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-wide CLS scre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0" uniqueCount="6795">
  <si>
    <t xml:space="preserve">ORF</t>
  </si>
  <si>
    <t xml:space="preserve">Gene</t>
  </si>
  <si>
    <r>
      <rPr>
        <b val="true"/>
        <sz val="11"/>
        <color rgb="FF000000"/>
        <rFont val="Calibri"/>
        <family val="2"/>
      </rPr>
      <t xml:space="preserve">Lifespan, </t>
    </r>
    <r>
      <rPr>
        <b val="true"/>
        <i val="true"/>
        <sz val="11"/>
        <color rgb="FF000000"/>
        <rFont val="Calibri"/>
        <family val="2"/>
      </rPr>
      <t xml:space="preserve">L</t>
    </r>
  </si>
  <si>
    <t xml:space="preserve">std error</t>
  </si>
  <si>
    <t xml:space="preserve">Half life</t>
  </si>
  <si>
    <r>
      <rPr>
        <b val="true"/>
        <i val="true"/>
        <sz val="11"/>
        <color rgb="FF000000"/>
        <rFont val="Calibri"/>
        <family val="2"/>
      </rPr>
      <t xml:space="preserve">Z</t>
    </r>
    <r>
      <rPr>
        <b val="true"/>
        <sz val="11"/>
        <color rgb="FF000000"/>
        <rFont val="Calibri"/>
        <family val="2"/>
      </rPr>
      <t xml:space="preserve">-socore</t>
    </r>
  </si>
  <si>
    <t xml:space="preserve">q_long</t>
  </si>
  <si>
    <t xml:space="preserve">q_short</t>
  </si>
  <si>
    <t xml:space="preserve">G</t>
  </si>
  <si>
    <t xml:space="preserve">YPL262W</t>
  </si>
  <si>
    <t xml:space="preserve">FUM1</t>
  </si>
  <si>
    <t xml:space="preserve">YGL124C</t>
  </si>
  <si>
    <t xml:space="preserve">MON1</t>
  </si>
  <si>
    <t xml:space="preserve">YOR106W</t>
  </si>
  <si>
    <t xml:space="preserve">VAM3</t>
  </si>
  <si>
    <t xml:space="preserve">YPL055C</t>
  </si>
  <si>
    <t xml:space="preserve">LGE1</t>
  </si>
  <si>
    <t xml:space="preserve">YDL044C</t>
  </si>
  <si>
    <t xml:space="preserve">MTF2</t>
  </si>
  <si>
    <t xml:space="preserve">NaN</t>
  </si>
  <si>
    <t xml:space="preserve">YKL032C</t>
  </si>
  <si>
    <t xml:space="preserve">IXR1</t>
  </si>
  <si>
    <t xml:space="preserve">YGL234W</t>
  </si>
  <si>
    <t xml:space="preserve">ADE5,7</t>
  </si>
  <si>
    <t xml:space="preserve">YML001W</t>
  </si>
  <si>
    <t xml:space="preserve">YPT7</t>
  </si>
  <si>
    <t xml:space="preserve">YBR003W</t>
  </si>
  <si>
    <t xml:space="preserve">COQ1</t>
  </si>
  <si>
    <t xml:space="preserve">YJL028W</t>
  </si>
  <si>
    <t xml:space="preserve">YPL040C</t>
  </si>
  <si>
    <t xml:space="preserve">ISM1</t>
  </si>
  <si>
    <t xml:space="preserve">YKL194C</t>
  </si>
  <si>
    <t xml:space="preserve">MST1</t>
  </si>
  <si>
    <t xml:space="preserve">YHL038C</t>
  </si>
  <si>
    <t xml:space="preserve">CBP2</t>
  </si>
  <si>
    <t xml:space="preserve">YPR116W</t>
  </si>
  <si>
    <t xml:space="preserve">RRG8</t>
  </si>
  <si>
    <t xml:space="preserve">YPL005W</t>
  </si>
  <si>
    <t xml:space="preserve">AEP3</t>
  </si>
  <si>
    <t xml:space="preserve">YJR074W</t>
  </si>
  <si>
    <t xml:space="preserve">MOG1</t>
  </si>
  <si>
    <t xml:space="preserve">YCL040W</t>
  </si>
  <si>
    <t xml:space="preserve">GLK1</t>
  </si>
  <si>
    <t xml:space="preserve">YDR203W</t>
  </si>
  <si>
    <t xml:space="preserve">YNR036C</t>
  </si>
  <si>
    <t xml:space="preserve">MRPS12</t>
  </si>
  <si>
    <t xml:space="preserve">YBL045C</t>
  </si>
  <si>
    <t xml:space="preserve">COR1</t>
  </si>
  <si>
    <t xml:space="preserve">YGR135W</t>
  </si>
  <si>
    <t xml:space="preserve">PRE9</t>
  </si>
  <si>
    <t xml:space="preserve">YLR312W-A</t>
  </si>
  <si>
    <t xml:space="preserve">MRPL15</t>
  </si>
  <si>
    <t xml:space="preserve">YDL130W-A</t>
  </si>
  <si>
    <t xml:space="preserve">STF1</t>
  </si>
  <si>
    <t xml:space="preserve">YMR300C</t>
  </si>
  <si>
    <t xml:space="preserve">ADE4</t>
  </si>
  <si>
    <t xml:space="preserve">YPR051W</t>
  </si>
  <si>
    <t xml:space="preserve">MAK3</t>
  </si>
  <si>
    <t xml:space="preserve">YGR150C</t>
  </si>
  <si>
    <t xml:space="preserve">CCM1</t>
  </si>
  <si>
    <t xml:space="preserve">YGL058W</t>
  </si>
  <si>
    <t xml:space="preserve">RAD6</t>
  </si>
  <si>
    <t xml:space="preserve">YNL252C</t>
  </si>
  <si>
    <t xml:space="preserve">MRPL17</t>
  </si>
  <si>
    <t xml:space="preserve">YBR280C</t>
  </si>
  <si>
    <t xml:space="preserve">SAF1</t>
  </si>
  <si>
    <t xml:space="preserve">YNR041C</t>
  </si>
  <si>
    <t xml:space="preserve">COQ2</t>
  </si>
  <si>
    <t xml:space="preserve">YKL170W</t>
  </si>
  <si>
    <t xml:space="preserve">MRPL38</t>
  </si>
  <si>
    <t xml:space="preserve">YOR205C</t>
  </si>
  <si>
    <t xml:space="preserve">GEP3</t>
  </si>
  <si>
    <t xml:space="preserve">YBR163W</t>
  </si>
  <si>
    <t xml:space="preserve">EXO5</t>
  </si>
  <si>
    <t xml:space="preserve">YLR439W</t>
  </si>
  <si>
    <t xml:space="preserve">MRPL4</t>
  </si>
  <si>
    <t xml:space="preserve">YDR469W</t>
  </si>
  <si>
    <t xml:space="preserve">SDC1</t>
  </si>
  <si>
    <t xml:space="preserve">YDL045W-A</t>
  </si>
  <si>
    <t xml:space="preserve">MRP10</t>
  </si>
  <si>
    <t xml:space="preserve">YGL244W</t>
  </si>
  <si>
    <t xml:space="preserve">RTF1</t>
  </si>
  <si>
    <t xml:space="preserve">YOR125C</t>
  </si>
  <si>
    <t xml:space="preserve">CAT5</t>
  </si>
  <si>
    <t xml:space="preserve">YDR377W</t>
  </si>
  <si>
    <t xml:space="preserve">ATP17</t>
  </si>
  <si>
    <t xml:space="preserve">YBR058C</t>
  </si>
  <si>
    <t xml:space="preserve">UBP14</t>
  </si>
  <si>
    <t xml:space="preserve">YOR128C</t>
  </si>
  <si>
    <t xml:space="preserve">ADE2</t>
  </si>
  <si>
    <t xml:space="preserve">YBR037C</t>
  </si>
  <si>
    <t xml:space="preserve">SCO1</t>
  </si>
  <si>
    <t xml:space="preserve">YJL175W</t>
  </si>
  <si>
    <t xml:space="preserve">YPL078C</t>
  </si>
  <si>
    <t xml:space="preserve">ATP4</t>
  </si>
  <si>
    <t xml:space="preserve">YNL300W</t>
  </si>
  <si>
    <t xml:space="preserve">TOS6</t>
  </si>
  <si>
    <t xml:space="preserve">YML083C</t>
  </si>
  <si>
    <t xml:space="preserve">YGR183C</t>
  </si>
  <si>
    <t xml:space="preserve">QCR9</t>
  </si>
  <si>
    <t xml:space="preserve">YJL023C</t>
  </si>
  <si>
    <t xml:space="preserve">PET130</t>
  </si>
  <si>
    <t xml:space="preserve">YGL240W</t>
  </si>
  <si>
    <t xml:space="preserve">DOC1</t>
  </si>
  <si>
    <t xml:space="preserve">YGR244C</t>
  </si>
  <si>
    <t xml:space="preserve">LSC2</t>
  </si>
  <si>
    <t xml:space="preserve">YOR142W</t>
  </si>
  <si>
    <t xml:space="preserve">LSC1</t>
  </si>
  <si>
    <t xml:space="preserve">YNL098C</t>
  </si>
  <si>
    <t xml:space="preserve">RAS2</t>
  </si>
  <si>
    <t xml:space="preserve">YPR050C</t>
  </si>
  <si>
    <t xml:space="preserve">YKL208W</t>
  </si>
  <si>
    <t xml:space="preserve">CBT1</t>
  </si>
  <si>
    <t xml:space="preserve">YJL096W</t>
  </si>
  <si>
    <t xml:space="preserve">MRPL49</t>
  </si>
  <si>
    <t xml:space="preserve">YAL013W</t>
  </si>
  <si>
    <t xml:space="preserve">DEP1</t>
  </si>
  <si>
    <t xml:space="preserve">YML082W</t>
  </si>
  <si>
    <t xml:space="preserve">YAR003W</t>
  </si>
  <si>
    <t xml:space="preserve">SWD1</t>
  </si>
  <si>
    <t xml:space="preserve">YGR165W</t>
  </si>
  <si>
    <t xml:space="preserve">MRPS35</t>
  </si>
  <si>
    <t xml:space="preserve">YDR204W</t>
  </si>
  <si>
    <t xml:space="preserve">COQ4</t>
  </si>
  <si>
    <t xml:space="preserve">YHR143W</t>
  </si>
  <si>
    <t xml:space="preserve">DSE2</t>
  </si>
  <si>
    <t xml:space="preserve">YDR079W</t>
  </si>
  <si>
    <t xml:space="preserve">PET100</t>
  </si>
  <si>
    <t xml:space="preserve">YLR015W</t>
  </si>
  <si>
    <t xml:space="preserve">BRE2</t>
  </si>
  <si>
    <t xml:space="preserve">YHL005C</t>
  </si>
  <si>
    <t xml:space="preserve">YER081W</t>
  </si>
  <si>
    <t xml:space="preserve">SER3</t>
  </si>
  <si>
    <t xml:space="preserve">YCR020C-A</t>
  </si>
  <si>
    <t xml:space="preserve">MAK31</t>
  </si>
  <si>
    <t xml:space="preserve">YCL042W</t>
  </si>
  <si>
    <t xml:space="preserve">YDL068W</t>
  </si>
  <si>
    <t xml:space="preserve">YGR171C</t>
  </si>
  <si>
    <t xml:space="preserve">MSM1</t>
  </si>
  <si>
    <t xml:space="preserve">YPR096C</t>
  </si>
  <si>
    <t xml:space="preserve">YLR425W</t>
  </si>
  <si>
    <t xml:space="preserve">TUS1</t>
  </si>
  <si>
    <t xml:space="preserve">YGR184C</t>
  </si>
  <si>
    <t xml:space="preserve">UBR1</t>
  </si>
  <si>
    <t xml:space="preserve">YGL212W</t>
  </si>
  <si>
    <t xml:space="preserve">VAM7</t>
  </si>
  <si>
    <t xml:space="preserve">YAR014C</t>
  </si>
  <si>
    <t xml:space="preserve">BUD14</t>
  </si>
  <si>
    <t xml:space="preserve">YEL011W</t>
  </si>
  <si>
    <t xml:space="preserve">GLC3</t>
  </si>
  <si>
    <t xml:space="preserve">YOL088C</t>
  </si>
  <si>
    <t xml:space="preserve">MPD2</t>
  </si>
  <si>
    <t xml:space="preserve">YOL050C</t>
  </si>
  <si>
    <t xml:space="preserve">YJL063C</t>
  </si>
  <si>
    <t xml:space="preserve">MRPL8</t>
  </si>
  <si>
    <t xml:space="preserve">YOR334W</t>
  </si>
  <si>
    <t xml:space="preserve">MRS2</t>
  </si>
  <si>
    <t xml:space="preserve">YGL115W</t>
  </si>
  <si>
    <t xml:space="preserve">SNF4</t>
  </si>
  <si>
    <t xml:space="preserve">YPR173C</t>
  </si>
  <si>
    <t xml:space="preserve">VPS4</t>
  </si>
  <si>
    <t xml:space="preserve">YNL081C</t>
  </si>
  <si>
    <t xml:space="preserve">SWS2</t>
  </si>
  <si>
    <t xml:space="preserve">YDR529C</t>
  </si>
  <si>
    <t xml:space="preserve">QCR7</t>
  </si>
  <si>
    <t xml:space="preserve">YBL080C</t>
  </si>
  <si>
    <t xml:space="preserve">PET112</t>
  </si>
  <si>
    <t xml:space="preserve">YBR268W</t>
  </si>
  <si>
    <t xml:space="preserve">MRPL37</t>
  </si>
  <si>
    <t xml:space="preserve">YML084W</t>
  </si>
  <si>
    <t xml:space="preserve">YKL213C</t>
  </si>
  <si>
    <t xml:space="preserve">DOA1</t>
  </si>
  <si>
    <t xml:space="preserve">YPR191W</t>
  </si>
  <si>
    <t xml:space="preserve">QCR2</t>
  </si>
  <si>
    <t xml:space="preserve">YDR237W</t>
  </si>
  <si>
    <t xml:space="preserve">MRPL7</t>
  </si>
  <si>
    <t xml:space="preserve">YDL107W</t>
  </si>
  <si>
    <t xml:space="preserve">MSS2</t>
  </si>
  <si>
    <t xml:space="preserve">YMR135W-A</t>
  </si>
  <si>
    <t xml:space="preserve">YDR474C</t>
  </si>
  <si>
    <t xml:space="preserve">YLR204W</t>
  </si>
  <si>
    <t xml:space="preserve">QRI5</t>
  </si>
  <si>
    <t xml:space="preserve">YDL069C</t>
  </si>
  <si>
    <t xml:space="preserve">CBS1</t>
  </si>
  <si>
    <t xml:space="preserve">YPL118W</t>
  </si>
  <si>
    <t xml:space="preserve">MRP51</t>
  </si>
  <si>
    <t xml:space="preserve">YCR076C</t>
  </si>
  <si>
    <t xml:space="preserve">YOL027C</t>
  </si>
  <si>
    <t xml:space="preserve">MDM38</t>
  </si>
  <si>
    <t xml:space="preserve">YGR062C</t>
  </si>
  <si>
    <t xml:space="preserve">COX18</t>
  </si>
  <si>
    <t xml:space="preserve">YPL196W</t>
  </si>
  <si>
    <t xml:space="preserve">OXR1</t>
  </si>
  <si>
    <t xml:space="preserve">YPL174C</t>
  </si>
  <si>
    <t xml:space="preserve">NIP100</t>
  </si>
  <si>
    <t xml:space="preserve">YCL060C</t>
  </si>
  <si>
    <t xml:space="preserve">YHL025W</t>
  </si>
  <si>
    <t xml:space="preserve">SNF6</t>
  </si>
  <si>
    <t xml:space="preserve">YPL132W</t>
  </si>
  <si>
    <t xml:space="preserve">COX11</t>
  </si>
  <si>
    <t xml:space="preserve">YGR112W</t>
  </si>
  <si>
    <t xml:space="preserve">SHY1</t>
  </si>
  <si>
    <t xml:space="preserve">YDR375C</t>
  </si>
  <si>
    <t xml:space="preserve">BCS1</t>
  </si>
  <si>
    <t xml:space="preserve">YPL065W</t>
  </si>
  <si>
    <t xml:space="preserve">VPS28</t>
  </si>
  <si>
    <t xml:space="preserve">YML079W</t>
  </si>
  <si>
    <t xml:space="preserve">YMR257C</t>
  </si>
  <si>
    <t xml:space="preserve">PET111</t>
  </si>
  <si>
    <t xml:space="preserve">YOR350C</t>
  </si>
  <si>
    <t xml:space="preserve">MNE1</t>
  </si>
  <si>
    <t xml:space="preserve">YOR147W</t>
  </si>
  <si>
    <t xml:space="preserve">MDM32</t>
  </si>
  <si>
    <t xml:space="preserve">YML089C</t>
  </si>
  <si>
    <t xml:space="preserve">YNR045W</t>
  </si>
  <si>
    <t xml:space="preserve">PET494</t>
  </si>
  <si>
    <t xml:space="preserve">YBR061C</t>
  </si>
  <si>
    <t xml:space="preserve">TRM7</t>
  </si>
  <si>
    <t xml:space="preserve">YPL173W</t>
  </si>
  <si>
    <t xml:space="preserve">MRPL40</t>
  </si>
  <si>
    <t xml:space="preserve">YHR051W</t>
  </si>
  <si>
    <t xml:space="preserve">COX6</t>
  </si>
  <si>
    <t xml:space="preserve">YOL023W</t>
  </si>
  <si>
    <t xml:space="preserve">IFM1</t>
  </si>
  <si>
    <t xml:space="preserve">YML080W</t>
  </si>
  <si>
    <t xml:space="preserve">DUS1</t>
  </si>
  <si>
    <t xml:space="preserve">YCL008C</t>
  </si>
  <si>
    <t xml:space="preserve">STP22</t>
  </si>
  <si>
    <t xml:space="preserve">YBR174C</t>
  </si>
  <si>
    <t xml:space="preserve">YKL134C</t>
  </si>
  <si>
    <t xml:space="preserve">YGL206C</t>
  </si>
  <si>
    <t xml:space="preserve">CHC1</t>
  </si>
  <si>
    <t xml:space="preserve">YPL144W</t>
  </si>
  <si>
    <t xml:space="preserve">POC4</t>
  </si>
  <si>
    <t xml:space="preserve">YGL037C</t>
  </si>
  <si>
    <t xml:space="preserve">PNC1</t>
  </si>
  <si>
    <t xml:space="preserve">YOR065W</t>
  </si>
  <si>
    <t xml:space="preserve">CYT1</t>
  </si>
  <si>
    <t xml:space="preserve">YER129W</t>
  </si>
  <si>
    <t xml:space="preserve">SAK1</t>
  </si>
  <si>
    <t xml:space="preserve">YKL167C</t>
  </si>
  <si>
    <t xml:space="preserve">MRP49</t>
  </si>
  <si>
    <t xml:space="preserve">YBR095C</t>
  </si>
  <si>
    <t xml:space="preserve">RXT2</t>
  </si>
  <si>
    <t xml:space="preserve">YLR244C</t>
  </si>
  <si>
    <t xml:space="preserve">MAP1</t>
  </si>
  <si>
    <t xml:space="preserve">YGL235W</t>
  </si>
  <si>
    <t xml:space="preserve">YDR175C</t>
  </si>
  <si>
    <t xml:space="preserve">RSM24</t>
  </si>
  <si>
    <t xml:space="preserve">YEL012W</t>
  </si>
  <si>
    <t xml:space="preserve">UBC8</t>
  </si>
  <si>
    <t xml:space="preserve">YML097C</t>
  </si>
  <si>
    <t xml:space="preserve">VPS9</t>
  </si>
  <si>
    <t xml:space="preserve">YDL142C</t>
  </si>
  <si>
    <t xml:space="preserve">CRD1</t>
  </si>
  <si>
    <t xml:space="preserve">YMR267W</t>
  </si>
  <si>
    <t xml:space="preserve">PPA2</t>
  </si>
  <si>
    <t xml:space="preserve">YDR435C</t>
  </si>
  <si>
    <t xml:space="preserve">PPM1</t>
  </si>
  <si>
    <t xml:space="preserve">YDL032W</t>
  </si>
  <si>
    <t xml:space="preserve">YKL087C</t>
  </si>
  <si>
    <t xml:space="preserve">CYT2</t>
  </si>
  <si>
    <t xml:space="preserve">YOL096C</t>
  </si>
  <si>
    <t xml:space="preserve">COQ3</t>
  </si>
  <si>
    <t xml:space="preserve">YER058W</t>
  </si>
  <si>
    <t xml:space="preserve">PET117</t>
  </si>
  <si>
    <t xml:space="preserve">YPL031C</t>
  </si>
  <si>
    <t xml:space="preserve">PHO85</t>
  </si>
  <si>
    <t xml:space="preserve">YGR257C</t>
  </si>
  <si>
    <t xml:space="preserve">MTM1</t>
  </si>
  <si>
    <t xml:space="preserve">YDR116C</t>
  </si>
  <si>
    <t xml:space="preserve">MRPL1</t>
  </si>
  <si>
    <t xml:space="preserve">YML078W</t>
  </si>
  <si>
    <t xml:space="preserve">CPR3</t>
  </si>
  <si>
    <t xml:space="preserve">YOR061W</t>
  </si>
  <si>
    <t xml:space="preserve">CKA2</t>
  </si>
  <si>
    <t xml:space="preserve">YMR287C</t>
  </si>
  <si>
    <t xml:space="preserve">DSS1</t>
  </si>
  <si>
    <t xml:space="preserve">YKL207W</t>
  </si>
  <si>
    <t xml:space="preserve">AIM27</t>
  </si>
  <si>
    <t xml:space="preserve">YNL235C</t>
  </si>
  <si>
    <t xml:space="preserve">YKL160W</t>
  </si>
  <si>
    <t xml:space="preserve">ELF1</t>
  </si>
  <si>
    <t xml:space="preserve">YPL138C</t>
  </si>
  <si>
    <t xml:space="preserve">SPP1</t>
  </si>
  <si>
    <t xml:space="preserve">YLR372W</t>
  </si>
  <si>
    <t xml:space="preserve">SUR4</t>
  </si>
  <si>
    <t xml:space="preserve">YGL237C</t>
  </si>
  <si>
    <t xml:space="preserve">HAP2</t>
  </si>
  <si>
    <t xml:space="preserve">YDR028C</t>
  </si>
  <si>
    <t xml:space="preserve">REG1</t>
  </si>
  <si>
    <t xml:space="preserve">YPL139C</t>
  </si>
  <si>
    <t xml:space="preserve">UME1</t>
  </si>
  <si>
    <t xml:space="preserve">YER141W</t>
  </si>
  <si>
    <t xml:space="preserve">COX15</t>
  </si>
  <si>
    <t xml:space="preserve">YOR183W</t>
  </si>
  <si>
    <t xml:space="preserve">FYV12</t>
  </si>
  <si>
    <t xml:space="preserve">YLR203C</t>
  </si>
  <si>
    <t xml:space="preserve">MSS51</t>
  </si>
  <si>
    <t xml:space="preserve">YLR209C</t>
  </si>
  <si>
    <t xml:space="preserve">PNP1</t>
  </si>
  <si>
    <t xml:space="preserve">YLR218C</t>
  </si>
  <si>
    <t xml:space="preserve">COA4</t>
  </si>
  <si>
    <t xml:space="preserve">YPL172C</t>
  </si>
  <si>
    <t xml:space="preserve">COX10</t>
  </si>
  <si>
    <t xml:space="preserve">YLR295C</t>
  </si>
  <si>
    <t xml:space="preserve">ATP14</t>
  </si>
  <si>
    <t xml:space="preserve">YLR382C</t>
  </si>
  <si>
    <t xml:space="preserve">NAM2</t>
  </si>
  <si>
    <t xml:space="preserve">YKL206C</t>
  </si>
  <si>
    <t xml:space="preserve">ADD66</t>
  </si>
  <si>
    <t xml:space="preserve">YDR005C</t>
  </si>
  <si>
    <t xml:space="preserve">MAF1</t>
  </si>
  <si>
    <t xml:space="preserve">YOR199W</t>
  </si>
  <si>
    <t xml:space="preserve">YLR091W</t>
  </si>
  <si>
    <t xml:space="preserve">GEP5</t>
  </si>
  <si>
    <t xml:space="preserve">YDR408C</t>
  </si>
  <si>
    <t xml:space="preserve">ADE8</t>
  </si>
  <si>
    <t xml:space="preserve">YMR311C</t>
  </si>
  <si>
    <t xml:space="preserve">GLC8</t>
  </si>
  <si>
    <t xml:space="preserve">YDR162C</t>
  </si>
  <si>
    <t xml:space="preserve">NBP2</t>
  </si>
  <si>
    <t xml:space="preserve">YMR299C</t>
  </si>
  <si>
    <t xml:space="preserve">DYN3</t>
  </si>
  <si>
    <t xml:space="preserve">YKR016W</t>
  </si>
  <si>
    <t xml:space="preserve">FCJ1</t>
  </si>
  <si>
    <t xml:space="preserve">YPL050C</t>
  </si>
  <si>
    <t xml:space="preserve">MNN9</t>
  </si>
  <si>
    <t xml:space="preserve">YPL060W</t>
  </si>
  <si>
    <t xml:space="preserve">MFM1</t>
  </si>
  <si>
    <t xml:space="preserve">YMR228W</t>
  </si>
  <si>
    <t xml:space="preserve">MTF1</t>
  </si>
  <si>
    <t xml:space="preserve">YDR335W</t>
  </si>
  <si>
    <t xml:space="preserve">MSN5</t>
  </si>
  <si>
    <t xml:space="preserve">YGR076C</t>
  </si>
  <si>
    <t xml:space="preserve">MRPL25</t>
  </si>
  <si>
    <t xml:space="preserve">YDR202C</t>
  </si>
  <si>
    <t xml:space="preserve">RAV2</t>
  </si>
  <si>
    <t xml:space="preserve">YDL117W</t>
  </si>
  <si>
    <t xml:space="preserve">CYK3</t>
  </si>
  <si>
    <t xml:space="preserve">YOR187W</t>
  </si>
  <si>
    <t xml:space="preserve">TUF1</t>
  </si>
  <si>
    <t xml:space="preserve">YML087C</t>
  </si>
  <si>
    <t xml:space="preserve">AIM33</t>
  </si>
  <si>
    <t xml:space="preserve">YOR182C</t>
  </si>
  <si>
    <t xml:space="preserve">RPS30B</t>
  </si>
  <si>
    <t xml:space="preserve">YLR396C</t>
  </si>
  <si>
    <t xml:space="preserve">VPS33</t>
  </si>
  <si>
    <t xml:space="preserve">YDR149C</t>
  </si>
  <si>
    <t xml:space="preserve">YHR012W</t>
  </si>
  <si>
    <t xml:space="preserve">VPS29</t>
  </si>
  <si>
    <t xml:space="preserve">YPL120W</t>
  </si>
  <si>
    <t xml:space="preserve">VPS30</t>
  </si>
  <si>
    <t xml:space="preserve">YOR330C</t>
  </si>
  <si>
    <t xml:space="preserve">MIP1</t>
  </si>
  <si>
    <t xml:space="preserve">YPR134W</t>
  </si>
  <si>
    <t xml:space="preserve">MSS18</t>
  </si>
  <si>
    <t xml:space="preserve">YLR393W</t>
  </si>
  <si>
    <t xml:space="preserve">ATP10</t>
  </si>
  <si>
    <t xml:space="preserve">YKR074W</t>
  </si>
  <si>
    <t xml:space="preserve">AIM29</t>
  </si>
  <si>
    <t xml:space="preserve">YIL035C</t>
  </si>
  <si>
    <t xml:space="preserve">CKA1</t>
  </si>
  <si>
    <t xml:space="preserve">YIL045W</t>
  </si>
  <si>
    <t xml:space="preserve">PIG2</t>
  </si>
  <si>
    <t xml:space="preserve">YDL020C</t>
  </si>
  <si>
    <t xml:space="preserve">RPN4</t>
  </si>
  <si>
    <t xml:space="preserve">YPL182C</t>
  </si>
  <si>
    <t xml:space="preserve">YPR074C</t>
  </si>
  <si>
    <t xml:space="preserve">TKL1</t>
  </si>
  <si>
    <t xml:space="preserve">YJR011C</t>
  </si>
  <si>
    <t xml:space="preserve">YPL013C</t>
  </si>
  <si>
    <t xml:space="preserve">MRPS16</t>
  </si>
  <si>
    <t xml:space="preserve">YOL008W</t>
  </si>
  <si>
    <t xml:space="preserve">COQ10</t>
  </si>
  <si>
    <t xml:space="preserve">YJL154C</t>
  </si>
  <si>
    <t xml:space="preserve">VPS35</t>
  </si>
  <si>
    <t xml:space="preserve">YDR477W</t>
  </si>
  <si>
    <t xml:space="preserve">SNF1</t>
  </si>
  <si>
    <t xml:space="preserve">YCL063W</t>
  </si>
  <si>
    <t xml:space="preserve">VAC17</t>
  </si>
  <si>
    <t xml:space="preserve">YOL087C</t>
  </si>
  <si>
    <t xml:space="preserve">YJL166W</t>
  </si>
  <si>
    <t xml:space="preserve">QCR8</t>
  </si>
  <si>
    <t xml:space="preserve">YHR129C</t>
  </si>
  <si>
    <t xml:space="preserve">ARP1</t>
  </si>
  <si>
    <t xml:space="preserve">YPR100W</t>
  </si>
  <si>
    <t xml:space="preserve">MRPL51</t>
  </si>
  <si>
    <t xml:space="preserve">YGL236C</t>
  </si>
  <si>
    <t xml:space="preserve">MTO1</t>
  </si>
  <si>
    <t xml:space="preserve">YHL020C</t>
  </si>
  <si>
    <t xml:space="preserve">OPI1</t>
  </si>
  <si>
    <t xml:space="preserve">YMR035W</t>
  </si>
  <si>
    <t xml:space="preserve">IMP2</t>
  </si>
  <si>
    <t xml:space="preserve">YPL270W</t>
  </si>
  <si>
    <t xml:space="preserve">MDL2</t>
  </si>
  <si>
    <t xml:space="preserve">YKL205W</t>
  </si>
  <si>
    <t xml:space="preserve">LOS1</t>
  </si>
  <si>
    <t xml:space="preserve">YIL052C</t>
  </si>
  <si>
    <t xml:space="preserve">RPL34B</t>
  </si>
  <si>
    <t xml:space="preserve">YOR247W</t>
  </si>
  <si>
    <t xml:space="preserve">SRL1</t>
  </si>
  <si>
    <t xml:space="preserve">YML030W</t>
  </si>
  <si>
    <t xml:space="preserve">AIM31</t>
  </si>
  <si>
    <t xml:space="preserve">YMR100W</t>
  </si>
  <si>
    <t xml:space="preserve">MUB1</t>
  </si>
  <si>
    <t xml:space="preserve">YDR194C</t>
  </si>
  <si>
    <t xml:space="preserve">MSS116</t>
  </si>
  <si>
    <t xml:space="preserve">YFL036W</t>
  </si>
  <si>
    <t xml:space="preserve">RPO41</t>
  </si>
  <si>
    <t xml:space="preserve">YGR260W</t>
  </si>
  <si>
    <t xml:space="preserve">TNA1</t>
  </si>
  <si>
    <t xml:space="preserve">YFR040W</t>
  </si>
  <si>
    <t xml:space="preserve">SAP155</t>
  </si>
  <si>
    <t xml:space="preserve">YDR048C</t>
  </si>
  <si>
    <t xml:space="preserve">YOL089C</t>
  </si>
  <si>
    <t xml:space="preserve">HAL9</t>
  </si>
  <si>
    <t xml:space="preserve">YNL066W</t>
  </si>
  <si>
    <t xml:space="preserve">SUN4</t>
  </si>
  <si>
    <t xml:space="preserve">YGR215W</t>
  </si>
  <si>
    <t xml:space="preserve">RSM27</t>
  </si>
  <si>
    <t xml:space="preserve">YMR151W</t>
  </si>
  <si>
    <t xml:space="preserve">YIM2</t>
  </si>
  <si>
    <t xml:space="preserve">YKL085W</t>
  </si>
  <si>
    <t xml:space="preserve">MDH1</t>
  </si>
  <si>
    <t xml:space="preserve">YIL090W</t>
  </si>
  <si>
    <t xml:space="preserve">ICE2</t>
  </si>
  <si>
    <t xml:space="preserve">YOR132W</t>
  </si>
  <si>
    <t xml:space="preserve">VPS17</t>
  </si>
  <si>
    <t xml:space="preserve">YDR122W</t>
  </si>
  <si>
    <t xml:space="preserve">KIN1</t>
  </si>
  <si>
    <t xml:space="preserve">YJL042W</t>
  </si>
  <si>
    <t xml:space="preserve">MHP1</t>
  </si>
  <si>
    <t xml:space="preserve">YBL038W</t>
  </si>
  <si>
    <t xml:space="preserve">MRPL16</t>
  </si>
  <si>
    <t xml:space="preserve">YPL029W</t>
  </si>
  <si>
    <t xml:space="preserve">SUV3</t>
  </si>
  <si>
    <t xml:space="preserve">YOR189W</t>
  </si>
  <si>
    <t xml:space="preserve">IES4</t>
  </si>
  <si>
    <t xml:space="preserve">YGR284C</t>
  </si>
  <si>
    <t xml:space="preserve">ERV29</t>
  </si>
  <si>
    <t xml:space="preserve">YML061C</t>
  </si>
  <si>
    <t xml:space="preserve">PIF1</t>
  </si>
  <si>
    <t xml:space="preserve">YML051W</t>
  </si>
  <si>
    <t xml:space="preserve">GAL80</t>
  </si>
  <si>
    <t xml:space="preserve">YGL149W</t>
  </si>
  <si>
    <t xml:space="preserve">YHL030W</t>
  </si>
  <si>
    <t xml:space="preserve">ECM29</t>
  </si>
  <si>
    <t xml:space="preserve">YPL100W</t>
  </si>
  <si>
    <t xml:space="preserve">ATG21</t>
  </si>
  <si>
    <t xml:space="preserve">YDR150W</t>
  </si>
  <si>
    <t xml:space="preserve">NUM1</t>
  </si>
  <si>
    <t xml:space="preserve">YNL327W</t>
  </si>
  <si>
    <t xml:space="preserve">EGT2</t>
  </si>
  <si>
    <t xml:space="preserve">YMR256C</t>
  </si>
  <si>
    <t xml:space="preserve">COX7</t>
  </si>
  <si>
    <t xml:space="preserve">YNR005C</t>
  </si>
  <si>
    <t xml:space="preserve">YDR475C</t>
  </si>
  <si>
    <t xml:space="preserve">JIP4</t>
  </si>
  <si>
    <t xml:space="preserve">YNL159C</t>
  </si>
  <si>
    <t xml:space="preserve">ASI2</t>
  </si>
  <si>
    <t xml:space="preserve">YGL066W</t>
  </si>
  <si>
    <t xml:space="preserve">SGF73</t>
  </si>
  <si>
    <t xml:space="preserve">YNL001W</t>
  </si>
  <si>
    <t xml:space="preserve">DOM34</t>
  </si>
  <si>
    <t xml:space="preserve">YML094W</t>
  </si>
  <si>
    <t xml:space="preserve">GIM5</t>
  </si>
  <si>
    <t xml:space="preserve">YLR290C</t>
  </si>
  <si>
    <t xml:space="preserve">YKR042W</t>
  </si>
  <si>
    <t xml:space="preserve">UTH1</t>
  </si>
  <si>
    <t xml:space="preserve">YBR120C</t>
  </si>
  <si>
    <t xml:space="preserve">CBP6</t>
  </si>
  <si>
    <t xml:space="preserve">YER027C</t>
  </si>
  <si>
    <t xml:space="preserve">GAL83</t>
  </si>
  <si>
    <t xml:space="preserve">YOL101C</t>
  </si>
  <si>
    <t xml:space="preserve">IZH4</t>
  </si>
  <si>
    <t xml:space="preserve">YDR255C</t>
  </si>
  <si>
    <t xml:space="preserve">RMD5</t>
  </si>
  <si>
    <t xml:space="preserve">YHR142W</t>
  </si>
  <si>
    <t xml:space="preserve">CHS7</t>
  </si>
  <si>
    <t xml:space="preserve">YGL214W</t>
  </si>
  <si>
    <t xml:space="preserve">YML081C-A</t>
  </si>
  <si>
    <t xml:space="preserve">ATP18</t>
  </si>
  <si>
    <t xml:space="preserve">YKR097W</t>
  </si>
  <si>
    <t xml:space="preserve">PCK1</t>
  </si>
  <si>
    <t xml:space="preserve">YJL138C</t>
  </si>
  <si>
    <t xml:space="preserve">TIF2</t>
  </si>
  <si>
    <t xml:space="preserve">YMR286W</t>
  </si>
  <si>
    <t xml:space="preserve">MRPL33</t>
  </si>
  <si>
    <t xml:space="preserve">YMR285C</t>
  </si>
  <si>
    <t xml:space="preserve">NGL2</t>
  </si>
  <si>
    <t xml:space="preserve">YML088W</t>
  </si>
  <si>
    <t xml:space="preserve">UFO1</t>
  </si>
  <si>
    <t xml:space="preserve">YNL136W</t>
  </si>
  <si>
    <t xml:space="preserve">EAF7</t>
  </si>
  <si>
    <t xml:space="preserve">YNL041C</t>
  </si>
  <si>
    <t xml:space="preserve">COG6</t>
  </si>
  <si>
    <t xml:space="preserve">YDL104C</t>
  </si>
  <si>
    <t xml:space="preserve">QRI7</t>
  </si>
  <si>
    <t xml:space="preserve">YGR231C</t>
  </si>
  <si>
    <t xml:space="preserve">PHB2</t>
  </si>
  <si>
    <t xml:space="preserve">YDR185C</t>
  </si>
  <si>
    <t xml:space="preserve">UPS3</t>
  </si>
  <si>
    <t xml:space="preserve">YBL022C</t>
  </si>
  <si>
    <t xml:space="preserve">PIM1</t>
  </si>
  <si>
    <t xml:space="preserve">YPL181W</t>
  </si>
  <si>
    <t xml:space="preserve">CTI6</t>
  </si>
  <si>
    <t xml:space="preserve">YKL003C</t>
  </si>
  <si>
    <t xml:space="preserve">MRP17</t>
  </si>
  <si>
    <t xml:space="preserve">YKR020W</t>
  </si>
  <si>
    <t xml:space="preserve">VPS51</t>
  </si>
  <si>
    <t xml:space="preserve">YMR139W</t>
  </si>
  <si>
    <t xml:space="preserve">RIM11</t>
  </si>
  <si>
    <t xml:space="preserve">YPR032W</t>
  </si>
  <si>
    <t xml:space="preserve">SRO7</t>
  </si>
  <si>
    <t xml:space="preserve">YLL007C</t>
  </si>
  <si>
    <t xml:space="preserve">YOL053W</t>
  </si>
  <si>
    <t xml:space="preserve">AIM39</t>
  </si>
  <si>
    <t xml:space="preserve">YNL297C</t>
  </si>
  <si>
    <t xml:space="preserve">MON2</t>
  </si>
  <si>
    <t xml:space="preserve">YHR004C</t>
  </si>
  <si>
    <t xml:space="preserve">NEM1</t>
  </si>
  <si>
    <t xml:space="preserve">YGR004W</t>
  </si>
  <si>
    <t xml:space="preserve">PEX31</t>
  </si>
  <si>
    <t xml:space="preserve">YLR193C</t>
  </si>
  <si>
    <t xml:space="preserve">UPS1</t>
  </si>
  <si>
    <t xml:space="preserve">YNL162W</t>
  </si>
  <si>
    <t xml:space="preserve">RPL42A</t>
  </si>
  <si>
    <t xml:space="preserve">YFR018C</t>
  </si>
  <si>
    <t xml:space="preserve">YDR027C</t>
  </si>
  <si>
    <t xml:space="preserve">VPS54</t>
  </si>
  <si>
    <t xml:space="preserve">YML128C</t>
  </si>
  <si>
    <t xml:space="preserve">MSC1</t>
  </si>
  <si>
    <t xml:space="preserve">YPL154C</t>
  </si>
  <si>
    <t xml:space="preserve">PEP4</t>
  </si>
  <si>
    <t xml:space="preserve">YHR168W</t>
  </si>
  <si>
    <t xml:space="preserve">MTG2</t>
  </si>
  <si>
    <t xml:space="preserve">YDR231C</t>
  </si>
  <si>
    <t xml:space="preserve">COX20</t>
  </si>
  <si>
    <t xml:space="preserve">YLR176C</t>
  </si>
  <si>
    <t xml:space="preserve">RFX1</t>
  </si>
  <si>
    <t xml:space="preserve">YKR006C</t>
  </si>
  <si>
    <t xml:space="preserve">MRPL13</t>
  </si>
  <si>
    <t xml:space="preserve">YDL076C</t>
  </si>
  <si>
    <t xml:space="preserve">RXT3</t>
  </si>
  <si>
    <t xml:space="preserve">YOR311C</t>
  </si>
  <si>
    <t xml:space="preserve">DGK1</t>
  </si>
  <si>
    <t xml:space="preserve">YMR039C</t>
  </si>
  <si>
    <t xml:space="preserve">SUB1</t>
  </si>
  <si>
    <t xml:space="preserve">YNR018W</t>
  </si>
  <si>
    <t xml:space="preserve">AIM38</t>
  </si>
  <si>
    <t xml:space="preserve">YFR048W</t>
  </si>
  <si>
    <t xml:space="preserve">RMD8</t>
  </si>
  <si>
    <t xml:space="preserve">YPL045W</t>
  </si>
  <si>
    <t xml:space="preserve">VPS16</t>
  </si>
  <si>
    <t xml:space="preserve">YHR082C</t>
  </si>
  <si>
    <t xml:space="preserve">KSP1</t>
  </si>
  <si>
    <t xml:space="preserve">YMR024W</t>
  </si>
  <si>
    <t xml:space="preserve">MRPL3</t>
  </si>
  <si>
    <t xml:space="preserve">YNR001C</t>
  </si>
  <si>
    <t xml:space="preserve">CIT1</t>
  </si>
  <si>
    <t xml:space="preserve">YGR127W</t>
  </si>
  <si>
    <t xml:space="preserve">YCL033C</t>
  </si>
  <si>
    <t xml:space="preserve">MXR2</t>
  </si>
  <si>
    <t xml:space="preserve">YLL021W</t>
  </si>
  <si>
    <t xml:space="preserve">SPA2</t>
  </si>
  <si>
    <t xml:space="preserve">YGR044C</t>
  </si>
  <si>
    <t xml:space="preserve">RME1</t>
  </si>
  <si>
    <t xml:space="preserve">YDR516C</t>
  </si>
  <si>
    <t xml:space="preserve">EMI2</t>
  </si>
  <si>
    <t xml:space="preserve">YGL054C</t>
  </si>
  <si>
    <t xml:space="preserve">ERV14</t>
  </si>
  <si>
    <t xml:space="preserve">YLR330W</t>
  </si>
  <si>
    <t xml:space="preserve">CHS5</t>
  </si>
  <si>
    <t xml:space="preserve">YLL041C</t>
  </si>
  <si>
    <t xml:space="preserve">SDH2</t>
  </si>
  <si>
    <t xml:space="preserve">YDR148C</t>
  </si>
  <si>
    <t xml:space="preserve">KGD2</t>
  </si>
  <si>
    <t xml:space="preserve">YDR395W</t>
  </si>
  <si>
    <t xml:space="preserve">SXM1</t>
  </si>
  <si>
    <t xml:space="preserve">YMR150C</t>
  </si>
  <si>
    <t xml:space="preserve">IMP1</t>
  </si>
  <si>
    <t xml:space="preserve">YKR048C</t>
  </si>
  <si>
    <t xml:space="preserve">NAP1</t>
  </si>
  <si>
    <t xml:space="preserve">YPR066W</t>
  </si>
  <si>
    <t xml:space="preserve">UBA3</t>
  </si>
  <si>
    <t xml:space="preserve">YBR036C</t>
  </si>
  <si>
    <t xml:space="preserve">CSG2</t>
  </si>
  <si>
    <t xml:space="preserve">YLR149C</t>
  </si>
  <si>
    <t xml:space="preserve">YMR294W</t>
  </si>
  <si>
    <t xml:space="preserve">JNM1</t>
  </si>
  <si>
    <t xml:space="preserve">YIL125W</t>
  </si>
  <si>
    <t xml:space="preserve">KGD1</t>
  </si>
  <si>
    <t xml:space="preserve">YLR422W</t>
  </si>
  <si>
    <t xml:space="preserve">YGL080W</t>
  </si>
  <si>
    <t xml:space="preserve">FMP37</t>
  </si>
  <si>
    <t xml:space="preserve">YNL052W</t>
  </si>
  <si>
    <t xml:space="preserve">COX5A</t>
  </si>
  <si>
    <t xml:space="preserve">YER178W</t>
  </si>
  <si>
    <t xml:space="preserve">PDA1</t>
  </si>
  <si>
    <t xml:space="preserve">YNL115C</t>
  </si>
  <si>
    <t xml:space="preserve">YPR024W</t>
  </si>
  <si>
    <t xml:space="preserve">YME1</t>
  </si>
  <si>
    <t xml:space="preserve">YKR047W</t>
  </si>
  <si>
    <t xml:space="preserve">YER092W</t>
  </si>
  <si>
    <t xml:space="preserve">IES5</t>
  </si>
  <si>
    <t xml:space="preserve">YOL143C</t>
  </si>
  <si>
    <t xml:space="preserve">RIB4</t>
  </si>
  <si>
    <t xml:space="preserve">YGR259C</t>
  </si>
  <si>
    <t xml:space="preserve">YPL152W</t>
  </si>
  <si>
    <t xml:space="preserve">RRD2</t>
  </si>
  <si>
    <t xml:space="preserve">YOR223W</t>
  </si>
  <si>
    <t xml:space="preserve">YPL149W</t>
  </si>
  <si>
    <t xml:space="preserve">ATG5</t>
  </si>
  <si>
    <t xml:space="preserve">YJL093C</t>
  </si>
  <si>
    <t xml:space="preserve">TOK1</t>
  </si>
  <si>
    <t xml:space="preserve">YJL053W</t>
  </si>
  <si>
    <t xml:space="preserve">PEP8</t>
  </si>
  <si>
    <t xml:space="preserve">YLR270W</t>
  </si>
  <si>
    <t xml:space="preserve">DCS1</t>
  </si>
  <si>
    <t xml:space="preserve">YML120C</t>
  </si>
  <si>
    <t xml:space="preserve">NDI1</t>
  </si>
  <si>
    <t xml:space="preserve">YOR226C</t>
  </si>
  <si>
    <t xml:space="preserve">ISU2</t>
  </si>
  <si>
    <t xml:space="preserve">YDR173C</t>
  </si>
  <si>
    <t xml:space="preserve">ARG82</t>
  </si>
  <si>
    <t xml:space="preserve">YGL213C</t>
  </si>
  <si>
    <t xml:space="preserve">SKI8</t>
  </si>
  <si>
    <t xml:space="preserve">YPR013C</t>
  </si>
  <si>
    <t xml:space="preserve">YDR491C</t>
  </si>
  <si>
    <t xml:space="preserve">YNL070W</t>
  </si>
  <si>
    <t xml:space="preserve">TOM7</t>
  </si>
  <si>
    <t xml:space="preserve">YDL012C</t>
  </si>
  <si>
    <t xml:space="preserve">YGL019W</t>
  </si>
  <si>
    <t xml:space="preserve">CKB1</t>
  </si>
  <si>
    <t xml:space="preserve">YML090W</t>
  </si>
  <si>
    <t xml:space="preserve">YNL196C</t>
  </si>
  <si>
    <t xml:space="preserve">SLZ1</t>
  </si>
  <si>
    <t xml:space="preserve">YOL086C</t>
  </si>
  <si>
    <t xml:space="preserve">ADH1</t>
  </si>
  <si>
    <t xml:space="preserve">YML081W</t>
  </si>
  <si>
    <t xml:space="preserve">YKL110C</t>
  </si>
  <si>
    <t xml:space="preserve">KTI12</t>
  </si>
  <si>
    <t xml:space="preserve">YNR020C</t>
  </si>
  <si>
    <t xml:space="preserve">ATP23</t>
  </si>
  <si>
    <t xml:space="preserve">YDR186C</t>
  </si>
  <si>
    <t xml:space="preserve">YGR281W</t>
  </si>
  <si>
    <t xml:space="preserve">YOR1</t>
  </si>
  <si>
    <t xml:space="preserve">YKL109W</t>
  </si>
  <si>
    <t xml:space="preserve">HAP4</t>
  </si>
  <si>
    <t xml:space="preserve">YPL225W</t>
  </si>
  <si>
    <t xml:space="preserve">YGL215W</t>
  </si>
  <si>
    <t xml:space="preserve">CLG1</t>
  </si>
  <si>
    <t xml:space="preserve">YFR017C</t>
  </si>
  <si>
    <t xml:space="preserve">YNL027W</t>
  </si>
  <si>
    <t xml:space="preserve">CRZ1</t>
  </si>
  <si>
    <t xml:space="preserve">YER084W</t>
  </si>
  <si>
    <t xml:space="preserve">YKL010C</t>
  </si>
  <si>
    <t xml:space="preserve">UFD4</t>
  </si>
  <si>
    <t xml:space="preserve">YDR493W</t>
  </si>
  <si>
    <t xml:space="preserve">MZM1</t>
  </si>
  <si>
    <t xml:space="preserve">YNL004W</t>
  </si>
  <si>
    <t xml:space="preserve">HRB1</t>
  </si>
  <si>
    <t xml:space="preserve">YAR018C</t>
  </si>
  <si>
    <t xml:space="preserve">KIN3</t>
  </si>
  <si>
    <t xml:space="preserve">YBR179C</t>
  </si>
  <si>
    <t xml:space="preserve">FZO1</t>
  </si>
  <si>
    <t xml:space="preserve">YNL051W</t>
  </si>
  <si>
    <t xml:space="preserve">COG5</t>
  </si>
  <si>
    <t xml:space="preserve">YOR076C</t>
  </si>
  <si>
    <t xml:space="preserve">SKI7</t>
  </si>
  <si>
    <t xml:space="preserve">YCR065W</t>
  </si>
  <si>
    <t xml:space="preserve">HCM1</t>
  </si>
  <si>
    <t xml:space="preserve">YLR059C</t>
  </si>
  <si>
    <t xml:space="preserve">REX2</t>
  </si>
  <si>
    <t xml:space="preserve">YPR197C</t>
  </si>
  <si>
    <t xml:space="preserve">YGR261C</t>
  </si>
  <si>
    <t xml:space="preserve">APL6</t>
  </si>
  <si>
    <t xml:space="preserve">YKL159C</t>
  </si>
  <si>
    <t xml:space="preserve">RCN1</t>
  </si>
  <si>
    <t xml:space="preserve">YGL162W</t>
  </si>
  <si>
    <t xml:space="preserve">SUT1</t>
  </si>
  <si>
    <t xml:space="preserve">YOR052C</t>
  </si>
  <si>
    <t xml:space="preserve">YPL032C</t>
  </si>
  <si>
    <t xml:space="preserve">SVL3</t>
  </si>
  <si>
    <t xml:space="preserve">YOR277C</t>
  </si>
  <si>
    <t xml:space="preserve">YDR389W</t>
  </si>
  <si>
    <t xml:space="preserve">SAC7</t>
  </si>
  <si>
    <t xml:space="preserve">YNR022C</t>
  </si>
  <si>
    <t xml:space="preserve">MRPL50</t>
  </si>
  <si>
    <t xml:space="preserve">YML068W</t>
  </si>
  <si>
    <t xml:space="preserve">ITT1</t>
  </si>
  <si>
    <t xml:space="preserve">YMR105C</t>
  </si>
  <si>
    <t xml:space="preserve">PGM2</t>
  </si>
  <si>
    <t xml:space="preserve">YPL090C</t>
  </si>
  <si>
    <t xml:space="preserve">RPS6A</t>
  </si>
  <si>
    <t xml:space="preserve">YBL015W</t>
  </si>
  <si>
    <t xml:space="preserve">ACH1</t>
  </si>
  <si>
    <t xml:space="preserve">YJL139C</t>
  </si>
  <si>
    <t xml:space="preserve">YUR1</t>
  </si>
  <si>
    <t xml:space="preserve">YML038C</t>
  </si>
  <si>
    <t xml:space="preserve">YMD8</t>
  </si>
  <si>
    <t xml:space="preserve">YHR031C</t>
  </si>
  <si>
    <t xml:space="preserve">RRM3</t>
  </si>
  <si>
    <t xml:space="preserve">YNL211C</t>
  </si>
  <si>
    <t xml:space="preserve">YLR386W</t>
  </si>
  <si>
    <t xml:space="preserve">VAC14</t>
  </si>
  <si>
    <t xml:space="preserve">YEL008W</t>
  </si>
  <si>
    <t xml:space="preserve">YML009c</t>
  </si>
  <si>
    <t xml:space="preserve">MRPL39</t>
  </si>
  <si>
    <t xml:space="preserve">YOR129C</t>
  </si>
  <si>
    <t xml:space="preserve">AFI1</t>
  </si>
  <si>
    <t xml:space="preserve">YML095C</t>
  </si>
  <si>
    <t xml:space="preserve">RAD10</t>
  </si>
  <si>
    <t xml:space="preserve">YGR178C</t>
  </si>
  <si>
    <t xml:space="preserve">PBP1</t>
  </si>
  <si>
    <t xml:space="preserve">YLL042C</t>
  </si>
  <si>
    <t xml:space="preserve">ATG10</t>
  </si>
  <si>
    <t xml:space="preserve">YDL056W</t>
  </si>
  <si>
    <t xml:space="preserve">MBP1</t>
  </si>
  <si>
    <t xml:space="preserve">YBL062W</t>
  </si>
  <si>
    <t xml:space="preserve">YOR364W</t>
  </si>
  <si>
    <t xml:space="preserve">YGL084C</t>
  </si>
  <si>
    <t xml:space="preserve">GUP1</t>
  </si>
  <si>
    <t xml:space="preserve">YLR242C</t>
  </si>
  <si>
    <t xml:space="preserve">ARV1</t>
  </si>
  <si>
    <t xml:space="preserve">YKL015W</t>
  </si>
  <si>
    <t xml:space="preserve">PUT3</t>
  </si>
  <si>
    <t xml:space="preserve">YKL151C</t>
  </si>
  <si>
    <t xml:space="preserve">YER161C</t>
  </si>
  <si>
    <t xml:space="preserve">SPT2</t>
  </si>
  <si>
    <t xml:space="preserve">YER054C</t>
  </si>
  <si>
    <t xml:space="preserve">GIP2</t>
  </si>
  <si>
    <t xml:space="preserve">YMR119W</t>
  </si>
  <si>
    <t xml:space="preserve">ASI1</t>
  </si>
  <si>
    <t xml:space="preserve">YNL238W</t>
  </si>
  <si>
    <t xml:space="preserve">KEX2</t>
  </si>
  <si>
    <t xml:space="preserve">YLL013C</t>
  </si>
  <si>
    <t xml:space="preserve">PUF3</t>
  </si>
  <si>
    <t xml:space="preserve">YDR165W</t>
  </si>
  <si>
    <t xml:space="preserve">TRM82</t>
  </si>
  <si>
    <t xml:space="preserve">YHR135C</t>
  </si>
  <si>
    <t xml:space="preserve">YCK1</t>
  </si>
  <si>
    <t xml:space="preserve">YML017W</t>
  </si>
  <si>
    <t xml:space="preserve">PSP2</t>
  </si>
  <si>
    <t xml:space="preserve">YMR244C-A</t>
  </si>
  <si>
    <t xml:space="preserve">YMR022W</t>
  </si>
  <si>
    <t xml:space="preserve">UBC7</t>
  </si>
  <si>
    <t xml:space="preserve">YOR127W</t>
  </si>
  <si>
    <t xml:space="preserve">RGA1</t>
  </si>
  <si>
    <t xml:space="preserve">YOR069W</t>
  </si>
  <si>
    <t xml:space="preserve">VPS5</t>
  </si>
  <si>
    <t xml:space="preserve">YDR110W</t>
  </si>
  <si>
    <t xml:space="preserve">FOB1</t>
  </si>
  <si>
    <t xml:space="preserve">YBR130C</t>
  </si>
  <si>
    <t xml:space="preserve">SHE3</t>
  </si>
  <si>
    <t xml:space="preserve">YMR006C</t>
  </si>
  <si>
    <t xml:space="preserve">PLB2</t>
  </si>
  <si>
    <t xml:space="preserve">YGL163C</t>
  </si>
  <si>
    <t xml:space="preserve">RAD54</t>
  </si>
  <si>
    <t xml:space="preserve">YKL171W</t>
  </si>
  <si>
    <t xml:space="preserve">NNK1</t>
  </si>
  <si>
    <t xml:space="preserve">YOR347C</t>
  </si>
  <si>
    <t xml:space="preserve">PYK2</t>
  </si>
  <si>
    <t xml:space="preserve">YMR067C</t>
  </si>
  <si>
    <t xml:space="preserve">UBX4</t>
  </si>
  <si>
    <t xml:space="preserve">YCR019W</t>
  </si>
  <si>
    <t xml:space="preserve">MAK32</t>
  </si>
  <si>
    <t xml:space="preserve">YDR512C</t>
  </si>
  <si>
    <t xml:space="preserve">EMI1</t>
  </si>
  <si>
    <t xml:space="preserve">YHR154W</t>
  </si>
  <si>
    <t xml:space="preserve">RTT107</t>
  </si>
  <si>
    <t xml:space="preserve">YDR309C</t>
  </si>
  <si>
    <t xml:space="preserve">GIC2</t>
  </si>
  <si>
    <t xml:space="preserve">YMR023C</t>
  </si>
  <si>
    <t xml:space="preserve">MSS1</t>
  </si>
  <si>
    <t xml:space="preserve">YGR016W</t>
  </si>
  <si>
    <t xml:space="preserve">YKL037W</t>
  </si>
  <si>
    <t xml:space="preserve">AIM26</t>
  </si>
  <si>
    <t xml:space="preserve">YDR151C</t>
  </si>
  <si>
    <t xml:space="preserve">CTH1</t>
  </si>
  <si>
    <t xml:space="preserve">YIL099W</t>
  </si>
  <si>
    <t xml:space="preserve">SGA1</t>
  </si>
  <si>
    <t xml:space="preserve">YBR162C</t>
  </si>
  <si>
    <t xml:space="preserve">TOS1</t>
  </si>
  <si>
    <t xml:space="preserve">YDL100C</t>
  </si>
  <si>
    <t xml:space="preserve">GET3</t>
  </si>
  <si>
    <t xml:space="preserve">YNL008C</t>
  </si>
  <si>
    <t xml:space="preserve">ASI3</t>
  </si>
  <si>
    <t xml:space="preserve">YOL002C</t>
  </si>
  <si>
    <t xml:space="preserve">IZH2</t>
  </si>
  <si>
    <t xml:space="preserve">YPL205C</t>
  </si>
  <si>
    <t xml:space="preserve">YDR488C</t>
  </si>
  <si>
    <t xml:space="preserve">PAC11</t>
  </si>
  <si>
    <t xml:space="preserve">YMR037C</t>
  </si>
  <si>
    <t xml:space="preserve">MSN2</t>
  </si>
  <si>
    <t xml:space="preserve">YDR414C</t>
  </si>
  <si>
    <t xml:space="preserve">ERD1</t>
  </si>
  <si>
    <t xml:space="preserve">YNL094W</t>
  </si>
  <si>
    <t xml:space="preserve">APP1</t>
  </si>
  <si>
    <t xml:space="preserve">YGR161C</t>
  </si>
  <si>
    <t xml:space="preserve">RTS3</t>
  </si>
  <si>
    <t xml:space="preserve">YJL210W</t>
  </si>
  <si>
    <t xml:space="preserve">PEX2</t>
  </si>
  <si>
    <t xml:space="preserve">YKL200C</t>
  </si>
  <si>
    <t xml:space="preserve">YNL292W</t>
  </si>
  <si>
    <t xml:space="preserve">PUS4</t>
  </si>
  <si>
    <t xml:space="preserve">YKR101W</t>
  </si>
  <si>
    <t xml:space="preserve">SIR1</t>
  </si>
  <si>
    <t xml:space="preserve">YKR003W</t>
  </si>
  <si>
    <t xml:space="preserve">OSH6</t>
  </si>
  <si>
    <t xml:space="preserve">YGR133W</t>
  </si>
  <si>
    <t xml:space="preserve">PEX4</t>
  </si>
  <si>
    <t xml:space="preserve">YBR022W</t>
  </si>
  <si>
    <t xml:space="preserve">POA1</t>
  </si>
  <si>
    <t xml:space="preserve">YIL070C</t>
  </si>
  <si>
    <t xml:space="preserve">MAM33</t>
  </si>
  <si>
    <t xml:space="preserve">YGR045C</t>
  </si>
  <si>
    <t xml:space="preserve">YDL199C</t>
  </si>
  <si>
    <t xml:space="preserve">YOR276W</t>
  </si>
  <si>
    <t xml:space="preserve">CAF20</t>
  </si>
  <si>
    <t xml:space="preserve">YDR219C</t>
  </si>
  <si>
    <t xml:space="preserve">MFB1</t>
  </si>
  <si>
    <t xml:space="preserve">YLR353W</t>
  </si>
  <si>
    <t xml:space="preserve">BUD8</t>
  </si>
  <si>
    <t xml:space="preserve">YOR178C</t>
  </si>
  <si>
    <t xml:space="preserve">GAC1</t>
  </si>
  <si>
    <t xml:space="preserve">YGL062W</t>
  </si>
  <si>
    <t xml:space="preserve">PYC1</t>
  </si>
  <si>
    <t xml:space="preserve">YOR286W</t>
  </si>
  <si>
    <t xml:space="preserve">RDL2</t>
  </si>
  <si>
    <t xml:space="preserve">YJL099W</t>
  </si>
  <si>
    <t xml:space="preserve">CHS6</t>
  </si>
  <si>
    <t xml:space="preserve">YNR067C</t>
  </si>
  <si>
    <t xml:space="preserve">DSE4</t>
  </si>
  <si>
    <t xml:space="preserve">YNL054W</t>
  </si>
  <si>
    <t xml:space="preserve">VAC7</t>
  </si>
  <si>
    <t xml:space="preserve">YOR269W</t>
  </si>
  <si>
    <t xml:space="preserve">PAC1</t>
  </si>
  <si>
    <t xml:space="preserve">YDR349C</t>
  </si>
  <si>
    <t xml:space="preserve">YPS7</t>
  </si>
  <si>
    <t xml:space="preserve">YNL053W</t>
  </si>
  <si>
    <t xml:space="preserve">MSG5</t>
  </si>
  <si>
    <t xml:space="preserve">YDL225W</t>
  </si>
  <si>
    <t xml:space="preserve">SHS1</t>
  </si>
  <si>
    <t xml:space="preserve">YLR269C</t>
  </si>
  <si>
    <t xml:space="preserve">YIL036W</t>
  </si>
  <si>
    <t xml:space="preserve">CST6</t>
  </si>
  <si>
    <t xml:space="preserve">YLR038C</t>
  </si>
  <si>
    <t xml:space="preserve">COX12</t>
  </si>
  <si>
    <t xml:space="preserve">YNL073W</t>
  </si>
  <si>
    <t xml:space="preserve">MSK1</t>
  </si>
  <si>
    <t xml:space="preserve">YGL049C</t>
  </si>
  <si>
    <t xml:space="preserve">TIF4632</t>
  </si>
  <si>
    <t xml:space="preserve">YGL117W</t>
  </si>
  <si>
    <t xml:space="preserve">YER152C</t>
  </si>
  <si>
    <t xml:space="preserve">YMR264W</t>
  </si>
  <si>
    <t xml:space="preserve">CUE1</t>
  </si>
  <si>
    <t xml:space="preserve">YDR108W</t>
  </si>
  <si>
    <t xml:space="preserve">TRS85</t>
  </si>
  <si>
    <t xml:space="preserve">YJR147W</t>
  </si>
  <si>
    <t xml:space="preserve">HMS2</t>
  </si>
  <si>
    <t xml:space="preserve">YOR195W</t>
  </si>
  <si>
    <t xml:space="preserve">SLK19</t>
  </si>
  <si>
    <t xml:space="preserve">YKR035C</t>
  </si>
  <si>
    <t xml:space="preserve">OPI8</t>
  </si>
  <si>
    <t xml:space="preserve">YBR044C</t>
  </si>
  <si>
    <t xml:space="preserve">TCM62</t>
  </si>
  <si>
    <t xml:space="preserve">YHR200W</t>
  </si>
  <si>
    <t xml:space="preserve">RPN10</t>
  </si>
  <si>
    <t xml:space="preserve">YER167W</t>
  </si>
  <si>
    <t xml:space="preserve">BCK2</t>
  </si>
  <si>
    <t xml:space="preserve">YOL159C</t>
  </si>
  <si>
    <t xml:space="preserve">YMR089C</t>
  </si>
  <si>
    <t xml:space="preserve">YTA12</t>
  </si>
  <si>
    <t xml:space="preserve">YIL168W</t>
  </si>
  <si>
    <t xml:space="preserve">YBR075W</t>
  </si>
  <si>
    <t xml:space="preserve">YLR456W</t>
  </si>
  <si>
    <t xml:space="preserve">YHR075C</t>
  </si>
  <si>
    <t xml:space="preserve">PPE1</t>
  </si>
  <si>
    <t xml:space="preserve">YKR051W</t>
  </si>
  <si>
    <t xml:space="preserve">YDL001W</t>
  </si>
  <si>
    <t xml:space="preserve">RMD1</t>
  </si>
  <si>
    <t xml:space="preserve">YHR095W</t>
  </si>
  <si>
    <t xml:space="preserve">YER169W</t>
  </si>
  <si>
    <t xml:space="preserve">RPH1</t>
  </si>
  <si>
    <t xml:space="preserve">YMR276W</t>
  </si>
  <si>
    <t xml:space="preserve">DSK2</t>
  </si>
  <si>
    <t xml:space="preserve">YER093C-A</t>
  </si>
  <si>
    <t xml:space="preserve">AIM11</t>
  </si>
  <si>
    <t xml:space="preserve">YDR316W</t>
  </si>
  <si>
    <t xml:space="preserve">OMS1</t>
  </si>
  <si>
    <t xml:space="preserve">YBR074W</t>
  </si>
  <si>
    <t xml:space="preserve">YLR268W</t>
  </si>
  <si>
    <t xml:space="preserve">SEC22</t>
  </si>
  <si>
    <t xml:space="preserve">YDR438W</t>
  </si>
  <si>
    <t xml:space="preserve">THI74</t>
  </si>
  <si>
    <t xml:space="preserve">YNL078W</t>
  </si>
  <si>
    <t xml:space="preserve">NIS1</t>
  </si>
  <si>
    <t xml:space="preserve">YPL137C</t>
  </si>
  <si>
    <t xml:space="preserve">GIP3</t>
  </si>
  <si>
    <t xml:space="preserve">YDR213W</t>
  </si>
  <si>
    <t xml:space="preserve">UPC2</t>
  </si>
  <si>
    <t xml:space="preserve">YKL023W</t>
  </si>
  <si>
    <t xml:space="preserve">YPR073C</t>
  </si>
  <si>
    <t xml:space="preserve">LTP1</t>
  </si>
  <si>
    <t xml:space="preserve">YGR212W</t>
  </si>
  <si>
    <t xml:space="preserve">SLI1</t>
  </si>
  <si>
    <t xml:space="preserve">YHL009C</t>
  </si>
  <si>
    <t xml:space="preserve">YAP3</t>
  </si>
  <si>
    <t xml:space="preserve">YER134C</t>
  </si>
  <si>
    <t xml:space="preserve">YDR536W</t>
  </si>
  <si>
    <t xml:space="preserve">STL1</t>
  </si>
  <si>
    <t xml:space="preserve">YER072W</t>
  </si>
  <si>
    <t xml:space="preserve">VTC1</t>
  </si>
  <si>
    <t xml:space="preserve">YLR241W</t>
  </si>
  <si>
    <t xml:space="preserve">YGR170W</t>
  </si>
  <si>
    <t xml:space="preserve">PSD2</t>
  </si>
  <si>
    <t xml:space="preserve">YIL123W</t>
  </si>
  <si>
    <t xml:space="preserve">SIM1</t>
  </si>
  <si>
    <t xml:space="preserve">YDR120C</t>
  </si>
  <si>
    <t xml:space="preserve">TRM1</t>
  </si>
  <si>
    <t xml:space="preserve">YJR127C</t>
  </si>
  <si>
    <t xml:space="preserve">RSF2</t>
  </si>
  <si>
    <t xml:space="preserve">YOR380W</t>
  </si>
  <si>
    <t xml:space="preserve">RDR1</t>
  </si>
  <si>
    <t xml:space="preserve">YNL086W</t>
  </si>
  <si>
    <t xml:space="preserve">SNN1</t>
  </si>
  <si>
    <t xml:space="preserve">YHL040C</t>
  </si>
  <si>
    <t xml:space="preserve">ARN1</t>
  </si>
  <si>
    <t xml:space="preserve">YPL057C</t>
  </si>
  <si>
    <t xml:space="preserve">SUR1</t>
  </si>
  <si>
    <t xml:space="preserve">YPR022C</t>
  </si>
  <si>
    <t xml:space="preserve">YGR223C</t>
  </si>
  <si>
    <t xml:space="preserve">HSV2</t>
  </si>
  <si>
    <t xml:space="preserve">YDR359C</t>
  </si>
  <si>
    <t xml:space="preserve">EAF1</t>
  </si>
  <si>
    <t xml:space="preserve">YOR067C</t>
  </si>
  <si>
    <t xml:space="preserve">ALG8</t>
  </si>
  <si>
    <t xml:space="preserve">YHR194W</t>
  </si>
  <si>
    <t xml:space="preserve">MDM31</t>
  </si>
  <si>
    <t xml:space="preserve">YLR360W</t>
  </si>
  <si>
    <t xml:space="preserve">VPS38</t>
  </si>
  <si>
    <t xml:space="preserve">YNL072W</t>
  </si>
  <si>
    <t xml:space="preserve">RNH201</t>
  </si>
  <si>
    <t xml:space="preserve">YLR414C</t>
  </si>
  <si>
    <t xml:space="preserve">PUN1</t>
  </si>
  <si>
    <t xml:space="preserve">YMR293C</t>
  </si>
  <si>
    <t xml:space="preserve">HER2</t>
  </si>
  <si>
    <t xml:space="preserve">YOR101W</t>
  </si>
  <si>
    <t xml:space="preserve">RAS1</t>
  </si>
  <si>
    <t xml:space="preserve">YLR058C</t>
  </si>
  <si>
    <t xml:space="preserve">SHM2</t>
  </si>
  <si>
    <t xml:space="preserve">YBR020W</t>
  </si>
  <si>
    <t xml:space="preserve">GAL1</t>
  </si>
  <si>
    <t xml:space="preserve">YDR347W</t>
  </si>
  <si>
    <t xml:space="preserve">MRP1</t>
  </si>
  <si>
    <t xml:space="preserve">YOL109W</t>
  </si>
  <si>
    <t xml:space="preserve">ZEO1</t>
  </si>
  <si>
    <t xml:space="preserve">YJL078C</t>
  </si>
  <si>
    <t xml:space="preserve">PRY3</t>
  </si>
  <si>
    <t xml:space="preserve">YHR077C</t>
  </si>
  <si>
    <t xml:space="preserve">NMD2</t>
  </si>
  <si>
    <t xml:space="preserve">YIL139C</t>
  </si>
  <si>
    <t xml:space="preserve">REV7</t>
  </si>
  <si>
    <t xml:space="preserve">YPL192C</t>
  </si>
  <si>
    <t xml:space="preserve">PRM3</t>
  </si>
  <si>
    <t xml:space="preserve">YDL167C</t>
  </si>
  <si>
    <t xml:space="preserve">NRP1</t>
  </si>
  <si>
    <t xml:space="preserve">YMR147W</t>
  </si>
  <si>
    <t xml:space="preserve">YFL021W</t>
  </si>
  <si>
    <t xml:space="preserve">GAT1</t>
  </si>
  <si>
    <t xml:space="preserve">YIL032C</t>
  </si>
  <si>
    <t xml:space="preserve">YLR232W</t>
  </si>
  <si>
    <t xml:space="preserve">YDL122W</t>
  </si>
  <si>
    <t xml:space="preserve">UBP1</t>
  </si>
  <si>
    <t xml:space="preserve">YNL329C</t>
  </si>
  <si>
    <t xml:space="preserve">PEX6</t>
  </si>
  <si>
    <t xml:space="preserve">YPR184W</t>
  </si>
  <si>
    <t xml:space="preserve">GDB1</t>
  </si>
  <si>
    <t xml:space="preserve">YPL203W</t>
  </si>
  <si>
    <t xml:space="preserve">TPK2</t>
  </si>
  <si>
    <t xml:space="preserve">YIR024C</t>
  </si>
  <si>
    <t xml:space="preserve">YER119C-A</t>
  </si>
  <si>
    <t xml:space="preserve">YJL051W</t>
  </si>
  <si>
    <t xml:space="preserve">IRC8</t>
  </si>
  <si>
    <t xml:space="preserve">YIL135C</t>
  </si>
  <si>
    <t xml:space="preserve">VHS2</t>
  </si>
  <si>
    <t xml:space="preserve">YDR001C</t>
  </si>
  <si>
    <t xml:space="preserve">NTH1</t>
  </si>
  <si>
    <t xml:space="preserve">YML104C</t>
  </si>
  <si>
    <t xml:space="preserve">MDM1</t>
  </si>
  <si>
    <t xml:space="preserve">YMR101C</t>
  </si>
  <si>
    <t xml:space="preserve">SRT1</t>
  </si>
  <si>
    <t xml:space="preserve">YKL011C</t>
  </si>
  <si>
    <t xml:space="preserve">CCE1</t>
  </si>
  <si>
    <t xml:space="preserve">YMR088C</t>
  </si>
  <si>
    <t xml:space="preserve">VBA1</t>
  </si>
  <si>
    <t xml:space="preserve">YNR042W</t>
  </si>
  <si>
    <t xml:space="preserve">YPL098C</t>
  </si>
  <si>
    <t xml:space="preserve">MGR2</t>
  </si>
  <si>
    <t xml:space="preserve">YGL110C</t>
  </si>
  <si>
    <t xml:space="preserve">CUE3</t>
  </si>
  <si>
    <t xml:space="preserve">YDL101C</t>
  </si>
  <si>
    <t xml:space="preserve">DUN1</t>
  </si>
  <si>
    <t xml:space="preserve">YBR217W</t>
  </si>
  <si>
    <t xml:space="preserve">ATG12</t>
  </si>
  <si>
    <t xml:space="preserve">YJR087W</t>
  </si>
  <si>
    <t xml:space="preserve">YPL184C</t>
  </si>
  <si>
    <t xml:space="preserve">MRN1</t>
  </si>
  <si>
    <t xml:space="preserve">YNL119W</t>
  </si>
  <si>
    <t xml:space="preserve">NCS2</t>
  </si>
  <si>
    <t xml:space="preserve">YNR007C</t>
  </si>
  <si>
    <t xml:space="preserve">ATG3</t>
  </si>
  <si>
    <t xml:space="preserve">YGR151C</t>
  </si>
  <si>
    <t xml:space="preserve">YJL147C</t>
  </si>
  <si>
    <t xml:space="preserve">YFL006W</t>
  </si>
  <si>
    <t xml:space="preserve">YDR330W</t>
  </si>
  <si>
    <t xml:space="preserve">UBX5</t>
  </si>
  <si>
    <t xml:space="preserve">YLR271W</t>
  </si>
  <si>
    <t xml:space="preserve">YGR084C</t>
  </si>
  <si>
    <t xml:space="preserve">MRP13</t>
  </si>
  <si>
    <t xml:space="preserve">YGL222C</t>
  </si>
  <si>
    <t xml:space="preserve">EDC1</t>
  </si>
  <si>
    <t xml:space="preserve">YBL081W</t>
  </si>
  <si>
    <t xml:space="preserve">YPL089C</t>
  </si>
  <si>
    <t xml:space="preserve">RLM1</t>
  </si>
  <si>
    <t xml:space="preserve">YMR214W</t>
  </si>
  <si>
    <t xml:space="preserve">SCJ1</t>
  </si>
  <si>
    <t xml:space="preserve">YHR112C</t>
  </si>
  <si>
    <t xml:space="preserve">YDR075W</t>
  </si>
  <si>
    <t xml:space="preserve">PPH3</t>
  </si>
  <si>
    <t xml:space="preserve">YDR261C</t>
  </si>
  <si>
    <t xml:space="preserve">EXG2</t>
  </si>
  <si>
    <t xml:space="preserve">YDR479C</t>
  </si>
  <si>
    <t xml:space="preserve">PEX29</t>
  </si>
  <si>
    <t xml:space="preserve">YKL137W</t>
  </si>
  <si>
    <t xml:space="preserve">CMC1</t>
  </si>
  <si>
    <t xml:space="preserve">YBL021C</t>
  </si>
  <si>
    <t xml:space="preserve">HAP3</t>
  </si>
  <si>
    <t xml:space="preserve">YLR246W</t>
  </si>
  <si>
    <t xml:space="preserve">ERF2</t>
  </si>
  <si>
    <t xml:space="preserve">YPR059C</t>
  </si>
  <si>
    <t xml:space="preserve">YBR023C</t>
  </si>
  <si>
    <t xml:space="preserve">CHS3</t>
  </si>
  <si>
    <t xml:space="preserve">YIL156W</t>
  </si>
  <si>
    <t xml:space="preserve">UBP7</t>
  </si>
  <si>
    <t xml:space="preserve">YDR525W-A</t>
  </si>
  <si>
    <t xml:space="preserve">SNA2</t>
  </si>
  <si>
    <t xml:space="preserve">YLR234W</t>
  </si>
  <si>
    <t xml:space="preserve">TOP3</t>
  </si>
  <si>
    <t xml:space="preserve">YDR134C</t>
  </si>
  <si>
    <t xml:space="preserve">YPL249C</t>
  </si>
  <si>
    <t xml:space="preserve">GYP5</t>
  </si>
  <si>
    <t xml:space="preserve">YJR092W</t>
  </si>
  <si>
    <t xml:space="preserve">BUD4</t>
  </si>
  <si>
    <t xml:space="preserve">YIL027C</t>
  </si>
  <si>
    <t xml:space="preserve">KRE27</t>
  </si>
  <si>
    <t xml:space="preserve">YPL041C</t>
  </si>
  <si>
    <t xml:space="preserve">YPL023C</t>
  </si>
  <si>
    <t xml:space="preserve">MET12</t>
  </si>
  <si>
    <t xml:space="preserve">YER111C</t>
  </si>
  <si>
    <t xml:space="preserve">SWI4</t>
  </si>
  <si>
    <t xml:space="preserve">YGL032C</t>
  </si>
  <si>
    <t xml:space="preserve">AGA2</t>
  </si>
  <si>
    <t xml:space="preserve">YOR342C</t>
  </si>
  <si>
    <t xml:space="preserve">YBR134W</t>
  </si>
  <si>
    <t xml:space="preserve">YOL129W</t>
  </si>
  <si>
    <t xml:space="preserve">VPS68</t>
  </si>
  <si>
    <t xml:space="preserve">YDL134C</t>
  </si>
  <si>
    <t xml:space="preserve">PPH21</t>
  </si>
  <si>
    <t xml:space="preserve">YGL027C</t>
  </si>
  <si>
    <t xml:space="preserve">CWH41</t>
  </si>
  <si>
    <t xml:space="preserve">YNL093W</t>
  </si>
  <si>
    <t xml:space="preserve">YPT53</t>
  </si>
  <si>
    <t xml:space="preserve">YCR025C</t>
  </si>
  <si>
    <t xml:space="preserve">YML012W</t>
  </si>
  <si>
    <t xml:space="preserve">ERV25</t>
  </si>
  <si>
    <t xml:space="preserve">YGL118C</t>
  </si>
  <si>
    <t xml:space="preserve">YDL119C</t>
  </si>
  <si>
    <t xml:space="preserve">YER137C</t>
  </si>
  <si>
    <t xml:space="preserve">YMR007W</t>
  </si>
  <si>
    <t xml:space="preserve">YMR133W</t>
  </si>
  <si>
    <t xml:space="preserve">REC114</t>
  </si>
  <si>
    <t xml:space="preserve">YHR191C</t>
  </si>
  <si>
    <t xml:space="preserve">CTF8</t>
  </si>
  <si>
    <t xml:space="preserve">YLR398C</t>
  </si>
  <si>
    <t xml:space="preserve">SKI2</t>
  </si>
  <si>
    <t xml:space="preserve">YLR235C</t>
  </si>
  <si>
    <t xml:space="preserve">YCL026C</t>
  </si>
  <si>
    <t xml:space="preserve">YGL263W</t>
  </si>
  <si>
    <t xml:space="preserve">COS12</t>
  </si>
  <si>
    <t xml:space="preserve">YCR006C</t>
  </si>
  <si>
    <t xml:space="preserve">YPR189W</t>
  </si>
  <si>
    <t xml:space="preserve">SKI3</t>
  </si>
  <si>
    <t xml:space="preserve">YDR304C</t>
  </si>
  <si>
    <t xml:space="preserve">CPR5</t>
  </si>
  <si>
    <t xml:space="preserve">YJR003C</t>
  </si>
  <si>
    <t xml:space="preserve">YKL129C</t>
  </si>
  <si>
    <t xml:space="preserve">MYO3</t>
  </si>
  <si>
    <t xml:space="preserve">YHR061C</t>
  </si>
  <si>
    <t xml:space="preserve">GIC1</t>
  </si>
  <si>
    <t xml:space="preserve">YOL063C</t>
  </si>
  <si>
    <t xml:space="preserve">CRT10</t>
  </si>
  <si>
    <t xml:space="preserve">YKR072C</t>
  </si>
  <si>
    <t xml:space="preserve">SIS2</t>
  </si>
  <si>
    <t xml:space="preserve">YBR033W</t>
  </si>
  <si>
    <t xml:space="preserve">EDS1</t>
  </si>
  <si>
    <t xml:space="preserve">YPL072W</t>
  </si>
  <si>
    <t xml:space="preserve">UBP16</t>
  </si>
  <si>
    <t xml:space="preserve">YGR131W</t>
  </si>
  <si>
    <t xml:space="preserve">FHN1</t>
  </si>
  <si>
    <t xml:space="preserve">YDL034W</t>
  </si>
  <si>
    <t xml:space="preserve">YNR048W</t>
  </si>
  <si>
    <t xml:space="preserve">YMR284W</t>
  </si>
  <si>
    <t xml:space="preserve">YKU70</t>
  </si>
  <si>
    <t xml:space="preserve">YJR116W</t>
  </si>
  <si>
    <t xml:space="preserve">YCR044C</t>
  </si>
  <si>
    <t xml:space="preserve">PER1</t>
  </si>
  <si>
    <t xml:space="preserve">YPR123C</t>
  </si>
  <si>
    <t xml:space="preserve">YKR005C</t>
  </si>
  <si>
    <t xml:space="preserve">YOL100W</t>
  </si>
  <si>
    <t xml:space="preserve">PKH2</t>
  </si>
  <si>
    <t xml:space="preserve">YGL151W</t>
  </si>
  <si>
    <t xml:space="preserve">NUT1</t>
  </si>
  <si>
    <t xml:space="preserve">YDR004W</t>
  </si>
  <si>
    <t xml:space="preserve">RAD57</t>
  </si>
  <si>
    <t xml:space="preserve">YIR003W</t>
  </si>
  <si>
    <t xml:space="preserve">AIM21</t>
  </si>
  <si>
    <t xml:space="preserve">YDR439W</t>
  </si>
  <si>
    <t xml:space="preserve">LRS4</t>
  </si>
  <si>
    <t xml:space="preserve">YBL027W</t>
  </si>
  <si>
    <t xml:space="preserve">RPL19B</t>
  </si>
  <si>
    <t xml:space="preserve">YJR080C</t>
  </si>
  <si>
    <t xml:space="preserve">AIM24</t>
  </si>
  <si>
    <t xml:space="preserve">YGL057C</t>
  </si>
  <si>
    <t xml:space="preserve">GEP7</t>
  </si>
  <si>
    <t xml:space="preserve">YDR541C</t>
  </si>
  <si>
    <t xml:space="preserve">YOR298C-A</t>
  </si>
  <si>
    <t xml:space="preserve">MBF1</t>
  </si>
  <si>
    <t xml:space="preserve">YPR164W</t>
  </si>
  <si>
    <t xml:space="preserve">MMS1</t>
  </si>
  <si>
    <t xml:space="preserve">YMR148W</t>
  </si>
  <si>
    <t xml:space="preserve">OSW5</t>
  </si>
  <si>
    <t xml:space="preserve">YLR394W</t>
  </si>
  <si>
    <t xml:space="preserve">CST9</t>
  </si>
  <si>
    <t xml:space="preserve">YGL077C</t>
  </si>
  <si>
    <t xml:space="preserve">HNM1</t>
  </si>
  <si>
    <t xml:space="preserve">YDL036C</t>
  </si>
  <si>
    <t xml:space="preserve">PUS9</t>
  </si>
  <si>
    <t xml:space="preserve">YOR327C</t>
  </si>
  <si>
    <t xml:space="preserve">SNC2</t>
  </si>
  <si>
    <t xml:space="preserve">YPR054W</t>
  </si>
  <si>
    <t xml:space="preserve">SMK1</t>
  </si>
  <si>
    <t xml:space="preserve">YLR315W</t>
  </si>
  <si>
    <t xml:space="preserve">NKP2</t>
  </si>
  <si>
    <t xml:space="preserve">YHR079C</t>
  </si>
  <si>
    <t xml:space="preserve">IRE1</t>
  </si>
  <si>
    <t xml:space="preserve">YPR141C</t>
  </si>
  <si>
    <t xml:space="preserve">KAR3</t>
  </si>
  <si>
    <t xml:space="preserve">YNR024W</t>
  </si>
  <si>
    <t xml:space="preserve">MPP6</t>
  </si>
  <si>
    <t xml:space="preserve">YGR038W</t>
  </si>
  <si>
    <t xml:space="preserve">ORM1</t>
  </si>
  <si>
    <t xml:space="preserve">YML119W</t>
  </si>
  <si>
    <t xml:space="preserve">YHR015W</t>
  </si>
  <si>
    <t xml:space="preserve">MIP6</t>
  </si>
  <si>
    <t xml:space="preserve">YDR032C</t>
  </si>
  <si>
    <t xml:space="preserve">PST2</t>
  </si>
  <si>
    <t xml:space="preserve">YMR280C</t>
  </si>
  <si>
    <t xml:space="preserve">CAT8</t>
  </si>
  <si>
    <t xml:space="preserve">YGL203C</t>
  </si>
  <si>
    <t xml:space="preserve">KEX1</t>
  </si>
  <si>
    <t xml:space="preserve">YOL104C</t>
  </si>
  <si>
    <t xml:space="preserve">NDJ1</t>
  </si>
  <si>
    <t xml:space="preserve">YNL250W</t>
  </si>
  <si>
    <t xml:space="preserve">RAD50</t>
  </si>
  <si>
    <t xml:space="preserve">YOL160W</t>
  </si>
  <si>
    <t xml:space="preserve">YDR262W</t>
  </si>
  <si>
    <t xml:space="preserve">YIL011W</t>
  </si>
  <si>
    <t xml:space="preserve">TIR3</t>
  </si>
  <si>
    <t xml:space="preserve">YGL241W</t>
  </si>
  <si>
    <t xml:space="preserve">KAP114</t>
  </si>
  <si>
    <t xml:space="preserve">YDR431W</t>
  </si>
  <si>
    <t xml:space="preserve">YOL098C</t>
  </si>
  <si>
    <t xml:space="preserve">YOR033C</t>
  </si>
  <si>
    <t xml:space="preserve">EXO1</t>
  </si>
  <si>
    <t xml:space="preserve">YGR144W</t>
  </si>
  <si>
    <t xml:space="preserve">THI4</t>
  </si>
  <si>
    <t xml:space="preserve">YFL025C</t>
  </si>
  <si>
    <t xml:space="preserve">BST1</t>
  </si>
  <si>
    <t xml:space="preserve">YML048W</t>
  </si>
  <si>
    <t xml:space="preserve">GSF2</t>
  </si>
  <si>
    <t xml:space="preserve">YGR123C</t>
  </si>
  <si>
    <t xml:space="preserve">PPT1</t>
  </si>
  <si>
    <t xml:space="preserve">YML032C</t>
  </si>
  <si>
    <t xml:space="preserve">RAD52</t>
  </si>
  <si>
    <t xml:space="preserve">YJR078W</t>
  </si>
  <si>
    <t xml:space="preserve">BNA2</t>
  </si>
  <si>
    <t xml:space="preserve">YDL094C</t>
  </si>
  <si>
    <t xml:space="preserve">YDR209C</t>
  </si>
  <si>
    <t xml:space="preserve">YPL256C</t>
  </si>
  <si>
    <t xml:space="preserve">CLN2</t>
  </si>
  <si>
    <t xml:space="preserve">YBR255W</t>
  </si>
  <si>
    <t xml:space="preserve">MTC4</t>
  </si>
  <si>
    <t xml:space="preserve">YJL029C</t>
  </si>
  <si>
    <t xml:space="preserve">VPS53</t>
  </si>
  <si>
    <t xml:space="preserve">YFL028C</t>
  </si>
  <si>
    <t xml:space="preserve">CAF16</t>
  </si>
  <si>
    <t xml:space="preserve">YOR133W</t>
  </si>
  <si>
    <t xml:space="preserve">EFT1</t>
  </si>
  <si>
    <t xml:space="preserve">YHR158C</t>
  </si>
  <si>
    <t xml:space="preserve">KEL1</t>
  </si>
  <si>
    <t xml:space="preserve">YML066C</t>
  </si>
  <si>
    <t xml:space="preserve">SMA2</t>
  </si>
  <si>
    <t xml:space="preserve">YDR112W</t>
  </si>
  <si>
    <t xml:space="preserve">IRC2</t>
  </si>
  <si>
    <t xml:space="preserve">YER030W</t>
  </si>
  <si>
    <t xml:space="preserve">CHZ1</t>
  </si>
  <si>
    <t xml:space="preserve">YMR263W</t>
  </si>
  <si>
    <t xml:space="preserve">SAP30</t>
  </si>
  <si>
    <t xml:space="preserve">YDR419W</t>
  </si>
  <si>
    <t xml:space="preserve">RAD30</t>
  </si>
  <si>
    <t xml:space="preserve">YOR131C</t>
  </si>
  <si>
    <t xml:space="preserve">YDR169C</t>
  </si>
  <si>
    <t xml:space="preserve">STB3</t>
  </si>
  <si>
    <t xml:space="preserve">YOR118W</t>
  </si>
  <si>
    <t xml:space="preserve">RTC5</t>
  </si>
  <si>
    <t xml:space="preserve">YMR080C</t>
  </si>
  <si>
    <t xml:space="preserve">NAM7</t>
  </si>
  <si>
    <t xml:space="preserve">YLL043W</t>
  </si>
  <si>
    <t xml:space="preserve">FPS1</t>
  </si>
  <si>
    <t xml:space="preserve">YML086C</t>
  </si>
  <si>
    <t xml:space="preserve">ALO1</t>
  </si>
  <si>
    <t xml:space="preserve">YGL166W</t>
  </si>
  <si>
    <t xml:space="preserve">CUP2</t>
  </si>
  <si>
    <t xml:space="preserve">YNL139C</t>
  </si>
  <si>
    <t xml:space="preserve">THO2</t>
  </si>
  <si>
    <t xml:space="preserve">YHR139C-A</t>
  </si>
  <si>
    <t xml:space="preserve">YKL142W</t>
  </si>
  <si>
    <t xml:space="preserve">MRP8</t>
  </si>
  <si>
    <t xml:space="preserve">YKR054C</t>
  </si>
  <si>
    <t xml:space="preserve">DYN1</t>
  </si>
  <si>
    <t xml:space="preserve">YIL043C</t>
  </si>
  <si>
    <t xml:space="preserve">CBR1</t>
  </si>
  <si>
    <t xml:space="preserve">YOR070C</t>
  </si>
  <si>
    <t xml:space="preserve">GYP1</t>
  </si>
  <si>
    <t xml:space="preserve">YMR195W</t>
  </si>
  <si>
    <t xml:space="preserve">ICY1</t>
  </si>
  <si>
    <t xml:space="preserve">YBR106W</t>
  </si>
  <si>
    <t xml:space="preserve">PHO88</t>
  </si>
  <si>
    <t xml:space="preserve">YOL036W</t>
  </si>
  <si>
    <t xml:space="preserve">YDL050C</t>
  </si>
  <si>
    <t xml:space="preserve">YBR214W</t>
  </si>
  <si>
    <t xml:space="preserve">SDS24</t>
  </si>
  <si>
    <t xml:space="preserve">YIL155C</t>
  </si>
  <si>
    <t xml:space="preserve">GUT2</t>
  </si>
  <si>
    <t xml:space="preserve">YKL093W</t>
  </si>
  <si>
    <t xml:space="preserve">MBR1</t>
  </si>
  <si>
    <t xml:space="preserve">YIL159W</t>
  </si>
  <si>
    <t xml:space="preserve">BNR1</t>
  </si>
  <si>
    <t xml:space="preserve">YPL220W</t>
  </si>
  <si>
    <t xml:space="preserve">RPL1A</t>
  </si>
  <si>
    <t xml:space="preserve">YKR090W</t>
  </si>
  <si>
    <t xml:space="preserve">PXL1</t>
  </si>
  <si>
    <t xml:space="preserve">YDL171C</t>
  </si>
  <si>
    <t xml:space="preserve">GLT1</t>
  </si>
  <si>
    <t xml:space="preserve">YGL086W</t>
  </si>
  <si>
    <t xml:space="preserve">MAD1</t>
  </si>
  <si>
    <t xml:space="preserve">YER016W</t>
  </si>
  <si>
    <t xml:space="preserve">BIM1</t>
  </si>
  <si>
    <t xml:space="preserve">YMR055C</t>
  </si>
  <si>
    <t xml:space="preserve">BUB2</t>
  </si>
  <si>
    <t xml:space="preserve">YAL002W</t>
  </si>
  <si>
    <t xml:space="preserve">VPS8</t>
  </si>
  <si>
    <t xml:space="preserve">YLR255C</t>
  </si>
  <si>
    <t xml:space="preserve">YER139C</t>
  </si>
  <si>
    <t xml:space="preserve">RTR1</t>
  </si>
  <si>
    <t xml:space="preserve">YCL062W</t>
  </si>
  <si>
    <t xml:space="preserve">YOR180C</t>
  </si>
  <si>
    <t xml:space="preserve">DCI1</t>
  </si>
  <si>
    <t xml:space="preserve">YGL006W</t>
  </si>
  <si>
    <t xml:space="preserve">PMC1</t>
  </si>
  <si>
    <t xml:space="preserve">YFL033C</t>
  </si>
  <si>
    <t xml:space="preserve">RIM15</t>
  </si>
  <si>
    <t xml:space="preserve">YJR140C</t>
  </si>
  <si>
    <t xml:space="preserve">HIR3</t>
  </si>
  <si>
    <t xml:space="preserve">YAL007C</t>
  </si>
  <si>
    <t xml:space="preserve">ERP2</t>
  </si>
  <si>
    <t xml:space="preserve">YOR158W</t>
  </si>
  <si>
    <t xml:space="preserve">PET123</t>
  </si>
  <si>
    <t xml:space="preserve">YGL126W</t>
  </si>
  <si>
    <t xml:space="preserve">SCS3</t>
  </si>
  <si>
    <t xml:space="preserve">YBR128C</t>
  </si>
  <si>
    <t xml:space="preserve">ATG14</t>
  </si>
  <si>
    <t xml:space="preserve">YML053C</t>
  </si>
  <si>
    <t xml:space="preserve">YGL005C</t>
  </si>
  <si>
    <t xml:space="preserve">COG7</t>
  </si>
  <si>
    <t xml:space="preserve">YKL190W</t>
  </si>
  <si>
    <t xml:space="preserve">CNB1</t>
  </si>
  <si>
    <t xml:space="preserve">YOR381W</t>
  </si>
  <si>
    <t xml:space="preserve">FRE3</t>
  </si>
  <si>
    <t xml:space="preserve">YMR119W-A</t>
  </si>
  <si>
    <t xml:space="preserve">YLL019C</t>
  </si>
  <si>
    <t xml:space="preserve">KNS1</t>
  </si>
  <si>
    <t xml:space="preserve">YOR357C</t>
  </si>
  <si>
    <t xml:space="preserve">SNX3</t>
  </si>
  <si>
    <t xml:space="preserve">YIL105C</t>
  </si>
  <si>
    <t xml:space="preserve">SLM1</t>
  </si>
  <si>
    <t xml:space="preserve">YBL107C</t>
  </si>
  <si>
    <t xml:space="preserve">YLR380W</t>
  </si>
  <si>
    <t xml:space="preserve">CSR1</t>
  </si>
  <si>
    <t xml:space="preserve">YMR008C</t>
  </si>
  <si>
    <t xml:space="preserve">PLB1</t>
  </si>
  <si>
    <t xml:space="preserve">YOR202W</t>
  </si>
  <si>
    <t xml:space="preserve">HIS3</t>
  </si>
  <si>
    <t xml:space="preserve">YGL209W</t>
  </si>
  <si>
    <t xml:space="preserve">MIG2</t>
  </si>
  <si>
    <t xml:space="preserve">YNL079C</t>
  </si>
  <si>
    <t xml:space="preserve">TPM1</t>
  </si>
  <si>
    <t xml:space="preserve">YPR020W</t>
  </si>
  <si>
    <t xml:space="preserve">ATP20</t>
  </si>
  <si>
    <t xml:space="preserve">YMR016C</t>
  </si>
  <si>
    <t xml:space="preserve">SOK2</t>
  </si>
  <si>
    <t xml:space="preserve">YNL144C</t>
  </si>
  <si>
    <t xml:space="preserve">YGL067W</t>
  </si>
  <si>
    <t xml:space="preserve">NPY1</t>
  </si>
  <si>
    <t xml:space="preserve">YIL122W</t>
  </si>
  <si>
    <t xml:space="preserve">POG1</t>
  </si>
  <si>
    <t xml:space="preserve">YPR049C</t>
  </si>
  <si>
    <t xml:space="preserve">ATG11</t>
  </si>
  <si>
    <t xml:space="preserve">YLR087C</t>
  </si>
  <si>
    <t xml:space="preserve">CSF1</t>
  </si>
  <si>
    <t xml:space="preserve">YDL095W</t>
  </si>
  <si>
    <t xml:space="preserve">PMT1</t>
  </si>
  <si>
    <t xml:space="preserve">YLR319C</t>
  </si>
  <si>
    <t xml:space="preserve">BUD6</t>
  </si>
  <si>
    <t xml:space="preserve">YOL031C</t>
  </si>
  <si>
    <t xml:space="preserve">SIL1</t>
  </si>
  <si>
    <t xml:space="preserve">YBR209W</t>
  </si>
  <si>
    <t xml:space="preserve">YER101C</t>
  </si>
  <si>
    <t xml:space="preserve">AST2</t>
  </si>
  <si>
    <t xml:space="preserve">YJL062W</t>
  </si>
  <si>
    <t xml:space="preserve">LAS21</t>
  </si>
  <si>
    <t xml:space="preserve">YPR167C</t>
  </si>
  <si>
    <t xml:space="preserve">MET16</t>
  </si>
  <si>
    <t xml:space="preserve">YKL163W</t>
  </si>
  <si>
    <t xml:space="preserve">PIR3</t>
  </si>
  <si>
    <t xml:space="preserve">YML052W</t>
  </si>
  <si>
    <t xml:space="preserve">SUR7</t>
  </si>
  <si>
    <t xml:space="preserve">YCR033W</t>
  </si>
  <si>
    <t xml:space="preserve">SNT1</t>
  </si>
  <si>
    <t xml:space="preserve">YNL154C</t>
  </si>
  <si>
    <t xml:space="preserve">YCK2</t>
  </si>
  <si>
    <t xml:space="preserve">YBR213W</t>
  </si>
  <si>
    <t xml:space="preserve">MET8</t>
  </si>
  <si>
    <t xml:space="preserve">YER154W</t>
  </si>
  <si>
    <t xml:space="preserve">OXA1</t>
  </si>
  <si>
    <t xml:space="preserve">YPL202C</t>
  </si>
  <si>
    <t xml:space="preserve">AFT2</t>
  </si>
  <si>
    <t xml:space="preserve">YPR119W</t>
  </si>
  <si>
    <t xml:space="preserve">CLB2</t>
  </si>
  <si>
    <t xml:space="preserve">YHL014C</t>
  </si>
  <si>
    <t xml:space="preserve">YLF2</t>
  </si>
  <si>
    <t xml:space="preserve">YLR257W</t>
  </si>
  <si>
    <t xml:space="preserve">YDR042C</t>
  </si>
  <si>
    <t xml:space="preserve">YDR200C</t>
  </si>
  <si>
    <t xml:space="preserve">VPS64</t>
  </si>
  <si>
    <t xml:space="preserve">YGL231C</t>
  </si>
  <si>
    <t xml:space="preserve">EMC4</t>
  </si>
  <si>
    <t xml:space="preserve">YDR117C</t>
  </si>
  <si>
    <t xml:space="preserve">TMA64</t>
  </si>
  <si>
    <t xml:space="preserve">YNL288W</t>
  </si>
  <si>
    <t xml:space="preserve">CAF40</t>
  </si>
  <si>
    <t xml:space="preserve">YBR263W</t>
  </si>
  <si>
    <t xml:space="preserve">SHM1</t>
  </si>
  <si>
    <t xml:space="preserve">YOR017W</t>
  </si>
  <si>
    <t xml:space="preserve">PET127</t>
  </si>
  <si>
    <t xml:space="preserve">YPL125W</t>
  </si>
  <si>
    <t xml:space="preserve">KAP120</t>
  </si>
  <si>
    <t xml:space="preserve">YOL070C</t>
  </si>
  <si>
    <t xml:space="preserve">NBA1</t>
  </si>
  <si>
    <t xml:space="preserve">YKL101W</t>
  </si>
  <si>
    <t xml:space="preserve">HSL1</t>
  </si>
  <si>
    <t xml:space="preserve">YHR193C</t>
  </si>
  <si>
    <t xml:space="preserve">EGD2</t>
  </si>
  <si>
    <t xml:space="preserve">YKL178C</t>
  </si>
  <si>
    <t xml:space="preserve">STE3</t>
  </si>
  <si>
    <t xml:space="preserve">YML058C-A</t>
  </si>
  <si>
    <t xml:space="preserve">YDR337W</t>
  </si>
  <si>
    <t xml:space="preserve">MRPS28</t>
  </si>
  <si>
    <t xml:space="preserve">YML010C-B</t>
  </si>
  <si>
    <t xml:space="preserve">YBR148W</t>
  </si>
  <si>
    <t xml:space="preserve">YSW1</t>
  </si>
  <si>
    <t xml:space="preserve">YMR114C</t>
  </si>
  <si>
    <t xml:space="preserve">YDR043C</t>
  </si>
  <si>
    <t xml:space="preserve">NRG1</t>
  </si>
  <si>
    <t xml:space="preserve">YPL109C</t>
  </si>
  <si>
    <t xml:space="preserve">YCR060W</t>
  </si>
  <si>
    <t xml:space="preserve">TAH1</t>
  </si>
  <si>
    <t xml:space="preserve">YBR166C</t>
  </si>
  <si>
    <t xml:space="preserve">TYR1</t>
  </si>
  <si>
    <t xml:space="preserve">YBR047W</t>
  </si>
  <si>
    <t xml:space="preserve">FMP23</t>
  </si>
  <si>
    <t xml:space="preserve">YLR416C</t>
  </si>
  <si>
    <t xml:space="preserve">YER123W</t>
  </si>
  <si>
    <t xml:space="preserve">YCK3</t>
  </si>
  <si>
    <t xml:space="preserve">YOR062C</t>
  </si>
  <si>
    <t xml:space="preserve">YDR260C</t>
  </si>
  <si>
    <t xml:space="preserve">SWM1</t>
  </si>
  <si>
    <t xml:space="preserve">YMR106C</t>
  </si>
  <si>
    <t xml:space="preserve">YKU80</t>
  </si>
  <si>
    <t xml:space="preserve">YHR171W</t>
  </si>
  <si>
    <t xml:space="preserve">ATG7</t>
  </si>
  <si>
    <t xml:space="preserve">YAL053W</t>
  </si>
  <si>
    <t xml:space="preserve">FLC2</t>
  </si>
  <si>
    <t xml:space="preserve">YLR387C</t>
  </si>
  <si>
    <t xml:space="preserve">REH1</t>
  </si>
  <si>
    <t xml:space="preserve">YKL218C</t>
  </si>
  <si>
    <t xml:space="preserve">SRY1</t>
  </si>
  <si>
    <t xml:space="preserve">YHR127W</t>
  </si>
  <si>
    <t xml:space="preserve">YGL085W</t>
  </si>
  <si>
    <t xml:space="preserve">LCL3</t>
  </si>
  <si>
    <t xml:space="preserve">YHL031C</t>
  </si>
  <si>
    <t xml:space="preserve">GOS1</t>
  </si>
  <si>
    <t xml:space="preserve">YGL090W</t>
  </si>
  <si>
    <t xml:space="preserve">LIF1</t>
  </si>
  <si>
    <t xml:space="preserve">YDR388W</t>
  </si>
  <si>
    <t xml:space="preserve">RVS167</t>
  </si>
  <si>
    <t xml:space="preserve">YER071C</t>
  </si>
  <si>
    <t xml:space="preserve">YKL061W</t>
  </si>
  <si>
    <t xml:space="preserve">BLI1</t>
  </si>
  <si>
    <t xml:space="preserve">YDR484W</t>
  </si>
  <si>
    <t xml:space="preserve">VPS52</t>
  </si>
  <si>
    <t xml:space="preserve">YJL161W</t>
  </si>
  <si>
    <t xml:space="preserve">FMP33</t>
  </si>
  <si>
    <t xml:space="preserve">YML067C</t>
  </si>
  <si>
    <t xml:space="preserve">ERV41</t>
  </si>
  <si>
    <t xml:space="preserve">YOR051C</t>
  </si>
  <si>
    <t xml:space="preserve">ETT1</t>
  </si>
  <si>
    <t xml:space="preserve">YLR205C</t>
  </si>
  <si>
    <t xml:space="preserve">HMX1</t>
  </si>
  <si>
    <t xml:space="preserve">YGR017W</t>
  </si>
  <si>
    <t xml:space="preserve">YMR183C</t>
  </si>
  <si>
    <t xml:space="preserve">SSO2</t>
  </si>
  <si>
    <t xml:space="preserve">YFR023W</t>
  </si>
  <si>
    <t xml:space="preserve">PES4</t>
  </si>
  <si>
    <t xml:space="preserve">YGL210W</t>
  </si>
  <si>
    <t xml:space="preserve">YPT32</t>
  </si>
  <si>
    <t xml:space="preserve">YOL118C</t>
  </si>
  <si>
    <t xml:space="preserve">YBR077C</t>
  </si>
  <si>
    <t xml:space="preserve">SLM4</t>
  </si>
  <si>
    <t xml:space="preserve">YMR044W</t>
  </si>
  <si>
    <t xml:space="preserve">IOC4</t>
  </si>
  <si>
    <t xml:space="preserve">YNL108C</t>
  </si>
  <si>
    <t xml:space="preserve">YNL323W</t>
  </si>
  <si>
    <t xml:space="preserve">LEM3</t>
  </si>
  <si>
    <t xml:space="preserve">YDR008C</t>
  </si>
  <si>
    <t xml:space="preserve">YDR259C</t>
  </si>
  <si>
    <t xml:space="preserve">YAP6</t>
  </si>
  <si>
    <t xml:space="preserve">YKR059W</t>
  </si>
  <si>
    <t xml:space="preserve">TIF1</t>
  </si>
  <si>
    <t xml:space="preserve">YDL240W</t>
  </si>
  <si>
    <t xml:space="preserve">LRG1</t>
  </si>
  <si>
    <t xml:space="preserve">YJL079C</t>
  </si>
  <si>
    <t xml:space="preserve">PRY1</t>
  </si>
  <si>
    <t xml:space="preserve">YJR117W</t>
  </si>
  <si>
    <t xml:space="preserve">STE24</t>
  </si>
  <si>
    <t xml:space="preserve">YOR068C</t>
  </si>
  <si>
    <t xml:space="preserve">VAM10</t>
  </si>
  <si>
    <t xml:space="preserve">YKL148C</t>
  </si>
  <si>
    <t xml:space="preserve">SDH1</t>
  </si>
  <si>
    <t xml:space="preserve">YNL201C</t>
  </si>
  <si>
    <t xml:space="preserve">PSY2</t>
  </si>
  <si>
    <t xml:space="preserve">YMR193W</t>
  </si>
  <si>
    <t xml:space="preserve">MRPL24</t>
  </si>
  <si>
    <t xml:space="preserve">YOR208W</t>
  </si>
  <si>
    <t xml:space="preserve">PTP2</t>
  </si>
  <si>
    <t xml:space="preserve">YER020W</t>
  </si>
  <si>
    <t xml:space="preserve">GPA2</t>
  </si>
  <si>
    <t xml:space="preserve">YER065C</t>
  </si>
  <si>
    <t xml:space="preserve">ICL1</t>
  </si>
  <si>
    <t xml:space="preserve">YDR329C</t>
  </si>
  <si>
    <t xml:space="preserve">PEX3</t>
  </si>
  <si>
    <t xml:space="preserve">YOR134W</t>
  </si>
  <si>
    <t xml:space="preserve">BAG7</t>
  </si>
  <si>
    <t xml:space="preserve">YMR053C</t>
  </si>
  <si>
    <t xml:space="preserve">STB2</t>
  </si>
  <si>
    <t xml:space="preserve">YBR197C</t>
  </si>
  <si>
    <t xml:space="preserve">YGR031W</t>
  </si>
  <si>
    <t xml:space="preserve">YGR079W</t>
  </si>
  <si>
    <t xml:space="preserve">YDR312W</t>
  </si>
  <si>
    <t xml:space="preserve">SSF2</t>
  </si>
  <si>
    <t xml:space="preserve">YBR122C</t>
  </si>
  <si>
    <t xml:space="preserve">MRPL36</t>
  </si>
  <si>
    <t xml:space="preserve">YJR051W</t>
  </si>
  <si>
    <t xml:space="preserve">OSM1</t>
  </si>
  <si>
    <t xml:space="preserve">YPR057W</t>
  </si>
  <si>
    <t xml:space="preserve">BRR1</t>
  </si>
  <si>
    <t xml:space="preserve">YIL044C</t>
  </si>
  <si>
    <t xml:space="preserve">AGE2</t>
  </si>
  <si>
    <t xml:space="preserve">YKL146W</t>
  </si>
  <si>
    <t xml:space="preserve">AVT3</t>
  </si>
  <si>
    <t xml:space="preserve">YGL250W</t>
  </si>
  <si>
    <t xml:space="preserve">RMR1</t>
  </si>
  <si>
    <t xml:space="preserve">YOL163W</t>
  </si>
  <si>
    <t xml:space="preserve">YER051W</t>
  </si>
  <si>
    <t xml:space="preserve">JHD1</t>
  </si>
  <si>
    <t xml:space="preserve">YGL179C</t>
  </si>
  <si>
    <t xml:space="preserve">TOS3</t>
  </si>
  <si>
    <t xml:space="preserve">YIL140W</t>
  </si>
  <si>
    <t xml:space="preserve">AXL2</t>
  </si>
  <si>
    <t xml:space="preserve">YOL035C</t>
  </si>
  <si>
    <t xml:space="preserve">YFL023W</t>
  </si>
  <si>
    <t xml:space="preserve">BUD27</t>
  </si>
  <si>
    <t xml:space="preserve">YHR124W</t>
  </si>
  <si>
    <t xml:space="preserve">NDT80</t>
  </si>
  <si>
    <t xml:space="preserve">YHR117W</t>
  </si>
  <si>
    <t xml:space="preserve">TOM71</t>
  </si>
  <si>
    <t xml:space="preserve">YDL027C</t>
  </si>
  <si>
    <t xml:space="preserve">YGR132C</t>
  </si>
  <si>
    <t xml:space="preserve">PHB1</t>
  </si>
  <si>
    <t xml:space="preserve">YMR184W</t>
  </si>
  <si>
    <t xml:space="preserve">ADD37</t>
  </si>
  <si>
    <t xml:space="preserve">YDL125C</t>
  </si>
  <si>
    <t xml:space="preserve">HNT1</t>
  </si>
  <si>
    <t xml:space="preserve">YPR084W</t>
  </si>
  <si>
    <t xml:space="preserve">YBR296C</t>
  </si>
  <si>
    <t xml:space="preserve">PHO89</t>
  </si>
  <si>
    <t xml:space="preserve">YML029W</t>
  </si>
  <si>
    <t xml:space="preserve">USA1</t>
  </si>
  <si>
    <t xml:space="preserve">YHR126C</t>
  </si>
  <si>
    <t xml:space="preserve">ANS1</t>
  </si>
  <si>
    <t xml:space="preserve">YHR125W</t>
  </si>
  <si>
    <t xml:space="preserve">YNR008W</t>
  </si>
  <si>
    <t xml:space="preserve">LRO1</t>
  </si>
  <si>
    <t xml:space="preserve">YGL050W</t>
  </si>
  <si>
    <t xml:space="preserve">TYW3</t>
  </si>
  <si>
    <t xml:space="preserve">YFL044C</t>
  </si>
  <si>
    <t xml:space="preserve">OTU1</t>
  </si>
  <si>
    <t xml:space="preserve">YER106W</t>
  </si>
  <si>
    <t xml:space="preserve">MAM1</t>
  </si>
  <si>
    <t xml:space="preserve">YOR037W</t>
  </si>
  <si>
    <t xml:space="preserve">CYC2</t>
  </si>
  <si>
    <t xml:space="preserve">YKL114C</t>
  </si>
  <si>
    <t xml:space="preserve">APN1</t>
  </si>
  <si>
    <t xml:space="preserve">YBR028C</t>
  </si>
  <si>
    <t xml:space="preserve">YPK3</t>
  </si>
  <si>
    <t xml:space="preserve">YMR234W</t>
  </si>
  <si>
    <t xml:space="preserve">RNH1</t>
  </si>
  <si>
    <t xml:space="preserve">YGL152C</t>
  </si>
  <si>
    <t xml:space="preserve">YFL011W</t>
  </si>
  <si>
    <t xml:space="preserve">HXT10</t>
  </si>
  <si>
    <t xml:space="preserve">YBR129C</t>
  </si>
  <si>
    <t xml:space="preserve">OPY1</t>
  </si>
  <si>
    <t xml:space="preserve">YPL261C</t>
  </si>
  <si>
    <t xml:space="preserve">YBR244W</t>
  </si>
  <si>
    <t xml:space="preserve">GPX2</t>
  </si>
  <si>
    <t xml:space="preserve">YIL084C</t>
  </si>
  <si>
    <t xml:space="preserve">SDS3</t>
  </si>
  <si>
    <t xml:space="preserve">YKR050W</t>
  </si>
  <si>
    <t xml:space="preserve">TRK2</t>
  </si>
  <si>
    <t xml:space="preserve">YDR290W</t>
  </si>
  <si>
    <t xml:space="preserve">YCL013W</t>
  </si>
  <si>
    <t xml:space="preserve">YLR063W</t>
  </si>
  <si>
    <t xml:space="preserve">YNL169C</t>
  </si>
  <si>
    <t xml:space="preserve">PSD1</t>
  </si>
  <si>
    <t xml:space="preserve">YOR248W</t>
  </si>
  <si>
    <t xml:space="preserve">YPR063C</t>
  </si>
  <si>
    <t xml:space="preserve">YJR069C</t>
  </si>
  <si>
    <t xml:space="preserve">HAM1</t>
  </si>
  <si>
    <t xml:space="preserve">YMR313C</t>
  </si>
  <si>
    <t xml:space="preserve">TGL3</t>
  </si>
  <si>
    <t xml:space="preserve">YDR085C</t>
  </si>
  <si>
    <t xml:space="preserve">AFR1</t>
  </si>
  <si>
    <t xml:space="preserve">YNL230C</t>
  </si>
  <si>
    <t xml:space="preserve">ELA1</t>
  </si>
  <si>
    <t xml:space="preserve">YBR293W</t>
  </si>
  <si>
    <t xml:space="preserve">VBA2</t>
  </si>
  <si>
    <t xml:space="preserve">YBL043W</t>
  </si>
  <si>
    <t xml:space="preserve">ECM13</t>
  </si>
  <si>
    <t xml:space="preserve">YER075C</t>
  </si>
  <si>
    <t xml:space="preserve">PTP3</t>
  </si>
  <si>
    <t xml:space="preserve">YLR013W</t>
  </si>
  <si>
    <t xml:space="preserve">GAT3</t>
  </si>
  <si>
    <t xml:space="preserve">YLR343W</t>
  </si>
  <si>
    <t xml:space="preserve">GAS2</t>
  </si>
  <si>
    <t xml:space="preserve">YJR030C</t>
  </si>
  <si>
    <t xml:space="preserve">YLR324W</t>
  </si>
  <si>
    <t xml:space="preserve">PEX30</t>
  </si>
  <si>
    <t xml:space="preserve">YBL033C</t>
  </si>
  <si>
    <t xml:space="preserve">RIB1</t>
  </si>
  <si>
    <t xml:space="preserve">YNL233W</t>
  </si>
  <si>
    <t xml:space="preserve">BNI4</t>
  </si>
  <si>
    <t xml:space="preserve">YHR108W</t>
  </si>
  <si>
    <t xml:space="preserve">GGA2</t>
  </si>
  <si>
    <t xml:space="preserve">YAL035W</t>
  </si>
  <si>
    <t xml:space="preserve">FUN12</t>
  </si>
  <si>
    <t xml:space="preserve">YBR182C</t>
  </si>
  <si>
    <t xml:space="preserve">SMP1</t>
  </si>
  <si>
    <t xml:space="preserve">YDR357C</t>
  </si>
  <si>
    <t xml:space="preserve">CNL1</t>
  </si>
  <si>
    <t xml:space="preserve">YFL041W</t>
  </si>
  <si>
    <t xml:space="preserve">FET5</t>
  </si>
  <si>
    <t xml:space="preserve">YGL254W</t>
  </si>
  <si>
    <t xml:space="preserve">FZF1</t>
  </si>
  <si>
    <t xml:space="preserve">YPL008W</t>
  </si>
  <si>
    <t xml:space="preserve">CHL1</t>
  </si>
  <si>
    <t xml:space="preserve">YNR009W</t>
  </si>
  <si>
    <t xml:space="preserve">NRM1</t>
  </si>
  <si>
    <t xml:space="preserve">YCL044C</t>
  </si>
  <si>
    <t xml:space="preserve">MGR1</t>
  </si>
  <si>
    <t xml:space="preserve">YDR539W</t>
  </si>
  <si>
    <t xml:space="preserve">FDC1</t>
  </si>
  <si>
    <t xml:space="preserve">YGR174C</t>
  </si>
  <si>
    <t xml:space="preserve">CBP4</t>
  </si>
  <si>
    <t xml:space="preserve">YOR378W</t>
  </si>
  <si>
    <t xml:space="preserve">YMR243C</t>
  </si>
  <si>
    <t xml:space="preserve">ZRC1</t>
  </si>
  <si>
    <t xml:space="preserve">YPL195W</t>
  </si>
  <si>
    <t xml:space="preserve">APL5</t>
  </si>
  <si>
    <t xml:space="preserve">YDR411C</t>
  </si>
  <si>
    <t xml:space="preserve">DFM1</t>
  </si>
  <si>
    <t xml:space="preserve">YDR350C</t>
  </si>
  <si>
    <t xml:space="preserve">ATP22</t>
  </si>
  <si>
    <t xml:space="preserve">YOR066W</t>
  </si>
  <si>
    <t xml:space="preserve">MSA1</t>
  </si>
  <si>
    <t xml:space="preserve">YPR196W</t>
  </si>
  <si>
    <t xml:space="preserve">YIL060W</t>
  </si>
  <si>
    <t xml:space="preserve">YBL011W</t>
  </si>
  <si>
    <t xml:space="preserve">SCT1</t>
  </si>
  <si>
    <t xml:space="preserve">YDR018C</t>
  </si>
  <si>
    <t xml:space="preserve">YIL015C-A</t>
  </si>
  <si>
    <t xml:space="preserve">YCL001W-A</t>
  </si>
  <si>
    <t xml:space="preserve">YJL169W</t>
  </si>
  <si>
    <t xml:space="preserve">YDR494W</t>
  </si>
  <si>
    <t xml:space="preserve">RSM28</t>
  </si>
  <si>
    <t xml:space="preserve">YOR025W</t>
  </si>
  <si>
    <t xml:space="preserve">HST3</t>
  </si>
  <si>
    <t xml:space="preserve">YKL016C</t>
  </si>
  <si>
    <t xml:space="preserve">ATP7</t>
  </si>
  <si>
    <t xml:space="preserve">YNL171C</t>
  </si>
  <si>
    <t xml:space="preserve">YGR181W</t>
  </si>
  <si>
    <t xml:space="preserve">TIM13</t>
  </si>
  <si>
    <t xml:space="preserve">YAL065C</t>
  </si>
  <si>
    <t xml:space="preserve">YHR048W</t>
  </si>
  <si>
    <t xml:space="preserve">YHK8</t>
  </si>
  <si>
    <t xml:space="preserve">YMR086W</t>
  </si>
  <si>
    <t xml:space="preserve">YMR126C</t>
  </si>
  <si>
    <t xml:space="preserve">DLT1</t>
  </si>
  <si>
    <t xml:space="preserve">YJL037W</t>
  </si>
  <si>
    <t xml:space="preserve">IRC18</t>
  </si>
  <si>
    <t xml:space="preserve">YAL034C</t>
  </si>
  <si>
    <t xml:space="preserve">FUN19</t>
  </si>
  <si>
    <t xml:space="preserve">YBL012C</t>
  </si>
  <si>
    <t xml:space="preserve">YGL262W</t>
  </si>
  <si>
    <t xml:space="preserve">YLR146C</t>
  </si>
  <si>
    <t xml:space="preserve">SPE4</t>
  </si>
  <si>
    <t xml:space="preserve">YKL040C</t>
  </si>
  <si>
    <t xml:space="preserve">NFU1</t>
  </si>
  <si>
    <t xml:space="preserve">YMR123W</t>
  </si>
  <si>
    <t xml:space="preserve">PKR1</t>
  </si>
  <si>
    <t xml:space="preserve">YFR019W</t>
  </si>
  <si>
    <t xml:space="preserve">FAB1</t>
  </si>
  <si>
    <t xml:space="preserve">YLR102C</t>
  </si>
  <si>
    <t xml:space="preserve">APC9</t>
  </si>
  <si>
    <t xml:space="preserve">YPR098C</t>
  </si>
  <si>
    <t xml:space="preserve">YLR190W</t>
  </si>
  <si>
    <t xml:space="preserve">MMR1</t>
  </si>
  <si>
    <t xml:space="preserve">YKR105C</t>
  </si>
  <si>
    <t xml:space="preserve">VBA5</t>
  </si>
  <si>
    <t xml:space="preserve">YER047C</t>
  </si>
  <si>
    <t xml:space="preserve">SAP1</t>
  </si>
  <si>
    <t xml:space="preserve">YMR104C</t>
  </si>
  <si>
    <t xml:space="preserve">YPK2</t>
  </si>
  <si>
    <t xml:space="preserve">YGL026C</t>
  </si>
  <si>
    <t xml:space="preserve">TRP5</t>
  </si>
  <si>
    <t xml:space="preserve">YJL192C</t>
  </si>
  <si>
    <t xml:space="preserve">SOP4</t>
  </si>
  <si>
    <t xml:space="preserve">YDR502C</t>
  </si>
  <si>
    <t xml:space="preserve">SAM2</t>
  </si>
  <si>
    <t xml:space="preserve">YBR069C</t>
  </si>
  <si>
    <t xml:space="preserve">TAT1</t>
  </si>
  <si>
    <t xml:space="preserve">YLR077W</t>
  </si>
  <si>
    <t xml:space="preserve">FMP25</t>
  </si>
  <si>
    <t xml:space="preserve">YOL051W</t>
  </si>
  <si>
    <t xml:space="preserve">GAL11</t>
  </si>
  <si>
    <t xml:space="preserve">YGR129W</t>
  </si>
  <si>
    <t xml:space="preserve">SYF2</t>
  </si>
  <si>
    <t xml:space="preserve">YDL169C</t>
  </si>
  <si>
    <t xml:space="preserve">UGX2</t>
  </si>
  <si>
    <t xml:space="preserve">YML117W</t>
  </si>
  <si>
    <t xml:space="preserve">NAB6</t>
  </si>
  <si>
    <t xml:space="preserve">YBR107C</t>
  </si>
  <si>
    <t xml:space="preserve">IML3</t>
  </si>
  <si>
    <t xml:space="preserve">YCR088W</t>
  </si>
  <si>
    <t xml:space="preserve">ABP1</t>
  </si>
  <si>
    <t xml:space="preserve">YCL024W</t>
  </si>
  <si>
    <t xml:space="preserve">KCC4</t>
  </si>
  <si>
    <t xml:space="preserve">YDR424C</t>
  </si>
  <si>
    <t xml:space="preserve">DYN2</t>
  </si>
  <si>
    <t xml:space="preserve">YBR273C</t>
  </si>
  <si>
    <t xml:space="preserve">UBX7</t>
  </si>
  <si>
    <t xml:space="preserve">YDL222C</t>
  </si>
  <si>
    <t xml:space="preserve">FMP45</t>
  </si>
  <si>
    <t xml:space="preserve">YCR075C</t>
  </si>
  <si>
    <t xml:space="preserve">ERS1</t>
  </si>
  <si>
    <t xml:space="preserve">YMR190C</t>
  </si>
  <si>
    <t xml:space="preserve">SGS1</t>
  </si>
  <si>
    <t xml:space="preserve">YOR090C</t>
  </si>
  <si>
    <t xml:space="preserve">PTC5</t>
  </si>
  <si>
    <t xml:space="preserve">YPR071W</t>
  </si>
  <si>
    <t xml:space="preserve">YNR064C</t>
  </si>
  <si>
    <t xml:space="preserve">YFL015C</t>
  </si>
  <si>
    <t xml:space="preserve">YML099C</t>
  </si>
  <si>
    <t xml:space="preserve">ARG81</t>
  </si>
  <si>
    <t xml:space="preserve">YBL044W</t>
  </si>
  <si>
    <t xml:space="preserve">YKL055C</t>
  </si>
  <si>
    <t xml:space="preserve">OAR1</t>
  </si>
  <si>
    <t xml:space="preserve">YBR185C</t>
  </si>
  <si>
    <t xml:space="preserve">MBA1</t>
  </si>
  <si>
    <t xml:space="preserve">YPL134C</t>
  </si>
  <si>
    <t xml:space="preserve">ODC1</t>
  </si>
  <si>
    <t xml:space="preserve">YFL055W</t>
  </si>
  <si>
    <t xml:space="preserve">AGP3</t>
  </si>
  <si>
    <t xml:space="preserve">YPL051W</t>
  </si>
  <si>
    <t xml:space="preserve">ARL3</t>
  </si>
  <si>
    <t xml:space="preserve">YMR304W</t>
  </si>
  <si>
    <t xml:space="preserve">UBP15</t>
  </si>
  <si>
    <t xml:space="preserve">YGL020C</t>
  </si>
  <si>
    <t xml:space="preserve">GET1</t>
  </si>
  <si>
    <t xml:space="preserve">YER004W</t>
  </si>
  <si>
    <t xml:space="preserve">FMP52</t>
  </si>
  <si>
    <t xml:space="preserve">YKL138C</t>
  </si>
  <si>
    <t xml:space="preserve">MRPL31</t>
  </si>
  <si>
    <t xml:space="preserve">YPR079W</t>
  </si>
  <si>
    <t xml:space="preserve">MRL1</t>
  </si>
  <si>
    <t xml:space="preserve">YLR125W</t>
  </si>
  <si>
    <t xml:space="preserve">YCL046W</t>
  </si>
  <si>
    <t xml:space="preserve">YCR107W</t>
  </si>
  <si>
    <t xml:space="preserve">AAD3</t>
  </si>
  <si>
    <t xml:space="preserve">YFL043C</t>
  </si>
  <si>
    <t xml:space="preserve">YOL047C</t>
  </si>
  <si>
    <t xml:space="preserve">YMR002W</t>
  </si>
  <si>
    <t xml:space="preserve">MIC17</t>
  </si>
  <si>
    <t xml:space="preserve">YMR278W</t>
  </si>
  <si>
    <t xml:space="preserve">PGM3</t>
  </si>
  <si>
    <t xml:space="preserve">YGR143W</t>
  </si>
  <si>
    <t xml:space="preserve">SKN1</t>
  </si>
  <si>
    <t xml:space="preserve">YML054C</t>
  </si>
  <si>
    <t xml:space="preserve">CYB2</t>
  </si>
  <si>
    <t xml:space="preserve">YDR161W</t>
  </si>
  <si>
    <t xml:space="preserve">YBR295W</t>
  </si>
  <si>
    <t xml:space="preserve">PCA1</t>
  </si>
  <si>
    <t xml:space="preserve">YGL226W</t>
  </si>
  <si>
    <t xml:space="preserve">MTC3</t>
  </si>
  <si>
    <t xml:space="preserve">YOR092W</t>
  </si>
  <si>
    <t xml:space="preserve">ECM3</t>
  </si>
  <si>
    <t xml:space="preserve">YDR369C</t>
  </si>
  <si>
    <t xml:space="preserve">XRS2</t>
  </si>
  <si>
    <t xml:space="preserve">YPL077C</t>
  </si>
  <si>
    <t xml:space="preserve">YLR224W</t>
  </si>
  <si>
    <t xml:space="preserve">YBR240C</t>
  </si>
  <si>
    <t xml:space="preserve">THI2</t>
  </si>
  <si>
    <t xml:space="preserve">YJL168C</t>
  </si>
  <si>
    <t xml:space="preserve">SET2</t>
  </si>
  <si>
    <t xml:space="preserve">YDL019C</t>
  </si>
  <si>
    <t xml:space="preserve">OSH2</t>
  </si>
  <si>
    <t xml:space="preserve">YLR240W</t>
  </si>
  <si>
    <t xml:space="preserve">VPS34</t>
  </si>
  <si>
    <t xml:space="preserve">YBL096C</t>
  </si>
  <si>
    <t xml:space="preserve">YBR171W</t>
  </si>
  <si>
    <t xml:space="preserve">SEC66</t>
  </si>
  <si>
    <t xml:space="preserve">YGR234W</t>
  </si>
  <si>
    <t xml:space="preserve">YHB1</t>
  </si>
  <si>
    <t xml:space="preserve">YNR071C</t>
  </si>
  <si>
    <t xml:space="preserve">YLR335W</t>
  </si>
  <si>
    <t xml:space="preserve">NUP2</t>
  </si>
  <si>
    <t xml:space="preserve">YIR037W</t>
  </si>
  <si>
    <t xml:space="preserve">HYR1</t>
  </si>
  <si>
    <t xml:space="preserve">YJR053W</t>
  </si>
  <si>
    <t xml:space="preserve">BFA1</t>
  </si>
  <si>
    <t xml:space="preserve">YNL309W</t>
  </si>
  <si>
    <t xml:space="preserve">STB1</t>
  </si>
  <si>
    <t xml:space="preserve">YBR274W</t>
  </si>
  <si>
    <t xml:space="preserve">CHK1</t>
  </si>
  <si>
    <t xml:space="preserve">YDR426C</t>
  </si>
  <si>
    <t xml:space="preserve">YBR046C</t>
  </si>
  <si>
    <t xml:space="preserve">ZTA1</t>
  </si>
  <si>
    <t xml:space="preserve">YHR152W</t>
  </si>
  <si>
    <t xml:space="preserve">SPO12</t>
  </si>
  <si>
    <t xml:space="preserve">YDR263C</t>
  </si>
  <si>
    <t xml:space="preserve">DIN7</t>
  </si>
  <si>
    <t xml:space="preserve">YPR163C</t>
  </si>
  <si>
    <t xml:space="preserve">TIF3</t>
  </si>
  <si>
    <t xml:space="preserve">YPR200C</t>
  </si>
  <si>
    <t xml:space="preserve">ARR2</t>
  </si>
  <si>
    <t xml:space="preserve">YHR198C</t>
  </si>
  <si>
    <t xml:space="preserve">AIM18</t>
  </si>
  <si>
    <t xml:space="preserve">YKL140W</t>
  </si>
  <si>
    <t xml:space="preserve">TGL1</t>
  </si>
  <si>
    <t xml:space="preserve">YGL141W</t>
  </si>
  <si>
    <t xml:space="preserve">HUL5</t>
  </si>
  <si>
    <t xml:space="preserve">YDR535C</t>
  </si>
  <si>
    <t xml:space="preserve">YDR345C</t>
  </si>
  <si>
    <t xml:space="preserve">HXT3</t>
  </si>
  <si>
    <t xml:space="preserve">YCL048W</t>
  </si>
  <si>
    <t xml:space="preserve">SPS22</t>
  </si>
  <si>
    <t xml:space="preserve">YBR184W</t>
  </si>
  <si>
    <t xml:space="preserve">YJL119C</t>
  </si>
  <si>
    <t xml:space="preserve">YOR104W</t>
  </si>
  <si>
    <t xml:space="preserve">PIN2</t>
  </si>
  <si>
    <t xml:space="preserve">YPR140W</t>
  </si>
  <si>
    <t xml:space="preserve">TAZ1</t>
  </si>
  <si>
    <t xml:space="preserve">YKL096W</t>
  </si>
  <si>
    <t xml:space="preserve">CWP1</t>
  </si>
  <si>
    <t xml:space="preserve">YBL054W</t>
  </si>
  <si>
    <t xml:space="preserve">TOD6</t>
  </si>
  <si>
    <t xml:space="preserve">YKL123W</t>
  </si>
  <si>
    <t xml:space="preserve">YIL010W</t>
  </si>
  <si>
    <t xml:space="preserve">DOT5</t>
  </si>
  <si>
    <t xml:space="preserve">YKL222C</t>
  </si>
  <si>
    <t xml:space="preserve">YJR005W</t>
  </si>
  <si>
    <t xml:space="preserve">APL1</t>
  </si>
  <si>
    <t xml:space="preserve">YMR265C</t>
  </si>
  <si>
    <t xml:space="preserve">YOR022C</t>
  </si>
  <si>
    <t xml:space="preserve">YPL003W</t>
  </si>
  <si>
    <t xml:space="preserve">ULA1</t>
  </si>
  <si>
    <t xml:space="preserve">YDR098C</t>
  </si>
  <si>
    <t xml:space="preserve">GRX3</t>
  </si>
  <si>
    <t xml:space="preserve">YPR064W</t>
  </si>
  <si>
    <t xml:space="preserve">YDR379W</t>
  </si>
  <si>
    <t xml:space="preserve">RGA2</t>
  </si>
  <si>
    <t xml:space="preserve">YNR040W</t>
  </si>
  <si>
    <t xml:space="preserve">YGR279C</t>
  </si>
  <si>
    <t xml:space="preserve">SCW4</t>
  </si>
  <si>
    <t xml:space="preserve">YKL070W</t>
  </si>
  <si>
    <t xml:space="preserve">YLR402W</t>
  </si>
  <si>
    <t xml:space="preserve">YDR294C</t>
  </si>
  <si>
    <t xml:space="preserve">DPL1</t>
  </si>
  <si>
    <t xml:space="preserve">YOR113W</t>
  </si>
  <si>
    <t xml:space="preserve">AZF1</t>
  </si>
  <si>
    <t xml:space="preserve">YKL116C</t>
  </si>
  <si>
    <t xml:space="preserve">PRR1</t>
  </si>
  <si>
    <t xml:space="preserve">YMR209C</t>
  </si>
  <si>
    <t xml:space="preserve">YOR383C</t>
  </si>
  <si>
    <t xml:space="preserve">FIT3</t>
  </si>
  <si>
    <t xml:space="preserve">YOR331C</t>
  </si>
  <si>
    <t xml:space="preserve">YPL259C</t>
  </si>
  <si>
    <t xml:space="preserve">APM1</t>
  </si>
  <si>
    <t xml:space="preserve">YBR064W</t>
  </si>
  <si>
    <t xml:space="preserve">YBR050C</t>
  </si>
  <si>
    <t xml:space="preserve">REG2</t>
  </si>
  <si>
    <t xml:space="preserve">YDR277C</t>
  </si>
  <si>
    <t xml:space="preserve">MTH1</t>
  </si>
  <si>
    <t xml:space="preserve">YER059W</t>
  </si>
  <si>
    <t xml:space="preserve">PCL6</t>
  </si>
  <si>
    <t xml:space="preserve">YIL173W</t>
  </si>
  <si>
    <t xml:space="preserve">VTH1</t>
  </si>
  <si>
    <t xml:space="preserve">YDR132C</t>
  </si>
  <si>
    <t xml:space="preserve">YPR029C</t>
  </si>
  <si>
    <t xml:space="preserve">APL4</t>
  </si>
  <si>
    <t xml:space="preserve">YDL154W</t>
  </si>
  <si>
    <t xml:space="preserve">MSH5</t>
  </si>
  <si>
    <t xml:space="preserve">YKR075C</t>
  </si>
  <si>
    <t xml:space="preserve">YPR004C</t>
  </si>
  <si>
    <t xml:space="preserve">AIM45</t>
  </si>
  <si>
    <t xml:space="preserve">YBR150C</t>
  </si>
  <si>
    <t xml:space="preserve">TBS1</t>
  </si>
  <si>
    <t xml:space="preserve">YPR039W</t>
  </si>
  <si>
    <t xml:space="preserve">YGL104C</t>
  </si>
  <si>
    <t xml:space="preserve">VPS73</t>
  </si>
  <si>
    <t xml:space="preserve">YDR022C</t>
  </si>
  <si>
    <t xml:space="preserve">CIS1</t>
  </si>
  <si>
    <t xml:space="preserve">YER114C</t>
  </si>
  <si>
    <t xml:space="preserve">BOI2</t>
  </si>
  <si>
    <t xml:space="preserve">YDR218C</t>
  </si>
  <si>
    <t xml:space="preserve">SPR28</t>
  </si>
  <si>
    <t xml:space="preserve">YBR262C</t>
  </si>
  <si>
    <t xml:space="preserve">AIM5</t>
  </si>
  <si>
    <t xml:space="preserve">YDR163W</t>
  </si>
  <si>
    <t xml:space="preserve">CWC15</t>
  </si>
  <si>
    <t xml:space="preserve">YDR415C</t>
  </si>
  <si>
    <t xml:space="preserve">YGR225W</t>
  </si>
  <si>
    <t xml:space="preserve">AMA1</t>
  </si>
  <si>
    <t xml:space="preserve">YKR094C</t>
  </si>
  <si>
    <t xml:space="preserve">RPL40B</t>
  </si>
  <si>
    <t xml:space="preserve">YOL080C</t>
  </si>
  <si>
    <t xml:space="preserve">REX4</t>
  </si>
  <si>
    <t xml:space="preserve">YCR008W</t>
  </si>
  <si>
    <t xml:space="preserve">SAT4</t>
  </si>
  <si>
    <t xml:space="preserve">YOR032C</t>
  </si>
  <si>
    <t xml:space="preserve">HMS1</t>
  </si>
  <si>
    <t xml:space="preserve">YPR062W</t>
  </si>
  <si>
    <t xml:space="preserve">FCY1</t>
  </si>
  <si>
    <t xml:space="preserve">YKL046C</t>
  </si>
  <si>
    <t xml:space="preserve">DCW1</t>
  </si>
  <si>
    <t xml:space="preserve">YGL249W</t>
  </si>
  <si>
    <t xml:space="preserve">ZIP2</t>
  </si>
  <si>
    <t xml:space="preserve">YCR086W</t>
  </si>
  <si>
    <t xml:space="preserve">CSM1</t>
  </si>
  <si>
    <t xml:space="preserve">YOL106W</t>
  </si>
  <si>
    <t xml:space="preserve">YBR270C</t>
  </si>
  <si>
    <t xml:space="preserve">BIT2</t>
  </si>
  <si>
    <t xml:space="preserve">YDR496C</t>
  </si>
  <si>
    <t xml:space="preserve">PUF6</t>
  </si>
  <si>
    <t xml:space="preserve">YDR453C</t>
  </si>
  <si>
    <t xml:space="preserve">TSA2</t>
  </si>
  <si>
    <t xml:space="preserve">YDR109C</t>
  </si>
  <si>
    <t xml:space="preserve">YDR093W</t>
  </si>
  <si>
    <t xml:space="preserve">DNF2</t>
  </si>
  <si>
    <t xml:space="preserve">YOR385W</t>
  </si>
  <si>
    <t xml:space="preserve">YGL148W</t>
  </si>
  <si>
    <t xml:space="preserve">ARO2</t>
  </si>
  <si>
    <t xml:space="preserve">YPL025C</t>
  </si>
  <si>
    <t xml:space="preserve">YBR292C</t>
  </si>
  <si>
    <t xml:space="preserve">YLL026W</t>
  </si>
  <si>
    <t xml:space="preserve">HSP104</t>
  </si>
  <si>
    <t xml:space="preserve">YMR122C</t>
  </si>
  <si>
    <t xml:space="preserve">YLR371W</t>
  </si>
  <si>
    <t xml:space="preserve">ROM2</t>
  </si>
  <si>
    <t xml:space="preserve">YMR011W</t>
  </si>
  <si>
    <t xml:space="preserve">HXT2</t>
  </si>
  <si>
    <t xml:space="preserve">YHR134W</t>
  </si>
  <si>
    <t xml:space="preserve">WSS1</t>
  </si>
  <si>
    <t xml:space="preserve">YDR372C</t>
  </si>
  <si>
    <t xml:space="preserve">VPS74</t>
  </si>
  <si>
    <t xml:space="preserve">YNL334C</t>
  </si>
  <si>
    <t xml:space="preserve">SNO2</t>
  </si>
  <si>
    <t xml:space="preserve">YDL051W</t>
  </si>
  <si>
    <t xml:space="preserve">LHP1</t>
  </si>
  <si>
    <t xml:space="preserve">YMR177W</t>
  </si>
  <si>
    <t xml:space="preserve">MMT1</t>
  </si>
  <si>
    <t xml:space="preserve">YGL094C</t>
  </si>
  <si>
    <t xml:space="preserve">PAN2</t>
  </si>
  <si>
    <t xml:space="preserve">YBR059C</t>
  </si>
  <si>
    <t xml:space="preserve">AKL1</t>
  </si>
  <si>
    <t xml:space="preserve">YJL004C</t>
  </si>
  <si>
    <t xml:space="preserve">SYS1</t>
  </si>
  <si>
    <t xml:space="preserve">YOR379C</t>
  </si>
  <si>
    <t xml:space="preserve">YLR109W</t>
  </si>
  <si>
    <t xml:space="preserve">AHP1</t>
  </si>
  <si>
    <t xml:space="preserve">YEL047C</t>
  </si>
  <si>
    <t xml:space="preserve">YPR012W</t>
  </si>
  <si>
    <t xml:space="preserve">YOR237W</t>
  </si>
  <si>
    <t xml:space="preserve">HES1</t>
  </si>
  <si>
    <t xml:space="preserve">YKR015C</t>
  </si>
  <si>
    <t xml:space="preserve">YJR146W</t>
  </si>
  <si>
    <t xml:space="preserve">YKR026C</t>
  </si>
  <si>
    <t xml:space="preserve">GCN3</t>
  </si>
  <si>
    <t xml:space="preserve">YJR135C</t>
  </si>
  <si>
    <t xml:space="preserve">MCM22</t>
  </si>
  <si>
    <t xml:space="preserve">YOL113W</t>
  </si>
  <si>
    <t xml:space="preserve">SKM1</t>
  </si>
  <si>
    <t xml:space="preserve">YPR125W</t>
  </si>
  <si>
    <t xml:space="preserve">YLH47</t>
  </si>
  <si>
    <t xml:space="preserve">YMR110C</t>
  </si>
  <si>
    <t xml:space="preserve">HFD1</t>
  </si>
  <si>
    <t xml:space="preserve">YHR037W</t>
  </si>
  <si>
    <t xml:space="preserve">PUT2</t>
  </si>
  <si>
    <t xml:space="preserve">YLR137W</t>
  </si>
  <si>
    <t xml:space="preserve">YNL104C</t>
  </si>
  <si>
    <t xml:space="preserve">LEU4</t>
  </si>
  <si>
    <t xml:space="preserve">YJL178C</t>
  </si>
  <si>
    <t xml:space="preserve">ATG27</t>
  </si>
  <si>
    <t xml:space="preserve">YIL146C</t>
  </si>
  <si>
    <t xml:space="preserve">ATG32</t>
  </si>
  <si>
    <t xml:space="preserve">YFR022W</t>
  </si>
  <si>
    <t xml:space="preserve">ROG3</t>
  </si>
  <si>
    <t xml:space="preserve">YPR133W-A</t>
  </si>
  <si>
    <t xml:space="preserve">TOM5</t>
  </si>
  <si>
    <t xml:space="preserve">YMR036C</t>
  </si>
  <si>
    <t xml:space="preserve">MIH1</t>
  </si>
  <si>
    <t xml:space="preserve">YDR445C</t>
  </si>
  <si>
    <t xml:space="preserve">YOL071W</t>
  </si>
  <si>
    <t xml:space="preserve">EMI5</t>
  </si>
  <si>
    <t xml:space="preserve">YPL165C</t>
  </si>
  <si>
    <t xml:space="preserve">SET6</t>
  </si>
  <si>
    <t xml:space="preserve">YML028W</t>
  </si>
  <si>
    <t xml:space="preserve">TSA1</t>
  </si>
  <si>
    <t xml:space="preserve">YFL007W</t>
  </si>
  <si>
    <t xml:space="preserve">BLM10</t>
  </si>
  <si>
    <t xml:space="preserve">YIL034C</t>
  </si>
  <si>
    <t xml:space="preserve">CAP2</t>
  </si>
  <si>
    <t xml:space="preserve">YER153C</t>
  </si>
  <si>
    <t xml:space="preserve">PET122</t>
  </si>
  <si>
    <t xml:space="preserve">YOR071C</t>
  </si>
  <si>
    <t xml:space="preserve">NRT1</t>
  </si>
  <si>
    <t xml:space="preserve">YBL055C</t>
  </si>
  <si>
    <t xml:space="preserve">YJL177W</t>
  </si>
  <si>
    <t xml:space="preserve">RPL17B</t>
  </si>
  <si>
    <t xml:space="preserve">YER119C</t>
  </si>
  <si>
    <t xml:space="preserve">AVT6</t>
  </si>
  <si>
    <t xml:space="preserve">YDR244W</t>
  </si>
  <si>
    <t xml:space="preserve">PEX5</t>
  </si>
  <si>
    <t xml:space="preserve">YER103W</t>
  </si>
  <si>
    <t xml:space="preserve">SSA4</t>
  </si>
  <si>
    <t xml:space="preserve">YIL059C</t>
  </si>
  <si>
    <t xml:space="preserve">YER118C</t>
  </si>
  <si>
    <t xml:space="preserve">SHO1</t>
  </si>
  <si>
    <t xml:space="preserve">YCR073C</t>
  </si>
  <si>
    <t xml:space="preserve">SSK22</t>
  </si>
  <si>
    <t xml:space="preserve">YER062C</t>
  </si>
  <si>
    <t xml:space="preserve">HOR2</t>
  </si>
  <si>
    <t xml:space="preserve">YLR154C</t>
  </si>
  <si>
    <t xml:space="preserve">RNH203</t>
  </si>
  <si>
    <t xml:space="preserve">YOR144C</t>
  </si>
  <si>
    <t xml:space="preserve">ELG1</t>
  </si>
  <si>
    <t xml:space="preserve">YHR109W</t>
  </si>
  <si>
    <t xml:space="preserve">CTM1</t>
  </si>
  <si>
    <t xml:space="preserve">YIR036C</t>
  </si>
  <si>
    <t xml:space="preserve">IRC24</t>
  </si>
  <si>
    <t xml:space="preserve">YPL121C</t>
  </si>
  <si>
    <t xml:space="preserve">MEI5</t>
  </si>
  <si>
    <t xml:space="preserve">YCL012W</t>
  </si>
  <si>
    <t xml:space="preserve">YDR089W</t>
  </si>
  <si>
    <t xml:space="preserve">YAL018C</t>
  </si>
  <si>
    <t xml:space="preserve">YDR338C</t>
  </si>
  <si>
    <t xml:space="preserve">YLR191W</t>
  </si>
  <si>
    <t xml:space="preserve">PEX13</t>
  </si>
  <si>
    <t xml:space="preserve">YMR098C</t>
  </si>
  <si>
    <t xml:space="preserve">ATP25</t>
  </si>
  <si>
    <t xml:space="preserve">YFL040W</t>
  </si>
  <si>
    <t xml:space="preserve">YDR384C</t>
  </si>
  <si>
    <t xml:space="preserve">ATO3</t>
  </si>
  <si>
    <t xml:space="preserve">YGR247W</t>
  </si>
  <si>
    <t xml:space="preserve">CPD1</t>
  </si>
  <si>
    <t xml:space="preserve">YDR293C</t>
  </si>
  <si>
    <t xml:space="preserve">SSD1</t>
  </si>
  <si>
    <t xml:space="preserve">YPL168W</t>
  </si>
  <si>
    <t xml:space="preserve">YOR355W</t>
  </si>
  <si>
    <t xml:space="preserve">GDS1</t>
  </si>
  <si>
    <t xml:space="preserve">YGL232W</t>
  </si>
  <si>
    <t xml:space="preserve">TAN1</t>
  </si>
  <si>
    <t xml:space="preserve">YNL034W</t>
  </si>
  <si>
    <t xml:space="preserve">YDR178W</t>
  </si>
  <si>
    <t xml:space="preserve">SDH4</t>
  </si>
  <si>
    <t xml:space="preserve">YBR100W</t>
  </si>
  <si>
    <t xml:space="preserve">YNL123W</t>
  </si>
  <si>
    <t xml:space="preserve">NMA111</t>
  </si>
  <si>
    <t xml:space="preserve">YDR538W</t>
  </si>
  <si>
    <t xml:space="preserve">PAD1</t>
  </si>
  <si>
    <t xml:space="preserve">YNL326C</t>
  </si>
  <si>
    <t xml:space="preserve">PFA3</t>
  </si>
  <si>
    <t xml:space="preserve">YKL047W</t>
  </si>
  <si>
    <t xml:space="preserve">YKL053W</t>
  </si>
  <si>
    <t xml:space="preserve">YKL106W</t>
  </si>
  <si>
    <t xml:space="preserve">AAT1</t>
  </si>
  <si>
    <t xml:space="preserve">YJR133W</t>
  </si>
  <si>
    <t xml:space="preserve">XPT1</t>
  </si>
  <si>
    <t xml:space="preserve">YBR250W</t>
  </si>
  <si>
    <t xml:space="preserve">SPO23</t>
  </si>
  <si>
    <t xml:space="preserve">YHL035C</t>
  </si>
  <si>
    <t xml:space="preserve">VMR1</t>
  </si>
  <si>
    <t xml:space="preserve">YDL197C</t>
  </si>
  <si>
    <t xml:space="preserve">ASF2</t>
  </si>
  <si>
    <t xml:space="preserve">YGL208W</t>
  </si>
  <si>
    <t xml:space="preserve">SIP2</t>
  </si>
  <si>
    <t xml:space="preserve">YPL112C</t>
  </si>
  <si>
    <t xml:space="preserve">PEX25</t>
  </si>
  <si>
    <t xml:space="preserve">YJL024C</t>
  </si>
  <si>
    <t xml:space="preserve">APS3</t>
  </si>
  <si>
    <t xml:space="preserve">YNL225C</t>
  </si>
  <si>
    <t xml:space="preserve">CNM67</t>
  </si>
  <si>
    <t xml:space="preserve">YIL087C</t>
  </si>
  <si>
    <t xml:space="preserve">AIM19</t>
  </si>
  <si>
    <t xml:space="preserve">YJL131C</t>
  </si>
  <si>
    <t xml:space="preserve">AIM23</t>
  </si>
  <si>
    <t xml:space="preserve">YMR206W</t>
  </si>
  <si>
    <t xml:space="preserve">YLR090W</t>
  </si>
  <si>
    <t xml:space="preserve">XDJ1</t>
  </si>
  <si>
    <t xml:space="preserve">YOR165W</t>
  </si>
  <si>
    <t xml:space="preserve">SEY1</t>
  </si>
  <si>
    <t xml:space="preserve">YJL070C</t>
  </si>
  <si>
    <t xml:space="preserve">YDR006C</t>
  </si>
  <si>
    <t xml:space="preserve">SOK1</t>
  </si>
  <si>
    <t xml:space="preserve">YDR533C</t>
  </si>
  <si>
    <t xml:space="preserve">HSP31</t>
  </si>
  <si>
    <t xml:space="preserve">YBR024W</t>
  </si>
  <si>
    <t xml:space="preserve">SCO2</t>
  </si>
  <si>
    <t xml:space="preserve">YIR007W</t>
  </si>
  <si>
    <t xml:space="preserve">YHR184W</t>
  </si>
  <si>
    <t xml:space="preserve">SSP1</t>
  </si>
  <si>
    <t xml:space="preserve">YDR072C</t>
  </si>
  <si>
    <t xml:space="preserve">IPT1</t>
  </si>
  <si>
    <t xml:space="preserve">YER149C</t>
  </si>
  <si>
    <t xml:space="preserve">PEA2</t>
  </si>
  <si>
    <t xml:space="preserve">YDR391C</t>
  </si>
  <si>
    <t xml:space="preserve">YLR438W</t>
  </si>
  <si>
    <t xml:space="preserve">CAR2</t>
  </si>
  <si>
    <t xml:space="preserve">YLR097C</t>
  </si>
  <si>
    <t xml:space="preserve">HRT3</t>
  </si>
  <si>
    <t xml:space="preserve">YDL190C</t>
  </si>
  <si>
    <t xml:space="preserve">UFD2</t>
  </si>
  <si>
    <t xml:space="preserve">YGR003W</t>
  </si>
  <si>
    <t xml:space="preserve">CUL3</t>
  </si>
  <si>
    <t xml:space="preserve">YMR306W</t>
  </si>
  <si>
    <t xml:space="preserve">FKS3</t>
  </si>
  <si>
    <t xml:space="preserve">YJL217W</t>
  </si>
  <si>
    <t xml:space="preserve">REE1</t>
  </si>
  <si>
    <t xml:space="preserve">YDL227C</t>
  </si>
  <si>
    <t xml:space="preserve">HO</t>
  </si>
  <si>
    <t xml:space="preserve">YDR501W</t>
  </si>
  <si>
    <t xml:space="preserve">PLM2</t>
  </si>
  <si>
    <t xml:space="preserve">YDR015C</t>
  </si>
  <si>
    <t xml:space="preserve">YKL211C</t>
  </si>
  <si>
    <t xml:space="preserve">TRP3</t>
  </si>
  <si>
    <t xml:space="preserve">YLL016W</t>
  </si>
  <si>
    <t xml:space="preserve">SDC25</t>
  </si>
  <si>
    <t xml:space="preserve">YBR132C</t>
  </si>
  <si>
    <t xml:space="preserve">AGP2</t>
  </si>
  <si>
    <t xml:space="preserve">YDR220C</t>
  </si>
  <si>
    <t xml:space="preserve">YJL146W</t>
  </si>
  <si>
    <t xml:space="preserve">IDS2</t>
  </si>
  <si>
    <t xml:space="preserve">YGR034W</t>
  </si>
  <si>
    <t xml:space="preserve">RPL26B</t>
  </si>
  <si>
    <t xml:space="preserve">YHL041W</t>
  </si>
  <si>
    <t xml:space="preserve">YJR043C</t>
  </si>
  <si>
    <t xml:space="preserve">POL32</t>
  </si>
  <si>
    <t xml:space="preserve">YLR081W</t>
  </si>
  <si>
    <t xml:space="preserve">GAL2</t>
  </si>
  <si>
    <t xml:space="preserve">YNL291C</t>
  </si>
  <si>
    <t xml:space="preserve">MID1</t>
  </si>
  <si>
    <t xml:space="preserve">YJL077C</t>
  </si>
  <si>
    <t xml:space="preserve">ICS3</t>
  </si>
  <si>
    <t xml:space="preserve">YBR149W</t>
  </si>
  <si>
    <t xml:space="preserve">ARA1</t>
  </si>
  <si>
    <t xml:space="preserve">YOR084W</t>
  </si>
  <si>
    <t xml:space="preserve">LPX1</t>
  </si>
  <si>
    <t xml:space="preserve">YML123C</t>
  </si>
  <si>
    <t xml:space="preserve">PHO84</t>
  </si>
  <si>
    <t xml:space="preserve">YGL164C</t>
  </si>
  <si>
    <t xml:space="preserve">YRB30</t>
  </si>
  <si>
    <t xml:space="preserve">YKR055W</t>
  </si>
  <si>
    <t xml:space="preserve">RHO4</t>
  </si>
  <si>
    <t xml:space="preserve">YDR233C</t>
  </si>
  <si>
    <t xml:space="preserve">RTN1</t>
  </si>
  <si>
    <t xml:space="preserve">YIR039C</t>
  </si>
  <si>
    <t xml:space="preserve">YPS6</t>
  </si>
  <si>
    <t xml:space="preserve">YGL217C</t>
  </si>
  <si>
    <t xml:space="preserve">YKL179C</t>
  </si>
  <si>
    <t xml:space="preserve">COY1</t>
  </si>
  <si>
    <t xml:space="preserve">YOL090W</t>
  </si>
  <si>
    <t xml:space="preserve">MSH2</t>
  </si>
  <si>
    <t xml:space="preserve">YCL001W</t>
  </si>
  <si>
    <t xml:space="preserve">RER1</t>
  </si>
  <si>
    <t xml:space="preserve">YBL006C</t>
  </si>
  <si>
    <t xml:space="preserve">LDB7</t>
  </si>
  <si>
    <t xml:space="preserve">YGL177W</t>
  </si>
  <si>
    <t xml:space="preserve">YKR073C</t>
  </si>
  <si>
    <t xml:space="preserve">YOR201C</t>
  </si>
  <si>
    <t xml:space="preserve">MRM1</t>
  </si>
  <si>
    <t xml:space="preserve">YPL108W</t>
  </si>
  <si>
    <t xml:space="preserve">YDR222W</t>
  </si>
  <si>
    <t xml:space="preserve">YHR043C</t>
  </si>
  <si>
    <t xml:space="preserve">DOG2</t>
  </si>
  <si>
    <t xml:space="preserve">YJR056C</t>
  </si>
  <si>
    <t xml:space="preserve">YMR182C</t>
  </si>
  <si>
    <t xml:space="preserve">RGM1</t>
  </si>
  <si>
    <t xml:space="preserve">YDR216W</t>
  </si>
  <si>
    <t xml:space="preserve">ADR1</t>
  </si>
  <si>
    <t xml:space="preserve">YMR283C</t>
  </si>
  <si>
    <t xml:space="preserve">RIT1</t>
  </si>
  <si>
    <t xml:space="preserve">YGR286C</t>
  </si>
  <si>
    <t xml:space="preserve">BIO2</t>
  </si>
  <si>
    <t xml:space="preserve">YLR188W</t>
  </si>
  <si>
    <t xml:space="preserve">MDL1</t>
  </si>
  <si>
    <t xml:space="preserve">YLR258W</t>
  </si>
  <si>
    <t xml:space="preserve">GSY2</t>
  </si>
  <si>
    <t xml:space="preserve">YOR164C</t>
  </si>
  <si>
    <t xml:space="preserve">GET4</t>
  </si>
  <si>
    <t xml:space="preserve">YLR454W</t>
  </si>
  <si>
    <t xml:space="preserve">FMP27</t>
  </si>
  <si>
    <t xml:space="preserve">YGL139W</t>
  </si>
  <si>
    <t xml:space="preserve">FLC3</t>
  </si>
  <si>
    <t xml:space="preserve">YPL164C</t>
  </si>
  <si>
    <t xml:space="preserve">MLH3</t>
  </si>
  <si>
    <t xml:space="preserve">YGR053C</t>
  </si>
  <si>
    <t xml:space="preserve">YCR048W</t>
  </si>
  <si>
    <t xml:space="preserve">ARE1</t>
  </si>
  <si>
    <t xml:space="preserve">YDL134C-A</t>
  </si>
  <si>
    <t xml:space="preserve">YOR094W</t>
  </si>
  <si>
    <t xml:space="preserve">ARF3</t>
  </si>
  <si>
    <t xml:space="preserve">YJL201W</t>
  </si>
  <si>
    <t xml:space="preserve">ECM25</t>
  </si>
  <si>
    <t xml:space="preserve">YMR132C</t>
  </si>
  <si>
    <t xml:space="preserve">JLP2</t>
  </si>
  <si>
    <t xml:space="preserve">YKL077W</t>
  </si>
  <si>
    <t xml:space="preserve">YOL119C</t>
  </si>
  <si>
    <t xml:space="preserve">MCH4</t>
  </si>
  <si>
    <t xml:space="preserve">YGL180W</t>
  </si>
  <si>
    <t xml:space="preserve">ATG1</t>
  </si>
  <si>
    <t xml:space="preserve">YOR044W</t>
  </si>
  <si>
    <t xml:space="preserve">IRC23</t>
  </si>
  <si>
    <t xml:space="preserve">YLR220W</t>
  </si>
  <si>
    <t xml:space="preserve">CCC1</t>
  </si>
  <si>
    <t xml:space="preserve">YPR195C</t>
  </si>
  <si>
    <t xml:space="preserve">YOR059C</t>
  </si>
  <si>
    <t xml:space="preserve">YDL194W</t>
  </si>
  <si>
    <t xml:space="preserve">SNF3</t>
  </si>
  <si>
    <t xml:space="preserve">YDR451C</t>
  </si>
  <si>
    <t xml:space="preserve">YHP1</t>
  </si>
  <si>
    <t xml:space="preserve">YER116C</t>
  </si>
  <si>
    <t xml:space="preserve">SLX8</t>
  </si>
  <si>
    <t xml:space="preserve">YHR181W</t>
  </si>
  <si>
    <t xml:space="preserve">SVP26</t>
  </si>
  <si>
    <t xml:space="preserve">YKR017C</t>
  </si>
  <si>
    <t xml:space="preserve">YOR296W</t>
  </si>
  <si>
    <t xml:space="preserve">YBR090C-A</t>
  </si>
  <si>
    <t xml:space="preserve">YLL046C</t>
  </si>
  <si>
    <t xml:space="preserve">RNP1</t>
  </si>
  <si>
    <t xml:space="preserve">YGL216W</t>
  </si>
  <si>
    <t xml:space="preserve">KIP3</t>
  </si>
  <si>
    <t xml:space="preserve">YPL263C</t>
  </si>
  <si>
    <t xml:space="preserve">KEL3</t>
  </si>
  <si>
    <t xml:space="preserve">YLR123C</t>
  </si>
  <si>
    <t xml:space="preserve">YFR024C-A</t>
  </si>
  <si>
    <t xml:space="preserve">LSB3</t>
  </si>
  <si>
    <t xml:space="preserve">YPR129W</t>
  </si>
  <si>
    <t xml:space="preserve">SCD6</t>
  </si>
  <si>
    <t xml:space="preserve">YPL250C</t>
  </si>
  <si>
    <t xml:space="preserve">ICY2</t>
  </si>
  <si>
    <t xml:space="preserve">YLR133W</t>
  </si>
  <si>
    <t xml:space="preserve">CKI1</t>
  </si>
  <si>
    <t xml:space="preserve">YLR064W</t>
  </si>
  <si>
    <t xml:space="preserve">PER33</t>
  </si>
  <si>
    <t xml:space="preserve">YDR363W-A</t>
  </si>
  <si>
    <t xml:space="preserve">SEM1</t>
  </si>
  <si>
    <t xml:space="preserve">YMR103C</t>
  </si>
  <si>
    <t xml:space="preserve">YGR292W</t>
  </si>
  <si>
    <t xml:space="preserve">MAL12</t>
  </si>
  <si>
    <t xml:space="preserve">YKR056W</t>
  </si>
  <si>
    <t xml:space="preserve">TRM2</t>
  </si>
  <si>
    <t xml:space="preserve">YMR111C</t>
  </si>
  <si>
    <t xml:space="preserve">YKL079W</t>
  </si>
  <si>
    <t xml:space="preserve">SMY1</t>
  </si>
  <si>
    <t xml:space="preserve">YPR158W</t>
  </si>
  <si>
    <t xml:space="preserve">CUR1</t>
  </si>
  <si>
    <t xml:space="preserve">YKL157W</t>
  </si>
  <si>
    <t xml:space="preserve">APE2</t>
  </si>
  <si>
    <t xml:space="preserve">YKL113C</t>
  </si>
  <si>
    <t xml:space="preserve">RAD27</t>
  </si>
  <si>
    <t xml:space="preserve">YGR232W</t>
  </si>
  <si>
    <t xml:space="preserve">NAS6</t>
  </si>
  <si>
    <t xml:space="preserve">YOR376W</t>
  </si>
  <si>
    <t xml:space="preserve">YFL054C</t>
  </si>
  <si>
    <t xml:space="preserve">YGL248W</t>
  </si>
  <si>
    <t xml:space="preserve">PDE1</t>
  </si>
  <si>
    <t xml:space="preserve">YJL060W</t>
  </si>
  <si>
    <t xml:space="preserve">BNA3</t>
  </si>
  <si>
    <t xml:space="preserve">YGR203W</t>
  </si>
  <si>
    <t xml:space="preserve">YCH1</t>
  </si>
  <si>
    <t xml:space="preserve">YOR273C</t>
  </si>
  <si>
    <t xml:space="preserve">TPO4</t>
  </si>
  <si>
    <t xml:space="preserve">YMR042W</t>
  </si>
  <si>
    <t xml:space="preserve">ARG80</t>
  </si>
  <si>
    <t xml:space="preserve">YPL074W</t>
  </si>
  <si>
    <t xml:space="preserve">YTA6</t>
  </si>
  <si>
    <t xml:space="preserve">YLL032C</t>
  </si>
  <si>
    <t xml:space="preserve">YJL049W</t>
  </si>
  <si>
    <t xml:space="preserve">YNL231C</t>
  </si>
  <si>
    <t xml:space="preserve">PDR16</t>
  </si>
  <si>
    <t xml:space="preserve">YPR040W</t>
  </si>
  <si>
    <t xml:space="preserve">TIP41</t>
  </si>
  <si>
    <t xml:space="preserve">YLR237W</t>
  </si>
  <si>
    <t xml:space="preserve">THI7</t>
  </si>
  <si>
    <t xml:space="preserve">YOL111C</t>
  </si>
  <si>
    <t xml:space="preserve">MDY2</t>
  </si>
  <si>
    <t xml:space="preserve">YDR096W</t>
  </si>
  <si>
    <t xml:space="preserve">GIS1</t>
  </si>
  <si>
    <t xml:space="preserve">YKR088C</t>
  </si>
  <si>
    <t xml:space="preserve">TVP38</t>
  </si>
  <si>
    <t xml:space="preserve">YNL003C</t>
  </si>
  <si>
    <t xml:space="preserve">PET8</t>
  </si>
  <si>
    <t xml:space="preserve">YNR027W</t>
  </si>
  <si>
    <t xml:space="preserve">BUD17</t>
  </si>
  <si>
    <t xml:space="preserve">YCR049C</t>
  </si>
  <si>
    <t xml:space="preserve">YFL004W</t>
  </si>
  <si>
    <t xml:space="preserve">VTC2</t>
  </si>
  <si>
    <t xml:space="preserve">YPL086C</t>
  </si>
  <si>
    <t xml:space="preserve">ELP3</t>
  </si>
  <si>
    <t xml:space="preserve">YIL141W</t>
  </si>
  <si>
    <t xml:space="preserve">YDL144C</t>
  </si>
  <si>
    <t xml:space="preserve">YBR116C</t>
  </si>
  <si>
    <t xml:space="preserve">YDR505C</t>
  </si>
  <si>
    <t xml:space="preserve">PSP1</t>
  </si>
  <si>
    <t xml:space="preserve">YLR072W</t>
  </si>
  <si>
    <t xml:space="preserve">YKR023W</t>
  </si>
  <si>
    <t xml:space="preserve">YGR078C</t>
  </si>
  <si>
    <t xml:space="preserve">PAC10</t>
  </si>
  <si>
    <t xml:space="preserve">YER057C</t>
  </si>
  <si>
    <t xml:space="preserve">HMF1</t>
  </si>
  <si>
    <t xml:space="preserve">YHR093W</t>
  </si>
  <si>
    <t xml:space="preserve">AHT1</t>
  </si>
  <si>
    <t xml:space="preserve">YMR155W</t>
  </si>
  <si>
    <t xml:space="preserve">YGR164W</t>
  </si>
  <si>
    <t xml:space="preserve">YOR166C</t>
  </si>
  <si>
    <t xml:space="preserve">SWT1</t>
  </si>
  <si>
    <t xml:space="preserve">YKL187C</t>
  </si>
  <si>
    <t xml:space="preserve">YBR216C</t>
  </si>
  <si>
    <t xml:space="preserve">YBP1</t>
  </si>
  <si>
    <t xml:space="preserve">YOR027W</t>
  </si>
  <si>
    <t xml:space="preserve">STI1</t>
  </si>
  <si>
    <t xml:space="preserve">YPL145C</t>
  </si>
  <si>
    <t xml:space="preserve">KES1</t>
  </si>
  <si>
    <t xml:space="preserve">YMR199W</t>
  </si>
  <si>
    <t xml:space="preserve">CLN1</t>
  </si>
  <si>
    <t xml:space="preserve">YCR007C</t>
  </si>
  <si>
    <t xml:space="preserve">YJL193W</t>
  </si>
  <si>
    <t xml:space="preserve">YEL063C</t>
  </si>
  <si>
    <t xml:space="preserve">CAN1</t>
  </si>
  <si>
    <t xml:space="preserve">YBL072C</t>
  </si>
  <si>
    <t xml:space="preserve">RPS8A</t>
  </si>
  <si>
    <t xml:space="preserve">YJR111C</t>
  </si>
  <si>
    <t xml:space="preserve">YGL230C</t>
  </si>
  <si>
    <t xml:space="preserve">YPR052C</t>
  </si>
  <si>
    <t xml:space="preserve">NHP6A</t>
  </si>
  <si>
    <t xml:space="preserve">YFR033C</t>
  </si>
  <si>
    <t xml:space="preserve">QCR6</t>
  </si>
  <si>
    <t xml:space="preserve">YLR405W</t>
  </si>
  <si>
    <t xml:space="preserve">DUS4</t>
  </si>
  <si>
    <t xml:space="preserve">YDL233W</t>
  </si>
  <si>
    <t xml:space="preserve">YDR386W</t>
  </si>
  <si>
    <t xml:space="preserve">MUS81</t>
  </si>
  <si>
    <t xml:space="preserve">YMR192W</t>
  </si>
  <si>
    <t xml:space="preserve">GYL1</t>
  </si>
  <si>
    <t xml:space="preserve">YPL227C</t>
  </si>
  <si>
    <t xml:space="preserve">ALG5</t>
  </si>
  <si>
    <t xml:space="preserve">YMR170C</t>
  </si>
  <si>
    <t xml:space="preserve">ALD2</t>
  </si>
  <si>
    <t xml:space="preserve">YKR092C</t>
  </si>
  <si>
    <t xml:space="preserve">SRP40</t>
  </si>
  <si>
    <t xml:space="preserve">YDR152W</t>
  </si>
  <si>
    <t xml:space="preserve">GIR2</t>
  </si>
  <si>
    <t xml:space="preserve">YOL099C</t>
  </si>
  <si>
    <t xml:space="preserve">YOR359W</t>
  </si>
  <si>
    <t xml:space="preserve">VTS1</t>
  </si>
  <si>
    <t xml:space="preserve">YMR169C</t>
  </si>
  <si>
    <t xml:space="preserve">ALD3</t>
  </si>
  <si>
    <t xml:space="preserve">YAL015C</t>
  </si>
  <si>
    <t xml:space="preserve">NTG1</t>
  </si>
  <si>
    <t xml:space="preserve">YDL189W</t>
  </si>
  <si>
    <t xml:space="preserve">RBS1</t>
  </si>
  <si>
    <t xml:space="preserve">YML027W</t>
  </si>
  <si>
    <t xml:space="preserve">YOX1</t>
  </si>
  <si>
    <t xml:space="preserve">YNL142W</t>
  </si>
  <si>
    <t xml:space="preserve">MEP2</t>
  </si>
  <si>
    <t xml:space="preserve">YML047C</t>
  </si>
  <si>
    <t xml:space="preserve">PRM6</t>
  </si>
  <si>
    <t xml:space="preserve">YDR465C</t>
  </si>
  <si>
    <t xml:space="preserve">RMT2</t>
  </si>
  <si>
    <t xml:space="preserve">YNL176C</t>
  </si>
  <si>
    <t xml:space="preserve">YOR086C</t>
  </si>
  <si>
    <t xml:space="preserve">TCB1</t>
  </si>
  <si>
    <t xml:space="preserve">YDL123W</t>
  </si>
  <si>
    <t xml:space="preserve">SNA4</t>
  </si>
  <si>
    <t xml:space="preserve">YHR046C</t>
  </si>
  <si>
    <t xml:space="preserve">INM1</t>
  </si>
  <si>
    <t xml:space="preserve">YMR109W</t>
  </si>
  <si>
    <t xml:space="preserve">MYO5</t>
  </si>
  <si>
    <t xml:space="preserve">YDR019C</t>
  </si>
  <si>
    <t xml:space="preserve">GCV1</t>
  </si>
  <si>
    <t xml:space="preserve">YNL100W</t>
  </si>
  <si>
    <t xml:space="preserve">AIM37</t>
  </si>
  <si>
    <t xml:space="preserve">YOL126C</t>
  </si>
  <si>
    <t xml:space="preserve">MDH2</t>
  </si>
  <si>
    <t xml:space="preserve">YGR139W</t>
  </si>
  <si>
    <t xml:space="preserve">YKL127W</t>
  </si>
  <si>
    <t xml:space="preserve">PGM1</t>
  </si>
  <si>
    <t xml:space="preserve">YMR247C</t>
  </si>
  <si>
    <t xml:space="preserve">RKR1</t>
  </si>
  <si>
    <t xml:space="preserve">YAL014C</t>
  </si>
  <si>
    <t xml:space="preserve">SYN8</t>
  </si>
  <si>
    <t xml:space="preserve">YDL011C</t>
  </si>
  <si>
    <t xml:space="preserve">YHR033W</t>
  </si>
  <si>
    <t xml:space="preserve">YOR039W</t>
  </si>
  <si>
    <t xml:space="preserve">CKB2</t>
  </si>
  <si>
    <t xml:space="preserve">YKR035W-A</t>
  </si>
  <si>
    <t xml:space="preserve">DID2</t>
  </si>
  <si>
    <t xml:space="preserve">YOR284W</t>
  </si>
  <si>
    <t xml:space="preserve">HUA2</t>
  </si>
  <si>
    <t xml:space="preserve">YOR245C</t>
  </si>
  <si>
    <t xml:space="preserve">DGA1</t>
  </si>
  <si>
    <t xml:space="preserve">YER091C-A</t>
  </si>
  <si>
    <t xml:space="preserve">YLR108C</t>
  </si>
  <si>
    <t xml:space="preserve">YNL022C</t>
  </si>
  <si>
    <t xml:space="preserve">YJR126C</t>
  </si>
  <si>
    <t xml:space="preserve">VPS70</t>
  </si>
  <si>
    <t xml:space="preserve">YJR108W</t>
  </si>
  <si>
    <t xml:space="preserve">ABM1</t>
  </si>
  <si>
    <t xml:space="preserve">YBL039C</t>
  </si>
  <si>
    <t xml:space="preserve">URA7</t>
  </si>
  <si>
    <t xml:space="preserve">YIR044C</t>
  </si>
  <si>
    <t xml:space="preserve">YDR287W</t>
  </si>
  <si>
    <t xml:space="preserve">INM2</t>
  </si>
  <si>
    <t xml:space="preserve">YOR349W</t>
  </si>
  <si>
    <t xml:space="preserve">CIN1</t>
  </si>
  <si>
    <t xml:space="preserve">YOL103W</t>
  </si>
  <si>
    <t xml:space="preserve">ITR2</t>
  </si>
  <si>
    <t xml:space="preserve">YCR073W-A</t>
  </si>
  <si>
    <t xml:space="preserve">SOL2</t>
  </si>
  <si>
    <t xml:space="preserve">YKL043W</t>
  </si>
  <si>
    <t xml:space="preserve">PHD1</t>
  </si>
  <si>
    <t xml:space="preserve">YKL128C</t>
  </si>
  <si>
    <t xml:space="preserve">PMU1</t>
  </si>
  <si>
    <t xml:space="preserve">YML100W-A</t>
  </si>
  <si>
    <t xml:space="preserve">YAL068C</t>
  </si>
  <si>
    <t xml:space="preserve">PAU8</t>
  </si>
  <si>
    <t xml:space="preserve">YHR103W</t>
  </si>
  <si>
    <t xml:space="preserve">SBE22</t>
  </si>
  <si>
    <t xml:space="preserve">YJR037W</t>
  </si>
  <si>
    <t xml:space="preserve">YBL007C</t>
  </si>
  <si>
    <t xml:space="preserve">SLA1</t>
  </si>
  <si>
    <t xml:space="preserve">YPL272C</t>
  </si>
  <si>
    <t xml:space="preserve">YML055W</t>
  </si>
  <si>
    <t xml:space="preserve">SPC2</t>
  </si>
  <si>
    <t xml:space="preserve">YER044C-A</t>
  </si>
  <si>
    <t xml:space="preserve">MEI4</t>
  </si>
  <si>
    <t xml:space="preserve">YCL011C</t>
  </si>
  <si>
    <t xml:space="preserve">GBP2</t>
  </si>
  <si>
    <t xml:space="preserve">YNL208W</t>
  </si>
  <si>
    <t xml:space="preserve">YML050W</t>
  </si>
  <si>
    <t xml:space="preserve">AIM32</t>
  </si>
  <si>
    <t xml:space="preserve">YCL045C</t>
  </si>
  <si>
    <t xml:space="preserve">EMC1</t>
  </si>
  <si>
    <t xml:space="preserve">YBR137W</t>
  </si>
  <si>
    <t xml:space="preserve">YMR097C</t>
  </si>
  <si>
    <t xml:space="preserve">MTG1</t>
  </si>
  <si>
    <t xml:space="preserve">YDL215C</t>
  </si>
  <si>
    <t xml:space="preserve">GDH2</t>
  </si>
  <si>
    <t xml:space="preserve">YOR252W</t>
  </si>
  <si>
    <t xml:space="preserve">TMA16</t>
  </si>
  <si>
    <t xml:space="preserve">YKR077W</t>
  </si>
  <si>
    <t xml:space="preserve">MSA2</t>
  </si>
  <si>
    <t xml:space="preserve">YBL101C</t>
  </si>
  <si>
    <t xml:space="preserve">ECM21</t>
  </si>
  <si>
    <t xml:space="preserve">YGR142W</t>
  </si>
  <si>
    <t xml:space="preserve">BTN2</t>
  </si>
  <si>
    <t xml:space="preserve">YDR300C</t>
  </si>
  <si>
    <t xml:space="preserve">PRO1</t>
  </si>
  <si>
    <t xml:space="preserve">YBR105C</t>
  </si>
  <si>
    <t xml:space="preserve">VID24</t>
  </si>
  <si>
    <t xml:space="preserve">YOL125W</t>
  </si>
  <si>
    <t xml:space="preserve">TRM13</t>
  </si>
  <si>
    <t xml:space="preserve">YDR409W</t>
  </si>
  <si>
    <t xml:space="preserve">SIZ1</t>
  </si>
  <si>
    <t xml:space="preserve">YOR111W</t>
  </si>
  <si>
    <t xml:space="preserve">YNL068C</t>
  </si>
  <si>
    <t xml:space="preserve">FKH2</t>
  </si>
  <si>
    <t xml:space="preserve">YMR060C</t>
  </si>
  <si>
    <t xml:space="preserve">SAM37</t>
  </si>
  <si>
    <t xml:space="preserve">YJL027C</t>
  </si>
  <si>
    <t xml:space="preserve">YML107C</t>
  </si>
  <si>
    <t xml:space="preserve">PML39</t>
  </si>
  <si>
    <t xml:space="preserve">YMR173W-A</t>
  </si>
  <si>
    <t xml:space="preserve">YMR145C</t>
  </si>
  <si>
    <t xml:space="preserve">NDE1</t>
  </si>
  <si>
    <t xml:space="preserve">YGL257C</t>
  </si>
  <si>
    <t xml:space="preserve">MNT2</t>
  </si>
  <si>
    <t xml:space="preserve">YHR050W</t>
  </si>
  <si>
    <t xml:space="preserve">SMF2</t>
  </si>
  <si>
    <t xml:space="preserve">YPL147W</t>
  </si>
  <si>
    <t xml:space="preserve">PXA1</t>
  </si>
  <si>
    <t xml:space="preserve">YMR127C</t>
  </si>
  <si>
    <t xml:space="preserve">SAS2</t>
  </si>
  <si>
    <t xml:space="preserve">YDR130C</t>
  </si>
  <si>
    <t xml:space="preserve">FIN1</t>
  </si>
  <si>
    <t xml:space="preserve">YGR162W</t>
  </si>
  <si>
    <t xml:space="preserve">TIF4631</t>
  </si>
  <si>
    <t xml:space="preserve">YPL176C</t>
  </si>
  <si>
    <t xml:space="preserve">TRE1</t>
  </si>
  <si>
    <t xml:space="preserve">YLR093C</t>
  </si>
  <si>
    <t xml:space="preserve">NYV1</t>
  </si>
  <si>
    <t xml:space="preserve">YLR377C</t>
  </si>
  <si>
    <t xml:space="preserve">FBP1</t>
  </si>
  <si>
    <t xml:space="preserve">YKR043C</t>
  </si>
  <si>
    <t xml:space="preserve">YNR015W</t>
  </si>
  <si>
    <t xml:space="preserve">SMM1</t>
  </si>
  <si>
    <t xml:space="preserve">YPL183C</t>
  </si>
  <si>
    <t xml:space="preserve">RTT10</t>
  </si>
  <si>
    <t xml:space="preserve">YPR185W</t>
  </si>
  <si>
    <t xml:space="preserve">ATG13</t>
  </si>
  <si>
    <t xml:space="preserve">YGL082W</t>
  </si>
  <si>
    <t xml:space="preserve">YMR099C</t>
  </si>
  <si>
    <t xml:space="preserve">YPL056C</t>
  </si>
  <si>
    <t xml:space="preserve">LCL1</t>
  </si>
  <si>
    <t xml:space="preserve">YIL085C</t>
  </si>
  <si>
    <t xml:space="preserve">KTR7</t>
  </si>
  <si>
    <t xml:space="preserve">YDR143C</t>
  </si>
  <si>
    <t xml:space="preserve">SAN1</t>
  </si>
  <si>
    <t xml:space="preserve">YKR069W</t>
  </si>
  <si>
    <t xml:space="preserve">MET1</t>
  </si>
  <si>
    <t xml:space="preserve">YOR384W</t>
  </si>
  <si>
    <t xml:space="preserve">FRE5</t>
  </si>
  <si>
    <t xml:space="preserve">YNR025C</t>
  </si>
  <si>
    <t xml:space="preserve">YGL176C</t>
  </si>
  <si>
    <t xml:space="preserve">YKL221W</t>
  </si>
  <si>
    <t xml:space="preserve">MCH2</t>
  </si>
  <si>
    <t xml:space="preserve">YKL066W</t>
  </si>
  <si>
    <t xml:space="preserve">YPL099C</t>
  </si>
  <si>
    <t xml:space="preserve">AIM43</t>
  </si>
  <si>
    <t xml:space="preserve">YLR150W</t>
  </si>
  <si>
    <t xml:space="preserve">STM1</t>
  </si>
  <si>
    <t xml:space="preserve">YNL087W</t>
  </si>
  <si>
    <t xml:space="preserve">TCB2</t>
  </si>
  <si>
    <t xml:space="preserve">YDR313C</t>
  </si>
  <si>
    <t xml:space="preserve">PIB1</t>
  </si>
  <si>
    <t xml:space="preserve">YAL004W</t>
  </si>
  <si>
    <t xml:space="preserve">YKR010C</t>
  </si>
  <si>
    <t xml:space="preserve">TOF2</t>
  </si>
  <si>
    <t xml:space="preserve">YEL066W</t>
  </si>
  <si>
    <t xml:space="preserve">HPA3</t>
  </si>
  <si>
    <t xml:space="preserve">YLR309C</t>
  </si>
  <si>
    <t xml:space="preserve">IMH1</t>
  </si>
  <si>
    <t xml:space="preserve">YMR167W</t>
  </si>
  <si>
    <t xml:space="preserve">MLH1</t>
  </si>
  <si>
    <t xml:space="preserve">YDL022W</t>
  </si>
  <si>
    <t xml:space="preserve">GPD1</t>
  </si>
  <si>
    <t xml:space="preserve">YEL037C</t>
  </si>
  <si>
    <t xml:space="preserve">RAD23</t>
  </si>
  <si>
    <t xml:space="preserve">YER186C</t>
  </si>
  <si>
    <t xml:space="preserve">YJL112W</t>
  </si>
  <si>
    <t xml:space="preserve">MDV1</t>
  </si>
  <si>
    <t xml:space="preserve">YHL002W</t>
  </si>
  <si>
    <t xml:space="preserve">HSE1</t>
  </si>
  <si>
    <t xml:space="preserve">YJR115W</t>
  </si>
  <si>
    <t xml:space="preserve">YDR036C</t>
  </si>
  <si>
    <t xml:space="preserve">EHD3</t>
  </si>
  <si>
    <t xml:space="preserve">YHR146W</t>
  </si>
  <si>
    <t xml:space="preserve">CRP1</t>
  </si>
  <si>
    <t xml:space="preserve">YDR135C</t>
  </si>
  <si>
    <t xml:space="preserve">YCF1</t>
  </si>
  <si>
    <t xml:space="preserve">YLR199C</t>
  </si>
  <si>
    <t xml:space="preserve">PBA1</t>
  </si>
  <si>
    <t xml:space="preserve">YGR196C</t>
  </si>
  <si>
    <t xml:space="preserve">FYV8</t>
  </si>
  <si>
    <t xml:space="preserve">YIR032C</t>
  </si>
  <si>
    <t xml:space="preserve">DAL3</t>
  </si>
  <si>
    <t xml:space="preserve">YMR273C</t>
  </si>
  <si>
    <t xml:space="preserve">ZDS1</t>
  </si>
  <si>
    <t xml:space="preserve">YMR171C</t>
  </si>
  <si>
    <t xml:space="preserve">EAR1</t>
  </si>
  <si>
    <t xml:space="preserve">YKR080W</t>
  </si>
  <si>
    <t xml:space="preserve">MTD1</t>
  </si>
  <si>
    <t xml:space="preserve">YFR021W</t>
  </si>
  <si>
    <t xml:space="preserve">ATG18</t>
  </si>
  <si>
    <t xml:space="preserve">YMR179W</t>
  </si>
  <si>
    <t xml:space="preserve">SPT21</t>
  </si>
  <si>
    <t xml:space="preserve">YJL047C</t>
  </si>
  <si>
    <t xml:space="preserve">RTT101</t>
  </si>
  <si>
    <t xml:space="preserve">YIL136W</t>
  </si>
  <si>
    <t xml:space="preserve">OM45</t>
  </si>
  <si>
    <t xml:space="preserve">YLR080W</t>
  </si>
  <si>
    <t xml:space="preserve">EMP46</t>
  </si>
  <si>
    <t xml:space="preserve">YMR065W</t>
  </si>
  <si>
    <t xml:space="preserve">KAR5</t>
  </si>
  <si>
    <t xml:space="preserve">YNL035C</t>
  </si>
  <si>
    <t xml:space="preserve">YNL013C</t>
  </si>
  <si>
    <t xml:space="preserve">YJR099W</t>
  </si>
  <si>
    <t xml:space="preserve">YUH1</t>
  </si>
  <si>
    <t xml:space="preserve">YBL008W</t>
  </si>
  <si>
    <t xml:space="preserve">HIR1</t>
  </si>
  <si>
    <t xml:space="preserve">YBR210W</t>
  </si>
  <si>
    <t xml:space="preserve">ERV15</t>
  </si>
  <si>
    <t xml:space="preserve">YJR031C</t>
  </si>
  <si>
    <t xml:space="preserve">GEA1</t>
  </si>
  <si>
    <t xml:space="preserve">YJR110W</t>
  </si>
  <si>
    <t xml:space="preserve">YMR1</t>
  </si>
  <si>
    <t xml:space="preserve">YAL028W</t>
  </si>
  <si>
    <t xml:space="preserve">FRT2</t>
  </si>
  <si>
    <t xml:space="preserve">YNL299W</t>
  </si>
  <si>
    <t xml:space="preserve">TRF5</t>
  </si>
  <si>
    <t xml:space="preserve">YOL020W</t>
  </si>
  <si>
    <t xml:space="preserve">TAT2</t>
  </si>
  <si>
    <t xml:space="preserve">YOL079W</t>
  </si>
  <si>
    <t xml:space="preserve">YMR258C</t>
  </si>
  <si>
    <t xml:space="preserve">ROY1</t>
  </si>
  <si>
    <t xml:space="preserve">YML096W</t>
  </si>
  <si>
    <t xml:space="preserve">YOR047C</t>
  </si>
  <si>
    <t xml:space="preserve">STD1</t>
  </si>
  <si>
    <t xml:space="preserve">YPL216W</t>
  </si>
  <si>
    <t xml:space="preserve">YAR031W</t>
  </si>
  <si>
    <t xml:space="preserve">PRM9</t>
  </si>
  <si>
    <t xml:space="preserve">YAL037W</t>
  </si>
  <si>
    <t xml:space="preserve">YPR118W</t>
  </si>
  <si>
    <t xml:space="preserve">MRI1</t>
  </si>
  <si>
    <t xml:space="preserve">YJR153W</t>
  </si>
  <si>
    <t xml:space="preserve">PGU1</t>
  </si>
  <si>
    <t xml:space="preserve">YGR266W</t>
  </si>
  <si>
    <t xml:space="preserve">YDL149W</t>
  </si>
  <si>
    <t xml:space="preserve">ATG9</t>
  </si>
  <si>
    <t xml:space="preserve">YPL186C</t>
  </si>
  <si>
    <t xml:space="preserve">UIP4</t>
  </si>
  <si>
    <t xml:space="preserve">YKL008C</t>
  </si>
  <si>
    <t xml:space="preserve">LAC1</t>
  </si>
  <si>
    <t xml:space="preserve">YMR224C</t>
  </si>
  <si>
    <t xml:space="preserve">MRE11</t>
  </si>
  <si>
    <t xml:space="preserve">YKR082W</t>
  </si>
  <si>
    <t xml:space="preserve">NUP133</t>
  </si>
  <si>
    <t xml:space="preserve">YDR252W</t>
  </si>
  <si>
    <t xml:space="preserve">BTT1</t>
  </si>
  <si>
    <t xml:space="preserve">YHL037C</t>
  </si>
  <si>
    <t xml:space="preserve">YGR001C</t>
  </si>
  <si>
    <t xml:space="preserve">YLL014W</t>
  </si>
  <si>
    <t xml:space="preserve">EMC6</t>
  </si>
  <si>
    <t xml:space="preserve">YOR172W</t>
  </si>
  <si>
    <t xml:space="preserve">YRM1</t>
  </si>
  <si>
    <t xml:space="preserve">YKR065C</t>
  </si>
  <si>
    <t xml:space="preserve">PAM17</t>
  </si>
  <si>
    <t xml:space="preserve">YPR106W</t>
  </si>
  <si>
    <t xml:space="preserve">ISR1</t>
  </si>
  <si>
    <t xml:space="preserve">YPR028W</t>
  </si>
  <si>
    <t xml:space="preserve">YOP1</t>
  </si>
  <si>
    <t xml:space="preserve">YGR136W</t>
  </si>
  <si>
    <t xml:space="preserve">LSB1</t>
  </si>
  <si>
    <t xml:space="preserve">YKL068W</t>
  </si>
  <si>
    <t xml:space="preserve">NUP100</t>
  </si>
  <si>
    <t xml:space="preserve">YGR033C</t>
  </si>
  <si>
    <t xml:space="preserve">TIM21</t>
  </si>
  <si>
    <t xml:space="preserve">YPR155C</t>
  </si>
  <si>
    <t xml:space="preserve">NCA2</t>
  </si>
  <si>
    <t xml:space="preserve">YOR220W</t>
  </si>
  <si>
    <t xml:space="preserve">RCN2</t>
  </si>
  <si>
    <t xml:space="preserve">YGR096W</t>
  </si>
  <si>
    <t xml:space="preserve">TPC1</t>
  </si>
  <si>
    <t xml:space="preserve">YGL012W</t>
  </si>
  <si>
    <t xml:space="preserve">ERG4</t>
  </si>
  <si>
    <t xml:space="preserve">YHR139C</t>
  </si>
  <si>
    <t xml:space="preserve">SPS100</t>
  </si>
  <si>
    <t xml:space="preserve">YLL015W</t>
  </si>
  <si>
    <t xml:space="preserve">BPT1</t>
  </si>
  <si>
    <t xml:space="preserve">YOR170W</t>
  </si>
  <si>
    <t xml:space="preserve">YLR120C</t>
  </si>
  <si>
    <t xml:space="preserve">YPS1</t>
  </si>
  <si>
    <t xml:space="preserve">YGR007W</t>
  </si>
  <si>
    <t xml:space="preserve">ECT1</t>
  </si>
  <si>
    <t xml:space="preserve">YMR017W</t>
  </si>
  <si>
    <t xml:space="preserve">SPO20</t>
  </si>
  <si>
    <t xml:space="preserve">YJL171C</t>
  </si>
  <si>
    <t xml:space="preserve">YOR365C</t>
  </si>
  <si>
    <t xml:space="preserve">YOR339C</t>
  </si>
  <si>
    <t xml:space="preserve">UBC11</t>
  </si>
  <si>
    <t xml:space="preserve">YGR121C</t>
  </si>
  <si>
    <t xml:space="preserve">MEP1</t>
  </si>
  <si>
    <t xml:space="preserve">YCR005C</t>
  </si>
  <si>
    <t xml:space="preserve">CIT2</t>
  </si>
  <si>
    <t xml:space="preserve">YBR164C</t>
  </si>
  <si>
    <t xml:space="preserve">ARL1</t>
  </si>
  <si>
    <t xml:space="preserve">YLR122C</t>
  </si>
  <si>
    <t xml:space="preserve">YGL140C</t>
  </si>
  <si>
    <t xml:space="preserve">YDR210W</t>
  </si>
  <si>
    <t xml:space="preserve">YPR014C</t>
  </si>
  <si>
    <t xml:space="preserve">YLR016C</t>
  </si>
  <si>
    <t xml:space="preserve">PML1</t>
  </si>
  <si>
    <t xml:space="preserve">YKR085C</t>
  </si>
  <si>
    <t xml:space="preserve">MRPL20</t>
  </si>
  <si>
    <t xml:space="preserve">YGL153W</t>
  </si>
  <si>
    <t xml:space="preserve">PEX14</t>
  </si>
  <si>
    <t xml:space="preserve">YBR195C</t>
  </si>
  <si>
    <t xml:space="preserve">MSI1</t>
  </si>
  <si>
    <t xml:space="preserve">YHR138C</t>
  </si>
  <si>
    <t xml:space="preserve">YCL064C</t>
  </si>
  <si>
    <t xml:space="preserve">CHA1</t>
  </si>
  <si>
    <t xml:space="preserve">YNL020C</t>
  </si>
  <si>
    <t xml:space="preserve">ARK1</t>
  </si>
  <si>
    <t xml:space="preserve">YOR124C</t>
  </si>
  <si>
    <t xml:space="preserve">UBP2</t>
  </si>
  <si>
    <t xml:space="preserve">YOL057W</t>
  </si>
  <si>
    <t xml:space="preserve">YNL318C</t>
  </si>
  <si>
    <t xml:space="preserve">HXT14</t>
  </si>
  <si>
    <t xml:space="preserve">YPL058C</t>
  </si>
  <si>
    <t xml:space="preserve">PDR12</t>
  </si>
  <si>
    <t xml:space="preserve">YDR074W</t>
  </si>
  <si>
    <t xml:space="preserve">TPS2</t>
  </si>
  <si>
    <t xml:space="preserve">YKR014C</t>
  </si>
  <si>
    <t xml:space="preserve">YPT52</t>
  </si>
  <si>
    <t xml:space="preserve">YJL211C</t>
  </si>
  <si>
    <t xml:space="preserve">YOL107W</t>
  </si>
  <si>
    <t xml:space="preserve">YML131W</t>
  </si>
  <si>
    <t xml:space="preserve">YGL181W</t>
  </si>
  <si>
    <t xml:space="preserve">GTS1</t>
  </si>
  <si>
    <t xml:space="preserve">YOR293W</t>
  </si>
  <si>
    <t xml:space="preserve">RPS10A</t>
  </si>
  <si>
    <t xml:space="preserve">YBL059W</t>
  </si>
  <si>
    <t xml:space="preserve">YOR088W</t>
  </si>
  <si>
    <t xml:space="preserve">YNR034W</t>
  </si>
  <si>
    <t xml:space="preserve">SOL1</t>
  </si>
  <si>
    <t xml:space="preserve">YLR444C</t>
  </si>
  <si>
    <t xml:space="preserve">YGL147C</t>
  </si>
  <si>
    <t xml:space="preserve">RPL9A</t>
  </si>
  <si>
    <t xml:space="preserve">YJR075W</t>
  </si>
  <si>
    <t xml:space="preserve">HOC1</t>
  </si>
  <si>
    <t xml:space="preserve">YOR360C</t>
  </si>
  <si>
    <t xml:space="preserve">PDE2</t>
  </si>
  <si>
    <t xml:space="preserve">YDR399W</t>
  </si>
  <si>
    <t xml:space="preserve">HPT1</t>
  </si>
  <si>
    <t xml:space="preserve">YPL133C</t>
  </si>
  <si>
    <t xml:space="preserve">RDS2</t>
  </si>
  <si>
    <t xml:space="preserve">YOR099W</t>
  </si>
  <si>
    <t xml:space="preserve">KTR1</t>
  </si>
  <si>
    <t xml:space="preserve">YDL177C</t>
  </si>
  <si>
    <t xml:space="preserve">YJL218W</t>
  </si>
  <si>
    <t xml:space="preserve">YMR056C</t>
  </si>
  <si>
    <t xml:space="preserve">AAC1</t>
  </si>
  <si>
    <t xml:space="preserve">YKL044W</t>
  </si>
  <si>
    <t xml:space="preserve">YLR034C</t>
  </si>
  <si>
    <t xml:space="preserve">SMF3</t>
  </si>
  <si>
    <t xml:space="preserve">YDL106C</t>
  </si>
  <si>
    <t xml:space="preserve">PHO2</t>
  </si>
  <si>
    <t xml:space="preserve">YER045C</t>
  </si>
  <si>
    <t xml:space="preserve">ACA1</t>
  </si>
  <si>
    <t xml:space="preserve">YKL155C</t>
  </si>
  <si>
    <t xml:space="preserve">RSM22</t>
  </si>
  <si>
    <t xml:space="preserve">YLR404W</t>
  </si>
  <si>
    <t xml:space="preserve">FLD1</t>
  </si>
  <si>
    <t xml:space="preserve">YPR138C</t>
  </si>
  <si>
    <t xml:space="preserve">MEP3</t>
  </si>
  <si>
    <t xml:space="preserve">YER096W</t>
  </si>
  <si>
    <t xml:space="preserve">SHC1</t>
  </si>
  <si>
    <t xml:space="preserve">YKR034W</t>
  </si>
  <si>
    <t xml:space="preserve">DAL80</t>
  </si>
  <si>
    <t xml:space="preserve">YIR035C</t>
  </si>
  <si>
    <t xml:space="preserve">YMR163C</t>
  </si>
  <si>
    <t xml:space="preserve">INP2</t>
  </si>
  <si>
    <t xml:space="preserve">YJL020C</t>
  </si>
  <si>
    <t xml:space="preserve">BBC1</t>
  </si>
  <si>
    <t xml:space="preserve">YJL151C</t>
  </si>
  <si>
    <t xml:space="preserve">SNA3</t>
  </si>
  <si>
    <t xml:space="preserve">YMR233W</t>
  </si>
  <si>
    <t xml:space="preserve">TRI1</t>
  </si>
  <si>
    <t xml:space="preserve">YGL051W</t>
  </si>
  <si>
    <t xml:space="preserve">MST27</t>
  </si>
  <si>
    <t xml:space="preserve">YFL032W</t>
  </si>
  <si>
    <t xml:space="preserve">YKR021W</t>
  </si>
  <si>
    <t xml:space="preserve">ALY1</t>
  </si>
  <si>
    <t xml:space="preserve">YFR035C</t>
  </si>
  <si>
    <t xml:space="preserve">YPL009C</t>
  </si>
  <si>
    <t xml:space="preserve">TAE2</t>
  </si>
  <si>
    <t xml:space="preserve">YJR001W</t>
  </si>
  <si>
    <t xml:space="preserve">AVT1</t>
  </si>
  <si>
    <t xml:space="preserve">YGR193C</t>
  </si>
  <si>
    <t xml:space="preserve">PDX1</t>
  </si>
  <si>
    <t xml:space="preserve">YPR078C</t>
  </si>
  <si>
    <t xml:space="preserve">YDR223W</t>
  </si>
  <si>
    <t xml:space="preserve">CRF1</t>
  </si>
  <si>
    <t xml:space="preserve">YLR392C</t>
  </si>
  <si>
    <t xml:space="preserve">ART10</t>
  </si>
  <si>
    <t xml:space="preserve">YPR154W</t>
  </si>
  <si>
    <t xml:space="preserve">PIN3</t>
  </si>
  <si>
    <t xml:space="preserve">YPR031W</t>
  </si>
  <si>
    <t xml:space="preserve">NTO1</t>
  </si>
  <si>
    <t xml:space="preserve">YCR021C</t>
  </si>
  <si>
    <t xml:space="preserve">HSP30</t>
  </si>
  <si>
    <t xml:space="preserve">YOR243C</t>
  </si>
  <si>
    <t xml:space="preserve">PUS7</t>
  </si>
  <si>
    <t xml:space="preserve">YPR124W</t>
  </si>
  <si>
    <t xml:space="preserve">CTR1</t>
  </si>
  <si>
    <t xml:space="preserve">YBR034C</t>
  </si>
  <si>
    <t xml:space="preserve">HMT1</t>
  </si>
  <si>
    <t xml:space="preserve">YJL068C</t>
  </si>
  <si>
    <t xml:space="preserve">YAL061W</t>
  </si>
  <si>
    <t xml:space="preserve">BDH2</t>
  </si>
  <si>
    <t xml:space="preserve">YOR140W</t>
  </si>
  <si>
    <t xml:space="preserve">SFL1</t>
  </si>
  <si>
    <t xml:space="preserve">YMR164C</t>
  </si>
  <si>
    <t xml:space="preserve">MSS11</t>
  </si>
  <si>
    <t xml:space="preserve">YOR093C</t>
  </si>
  <si>
    <t xml:space="preserve">YPR153W</t>
  </si>
  <si>
    <t xml:space="preserve">YMR073C</t>
  </si>
  <si>
    <t xml:space="preserve">IRC21</t>
  </si>
  <si>
    <t xml:space="preserve">YGR268C</t>
  </si>
  <si>
    <t xml:space="preserve">HUA1</t>
  </si>
  <si>
    <t xml:space="preserve">YML035C</t>
  </si>
  <si>
    <t xml:space="preserve">AMD1</t>
  </si>
  <si>
    <t xml:space="preserve">YBR283C</t>
  </si>
  <si>
    <t xml:space="preserve">SSH1</t>
  </si>
  <si>
    <t xml:space="preserve">YLR460C</t>
  </si>
  <si>
    <t xml:space="preserve">YGR080W</t>
  </si>
  <si>
    <t xml:space="preserve">TWF1</t>
  </si>
  <si>
    <t xml:space="preserve">YBR242W</t>
  </si>
  <si>
    <t xml:space="preserve">YER162C</t>
  </si>
  <si>
    <t xml:space="preserve">RAD4</t>
  </si>
  <si>
    <t xml:space="preserve">YDR380W</t>
  </si>
  <si>
    <t xml:space="preserve">ARO10</t>
  </si>
  <si>
    <t xml:space="preserve">YDR059C</t>
  </si>
  <si>
    <t xml:space="preserve">UBC5</t>
  </si>
  <si>
    <t xml:space="preserve">YMR082C</t>
  </si>
  <si>
    <t xml:space="preserve">YNR072W</t>
  </si>
  <si>
    <t xml:space="preserve">HXT17</t>
  </si>
  <si>
    <t xml:space="preserve">YMR202W</t>
  </si>
  <si>
    <t xml:space="preserve">ERG2</t>
  </si>
  <si>
    <t xml:space="preserve">YMR178W</t>
  </si>
  <si>
    <t xml:space="preserve">YPR117W</t>
  </si>
  <si>
    <t xml:space="preserve">YLR024C</t>
  </si>
  <si>
    <t xml:space="preserve">UBR2</t>
  </si>
  <si>
    <t xml:space="preserve">YJR058C</t>
  </si>
  <si>
    <t xml:space="preserve">APS2</t>
  </si>
  <si>
    <t xml:space="preserve">YER039C</t>
  </si>
  <si>
    <t xml:space="preserve">HVG1</t>
  </si>
  <si>
    <t xml:space="preserve">YFR015C</t>
  </si>
  <si>
    <t xml:space="preserve">GSY1</t>
  </si>
  <si>
    <t xml:space="preserve">YJR033C</t>
  </si>
  <si>
    <t xml:space="preserve">RAV1</t>
  </si>
  <si>
    <t xml:space="preserve">YGR019W</t>
  </si>
  <si>
    <t xml:space="preserve">UGA1</t>
  </si>
  <si>
    <t xml:space="preserve">YPL224C</t>
  </si>
  <si>
    <t xml:space="preserve">MMT2</t>
  </si>
  <si>
    <t xml:space="preserve">YGL136C</t>
  </si>
  <si>
    <t xml:space="preserve">MRM2</t>
  </si>
  <si>
    <t xml:space="preserve">YPL092W</t>
  </si>
  <si>
    <t xml:space="preserve">SSU1</t>
  </si>
  <si>
    <t xml:space="preserve">YAL020C</t>
  </si>
  <si>
    <t xml:space="preserve">ATS1</t>
  </si>
  <si>
    <t xml:space="preserve">YDR476C</t>
  </si>
  <si>
    <t xml:space="preserve">YCR011C</t>
  </si>
  <si>
    <t xml:space="preserve">ADP1</t>
  </si>
  <si>
    <t xml:space="preserve">YGR067C</t>
  </si>
  <si>
    <t xml:space="preserve">YHR110W</t>
  </si>
  <si>
    <t xml:space="preserve">ERP5</t>
  </si>
  <si>
    <t xml:space="preserve">YPL199C</t>
  </si>
  <si>
    <t xml:space="preserve">YDL243C</t>
  </si>
  <si>
    <t xml:space="preserve">AAD4</t>
  </si>
  <si>
    <t xml:space="preserve">YPL116W</t>
  </si>
  <si>
    <t xml:space="preserve">HOS3</t>
  </si>
  <si>
    <t xml:space="preserve">YDL038C</t>
  </si>
  <si>
    <t xml:space="preserve">YDL202W</t>
  </si>
  <si>
    <t xml:space="preserve">MRPL11</t>
  </si>
  <si>
    <t xml:space="preserve">YDR400W</t>
  </si>
  <si>
    <t xml:space="preserve">URH1</t>
  </si>
  <si>
    <t xml:space="preserve">YPR026W</t>
  </si>
  <si>
    <t xml:space="preserve">ATH1</t>
  </si>
  <si>
    <t xml:space="preserve">YIL120W</t>
  </si>
  <si>
    <t xml:space="preserve">QDR1</t>
  </si>
  <si>
    <t xml:space="preserve">YGR287C</t>
  </si>
  <si>
    <t xml:space="preserve">IMA1</t>
  </si>
  <si>
    <t xml:space="preserve">YJR150C</t>
  </si>
  <si>
    <t xml:space="preserve">DAN1</t>
  </si>
  <si>
    <t xml:space="preserve">YBR183W</t>
  </si>
  <si>
    <t xml:space="preserve">YPC1</t>
  </si>
  <si>
    <t xml:space="preserve">YIL100W</t>
  </si>
  <si>
    <t xml:space="preserve">YOR307C</t>
  </si>
  <si>
    <t xml:space="preserve">SLY41</t>
  </si>
  <si>
    <t xml:space="preserve">YPL014W</t>
  </si>
  <si>
    <t xml:space="preserve">YJR091C</t>
  </si>
  <si>
    <t xml:space="preserve">JSN1</t>
  </si>
  <si>
    <t xml:space="preserve">YCR077C</t>
  </si>
  <si>
    <t xml:space="preserve">PAT1</t>
  </si>
  <si>
    <t xml:space="preserve">YPL052W</t>
  </si>
  <si>
    <t xml:space="preserve">OAZ1</t>
  </si>
  <si>
    <t xml:space="preserve">YLR322W</t>
  </si>
  <si>
    <t xml:space="preserve">VPS65</t>
  </si>
  <si>
    <t xml:space="preserve">YOL147C</t>
  </si>
  <si>
    <t xml:space="preserve">PEX11</t>
  </si>
  <si>
    <t xml:space="preserve">YER066C-A</t>
  </si>
  <si>
    <t xml:space="preserve">YLR408C</t>
  </si>
  <si>
    <t xml:space="preserve">BLS1</t>
  </si>
  <si>
    <t xml:space="preserve">YIL134W</t>
  </si>
  <si>
    <t xml:space="preserve">FLX1</t>
  </si>
  <si>
    <t xml:space="preserve">YDR318W</t>
  </si>
  <si>
    <t xml:space="preserve">MCM21</t>
  </si>
  <si>
    <t xml:space="preserve">YLR177W</t>
  </si>
  <si>
    <t xml:space="preserve">YKL212W</t>
  </si>
  <si>
    <t xml:space="preserve">SAC1</t>
  </si>
  <si>
    <t xml:space="preserve">YNL212W</t>
  </si>
  <si>
    <t xml:space="preserve">VID27</t>
  </si>
  <si>
    <t xml:space="preserve">YJL117W</t>
  </si>
  <si>
    <t xml:space="preserve">PHO86</t>
  </si>
  <si>
    <t xml:space="preserve">YOL082W</t>
  </si>
  <si>
    <t xml:space="preserve">ATG19</t>
  </si>
  <si>
    <t xml:space="preserve">YOL162W</t>
  </si>
  <si>
    <t xml:space="preserve">YOR192C</t>
  </si>
  <si>
    <t xml:space="preserve">THI72</t>
  </si>
  <si>
    <t xml:space="preserve">YOR112W</t>
  </si>
  <si>
    <t xml:space="preserve">CEX1</t>
  </si>
  <si>
    <t xml:space="preserve">YBR016W</t>
  </si>
  <si>
    <t xml:space="preserve">YJL084C</t>
  </si>
  <si>
    <t xml:space="preserve">ALY2</t>
  </si>
  <si>
    <t xml:space="preserve">YER135C</t>
  </si>
  <si>
    <t xml:space="preserve">YBL003C</t>
  </si>
  <si>
    <t xml:space="preserve">HTA2</t>
  </si>
  <si>
    <t xml:space="preserve">YPL039W</t>
  </si>
  <si>
    <t xml:space="preserve">YMR196W</t>
  </si>
  <si>
    <t xml:space="preserve">YMR250W</t>
  </si>
  <si>
    <t xml:space="preserve">GAD1</t>
  </si>
  <si>
    <t xml:space="preserve">YBR052C</t>
  </si>
  <si>
    <t xml:space="preserve">RFS1</t>
  </si>
  <si>
    <t xml:space="preserve">YNL223W</t>
  </si>
  <si>
    <t xml:space="preserve">ATG4</t>
  </si>
  <si>
    <t xml:space="preserve">YKL091C</t>
  </si>
  <si>
    <t xml:space="preserve">YDR003W</t>
  </si>
  <si>
    <t xml:space="preserve">RCR2</t>
  </si>
  <si>
    <t xml:space="preserve">YPL265W</t>
  </si>
  <si>
    <t xml:space="preserve">DIP5</t>
  </si>
  <si>
    <t xml:space="preserve">YGR134W</t>
  </si>
  <si>
    <t xml:space="preserve">CAF130</t>
  </si>
  <si>
    <t xml:space="preserve">YJL164C</t>
  </si>
  <si>
    <t xml:space="preserve">TPK1</t>
  </si>
  <si>
    <t xml:space="preserve">YDL219W</t>
  </si>
  <si>
    <t xml:space="preserve">DTD1</t>
  </si>
  <si>
    <t xml:space="preserve">YJL100W</t>
  </si>
  <si>
    <t xml:space="preserve">LSB6</t>
  </si>
  <si>
    <t xml:space="preserve">YBR275C</t>
  </si>
  <si>
    <t xml:space="preserve">RIF1</t>
  </si>
  <si>
    <t xml:space="preserve">YDL059C</t>
  </si>
  <si>
    <t xml:space="preserve">RAD59</t>
  </si>
  <si>
    <t xml:space="preserve">YLR354C</t>
  </si>
  <si>
    <t xml:space="preserve">TAL1</t>
  </si>
  <si>
    <t xml:space="preserve">YMR302C</t>
  </si>
  <si>
    <t xml:space="preserve">YME2</t>
  </si>
  <si>
    <t xml:space="preserve">YKR067W</t>
  </si>
  <si>
    <t xml:space="preserve">GPT2</t>
  </si>
  <si>
    <t xml:space="preserve">YNL175C</t>
  </si>
  <si>
    <t xml:space="preserve">NOP13</t>
  </si>
  <si>
    <t xml:space="preserve">YPL115C</t>
  </si>
  <si>
    <t xml:space="preserve">BEM3</t>
  </si>
  <si>
    <t xml:space="preserve">YMR275C</t>
  </si>
  <si>
    <t xml:space="preserve">BUL1</t>
  </si>
  <si>
    <t xml:space="preserve">YDR026C</t>
  </si>
  <si>
    <t xml:space="preserve">YER113C</t>
  </si>
  <si>
    <t xml:space="preserve">TMN3</t>
  </si>
  <si>
    <t xml:space="preserve">YNR029C</t>
  </si>
  <si>
    <t xml:space="preserve">YML018C</t>
  </si>
  <si>
    <t xml:space="preserve">YJL055W</t>
  </si>
  <si>
    <t xml:space="preserve">YER170W</t>
  </si>
  <si>
    <t xml:space="preserve">ADK2</t>
  </si>
  <si>
    <t xml:space="preserve">YMR305C</t>
  </si>
  <si>
    <t xml:space="preserve">SCW10</t>
  </si>
  <si>
    <t xml:space="preserve">YMR092C</t>
  </si>
  <si>
    <t xml:space="preserve">AIP1</t>
  </si>
  <si>
    <t xml:space="preserve">YDL218W</t>
  </si>
  <si>
    <t xml:space="preserve">YAL062W</t>
  </si>
  <si>
    <t xml:space="preserve">GDH3</t>
  </si>
  <si>
    <t xml:space="preserve">YLR427W</t>
  </si>
  <si>
    <t xml:space="preserve">MAG2</t>
  </si>
  <si>
    <t xml:space="preserve">YIL006W</t>
  </si>
  <si>
    <t xml:space="preserve">YIA6</t>
  </si>
  <si>
    <t xml:space="preserve">YGL114W</t>
  </si>
  <si>
    <t xml:space="preserve">YAR002W</t>
  </si>
  <si>
    <t xml:space="preserve">NUP60</t>
  </si>
  <si>
    <t xml:space="preserve">YKL076C</t>
  </si>
  <si>
    <t xml:space="preserve">PSY1</t>
  </si>
  <si>
    <t xml:space="preserve">YDR245W</t>
  </si>
  <si>
    <t xml:space="preserve">MNN10</t>
  </si>
  <si>
    <t xml:space="preserve">YDR402C</t>
  </si>
  <si>
    <t xml:space="preserve">DIT2</t>
  </si>
  <si>
    <t xml:space="preserve">YLR455W</t>
  </si>
  <si>
    <t xml:space="preserve">YDR269C</t>
  </si>
  <si>
    <t xml:space="preserve">YHL042W</t>
  </si>
  <si>
    <t xml:space="preserve">YDR031W</t>
  </si>
  <si>
    <t xml:space="preserve">MIC14</t>
  </si>
  <si>
    <t xml:space="preserve">YAR030C</t>
  </si>
  <si>
    <t xml:space="preserve">YIL098C</t>
  </si>
  <si>
    <t xml:space="preserve">FMC1</t>
  </si>
  <si>
    <t xml:space="preserve">YHR162W</t>
  </si>
  <si>
    <t xml:space="preserve">YNL164C</t>
  </si>
  <si>
    <t xml:space="preserve">IBD2</t>
  </si>
  <si>
    <t xml:space="preserve">YDL186W</t>
  </si>
  <si>
    <t xml:space="preserve">YPR075C</t>
  </si>
  <si>
    <t xml:space="preserve">OPY2</t>
  </si>
  <si>
    <t xml:space="preserve">YMR317W</t>
  </si>
  <si>
    <t xml:space="preserve">YMR009W</t>
  </si>
  <si>
    <t xml:space="preserve">ADI1</t>
  </si>
  <si>
    <t xml:space="preserve">YLR092W</t>
  </si>
  <si>
    <t xml:space="preserve">SUL2</t>
  </si>
  <si>
    <t xml:space="preserve">YDR094W</t>
  </si>
  <si>
    <t xml:space="preserve">YBR151W</t>
  </si>
  <si>
    <t xml:space="preserve">APD1</t>
  </si>
  <si>
    <t xml:space="preserve">YOR368W</t>
  </si>
  <si>
    <t xml:space="preserve">RAD17</t>
  </si>
  <si>
    <t xml:space="preserve">YDR121W</t>
  </si>
  <si>
    <t xml:space="preserve">DPB4</t>
  </si>
  <si>
    <t xml:space="preserve">YHL021C</t>
  </si>
  <si>
    <t xml:space="preserve">AIM17</t>
  </si>
  <si>
    <t xml:space="preserve">YGR035C</t>
  </si>
  <si>
    <t xml:space="preserve">YOR239W</t>
  </si>
  <si>
    <t xml:space="preserve">ABP140</t>
  </si>
  <si>
    <t xml:space="preserve">YNL125C</t>
  </si>
  <si>
    <t xml:space="preserve">ESBP6</t>
  </si>
  <si>
    <t xml:space="preserve">YLR098C</t>
  </si>
  <si>
    <t xml:space="preserve">CHA4</t>
  </si>
  <si>
    <t xml:space="preserve">YHR195W</t>
  </si>
  <si>
    <t xml:space="preserve">NVJ1</t>
  </si>
  <si>
    <t xml:space="preserve">YDR264C</t>
  </si>
  <si>
    <t xml:space="preserve">AKR1</t>
  </si>
  <si>
    <t xml:space="preserve">YDR061W</t>
  </si>
  <si>
    <t xml:space="preserve">YLR296W</t>
  </si>
  <si>
    <t xml:space="preserve">YNL281W</t>
  </si>
  <si>
    <t xml:space="preserve">HCH1</t>
  </si>
  <si>
    <t xml:space="preserve">YOR363C</t>
  </si>
  <si>
    <t xml:space="preserve">PIP2</t>
  </si>
  <si>
    <t xml:space="preserve">YPR121W</t>
  </si>
  <si>
    <t xml:space="preserve">THI22</t>
  </si>
  <si>
    <t xml:space="preserve">YGR106C</t>
  </si>
  <si>
    <t xml:space="preserve">VOA1</t>
  </si>
  <si>
    <t xml:space="preserve">YJL067W</t>
  </si>
  <si>
    <t xml:space="preserve">YGR086C</t>
  </si>
  <si>
    <t xml:space="preserve">PIL1</t>
  </si>
  <si>
    <t xml:space="preserve">YAR023C</t>
  </si>
  <si>
    <t xml:space="preserve">YDR266C</t>
  </si>
  <si>
    <t xml:space="preserve">YOR238W</t>
  </si>
  <si>
    <t xml:space="preserve">YBL089W</t>
  </si>
  <si>
    <t xml:space="preserve">AVT5</t>
  </si>
  <si>
    <t xml:space="preserve">YPR174C</t>
  </si>
  <si>
    <t xml:space="preserve">YKR028W</t>
  </si>
  <si>
    <t xml:space="preserve">SAP190</t>
  </si>
  <si>
    <t xml:space="preserve">YJL215C</t>
  </si>
  <si>
    <t xml:space="preserve">YDL077C</t>
  </si>
  <si>
    <t xml:space="preserve">VAM6</t>
  </si>
  <si>
    <t xml:space="preserve">YDL162C</t>
  </si>
  <si>
    <t xml:space="preserve">YJR079W</t>
  </si>
  <si>
    <t xml:space="preserve">YOR283W</t>
  </si>
  <si>
    <t xml:space="preserve">YDR058C</t>
  </si>
  <si>
    <t xml:space="preserve">TGL2</t>
  </si>
  <si>
    <t xml:space="preserve">YGR122C-A</t>
  </si>
  <si>
    <t xml:space="preserve">YJR100C</t>
  </si>
  <si>
    <t xml:space="preserve">AIM25</t>
  </si>
  <si>
    <t xml:space="preserve">YDL121C</t>
  </si>
  <si>
    <t xml:space="preserve">YGR072W</t>
  </si>
  <si>
    <t xml:space="preserve">UPF3</t>
  </si>
  <si>
    <t xml:space="preserve">YER039C-A</t>
  </si>
  <si>
    <t xml:space="preserve">YDR133C</t>
  </si>
  <si>
    <t xml:space="preserve">YBL013W</t>
  </si>
  <si>
    <t xml:space="preserve">FMT1</t>
  </si>
  <si>
    <t xml:space="preserve">YMR272C</t>
  </si>
  <si>
    <t xml:space="preserve">SCS7</t>
  </si>
  <si>
    <t xml:space="preserve">YFL047W</t>
  </si>
  <si>
    <t xml:space="preserve">RGD2</t>
  </si>
  <si>
    <t xml:space="preserve">YLR151C</t>
  </si>
  <si>
    <t xml:space="preserve">PCD1</t>
  </si>
  <si>
    <t xml:space="preserve">YKR070W</t>
  </si>
  <si>
    <t xml:space="preserve">YBR281C</t>
  </si>
  <si>
    <t xml:space="preserve">DUG2</t>
  </si>
  <si>
    <t xml:space="preserve">YFR057W</t>
  </si>
  <si>
    <t xml:space="preserve">YDR119W</t>
  </si>
  <si>
    <t xml:space="preserve">VBA4</t>
  </si>
  <si>
    <t xml:space="preserve">YFR011C</t>
  </si>
  <si>
    <t xml:space="preserve">AIM13</t>
  </si>
  <si>
    <t xml:space="preserve">YBL019W</t>
  </si>
  <si>
    <t xml:space="preserve">APN2</t>
  </si>
  <si>
    <t xml:space="preserve">YOR087W</t>
  </si>
  <si>
    <t xml:space="preserve">YVC1</t>
  </si>
  <si>
    <t xml:space="preserve">YNL031C</t>
  </si>
  <si>
    <t xml:space="preserve">HHT2</t>
  </si>
  <si>
    <t xml:space="preserve">YOR324C</t>
  </si>
  <si>
    <t xml:space="preserve">FRT1</t>
  </si>
  <si>
    <t xml:space="preserve">YHR047C</t>
  </si>
  <si>
    <t xml:space="preserve">AAP1</t>
  </si>
  <si>
    <t xml:space="preserve">YLL055W</t>
  </si>
  <si>
    <t xml:space="preserve">YCT1</t>
  </si>
  <si>
    <t xml:space="preserve">YDR344C</t>
  </si>
  <si>
    <t xml:space="preserve">YER064C</t>
  </si>
  <si>
    <t xml:space="preserve">YJR131W</t>
  </si>
  <si>
    <t xml:space="preserve">MNS1</t>
  </si>
  <si>
    <t xml:space="preserve">YLR084C</t>
  </si>
  <si>
    <t xml:space="preserve">RAX2</t>
  </si>
  <si>
    <t xml:space="preserve">YDL168W</t>
  </si>
  <si>
    <t xml:space="preserve">SFA1</t>
  </si>
  <si>
    <t xml:space="preserve">YHL039W</t>
  </si>
  <si>
    <t xml:space="preserve">EFM1</t>
  </si>
  <si>
    <t xml:space="preserve">YOR153W</t>
  </si>
  <si>
    <t xml:space="preserve">PDR5</t>
  </si>
  <si>
    <t xml:space="preserve">YLL040C</t>
  </si>
  <si>
    <t xml:space="preserve">VPS13</t>
  </si>
  <si>
    <t xml:space="preserve">YJL199C</t>
  </si>
  <si>
    <t xml:space="preserve">MBB1</t>
  </si>
  <si>
    <t xml:space="preserve">YPR192W</t>
  </si>
  <si>
    <t xml:space="preserve">AQY1</t>
  </si>
  <si>
    <t xml:space="preserve">YJR054W</t>
  </si>
  <si>
    <t xml:space="preserve">YPR157W</t>
  </si>
  <si>
    <t xml:space="preserve">YGL135W</t>
  </si>
  <si>
    <t xml:space="preserve">RPL1B</t>
  </si>
  <si>
    <t xml:space="preserve">YGR070W</t>
  </si>
  <si>
    <t xml:space="preserve">ROM1</t>
  </si>
  <si>
    <t xml:space="preserve">YOR299W</t>
  </si>
  <si>
    <t xml:space="preserve">BUD7</t>
  </si>
  <si>
    <t xml:space="preserve">YDR446W</t>
  </si>
  <si>
    <t xml:space="preserve">ECM11</t>
  </si>
  <si>
    <t xml:space="preserve">YDL124W</t>
  </si>
  <si>
    <t xml:space="preserve">YGR228W</t>
  </si>
  <si>
    <t xml:space="preserve">YDR090C</t>
  </si>
  <si>
    <t xml:space="preserve">YMR271C</t>
  </si>
  <si>
    <t xml:space="preserve">URA10</t>
  </si>
  <si>
    <t xml:space="preserve">YHR151C</t>
  </si>
  <si>
    <t xml:space="preserve">MTC6</t>
  </si>
  <si>
    <t xml:space="preserve">YLR073C</t>
  </si>
  <si>
    <t xml:space="preserve">RFU1</t>
  </si>
  <si>
    <t xml:space="preserve">YGL221C</t>
  </si>
  <si>
    <t xml:space="preserve">NIF3</t>
  </si>
  <si>
    <t xml:space="preserve">YPR115W</t>
  </si>
  <si>
    <t xml:space="preserve">RGC1</t>
  </si>
  <si>
    <t xml:space="preserve">YAL009W</t>
  </si>
  <si>
    <t xml:space="preserve">SPO7</t>
  </si>
  <si>
    <t xml:space="preserve">YLR248W</t>
  </si>
  <si>
    <t xml:space="preserve">RCK2</t>
  </si>
  <si>
    <t xml:space="preserve">YGL053W</t>
  </si>
  <si>
    <t xml:space="preserve">PRM8</t>
  </si>
  <si>
    <t xml:space="preserve">YKL092C</t>
  </si>
  <si>
    <t xml:space="preserve">BUD2</t>
  </si>
  <si>
    <t xml:space="preserve">YOR354C</t>
  </si>
  <si>
    <t xml:space="preserve">MSC6</t>
  </si>
  <si>
    <t xml:space="preserve">YMR158C-B</t>
  </si>
  <si>
    <t xml:space="preserve">YIR014W</t>
  </si>
  <si>
    <t xml:space="preserve">YIL067C</t>
  </si>
  <si>
    <t xml:space="preserve">YCL006C</t>
  </si>
  <si>
    <t xml:space="preserve">YGR173W</t>
  </si>
  <si>
    <t xml:space="preserve">RBG2</t>
  </si>
  <si>
    <t xml:space="preserve">YGR276C</t>
  </si>
  <si>
    <t xml:space="preserve">RNH70</t>
  </si>
  <si>
    <t xml:space="preserve">YOL011W</t>
  </si>
  <si>
    <t xml:space="preserve">PLB3</t>
  </si>
  <si>
    <t xml:space="preserve">YPL264C</t>
  </si>
  <si>
    <t xml:space="preserve">YKR066C</t>
  </si>
  <si>
    <t xml:space="preserve">CCP1</t>
  </si>
  <si>
    <t xml:space="preserve">YHR017W</t>
  </si>
  <si>
    <t xml:space="preserve">YSC83</t>
  </si>
  <si>
    <t xml:space="preserve">YPR006C</t>
  </si>
  <si>
    <t xml:space="preserve">ICL2</t>
  </si>
  <si>
    <t xml:space="preserve">YCR099C</t>
  </si>
  <si>
    <t xml:space="preserve">YNL194C</t>
  </si>
  <si>
    <t xml:space="preserve">YBR053C</t>
  </si>
  <si>
    <t xml:space="preserve">YDL137W</t>
  </si>
  <si>
    <t xml:space="preserve">ARF2</t>
  </si>
  <si>
    <t xml:space="preserve">YDR247W</t>
  </si>
  <si>
    <t xml:space="preserve">VHS1</t>
  </si>
  <si>
    <t xml:space="preserve">YKL050C</t>
  </si>
  <si>
    <t xml:space="preserve">YNL140C</t>
  </si>
  <si>
    <t xml:space="preserve">YOL061W</t>
  </si>
  <si>
    <t xml:space="preserve">PRS5</t>
  </si>
  <si>
    <t xml:space="preserve">YNL330C</t>
  </si>
  <si>
    <t xml:space="preserve">RPD3</t>
  </si>
  <si>
    <t xml:space="preserve">YNR061C</t>
  </si>
  <si>
    <t xml:space="preserve">YER056C</t>
  </si>
  <si>
    <t xml:space="preserve">FCY2</t>
  </si>
  <si>
    <t xml:space="preserve">YCR102W-A</t>
  </si>
  <si>
    <t xml:space="preserve">YOR320C</t>
  </si>
  <si>
    <t xml:space="preserve">GNT1</t>
  </si>
  <si>
    <t xml:space="preserve">YLR431C</t>
  </si>
  <si>
    <t xml:space="preserve">ATG23</t>
  </si>
  <si>
    <t xml:space="preserve">YDR076W</t>
  </si>
  <si>
    <t xml:space="preserve">RAD55</t>
  </si>
  <si>
    <t xml:space="preserve">YIL014W</t>
  </si>
  <si>
    <t xml:space="preserve">MNT3</t>
  </si>
  <si>
    <t xml:space="preserve">YIL160C</t>
  </si>
  <si>
    <t xml:space="preserve">POT1</t>
  </si>
  <si>
    <t xml:space="preserve">YOR173W</t>
  </si>
  <si>
    <t xml:space="preserve">DCS2</t>
  </si>
  <si>
    <t xml:space="preserve">YLR407W</t>
  </si>
  <si>
    <t xml:space="preserve">YGR077C</t>
  </si>
  <si>
    <t xml:space="preserve">PEX8</t>
  </si>
  <si>
    <t xml:space="preserve">YPL033C</t>
  </si>
  <si>
    <t xml:space="preserve">SRL4</t>
  </si>
  <si>
    <t xml:space="preserve">YDR275W</t>
  </si>
  <si>
    <t xml:space="preserve">BSC2</t>
  </si>
  <si>
    <t xml:space="preserve">YPR156C</t>
  </si>
  <si>
    <t xml:space="preserve">TPO3</t>
  </si>
  <si>
    <t xml:space="preserve">YDL161W</t>
  </si>
  <si>
    <t xml:space="preserve">ENT1</t>
  </si>
  <si>
    <t xml:space="preserve">YMR159C</t>
  </si>
  <si>
    <t xml:space="preserve">ATG16</t>
  </si>
  <si>
    <t xml:space="preserve">YDR540C</t>
  </si>
  <si>
    <t xml:space="preserve">IRC4</t>
  </si>
  <si>
    <t xml:space="preserve">YDR251W</t>
  </si>
  <si>
    <t xml:space="preserve">PAM1</t>
  </si>
  <si>
    <t xml:space="preserve">YHR137W</t>
  </si>
  <si>
    <t xml:space="preserve">ARO9</t>
  </si>
  <si>
    <t xml:space="preserve">YBR233W</t>
  </si>
  <si>
    <t xml:space="preserve">PBP2</t>
  </si>
  <si>
    <t xml:space="preserve">YMR326C</t>
  </si>
  <si>
    <t xml:space="preserve">YDR358W</t>
  </si>
  <si>
    <t xml:space="preserve">GGA1</t>
  </si>
  <si>
    <t xml:space="preserve">YKL164C</t>
  </si>
  <si>
    <t xml:space="preserve">PIR1</t>
  </si>
  <si>
    <t xml:space="preserve">YGR043C</t>
  </si>
  <si>
    <t xml:space="preserve">NQM1</t>
  </si>
  <si>
    <t xml:space="preserve">YGR285C</t>
  </si>
  <si>
    <t xml:space="preserve">ZUO1</t>
  </si>
  <si>
    <t xml:space="preserve">YJR098C</t>
  </si>
  <si>
    <t xml:space="preserve">YNL219C</t>
  </si>
  <si>
    <t xml:space="preserve">ALG9</t>
  </si>
  <si>
    <t xml:space="preserve">YJR015W</t>
  </si>
  <si>
    <t xml:space="preserve">YJR040W</t>
  </si>
  <si>
    <t xml:space="preserve">GEF1</t>
  </si>
  <si>
    <t xml:space="preserve">YER038W-A</t>
  </si>
  <si>
    <t xml:space="preserve">YOR179C</t>
  </si>
  <si>
    <t xml:space="preserve">SYC1</t>
  </si>
  <si>
    <t xml:space="preserve">YGL013C</t>
  </si>
  <si>
    <t xml:space="preserve">PDR1</t>
  </si>
  <si>
    <t xml:space="preserve">YIL157C</t>
  </si>
  <si>
    <t xml:space="preserve">COA1</t>
  </si>
  <si>
    <t xml:space="preserve">YGR088W</t>
  </si>
  <si>
    <t xml:space="preserve">CTT1</t>
  </si>
  <si>
    <t xml:space="preserve">YER067C-A</t>
  </si>
  <si>
    <t xml:space="preserve">YGR241C</t>
  </si>
  <si>
    <t xml:space="preserve">YAP1802</t>
  </si>
  <si>
    <t xml:space="preserve">YMR162C</t>
  </si>
  <si>
    <t xml:space="preserve">DNF3</t>
  </si>
  <si>
    <t xml:space="preserve">YBR072W</t>
  </si>
  <si>
    <t xml:space="preserve">HSP26</t>
  </si>
  <si>
    <t xml:space="preserve">YKL188C</t>
  </si>
  <si>
    <t xml:space="preserve">PXA2</t>
  </si>
  <si>
    <t xml:space="preserve">YAL060W</t>
  </si>
  <si>
    <t xml:space="preserve">BDH1</t>
  </si>
  <si>
    <t xml:space="preserve">YER011W</t>
  </si>
  <si>
    <t xml:space="preserve">TIR1</t>
  </si>
  <si>
    <t xml:space="preserve">YPL185W</t>
  </si>
  <si>
    <t xml:space="preserve">YCR020C</t>
  </si>
  <si>
    <t xml:space="preserve">PET18</t>
  </si>
  <si>
    <t xml:space="preserve">YNL021W</t>
  </si>
  <si>
    <t xml:space="preserve">HDA1</t>
  </si>
  <si>
    <t xml:space="preserve">YGR226C</t>
  </si>
  <si>
    <t xml:space="preserve">YHR209W</t>
  </si>
  <si>
    <t xml:space="preserve">CRG1</t>
  </si>
  <si>
    <t xml:space="preserve">YNL301C</t>
  </si>
  <si>
    <t xml:space="preserve">RPL18B</t>
  </si>
  <si>
    <t xml:space="preserve">YDR198C</t>
  </si>
  <si>
    <t xml:space="preserve">RKM2</t>
  </si>
  <si>
    <t xml:space="preserve">YNL325C</t>
  </si>
  <si>
    <t xml:space="preserve">FIG4</t>
  </si>
  <si>
    <t xml:space="preserve">YER180C</t>
  </si>
  <si>
    <t xml:space="preserve">ISC10</t>
  </si>
  <si>
    <t xml:space="preserve">YGR194C</t>
  </si>
  <si>
    <t xml:space="preserve">XKS1</t>
  </si>
  <si>
    <t xml:space="preserve">YGR107W</t>
  </si>
  <si>
    <t xml:space="preserve">YER183C</t>
  </si>
  <si>
    <t xml:space="preserve">FAU1</t>
  </si>
  <si>
    <t xml:space="preserve">YJR124C</t>
  </si>
  <si>
    <t xml:space="preserve">YHR131C</t>
  </si>
  <si>
    <t xml:space="preserve">YDR206W</t>
  </si>
  <si>
    <t xml:space="preserve">EBS1</t>
  </si>
  <si>
    <t xml:space="preserve">YBR224W</t>
  </si>
  <si>
    <t xml:space="preserve">YKR039W</t>
  </si>
  <si>
    <t xml:space="preserve">GAP1</t>
  </si>
  <si>
    <t xml:space="preserve">YJL197W</t>
  </si>
  <si>
    <t xml:space="preserve">UBP12</t>
  </si>
  <si>
    <t xml:space="preserve">YGL229C</t>
  </si>
  <si>
    <t xml:space="preserve">SAP4</t>
  </si>
  <si>
    <t xml:space="preserve">YPR077C</t>
  </si>
  <si>
    <t xml:space="preserve">YMR252C</t>
  </si>
  <si>
    <t xml:space="preserve">YFR041C</t>
  </si>
  <si>
    <t xml:space="preserve">ERJ5</t>
  </si>
  <si>
    <t xml:space="preserve">YPL223C</t>
  </si>
  <si>
    <t xml:space="preserve">GRE1</t>
  </si>
  <si>
    <t xml:space="preserve">YDR249C</t>
  </si>
  <si>
    <t xml:space="preserve">YBR165W</t>
  </si>
  <si>
    <t xml:space="preserve">UBS1</t>
  </si>
  <si>
    <t xml:space="preserve">YJL172W</t>
  </si>
  <si>
    <t xml:space="preserve">CPS1</t>
  </si>
  <si>
    <t xml:space="preserve">YIL086C</t>
  </si>
  <si>
    <t xml:space="preserve">YHR039C</t>
  </si>
  <si>
    <t xml:space="preserve">MSC7</t>
  </si>
  <si>
    <t xml:space="preserve">YJL013C</t>
  </si>
  <si>
    <t xml:space="preserve">MAD3</t>
  </si>
  <si>
    <t xml:space="preserve">YMR054W</t>
  </si>
  <si>
    <t xml:space="preserve">STV1</t>
  </si>
  <si>
    <t xml:space="preserve">YDR146C</t>
  </si>
  <si>
    <t xml:space="preserve">SWI5</t>
  </si>
  <si>
    <t xml:space="preserve">YLR401C</t>
  </si>
  <si>
    <t xml:space="preserve">DUS3</t>
  </si>
  <si>
    <t xml:space="preserve">YDL239C</t>
  </si>
  <si>
    <t xml:space="preserve">ADY3</t>
  </si>
  <si>
    <t xml:space="preserve">YNR060W</t>
  </si>
  <si>
    <t xml:space="preserve">FRE4</t>
  </si>
  <si>
    <t xml:space="preserve">YML071C</t>
  </si>
  <si>
    <t xml:space="preserve">COG8</t>
  </si>
  <si>
    <t xml:space="preserve">YOR155C</t>
  </si>
  <si>
    <t xml:space="preserve">ISN1</t>
  </si>
  <si>
    <t xml:space="preserve">YPR030W</t>
  </si>
  <si>
    <t xml:space="preserve">CSR2</t>
  </si>
  <si>
    <t xml:space="preserve">YMR081C</t>
  </si>
  <si>
    <t xml:space="preserve">ISF1</t>
  </si>
  <si>
    <t xml:space="preserve">YNL128W</t>
  </si>
  <si>
    <t xml:space="preserve">TEP1</t>
  </si>
  <si>
    <t xml:space="preserve">YDR291W</t>
  </si>
  <si>
    <t xml:space="preserve">HRQ1</t>
  </si>
  <si>
    <t xml:space="preserve">YMR026C</t>
  </si>
  <si>
    <t xml:space="preserve">PEX12</t>
  </si>
  <si>
    <t xml:space="preserve">YJR128W</t>
  </si>
  <si>
    <t xml:space="preserve">YNL202W</t>
  </si>
  <si>
    <t xml:space="preserve">SPS19</t>
  </si>
  <si>
    <t xml:space="preserve">YDL057W</t>
  </si>
  <si>
    <t xml:space="preserve">YOR013W</t>
  </si>
  <si>
    <t xml:space="preserve">IRC11</t>
  </si>
  <si>
    <t xml:space="preserve">YLR364W</t>
  </si>
  <si>
    <t xml:space="preserve">GRX8</t>
  </si>
  <si>
    <t xml:space="preserve">YER032W</t>
  </si>
  <si>
    <t xml:space="preserve">FIR1</t>
  </si>
  <si>
    <t xml:space="preserve">YGR166W</t>
  </si>
  <si>
    <t xml:space="preserve">TRS65</t>
  </si>
  <si>
    <t xml:space="preserve">YMR306C-A</t>
  </si>
  <si>
    <t xml:space="preserve">YLR267W</t>
  </si>
  <si>
    <t xml:space="preserve">BOP2</t>
  </si>
  <si>
    <t xml:space="preserve">YKR104W</t>
  </si>
  <si>
    <t xml:space="preserve">YGR290W</t>
  </si>
  <si>
    <t xml:space="preserve">YHL016C</t>
  </si>
  <si>
    <t xml:space="preserve">DUR3</t>
  </si>
  <si>
    <t xml:space="preserve">YGL205W</t>
  </si>
  <si>
    <t xml:space="preserve">POX1</t>
  </si>
  <si>
    <t xml:space="preserve">YPR152C</t>
  </si>
  <si>
    <t xml:space="preserve">URN1</t>
  </si>
  <si>
    <t xml:space="preserve">YPL171C</t>
  </si>
  <si>
    <t xml:space="preserve">OYE3</t>
  </si>
  <si>
    <t xml:space="preserve">YLR192C</t>
  </si>
  <si>
    <t xml:space="preserve">HCR1</t>
  </si>
  <si>
    <t xml:space="preserve">YDL024C</t>
  </si>
  <si>
    <t xml:space="preserve">DIA3</t>
  </si>
  <si>
    <t xml:space="preserve">YGR235C</t>
  </si>
  <si>
    <t xml:space="preserve">YMR291W</t>
  </si>
  <si>
    <t xml:space="preserve">YDL184C</t>
  </si>
  <si>
    <t xml:space="preserve">RPL41A</t>
  </si>
  <si>
    <t xml:space="preserve">YJL216C</t>
  </si>
  <si>
    <t xml:space="preserve">IMA5</t>
  </si>
  <si>
    <t xml:space="preserve">YGR256W</t>
  </si>
  <si>
    <t xml:space="preserve">GND2</t>
  </si>
  <si>
    <t xml:space="preserve">YMR068W</t>
  </si>
  <si>
    <t xml:space="preserve">AVO2</t>
  </si>
  <si>
    <t xml:space="preserve">YER097W</t>
  </si>
  <si>
    <t xml:space="preserve">YCR101C</t>
  </si>
  <si>
    <t xml:space="preserve">YDR406W</t>
  </si>
  <si>
    <t xml:space="preserve">PDR15</t>
  </si>
  <si>
    <t xml:space="preserve">YOR054C</t>
  </si>
  <si>
    <t xml:space="preserve">VHS3</t>
  </si>
  <si>
    <t xml:space="preserve">YKL150W</t>
  </si>
  <si>
    <t xml:space="preserve">MCR1</t>
  </si>
  <si>
    <t xml:space="preserve">YHR157W</t>
  </si>
  <si>
    <t xml:space="preserve">REC104</t>
  </si>
  <si>
    <t xml:space="preserve">YOR105W</t>
  </si>
  <si>
    <t xml:space="preserve">YLL023C</t>
  </si>
  <si>
    <t xml:space="preserve">POM33</t>
  </si>
  <si>
    <t xml:space="preserve">YCR059C</t>
  </si>
  <si>
    <t xml:space="preserve">YIH1</t>
  </si>
  <si>
    <t xml:space="preserve">YGR227W</t>
  </si>
  <si>
    <t xml:space="preserve">DIE2</t>
  </si>
  <si>
    <t xml:space="preserve">YFR024C</t>
  </si>
  <si>
    <t xml:space="preserve">YIL167W</t>
  </si>
  <si>
    <t xml:space="preserve">SDL1</t>
  </si>
  <si>
    <t xml:space="preserve">YOL048C</t>
  </si>
  <si>
    <t xml:space="preserve">RRT8</t>
  </si>
  <si>
    <t xml:space="preserve">YJL012C</t>
  </si>
  <si>
    <t xml:space="preserve">VTC4</t>
  </si>
  <si>
    <t xml:space="preserve">YAR044W</t>
  </si>
  <si>
    <t xml:space="preserve">YCR105W</t>
  </si>
  <si>
    <t xml:space="preserve">ADH7</t>
  </si>
  <si>
    <t xml:space="preserve">YFR049W</t>
  </si>
  <si>
    <t xml:space="preserve">YMR31</t>
  </si>
  <si>
    <t xml:space="preserve">YOL019W</t>
  </si>
  <si>
    <t xml:space="preserve">YER115C</t>
  </si>
  <si>
    <t xml:space="preserve">SPR6</t>
  </si>
  <si>
    <t xml:space="preserve">YOR222W</t>
  </si>
  <si>
    <t xml:space="preserve">ODC2</t>
  </si>
  <si>
    <t xml:space="preserve">YOR304C-A</t>
  </si>
  <si>
    <t xml:space="preserve">YPL135W</t>
  </si>
  <si>
    <t xml:space="preserve">ISU1</t>
  </si>
  <si>
    <t xml:space="preserve">YDL180W</t>
  </si>
  <si>
    <t xml:space="preserve">YHR156C</t>
  </si>
  <si>
    <t xml:space="preserve">LIN1</t>
  </si>
  <si>
    <t xml:space="preserve">YBR030W</t>
  </si>
  <si>
    <t xml:space="preserve">RKM3</t>
  </si>
  <si>
    <t xml:space="preserve">YHR113W</t>
  </si>
  <si>
    <t xml:space="preserve">APE4</t>
  </si>
  <si>
    <t xml:space="preserve">YFL046W</t>
  </si>
  <si>
    <t xml:space="preserve">FMP32</t>
  </si>
  <si>
    <t xml:space="preserve">YHR179W</t>
  </si>
  <si>
    <t xml:space="preserve">OYE2</t>
  </si>
  <si>
    <t xml:space="preserve">YGL016W</t>
  </si>
  <si>
    <t xml:space="preserve">KAP122</t>
  </si>
  <si>
    <t xml:space="preserve">YOL153C</t>
  </si>
  <si>
    <t xml:space="preserve">YIR004W</t>
  </si>
  <si>
    <t xml:space="preserve">DJP1</t>
  </si>
  <si>
    <t xml:space="preserve">YDR254W</t>
  </si>
  <si>
    <t xml:space="preserve">CHL4</t>
  </si>
  <si>
    <t xml:space="preserve">YDR368W</t>
  </si>
  <si>
    <t xml:space="preserve">YPR1</t>
  </si>
  <si>
    <t xml:space="preserve">YOL083W</t>
  </si>
  <si>
    <t xml:space="preserve">ATG34</t>
  </si>
  <si>
    <t xml:space="preserve">YAR027W</t>
  </si>
  <si>
    <t xml:space="preserve">UIP3</t>
  </si>
  <si>
    <t xml:space="preserve">YBR169C</t>
  </si>
  <si>
    <t xml:space="preserve">SSE2</t>
  </si>
  <si>
    <t xml:space="preserve">YGR015C</t>
  </si>
  <si>
    <t xml:space="preserve">YOL095C</t>
  </si>
  <si>
    <t xml:space="preserve">HMI1</t>
  </si>
  <si>
    <t xml:space="preserve">YML110C</t>
  </si>
  <si>
    <t xml:space="preserve">COQ5</t>
  </si>
  <si>
    <t xml:space="preserve">YPL269W</t>
  </si>
  <si>
    <t xml:space="preserve">KAR9</t>
  </si>
  <si>
    <t xml:space="preserve">YOR154W</t>
  </si>
  <si>
    <t xml:space="preserve">SLP1</t>
  </si>
  <si>
    <t xml:space="preserve">YDL088C</t>
  </si>
  <si>
    <t xml:space="preserve">ASM4</t>
  </si>
  <si>
    <t xml:space="preserve">YDL231C</t>
  </si>
  <si>
    <t xml:space="preserve">BRE4</t>
  </si>
  <si>
    <t xml:space="preserve">YLL048C</t>
  </si>
  <si>
    <t xml:space="preserve">YBT1</t>
  </si>
  <si>
    <t xml:space="preserve">YIL030C</t>
  </si>
  <si>
    <t xml:space="preserve">SSM4</t>
  </si>
  <si>
    <t xml:space="preserve">YFR056C</t>
  </si>
  <si>
    <t xml:space="preserve">YGR248W</t>
  </si>
  <si>
    <t xml:space="preserve">SOL4</t>
  </si>
  <si>
    <t xml:space="preserve">YGR068C</t>
  </si>
  <si>
    <t xml:space="preserve">ART5</t>
  </si>
  <si>
    <t xml:space="preserve">YBR040W</t>
  </si>
  <si>
    <t xml:space="preserve">FIG1</t>
  </si>
  <si>
    <t xml:space="preserve">YBR065C</t>
  </si>
  <si>
    <t xml:space="preserve">ECM2</t>
  </si>
  <si>
    <t xml:space="preserve">YBR146W</t>
  </si>
  <si>
    <t xml:space="preserve">MRPS9</t>
  </si>
  <si>
    <t xml:space="preserve">YPL141C</t>
  </si>
  <si>
    <t xml:space="preserve">FRK1</t>
  </si>
  <si>
    <t xml:space="preserve">YGR027C</t>
  </si>
  <si>
    <t xml:space="preserve">RPS25A</t>
  </si>
  <si>
    <t xml:space="preserve">YGL220W</t>
  </si>
  <si>
    <t xml:space="preserve">FRA2</t>
  </si>
  <si>
    <t xml:space="preserve">YKL162C</t>
  </si>
  <si>
    <t xml:space="preserve">YBR007C</t>
  </si>
  <si>
    <t xml:space="preserve">DSF2</t>
  </si>
  <si>
    <t xml:space="preserve">YOR045W</t>
  </si>
  <si>
    <t xml:space="preserve">TOM6</t>
  </si>
  <si>
    <t xml:space="preserve">YCR067C</t>
  </si>
  <si>
    <t xml:space="preserve">SED4</t>
  </si>
  <si>
    <t xml:space="preserve">YCL014W</t>
  </si>
  <si>
    <t xml:space="preserve">BUD3</t>
  </si>
  <si>
    <t xml:space="preserve">YPL155C</t>
  </si>
  <si>
    <t xml:space="preserve">KIP2</t>
  </si>
  <si>
    <t xml:space="preserve">YNL058C</t>
  </si>
  <si>
    <t xml:space="preserve">YDR035W</t>
  </si>
  <si>
    <t xml:space="preserve">ARO3</t>
  </si>
  <si>
    <t xml:space="preserve">YBL002W</t>
  </si>
  <si>
    <t xml:space="preserve">HTB2</t>
  </si>
  <si>
    <t xml:space="preserve">YJR047C</t>
  </si>
  <si>
    <t xml:space="preserve">ANB1</t>
  </si>
  <si>
    <t xml:space="preserve">YML057W</t>
  </si>
  <si>
    <t xml:space="preserve">CMP2</t>
  </si>
  <si>
    <t xml:space="preserve">YDL066W</t>
  </si>
  <si>
    <t xml:space="preserve">IDP1</t>
  </si>
  <si>
    <t xml:space="preserve">YMR232W</t>
  </si>
  <si>
    <t xml:space="preserve">FUS2</t>
  </si>
  <si>
    <t xml:space="preserve">YOR292C</t>
  </si>
  <si>
    <t xml:space="preserve">YPL123C</t>
  </si>
  <si>
    <t xml:space="preserve">RNY1</t>
  </si>
  <si>
    <t xml:space="preserve">YAL043C-a</t>
  </si>
  <si>
    <t xml:space="preserve">YKL065C</t>
  </si>
  <si>
    <t xml:space="preserve">YET1</t>
  </si>
  <si>
    <t xml:space="preserve">YGR271W</t>
  </si>
  <si>
    <t xml:space="preserve">SLH1</t>
  </si>
  <si>
    <t xml:space="preserve">YEL003W</t>
  </si>
  <si>
    <t xml:space="preserve">GIM4</t>
  </si>
  <si>
    <t xml:space="preserve">YJL212C</t>
  </si>
  <si>
    <t xml:space="preserve">OPT1</t>
  </si>
  <si>
    <t xml:space="preserve">YPR172W</t>
  </si>
  <si>
    <t xml:space="preserve">YOR011W</t>
  </si>
  <si>
    <t xml:space="preserve">AUS1</t>
  </si>
  <si>
    <t xml:space="preserve">YLR231C</t>
  </si>
  <si>
    <t xml:space="preserve">BNA5</t>
  </si>
  <si>
    <t xml:space="preserve">YPR009W</t>
  </si>
  <si>
    <t xml:space="preserve">SUT2</t>
  </si>
  <si>
    <t xml:space="preserve">YKL001C</t>
  </si>
  <si>
    <t xml:space="preserve">MET14</t>
  </si>
  <si>
    <t xml:space="preserve">YMR090W</t>
  </si>
  <si>
    <t xml:space="preserve">YJL129C</t>
  </si>
  <si>
    <t xml:space="preserve">TRK1</t>
  </si>
  <si>
    <t xml:space="preserve">YDR436W</t>
  </si>
  <si>
    <t xml:space="preserve">PPZ2</t>
  </si>
  <si>
    <t xml:space="preserve">YBL029W</t>
  </si>
  <si>
    <t xml:space="preserve">YPR122W</t>
  </si>
  <si>
    <t xml:space="preserve">AXL1</t>
  </si>
  <si>
    <t xml:space="preserve">YKL026C</t>
  </si>
  <si>
    <t xml:space="preserve">GPX1</t>
  </si>
  <si>
    <t xml:space="preserve">YAR043C</t>
  </si>
  <si>
    <t xml:space="preserve">YCR087C-A</t>
  </si>
  <si>
    <t xml:space="preserve">YKR087C</t>
  </si>
  <si>
    <t xml:space="preserve">OMA1</t>
  </si>
  <si>
    <t xml:space="preserve">YOR081C</t>
  </si>
  <si>
    <t xml:space="preserve">TGL5</t>
  </si>
  <si>
    <t xml:space="preserve">YGR219W</t>
  </si>
  <si>
    <t xml:space="preserve">YDR205W</t>
  </si>
  <si>
    <t xml:space="preserve">MSC2</t>
  </si>
  <si>
    <t xml:space="preserve">YJL163C</t>
  </si>
  <si>
    <t xml:space="preserve">YDR310C</t>
  </si>
  <si>
    <t xml:space="preserve">SUM1</t>
  </si>
  <si>
    <t xml:space="preserve">YDR351W</t>
  </si>
  <si>
    <t xml:space="preserve">SBE2</t>
  </si>
  <si>
    <t xml:space="preserve">YHR204W</t>
  </si>
  <si>
    <t xml:space="preserve">MNL1</t>
  </si>
  <si>
    <t xml:space="preserve">YHR210C</t>
  </si>
  <si>
    <t xml:space="preserve">YPL110C</t>
  </si>
  <si>
    <t xml:space="preserve">GDE1</t>
  </si>
  <si>
    <t xml:space="preserve">YPL102C</t>
  </si>
  <si>
    <t xml:space="preserve">YBR201W</t>
  </si>
  <si>
    <t xml:space="preserve">DER1</t>
  </si>
  <si>
    <t xml:space="preserve">YCR061W</t>
  </si>
  <si>
    <t xml:space="preserve">YDR070C</t>
  </si>
  <si>
    <t xml:space="preserve">FMP16</t>
  </si>
  <si>
    <t xml:space="preserve">YGR025W</t>
  </si>
  <si>
    <t xml:space="preserve">YIL170W</t>
  </si>
  <si>
    <t xml:space="preserve">HXT12</t>
  </si>
  <si>
    <t xml:space="preserve">YDR017C</t>
  </si>
  <si>
    <t xml:space="preserve">KCS1</t>
  </si>
  <si>
    <t xml:space="preserve">YBR098W</t>
  </si>
  <si>
    <t xml:space="preserve">MMS4</t>
  </si>
  <si>
    <t xml:space="preserve">YGL251C</t>
  </si>
  <si>
    <t xml:space="preserve">HFM1</t>
  </si>
  <si>
    <t xml:space="preserve">YIL024C</t>
  </si>
  <si>
    <t xml:space="preserve">YOR356W</t>
  </si>
  <si>
    <t xml:space="preserve">CIR2</t>
  </si>
  <si>
    <t xml:space="preserve">YLL005C</t>
  </si>
  <si>
    <t xml:space="preserve">SPO75</t>
  </si>
  <si>
    <t xml:space="preserve">YOR264W</t>
  </si>
  <si>
    <t xml:space="preserve">DSE3</t>
  </si>
  <si>
    <t xml:space="preserve">YGL156W</t>
  </si>
  <si>
    <t xml:space="preserve">AMS1</t>
  </si>
  <si>
    <t xml:space="preserve">YCR102C</t>
  </si>
  <si>
    <t xml:space="preserve">YER088C</t>
  </si>
  <si>
    <t xml:space="preserve">DOT6</t>
  </si>
  <si>
    <t xml:space="preserve">YOR121C</t>
  </si>
  <si>
    <t xml:space="preserve">YNL303W</t>
  </si>
  <si>
    <t xml:space="preserve">YIR020W-B</t>
  </si>
  <si>
    <t xml:space="preserve">YJR103W</t>
  </si>
  <si>
    <t xml:space="preserve">URA8</t>
  </si>
  <si>
    <t xml:space="preserve">YGR189C</t>
  </si>
  <si>
    <t xml:space="preserve">CRH1</t>
  </si>
  <si>
    <t xml:space="preserve">YOL158C</t>
  </si>
  <si>
    <t xml:space="preserve">ENB1</t>
  </si>
  <si>
    <t xml:space="preserve">YBR111C</t>
  </si>
  <si>
    <t xml:space="preserve">YSA1</t>
  </si>
  <si>
    <t xml:space="preserve">YNR019W</t>
  </si>
  <si>
    <t xml:space="preserve">ARE2</t>
  </si>
  <si>
    <t xml:space="preserve">YFL019C</t>
  </si>
  <si>
    <t xml:space="preserve">YDR523C</t>
  </si>
  <si>
    <t xml:space="preserve">SPS1</t>
  </si>
  <si>
    <t xml:space="preserve">YMR048W</t>
  </si>
  <si>
    <t xml:space="preserve">CSM3</t>
  </si>
  <si>
    <t xml:space="preserve">YGR270W</t>
  </si>
  <si>
    <t xml:space="preserve">YTA7</t>
  </si>
  <si>
    <t xml:space="preserve">YGR239C</t>
  </si>
  <si>
    <t xml:space="preserve">PEX21</t>
  </si>
  <si>
    <t xml:space="preserve">YBR246W</t>
  </si>
  <si>
    <t xml:space="preserve">RRT2</t>
  </si>
  <si>
    <t xml:space="preserve">YPR042C</t>
  </si>
  <si>
    <t xml:space="preserve">PUF2</t>
  </si>
  <si>
    <t xml:space="preserve">YPR083W</t>
  </si>
  <si>
    <t xml:space="preserve">MDM36</t>
  </si>
  <si>
    <t xml:space="preserve">YLR363C</t>
  </si>
  <si>
    <t xml:space="preserve">NMD4</t>
  </si>
  <si>
    <t xml:space="preserve">YBR076W</t>
  </si>
  <si>
    <t xml:space="preserve">ECM8</t>
  </si>
  <si>
    <t xml:space="preserve">YMR245W</t>
  </si>
  <si>
    <t xml:space="preserve">YOR185C</t>
  </si>
  <si>
    <t xml:space="preserve">GSP2</t>
  </si>
  <si>
    <t xml:space="preserve">YIL162W</t>
  </si>
  <si>
    <t xml:space="preserve">SUC2</t>
  </si>
  <si>
    <t xml:space="preserve">YGL243W</t>
  </si>
  <si>
    <t xml:space="preserve">TAD1</t>
  </si>
  <si>
    <t xml:space="preserve">YEL068C</t>
  </si>
  <si>
    <t xml:space="preserve">YDR514C</t>
  </si>
  <si>
    <t xml:space="preserve">YFR046C</t>
  </si>
  <si>
    <t xml:space="preserve">CNN1</t>
  </si>
  <si>
    <t xml:space="preserve">YCL069W</t>
  </si>
  <si>
    <t xml:space="preserve">VBA3</t>
  </si>
  <si>
    <t xml:space="preserve">YLR437C</t>
  </si>
  <si>
    <t xml:space="preserve">DIF1</t>
  </si>
  <si>
    <t xml:space="preserve">YOR171C</t>
  </si>
  <si>
    <t xml:space="preserve">LCB4</t>
  </si>
  <si>
    <t xml:space="preserve">YOR089C</t>
  </si>
  <si>
    <t xml:space="preserve">VPS21</t>
  </si>
  <si>
    <t xml:space="preserve">YML034W</t>
  </si>
  <si>
    <t xml:space="preserve">SRC1</t>
  </si>
  <si>
    <t xml:space="preserve">YNL165W</t>
  </si>
  <si>
    <t xml:space="preserve">YBL098W</t>
  </si>
  <si>
    <t xml:space="preserve">BNA4</t>
  </si>
  <si>
    <t xml:space="preserve">YKL097C</t>
  </si>
  <si>
    <t xml:space="preserve">YOR219C</t>
  </si>
  <si>
    <t xml:space="preserve">STE13</t>
  </si>
  <si>
    <t xml:space="preserve">YGL261C</t>
  </si>
  <si>
    <t xml:space="preserve">PAU11</t>
  </si>
  <si>
    <t xml:space="preserve">YDR272W</t>
  </si>
  <si>
    <t xml:space="preserve">GLO2</t>
  </si>
  <si>
    <t xml:space="preserve">YLR200W</t>
  </si>
  <si>
    <t xml:space="preserve">YKE2</t>
  </si>
  <si>
    <t xml:space="preserve">YLR179C</t>
  </si>
  <si>
    <t xml:space="preserve">YLR280C</t>
  </si>
  <si>
    <t xml:space="preserve">YML070W</t>
  </si>
  <si>
    <t xml:space="preserve">DAK1</t>
  </si>
  <si>
    <t xml:space="preserve">YOR005C</t>
  </si>
  <si>
    <t xml:space="preserve">DNL4</t>
  </si>
  <si>
    <t xml:space="preserve">YPR058W</t>
  </si>
  <si>
    <t xml:space="preserve">YMC1</t>
  </si>
  <si>
    <t xml:space="preserve">YOR015W</t>
  </si>
  <si>
    <t xml:space="preserve">YMR116C</t>
  </si>
  <si>
    <t xml:space="preserve">ASC1</t>
  </si>
  <si>
    <t xml:space="preserve">YNL226W</t>
  </si>
  <si>
    <t xml:space="preserve">YDL110C</t>
  </si>
  <si>
    <t xml:space="preserve">TMA17</t>
  </si>
  <si>
    <t xml:space="preserve">YML058W</t>
  </si>
  <si>
    <t xml:space="preserve">SML1</t>
  </si>
  <si>
    <t xml:space="preserve">YMR040W</t>
  </si>
  <si>
    <t xml:space="preserve">YET2</t>
  </si>
  <si>
    <t xml:space="preserve">YGR152C</t>
  </si>
  <si>
    <t xml:space="preserve">RSR1</t>
  </si>
  <si>
    <t xml:space="preserve">YBR063C</t>
  </si>
  <si>
    <t xml:space="preserve">YER158C</t>
  </si>
  <si>
    <t xml:space="preserve">YOL136C</t>
  </si>
  <si>
    <t xml:space="preserve">PFK27</t>
  </si>
  <si>
    <t xml:space="preserve">YMR124W</t>
  </si>
  <si>
    <t xml:space="preserve">YIL108W</t>
  </si>
  <si>
    <t xml:space="preserve">YBL052C</t>
  </si>
  <si>
    <t xml:space="preserve">SAS3</t>
  </si>
  <si>
    <t xml:space="preserve">YKL038W</t>
  </si>
  <si>
    <t xml:space="preserve">RGT1</t>
  </si>
  <si>
    <t xml:space="preserve">YKL199C</t>
  </si>
  <si>
    <t xml:space="preserve">YGL259W</t>
  </si>
  <si>
    <t xml:space="preserve">YPS5</t>
  </si>
  <si>
    <t xml:space="preserve">YJR010W</t>
  </si>
  <si>
    <t xml:space="preserve">MET3</t>
  </si>
  <si>
    <t xml:space="preserve">YLR450W</t>
  </si>
  <si>
    <t xml:space="preserve">HMG2</t>
  </si>
  <si>
    <t xml:space="preserve">YER079W</t>
  </si>
  <si>
    <t xml:space="preserve">YPR128C</t>
  </si>
  <si>
    <t xml:space="preserve">ANT1</t>
  </si>
  <si>
    <t xml:space="preserve">YLR329W</t>
  </si>
  <si>
    <t xml:space="preserve">REC102</t>
  </si>
  <si>
    <t xml:space="preserve">YLR095C</t>
  </si>
  <si>
    <t xml:space="preserve">IOC2</t>
  </si>
  <si>
    <t xml:space="preserve">YNL332W</t>
  </si>
  <si>
    <t xml:space="preserve">THI12</t>
  </si>
  <si>
    <t xml:space="preserve">YNL092W</t>
  </si>
  <si>
    <t xml:space="preserve">YBL028C</t>
  </si>
  <si>
    <t xml:space="preserve">YBR062C</t>
  </si>
  <si>
    <t xml:space="preserve">YOR374W</t>
  </si>
  <si>
    <t xml:space="preserve">ALD4</t>
  </si>
  <si>
    <t xml:space="preserve">YDL035C</t>
  </si>
  <si>
    <t xml:space="preserve">GPR1</t>
  </si>
  <si>
    <t xml:space="preserve">YKR099W</t>
  </si>
  <si>
    <t xml:space="preserve">BAS1</t>
  </si>
  <si>
    <t xml:space="preserve">YJR026W</t>
  </si>
  <si>
    <t xml:space="preserve">YOR255W</t>
  </si>
  <si>
    <t xml:space="preserve">OSW1</t>
  </si>
  <si>
    <t xml:space="preserve">YFL035C-B</t>
  </si>
  <si>
    <t xml:space="preserve">YMR253C</t>
  </si>
  <si>
    <t xml:space="preserve">YBR104W</t>
  </si>
  <si>
    <t xml:space="preserve">YMC2</t>
  </si>
  <si>
    <t xml:space="preserve">YIL056W</t>
  </si>
  <si>
    <t xml:space="preserve">VHR1</t>
  </si>
  <si>
    <t xml:space="preserve">YKL220C</t>
  </si>
  <si>
    <t xml:space="preserve">FRE2</t>
  </si>
  <si>
    <t xml:space="preserve">YGR291C</t>
  </si>
  <si>
    <t xml:space="preserve">YML003W</t>
  </si>
  <si>
    <t xml:space="preserve">YDL023C</t>
  </si>
  <si>
    <t xml:space="preserve">YMR241W</t>
  </si>
  <si>
    <t xml:space="preserve">YHM2</t>
  </si>
  <si>
    <t xml:space="preserve">YPL046C</t>
  </si>
  <si>
    <t xml:space="preserve">ELC1</t>
  </si>
  <si>
    <t xml:space="preserve">YLR014C</t>
  </si>
  <si>
    <t xml:space="preserve">PPR1</t>
  </si>
  <si>
    <t xml:space="preserve">YDR289C</t>
  </si>
  <si>
    <t xml:space="preserve">RTT103</t>
  </si>
  <si>
    <t xml:space="preserve">YPL245W</t>
  </si>
  <si>
    <t xml:space="preserve">YMR297W</t>
  </si>
  <si>
    <t xml:space="preserve">PRC1</t>
  </si>
  <si>
    <t xml:space="preserve">YOR317W</t>
  </si>
  <si>
    <t xml:space="preserve">FAA1</t>
  </si>
  <si>
    <t xml:space="preserve">YLL061W</t>
  </si>
  <si>
    <t xml:space="preserve">MMP1</t>
  </si>
  <si>
    <t xml:space="preserve">YOR050C</t>
  </si>
  <si>
    <t xml:space="preserve">YBR228W</t>
  </si>
  <si>
    <t xml:space="preserve">SLX1</t>
  </si>
  <si>
    <t xml:space="preserve">YGR197C</t>
  </si>
  <si>
    <t xml:space="preserve">SNG1</t>
  </si>
  <si>
    <t xml:space="preserve">YCL029C</t>
  </si>
  <si>
    <t xml:space="preserve">BIK1</t>
  </si>
  <si>
    <t xml:space="preserve">YGR059W</t>
  </si>
  <si>
    <t xml:space="preserve">SPR3</t>
  </si>
  <si>
    <t xml:space="preserve">YOR263C</t>
  </si>
  <si>
    <t xml:space="preserve">YJL132W</t>
  </si>
  <si>
    <t xml:space="preserve">YBL071C</t>
  </si>
  <si>
    <t xml:space="preserve">YGL089C</t>
  </si>
  <si>
    <t xml:space="preserve">MF(ALPHA)2</t>
  </si>
  <si>
    <t xml:space="preserve">YNL168C</t>
  </si>
  <si>
    <t xml:space="preserve">FMP41</t>
  </si>
  <si>
    <t xml:space="preserve">YIL015W</t>
  </si>
  <si>
    <t xml:space="preserve">BAR1</t>
  </si>
  <si>
    <t xml:space="preserve">YDR102C</t>
  </si>
  <si>
    <t xml:space="preserve">YER179W</t>
  </si>
  <si>
    <t xml:space="preserve">DMC1</t>
  </si>
  <si>
    <t xml:space="preserve">YDL230W</t>
  </si>
  <si>
    <t xml:space="preserve">PTP1</t>
  </si>
  <si>
    <t xml:space="preserve">YNL049C</t>
  </si>
  <si>
    <t xml:space="preserve">SFB2</t>
  </si>
  <si>
    <t xml:space="preserve">YKR095W</t>
  </si>
  <si>
    <t xml:space="preserve">MLP1</t>
  </si>
  <si>
    <t xml:space="preserve">YDL085W</t>
  </si>
  <si>
    <t xml:space="preserve">NDE2</t>
  </si>
  <si>
    <t xml:space="preserve">YER175C</t>
  </si>
  <si>
    <t xml:space="preserve">TMT1</t>
  </si>
  <si>
    <t xml:space="preserve">YBR078W</t>
  </si>
  <si>
    <t xml:space="preserve">ECM33</t>
  </si>
  <si>
    <t xml:space="preserve">YGL095C</t>
  </si>
  <si>
    <t xml:space="preserve">VPS45</t>
  </si>
  <si>
    <t xml:space="preserve">YJL185C</t>
  </si>
  <si>
    <t xml:space="preserve">YMR115W</t>
  </si>
  <si>
    <t xml:space="preserve">MGR3</t>
  </si>
  <si>
    <t xml:space="preserve">YMR219W</t>
  </si>
  <si>
    <t xml:space="preserve">ESC1</t>
  </si>
  <si>
    <t xml:space="preserve">YPL222W</t>
  </si>
  <si>
    <t xml:space="preserve">FMP40</t>
  </si>
  <si>
    <t xml:space="preserve">YCL075W</t>
  </si>
  <si>
    <t xml:space="preserve">YAR047C</t>
  </si>
  <si>
    <t xml:space="preserve">YGL242C</t>
  </si>
  <si>
    <t xml:space="preserve">YMR020W</t>
  </si>
  <si>
    <t xml:space="preserve">FMS1</t>
  </si>
  <si>
    <t xml:space="preserve">YLL017W</t>
  </si>
  <si>
    <t xml:space="preserve">YKR046C</t>
  </si>
  <si>
    <t xml:space="preserve">PET10</t>
  </si>
  <si>
    <t xml:space="preserve">YFR030W</t>
  </si>
  <si>
    <t xml:space="preserve">MET10</t>
  </si>
  <si>
    <t xml:space="preserve">YNL160W</t>
  </si>
  <si>
    <t xml:space="preserve">YGP1</t>
  </si>
  <si>
    <t xml:space="preserve">YJL022W</t>
  </si>
  <si>
    <t xml:space="preserve">YJR084W</t>
  </si>
  <si>
    <t xml:space="preserve">YOR348C</t>
  </si>
  <si>
    <t xml:space="preserve">PUT4</t>
  </si>
  <si>
    <t xml:space="preserve">YOL001W</t>
  </si>
  <si>
    <t xml:space="preserve">PHO80</t>
  </si>
  <si>
    <t xml:space="preserve">YBL064C</t>
  </si>
  <si>
    <t xml:space="preserve">PRX1</t>
  </si>
  <si>
    <t xml:space="preserve">YER184C</t>
  </si>
  <si>
    <t xml:space="preserve">YIL137C</t>
  </si>
  <si>
    <t xml:space="preserve">TMA108</t>
  </si>
  <si>
    <t xml:space="preserve">YCL023C</t>
  </si>
  <si>
    <t xml:space="preserve">YPL001W</t>
  </si>
  <si>
    <t xml:space="preserve">HAT1</t>
  </si>
  <si>
    <t xml:space="preserve">YER001W</t>
  </si>
  <si>
    <t xml:space="preserve">MNN1</t>
  </si>
  <si>
    <t xml:space="preserve">YGR010W</t>
  </si>
  <si>
    <t xml:space="preserve">NMA2</t>
  </si>
  <si>
    <t xml:space="preserve">YLR152C</t>
  </si>
  <si>
    <t xml:space="preserve">YPL162C</t>
  </si>
  <si>
    <t xml:space="preserve">YDR333C</t>
  </si>
  <si>
    <t xml:space="preserve">YJL021C</t>
  </si>
  <si>
    <t xml:space="preserve">YMR279C</t>
  </si>
  <si>
    <t xml:space="preserve">YGL132W</t>
  </si>
  <si>
    <t xml:space="preserve">YPL048W</t>
  </si>
  <si>
    <t xml:space="preserve">CAM1</t>
  </si>
  <si>
    <t xml:space="preserve">YNR070W</t>
  </si>
  <si>
    <t xml:space="preserve">PDR18</t>
  </si>
  <si>
    <t xml:space="preserve">YER024W</t>
  </si>
  <si>
    <t xml:space="preserve">YAT2</t>
  </si>
  <si>
    <t xml:space="preserve">YLR173W</t>
  </si>
  <si>
    <t xml:space="preserve">YGR269W</t>
  </si>
  <si>
    <t xml:space="preserve">YDR191W</t>
  </si>
  <si>
    <t xml:space="preserve">HST4</t>
  </si>
  <si>
    <t xml:space="preserve">YBL001C</t>
  </si>
  <si>
    <t xml:space="preserve">ECM15</t>
  </si>
  <si>
    <t xml:space="preserve">YER046W-A</t>
  </si>
  <si>
    <t xml:space="preserve">YDR253C</t>
  </si>
  <si>
    <t xml:space="preserve">MET32</t>
  </si>
  <si>
    <t xml:space="preserve">YGR209C</t>
  </si>
  <si>
    <t xml:space="preserve">TRX2</t>
  </si>
  <si>
    <t xml:space="preserve">YLR130C</t>
  </si>
  <si>
    <t xml:space="preserve">ZRT2</t>
  </si>
  <si>
    <t xml:space="preserve">YDR314C</t>
  </si>
  <si>
    <t xml:space="preserve">RAD34</t>
  </si>
  <si>
    <t xml:space="preserve">YJL098W</t>
  </si>
  <si>
    <t xml:space="preserve">SAP185</t>
  </si>
  <si>
    <t xml:space="preserve">YMR261C</t>
  </si>
  <si>
    <t xml:space="preserve">TPS3</t>
  </si>
  <si>
    <t xml:space="preserve">YDL049C</t>
  </si>
  <si>
    <t xml:space="preserve">KNH1</t>
  </si>
  <si>
    <t xml:space="preserve">YOR214C</t>
  </si>
  <si>
    <t xml:space="preserve">YLR390W</t>
  </si>
  <si>
    <t xml:space="preserve">ECM19</t>
  </si>
  <si>
    <t xml:space="preserve">YGL224C</t>
  </si>
  <si>
    <t xml:space="preserve">SDT1</t>
  </si>
  <si>
    <t xml:space="preserve">YPL212C</t>
  </si>
  <si>
    <t xml:space="preserve">PUS1</t>
  </si>
  <si>
    <t xml:space="preserve">YGL002W</t>
  </si>
  <si>
    <t xml:space="preserve">ERP6</t>
  </si>
  <si>
    <t xml:space="preserve">YJL126W</t>
  </si>
  <si>
    <t xml:space="preserve">NIT2</t>
  </si>
  <si>
    <t xml:space="preserve">YDR270W</t>
  </si>
  <si>
    <t xml:space="preserve">CCC2</t>
  </si>
  <si>
    <t xml:space="preserve">YBL088C</t>
  </si>
  <si>
    <t xml:space="preserve">TEL1</t>
  </si>
  <si>
    <t xml:space="preserve">YIL117C</t>
  </si>
  <si>
    <t xml:space="preserve">PRM5</t>
  </si>
  <si>
    <t xml:space="preserve">YIR025W</t>
  </si>
  <si>
    <t xml:space="preserve">MND2</t>
  </si>
  <si>
    <t xml:space="preserve">YGL258W</t>
  </si>
  <si>
    <t xml:space="preserve">VEL1</t>
  </si>
  <si>
    <t xml:space="preserve">YOR114W</t>
  </si>
  <si>
    <t xml:space="preserve">YCL028W</t>
  </si>
  <si>
    <t xml:space="preserve">RNQ1</t>
  </si>
  <si>
    <t xml:space="preserve">YIR043C</t>
  </si>
  <si>
    <t xml:space="preserve">YOR382W</t>
  </si>
  <si>
    <t xml:space="preserve">FIT2</t>
  </si>
  <si>
    <t xml:space="preserve">YDL072C</t>
  </si>
  <si>
    <t xml:space="preserve">YET3</t>
  </si>
  <si>
    <t xml:space="preserve">YPL246C</t>
  </si>
  <si>
    <t xml:space="preserve">RBD2</t>
  </si>
  <si>
    <t xml:space="preserve">YOR377W</t>
  </si>
  <si>
    <t xml:space="preserve">ATF1</t>
  </si>
  <si>
    <t xml:space="preserve">YOR177C</t>
  </si>
  <si>
    <t xml:space="preserve">MPC54</t>
  </si>
  <si>
    <t xml:space="preserve">YML118W</t>
  </si>
  <si>
    <t xml:space="preserve">NGL3</t>
  </si>
  <si>
    <t xml:space="preserve">YLR012C</t>
  </si>
  <si>
    <t xml:space="preserve">YDR421W</t>
  </si>
  <si>
    <t xml:space="preserve">ARO80</t>
  </si>
  <si>
    <t xml:space="preserve">YJL206C</t>
  </si>
  <si>
    <t xml:space="preserve">YDR073W</t>
  </si>
  <si>
    <t xml:space="preserve">SNF11</t>
  </si>
  <si>
    <t xml:space="preserve">YOR053W</t>
  </si>
  <si>
    <t xml:space="preserve">YBR162W-A</t>
  </si>
  <si>
    <t xml:space="preserve">YSY6</t>
  </si>
  <si>
    <t xml:space="preserve">YKL072W</t>
  </si>
  <si>
    <t xml:space="preserve">STB6</t>
  </si>
  <si>
    <t xml:space="preserve">YLR361C</t>
  </si>
  <si>
    <t xml:space="preserve">DCR2</t>
  </si>
  <si>
    <t xml:space="preserve">YLR124W</t>
  </si>
  <si>
    <t xml:space="preserve">YKR040C</t>
  </si>
  <si>
    <t xml:space="preserve">YHR136C</t>
  </si>
  <si>
    <t xml:space="preserve">SPL2</t>
  </si>
  <si>
    <t xml:space="preserve">YER033C</t>
  </si>
  <si>
    <t xml:space="preserve">ZRG8</t>
  </si>
  <si>
    <t xml:space="preserve">YMR319C</t>
  </si>
  <si>
    <t xml:space="preserve">FET4</t>
  </si>
  <si>
    <t xml:space="preserve">YJL122W</t>
  </si>
  <si>
    <t xml:space="preserve">ALB1</t>
  </si>
  <si>
    <t xml:space="preserve">YLL062C</t>
  </si>
  <si>
    <t xml:space="preserve">MHT1</t>
  </si>
  <si>
    <t xml:space="preserve">YOL033W</t>
  </si>
  <si>
    <t xml:space="preserve">MSE1</t>
  </si>
  <si>
    <t xml:space="preserve">YMR320W</t>
  </si>
  <si>
    <t xml:space="preserve">YOL092W</t>
  </si>
  <si>
    <t xml:space="preserve">YML060W</t>
  </si>
  <si>
    <t xml:space="preserve">OGG1</t>
  </si>
  <si>
    <t xml:space="preserve">YBR207W</t>
  </si>
  <si>
    <t xml:space="preserve">FTH1</t>
  </si>
  <si>
    <t xml:space="preserve">YHR003C</t>
  </si>
  <si>
    <t xml:space="preserve">YBR125C</t>
  </si>
  <si>
    <t xml:space="preserve">PTC4</t>
  </si>
  <si>
    <t xml:space="preserve">YDL157C</t>
  </si>
  <si>
    <t xml:space="preserve">YDR296W</t>
  </si>
  <si>
    <t xml:space="preserve">MHR1</t>
  </si>
  <si>
    <t xml:space="preserve">YLR426W</t>
  </si>
  <si>
    <t xml:space="preserve">YIR018W</t>
  </si>
  <si>
    <t xml:space="preserve">YAP5</t>
  </si>
  <si>
    <t xml:space="preserve">YLR334C</t>
  </si>
  <si>
    <t xml:space="preserve">YOR265W</t>
  </si>
  <si>
    <t xml:space="preserve">RBL2</t>
  </si>
  <si>
    <t xml:space="preserve">YOR309C</t>
  </si>
  <si>
    <t xml:space="preserve">YBR264C</t>
  </si>
  <si>
    <t xml:space="preserve">YPT10</t>
  </si>
  <si>
    <t xml:space="preserve">YML019W</t>
  </si>
  <si>
    <t xml:space="preserve">OST6</t>
  </si>
  <si>
    <t xml:space="preserve">YAL042W</t>
  </si>
  <si>
    <t xml:space="preserve">ERV46</t>
  </si>
  <si>
    <t xml:space="preserve">YBL095W</t>
  </si>
  <si>
    <t xml:space="preserve">YLR070C</t>
  </si>
  <si>
    <t xml:space="preserve">XYL2</t>
  </si>
  <si>
    <t xml:space="preserve">YOR352W</t>
  </si>
  <si>
    <t xml:space="preserve">YPL034W</t>
  </si>
  <si>
    <t xml:space="preserve">YFR047C</t>
  </si>
  <si>
    <t xml:space="preserve">BNA6</t>
  </si>
  <si>
    <t xml:space="preserve">YJL155C</t>
  </si>
  <si>
    <t xml:space="preserve">FBP26</t>
  </si>
  <si>
    <t xml:space="preserve">YDL025C</t>
  </si>
  <si>
    <t xml:space="preserve">RTK1</t>
  </si>
  <si>
    <t xml:space="preserve">YDR385W</t>
  </si>
  <si>
    <t xml:space="preserve">EFT2</t>
  </si>
  <si>
    <t xml:space="preserve">YHR022C</t>
  </si>
  <si>
    <t xml:space="preserve">YGL004C</t>
  </si>
  <si>
    <t xml:space="preserve">RPN14</t>
  </si>
  <si>
    <t xml:space="preserve">YKL126W</t>
  </si>
  <si>
    <t xml:space="preserve">YPK1</t>
  </si>
  <si>
    <t xml:space="preserve">YPL200W</t>
  </si>
  <si>
    <t xml:space="preserve">CSM4</t>
  </si>
  <si>
    <t xml:space="preserve">YHR038W</t>
  </si>
  <si>
    <t xml:space="preserve">RRF1</t>
  </si>
  <si>
    <t xml:space="preserve">YGL038C</t>
  </si>
  <si>
    <t xml:space="preserve">OCH1</t>
  </si>
  <si>
    <t xml:space="preserve">YDR354W</t>
  </si>
  <si>
    <t xml:space="preserve">TRP4</t>
  </si>
  <si>
    <t xml:space="preserve">YJR020W</t>
  </si>
  <si>
    <t xml:space="preserve">YPR201W</t>
  </si>
  <si>
    <t xml:space="preserve">ARR3</t>
  </si>
  <si>
    <t xml:space="preserve">YDL133C-A</t>
  </si>
  <si>
    <t xml:space="preserve">RPL41B</t>
  </si>
  <si>
    <t xml:space="preserve">YNL311C</t>
  </si>
  <si>
    <t xml:space="preserve">SKP2</t>
  </si>
  <si>
    <t xml:space="preserve">YLR389C</t>
  </si>
  <si>
    <t xml:space="preserve">STE23</t>
  </si>
  <si>
    <t xml:space="preserve">YMR194W</t>
  </si>
  <si>
    <t xml:space="preserve">RPL36A</t>
  </si>
  <si>
    <t xml:space="preserve">YPR027C</t>
  </si>
  <si>
    <t xml:space="preserve">YLR174W</t>
  </si>
  <si>
    <t xml:space="preserve">IDP2</t>
  </si>
  <si>
    <t xml:space="preserve">YBR009C</t>
  </si>
  <si>
    <t xml:space="preserve">HHF1</t>
  </si>
  <si>
    <t xml:space="preserve">YDR063W</t>
  </si>
  <si>
    <t xml:space="preserve">AIM7</t>
  </si>
  <si>
    <t xml:space="preserve">YKR089C</t>
  </si>
  <si>
    <t xml:space="preserve">TGL4</t>
  </si>
  <si>
    <t xml:space="preserve">YJL030W</t>
  </si>
  <si>
    <t xml:space="preserve">MAD2</t>
  </si>
  <si>
    <t xml:space="preserve">YGL158W</t>
  </si>
  <si>
    <t xml:space="preserve">RCK1</t>
  </si>
  <si>
    <t xml:space="preserve">YER042W</t>
  </si>
  <si>
    <t xml:space="preserve">MXR1</t>
  </si>
  <si>
    <t xml:space="preserve">YOR188W</t>
  </si>
  <si>
    <t xml:space="preserve">MSB1</t>
  </si>
  <si>
    <t xml:space="preserve">YBR010W</t>
  </si>
  <si>
    <t xml:space="preserve">HHT1</t>
  </si>
  <si>
    <t xml:space="preserve">YMR251W-A</t>
  </si>
  <si>
    <t xml:space="preserve">HOR7</t>
  </si>
  <si>
    <t xml:space="preserve">YCL035C</t>
  </si>
  <si>
    <t xml:space="preserve">GRX1</t>
  </si>
  <si>
    <t xml:space="preserve">YJL162C</t>
  </si>
  <si>
    <t xml:space="preserve">JJJ2</t>
  </si>
  <si>
    <t xml:space="preserve">YNL234W</t>
  </si>
  <si>
    <t xml:space="preserve">YPL156C</t>
  </si>
  <si>
    <t xml:space="preserve">PRM4</t>
  </si>
  <si>
    <t xml:space="preserve">YBR019C</t>
  </si>
  <si>
    <t xml:space="preserve">GAL10</t>
  </si>
  <si>
    <t xml:space="preserve">YKL084W</t>
  </si>
  <si>
    <t xml:space="preserve">HOT13</t>
  </si>
  <si>
    <t xml:space="preserve">YPR065W</t>
  </si>
  <si>
    <t xml:space="preserve">ROX1</t>
  </si>
  <si>
    <t xml:space="preserve">YMR140W</t>
  </si>
  <si>
    <t xml:space="preserve">SIP5</t>
  </si>
  <si>
    <t xml:space="preserve">YER124C</t>
  </si>
  <si>
    <t xml:space="preserve">DSE1</t>
  </si>
  <si>
    <t xml:space="preserve">YDR506C</t>
  </si>
  <si>
    <t xml:space="preserve">YCL074W</t>
  </si>
  <si>
    <t xml:space="preserve">YLR443W</t>
  </si>
  <si>
    <t xml:space="preserve">ECM7</t>
  </si>
  <si>
    <t xml:space="preserve">YPL230W</t>
  </si>
  <si>
    <t xml:space="preserve">USV1</t>
  </si>
  <si>
    <t xml:space="preserve">YOR055W</t>
  </si>
  <si>
    <t xml:space="preserve">YDR340W</t>
  </si>
  <si>
    <t xml:space="preserve">YMR019W</t>
  </si>
  <si>
    <t xml:space="preserve">STB4</t>
  </si>
  <si>
    <t xml:space="preserve">YCR027C</t>
  </si>
  <si>
    <t xml:space="preserve">RHB1</t>
  </si>
  <si>
    <t xml:space="preserve">YMR161W</t>
  </si>
  <si>
    <t xml:space="preserve">HLJ1</t>
  </si>
  <si>
    <t xml:space="preserve">YDL234C</t>
  </si>
  <si>
    <t xml:space="preserve">GYP7</t>
  </si>
  <si>
    <t xml:space="preserve">YAR050W</t>
  </si>
  <si>
    <t xml:space="preserve">FLO1</t>
  </si>
  <si>
    <t xml:space="preserve">YMR222C</t>
  </si>
  <si>
    <t xml:space="preserve">FSH2</t>
  </si>
  <si>
    <t xml:space="preserve">YDR154C</t>
  </si>
  <si>
    <t xml:space="preserve">YHR150W</t>
  </si>
  <si>
    <t xml:space="preserve">PEX28</t>
  </si>
  <si>
    <t xml:space="preserve">YNL321W</t>
  </si>
  <si>
    <t xml:space="preserve">VNX1</t>
  </si>
  <si>
    <t xml:space="preserve">YIL124W</t>
  </si>
  <si>
    <t xml:space="preserve">AYR1</t>
  </si>
  <si>
    <t xml:space="preserve">YNR051C</t>
  </si>
  <si>
    <t xml:space="preserve">BRE5</t>
  </si>
  <si>
    <t xml:space="preserve">YOR141C</t>
  </si>
  <si>
    <t xml:space="preserve">ARP8</t>
  </si>
  <si>
    <t xml:space="preserve">YKR036C</t>
  </si>
  <si>
    <t xml:space="preserve">CAF4</t>
  </si>
  <si>
    <t xml:space="preserve">YOR038C</t>
  </si>
  <si>
    <t xml:space="preserve">HIR2</t>
  </si>
  <si>
    <t xml:space="preserve">YHR132C</t>
  </si>
  <si>
    <t xml:space="preserve">ECM14</t>
  </si>
  <si>
    <t xml:space="preserve">YPR017C</t>
  </si>
  <si>
    <t xml:space="preserve">DSS4</t>
  </si>
  <si>
    <t xml:space="preserve">YGR249W</t>
  </si>
  <si>
    <t xml:space="preserve">MGA1</t>
  </si>
  <si>
    <t xml:space="preserve">YCL002C</t>
  </si>
  <si>
    <t xml:space="preserve">YBR147W</t>
  </si>
  <si>
    <t xml:space="preserve">RTC2</t>
  </si>
  <si>
    <t xml:space="preserve">YJL152W</t>
  </si>
  <si>
    <t xml:space="preserve">YFR038W</t>
  </si>
  <si>
    <t xml:space="preserve">IRC5</t>
  </si>
  <si>
    <t xml:space="preserve">YHL013C</t>
  </si>
  <si>
    <t xml:space="preserve">OTU2</t>
  </si>
  <si>
    <t xml:space="preserve">YDR444W</t>
  </si>
  <si>
    <t xml:space="preserve">YBR218C</t>
  </si>
  <si>
    <t xml:space="preserve">PYC2</t>
  </si>
  <si>
    <t xml:space="preserve">YBR101C</t>
  </si>
  <si>
    <t xml:space="preserve">FES1</t>
  </si>
  <si>
    <t xml:space="preserve">YMR204C</t>
  </si>
  <si>
    <t xml:space="preserve">INP1</t>
  </si>
  <si>
    <t xml:space="preserve">YGL165C</t>
  </si>
  <si>
    <t xml:space="preserve">YFR007W</t>
  </si>
  <si>
    <t xml:space="preserve">YFH7</t>
  </si>
  <si>
    <t xml:space="preserve">YOL137W</t>
  </si>
  <si>
    <t xml:space="preserve">BSC6</t>
  </si>
  <si>
    <t xml:space="preserve">YNL214W</t>
  </si>
  <si>
    <t xml:space="preserve">PEX17</t>
  </si>
  <si>
    <t xml:space="preserve">YLR104W</t>
  </si>
  <si>
    <t xml:space="preserve">LCL2</t>
  </si>
  <si>
    <t xml:space="preserve">YMR137C</t>
  </si>
  <si>
    <t xml:space="preserve">PSO2</t>
  </si>
  <si>
    <t xml:space="preserve">YOR280C</t>
  </si>
  <si>
    <t xml:space="preserve">FSH3</t>
  </si>
  <si>
    <t xml:space="preserve">YIL072W</t>
  </si>
  <si>
    <t xml:space="preserve">HOP1</t>
  </si>
  <si>
    <t xml:space="preserve">YGR289C</t>
  </si>
  <si>
    <t xml:space="preserve">MAL11</t>
  </si>
  <si>
    <t xml:space="preserve">YLR096W</t>
  </si>
  <si>
    <t xml:space="preserve">KIN2</t>
  </si>
  <si>
    <t xml:space="preserve">YJL184W</t>
  </si>
  <si>
    <t xml:space="preserve">GON7</t>
  </si>
  <si>
    <t xml:space="preserve">YHR206W</t>
  </si>
  <si>
    <t xml:space="preserve">SKN7</t>
  </si>
  <si>
    <t xml:space="preserve">YMR174C</t>
  </si>
  <si>
    <t xml:space="preserve">PAI3</t>
  </si>
  <si>
    <t xml:space="preserve">YDR214W</t>
  </si>
  <si>
    <t xml:space="preserve">AHA1</t>
  </si>
  <si>
    <t xml:space="preserve">YBR203W</t>
  </si>
  <si>
    <t xml:space="preserve">COS111</t>
  </si>
  <si>
    <t xml:space="preserve">YGR137W</t>
  </si>
  <si>
    <t xml:space="preserve">YNL295W</t>
  </si>
  <si>
    <t xml:space="preserve">YBR018C</t>
  </si>
  <si>
    <t xml:space="preserve">GAL7</t>
  </si>
  <si>
    <t xml:space="preserve">YBL036C</t>
  </si>
  <si>
    <t xml:space="preserve">YAL008W</t>
  </si>
  <si>
    <t xml:space="preserve">FUN14</t>
  </si>
  <si>
    <t xml:space="preserve">YAL029C</t>
  </si>
  <si>
    <t xml:space="preserve">MYO4</t>
  </si>
  <si>
    <t xml:space="preserve">YDL052C</t>
  </si>
  <si>
    <t xml:space="preserve">SLC1</t>
  </si>
  <si>
    <t xml:space="preserve">YGL079W</t>
  </si>
  <si>
    <t xml:space="preserve">KXD1</t>
  </si>
  <si>
    <t xml:space="preserve">YIL009W</t>
  </si>
  <si>
    <t xml:space="preserve">FAA3</t>
  </si>
  <si>
    <t xml:space="preserve">YJR034W</t>
  </si>
  <si>
    <t xml:space="preserve">PET191</t>
  </si>
  <si>
    <t xml:space="preserve">YOR225W</t>
  </si>
  <si>
    <t xml:space="preserve">YPL197C</t>
  </si>
  <si>
    <t xml:space="preserve">YPL267W</t>
  </si>
  <si>
    <t xml:space="preserve">ACM1</t>
  </si>
  <si>
    <t xml:space="preserve">YLR099C</t>
  </si>
  <si>
    <t xml:space="preserve">ICT1</t>
  </si>
  <si>
    <t xml:space="preserve">YFL020C</t>
  </si>
  <si>
    <t xml:space="preserve">PAU5</t>
  </si>
  <si>
    <t xml:space="preserve">YOR233W</t>
  </si>
  <si>
    <t xml:space="preserve">KIN4</t>
  </si>
  <si>
    <t xml:space="preserve">YLR114C</t>
  </si>
  <si>
    <t xml:space="preserve">AVL9</t>
  </si>
  <si>
    <t xml:space="preserve">YJL073W</t>
  </si>
  <si>
    <t xml:space="preserve">JEM1</t>
  </si>
  <si>
    <t xml:space="preserve">YNL146W</t>
  </si>
  <si>
    <t xml:space="preserve">YGR021W</t>
  </si>
  <si>
    <t xml:space="preserve">YMR175W</t>
  </si>
  <si>
    <t xml:space="preserve">SIP18</t>
  </si>
  <si>
    <t xml:space="preserve">YBL067C</t>
  </si>
  <si>
    <t xml:space="preserve">UBP13</t>
  </si>
  <si>
    <t xml:space="preserve">YHR130C</t>
  </si>
  <si>
    <t xml:space="preserve">YPL136W</t>
  </si>
  <si>
    <t xml:space="preserve">YDR155C</t>
  </si>
  <si>
    <t xml:space="preserve">CPR1</t>
  </si>
  <si>
    <t xml:space="preserve">YHR035W</t>
  </si>
  <si>
    <t xml:space="preserve">YBR094W</t>
  </si>
  <si>
    <t xml:space="preserve">PBY1</t>
  </si>
  <si>
    <t xml:space="preserve">YDL174C</t>
  </si>
  <si>
    <t xml:space="preserve">DLD1</t>
  </si>
  <si>
    <t xml:space="preserve">YBR145W</t>
  </si>
  <si>
    <t xml:space="preserve">ADH5</t>
  </si>
  <si>
    <t xml:space="preserve">YER017C</t>
  </si>
  <si>
    <t xml:space="preserve">AFG3</t>
  </si>
  <si>
    <t xml:space="preserve">YNR032C-A</t>
  </si>
  <si>
    <t xml:space="preserve">HUB1</t>
  </si>
  <si>
    <t xml:space="preserve">YJL135W</t>
  </si>
  <si>
    <t xml:space="preserve">YKR058W</t>
  </si>
  <si>
    <t xml:space="preserve">GLG1</t>
  </si>
  <si>
    <t xml:space="preserve">YAR037W</t>
  </si>
  <si>
    <t xml:space="preserve">YER182W</t>
  </si>
  <si>
    <t xml:space="preserve">FMP10</t>
  </si>
  <si>
    <t xml:space="preserve">YGR243W</t>
  </si>
  <si>
    <t xml:space="preserve">FMP43</t>
  </si>
  <si>
    <t xml:space="preserve">YLR453C</t>
  </si>
  <si>
    <t xml:space="preserve">RIF2</t>
  </si>
  <si>
    <t xml:space="preserve">YGR192C</t>
  </si>
  <si>
    <t xml:space="preserve">TDH3</t>
  </si>
  <si>
    <t xml:space="preserve">YGR011W</t>
  </si>
  <si>
    <t xml:space="preserve">YOR108W</t>
  </si>
  <si>
    <t xml:space="preserve">LEU9</t>
  </si>
  <si>
    <t xml:space="preserve">YDL200C</t>
  </si>
  <si>
    <t xml:space="preserve">MGT1</t>
  </si>
  <si>
    <t xml:space="preserve">YBL075C</t>
  </si>
  <si>
    <t xml:space="preserve">SSA3</t>
  </si>
  <si>
    <t xml:space="preserve">YDL093W</t>
  </si>
  <si>
    <t xml:space="preserve">PMT5</t>
  </si>
  <si>
    <t xml:space="preserve">YHR133C</t>
  </si>
  <si>
    <t xml:space="preserve">NSG1</t>
  </si>
  <si>
    <t xml:space="preserve">YPL187W</t>
  </si>
  <si>
    <t xml:space="preserve">MF(ALPHA)1</t>
  </si>
  <si>
    <t xml:space="preserve">YGR049W</t>
  </si>
  <si>
    <t xml:space="preserve">SCM4</t>
  </si>
  <si>
    <t xml:space="preserve">YMR041C</t>
  </si>
  <si>
    <t xml:space="preserve">ARA2</t>
  </si>
  <si>
    <t xml:space="preserve">YMR012W</t>
  </si>
  <si>
    <t xml:space="preserve">CLU1</t>
  </si>
  <si>
    <t xml:space="preserve">YML117W-A</t>
  </si>
  <si>
    <t xml:space="preserve">YGR213C</t>
  </si>
  <si>
    <t xml:space="preserve">RTA1</t>
  </si>
  <si>
    <t xml:space="preserve">YAL030W</t>
  </si>
  <si>
    <t xml:space="preserve">SNC1</t>
  </si>
  <si>
    <t xml:space="preserve">YAL046C</t>
  </si>
  <si>
    <t xml:space="preserve">AIM1</t>
  </si>
  <si>
    <t xml:space="preserve">YLL052C</t>
  </si>
  <si>
    <t xml:space="preserve">AQY2</t>
  </si>
  <si>
    <t xml:space="preserve">YOR314W</t>
  </si>
  <si>
    <t xml:space="preserve">YOL024W</t>
  </si>
  <si>
    <t xml:space="preserve">YOR215C</t>
  </si>
  <si>
    <t xml:space="preserve">AIM41</t>
  </si>
  <si>
    <t xml:space="preserve">YKL096W-A</t>
  </si>
  <si>
    <t xml:space="preserve">CWP2</t>
  </si>
  <si>
    <t xml:space="preserve">YLL029W</t>
  </si>
  <si>
    <t xml:space="preserve">FRA1</t>
  </si>
  <si>
    <t xml:space="preserve">YER122C</t>
  </si>
  <si>
    <t xml:space="preserve">GLO3</t>
  </si>
  <si>
    <t xml:space="preserve">YDR107C</t>
  </si>
  <si>
    <t xml:space="preserve">TMN2</t>
  </si>
  <si>
    <t xml:space="preserve">YKL107W</t>
  </si>
  <si>
    <t xml:space="preserve">YJL092W</t>
  </si>
  <si>
    <t xml:space="preserve">SRS2</t>
  </si>
  <si>
    <t xml:space="preserve">YOR191W</t>
  </si>
  <si>
    <t xml:space="preserve">ULS1</t>
  </si>
  <si>
    <t xml:space="preserve">YPL071C</t>
  </si>
  <si>
    <t xml:space="preserve">YNL029C</t>
  </si>
  <si>
    <t xml:space="preserve">KTR5</t>
  </si>
  <si>
    <t xml:space="preserve">YMR153W</t>
  </si>
  <si>
    <t xml:space="preserve">NUP53</t>
  </si>
  <si>
    <t xml:space="preserve">YML002W</t>
  </si>
  <si>
    <t xml:space="preserve">YML124C</t>
  </si>
  <si>
    <t xml:space="preserve">TUB3</t>
  </si>
  <si>
    <t xml:space="preserve">YJL083W</t>
  </si>
  <si>
    <t xml:space="preserve">TAX4</t>
  </si>
  <si>
    <t xml:space="preserve">YLL038C</t>
  </si>
  <si>
    <t xml:space="preserve">ENT4</t>
  </si>
  <si>
    <t xml:space="preserve">YHR155W</t>
  </si>
  <si>
    <t xml:space="preserve">YSP1</t>
  </si>
  <si>
    <t xml:space="preserve">YHR176W</t>
  </si>
  <si>
    <t xml:space="preserve">FMO1</t>
  </si>
  <si>
    <t xml:space="preserve">YER188W</t>
  </si>
  <si>
    <t xml:space="preserve">YDR140W</t>
  </si>
  <si>
    <t xml:space="preserve">MTQ2</t>
  </si>
  <si>
    <t xml:space="preserve">YNL314W</t>
  </si>
  <si>
    <t xml:space="preserve">DAL82</t>
  </si>
  <si>
    <t xml:space="preserve">YPL234C</t>
  </si>
  <si>
    <t xml:space="preserve">VMA11</t>
  </si>
  <si>
    <t xml:space="preserve">YCL025C</t>
  </si>
  <si>
    <t xml:space="preserve">AGP1</t>
  </si>
  <si>
    <t xml:space="preserve">YER087C-A</t>
  </si>
  <si>
    <t xml:space="preserve">YDR430C</t>
  </si>
  <si>
    <t xml:space="preserve">CYM1</t>
  </si>
  <si>
    <t xml:space="preserve">YOR230W</t>
  </si>
  <si>
    <t xml:space="preserve">WTM1</t>
  </si>
  <si>
    <t xml:space="preserve">YOL043C</t>
  </si>
  <si>
    <t xml:space="preserve">NTG2</t>
  </si>
  <si>
    <t xml:space="preserve">YLR376C</t>
  </si>
  <si>
    <t xml:space="preserve">PSY3</t>
  </si>
  <si>
    <t xml:space="preserve">YBR229C</t>
  </si>
  <si>
    <t xml:space="preserve">ROT2</t>
  </si>
  <si>
    <t xml:space="preserve">YMR312W</t>
  </si>
  <si>
    <t xml:space="preserve">ELP6</t>
  </si>
  <si>
    <t xml:space="preserve">YGL138C</t>
  </si>
  <si>
    <t xml:space="preserve">YNR039C</t>
  </si>
  <si>
    <t xml:space="preserve">ZRG17</t>
  </si>
  <si>
    <t xml:space="preserve">YLR333C</t>
  </si>
  <si>
    <t xml:space="preserve">RPS25B</t>
  </si>
  <si>
    <t xml:space="preserve">YPR109W</t>
  </si>
  <si>
    <t xml:space="preserve">YMR316W</t>
  </si>
  <si>
    <t xml:space="preserve">DIA1</t>
  </si>
  <si>
    <t xml:space="preserve">YOR271C</t>
  </si>
  <si>
    <t xml:space="preserve">FSF1</t>
  </si>
  <si>
    <t xml:space="preserve">YIL007C</t>
  </si>
  <si>
    <t xml:space="preserve">NAS2</t>
  </si>
  <si>
    <t xml:space="preserve">YLR135W</t>
  </si>
  <si>
    <t xml:space="preserve">SLX4</t>
  </si>
  <si>
    <t xml:space="preserve">YJL133W</t>
  </si>
  <si>
    <t xml:space="preserve">MRS3</t>
  </si>
  <si>
    <t xml:space="preserve">YNL279W</t>
  </si>
  <si>
    <t xml:space="preserve">PRM1</t>
  </si>
  <si>
    <t xml:space="preserve">YNL156C</t>
  </si>
  <si>
    <t xml:space="preserve">NSG2</t>
  </si>
  <si>
    <t xml:space="preserve">YLR445W</t>
  </si>
  <si>
    <t xml:space="preserve">YGR126W</t>
  </si>
  <si>
    <t xml:space="preserve">YML033W</t>
  </si>
  <si>
    <t xml:space="preserve">YPL201C</t>
  </si>
  <si>
    <t xml:space="preserve">YIG1</t>
  </si>
  <si>
    <t xml:space="preserve">YER117W</t>
  </si>
  <si>
    <t xml:space="preserve">RPL23B</t>
  </si>
  <si>
    <t xml:space="preserve">YNL253W</t>
  </si>
  <si>
    <t xml:space="preserve">TEX1</t>
  </si>
  <si>
    <t xml:space="preserve">YMR031C</t>
  </si>
  <si>
    <t xml:space="preserve">EIS1</t>
  </si>
  <si>
    <t xml:space="preserve">YBR119W</t>
  </si>
  <si>
    <t xml:space="preserve">MUD1</t>
  </si>
  <si>
    <t xml:space="preserve">YMR215W</t>
  </si>
  <si>
    <t xml:space="preserve">GAS3</t>
  </si>
  <si>
    <t xml:space="preserve">YER085C</t>
  </si>
  <si>
    <t xml:space="preserve">YNR065C</t>
  </si>
  <si>
    <t xml:space="preserve">YAL048C</t>
  </si>
  <si>
    <t xml:space="preserve">GEM1</t>
  </si>
  <si>
    <t xml:space="preserve">YGL195W</t>
  </si>
  <si>
    <t xml:space="preserve">GCN1</t>
  </si>
  <si>
    <t xml:space="preserve">YGL041C</t>
  </si>
  <si>
    <t xml:space="preserve">YPL253C</t>
  </si>
  <si>
    <t xml:space="preserve">VIK1</t>
  </si>
  <si>
    <t xml:space="preserve">YER067W</t>
  </si>
  <si>
    <t xml:space="preserve">RGI1</t>
  </si>
  <si>
    <t xml:space="preserve">YAL031C</t>
  </si>
  <si>
    <t xml:space="preserve">GIP4</t>
  </si>
  <si>
    <t xml:space="preserve">YNL091W</t>
  </si>
  <si>
    <t xml:space="preserve">NST1</t>
  </si>
  <si>
    <t xml:space="preserve">YOR126C</t>
  </si>
  <si>
    <t xml:space="preserve">IAH1</t>
  </si>
  <si>
    <t xml:space="preserve">YJR038C</t>
  </si>
  <si>
    <t xml:space="preserve">YHR009C</t>
  </si>
  <si>
    <t xml:space="preserve">YDR179C</t>
  </si>
  <si>
    <t xml:space="preserve">CSN9</t>
  </si>
  <si>
    <t xml:space="preserve">YBR215W</t>
  </si>
  <si>
    <t xml:space="preserve">HPC2</t>
  </si>
  <si>
    <t xml:space="preserve">YJL170C</t>
  </si>
  <si>
    <t xml:space="preserve">ASG7</t>
  </si>
  <si>
    <t xml:space="preserve">YJR035W</t>
  </si>
  <si>
    <t xml:space="preserve">RAD26</t>
  </si>
  <si>
    <t xml:space="preserve">YGR018C</t>
  </si>
  <si>
    <t xml:space="preserve">YMR189W</t>
  </si>
  <si>
    <t xml:space="preserve">GCV2</t>
  </si>
  <si>
    <t xml:space="preserve">YPR145W</t>
  </si>
  <si>
    <t xml:space="preserve">ASN1</t>
  </si>
  <si>
    <t xml:space="preserve">YNL298W</t>
  </si>
  <si>
    <t xml:space="preserve">CLA4</t>
  </si>
  <si>
    <t xml:space="preserve">YLR053C</t>
  </si>
  <si>
    <t xml:space="preserve">YDR455C</t>
  </si>
  <si>
    <t xml:space="preserve">YBR073W</t>
  </si>
  <si>
    <t xml:space="preserve">RDH54</t>
  </si>
  <si>
    <t xml:space="preserve">YLL025W</t>
  </si>
  <si>
    <t xml:space="preserve">PAU17</t>
  </si>
  <si>
    <t xml:space="preserve">YMR087W</t>
  </si>
  <si>
    <t xml:space="preserve">YJL214W</t>
  </si>
  <si>
    <t xml:space="preserve">HXT8</t>
  </si>
  <si>
    <t xml:space="preserve">YIL012W</t>
  </si>
  <si>
    <t xml:space="preserve">YMR018W</t>
  </si>
  <si>
    <t xml:space="preserve">YNL319W</t>
  </si>
  <si>
    <t xml:space="preserve">YJR061W</t>
  </si>
  <si>
    <t xml:space="preserve">YPL191C</t>
  </si>
  <si>
    <t xml:space="preserve">YMR237W</t>
  </si>
  <si>
    <t xml:space="preserve">BCH1</t>
  </si>
  <si>
    <t xml:space="preserve">YER174C</t>
  </si>
  <si>
    <t xml:space="preserve">GRX4</t>
  </si>
  <si>
    <t xml:space="preserve">YFL053W</t>
  </si>
  <si>
    <t xml:space="preserve">DAK2</t>
  </si>
  <si>
    <t xml:space="preserve">YDR459C</t>
  </si>
  <si>
    <t xml:space="preserve">PFA5</t>
  </si>
  <si>
    <t xml:space="preserve">YNL320W</t>
  </si>
  <si>
    <t xml:space="preserve">YGR237C</t>
  </si>
  <si>
    <t xml:space="preserve">YDL160C</t>
  </si>
  <si>
    <t xml:space="preserve">DHH1</t>
  </si>
  <si>
    <t xml:space="preserve">YDR511W</t>
  </si>
  <si>
    <t xml:space="preserve">ACN9</t>
  </si>
  <si>
    <t xml:space="preserve">YPL026C</t>
  </si>
  <si>
    <t xml:space="preserve">SKS1</t>
  </si>
  <si>
    <t xml:space="preserve">YPL087W</t>
  </si>
  <si>
    <t xml:space="preserve">YDC1</t>
  </si>
  <si>
    <t xml:space="preserve">YDR057W</t>
  </si>
  <si>
    <t xml:space="preserve">YOS9</t>
  </si>
  <si>
    <t xml:space="preserve">YLR348C</t>
  </si>
  <si>
    <t xml:space="preserve">YJL160C</t>
  </si>
  <si>
    <t xml:space="preserve">YMR194C-A</t>
  </si>
  <si>
    <t xml:space="preserve">YKL098W</t>
  </si>
  <si>
    <t xml:space="preserve">MTC2</t>
  </si>
  <si>
    <t xml:space="preserve">YOR009W</t>
  </si>
  <si>
    <t xml:space="preserve">TIR4</t>
  </si>
  <si>
    <t xml:space="preserve">YBL104C</t>
  </si>
  <si>
    <t xml:space="preserve">YOL054W</t>
  </si>
  <si>
    <t xml:space="preserve">PSH1</t>
  </si>
  <si>
    <t xml:space="preserve">YOR003W</t>
  </si>
  <si>
    <t xml:space="preserve">YSP3</t>
  </si>
  <si>
    <t xml:space="preserve">YNL170W</t>
  </si>
  <si>
    <t xml:space="preserve">YPL004C</t>
  </si>
  <si>
    <t xml:space="preserve">LSP1</t>
  </si>
  <si>
    <t xml:space="preserve">YKR084C</t>
  </si>
  <si>
    <t xml:space="preserve">HBS1</t>
  </si>
  <si>
    <t xml:space="preserve">YOR029W</t>
  </si>
  <si>
    <t xml:space="preserve">YPL161C</t>
  </si>
  <si>
    <t xml:space="preserve">BEM4</t>
  </si>
  <si>
    <t xml:space="preserve">YLR082C</t>
  </si>
  <si>
    <t xml:space="preserve">SRL2</t>
  </si>
  <si>
    <t xml:space="preserve">YFR016C</t>
  </si>
  <si>
    <t xml:space="preserve">YIR038C</t>
  </si>
  <si>
    <t xml:space="preserve">GTT1</t>
  </si>
  <si>
    <t xml:space="preserve">YHL045W</t>
  </si>
  <si>
    <t xml:space="preserve">YDR171W</t>
  </si>
  <si>
    <t xml:space="preserve">HSP42</t>
  </si>
  <si>
    <t xml:space="preserve">YKL131W</t>
  </si>
  <si>
    <t xml:space="preserve">YGR177C</t>
  </si>
  <si>
    <t xml:space="preserve">ATF2</t>
  </si>
  <si>
    <t xml:space="preserve">YLR297W</t>
  </si>
  <si>
    <t xml:space="preserve">YGR273C</t>
  </si>
  <si>
    <t xml:space="preserve">YNL105W</t>
  </si>
  <si>
    <t xml:space="preserve">RRT16</t>
  </si>
  <si>
    <t xml:space="preserve">YDL065C</t>
  </si>
  <si>
    <t xml:space="preserve">PEX19</t>
  </si>
  <si>
    <t xml:space="preserve">YMR120C</t>
  </si>
  <si>
    <t xml:space="preserve">ADE17</t>
  </si>
  <si>
    <t xml:space="preserve">YMR173W</t>
  </si>
  <si>
    <t xml:space="preserve">DDR48</t>
  </si>
  <si>
    <t xml:space="preserve">YDR422C</t>
  </si>
  <si>
    <t xml:space="preserve">SIP1</t>
  </si>
  <si>
    <t xml:space="preserve">YLL024C</t>
  </si>
  <si>
    <t xml:space="preserve">SSA2</t>
  </si>
  <si>
    <t xml:space="preserve">YNL328C</t>
  </si>
  <si>
    <t xml:space="preserve">MDJ2</t>
  </si>
  <si>
    <t xml:space="preserve">YOR042W</t>
  </si>
  <si>
    <t xml:space="preserve">CUE5</t>
  </si>
  <si>
    <t xml:space="preserve">YER010C</t>
  </si>
  <si>
    <t xml:space="preserve">YJL144W</t>
  </si>
  <si>
    <t xml:space="preserve">YOR137C</t>
  </si>
  <si>
    <t xml:space="preserve">SIA1</t>
  </si>
  <si>
    <t xml:space="preserve">YBR092C</t>
  </si>
  <si>
    <t xml:space="preserve">PHO3</t>
  </si>
  <si>
    <t xml:space="preserve">YFL030W</t>
  </si>
  <si>
    <t xml:space="preserve">AGX1</t>
  </si>
  <si>
    <t xml:space="preserve">YBL005W</t>
  </si>
  <si>
    <t xml:space="preserve">PDR3</t>
  </si>
  <si>
    <t xml:space="preserve">YOL085C</t>
  </si>
  <si>
    <t xml:space="preserve">YLR266C</t>
  </si>
  <si>
    <t xml:space="preserve">PDR8</t>
  </si>
  <si>
    <t xml:space="preserve">YLR285W</t>
  </si>
  <si>
    <t xml:space="preserve">NNT1</t>
  </si>
  <si>
    <t xml:space="preserve">YOL029C</t>
  </si>
  <si>
    <t xml:space="preserve">YLR001C</t>
  </si>
  <si>
    <t xml:space="preserve">YIL111W</t>
  </si>
  <si>
    <t xml:space="preserve">COX5B</t>
  </si>
  <si>
    <t xml:space="preserve">YCR090C</t>
  </si>
  <si>
    <t xml:space="preserve">YOL114C</t>
  </si>
  <si>
    <t xml:space="preserve">YGL081W</t>
  </si>
  <si>
    <t xml:space="preserve">YLR273C</t>
  </si>
  <si>
    <t xml:space="preserve">PIG1</t>
  </si>
  <si>
    <t xml:space="preserve">YGL083W</t>
  </si>
  <si>
    <t xml:space="preserve">SCY1</t>
  </si>
  <si>
    <t xml:space="preserve">YFL014W</t>
  </si>
  <si>
    <t xml:space="preserve">HSP12</t>
  </si>
  <si>
    <t xml:space="preserve">YNL010W</t>
  </si>
  <si>
    <t xml:space="preserve">YDR225W</t>
  </si>
  <si>
    <t xml:space="preserve">HTA1</t>
  </si>
  <si>
    <t xml:space="preserve">YJL137C</t>
  </si>
  <si>
    <t xml:space="preserve">GLG2</t>
  </si>
  <si>
    <t xml:space="preserve">YPR091C</t>
  </si>
  <si>
    <t xml:space="preserve">YPR166C</t>
  </si>
  <si>
    <t xml:space="preserve">MRP2</t>
  </si>
  <si>
    <t xml:space="preserve">YHR105W</t>
  </si>
  <si>
    <t xml:space="preserve">YPT35</t>
  </si>
  <si>
    <t xml:space="preserve">YLR421C</t>
  </si>
  <si>
    <t xml:space="preserve">RPN13</t>
  </si>
  <si>
    <t xml:space="preserve">YHR049C-A</t>
  </si>
  <si>
    <t xml:space="preserve">YGL161C</t>
  </si>
  <si>
    <t xml:space="preserve">YIP5</t>
  </si>
  <si>
    <t xml:space="preserve">YBR045C</t>
  </si>
  <si>
    <t xml:space="preserve">GIP1</t>
  </si>
  <si>
    <t xml:space="preserve">YKR049C</t>
  </si>
  <si>
    <t xml:space="preserve">FMP46</t>
  </si>
  <si>
    <t xml:space="preserve">YGL146C</t>
  </si>
  <si>
    <t xml:space="preserve">RRT6</t>
  </si>
  <si>
    <t xml:space="preserve">YLR390W-A</t>
  </si>
  <si>
    <t xml:space="preserve">CCW14</t>
  </si>
  <si>
    <t xml:space="preserve">YGR233C</t>
  </si>
  <si>
    <t xml:space="preserve">PHO81</t>
  </si>
  <si>
    <t xml:space="preserve">YDR192C</t>
  </si>
  <si>
    <t xml:space="preserve">NUP42</t>
  </si>
  <si>
    <t xml:space="preserve">YHR153C</t>
  </si>
  <si>
    <t xml:space="preserve">SPO16</t>
  </si>
  <si>
    <t xml:space="preserve">YER098W</t>
  </si>
  <si>
    <t xml:space="preserve">UBP9</t>
  </si>
  <si>
    <t xml:space="preserve">YPR003C</t>
  </si>
  <si>
    <t xml:space="preserve">YOR012W</t>
  </si>
  <si>
    <t xml:space="preserve">YJL190C</t>
  </si>
  <si>
    <t xml:space="preserve">RPS22A</t>
  </si>
  <si>
    <t xml:space="preserve">YMR085W</t>
  </si>
  <si>
    <t xml:space="preserve">YBR012C</t>
  </si>
  <si>
    <t xml:space="preserve">YDR482C</t>
  </si>
  <si>
    <t xml:space="preserve">CWC21</t>
  </si>
  <si>
    <t xml:space="preserve">YKL039W</t>
  </si>
  <si>
    <t xml:space="preserve">PTM1</t>
  </si>
  <si>
    <t xml:space="preserve">YPR001W</t>
  </si>
  <si>
    <t xml:space="preserve">CIT3</t>
  </si>
  <si>
    <t xml:space="preserve">YNR014W</t>
  </si>
  <si>
    <t xml:space="preserve">YOL112W</t>
  </si>
  <si>
    <t xml:space="preserve">MSB4</t>
  </si>
  <si>
    <t xml:space="preserve">YNL193W</t>
  </si>
  <si>
    <t xml:space="preserve">YBR205W</t>
  </si>
  <si>
    <t xml:space="preserve">KTR3</t>
  </si>
  <si>
    <t xml:space="preserve">YML076C</t>
  </si>
  <si>
    <t xml:space="preserve">WAR1</t>
  </si>
  <si>
    <t xml:space="preserve">YNL145W</t>
  </si>
  <si>
    <t xml:space="preserve">MFA2</t>
  </si>
  <si>
    <t xml:space="preserve">YGR187C</t>
  </si>
  <si>
    <t xml:space="preserve">HGH1</t>
  </si>
  <si>
    <t xml:space="preserve">YMR107W</t>
  </si>
  <si>
    <t xml:space="preserve">SPG4</t>
  </si>
  <si>
    <t xml:space="preserve">YDL046W</t>
  </si>
  <si>
    <t xml:space="preserve">NPC2</t>
  </si>
  <si>
    <t xml:space="preserve">YOR190W</t>
  </si>
  <si>
    <t xml:space="preserve">SPR1</t>
  </si>
  <si>
    <t xml:space="preserve">YCL047C</t>
  </si>
  <si>
    <t xml:space="preserve">YER066W</t>
  </si>
  <si>
    <t xml:space="preserve">RRT13</t>
  </si>
  <si>
    <t xml:space="preserve">YNL157W</t>
  </si>
  <si>
    <t xml:space="preserve">IGO1</t>
  </si>
  <si>
    <t xml:space="preserve">YCL026C-A</t>
  </si>
  <si>
    <t xml:space="preserve">FRM2</t>
  </si>
  <si>
    <t xml:space="preserve">YMR176W</t>
  </si>
  <si>
    <t xml:space="preserve">ECM5</t>
  </si>
  <si>
    <t xml:space="preserve">YDL018C</t>
  </si>
  <si>
    <t xml:space="preserve">ERP3</t>
  </si>
  <si>
    <t xml:space="preserve">YBR212W</t>
  </si>
  <si>
    <t xml:space="preserve">NGR1</t>
  </si>
  <si>
    <t xml:space="preserve">YNL166C</t>
  </si>
  <si>
    <t xml:space="preserve">BNI5</t>
  </si>
  <si>
    <t xml:space="preserve">YNL224C</t>
  </si>
  <si>
    <t xml:space="preserve">SQS1</t>
  </si>
  <si>
    <t xml:space="preserve">YOR386W</t>
  </si>
  <si>
    <t xml:space="preserve">PHR1</t>
  </si>
  <si>
    <t xml:space="preserve">YPL273W</t>
  </si>
  <si>
    <t xml:space="preserve">SAM4</t>
  </si>
  <si>
    <t xml:space="preserve">YFR020W</t>
  </si>
  <si>
    <t xml:space="preserve">YPL111W</t>
  </si>
  <si>
    <t xml:space="preserve">CAR1</t>
  </si>
  <si>
    <t xml:space="preserve">YML006C</t>
  </si>
  <si>
    <t xml:space="preserve">GIS4</t>
  </si>
  <si>
    <t xml:space="preserve">YOR316C</t>
  </si>
  <si>
    <t xml:space="preserve">COT1</t>
  </si>
  <si>
    <t xml:space="preserve">YFL027C</t>
  </si>
  <si>
    <t xml:space="preserve">GYP8</t>
  </si>
  <si>
    <t xml:space="preserve">YKL183W</t>
  </si>
  <si>
    <t xml:space="preserve">LOT5</t>
  </si>
  <si>
    <t xml:space="preserve">YPL018W</t>
  </si>
  <si>
    <t xml:space="preserve">CTF19</t>
  </si>
  <si>
    <t xml:space="preserve">YGR141W</t>
  </si>
  <si>
    <t xml:space="preserve">VPS62</t>
  </si>
  <si>
    <t xml:space="preserve">YPL260W</t>
  </si>
  <si>
    <t xml:space="preserve">YHR087W</t>
  </si>
  <si>
    <t xml:space="preserve">RTC3</t>
  </si>
  <si>
    <t xml:space="preserve">YMR138W</t>
  </si>
  <si>
    <t xml:space="preserve">CIN4</t>
  </si>
  <si>
    <t xml:space="preserve">YKL115C</t>
  </si>
  <si>
    <t xml:space="preserve">YHR014W</t>
  </si>
  <si>
    <t xml:space="preserve">SPO13</t>
  </si>
  <si>
    <t xml:space="preserve">YBL070C</t>
  </si>
  <si>
    <t xml:space="preserve">YIL018W</t>
  </si>
  <si>
    <t xml:space="preserve">RPL2B</t>
  </si>
  <si>
    <t xml:space="preserve">YPL035C</t>
  </si>
  <si>
    <t xml:space="preserve">YFL010C</t>
  </si>
  <si>
    <t xml:space="preserve">WWM1</t>
  </si>
  <si>
    <t xml:space="preserve">YDR284C</t>
  </si>
  <si>
    <t xml:space="preserve">DPP1</t>
  </si>
  <si>
    <t xml:space="preserve">YLR356W</t>
  </si>
  <si>
    <t xml:space="preserve">ATG33</t>
  </si>
  <si>
    <t xml:space="preserve">YPL214C</t>
  </si>
  <si>
    <t xml:space="preserve">THI6</t>
  </si>
  <si>
    <t xml:space="preserve">YFR054C</t>
  </si>
  <si>
    <t xml:space="preserve">YOR152C</t>
  </si>
  <si>
    <t xml:space="preserve">YPL229W</t>
  </si>
  <si>
    <t xml:space="preserve">YGR146C</t>
  </si>
  <si>
    <t xml:space="preserve">ECL1</t>
  </si>
  <si>
    <t xml:space="preserve">YGR014W</t>
  </si>
  <si>
    <t xml:space="preserve">MSB2</t>
  </si>
  <si>
    <t xml:space="preserve">YIL145C</t>
  </si>
  <si>
    <t xml:space="preserve">PAN6</t>
  </si>
  <si>
    <t xml:space="preserve">YCR001W</t>
  </si>
  <si>
    <t xml:space="preserve">YDR417C</t>
  </si>
  <si>
    <t xml:space="preserve">YGR110W</t>
  </si>
  <si>
    <t xml:space="preserve">CLD1</t>
  </si>
  <si>
    <t xml:space="preserve">YMR025W</t>
  </si>
  <si>
    <t xml:space="preserve">CSI1</t>
  </si>
  <si>
    <t xml:space="preserve">YJR149W</t>
  </si>
  <si>
    <t xml:space="preserve">YNL024C</t>
  </si>
  <si>
    <t xml:space="preserve">YKR096W</t>
  </si>
  <si>
    <t xml:space="preserve">YGR288W</t>
  </si>
  <si>
    <t xml:space="preserve">MAL13</t>
  </si>
  <si>
    <t xml:space="preserve">YDR321W</t>
  </si>
  <si>
    <t xml:space="preserve">ASP1</t>
  </si>
  <si>
    <t xml:space="preserve">YJL116C</t>
  </si>
  <si>
    <t xml:space="preserve">NCA3</t>
  </si>
  <si>
    <t xml:space="preserve">YDL155W</t>
  </si>
  <si>
    <t xml:space="preserve">CLB3</t>
  </si>
  <si>
    <t xml:space="preserve">YDR387C</t>
  </si>
  <si>
    <t xml:space="preserve">YOR228C</t>
  </si>
  <si>
    <t xml:space="preserve">YDL074C</t>
  </si>
  <si>
    <t xml:space="preserve">BRE1</t>
  </si>
  <si>
    <t xml:space="preserve">YNL237W</t>
  </si>
  <si>
    <t xml:space="preserve">YTP1</t>
  </si>
  <si>
    <t xml:space="preserve">YDR068W</t>
  </si>
  <si>
    <t xml:space="preserve">DOS2</t>
  </si>
  <si>
    <t xml:space="preserve">YDR104C</t>
  </si>
  <si>
    <t xml:space="preserve">SPO71</t>
  </si>
  <si>
    <t xml:space="preserve">YPR146C</t>
  </si>
  <si>
    <t xml:space="preserve">YOR315W</t>
  </si>
  <si>
    <t xml:space="preserve">SFG1</t>
  </si>
  <si>
    <t xml:space="preserve">YMR069W</t>
  </si>
  <si>
    <t xml:space="preserve">NAT4</t>
  </si>
  <si>
    <t xml:space="preserve">YNL333W</t>
  </si>
  <si>
    <t xml:space="preserve">SNZ2</t>
  </si>
  <si>
    <t xml:space="preserve">YGR221C</t>
  </si>
  <si>
    <t xml:space="preserve">TOS2</t>
  </si>
  <si>
    <t xml:space="preserve">YJL058C</t>
  </si>
  <si>
    <t xml:space="preserve">BIT61</t>
  </si>
  <si>
    <t xml:space="preserve">YNR021W</t>
  </si>
  <si>
    <t xml:space="preserve">YJL107C</t>
  </si>
  <si>
    <t xml:space="preserve">YGR108W</t>
  </si>
  <si>
    <t xml:space="preserve">CLB1</t>
  </si>
  <si>
    <t xml:space="preserve">YIR017C</t>
  </si>
  <si>
    <t xml:space="preserve">MET28</t>
  </si>
  <si>
    <t xml:space="preserve">YPL140C</t>
  </si>
  <si>
    <t xml:space="preserve">MKK2</t>
  </si>
  <si>
    <t xml:space="preserve">YJL052W</t>
  </si>
  <si>
    <t xml:space="preserve">TDH1</t>
  </si>
  <si>
    <t xml:space="preserve">YER185W</t>
  </si>
  <si>
    <t xml:space="preserve">PUG1</t>
  </si>
  <si>
    <t xml:space="preserve">YOL013W-A</t>
  </si>
  <si>
    <t xml:space="preserve">YMR310C</t>
  </si>
  <si>
    <t xml:space="preserve">YNL121C</t>
  </si>
  <si>
    <t xml:space="preserve">TOM70</t>
  </si>
  <si>
    <t xml:space="preserve">YOR115C</t>
  </si>
  <si>
    <t xml:space="preserve">TRS33</t>
  </si>
  <si>
    <t xml:space="preserve">YBR230C</t>
  </si>
  <si>
    <t xml:space="preserve">OM14</t>
  </si>
  <si>
    <t xml:space="preserve">YHL019C</t>
  </si>
  <si>
    <t xml:space="preserve">APM2</t>
  </si>
  <si>
    <t xml:space="preserve">YNR062C</t>
  </si>
  <si>
    <t xml:space="preserve">YMR152W</t>
  </si>
  <si>
    <t xml:space="preserve">YIM1</t>
  </si>
  <si>
    <t xml:space="preserve">YGR097W</t>
  </si>
  <si>
    <t xml:space="preserve">ASK10</t>
  </si>
  <si>
    <t xml:space="preserve">YAL049C</t>
  </si>
  <si>
    <t xml:space="preserve">AIM2</t>
  </si>
  <si>
    <t xml:space="preserve">YPL257W</t>
  </si>
  <si>
    <t xml:space="preserve">YKL069W</t>
  </si>
  <si>
    <t xml:space="preserve">YKR044W</t>
  </si>
  <si>
    <t xml:space="preserve">UIP5</t>
  </si>
  <si>
    <t xml:space="preserve">YBL085W</t>
  </si>
  <si>
    <t xml:space="preserve">BOI1</t>
  </si>
  <si>
    <t xml:space="preserve">YPR005C</t>
  </si>
  <si>
    <t xml:space="preserve">HAL1</t>
  </si>
  <si>
    <t xml:space="preserve">YER041W</t>
  </si>
  <si>
    <t xml:space="preserve">YEN1</t>
  </si>
  <si>
    <t xml:space="preserve">YFR043C</t>
  </si>
  <si>
    <t xml:space="preserve">IRC6</t>
  </si>
  <si>
    <t xml:space="preserve">YJL157C</t>
  </si>
  <si>
    <t xml:space="preserve">FAR1</t>
  </si>
  <si>
    <t xml:space="preserve">YOL152W</t>
  </si>
  <si>
    <t xml:space="preserve">FRE7</t>
  </si>
  <si>
    <t xml:space="preserve">YGL196W</t>
  </si>
  <si>
    <t xml:space="preserve">DSD1</t>
  </si>
  <si>
    <t xml:space="preserve">YMR216C</t>
  </si>
  <si>
    <t xml:space="preserve">SKY1</t>
  </si>
  <si>
    <t xml:space="preserve">YBL065W</t>
  </si>
  <si>
    <t xml:space="preserve">YHL027W</t>
  </si>
  <si>
    <t xml:space="preserve">RIM101</t>
  </si>
  <si>
    <t xml:space="preserve">YLR413W</t>
  </si>
  <si>
    <t xml:space="preserve">YKL057C</t>
  </si>
  <si>
    <t xml:space="preserve">NUP120</t>
  </si>
  <si>
    <t xml:space="preserve">YLR283W</t>
  </si>
  <si>
    <t xml:space="preserve">YHR163W</t>
  </si>
  <si>
    <t xml:space="preserve">SOL3</t>
  </si>
  <si>
    <t xml:space="preserve">YDR317W</t>
  </si>
  <si>
    <t xml:space="preserve">HIM1</t>
  </si>
  <si>
    <t xml:space="preserve">YOL060C</t>
  </si>
  <si>
    <t xml:space="preserve">MAM3</t>
  </si>
  <si>
    <t xml:space="preserve">YPL206C</t>
  </si>
  <si>
    <t xml:space="preserve">PGC1</t>
  </si>
  <si>
    <t xml:space="preserve">YBR277C</t>
  </si>
  <si>
    <t xml:space="preserve">YOR002W</t>
  </si>
  <si>
    <t xml:space="preserve">ALG6</t>
  </si>
  <si>
    <t xml:space="preserve">YHL026C</t>
  </si>
  <si>
    <t xml:space="preserve">YOR253W</t>
  </si>
  <si>
    <t xml:space="preserve">NAT5</t>
  </si>
  <si>
    <t xml:space="preserve">YDR258C</t>
  </si>
  <si>
    <t xml:space="preserve">HSP78</t>
  </si>
  <si>
    <t xml:space="preserve">YML122C</t>
  </si>
  <si>
    <t xml:space="preserve">YLR254C</t>
  </si>
  <si>
    <t xml:space="preserve">NDL1</t>
  </si>
  <si>
    <t xml:space="preserve">YHR159W</t>
  </si>
  <si>
    <t xml:space="preserve">YOR091W</t>
  </si>
  <si>
    <t xml:space="preserve">TMA46</t>
  </si>
  <si>
    <t xml:space="preserve">YOL091W</t>
  </si>
  <si>
    <t xml:space="preserve">SPO21</t>
  </si>
  <si>
    <t xml:space="preserve">YDR383C</t>
  </si>
  <si>
    <t xml:space="preserve">NKP1</t>
  </si>
  <si>
    <t xml:space="preserve">YBL056W</t>
  </si>
  <si>
    <t xml:space="preserve">PTC3</t>
  </si>
  <si>
    <t xml:space="preserve">YNR057C</t>
  </si>
  <si>
    <t xml:space="preserve">BIO4</t>
  </si>
  <si>
    <t xml:space="preserve">YLR187W</t>
  </si>
  <si>
    <t xml:space="preserve">SKG3</t>
  </si>
  <si>
    <t xml:space="preserve">YGR295C</t>
  </si>
  <si>
    <t xml:space="preserve">COS6</t>
  </si>
  <si>
    <t xml:space="preserve">YBR180W</t>
  </si>
  <si>
    <t xml:space="preserve">DTR1</t>
  </si>
  <si>
    <t xml:space="preserve">YML004C</t>
  </si>
  <si>
    <t xml:space="preserve">GLO1</t>
  </si>
  <si>
    <t xml:space="preserve">YER002W</t>
  </si>
  <si>
    <t xml:space="preserve">NOP16</t>
  </si>
  <si>
    <t xml:space="preserve">YBR284W</t>
  </si>
  <si>
    <t xml:space="preserve">YDR056C</t>
  </si>
  <si>
    <t xml:space="preserve">YDR370C</t>
  </si>
  <si>
    <t xml:space="preserve">YHR044C</t>
  </si>
  <si>
    <t xml:space="preserve">DOG1</t>
  </si>
  <si>
    <t xml:space="preserve">YLR300W</t>
  </si>
  <si>
    <t xml:space="preserve">EXG1</t>
  </si>
  <si>
    <t xml:space="preserve">YOR313C</t>
  </si>
  <si>
    <t xml:space="preserve">SPS4</t>
  </si>
  <si>
    <t xml:space="preserve">YLR037C</t>
  </si>
  <si>
    <t xml:space="preserve">PAU23</t>
  </si>
  <si>
    <t xml:space="preserve">YOR266W</t>
  </si>
  <si>
    <t xml:space="preserve">PNT1</t>
  </si>
  <si>
    <t xml:space="preserve">YOL014W</t>
  </si>
  <si>
    <t xml:space="preserve">YML059C</t>
  </si>
  <si>
    <t xml:space="preserve">NTE1</t>
  </si>
  <si>
    <t xml:space="preserve">YMR078C</t>
  </si>
  <si>
    <t xml:space="preserve">CTF18</t>
  </si>
  <si>
    <t xml:space="preserve">YJL213W</t>
  </si>
  <si>
    <t xml:space="preserve">YDR428C</t>
  </si>
  <si>
    <t xml:space="preserve">BNA7</t>
  </si>
  <si>
    <t xml:space="preserve">YDL114W</t>
  </si>
  <si>
    <t xml:space="preserve">YIL002C</t>
  </si>
  <si>
    <t xml:space="preserve">INP51</t>
  </si>
  <si>
    <t xml:space="preserve">YMR295C</t>
  </si>
  <si>
    <t xml:space="preserve">YOL065C</t>
  </si>
  <si>
    <t xml:space="preserve">INP54</t>
  </si>
  <si>
    <t xml:space="preserve">YKL102C</t>
  </si>
  <si>
    <t xml:space="preserve">YMR130W</t>
  </si>
  <si>
    <t xml:space="preserve">YDL138W</t>
  </si>
  <si>
    <t xml:space="preserve">RGT2</t>
  </si>
  <si>
    <t xml:space="preserve">YPR068C</t>
  </si>
  <si>
    <t xml:space="preserve">HOS1</t>
  </si>
  <si>
    <t xml:space="preserve">YKL185W</t>
  </si>
  <si>
    <t xml:space="preserve">ASH1</t>
  </si>
  <si>
    <t xml:space="preserve">YKL161C</t>
  </si>
  <si>
    <t xml:space="preserve">KDX1</t>
  </si>
  <si>
    <t xml:space="preserve">YGR012W</t>
  </si>
  <si>
    <t xml:space="preserve">YLR083C</t>
  </si>
  <si>
    <t xml:space="preserve">EMP70</t>
  </si>
  <si>
    <t xml:space="preserve">YDL079C</t>
  </si>
  <si>
    <t xml:space="preserve">MRK1</t>
  </si>
  <si>
    <t xml:space="preserve">YOR343C</t>
  </si>
  <si>
    <t xml:space="preserve">YEL071W</t>
  </si>
  <si>
    <t xml:space="preserve">DLD3</t>
  </si>
  <si>
    <t xml:space="preserve">YGL087C</t>
  </si>
  <si>
    <t xml:space="preserve">MMS2</t>
  </si>
  <si>
    <t xml:space="preserve">YLR265C</t>
  </si>
  <si>
    <t xml:space="preserve">NEJ1</t>
  </si>
  <si>
    <t xml:space="preserve">YIR005W</t>
  </si>
  <si>
    <t xml:space="preserve">IST3</t>
  </si>
  <si>
    <t xml:space="preserve">YGR153W</t>
  </si>
  <si>
    <t xml:space="preserve">YFR006W</t>
  </si>
  <si>
    <t xml:space="preserve">YJL038C</t>
  </si>
  <si>
    <t xml:space="preserve">LOH1</t>
  </si>
  <si>
    <t xml:space="preserve">YIL039W</t>
  </si>
  <si>
    <t xml:space="preserve">TED1</t>
  </si>
  <si>
    <t xml:space="preserve">YFR045W</t>
  </si>
  <si>
    <t xml:space="preserve">YLR400W</t>
  </si>
  <si>
    <t xml:space="preserve">YPL240C</t>
  </si>
  <si>
    <t xml:space="preserve">HSP82</t>
  </si>
  <si>
    <t xml:space="preserve">YJR049C</t>
  </si>
  <si>
    <t xml:space="preserve">UTR1</t>
  </si>
  <si>
    <t xml:space="preserve">YBR066C</t>
  </si>
  <si>
    <t xml:space="preserve">NRG2</t>
  </si>
  <si>
    <t xml:space="preserve">YNL155W</t>
  </si>
  <si>
    <t xml:space="preserve">YOL013C</t>
  </si>
  <si>
    <t xml:space="preserve">HRD1</t>
  </si>
  <si>
    <t xml:space="preserve">YDL242W</t>
  </si>
  <si>
    <t xml:space="preserve">YML011C</t>
  </si>
  <si>
    <t xml:space="preserve">RAD33</t>
  </si>
  <si>
    <t xml:space="preserve">YHR097C</t>
  </si>
  <si>
    <t xml:space="preserve">YBL048W</t>
  </si>
  <si>
    <t xml:space="preserve">RRT1</t>
  </si>
  <si>
    <t xml:space="preserve">YIR001C</t>
  </si>
  <si>
    <t xml:space="preserve">SGN1</t>
  </si>
  <si>
    <t xml:space="preserve">YPL189W</t>
  </si>
  <si>
    <t xml:space="preserve">GUP2</t>
  </si>
  <si>
    <t xml:space="preserve">YLR189C</t>
  </si>
  <si>
    <t xml:space="preserve">ATG26</t>
  </si>
  <si>
    <t xml:space="preserve">YMR084W</t>
  </si>
  <si>
    <t xml:space="preserve">YOR300W</t>
  </si>
  <si>
    <t xml:space="preserve">YOR034C</t>
  </si>
  <si>
    <t xml:space="preserve">AKR2</t>
  </si>
  <si>
    <t xml:space="preserve">YPR114W</t>
  </si>
  <si>
    <t xml:space="preserve">YAL005C</t>
  </si>
  <si>
    <t xml:space="preserve">SSA1</t>
  </si>
  <si>
    <t xml:space="preserve">YNR049C</t>
  </si>
  <si>
    <t xml:space="preserve">MSO1</t>
  </si>
  <si>
    <t xml:space="preserve">YMR029C</t>
  </si>
  <si>
    <t xml:space="preserve">FAR8</t>
  </si>
  <si>
    <t xml:space="preserve">YER090W</t>
  </si>
  <si>
    <t xml:space="preserve">TRP2</t>
  </si>
  <si>
    <t xml:space="preserve">YPR127W</t>
  </si>
  <si>
    <t xml:space="preserve">YAL045C</t>
  </si>
  <si>
    <t xml:space="preserve">YOR018W</t>
  </si>
  <si>
    <t xml:space="preserve">ROD1</t>
  </si>
  <si>
    <t xml:space="preserve">YMR027W</t>
  </si>
  <si>
    <t xml:space="preserve">YPR015C</t>
  </si>
  <si>
    <t xml:space="preserve">YOR297C</t>
  </si>
  <si>
    <t xml:space="preserve">TIM18</t>
  </si>
  <si>
    <t xml:space="preserve">YGR026W</t>
  </si>
  <si>
    <t xml:space="preserve">YHR006W</t>
  </si>
  <si>
    <t xml:space="preserve">STP2</t>
  </si>
  <si>
    <t xml:space="preserve">YMR251W</t>
  </si>
  <si>
    <t xml:space="preserve">GTO3</t>
  </si>
  <si>
    <t xml:space="preserve">YDR033W</t>
  </si>
  <si>
    <t xml:space="preserve">MRH1</t>
  </si>
  <si>
    <t xml:space="preserve">YBL069W</t>
  </si>
  <si>
    <t xml:space="preserve">AST1</t>
  </si>
  <si>
    <t xml:space="preserve">YNR028W</t>
  </si>
  <si>
    <t xml:space="preserve">CPR8</t>
  </si>
  <si>
    <t xml:space="preserve">YPR126C</t>
  </si>
  <si>
    <t xml:space="preserve">YCR091W</t>
  </si>
  <si>
    <t xml:space="preserve">KIN82</t>
  </si>
  <si>
    <t xml:space="preserve">YJL182C</t>
  </si>
  <si>
    <t xml:space="preserve">YMR121C</t>
  </si>
  <si>
    <t xml:space="preserve">RPL15B</t>
  </si>
  <si>
    <t xml:space="preserve">YCR083W</t>
  </si>
  <si>
    <t xml:space="preserve">TRX3</t>
  </si>
  <si>
    <t xml:space="preserve">YOL076W</t>
  </si>
  <si>
    <t xml:space="preserve">MDM20</t>
  </si>
  <si>
    <t xml:space="preserve">YDL127W</t>
  </si>
  <si>
    <t xml:space="preserve">PCL2</t>
  </si>
  <si>
    <t xml:space="preserve">YGR230W</t>
  </si>
  <si>
    <t xml:space="preserve">BNS1</t>
  </si>
  <si>
    <t xml:space="preserve">YJL159W</t>
  </si>
  <si>
    <t xml:space="preserve">HSP150</t>
  </si>
  <si>
    <t xml:space="preserve">YGR163W</t>
  </si>
  <si>
    <t xml:space="preserve">GTR2</t>
  </si>
  <si>
    <t xml:space="preserve">YDL156W</t>
  </si>
  <si>
    <t xml:space="preserve">YMR180C</t>
  </si>
  <si>
    <t xml:space="preserve">CTL1</t>
  </si>
  <si>
    <t xml:space="preserve">YHR029C</t>
  </si>
  <si>
    <t xml:space="preserve">YHI9</t>
  </si>
  <si>
    <t xml:space="preserve">YLR030W</t>
  </si>
  <si>
    <t xml:space="preserve">YNL057W</t>
  </si>
  <si>
    <t xml:space="preserve">YKL201C</t>
  </si>
  <si>
    <t xml:space="preserve">MNN4</t>
  </si>
  <si>
    <t xml:space="preserve">YHR185C</t>
  </si>
  <si>
    <t xml:space="preserve">PFS1</t>
  </si>
  <si>
    <t xml:space="preserve">YIL005W</t>
  </si>
  <si>
    <t xml:space="preserve">EPS1</t>
  </si>
  <si>
    <t xml:space="preserve">YMR322C</t>
  </si>
  <si>
    <t xml:space="preserve">SNO4</t>
  </si>
  <si>
    <t xml:space="preserve">YBL053W</t>
  </si>
  <si>
    <t xml:space="preserve">YIL119C</t>
  </si>
  <si>
    <t xml:space="preserve">RPI1</t>
  </si>
  <si>
    <t xml:space="preserve">YHR116W</t>
  </si>
  <si>
    <t xml:space="preserve">COX23</t>
  </si>
  <si>
    <t xml:space="preserve">YMR231W</t>
  </si>
  <si>
    <t xml:space="preserve">PEP5</t>
  </si>
  <si>
    <t xml:space="preserve">YOR049C</t>
  </si>
  <si>
    <t xml:space="preserve">RSB1</t>
  </si>
  <si>
    <t xml:space="preserve">YER091C</t>
  </si>
  <si>
    <t xml:space="preserve">MET6</t>
  </si>
  <si>
    <t xml:space="preserve">YMR210W</t>
  </si>
  <si>
    <t xml:space="preserve">YKL090W</t>
  </si>
  <si>
    <t xml:space="preserve">CUE2</t>
  </si>
  <si>
    <t xml:space="preserve">YML020W</t>
  </si>
  <si>
    <t xml:space="preserve">YKL133C</t>
  </si>
  <si>
    <t xml:space="preserve">YNL215W</t>
  </si>
  <si>
    <t xml:space="preserve">IES2</t>
  </si>
  <si>
    <t xml:space="preserve">YGR258C</t>
  </si>
  <si>
    <t xml:space="preserve">RAD2</t>
  </si>
  <si>
    <t xml:space="preserve">YCR062W</t>
  </si>
  <si>
    <t xml:space="preserve">YNL173C</t>
  </si>
  <si>
    <t xml:space="preserve">MDG1</t>
  </si>
  <si>
    <t xml:space="preserve">YHR092C</t>
  </si>
  <si>
    <t xml:space="preserve">HXT4</t>
  </si>
  <si>
    <t xml:space="preserve">YDR274C</t>
  </si>
  <si>
    <t xml:space="preserve">YOL044W</t>
  </si>
  <si>
    <t xml:space="preserve">PEX15</t>
  </si>
  <si>
    <t xml:space="preserve">YFL050C</t>
  </si>
  <si>
    <t xml:space="preserve">ALR2</t>
  </si>
  <si>
    <t xml:space="preserve">YFL018C</t>
  </si>
  <si>
    <t xml:space="preserve">LPD1</t>
  </si>
  <si>
    <t xml:space="preserve">YDR525W</t>
  </si>
  <si>
    <t xml:space="preserve">API2</t>
  </si>
  <si>
    <t xml:space="preserve">YDR513W</t>
  </si>
  <si>
    <t xml:space="preserve">GRX2</t>
  </si>
  <si>
    <t xml:space="preserve">YNL293W</t>
  </si>
  <si>
    <t xml:space="preserve">MSB3</t>
  </si>
  <si>
    <t xml:space="preserve">YDR257C</t>
  </si>
  <si>
    <t xml:space="preserve">RKM4</t>
  </si>
  <si>
    <t xml:space="preserve">YIL047C</t>
  </si>
  <si>
    <t xml:space="preserve">SYG1</t>
  </si>
  <si>
    <t xml:space="preserve">YPR147C</t>
  </si>
  <si>
    <t xml:space="preserve">YDR009W</t>
  </si>
  <si>
    <t xml:space="preserve">GAL3</t>
  </si>
  <si>
    <t xml:space="preserve">YDL201W</t>
  </si>
  <si>
    <t xml:space="preserve">TRM8</t>
  </si>
  <si>
    <t xml:space="preserve">YPR199C</t>
  </si>
  <si>
    <t xml:space="preserve">ARR1</t>
  </si>
  <si>
    <t xml:space="preserve">YDR282C</t>
  </si>
  <si>
    <t xml:space="preserve">YKL132C</t>
  </si>
  <si>
    <t xml:space="preserve">RMA1</t>
  </si>
  <si>
    <t xml:space="preserve">YLR181C</t>
  </si>
  <si>
    <t xml:space="preserve">VTA1</t>
  </si>
  <si>
    <t xml:space="preserve">YLR252W</t>
  </si>
  <si>
    <t xml:space="preserve">YMR226C</t>
  </si>
  <si>
    <t xml:space="preserve">YHR073W</t>
  </si>
  <si>
    <t xml:space="preserve">OSH3</t>
  </si>
  <si>
    <t xml:space="preserve">YDR215C</t>
  </si>
  <si>
    <t xml:space="preserve">YAL064C-A</t>
  </si>
  <si>
    <t xml:space="preserve">YDR174W</t>
  </si>
  <si>
    <t xml:space="preserve">HMO1</t>
  </si>
  <si>
    <t xml:space="preserve">YNR066C</t>
  </si>
  <si>
    <t xml:space="preserve">YER053C</t>
  </si>
  <si>
    <t xml:space="preserve">PIC2</t>
  </si>
  <si>
    <t xml:space="preserve">YIL095W</t>
  </si>
  <si>
    <t xml:space="preserve">PRK1</t>
  </si>
  <si>
    <t xml:space="preserve">YIL023C</t>
  </si>
  <si>
    <t xml:space="preserve">YKE4</t>
  </si>
  <si>
    <t xml:space="preserve">YDR020C</t>
  </si>
  <si>
    <t xml:space="preserve">DAS2</t>
  </si>
  <si>
    <t xml:space="preserve">YCL034W</t>
  </si>
  <si>
    <t xml:space="preserve">LSB5</t>
  </si>
  <si>
    <t xml:space="preserve">YDR319C</t>
  </si>
  <si>
    <t xml:space="preserve">YBL091C-A</t>
  </si>
  <si>
    <t xml:space="preserve">SCS22</t>
  </si>
  <si>
    <t xml:space="preserve">YGR111W</t>
  </si>
  <si>
    <t xml:space="preserve">YDR095C</t>
  </si>
  <si>
    <t xml:space="preserve">YOL132W</t>
  </si>
  <si>
    <t xml:space="preserve">GAS4</t>
  </si>
  <si>
    <t xml:space="preserve">YNL134C</t>
  </si>
  <si>
    <t xml:space="preserve">YCR036W</t>
  </si>
  <si>
    <t xml:space="preserve">RBK1</t>
  </si>
  <si>
    <t xml:space="preserve">YJR106W</t>
  </si>
  <si>
    <t xml:space="preserve">ECM27</t>
  </si>
  <si>
    <t xml:space="preserve">YPL070W</t>
  </si>
  <si>
    <t xml:space="preserve">MUK1</t>
  </si>
  <si>
    <t xml:space="preserve">YGR109C</t>
  </si>
  <si>
    <t xml:space="preserve">CLB6</t>
  </si>
  <si>
    <t xml:space="preserve">YCR100C</t>
  </si>
  <si>
    <t xml:space="preserve">YDL128W</t>
  </si>
  <si>
    <t xml:space="preserve">VCX1</t>
  </si>
  <si>
    <t xml:space="preserve">YOL042W</t>
  </si>
  <si>
    <t xml:space="preserve">NGL1</t>
  </si>
  <si>
    <t xml:space="preserve">YLR251W</t>
  </si>
  <si>
    <t xml:space="preserve">SYM1</t>
  </si>
  <si>
    <t xml:space="preserve">YLR375W</t>
  </si>
  <si>
    <t xml:space="preserve">STP3</t>
  </si>
  <si>
    <t xml:space="preserve">YDR279W</t>
  </si>
  <si>
    <t xml:space="preserve">RNH202</t>
  </si>
  <si>
    <t xml:space="preserve">YJL206C-A</t>
  </si>
  <si>
    <t xml:space="preserve">YMR304C-A</t>
  </si>
  <si>
    <t xml:space="preserve">YCR051W</t>
  </si>
  <si>
    <t xml:space="preserve">YOR040W</t>
  </si>
  <si>
    <t xml:space="preserve">GLO4</t>
  </si>
  <si>
    <t xml:space="preserve">YBR286W</t>
  </si>
  <si>
    <t xml:space="preserve">APE3</t>
  </si>
  <si>
    <t xml:space="preserve">YDR295C</t>
  </si>
  <si>
    <t xml:space="preserve">HDA2</t>
  </si>
  <si>
    <t xml:space="preserve">YJL118W</t>
  </si>
  <si>
    <t xml:space="preserve">YHR080C</t>
  </si>
  <si>
    <t xml:space="preserve">YLR036C</t>
  </si>
  <si>
    <t xml:space="preserve">YMR095C</t>
  </si>
  <si>
    <t xml:space="preserve">SNO1</t>
  </si>
  <si>
    <t xml:space="preserve">YDL039C</t>
  </si>
  <si>
    <t xml:space="preserve">PRM7</t>
  </si>
  <si>
    <t xml:space="preserve">YER176W</t>
  </si>
  <si>
    <t xml:space="preserve">ECM32</t>
  </si>
  <si>
    <t xml:space="preserve">YIL001W</t>
  </si>
  <si>
    <t xml:space="preserve">YIL013C</t>
  </si>
  <si>
    <t xml:space="preserve">PDR11</t>
  </si>
  <si>
    <t xml:space="preserve">YAL054C</t>
  </si>
  <si>
    <t xml:space="preserve">ACS1</t>
  </si>
  <si>
    <t xml:space="preserve">YGL059W</t>
  </si>
  <si>
    <t xml:space="preserve">PKP2</t>
  </si>
  <si>
    <t xml:space="preserve">YGL219C</t>
  </si>
  <si>
    <t xml:space="preserve">MDM34</t>
  </si>
  <si>
    <t xml:space="preserve">YDL073W</t>
  </si>
  <si>
    <t xml:space="preserve">YEL006W</t>
  </si>
  <si>
    <t xml:space="preserve">YEA6</t>
  </si>
  <si>
    <t xml:space="preserve">YHL028W</t>
  </si>
  <si>
    <t xml:space="preserve">WSC4</t>
  </si>
  <si>
    <t xml:space="preserve">YNL195C</t>
  </si>
  <si>
    <t xml:space="preserve">YKL147C</t>
  </si>
  <si>
    <t xml:space="preserve">YIL057C</t>
  </si>
  <si>
    <t xml:space="preserve">RGI2</t>
  </si>
  <si>
    <t xml:space="preserve">YMR157C</t>
  </si>
  <si>
    <t xml:space="preserve">AIM36</t>
  </si>
  <si>
    <t xml:space="preserve">YOR270C</t>
  </si>
  <si>
    <t xml:space="preserve">VPH1</t>
  </si>
  <si>
    <t xml:space="preserve">YBR138C</t>
  </si>
  <si>
    <t xml:space="preserve">YLR247C</t>
  </si>
  <si>
    <t xml:space="preserve">IRC20</t>
  </si>
  <si>
    <t xml:space="preserve">YJR050W</t>
  </si>
  <si>
    <t xml:space="preserve">ISY1</t>
  </si>
  <si>
    <t xml:space="preserve">YOR197W</t>
  </si>
  <si>
    <t xml:space="preserve">MCA1</t>
  </si>
  <si>
    <t xml:space="preserve">YNL184C</t>
  </si>
  <si>
    <t xml:space="preserve">YGL199C</t>
  </si>
  <si>
    <t xml:space="preserve">YOL037C</t>
  </si>
  <si>
    <t xml:space="preserve">YLR433C</t>
  </si>
  <si>
    <t xml:space="preserve">CNA1</t>
  </si>
  <si>
    <t xml:space="preserve">YBR300C</t>
  </si>
  <si>
    <t xml:space="preserve">YNL227C</t>
  </si>
  <si>
    <t xml:space="preserve">JJJ1</t>
  </si>
  <si>
    <t xml:space="preserve">YNL040W</t>
  </si>
  <si>
    <t xml:space="preserve">YPL017C</t>
  </si>
  <si>
    <t xml:space="preserve">IRC15</t>
  </si>
  <si>
    <t xml:space="preserve">YMR259C</t>
  </si>
  <si>
    <t xml:space="preserve">YLR089C</t>
  </si>
  <si>
    <t xml:space="preserve">ALT1</t>
  </si>
  <si>
    <t xml:space="preserve">YNL218W</t>
  </si>
  <si>
    <t xml:space="preserve">MGS1</t>
  </si>
  <si>
    <t xml:space="preserve">YDL109C</t>
  </si>
  <si>
    <t xml:space="preserve">YNL198C</t>
  </si>
  <si>
    <t xml:space="preserve">YNL220W</t>
  </si>
  <si>
    <t xml:space="preserve">ADE12</t>
  </si>
  <si>
    <t xml:space="preserve">YNL045W</t>
  </si>
  <si>
    <t xml:space="preserve">LAP2</t>
  </si>
  <si>
    <t xml:space="preserve">YOL115W</t>
  </si>
  <si>
    <t xml:space="preserve">PAP2</t>
  </si>
  <si>
    <t xml:space="preserve">YBR121C</t>
  </si>
  <si>
    <t xml:space="preserve">GRS1</t>
  </si>
  <si>
    <t xml:space="preserve">YMR154C</t>
  </si>
  <si>
    <t xml:space="preserve">RIM13</t>
  </si>
  <si>
    <t xml:space="preserve">YKR033C</t>
  </si>
  <si>
    <t xml:space="preserve">YHR021C</t>
  </si>
  <si>
    <t xml:space="preserve">RPS27B</t>
  </si>
  <si>
    <t xml:space="preserve">YHR182W</t>
  </si>
  <si>
    <t xml:space="preserve">YKL063C</t>
  </si>
  <si>
    <t xml:space="preserve">YDR420W</t>
  </si>
  <si>
    <t xml:space="preserve">HKR1</t>
  </si>
  <si>
    <t xml:space="preserve">YLR303W</t>
  </si>
  <si>
    <t xml:space="preserve">MET17</t>
  </si>
  <si>
    <t xml:space="preserve">YER034W</t>
  </si>
  <si>
    <t xml:space="preserve">YGL021W</t>
  </si>
  <si>
    <t xml:space="preserve">ALK1</t>
  </si>
  <si>
    <t xml:space="preserve">YPL208W</t>
  </si>
  <si>
    <t xml:space="preserve">RKM1</t>
  </si>
  <si>
    <t xml:space="preserve">YPR076W</t>
  </si>
  <si>
    <t xml:space="preserve">YPR038W</t>
  </si>
  <si>
    <t xml:space="preserve">IRC16</t>
  </si>
  <si>
    <t xml:space="preserve">YEL005C</t>
  </si>
  <si>
    <t xml:space="preserve">VAB2</t>
  </si>
  <si>
    <t xml:space="preserve">YMR153C-A</t>
  </si>
  <si>
    <t xml:space="preserve">YCR092C</t>
  </si>
  <si>
    <t xml:space="preserve">MSH3</t>
  </si>
  <si>
    <t xml:space="preserve">YIL009C-A</t>
  </si>
  <si>
    <t xml:space="preserve">EST3</t>
  </si>
  <si>
    <t xml:space="preserve">YLR369W</t>
  </si>
  <si>
    <t xml:space="preserve">SSQ1</t>
  </si>
  <si>
    <t xml:space="preserve">YIL071C</t>
  </si>
  <si>
    <t xml:space="preserve">PCI8</t>
  </si>
  <si>
    <t xml:space="preserve">YOR010C</t>
  </si>
  <si>
    <t xml:space="preserve">TIR2</t>
  </si>
  <si>
    <t xml:space="preserve">YMR141C</t>
  </si>
  <si>
    <t xml:space="preserve">YGL031C</t>
  </si>
  <si>
    <t xml:space="preserve">RPL24A</t>
  </si>
  <si>
    <t xml:space="preserve">YGR242W</t>
  </si>
  <si>
    <t xml:space="preserve">YJR070C</t>
  </si>
  <si>
    <t xml:space="preserve">LIA1</t>
  </si>
  <si>
    <t xml:space="preserve">YKL086W</t>
  </si>
  <si>
    <t xml:space="preserve">SRX1</t>
  </si>
  <si>
    <t xml:space="preserve">YGR087C</t>
  </si>
  <si>
    <t xml:space="preserve">PDC6</t>
  </si>
  <si>
    <t xml:space="preserve">YFR014C</t>
  </si>
  <si>
    <t xml:space="preserve">CMK1</t>
  </si>
  <si>
    <t xml:space="preserve">YPL088W</t>
  </si>
  <si>
    <t xml:space="preserve">YLR253W</t>
  </si>
  <si>
    <t xml:space="preserve">YKR031C</t>
  </si>
  <si>
    <t xml:space="preserve">SPO14</t>
  </si>
  <si>
    <t xml:space="preserve">YDL010W</t>
  </si>
  <si>
    <t xml:space="preserve">GRX6</t>
  </si>
  <si>
    <t xml:space="preserve">YML056C</t>
  </si>
  <si>
    <t xml:space="preserve">IMD4</t>
  </si>
  <si>
    <t xml:space="preserve">YLR164W</t>
  </si>
  <si>
    <t xml:space="preserve">YLR118C</t>
  </si>
  <si>
    <t xml:space="preserve">YOR291W</t>
  </si>
  <si>
    <t xml:space="preserve">YPK9</t>
  </si>
  <si>
    <t xml:space="preserve">YKR053C</t>
  </si>
  <si>
    <t xml:space="preserve">YSR3</t>
  </si>
  <si>
    <t xml:space="preserve">YKL064W</t>
  </si>
  <si>
    <t xml:space="preserve">MNR2</t>
  </si>
  <si>
    <t xml:space="preserve">YDR441C</t>
  </si>
  <si>
    <t xml:space="preserve">APT2</t>
  </si>
  <si>
    <t xml:space="preserve">YMR289W</t>
  </si>
  <si>
    <t xml:space="preserve">ABZ2</t>
  </si>
  <si>
    <t xml:space="preserve">YFL051C</t>
  </si>
  <si>
    <t xml:space="preserve">YNR002C</t>
  </si>
  <si>
    <t xml:space="preserve">ATO2</t>
  </si>
  <si>
    <t xml:space="preserve">YLR236C</t>
  </si>
  <si>
    <t xml:space="preserve">YBR259W</t>
  </si>
  <si>
    <t xml:space="preserve">YPL030W</t>
  </si>
  <si>
    <t xml:space="preserve">TRM44</t>
  </si>
  <si>
    <t xml:space="preserve">YGL063W</t>
  </si>
  <si>
    <t xml:space="preserve">PUS2</t>
  </si>
  <si>
    <t xml:space="preserve">YGR224W</t>
  </si>
  <si>
    <t xml:space="preserve">AZR1</t>
  </si>
  <si>
    <t xml:space="preserve">YBR159W</t>
  </si>
  <si>
    <t xml:space="preserve">IFA38</t>
  </si>
  <si>
    <t xml:space="preserve">YJR066W</t>
  </si>
  <si>
    <t xml:space="preserve">TOR1</t>
  </si>
  <si>
    <t xml:space="preserve">YPR171W</t>
  </si>
  <si>
    <t xml:space="preserve">BSP1</t>
  </si>
  <si>
    <t xml:space="preserve">YKL100C</t>
  </si>
  <si>
    <t xml:space="preserve">YER019C-A</t>
  </si>
  <si>
    <t xml:space="preserve">SBH2</t>
  </si>
  <si>
    <t xml:space="preserve">YBR241C</t>
  </si>
  <si>
    <t xml:space="preserve">YBR013C</t>
  </si>
  <si>
    <t xml:space="preserve">YOR328W</t>
  </si>
  <si>
    <t xml:space="preserve">PDR10</t>
  </si>
  <si>
    <t xml:space="preserve">YDR534C</t>
  </si>
  <si>
    <t xml:space="preserve">FIT1</t>
  </si>
  <si>
    <t xml:space="preserve">YDR241W</t>
  </si>
  <si>
    <t xml:space="preserve">BUD26</t>
  </si>
  <si>
    <t xml:space="preserve">YJL158C</t>
  </si>
  <si>
    <t xml:space="preserve">CIS3</t>
  </si>
  <si>
    <t xml:space="preserve">YJR119C</t>
  </si>
  <si>
    <t xml:space="preserve">JHD2</t>
  </si>
  <si>
    <t xml:space="preserve">YOR338W</t>
  </si>
  <si>
    <t xml:space="preserve">YJR004C</t>
  </si>
  <si>
    <t xml:space="preserve">SAG1</t>
  </si>
  <si>
    <t xml:space="preserve">YOL053C-A</t>
  </si>
  <si>
    <t xml:space="preserve">YGR199W</t>
  </si>
  <si>
    <t xml:space="preserve">PMT6</t>
  </si>
  <si>
    <t xml:space="preserve">YFR034C</t>
  </si>
  <si>
    <t xml:space="preserve">PHO4</t>
  </si>
  <si>
    <t xml:space="preserve">YMR063W</t>
  </si>
  <si>
    <t xml:space="preserve">RIM9</t>
  </si>
  <si>
    <t xml:space="preserve">YGR066C</t>
  </si>
  <si>
    <t xml:space="preserve">YKL051W</t>
  </si>
  <si>
    <t xml:space="preserve">SFK1</t>
  </si>
  <si>
    <t xml:space="preserve">YPL166W</t>
  </si>
  <si>
    <t xml:space="preserve">ATG29</t>
  </si>
  <si>
    <t xml:space="preserve">YLR225C</t>
  </si>
  <si>
    <t xml:space="preserve">YGL260W</t>
  </si>
  <si>
    <t xml:space="preserve">YER150W</t>
  </si>
  <si>
    <t xml:space="preserve">SPI1</t>
  </si>
  <si>
    <t xml:space="preserve">YHL012W</t>
  </si>
  <si>
    <t xml:space="preserve">YDR221W</t>
  </si>
  <si>
    <t xml:space="preserve">GTB1</t>
  </si>
  <si>
    <t xml:space="preserve">YGL015C</t>
  </si>
  <si>
    <t xml:space="preserve">YNL130C</t>
  </si>
  <si>
    <t xml:space="preserve">CPT1</t>
  </si>
  <si>
    <t xml:space="preserve">YIL073C</t>
  </si>
  <si>
    <t xml:space="preserve">SPO22</t>
  </si>
  <si>
    <t xml:space="preserve">YGL010W</t>
  </si>
  <si>
    <t xml:space="preserve">YIR002C</t>
  </si>
  <si>
    <t xml:space="preserve">MPH1</t>
  </si>
  <si>
    <t xml:space="preserve">YJR096W</t>
  </si>
  <si>
    <t xml:space="preserve">YIL053W</t>
  </si>
  <si>
    <t xml:space="preserve">RHR2</t>
  </si>
  <si>
    <t xml:space="preserve">YOL084W</t>
  </si>
  <si>
    <t xml:space="preserve">PHM7</t>
  </si>
  <si>
    <t xml:space="preserve">YPR053C</t>
  </si>
  <si>
    <t xml:space="preserve">YOL030W</t>
  </si>
  <si>
    <t xml:space="preserve">GAS5</t>
  </si>
  <si>
    <t xml:space="preserve">YDR423C</t>
  </si>
  <si>
    <t xml:space="preserve">CAD1</t>
  </si>
  <si>
    <t xml:space="preserve">YBL037W</t>
  </si>
  <si>
    <t xml:space="preserve">APL3</t>
  </si>
  <si>
    <t xml:space="preserve">YPR089W</t>
  </si>
  <si>
    <t xml:space="preserve">YKL094W</t>
  </si>
  <si>
    <t xml:space="preserve">YJU3</t>
  </si>
  <si>
    <t xml:space="preserve">YOR234C</t>
  </si>
  <si>
    <t xml:space="preserve">RPL33B</t>
  </si>
  <si>
    <t xml:space="preserve">YBR194W</t>
  </si>
  <si>
    <t xml:space="preserve">AIM4</t>
  </si>
  <si>
    <t xml:space="preserve">YBR204C</t>
  </si>
  <si>
    <t xml:space="preserve">YDR078C</t>
  </si>
  <si>
    <t xml:space="preserve">SHU2</t>
  </si>
  <si>
    <t xml:space="preserve">YPR092W</t>
  </si>
  <si>
    <t xml:space="preserve">YGR040W</t>
  </si>
  <si>
    <t xml:space="preserve">KSS1</t>
  </si>
  <si>
    <t xml:space="preserve">YFL034C-A</t>
  </si>
  <si>
    <t xml:space="preserve">RPL22B</t>
  </si>
  <si>
    <t xml:space="preserve">YJR036C</t>
  </si>
  <si>
    <t xml:space="preserve">HUL4</t>
  </si>
  <si>
    <t xml:space="preserve">YCR014C</t>
  </si>
  <si>
    <t xml:space="preserve">POL4</t>
  </si>
  <si>
    <t xml:space="preserve">YPR046W</t>
  </si>
  <si>
    <t xml:space="preserve">MCM16</t>
  </si>
  <si>
    <t xml:space="preserve">YKL162C-A</t>
  </si>
  <si>
    <t xml:space="preserve">YGL228W</t>
  </si>
  <si>
    <t xml:space="preserve">SHE10</t>
  </si>
  <si>
    <t xml:space="preserve">YFR036W</t>
  </si>
  <si>
    <t xml:space="preserve">CDC26</t>
  </si>
  <si>
    <t xml:space="preserve">YHR008C</t>
  </si>
  <si>
    <t xml:space="preserve">SOD2</t>
  </si>
  <si>
    <t xml:space="preserve">YKR103W</t>
  </si>
  <si>
    <t xml:space="preserve">NFT1</t>
  </si>
  <si>
    <t xml:space="preserve">YBR035C</t>
  </si>
  <si>
    <t xml:space="preserve">PDX3</t>
  </si>
  <si>
    <t xml:space="preserve">YAR035W</t>
  </si>
  <si>
    <t xml:space="preserve">YAT1</t>
  </si>
  <si>
    <t xml:space="preserve">YCR089W</t>
  </si>
  <si>
    <t xml:space="preserve">FIG2</t>
  </si>
  <si>
    <t xml:space="preserve">YBL024W</t>
  </si>
  <si>
    <t xml:space="preserve">NCL1</t>
  </si>
  <si>
    <t xml:space="preserve">YDR142C</t>
  </si>
  <si>
    <t xml:space="preserve">PEX7</t>
  </si>
  <si>
    <t xml:space="preserve">YDL179W</t>
  </si>
  <si>
    <t xml:space="preserve">PCL9</t>
  </si>
  <si>
    <t xml:space="preserve">YPL194W</t>
  </si>
  <si>
    <t xml:space="preserve">DDC1</t>
  </si>
  <si>
    <t xml:space="preserve">YPL163C</t>
  </si>
  <si>
    <t xml:space="preserve">SVS1</t>
  </si>
  <si>
    <t xml:space="preserve">YDL091C</t>
  </si>
  <si>
    <t xml:space="preserve">UBX3</t>
  </si>
  <si>
    <t xml:space="preserve">YAR040C</t>
  </si>
  <si>
    <t xml:space="preserve">YOR026W</t>
  </si>
  <si>
    <t xml:space="preserve">BUB3</t>
  </si>
  <si>
    <t xml:space="preserve">YPL114W</t>
  </si>
  <si>
    <t xml:space="preserve">YDR239C</t>
  </si>
  <si>
    <t xml:space="preserve">YPR095C</t>
  </si>
  <si>
    <t xml:space="preserve">SYT1</t>
  </si>
  <si>
    <t xml:space="preserve">YBR051W</t>
  </si>
  <si>
    <t xml:space="preserve">YIL138C</t>
  </si>
  <si>
    <t xml:space="preserve">TPM2</t>
  </si>
  <si>
    <t xml:space="preserve">YBR141C</t>
  </si>
  <si>
    <t xml:space="preserve">YGR238C</t>
  </si>
  <si>
    <t xml:space="preserve">KEL2</t>
  </si>
  <si>
    <t xml:space="preserve">YBR144C</t>
  </si>
  <si>
    <t xml:space="preserve">YDL081C</t>
  </si>
  <si>
    <t xml:space="preserve">RPP1A</t>
  </si>
  <si>
    <t xml:space="preserve">YNL101W</t>
  </si>
  <si>
    <t xml:space="preserve">AVT4</t>
  </si>
  <si>
    <t xml:space="preserve">YLR288C</t>
  </si>
  <si>
    <t xml:space="preserve">MEC3</t>
  </si>
  <si>
    <t xml:space="preserve">YKL073W</t>
  </si>
  <si>
    <t xml:space="preserve">LHS1</t>
  </si>
  <si>
    <t xml:space="preserve">YKL198C</t>
  </si>
  <si>
    <t xml:space="preserve">PTK1</t>
  </si>
  <si>
    <t xml:space="preserve">YOR035C</t>
  </si>
  <si>
    <t xml:space="preserve">SHE4</t>
  </si>
  <si>
    <t xml:space="preserve">YBR108W</t>
  </si>
  <si>
    <t xml:space="preserve">AIM3</t>
  </si>
  <si>
    <t xml:space="preserve">YJL150W</t>
  </si>
  <si>
    <t xml:space="preserve">YLR107W</t>
  </si>
  <si>
    <t xml:space="preserve">REX3</t>
  </si>
  <si>
    <t xml:space="preserve">YKR045C</t>
  </si>
  <si>
    <t xml:space="preserve">YJL134W</t>
  </si>
  <si>
    <t xml:space="preserve">LCB3</t>
  </si>
  <si>
    <t xml:space="preserve">YGR039W</t>
  </si>
  <si>
    <t xml:space="preserve">YNL085W</t>
  </si>
  <si>
    <t xml:space="preserve">MKT1</t>
  </si>
  <si>
    <t xml:space="preserve">YJL123C</t>
  </si>
  <si>
    <t xml:space="preserve">MTC1</t>
  </si>
  <si>
    <t xml:space="preserve">YNL336W</t>
  </si>
  <si>
    <t xml:space="preserve">COS1</t>
  </si>
  <si>
    <t xml:space="preserve">YGL121C</t>
  </si>
  <si>
    <t xml:space="preserve">GPG1</t>
  </si>
  <si>
    <t xml:space="preserve">YLR111W</t>
  </si>
  <si>
    <t xml:space="preserve">YBL066C</t>
  </si>
  <si>
    <t xml:space="preserve">SEF1</t>
  </si>
  <si>
    <t xml:space="preserve">YOL028C</t>
  </si>
  <si>
    <t xml:space="preserve">YAP7</t>
  </si>
  <si>
    <t xml:space="preserve">YOR007C</t>
  </si>
  <si>
    <t xml:space="preserve">SGT2</t>
  </si>
  <si>
    <t xml:space="preserve">YDR250C</t>
  </si>
  <si>
    <t xml:space="preserve">YDL040C</t>
  </si>
  <si>
    <t xml:space="preserve">NAT1</t>
  </si>
  <si>
    <t xml:space="preserve">YLR121C</t>
  </si>
  <si>
    <t xml:space="preserve">YPS3</t>
  </si>
  <si>
    <t xml:space="preserve">YCL022C</t>
  </si>
  <si>
    <t xml:space="preserve">YMR129W</t>
  </si>
  <si>
    <t xml:space="preserve">POM152</t>
  </si>
  <si>
    <t xml:space="preserve">YPL167C</t>
  </si>
  <si>
    <t xml:space="preserve">REV3</t>
  </si>
  <si>
    <t xml:space="preserve">YOL131W</t>
  </si>
  <si>
    <t xml:space="preserve">YER163C</t>
  </si>
  <si>
    <t xml:space="preserve">YOL062C</t>
  </si>
  <si>
    <t xml:space="preserve">APM4</t>
  </si>
  <si>
    <t xml:space="preserve">YGL060W</t>
  </si>
  <si>
    <t xml:space="preserve">YBP2</t>
  </si>
  <si>
    <t xml:space="preserve">YGR283C</t>
  </si>
  <si>
    <t xml:space="preserve">YKR100C</t>
  </si>
  <si>
    <t xml:space="preserve">SKG1</t>
  </si>
  <si>
    <t xml:space="preserve">YDR050C</t>
  </si>
  <si>
    <t xml:space="preserve">TPI1</t>
  </si>
  <si>
    <t xml:space="preserve">YDR066C</t>
  </si>
  <si>
    <t xml:space="preserve">RTR2</t>
  </si>
  <si>
    <t xml:space="preserve">YFL012W</t>
  </si>
  <si>
    <t xml:space="preserve">YLR017W</t>
  </si>
  <si>
    <t xml:space="preserve">MEU1</t>
  </si>
  <si>
    <t xml:space="preserve">YLR057W</t>
  </si>
  <si>
    <t xml:space="preserve">YOR021C</t>
  </si>
  <si>
    <t xml:space="preserve">YLR219W</t>
  </si>
  <si>
    <t xml:space="preserve">MSC3</t>
  </si>
  <si>
    <t xml:space="preserve">YLR299W</t>
  </si>
  <si>
    <t xml:space="preserve">ECM38</t>
  </si>
  <si>
    <t xml:space="preserve">YIL074C</t>
  </si>
  <si>
    <t xml:space="preserve">SER33</t>
  </si>
  <si>
    <t xml:space="preserve">YCR045C</t>
  </si>
  <si>
    <t xml:space="preserve">RRT12</t>
  </si>
  <si>
    <t xml:space="preserve">YAL022C</t>
  </si>
  <si>
    <t xml:space="preserve">FUN26</t>
  </si>
  <si>
    <t xml:space="preserve">YFL056C</t>
  </si>
  <si>
    <t xml:space="preserve">AAD6</t>
  </si>
  <si>
    <t xml:space="preserve">YNR032W</t>
  </si>
  <si>
    <t xml:space="preserve">PPG1</t>
  </si>
  <si>
    <t xml:space="preserve">YFL031W</t>
  </si>
  <si>
    <t xml:space="preserve">HAC1</t>
  </si>
  <si>
    <t xml:space="preserve">YBL086C</t>
  </si>
  <si>
    <t xml:space="preserve">YDL078C</t>
  </si>
  <si>
    <t xml:space="preserve">MDH3</t>
  </si>
  <si>
    <t xml:space="preserve">YIL103W</t>
  </si>
  <si>
    <t xml:space="preserve">DPH1</t>
  </si>
  <si>
    <t xml:space="preserve">YMR269W</t>
  </si>
  <si>
    <t xml:space="preserve">TMA23</t>
  </si>
  <si>
    <t xml:space="preserve">YBR161W</t>
  </si>
  <si>
    <t xml:space="preserve">CSH1</t>
  </si>
  <si>
    <t xml:space="preserve">YOL116W</t>
  </si>
  <si>
    <t xml:space="preserve">MSN1</t>
  </si>
  <si>
    <t xml:space="preserve">YKL215C</t>
  </si>
  <si>
    <t xml:space="preserve">OXP1</t>
  </si>
  <si>
    <t xml:space="preserve">YNR058W</t>
  </si>
  <si>
    <t xml:space="preserve">BIO3</t>
  </si>
  <si>
    <t xml:space="preserve">YHR104W</t>
  </si>
  <si>
    <t xml:space="preserve">GRE3</t>
  </si>
  <si>
    <t xml:space="preserve">YNL315C</t>
  </si>
  <si>
    <t xml:space="preserve">ATP11</t>
  </si>
  <si>
    <t xml:space="preserve">YFR032C</t>
  </si>
  <si>
    <t xml:space="preserve">RRT5</t>
  </si>
  <si>
    <t xml:space="preserve">YBR008C</t>
  </si>
  <si>
    <t xml:space="preserve">FLR1</t>
  </si>
  <si>
    <t xml:space="preserve">YER080W</t>
  </si>
  <si>
    <t xml:space="preserve">AIM9</t>
  </si>
  <si>
    <t xml:space="preserve">YPR061C</t>
  </si>
  <si>
    <t xml:space="preserve">JID1</t>
  </si>
  <si>
    <t xml:space="preserve">YPR007C</t>
  </si>
  <si>
    <t xml:space="preserve">REC8</t>
  </si>
  <si>
    <t xml:space="preserve">YOR186W</t>
  </si>
  <si>
    <t xml:space="preserve">YDR030C</t>
  </si>
  <si>
    <t xml:space="preserve">RAD28</t>
  </si>
  <si>
    <t xml:space="preserve">YLR318W</t>
  </si>
  <si>
    <t xml:space="preserve">EST2</t>
  </si>
  <si>
    <t xml:space="preserve">YMR193C-A</t>
  </si>
  <si>
    <t xml:space="preserve">YLR381W</t>
  </si>
  <si>
    <t xml:space="preserve">CTF3</t>
  </si>
  <si>
    <t xml:space="preserve">YDR519W</t>
  </si>
  <si>
    <t xml:space="preserve">FPR2</t>
  </si>
  <si>
    <t xml:space="preserve">YJL059W</t>
  </si>
  <si>
    <t xml:space="preserve">YHC3</t>
  </si>
  <si>
    <t xml:space="preserve">YBR032W</t>
  </si>
  <si>
    <t xml:space="preserve">YMR096W</t>
  </si>
  <si>
    <t xml:space="preserve">SNZ1</t>
  </si>
  <si>
    <t xml:space="preserve">YBR113W</t>
  </si>
  <si>
    <t xml:space="preserve">YHR106W</t>
  </si>
  <si>
    <t xml:space="preserve">TRR2</t>
  </si>
  <si>
    <t xml:space="preserve">YNL077W</t>
  </si>
  <si>
    <t xml:space="preserve">APJ1</t>
  </si>
  <si>
    <t xml:space="preserve">YGR206W</t>
  </si>
  <si>
    <t xml:space="preserve">MVB12</t>
  </si>
  <si>
    <t xml:space="preserve">YGR089W</t>
  </si>
  <si>
    <t xml:space="preserve">NNF2</t>
  </si>
  <si>
    <t xml:space="preserve">YBL057C</t>
  </si>
  <si>
    <t xml:space="preserve">PTH2</t>
  </si>
  <si>
    <t xml:space="preserve">YER028C</t>
  </si>
  <si>
    <t xml:space="preserve">MIG3</t>
  </si>
  <si>
    <t xml:space="preserve">YDL080C</t>
  </si>
  <si>
    <t xml:space="preserve">THI3</t>
  </si>
  <si>
    <t xml:space="preserve">YCR015C</t>
  </si>
  <si>
    <t xml:space="preserve">YLR415C</t>
  </si>
  <si>
    <t xml:space="preserve">YBL016W</t>
  </si>
  <si>
    <t xml:space="preserve">FUS3</t>
  </si>
  <si>
    <t xml:space="preserve">YFL052W</t>
  </si>
  <si>
    <t xml:space="preserve">YCR037C</t>
  </si>
  <si>
    <t xml:space="preserve">PHO87</t>
  </si>
  <si>
    <t xml:space="preserve">YKR098C</t>
  </si>
  <si>
    <t xml:space="preserve">UBP11</t>
  </si>
  <si>
    <t xml:space="preserve">YBL046W</t>
  </si>
  <si>
    <t xml:space="preserve">PSY4</t>
  </si>
  <si>
    <t xml:space="preserve">YLR328W</t>
  </si>
  <si>
    <t xml:space="preserve">NMA1</t>
  </si>
  <si>
    <t xml:space="preserve">YIL025C</t>
  </si>
  <si>
    <t xml:space="preserve">YNL239W</t>
  </si>
  <si>
    <t xml:space="preserve">LAP3</t>
  </si>
  <si>
    <t xml:space="preserve">YGR169C</t>
  </si>
  <si>
    <t xml:space="preserve">PUS6</t>
  </si>
  <si>
    <t xml:space="preserve">YLR138W</t>
  </si>
  <si>
    <t xml:space="preserve">NHA1</t>
  </si>
  <si>
    <t xml:space="preserve">YDR403W</t>
  </si>
  <si>
    <t xml:space="preserve">DIT1</t>
  </si>
  <si>
    <t xml:space="preserve">YDR490C</t>
  </si>
  <si>
    <t xml:space="preserve">PKH1</t>
  </si>
  <si>
    <t xml:space="preserve">YDR371W</t>
  </si>
  <si>
    <t xml:space="preserve">CTS2</t>
  </si>
  <si>
    <t xml:space="preserve">YHR021W-A</t>
  </si>
  <si>
    <t xml:space="preserve">ECM12</t>
  </si>
  <si>
    <t xml:space="preserve">YOR298W</t>
  </si>
  <si>
    <t xml:space="preserve">MUM3</t>
  </si>
  <si>
    <t xml:space="preserve">YHL036W</t>
  </si>
  <si>
    <t xml:space="preserve">MUP3</t>
  </si>
  <si>
    <t xml:space="preserve">YDR129C</t>
  </si>
  <si>
    <t xml:space="preserve">SAC6</t>
  </si>
  <si>
    <t xml:space="preserve">YDR139C</t>
  </si>
  <si>
    <t xml:space="preserve">RUB1</t>
  </si>
  <si>
    <t xml:space="preserve">YPL081W</t>
  </si>
  <si>
    <t xml:space="preserve">RPS9A</t>
  </si>
  <si>
    <t xml:space="preserve">YGR051C</t>
  </si>
  <si>
    <t xml:space="preserve">YOR085W</t>
  </si>
  <si>
    <t xml:space="preserve">OST3</t>
  </si>
  <si>
    <t xml:space="preserve">YHL032C</t>
  </si>
  <si>
    <t xml:space="preserve">GUT1</t>
  </si>
  <si>
    <t xml:space="preserve">YDR467C</t>
  </si>
  <si>
    <t xml:space="preserve">YDR374C</t>
  </si>
  <si>
    <t xml:space="preserve">YOR240W</t>
  </si>
  <si>
    <t xml:space="preserve">YDR229W</t>
  </si>
  <si>
    <t xml:space="preserve">IVY1</t>
  </si>
  <si>
    <t xml:space="preserve">YDR144C</t>
  </si>
  <si>
    <t xml:space="preserve">MKC7</t>
  </si>
  <si>
    <t xml:space="preserve">YOR041C</t>
  </si>
  <si>
    <t xml:space="preserve">YPR093C</t>
  </si>
  <si>
    <t xml:space="preserve">ASR1</t>
  </si>
  <si>
    <t xml:space="preserve">YMR318C</t>
  </si>
  <si>
    <t xml:space="preserve">ADH6</t>
  </si>
  <si>
    <t xml:space="preserve">YLR345W</t>
  </si>
  <si>
    <t xml:space="preserve">YBR170C</t>
  </si>
  <si>
    <t xml:space="preserve">NPL4</t>
  </si>
  <si>
    <t xml:space="preserve">YNL322C</t>
  </si>
  <si>
    <t xml:space="preserve">KRE1</t>
  </si>
  <si>
    <t xml:space="preserve">YMR205C</t>
  </si>
  <si>
    <t xml:space="preserve">PFK2</t>
  </si>
  <si>
    <t xml:space="preserve">YBR158W</t>
  </si>
  <si>
    <t xml:space="preserve">AMN1</t>
  </si>
  <si>
    <t xml:space="preserve">YER005W</t>
  </si>
  <si>
    <t xml:space="preserve">YND1</t>
  </si>
  <si>
    <t xml:space="preserve">YKR018C</t>
  </si>
  <si>
    <t xml:space="preserve">YGL017W</t>
  </si>
  <si>
    <t xml:space="preserve">ATE1</t>
  </si>
  <si>
    <t xml:space="preserve">YOL007C</t>
  </si>
  <si>
    <t xml:space="preserve">CSI2</t>
  </si>
  <si>
    <t xml:space="preserve">YGR042W</t>
  </si>
  <si>
    <t xml:space="preserve">YIL058W</t>
  </si>
  <si>
    <t xml:space="preserve">YJR039W</t>
  </si>
  <si>
    <t xml:space="preserve">YMR052W</t>
  </si>
  <si>
    <t xml:space="preserve">FAR3</t>
  </si>
  <si>
    <t xml:space="preserve">YPL091W</t>
  </si>
  <si>
    <t xml:space="preserve">GLR1</t>
  </si>
  <si>
    <t xml:space="preserve">YDL178W</t>
  </si>
  <si>
    <t xml:space="preserve">DLD2</t>
  </si>
  <si>
    <t xml:space="preserve">YNR004W</t>
  </si>
  <si>
    <t xml:space="preserve">SWM2</t>
  </si>
  <si>
    <t xml:space="preserve">YDR285W</t>
  </si>
  <si>
    <t xml:space="preserve">ZIP1</t>
  </si>
  <si>
    <t xml:space="preserve">YDR297W</t>
  </si>
  <si>
    <t xml:space="preserve">SUR2</t>
  </si>
  <si>
    <t xml:space="preserve">YNL339C</t>
  </si>
  <si>
    <t xml:space="preserve">YRF1-6</t>
  </si>
  <si>
    <t xml:space="preserve">YOR024W</t>
  </si>
  <si>
    <t xml:space="preserve">YGR130C</t>
  </si>
  <si>
    <t xml:space="preserve">YDR046C</t>
  </si>
  <si>
    <t xml:space="preserve">BAP3</t>
  </si>
  <si>
    <t xml:space="preserve">YHR057C</t>
  </si>
  <si>
    <t xml:space="preserve">CPR2</t>
  </si>
  <si>
    <t xml:space="preserve">YKL017C</t>
  </si>
  <si>
    <t xml:space="preserve">HCS1</t>
  </si>
  <si>
    <t xml:space="preserve">YPR111W</t>
  </si>
  <si>
    <t xml:space="preserve">DBF20</t>
  </si>
  <si>
    <t xml:space="preserve">YCR026C</t>
  </si>
  <si>
    <t xml:space="preserve">NPP1</t>
  </si>
  <si>
    <t xml:space="preserve">YLR238W</t>
  </si>
  <si>
    <t xml:space="preserve">FAR10</t>
  </si>
  <si>
    <t xml:space="preserve">YCR106W</t>
  </si>
  <si>
    <t xml:space="preserve">RDS1</t>
  </si>
  <si>
    <t xml:space="preserve">YDR131C</t>
  </si>
  <si>
    <t xml:space="preserve">YGR205W</t>
  </si>
  <si>
    <t xml:space="preserve">YER109C</t>
  </si>
  <si>
    <t xml:space="preserve">FLO8</t>
  </si>
  <si>
    <t xml:space="preserve">YPR097W</t>
  </si>
  <si>
    <t xml:space="preserve">YIR042C</t>
  </si>
  <si>
    <t xml:space="preserve">YGL064C</t>
  </si>
  <si>
    <t xml:space="preserve">MRH4</t>
  </si>
  <si>
    <t xml:space="preserve">YHR115C</t>
  </si>
  <si>
    <t xml:space="preserve">DMA1</t>
  </si>
  <si>
    <t xml:space="preserve">YGL056C</t>
  </si>
  <si>
    <t xml:space="preserve">SDS23</t>
  </si>
  <si>
    <t xml:space="preserve">YLR461W</t>
  </si>
  <si>
    <t xml:space="preserve">PAU4</t>
  </si>
  <si>
    <t xml:space="preserve">YDL236W</t>
  </si>
  <si>
    <t xml:space="preserve">PHO13</t>
  </si>
  <si>
    <t xml:space="preserve">YKL075C</t>
  </si>
  <si>
    <t xml:space="preserve">YBR271W</t>
  </si>
  <si>
    <t xml:space="preserve">YNL153C</t>
  </si>
  <si>
    <t xml:space="preserve">GIM3</t>
  </si>
  <si>
    <t xml:space="preserve">YKL174C</t>
  </si>
  <si>
    <t xml:space="preserve">TPO5</t>
  </si>
  <si>
    <t xml:space="preserve">YDL033C</t>
  </si>
  <si>
    <t xml:space="preserve">SLM3</t>
  </si>
  <si>
    <t xml:space="preserve">YGL226C-A</t>
  </si>
  <si>
    <t xml:space="preserve">OST5</t>
  </si>
  <si>
    <t xml:space="preserve">YJL148W</t>
  </si>
  <si>
    <t xml:space="preserve">RPA34</t>
  </si>
  <si>
    <t xml:space="preserve">YKR078W</t>
  </si>
  <si>
    <t xml:space="preserve">YGL023C</t>
  </si>
  <si>
    <t xml:space="preserve">PIB2</t>
  </si>
  <si>
    <t xml:space="preserve">YIL037C</t>
  </si>
  <si>
    <t xml:space="preserve">PRM2</t>
  </si>
  <si>
    <t xml:space="preserve">YIL149C</t>
  </si>
  <si>
    <t xml:space="preserve">MLP2</t>
  </si>
  <si>
    <t xml:space="preserve">YOR366W</t>
  </si>
  <si>
    <t xml:space="preserve">YOR344C</t>
  </si>
  <si>
    <t xml:space="preserve">TYE7</t>
  </si>
  <si>
    <t xml:space="preserve">YKR064W</t>
  </si>
  <si>
    <t xml:space="preserve">OAF3</t>
  </si>
  <si>
    <t xml:space="preserve">YOR216C</t>
  </si>
  <si>
    <t xml:space="preserve">RUD3</t>
  </si>
  <si>
    <t xml:space="preserve">YNL335W</t>
  </si>
  <si>
    <t xml:space="preserve">DDI3</t>
  </si>
  <si>
    <t xml:space="preserve">YNL106C</t>
  </si>
  <si>
    <t xml:space="preserve">INP52</t>
  </si>
  <si>
    <t xml:space="preserve">YDR100W</t>
  </si>
  <si>
    <t xml:space="preserve">TVP15</t>
  </si>
  <si>
    <t xml:space="preserve">YCR098C</t>
  </si>
  <si>
    <t xml:space="preserve">GIT1</t>
  </si>
  <si>
    <t xml:space="preserve">YOL016C</t>
  </si>
  <si>
    <t xml:space="preserve">CMK2</t>
  </si>
  <si>
    <t xml:space="preserve">YHR202W</t>
  </si>
  <si>
    <t xml:space="preserve">YBR168W</t>
  </si>
  <si>
    <t xml:space="preserve">PEX32</t>
  </si>
  <si>
    <t xml:space="preserve">YLR436C</t>
  </si>
  <si>
    <t xml:space="preserve">ECM30</t>
  </si>
  <si>
    <t xml:space="preserve">YPL107W</t>
  </si>
  <si>
    <t xml:space="preserve">YJR148W</t>
  </si>
  <si>
    <t xml:space="preserve">BAT2</t>
  </si>
  <si>
    <t xml:space="preserve">YOR019W</t>
  </si>
  <si>
    <t xml:space="preserve">YIL050W</t>
  </si>
  <si>
    <t xml:space="preserve">PCL7</t>
  </si>
  <si>
    <t xml:space="preserve">YER046W</t>
  </si>
  <si>
    <t xml:space="preserve">SPO73</t>
  </si>
  <si>
    <t xml:space="preserve">YER173W</t>
  </si>
  <si>
    <t xml:space="preserve">RAD24</t>
  </si>
  <si>
    <t xml:space="preserve">YGL175C</t>
  </si>
  <si>
    <t xml:space="preserve">SAE2</t>
  </si>
  <si>
    <t xml:space="preserve">YPL221W</t>
  </si>
  <si>
    <t xml:space="preserve">FLC1</t>
  </si>
  <si>
    <t xml:space="preserve">YLR391W</t>
  </si>
  <si>
    <t xml:space="preserve">YDR248C</t>
  </si>
  <si>
    <t xml:space="preserve">YKR019C</t>
  </si>
  <si>
    <t xml:space="preserve">IRS4</t>
  </si>
  <si>
    <t xml:space="preserve">YOR301W</t>
  </si>
  <si>
    <t xml:space="preserve">RAX1</t>
  </si>
  <si>
    <t xml:space="preserve">YGR154C</t>
  </si>
  <si>
    <t xml:space="preserve">GTO1</t>
  </si>
  <si>
    <t xml:space="preserve">YKR027W</t>
  </si>
  <si>
    <t xml:space="preserve">BCH2</t>
  </si>
  <si>
    <t xml:space="preserve">YNL084C</t>
  </si>
  <si>
    <t xml:space="preserve">END3</t>
  </si>
  <si>
    <t xml:space="preserve">YFL010W-A</t>
  </si>
  <si>
    <t xml:space="preserve">AUA1</t>
  </si>
  <si>
    <t xml:space="preserve">YGR032W</t>
  </si>
  <si>
    <t xml:space="preserve">GSC2</t>
  </si>
  <si>
    <t xml:space="preserve">YBR006W</t>
  </si>
  <si>
    <t xml:space="preserve">UGA2</t>
  </si>
  <si>
    <t xml:space="preserve">YHR016C</t>
  </si>
  <si>
    <t xml:space="preserve">YSC84</t>
  </si>
  <si>
    <t xml:space="preserve">YDR497C</t>
  </si>
  <si>
    <t xml:space="preserve">ITR1</t>
  </si>
  <si>
    <t xml:space="preserve">YPL038W</t>
  </si>
  <si>
    <t xml:space="preserve">MET31</t>
  </si>
  <si>
    <t xml:space="preserve">YEL067C</t>
  </si>
  <si>
    <t xml:space="preserve">YHR096C</t>
  </si>
  <si>
    <t xml:space="preserve">HXT5</t>
  </si>
  <si>
    <t xml:space="preserve">YJR014W</t>
  </si>
  <si>
    <t xml:space="preserve">TMA22</t>
  </si>
  <si>
    <t xml:space="preserve">YMR316C-B</t>
  </si>
  <si>
    <t xml:space="preserve">YDR466W</t>
  </si>
  <si>
    <t xml:space="preserve">PKH3</t>
  </si>
  <si>
    <t xml:space="preserve">YDR517W</t>
  </si>
  <si>
    <t xml:space="preserve">GRH1</t>
  </si>
  <si>
    <t xml:space="preserve">YOL056W</t>
  </si>
  <si>
    <t xml:space="preserve">GPM3</t>
  </si>
  <si>
    <t xml:space="preserve">YLR412W</t>
  </si>
  <si>
    <t xml:space="preserve">BER1</t>
  </si>
  <si>
    <t xml:space="preserve">YMR118C</t>
  </si>
  <si>
    <t xml:space="preserve">YDL113C</t>
  </si>
  <si>
    <t xml:space="preserve">ATG20</t>
  </si>
  <si>
    <t xml:space="preserve">YJR019C</t>
  </si>
  <si>
    <t xml:space="preserve">TES1</t>
  </si>
  <si>
    <t xml:space="preserve">YLR344W</t>
  </si>
  <si>
    <t xml:space="preserve">RPL26A</t>
  </si>
  <si>
    <t xml:space="preserve">YNR033W</t>
  </si>
  <si>
    <t xml:space="preserve">ABZ1</t>
  </si>
  <si>
    <t xml:space="preserve">YGL194C</t>
  </si>
  <si>
    <t xml:space="preserve">HOS2</t>
  </si>
  <si>
    <t xml:space="preserve">YJL124C</t>
  </si>
  <si>
    <t xml:space="preserve">LSM1</t>
  </si>
  <si>
    <t xml:space="preserve">YDR084C</t>
  </si>
  <si>
    <t xml:space="preserve">TVP23</t>
  </si>
  <si>
    <t xml:space="preserve">YDL009C</t>
  </si>
  <si>
    <t xml:space="preserve">YDR184C</t>
  </si>
  <si>
    <t xml:space="preserve">ATC1</t>
  </si>
  <si>
    <t xml:space="preserve">YGR052W</t>
  </si>
  <si>
    <t xml:space="preserve">FMP48</t>
  </si>
  <si>
    <t xml:space="preserve">YBR225W</t>
  </si>
  <si>
    <t xml:space="preserve">YDR256C</t>
  </si>
  <si>
    <t xml:space="preserve">CTA1</t>
  </si>
  <si>
    <t xml:space="preserve">YFL042C</t>
  </si>
  <si>
    <t xml:space="preserve">YGL003C</t>
  </si>
  <si>
    <t xml:space="preserve">CDH1</t>
  </si>
  <si>
    <t xml:space="preserve">YIL153W</t>
  </si>
  <si>
    <t xml:space="preserve">RRD1</t>
  </si>
  <si>
    <t xml:space="preserve">YBR272C</t>
  </si>
  <si>
    <t xml:space="preserve">HSM3</t>
  </si>
  <si>
    <t xml:space="preserve">YDR425W</t>
  </si>
  <si>
    <t xml:space="preserve">SNX41</t>
  </si>
  <si>
    <t xml:space="preserve">YNR056C</t>
  </si>
  <si>
    <t xml:space="preserve">BIO5</t>
  </si>
  <si>
    <t xml:space="preserve">YMR156C</t>
  </si>
  <si>
    <t xml:space="preserve">TPP1</t>
  </si>
  <si>
    <t xml:space="preserve">YLR180W</t>
  </si>
  <si>
    <t xml:space="preserve">SAM1</t>
  </si>
  <si>
    <t xml:space="preserve">YDL099W</t>
  </si>
  <si>
    <t xml:space="preserve">BUG1</t>
  </si>
  <si>
    <t xml:space="preserve">YER060W</t>
  </si>
  <si>
    <t xml:space="preserve">FCY21</t>
  </si>
  <si>
    <t xml:space="preserve">YMR030W</t>
  </si>
  <si>
    <t xml:space="preserve">RSF1</t>
  </si>
  <si>
    <t xml:space="preserve">YMR086C-A</t>
  </si>
  <si>
    <t xml:space="preserve">YDR099W</t>
  </si>
  <si>
    <t xml:space="preserve">BMH2</t>
  </si>
  <si>
    <t xml:space="preserve">YMR303C</t>
  </si>
  <si>
    <t xml:space="preserve">ADH2</t>
  </si>
  <si>
    <t xml:space="preserve">YER142C</t>
  </si>
  <si>
    <t xml:space="preserve">MAG1</t>
  </si>
  <si>
    <t xml:space="preserve">YAL016W</t>
  </si>
  <si>
    <t xml:space="preserve">TPD3</t>
  </si>
  <si>
    <t xml:space="preserve">YIL148W</t>
  </si>
  <si>
    <t xml:space="preserve">RPL40A</t>
  </si>
  <si>
    <t xml:space="preserve">YNL023C</t>
  </si>
  <si>
    <t xml:space="preserve">FAP1</t>
  </si>
  <si>
    <t xml:space="preserve">YLR282C</t>
  </si>
  <si>
    <t xml:space="preserve">YCL027W</t>
  </si>
  <si>
    <t xml:space="preserve">FUS1</t>
  </si>
  <si>
    <t xml:space="preserve">YLL028W</t>
  </si>
  <si>
    <t xml:space="preserve">TPO1</t>
  </si>
  <si>
    <t xml:space="preserve">YPR148C</t>
  </si>
  <si>
    <t xml:space="preserve">YPR198W</t>
  </si>
  <si>
    <t xml:space="preserve">SGE1</t>
  </si>
  <si>
    <t xml:space="preserve">YBR001C</t>
  </si>
  <si>
    <t xml:space="preserve">NTH2</t>
  </si>
  <si>
    <t xml:space="preserve">YOR008C</t>
  </si>
  <si>
    <t xml:space="preserve">SLG1</t>
  </si>
  <si>
    <t xml:space="preserve">YCR043C</t>
  </si>
  <si>
    <t xml:space="preserve">YNL135C</t>
  </si>
  <si>
    <t xml:space="preserve">FPR1</t>
  </si>
  <si>
    <t xml:space="preserve">YIL079C</t>
  </si>
  <si>
    <t xml:space="preserve">AIR1</t>
  </si>
  <si>
    <t xml:space="preserve">YLR168C</t>
  </si>
  <si>
    <t xml:space="preserve">UPS2</t>
  </si>
  <si>
    <t xml:space="preserve">YKL175W</t>
  </si>
  <si>
    <t xml:space="preserve">ZRT3</t>
  </si>
  <si>
    <t xml:space="preserve">YBR056W</t>
  </si>
  <si>
    <t xml:space="preserve">YBR005W</t>
  </si>
  <si>
    <t xml:space="preserve">RCR1</t>
  </si>
  <si>
    <t xml:space="preserve">YDR305C</t>
  </si>
  <si>
    <t xml:space="preserve">HNT2</t>
  </si>
  <si>
    <t xml:space="preserve">YBR249C</t>
  </si>
  <si>
    <t xml:space="preserve">ARO4</t>
  </si>
  <si>
    <t xml:space="preserve">YBR041W</t>
  </si>
  <si>
    <t xml:space="preserve">FAT1</t>
  </si>
  <si>
    <t xml:space="preserve">YGL109W</t>
  </si>
  <si>
    <t xml:space="preserve">YBL051C</t>
  </si>
  <si>
    <t xml:space="preserve">PIN4</t>
  </si>
  <si>
    <t xml:space="preserve">YHR001W-A</t>
  </si>
  <si>
    <t xml:space="preserve">QCR10</t>
  </si>
  <si>
    <t xml:space="preserve">YIR013C</t>
  </si>
  <si>
    <t xml:space="preserve">GAT4</t>
  </si>
  <si>
    <t xml:space="preserve">YJR154W</t>
  </si>
  <si>
    <t xml:space="preserve">YGR250C</t>
  </si>
  <si>
    <t xml:space="preserve">YJR129C</t>
  </si>
  <si>
    <t xml:space="preserve">YFR053C</t>
  </si>
  <si>
    <t xml:space="preserve">HXK1</t>
  </si>
  <si>
    <t xml:space="preserve">YBR084C-A</t>
  </si>
  <si>
    <t xml:space="preserve">RPL19A</t>
  </si>
  <si>
    <t xml:space="preserve">YBR199W</t>
  </si>
  <si>
    <t xml:space="preserve">KTR4</t>
  </si>
  <si>
    <t xml:space="preserve">YOR082C</t>
  </si>
  <si>
    <t xml:space="preserve">YNL129W</t>
  </si>
  <si>
    <t xml:space="preserve">NRK1</t>
  </si>
  <si>
    <t xml:space="preserve">YPL027W</t>
  </si>
  <si>
    <t xml:space="preserve">SMA1</t>
  </si>
  <si>
    <t xml:space="preserve">YBL060W</t>
  </si>
  <si>
    <t xml:space="preserve">YEL1</t>
  </si>
  <si>
    <t xml:space="preserve">YEL014C</t>
  </si>
  <si>
    <t xml:space="preserve">YAL036C</t>
  </si>
  <si>
    <t xml:space="preserve">RBG1</t>
  </si>
  <si>
    <t xml:space="preserve">YBR156C</t>
  </si>
  <si>
    <t xml:space="preserve">SLI15</t>
  </si>
  <si>
    <t xml:space="preserve">YNR069C</t>
  </si>
  <si>
    <t xml:space="preserve">BSC5</t>
  </si>
  <si>
    <t xml:space="preserve">YPL170W</t>
  </si>
  <si>
    <t xml:space="preserve">DAP1</t>
  </si>
  <si>
    <t xml:space="preserve">YAL066W</t>
  </si>
  <si>
    <t xml:space="preserve">YOR163W</t>
  </si>
  <si>
    <t xml:space="preserve">DDP1</t>
  </si>
  <si>
    <t xml:space="preserve">YDR528W</t>
  </si>
  <si>
    <t xml:space="preserve">HLR1</t>
  </si>
  <si>
    <t xml:space="preserve">YIR029W</t>
  </si>
  <si>
    <t xml:space="preserve">DAL2</t>
  </si>
  <si>
    <t xml:space="preserve">YJL110C</t>
  </si>
  <si>
    <t xml:space="preserve">GZF3</t>
  </si>
  <si>
    <t xml:space="preserve">YCR030C</t>
  </si>
  <si>
    <t xml:space="preserve">SYP1</t>
  </si>
  <si>
    <t xml:space="preserve">YNL203C</t>
  </si>
  <si>
    <t xml:space="preserve">YDR029W</t>
  </si>
  <si>
    <t xml:space="preserve">YDR452W</t>
  </si>
  <si>
    <t xml:space="preserve">PPN1</t>
  </si>
  <si>
    <t xml:space="preserve">YIL113W</t>
  </si>
  <si>
    <t xml:space="preserve">SDP1</t>
  </si>
  <si>
    <t xml:space="preserve">YPR011C</t>
  </si>
  <si>
    <t xml:space="preserve">YJR097W</t>
  </si>
  <si>
    <t xml:space="preserve">JJJ3</t>
  </si>
  <si>
    <t xml:space="preserve">YIL016W</t>
  </si>
  <si>
    <t xml:space="preserve">SNL1</t>
  </si>
  <si>
    <t xml:space="preserve">YFL049W</t>
  </si>
  <si>
    <t xml:space="preserve">SWP82</t>
  </si>
  <si>
    <t xml:space="preserve">YBR226C</t>
  </si>
  <si>
    <t xml:space="preserve">YBR291C</t>
  </si>
  <si>
    <t xml:space="preserve">CTP1</t>
  </si>
  <si>
    <t xml:space="preserve">YEL049W</t>
  </si>
  <si>
    <t xml:space="preserve">PAU2</t>
  </si>
  <si>
    <t xml:space="preserve">YJL045W</t>
  </si>
  <si>
    <t xml:space="preserve">YOL025W</t>
  </si>
  <si>
    <t xml:space="preserve">LAG2</t>
  </si>
  <si>
    <t xml:space="preserve">YNL276C</t>
  </si>
  <si>
    <t xml:space="preserve">YML041C</t>
  </si>
  <si>
    <t xml:space="preserve">VPS71</t>
  </si>
  <si>
    <t xml:space="preserve">YJL089W</t>
  </si>
  <si>
    <t xml:space="preserve">SIP4</t>
  </si>
  <si>
    <t xml:space="preserve">YJL198W</t>
  </si>
  <si>
    <t xml:space="preserve">PHO90</t>
  </si>
  <si>
    <t xml:space="preserve">YNL067W</t>
  </si>
  <si>
    <t xml:space="preserve">RPL9B</t>
  </si>
  <si>
    <t xml:space="preserve">YPL215W</t>
  </si>
  <si>
    <t xml:space="preserve">CBP3</t>
  </si>
  <si>
    <t xml:space="preserve">YIR020C</t>
  </si>
  <si>
    <t xml:space="preserve">YKL029C</t>
  </si>
  <si>
    <t xml:space="preserve">MAE1</t>
  </si>
  <si>
    <t xml:space="preserve">YDR486C</t>
  </si>
  <si>
    <t xml:space="preserve">VPS60</t>
  </si>
  <si>
    <t xml:space="preserve">YDR278C</t>
  </si>
  <si>
    <t xml:space="preserve">YPL274W</t>
  </si>
  <si>
    <t xml:space="preserve">SAM3</t>
  </si>
  <si>
    <t xml:space="preserve">YBL068W</t>
  </si>
  <si>
    <t xml:space="preserve">PRS4</t>
  </si>
  <si>
    <t xml:space="preserve">YPL198W</t>
  </si>
  <si>
    <t xml:space="preserve">RPL7B</t>
  </si>
  <si>
    <t xml:space="preserve">YCR032W</t>
  </si>
  <si>
    <t xml:space="preserve">BPH1</t>
  </si>
  <si>
    <t xml:space="preserve">YOL151W</t>
  </si>
  <si>
    <t xml:space="preserve">GRE2</t>
  </si>
  <si>
    <t xml:space="preserve">YBR172C</t>
  </si>
  <si>
    <t xml:space="preserve">SMY2</t>
  </si>
  <si>
    <t xml:space="preserve">YPR037C</t>
  </si>
  <si>
    <t xml:space="preserve">ERV2</t>
  </si>
  <si>
    <t xml:space="preserve">YER132C</t>
  </si>
  <si>
    <t xml:space="preserve">PMD1</t>
  </si>
  <si>
    <t xml:space="preserve">YBR219C</t>
  </si>
  <si>
    <t xml:space="preserve">YDL089W</t>
  </si>
  <si>
    <t xml:space="preserve">NUR1</t>
  </si>
  <si>
    <t xml:space="preserve">YJR082C</t>
  </si>
  <si>
    <t xml:space="preserve">EAF6</t>
  </si>
  <si>
    <t xml:space="preserve">YLR294C</t>
  </si>
  <si>
    <t xml:space="preserve">YKL136W</t>
  </si>
  <si>
    <t xml:space="preserve">YKR009C</t>
  </si>
  <si>
    <t xml:space="preserve">FOX2</t>
  </si>
  <si>
    <t xml:space="preserve">YKR061W</t>
  </si>
  <si>
    <t xml:space="preserve">KTR2</t>
  </si>
  <si>
    <t xml:space="preserve">YNL192W</t>
  </si>
  <si>
    <t xml:space="preserve">CHS1</t>
  </si>
  <si>
    <t xml:space="preserve">YOR080W</t>
  </si>
  <si>
    <t xml:space="preserve">DIA2</t>
  </si>
  <si>
    <t xml:space="preserve">YJL065C</t>
  </si>
  <si>
    <t xml:space="preserve">DLS1</t>
  </si>
  <si>
    <t xml:space="preserve">YMR254C</t>
  </si>
  <si>
    <t xml:space="preserve">YIL163C</t>
  </si>
  <si>
    <t xml:space="preserve">YKL120W</t>
  </si>
  <si>
    <t xml:space="preserve">OAC1</t>
  </si>
  <si>
    <t xml:space="preserve">YAR002C-A</t>
  </si>
  <si>
    <t xml:space="preserve">ERP1</t>
  </si>
  <si>
    <t xml:space="preserve">YOR242C</t>
  </si>
  <si>
    <t xml:space="preserve">SSP2</t>
  </si>
  <si>
    <t xml:space="preserve">YIL054W</t>
  </si>
  <si>
    <t xml:space="preserve">YER007W</t>
  </si>
  <si>
    <t xml:space="preserve">PAC2</t>
  </si>
  <si>
    <t xml:space="preserve">YJR095W</t>
  </si>
  <si>
    <t xml:space="preserve">SFC1</t>
  </si>
  <si>
    <t xml:space="preserve">YBR186W</t>
  </si>
  <si>
    <t xml:space="preserve">PCH2</t>
  </si>
  <si>
    <t xml:space="preserve">YAL067C</t>
  </si>
  <si>
    <t xml:space="preserve">SEO1</t>
  </si>
  <si>
    <t xml:space="preserve">YOR120W</t>
  </si>
  <si>
    <t xml:space="preserve">GCY1</t>
  </si>
  <si>
    <t xml:space="preserve">YOL122C</t>
  </si>
  <si>
    <t xml:space="preserve">SMF1</t>
  </si>
  <si>
    <t xml:space="preserve">YKR029C</t>
  </si>
  <si>
    <t xml:space="preserve">SET3</t>
  </si>
  <si>
    <t xml:space="preserve">YLR142W</t>
  </si>
  <si>
    <t xml:space="preserve">PUT1</t>
  </si>
  <si>
    <t xml:space="preserve">YJL187C</t>
  </si>
  <si>
    <t xml:space="preserve">SWE1</t>
  </si>
  <si>
    <t xml:space="preserve">YBR178W</t>
  </si>
  <si>
    <t xml:space="preserve">YER131W</t>
  </si>
  <si>
    <t xml:space="preserve">RPS26B</t>
  </si>
  <si>
    <t xml:space="preserve">YML113W</t>
  </si>
  <si>
    <t xml:space="preserve">DAT1</t>
  </si>
  <si>
    <t xml:space="preserve">YKL168C</t>
  </si>
  <si>
    <t xml:space="preserve">KKQ8</t>
  </si>
  <si>
    <t xml:space="preserve">YGR168C</t>
  </si>
  <si>
    <t xml:space="preserve">YNL236W</t>
  </si>
  <si>
    <t xml:space="preserve">SIN4</t>
  </si>
  <si>
    <t xml:space="preserve">YNR075W</t>
  </si>
  <si>
    <t xml:space="preserve">COS10</t>
  </si>
  <si>
    <t xml:space="preserve">YBR285W</t>
  </si>
  <si>
    <t xml:space="preserve">YOR318C</t>
  </si>
  <si>
    <t xml:space="preserve">YMR282C</t>
  </si>
  <si>
    <t xml:space="preserve">AEP2</t>
  </si>
  <si>
    <t xml:space="preserve">YJL183W</t>
  </si>
  <si>
    <t xml:space="preserve">MNN11</t>
  </si>
  <si>
    <t xml:space="preserve">YIL133C</t>
  </si>
  <si>
    <t xml:space="preserve">RPL16A</t>
  </si>
  <si>
    <t xml:space="preserve">YNR055C</t>
  </si>
  <si>
    <t xml:space="preserve">HOL1</t>
  </si>
  <si>
    <t xml:space="preserve">YCR022C</t>
  </si>
  <si>
    <t xml:space="preserve">YLL010C</t>
  </si>
  <si>
    <t xml:space="preserve">PSR1</t>
  </si>
  <si>
    <t xml:space="preserve">YDL191W</t>
  </si>
  <si>
    <t xml:space="preserve">RPL35A</t>
  </si>
  <si>
    <t xml:space="preserve">YGL131C</t>
  </si>
  <si>
    <t xml:space="preserve">SNT2</t>
  </si>
  <si>
    <t xml:space="preserve">YKR011C</t>
  </si>
  <si>
    <t xml:space="preserve">YJL064W</t>
  </si>
  <si>
    <t xml:space="preserve">YPR008W</t>
  </si>
  <si>
    <t xml:space="preserve">HAA1</t>
  </si>
  <si>
    <t xml:space="preserve">YGL088W</t>
  </si>
  <si>
    <t xml:space="preserve">YLR327C</t>
  </si>
  <si>
    <t xml:space="preserve">TMA10</t>
  </si>
  <si>
    <t xml:space="preserve">YLR210W</t>
  </si>
  <si>
    <t xml:space="preserve">CLB4</t>
  </si>
  <si>
    <t xml:space="preserve">YHR111W</t>
  </si>
  <si>
    <t xml:space="preserve">UBA4</t>
  </si>
  <si>
    <t xml:space="preserve">YJR048W</t>
  </si>
  <si>
    <t xml:space="preserve">CYC1</t>
  </si>
  <si>
    <t xml:space="preserve">YBR177C</t>
  </si>
  <si>
    <t xml:space="preserve">EHT1</t>
  </si>
  <si>
    <t xml:space="preserve">YNL254C</t>
  </si>
  <si>
    <t xml:space="preserve">RTC4</t>
  </si>
  <si>
    <t xml:space="preserve">YCR024C-A</t>
  </si>
  <si>
    <t xml:space="preserve">PMP1</t>
  </si>
  <si>
    <t xml:space="preserve">YLR349W</t>
  </si>
  <si>
    <t xml:space="preserve">YKL214C</t>
  </si>
  <si>
    <t xml:space="preserve">YRA2</t>
  </si>
  <si>
    <t xml:space="preserve">YJL149W</t>
  </si>
  <si>
    <t xml:space="preserve">DAS1</t>
  </si>
  <si>
    <t xml:space="preserve">YNL028W</t>
  </si>
  <si>
    <t xml:space="preserve">YLR194C</t>
  </si>
  <si>
    <t xml:space="preserve">YKL071W</t>
  </si>
  <si>
    <t xml:space="preserve">YAL058W</t>
  </si>
  <si>
    <t xml:space="preserve">CNE1</t>
  </si>
  <si>
    <t xml:space="preserve">YDR271C</t>
  </si>
  <si>
    <t xml:space="preserve">YOL068C</t>
  </si>
  <si>
    <t xml:space="preserve">HST1</t>
  </si>
  <si>
    <t xml:space="preserve">YLR429W</t>
  </si>
  <si>
    <t xml:space="preserve">CRN1</t>
  </si>
  <si>
    <t xml:space="preserve">YOR064C</t>
  </si>
  <si>
    <t xml:space="preserve">YNG1</t>
  </si>
  <si>
    <t xml:space="preserve">YKR060W</t>
  </si>
  <si>
    <t xml:space="preserve">UTP30</t>
  </si>
  <si>
    <t xml:space="preserve">YBR071W</t>
  </si>
  <si>
    <t xml:space="preserve">YFL013C</t>
  </si>
  <si>
    <t xml:space="preserve">IES1</t>
  </si>
  <si>
    <t xml:space="preserve">YJR152W</t>
  </si>
  <si>
    <t xml:space="preserve">DAL5</t>
  </si>
  <si>
    <t xml:space="preserve">YKL117W</t>
  </si>
  <si>
    <t xml:space="preserve">SBA1</t>
  </si>
  <si>
    <t xml:space="preserve">YDR092W</t>
  </si>
  <si>
    <t xml:space="preserve">UBC13</t>
  </si>
  <si>
    <t xml:space="preserve">YMR181C</t>
  </si>
  <si>
    <t xml:space="preserve">YFL003C</t>
  </si>
  <si>
    <t xml:space="preserve">MSH4</t>
  </si>
  <si>
    <t xml:space="preserve">YAR042W</t>
  </si>
  <si>
    <t xml:space="preserve">SWH1</t>
  </si>
  <si>
    <t xml:space="preserve">YER060W-A</t>
  </si>
  <si>
    <t xml:space="preserve">FCY22</t>
  </si>
  <si>
    <t xml:space="preserve">YDL170W</t>
  </si>
  <si>
    <t xml:space="preserve">UGA3</t>
  </si>
  <si>
    <t xml:space="preserve">YOL075C</t>
  </si>
  <si>
    <t xml:space="preserve">YFR055W</t>
  </si>
  <si>
    <t xml:space="preserve">IRC7</t>
  </si>
  <si>
    <t xml:space="preserve">YCR010C</t>
  </si>
  <si>
    <t xml:space="preserve">ADY2</t>
  </si>
  <si>
    <t xml:space="preserve">YDL188C</t>
  </si>
  <si>
    <t xml:space="preserve">PPH22</t>
  </si>
  <si>
    <t xml:space="preserve">YNL016W</t>
  </si>
  <si>
    <t xml:space="preserve">PUB1</t>
  </si>
  <si>
    <t xml:space="preserve">YOR231W</t>
  </si>
  <si>
    <t xml:space="preserve">MKK1</t>
  </si>
  <si>
    <t xml:space="preserve">YIR019C</t>
  </si>
  <si>
    <t xml:space="preserve">MUC1</t>
  </si>
  <si>
    <t xml:space="preserve">YOL128C</t>
  </si>
  <si>
    <t xml:space="preserve">YGK3</t>
  </si>
  <si>
    <t xml:space="preserve">YHL044W</t>
  </si>
  <si>
    <t xml:space="preserve">YDR242W</t>
  </si>
  <si>
    <t xml:space="preserve">AMD2</t>
  </si>
  <si>
    <t xml:space="preserve">YBR027C</t>
  </si>
  <si>
    <t xml:space="preserve">YKR102W</t>
  </si>
  <si>
    <t xml:space="preserve">FLO10</t>
  </si>
  <si>
    <t xml:space="preserve">YOR289W</t>
  </si>
  <si>
    <t xml:space="preserve">YKL197C</t>
  </si>
  <si>
    <t xml:space="preserve">PEX1</t>
  </si>
  <si>
    <t xml:space="preserve">YLR006C</t>
  </si>
  <si>
    <t xml:space="preserve">SSK1</t>
  </si>
  <si>
    <t xml:space="preserve">YMR166C</t>
  </si>
  <si>
    <t xml:space="preserve">YBR090C</t>
  </si>
  <si>
    <t xml:space="preserve">YNL257C</t>
  </si>
  <si>
    <t xml:space="preserve">SIP3</t>
  </si>
  <si>
    <t xml:space="preserve">YLR326W</t>
  </si>
  <si>
    <t xml:space="preserve">YBR015C</t>
  </si>
  <si>
    <t xml:space="preserve">MNN2</t>
  </si>
  <si>
    <t xml:space="preserve">YIL028W</t>
  </si>
  <si>
    <t xml:space="preserve">YML048W-A</t>
  </si>
  <si>
    <t xml:space="preserve">YMR066W</t>
  </si>
  <si>
    <t xml:space="preserve">SOV1</t>
  </si>
  <si>
    <t xml:space="preserve">YOR079C</t>
  </si>
  <si>
    <t xml:space="preserve">ATX2</t>
  </si>
  <si>
    <t xml:space="preserve">YER166W</t>
  </si>
  <si>
    <t xml:space="preserve">DNF1</t>
  </si>
  <si>
    <t xml:space="preserve">YJL186W</t>
  </si>
  <si>
    <t xml:space="preserve">MNN5</t>
  </si>
  <si>
    <t xml:space="preserve">YHR132W-A</t>
  </si>
  <si>
    <t xml:space="preserve">IGO2</t>
  </si>
  <si>
    <t xml:space="preserve">YCL009C</t>
  </si>
  <si>
    <t xml:space="preserve">ILV6</t>
  </si>
  <si>
    <t xml:space="preserve">YKL202W</t>
  </si>
  <si>
    <t xml:space="preserve">YPR069C</t>
  </si>
  <si>
    <t xml:space="preserve">SPE3</t>
  </si>
  <si>
    <t xml:space="preserve">YOL059W</t>
  </si>
  <si>
    <t xml:space="preserve">GPD2</t>
  </si>
  <si>
    <t xml:space="preserve">YOR235W</t>
  </si>
  <si>
    <t xml:space="preserve">IRC13</t>
  </si>
  <si>
    <t xml:space="preserve">YJL196C</t>
  </si>
  <si>
    <t xml:space="preserve">ELO1</t>
  </si>
  <si>
    <t xml:space="preserve">YNL204C</t>
  </si>
  <si>
    <t xml:space="preserve">SPS18</t>
  </si>
  <si>
    <t xml:space="preserve">YHL024W</t>
  </si>
  <si>
    <t xml:space="preserve">RIM4</t>
  </si>
  <si>
    <t xml:space="preserve">YBR139W</t>
  </si>
  <si>
    <t xml:space="preserve">YNR063W</t>
  </si>
  <si>
    <t xml:space="preserve">YGR207C</t>
  </si>
  <si>
    <t xml:space="preserve">CIR1</t>
  </si>
  <si>
    <t xml:space="preserve">YIL112W</t>
  </si>
  <si>
    <t xml:space="preserve">HOS4</t>
  </si>
  <si>
    <t xml:space="preserve">YBR206W</t>
  </si>
  <si>
    <t xml:space="preserve">YKL177W</t>
  </si>
  <si>
    <t xml:space="preserve">YKR007W</t>
  </si>
  <si>
    <t xml:space="preserve">MEH1</t>
  </si>
  <si>
    <t xml:space="preserve">YKR052C</t>
  </si>
  <si>
    <t xml:space="preserve">MRS4</t>
  </si>
  <si>
    <t xml:space="preserve">YOL124C</t>
  </si>
  <si>
    <t xml:space="preserve">TRM11</t>
  </si>
  <si>
    <t xml:space="preserve">YNL275W</t>
  </si>
  <si>
    <t xml:space="preserve">BOR1</t>
  </si>
  <si>
    <t xml:space="preserve">YIL130W</t>
  </si>
  <si>
    <t xml:space="preserve">ASG1</t>
  </si>
  <si>
    <t xml:space="preserve">YER077C</t>
  </si>
  <si>
    <t xml:space="preserve">YMR057C</t>
  </si>
  <si>
    <t xml:space="preserve">YHR078W</t>
  </si>
  <si>
    <t xml:space="preserve">YLR350W</t>
  </si>
  <si>
    <t xml:space="preserve">ORM2</t>
  </si>
  <si>
    <t xml:space="preserve">YPR090W</t>
  </si>
  <si>
    <t xml:space="preserve">YHL008C</t>
  </si>
  <si>
    <t xml:space="preserve">YGR240C</t>
  </si>
  <si>
    <t xml:space="preserve">PFK1</t>
  </si>
  <si>
    <t xml:space="preserve">YJL017W</t>
  </si>
  <si>
    <t xml:space="preserve">YGL039W</t>
  </si>
  <si>
    <t xml:space="preserve">YMR010W</t>
  </si>
  <si>
    <t xml:space="preserve">YEL065W</t>
  </si>
  <si>
    <t xml:space="preserve">SIT1</t>
  </si>
  <si>
    <t xml:space="preserve">YIR031C</t>
  </si>
  <si>
    <t xml:space="preserve">DAL7</t>
  </si>
  <si>
    <t xml:space="preserve">YDR401W</t>
  </si>
  <si>
    <t xml:space="preserve">YNL249C</t>
  </si>
  <si>
    <t xml:space="preserve">MPA43</t>
  </si>
  <si>
    <t xml:space="preserve">YDL213C</t>
  </si>
  <si>
    <t xml:space="preserve">NOP6</t>
  </si>
  <si>
    <t xml:space="preserve">YKL020C</t>
  </si>
  <si>
    <t xml:space="preserve">SPT23</t>
  </si>
  <si>
    <t xml:space="preserve">YKL067W</t>
  </si>
  <si>
    <t xml:space="preserve">YNK1</t>
  </si>
  <si>
    <t xml:space="preserve">YPR193C</t>
  </si>
  <si>
    <t xml:space="preserve">HPA2</t>
  </si>
  <si>
    <t xml:space="preserve">YBL042C</t>
  </si>
  <si>
    <t xml:space="preserve">FUI1</t>
  </si>
  <si>
    <t xml:space="preserve">YLR227C</t>
  </si>
  <si>
    <t xml:space="preserve">ADY4</t>
  </si>
  <si>
    <t xml:space="preserve">YNL090W</t>
  </si>
  <si>
    <t xml:space="preserve">RHO2</t>
  </si>
  <si>
    <t xml:space="preserve">YKR012C</t>
  </si>
  <si>
    <t xml:space="preserve">YNL044W</t>
  </si>
  <si>
    <t xml:space="preserve">YIP3</t>
  </si>
  <si>
    <t xml:space="preserve">YPL068C</t>
  </si>
  <si>
    <t xml:space="preserve">YLR023C</t>
  </si>
  <si>
    <t xml:space="preserve">IZH3</t>
  </si>
  <si>
    <t xml:space="preserve">YEL016C</t>
  </si>
  <si>
    <t xml:space="preserve">NPP2</t>
  </si>
  <si>
    <t xml:space="preserve">YGR149W</t>
  </si>
  <si>
    <t xml:space="preserve">YER007C-A</t>
  </si>
  <si>
    <t xml:space="preserve">TMA20</t>
  </si>
  <si>
    <t xml:space="preserve">YGR125W</t>
  </si>
  <si>
    <t xml:space="preserve">YHR140W</t>
  </si>
  <si>
    <t xml:space="preserve">YDR153C</t>
  </si>
  <si>
    <t xml:space="preserve">ENT5</t>
  </si>
  <si>
    <t xml:space="preserve">YOL155C</t>
  </si>
  <si>
    <t xml:space="preserve">HPF1</t>
  </si>
  <si>
    <t xml:space="preserve">YLR214W</t>
  </si>
  <si>
    <t xml:space="preserve">FRE1</t>
  </si>
  <si>
    <t xml:space="preserve">YOL055C</t>
  </si>
  <si>
    <t xml:space="preserve">THI20</t>
  </si>
  <si>
    <t xml:space="preserve">YKL103C</t>
  </si>
  <si>
    <t xml:space="preserve">LAP4</t>
  </si>
  <si>
    <t xml:space="preserve">YLR428C</t>
  </si>
  <si>
    <t xml:space="preserve">YDR433W</t>
  </si>
  <si>
    <t xml:space="preserve">YPR021C</t>
  </si>
  <si>
    <t xml:space="preserve">AGC1</t>
  </si>
  <si>
    <t xml:space="preserve">YML102W</t>
  </si>
  <si>
    <t xml:space="preserve">CAC2</t>
  </si>
  <si>
    <t xml:space="preserve">YBR099C</t>
  </si>
  <si>
    <t xml:space="preserve">YML035C-A</t>
  </si>
  <si>
    <t xml:space="preserve">YGL256W</t>
  </si>
  <si>
    <t xml:space="preserve">ADH4</t>
  </si>
  <si>
    <t xml:space="preserve">YBR031W</t>
  </si>
  <si>
    <t xml:space="preserve">RPL4A</t>
  </si>
  <si>
    <t xml:space="preserve">YKL191W</t>
  </si>
  <si>
    <t xml:space="preserve">DPH2</t>
  </si>
  <si>
    <t xml:space="preserve">YLR143W</t>
  </si>
  <si>
    <t xml:space="preserve">YDR105C</t>
  </si>
  <si>
    <t xml:space="preserve">TMS1</t>
  </si>
  <si>
    <t xml:space="preserve">YLR304C</t>
  </si>
  <si>
    <t xml:space="preserve">ACO1</t>
  </si>
  <si>
    <t xml:space="preserve">YOR097C</t>
  </si>
  <si>
    <t xml:space="preserve">YJR060W</t>
  </si>
  <si>
    <t xml:space="preserve">CBF1</t>
  </si>
  <si>
    <t xml:space="preserve">YDR509W</t>
  </si>
  <si>
    <t xml:space="preserve">YKL025C</t>
  </si>
  <si>
    <t xml:space="preserve">PAN3</t>
  </si>
  <si>
    <t xml:space="preserve">YLR313C</t>
  </si>
  <si>
    <t xml:space="preserve">SPH1</t>
  </si>
  <si>
    <t xml:space="preserve">YHL010C</t>
  </si>
  <si>
    <t xml:space="preserve">ETP1</t>
  </si>
  <si>
    <t xml:space="preserve">YDL214C</t>
  </si>
  <si>
    <t xml:space="preserve">PRR2</t>
  </si>
  <si>
    <t xml:space="preserve">YHL043W</t>
  </si>
  <si>
    <t xml:space="preserve">ECM34</t>
  </si>
  <si>
    <t xml:space="preserve">YNL217W</t>
  </si>
  <si>
    <t xml:space="preserve">YDL241W</t>
  </si>
  <si>
    <t xml:space="preserve">YNL005C</t>
  </si>
  <si>
    <t xml:space="preserve">MRP7</t>
  </si>
  <si>
    <t xml:space="preserve">YKL130C</t>
  </si>
  <si>
    <t xml:space="preserve">SHE2</t>
  </si>
  <si>
    <t xml:space="preserve">YMR160W</t>
  </si>
  <si>
    <t xml:space="preserve">YDL048C</t>
  </si>
  <si>
    <t xml:space="preserve">STP4</t>
  </si>
  <si>
    <t xml:space="preserve">YNL206C</t>
  </si>
  <si>
    <t xml:space="preserve">RTT106</t>
  </si>
  <si>
    <t xml:space="preserve">YCL038C</t>
  </si>
  <si>
    <t xml:space="preserve">ATG22</t>
  </si>
  <si>
    <t xml:space="preserve">YAL019W</t>
  </si>
  <si>
    <t xml:space="preserve">FUN30</t>
  </si>
  <si>
    <t xml:space="preserve">YFR010W</t>
  </si>
  <si>
    <t xml:space="preserve">UBP6</t>
  </si>
  <si>
    <t xml:space="preserve">YMR003W</t>
  </si>
  <si>
    <t xml:space="preserve">AIM34</t>
  </si>
  <si>
    <t xml:space="preserve">YBL032W</t>
  </si>
  <si>
    <t xml:space="preserve">HEK2</t>
  </si>
  <si>
    <t xml:space="preserve">YOR321W</t>
  </si>
  <si>
    <t xml:space="preserve">PMT3</t>
  </si>
  <si>
    <t xml:space="preserve">YML101C</t>
  </si>
  <si>
    <t xml:space="preserve">CUE4</t>
  </si>
  <si>
    <t xml:space="preserve">YML036W</t>
  </si>
  <si>
    <t xml:space="preserve">CGI121</t>
  </si>
  <si>
    <t xml:space="preserve">YHR114W</t>
  </si>
  <si>
    <t xml:space="preserve">BZZ1</t>
  </si>
  <si>
    <t xml:space="preserve">YBR258C</t>
  </si>
  <si>
    <t xml:space="preserve">SHG1</t>
  </si>
  <si>
    <t xml:space="preserve">YJR032W</t>
  </si>
  <si>
    <t xml:space="preserve">CPR7</t>
  </si>
  <si>
    <t xml:space="preserve">YNL200C</t>
  </si>
  <si>
    <t xml:space="preserve">YPL127C</t>
  </si>
  <si>
    <t xml:space="preserve">HHO1</t>
  </si>
  <si>
    <t xml:space="preserve">YFR032C-A</t>
  </si>
  <si>
    <t xml:space="preserve">RPL29</t>
  </si>
  <si>
    <t xml:space="preserve">YDR481C</t>
  </si>
  <si>
    <t xml:space="preserve">PHO8</t>
  </si>
  <si>
    <t xml:space="preserve">YLR311C</t>
  </si>
  <si>
    <t xml:space="preserve">YOR016C</t>
  </si>
  <si>
    <t xml:space="preserve">ERP4</t>
  </si>
  <si>
    <t xml:space="preserve">YBR279W</t>
  </si>
  <si>
    <t xml:space="preserve">PAF1</t>
  </si>
  <si>
    <t xml:space="preserve">YPR130C</t>
  </si>
  <si>
    <t xml:space="preserve">YPR179C</t>
  </si>
  <si>
    <t xml:space="preserve">HDA3</t>
  </si>
  <si>
    <t xml:space="preserve">YEL017C-A</t>
  </si>
  <si>
    <t xml:space="preserve">PMP2</t>
  </si>
  <si>
    <t xml:space="preserve">YML042W</t>
  </si>
  <si>
    <t xml:space="preserve">CAT2</t>
  </si>
  <si>
    <t xml:space="preserve">YBR269C</t>
  </si>
  <si>
    <t xml:space="preserve">FMP21</t>
  </si>
  <si>
    <t xml:space="preserve">YAR020C</t>
  </si>
  <si>
    <t xml:space="preserve">PAU7</t>
  </si>
  <si>
    <t xml:space="preserve">YNL009W</t>
  </si>
  <si>
    <t xml:space="preserve">IDP3</t>
  </si>
  <si>
    <t xml:space="preserve">YHR028C</t>
  </si>
  <si>
    <t xml:space="preserve">DAP2</t>
  </si>
  <si>
    <t xml:space="preserve">YDL037C</t>
  </si>
  <si>
    <t xml:space="preserve">BSC1</t>
  </si>
  <si>
    <t xml:space="preserve">YOR367W</t>
  </si>
  <si>
    <t xml:space="preserve">SCP1</t>
  </si>
  <si>
    <t xml:space="preserve">YPL079W</t>
  </si>
  <si>
    <t xml:space="preserve">RPL21B</t>
  </si>
  <si>
    <t xml:space="preserve">YER063W</t>
  </si>
  <si>
    <t xml:space="preserve">THO1</t>
  </si>
  <si>
    <t xml:space="preserve">YDR265W</t>
  </si>
  <si>
    <t xml:space="preserve">PEX10</t>
  </si>
  <si>
    <t xml:space="preserve">YJL075C</t>
  </si>
  <si>
    <t xml:space="preserve">APQ13</t>
  </si>
  <si>
    <t xml:space="preserve">YIL088C</t>
  </si>
  <si>
    <t xml:space="preserve">AVT7</t>
  </si>
  <si>
    <t xml:space="preserve">YLR289W</t>
  </si>
  <si>
    <t xml:space="preserve">GUF1</t>
  </si>
  <si>
    <t xml:space="preserve">YDR518W</t>
  </si>
  <si>
    <t xml:space="preserve">EUG1</t>
  </si>
  <si>
    <t xml:space="preserve">YHR199C</t>
  </si>
  <si>
    <t xml:space="preserve">AIM46</t>
  </si>
  <si>
    <t xml:space="preserve">YML100W</t>
  </si>
  <si>
    <t xml:space="preserve">TSL1</t>
  </si>
  <si>
    <t xml:space="preserve">YLR395C</t>
  </si>
  <si>
    <t xml:space="preserve">COX8</t>
  </si>
  <si>
    <t xml:space="preserve">YBR299W</t>
  </si>
  <si>
    <t xml:space="preserve">MAL32</t>
  </si>
  <si>
    <t xml:space="preserve">YIL101C</t>
  </si>
  <si>
    <t xml:space="preserve">XBP1</t>
  </si>
  <si>
    <t xml:space="preserve">YNL030W</t>
  </si>
  <si>
    <t xml:space="preserve">HHF2</t>
  </si>
  <si>
    <t xml:space="preserve">YLR287C</t>
  </si>
  <si>
    <t xml:space="preserve">YLR170C</t>
  </si>
  <si>
    <t xml:space="preserve">APS1</t>
  </si>
  <si>
    <t xml:space="preserve">YMR186W</t>
  </si>
  <si>
    <t xml:space="preserve">HSC82</t>
  </si>
  <si>
    <t xml:space="preserve">YOL052C</t>
  </si>
  <si>
    <t xml:space="preserve">SPE2</t>
  </si>
  <si>
    <t xml:space="preserve">YCL037C</t>
  </si>
  <si>
    <t xml:space="preserve">SRO9</t>
  </si>
  <si>
    <t xml:space="preserve">YNR031C</t>
  </si>
  <si>
    <t xml:space="preserve">SSK2</t>
  </si>
  <si>
    <t xml:space="preserve">YOR107W</t>
  </si>
  <si>
    <t xml:space="preserve">RGS2</t>
  </si>
  <si>
    <t xml:space="preserve">YKL005C</t>
  </si>
  <si>
    <t xml:space="preserve">BYE1</t>
  </si>
  <si>
    <t xml:space="preserve">YDL129W</t>
  </si>
  <si>
    <t xml:space="preserve">YBL047C</t>
  </si>
  <si>
    <t xml:space="preserve">EDE1</t>
  </si>
  <si>
    <t xml:space="preserve">YCR069W</t>
  </si>
  <si>
    <t xml:space="preserve">CPR4</t>
  </si>
  <si>
    <t xml:space="preserve">YCR085W</t>
  </si>
  <si>
    <t xml:space="preserve">YCL049C</t>
  </si>
  <si>
    <t xml:space="preserve">YDL075W</t>
  </si>
  <si>
    <t xml:space="preserve">RPL31A</t>
  </si>
  <si>
    <t xml:space="preserve">YOL117W</t>
  </si>
  <si>
    <t xml:space="preserve">RRI2</t>
  </si>
  <si>
    <t xml:space="preserve">YGR148C</t>
  </si>
  <si>
    <t xml:space="preserve">RPL24B</t>
  </si>
  <si>
    <t xml:space="preserve">YDR530C</t>
  </si>
  <si>
    <t xml:space="preserve">APA2</t>
  </si>
  <si>
    <t xml:space="preserve">YJL191W</t>
  </si>
  <si>
    <t xml:space="preserve">RPS14B</t>
  </si>
  <si>
    <t xml:space="preserve">YLR342W</t>
  </si>
  <si>
    <t xml:space="preserve">FKS1</t>
  </si>
  <si>
    <t xml:space="preserve">YOR325W</t>
  </si>
  <si>
    <t xml:space="preserve">YDL175C</t>
  </si>
  <si>
    <t xml:space="preserve">AIR2</t>
  </si>
  <si>
    <t xml:space="preserve">YDL176W</t>
  </si>
  <si>
    <t xml:space="preserve">YKR030W</t>
  </si>
  <si>
    <t xml:space="preserve">GMH1</t>
  </si>
  <si>
    <t xml:space="preserve">YDR283C</t>
  </si>
  <si>
    <t xml:space="preserve">GCN2</t>
  </si>
  <si>
    <t xml:space="preserve">YER031C</t>
  </si>
  <si>
    <t xml:space="preserve">YPT31</t>
  </si>
  <si>
    <t xml:space="preserve">YNL083W</t>
  </si>
  <si>
    <t xml:space="preserve">SAL1</t>
  </si>
  <si>
    <t xml:space="preserve">YJL106W</t>
  </si>
  <si>
    <t xml:space="preserve">IME2</t>
  </si>
  <si>
    <t xml:space="preserve">YDR520C</t>
  </si>
  <si>
    <t xml:space="preserve">URC2</t>
  </si>
  <si>
    <t xml:space="preserve">YMR225C</t>
  </si>
  <si>
    <t xml:space="preserve">MRPL44</t>
  </si>
  <si>
    <t xml:space="preserve">YLR446W</t>
  </si>
  <si>
    <t xml:space="preserve">YPL244C</t>
  </si>
  <si>
    <t xml:space="preserve">HUT1</t>
  </si>
  <si>
    <t xml:space="preserve">YFR013W</t>
  </si>
  <si>
    <t xml:space="preserve">IOC3</t>
  </si>
  <si>
    <t xml:space="preserve">YMR315W</t>
  </si>
  <si>
    <t xml:space="preserve">YJL082W</t>
  </si>
  <si>
    <t xml:space="preserve">IML2</t>
  </si>
  <si>
    <t xml:space="preserve">YBL099W</t>
  </si>
  <si>
    <t xml:space="preserve">ATP1</t>
  </si>
  <si>
    <t xml:space="preserve">YLR178C</t>
  </si>
  <si>
    <t xml:space="preserve">TFS1</t>
  </si>
  <si>
    <t xml:space="preserve">YML116W</t>
  </si>
  <si>
    <t xml:space="preserve">ATR1</t>
  </si>
  <si>
    <t xml:space="preserve">YMR004W</t>
  </si>
  <si>
    <t xml:space="preserve">MVP1</t>
  </si>
  <si>
    <t xml:space="preserve">YGL170C</t>
  </si>
  <si>
    <t xml:space="preserve">SPO74</t>
  </si>
  <si>
    <t xml:space="preserve">YBL017C</t>
  </si>
  <si>
    <t xml:space="preserve">PEP1</t>
  </si>
  <si>
    <t xml:space="preserve">YDR500C</t>
  </si>
  <si>
    <t xml:space="preserve">RPL37B</t>
  </si>
  <si>
    <t xml:space="preserve">YLR367W</t>
  </si>
  <si>
    <t xml:space="preserve">RPS22B</t>
  </si>
  <si>
    <t xml:space="preserve">YFL013W-A</t>
  </si>
  <si>
    <t xml:space="preserve">YLR312C</t>
  </si>
  <si>
    <t xml:space="preserve">YIL114C</t>
  </si>
  <si>
    <t xml:space="preserve">POR2</t>
  </si>
  <si>
    <t xml:space="preserve">YLR165C</t>
  </si>
  <si>
    <t xml:space="preserve">PUS5</t>
  </si>
  <si>
    <t xml:space="preserve">YKR032W</t>
  </si>
  <si>
    <t xml:space="preserve">YDL053C</t>
  </si>
  <si>
    <t xml:space="preserve">PBP4</t>
  </si>
  <si>
    <t xml:space="preserve">YNL190W</t>
  </si>
  <si>
    <t xml:space="preserve">YMR075C-A</t>
  </si>
  <si>
    <t xml:space="preserve">YJL145W</t>
  </si>
  <si>
    <t xml:space="preserve">SFH5</t>
  </si>
  <si>
    <t xml:space="preserve">YBR245C</t>
  </si>
  <si>
    <t xml:space="preserve">ISW1</t>
  </si>
  <si>
    <t xml:space="preserve">YLR410W</t>
  </si>
  <si>
    <t xml:space="preserve">VIP1</t>
  </si>
  <si>
    <t xml:space="preserve">YLR432W</t>
  </si>
  <si>
    <t xml:space="preserve">IMD3</t>
  </si>
  <si>
    <t xml:space="preserve">YLR250W</t>
  </si>
  <si>
    <t xml:space="preserve">SSP120</t>
  </si>
  <si>
    <t xml:space="preserve">YBL010C</t>
  </si>
  <si>
    <t xml:space="preserve">YOR351C</t>
  </si>
  <si>
    <t xml:space="preserve">MEK1</t>
  </si>
  <si>
    <t xml:space="preserve">YBR276C</t>
  </si>
  <si>
    <t xml:space="preserve">PPS1</t>
  </si>
  <si>
    <t xml:space="preserve">YOL045W</t>
  </si>
  <si>
    <t xml:space="preserve">PSK2</t>
  </si>
  <si>
    <t xml:space="preserve">YLR065C</t>
  </si>
  <si>
    <t xml:space="preserve">YNL187W</t>
  </si>
  <si>
    <t xml:space="preserve">SWT21</t>
  </si>
  <si>
    <t xml:space="preserve">YJL142C</t>
  </si>
  <si>
    <t xml:space="preserve">IRC9</t>
  </si>
  <si>
    <t xml:space="preserve">YPL064C</t>
  </si>
  <si>
    <t xml:space="preserve">CWC27</t>
  </si>
  <si>
    <t xml:space="preserve">YML074C</t>
  </si>
  <si>
    <t xml:space="preserve">FPR3</t>
  </si>
  <si>
    <t xml:space="preserve">YJL165C</t>
  </si>
  <si>
    <t xml:space="preserve">HAL5</t>
  </si>
  <si>
    <t xml:space="preserve">YCL010C</t>
  </si>
  <si>
    <t xml:space="preserve">SGF29</t>
  </si>
  <si>
    <t xml:space="preserve">YHL022C</t>
  </si>
  <si>
    <t xml:space="preserve">SPO11</t>
  </si>
  <si>
    <t xml:space="preserve">YER130C</t>
  </si>
  <si>
    <t xml:space="preserve">YNL141W</t>
  </si>
  <si>
    <t xml:space="preserve">AAH1</t>
  </si>
  <si>
    <t xml:space="preserve">YIR016W</t>
  </si>
  <si>
    <t xml:space="preserve">YMR274C</t>
  </si>
  <si>
    <t xml:space="preserve">RCE1</t>
  </si>
  <si>
    <t xml:space="preserve">YLR211C</t>
  </si>
  <si>
    <t xml:space="preserve">YPR018W</t>
  </si>
  <si>
    <t xml:space="preserve">RLF2</t>
  </si>
  <si>
    <t xml:space="preserve">YKL124W</t>
  </si>
  <si>
    <t xml:space="preserve">SSH4</t>
  </si>
  <si>
    <t xml:space="preserve">YJR125C</t>
  </si>
  <si>
    <t xml:space="preserve">ENT3</t>
  </si>
  <si>
    <t xml:space="preserve">YGR058W</t>
  </si>
  <si>
    <t xml:space="preserve">PEF1</t>
  </si>
  <si>
    <t xml:space="preserve">YNL043C</t>
  </si>
  <si>
    <t xml:space="preserve">YOR162C</t>
  </si>
  <si>
    <t xml:space="preserve">YRR1</t>
  </si>
  <si>
    <t xml:space="preserve">YDR077W</t>
  </si>
  <si>
    <t xml:space="preserve">SED1</t>
  </si>
  <si>
    <t xml:space="preserve">YJR062C</t>
  </si>
  <si>
    <t xml:space="preserve">NTA1</t>
  </si>
  <si>
    <t xml:space="preserve">YBL009W</t>
  </si>
  <si>
    <t xml:space="preserve">ALK2</t>
  </si>
  <si>
    <t xml:space="preserve">YHR207C</t>
  </si>
  <si>
    <t xml:space="preserve">SET5</t>
  </si>
  <si>
    <t xml:space="preserve">YJR010C-A</t>
  </si>
  <si>
    <t xml:space="preserve">SPC1</t>
  </si>
  <si>
    <t xml:space="preserve">YAL059W</t>
  </si>
  <si>
    <t xml:space="preserve">ECM1</t>
  </si>
  <si>
    <t xml:space="preserve">YLR365W</t>
  </si>
  <si>
    <t xml:space="preserve">YHR180W</t>
  </si>
  <si>
    <t xml:space="preserve">YGR117C</t>
  </si>
  <si>
    <t xml:space="preserve">YKL217W</t>
  </si>
  <si>
    <t xml:space="preserve">JEN1</t>
  </si>
  <si>
    <t xml:space="preserve">YIL066C</t>
  </si>
  <si>
    <t xml:space="preserve">RNR3</t>
  </si>
  <si>
    <t xml:space="preserve">YMR244W</t>
  </si>
  <si>
    <t xml:space="preserve">YOR337W</t>
  </si>
  <si>
    <t xml:space="preserve">TEA1</t>
  </si>
  <si>
    <t xml:space="preserve">YOR279C</t>
  </si>
  <si>
    <t xml:space="preserve">RFM1</t>
  </si>
  <si>
    <t xml:space="preserve">YLR346C</t>
  </si>
  <si>
    <t xml:space="preserve">YGR210C</t>
  </si>
  <si>
    <t xml:space="preserve">YNL255C</t>
  </si>
  <si>
    <t xml:space="preserve">GIS2</t>
  </si>
  <si>
    <t xml:space="preserve">YOR014W</t>
  </si>
  <si>
    <t xml:space="preserve">RTS1</t>
  </si>
  <si>
    <t xml:space="preserve">YBR232C</t>
  </si>
  <si>
    <t xml:space="preserve">YDR193W</t>
  </si>
  <si>
    <t xml:space="preserve">YGL253W</t>
  </si>
  <si>
    <t xml:space="preserve">HXK2</t>
  </si>
  <si>
    <t xml:space="preserve">YOR175C</t>
  </si>
  <si>
    <t xml:space="preserve">ALE1</t>
  </si>
  <si>
    <t xml:space="preserve">YIL131C</t>
  </si>
  <si>
    <t xml:space="preserve">FKH1</t>
  </si>
  <si>
    <t xml:space="preserve">YPL073C</t>
  </si>
  <si>
    <t xml:space="preserve">YBR290W</t>
  </si>
  <si>
    <t xml:space="preserve">BSD2</t>
  </si>
  <si>
    <t xml:space="preserve">YBR188C</t>
  </si>
  <si>
    <t xml:space="preserve">NTC20</t>
  </si>
  <si>
    <t xml:space="preserve">YDR281C</t>
  </si>
  <si>
    <t xml:space="preserve">PHM6</t>
  </si>
  <si>
    <t xml:space="preserve">YCL051W</t>
  </si>
  <si>
    <t xml:space="preserve">LRE1</t>
  </si>
  <si>
    <t xml:space="preserve">YAR029W</t>
  </si>
  <si>
    <t xml:space="preserve">YJL136C</t>
  </si>
  <si>
    <t xml:space="preserve">RPS21B</t>
  </si>
  <si>
    <t xml:space="preserve">YJL128C</t>
  </si>
  <si>
    <t xml:space="preserve">PBS2</t>
  </si>
  <si>
    <t xml:space="preserve">YEL048C</t>
  </si>
  <si>
    <t xml:space="preserve">TCA17</t>
  </si>
  <si>
    <t xml:space="preserve">YIL096C</t>
  </si>
  <si>
    <t xml:space="preserve">YLR262C-A</t>
  </si>
  <si>
    <t xml:space="preserve">TMA7</t>
  </si>
  <si>
    <t xml:space="preserve">YGL202W</t>
  </si>
  <si>
    <t xml:space="preserve">ARO8</t>
  </si>
  <si>
    <t xml:space="preserve">YDR485C</t>
  </si>
  <si>
    <t xml:space="preserve">VPS72</t>
  </si>
  <si>
    <t xml:space="preserve">YFR009W</t>
  </si>
  <si>
    <t xml:space="preserve">GCN20</t>
  </si>
  <si>
    <t xml:space="preserve">YOR306C</t>
  </si>
  <si>
    <t xml:space="preserve">MCH5</t>
  </si>
  <si>
    <t xml:space="preserve">YIL166C</t>
  </si>
  <si>
    <t xml:space="preserve">YMR031W-A</t>
  </si>
  <si>
    <t xml:space="preserve">YML037C</t>
  </si>
  <si>
    <t xml:space="preserve">YKL056C</t>
  </si>
  <si>
    <t xml:space="preserve">TMA19</t>
  </si>
  <si>
    <t xml:space="preserve">YOL039W</t>
  </si>
  <si>
    <t xml:space="preserve">RPP2A</t>
  </si>
  <si>
    <t xml:space="preserve">YDL216C</t>
  </si>
  <si>
    <t xml:space="preserve">RRI1</t>
  </si>
  <si>
    <t xml:space="preserve">YJL006C</t>
  </si>
  <si>
    <t xml:space="preserve">CTK2</t>
  </si>
  <si>
    <t xml:space="preserve">YLR366W</t>
  </si>
  <si>
    <t xml:space="preserve">YDL063C</t>
  </si>
  <si>
    <t xml:space="preserve">YCL032W</t>
  </si>
  <si>
    <t xml:space="preserve">STE50</t>
  </si>
  <si>
    <t xml:space="preserve">YGL101W</t>
  </si>
  <si>
    <t xml:space="preserve">YPR023C</t>
  </si>
  <si>
    <t xml:space="preserve">EAF3</t>
  </si>
  <si>
    <t xml:space="preserve">YER070W</t>
  </si>
  <si>
    <t xml:space="preserve">RNR1</t>
  </si>
  <si>
    <t xml:space="preserve">YGR176W</t>
  </si>
  <si>
    <t xml:space="preserve">YLR260W</t>
  </si>
  <si>
    <t xml:space="preserve">LCB5</t>
  </si>
  <si>
    <t xml:space="preserve">YBR093C</t>
  </si>
  <si>
    <t xml:space="preserve">PHO5</t>
  </si>
  <si>
    <t xml:space="preserve">YLL045C</t>
  </si>
  <si>
    <t xml:space="preserve">RPL8B</t>
  </si>
  <si>
    <t xml:space="preserve">YLR281C</t>
  </si>
  <si>
    <t xml:space="preserve">YGR214W</t>
  </si>
  <si>
    <t xml:space="preserve">RPS0A</t>
  </si>
  <si>
    <t xml:space="preserve">YMR266W</t>
  </si>
  <si>
    <t xml:space="preserve">RSN1</t>
  </si>
  <si>
    <t xml:space="preserve">YGR085C</t>
  </si>
  <si>
    <t xml:space="preserve">RPL11B</t>
  </si>
  <si>
    <t xml:space="preserve">YOR193W</t>
  </si>
  <si>
    <t xml:space="preserve">PEX27</t>
  </si>
  <si>
    <t xml:space="preserve">YDR326C</t>
  </si>
  <si>
    <t xml:space="preserve">YSP2</t>
  </si>
  <si>
    <t xml:space="preserve">YDL135C</t>
  </si>
  <si>
    <t xml:space="preserve">RDI1</t>
  </si>
  <si>
    <t xml:space="preserve">YGL036W</t>
  </si>
  <si>
    <t xml:space="preserve">YOR167C</t>
  </si>
  <si>
    <t xml:space="preserve">RPS28A</t>
  </si>
  <si>
    <t xml:space="preserve">YLR126C</t>
  </si>
  <si>
    <t xml:space="preserve">YJL181W</t>
  </si>
  <si>
    <t xml:space="preserve">YMR187C</t>
  </si>
  <si>
    <t xml:space="preserve">YFR026C</t>
  </si>
  <si>
    <t xml:space="preserve">ULI1</t>
  </si>
  <si>
    <t xml:space="preserve">YER128W</t>
  </si>
  <si>
    <t xml:space="preserve">YIL029C</t>
  </si>
  <si>
    <t xml:space="preserve">YOR308C</t>
  </si>
  <si>
    <t xml:space="preserve">SNU66</t>
  </si>
  <si>
    <t xml:space="preserve">YOL015W</t>
  </si>
  <si>
    <t xml:space="preserve">IRC10</t>
  </si>
  <si>
    <t xml:space="preserve">YJR094C</t>
  </si>
  <si>
    <t xml:space="preserve">IME1</t>
  </si>
  <si>
    <t xml:space="preserve">YDR463W</t>
  </si>
  <si>
    <t xml:space="preserve">STP1</t>
  </si>
  <si>
    <t xml:space="preserve">YLR185W</t>
  </si>
  <si>
    <t xml:space="preserve">RPL37A</t>
  </si>
  <si>
    <t xml:space="preserve">YOR028C</t>
  </si>
  <si>
    <t xml:space="preserve">CIN5</t>
  </si>
  <si>
    <t xml:space="preserve">YOR227W</t>
  </si>
  <si>
    <t xml:space="preserve">HER1</t>
  </si>
  <si>
    <t xml:space="preserve">YCR023C</t>
  </si>
  <si>
    <t xml:space="preserve">YMR102C</t>
  </si>
  <si>
    <t xml:space="preserve">YCL061C</t>
  </si>
  <si>
    <t xml:space="preserve">MRC1</t>
  </si>
  <si>
    <t xml:space="preserve">YPL219W</t>
  </si>
  <si>
    <t xml:space="preserve">PCL8</t>
  </si>
  <si>
    <t xml:space="preserve">YLR207W</t>
  </si>
  <si>
    <t xml:space="preserve">HRD3</t>
  </si>
  <si>
    <t xml:space="preserve">YIL008W</t>
  </si>
  <si>
    <t xml:space="preserve">URM1</t>
  </si>
  <si>
    <t xml:space="preserve">YIL107C</t>
  </si>
  <si>
    <t xml:space="preserve">PFK26</t>
  </si>
  <si>
    <t xml:space="preserve">YDR480W</t>
  </si>
  <si>
    <t xml:space="preserve">DIG2</t>
  </si>
  <si>
    <t xml:space="preserve">YLR435W</t>
  </si>
  <si>
    <t xml:space="preserve">TSR2</t>
  </si>
  <si>
    <t xml:space="preserve">YNL089C</t>
  </si>
  <si>
    <t xml:space="preserve">YPR170C</t>
  </si>
  <si>
    <t xml:space="preserve">YER078C</t>
  </si>
  <si>
    <t xml:space="preserve">ICP55</t>
  </si>
  <si>
    <t xml:space="preserve">YEL001C</t>
  </si>
  <si>
    <t xml:space="preserve">IRC22</t>
  </si>
  <si>
    <t xml:space="preserve">YOR345C</t>
  </si>
  <si>
    <t xml:space="preserve">YMR223W</t>
  </si>
  <si>
    <t xml:space="preserve">UBP8</t>
  </si>
  <si>
    <t xml:space="preserve">YPR151C</t>
  </si>
  <si>
    <t xml:space="preserve">SUE1</t>
  </si>
  <si>
    <t xml:space="preserve">YPR194C</t>
  </si>
  <si>
    <t xml:space="preserve">OPT2</t>
  </si>
  <si>
    <t xml:space="preserve">YLL047W</t>
  </si>
  <si>
    <t xml:space="preserve">YKL030W</t>
  </si>
  <si>
    <t xml:space="preserve">YML062C</t>
  </si>
  <si>
    <t xml:space="preserve">MFT1</t>
  </si>
  <si>
    <t xml:space="preserve">YGR028W</t>
  </si>
  <si>
    <t xml:space="preserve">MSP1</t>
  </si>
  <si>
    <t xml:space="preserve">YGL045W</t>
  </si>
  <si>
    <t xml:space="preserve">RIM8</t>
  </si>
  <si>
    <t xml:space="preserve">YMR062C</t>
  </si>
  <si>
    <t xml:space="preserve">ARG7</t>
  </si>
  <si>
    <t xml:space="preserve">YMR292W</t>
  </si>
  <si>
    <t xml:space="preserve">GOT1</t>
  </si>
  <si>
    <t xml:space="preserve">YNL012W</t>
  </si>
  <si>
    <t xml:space="preserve">SPO1</t>
  </si>
  <si>
    <t xml:space="preserve">YGR050C</t>
  </si>
  <si>
    <t xml:space="preserve">YLR451W</t>
  </si>
  <si>
    <t xml:space="preserve">LEU3</t>
  </si>
  <si>
    <t xml:space="preserve">YHR032W</t>
  </si>
  <si>
    <t xml:space="preserve">ERC1</t>
  </si>
  <si>
    <t xml:space="preserve">YHR045W</t>
  </si>
  <si>
    <t xml:space="preserve">YKL166C</t>
  </si>
  <si>
    <t xml:space="preserve">TPK3</t>
  </si>
  <si>
    <t xml:space="preserve">YLR217W</t>
  </si>
  <si>
    <t xml:space="preserve">YBR048W</t>
  </si>
  <si>
    <t xml:space="preserve">RPS11B</t>
  </si>
  <si>
    <t xml:space="preserve">YMR207C</t>
  </si>
  <si>
    <t xml:space="preserve">HFA1</t>
  </si>
  <si>
    <t xml:space="preserve">YGL029W</t>
  </si>
  <si>
    <t xml:space="preserve">CGR1</t>
  </si>
  <si>
    <t xml:space="preserve">YAL051W</t>
  </si>
  <si>
    <t xml:space="preserve">OAF1</t>
  </si>
  <si>
    <t xml:space="preserve">YAL026C</t>
  </si>
  <si>
    <t xml:space="preserve">DRS2</t>
  </si>
  <si>
    <t xml:space="preserve">YNR059W</t>
  </si>
  <si>
    <t xml:space="preserve">MNT4</t>
  </si>
  <si>
    <t xml:space="preserve">YLR112W</t>
  </si>
  <si>
    <t xml:space="preserve">YLL030C</t>
  </si>
  <si>
    <t xml:space="preserve">RRT7</t>
  </si>
  <si>
    <t xml:space="preserve">YCR082W</t>
  </si>
  <si>
    <t xml:space="preserve">AHC2</t>
  </si>
  <si>
    <t xml:space="preserve">YJL108C</t>
  </si>
  <si>
    <t xml:space="preserve">PRM10</t>
  </si>
  <si>
    <t xml:space="preserve">YNL167C</t>
  </si>
  <si>
    <t xml:space="preserve">SKO1</t>
  </si>
  <si>
    <t xml:space="preserve">YNL199C</t>
  </si>
  <si>
    <t xml:space="preserve">GCR2</t>
  </si>
  <si>
    <t xml:space="preserve">YBR014C</t>
  </si>
  <si>
    <t xml:space="preserve">GRX7</t>
  </si>
  <si>
    <t xml:space="preserve">YML005W</t>
  </si>
  <si>
    <t xml:space="preserve">TRM12</t>
  </si>
  <si>
    <t xml:space="preserve">YNL127W</t>
  </si>
  <si>
    <t xml:space="preserve">FAR11</t>
  </si>
  <si>
    <t xml:space="preserve">YBR082C</t>
  </si>
  <si>
    <t xml:space="preserve">UBC4</t>
  </si>
  <si>
    <t xml:space="preserve">YAL058C-A</t>
  </si>
  <si>
    <t xml:space="preserve">YER143W</t>
  </si>
  <si>
    <t xml:space="preserve">DDI1</t>
  </si>
  <si>
    <t xml:space="preserve">YLR136C</t>
  </si>
  <si>
    <t xml:space="preserve">TIS11</t>
  </si>
  <si>
    <t xml:space="preserve">YLR228C</t>
  </si>
  <si>
    <t xml:space="preserve">ECM22</t>
  </si>
  <si>
    <t xml:space="preserve">YFL048C</t>
  </si>
  <si>
    <t xml:space="preserve">EMP47</t>
  </si>
  <si>
    <t xml:space="preserve">YLR373C</t>
  </si>
  <si>
    <t xml:space="preserve">VID22</t>
  </si>
  <si>
    <t xml:space="preserve">YER187W</t>
  </si>
  <si>
    <t xml:space="preserve">YLR221C</t>
  </si>
  <si>
    <t xml:space="preserve">RSA3</t>
  </si>
  <si>
    <t xml:space="preserve">YNL109W</t>
  </si>
  <si>
    <t xml:space="preserve">YAL023C</t>
  </si>
  <si>
    <t xml:space="preserve">PMT2</t>
  </si>
  <si>
    <t xml:space="preserve">YPL236C</t>
  </si>
  <si>
    <t xml:space="preserve">YDL061C</t>
  </si>
  <si>
    <t xml:space="preserve">RPS29B</t>
  </si>
  <si>
    <t xml:space="preserve">YOR229W</t>
  </si>
  <si>
    <t xml:space="preserve">WTM2</t>
  </si>
  <si>
    <t xml:space="preserve">YAL011W</t>
  </si>
  <si>
    <t xml:space="preserve">SWC3</t>
  </si>
  <si>
    <t xml:space="preserve">YLL051C</t>
  </si>
  <si>
    <t xml:space="preserve">FRE6</t>
  </si>
  <si>
    <t xml:space="preserve">YGR236C</t>
  </si>
  <si>
    <t xml:space="preserve">SPG1</t>
  </si>
  <si>
    <t xml:space="preserve">YOR139C</t>
  </si>
  <si>
    <t xml:space="preserve">YMR255W</t>
  </si>
  <si>
    <t xml:space="preserve">GFD1</t>
  </si>
  <si>
    <t xml:space="preserve">YDR007W</t>
  </si>
  <si>
    <t xml:space="preserve">TRP1</t>
  </si>
  <si>
    <t xml:space="preserve">YDR448W</t>
  </si>
  <si>
    <t xml:space="preserve">ADA2</t>
  </si>
  <si>
    <t xml:space="preserve">YLR020C</t>
  </si>
  <si>
    <t xml:space="preserve">YEH2</t>
  </si>
  <si>
    <t xml:space="preserve">YJR094W-A</t>
  </si>
  <si>
    <t xml:space="preserve">RPL43B</t>
  </si>
  <si>
    <t xml:space="preserve">YNL205C</t>
  </si>
  <si>
    <t xml:space="preserve">YLR284C</t>
  </si>
  <si>
    <t xml:space="preserve">ECI1</t>
  </si>
  <si>
    <t xml:space="preserve">YKL149C</t>
  </si>
  <si>
    <t xml:space="preserve">DBR1</t>
  </si>
  <si>
    <t xml:space="preserve">YLR338W</t>
  </si>
  <si>
    <t xml:space="preserve">OPI9</t>
  </si>
  <si>
    <t xml:space="preserve">YNL289W</t>
  </si>
  <si>
    <t xml:space="preserve">PCL1</t>
  </si>
  <si>
    <t xml:space="preserve">YJL048C</t>
  </si>
  <si>
    <t xml:space="preserve">UBX6</t>
  </si>
  <si>
    <t xml:space="preserve">YLR341W</t>
  </si>
  <si>
    <t xml:space="preserve">SPO77</t>
  </si>
  <si>
    <t xml:space="preserve">YGR041W</t>
  </si>
  <si>
    <t xml:space="preserve">BUD9</t>
  </si>
  <si>
    <t xml:space="preserve">YIR026C</t>
  </si>
  <si>
    <t xml:space="preserve">YVH1</t>
  </si>
  <si>
    <t xml:space="preserve">YNL304W</t>
  </si>
  <si>
    <t xml:space="preserve">YPT11</t>
  </si>
  <si>
    <t xml:space="preserve">YML075C</t>
  </si>
  <si>
    <t xml:space="preserve">HMG1</t>
  </si>
  <si>
    <t xml:space="preserve">YPL179W</t>
  </si>
  <si>
    <t xml:space="preserve">PPQ1</t>
  </si>
  <si>
    <t xml:space="preserve">YGL096W</t>
  </si>
  <si>
    <t xml:space="preserve">TOS8</t>
  </si>
  <si>
    <t xml:space="preserve">YML109W</t>
  </si>
  <si>
    <t xml:space="preserve">ZDS2</t>
  </si>
  <si>
    <t xml:space="preserve">YDL136W</t>
  </si>
  <si>
    <t xml:space="preserve">RPL35B</t>
  </si>
  <si>
    <t xml:space="preserve">YCR050C</t>
  </si>
  <si>
    <t xml:space="preserve">YBL082C</t>
  </si>
  <si>
    <t xml:space="preserve">ALG3</t>
  </si>
  <si>
    <t xml:space="preserve">YIL089W</t>
  </si>
  <si>
    <t xml:space="preserve">YBR021W</t>
  </si>
  <si>
    <t xml:space="preserve">FUR4</t>
  </si>
  <si>
    <t xml:space="preserve">YLR113W</t>
  </si>
  <si>
    <t xml:space="preserve">HOG1</t>
  </si>
  <si>
    <t xml:space="preserve">YLR003C</t>
  </si>
  <si>
    <t xml:space="preserve">CMS1</t>
  </si>
  <si>
    <t xml:space="preserve">YBL063W</t>
  </si>
  <si>
    <t xml:space="preserve">KIP1</t>
  </si>
  <si>
    <t xml:space="preserve">YGR008C</t>
  </si>
  <si>
    <t xml:space="preserve">STF2</t>
  </si>
  <si>
    <t xml:space="preserve">YOR246C</t>
  </si>
  <si>
    <t xml:space="preserve">YDR504C</t>
  </si>
  <si>
    <t xml:space="preserve">SPG3</t>
  </si>
  <si>
    <t xml:space="preserve">YGL070C</t>
  </si>
  <si>
    <t xml:space="preserve">RPB9</t>
  </si>
  <si>
    <t xml:space="preserve">YER108C</t>
  </si>
  <si>
    <t xml:space="preserve">YDR457W</t>
  </si>
  <si>
    <t xml:space="preserve">TOM1</t>
  </si>
  <si>
    <t xml:space="preserve">YNL046W</t>
  </si>
  <si>
    <t xml:space="preserve">YML108W</t>
  </si>
  <si>
    <t xml:space="preserve">YDL082W</t>
  </si>
  <si>
    <t xml:space="preserve">RPL13A</t>
  </si>
  <si>
    <t xml:space="preserve">YFL034W</t>
  </si>
  <si>
    <t xml:space="preserve">YCR095C</t>
  </si>
  <si>
    <t xml:space="preserve">OCA4</t>
  </si>
  <si>
    <t xml:space="preserve">YJL066C</t>
  </si>
  <si>
    <t xml:space="preserve">MPM1</t>
  </si>
  <si>
    <t xml:space="preserve">YNL246W</t>
  </si>
  <si>
    <t xml:space="preserve">VPS75</t>
  </si>
  <si>
    <t xml:space="preserve">YLR213C</t>
  </si>
  <si>
    <t xml:space="preserve">CRR1</t>
  </si>
  <si>
    <t xml:space="preserve">YDR128W</t>
  </si>
  <si>
    <t xml:space="preserve">MTC5</t>
  </si>
  <si>
    <t xml:space="preserve">YLR278C</t>
  </si>
  <si>
    <t xml:space="preserve">YLR206W</t>
  </si>
  <si>
    <t xml:space="preserve">ENT2</t>
  </si>
  <si>
    <t xml:space="preserve">YDR334W</t>
  </si>
  <si>
    <t xml:space="preserve">SWR1</t>
  </si>
  <si>
    <t xml:space="preserve">YGL007W</t>
  </si>
  <si>
    <t xml:space="preserve">BRP1</t>
  </si>
  <si>
    <t xml:space="preserve">YNL183C</t>
  </si>
  <si>
    <t xml:space="preserve">NPR1</t>
  </si>
  <si>
    <t xml:space="preserve">YNL191W</t>
  </si>
  <si>
    <t xml:space="preserve">DUG3</t>
  </si>
  <si>
    <t xml:space="preserve">YML102C-A</t>
  </si>
  <si>
    <t xml:space="preserve">YER181C</t>
  </si>
  <si>
    <t xml:space="preserve">YLR325C</t>
  </si>
  <si>
    <t xml:space="preserve">RPL38</t>
  </si>
  <si>
    <t xml:space="preserve">YPL119C</t>
  </si>
  <si>
    <t xml:space="preserve">DBP1</t>
  </si>
  <si>
    <t xml:space="preserve">YHR086W</t>
  </si>
  <si>
    <t xml:space="preserve">NAM8</t>
  </si>
  <si>
    <t xml:space="preserve">YGL078C</t>
  </si>
  <si>
    <t xml:space="preserve">DBP3</t>
  </si>
  <si>
    <t xml:space="preserve">YLR374C</t>
  </si>
  <si>
    <t xml:space="preserve">YDR101C</t>
  </si>
  <si>
    <t xml:space="preserve">ARX1</t>
  </si>
  <si>
    <t xml:space="preserve">YNL032W</t>
  </si>
  <si>
    <t xml:space="preserve">SIW14</t>
  </si>
  <si>
    <t xml:space="preserve">YOL064C</t>
  </si>
  <si>
    <t xml:space="preserve">MET22</t>
  </si>
  <si>
    <t xml:space="preserve">YBR222C</t>
  </si>
  <si>
    <t xml:space="preserve">PCS60</t>
  </si>
  <si>
    <t xml:space="preserve">YLR094C</t>
  </si>
  <si>
    <t xml:space="preserve">GIS3</t>
  </si>
  <si>
    <t xml:space="preserve">YPL049C</t>
  </si>
  <si>
    <t xml:space="preserve">DIG1</t>
  </si>
  <si>
    <t xml:space="preserve">YBR227C</t>
  </si>
  <si>
    <t xml:space="preserve">MCX1</t>
  </si>
  <si>
    <t xml:space="preserve">YDL187C</t>
  </si>
  <si>
    <t xml:space="preserve">YOR375C</t>
  </si>
  <si>
    <t xml:space="preserve">GDH1</t>
  </si>
  <si>
    <t xml:space="preserve">YPL247C</t>
  </si>
  <si>
    <t xml:space="preserve">YHR066W</t>
  </si>
  <si>
    <t xml:space="preserve">SSF1</t>
  </si>
  <si>
    <t xml:space="preserve">YLR448W</t>
  </si>
  <si>
    <t xml:space="preserve">RPL6B</t>
  </si>
  <si>
    <t xml:space="preserve">YER035W</t>
  </si>
  <si>
    <t xml:space="preserve">EDC2</t>
  </si>
  <si>
    <t xml:space="preserve">YBL094C</t>
  </si>
  <si>
    <t xml:space="preserve">YOR275C</t>
  </si>
  <si>
    <t xml:space="preserve">RIM20</t>
  </si>
  <si>
    <t xml:space="preserve">YBR266C</t>
  </si>
  <si>
    <t xml:space="preserve">SLM6</t>
  </si>
  <si>
    <t xml:space="preserve">YGR263C</t>
  </si>
  <si>
    <t xml:space="preserve">SAY1</t>
  </si>
  <si>
    <t xml:space="preserve">YOL006C</t>
  </si>
  <si>
    <t xml:space="preserve">TOP1</t>
  </si>
  <si>
    <t xml:space="preserve">YBL083C</t>
  </si>
  <si>
    <t xml:space="preserve">YLR449W</t>
  </si>
  <si>
    <t xml:space="preserve">FPR4</t>
  </si>
  <si>
    <t xml:space="preserve">YGL160W</t>
  </si>
  <si>
    <t xml:space="preserve">AIM14</t>
  </si>
  <si>
    <t xml:space="preserve">YGR282C</t>
  </si>
  <si>
    <t xml:space="preserve">BGL2</t>
  </si>
  <si>
    <t xml:space="preserve">YKL156W</t>
  </si>
  <si>
    <t xml:space="preserve">RPS27A</t>
  </si>
  <si>
    <t xml:space="preserve">YAL040C</t>
  </si>
  <si>
    <t xml:space="preserve">CLN3</t>
  </si>
  <si>
    <t xml:space="preserve">YFR044C</t>
  </si>
  <si>
    <t xml:space="preserve">DUG1</t>
  </si>
  <si>
    <t xml:space="preserve">YHL029C</t>
  </si>
  <si>
    <t xml:space="preserve">OCA5</t>
  </si>
  <si>
    <t xml:space="preserve">YIL165C</t>
  </si>
  <si>
    <t xml:space="preserve">YAL017W</t>
  </si>
  <si>
    <t xml:space="preserve">PSK1</t>
  </si>
  <si>
    <t xml:space="preserve">YOL012C</t>
  </si>
  <si>
    <t xml:space="preserve">HTZ1</t>
  </si>
  <si>
    <t xml:space="preserve">YIL164C</t>
  </si>
  <si>
    <t xml:space="preserve">NIT1</t>
  </si>
  <si>
    <t xml:space="preserve">YDR483W</t>
  </si>
  <si>
    <t xml:space="preserve">KRE2</t>
  </si>
  <si>
    <t xml:space="preserve">YDL070W</t>
  </si>
  <si>
    <t xml:space="preserve">BDF2</t>
  </si>
  <si>
    <t xml:space="preserve">YMR075W</t>
  </si>
  <si>
    <t xml:space="preserve">RCO1</t>
  </si>
  <si>
    <t xml:space="preserve">YOR023C</t>
  </si>
  <si>
    <t xml:space="preserve">AHC1</t>
  </si>
  <si>
    <t xml:space="preserve">YNL099C</t>
  </si>
  <si>
    <t xml:space="preserve">OCA1</t>
  </si>
  <si>
    <t xml:space="preserve">YCR031C</t>
  </si>
  <si>
    <t xml:space="preserve">RPS14A</t>
  </si>
  <si>
    <t xml:space="preserve">YKL062W</t>
  </si>
  <si>
    <t xml:space="preserve">MSN4</t>
  </si>
  <si>
    <t xml:space="preserve">YNL056W</t>
  </si>
  <si>
    <t xml:space="preserve">OCA2</t>
  </si>
  <si>
    <t xml:space="preserve">YIL158W</t>
  </si>
  <si>
    <t xml:space="preserve">AIM20</t>
  </si>
  <si>
    <t xml:space="preserve">YDR503C</t>
  </si>
  <si>
    <t xml:space="preserve">LPP1</t>
  </si>
  <si>
    <t xml:space="preserve">YDR471W</t>
  </si>
  <si>
    <t xml:space="preserve">RPL27B</t>
  </si>
  <si>
    <t xml:space="preserve">YGL034C</t>
  </si>
  <si>
    <t xml:space="preserve">YLR441C</t>
  </si>
  <si>
    <t xml:space="preserve">RPS1A</t>
  </si>
  <si>
    <t xml:space="preserve">YDR522C</t>
  </si>
  <si>
    <t xml:space="preserve">SPS2</t>
  </si>
  <si>
    <t xml:space="preserve">YHR167W</t>
  </si>
  <si>
    <t xml:space="preserve">THP2</t>
  </si>
  <si>
    <t xml:space="preserve">YJR073C</t>
  </si>
  <si>
    <t xml:space="preserve">OPI3</t>
  </si>
  <si>
    <t xml:space="preserve">YLR287-A</t>
  </si>
  <si>
    <t xml:space="preserve">YGR122W</t>
  </si>
  <si>
    <t xml:space="preserve">YOL110W</t>
  </si>
  <si>
    <t xml:space="preserve">SHR5</t>
  </si>
  <si>
    <t xml:space="preserve">YDL232W</t>
  </si>
  <si>
    <t xml:space="preserve">OST4</t>
  </si>
  <si>
    <t xml:space="preserve">YML016C</t>
  </si>
  <si>
    <t xml:space="preserve">PPZ1</t>
  </si>
  <si>
    <t xml:space="preserve">YGR081C</t>
  </si>
  <si>
    <t xml:space="preserve">SLX9</t>
  </si>
  <si>
    <t xml:space="preserve">YER164W</t>
  </si>
  <si>
    <t xml:space="preserve">CHD1</t>
  </si>
  <si>
    <t xml:space="preserve">YGR071C</t>
  </si>
  <si>
    <t xml:space="preserve">YGL211W</t>
  </si>
  <si>
    <t xml:space="preserve">NCS6</t>
  </si>
  <si>
    <t xml:space="preserve">YFR008W</t>
  </si>
  <si>
    <t xml:space="preserve">FAR7</t>
  </si>
  <si>
    <t xml:space="preserve">YHR123W</t>
  </si>
  <si>
    <t xml:space="preserve">EPT1</t>
  </si>
  <si>
    <t xml:space="preserve">YLR085C</t>
  </si>
  <si>
    <t xml:space="preserve">ARP6</t>
  </si>
  <si>
    <t xml:space="preserve">YGL133W</t>
  </si>
  <si>
    <t xml:space="preserve">ITC1</t>
  </si>
  <si>
    <t xml:space="preserve">YPL047W</t>
  </si>
  <si>
    <t xml:space="preserve">SGF11</t>
  </si>
  <si>
    <t xml:space="preserve">YIL132C</t>
  </si>
  <si>
    <t xml:space="preserve">CSM2</t>
  </si>
  <si>
    <t xml:space="preserve">YNL294C</t>
  </si>
  <si>
    <t xml:space="preserve">RIM21</t>
  </si>
  <si>
    <t xml:space="preserve">YDR447C</t>
  </si>
  <si>
    <t xml:space="preserve">RPS17B</t>
  </si>
  <si>
    <t xml:space="preserve">YOR371C</t>
  </si>
  <si>
    <t xml:space="preserve">GPB1</t>
  </si>
  <si>
    <t xml:space="preserve">YMR021C</t>
  </si>
  <si>
    <t xml:space="preserve">MAC1</t>
  </si>
  <si>
    <t xml:space="preserve">YDR126W</t>
  </si>
  <si>
    <t xml:space="preserve">SWF1</t>
  </si>
  <si>
    <t xml:space="preserve">YDR360W</t>
  </si>
  <si>
    <t xml:space="preserve">OPI7</t>
  </si>
  <si>
    <t xml:space="preserve">YKL074C</t>
  </si>
  <si>
    <t xml:space="preserve">MUD2</t>
  </si>
  <si>
    <t xml:space="preserve">YKL176C</t>
  </si>
  <si>
    <t xml:space="preserve">LST4</t>
  </si>
  <si>
    <t xml:space="preserve">YOL041C</t>
  </si>
  <si>
    <t xml:space="preserve">NOP12</t>
  </si>
  <si>
    <t xml:space="preserve">YBR114W</t>
  </si>
  <si>
    <t xml:space="preserve">RAD16</t>
  </si>
  <si>
    <t xml:space="preserve">YLR018C</t>
  </si>
  <si>
    <t xml:space="preserve">POM34</t>
  </si>
  <si>
    <t xml:space="preserve">YGR022C</t>
  </si>
  <si>
    <t xml:space="preserve">YMR191W</t>
  </si>
  <si>
    <t xml:space="preserve">SPG5</t>
  </si>
  <si>
    <t xml:space="preserve">YNL069C</t>
  </si>
  <si>
    <t xml:space="preserve">RPL16B</t>
  </si>
  <si>
    <t xml:space="preserve">YPL177C</t>
  </si>
  <si>
    <t xml:space="preserve">CUP9</t>
  </si>
  <si>
    <t xml:space="preserve">YNL095C</t>
  </si>
  <si>
    <t xml:space="preserve">YLR388W</t>
  </si>
  <si>
    <t xml:space="preserve">RPS29A</t>
  </si>
  <si>
    <t xml:space="preserve">YCR079W</t>
  </si>
  <si>
    <t xml:space="preserve">PTC6</t>
  </si>
  <si>
    <t xml:space="preserve">YCL039W</t>
  </si>
  <si>
    <t xml:space="preserve">GID7</t>
  </si>
  <si>
    <t xml:space="preserve">YAL027W</t>
  </si>
  <si>
    <t xml:space="preserve">SAW1</t>
  </si>
  <si>
    <t xml:space="preserve">YMR015C</t>
  </si>
  <si>
    <t xml:space="preserve">ERG5</t>
  </si>
  <si>
    <t xml:space="preserve">YIL042C</t>
  </si>
  <si>
    <t xml:space="preserve">PKP1</t>
  </si>
  <si>
    <t xml:space="preserve">YML111W</t>
  </si>
  <si>
    <t xml:space="preserve">BUL2</t>
  </si>
  <si>
    <t xml:space="preserve">YDL112W</t>
  </si>
  <si>
    <t xml:space="preserve">TRM3</t>
  </si>
  <si>
    <t xml:space="preserve">YLR434C</t>
  </si>
  <si>
    <t xml:space="preserve">YBR083W</t>
  </si>
  <si>
    <t xml:space="preserve">TEC1</t>
  </si>
  <si>
    <t xml:space="preserve">YDR450W</t>
  </si>
  <si>
    <t xml:space="preserve">RPS18A</t>
  </si>
  <si>
    <t xml:space="preserve">YIL152W</t>
  </si>
  <si>
    <t xml:space="preserve">YNL096C</t>
  </si>
  <si>
    <t xml:space="preserve">RPS7B</t>
  </si>
  <si>
    <t xml:space="preserve">YNL302C</t>
  </si>
  <si>
    <t xml:space="preserve">RPS19B</t>
  </si>
  <si>
    <t xml:space="preserve">YJR063W</t>
  </si>
  <si>
    <t xml:space="preserve">RPA12</t>
  </si>
  <si>
    <t xml:space="preserve">YOL105C</t>
  </si>
  <si>
    <t xml:space="preserve">WSC3</t>
  </si>
  <si>
    <t xml:space="preserve">YGL046W</t>
  </si>
  <si>
    <t xml:space="preserve">YIL092W</t>
  </si>
  <si>
    <t xml:space="preserve">YBR157C</t>
  </si>
  <si>
    <t xml:space="preserve">ICS2</t>
  </si>
  <si>
    <t xml:space="preserve">YDR176W</t>
  </si>
  <si>
    <t xml:space="preserve">NGG1</t>
  </si>
  <si>
    <t xml:space="preserve">YMR221C</t>
  </si>
  <si>
    <t xml:space="preserve">YLR110C</t>
  </si>
  <si>
    <t xml:space="preserve">CCW12</t>
  </si>
  <si>
    <t xml:space="preserve">YBL087C</t>
  </si>
  <si>
    <t xml:space="preserve">RPL23A</t>
  </si>
  <si>
    <t xml:space="preserve">YJR107W</t>
  </si>
  <si>
    <t xml:space="preserve">YBR231C</t>
  </si>
  <si>
    <t xml:space="preserve">SWC5</t>
  </si>
  <si>
    <t xml:space="preserve">YOR030W</t>
  </si>
  <si>
    <t xml:space="preserve">DFG16</t>
  </si>
  <si>
    <t xml:space="preserve">YPR070W</t>
  </si>
  <si>
    <t xml:space="preserve">MED1</t>
  </si>
  <si>
    <t xml:space="preserve">YIL038C</t>
  </si>
  <si>
    <t xml:space="preserve">NOT3</t>
  </si>
  <si>
    <t xml:space="preserve">YGR057C</t>
  </si>
  <si>
    <t xml:space="preserve">LST7</t>
  </si>
  <si>
    <t xml:space="preserve">YBR223C</t>
  </si>
  <si>
    <t xml:space="preserve">TDP1</t>
  </si>
  <si>
    <t xml:space="preserve">YLR019W</t>
  </si>
  <si>
    <t xml:space="preserve">PSR2</t>
  </si>
  <si>
    <t xml:space="preserve">YDR051C</t>
  </si>
  <si>
    <t xml:space="preserve">DET1</t>
  </si>
  <si>
    <t xml:space="preserve">YML021C</t>
  </si>
  <si>
    <t xml:space="preserve">UNG1</t>
  </si>
  <si>
    <t xml:space="preserve">YOR109W</t>
  </si>
  <si>
    <t xml:space="preserve">INP53</t>
  </si>
  <si>
    <t xml:space="preserve">YPL059W</t>
  </si>
  <si>
    <t xml:space="preserve">GRX5</t>
  </si>
  <si>
    <t xml:space="preserve">YBR181C</t>
  </si>
  <si>
    <t xml:space="preserve">RPS6B</t>
  </si>
  <si>
    <t xml:space="preserve">YML095C-A</t>
  </si>
  <si>
    <t xml:space="preserve">YER177W</t>
  </si>
  <si>
    <t xml:space="preserve">BMH1</t>
  </si>
  <si>
    <t xml:space="preserve">YNR047W</t>
  </si>
  <si>
    <t xml:space="preserve">FPK1</t>
  </si>
  <si>
    <t xml:space="preserve">YHR121W</t>
  </si>
  <si>
    <t xml:space="preserve">LSM12</t>
  </si>
  <si>
    <t xml:space="preserve">YOR083W</t>
  </si>
  <si>
    <t xml:space="preserve">WHI5</t>
  </si>
  <si>
    <t xml:space="preserve">YDR307W</t>
  </si>
  <si>
    <t xml:space="preserve">YOR135C</t>
  </si>
  <si>
    <t xml:space="preserve">IRC14</t>
  </si>
  <si>
    <t xml:space="preserve">YLR264W</t>
  </si>
  <si>
    <t xml:space="preserve">RPS28B</t>
  </si>
  <si>
    <t xml:space="preserve">YDL026W</t>
  </si>
  <si>
    <t xml:space="preserve">YHR081W</t>
  </si>
  <si>
    <t xml:space="preserve">LRP1</t>
  </si>
  <si>
    <t xml:space="preserve">YIL077C</t>
  </si>
  <si>
    <t xml:space="preserve">YGL035C</t>
  </si>
  <si>
    <t xml:space="preserve">MIG1</t>
  </si>
  <si>
    <t xml:space="preserve">YDR024W</t>
  </si>
  <si>
    <t xml:space="preserve">FYV1</t>
  </si>
  <si>
    <t xml:space="preserve">YNL147W</t>
  </si>
  <si>
    <t xml:space="preserve">LSM7</t>
  </si>
  <si>
    <t xml:space="preserve">YKL081W</t>
  </si>
  <si>
    <t xml:space="preserve">TEF4</t>
  </si>
  <si>
    <t xml:space="preserve">YDR156W</t>
  </si>
  <si>
    <t xml:space="preserve">RPA14</t>
  </si>
  <si>
    <t xml:space="preserve">YIL065C</t>
  </si>
  <si>
    <t xml:space="preserve">FIS1</t>
  </si>
  <si>
    <t xml:space="preserve">YHL006C</t>
  </si>
  <si>
    <t xml:space="preserve">SHU1</t>
  </si>
  <si>
    <t xml:space="preserve">YJL105W</t>
  </si>
  <si>
    <t xml:space="preserve">SET4</t>
  </si>
  <si>
    <t xml:space="preserve">YKR057W</t>
  </si>
  <si>
    <t xml:space="preserve">RPS21A</t>
  </si>
  <si>
    <t xml:space="preserve">YHR203C</t>
  </si>
  <si>
    <t xml:space="preserve">RPS4B</t>
  </si>
  <si>
    <t xml:space="preserve">YER074W</t>
  </si>
  <si>
    <t xml:space="preserve">RPS24A</t>
  </si>
  <si>
    <t xml:space="preserve">YML026C</t>
  </si>
  <si>
    <t xml:space="preserve">RPS18B</t>
  </si>
  <si>
    <t xml:space="preserve">YHR161C</t>
  </si>
  <si>
    <t xml:space="preserve">YAP1801</t>
  </si>
  <si>
    <t xml:space="preserve">YJL141C</t>
  </si>
  <si>
    <t xml:space="preserve">YAK1</t>
  </si>
  <si>
    <t xml:space="preserve">YJL094C</t>
  </si>
  <si>
    <t xml:space="preserve">KHA1</t>
  </si>
  <si>
    <t xml:space="preserve">YNL111C</t>
  </si>
  <si>
    <t xml:space="preserve">CYB5</t>
  </si>
  <si>
    <t xml:space="preserve">YDR083W</t>
  </si>
  <si>
    <t xml:space="preserve">RRP8</t>
  </si>
  <si>
    <t xml:space="preserve">YMR230W</t>
  </si>
  <si>
    <t xml:space="preserve">RPS10B</t>
  </si>
  <si>
    <t xml:space="preserve">YML008C</t>
  </si>
  <si>
    <t xml:space="preserve">ERG6</t>
  </si>
  <si>
    <t xml:space="preserve">YNL065W</t>
  </si>
  <si>
    <t xml:space="preserve">AQR1</t>
  </si>
  <si>
    <t xml:space="preserve">YPL226W</t>
  </si>
  <si>
    <t xml:space="preserve">NEW1</t>
  </si>
  <si>
    <t xml:space="preserve">YLR134W</t>
  </si>
  <si>
    <t xml:space="preserve">PDC5</t>
  </si>
  <si>
    <t xml:space="preserve">YJL204C</t>
  </si>
  <si>
    <t xml:space="preserve">RCY1</t>
  </si>
  <si>
    <t xml:space="preserve">YPL062W</t>
  </si>
  <si>
    <t xml:space="preserve">YPL061W</t>
  </si>
  <si>
    <t xml:space="preserve">ALD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0"/>
    <numFmt numFmtId="167" formatCode="0.0"/>
    <numFmt numFmtId="168" formatCode="0.00E+00"/>
    <numFmt numFmtId="169" formatCode="0.00"/>
    <numFmt numFmtId="170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0.96484375" defaultRowHeight="15" zeroHeight="false" outlineLevelRow="0" outlineLevelCol="0"/>
  <cols>
    <col collapsed="false" customWidth="true" hidden="false" outlineLevel="0" max="2" min="1" style="1" width="11.42"/>
    <col collapsed="false" customWidth="true" hidden="false" outlineLevel="0" max="4" min="3" style="2" width="11.42"/>
    <col collapsed="false" customWidth="true" hidden="false" outlineLevel="0" max="6" min="5" style="3" width="11.42"/>
    <col collapsed="false" customWidth="true" hidden="false" outlineLevel="0" max="8" min="7" style="4" width="11.42"/>
    <col collapsed="false" customWidth="true" hidden="false" outlineLevel="0" max="9" min="9" style="5" width="6.41"/>
  </cols>
  <sheetData>
    <row r="1" customFormat="false" ht="15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9" t="s">
        <v>5</v>
      </c>
      <c r="G1" s="10" t="s">
        <v>6</v>
      </c>
      <c r="H1" s="10" t="s">
        <v>7</v>
      </c>
      <c r="I1" s="11" t="s">
        <v>8</v>
      </c>
    </row>
    <row r="2" customFormat="false" ht="15" hidden="false" customHeight="false" outlineLevel="0" collapsed="false">
      <c r="A2" s="12" t="s">
        <v>9</v>
      </c>
      <c r="B2" s="12" t="s">
        <v>10</v>
      </c>
      <c r="C2" s="2" t="n">
        <v>0.94614588607066</v>
      </c>
      <c r="D2" s="2" t="n">
        <v>0.0018891419741176</v>
      </c>
      <c r="E2" s="3" t="n">
        <v>8.07731540623208</v>
      </c>
      <c r="F2" s="3" t="n">
        <v>-12.6246743295422</v>
      </c>
      <c r="G2" s="4" t="n">
        <v>0.88864890804761</v>
      </c>
      <c r="H2" s="4" t="n">
        <v>2.43947498013585E-033</v>
      </c>
      <c r="I2" s="5" t="n">
        <v>0.90465</v>
      </c>
    </row>
    <row r="3" customFormat="false" ht="15" hidden="false" customHeight="false" outlineLevel="0" collapsed="false">
      <c r="A3" s="12" t="s">
        <v>11</v>
      </c>
      <c r="B3" s="12" t="s">
        <v>12</v>
      </c>
      <c r="C3" s="2" t="n">
        <v>0.947700500834938</v>
      </c>
      <c r="D3" s="2" t="n">
        <v>0.00234225912665263</v>
      </c>
      <c r="E3" s="3" t="n">
        <v>8.22634457018154</v>
      </c>
      <c r="F3" s="3" t="n">
        <v>-12.2602359668079</v>
      </c>
      <c r="G3" s="4" t="n">
        <v>0.88864890804761</v>
      </c>
      <c r="H3" s="4" t="n">
        <v>1.16987697662821E-031</v>
      </c>
      <c r="I3" s="5" t="n">
        <v>0.80955</v>
      </c>
    </row>
    <row r="4" customFormat="false" ht="15" hidden="false" customHeight="false" outlineLevel="0" collapsed="false">
      <c r="A4" s="12" t="s">
        <v>13</v>
      </c>
      <c r="B4" s="12" t="s">
        <v>14</v>
      </c>
      <c r="C4" s="2" t="n">
        <v>0.948364090465692</v>
      </c>
      <c r="D4" s="2" t="n">
        <v>0.00135517108790381</v>
      </c>
      <c r="E4" s="3" t="n">
        <v>8.29164586182038</v>
      </c>
      <c r="F4" s="3" t="n">
        <v>-12.1046749081353</v>
      </c>
      <c r="G4" s="4" t="n">
        <v>0.88864890804761</v>
      </c>
      <c r="H4" s="4" t="n">
        <v>5.25485299380105E-031</v>
      </c>
      <c r="I4" s="5" t="n">
        <v>0.6752</v>
      </c>
    </row>
    <row r="5" customFormat="false" ht="15" hidden="false" customHeight="false" outlineLevel="0" collapsed="false">
      <c r="A5" s="12" t="s">
        <v>15</v>
      </c>
      <c r="B5" s="12" t="s">
        <v>16</v>
      </c>
      <c r="C5" s="2" t="n">
        <v>0.950593745447294</v>
      </c>
      <c r="D5" s="2" t="n">
        <v>0.00244050378167108</v>
      </c>
      <c r="E5" s="3" t="n">
        <v>8.51885950483078</v>
      </c>
      <c r="F5" s="3" t="n">
        <v>-11.5819911992008</v>
      </c>
      <c r="G5" s="4" t="n">
        <v>0.88864890804761</v>
      </c>
      <c r="H5" s="4" t="n">
        <v>2.00885262277144E-028</v>
      </c>
      <c r="I5" s="5" t="n">
        <v>0.812</v>
      </c>
    </row>
    <row r="6" customFormat="false" ht="15" hidden="false" customHeight="false" outlineLevel="0" collapsed="false">
      <c r="A6" s="12" t="s">
        <v>17</v>
      </c>
      <c r="B6" s="12" t="s">
        <v>18</v>
      </c>
      <c r="C6" s="2" t="n">
        <v>0.95149126254842</v>
      </c>
      <c r="D6" s="2" t="n">
        <v>0.00311563734821227</v>
      </c>
      <c r="E6" s="3" t="n">
        <v>8.61387563187241</v>
      </c>
      <c r="F6" s="3" t="n">
        <v>-11.3715920248355</v>
      </c>
      <c r="G6" s="4" t="n">
        <v>0.88864890804761</v>
      </c>
      <c r="H6" s="4" t="n">
        <v>1.83053313919149E-027</v>
      </c>
      <c r="I6" s="5" t="s">
        <v>19</v>
      </c>
    </row>
    <row r="7" customFormat="false" ht="15" hidden="false" customHeight="false" outlineLevel="0" collapsed="false">
      <c r="A7" s="12" t="s">
        <v>20</v>
      </c>
      <c r="B7" s="12" t="s">
        <v>21</v>
      </c>
      <c r="C7" s="2" t="n">
        <v>0.952403571394274</v>
      </c>
      <c r="D7" s="2" t="n">
        <v>0.00438344411942377</v>
      </c>
      <c r="E7" s="3" t="n">
        <v>8.71265483792956</v>
      </c>
      <c r="F7" s="3" t="n">
        <v>-11.1577253166769</v>
      </c>
      <c r="G7" s="4" t="n">
        <v>0.88864890804761</v>
      </c>
      <c r="H7" s="4" t="n">
        <v>1.72898433124375E-026</v>
      </c>
      <c r="I7" s="5" t="n">
        <v>0.82535</v>
      </c>
    </row>
    <row r="8" customFormat="false" ht="15" hidden="false" customHeight="false" outlineLevel="0" collapsed="false">
      <c r="A8" s="12" t="s">
        <v>22</v>
      </c>
      <c r="B8" s="12" t="s">
        <v>23</v>
      </c>
      <c r="C8" s="2" t="n">
        <v>0.952609636339868</v>
      </c>
      <c r="D8" s="2" t="n">
        <v>0.0046537595517529</v>
      </c>
      <c r="E8" s="3" t="n">
        <v>8.73528074684765</v>
      </c>
      <c r="F8" s="3" t="n">
        <v>-11.1094188338654</v>
      </c>
      <c r="G8" s="4" t="n">
        <v>0.88864890804761</v>
      </c>
      <c r="H8" s="4" t="n">
        <v>2.54843298108174E-026</v>
      </c>
      <c r="I8" s="5" t="n">
        <v>1.0198</v>
      </c>
    </row>
    <row r="9" customFormat="false" ht="15" hidden="false" customHeight="false" outlineLevel="0" collapsed="false">
      <c r="A9" s="12" t="s">
        <v>24</v>
      </c>
      <c r="B9" s="12" t="s">
        <v>25</v>
      </c>
      <c r="C9" s="2" t="n">
        <v>0.952946920757299</v>
      </c>
      <c r="D9" s="2" t="n">
        <v>0.00299298301699522</v>
      </c>
      <c r="E9" s="3" t="n">
        <v>8.77256921022847</v>
      </c>
      <c r="F9" s="3" t="n">
        <v>-11.0303514123478</v>
      </c>
      <c r="G9" s="4" t="n">
        <v>0.88864890804761</v>
      </c>
      <c r="H9" s="4" t="n">
        <v>5.38838142257222E-026</v>
      </c>
      <c r="I9" s="5" t="n">
        <v>0.84075</v>
      </c>
    </row>
    <row r="10" customFormat="false" ht="15" hidden="false" customHeight="false" outlineLevel="0" collapsed="false">
      <c r="A10" s="12" t="s">
        <v>26</v>
      </c>
      <c r="B10" s="12" t="s">
        <v>27</v>
      </c>
      <c r="C10" s="2" t="n">
        <v>0.95361030821587</v>
      </c>
      <c r="D10" s="2" t="n">
        <v>0.00377139010756462</v>
      </c>
      <c r="E10" s="3" t="n">
        <v>8.84684667975434</v>
      </c>
      <c r="F10" s="3" t="n">
        <v>-10.8748377476026</v>
      </c>
      <c r="G10" s="4" t="n">
        <v>0.88864890804761</v>
      </c>
      <c r="H10" s="4" t="n">
        <v>2.66745978851049E-025</v>
      </c>
      <c r="I10" s="5" t="s">
        <v>19</v>
      </c>
    </row>
    <row r="11" customFormat="false" ht="15" hidden="false" customHeight="false" outlineLevel="0" collapsed="false">
      <c r="A11" s="12" t="s">
        <v>28</v>
      </c>
      <c r="B11" s="12" t="s">
        <v>28</v>
      </c>
      <c r="C11" s="2" t="n">
        <v>0.95418948800363</v>
      </c>
      <c r="D11" s="2" t="n">
        <v>0.00304391194164176</v>
      </c>
      <c r="E11" s="3" t="n">
        <v>8.91273178965409</v>
      </c>
      <c r="F11" s="3" t="n">
        <v>-10.7390643467383</v>
      </c>
      <c r="G11" s="4" t="n">
        <v>0.88864890804761</v>
      </c>
      <c r="H11" s="4" t="n">
        <v>1.05425537941484E-024</v>
      </c>
      <c r="I11" s="5" t="n">
        <v>0.96065</v>
      </c>
    </row>
    <row r="12" customFormat="false" ht="15" hidden="false" customHeight="false" outlineLevel="0" collapsed="false">
      <c r="A12" s="12" t="s">
        <v>29</v>
      </c>
      <c r="B12" s="12" t="s">
        <v>30</v>
      </c>
      <c r="C12" s="2" t="n">
        <v>0.954233765191216</v>
      </c>
      <c r="D12" s="2" t="n">
        <v>0.0025677386191384</v>
      </c>
      <c r="E12" s="3" t="n">
        <v>8.91780898144815</v>
      </c>
      <c r="F12" s="3" t="n">
        <v>-10.7286847297933</v>
      </c>
      <c r="G12" s="4" t="n">
        <v>0.88864890804761</v>
      </c>
      <c r="H12" s="4" t="n">
        <v>1.0723890732158E-024</v>
      </c>
      <c r="I12" s="5" t="s">
        <v>19</v>
      </c>
    </row>
    <row r="13" customFormat="false" ht="15" hidden="false" customHeight="false" outlineLevel="0" collapsed="false">
      <c r="A13" s="12" t="s">
        <v>31</v>
      </c>
      <c r="B13" s="12" t="s">
        <v>32</v>
      </c>
      <c r="C13" s="2" t="n">
        <v>0.955283534667151</v>
      </c>
      <c r="D13" s="2" t="n">
        <v>0.00220360978752763</v>
      </c>
      <c r="E13" s="3" t="n">
        <v>9.0399018679098</v>
      </c>
      <c r="F13" s="3" t="n">
        <v>-10.482594008253</v>
      </c>
      <c r="G13" s="4" t="n">
        <v>0.88864890804761</v>
      </c>
      <c r="H13" s="4" t="n">
        <v>1.36759162616839E-023</v>
      </c>
      <c r="I13" s="5" t="s">
        <v>19</v>
      </c>
    </row>
    <row r="14" customFormat="false" ht="15" hidden="false" customHeight="false" outlineLevel="0" collapsed="false">
      <c r="A14" s="12" t="s">
        <v>33</v>
      </c>
      <c r="B14" s="12" t="s">
        <v>34</v>
      </c>
      <c r="C14" s="2" t="n">
        <v>0.955344635854675</v>
      </c>
      <c r="D14" s="2" t="n">
        <v>0.00318217677534006</v>
      </c>
      <c r="E14" s="3" t="n">
        <v>9.0471112465682</v>
      </c>
      <c r="F14" s="3" t="n">
        <v>-10.4682704489676</v>
      </c>
      <c r="G14" s="4" t="n">
        <v>0.88864890804761</v>
      </c>
      <c r="H14" s="4" t="n">
        <v>1.46872916699309E-023</v>
      </c>
      <c r="I14" s="5" t="s">
        <v>19</v>
      </c>
    </row>
    <row r="15" customFormat="false" ht="15" hidden="false" customHeight="false" outlineLevel="0" collapsed="false">
      <c r="A15" s="12" t="s">
        <v>35</v>
      </c>
      <c r="B15" s="12" t="s">
        <v>36</v>
      </c>
      <c r="C15" s="2" t="n">
        <v>0.955748709643106</v>
      </c>
      <c r="D15" s="2" t="n">
        <v>0.00208297363146043</v>
      </c>
      <c r="E15" s="3" t="n">
        <v>9.09507924937523</v>
      </c>
      <c r="F15" s="3" t="n">
        <v>-10.3735460238153</v>
      </c>
      <c r="G15" s="4" t="n">
        <v>0.88864890804761</v>
      </c>
      <c r="H15" s="4" t="n">
        <v>3.69261102027199E-023</v>
      </c>
      <c r="I15" s="5" t="s">
        <v>19</v>
      </c>
    </row>
    <row r="16" customFormat="false" ht="15" hidden="false" customHeight="false" outlineLevel="0" collapsed="false">
      <c r="A16" s="12" t="s">
        <v>37</v>
      </c>
      <c r="B16" s="12" t="s">
        <v>38</v>
      </c>
      <c r="C16" s="2" t="n">
        <v>0.955886997373645</v>
      </c>
      <c r="D16" s="2" t="n">
        <v>0.00360137633732912</v>
      </c>
      <c r="E16" s="3" t="n">
        <v>9.11161256363444</v>
      </c>
      <c r="F16" s="3" t="n">
        <v>-10.3411281185813</v>
      </c>
      <c r="G16" s="4" t="n">
        <v>0.88864890804761</v>
      </c>
      <c r="H16" s="4" t="n">
        <v>4.8364367606845E-023</v>
      </c>
      <c r="I16" s="5" t="s">
        <v>19</v>
      </c>
    </row>
    <row r="17" customFormat="false" ht="15" hidden="false" customHeight="false" outlineLevel="0" collapsed="false">
      <c r="A17" s="12" t="s">
        <v>39</v>
      </c>
      <c r="B17" s="12" t="s">
        <v>40</v>
      </c>
      <c r="C17" s="2" t="n">
        <v>0.955993891866387</v>
      </c>
      <c r="D17" s="2" t="n">
        <v>0.0128291691192757</v>
      </c>
      <c r="E17" s="3" t="n">
        <v>9.12443383347671</v>
      </c>
      <c r="F17" s="3" t="n">
        <v>-10.3160695286234</v>
      </c>
      <c r="G17" s="4" t="n">
        <v>0.88864890804761</v>
      </c>
      <c r="H17" s="4" t="n">
        <v>5.88756496545095E-023</v>
      </c>
      <c r="I17" s="5" t="n">
        <v>0.8587</v>
      </c>
    </row>
    <row r="18" customFormat="false" ht="15" hidden="false" customHeight="false" outlineLevel="0" collapsed="false">
      <c r="A18" s="12" t="s">
        <v>41</v>
      </c>
      <c r="B18" s="12" t="s">
        <v>42</v>
      </c>
      <c r="C18" s="2" t="n">
        <v>0.956804120766086</v>
      </c>
      <c r="D18" s="2" t="n">
        <v>0.00349294932315752</v>
      </c>
      <c r="E18" s="3" t="n">
        <v>9.22280119946755</v>
      </c>
      <c r="F18" s="3" t="n">
        <v>-10.1261327671626</v>
      </c>
      <c r="G18" s="4" t="n">
        <v>0.88864890804761</v>
      </c>
      <c r="H18" s="4" t="n">
        <v>3.93235737202038E-022</v>
      </c>
      <c r="I18" s="5" t="n">
        <v>1.0199</v>
      </c>
    </row>
    <row r="19" customFormat="false" ht="15" hidden="false" customHeight="false" outlineLevel="0" collapsed="false">
      <c r="A19" s="12" t="s">
        <v>43</v>
      </c>
      <c r="B19" s="12" t="s">
        <v>43</v>
      </c>
      <c r="C19" s="2" t="n">
        <v>0.956899726815008</v>
      </c>
      <c r="D19" s="2" t="n">
        <v>0.00178847873896294</v>
      </c>
      <c r="E19" s="3" t="n">
        <v>9.23454850931743</v>
      </c>
      <c r="F19" s="3" t="n">
        <v>-10.103720454648</v>
      </c>
      <c r="G19" s="4" t="n">
        <v>0.88864890804761</v>
      </c>
      <c r="H19" s="4" t="n">
        <v>4.66904240501136E-022</v>
      </c>
      <c r="I19" s="5" t="n">
        <v>0.9284</v>
      </c>
    </row>
    <row r="20" customFormat="false" ht="15" hidden="false" customHeight="false" outlineLevel="0" collapsed="false">
      <c r="A20" s="12" t="s">
        <v>44</v>
      </c>
      <c r="B20" s="12" t="s">
        <v>45</v>
      </c>
      <c r="C20" s="2" t="n">
        <v>0.957486413915773</v>
      </c>
      <c r="D20" s="2" t="n">
        <v>0.00397764241221463</v>
      </c>
      <c r="E20" s="3" t="n">
        <v>9.30729638054758</v>
      </c>
      <c r="F20" s="3" t="n">
        <v>-9.9661871625728</v>
      </c>
      <c r="G20" s="4" t="n">
        <v>0.88864890804761</v>
      </c>
      <c r="H20" s="4" t="n">
        <v>1.7822701857387E-021</v>
      </c>
      <c r="I20" s="5" t="s">
        <v>19</v>
      </c>
    </row>
    <row r="21" customFormat="false" ht="15" hidden="false" customHeight="false" outlineLevel="0" collapsed="false">
      <c r="A21" s="12" t="s">
        <v>46</v>
      </c>
      <c r="B21" s="12" t="s">
        <v>47</v>
      </c>
      <c r="C21" s="2" t="n">
        <v>0.957806607078072</v>
      </c>
      <c r="D21" s="2" t="n">
        <v>0.00382608195515905</v>
      </c>
      <c r="E21" s="3" t="n">
        <v>9.3474851696377</v>
      </c>
      <c r="F21" s="3" t="n">
        <v>-9.8911263343161</v>
      </c>
      <c r="G21" s="4" t="n">
        <v>0.88864890804761</v>
      </c>
      <c r="H21" s="4" t="n">
        <v>3.59398551266412E-021</v>
      </c>
      <c r="I21" s="5" t="s">
        <v>19</v>
      </c>
    </row>
    <row r="22" customFormat="false" ht="15" hidden="false" customHeight="false" outlineLevel="0" collapsed="false">
      <c r="A22" s="12" t="s">
        <v>48</v>
      </c>
      <c r="B22" s="12" t="s">
        <v>49</v>
      </c>
      <c r="C22" s="2" t="n">
        <v>0.957834211305915</v>
      </c>
      <c r="D22" s="2" t="n">
        <v>0.00482584430268303</v>
      </c>
      <c r="E22" s="3" t="n">
        <v>9.35096614870718</v>
      </c>
      <c r="F22" s="3" t="n">
        <v>-9.88465525232776</v>
      </c>
      <c r="G22" s="4" t="n">
        <v>0.88864890804761</v>
      </c>
      <c r="H22" s="4" t="n">
        <v>3.65135612734815E-021</v>
      </c>
      <c r="I22" s="5" t="n">
        <v>0.86225</v>
      </c>
    </row>
    <row r="23" customFormat="false" ht="15" hidden="false" customHeight="false" outlineLevel="0" collapsed="false">
      <c r="A23" s="12" t="s">
        <v>50</v>
      </c>
      <c r="B23" s="12" t="s">
        <v>51</v>
      </c>
      <c r="C23" s="2" t="n">
        <v>0.958773431217511</v>
      </c>
      <c r="D23" s="2" t="n">
        <v>0.0016015208973948</v>
      </c>
      <c r="E23" s="3" t="n">
        <v>9.47096932600652</v>
      </c>
      <c r="F23" s="3" t="n">
        <v>-9.66447995572408</v>
      </c>
      <c r="G23" s="4" t="n">
        <v>0.88864890804761</v>
      </c>
      <c r="H23" s="4" t="n">
        <v>3.06543484109499E-020</v>
      </c>
      <c r="I23" s="5" t="s">
        <v>19</v>
      </c>
    </row>
    <row r="24" customFormat="false" ht="15" hidden="false" customHeight="false" outlineLevel="0" collapsed="false">
      <c r="A24" s="12" t="s">
        <v>52</v>
      </c>
      <c r="B24" s="12" t="s">
        <v>53</v>
      </c>
      <c r="C24" s="2" t="n">
        <v>0.958947497186489</v>
      </c>
      <c r="D24" s="2" t="n">
        <v>0.00291167275543859</v>
      </c>
      <c r="E24" s="3" t="n">
        <v>9.49354867532628</v>
      </c>
      <c r="F24" s="3" t="n">
        <v>-9.62367478765308</v>
      </c>
      <c r="G24" s="4" t="n">
        <v>0.88864890804761</v>
      </c>
      <c r="H24" s="4" t="n">
        <v>4.36409370114779E-020</v>
      </c>
      <c r="I24" s="5" t="n">
        <v>1.0247</v>
      </c>
    </row>
    <row r="25" customFormat="false" ht="15" hidden="false" customHeight="false" outlineLevel="0" collapsed="false">
      <c r="A25" s="12" t="s">
        <v>54</v>
      </c>
      <c r="B25" s="12" t="s">
        <v>55</v>
      </c>
      <c r="C25" s="2" t="n">
        <v>0.959306129620762</v>
      </c>
      <c r="D25" s="2" t="n">
        <v>0.00581274686386689</v>
      </c>
      <c r="E25" s="3" t="n">
        <v>9.54041055978315</v>
      </c>
      <c r="F25" s="3" t="n">
        <v>-9.5396028875445</v>
      </c>
      <c r="G25" s="4" t="n">
        <v>0.88864890804761</v>
      </c>
      <c r="H25" s="4" t="n">
        <v>9.44032430018975E-020</v>
      </c>
      <c r="I25" s="5" t="n">
        <v>1.0201</v>
      </c>
    </row>
    <row r="26" customFormat="false" ht="15" hidden="false" customHeight="false" outlineLevel="0" collapsed="false">
      <c r="A26" s="12" t="s">
        <v>56</v>
      </c>
      <c r="B26" s="12" t="s">
        <v>57</v>
      </c>
      <c r="C26" s="2" t="n">
        <v>0.959547348602015</v>
      </c>
      <c r="D26" s="2" t="n">
        <v>0.00346953578274926</v>
      </c>
      <c r="E26" s="3" t="n">
        <v>9.57219133255824</v>
      </c>
      <c r="F26" s="3" t="n">
        <v>-9.48305546974787</v>
      </c>
      <c r="G26" s="4" t="n">
        <v>0.88864890804761</v>
      </c>
      <c r="H26" s="4" t="n">
        <v>1.56087244492666E-019</v>
      </c>
      <c r="I26" s="5" t="n">
        <v>0.95405</v>
      </c>
    </row>
    <row r="27" customFormat="false" ht="15" hidden="false" customHeight="false" outlineLevel="0" collapsed="false">
      <c r="A27" s="12" t="s">
        <v>58</v>
      </c>
      <c r="B27" s="12" t="s">
        <v>59</v>
      </c>
      <c r="C27" s="2" t="n">
        <v>0.96047372359056</v>
      </c>
      <c r="D27" s="2" t="n">
        <v>0.00380944082107633</v>
      </c>
      <c r="E27" s="3" t="n">
        <v>9.69623536609233</v>
      </c>
      <c r="F27" s="3" t="n">
        <v>-9.26589132602529</v>
      </c>
      <c r="G27" s="4" t="n">
        <v>0.88864890804761</v>
      </c>
      <c r="H27" s="4" t="n">
        <v>1.17574913380266E-018</v>
      </c>
      <c r="I27" s="5" t="s">
        <v>19</v>
      </c>
    </row>
    <row r="28" customFormat="false" ht="15" hidden="false" customHeight="false" outlineLevel="0" collapsed="false">
      <c r="A28" s="12" t="s">
        <v>60</v>
      </c>
      <c r="B28" s="12" t="s">
        <v>61</v>
      </c>
      <c r="C28" s="2" t="n">
        <v>0.960544953220703</v>
      </c>
      <c r="D28" s="2" t="n">
        <v>0.00247306922332581</v>
      </c>
      <c r="E28" s="3" t="n">
        <v>9.70590643499866</v>
      </c>
      <c r="F28" s="3" t="n">
        <v>-9.24919342093393</v>
      </c>
      <c r="G28" s="4" t="n">
        <v>0.88864890804761</v>
      </c>
      <c r="H28" s="4" t="n">
        <v>1.32380560370567E-018</v>
      </c>
      <c r="I28" s="5" t="n">
        <v>0.998</v>
      </c>
    </row>
    <row r="29" customFormat="false" ht="15" hidden="false" customHeight="false" outlineLevel="0" collapsed="false">
      <c r="A29" s="12" t="s">
        <v>62</v>
      </c>
      <c r="B29" s="12" t="s">
        <v>63</v>
      </c>
      <c r="C29" s="2" t="n">
        <v>0.960602544460381</v>
      </c>
      <c r="D29" s="2" t="n">
        <v>0.00323229418724707</v>
      </c>
      <c r="E29" s="3" t="n">
        <v>9.71373989330948</v>
      </c>
      <c r="F29" s="3" t="n">
        <v>-9.2356926761974</v>
      </c>
      <c r="G29" s="4" t="n">
        <v>0.88864890804761</v>
      </c>
      <c r="H29" s="4" t="n">
        <v>1.44824317859404E-018</v>
      </c>
      <c r="I29" s="5" t="s">
        <v>19</v>
      </c>
    </row>
    <row r="30" customFormat="false" ht="15" hidden="false" customHeight="false" outlineLevel="0" collapsed="false">
      <c r="A30" s="12" t="s">
        <v>64</v>
      </c>
      <c r="B30" s="12" t="s">
        <v>65</v>
      </c>
      <c r="C30" s="2" t="n">
        <v>0.960627960955674</v>
      </c>
      <c r="D30" s="2" t="n">
        <v>0.00383899560220611</v>
      </c>
      <c r="E30" s="3" t="n">
        <v>9.71720102290779</v>
      </c>
      <c r="F30" s="3" t="n">
        <v>-9.2297344503117</v>
      </c>
      <c r="G30" s="4" t="n">
        <v>0.88864890804761</v>
      </c>
      <c r="H30" s="4" t="n">
        <v>1.47831290729551E-018</v>
      </c>
      <c r="I30" s="5" t="n">
        <v>1.0101</v>
      </c>
    </row>
    <row r="31" customFormat="false" ht="15" hidden="false" customHeight="false" outlineLevel="0" collapsed="false">
      <c r="A31" s="12" t="s">
        <v>66</v>
      </c>
      <c r="B31" s="12" t="s">
        <v>67</v>
      </c>
      <c r="C31" s="2" t="n">
        <v>0.960895014050933</v>
      </c>
      <c r="D31" s="2" t="n">
        <v>0.00344080170434744</v>
      </c>
      <c r="E31" s="3" t="n">
        <v>9.75371704783387</v>
      </c>
      <c r="F31" s="3" t="n">
        <v>-9.1671309069544</v>
      </c>
      <c r="G31" s="4" t="n">
        <v>0.88864890804761</v>
      </c>
      <c r="H31" s="4" t="n">
        <v>2.55872282166101E-018</v>
      </c>
      <c r="I31" s="5" t="n">
        <v>0.8711</v>
      </c>
    </row>
    <row r="32" customFormat="false" ht="15" hidden="false" customHeight="false" outlineLevel="0" collapsed="false">
      <c r="A32" s="12" t="s">
        <v>68</v>
      </c>
      <c r="B32" s="12" t="s">
        <v>69</v>
      </c>
      <c r="C32" s="2" t="n">
        <v>0.960968118047117</v>
      </c>
      <c r="D32" s="2" t="n">
        <v>0.00180902358404001</v>
      </c>
      <c r="E32" s="3" t="n">
        <v>9.76376096096887</v>
      </c>
      <c r="F32" s="3" t="n">
        <v>-9.14999360626054</v>
      </c>
      <c r="G32" s="4" t="n">
        <v>0.88864890804761</v>
      </c>
      <c r="H32" s="4" t="n">
        <v>2.90229110029933E-018</v>
      </c>
      <c r="I32" s="5" t="s">
        <v>19</v>
      </c>
    </row>
    <row r="33" customFormat="false" ht="15" hidden="false" customHeight="false" outlineLevel="0" collapsed="false">
      <c r="A33" s="12" t="s">
        <v>70</v>
      </c>
      <c r="B33" s="12" t="s">
        <v>71</v>
      </c>
      <c r="C33" s="2" t="n">
        <v>0.961140965027956</v>
      </c>
      <c r="D33" s="2" t="n">
        <v>0.00218699252521133</v>
      </c>
      <c r="E33" s="3" t="n">
        <v>9.78759124942459</v>
      </c>
      <c r="F33" s="3" t="n">
        <v>-9.10947419775614</v>
      </c>
      <c r="G33" s="4" t="n">
        <v>0.88864890804761</v>
      </c>
      <c r="H33" s="4" t="n">
        <v>4.08785650837671E-018</v>
      </c>
      <c r="I33" s="5" t="s">
        <v>19</v>
      </c>
    </row>
    <row r="34" customFormat="false" ht="15" hidden="false" customHeight="false" outlineLevel="0" collapsed="false">
      <c r="A34" s="12" t="s">
        <v>72</v>
      </c>
      <c r="B34" s="12" t="s">
        <v>73</v>
      </c>
      <c r="C34" s="2" t="n">
        <v>0.961596923439326</v>
      </c>
      <c r="D34" s="2" t="n">
        <v>0.00378655490459918</v>
      </c>
      <c r="E34" s="3" t="n">
        <v>9.85101568416295</v>
      </c>
      <c r="F34" s="3" t="n">
        <v>-9.00258679340825</v>
      </c>
      <c r="G34" s="4" t="n">
        <v>0.88864890804761</v>
      </c>
      <c r="H34" s="4" t="n">
        <v>1.05566500326758E-017</v>
      </c>
      <c r="I34" s="5" t="s">
        <v>19</v>
      </c>
    </row>
    <row r="35" customFormat="false" ht="15" hidden="false" customHeight="false" outlineLevel="0" collapsed="false">
      <c r="A35" s="12" t="s">
        <v>74</v>
      </c>
      <c r="B35" s="12" t="s">
        <v>75</v>
      </c>
      <c r="C35" s="2" t="n">
        <v>0.961755258201269</v>
      </c>
      <c r="D35" s="2" t="n">
        <v>0.00270395309038599</v>
      </c>
      <c r="E35" s="3" t="n">
        <v>9.87323298052263</v>
      </c>
      <c r="F35" s="3" t="n">
        <v>-8.9654693912504</v>
      </c>
      <c r="G35" s="4" t="n">
        <v>0.88864890804761</v>
      </c>
      <c r="H35" s="4" t="n">
        <v>1.4359356567125E-017</v>
      </c>
      <c r="I35" s="5" t="s">
        <v>19</v>
      </c>
    </row>
    <row r="36" customFormat="false" ht="15" hidden="false" customHeight="false" outlineLevel="0" collapsed="false">
      <c r="A36" s="12" t="s">
        <v>76</v>
      </c>
      <c r="B36" s="12" t="s">
        <v>77</v>
      </c>
      <c r="C36" s="2" t="n">
        <v>0.961891293607563</v>
      </c>
      <c r="D36" s="2" t="n">
        <v>0.00286514075604484</v>
      </c>
      <c r="E36" s="3" t="n">
        <v>9.89240145782985</v>
      </c>
      <c r="F36" s="3" t="n">
        <v>-8.93357948393505</v>
      </c>
      <c r="G36" s="4" t="n">
        <v>0.88864890804761</v>
      </c>
      <c r="H36" s="4" t="n">
        <v>1.86210591170166E-017</v>
      </c>
      <c r="I36" s="5" t="n">
        <v>0.9092</v>
      </c>
    </row>
    <row r="37" customFormat="false" ht="15" hidden="false" customHeight="false" outlineLevel="0" collapsed="false">
      <c r="A37" s="12" t="s">
        <v>78</v>
      </c>
      <c r="B37" s="12" t="s">
        <v>79</v>
      </c>
      <c r="C37" s="2" t="n">
        <v>0.961908664081986</v>
      </c>
      <c r="D37" s="2" t="n">
        <v>0.00235851352771315</v>
      </c>
      <c r="E37" s="3" t="n">
        <v>9.89485445678016</v>
      </c>
      <c r="F37" s="3" t="n">
        <v>-8.92950743508796</v>
      </c>
      <c r="G37" s="4" t="n">
        <v>0.88864890804761</v>
      </c>
      <c r="H37" s="4" t="n">
        <v>1.87827162642701E-017</v>
      </c>
      <c r="I37" s="5" t="s">
        <v>19</v>
      </c>
    </row>
    <row r="38" customFormat="false" ht="15" hidden="false" customHeight="false" outlineLevel="0" collapsed="false">
      <c r="A38" s="12" t="s">
        <v>80</v>
      </c>
      <c r="B38" s="12" t="s">
        <v>81</v>
      </c>
      <c r="C38" s="2" t="n">
        <v>0.961932136283995</v>
      </c>
      <c r="D38" s="2" t="n">
        <v>0.0026332387900481</v>
      </c>
      <c r="E38" s="3" t="n">
        <v>9.89817105404655</v>
      </c>
      <c r="F38" s="3" t="n">
        <v>-8.92400499739959</v>
      </c>
      <c r="G38" s="4" t="n">
        <v>0.88864890804761</v>
      </c>
      <c r="H38" s="4" t="n">
        <v>1.92066939760328E-017</v>
      </c>
      <c r="I38" s="5" t="n">
        <v>0.73685</v>
      </c>
    </row>
    <row r="39" customFormat="false" ht="15" hidden="false" customHeight="false" outlineLevel="0" collapsed="false">
      <c r="A39" s="12" t="s">
        <v>82</v>
      </c>
      <c r="B39" s="12" t="s">
        <v>83</v>
      </c>
      <c r="C39" s="2" t="n">
        <v>0.962122093144778</v>
      </c>
      <c r="D39" s="2" t="n">
        <v>0.00248661106934821</v>
      </c>
      <c r="E39" s="3" t="n">
        <v>9.92509378410341</v>
      </c>
      <c r="F39" s="3" t="n">
        <v>-8.8794746295396</v>
      </c>
      <c r="G39" s="4" t="n">
        <v>0.88864890804761</v>
      </c>
      <c r="H39" s="4" t="n">
        <v>2.79347616319776E-017</v>
      </c>
      <c r="I39" s="5" t="n">
        <v>0.821</v>
      </c>
    </row>
    <row r="40" customFormat="false" ht="15" hidden="false" customHeight="false" outlineLevel="0" collapsed="false">
      <c r="A40" s="12" t="s">
        <v>84</v>
      </c>
      <c r="B40" s="12" t="s">
        <v>85</v>
      </c>
      <c r="C40" s="2" t="n">
        <v>0.962470179331408</v>
      </c>
      <c r="D40" s="2" t="n">
        <v>0.00232833069603421</v>
      </c>
      <c r="E40" s="3" t="n">
        <v>9.97481028923736</v>
      </c>
      <c r="F40" s="3" t="n">
        <v>-8.79787501858725</v>
      </c>
      <c r="G40" s="4" t="n">
        <v>0.88864890804761</v>
      </c>
      <c r="H40" s="4" t="n">
        <v>5.6494226830987E-017</v>
      </c>
      <c r="I40" s="5" t="s">
        <v>19</v>
      </c>
    </row>
    <row r="41" customFormat="false" ht="15" hidden="false" customHeight="false" outlineLevel="0" collapsed="false">
      <c r="A41" s="12" t="s">
        <v>86</v>
      </c>
      <c r="B41" s="12" t="s">
        <v>87</v>
      </c>
      <c r="C41" s="2" t="n">
        <v>0.96271933159103</v>
      </c>
      <c r="D41" s="2" t="n">
        <v>0.00411757836835875</v>
      </c>
      <c r="E41" s="3" t="n">
        <v>10.0107031933716</v>
      </c>
      <c r="F41" s="3" t="n">
        <v>-8.73946785325307</v>
      </c>
      <c r="G41" s="4" t="n">
        <v>0.88864890804761</v>
      </c>
      <c r="H41" s="4" t="n">
        <v>9.2524348857655E-017</v>
      </c>
      <c r="I41" s="5" t="n">
        <v>0.98865</v>
      </c>
    </row>
    <row r="42" customFormat="false" ht="15" hidden="false" customHeight="false" outlineLevel="0" collapsed="false">
      <c r="A42" s="12" t="s">
        <v>88</v>
      </c>
      <c r="B42" s="12" t="s">
        <v>89</v>
      </c>
      <c r="C42" s="2" t="n">
        <v>0.96288595568383</v>
      </c>
      <c r="D42" s="2" t="n">
        <v>0.00507514970590908</v>
      </c>
      <c r="E42" s="3" t="n">
        <v>10.0348515663423</v>
      </c>
      <c r="F42" s="3" t="n">
        <v>-8.70040723645756</v>
      </c>
      <c r="G42" s="4" t="n">
        <v>0.88864890804761</v>
      </c>
      <c r="H42" s="4" t="n">
        <v>1.2745381803924E-016</v>
      </c>
      <c r="I42" s="5" t="n">
        <v>1.01445</v>
      </c>
    </row>
    <row r="43" customFormat="false" ht="15" hidden="false" customHeight="false" outlineLevel="0" collapsed="false">
      <c r="A43" s="12" t="s">
        <v>90</v>
      </c>
      <c r="B43" s="12" t="s">
        <v>91</v>
      </c>
      <c r="C43" s="2" t="n">
        <v>0.962998560963864</v>
      </c>
      <c r="D43" s="2" t="n">
        <v>0.00302269593050006</v>
      </c>
      <c r="E43" s="3" t="n">
        <v>10.051237219952</v>
      </c>
      <c r="F43" s="3" t="n">
        <v>-8.67400990328307</v>
      </c>
      <c r="G43" s="4" t="n">
        <v>0.88864890804761</v>
      </c>
      <c r="H43" s="4" t="n">
        <v>1.56951785905789E-016</v>
      </c>
      <c r="I43" s="5" t="s">
        <v>19</v>
      </c>
    </row>
    <row r="44" customFormat="false" ht="15" hidden="false" customHeight="false" outlineLevel="0" collapsed="false">
      <c r="A44" s="12" t="s">
        <v>92</v>
      </c>
      <c r="B44" s="12" t="s">
        <v>92</v>
      </c>
      <c r="C44" s="2" t="n">
        <v>0.963507745728908</v>
      </c>
      <c r="D44" s="2" t="n">
        <v>0.00286632499913744</v>
      </c>
      <c r="E44" s="3" t="n">
        <v>10.1260038057481</v>
      </c>
      <c r="F44" s="3" t="n">
        <v>-8.55464498641371</v>
      </c>
      <c r="G44" s="4" t="n">
        <v>0.88864890804761</v>
      </c>
      <c r="H44" s="4" t="n">
        <v>4.34485627988578E-016</v>
      </c>
      <c r="I44" s="5" t="n">
        <v>0.648</v>
      </c>
    </row>
    <row r="45" customFormat="false" ht="15" hidden="false" customHeight="false" outlineLevel="0" collapsed="false">
      <c r="A45" s="12" t="s">
        <v>93</v>
      </c>
      <c r="B45" s="12" t="s">
        <v>94</v>
      </c>
      <c r="C45" s="2" t="n">
        <v>0.963653915115976</v>
      </c>
      <c r="D45" s="2" t="n">
        <v>0.00629265164892861</v>
      </c>
      <c r="E45" s="3" t="n">
        <v>10.1476726376031</v>
      </c>
      <c r="F45" s="3" t="n">
        <v>-8.52037943501862</v>
      </c>
      <c r="G45" s="4" t="n">
        <v>0.88864890804761</v>
      </c>
      <c r="H45" s="4" t="n">
        <v>5.71135333587202E-016</v>
      </c>
      <c r="I45" s="5" t="s">
        <v>19</v>
      </c>
    </row>
    <row r="46" customFormat="false" ht="15" hidden="false" customHeight="false" outlineLevel="0" collapsed="false">
      <c r="A46" s="12" t="s">
        <v>95</v>
      </c>
      <c r="B46" s="12" t="s">
        <v>96</v>
      </c>
      <c r="C46" s="2" t="n">
        <v>0.963687439014693</v>
      </c>
      <c r="D46" s="2" t="n">
        <v>0.00539168607721394</v>
      </c>
      <c r="E46" s="3" t="n">
        <v>10.1526554571041</v>
      </c>
      <c r="F46" s="3" t="n">
        <v>-8.51252064257587</v>
      </c>
      <c r="G46" s="4" t="n">
        <v>0.88864890804761</v>
      </c>
      <c r="H46" s="4" t="n">
        <v>5.97635644769057E-016</v>
      </c>
      <c r="I46" s="5" t="n">
        <v>0.973</v>
      </c>
    </row>
    <row r="47" customFormat="false" ht="15" hidden="false" customHeight="false" outlineLevel="0" collapsed="false">
      <c r="A47" s="12" t="s">
        <v>97</v>
      </c>
      <c r="B47" s="12" t="s">
        <v>97</v>
      </c>
      <c r="C47" s="2" t="n">
        <v>0.963722284930305</v>
      </c>
      <c r="D47" s="2" t="n">
        <v>0.00287442027173008</v>
      </c>
      <c r="E47" s="3" t="n">
        <v>10.1578399637302</v>
      </c>
      <c r="F47" s="3" t="n">
        <v>-8.50435193819615</v>
      </c>
      <c r="G47" s="4" t="n">
        <v>0.88864890804761</v>
      </c>
      <c r="H47" s="4" t="n">
        <v>6.27309780365658E-016</v>
      </c>
      <c r="I47" s="5" t="s">
        <v>19</v>
      </c>
    </row>
    <row r="48" customFormat="false" ht="15" hidden="false" customHeight="false" outlineLevel="0" collapsed="false">
      <c r="A48" s="12" t="s">
        <v>98</v>
      </c>
      <c r="B48" s="12" t="s">
        <v>99</v>
      </c>
      <c r="C48" s="2" t="n">
        <v>0.963892687319724</v>
      </c>
      <c r="D48" s="2" t="n">
        <v>0.00229858724601484</v>
      </c>
      <c r="E48" s="3" t="n">
        <v>10.183269522451</v>
      </c>
      <c r="F48" s="3" t="n">
        <v>-8.46440559957088</v>
      </c>
      <c r="G48" s="4" t="n">
        <v>0.88864890804761</v>
      </c>
      <c r="H48" s="4" t="n">
        <v>8.65614643401907E-016</v>
      </c>
      <c r="I48" s="5" t="n">
        <v>0.89655</v>
      </c>
    </row>
    <row r="49" customFormat="false" ht="15" hidden="false" customHeight="false" outlineLevel="0" collapsed="false">
      <c r="A49" s="12" t="s">
        <v>100</v>
      </c>
      <c r="B49" s="12" t="s">
        <v>101</v>
      </c>
      <c r="C49" s="2" t="n">
        <v>0.964005733568672</v>
      </c>
      <c r="D49" s="2" t="n">
        <v>0.00220295593141393</v>
      </c>
      <c r="E49" s="3" t="n">
        <v>10.2002100546204</v>
      </c>
      <c r="F49" s="3" t="n">
        <v>-8.43790489288369</v>
      </c>
      <c r="G49" s="4" t="n">
        <v>0.88864890804761</v>
      </c>
      <c r="H49" s="4" t="n">
        <v>1.06358603427561E-015</v>
      </c>
      <c r="I49" s="5" t="n">
        <v>1.006</v>
      </c>
    </row>
    <row r="50" customFormat="false" ht="15" hidden="false" customHeight="false" outlineLevel="0" collapsed="false">
      <c r="A50" s="12" t="s">
        <v>102</v>
      </c>
      <c r="B50" s="12" t="s">
        <v>103</v>
      </c>
      <c r="C50" s="2" t="n">
        <v>0.964022969096178</v>
      </c>
      <c r="D50" s="2" t="n">
        <v>0.00460254624823267</v>
      </c>
      <c r="E50" s="3" t="n">
        <v>10.2027978355946</v>
      </c>
      <c r="F50" s="3" t="n">
        <v>-8.43386447877621</v>
      </c>
      <c r="G50" s="4" t="n">
        <v>0.88864890804761</v>
      </c>
      <c r="H50" s="4" t="n">
        <v>1.07850711479513E-015</v>
      </c>
      <c r="I50" s="5" t="s">
        <v>19</v>
      </c>
    </row>
    <row r="51" customFormat="false" ht="15" hidden="false" customHeight="false" outlineLevel="0" collapsed="false">
      <c r="A51" s="12" t="s">
        <v>104</v>
      </c>
      <c r="B51" s="12" t="s">
        <v>105</v>
      </c>
      <c r="C51" s="2" t="n">
        <v>0.964036347070943</v>
      </c>
      <c r="D51" s="2" t="n">
        <v>0.00209837095823838</v>
      </c>
      <c r="E51" s="3" t="n">
        <v>10.2048073401853</v>
      </c>
      <c r="F51" s="3" t="n">
        <v>-8.43072836600268</v>
      </c>
      <c r="G51" s="4" t="n">
        <v>0.88864890804761</v>
      </c>
      <c r="H51" s="4" t="n">
        <v>1.08565319886791E-015</v>
      </c>
      <c r="I51" s="5" t="n">
        <v>1.02365</v>
      </c>
    </row>
    <row r="52" customFormat="false" ht="15" hidden="false" customHeight="false" outlineLevel="0" collapsed="false">
      <c r="A52" s="12" t="s">
        <v>106</v>
      </c>
      <c r="B52" s="12" t="s">
        <v>107</v>
      </c>
      <c r="C52" s="2" t="n">
        <v>0.964118253016554</v>
      </c>
      <c r="D52" s="2" t="n">
        <v>0.00267120180181841</v>
      </c>
      <c r="E52" s="3" t="n">
        <v>10.217127705894</v>
      </c>
      <c r="F52" s="3" t="n">
        <v>-8.41152768078956</v>
      </c>
      <c r="G52" s="4" t="n">
        <v>0.88864890804761</v>
      </c>
      <c r="H52" s="4" t="n">
        <v>1.25393989095453E-015</v>
      </c>
      <c r="I52" s="5" t="n">
        <v>1.00615</v>
      </c>
    </row>
    <row r="53" customFormat="false" ht="15" hidden="false" customHeight="false" outlineLevel="0" collapsed="false">
      <c r="A53" s="12" t="s">
        <v>108</v>
      </c>
      <c r="B53" s="12" t="s">
        <v>109</v>
      </c>
      <c r="C53" s="2" t="n">
        <v>0.964225760917371</v>
      </c>
      <c r="D53" s="2" t="n">
        <v>0.00907097142833485</v>
      </c>
      <c r="E53" s="3" t="n">
        <v>10.2333443629133</v>
      </c>
      <c r="F53" s="3" t="n">
        <v>-8.38632529351316</v>
      </c>
      <c r="G53" s="4" t="n">
        <v>0.88864890804761</v>
      </c>
      <c r="H53" s="4" t="n">
        <v>1.52419512762947E-015</v>
      </c>
      <c r="I53" s="5" t="n">
        <v>1.01895</v>
      </c>
    </row>
    <row r="54" customFormat="false" ht="15" hidden="false" customHeight="false" outlineLevel="0" collapsed="false">
      <c r="A54" s="12" t="s">
        <v>110</v>
      </c>
      <c r="B54" s="12" t="s">
        <v>110</v>
      </c>
      <c r="C54" s="2" t="n">
        <v>0.964240646962775</v>
      </c>
      <c r="D54" s="2" t="n">
        <v>0.00473545572918365</v>
      </c>
      <c r="E54" s="3" t="n">
        <v>10.2355938552189</v>
      </c>
      <c r="F54" s="3" t="n">
        <v>-8.38283565341772</v>
      </c>
      <c r="G54" s="4" t="n">
        <v>0.88864890804761</v>
      </c>
      <c r="H54" s="4" t="n">
        <v>1.54046232064731E-015</v>
      </c>
      <c r="I54" s="5" t="n">
        <v>0.9348</v>
      </c>
    </row>
    <row r="55" customFormat="false" ht="15" hidden="false" customHeight="false" outlineLevel="0" collapsed="false">
      <c r="A55" s="12" t="s">
        <v>111</v>
      </c>
      <c r="B55" s="12" t="s">
        <v>112</v>
      </c>
      <c r="C55" s="2" t="n">
        <v>0.964333124575686</v>
      </c>
      <c r="D55" s="2" t="n">
        <v>0.00310248647305296</v>
      </c>
      <c r="E55" s="3" t="n">
        <v>10.2495907184355</v>
      </c>
      <c r="F55" s="3" t="n">
        <v>-8.36115672008115</v>
      </c>
      <c r="G55" s="4" t="n">
        <v>0.88864890804761</v>
      </c>
      <c r="H55" s="4" t="n">
        <v>1.81739970087654E-015</v>
      </c>
      <c r="I55" s="5" t="n">
        <v>0.7649</v>
      </c>
    </row>
    <row r="56" customFormat="false" ht="15" hidden="false" customHeight="false" outlineLevel="0" collapsed="false">
      <c r="A56" s="12" t="s">
        <v>113</v>
      </c>
      <c r="B56" s="12" t="s">
        <v>114</v>
      </c>
      <c r="C56" s="2" t="n">
        <v>0.964347064566791</v>
      </c>
      <c r="D56" s="2" t="n">
        <v>0.00286063473165017</v>
      </c>
      <c r="E56" s="3" t="n">
        <v>10.2517039136273</v>
      </c>
      <c r="F56" s="3" t="n">
        <v>-8.3578888574237</v>
      </c>
      <c r="G56" s="4" t="n">
        <v>0.88864890804761</v>
      </c>
      <c r="H56" s="4" t="n">
        <v>1.83447040115558E-015</v>
      </c>
      <c r="I56" s="5" t="s">
        <v>19</v>
      </c>
    </row>
    <row r="57" customFormat="false" ht="15" hidden="false" customHeight="false" outlineLevel="0" collapsed="false">
      <c r="A57" s="12" t="s">
        <v>115</v>
      </c>
      <c r="B57" s="12" t="s">
        <v>116</v>
      </c>
      <c r="C57" s="2" t="n">
        <v>0.964718827084344</v>
      </c>
      <c r="D57" s="2" t="n">
        <v>0.00955800156006126</v>
      </c>
      <c r="E57" s="3" t="n">
        <v>10.30838351166</v>
      </c>
      <c r="F57" s="3" t="n">
        <v>-8.27073895615155</v>
      </c>
      <c r="G57" s="4" t="n">
        <v>0.88864890804761</v>
      </c>
      <c r="H57" s="4" t="n">
        <v>3.75664982980323E-015</v>
      </c>
      <c r="I57" s="5" t="n">
        <v>0.915</v>
      </c>
    </row>
    <row r="58" customFormat="false" ht="15" hidden="false" customHeight="false" outlineLevel="0" collapsed="false">
      <c r="A58" s="12" t="s">
        <v>117</v>
      </c>
      <c r="B58" s="12" t="s">
        <v>117</v>
      </c>
      <c r="C58" s="2" t="n">
        <v>0.96487915925077</v>
      </c>
      <c r="D58" s="2" t="n">
        <v>0.00339133290425648</v>
      </c>
      <c r="E58" s="3" t="n">
        <v>10.3330219466963</v>
      </c>
      <c r="F58" s="3" t="n">
        <v>-8.23315331527878</v>
      </c>
      <c r="G58" s="4" t="n">
        <v>0.88864890804761</v>
      </c>
      <c r="H58" s="4" t="n">
        <v>5.05517533934295E-015</v>
      </c>
      <c r="I58" s="5" t="s">
        <v>19</v>
      </c>
    </row>
    <row r="59" customFormat="false" ht="15" hidden="false" customHeight="false" outlineLevel="0" collapsed="false">
      <c r="A59" s="12" t="s">
        <v>118</v>
      </c>
      <c r="B59" s="12" t="s">
        <v>119</v>
      </c>
      <c r="C59" s="2" t="n">
        <v>0.965337555714415</v>
      </c>
      <c r="D59" s="2" t="n">
        <v>0.00498310070362133</v>
      </c>
      <c r="E59" s="3" t="n">
        <v>10.4041184822511</v>
      </c>
      <c r="F59" s="3" t="n">
        <v>-8.12569437398176</v>
      </c>
      <c r="G59" s="4" t="n">
        <v>0.88864890804761</v>
      </c>
      <c r="H59" s="4" t="n">
        <v>1.21186387446877E-014</v>
      </c>
      <c r="I59" s="5" t="n">
        <v>0.9091</v>
      </c>
    </row>
    <row r="60" customFormat="false" ht="15" hidden="false" customHeight="false" outlineLevel="0" collapsed="false">
      <c r="A60" s="12" t="s">
        <v>120</v>
      </c>
      <c r="B60" s="12" t="s">
        <v>121</v>
      </c>
      <c r="C60" s="2" t="n">
        <v>0.965520384998804</v>
      </c>
      <c r="D60" s="2" t="n">
        <v>0.00409666073407139</v>
      </c>
      <c r="E60" s="3" t="n">
        <v>10.432748679042</v>
      </c>
      <c r="F60" s="3" t="n">
        <v>-8.08283487811577</v>
      </c>
      <c r="G60" s="4" t="n">
        <v>0.88864890804761</v>
      </c>
      <c r="H60" s="4" t="n">
        <v>1.69477223974822E-014</v>
      </c>
      <c r="I60" s="5" t="s">
        <v>19</v>
      </c>
    </row>
    <row r="61" customFormat="false" ht="15" hidden="false" customHeight="false" outlineLevel="0" collapsed="false">
      <c r="A61" s="12" t="s">
        <v>122</v>
      </c>
      <c r="B61" s="12" t="s">
        <v>123</v>
      </c>
      <c r="C61" s="2" t="n">
        <v>0.965903966414447</v>
      </c>
      <c r="D61" s="2" t="n">
        <v>0.00367905958641265</v>
      </c>
      <c r="E61" s="3" t="n">
        <v>10.4933307624629</v>
      </c>
      <c r="F61" s="3" t="n">
        <v>-7.99291434841022</v>
      </c>
      <c r="G61" s="4" t="n">
        <v>0.88864890804761</v>
      </c>
      <c r="H61" s="4" t="n">
        <v>3.47076903416242E-014</v>
      </c>
      <c r="I61" s="5" t="s">
        <v>19</v>
      </c>
    </row>
    <row r="62" customFormat="false" ht="15" hidden="false" customHeight="false" outlineLevel="0" collapsed="false">
      <c r="A62" s="12" t="s">
        <v>124</v>
      </c>
      <c r="B62" s="12" t="s">
        <v>125</v>
      </c>
      <c r="C62" s="2" t="n">
        <v>0.965924024576025</v>
      </c>
      <c r="D62" s="2" t="n">
        <v>0.00245402948022039</v>
      </c>
      <c r="E62" s="3" t="n">
        <v>10.4965180723124</v>
      </c>
      <c r="F62" s="3" t="n">
        <v>-7.98821224231113</v>
      </c>
      <c r="G62" s="4" t="n">
        <v>0.88864890804761</v>
      </c>
      <c r="H62" s="4" t="n">
        <v>3.54660458056068E-014</v>
      </c>
      <c r="I62" s="5" t="n">
        <v>1.0175</v>
      </c>
    </row>
    <row r="63" customFormat="false" ht="15" hidden="false" customHeight="false" outlineLevel="0" collapsed="false">
      <c r="A63" s="12" t="s">
        <v>126</v>
      </c>
      <c r="B63" s="12" t="s">
        <v>127</v>
      </c>
      <c r="C63" s="2" t="n">
        <v>0.966598019630815</v>
      </c>
      <c r="D63" s="2" t="n">
        <v>0.00203932258485517</v>
      </c>
      <c r="E63" s="3" t="n">
        <v>10.604755425562</v>
      </c>
      <c r="F63" s="3" t="n">
        <v>-7.83021190685648</v>
      </c>
      <c r="G63" s="4" t="n">
        <v>0.88864890804761</v>
      </c>
      <c r="H63" s="4" t="n">
        <v>1.24133528894016E-013</v>
      </c>
      <c r="I63" s="5" t="s">
        <v>19</v>
      </c>
    </row>
    <row r="64" customFormat="false" ht="15" hidden="false" customHeight="false" outlineLevel="0" collapsed="false">
      <c r="A64" s="12" t="s">
        <v>128</v>
      </c>
      <c r="B64" s="12" t="s">
        <v>129</v>
      </c>
      <c r="C64" s="2" t="n">
        <v>0.966648652525234</v>
      </c>
      <c r="D64" s="2" t="n">
        <v>0.00490513486284103</v>
      </c>
      <c r="E64" s="3" t="n">
        <v>10.61297681396</v>
      </c>
      <c r="F64" s="3" t="n">
        <v>-7.81834236234524</v>
      </c>
      <c r="G64" s="4" t="n">
        <v>0.88864890804761</v>
      </c>
      <c r="H64" s="4" t="n">
        <v>1.3424938796426E-013</v>
      </c>
      <c r="I64" s="5" t="n">
        <v>0.8895</v>
      </c>
    </row>
    <row r="65" customFormat="false" ht="15" hidden="false" customHeight="false" outlineLevel="0" collapsed="false">
      <c r="A65" s="12" t="s">
        <v>130</v>
      </c>
      <c r="B65" s="12" t="s">
        <v>130</v>
      </c>
      <c r="C65" s="2" t="n">
        <v>0.966771001966816</v>
      </c>
      <c r="D65" s="2" t="n">
        <v>0.00139771483860828</v>
      </c>
      <c r="E65" s="3" t="n">
        <v>10.6328957116166</v>
      </c>
      <c r="F65" s="3" t="n">
        <v>-7.78966076791017</v>
      </c>
      <c r="G65" s="4" t="n">
        <v>0.88864890804761</v>
      </c>
      <c r="H65" s="4" t="n">
        <v>1.6589340473758E-013</v>
      </c>
      <c r="I65" s="5" t="n">
        <v>0.965</v>
      </c>
    </row>
    <row r="66" customFormat="false" ht="15" hidden="false" customHeight="false" outlineLevel="0" collapsed="false">
      <c r="A66" s="12" t="s">
        <v>131</v>
      </c>
      <c r="B66" s="12" t="s">
        <v>132</v>
      </c>
      <c r="C66" s="2" t="n">
        <v>0.966934815189488</v>
      </c>
      <c r="D66" s="2" t="n">
        <v>0.00412564393274736</v>
      </c>
      <c r="E66" s="3" t="n">
        <v>10.6596824177653</v>
      </c>
      <c r="F66" s="3" t="n">
        <v>-7.75125908536055</v>
      </c>
      <c r="G66" s="4" t="n">
        <v>0.88864890804761</v>
      </c>
      <c r="H66" s="4" t="n">
        <v>2.211918505227E-013</v>
      </c>
      <c r="I66" s="5" t="n">
        <v>0.99925</v>
      </c>
    </row>
    <row r="67" customFormat="false" ht="15" hidden="false" customHeight="false" outlineLevel="0" collapsed="false">
      <c r="A67" s="12" t="s">
        <v>133</v>
      </c>
      <c r="B67" s="12" t="s">
        <v>134</v>
      </c>
      <c r="C67" s="2" t="n">
        <v>0.966987675118899</v>
      </c>
      <c r="D67" s="2" t="n">
        <v>0.00309784291243421</v>
      </c>
      <c r="E67" s="3" t="n">
        <v>10.6683548884025</v>
      </c>
      <c r="F67" s="3" t="n">
        <v>-7.73886747132763</v>
      </c>
      <c r="G67" s="4" t="n">
        <v>0.88864890804761</v>
      </c>
      <c r="H67" s="4" t="n">
        <v>2.40155673946925E-013</v>
      </c>
      <c r="I67" s="5" t="n">
        <v>0.9668</v>
      </c>
    </row>
    <row r="68" customFormat="false" ht="15" hidden="false" customHeight="false" outlineLevel="0" collapsed="false">
      <c r="A68" s="12" t="s">
        <v>135</v>
      </c>
      <c r="B68" s="12" t="s">
        <v>135</v>
      </c>
      <c r="C68" s="2" t="n">
        <v>0.967009183385871</v>
      </c>
      <c r="D68" s="2" t="n">
        <v>0.00431818999190463</v>
      </c>
      <c r="E68" s="3" t="n">
        <v>10.6718876851973</v>
      </c>
      <c r="F68" s="3" t="n">
        <v>-7.7338254263268</v>
      </c>
      <c r="G68" s="4" t="n">
        <v>0.88864890804761</v>
      </c>
      <c r="H68" s="4" t="n">
        <v>2.4613694421018E-013</v>
      </c>
      <c r="I68" s="5" t="n">
        <v>1.0043</v>
      </c>
    </row>
    <row r="69" customFormat="false" ht="15" hidden="false" customHeight="false" outlineLevel="0" collapsed="false">
      <c r="A69" s="12" t="s">
        <v>136</v>
      </c>
      <c r="B69" s="12" t="s">
        <v>136</v>
      </c>
      <c r="C69" s="2" t="n">
        <v>0.967053203223134</v>
      </c>
      <c r="D69" s="2" t="n">
        <v>0.00277715345439604</v>
      </c>
      <c r="E69" s="3" t="n">
        <v>10.6791253739475</v>
      </c>
      <c r="F69" s="3" t="n">
        <v>-7.72350613836634</v>
      </c>
      <c r="G69" s="4" t="n">
        <v>0.88864890804761</v>
      </c>
      <c r="H69" s="4" t="n">
        <v>2.629913490755E-013</v>
      </c>
      <c r="I69" s="5" t="s">
        <v>19</v>
      </c>
    </row>
    <row r="70" customFormat="false" ht="15" hidden="false" customHeight="false" outlineLevel="0" collapsed="false">
      <c r="A70" s="12" t="s">
        <v>137</v>
      </c>
      <c r="B70" s="12" t="s">
        <v>138</v>
      </c>
      <c r="C70" s="2" t="n">
        <v>0.967324598715359</v>
      </c>
      <c r="D70" s="2" t="n">
        <v>0.00303109589660449</v>
      </c>
      <c r="E70" s="3" t="n">
        <v>10.7239656490351</v>
      </c>
      <c r="F70" s="3" t="n">
        <v>-7.65988463475508</v>
      </c>
      <c r="G70" s="4" t="n">
        <v>0.88864890804761</v>
      </c>
      <c r="H70" s="4" t="n">
        <v>4.20870971245587E-013</v>
      </c>
      <c r="I70" s="5" t="s">
        <v>19</v>
      </c>
    </row>
    <row r="71" customFormat="false" ht="15" hidden="false" customHeight="false" outlineLevel="0" collapsed="false">
      <c r="A71" s="12" t="s">
        <v>139</v>
      </c>
      <c r="B71" s="12" t="s">
        <v>139</v>
      </c>
      <c r="C71" s="2" t="n">
        <v>0.967325597212775</v>
      </c>
      <c r="D71" s="2" t="n">
        <v>0.0121155668587119</v>
      </c>
      <c r="E71" s="3" t="n">
        <v>10.7241313171848</v>
      </c>
      <c r="F71" s="3" t="n">
        <v>-7.6596505634135</v>
      </c>
      <c r="G71" s="4" t="n">
        <v>0.88864890804761</v>
      </c>
      <c r="H71" s="4" t="n">
        <v>4.20870971245587E-013</v>
      </c>
      <c r="I71" s="5" t="n">
        <v>0.983</v>
      </c>
    </row>
    <row r="72" customFormat="false" ht="15" hidden="false" customHeight="false" outlineLevel="0" collapsed="false">
      <c r="A72" s="12" t="s">
        <v>140</v>
      </c>
      <c r="B72" s="12" t="s">
        <v>141</v>
      </c>
      <c r="C72" s="2" t="n">
        <v>0.967333424867877</v>
      </c>
      <c r="D72" s="2" t="n">
        <v>0.00425676611063821</v>
      </c>
      <c r="E72" s="3" t="n">
        <v>10.7254302391666</v>
      </c>
      <c r="F72" s="3" t="n">
        <v>-7.65781557646047</v>
      </c>
      <c r="G72" s="4" t="n">
        <v>0.88864890804761</v>
      </c>
      <c r="H72" s="4" t="n">
        <v>4.20913517310542E-013</v>
      </c>
      <c r="I72" s="5" t="n">
        <v>0.94</v>
      </c>
    </row>
    <row r="73" customFormat="false" ht="15" hidden="false" customHeight="false" outlineLevel="0" collapsed="false">
      <c r="A73" s="12" t="s">
        <v>142</v>
      </c>
      <c r="B73" s="12" t="s">
        <v>143</v>
      </c>
      <c r="C73" s="2" t="n">
        <v>0.967356324925001</v>
      </c>
      <c r="D73" s="2" t="n">
        <v>0.00270254972911658</v>
      </c>
      <c r="E73" s="3" t="n">
        <v>10.7292320846911</v>
      </c>
      <c r="F73" s="3" t="n">
        <v>-7.65244726302573</v>
      </c>
      <c r="G73" s="4" t="n">
        <v>0.88864890804761</v>
      </c>
      <c r="H73" s="4" t="n">
        <v>4.32773912267826E-013</v>
      </c>
      <c r="I73" s="5" t="n">
        <v>1.01565</v>
      </c>
    </row>
    <row r="74" customFormat="false" ht="15" hidden="false" customHeight="false" outlineLevel="0" collapsed="false">
      <c r="A74" s="12" t="s">
        <v>144</v>
      </c>
      <c r="B74" s="12" t="s">
        <v>145</v>
      </c>
      <c r="C74" s="2" t="n">
        <v>0.967534952552508</v>
      </c>
      <c r="D74" s="2" t="n">
        <v>0.00298220771901783</v>
      </c>
      <c r="E74" s="3" t="n">
        <v>10.7589804377086</v>
      </c>
      <c r="F74" s="3" t="n">
        <v>-7.61057273461934</v>
      </c>
      <c r="G74" s="4" t="n">
        <v>0.88864890804761</v>
      </c>
      <c r="H74" s="4" t="n">
        <v>5.90695733643213E-013</v>
      </c>
      <c r="I74" s="5" t="n">
        <v>0.6634</v>
      </c>
    </row>
    <row r="75" customFormat="false" ht="15" hidden="false" customHeight="false" outlineLevel="0" collapsed="false">
      <c r="A75" s="12" t="s">
        <v>146</v>
      </c>
      <c r="B75" s="12" t="s">
        <v>147</v>
      </c>
      <c r="C75" s="2" t="n">
        <v>0.967561214244271</v>
      </c>
      <c r="D75" s="2" t="n">
        <v>0.00492201008469305</v>
      </c>
      <c r="E75" s="3" t="n">
        <v>10.7633679317816</v>
      </c>
      <c r="F75" s="3" t="n">
        <v>-7.60441637474907</v>
      </c>
      <c r="G75" s="4" t="n">
        <v>0.88864890804761</v>
      </c>
      <c r="H75" s="4" t="n">
        <v>6.11132202909309E-013</v>
      </c>
      <c r="I75" s="5" t="n">
        <v>0.91915</v>
      </c>
    </row>
    <row r="76" customFormat="false" ht="15" hidden="false" customHeight="false" outlineLevel="0" collapsed="false">
      <c r="A76" s="12" t="s">
        <v>148</v>
      </c>
      <c r="B76" s="12" t="s">
        <v>149</v>
      </c>
      <c r="C76" s="2" t="n">
        <v>0.967631313842003</v>
      </c>
      <c r="D76" s="2" t="n">
        <v>0.00675299846500585</v>
      </c>
      <c r="E76" s="3" t="n">
        <v>10.7750968898883</v>
      </c>
      <c r="F76" s="3" t="n">
        <v>-7.58798337590394</v>
      </c>
      <c r="G76" s="4" t="n">
        <v>0.88864890804761</v>
      </c>
      <c r="H76" s="4" t="n">
        <v>6.84584953233991E-013</v>
      </c>
      <c r="I76" s="5" t="n">
        <v>1.002</v>
      </c>
    </row>
    <row r="77" customFormat="false" ht="15" hidden="false" customHeight="false" outlineLevel="0" collapsed="false">
      <c r="A77" s="12" t="s">
        <v>150</v>
      </c>
      <c r="B77" s="12" t="s">
        <v>151</v>
      </c>
      <c r="C77" s="2" t="n">
        <v>0.967700737073952</v>
      </c>
      <c r="D77" s="2" t="n">
        <v>0.00746592318089534</v>
      </c>
      <c r="E77" s="3" t="n">
        <v>10.78673790029</v>
      </c>
      <c r="F77" s="3" t="n">
        <v>-7.57170893314915</v>
      </c>
      <c r="G77" s="4" t="n">
        <v>0.88864890804761</v>
      </c>
      <c r="H77" s="4" t="n">
        <v>7.6586307731033E-013</v>
      </c>
      <c r="I77" s="5" t="n">
        <v>1.00785</v>
      </c>
    </row>
    <row r="78" customFormat="false" ht="15" hidden="false" customHeight="false" outlineLevel="0" collapsed="false">
      <c r="A78" s="12" t="s">
        <v>152</v>
      </c>
      <c r="B78" s="12" t="s">
        <v>152</v>
      </c>
      <c r="C78" s="2" t="n">
        <v>0.967742534171193</v>
      </c>
      <c r="D78" s="2" t="n">
        <v>0.00408617300453236</v>
      </c>
      <c r="E78" s="3" t="n">
        <v>10.7937586499842</v>
      </c>
      <c r="F78" s="3" t="n">
        <v>-7.56191070786811</v>
      </c>
      <c r="G78" s="4" t="n">
        <v>0.88864890804761</v>
      </c>
      <c r="H78" s="4" t="n">
        <v>8.15112225460734E-013</v>
      </c>
      <c r="I78" s="5" t="n">
        <v>0.9019</v>
      </c>
    </row>
    <row r="79" customFormat="false" ht="15" hidden="false" customHeight="false" outlineLevel="0" collapsed="false">
      <c r="A79" s="12" t="s">
        <v>153</v>
      </c>
      <c r="B79" s="12" t="s">
        <v>154</v>
      </c>
      <c r="C79" s="2" t="n">
        <v>0.967802464063837</v>
      </c>
      <c r="D79" s="2" t="n">
        <v>0.00525591835200342</v>
      </c>
      <c r="E79" s="3" t="n">
        <v>10.8038411662744</v>
      </c>
      <c r="F79" s="3" t="n">
        <v>-7.54786172772465</v>
      </c>
      <c r="G79" s="4" t="n">
        <v>0.88864890804761</v>
      </c>
      <c r="H79" s="4" t="n">
        <v>8.96376337581836E-013</v>
      </c>
      <c r="I79" s="5" t="s">
        <v>19</v>
      </c>
    </row>
    <row r="80" customFormat="false" ht="15" hidden="false" customHeight="false" outlineLevel="0" collapsed="false">
      <c r="A80" s="12" t="s">
        <v>155</v>
      </c>
      <c r="B80" s="12" t="s">
        <v>156</v>
      </c>
      <c r="C80" s="2" t="n">
        <v>0.967831424998512</v>
      </c>
      <c r="D80" s="2" t="n">
        <v>0.00256826204615405</v>
      </c>
      <c r="E80" s="3" t="n">
        <v>10.8087202647196</v>
      </c>
      <c r="F80" s="3" t="n">
        <v>-7.54107260166038</v>
      </c>
      <c r="G80" s="4" t="n">
        <v>0.88864890804761</v>
      </c>
      <c r="H80" s="4" t="n">
        <v>9.32353827720031E-013</v>
      </c>
      <c r="I80" s="5" t="n">
        <v>0.9959</v>
      </c>
    </row>
    <row r="81" customFormat="false" ht="15" hidden="false" customHeight="false" outlineLevel="0" collapsed="false">
      <c r="A81" s="12" t="s">
        <v>157</v>
      </c>
      <c r="B81" s="12" t="s">
        <v>158</v>
      </c>
      <c r="C81" s="2" t="n">
        <v>0.967928212198591</v>
      </c>
      <c r="D81" s="2" t="n">
        <v>0.0114676108031743</v>
      </c>
      <c r="E81" s="3" t="n">
        <v>10.8250581928905</v>
      </c>
      <c r="F81" s="3" t="n">
        <v>-7.51838339945998</v>
      </c>
      <c r="G81" s="4" t="n">
        <v>0.88864890804761</v>
      </c>
      <c r="H81" s="4" t="n">
        <v>1.09541924121946E-012</v>
      </c>
      <c r="I81" s="5" t="n">
        <v>0.8673</v>
      </c>
    </row>
    <row r="82" customFormat="false" ht="15" hidden="false" customHeight="false" outlineLevel="0" collapsed="false">
      <c r="A82" s="12" t="s">
        <v>159</v>
      </c>
      <c r="B82" s="12" t="s">
        <v>160</v>
      </c>
      <c r="C82" s="2" t="n">
        <v>0.968084205894296</v>
      </c>
      <c r="D82" s="2" t="n">
        <v>0.0046835000244255</v>
      </c>
      <c r="E82" s="3" t="n">
        <v>10.8514945361299</v>
      </c>
      <c r="F82" s="3" t="n">
        <v>-7.48181479843675</v>
      </c>
      <c r="G82" s="4" t="n">
        <v>0.88864890804761</v>
      </c>
      <c r="H82" s="4" t="n">
        <v>1.43003488678283E-012</v>
      </c>
      <c r="I82" s="5" t="n">
        <v>0.614</v>
      </c>
    </row>
    <row r="83" customFormat="false" ht="15" hidden="false" customHeight="false" outlineLevel="0" collapsed="false">
      <c r="A83" s="12" t="s">
        <v>161</v>
      </c>
      <c r="B83" s="12" t="s">
        <v>162</v>
      </c>
      <c r="C83" s="2" t="n">
        <v>0.968121153320954</v>
      </c>
      <c r="D83" s="2" t="n">
        <v>0.00264721762336079</v>
      </c>
      <c r="E83" s="3" t="n">
        <v>10.8577749624793</v>
      </c>
      <c r="F83" s="3" t="n">
        <v>-7.47315345030867</v>
      </c>
      <c r="G83" s="4" t="n">
        <v>0.88864890804761</v>
      </c>
      <c r="H83" s="4" t="n">
        <v>1.50879906925455E-012</v>
      </c>
      <c r="I83" s="5" t="n">
        <v>0.7735</v>
      </c>
    </row>
    <row r="84" customFormat="false" ht="15" hidden="false" customHeight="false" outlineLevel="0" collapsed="false">
      <c r="A84" s="12" t="s">
        <v>163</v>
      </c>
      <c r="B84" s="12" t="s">
        <v>164</v>
      </c>
      <c r="C84" s="2" t="n">
        <v>0.968147905645632</v>
      </c>
      <c r="D84" s="2" t="n">
        <v>0.00334130323156512</v>
      </c>
      <c r="E84" s="3" t="n">
        <v>10.8623269364703</v>
      </c>
      <c r="F84" s="3" t="n">
        <v>-7.46688207451254</v>
      </c>
      <c r="G84" s="4" t="n">
        <v>0.88864890804761</v>
      </c>
      <c r="H84" s="4" t="n">
        <v>1.56338256204751E-012</v>
      </c>
      <c r="I84" s="5" t="s">
        <v>19</v>
      </c>
    </row>
    <row r="85" customFormat="false" ht="15" hidden="false" customHeight="false" outlineLevel="0" collapsed="false">
      <c r="A85" s="12" t="s">
        <v>165</v>
      </c>
      <c r="B85" s="12" t="s">
        <v>166</v>
      </c>
      <c r="C85" s="2" t="n">
        <v>0.968231893741951</v>
      </c>
      <c r="D85" s="2" t="n">
        <v>0.00183160273882069</v>
      </c>
      <c r="E85" s="3" t="n">
        <v>10.8766425512324</v>
      </c>
      <c r="F85" s="3" t="n">
        <v>-7.44719328407067</v>
      </c>
      <c r="G85" s="4" t="n">
        <v>0.88864890804761</v>
      </c>
      <c r="H85" s="4" t="n">
        <v>1.79364263600843E-012</v>
      </c>
      <c r="I85" s="5" t="s">
        <v>19</v>
      </c>
    </row>
    <row r="86" customFormat="false" ht="15" hidden="false" customHeight="false" outlineLevel="0" collapsed="false">
      <c r="A86" s="12" t="s">
        <v>167</v>
      </c>
      <c r="B86" s="12" t="s">
        <v>168</v>
      </c>
      <c r="C86" s="2" t="n">
        <v>0.968296465361147</v>
      </c>
      <c r="D86" s="2" t="n">
        <v>0.00484106707899216</v>
      </c>
      <c r="E86" s="3" t="n">
        <v>10.8876743465278</v>
      </c>
      <c r="F86" s="3" t="n">
        <v>-7.43205617375914</v>
      </c>
      <c r="G86" s="4" t="n">
        <v>0.88864890804761</v>
      </c>
      <c r="H86" s="4" t="n">
        <v>1.9877344571757E-012</v>
      </c>
      <c r="I86" s="5" t="s">
        <v>19</v>
      </c>
    </row>
    <row r="87" customFormat="false" ht="15" hidden="false" customHeight="false" outlineLevel="0" collapsed="false">
      <c r="A87" s="12" t="s">
        <v>169</v>
      </c>
      <c r="B87" s="12" t="s">
        <v>169</v>
      </c>
      <c r="C87" s="2" t="n">
        <v>0.968423825623722</v>
      </c>
      <c r="D87" s="2" t="n">
        <v>0.00320513741509945</v>
      </c>
      <c r="E87" s="3" t="n">
        <v>10.9094990532378</v>
      </c>
      <c r="F87" s="3" t="n">
        <v>-7.40219992471485</v>
      </c>
      <c r="G87" s="4" t="n">
        <v>0.88864890804761</v>
      </c>
      <c r="H87" s="4" t="n">
        <v>2.4611724821279E-012</v>
      </c>
      <c r="I87" s="5" t="s">
        <v>19</v>
      </c>
    </row>
    <row r="88" customFormat="false" ht="15" hidden="false" customHeight="false" outlineLevel="0" collapsed="false">
      <c r="A88" s="12" t="s">
        <v>170</v>
      </c>
      <c r="B88" s="12" t="s">
        <v>171</v>
      </c>
      <c r="C88" s="2" t="n">
        <v>0.96912052661858</v>
      </c>
      <c r="D88" s="2" t="n">
        <v>0.00398635206071949</v>
      </c>
      <c r="E88" s="3" t="n">
        <v>11.0304527417677</v>
      </c>
      <c r="F88" s="3" t="n">
        <v>-7.23887678144127</v>
      </c>
      <c r="G88" s="4" t="n">
        <v>0.88864890804761</v>
      </c>
      <c r="H88" s="4" t="n">
        <v>8.21726394661756E-012</v>
      </c>
      <c r="I88" s="5" t="n">
        <v>0.88875</v>
      </c>
    </row>
    <row r="89" customFormat="false" ht="15" hidden="false" customHeight="false" outlineLevel="0" collapsed="false">
      <c r="A89" s="12" t="s">
        <v>172</v>
      </c>
      <c r="B89" s="12" t="s">
        <v>173</v>
      </c>
      <c r="C89" s="2" t="n">
        <v>0.969159731482582</v>
      </c>
      <c r="D89" s="2" t="n">
        <v>0.00222167062800126</v>
      </c>
      <c r="E89" s="3" t="n">
        <v>11.0373388239836</v>
      </c>
      <c r="F89" s="3" t="n">
        <v>-7.22968623676343</v>
      </c>
      <c r="G89" s="4" t="n">
        <v>0.88864890804761</v>
      </c>
      <c r="H89" s="4" t="n">
        <v>8.69302986224815E-012</v>
      </c>
      <c r="I89" s="5" t="n">
        <v>0.85275</v>
      </c>
    </row>
    <row r="90" customFormat="false" ht="15" hidden="false" customHeight="false" outlineLevel="0" collapsed="false">
      <c r="A90" s="12" t="s">
        <v>174</v>
      </c>
      <c r="B90" s="12" t="s">
        <v>175</v>
      </c>
      <c r="C90" s="2" t="n">
        <v>0.969206658354967</v>
      </c>
      <c r="D90" s="2" t="n">
        <v>0.00385441707769792</v>
      </c>
      <c r="E90" s="3" t="n">
        <v>11.045592540382</v>
      </c>
      <c r="F90" s="3" t="n">
        <v>-7.21868547121483</v>
      </c>
      <c r="G90" s="4" t="n">
        <v>0.88864890804761</v>
      </c>
      <c r="H90" s="4" t="n">
        <v>9.320002429223E-012</v>
      </c>
      <c r="I90" s="5" t="s">
        <v>19</v>
      </c>
    </row>
    <row r="91" customFormat="false" ht="15" hidden="false" customHeight="false" outlineLevel="0" collapsed="false">
      <c r="A91" s="12" t="s">
        <v>176</v>
      </c>
      <c r="B91" s="12" t="s">
        <v>177</v>
      </c>
      <c r="C91" s="2" t="n">
        <v>0.96933320558571</v>
      </c>
      <c r="D91" s="2" t="n">
        <v>0.00265176914553928</v>
      </c>
      <c r="E91" s="3" t="n">
        <v>11.0679119086052</v>
      </c>
      <c r="F91" s="3" t="n">
        <v>-7.18901981600535</v>
      </c>
      <c r="G91" s="4" t="n">
        <v>0.88864890804761</v>
      </c>
      <c r="H91" s="4" t="n">
        <v>1.14577844539795E-011</v>
      </c>
      <c r="I91" s="5" t="s">
        <v>19</v>
      </c>
    </row>
    <row r="92" customFormat="false" ht="15" hidden="false" customHeight="false" outlineLevel="0" collapsed="false">
      <c r="A92" s="12" t="s">
        <v>178</v>
      </c>
      <c r="B92" s="12" t="s">
        <v>178</v>
      </c>
      <c r="C92" s="2" t="n">
        <v>0.969367680021699</v>
      </c>
      <c r="D92" s="2" t="n">
        <v>0.00277777579060525</v>
      </c>
      <c r="E92" s="3" t="n">
        <v>11.0740078703142</v>
      </c>
      <c r="F92" s="3" t="n">
        <v>-7.18093819520984</v>
      </c>
      <c r="G92" s="4" t="n">
        <v>0.88864890804761</v>
      </c>
      <c r="H92" s="4" t="n">
        <v>1.20223898065518E-011</v>
      </c>
      <c r="I92" s="5" t="n">
        <v>1.013</v>
      </c>
    </row>
    <row r="93" customFormat="false" ht="15" hidden="false" customHeight="false" outlineLevel="0" collapsed="false">
      <c r="A93" s="12" t="s">
        <v>179</v>
      </c>
      <c r="B93" s="12" t="s">
        <v>179</v>
      </c>
      <c r="C93" s="2" t="n">
        <v>0.969473122392057</v>
      </c>
      <c r="D93" s="2" t="n">
        <v>0.00368522201783438</v>
      </c>
      <c r="E93" s="3" t="n">
        <v>11.0926945258733</v>
      </c>
      <c r="F93" s="3" t="n">
        <v>-7.15622001698385</v>
      </c>
      <c r="G93" s="4" t="n">
        <v>0.88864890804761</v>
      </c>
      <c r="H93" s="4" t="n">
        <v>1.42443632901582E-011</v>
      </c>
      <c r="I93" s="5" t="n">
        <v>1.01665</v>
      </c>
    </row>
    <row r="94" customFormat="false" ht="15" hidden="false" customHeight="false" outlineLevel="0" collapsed="false">
      <c r="A94" s="12" t="s">
        <v>180</v>
      </c>
      <c r="B94" s="12" t="s">
        <v>181</v>
      </c>
      <c r="C94" s="2" t="n">
        <v>0.969667854449944</v>
      </c>
      <c r="D94" s="2" t="n">
        <v>0.00314918527275777</v>
      </c>
      <c r="E94" s="3" t="n">
        <v>11.1273715351678</v>
      </c>
      <c r="F94" s="3" t="n">
        <v>-7.11057023031079</v>
      </c>
      <c r="G94" s="4" t="n">
        <v>0.88864890804761</v>
      </c>
      <c r="H94" s="4" t="n">
        <v>1.96358687702487E-011</v>
      </c>
      <c r="I94" s="5" t="s">
        <v>19</v>
      </c>
    </row>
    <row r="95" customFormat="false" ht="15" hidden="false" customHeight="false" outlineLevel="0" collapsed="false">
      <c r="A95" s="12" t="s">
        <v>182</v>
      </c>
      <c r="B95" s="12" t="s">
        <v>183</v>
      </c>
      <c r="C95" s="2" t="n">
        <v>0.96976373349247</v>
      </c>
      <c r="D95" s="2" t="n">
        <v>0.00109470656972006</v>
      </c>
      <c r="E95" s="3" t="n">
        <v>11.1445250206788</v>
      </c>
      <c r="F95" s="3" t="n">
        <v>-7.08809392165765</v>
      </c>
      <c r="G95" s="4" t="n">
        <v>0.88864890804761</v>
      </c>
      <c r="H95" s="4" t="n">
        <v>2.28575318477517E-011</v>
      </c>
      <c r="I95" s="5" t="s">
        <v>19</v>
      </c>
    </row>
    <row r="96" customFormat="false" ht="15" hidden="false" customHeight="false" outlineLevel="0" collapsed="false">
      <c r="A96" s="12" t="s">
        <v>184</v>
      </c>
      <c r="B96" s="12" t="s">
        <v>185</v>
      </c>
      <c r="C96" s="2" t="n">
        <v>0.969778251976122</v>
      </c>
      <c r="D96" s="2" t="n">
        <v>0.00195401662023643</v>
      </c>
      <c r="E96" s="3" t="n">
        <v>11.1471270987061</v>
      </c>
      <c r="F96" s="3" t="n">
        <v>-7.08469044670466</v>
      </c>
      <c r="G96" s="4" t="n">
        <v>0.88864890804761</v>
      </c>
      <c r="H96" s="4" t="n">
        <v>2.31797662956536E-011</v>
      </c>
      <c r="I96" s="5" t="s">
        <v>19</v>
      </c>
    </row>
    <row r="97" customFormat="false" ht="15" hidden="false" customHeight="false" outlineLevel="0" collapsed="false">
      <c r="A97" s="12" t="s">
        <v>186</v>
      </c>
      <c r="B97" s="12" t="s">
        <v>186</v>
      </c>
      <c r="C97" s="2" t="n">
        <v>0.969799799093684</v>
      </c>
      <c r="D97" s="2" t="n">
        <v>0.00553747924426461</v>
      </c>
      <c r="E97" s="3" t="n">
        <v>11.150991125625</v>
      </c>
      <c r="F97" s="3" t="n">
        <v>-7.07963929420929</v>
      </c>
      <c r="G97" s="4" t="n">
        <v>0.88864890804761</v>
      </c>
      <c r="H97" s="4" t="n">
        <v>2.37900830299884E-011</v>
      </c>
      <c r="I97" s="5" t="n">
        <v>1.05895</v>
      </c>
    </row>
    <row r="98" customFormat="false" ht="15" hidden="false" customHeight="false" outlineLevel="0" collapsed="false">
      <c r="A98" s="12" t="s">
        <v>187</v>
      </c>
      <c r="B98" s="12" t="s">
        <v>188</v>
      </c>
      <c r="C98" s="2" t="n">
        <v>0.969850495638144</v>
      </c>
      <c r="D98" s="2" t="n">
        <v>0.00332619863545363</v>
      </c>
      <c r="E98" s="3" t="n">
        <v>11.1600930701427</v>
      </c>
      <c r="F98" s="3" t="n">
        <v>-7.06775482862729</v>
      </c>
      <c r="G98" s="4" t="n">
        <v>0.88864890804761</v>
      </c>
      <c r="H98" s="4" t="n">
        <v>2.56512408926828E-011</v>
      </c>
      <c r="I98" s="5" t="n">
        <v>0.92875</v>
      </c>
    </row>
    <row r="99" customFormat="false" ht="15" hidden="false" customHeight="false" outlineLevel="0" collapsed="false">
      <c r="A99" s="12" t="s">
        <v>189</v>
      </c>
      <c r="B99" s="12" t="s">
        <v>190</v>
      </c>
      <c r="C99" s="2" t="n">
        <v>0.969867529587023</v>
      </c>
      <c r="D99" s="2" t="n">
        <v>0.00209493077811311</v>
      </c>
      <c r="E99" s="3" t="n">
        <v>11.1631546432611</v>
      </c>
      <c r="F99" s="3" t="n">
        <v>-7.06376166930393</v>
      </c>
      <c r="G99" s="4" t="n">
        <v>0.88864890804761</v>
      </c>
      <c r="H99" s="4" t="n">
        <v>2.61302757643466E-011</v>
      </c>
      <c r="I99" s="5" t="s">
        <v>19</v>
      </c>
    </row>
    <row r="100" customFormat="false" ht="15" hidden="false" customHeight="false" outlineLevel="0" collapsed="false">
      <c r="A100" s="12" t="s">
        <v>191</v>
      </c>
      <c r="B100" s="12" t="s">
        <v>192</v>
      </c>
      <c r="C100" s="2" t="n">
        <v>0.969925742275209</v>
      </c>
      <c r="D100" s="2" t="n">
        <v>0.00393308056627312</v>
      </c>
      <c r="E100" s="3" t="n">
        <v>11.1736301110411</v>
      </c>
      <c r="F100" s="3" t="n">
        <v>-7.05011524238186</v>
      </c>
      <c r="G100" s="4" t="n">
        <v>0.88864890804761</v>
      </c>
      <c r="H100" s="4" t="n">
        <v>2.85343086771173E-011</v>
      </c>
      <c r="I100" s="5" t="n">
        <v>0.9995</v>
      </c>
    </row>
    <row r="101" customFormat="false" ht="15" hidden="false" customHeight="false" outlineLevel="0" collapsed="false">
      <c r="A101" s="12" t="s">
        <v>193</v>
      </c>
      <c r="B101" s="12" t="s">
        <v>194</v>
      </c>
      <c r="C101" s="2" t="n">
        <v>0.970231925518331</v>
      </c>
      <c r="D101" s="2" t="n">
        <v>0.00195620880497082</v>
      </c>
      <c r="E101" s="3" t="n">
        <v>11.2290535412109</v>
      </c>
      <c r="F101" s="3" t="n">
        <v>-6.97833866957158</v>
      </c>
      <c r="G101" s="4" t="n">
        <v>0.88864890804761</v>
      </c>
      <c r="H101" s="4" t="n">
        <v>4.71987789555139E-011</v>
      </c>
      <c r="I101" s="5" t="n">
        <v>0.8328</v>
      </c>
    </row>
    <row r="102" customFormat="false" ht="15" hidden="false" customHeight="false" outlineLevel="0" collapsed="false">
      <c r="A102" s="12" t="s">
        <v>195</v>
      </c>
      <c r="B102" s="12" t="s">
        <v>195</v>
      </c>
      <c r="C102" s="2" t="n">
        <v>0.970261756338487</v>
      </c>
      <c r="D102" s="2" t="n">
        <v>0.00796655390753404</v>
      </c>
      <c r="E102" s="3" t="n">
        <v>11.2344827427915</v>
      </c>
      <c r="F102" s="3" t="n">
        <v>-6.97134562183614</v>
      </c>
      <c r="G102" s="4" t="n">
        <v>0.88864890804761</v>
      </c>
      <c r="H102" s="4" t="n">
        <v>4.91146903356536E-011</v>
      </c>
      <c r="I102" s="5" t="n">
        <v>0.946</v>
      </c>
    </row>
    <row r="103" customFormat="false" ht="15" hidden="false" customHeight="false" outlineLevel="0" collapsed="false">
      <c r="A103" s="12" t="s">
        <v>196</v>
      </c>
      <c r="B103" s="12" t="s">
        <v>197</v>
      </c>
      <c r="C103" s="2" t="n">
        <v>0.970303720199498</v>
      </c>
      <c r="D103" s="2" t="n">
        <v>0.00372199134418841</v>
      </c>
      <c r="E103" s="3" t="n">
        <v>11.242129047953</v>
      </c>
      <c r="F103" s="3" t="n">
        <v>-6.96150830319474</v>
      </c>
      <c r="G103" s="4" t="n">
        <v>0.88864890804761</v>
      </c>
      <c r="H103" s="4" t="n">
        <v>5.21537447030854E-011</v>
      </c>
      <c r="I103" s="5" t="n">
        <v>0.6967</v>
      </c>
    </row>
    <row r="104" customFormat="false" ht="15" hidden="false" customHeight="false" outlineLevel="0" collapsed="false">
      <c r="A104" s="12" t="s">
        <v>198</v>
      </c>
      <c r="B104" s="12" t="s">
        <v>199</v>
      </c>
      <c r="C104" s="2" t="n">
        <v>0.970375960658981</v>
      </c>
      <c r="D104" s="2" t="n">
        <v>0.00457849150253125</v>
      </c>
      <c r="E104" s="3" t="n">
        <v>11.2553165128677</v>
      </c>
      <c r="F104" s="3" t="n">
        <v>-6.94457343586823</v>
      </c>
      <c r="G104" s="4" t="n">
        <v>0.88864890804761</v>
      </c>
      <c r="H104" s="4" t="n">
        <v>5.82376797368121E-011</v>
      </c>
      <c r="I104" s="5" t="s">
        <v>19</v>
      </c>
    </row>
    <row r="105" customFormat="false" ht="15" hidden="false" customHeight="false" outlineLevel="0" collapsed="false">
      <c r="A105" s="12" t="s">
        <v>200</v>
      </c>
      <c r="B105" s="12" t="s">
        <v>201</v>
      </c>
      <c r="C105" s="2" t="n">
        <v>0.97042785803397</v>
      </c>
      <c r="D105" s="2" t="n">
        <v>0.00365945894156775</v>
      </c>
      <c r="E105" s="3" t="n">
        <v>11.2648094694233</v>
      </c>
      <c r="F105" s="3" t="n">
        <v>-6.93240746729146</v>
      </c>
      <c r="G105" s="4" t="n">
        <v>0.88864890804761</v>
      </c>
      <c r="H105" s="4" t="n">
        <v>6.28638489382082E-011</v>
      </c>
      <c r="I105" s="5" t="s">
        <v>19</v>
      </c>
    </row>
    <row r="106" customFormat="false" ht="15" hidden="false" customHeight="false" outlineLevel="0" collapsed="false">
      <c r="A106" s="12" t="s">
        <v>202</v>
      </c>
      <c r="B106" s="12" t="s">
        <v>203</v>
      </c>
      <c r="C106" s="2" t="n">
        <v>0.97046987839883</v>
      </c>
      <c r="D106" s="2" t="n">
        <v>0.001745004787196</v>
      </c>
      <c r="E106" s="3" t="n">
        <v>11.2725074842083</v>
      </c>
      <c r="F106" s="3" t="n">
        <v>-6.92255690281516</v>
      </c>
      <c r="G106" s="4" t="n">
        <v>0.88864890804761</v>
      </c>
      <c r="H106" s="4" t="n">
        <v>6.67536841243513E-011</v>
      </c>
      <c r="I106" s="5" t="n">
        <v>0.79515</v>
      </c>
    </row>
    <row r="107" customFormat="false" ht="15" hidden="false" customHeight="false" outlineLevel="0" collapsed="false">
      <c r="A107" s="12" t="s">
        <v>204</v>
      </c>
      <c r="B107" s="12" t="s">
        <v>205</v>
      </c>
      <c r="C107" s="2" t="n">
        <v>0.970625111191501</v>
      </c>
      <c r="D107" s="2" t="n">
        <v>0.00743196477825887</v>
      </c>
      <c r="E107" s="3" t="n">
        <v>11.3010371605562</v>
      </c>
      <c r="F107" s="3" t="n">
        <v>-6.88616667540737</v>
      </c>
      <c r="G107" s="4" t="n">
        <v>0.88864890804761</v>
      </c>
      <c r="H107" s="4" t="n">
        <v>8.54431901762003E-011</v>
      </c>
      <c r="I107" s="5" t="s">
        <v>19</v>
      </c>
    </row>
    <row r="108" customFormat="false" ht="15" hidden="false" customHeight="false" outlineLevel="0" collapsed="false">
      <c r="A108" s="12" t="s">
        <v>206</v>
      </c>
      <c r="B108" s="12" t="s">
        <v>206</v>
      </c>
      <c r="C108" s="2" t="n">
        <v>0.970692573377229</v>
      </c>
      <c r="D108" s="2" t="n">
        <v>0.00362678579349998</v>
      </c>
      <c r="E108" s="3" t="n">
        <v>11.3134808595238</v>
      </c>
      <c r="F108" s="3" t="n">
        <v>-6.87035194813334</v>
      </c>
      <c r="G108" s="4" t="n">
        <v>0.88864890804761</v>
      </c>
      <c r="H108" s="4" t="n">
        <v>9.45804440484467E-011</v>
      </c>
      <c r="I108" s="5" t="s">
        <v>19</v>
      </c>
    </row>
    <row r="109" customFormat="false" ht="15" hidden="false" customHeight="false" outlineLevel="0" collapsed="false">
      <c r="A109" s="12" t="s">
        <v>207</v>
      </c>
      <c r="B109" s="12" t="s">
        <v>208</v>
      </c>
      <c r="C109" s="2" t="n">
        <v>0.970813388326028</v>
      </c>
      <c r="D109" s="2" t="n">
        <v>0.00438882263187059</v>
      </c>
      <c r="E109" s="3" t="n">
        <v>11.3358343295308</v>
      </c>
      <c r="F109" s="3" t="n">
        <v>-6.84203007499435</v>
      </c>
      <c r="G109" s="4" t="n">
        <v>0.88864890804761</v>
      </c>
      <c r="H109" s="4" t="n">
        <v>1.14239810906639E-010</v>
      </c>
      <c r="I109" s="5" t="s">
        <v>19</v>
      </c>
    </row>
    <row r="110" customFormat="false" ht="15" hidden="false" customHeight="false" outlineLevel="0" collapsed="false">
      <c r="A110" s="12" t="s">
        <v>209</v>
      </c>
      <c r="B110" s="12" t="s">
        <v>210</v>
      </c>
      <c r="C110" s="2" t="n">
        <v>0.970895752164134</v>
      </c>
      <c r="D110" s="2" t="n">
        <v>0.00384087196383998</v>
      </c>
      <c r="E110" s="3" t="n">
        <v>11.3511241885351</v>
      </c>
      <c r="F110" s="3" t="n">
        <v>-6.82272204898191</v>
      </c>
      <c r="G110" s="4" t="n">
        <v>0.88864890804761</v>
      </c>
      <c r="H110" s="4" t="n">
        <v>1.29504939339834E-010</v>
      </c>
      <c r="I110" s="5" t="n">
        <v>0.8543</v>
      </c>
    </row>
    <row r="111" customFormat="false" ht="15" hidden="false" customHeight="false" outlineLevel="0" collapsed="false">
      <c r="A111" s="12" t="s">
        <v>211</v>
      </c>
      <c r="B111" s="12" t="s">
        <v>212</v>
      </c>
      <c r="C111" s="2" t="n">
        <v>0.970925758120999</v>
      </c>
      <c r="D111" s="2" t="n">
        <v>0.00190668227321647</v>
      </c>
      <c r="E111" s="3" t="n">
        <v>11.356704690015</v>
      </c>
      <c r="F111" s="3" t="n">
        <v>-6.81568794507169</v>
      </c>
      <c r="G111" s="4" t="n">
        <v>0.88864890804761</v>
      </c>
      <c r="H111" s="4" t="n">
        <v>1.34766657616339E-010</v>
      </c>
      <c r="I111" s="5" t="s">
        <v>19</v>
      </c>
    </row>
    <row r="112" customFormat="false" ht="15" hidden="false" customHeight="false" outlineLevel="0" collapsed="false">
      <c r="A112" s="12" t="s">
        <v>213</v>
      </c>
      <c r="B112" s="12" t="s">
        <v>213</v>
      </c>
      <c r="C112" s="2" t="n">
        <v>0.971040150012993</v>
      </c>
      <c r="D112" s="2" t="n">
        <v>0.00361469141689613</v>
      </c>
      <c r="E112" s="3" t="n">
        <v>11.3780296967948</v>
      </c>
      <c r="F112" s="3" t="n">
        <v>-6.78887178792064</v>
      </c>
      <c r="G112" s="4" t="n">
        <v>0.88864890804761</v>
      </c>
      <c r="H112" s="4" t="n">
        <v>1.60885637388373E-010</v>
      </c>
      <c r="I112" s="5" t="s">
        <v>19</v>
      </c>
    </row>
    <row r="113" customFormat="false" ht="15" hidden="false" customHeight="false" outlineLevel="0" collapsed="false">
      <c r="A113" s="12" t="s">
        <v>214</v>
      </c>
      <c r="B113" s="12" t="s">
        <v>215</v>
      </c>
      <c r="C113" s="2" t="n">
        <v>0.971100058839127</v>
      </c>
      <c r="D113" s="2" t="n">
        <v>0.002410998176853</v>
      </c>
      <c r="E113" s="3" t="n">
        <v>11.3892299224427</v>
      </c>
      <c r="F113" s="3" t="n">
        <v>-6.77482774626389</v>
      </c>
      <c r="G113" s="4" t="n">
        <v>0.88864890804761</v>
      </c>
      <c r="H113" s="4" t="n">
        <v>1.7573179715998E-010</v>
      </c>
      <c r="I113" s="5" t="n">
        <v>0.993</v>
      </c>
    </row>
    <row r="114" customFormat="false" ht="15" hidden="false" customHeight="false" outlineLevel="0" collapsed="false">
      <c r="A114" s="12" t="s">
        <v>216</v>
      </c>
      <c r="B114" s="12" t="s">
        <v>217</v>
      </c>
      <c r="C114" s="2" t="n">
        <v>0.971414789070361</v>
      </c>
      <c r="D114" s="2" t="n">
        <v>0.00470833108017835</v>
      </c>
      <c r="E114" s="3" t="n">
        <v>11.4484342502377</v>
      </c>
      <c r="F114" s="3" t="n">
        <v>-6.70104755787947</v>
      </c>
      <c r="G114" s="4" t="n">
        <v>0.88864890804761</v>
      </c>
      <c r="H114" s="4" t="n">
        <v>2.89371090499565E-010</v>
      </c>
      <c r="I114" s="5" t="n">
        <v>0.965</v>
      </c>
    </row>
    <row r="115" customFormat="false" ht="15" hidden="false" customHeight="false" outlineLevel="0" collapsed="false">
      <c r="A115" s="12" t="s">
        <v>218</v>
      </c>
      <c r="B115" s="12" t="s">
        <v>219</v>
      </c>
      <c r="C115" s="2" t="n">
        <v>0.971524610715194</v>
      </c>
      <c r="D115" s="2" t="n">
        <v>0.00449600481090442</v>
      </c>
      <c r="E115" s="3" t="n">
        <v>11.469238072989</v>
      </c>
      <c r="F115" s="3" t="n">
        <v>-6.67530277444152</v>
      </c>
      <c r="G115" s="4" t="n">
        <v>0.88864890804761</v>
      </c>
      <c r="H115" s="4" t="n">
        <v>3.4078139244122E-010</v>
      </c>
      <c r="I115" s="5" t="s">
        <v>19</v>
      </c>
    </row>
    <row r="116" customFormat="false" ht="15" hidden="false" customHeight="false" outlineLevel="0" collapsed="false">
      <c r="A116" s="12" t="s">
        <v>220</v>
      </c>
      <c r="B116" s="12" t="s">
        <v>221</v>
      </c>
      <c r="C116" s="2" t="n">
        <v>0.971527861462057</v>
      </c>
      <c r="D116" s="2" t="n">
        <v>0.00223211305311881</v>
      </c>
      <c r="E116" s="3" t="n">
        <v>11.4698550232998</v>
      </c>
      <c r="F116" s="3" t="n">
        <v>-6.67454072271552</v>
      </c>
      <c r="G116" s="4" t="n">
        <v>0.88864890804761</v>
      </c>
      <c r="H116" s="4" t="n">
        <v>3.4078139244122E-010</v>
      </c>
      <c r="I116" s="5" t="s">
        <v>19</v>
      </c>
    </row>
    <row r="117" customFormat="false" ht="15" hidden="false" customHeight="false" outlineLevel="0" collapsed="false">
      <c r="A117" s="12" t="s">
        <v>222</v>
      </c>
      <c r="B117" s="12" t="s">
        <v>223</v>
      </c>
      <c r="C117" s="2" t="n">
        <v>0.971561790451095</v>
      </c>
      <c r="D117" s="2" t="n">
        <v>0.0040590953554417</v>
      </c>
      <c r="E117" s="3" t="n">
        <v>11.4762982767391</v>
      </c>
      <c r="F117" s="3" t="n">
        <v>-6.66658696754838</v>
      </c>
      <c r="G117" s="4" t="n">
        <v>0.88864890804761</v>
      </c>
      <c r="H117" s="4" t="n">
        <v>3.56660064418441E-010</v>
      </c>
      <c r="I117" s="5" t="s">
        <v>19</v>
      </c>
    </row>
    <row r="118" customFormat="false" ht="15" hidden="false" customHeight="false" outlineLevel="0" collapsed="false">
      <c r="A118" s="12" t="s">
        <v>224</v>
      </c>
      <c r="B118" s="12" t="s">
        <v>225</v>
      </c>
      <c r="C118" s="2" t="n">
        <v>0.971576447159859</v>
      </c>
      <c r="D118" s="2" t="n">
        <v>0.00267082292621614</v>
      </c>
      <c r="E118" s="3" t="n">
        <v>11.4790838850798</v>
      </c>
      <c r="F118" s="3" t="n">
        <v>-6.66315108936952</v>
      </c>
      <c r="G118" s="4" t="n">
        <v>0.88864890804761</v>
      </c>
      <c r="H118" s="4" t="n">
        <v>3.61981687632125E-010</v>
      </c>
      <c r="I118" s="5" t="s">
        <v>19</v>
      </c>
    </row>
    <row r="119" customFormat="false" ht="15" hidden="false" customHeight="false" outlineLevel="0" collapsed="false">
      <c r="A119" s="12" t="s">
        <v>226</v>
      </c>
      <c r="B119" s="12" t="s">
        <v>227</v>
      </c>
      <c r="C119" s="2" t="n">
        <v>0.971593004721231</v>
      </c>
      <c r="D119" s="2" t="n">
        <v>0.0049237927149708</v>
      </c>
      <c r="E119" s="3" t="n">
        <v>11.4822323907109</v>
      </c>
      <c r="F119" s="3" t="n">
        <v>-6.6592696065122</v>
      </c>
      <c r="G119" s="4" t="n">
        <v>0.88864890804761</v>
      </c>
      <c r="H119" s="4" t="n">
        <v>3.68520851081509E-010</v>
      </c>
      <c r="I119" s="5" t="s">
        <v>19</v>
      </c>
    </row>
    <row r="120" customFormat="false" ht="15" hidden="false" customHeight="false" outlineLevel="0" collapsed="false">
      <c r="A120" s="12" t="s">
        <v>228</v>
      </c>
      <c r="B120" s="12" t="s">
        <v>228</v>
      </c>
      <c r="C120" s="2" t="n">
        <v>0.971756197878715</v>
      </c>
      <c r="D120" s="2" t="n">
        <v>0.00164120102204979</v>
      </c>
      <c r="E120" s="3" t="n">
        <v>11.5133570632002</v>
      </c>
      <c r="F120" s="3" t="n">
        <v>-6.62101328186556</v>
      </c>
      <c r="G120" s="4" t="n">
        <v>0.88864890804761</v>
      </c>
      <c r="H120" s="4" t="n">
        <v>4.73717617128981E-010</v>
      </c>
      <c r="I120" s="5" t="n">
        <v>0.85885</v>
      </c>
    </row>
    <row r="121" customFormat="false" ht="15" hidden="false" customHeight="false" outlineLevel="0" collapsed="false">
      <c r="A121" s="12" t="s">
        <v>229</v>
      </c>
      <c r="B121" s="13" t="n">
        <v>41548</v>
      </c>
      <c r="C121" s="2" t="n">
        <v>0.971768833079073</v>
      </c>
      <c r="D121" s="2" t="n">
        <v>0.00281570303877771</v>
      </c>
      <c r="E121" s="3" t="n">
        <v>11.5157739247687</v>
      </c>
      <c r="F121" s="3" t="n">
        <v>-6.61805129292966</v>
      </c>
      <c r="G121" s="4" t="n">
        <v>0.88864890804761</v>
      </c>
      <c r="H121" s="4" t="n">
        <v>4.78634318598433E-010</v>
      </c>
      <c r="I121" s="5" t="s">
        <v>19</v>
      </c>
    </row>
    <row r="122" customFormat="false" ht="15" hidden="false" customHeight="false" outlineLevel="0" collapsed="false">
      <c r="A122" s="12" t="s">
        <v>230</v>
      </c>
      <c r="B122" s="12" t="s">
        <v>231</v>
      </c>
      <c r="C122" s="2" t="n">
        <v>0.97177322128831</v>
      </c>
      <c r="D122" s="2" t="n">
        <v>0.0036298443401254</v>
      </c>
      <c r="E122" s="3" t="n">
        <v>11.5166135389979</v>
      </c>
      <c r="F122" s="3" t="n">
        <v>-6.6170225931988</v>
      </c>
      <c r="G122" s="4" t="n">
        <v>0.88864890804761</v>
      </c>
      <c r="H122" s="4" t="n">
        <v>4.78634318598433E-010</v>
      </c>
      <c r="I122" s="5" t="s">
        <v>19</v>
      </c>
    </row>
    <row r="123" customFormat="false" ht="15" hidden="false" customHeight="false" outlineLevel="0" collapsed="false">
      <c r="A123" s="12" t="s">
        <v>232</v>
      </c>
      <c r="B123" s="12" t="s">
        <v>233</v>
      </c>
      <c r="C123" s="2" t="n">
        <v>0.971786699833471</v>
      </c>
      <c r="D123" s="2" t="n">
        <v>0.00350971000746216</v>
      </c>
      <c r="E123" s="3" t="n">
        <v>11.5191932105436</v>
      </c>
      <c r="F123" s="3" t="n">
        <v>-6.61386290435274</v>
      </c>
      <c r="G123" s="4" t="n">
        <v>0.88864890804761</v>
      </c>
      <c r="H123" s="4" t="n">
        <v>4.84960314575878E-010</v>
      </c>
      <c r="I123" s="5" t="n">
        <v>0.9181</v>
      </c>
    </row>
    <row r="124" customFormat="false" ht="15" hidden="false" customHeight="false" outlineLevel="0" collapsed="false">
      <c r="A124" s="12" t="s">
        <v>234</v>
      </c>
      <c r="B124" s="12" t="s">
        <v>235</v>
      </c>
      <c r="C124" s="2" t="n">
        <v>0.971863384186389</v>
      </c>
      <c r="D124" s="2" t="n">
        <v>0.00258977432871148</v>
      </c>
      <c r="E124" s="3" t="n">
        <v>11.5338919210484</v>
      </c>
      <c r="F124" s="3" t="n">
        <v>-6.59588628360592</v>
      </c>
      <c r="G124" s="4" t="n">
        <v>0.88864890804761</v>
      </c>
      <c r="H124" s="4" t="n">
        <v>5.43074394371716E-010</v>
      </c>
      <c r="I124" s="5" t="n">
        <v>1.007</v>
      </c>
    </row>
    <row r="125" customFormat="false" ht="15" hidden="false" customHeight="false" outlineLevel="0" collapsed="false">
      <c r="A125" s="12" t="s">
        <v>236</v>
      </c>
      <c r="B125" s="12" t="s">
        <v>237</v>
      </c>
      <c r="C125" s="2" t="n">
        <v>0.971928772858881</v>
      </c>
      <c r="D125" s="2" t="n">
        <v>0.0035388156381144</v>
      </c>
      <c r="E125" s="3" t="n">
        <v>11.5464551597165</v>
      </c>
      <c r="F125" s="3" t="n">
        <v>-6.58055763673352</v>
      </c>
      <c r="G125" s="4" t="n">
        <v>0.88864890804761</v>
      </c>
      <c r="H125" s="4" t="n">
        <v>5.97269068935411E-010</v>
      </c>
      <c r="I125" s="5" t="n">
        <v>0.80825</v>
      </c>
    </row>
    <row r="126" customFormat="false" ht="15" hidden="false" customHeight="false" outlineLevel="0" collapsed="false">
      <c r="A126" s="12" t="s">
        <v>238</v>
      </c>
      <c r="B126" s="12" t="s">
        <v>239</v>
      </c>
      <c r="C126" s="2" t="n">
        <v>0.971949428677708</v>
      </c>
      <c r="D126" s="2" t="n">
        <v>0.00196981092421505</v>
      </c>
      <c r="E126" s="3" t="n">
        <v>11.5504294882179</v>
      </c>
      <c r="F126" s="3" t="n">
        <v>-6.57571542568084</v>
      </c>
      <c r="G126" s="4" t="n">
        <v>0.88864890804761</v>
      </c>
      <c r="H126" s="4" t="n">
        <v>6.12098812921418E-010</v>
      </c>
      <c r="I126" s="5" t="n">
        <v>1.02425</v>
      </c>
    </row>
    <row r="127" customFormat="false" ht="15" hidden="false" customHeight="false" outlineLevel="0" collapsed="false">
      <c r="A127" s="12" t="s">
        <v>240</v>
      </c>
      <c r="B127" s="12" t="s">
        <v>241</v>
      </c>
      <c r="C127" s="2" t="n">
        <v>0.972313718091114</v>
      </c>
      <c r="D127" s="2" t="n">
        <v>0.00289349459432285</v>
      </c>
      <c r="E127" s="3" t="n">
        <v>11.6209737581181</v>
      </c>
      <c r="F127" s="3" t="n">
        <v>-6.4903173962567</v>
      </c>
      <c r="G127" s="4" t="n">
        <v>0.88864890804761</v>
      </c>
      <c r="H127" s="4" t="n">
        <v>1.0742233047691E-009</v>
      </c>
      <c r="I127" s="5" t="n">
        <v>0.9488</v>
      </c>
    </row>
    <row r="128" customFormat="false" ht="15" hidden="false" customHeight="false" outlineLevel="0" collapsed="false">
      <c r="A128" s="12" t="s">
        <v>242</v>
      </c>
      <c r="B128" s="12" t="s">
        <v>243</v>
      </c>
      <c r="C128" s="2" t="n">
        <v>0.972344654767477</v>
      </c>
      <c r="D128" s="2" t="n">
        <v>0.00514224065557354</v>
      </c>
      <c r="E128" s="3" t="n">
        <v>11.6270043306846</v>
      </c>
      <c r="F128" s="3" t="n">
        <v>-6.48306510974737</v>
      </c>
      <c r="G128" s="4" t="n">
        <v>0.88864890804761</v>
      </c>
      <c r="H128" s="4" t="n">
        <v>1.1182962753568E-009</v>
      </c>
      <c r="I128" s="5" t="n">
        <v>0.97555</v>
      </c>
    </row>
    <row r="129" customFormat="false" ht="15" hidden="false" customHeight="false" outlineLevel="0" collapsed="false">
      <c r="A129" s="12" t="s">
        <v>244</v>
      </c>
      <c r="B129" s="12" t="s">
        <v>245</v>
      </c>
      <c r="C129" s="2" t="n">
        <v>0.972350454409995</v>
      </c>
      <c r="D129" s="2" t="n">
        <v>0.00491734624235087</v>
      </c>
      <c r="E129" s="3" t="n">
        <v>11.6281355679014</v>
      </c>
      <c r="F129" s="3" t="n">
        <v>-6.48170553677</v>
      </c>
      <c r="G129" s="4" t="n">
        <v>0.88864890804761</v>
      </c>
      <c r="H129" s="4" t="n">
        <v>1.11960641704001E-009</v>
      </c>
      <c r="I129" s="5" t="s">
        <v>19</v>
      </c>
    </row>
    <row r="130" customFormat="false" ht="15" hidden="false" customHeight="false" outlineLevel="0" collapsed="false">
      <c r="A130" s="12" t="s">
        <v>246</v>
      </c>
      <c r="B130" s="12" t="s">
        <v>246</v>
      </c>
      <c r="C130" s="2" t="n">
        <v>0.972444984398511</v>
      </c>
      <c r="D130" s="2" t="n">
        <v>0.00254495233388356</v>
      </c>
      <c r="E130" s="3" t="n">
        <v>11.6466050014921</v>
      </c>
      <c r="F130" s="3" t="n">
        <v>-6.459545478191</v>
      </c>
      <c r="G130" s="4" t="n">
        <v>0.88864890804761</v>
      </c>
      <c r="H130" s="4" t="n">
        <v>1.28641893895945E-009</v>
      </c>
      <c r="I130" s="5" t="n">
        <v>0.97145</v>
      </c>
    </row>
    <row r="131" customFormat="false" ht="15" hidden="false" customHeight="false" outlineLevel="0" collapsed="false">
      <c r="A131" s="12" t="s">
        <v>247</v>
      </c>
      <c r="B131" s="12" t="s">
        <v>248</v>
      </c>
      <c r="C131" s="2" t="n">
        <v>0.972515857788816</v>
      </c>
      <c r="D131" s="2" t="n">
        <v>0.00219084126534715</v>
      </c>
      <c r="E131" s="3" t="n">
        <v>11.6604908981216</v>
      </c>
      <c r="F131" s="3" t="n">
        <v>-6.44293108411887</v>
      </c>
      <c r="G131" s="4" t="n">
        <v>0.88864890804761</v>
      </c>
      <c r="H131" s="4" t="n">
        <v>1.42445321861454E-009</v>
      </c>
      <c r="I131" s="5" t="s">
        <v>19</v>
      </c>
    </row>
    <row r="132" customFormat="false" ht="15" hidden="false" customHeight="false" outlineLevel="0" collapsed="false">
      <c r="A132" s="12" t="s">
        <v>249</v>
      </c>
      <c r="B132" s="12" t="s">
        <v>250</v>
      </c>
      <c r="C132" s="2" t="n">
        <v>0.972574054369773</v>
      </c>
      <c r="D132" s="2" t="n">
        <v>0.00303955456296229</v>
      </c>
      <c r="E132" s="3" t="n">
        <v>11.6719178675838</v>
      </c>
      <c r="F132" s="3" t="n">
        <v>-6.42928843311093</v>
      </c>
      <c r="G132" s="4" t="n">
        <v>0.88864890804761</v>
      </c>
      <c r="H132" s="4" t="n">
        <v>1.5464448778574E-009</v>
      </c>
      <c r="I132" s="5" t="n">
        <v>0.965</v>
      </c>
    </row>
    <row r="133" customFormat="false" ht="15" hidden="false" customHeight="false" outlineLevel="0" collapsed="false">
      <c r="A133" s="12" t="s">
        <v>251</v>
      </c>
      <c r="B133" s="12" t="s">
        <v>252</v>
      </c>
      <c r="C133" s="2" t="n">
        <v>0.9727300207846</v>
      </c>
      <c r="D133" s="2" t="n">
        <v>0.00471797405260239</v>
      </c>
      <c r="E133" s="3" t="n">
        <v>11.702652793538</v>
      </c>
      <c r="F133" s="3" t="n">
        <v>-6.39272622736894</v>
      </c>
      <c r="G133" s="4" t="n">
        <v>0.88864890804761</v>
      </c>
      <c r="H133" s="4" t="n">
        <v>1.94430509679467E-009</v>
      </c>
      <c r="I133" s="5" t="n">
        <v>0.7418</v>
      </c>
    </row>
    <row r="134" customFormat="false" ht="15" hidden="false" customHeight="false" outlineLevel="0" collapsed="false">
      <c r="A134" s="12" t="s">
        <v>253</v>
      </c>
      <c r="B134" s="12" t="s">
        <v>254</v>
      </c>
      <c r="C134" s="2" t="n">
        <v>0.972732787407469</v>
      </c>
      <c r="D134" s="2" t="n">
        <v>0.00259132611589556</v>
      </c>
      <c r="E134" s="3" t="n">
        <v>11.703199448668</v>
      </c>
      <c r="F134" s="3" t="n">
        <v>-6.39207766572405</v>
      </c>
      <c r="G134" s="4" t="n">
        <v>0.88864890804761</v>
      </c>
      <c r="H134" s="4" t="n">
        <v>1.94430509679467E-009</v>
      </c>
      <c r="I134" s="5" t="n">
        <v>0.90665</v>
      </c>
    </row>
    <row r="135" customFormat="false" ht="15" hidden="false" customHeight="false" outlineLevel="0" collapsed="false">
      <c r="A135" s="12" t="s">
        <v>255</v>
      </c>
      <c r="B135" s="12" t="s">
        <v>256</v>
      </c>
      <c r="C135" s="2" t="n">
        <v>0.97274762497943</v>
      </c>
      <c r="D135" s="2" t="n">
        <v>0.00196938931233454</v>
      </c>
      <c r="E135" s="3" t="n">
        <v>11.7061320660412</v>
      </c>
      <c r="F135" s="3" t="n">
        <v>-6.38859938894672</v>
      </c>
      <c r="G135" s="4" t="n">
        <v>0.88864890804761</v>
      </c>
      <c r="H135" s="4" t="n">
        <v>1.97419704596014E-009</v>
      </c>
      <c r="I135" s="5" t="s">
        <v>19</v>
      </c>
    </row>
    <row r="136" customFormat="false" ht="15" hidden="false" customHeight="false" outlineLevel="0" collapsed="false">
      <c r="A136" s="12" t="s">
        <v>257</v>
      </c>
      <c r="B136" s="12" t="s">
        <v>258</v>
      </c>
      <c r="C136" s="2" t="n">
        <v>0.972888987980003</v>
      </c>
      <c r="D136" s="2" t="n">
        <v>0.00211913134217143</v>
      </c>
      <c r="E136" s="3" t="n">
        <v>11.7341460711485</v>
      </c>
      <c r="F136" s="3" t="n">
        <v>-6.3554605678936</v>
      </c>
      <c r="G136" s="4" t="n">
        <v>0.88864890804761</v>
      </c>
      <c r="H136" s="4" t="n">
        <v>2.43235445902876E-009</v>
      </c>
      <c r="I136" s="5" t="n">
        <v>0.97</v>
      </c>
    </row>
    <row r="137" customFormat="false" ht="15" hidden="false" customHeight="false" outlineLevel="0" collapsed="false">
      <c r="A137" s="12" t="s">
        <v>259</v>
      </c>
      <c r="B137" s="12" t="s">
        <v>259</v>
      </c>
      <c r="C137" s="2" t="n">
        <v>0.972916180912894</v>
      </c>
      <c r="D137" s="2" t="n">
        <v>0.00375718212796336</v>
      </c>
      <c r="E137" s="3" t="n">
        <v>11.7395502976261</v>
      </c>
      <c r="F137" s="3" t="n">
        <v>-6.34908590314144</v>
      </c>
      <c r="G137" s="4" t="n">
        <v>0.88864890804761</v>
      </c>
      <c r="H137" s="4" t="n">
        <v>2.51665901586751E-009</v>
      </c>
      <c r="I137" s="5" t="s">
        <v>19</v>
      </c>
    </row>
    <row r="138" customFormat="false" ht="15" hidden="false" customHeight="false" outlineLevel="0" collapsed="false">
      <c r="A138" s="12" t="s">
        <v>260</v>
      </c>
      <c r="B138" s="12" t="s">
        <v>261</v>
      </c>
      <c r="C138" s="2" t="n">
        <v>0.972978035674507</v>
      </c>
      <c r="D138" s="2" t="n">
        <v>0.00191204310098172</v>
      </c>
      <c r="E138" s="3" t="n">
        <v>11.7518616512923</v>
      </c>
      <c r="F138" s="3" t="n">
        <v>-6.33458568831825</v>
      </c>
      <c r="G138" s="4" t="n">
        <v>0.88864890804761</v>
      </c>
      <c r="H138" s="4" t="n">
        <v>2.7449117700689E-009</v>
      </c>
      <c r="I138" s="5" t="n">
        <v>0.9404</v>
      </c>
    </row>
    <row r="139" customFormat="false" ht="15" hidden="false" customHeight="false" outlineLevel="0" collapsed="false">
      <c r="A139" s="12" t="s">
        <v>262</v>
      </c>
      <c r="B139" s="12" t="s">
        <v>263</v>
      </c>
      <c r="C139" s="2" t="n">
        <v>0.973083724818073</v>
      </c>
      <c r="D139" s="2" t="n">
        <v>0.00310027932682525</v>
      </c>
      <c r="E139" s="3" t="n">
        <v>11.7729575078721</v>
      </c>
      <c r="F139" s="3" t="n">
        <v>-6.3098096606328</v>
      </c>
      <c r="G139" s="4" t="n">
        <v>0.88864890804761</v>
      </c>
      <c r="H139" s="4" t="n">
        <v>3.19906558154528E-009</v>
      </c>
      <c r="I139" s="5" t="s">
        <v>19</v>
      </c>
    </row>
    <row r="140" customFormat="false" ht="15" hidden="false" customHeight="false" outlineLevel="0" collapsed="false">
      <c r="A140" s="12" t="s">
        <v>264</v>
      </c>
      <c r="B140" s="12" t="s">
        <v>265</v>
      </c>
      <c r="C140" s="2" t="n">
        <v>0.973185163714715</v>
      </c>
      <c r="D140" s="2" t="n">
        <v>0.00354699397391509</v>
      </c>
      <c r="E140" s="3" t="n">
        <v>11.7932763571058</v>
      </c>
      <c r="F140" s="3" t="n">
        <v>-6.28602999105859</v>
      </c>
      <c r="G140" s="4" t="n">
        <v>0.88864890804761</v>
      </c>
      <c r="H140" s="4" t="n">
        <v>3.70249434675659E-009</v>
      </c>
      <c r="I140" s="5" t="s">
        <v>19</v>
      </c>
    </row>
    <row r="141" customFormat="false" ht="15" hidden="false" customHeight="false" outlineLevel="0" collapsed="false">
      <c r="A141" s="12" t="s">
        <v>266</v>
      </c>
      <c r="B141" s="12" t="s">
        <v>267</v>
      </c>
      <c r="C141" s="2" t="n">
        <v>0.973466724336534</v>
      </c>
      <c r="D141" s="2" t="n">
        <v>0.00414702776970987</v>
      </c>
      <c r="E141" s="3" t="n">
        <v>11.8500440041212</v>
      </c>
      <c r="F141" s="3" t="n">
        <v>-6.22002554134915</v>
      </c>
      <c r="G141" s="4" t="n">
        <v>0.88864890804761</v>
      </c>
      <c r="H141" s="4" t="n">
        <v>5.5769828393496E-009</v>
      </c>
      <c r="I141" s="5" t="s">
        <v>19</v>
      </c>
    </row>
    <row r="142" customFormat="false" ht="15" hidden="false" customHeight="false" outlineLevel="0" collapsed="false">
      <c r="A142" s="12" t="s">
        <v>268</v>
      </c>
      <c r="B142" s="12" t="s">
        <v>269</v>
      </c>
      <c r="C142" s="2" t="n">
        <v>0.97346747750404</v>
      </c>
      <c r="D142" s="2" t="n">
        <v>0.00410669590865975</v>
      </c>
      <c r="E142" s="3" t="n">
        <v>11.8501965890474</v>
      </c>
      <c r="F142" s="3" t="n">
        <v>-6.21984898112413</v>
      </c>
      <c r="G142" s="4" t="n">
        <v>0.88864890804761</v>
      </c>
      <c r="H142" s="4" t="n">
        <v>5.5769828393496E-009</v>
      </c>
      <c r="I142" s="5" t="s">
        <v>19</v>
      </c>
    </row>
    <row r="143" customFormat="false" ht="15" hidden="false" customHeight="false" outlineLevel="0" collapsed="false">
      <c r="A143" s="12" t="s">
        <v>270</v>
      </c>
      <c r="B143" s="12" t="s">
        <v>271</v>
      </c>
      <c r="C143" s="2" t="n">
        <v>0.973558238903978</v>
      </c>
      <c r="D143" s="2" t="n">
        <v>0.00217683456400625</v>
      </c>
      <c r="E143" s="3" t="n">
        <v>11.8686128408041</v>
      </c>
      <c r="F143" s="3" t="n">
        <v>-6.19857236858122</v>
      </c>
      <c r="G143" s="4" t="n">
        <v>0.88864890804761</v>
      </c>
      <c r="H143" s="4" t="n">
        <v>6.34051546357899E-009</v>
      </c>
      <c r="I143" s="5" t="n">
        <v>0.9134</v>
      </c>
    </row>
    <row r="144" customFormat="false" ht="15" hidden="false" customHeight="false" outlineLevel="0" collapsed="false">
      <c r="A144" s="12" t="s">
        <v>272</v>
      </c>
      <c r="B144" s="12" t="s">
        <v>273</v>
      </c>
      <c r="C144" s="2" t="n">
        <v>0.973711648918563</v>
      </c>
      <c r="D144" s="2" t="n">
        <v>0.00480705833783255</v>
      </c>
      <c r="E144" s="3" t="n">
        <v>11.8998715100725</v>
      </c>
      <c r="F144" s="3" t="n">
        <v>-6.16260944334271</v>
      </c>
      <c r="G144" s="4" t="n">
        <v>0.88864890804761</v>
      </c>
      <c r="H144" s="4" t="n">
        <v>7.90710975244221E-009</v>
      </c>
      <c r="I144" s="5" t="s">
        <v>19</v>
      </c>
    </row>
    <row r="145" customFormat="false" ht="15" hidden="false" customHeight="false" outlineLevel="0" collapsed="false">
      <c r="A145" s="12" t="s">
        <v>274</v>
      </c>
      <c r="B145" s="12" t="s">
        <v>275</v>
      </c>
      <c r="C145" s="2" t="n">
        <v>0.973730654611309</v>
      </c>
      <c r="D145" s="2" t="n">
        <v>0.00477097814081269</v>
      </c>
      <c r="E145" s="3" t="n">
        <v>11.9037555574173</v>
      </c>
      <c r="F145" s="3" t="n">
        <v>-6.15815406075781</v>
      </c>
      <c r="G145" s="4" t="n">
        <v>0.88864890804761</v>
      </c>
      <c r="H145" s="4" t="n">
        <v>8.07626781245135E-009</v>
      </c>
      <c r="I145" s="5" t="n">
        <v>0.957</v>
      </c>
    </row>
    <row r="146" customFormat="false" ht="15" hidden="false" customHeight="false" outlineLevel="0" collapsed="false">
      <c r="A146" s="12" t="s">
        <v>276</v>
      </c>
      <c r="B146" s="12" t="s">
        <v>277</v>
      </c>
      <c r="C146" s="2" t="n">
        <v>0.97381604630277</v>
      </c>
      <c r="D146" s="2" t="n">
        <v>0.00452159889137539</v>
      </c>
      <c r="E146" s="3" t="n">
        <v>11.9212377340599</v>
      </c>
      <c r="F146" s="3" t="n">
        <v>-6.13813623451415</v>
      </c>
      <c r="G146" s="4" t="n">
        <v>0.88864890804761</v>
      </c>
      <c r="H146" s="4" t="n">
        <v>9.09918418510082E-009</v>
      </c>
      <c r="I146" s="5" t="s">
        <v>19</v>
      </c>
    </row>
    <row r="147" customFormat="false" ht="15" hidden="false" customHeight="false" outlineLevel="0" collapsed="false">
      <c r="A147" s="12" t="s">
        <v>278</v>
      </c>
      <c r="B147" s="12" t="s">
        <v>279</v>
      </c>
      <c r="C147" s="2" t="n">
        <v>0.974171399142878</v>
      </c>
      <c r="D147" s="2" t="n">
        <v>0.00494000227365902</v>
      </c>
      <c r="E147" s="3" t="n">
        <v>11.994543715096</v>
      </c>
      <c r="F147" s="3" t="n">
        <v>-6.05483314861959</v>
      </c>
      <c r="G147" s="4" t="n">
        <v>0.88864890804761</v>
      </c>
      <c r="H147" s="4" t="n">
        <v>1.52134511352012E-008</v>
      </c>
      <c r="I147" s="5" t="n">
        <v>1.0416</v>
      </c>
    </row>
    <row r="148" customFormat="false" ht="15" hidden="false" customHeight="false" outlineLevel="0" collapsed="false">
      <c r="A148" s="12" t="s">
        <v>280</v>
      </c>
      <c r="B148" s="12" t="s">
        <v>280</v>
      </c>
      <c r="C148" s="2" t="n">
        <v>0.974193973987045</v>
      </c>
      <c r="D148" s="2" t="n">
        <v>0.00471607768894167</v>
      </c>
      <c r="E148" s="3" t="n">
        <v>11.9992311629744</v>
      </c>
      <c r="F148" s="3" t="n">
        <v>-6.04954107277133</v>
      </c>
      <c r="G148" s="4" t="n">
        <v>0.88864890804761</v>
      </c>
      <c r="H148" s="4" t="n">
        <v>1.56147311737372E-008</v>
      </c>
      <c r="I148" s="5" t="n">
        <v>0.955</v>
      </c>
    </row>
    <row r="149" customFormat="false" ht="15" hidden="false" customHeight="false" outlineLevel="0" collapsed="false">
      <c r="A149" s="12" t="s">
        <v>281</v>
      </c>
      <c r="B149" s="12" t="s">
        <v>282</v>
      </c>
      <c r="C149" s="2" t="n">
        <v>0.974219661703697</v>
      </c>
      <c r="D149" s="2" t="n">
        <v>0.00226713242726828</v>
      </c>
      <c r="E149" s="3" t="n">
        <v>12.0045694269869</v>
      </c>
      <c r="F149" s="3" t="n">
        <v>-6.04351926620285</v>
      </c>
      <c r="G149" s="4" t="n">
        <v>0.88864890804761</v>
      </c>
      <c r="H149" s="4" t="n">
        <v>1.60995898779988E-008</v>
      </c>
      <c r="I149" s="5" t="n">
        <v>0.95655</v>
      </c>
    </row>
    <row r="150" customFormat="false" ht="15" hidden="false" customHeight="false" outlineLevel="0" collapsed="false">
      <c r="A150" s="12" t="s">
        <v>283</v>
      </c>
      <c r="B150" s="12" t="s">
        <v>284</v>
      </c>
      <c r="C150" s="2" t="n">
        <v>0.974280713930974</v>
      </c>
      <c r="D150" s="2" t="n">
        <v>0.00393291591884947</v>
      </c>
      <c r="E150" s="3" t="n">
        <v>12.0172760069793</v>
      </c>
      <c r="F150" s="3" t="n">
        <v>-6.02920718435371</v>
      </c>
      <c r="G150" s="4" t="n">
        <v>0.88864890804761</v>
      </c>
      <c r="H150" s="4" t="n">
        <v>1.74739026191601E-008</v>
      </c>
      <c r="I150" s="5" t="n">
        <v>0.9966</v>
      </c>
    </row>
    <row r="151" customFormat="false" ht="15" hidden="false" customHeight="false" outlineLevel="0" collapsed="false">
      <c r="A151" s="12" t="s">
        <v>285</v>
      </c>
      <c r="B151" s="12" t="s">
        <v>286</v>
      </c>
      <c r="C151" s="2" t="n">
        <v>0.974305628950915</v>
      </c>
      <c r="D151" s="2" t="n">
        <v>0.00347361308664708</v>
      </c>
      <c r="E151" s="3" t="n">
        <v>12.0224692122306</v>
      </c>
      <c r="F151" s="3" t="n">
        <v>-6.02336651611667</v>
      </c>
      <c r="G151" s="4" t="n">
        <v>0.88864890804761</v>
      </c>
      <c r="H151" s="4" t="n">
        <v>1.79958111777621E-008</v>
      </c>
      <c r="I151" s="5" t="n">
        <v>0.8874</v>
      </c>
    </row>
    <row r="152" customFormat="false" ht="15" hidden="false" customHeight="false" outlineLevel="0" collapsed="false">
      <c r="A152" s="12" t="s">
        <v>287</v>
      </c>
      <c r="B152" s="12" t="s">
        <v>288</v>
      </c>
      <c r="C152" s="2" t="n">
        <v>0.974368305181353</v>
      </c>
      <c r="D152" s="2" t="n">
        <v>0.00271445767912827</v>
      </c>
      <c r="E152" s="3" t="n">
        <v>12.0355531097801</v>
      </c>
      <c r="F152" s="3" t="n">
        <v>-6.00867372962825</v>
      </c>
      <c r="G152" s="4" t="n">
        <v>0.88864890804761</v>
      </c>
      <c r="H152" s="4" t="n">
        <v>1.95741436496087E-008</v>
      </c>
      <c r="I152" s="5" t="n">
        <v>0.877</v>
      </c>
    </row>
    <row r="153" customFormat="false" ht="15" hidden="false" customHeight="false" outlineLevel="0" collapsed="false">
      <c r="A153" s="12" t="s">
        <v>289</v>
      </c>
      <c r="B153" s="12" t="s">
        <v>290</v>
      </c>
      <c r="C153" s="2" t="n">
        <v>0.974432932963273</v>
      </c>
      <c r="D153" s="2" t="n">
        <v>0.00527080432639775</v>
      </c>
      <c r="E153" s="3" t="n">
        <v>12.0490742564654</v>
      </c>
      <c r="F153" s="3" t="n">
        <v>-5.99352345344978</v>
      </c>
      <c r="G153" s="4" t="n">
        <v>0.88864890804761</v>
      </c>
      <c r="H153" s="4" t="n">
        <v>2.13473533651264E-008</v>
      </c>
      <c r="I153" s="5" t="s">
        <v>19</v>
      </c>
    </row>
    <row r="154" customFormat="false" ht="15" hidden="false" customHeight="false" outlineLevel="0" collapsed="false">
      <c r="A154" s="12" t="s">
        <v>291</v>
      </c>
      <c r="B154" s="12" t="s">
        <v>292</v>
      </c>
      <c r="C154" s="2" t="n">
        <v>0.974711278129389</v>
      </c>
      <c r="D154" s="2" t="n">
        <v>0.00434236043904851</v>
      </c>
      <c r="E154" s="3" t="n">
        <v>12.1076573125739</v>
      </c>
      <c r="F154" s="3" t="n">
        <v>-5.92827278238617</v>
      </c>
      <c r="G154" s="4" t="n">
        <v>0.88864890804761</v>
      </c>
      <c r="H154" s="4" t="n">
        <v>3.16179721904041E-008</v>
      </c>
      <c r="I154" s="5" t="n">
        <v>1.00315</v>
      </c>
    </row>
    <row r="155" customFormat="false" ht="15" hidden="false" customHeight="false" outlineLevel="0" collapsed="false">
      <c r="A155" s="12" t="s">
        <v>293</v>
      </c>
      <c r="B155" s="12" t="s">
        <v>294</v>
      </c>
      <c r="C155" s="2" t="n">
        <v>0.975001078031277</v>
      </c>
      <c r="D155" s="2" t="n">
        <v>0.0026192003785086</v>
      </c>
      <c r="E155" s="3" t="n">
        <v>12.1692596300144</v>
      </c>
      <c r="F155" s="3" t="n">
        <v>-5.86033685112441</v>
      </c>
      <c r="G155" s="4" t="n">
        <v>0.88864890804761</v>
      </c>
      <c r="H155" s="4" t="n">
        <v>4.73983673726477E-008</v>
      </c>
      <c r="I155" s="5" t="s">
        <v>19</v>
      </c>
    </row>
    <row r="156" customFormat="false" ht="15" hidden="false" customHeight="false" outlineLevel="0" collapsed="false">
      <c r="A156" s="12" t="s">
        <v>295</v>
      </c>
      <c r="B156" s="12" t="s">
        <v>296</v>
      </c>
      <c r="C156" s="2" t="n">
        <v>0.975010927411908</v>
      </c>
      <c r="D156" s="2" t="n">
        <v>0.00235923623906878</v>
      </c>
      <c r="E156" s="3" t="n">
        <v>12.1713643139143</v>
      </c>
      <c r="F156" s="3" t="n">
        <v>-5.85802792402981</v>
      </c>
      <c r="G156" s="4" t="n">
        <v>0.88864890804761</v>
      </c>
      <c r="H156" s="4" t="n">
        <v>4.77518391005266E-008</v>
      </c>
      <c r="I156" s="5" t="n">
        <v>0.8568</v>
      </c>
    </row>
    <row r="157" customFormat="false" ht="15" hidden="false" customHeight="false" outlineLevel="0" collapsed="false">
      <c r="A157" s="12" t="s">
        <v>297</v>
      </c>
      <c r="B157" s="12" t="s">
        <v>298</v>
      </c>
      <c r="C157" s="2" t="n">
        <v>0.975016866387276</v>
      </c>
      <c r="D157" s="2" t="n">
        <v>0.00225770436381773</v>
      </c>
      <c r="E157" s="3" t="n">
        <v>12.172633747195</v>
      </c>
      <c r="F157" s="3" t="n">
        <v>-5.85663568814654</v>
      </c>
      <c r="G157" s="4" t="n">
        <v>0.88864890804761</v>
      </c>
      <c r="H157" s="4" t="n">
        <v>4.78450176851797E-008</v>
      </c>
      <c r="I157" s="5" t="s">
        <v>19</v>
      </c>
    </row>
    <row r="158" customFormat="false" ht="15" hidden="false" customHeight="false" outlineLevel="0" collapsed="false">
      <c r="A158" s="12" t="s">
        <v>299</v>
      </c>
      <c r="B158" s="12" t="s">
        <v>300</v>
      </c>
      <c r="C158" s="2" t="n">
        <v>0.975135364498638</v>
      </c>
      <c r="D158" s="2" t="n">
        <v>0.00348299793943188</v>
      </c>
      <c r="E158" s="3" t="n">
        <v>12.1980177310517</v>
      </c>
      <c r="F158" s="3" t="n">
        <v>-5.82885693633982</v>
      </c>
      <c r="G158" s="4" t="n">
        <v>0.88864890804761</v>
      </c>
      <c r="H158" s="4" t="n">
        <v>5.61704643343177E-008</v>
      </c>
      <c r="I158" s="5" t="n">
        <v>1.0129</v>
      </c>
    </row>
    <row r="159" customFormat="false" ht="15" hidden="false" customHeight="false" outlineLevel="0" collapsed="false">
      <c r="A159" s="12" t="s">
        <v>301</v>
      </c>
      <c r="B159" s="12" t="s">
        <v>302</v>
      </c>
      <c r="C159" s="2" t="n">
        <v>0.975156227955925</v>
      </c>
      <c r="D159" s="2" t="n">
        <v>0.00256382389198918</v>
      </c>
      <c r="E159" s="3" t="n">
        <v>12.2024979456783</v>
      </c>
      <c r="F159" s="3" t="n">
        <v>-5.82396604993537</v>
      </c>
      <c r="G159" s="4" t="n">
        <v>0.88864890804761</v>
      </c>
      <c r="H159" s="4" t="n">
        <v>5.74740863028052E-008</v>
      </c>
      <c r="I159" s="5" t="n">
        <v>0.86195</v>
      </c>
    </row>
    <row r="160" customFormat="false" ht="15" hidden="false" customHeight="false" outlineLevel="0" collapsed="false">
      <c r="A160" s="12" t="s">
        <v>303</v>
      </c>
      <c r="B160" s="12" t="s">
        <v>304</v>
      </c>
      <c r="C160" s="2" t="n">
        <v>0.975224654415973</v>
      </c>
      <c r="D160" s="2" t="n">
        <v>0.00330047463669366</v>
      </c>
      <c r="E160" s="3" t="n">
        <v>12.2172149551781</v>
      </c>
      <c r="F160" s="3" t="n">
        <v>-5.80792527402064</v>
      </c>
      <c r="G160" s="4" t="n">
        <v>0.88864890804761</v>
      </c>
      <c r="H160" s="4" t="n">
        <v>6.28613953999393E-008</v>
      </c>
      <c r="I160" s="5" t="n">
        <v>0.81655</v>
      </c>
    </row>
    <row r="161" customFormat="false" ht="15" hidden="false" customHeight="false" outlineLevel="0" collapsed="false">
      <c r="A161" s="12" t="s">
        <v>305</v>
      </c>
      <c r="B161" s="12" t="s">
        <v>306</v>
      </c>
      <c r="C161" s="2" t="n">
        <v>0.975256324644111</v>
      </c>
      <c r="D161" s="2" t="n">
        <v>0.00332441153131358</v>
      </c>
      <c r="E161" s="3" t="n">
        <v>12.224038540973</v>
      </c>
      <c r="F161" s="3" t="n">
        <v>-5.80050102567609</v>
      </c>
      <c r="G161" s="4" t="n">
        <v>0.88864890804761</v>
      </c>
      <c r="H161" s="4" t="n">
        <v>6.52983674803287E-008</v>
      </c>
      <c r="I161" s="5" t="s">
        <v>19</v>
      </c>
    </row>
    <row r="162" customFormat="false" ht="15" hidden="false" customHeight="false" outlineLevel="0" collapsed="false">
      <c r="A162" s="12" t="s">
        <v>307</v>
      </c>
      <c r="B162" s="12" t="s">
        <v>308</v>
      </c>
      <c r="C162" s="2" t="n">
        <v>0.975335331285932</v>
      </c>
      <c r="D162" s="2" t="n">
        <v>0.00327672177108141</v>
      </c>
      <c r="E162" s="3" t="n">
        <v>12.2410943803881</v>
      </c>
      <c r="F162" s="3" t="n">
        <v>-5.78198000564459</v>
      </c>
      <c r="G162" s="4" t="n">
        <v>0.88864890804761</v>
      </c>
      <c r="H162" s="4" t="n">
        <v>7.24594478799697E-008</v>
      </c>
      <c r="I162" s="5" t="s">
        <v>19</v>
      </c>
    </row>
    <row r="163" customFormat="false" ht="15" hidden="false" customHeight="false" outlineLevel="0" collapsed="false">
      <c r="A163" s="12" t="s">
        <v>309</v>
      </c>
      <c r="B163" s="12" t="s">
        <v>310</v>
      </c>
      <c r="C163" s="2" t="n">
        <v>0.975466729551999</v>
      </c>
      <c r="D163" s="2" t="n">
        <v>0.00503380106467944</v>
      </c>
      <c r="E163" s="3" t="n">
        <v>12.2695660951511</v>
      </c>
      <c r="F163" s="3" t="n">
        <v>-5.75117715335501</v>
      </c>
      <c r="G163" s="4" t="n">
        <v>0.88864890804761</v>
      </c>
      <c r="H163" s="4" t="n">
        <v>8.64462118333652E-008</v>
      </c>
      <c r="I163" s="5" t="n">
        <v>0.9928</v>
      </c>
    </row>
    <row r="164" customFormat="false" ht="15" hidden="false" customHeight="false" outlineLevel="0" collapsed="false">
      <c r="A164" s="12" t="s">
        <v>311</v>
      </c>
      <c r="B164" s="12" t="s">
        <v>312</v>
      </c>
      <c r="C164" s="2" t="n">
        <v>0.975664490396598</v>
      </c>
      <c r="D164" s="2" t="n">
        <v>0.00359469835212472</v>
      </c>
      <c r="E164" s="3" t="n">
        <v>12.3126679758054</v>
      </c>
      <c r="F164" s="3" t="n">
        <v>-5.70481734764955</v>
      </c>
      <c r="G164" s="4" t="n">
        <v>0.88864890804761</v>
      </c>
      <c r="H164" s="4" t="n">
        <v>1.12908696671931E-007</v>
      </c>
      <c r="I164" s="5" t="n">
        <v>0.89985</v>
      </c>
    </row>
    <row r="165" customFormat="false" ht="15" hidden="false" customHeight="false" outlineLevel="0" collapsed="false">
      <c r="A165" s="12" t="s">
        <v>313</v>
      </c>
      <c r="B165" s="12" t="s">
        <v>313</v>
      </c>
      <c r="C165" s="2" t="n">
        <v>0.975760540555467</v>
      </c>
      <c r="D165" s="2" t="n">
        <v>0.00195906835666512</v>
      </c>
      <c r="E165" s="3" t="n">
        <v>12.3337115051862</v>
      </c>
      <c r="F165" s="3" t="n">
        <v>-5.68230092529016</v>
      </c>
      <c r="G165" s="4" t="n">
        <v>0.88864890804761</v>
      </c>
      <c r="H165" s="4" t="n">
        <v>1.28047784366867E-007</v>
      </c>
      <c r="I165" s="5" t="s">
        <v>19</v>
      </c>
    </row>
    <row r="166" customFormat="false" ht="15" hidden="false" customHeight="false" outlineLevel="0" collapsed="false">
      <c r="A166" s="12" t="s">
        <v>314</v>
      </c>
      <c r="B166" s="12" t="s">
        <v>315</v>
      </c>
      <c r="C166" s="2" t="n">
        <v>0.97576763160431</v>
      </c>
      <c r="D166" s="2" t="n">
        <v>0.00438038116522234</v>
      </c>
      <c r="E166" s="3" t="n">
        <v>12.3352679272848</v>
      </c>
      <c r="F166" s="3" t="n">
        <v>-5.68063861621556</v>
      </c>
      <c r="G166" s="4" t="n">
        <v>0.88864890804761</v>
      </c>
      <c r="H166" s="4" t="n">
        <v>1.28514994240715E-007</v>
      </c>
      <c r="I166" s="5" t="n">
        <v>0.962</v>
      </c>
    </row>
    <row r="167" customFormat="false" ht="15" hidden="false" customHeight="false" outlineLevel="0" collapsed="false">
      <c r="A167" s="12" t="s">
        <v>316</v>
      </c>
      <c r="B167" s="12" t="s">
        <v>317</v>
      </c>
      <c r="C167" s="2" t="n">
        <v>0.975937842328096</v>
      </c>
      <c r="D167" s="2" t="n">
        <v>0.0132290243268366</v>
      </c>
      <c r="E167" s="3" t="n">
        <v>12.3727459041202</v>
      </c>
      <c r="F167" s="3" t="n">
        <v>-5.64073720853455</v>
      </c>
      <c r="G167" s="4" t="n">
        <v>0.88864890804761</v>
      </c>
      <c r="H167" s="4" t="n">
        <v>1.61182605264278E-007</v>
      </c>
      <c r="I167" s="5" t="n">
        <v>1.0306</v>
      </c>
    </row>
    <row r="168" customFormat="false" ht="15" hidden="false" customHeight="false" outlineLevel="0" collapsed="false">
      <c r="A168" s="12" t="s">
        <v>318</v>
      </c>
      <c r="B168" s="12" t="s">
        <v>319</v>
      </c>
      <c r="C168" s="2" t="n">
        <v>0.97629183039928</v>
      </c>
      <c r="D168" s="2" t="n">
        <v>0.00296780494339448</v>
      </c>
      <c r="E168" s="3" t="n">
        <v>12.4514229866112</v>
      </c>
      <c r="F168" s="3" t="n">
        <v>-5.55775405666054</v>
      </c>
      <c r="G168" s="4" t="n">
        <v>0.88864890804761</v>
      </c>
      <c r="H168" s="4" t="n">
        <v>2.58571775666846E-007</v>
      </c>
      <c r="I168" s="5" t="n">
        <v>0.96445</v>
      </c>
    </row>
    <row r="169" customFormat="false" ht="15" hidden="false" customHeight="false" outlineLevel="0" collapsed="false">
      <c r="A169" s="12" t="s">
        <v>320</v>
      </c>
      <c r="B169" s="12" t="s">
        <v>321</v>
      </c>
      <c r="C169" s="2" t="n">
        <v>0.976302418963831</v>
      </c>
      <c r="D169" s="2" t="n">
        <v>0.0027472550698647</v>
      </c>
      <c r="E169" s="3" t="n">
        <v>12.4537918074532</v>
      </c>
      <c r="F169" s="3" t="n">
        <v>-5.55527184742301</v>
      </c>
      <c r="G169" s="4" t="n">
        <v>0.88864890804761</v>
      </c>
      <c r="H169" s="4" t="n">
        <v>2.60712216479283E-007</v>
      </c>
      <c r="I169" s="5" t="n">
        <v>0.8373</v>
      </c>
    </row>
    <row r="170" customFormat="false" ht="15" hidden="false" customHeight="false" outlineLevel="0" collapsed="false">
      <c r="A170" s="12" t="s">
        <v>322</v>
      </c>
      <c r="B170" s="12" t="s">
        <v>323</v>
      </c>
      <c r="C170" s="2" t="n">
        <v>0.976330353803575</v>
      </c>
      <c r="D170" s="2" t="n">
        <v>0.00438693409575599</v>
      </c>
      <c r="E170" s="3" t="n">
        <v>12.4600455781822</v>
      </c>
      <c r="F170" s="3" t="n">
        <v>-5.54872326220844</v>
      </c>
      <c r="G170" s="4" t="n">
        <v>0.88864890804761</v>
      </c>
      <c r="H170" s="4" t="n">
        <v>2.69065072986131E-007</v>
      </c>
      <c r="I170" s="5" t="n">
        <v>0.97365</v>
      </c>
    </row>
    <row r="171" customFormat="false" ht="15" hidden="false" customHeight="false" outlineLevel="0" collapsed="false">
      <c r="A171" s="12" t="s">
        <v>324</v>
      </c>
      <c r="B171" s="12" t="s">
        <v>325</v>
      </c>
      <c r="C171" s="2" t="n">
        <v>0.9765650124754</v>
      </c>
      <c r="D171" s="2" t="n">
        <v>0.00279542983817922</v>
      </c>
      <c r="E171" s="3" t="n">
        <v>12.512827626511</v>
      </c>
      <c r="F171" s="3" t="n">
        <v>-5.49371373565166</v>
      </c>
      <c r="G171" s="4" t="n">
        <v>0.88864890804761</v>
      </c>
      <c r="H171" s="4" t="n">
        <v>3.65830457754148E-007</v>
      </c>
      <c r="I171" s="5" t="n">
        <v>0.9447</v>
      </c>
    </row>
    <row r="172" customFormat="false" ht="15" hidden="false" customHeight="false" outlineLevel="0" collapsed="false">
      <c r="A172" s="12" t="s">
        <v>326</v>
      </c>
      <c r="B172" s="12" t="s">
        <v>327</v>
      </c>
      <c r="C172" s="2" t="n">
        <v>0.976630996950514</v>
      </c>
      <c r="D172" s="2" t="n">
        <v>0.00300666483494637</v>
      </c>
      <c r="E172" s="3" t="n">
        <v>12.5277502387346</v>
      </c>
      <c r="F172" s="3" t="n">
        <v>-5.47824541859384</v>
      </c>
      <c r="G172" s="4" t="n">
        <v>0.88864890804761</v>
      </c>
      <c r="H172" s="4" t="n">
        <v>3.96954329059057E-007</v>
      </c>
      <c r="I172" s="5" t="s">
        <v>19</v>
      </c>
    </row>
    <row r="173" customFormat="false" ht="15" hidden="false" customHeight="false" outlineLevel="0" collapsed="false">
      <c r="A173" s="12" t="s">
        <v>328</v>
      </c>
      <c r="B173" s="12" t="s">
        <v>329</v>
      </c>
      <c r="C173" s="2" t="n">
        <v>0.976690614632222</v>
      </c>
      <c r="D173" s="2" t="n">
        <v>0.00262755823586262</v>
      </c>
      <c r="E173" s="3" t="n">
        <v>12.5412636192605</v>
      </c>
      <c r="F173" s="3" t="n">
        <v>-5.46426962805651</v>
      </c>
      <c r="G173" s="4" t="n">
        <v>0.88864890804761</v>
      </c>
      <c r="H173" s="4" t="n">
        <v>4.27033429919893E-007</v>
      </c>
      <c r="I173" s="5" t="n">
        <v>1.0249</v>
      </c>
    </row>
    <row r="174" customFormat="false" ht="15" hidden="false" customHeight="false" outlineLevel="0" collapsed="false">
      <c r="A174" s="12" t="s">
        <v>330</v>
      </c>
      <c r="B174" s="12" t="s">
        <v>331</v>
      </c>
      <c r="C174" s="2" t="n">
        <v>0.97670645710453</v>
      </c>
      <c r="D174" s="2" t="n">
        <v>0.0029548411422573</v>
      </c>
      <c r="E174" s="3" t="n">
        <v>12.5448594943235</v>
      </c>
      <c r="F174" s="3" t="n">
        <v>-5.46055577893955</v>
      </c>
      <c r="G174" s="4" t="n">
        <v>0.88864890804761</v>
      </c>
      <c r="H174" s="4" t="n">
        <v>4.33543554714158E-007</v>
      </c>
      <c r="I174" s="5" t="s">
        <v>19</v>
      </c>
    </row>
    <row r="175" customFormat="false" ht="15" hidden="false" customHeight="false" outlineLevel="0" collapsed="false">
      <c r="A175" s="12" t="s">
        <v>332</v>
      </c>
      <c r="B175" s="12" t="s">
        <v>333</v>
      </c>
      <c r="C175" s="2" t="n">
        <v>0.976742600002054</v>
      </c>
      <c r="D175" s="2" t="n">
        <v>0.00310257008886413</v>
      </c>
      <c r="E175" s="3" t="n">
        <v>12.5530708201583</v>
      </c>
      <c r="F175" s="3" t="n">
        <v>-5.45208303141356</v>
      </c>
      <c r="G175" s="4" t="n">
        <v>0.88864890804761</v>
      </c>
      <c r="H175" s="4" t="n">
        <v>4.52108083295636E-007</v>
      </c>
      <c r="I175" s="5" t="n">
        <v>0.84705</v>
      </c>
    </row>
    <row r="176" customFormat="false" ht="15" hidden="false" customHeight="false" outlineLevel="0" collapsed="false">
      <c r="A176" s="12" t="s">
        <v>334</v>
      </c>
      <c r="B176" s="12" t="s">
        <v>335</v>
      </c>
      <c r="C176" s="2" t="n">
        <v>0.976820073579046</v>
      </c>
      <c r="D176" s="2" t="n">
        <v>0.00254273261898235</v>
      </c>
      <c r="E176" s="3" t="n">
        <v>12.5707083546739</v>
      </c>
      <c r="F176" s="3" t="n">
        <v>-5.43392139793162</v>
      </c>
      <c r="G176" s="4" t="n">
        <v>0.88864890804761</v>
      </c>
      <c r="H176" s="4" t="n">
        <v>4.97794131912236E-007</v>
      </c>
      <c r="I176" s="5" t="s">
        <v>19</v>
      </c>
    </row>
    <row r="177" customFormat="false" ht="15" hidden="false" customHeight="false" outlineLevel="0" collapsed="false">
      <c r="A177" s="12" t="s">
        <v>336</v>
      </c>
      <c r="B177" s="12" t="s">
        <v>337</v>
      </c>
      <c r="C177" s="2" t="n">
        <v>0.976855863336469</v>
      </c>
      <c r="D177" s="2" t="n">
        <v>0.0016529001507325</v>
      </c>
      <c r="E177" s="3" t="n">
        <v>12.5788729520901</v>
      </c>
      <c r="F177" s="3" t="n">
        <v>-5.42553143477334</v>
      </c>
      <c r="G177" s="4" t="n">
        <v>0.88864890804761</v>
      </c>
      <c r="H177" s="4" t="n">
        <v>5.1773147269193E-007</v>
      </c>
      <c r="I177" s="5" t="n">
        <v>0.9457</v>
      </c>
    </row>
    <row r="178" customFormat="false" ht="15" hidden="false" customHeight="false" outlineLevel="0" collapsed="false">
      <c r="A178" s="12" t="s">
        <v>338</v>
      </c>
      <c r="B178" s="12" t="s">
        <v>339</v>
      </c>
      <c r="C178" s="2" t="n">
        <v>0.976858624484544</v>
      </c>
      <c r="D178" s="2" t="n">
        <v>0.00385611219025973</v>
      </c>
      <c r="E178" s="3" t="n">
        <v>12.5795032842421</v>
      </c>
      <c r="F178" s="3" t="n">
        <v>-5.42488415654923</v>
      </c>
      <c r="G178" s="4" t="n">
        <v>0.88864890804761</v>
      </c>
      <c r="H178" s="4" t="n">
        <v>5.1773147269193E-007</v>
      </c>
      <c r="I178" s="5" t="n">
        <v>0.87415</v>
      </c>
    </row>
    <row r="179" customFormat="false" ht="15" hidden="false" customHeight="false" outlineLevel="0" collapsed="false">
      <c r="A179" s="12" t="s">
        <v>340</v>
      </c>
      <c r="B179" s="12" t="s">
        <v>341</v>
      </c>
      <c r="C179" s="2" t="n">
        <v>0.976877789484267</v>
      </c>
      <c r="D179" s="2" t="n">
        <v>0.00346416757923158</v>
      </c>
      <c r="E179" s="3" t="n">
        <v>12.5838801318113</v>
      </c>
      <c r="F179" s="3" t="n">
        <v>-5.42039142865195</v>
      </c>
      <c r="G179" s="4" t="n">
        <v>0.88864890804761</v>
      </c>
      <c r="H179" s="4" t="n">
        <v>5.27930810668519E-007</v>
      </c>
      <c r="I179" s="5" t="s">
        <v>19</v>
      </c>
    </row>
    <row r="180" customFormat="false" ht="15" hidden="false" customHeight="false" outlineLevel="0" collapsed="false">
      <c r="A180" s="12" t="s">
        <v>342</v>
      </c>
      <c r="B180" s="12" t="s">
        <v>343</v>
      </c>
      <c r="C180" s="2" t="n">
        <v>0.97693167493422</v>
      </c>
      <c r="D180" s="2" t="n">
        <v>0.00369682603200732</v>
      </c>
      <c r="E180" s="3" t="n">
        <v>12.5962026726217</v>
      </c>
      <c r="F180" s="3" t="n">
        <v>-5.40775940841966</v>
      </c>
      <c r="G180" s="4" t="n">
        <v>0.88864890804761</v>
      </c>
      <c r="H180" s="4" t="n">
        <v>5.63377318833877E-007</v>
      </c>
      <c r="I180" s="5" t="s">
        <v>19</v>
      </c>
    </row>
    <row r="181" customFormat="false" ht="15" hidden="false" customHeight="false" outlineLevel="0" collapsed="false">
      <c r="A181" s="12" t="s">
        <v>344</v>
      </c>
      <c r="B181" s="12" t="s">
        <v>345</v>
      </c>
      <c r="C181" s="2" t="n">
        <v>0.976959199134465</v>
      </c>
      <c r="D181" s="2" t="n">
        <v>0.00302475164768537</v>
      </c>
      <c r="E181" s="3" t="n">
        <v>12.602506231423</v>
      </c>
      <c r="F181" s="3" t="n">
        <v>-5.40130708678758</v>
      </c>
      <c r="G181" s="4" t="n">
        <v>0.88864890804761</v>
      </c>
      <c r="H181" s="4" t="n">
        <v>5.80781001860132E-007</v>
      </c>
      <c r="I181" s="5" t="n">
        <v>0.7609</v>
      </c>
    </row>
    <row r="182" customFormat="false" ht="15" hidden="false" customHeight="false" outlineLevel="0" collapsed="false">
      <c r="A182" s="12" t="s">
        <v>346</v>
      </c>
      <c r="B182" s="12" t="s">
        <v>347</v>
      </c>
      <c r="C182" s="2" t="n">
        <v>0.976992175354505</v>
      </c>
      <c r="D182" s="2" t="n">
        <v>0.00470605525606576</v>
      </c>
      <c r="E182" s="3" t="n">
        <v>12.6100667174749</v>
      </c>
      <c r="F182" s="3" t="n">
        <v>-5.39357668314243</v>
      </c>
      <c r="G182" s="4" t="n">
        <v>0.88864890804761</v>
      </c>
      <c r="H182" s="4" t="n">
        <v>6.02992942600475E-007</v>
      </c>
      <c r="I182" s="5" t="s">
        <v>19</v>
      </c>
    </row>
    <row r="183" customFormat="false" ht="15" hidden="false" customHeight="false" outlineLevel="0" collapsed="false">
      <c r="A183" s="12" t="s">
        <v>348</v>
      </c>
      <c r="B183" s="12" t="s">
        <v>348</v>
      </c>
      <c r="C183" s="2" t="n">
        <v>0.977090483142956</v>
      </c>
      <c r="D183" s="2" t="n">
        <v>0.00195970060523402</v>
      </c>
      <c r="E183" s="3" t="n">
        <v>12.6326597563038</v>
      </c>
      <c r="F183" s="3" t="n">
        <v>-5.37053101916819</v>
      </c>
      <c r="G183" s="4" t="n">
        <v>0.88864890804761</v>
      </c>
      <c r="H183" s="4" t="n">
        <v>6.81609047368328E-007</v>
      </c>
      <c r="I183" s="5" t="n">
        <v>0.8739</v>
      </c>
    </row>
    <row r="184" customFormat="false" ht="15" hidden="false" customHeight="false" outlineLevel="0" collapsed="false">
      <c r="A184" s="12" t="s">
        <v>349</v>
      </c>
      <c r="B184" s="12" t="s">
        <v>350</v>
      </c>
      <c r="C184" s="2" t="n">
        <v>0.97715414195394</v>
      </c>
      <c r="D184" s="2" t="n">
        <v>0.00291084498649648</v>
      </c>
      <c r="E184" s="3" t="n">
        <v>12.6473330231309</v>
      </c>
      <c r="F184" s="3" t="n">
        <v>-5.355607892628</v>
      </c>
      <c r="G184" s="4" t="n">
        <v>0.88864890804761</v>
      </c>
      <c r="H184" s="4" t="n">
        <v>7.36291934986361E-007</v>
      </c>
      <c r="I184" s="5" t="n">
        <v>0.7834</v>
      </c>
    </row>
    <row r="185" customFormat="false" ht="15" hidden="false" customHeight="false" outlineLevel="0" collapsed="false">
      <c r="A185" s="12" t="s">
        <v>351</v>
      </c>
      <c r="B185" s="12" t="s">
        <v>352</v>
      </c>
      <c r="C185" s="2" t="n">
        <v>0.977182051433411</v>
      </c>
      <c r="D185" s="2" t="n">
        <v>0.00304818686563922</v>
      </c>
      <c r="E185" s="3" t="n">
        <v>12.6537768728312</v>
      </c>
      <c r="F185" s="3" t="n">
        <v>-5.34906525245964</v>
      </c>
      <c r="G185" s="4" t="n">
        <v>0.88864890804761</v>
      </c>
      <c r="H185" s="4" t="n">
        <v>7.59260186553885E-007</v>
      </c>
      <c r="I185" s="5" t="n">
        <v>0.8831</v>
      </c>
    </row>
    <row r="186" customFormat="false" ht="15" hidden="false" customHeight="false" outlineLevel="0" collapsed="false">
      <c r="A186" s="12" t="s">
        <v>353</v>
      </c>
      <c r="B186" s="12" t="s">
        <v>354</v>
      </c>
      <c r="C186" s="2" t="n">
        <v>0.977236874798309</v>
      </c>
      <c r="D186" s="2" t="n">
        <v>0.00225937472522085</v>
      </c>
      <c r="E186" s="3" t="n">
        <v>12.6664538422811</v>
      </c>
      <c r="F186" s="3" t="n">
        <v>-5.33621336284542</v>
      </c>
      <c r="G186" s="4" t="n">
        <v>0.88864890804761</v>
      </c>
      <c r="H186" s="4" t="n">
        <v>8.10659538986338E-007</v>
      </c>
      <c r="I186" s="5" t="s">
        <v>19</v>
      </c>
    </row>
    <row r="187" customFormat="false" ht="15" hidden="false" customHeight="false" outlineLevel="0" collapsed="false">
      <c r="A187" s="12" t="s">
        <v>355</v>
      </c>
      <c r="B187" s="12" t="s">
        <v>356</v>
      </c>
      <c r="C187" s="2" t="n">
        <v>0.977308524757374</v>
      </c>
      <c r="D187" s="2" t="n">
        <v>0.00280046166592797</v>
      </c>
      <c r="E187" s="3" t="n">
        <v>12.6830600160436</v>
      </c>
      <c r="F187" s="3" t="n">
        <v>-5.31941692274239</v>
      </c>
      <c r="G187" s="4" t="n">
        <v>0.88864890804761</v>
      </c>
      <c r="H187" s="4" t="n">
        <v>8.84398282410512E-007</v>
      </c>
      <c r="I187" s="5" t="n">
        <v>0.8898</v>
      </c>
    </row>
    <row r="188" customFormat="false" ht="15" hidden="false" customHeight="false" outlineLevel="0" collapsed="false">
      <c r="A188" s="12" t="s">
        <v>357</v>
      </c>
      <c r="B188" s="12" t="s">
        <v>358</v>
      </c>
      <c r="C188" s="2" t="n">
        <v>0.977429626687062</v>
      </c>
      <c r="D188" s="2" t="n">
        <v>0.00240016326262493</v>
      </c>
      <c r="E188" s="3" t="n">
        <v>12.7112267905695</v>
      </c>
      <c r="F188" s="3" t="n">
        <v>-5.29102777451494</v>
      </c>
      <c r="G188" s="4" t="n">
        <v>0.88864890804761</v>
      </c>
      <c r="H188" s="4" t="n">
        <v>1.02574390655764E-006</v>
      </c>
      <c r="I188" s="5" t="n">
        <v>0.885</v>
      </c>
    </row>
    <row r="189" customFormat="false" ht="15" hidden="false" customHeight="false" outlineLevel="0" collapsed="false">
      <c r="A189" s="12" t="s">
        <v>359</v>
      </c>
      <c r="B189" s="12" t="s">
        <v>360</v>
      </c>
      <c r="C189" s="2" t="n">
        <v>0.977432220863532</v>
      </c>
      <c r="D189" s="2" t="n">
        <v>0.00538673071810987</v>
      </c>
      <c r="E189" s="3" t="n">
        <v>12.7118315318995</v>
      </c>
      <c r="F189" s="3" t="n">
        <v>-5.29041963837273</v>
      </c>
      <c r="G189" s="4" t="n">
        <v>0.88864890804761</v>
      </c>
      <c r="H189" s="4" t="n">
        <v>1.02574390655764E-006</v>
      </c>
      <c r="I189" s="5" t="n">
        <v>0.88285</v>
      </c>
    </row>
    <row r="190" customFormat="false" ht="15" hidden="false" customHeight="false" outlineLevel="0" collapsed="false">
      <c r="A190" s="12" t="s">
        <v>361</v>
      </c>
      <c r="B190" s="12" t="s">
        <v>362</v>
      </c>
      <c r="C190" s="2" t="n">
        <v>0.977485653198579</v>
      </c>
      <c r="D190" s="2" t="n">
        <v>0.00391086887848198</v>
      </c>
      <c r="E190" s="3" t="n">
        <v>12.7243002190599</v>
      </c>
      <c r="F190" s="3" t="n">
        <v>-5.27789383895992</v>
      </c>
      <c r="G190" s="4" t="n">
        <v>0.88864890804761</v>
      </c>
      <c r="H190" s="4" t="n">
        <v>1.09256301251718E-006</v>
      </c>
      <c r="I190" s="5" t="n">
        <v>0.96525</v>
      </c>
    </row>
    <row r="191" customFormat="false" ht="15" hidden="false" customHeight="false" outlineLevel="0" collapsed="false">
      <c r="A191" s="12" t="s">
        <v>363</v>
      </c>
      <c r="B191" s="12" t="s">
        <v>364</v>
      </c>
      <c r="C191" s="2" t="n">
        <v>0.977607809102709</v>
      </c>
      <c r="D191" s="2" t="n">
        <v>0.00180882861001448</v>
      </c>
      <c r="E191" s="3" t="n">
        <v>12.7528979643479</v>
      </c>
      <c r="F191" s="3" t="n">
        <v>-5.24925761426777</v>
      </c>
      <c r="G191" s="4" t="n">
        <v>0.88864890804761</v>
      </c>
      <c r="H191" s="4" t="n">
        <v>1.2700833607081E-006</v>
      </c>
      <c r="I191" s="5" t="n">
        <v>0.9925</v>
      </c>
    </row>
    <row r="192" customFormat="false" ht="15" hidden="false" customHeight="false" outlineLevel="0" collapsed="false">
      <c r="A192" s="12" t="s">
        <v>365</v>
      </c>
      <c r="B192" s="12" t="s">
        <v>366</v>
      </c>
      <c r="C192" s="2" t="n">
        <v>0.977731939973203</v>
      </c>
      <c r="D192" s="2" t="n">
        <v>0.00435765292571435</v>
      </c>
      <c r="E192" s="3" t="n">
        <v>12.7820900481859</v>
      </c>
      <c r="F192" s="3" t="n">
        <v>-5.22015841088515</v>
      </c>
      <c r="G192" s="4" t="n">
        <v>0.88864890804761</v>
      </c>
      <c r="H192" s="4" t="n">
        <v>1.47900741718232E-006</v>
      </c>
      <c r="I192" s="5" t="n">
        <v>0.8116</v>
      </c>
    </row>
    <row r="193" customFormat="false" ht="15" hidden="false" customHeight="false" outlineLevel="0" collapsed="false">
      <c r="A193" s="12" t="s">
        <v>367</v>
      </c>
      <c r="B193" s="12" t="s">
        <v>367</v>
      </c>
      <c r="C193" s="2" t="n">
        <v>0.977754635976618</v>
      </c>
      <c r="D193" s="2" t="n">
        <v>0.00212255073247299</v>
      </c>
      <c r="E193" s="3" t="n">
        <v>12.7874419664929</v>
      </c>
      <c r="F193" s="3" t="n">
        <v>-5.21483793245186</v>
      </c>
      <c r="G193" s="4" t="n">
        <v>0.88864890804761</v>
      </c>
      <c r="H193" s="4" t="n">
        <v>1.51416572828794E-006</v>
      </c>
      <c r="I193" s="5" t="n">
        <v>1.06255</v>
      </c>
    </row>
    <row r="194" customFormat="false" ht="15" hidden="false" customHeight="false" outlineLevel="0" collapsed="false">
      <c r="A194" s="12" t="s">
        <v>368</v>
      </c>
      <c r="B194" s="12" t="s">
        <v>369</v>
      </c>
      <c r="C194" s="2" t="n">
        <v>0.977778454150808</v>
      </c>
      <c r="D194" s="2" t="n">
        <v>0.00532540030612242</v>
      </c>
      <c r="E194" s="3" t="n">
        <v>12.7930633243229</v>
      </c>
      <c r="F194" s="3" t="n">
        <v>-5.20925439072542</v>
      </c>
      <c r="G194" s="4" t="n">
        <v>0.88864890804761</v>
      </c>
      <c r="H194" s="4" t="n">
        <v>1.55235856559214E-006</v>
      </c>
      <c r="I194" s="5" t="n">
        <v>0.92215</v>
      </c>
    </row>
    <row r="195" customFormat="false" ht="15" hidden="false" customHeight="false" outlineLevel="0" collapsed="false">
      <c r="A195" s="12" t="s">
        <v>370</v>
      </c>
      <c r="B195" s="12" t="s">
        <v>370</v>
      </c>
      <c r="C195" s="2" t="n">
        <v>0.977899877178975</v>
      </c>
      <c r="D195" s="2" t="n">
        <v>0.00479145915413849</v>
      </c>
      <c r="E195" s="3" t="n">
        <v>12.8217975211565</v>
      </c>
      <c r="F195" s="3" t="n">
        <v>-5.18078996944222</v>
      </c>
      <c r="G195" s="4" t="n">
        <v>0.88864890804761</v>
      </c>
      <c r="H195" s="4" t="n">
        <v>1.79968865075572E-006</v>
      </c>
      <c r="I195" s="5" t="n">
        <v>0.98955</v>
      </c>
    </row>
    <row r="196" customFormat="false" ht="15" hidden="false" customHeight="false" outlineLevel="0" collapsed="false">
      <c r="A196" s="12" t="s">
        <v>371</v>
      </c>
      <c r="B196" s="12" t="s">
        <v>372</v>
      </c>
      <c r="C196" s="2" t="n">
        <v>0.977993215651517</v>
      </c>
      <c r="D196" s="2" t="n">
        <v>0.00280117534274823</v>
      </c>
      <c r="E196" s="3" t="n">
        <v>12.8439735381084</v>
      </c>
      <c r="F196" s="3" t="n">
        <v>-5.15890923030663</v>
      </c>
      <c r="G196" s="4" t="n">
        <v>0.88864890804761</v>
      </c>
      <c r="H196" s="4" t="n">
        <v>2.01285693195064E-006</v>
      </c>
      <c r="I196" s="5" t="s">
        <v>19</v>
      </c>
    </row>
    <row r="197" customFormat="false" ht="15" hidden="false" customHeight="false" outlineLevel="0" collapsed="false">
      <c r="A197" s="12" t="s">
        <v>373</v>
      </c>
      <c r="B197" s="12" t="s">
        <v>374</v>
      </c>
      <c r="C197" s="2" t="n">
        <v>0.978051704163231</v>
      </c>
      <c r="D197" s="2" t="n">
        <v>0.0040617582421106</v>
      </c>
      <c r="E197" s="3" t="n">
        <v>12.85790879093</v>
      </c>
      <c r="F197" s="3" t="n">
        <v>-5.14519814384489</v>
      </c>
      <c r="G197" s="4" t="n">
        <v>0.88864890804761</v>
      </c>
      <c r="H197" s="4" t="n">
        <v>2.15452634907566E-006</v>
      </c>
      <c r="I197" s="5" t="n">
        <v>0.8969</v>
      </c>
    </row>
    <row r="198" customFormat="false" ht="15" hidden="false" customHeight="false" outlineLevel="0" collapsed="false">
      <c r="A198" s="12" t="s">
        <v>375</v>
      </c>
      <c r="B198" s="12" t="s">
        <v>376</v>
      </c>
      <c r="C198" s="2" t="n">
        <v>0.978230457295766</v>
      </c>
      <c r="D198" s="2" t="n">
        <v>0.0033588448643989</v>
      </c>
      <c r="E198" s="3" t="n">
        <v>12.9006858912279</v>
      </c>
      <c r="F198" s="3" t="n">
        <v>-5.10329419410033</v>
      </c>
      <c r="G198" s="4" t="n">
        <v>0.88864890804761</v>
      </c>
      <c r="H198" s="4" t="n">
        <v>2.67742759261046E-006</v>
      </c>
      <c r="I198" s="5" t="n">
        <v>0.8629</v>
      </c>
    </row>
    <row r="199" customFormat="false" ht="15" hidden="false" customHeight="false" outlineLevel="0" collapsed="false">
      <c r="A199" s="12" t="s">
        <v>377</v>
      </c>
      <c r="B199" s="12" t="s">
        <v>378</v>
      </c>
      <c r="C199" s="2" t="n">
        <v>0.978421624385333</v>
      </c>
      <c r="D199" s="2" t="n">
        <v>0.00797727124426077</v>
      </c>
      <c r="E199" s="3" t="n">
        <v>12.9467498464165</v>
      </c>
      <c r="F199" s="3" t="n">
        <v>-5.05848012007275</v>
      </c>
      <c r="G199" s="4" t="n">
        <v>0.88864890804761</v>
      </c>
      <c r="H199" s="4" t="n">
        <v>3.37275365640777E-006</v>
      </c>
      <c r="I199" s="5" t="n">
        <v>0.828</v>
      </c>
    </row>
    <row r="200" customFormat="false" ht="15" hidden="false" customHeight="false" outlineLevel="0" collapsed="false">
      <c r="A200" s="12" t="s">
        <v>379</v>
      </c>
      <c r="B200" s="12" t="s">
        <v>380</v>
      </c>
      <c r="C200" s="2" t="n">
        <v>0.97843144265397</v>
      </c>
      <c r="D200" s="2" t="n">
        <v>0.00944681968848174</v>
      </c>
      <c r="E200" s="3" t="n">
        <v>12.9491245566002</v>
      </c>
      <c r="F200" s="3" t="n">
        <v>-5.05617848636311</v>
      </c>
      <c r="G200" s="4" t="n">
        <v>0.88864890804761</v>
      </c>
      <c r="H200" s="4" t="n">
        <v>3.3965385350083E-006</v>
      </c>
      <c r="I200" s="5" t="n">
        <v>0.89195</v>
      </c>
    </row>
    <row r="201" customFormat="false" ht="15" hidden="false" customHeight="false" outlineLevel="0" collapsed="false">
      <c r="A201" s="12" t="s">
        <v>381</v>
      </c>
      <c r="B201" s="12" t="s">
        <v>381</v>
      </c>
      <c r="C201" s="2" t="n">
        <v>0.978507367420617</v>
      </c>
      <c r="D201" s="2" t="n">
        <v>0.0043764168383148</v>
      </c>
      <c r="E201" s="3" t="n">
        <v>12.9675176705559</v>
      </c>
      <c r="F201" s="3" t="n">
        <v>-5.03837993055141</v>
      </c>
      <c r="G201" s="4" t="n">
        <v>0.88864890804761</v>
      </c>
      <c r="H201" s="4" t="n">
        <v>3.70940236995638E-006</v>
      </c>
      <c r="I201" s="5" t="n">
        <v>0.9411</v>
      </c>
    </row>
    <row r="202" customFormat="false" ht="15" hidden="false" customHeight="false" outlineLevel="0" collapsed="false">
      <c r="A202" s="12" t="s">
        <v>382</v>
      </c>
      <c r="B202" s="12" t="s">
        <v>383</v>
      </c>
      <c r="C202" s="2" t="n">
        <v>0.978595691063296</v>
      </c>
      <c r="D202" s="2" t="n">
        <v>0.0020451951722387</v>
      </c>
      <c r="E202" s="3" t="n">
        <v>12.9889803242644</v>
      </c>
      <c r="F202" s="3" t="n">
        <v>-5.01767478579909</v>
      </c>
      <c r="G202" s="4" t="n">
        <v>0.88864890804761</v>
      </c>
      <c r="H202" s="4" t="n">
        <v>4.11168113145441E-006</v>
      </c>
      <c r="I202" s="5" t="s">
        <v>19</v>
      </c>
    </row>
    <row r="203" customFormat="false" ht="15" hidden="false" customHeight="false" outlineLevel="0" collapsed="false">
      <c r="A203" s="12" t="s">
        <v>384</v>
      </c>
      <c r="B203" s="12" t="s">
        <v>385</v>
      </c>
      <c r="C203" s="2" t="n">
        <v>0.978644831966731</v>
      </c>
      <c r="D203" s="2" t="n">
        <v>0.00359310309902638</v>
      </c>
      <c r="E203" s="3" t="n">
        <v>13.0009523571528</v>
      </c>
      <c r="F203" s="3" t="n">
        <v>-5.00615499915948</v>
      </c>
      <c r="G203" s="4" t="n">
        <v>0.88864890804761</v>
      </c>
      <c r="H203" s="4" t="n">
        <v>4.34379933421548E-006</v>
      </c>
      <c r="I203" s="5" t="n">
        <v>0.9275</v>
      </c>
    </row>
    <row r="204" customFormat="false" ht="15" hidden="false" customHeight="false" outlineLevel="0" collapsed="false">
      <c r="A204" s="12" t="s">
        <v>386</v>
      </c>
      <c r="B204" s="12" t="s">
        <v>387</v>
      </c>
      <c r="C204" s="2" t="n">
        <v>0.978704444716508</v>
      </c>
      <c r="D204" s="2" t="n">
        <v>0.00297481532655798</v>
      </c>
      <c r="E204" s="3" t="n">
        <v>13.0155052688171</v>
      </c>
      <c r="F204" s="3" t="n">
        <v>-4.99218036478308</v>
      </c>
      <c r="G204" s="4" t="n">
        <v>0.88864890804761</v>
      </c>
      <c r="H204" s="4" t="n">
        <v>4.64726722375095E-006</v>
      </c>
      <c r="I204" s="5" t="s">
        <v>19</v>
      </c>
    </row>
    <row r="205" customFormat="false" ht="15" hidden="false" customHeight="false" outlineLevel="0" collapsed="false">
      <c r="A205" s="12" t="s">
        <v>388</v>
      </c>
      <c r="B205" s="12" t="s">
        <v>389</v>
      </c>
      <c r="C205" s="2" t="n">
        <v>0.978713555494267</v>
      </c>
      <c r="D205" s="2" t="n">
        <v>0.00159519889174759</v>
      </c>
      <c r="E205" s="3" t="n">
        <v>13.0177323003203</v>
      </c>
      <c r="F205" s="3" t="n">
        <v>-4.99004458361995</v>
      </c>
      <c r="G205" s="4" t="n">
        <v>0.88864890804761</v>
      </c>
      <c r="H205" s="4" t="n">
        <v>4.65719699281184E-006</v>
      </c>
      <c r="I205" s="5" t="n">
        <v>0.9579</v>
      </c>
    </row>
    <row r="206" customFormat="false" ht="15" hidden="false" customHeight="false" outlineLevel="0" collapsed="false">
      <c r="A206" s="12" t="s">
        <v>390</v>
      </c>
      <c r="B206" s="12" t="s">
        <v>391</v>
      </c>
      <c r="C206" s="2" t="n">
        <v>0.978714280247646</v>
      </c>
      <c r="D206" s="2" t="n">
        <v>0.00282551173510582</v>
      </c>
      <c r="E206" s="3" t="n">
        <v>13.0179094912031</v>
      </c>
      <c r="F206" s="3" t="n">
        <v>-4.98987468433634</v>
      </c>
      <c r="G206" s="4" t="n">
        <v>0.88864890804761</v>
      </c>
      <c r="H206" s="4" t="n">
        <v>4.65719699281184E-006</v>
      </c>
      <c r="I206" s="5" t="n">
        <v>0.94665</v>
      </c>
    </row>
    <row r="207" customFormat="false" ht="15" hidden="false" customHeight="false" outlineLevel="0" collapsed="false">
      <c r="A207" s="12" t="s">
        <v>392</v>
      </c>
      <c r="B207" s="12" t="s">
        <v>393</v>
      </c>
      <c r="C207" s="2" t="n">
        <v>0.978775175031612</v>
      </c>
      <c r="D207" s="2" t="n">
        <v>0.00465772259455925</v>
      </c>
      <c r="E207" s="3" t="n">
        <v>13.0328145638376</v>
      </c>
      <c r="F207" s="3" t="n">
        <v>-4.9755995109121</v>
      </c>
      <c r="G207" s="4" t="n">
        <v>0.88864890804761</v>
      </c>
      <c r="H207" s="4" t="n">
        <v>4.98955869670226E-006</v>
      </c>
      <c r="I207" s="5" t="n">
        <v>0.89445</v>
      </c>
    </row>
    <row r="208" customFormat="false" ht="15" hidden="false" customHeight="false" outlineLevel="0" collapsed="false">
      <c r="A208" s="12" t="s">
        <v>394</v>
      </c>
      <c r="B208" s="12" t="s">
        <v>395</v>
      </c>
      <c r="C208" s="2" t="n">
        <v>0.97881739347639</v>
      </c>
      <c r="D208" s="2" t="n">
        <v>0.00364139249580186</v>
      </c>
      <c r="E208" s="3" t="n">
        <v>13.0431683236229</v>
      </c>
      <c r="F208" s="3" t="n">
        <v>-4.96570251183197</v>
      </c>
      <c r="G208" s="4" t="n">
        <v>0.88864890804761</v>
      </c>
      <c r="H208" s="4" t="n">
        <v>5.225522254936E-006</v>
      </c>
      <c r="I208" s="5" t="n">
        <v>0.92865</v>
      </c>
    </row>
    <row r="209" customFormat="false" ht="15" hidden="false" customHeight="false" outlineLevel="0" collapsed="false">
      <c r="A209" s="12" t="s">
        <v>396</v>
      </c>
      <c r="B209" s="12" t="s">
        <v>397</v>
      </c>
      <c r="C209" s="2" t="n">
        <v>0.978842874156889</v>
      </c>
      <c r="D209" s="2" t="n">
        <v>0.00319297242635698</v>
      </c>
      <c r="E209" s="3" t="n">
        <v>13.0494252355766</v>
      </c>
      <c r="F209" s="3" t="n">
        <v>-4.95972923942014</v>
      </c>
      <c r="G209" s="4" t="n">
        <v>0.88864890804761</v>
      </c>
      <c r="H209" s="4" t="n">
        <v>5.36287643478678E-006</v>
      </c>
      <c r="I209" s="5" t="n">
        <v>0.98495</v>
      </c>
    </row>
    <row r="210" customFormat="false" ht="15" hidden="false" customHeight="false" outlineLevel="0" collapsed="false">
      <c r="A210" s="12" t="s">
        <v>398</v>
      </c>
      <c r="B210" s="12" t="s">
        <v>399</v>
      </c>
      <c r="C210" s="2" t="n">
        <v>0.978905643986461</v>
      </c>
      <c r="D210" s="2" t="n">
        <v>0.00477329615569248</v>
      </c>
      <c r="E210" s="3" t="n">
        <v>13.0648643283228</v>
      </c>
      <c r="F210" s="3" t="n">
        <v>-4.94501451108754</v>
      </c>
      <c r="G210" s="4" t="n">
        <v>0.88864890804761</v>
      </c>
      <c r="H210" s="4" t="n">
        <v>5.75658586626197E-006</v>
      </c>
      <c r="I210" s="5" t="n">
        <v>0.911</v>
      </c>
    </row>
    <row r="211" customFormat="false" ht="15" hidden="false" customHeight="false" outlineLevel="0" collapsed="false">
      <c r="A211" s="12" t="s">
        <v>400</v>
      </c>
      <c r="B211" s="12" t="s">
        <v>401</v>
      </c>
      <c r="C211" s="2" t="n">
        <v>0.978915996320045</v>
      </c>
      <c r="D211" s="2" t="n">
        <v>0.00295396367296652</v>
      </c>
      <c r="E211" s="3" t="n">
        <v>13.0674141355987</v>
      </c>
      <c r="F211" s="3" t="n">
        <v>-4.94258767995966</v>
      </c>
      <c r="G211" s="4" t="n">
        <v>0.88864890804761</v>
      </c>
      <c r="H211" s="4" t="n">
        <v>5.80097596871545E-006</v>
      </c>
      <c r="I211" s="5" t="n">
        <v>1.0441</v>
      </c>
    </row>
    <row r="212" customFormat="false" ht="15" hidden="false" customHeight="false" outlineLevel="0" collapsed="false">
      <c r="A212" s="12" t="s">
        <v>402</v>
      </c>
      <c r="B212" s="12" t="s">
        <v>403</v>
      </c>
      <c r="C212" s="2" t="n">
        <v>0.979049325149985</v>
      </c>
      <c r="D212" s="2" t="n">
        <v>0.00327142493954057</v>
      </c>
      <c r="E212" s="3" t="n">
        <v>13.1003425572243</v>
      </c>
      <c r="F212" s="3" t="n">
        <v>-4.91133225797009</v>
      </c>
      <c r="G212" s="4" t="n">
        <v>0.88864890804761</v>
      </c>
      <c r="H212" s="4" t="n">
        <v>6.77456131492793E-006</v>
      </c>
      <c r="I212" s="5" t="n">
        <v>0.98365</v>
      </c>
    </row>
    <row r="213" customFormat="false" ht="15" hidden="false" customHeight="false" outlineLevel="0" collapsed="false">
      <c r="A213" s="12" t="s">
        <v>404</v>
      </c>
      <c r="B213" s="12" t="s">
        <v>405</v>
      </c>
      <c r="C213" s="2" t="n">
        <v>0.979071514400253</v>
      </c>
      <c r="D213" s="2" t="n">
        <v>0.00591896572525634</v>
      </c>
      <c r="E213" s="3" t="n">
        <v>13.1058387839663</v>
      </c>
      <c r="F213" s="3" t="n">
        <v>-4.90613057442535</v>
      </c>
      <c r="G213" s="4" t="n">
        <v>0.88864890804761</v>
      </c>
      <c r="H213" s="4" t="n">
        <v>6.92380888841011E-006</v>
      </c>
      <c r="I213" s="5" t="n">
        <v>0.94935</v>
      </c>
    </row>
    <row r="214" customFormat="false" ht="15" hidden="false" customHeight="false" outlineLevel="0" collapsed="false">
      <c r="A214" s="12" t="s">
        <v>406</v>
      </c>
      <c r="B214" s="12" t="s">
        <v>407</v>
      </c>
      <c r="C214" s="2" t="n">
        <v>0.97915337223761</v>
      </c>
      <c r="D214" s="2" t="n">
        <v>0.00244589476243527</v>
      </c>
      <c r="E214" s="3" t="n">
        <v>13.1261547344882</v>
      </c>
      <c r="F214" s="3" t="n">
        <v>-4.8869411669213</v>
      </c>
      <c r="G214" s="4" t="n">
        <v>0.88864890804761</v>
      </c>
      <c r="H214" s="4" t="n">
        <v>7.59786067046822E-006</v>
      </c>
      <c r="I214" s="5" t="s">
        <v>19</v>
      </c>
    </row>
    <row r="215" customFormat="false" ht="15" hidden="false" customHeight="false" outlineLevel="0" collapsed="false">
      <c r="A215" s="12" t="s">
        <v>408</v>
      </c>
      <c r="B215" s="12" t="s">
        <v>409</v>
      </c>
      <c r="C215" s="2" t="n">
        <v>0.979172383453544</v>
      </c>
      <c r="D215" s="2" t="n">
        <v>0.00436602343328419</v>
      </c>
      <c r="E215" s="3" t="n">
        <v>13.1308820637674</v>
      </c>
      <c r="F215" s="3" t="n">
        <v>-4.8824844895709</v>
      </c>
      <c r="G215" s="4" t="n">
        <v>0.88864890804761</v>
      </c>
      <c r="H215" s="4" t="n">
        <v>7.73535029937654E-006</v>
      </c>
      <c r="I215" s="5" t="n">
        <v>0.6378</v>
      </c>
    </row>
    <row r="216" customFormat="false" ht="15" hidden="false" customHeight="false" outlineLevel="0" collapsed="false">
      <c r="A216" s="12" t="s">
        <v>410</v>
      </c>
      <c r="B216" s="12" t="s">
        <v>411</v>
      </c>
      <c r="C216" s="2" t="n">
        <v>0.979641964196674</v>
      </c>
      <c r="D216" s="2" t="n">
        <v>0.00178792356847578</v>
      </c>
      <c r="E216" s="3" t="n">
        <v>13.2487384841041</v>
      </c>
      <c r="F216" s="3" t="n">
        <v>-4.77240368940755</v>
      </c>
      <c r="G216" s="4" t="n">
        <v>0.88864890804761</v>
      </c>
      <c r="H216" s="4" t="n">
        <v>1.33794256866982E-005</v>
      </c>
      <c r="I216" s="5" t="n">
        <v>0.94305</v>
      </c>
    </row>
    <row r="217" customFormat="false" ht="15" hidden="false" customHeight="false" outlineLevel="0" collapsed="false">
      <c r="A217" s="12" t="s">
        <v>412</v>
      </c>
      <c r="B217" s="12" t="s">
        <v>413</v>
      </c>
      <c r="C217" s="2" t="n">
        <v>0.97965565691422</v>
      </c>
      <c r="D217" s="2" t="n">
        <v>0.00286566102611391</v>
      </c>
      <c r="E217" s="3" t="n">
        <v>13.2522068660973</v>
      </c>
      <c r="F217" s="3" t="n">
        <v>-4.76919379350356</v>
      </c>
      <c r="G217" s="4" t="n">
        <v>0.88864890804761</v>
      </c>
      <c r="H217" s="4" t="n">
        <v>1.35314306876642E-005</v>
      </c>
      <c r="I217" s="5" t="n">
        <v>0.869</v>
      </c>
    </row>
    <row r="218" customFormat="false" ht="15" hidden="false" customHeight="false" outlineLevel="0" collapsed="false">
      <c r="A218" s="12" t="s">
        <v>414</v>
      </c>
      <c r="B218" s="12" t="s">
        <v>414</v>
      </c>
      <c r="C218" s="2" t="n">
        <v>0.979664860790746</v>
      </c>
      <c r="D218" s="2" t="n">
        <v>0.00260776066763688</v>
      </c>
      <c r="E218" s="3" t="n">
        <v>13.2545392399524</v>
      </c>
      <c r="F218" s="3" t="n">
        <v>-4.76703618779372</v>
      </c>
      <c r="G218" s="4" t="n">
        <v>0.88864890804761</v>
      </c>
      <c r="H218" s="4" t="n">
        <v>1.35740692706058E-005</v>
      </c>
      <c r="I218" s="5" t="n">
        <v>0.984</v>
      </c>
    </row>
    <row r="219" customFormat="false" ht="15" hidden="false" customHeight="false" outlineLevel="0" collapsed="false">
      <c r="A219" s="12" t="s">
        <v>415</v>
      </c>
      <c r="B219" s="12" t="s">
        <v>416</v>
      </c>
      <c r="C219" s="2" t="n">
        <v>0.979666284340433</v>
      </c>
      <c r="D219" s="2" t="n">
        <v>0.0065391935482144</v>
      </c>
      <c r="E219" s="3" t="n">
        <v>13.2549000580078</v>
      </c>
      <c r="F219" s="3" t="n">
        <v>-4.7667024741761</v>
      </c>
      <c r="G219" s="4" t="n">
        <v>0.88864890804761</v>
      </c>
      <c r="H219" s="4" t="n">
        <v>1.35740692706058E-005</v>
      </c>
      <c r="I219" s="5" t="n">
        <v>1.01855</v>
      </c>
    </row>
    <row r="220" customFormat="false" ht="15" hidden="false" customHeight="false" outlineLevel="0" collapsed="false">
      <c r="A220" s="12" t="s">
        <v>417</v>
      </c>
      <c r="B220" s="12" t="s">
        <v>418</v>
      </c>
      <c r="C220" s="2" t="n">
        <v>0.979678015905799</v>
      </c>
      <c r="D220" s="2" t="n">
        <v>0.00329252844142925</v>
      </c>
      <c r="E220" s="3" t="n">
        <v>13.2578743312178</v>
      </c>
      <c r="F220" s="3" t="n">
        <v>-4.76395231859256</v>
      </c>
      <c r="G220" s="4" t="n">
        <v>0.88864890804761</v>
      </c>
      <c r="H220" s="4" t="n">
        <v>1.36976583376026E-005</v>
      </c>
      <c r="I220" s="5" t="n">
        <v>0.9983</v>
      </c>
    </row>
    <row r="221" customFormat="false" ht="15" hidden="false" customHeight="false" outlineLevel="0" collapsed="false">
      <c r="A221" s="12" t="s">
        <v>419</v>
      </c>
      <c r="B221" s="12" t="s">
        <v>420</v>
      </c>
      <c r="C221" s="2" t="n">
        <v>0.979703954826634</v>
      </c>
      <c r="D221" s="2" t="n">
        <v>0.00338317426861473</v>
      </c>
      <c r="E221" s="3" t="n">
        <v>13.2644552989485</v>
      </c>
      <c r="F221" s="3" t="n">
        <v>-4.75787162383944</v>
      </c>
      <c r="G221" s="4" t="n">
        <v>0.88864890804761</v>
      </c>
      <c r="H221" s="4" t="n">
        <v>1.40525277829785E-005</v>
      </c>
      <c r="I221" s="5" t="s">
        <v>19</v>
      </c>
    </row>
    <row r="222" customFormat="false" ht="15" hidden="false" customHeight="false" outlineLevel="0" collapsed="false">
      <c r="A222" s="12" t="s">
        <v>421</v>
      </c>
      <c r="B222" s="12" t="s">
        <v>422</v>
      </c>
      <c r="C222" s="2" t="n">
        <v>0.979716485607549</v>
      </c>
      <c r="D222" s="2" t="n">
        <v>0.0014701820142676</v>
      </c>
      <c r="E222" s="3" t="n">
        <v>13.2676368263756</v>
      </c>
      <c r="F222" s="3" t="n">
        <v>-4.75493411328351</v>
      </c>
      <c r="G222" s="4" t="n">
        <v>0.88864890804761</v>
      </c>
      <c r="H222" s="4" t="n">
        <v>1.41938866778636E-005</v>
      </c>
      <c r="I222" s="5" t="s">
        <v>19</v>
      </c>
    </row>
    <row r="223" customFormat="false" ht="15" hidden="false" customHeight="false" outlineLevel="0" collapsed="false">
      <c r="A223" s="12" t="s">
        <v>423</v>
      </c>
      <c r="B223" s="12" t="s">
        <v>424</v>
      </c>
      <c r="C223" s="2" t="n">
        <v>0.979840383145023</v>
      </c>
      <c r="D223" s="2" t="n">
        <v>0.00168483889131164</v>
      </c>
      <c r="E223" s="3" t="n">
        <v>13.2991763794226</v>
      </c>
      <c r="F223" s="3" t="n">
        <v>-4.72588960866324</v>
      </c>
      <c r="G223" s="4" t="n">
        <v>0.88864890804761</v>
      </c>
      <c r="H223" s="4" t="n">
        <v>1.63079721689009E-005</v>
      </c>
      <c r="I223" s="5" t="n">
        <v>1.0128</v>
      </c>
    </row>
    <row r="224" customFormat="false" ht="15" hidden="false" customHeight="false" outlineLevel="0" collapsed="false">
      <c r="A224" s="12" t="s">
        <v>425</v>
      </c>
      <c r="B224" s="12" t="s">
        <v>426</v>
      </c>
      <c r="C224" s="2" t="n">
        <v>0.979861084325102</v>
      </c>
      <c r="D224" s="2" t="n">
        <v>0.00433459265644793</v>
      </c>
      <c r="E224" s="3" t="n">
        <v>13.3044607305109</v>
      </c>
      <c r="F224" s="3" t="n">
        <v>-4.72103676386329</v>
      </c>
      <c r="G224" s="4" t="n">
        <v>0.88864890804761</v>
      </c>
      <c r="H224" s="4" t="n">
        <v>1.66270847172381E-005</v>
      </c>
      <c r="I224" s="5" t="n">
        <v>0.72505</v>
      </c>
    </row>
    <row r="225" customFormat="false" ht="15" hidden="false" customHeight="false" outlineLevel="0" collapsed="false">
      <c r="A225" s="12" t="s">
        <v>427</v>
      </c>
      <c r="B225" s="12" t="s">
        <v>428</v>
      </c>
      <c r="C225" s="2" t="n">
        <v>0.979865598803914</v>
      </c>
      <c r="D225" s="2" t="n">
        <v>0.00287346573770007</v>
      </c>
      <c r="E225" s="3" t="n">
        <v>13.3056136907863</v>
      </c>
      <c r="F225" s="3" t="n">
        <v>-4.71997846356628</v>
      </c>
      <c r="G225" s="4" t="n">
        <v>0.88864890804761</v>
      </c>
      <c r="H225" s="4" t="n">
        <v>1.66392094578679E-005</v>
      </c>
      <c r="I225" s="5" t="n">
        <v>0.74655</v>
      </c>
    </row>
    <row r="226" customFormat="false" ht="15" hidden="false" customHeight="false" outlineLevel="0" collapsed="false">
      <c r="A226" s="12" t="s">
        <v>429</v>
      </c>
      <c r="B226" s="12" t="s">
        <v>430</v>
      </c>
      <c r="C226" s="2" t="n">
        <v>0.979905636828509</v>
      </c>
      <c r="D226" s="2" t="n">
        <v>0.00428885655672108</v>
      </c>
      <c r="E226" s="3" t="n">
        <v>13.3158478204332</v>
      </c>
      <c r="F226" s="3" t="n">
        <v>-4.71059260639715</v>
      </c>
      <c r="G226" s="4" t="n">
        <v>0.88864890804761</v>
      </c>
      <c r="H226" s="4" t="n">
        <v>1.73467775363918E-005</v>
      </c>
      <c r="I226" s="5" t="n">
        <v>1.03345</v>
      </c>
    </row>
    <row r="227" customFormat="false" ht="15" hidden="false" customHeight="false" outlineLevel="0" collapsed="false">
      <c r="A227" s="12" t="s">
        <v>431</v>
      </c>
      <c r="B227" s="12" t="s">
        <v>432</v>
      </c>
      <c r="C227" s="2" t="n">
        <v>0.979976364761554</v>
      </c>
      <c r="D227" s="2" t="n">
        <v>0.00190204476959439</v>
      </c>
      <c r="E227" s="3" t="n">
        <v>13.333965127433</v>
      </c>
      <c r="F227" s="3" t="n">
        <v>-4.69401231093699</v>
      </c>
      <c r="G227" s="4" t="n">
        <v>0.88864890804761</v>
      </c>
      <c r="H227" s="4" t="n">
        <v>1.86198865934191E-005</v>
      </c>
      <c r="I227" s="5" t="n">
        <v>0.9775</v>
      </c>
    </row>
    <row r="228" customFormat="false" ht="15" hidden="false" customHeight="false" outlineLevel="0" collapsed="false">
      <c r="A228" s="12" t="s">
        <v>433</v>
      </c>
      <c r="B228" s="12" t="s">
        <v>434</v>
      </c>
      <c r="C228" s="2" t="n">
        <v>0.979976484551205</v>
      </c>
      <c r="D228" s="2" t="n">
        <v>0.00289038122573729</v>
      </c>
      <c r="E228" s="3" t="n">
        <v>13.3339958539596</v>
      </c>
      <c r="F228" s="3" t="n">
        <v>-4.69398422941786</v>
      </c>
      <c r="G228" s="4" t="n">
        <v>0.88864890804761</v>
      </c>
      <c r="H228" s="4" t="n">
        <v>1.86198865934191E-005</v>
      </c>
      <c r="I228" s="5" t="s">
        <v>19</v>
      </c>
    </row>
    <row r="229" customFormat="false" ht="15" hidden="false" customHeight="false" outlineLevel="0" collapsed="false">
      <c r="A229" s="12" t="s">
        <v>435</v>
      </c>
      <c r="B229" s="12" t="s">
        <v>436</v>
      </c>
      <c r="C229" s="2" t="n">
        <v>0.979978842768123</v>
      </c>
      <c r="D229" s="2" t="n">
        <v>0.00501243768838337</v>
      </c>
      <c r="E229" s="3" t="n">
        <v>13.3346007749065</v>
      </c>
      <c r="F229" s="3" t="n">
        <v>-4.6934314077592</v>
      </c>
      <c r="G229" s="4" t="n">
        <v>0.88864890804761</v>
      </c>
      <c r="H229" s="4" t="n">
        <v>1.86198865934191E-005</v>
      </c>
      <c r="I229" s="5" t="s">
        <v>19</v>
      </c>
    </row>
    <row r="230" customFormat="false" ht="15" hidden="false" customHeight="false" outlineLevel="0" collapsed="false">
      <c r="A230" s="12" t="s">
        <v>437</v>
      </c>
      <c r="B230" s="12" t="s">
        <v>438</v>
      </c>
      <c r="C230" s="2" t="n">
        <v>0.980028134452958</v>
      </c>
      <c r="D230" s="2" t="n">
        <v>0.00263679594695803</v>
      </c>
      <c r="E230" s="3" t="n">
        <v>13.3472574682527</v>
      </c>
      <c r="F230" s="3" t="n">
        <v>-4.68187627440366</v>
      </c>
      <c r="G230" s="4" t="n">
        <v>0.88864890804761</v>
      </c>
      <c r="H230" s="4" t="n">
        <v>1.96075137312074E-005</v>
      </c>
      <c r="I230" s="5" t="n">
        <v>0.9731</v>
      </c>
    </row>
    <row r="231" customFormat="false" ht="15" hidden="false" customHeight="false" outlineLevel="0" collapsed="false">
      <c r="A231" s="12" t="s">
        <v>439</v>
      </c>
      <c r="B231" s="12" t="s">
        <v>440</v>
      </c>
      <c r="C231" s="2" t="n">
        <v>0.980031605837498</v>
      </c>
      <c r="D231" s="2" t="n">
        <v>0.00408464500054997</v>
      </c>
      <c r="E231" s="3" t="n">
        <v>13.3481497260902</v>
      </c>
      <c r="F231" s="3" t="n">
        <v>-4.68106250000302</v>
      </c>
      <c r="G231" s="4" t="n">
        <v>0.88864890804761</v>
      </c>
      <c r="H231" s="4" t="n">
        <v>1.96075137312074E-005</v>
      </c>
      <c r="I231" s="5" t="n">
        <v>0.9982</v>
      </c>
    </row>
    <row r="232" customFormat="false" ht="15" hidden="false" customHeight="false" outlineLevel="0" collapsed="false">
      <c r="A232" s="12" t="s">
        <v>441</v>
      </c>
      <c r="B232" s="12" t="s">
        <v>442</v>
      </c>
      <c r="C232" s="2" t="n">
        <v>0.980057104770868</v>
      </c>
      <c r="D232" s="2" t="n">
        <v>0.00428321949844777</v>
      </c>
      <c r="E232" s="3" t="n">
        <v>13.354707432975</v>
      </c>
      <c r="F232" s="3" t="n">
        <v>-4.67508494868779</v>
      </c>
      <c r="G232" s="4" t="n">
        <v>0.88864890804761</v>
      </c>
      <c r="H232" s="4" t="n">
        <v>2.00999867780961E-005</v>
      </c>
      <c r="I232" s="5" t="s">
        <v>19</v>
      </c>
    </row>
    <row r="233" customFormat="false" ht="15" hidden="false" customHeight="false" outlineLevel="0" collapsed="false">
      <c r="A233" s="12" t="s">
        <v>443</v>
      </c>
      <c r="B233" s="12" t="s">
        <v>444</v>
      </c>
      <c r="C233" s="2" t="n">
        <v>0.980172459485377</v>
      </c>
      <c r="D233" s="2" t="n">
        <v>0.00266273057795466</v>
      </c>
      <c r="E233" s="3" t="n">
        <v>13.3844545541992</v>
      </c>
      <c r="F233" s="3" t="n">
        <v>-4.64804308323309</v>
      </c>
      <c r="G233" s="4" t="n">
        <v>0.88864890804761</v>
      </c>
      <c r="H233" s="4" t="n">
        <v>2.28241057184235E-005</v>
      </c>
      <c r="I233" s="5" t="n">
        <v>1.0062</v>
      </c>
    </row>
    <row r="234" customFormat="false" ht="15" hidden="false" customHeight="false" outlineLevel="0" collapsed="false">
      <c r="A234" s="12" t="s">
        <v>445</v>
      </c>
      <c r="B234" s="12" t="s">
        <v>445</v>
      </c>
      <c r="C234" s="2" t="n">
        <v>0.980179266958321</v>
      </c>
      <c r="D234" s="2" t="n">
        <v>0.00187840231910958</v>
      </c>
      <c r="E234" s="3" t="n">
        <v>13.3862141742804</v>
      </c>
      <c r="F234" s="3" t="n">
        <v>-4.64644725103656</v>
      </c>
      <c r="G234" s="4" t="n">
        <v>0.88864890804761</v>
      </c>
      <c r="H234" s="4" t="n">
        <v>2.2902579817471E-005</v>
      </c>
      <c r="I234" s="5" t="n">
        <v>0.89815</v>
      </c>
    </row>
    <row r="235" customFormat="false" ht="15" hidden="false" customHeight="false" outlineLevel="0" collapsed="false">
      <c r="A235" s="12" t="s">
        <v>446</v>
      </c>
      <c r="B235" s="12" t="s">
        <v>447</v>
      </c>
      <c r="C235" s="2" t="n">
        <v>0.98021797692694</v>
      </c>
      <c r="D235" s="2" t="n">
        <v>0.0049815951685413</v>
      </c>
      <c r="E235" s="3" t="n">
        <v>13.3962288683312</v>
      </c>
      <c r="F235" s="3" t="n">
        <v>-4.63737272150729</v>
      </c>
      <c r="G235" s="4" t="n">
        <v>0.88864890804761</v>
      </c>
      <c r="H235" s="4" t="n">
        <v>2.38288111766881E-005</v>
      </c>
      <c r="I235" s="5" t="n">
        <v>1.025</v>
      </c>
    </row>
    <row r="236" customFormat="false" ht="15" hidden="false" customHeight="false" outlineLevel="0" collapsed="false">
      <c r="A236" s="12" t="s">
        <v>448</v>
      </c>
      <c r="B236" s="12" t="s">
        <v>449</v>
      </c>
      <c r="C236" s="2" t="n">
        <v>0.980277092245864</v>
      </c>
      <c r="D236" s="2" t="n">
        <v>0.00247590348338009</v>
      </c>
      <c r="E236" s="3" t="n">
        <v>13.4115515986961</v>
      </c>
      <c r="F236" s="3" t="n">
        <v>-4.62351469665377</v>
      </c>
      <c r="G236" s="4" t="n">
        <v>0.88864890804761</v>
      </c>
      <c r="H236" s="4" t="n">
        <v>2.53631701455461E-005</v>
      </c>
      <c r="I236" s="5" t="n">
        <v>0.95215</v>
      </c>
    </row>
    <row r="237" customFormat="false" ht="15" hidden="false" customHeight="false" outlineLevel="0" collapsed="false">
      <c r="A237" s="12" t="s">
        <v>450</v>
      </c>
      <c r="B237" s="12" t="s">
        <v>451</v>
      </c>
      <c r="C237" s="2" t="n">
        <v>0.980280614122715</v>
      </c>
      <c r="D237" s="2" t="n">
        <v>0.00315553141690817</v>
      </c>
      <c r="E237" s="3" t="n">
        <v>13.4124655779756</v>
      </c>
      <c r="F237" s="3" t="n">
        <v>-4.62268908566461</v>
      </c>
      <c r="G237" s="4" t="n">
        <v>0.88864890804761</v>
      </c>
      <c r="H237" s="4" t="n">
        <v>2.53631701455461E-005</v>
      </c>
      <c r="I237" s="5" t="n">
        <v>0.87565</v>
      </c>
    </row>
    <row r="238" customFormat="false" ht="15" hidden="false" customHeight="false" outlineLevel="0" collapsed="false">
      <c r="A238" s="12" t="s">
        <v>452</v>
      </c>
      <c r="B238" s="12" t="s">
        <v>453</v>
      </c>
      <c r="C238" s="2" t="n">
        <v>0.980285658784419</v>
      </c>
      <c r="D238" s="2" t="n">
        <v>0.00510373130631993</v>
      </c>
      <c r="E238" s="3" t="n">
        <v>13.4137749595432</v>
      </c>
      <c r="F238" s="3" t="n">
        <v>-4.6215064979946</v>
      </c>
      <c r="G238" s="4" t="n">
        <v>0.88864890804761</v>
      </c>
      <c r="H238" s="4" t="n">
        <v>2.54005789769223E-005</v>
      </c>
      <c r="I238" s="5" t="n">
        <v>0.991</v>
      </c>
    </row>
    <row r="239" customFormat="false" ht="15" hidden="false" customHeight="false" outlineLevel="0" collapsed="false">
      <c r="A239" s="12" t="s">
        <v>454</v>
      </c>
      <c r="B239" s="12" t="s">
        <v>455</v>
      </c>
      <c r="C239" s="2" t="n">
        <v>0.980325312907835</v>
      </c>
      <c r="D239" s="2" t="n">
        <v>0.00445956911676367</v>
      </c>
      <c r="E239" s="3" t="n">
        <v>13.4240764087221</v>
      </c>
      <c r="F239" s="3" t="n">
        <v>-4.61221063631504</v>
      </c>
      <c r="G239" s="4" t="n">
        <v>0.88864890804761</v>
      </c>
      <c r="H239" s="4" t="n">
        <v>2.64338831912259E-005</v>
      </c>
      <c r="I239" s="5" t="n">
        <v>0.83175</v>
      </c>
    </row>
    <row r="240" customFormat="false" ht="15" hidden="false" customHeight="false" outlineLevel="0" collapsed="false">
      <c r="A240" s="12" t="s">
        <v>456</v>
      </c>
      <c r="B240" s="12" t="s">
        <v>456</v>
      </c>
      <c r="C240" s="2" t="n">
        <v>0.98032841778615</v>
      </c>
      <c r="D240" s="2" t="n">
        <v>0.00485787282974925</v>
      </c>
      <c r="E240" s="3" t="n">
        <v>13.4248836699045</v>
      </c>
      <c r="F240" s="3" t="n">
        <v>-4.61148277961664</v>
      </c>
      <c r="G240" s="4" t="n">
        <v>0.88864890804761</v>
      </c>
      <c r="H240" s="4" t="n">
        <v>2.64338831912259E-005</v>
      </c>
      <c r="I240" s="5" t="n">
        <v>0.95575</v>
      </c>
    </row>
    <row r="241" customFormat="false" ht="15" hidden="false" customHeight="false" outlineLevel="0" collapsed="false">
      <c r="A241" s="12" t="s">
        <v>457</v>
      </c>
      <c r="B241" s="12" t="s">
        <v>458</v>
      </c>
      <c r="C241" s="2" t="n">
        <v>0.980423905914617</v>
      </c>
      <c r="D241" s="2" t="n">
        <v>0.00252798683240702</v>
      </c>
      <c r="E241" s="3" t="n">
        <v>13.4497578581722</v>
      </c>
      <c r="F241" s="3" t="n">
        <v>-4.58909811043775</v>
      </c>
      <c r="G241" s="4" t="n">
        <v>0.88864890804761</v>
      </c>
      <c r="H241" s="4" t="n">
        <v>2.93101912289649E-005</v>
      </c>
      <c r="I241" s="5" t="n">
        <v>1.0118</v>
      </c>
    </row>
    <row r="242" customFormat="false" ht="15" hidden="false" customHeight="false" outlineLevel="0" collapsed="false">
      <c r="A242" s="12" t="s">
        <v>459</v>
      </c>
      <c r="B242" s="12" t="s">
        <v>460</v>
      </c>
      <c r="C242" s="2" t="n">
        <v>0.980457325170441</v>
      </c>
      <c r="D242" s="2" t="n">
        <v>0.00361564159736385</v>
      </c>
      <c r="E242" s="3" t="n">
        <v>13.4584851994806</v>
      </c>
      <c r="F242" s="3" t="n">
        <v>-4.58126384875692</v>
      </c>
      <c r="G242" s="4" t="n">
        <v>0.88864890804761</v>
      </c>
      <c r="H242" s="4" t="n">
        <v>3.03038254414159E-005</v>
      </c>
      <c r="I242" s="5" t="n">
        <v>0.98495</v>
      </c>
    </row>
    <row r="243" customFormat="false" ht="15" hidden="false" customHeight="false" outlineLevel="0" collapsed="false">
      <c r="A243" s="12" t="s">
        <v>461</v>
      </c>
      <c r="B243" s="12" t="s">
        <v>462</v>
      </c>
      <c r="C243" s="2" t="n">
        <v>0.980552792862287</v>
      </c>
      <c r="D243" s="2" t="n">
        <v>0.00983543069236785</v>
      </c>
      <c r="E243" s="3" t="n">
        <v>13.4834788158774</v>
      </c>
      <c r="F243" s="3" t="n">
        <v>-4.5588839704039</v>
      </c>
      <c r="G243" s="4" t="n">
        <v>0.88864890804761</v>
      </c>
      <c r="H243" s="4" t="n">
        <v>3.35014063892297E-005</v>
      </c>
      <c r="I243" s="5" t="n">
        <v>0.78645</v>
      </c>
    </row>
    <row r="244" customFormat="false" ht="15" hidden="false" customHeight="false" outlineLevel="0" collapsed="false">
      <c r="A244" s="12" t="s">
        <v>463</v>
      </c>
      <c r="B244" s="12" t="s">
        <v>464</v>
      </c>
      <c r="C244" s="2" t="n">
        <v>0.980554394726377</v>
      </c>
      <c r="D244" s="2" t="n">
        <v>0.00489396354571091</v>
      </c>
      <c r="E244" s="3" t="n">
        <v>13.483898978729</v>
      </c>
      <c r="F244" s="3" t="n">
        <v>-4.55850845568494</v>
      </c>
      <c r="G244" s="4" t="n">
        <v>0.88864890804761</v>
      </c>
      <c r="H244" s="4" t="n">
        <v>3.35014063892297E-005</v>
      </c>
      <c r="I244" s="5" t="n">
        <v>0.89815</v>
      </c>
    </row>
    <row r="245" customFormat="false" ht="15" hidden="false" customHeight="false" outlineLevel="0" collapsed="false">
      <c r="A245" s="12" t="s">
        <v>465</v>
      </c>
      <c r="B245" s="12" t="s">
        <v>466</v>
      </c>
      <c r="C245" s="2" t="n">
        <v>0.980681039581189</v>
      </c>
      <c r="D245" s="2" t="n">
        <v>0.00347272942450786</v>
      </c>
      <c r="E245" s="3" t="n">
        <v>13.5172005201367</v>
      </c>
      <c r="F245" s="3" t="n">
        <v>-4.52881991509151</v>
      </c>
      <c r="G245" s="4" t="n">
        <v>0.88864890804761</v>
      </c>
      <c r="H245" s="4" t="n">
        <v>3.84128270273304E-005</v>
      </c>
      <c r="I245" s="5" t="n">
        <v>1.001</v>
      </c>
    </row>
    <row r="246" customFormat="false" ht="15" hidden="false" customHeight="false" outlineLevel="0" collapsed="false">
      <c r="A246" s="12" t="s">
        <v>467</v>
      </c>
      <c r="B246" s="12" t="s">
        <v>467</v>
      </c>
      <c r="C246" s="2" t="n">
        <v>0.98069768881967</v>
      </c>
      <c r="D246" s="2" t="n">
        <v>0.00217418717434044</v>
      </c>
      <c r="E246" s="3" t="n">
        <v>13.5215907115444</v>
      </c>
      <c r="F246" s="3" t="n">
        <v>-4.52491694095801</v>
      </c>
      <c r="G246" s="4" t="n">
        <v>0.88864890804761</v>
      </c>
      <c r="H246" s="4" t="n">
        <v>3.89688695319938E-005</v>
      </c>
      <c r="I246" s="5" t="n">
        <v>0.9156</v>
      </c>
    </row>
    <row r="247" customFormat="false" ht="15" hidden="false" customHeight="false" outlineLevel="0" collapsed="false">
      <c r="A247" s="12" t="s">
        <v>468</v>
      </c>
      <c r="B247" s="12" t="s">
        <v>469</v>
      </c>
      <c r="C247" s="2" t="n">
        <v>0.980709541853337</v>
      </c>
      <c r="D247" s="2" t="n">
        <v>0.00216663234737541</v>
      </c>
      <c r="E247" s="3" t="n">
        <v>13.5247179432435</v>
      </c>
      <c r="F247" s="3" t="n">
        <v>-4.52213831034005</v>
      </c>
      <c r="G247" s="4" t="n">
        <v>0.88864890804761</v>
      </c>
      <c r="H247" s="4" t="n">
        <v>3.93235745255577E-005</v>
      </c>
      <c r="I247" s="5" t="n">
        <v>0.91565</v>
      </c>
    </row>
    <row r="248" customFormat="false" ht="15" hidden="false" customHeight="false" outlineLevel="0" collapsed="false">
      <c r="A248" s="12" t="s">
        <v>470</v>
      </c>
      <c r="B248" s="12" t="s">
        <v>471</v>
      </c>
      <c r="C248" s="2" t="n">
        <v>0.980802883325192</v>
      </c>
      <c r="D248" s="2" t="n">
        <v>0.0022639123564336</v>
      </c>
      <c r="E248" s="3" t="n">
        <v>13.549395224526</v>
      </c>
      <c r="F248" s="3" t="n">
        <v>-4.5002568680949</v>
      </c>
      <c r="G248" s="4" t="n">
        <v>0.88864890804761</v>
      </c>
      <c r="H248" s="4" t="n">
        <v>4.34208715196091E-005</v>
      </c>
      <c r="I248" s="5" t="s">
        <v>19</v>
      </c>
    </row>
    <row r="249" customFormat="false" ht="15" hidden="false" customHeight="false" outlineLevel="0" collapsed="false">
      <c r="A249" s="12" t="s">
        <v>472</v>
      </c>
      <c r="B249" s="12" t="s">
        <v>473</v>
      </c>
      <c r="C249" s="2" t="n">
        <v>0.980836593257215</v>
      </c>
      <c r="D249" s="2" t="n">
        <v>0.00399387697566403</v>
      </c>
      <c r="E249" s="3" t="n">
        <v>13.5583294829484</v>
      </c>
      <c r="F249" s="3" t="n">
        <v>-4.49235446505803</v>
      </c>
      <c r="G249" s="4" t="n">
        <v>0.88864890804761</v>
      </c>
      <c r="H249" s="4" t="n">
        <v>4.48824656327833E-005</v>
      </c>
      <c r="I249" s="5" t="n">
        <v>1.019</v>
      </c>
    </row>
    <row r="250" customFormat="false" ht="15" hidden="false" customHeight="false" outlineLevel="0" collapsed="false">
      <c r="A250" s="12" t="s">
        <v>474</v>
      </c>
      <c r="B250" s="12" t="s">
        <v>475</v>
      </c>
      <c r="C250" s="2" t="n">
        <v>0.981000097154832</v>
      </c>
      <c r="D250" s="2" t="n">
        <v>0.00394099528361985</v>
      </c>
      <c r="E250" s="3" t="n">
        <v>13.6018311813089</v>
      </c>
      <c r="F250" s="3" t="n">
        <v>-4.45402529559599</v>
      </c>
      <c r="G250" s="4" t="n">
        <v>0.88864890804761</v>
      </c>
      <c r="H250" s="4" t="n">
        <v>5.34821642651507E-005</v>
      </c>
      <c r="I250" s="5" t="n">
        <v>1.02735</v>
      </c>
    </row>
    <row r="251" customFormat="false" ht="15" hidden="false" customHeight="false" outlineLevel="0" collapsed="false">
      <c r="A251" s="12" t="s">
        <v>476</v>
      </c>
      <c r="B251" s="12" t="s">
        <v>477</v>
      </c>
      <c r="C251" s="2" t="n">
        <v>0.981080000180429</v>
      </c>
      <c r="D251" s="2" t="n">
        <v>0.00291226455719504</v>
      </c>
      <c r="E251" s="3" t="n">
        <v>13.623191809232</v>
      </c>
      <c r="F251" s="3" t="n">
        <v>-4.43529414206823</v>
      </c>
      <c r="G251" s="4" t="n">
        <v>0.88864890804761</v>
      </c>
      <c r="H251" s="4" t="n">
        <v>5.8117195627001E-005</v>
      </c>
      <c r="I251" s="5" t="n">
        <v>0.9837</v>
      </c>
    </row>
    <row r="252" customFormat="false" ht="15" hidden="false" customHeight="false" outlineLevel="0" collapsed="false">
      <c r="A252" s="12" t="s">
        <v>478</v>
      </c>
      <c r="B252" s="12" t="s">
        <v>479</v>
      </c>
      <c r="C252" s="2" t="n">
        <v>0.981156390441491</v>
      </c>
      <c r="D252" s="2" t="n">
        <v>0.00465409232871873</v>
      </c>
      <c r="E252" s="3" t="n">
        <v>13.643676188495</v>
      </c>
      <c r="F252" s="3" t="n">
        <v>-4.41738646338809</v>
      </c>
      <c r="G252" s="4" t="n">
        <v>0.88864890804761</v>
      </c>
      <c r="H252" s="4" t="n">
        <v>6.28936886638985E-005</v>
      </c>
      <c r="I252" s="5" t="n">
        <v>1.0053</v>
      </c>
    </row>
    <row r="253" customFormat="false" ht="15" hidden="false" customHeight="false" outlineLevel="0" collapsed="false">
      <c r="A253" s="12" t="s">
        <v>480</v>
      </c>
      <c r="B253" s="12" t="s">
        <v>480</v>
      </c>
      <c r="C253" s="2" t="n">
        <v>0.98120660826666</v>
      </c>
      <c r="D253" s="2" t="n">
        <v>0.00389122921464983</v>
      </c>
      <c r="E253" s="3" t="n">
        <v>13.6571759080395</v>
      </c>
      <c r="F253" s="3" t="n">
        <v>-4.40561422089738</v>
      </c>
      <c r="G253" s="4" t="n">
        <v>0.88864890804761</v>
      </c>
      <c r="H253" s="4" t="n">
        <v>6.61450005453104E-005</v>
      </c>
      <c r="I253" s="5" t="n">
        <v>0.926</v>
      </c>
    </row>
    <row r="254" customFormat="false" ht="15" hidden="false" customHeight="false" outlineLevel="0" collapsed="false">
      <c r="A254" s="12" t="s">
        <v>481</v>
      </c>
      <c r="B254" s="12" t="s">
        <v>482</v>
      </c>
      <c r="C254" s="2" t="n">
        <v>0.981350409084941</v>
      </c>
      <c r="D254" s="2" t="n">
        <v>0.0034836807457452</v>
      </c>
      <c r="E254" s="3" t="n">
        <v>13.6959811099884</v>
      </c>
      <c r="F254" s="3" t="n">
        <v>-4.37190391788313</v>
      </c>
      <c r="G254" s="4" t="n">
        <v>0.88864890804761</v>
      </c>
      <c r="H254" s="4" t="n">
        <v>7.69281213870061E-005</v>
      </c>
      <c r="I254" s="5" t="n">
        <v>0.93165</v>
      </c>
    </row>
    <row r="255" customFormat="false" ht="15" hidden="false" customHeight="false" outlineLevel="0" collapsed="false">
      <c r="A255" s="12" t="s">
        <v>483</v>
      </c>
      <c r="B255" s="12" t="s">
        <v>484</v>
      </c>
      <c r="C255" s="2" t="n">
        <v>0.981429898783581</v>
      </c>
      <c r="D255" s="2" t="n">
        <v>0.00471047785944135</v>
      </c>
      <c r="E255" s="3" t="n">
        <v>13.717526499285</v>
      </c>
      <c r="F255" s="3" t="n">
        <v>-4.35326965794154</v>
      </c>
      <c r="G255" s="4" t="n">
        <v>0.88864890804761</v>
      </c>
      <c r="H255" s="4" t="n">
        <v>8.34401425731833E-005</v>
      </c>
      <c r="I255" s="5" t="n">
        <v>0.98045</v>
      </c>
    </row>
    <row r="256" customFormat="false" ht="15" hidden="false" customHeight="false" outlineLevel="0" collapsed="false">
      <c r="A256" s="12" t="s">
        <v>485</v>
      </c>
      <c r="B256" s="12" t="s">
        <v>486</v>
      </c>
      <c r="C256" s="2" t="n">
        <v>0.981596553543349</v>
      </c>
      <c r="D256" s="2" t="n">
        <v>0.00214422689607127</v>
      </c>
      <c r="E256" s="3" t="n">
        <v>13.7629184246565</v>
      </c>
      <c r="F256" s="3" t="n">
        <v>-4.31420185208557</v>
      </c>
      <c r="G256" s="4" t="n">
        <v>0.88864890804761</v>
      </c>
      <c r="H256" s="4" t="n">
        <v>9.92609196390951E-005</v>
      </c>
      <c r="I256" s="5" t="n">
        <v>0.9055</v>
      </c>
    </row>
    <row r="257" customFormat="false" ht="15" hidden="false" customHeight="false" outlineLevel="0" collapsed="false">
      <c r="A257" s="12" t="s">
        <v>487</v>
      </c>
      <c r="B257" s="12" t="s">
        <v>488</v>
      </c>
      <c r="C257" s="2" t="n">
        <v>0.981611442830131</v>
      </c>
      <c r="D257" s="2" t="n">
        <v>0.00644173644095519</v>
      </c>
      <c r="E257" s="3" t="n">
        <v>13.7669884575383</v>
      </c>
      <c r="F257" s="3" t="n">
        <v>-4.31071145213463</v>
      </c>
      <c r="G257" s="4" t="n">
        <v>0.88864890804761</v>
      </c>
      <c r="H257" s="4" t="n">
        <v>0.000100446944639678</v>
      </c>
      <c r="I257" s="5" t="s">
        <v>19</v>
      </c>
    </row>
    <row r="258" customFormat="false" ht="15" hidden="false" customHeight="false" outlineLevel="0" collapsed="false">
      <c r="A258" s="12" t="s">
        <v>489</v>
      </c>
      <c r="B258" s="12" t="s">
        <v>490</v>
      </c>
      <c r="C258" s="2" t="n">
        <v>0.981700580739983</v>
      </c>
      <c r="D258" s="2" t="n">
        <v>0.00285874018233447</v>
      </c>
      <c r="E258" s="3" t="n">
        <v>13.7914050158086</v>
      </c>
      <c r="F258" s="3" t="n">
        <v>-4.28981542395411</v>
      </c>
      <c r="G258" s="4" t="n">
        <v>0.88864890804761</v>
      </c>
      <c r="H258" s="4" t="n">
        <v>0.00010995012841286</v>
      </c>
      <c r="I258" s="5" t="n">
        <v>1.00675</v>
      </c>
    </row>
    <row r="259" customFormat="false" ht="15" hidden="false" customHeight="false" outlineLevel="0" collapsed="false">
      <c r="A259" s="12" t="s">
        <v>491</v>
      </c>
      <c r="B259" s="12" t="s">
        <v>492</v>
      </c>
      <c r="C259" s="2" t="n">
        <v>0.981714189310397</v>
      </c>
      <c r="D259" s="2" t="n">
        <v>0.00348217964504032</v>
      </c>
      <c r="E259" s="3" t="n">
        <v>13.7951402830376</v>
      </c>
      <c r="F259" s="3" t="n">
        <v>-4.28662525412251</v>
      </c>
      <c r="G259" s="4" t="n">
        <v>0.88864890804761</v>
      </c>
      <c r="H259" s="4" t="n">
        <v>0.000111107988455481</v>
      </c>
      <c r="I259" s="5" t="s">
        <v>19</v>
      </c>
    </row>
    <row r="260" customFormat="false" ht="15" hidden="false" customHeight="false" outlineLevel="0" collapsed="false">
      <c r="A260" s="12" t="s">
        <v>493</v>
      </c>
      <c r="B260" s="12" t="s">
        <v>494</v>
      </c>
      <c r="C260" s="2" t="n">
        <v>0.981731218181787</v>
      </c>
      <c r="D260" s="2" t="n">
        <v>0.00385482738107621</v>
      </c>
      <c r="E260" s="3" t="n">
        <v>13.7998172021546</v>
      </c>
      <c r="F260" s="3" t="n">
        <v>-4.28263328508212</v>
      </c>
      <c r="G260" s="4" t="n">
        <v>0.88864890804761</v>
      </c>
      <c r="H260" s="4" t="n">
        <v>0.000112684126271299</v>
      </c>
      <c r="I260" s="5" t="n">
        <v>0.89145</v>
      </c>
    </row>
    <row r="261" customFormat="false" ht="15" hidden="false" customHeight="false" outlineLevel="0" collapsed="false">
      <c r="A261" s="12" t="s">
        <v>495</v>
      </c>
      <c r="B261" s="12" t="s">
        <v>496</v>
      </c>
      <c r="C261" s="2" t="n">
        <v>0.981769911990341</v>
      </c>
      <c r="D261" s="2" t="n">
        <v>0.004970328165685</v>
      </c>
      <c r="E261" s="3" t="n">
        <v>13.8104561179944</v>
      </c>
      <c r="F261" s="3" t="n">
        <v>-4.27356254385335</v>
      </c>
      <c r="G261" s="4" t="n">
        <v>0.88864890804761</v>
      </c>
      <c r="H261" s="4" t="n">
        <v>0.000116918272958018</v>
      </c>
      <c r="I261" s="5" t="n">
        <v>0.9089</v>
      </c>
    </row>
    <row r="262" customFormat="false" ht="15" hidden="false" customHeight="false" outlineLevel="0" collapsed="false">
      <c r="A262" s="12" t="s">
        <v>497</v>
      </c>
      <c r="B262" s="12" t="s">
        <v>498</v>
      </c>
      <c r="C262" s="2" t="n">
        <v>0.981805130029546</v>
      </c>
      <c r="D262" s="2" t="n">
        <v>0.00312450536575632</v>
      </c>
      <c r="E262" s="3" t="n">
        <v>13.8201536362279</v>
      </c>
      <c r="F262" s="3" t="n">
        <v>-4.26530660492774</v>
      </c>
      <c r="G262" s="4" t="n">
        <v>0.88864890804761</v>
      </c>
      <c r="H262" s="4" t="n">
        <v>0.000120861887526352</v>
      </c>
      <c r="I262" s="5" t="n">
        <v>0.9642</v>
      </c>
    </row>
    <row r="263" customFormat="false" ht="15" hidden="false" customHeight="false" outlineLevel="0" collapsed="false">
      <c r="A263" s="12" t="s">
        <v>499</v>
      </c>
      <c r="B263" s="12" t="s">
        <v>500</v>
      </c>
      <c r="C263" s="2" t="n">
        <v>0.981918786032642</v>
      </c>
      <c r="D263" s="2" t="n">
        <v>0.00275444810249798</v>
      </c>
      <c r="E263" s="3" t="n">
        <v>13.8515426689994</v>
      </c>
      <c r="F263" s="3" t="n">
        <v>-4.23866295748849</v>
      </c>
      <c r="G263" s="4" t="n">
        <v>0.88864890804761</v>
      </c>
      <c r="H263" s="4" t="n">
        <v>0.000135615661816514</v>
      </c>
      <c r="I263" s="5" t="n">
        <v>0.94895</v>
      </c>
    </row>
    <row r="264" customFormat="false" ht="15" hidden="false" customHeight="false" outlineLevel="0" collapsed="false">
      <c r="A264" s="12" t="s">
        <v>501</v>
      </c>
      <c r="B264" s="12" t="s">
        <v>502</v>
      </c>
      <c r="C264" s="2" t="n">
        <v>0.981957912112738</v>
      </c>
      <c r="D264" s="2" t="n">
        <v>0.00219860838426171</v>
      </c>
      <c r="E264" s="3" t="n">
        <v>13.8623813607463</v>
      </c>
      <c r="F264" s="3" t="n">
        <v>-4.22949088161623</v>
      </c>
      <c r="G264" s="4" t="n">
        <v>0.88864890804761</v>
      </c>
      <c r="H264" s="4" t="n">
        <v>0.000140727304040011</v>
      </c>
      <c r="I264" s="5" t="n">
        <v>1.01385</v>
      </c>
    </row>
    <row r="265" customFormat="false" ht="15" hidden="false" customHeight="false" outlineLevel="0" collapsed="false">
      <c r="A265" s="12" t="s">
        <v>503</v>
      </c>
      <c r="B265" s="12" t="s">
        <v>504</v>
      </c>
      <c r="C265" s="2" t="n">
        <v>0.981991402007084</v>
      </c>
      <c r="D265" s="2" t="n">
        <v>0.00277379323142753</v>
      </c>
      <c r="E265" s="3" t="n">
        <v>13.8716722006431</v>
      </c>
      <c r="F265" s="3" t="n">
        <v>-4.22164006059993</v>
      </c>
      <c r="G265" s="4" t="n">
        <v>0.88864890804761</v>
      </c>
      <c r="H265" s="4" t="n">
        <v>0.000145168490273365</v>
      </c>
      <c r="I265" s="5" t="s">
        <v>19</v>
      </c>
    </row>
    <row r="266" customFormat="false" ht="15" hidden="false" customHeight="false" outlineLevel="0" collapsed="false">
      <c r="A266" s="12" t="s">
        <v>505</v>
      </c>
      <c r="B266" s="12" t="s">
        <v>506</v>
      </c>
      <c r="C266" s="2" t="n">
        <v>0.982007971128352</v>
      </c>
      <c r="D266" s="2" t="n">
        <v>0.00234229175546798</v>
      </c>
      <c r="E266" s="3" t="n">
        <v>13.8762734490761</v>
      </c>
      <c r="F266" s="3" t="n">
        <v>-4.21775586783032</v>
      </c>
      <c r="G266" s="4" t="n">
        <v>0.88864890804761</v>
      </c>
      <c r="H266" s="4" t="n">
        <v>0.000147133825693068</v>
      </c>
      <c r="I266" s="5" t="n">
        <v>1.05855</v>
      </c>
    </row>
    <row r="267" customFormat="false" ht="15" hidden="false" customHeight="false" outlineLevel="0" collapsed="false">
      <c r="A267" s="12" t="s">
        <v>507</v>
      </c>
      <c r="B267" s="12" t="s">
        <v>508</v>
      </c>
      <c r="C267" s="2" t="n">
        <v>0.982298300270239</v>
      </c>
      <c r="D267" s="2" t="n">
        <v>0.00289424980169602</v>
      </c>
      <c r="E267" s="3" t="n">
        <v>13.9573961542082</v>
      </c>
      <c r="F267" s="3" t="n">
        <v>-4.14969587023184</v>
      </c>
      <c r="G267" s="4" t="n">
        <v>0.88864890804761</v>
      </c>
      <c r="H267" s="4" t="n">
        <v>0.000197771381208862</v>
      </c>
      <c r="I267" s="5" t="s">
        <v>19</v>
      </c>
    </row>
    <row r="268" customFormat="false" ht="15" hidden="false" customHeight="false" outlineLevel="0" collapsed="false">
      <c r="A268" s="12" t="s">
        <v>509</v>
      </c>
      <c r="B268" s="12" t="s">
        <v>510</v>
      </c>
      <c r="C268" s="2" t="n">
        <v>0.982319141895781</v>
      </c>
      <c r="D268" s="2" t="n">
        <v>0.00227430292020034</v>
      </c>
      <c r="E268" s="3" t="n">
        <v>13.9632561491075</v>
      </c>
      <c r="F268" s="3" t="n">
        <v>-4.14481010170342</v>
      </c>
      <c r="G268" s="4" t="n">
        <v>0.88864890804761</v>
      </c>
      <c r="H268" s="4" t="n">
        <v>0.000201278898157252</v>
      </c>
      <c r="I268" s="5" t="n">
        <v>0.6902</v>
      </c>
    </row>
    <row r="269" customFormat="false" ht="15" hidden="false" customHeight="false" outlineLevel="0" collapsed="false">
      <c r="A269" s="12" t="s">
        <v>511</v>
      </c>
      <c r="B269" s="12" t="s">
        <v>512</v>
      </c>
      <c r="C269" s="2" t="n">
        <v>0.982353094102174</v>
      </c>
      <c r="D269" s="2" t="n">
        <v>0.00245823718035482</v>
      </c>
      <c r="E269" s="3" t="n">
        <v>13.9728129621907</v>
      </c>
      <c r="F269" s="3" t="n">
        <v>-4.13685090384061</v>
      </c>
      <c r="G269" s="4" t="n">
        <v>0.88864890804761</v>
      </c>
      <c r="H269" s="4" t="n">
        <v>0.0002072405255987</v>
      </c>
      <c r="I269" s="5" t="n">
        <v>0.95125</v>
      </c>
    </row>
    <row r="270" customFormat="false" ht="15" hidden="false" customHeight="false" outlineLevel="0" collapsed="false">
      <c r="A270" s="12" t="s">
        <v>513</v>
      </c>
      <c r="B270" s="12" t="s">
        <v>514</v>
      </c>
      <c r="C270" s="2" t="n">
        <v>0.982355002628449</v>
      </c>
      <c r="D270" s="2" t="n">
        <v>0.0036667976852703</v>
      </c>
      <c r="E270" s="3" t="n">
        <v>13.9733505594953</v>
      </c>
      <c r="F270" s="3" t="n">
        <v>-4.13640350027362</v>
      </c>
      <c r="G270" s="4" t="n">
        <v>0.88864890804761</v>
      </c>
      <c r="H270" s="4" t="n">
        <v>0.0002072405255987</v>
      </c>
      <c r="I270" s="5" t="n">
        <v>0.89395</v>
      </c>
    </row>
    <row r="271" customFormat="false" ht="15" hidden="false" customHeight="false" outlineLevel="0" collapsed="false">
      <c r="A271" s="12" t="s">
        <v>515</v>
      </c>
      <c r="B271" s="12" t="s">
        <v>515</v>
      </c>
      <c r="C271" s="2" t="n">
        <v>0.982382751545154</v>
      </c>
      <c r="D271" s="2" t="n">
        <v>0.0150561579851851</v>
      </c>
      <c r="E271" s="3" t="n">
        <v>13.9811716028457</v>
      </c>
      <c r="F271" s="3" t="n">
        <v>-4.12989849980412</v>
      </c>
      <c r="G271" s="4" t="n">
        <v>0.88864890804761</v>
      </c>
      <c r="H271" s="4" t="n">
        <v>0.000212402657913621</v>
      </c>
      <c r="I271" s="5" t="n">
        <v>0.954</v>
      </c>
    </row>
    <row r="272" customFormat="false" ht="15" hidden="false" customHeight="false" outlineLevel="0" collapsed="false">
      <c r="A272" s="12" t="s">
        <v>516</v>
      </c>
      <c r="B272" s="12" t="s">
        <v>517</v>
      </c>
      <c r="C272" s="2" t="n">
        <v>0.982404701077467</v>
      </c>
      <c r="D272" s="2" t="n">
        <v>0.00317372531146553</v>
      </c>
      <c r="E272" s="3" t="n">
        <v>13.9873642917322</v>
      </c>
      <c r="F272" s="3" t="n">
        <v>-4.12475301180113</v>
      </c>
      <c r="G272" s="4" t="n">
        <v>0.88864890804761</v>
      </c>
      <c r="H272" s="4" t="n">
        <v>0.000216405736557275</v>
      </c>
      <c r="I272" s="5" t="n">
        <v>1.0216</v>
      </c>
    </row>
    <row r="273" customFormat="false" ht="15" hidden="false" customHeight="false" outlineLevel="0" collapsed="false">
      <c r="A273" s="12" t="s">
        <v>518</v>
      </c>
      <c r="B273" s="12" t="s">
        <v>519</v>
      </c>
      <c r="C273" s="2" t="n">
        <v>0.982454520708367</v>
      </c>
      <c r="D273" s="2" t="n">
        <v>0.00372079564833742</v>
      </c>
      <c r="E273" s="3" t="n">
        <v>14.0014404340022</v>
      </c>
      <c r="F273" s="3" t="n">
        <v>-4.11307411543756</v>
      </c>
      <c r="G273" s="4" t="n">
        <v>0.88864890804761</v>
      </c>
      <c r="H273" s="4" t="n">
        <v>0.000226817934298545</v>
      </c>
      <c r="I273" s="5" t="n">
        <v>0.889</v>
      </c>
    </row>
    <row r="274" customFormat="false" ht="15" hidden="false" customHeight="false" outlineLevel="0" collapsed="false">
      <c r="A274" s="12" t="s">
        <v>520</v>
      </c>
      <c r="B274" s="12" t="s">
        <v>521</v>
      </c>
      <c r="C274" s="2" t="n">
        <v>0.982496057101823</v>
      </c>
      <c r="D274" s="2" t="n">
        <v>0.00450507658655844</v>
      </c>
      <c r="E274" s="3" t="n">
        <v>14.0131978882041</v>
      </c>
      <c r="F274" s="3" t="n">
        <v>-4.10333700527184</v>
      </c>
      <c r="G274" s="4" t="n">
        <v>0.88864890804761</v>
      </c>
      <c r="H274" s="4" t="n">
        <v>0.000235716202905064</v>
      </c>
      <c r="I274" s="5" t="n">
        <v>0.9514</v>
      </c>
    </row>
    <row r="275" customFormat="false" ht="15" hidden="false" customHeight="false" outlineLevel="0" collapsed="false">
      <c r="A275" s="12" t="s">
        <v>522</v>
      </c>
      <c r="B275" s="12" t="s">
        <v>523</v>
      </c>
      <c r="C275" s="2" t="n">
        <v>0.982518098552655</v>
      </c>
      <c r="D275" s="2" t="n">
        <v>0.00311603188447039</v>
      </c>
      <c r="E275" s="3" t="n">
        <v>14.0194450505806</v>
      </c>
      <c r="F275" s="3" t="n">
        <v>-4.09816996940033</v>
      </c>
      <c r="G275" s="4" t="n">
        <v>0.88864890804761</v>
      </c>
      <c r="H275" s="4" t="n">
        <v>0.000240159398462096</v>
      </c>
      <c r="I275" s="5" t="n">
        <v>1.01905</v>
      </c>
    </row>
    <row r="276" customFormat="false" ht="15" hidden="false" customHeight="false" outlineLevel="0" collapsed="false">
      <c r="A276" s="12" t="s">
        <v>524</v>
      </c>
      <c r="B276" s="12" t="s">
        <v>525</v>
      </c>
      <c r="C276" s="2" t="n">
        <v>0.982551563319555</v>
      </c>
      <c r="D276" s="2" t="n">
        <v>0.00204544210299587</v>
      </c>
      <c r="E276" s="3" t="n">
        <v>14.0289405550154</v>
      </c>
      <c r="F276" s="3" t="n">
        <v>-4.09032503884994</v>
      </c>
      <c r="G276" s="4" t="n">
        <v>0.88864890804761</v>
      </c>
      <c r="H276" s="4" t="n">
        <v>0.000247525828847142</v>
      </c>
      <c r="I276" s="5" t="n">
        <v>0.8218</v>
      </c>
    </row>
    <row r="277" customFormat="false" ht="15" hidden="false" customHeight="false" outlineLevel="0" collapsed="false">
      <c r="A277" s="12" t="s">
        <v>526</v>
      </c>
      <c r="B277" s="12" t="s">
        <v>527</v>
      </c>
      <c r="C277" s="2" t="n">
        <v>0.982588757806818</v>
      </c>
      <c r="D277" s="2" t="n">
        <v>0.0021694458545595</v>
      </c>
      <c r="E277" s="3" t="n">
        <v>14.0395094583049</v>
      </c>
      <c r="F277" s="3" t="n">
        <v>-4.08160577388968</v>
      </c>
      <c r="G277" s="4" t="n">
        <v>0.88864890804761</v>
      </c>
      <c r="H277" s="4" t="n">
        <v>0.000256068373858205</v>
      </c>
      <c r="I277" s="5" t="n">
        <v>0.921</v>
      </c>
    </row>
    <row r="278" customFormat="false" ht="15" hidden="false" customHeight="false" outlineLevel="0" collapsed="false">
      <c r="A278" s="12" t="s">
        <v>528</v>
      </c>
      <c r="B278" s="12" t="s">
        <v>528</v>
      </c>
      <c r="C278" s="2" t="n">
        <v>0.982622125255982</v>
      </c>
      <c r="D278" s="2" t="n">
        <v>0.00435551429378306</v>
      </c>
      <c r="E278" s="3" t="n">
        <v>14.0490044596494</v>
      </c>
      <c r="F278" s="3" t="n">
        <v>-4.07378365691169</v>
      </c>
      <c r="G278" s="4" t="n">
        <v>0.88864890804761</v>
      </c>
      <c r="H278" s="4" t="n">
        <v>0.000263871128839078</v>
      </c>
      <c r="I278" s="5" t="n">
        <v>1.00965</v>
      </c>
    </row>
    <row r="279" customFormat="false" ht="15" hidden="false" customHeight="false" outlineLevel="0" collapsed="false">
      <c r="A279" s="12" t="s">
        <v>529</v>
      </c>
      <c r="B279" s="12" t="s">
        <v>530</v>
      </c>
      <c r="C279" s="2" t="n">
        <v>0.982639039050325</v>
      </c>
      <c r="D279" s="2" t="n">
        <v>0.00565267215792141</v>
      </c>
      <c r="E279" s="3" t="n">
        <v>14.0538223353811</v>
      </c>
      <c r="F279" s="3" t="n">
        <v>-4.069818664645</v>
      </c>
      <c r="G279" s="4" t="n">
        <v>0.88864890804761</v>
      </c>
      <c r="H279" s="4" t="n">
        <v>0.000267436809357539</v>
      </c>
      <c r="I279" s="5" t="s">
        <v>19</v>
      </c>
    </row>
    <row r="280" customFormat="false" ht="15" hidden="false" customHeight="false" outlineLevel="0" collapsed="false">
      <c r="A280" s="12" t="s">
        <v>531</v>
      </c>
      <c r="B280" s="12" t="s">
        <v>532</v>
      </c>
      <c r="C280" s="2" t="n">
        <v>0.982655921322127</v>
      </c>
      <c r="D280" s="2" t="n">
        <v>0.00252162766428939</v>
      </c>
      <c r="E280" s="3" t="n">
        <v>14.0586345282708</v>
      </c>
      <c r="F280" s="3" t="n">
        <v>-4.06586106200532</v>
      </c>
      <c r="G280" s="4" t="n">
        <v>0.88864890804761</v>
      </c>
      <c r="H280" s="4" t="n">
        <v>0.000271041523031471</v>
      </c>
      <c r="I280" s="5" t="n">
        <v>0.80265</v>
      </c>
    </row>
    <row r="281" customFormat="false" ht="15" hidden="false" customHeight="false" outlineLevel="0" collapsed="false">
      <c r="A281" s="12" t="s">
        <v>533</v>
      </c>
      <c r="B281" s="12" t="s">
        <v>534</v>
      </c>
      <c r="C281" s="2" t="n">
        <v>0.982737199069931</v>
      </c>
      <c r="D281" s="2" t="n">
        <v>0.0043875199071381</v>
      </c>
      <c r="E281" s="3" t="n">
        <v>14.0818484762975</v>
      </c>
      <c r="F281" s="3" t="n">
        <v>-4.04680764117278</v>
      </c>
      <c r="G281" s="4" t="n">
        <v>0.88864890804761</v>
      </c>
      <c r="H281" s="4" t="n">
        <v>0.000293016899629497</v>
      </c>
      <c r="I281" s="5" t="n">
        <v>0.9971</v>
      </c>
    </row>
    <row r="282" customFormat="false" ht="15" hidden="false" customHeight="false" outlineLevel="0" collapsed="false">
      <c r="A282" s="12" t="s">
        <v>535</v>
      </c>
      <c r="B282" s="12" t="s">
        <v>536</v>
      </c>
      <c r="C282" s="2" t="n">
        <v>0.982742630485247</v>
      </c>
      <c r="D282" s="2" t="n">
        <v>0.00410025431074571</v>
      </c>
      <c r="E282" s="3" t="n">
        <v>14.0834024898776</v>
      </c>
      <c r="F282" s="3" t="n">
        <v>-4.04553438933534</v>
      </c>
      <c r="G282" s="4" t="n">
        <v>0.88864890804761</v>
      </c>
      <c r="H282" s="4" t="n">
        <v>0.000293565724794669</v>
      </c>
      <c r="I282" s="5" t="s">
        <v>19</v>
      </c>
    </row>
    <row r="283" customFormat="false" ht="15" hidden="false" customHeight="false" outlineLevel="0" collapsed="false">
      <c r="A283" s="12" t="s">
        <v>537</v>
      </c>
      <c r="B283" s="12" t="s">
        <v>538</v>
      </c>
      <c r="C283" s="2" t="n">
        <v>0.982789048880303</v>
      </c>
      <c r="D283" s="2" t="n">
        <v>0.00137243191222639</v>
      </c>
      <c r="E283" s="3" t="n">
        <v>14.0966975293715</v>
      </c>
      <c r="F283" s="3" t="n">
        <v>-4.03465282286377</v>
      </c>
      <c r="G283" s="4" t="n">
        <v>0.88864890804761</v>
      </c>
      <c r="H283" s="4" t="n">
        <v>0.000306416855245894</v>
      </c>
      <c r="I283" s="5" t="s">
        <v>19</v>
      </c>
    </row>
    <row r="284" customFormat="false" ht="15" hidden="false" customHeight="false" outlineLevel="0" collapsed="false">
      <c r="A284" s="12" t="s">
        <v>539</v>
      </c>
      <c r="B284" s="12" t="s">
        <v>540</v>
      </c>
      <c r="C284" s="2" t="n">
        <v>0.982900866218465</v>
      </c>
      <c r="D284" s="2" t="n">
        <v>0.00270835765945286</v>
      </c>
      <c r="E284" s="3" t="n">
        <v>14.1288272674683</v>
      </c>
      <c r="F284" s="3" t="n">
        <v>-4.00844020184593</v>
      </c>
      <c r="G284" s="4" t="n">
        <v>0.88864890804761</v>
      </c>
      <c r="H284" s="4" t="n">
        <v>0.000341282100869699</v>
      </c>
      <c r="I284" s="5" t="n">
        <v>0.97785</v>
      </c>
    </row>
    <row r="285" customFormat="false" ht="15" hidden="false" customHeight="false" outlineLevel="0" collapsed="false">
      <c r="A285" s="12" t="s">
        <v>541</v>
      </c>
      <c r="B285" s="12" t="s">
        <v>542</v>
      </c>
      <c r="C285" s="2" t="n">
        <v>0.98293035974216</v>
      </c>
      <c r="D285" s="2" t="n">
        <v>0.00146756531747691</v>
      </c>
      <c r="E285" s="3" t="n">
        <v>14.13732640001</v>
      </c>
      <c r="F285" s="3" t="n">
        <v>-4.00152622435541</v>
      </c>
      <c r="G285" s="4" t="n">
        <v>0.88864890804761</v>
      </c>
      <c r="H285" s="4" t="n">
        <v>0.000350174173846263</v>
      </c>
      <c r="I285" s="5" t="s">
        <v>19</v>
      </c>
    </row>
    <row r="286" customFormat="false" ht="15" hidden="false" customHeight="false" outlineLevel="0" collapsed="false">
      <c r="A286" s="12" t="s">
        <v>543</v>
      </c>
      <c r="B286" s="12" t="s">
        <v>544</v>
      </c>
      <c r="C286" s="2" t="n">
        <v>0.982948917988254</v>
      </c>
      <c r="D286" s="2" t="n">
        <v>0.00278841164853869</v>
      </c>
      <c r="E286" s="3" t="n">
        <v>14.1426795628543</v>
      </c>
      <c r="F286" s="3" t="n">
        <v>-3.99717573381762</v>
      </c>
      <c r="G286" s="4" t="n">
        <v>0.88864890804761</v>
      </c>
      <c r="H286" s="4" t="n">
        <v>0.000355418689070675</v>
      </c>
      <c r="I286" s="5" t="n">
        <v>0.97565</v>
      </c>
    </row>
    <row r="287" customFormat="false" ht="15" hidden="false" customHeight="false" outlineLevel="0" collapsed="false">
      <c r="A287" s="12" t="s">
        <v>545</v>
      </c>
      <c r="B287" s="12" t="s">
        <v>546</v>
      </c>
      <c r="C287" s="2" t="n">
        <v>0.982958791215168</v>
      </c>
      <c r="D287" s="2" t="n">
        <v>0.00526830593801353</v>
      </c>
      <c r="E287" s="3" t="n">
        <v>14.1455291671536</v>
      </c>
      <c r="F287" s="3" t="n">
        <v>-3.9948612165919</v>
      </c>
      <c r="G287" s="4" t="n">
        <v>0.88864890804761</v>
      </c>
      <c r="H287" s="4" t="n">
        <v>0.000357653744940204</v>
      </c>
      <c r="I287" s="5" t="n">
        <v>0.9556</v>
      </c>
    </row>
    <row r="288" customFormat="false" ht="15" hidden="false" customHeight="false" outlineLevel="0" collapsed="false">
      <c r="A288" s="12" t="s">
        <v>547</v>
      </c>
      <c r="B288" s="12" t="s">
        <v>548</v>
      </c>
      <c r="C288" s="2" t="n">
        <v>0.982986373357477</v>
      </c>
      <c r="D288" s="2" t="n">
        <v>0.00347355691381624</v>
      </c>
      <c r="E288" s="3" t="n">
        <v>14.1534959954775</v>
      </c>
      <c r="F288" s="3" t="n">
        <v>-3.98839531197372</v>
      </c>
      <c r="G288" s="4" t="n">
        <v>0.88864890804761</v>
      </c>
      <c r="H288" s="4" t="n">
        <v>0.000366260816544802</v>
      </c>
      <c r="I288" s="5" t="n">
        <v>0.95025</v>
      </c>
    </row>
    <row r="289" customFormat="false" ht="15" hidden="false" customHeight="false" outlineLevel="0" collapsed="false">
      <c r="A289" s="12" t="s">
        <v>549</v>
      </c>
      <c r="B289" s="12" t="s">
        <v>550</v>
      </c>
      <c r="C289" s="2" t="n">
        <v>0.983038586247826</v>
      </c>
      <c r="D289" s="2" t="n">
        <v>0.00244500118122918</v>
      </c>
      <c r="E289" s="3" t="n">
        <v>14.168601769879</v>
      </c>
      <c r="F289" s="3" t="n">
        <v>-3.97615537915571</v>
      </c>
      <c r="G289" s="4" t="n">
        <v>0.88864890804761</v>
      </c>
      <c r="H289" s="4" t="n">
        <v>0.000384283971789975</v>
      </c>
      <c r="I289" s="5" t="n">
        <v>0.9972</v>
      </c>
    </row>
    <row r="290" customFormat="false" ht="15" hidden="false" customHeight="false" outlineLevel="0" collapsed="false">
      <c r="A290" s="12" t="s">
        <v>551</v>
      </c>
      <c r="B290" s="12" t="s">
        <v>552</v>
      </c>
      <c r="C290" s="2" t="n">
        <v>0.983051133105662</v>
      </c>
      <c r="D290" s="2" t="n">
        <v>0.00175020675198709</v>
      </c>
      <c r="E290" s="3" t="n">
        <v>14.1722365228635</v>
      </c>
      <c r="F290" s="3" t="n">
        <v>-3.97321409979045</v>
      </c>
      <c r="G290" s="4" t="n">
        <v>0.88864890804761</v>
      </c>
      <c r="H290" s="4" t="n">
        <v>0.000387716074567822</v>
      </c>
      <c r="I290" s="5" t="n">
        <v>0.9836</v>
      </c>
    </row>
    <row r="291" customFormat="false" ht="15" hidden="false" customHeight="false" outlineLevel="0" collapsed="false">
      <c r="A291" s="12" t="s">
        <v>553</v>
      </c>
      <c r="B291" s="12" t="s">
        <v>554</v>
      </c>
      <c r="C291" s="2" t="n">
        <v>0.983133879560991</v>
      </c>
      <c r="D291" s="2" t="n">
        <v>0.00528081285205122</v>
      </c>
      <c r="E291" s="3" t="n">
        <v>14.1962544822027</v>
      </c>
      <c r="F291" s="3" t="n">
        <v>-3.95381637927787</v>
      </c>
      <c r="G291" s="4" t="n">
        <v>0.88864890804761</v>
      </c>
      <c r="H291" s="4" t="n">
        <v>0.000419100926003666</v>
      </c>
      <c r="I291" s="5" t="s">
        <v>19</v>
      </c>
    </row>
    <row r="292" customFormat="false" ht="15" hidden="false" customHeight="false" outlineLevel="0" collapsed="false">
      <c r="A292" s="12" t="s">
        <v>555</v>
      </c>
      <c r="B292" s="12" t="s">
        <v>556</v>
      </c>
      <c r="C292" s="2" t="n">
        <v>0.983145627108883</v>
      </c>
      <c r="D292" s="2" t="n">
        <v>0.00226984407128147</v>
      </c>
      <c r="E292" s="3" t="n">
        <v>14.1996709223662</v>
      </c>
      <c r="F292" s="3" t="n">
        <v>-3.95106247701343</v>
      </c>
      <c r="G292" s="4" t="n">
        <v>0.88864890804761</v>
      </c>
      <c r="H292" s="4" t="n">
        <v>0.00042249665150846</v>
      </c>
      <c r="I292" s="5" t="n">
        <v>1.03355</v>
      </c>
    </row>
    <row r="293" customFormat="false" ht="15" hidden="false" customHeight="false" outlineLevel="0" collapsed="false">
      <c r="A293" s="12" t="s">
        <v>557</v>
      </c>
      <c r="B293" s="12" t="s">
        <v>558</v>
      </c>
      <c r="C293" s="2" t="n">
        <v>0.983150729977597</v>
      </c>
      <c r="D293" s="2" t="n">
        <v>0.00278450426493169</v>
      </c>
      <c r="E293" s="3" t="n">
        <v>14.2011554589187</v>
      </c>
      <c r="F293" s="3" t="n">
        <v>-3.94986624424753</v>
      </c>
      <c r="G293" s="4" t="n">
        <v>0.88864890804761</v>
      </c>
      <c r="H293" s="4" t="n">
        <v>0.000423159565748008</v>
      </c>
      <c r="I293" s="5" t="s">
        <v>19</v>
      </c>
    </row>
    <row r="294" customFormat="false" ht="15" hidden="false" customHeight="false" outlineLevel="0" collapsed="false">
      <c r="A294" s="12" t="s">
        <v>559</v>
      </c>
      <c r="B294" s="12" t="s">
        <v>560</v>
      </c>
      <c r="C294" s="2" t="n">
        <v>0.983158591556771</v>
      </c>
      <c r="D294" s="2" t="n">
        <v>0.00313165025258407</v>
      </c>
      <c r="E294" s="3" t="n">
        <v>14.203443172504</v>
      </c>
      <c r="F294" s="3" t="n">
        <v>-3.94802330469186</v>
      </c>
      <c r="G294" s="4" t="n">
        <v>0.88864890804761</v>
      </c>
      <c r="H294" s="4" t="n">
        <v>0.000424974176893791</v>
      </c>
      <c r="I294" s="5" t="n">
        <v>0.9931</v>
      </c>
    </row>
    <row r="295" customFormat="false" ht="15" hidden="false" customHeight="false" outlineLevel="0" collapsed="false">
      <c r="A295" s="12" t="s">
        <v>561</v>
      </c>
      <c r="B295" s="12" t="s">
        <v>561</v>
      </c>
      <c r="C295" s="2" t="n">
        <v>0.983170682369683</v>
      </c>
      <c r="D295" s="2" t="n">
        <v>0.00231103372567649</v>
      </c>
      <c r="E295" s="3" t="n">
        <v>14.2069630287622</v>
      </c>
      <c r="F295" s="3" t="n">
        <v>-3.94518893301157</v>
      </c>
      <c r="G295" s="4" t="n">
        <v>0.88864890804761</v>
      </c>
      <c r="H295" s="4" t="n">
        <v>0.00042856995825683</v>
      </c>
      <c r="I295" s="5" t="n">
        <v>0.99355</v>
      </c>
    </row>
    <row r="296" customFormat="false" ht="15" hidden="false" customHeight="false" outlineLevel="0" collapsed="false">
      <c r="A296" s="12" t="s">
        <v>562</v>
      </c>
      <c r="B296" s="12" t="s">
        <v>563</v>
      </c>
      <c r="C296" s="2" t="n">
        <v>0.983224366566142</v>
      </c>
      <c r="D296" s="2" t="n">
        <v>0.00712426310541938</v>
      </c>
      <c r="E296" s="3" t="n">
        <v>14.2226125705499</v>
      </c>
      <c r="F296" s="3" t="n">
        <v>-3.93260409134404</v>
      </c>
      <c r="G296" s="4" t="n">
        <v>0.88864890804761</v>
      </c>
      <c r="H296" s="4" t="n">
        <v>0.000450115552892674</v>
      </c>
      <c r="I296" s="5" t="n">
        <v>1.03335</v>
      </c>
    </row>
    <row r="297" customFormat="false" ht="15" hidden="false" customHeight="false" outlineLevel="0" collapsed="false">
      <c r="A297" s="12" t="s">
        <v>564</v>
      </c>
      <c r="B297" s="12" t="s">
        <v>565</v>
      </c>
      <c r="C297" s="2" t="n">
        <v>0.983280452589014</v>
      </c>
      <c r="D297" s="2" t="n">
        <v>0.00392543063017517</v>
      </c>
      <c r="E297" s="3" t="n">
        <v>14.2389991394101</v>
      </c>
      <c r="F297" s="3" t="n">
        <v>-3.91945620492399</v>
      </c>
      <c r="G297" s="4" t="n">
        <v>0.88864890804761</v>
      </c>
      <c r="H297" s="4" t="n">
        <v>0.000473784006675631</v>
      </c>
      <c r="I297" s="5" t="n">
        <v>1.01775</v>
      </c>
    </row>
    <row r="298" customFormat="false" ht="15" hidden="false" customHeight="false" outlineLevel="0" collapsed="false">
      <c r="A298" s="12" t="s">
        <v>566</v>
      </c>
      <c r="B298" s="12" t="s">
        <v>567</v>
      </c>
      <c r="C298" s="2" t="n">
        <v>0.983286211045797</v>
      </c>
      <c r="D298" s="2" t="n">
        <v>0.00137387002258663</v>
      </c>
      <c r="E298" s="3" t="n">
        <v>14.240683716754</v>
      </c>
      <c r="F298" s="3" t="n">
        <v>-3.91810628685414</v>
      </c>
      <c r="G298" s="4" t="n">
        <v>0.88864890804761</v>
      </c>
      <c r="H298" s="4" t="n">
        <v>0.000474840345991314</v>
      </c>
      <c r="I298" s="5" t="n">
        <v>1.0234</v>
      </c>
    </row>
    <row r="299" customFormat="false" ht="15" hidden="false" customHeight="false" outlineLevel="0" collapsed="false">
      <c r="A299" s="12" t="s">
        <v>568</v>
      </c>
      <c r="B299" s="12" t="s">
        <v>569</v>
      </c>
      <c r="C299" s="2" t="n">
        <v>0.983379348213948</v>
      </c>
      <c r="D299" s="2" t="n">
        <v>0.00279178785881181</v>
      </c>
      <c r="E299" s="3" t="n">
        <v>14.2679855033898</v>
      </c>
      <c r="F299" s="3" t="n">
        <v>-3.89627273821543</v>
      </c>
      <c r="G299" s="4" t="n">
        <v>0.88864890804761</v>
      </c>
      <c r="H299" s="4" t="n">
        <v>0.000517985471882824</v>
      </c>
      <c r="I299" s="5" t="n">
        <v>1.00525</v>
      </c>
    </row>
    <row r="300" customFormat="false" ht="15" hidden="false" customHeight="false" outlineLevel="0" collapsed="false">
      <c r="A300" s="12" t="s">
        <v>570</v>
      </c>
      <c r="B300" s="12" t="s">
        <v>571</v>
      </c>
      <c r="C300" s="2" t="n">
        <v>0.983473418891489</v>
      </c>
      <c r="D300" s="2" t="n">
        <v>0.00267639008653395</v>
      </c>
      <c r="E300" s="3" t="n">
        <v>14.2956674040587</v>
      </c>
      <c r="F300" s="3" t="n">
        <v>-3.8742203529607</v>
      </c>
      <c r="G300" s="4" t="n">
        <v>0.88864890804761</v>
      </c>
      <c r="H300" s="4" t="n">
        <v>0.000565308727575183</v>
      </c>
      <c r="I300" s="5" t="n">
        <v>0.94735</v>
      </c>
    </row>
    <row r="301" customFormat="false" ht="15" hidden="false" customHeight="false" outlineLevel="0" collapsed="false">
      <c r="A301" s="12" t="s">
        <v>572</v>
      </c>
      <c r="B301" s="12" t="s">
        <v>573</v>
      </c>
      <c r="C301" s="2" t="n">
        <v>0.983486120999531</v>
      </c>
      <c r="D301" s="2" t="n">
        <v>0.00278292268720803</v>
      </c>
      <c r="E301" s="3" t="n">
        <v>14.299413449147</v>
      </c>
      <c r="F301" s="3" t="n">
        <v>-3.87124267928593</v>
      </c>
      <c r="G301" s="4" t="n">
        <v>0.88864890804761</v>
      </c>
      <c r="H301" s="4" t="n">
        <v>0.000570352587505993</v>
      </c>
      <c r="I301" s="5" t="n">
        <v>0.9366</v>
      </c>
    </row>
    <row r="302" customFormat="false" ht="15" hidden="false" customHeight="false" outlineLevel="0" collapsed="false">
      <c r="A302" s="12" t="s">
        <v>574</v>
      </c>
      <c r="B302" s="12" t="s">
        <v>575</v>
      </c>
      <c r="C302" s="2" t="n">
        <v>0.983500661058617</v>
      </c>
      <c r="D302" s="2" t="n">
        <v>0.00210883414803471</v>
      </c>
      <c r="E302" s="3" t="n">
        <v>14.3037039446026</v>
      </c>
      <c r="F302" s="3" t="n">
        <v>-3.86783414654258</v>
      </c>
      <c r="G302" s="4" t="n">
        <v>0.88864890804761</v>
      </c>
      <c r="H302" s="4" t="n">
        <v>0.000576460417096199</v>
      </c>
      <c r="I302" s="5" t="n">
        <v>0.98535</v>
      </c>
    </row>
    <row r="303" customFormat="false" ht="15" hidden="false" customHeight="false" outlineLevel="0" collapsed="false">
      <c r="A303" s="12" t="s">
        <v>576</v>
      </c>
      <c r="B303" s="12" t="s">
        <v>577</v>
      </c>
      <c r="C303" s="2" t="n">
        <v>0.983550409235819</v>
      </c>
      <c r="D303" s="2" t="n">
        <v>0.0016806983606684</v>
      </c>
      <c r="E303" s="3" t="n">
        <v>14.3184031822527</v>
      </c>
      <c r="F303" s="3" t="n">
        <v>-3.85617200061099</v>
      </c>
      <c r="G303" s="4" t="n">
        <v>0.88864890804761</v>
      </c>
      <c r="H303" s="4" t="n">
        <v>0.000602650470118736</v>
      </c>
      <c r="I303" s="5" t="n">
        <v>0.97945</v>
      </c>
    </row>
    <row r="304" customFormat="false" ht="15" hidden="false" customHeight="false" outlineLevel="0" collapsed="false">
      <c r="A304" s="12" t="s">
        <v>578</v>
      </c>
      <c r="B304" s="12" t="s">
        <v>579</v>
      </c>
      <c r="C304" s="2" t="n">
        <v>0.983620255828176</v>
      </c>
      <c r="D304" s="2" t="n">
        <v>0.0032210045381302</v>
      </c>
      <c r="E304" s="3" t="n">
        <v>14.3390920155718</v>
      </c>
      <c r="F304" s="3" t="n">
        <v>-3.83979831219229</v>
      </c>
      <c r="G304" s="4" t="n">
        <v>0.88864890804761</v>
      </c>
      <c r="H304" s="4" t="n">
        <v>0.000641859137146592</v>
      </c>
      <c r="I304" s="5" t="n">
        <v>0.99955</v>
      </c>
    </row>
    <row r="305" customFormat="false" ht="15" hidden="false" customHeight="false" outlineLevel="0" collapsed="false">
      <c r="A305" s="12" t="s">
        <v>580</v>
      </c>
      <c r="B305" s="12" t="s">
        <v>581</v>
      </c>
      <c r="C305" s="2" t="n">
        <v>0.983623201911684</v>
      </c>
      <c r="D305" s="2" t="n">
        <v>0.00178179812443447</v>
      </c>
      <c r="E305" s="3" t="n">
        <v>14.3399659711612</v>
      </c>
      <c r="F305" s="3" t="n">
        <v>-3.83910768074158</v>
      </c>
      <c r="G305" s="4" t="n">
        <v>0.88864890804761</v>
      </c>
      <c r="H305" s="4" t="n">
        <v>0.000641859137146592</v>
      </c>
      <c r="I305" s="5" t="s">
        <v>19</v>
      </c>
    </row>
    <row r="306" customFormat="false" ht="15" hidden="false" customHeight="false" outlineLevel="0" collapsed="false">
      <c r="A306" s="12" t="s">
        <v>582</v>
      </c>
      <c r="B306" s="12" t="s">
        <v>583</v>
      </c>
      <c r="C306" s="2" t="n">
        <v>0.983627779465188</v>
      </c>
      <c r="D306" s="2" t="n">
        <v>0.00260942642069731</v>
      </c>
      <c r="E306" s="3" t="n">
        <v>14.3413241136617</v>
      </c>
      <c r="F306" s="3" t="n">
        <v>-3.83803459424926</v>
      </c>
      <c r="G306" s="4" t="n">
        <v>0.88864890804761</v>
      </c>
      <c r="H306" s="4" t="n">
        <v>0.000642556241728704</v>
      </c>
      <c r="I306" s="5" t="n">
        <v>1.0227</v>
      </c>
    </row>
    <row r="307" customFormat="false" ht="15" hidden="false" customHeight="false" outlineLevel="0" collapsed="false">
      <c r="A307" s="12" t="s">
        <v>584</v>
      </c>
      <c r="B307" s="12" t="s">
        <v>585</v>
      </c>
      <c r="C307" s="2" t="n">
        <v>0.98365659745311</v>
      </c>
      <c r="D307" s="2" t="n">
        <v>0.00347108664854497</v>
      </c>
      <c r="E307" s="3" t="n">
        <v>14.349880211078</v>
      </c>
      <c r="F307" s="3" t="n">
        <v>-3.83127897827488</v>
      </c>
      <c r="G307" s="4" t="n">
        <v>0.88864890804761</v>
      </c>
      <c r="H307" s="4" t="n">
        <v>0.000658302425839523</v>
      </c>
      <c r="I307" s="5" t="n">
        <v>0.8767</v>
      </c>
    </row>
    <row r="308" customFormat="false" ht="15" hidden="false" customHeight="false" outlineLevel="0" collapsed="false">
      <c r="A308" s="12" t="s">
        <v>586</v>
      </c>
      <c r="B308" s="12" t="s">
        <v>587</v>
      </c>
      <c r="C308" s="2" t="n">
        <v>0.983705499268953</v>
      </c>
      <c r="D308" s="2" t="n">
        <v>0.00213084800489655</v>
      </c>
      <c r="E308" s="3" t="n">
        <v>14.3644226073341</v>
      </c>
      <c r="F308" s="3" t="n">
        <v>-3.81981523940509</v>
      </c>
      <c r="G308" s="4" t="n">
        <v>0.88864890804761</v>
      </c>
      <c r="H308" s="4" t="n">
        <v>0.000687416057511673</v>
      </c>
      <c r="I308" s="5" t="n">
        <v>0.7168</v>
      </c>
    </row>
    <row r="309" customFormat="false" ht="15" hidden="false" customHeight="false" outlineLevel="0" collapsed="false">
      <c r="A309" s="12" t="s">
        <v>588</v>
      </c>
      <c r="B309" s="12" t="s">
        <v>588</v>
      </c>
      <c r="C309" s="2" t="n">
        <v>0.983754465805612</v>
      </c>
      <c r="D309" s="2" t="n">
        <v>0.00179958496302799</v>
      </c>
      <c r="E309" s="3" t="n">
        <v>14.3790138137624</v>
      </c>
      <c r="F309" s="3" t="n">
        <v>-3.80833632844995</v>
      </c>
      <c r="G309" s="4" t="n">
        <v>0.88864890804761</v>
      </c>
      <c r="H309" s="4" t="n">
        <v>0.000717779287809131</v>
      </c>
      <c r="I309" s="5" t="n">
        <v>1.01505</v>
      </c>
    </row>
    <row r="310" customFormat="false" ht="15" hidden="false" customHeight="false" outlineLevel="0" collapsed="false">
      <c r="A310" s="12" t="s">
        <v>589</v>
      </c>
      <c r="B310" s="12" t="s">
        <v>590</v>
      </c>
      <c r="C310" s="2" t="n">
        <v>0.983809121449727</v>
      </c>
      <c r="D310" s="2" t="n">
        <v>0.00338003162351005</v>
      </c>
      <c r="E310" s="3" t="n">
        <v>14.3953353277887</v>
      </c>
      <c r="F310" s="3" t="n">
        <v>-3.79552375654269</v>
      </c>
      <c r="G310" s="4" t="n">
        <v>0.88864890804761</v>
      </c>
      <c r="H310" s="4" t="n">
        <v>0.000753438079380113</v>
      </c>
      <c r="I310" s="5" t="n">
        <v>0.9245</v>
      </c>
    </row>
    <row r="311" customFormat="false" ht="15" hidden="false" customHeight="false" outlineLevel="0" collapsed="false">
      <c r="A311" s="12" t="s">
        <v>591</v>
      </c>
      <c r="B311" s="12" t="s">
        <v>592</v>
      </c>
      <c r="C311" s="2" t="n">
        <v>0.983829421016174</v>
      </c>
      <c r="D311" s="2" t="n">
        <v>0.00423464432116897</v>
      </c>
      <c r="E311" s="3" t="n">
        <v>14.4014067159987</v>
      </c>
      <c r="F311" s="3" t="n">
        <v>-3.79076505944921</v>
      </c>
      <c r="G311" s="4" t="n">
        <v>0.88864890804761</v>
      </c>
      <c r="H311" s="4" t="n">
        <v>0.000765544747203864</v>
      </c>
      <c r="I311" s="5" t="n">
        <v>0.822</v>
      </c>
    </row>
    <row r="312" customFormat="false" ht="15" hidden="false" customHeight="false" outlineLevel="0" collapsed="false">
      <c r="A312" s="12" t="s">
        <v>593</v>
      </c>
      <c r="B312" s="12" t="s">
        <v>593</v>
      </c>
      <c r="C312" s="2" t="n">
        <v>0.983866363012788</v>
      </c>
      <c r="D312" s="2" t="n">
        <v>0.00434248277159099</v>
      </c>
      <c r="E312" s="3" t="n">
        <v>14.4124688317847</v>
      </c>
      <c r="F312" s="3" t="n">
        <v>-3.78210498425161</v>
      </c>
      <c r="G312" s="4" t="n">
        <v>0.88864890804761</v>
      </c>
      <c r="H312" s="4" t="n">
        <v>0.00079013326954213</v>
      </c>
      <c r="I312" s="5" t="n">
        <v>0.98325</v>
      </c>
    </row>
    <row r="313" customFormat="false" ht="15" hidden="false" customHeight="false" outlineLevel="0" collapsed="false">
      <c r="A313" s="12" t="s">
        <v>594</v>
      </c>
      <c r="B313" s="12" t="s">
        <v>595</v>
      </c>
      <c r="C313" s="2" t="n">
        <v>0.983882115669165</v>
      </c>
      <c r="D313" s="2" t="n">
        <v>0.00303920557777427</v>
      </c>
      <c r="E313" s="3" t="n">
        <v>14.4171910643693</v>
      </c>
      <c r="F313" s="3" t="n">
        <v>-3.77841219010687</v>
      </c>
      <c r="G313" s="4" t="n">
        <v>0.88864890804761</v>
      </c>
      <c r="H313" s="4" t="n">
        <v>0.000799369840835731</v>
      </c>
      <c r="I313" s="5" t="n">
        <v>0.98915</v>
      </c>
    </row>
    <row r="314" customFormat="false" ht="15" hidden="false" customHeight="false" outlineLevel="0" collapsed="false">
      <c r="A314" s="12" t="s">
        <v>596</v>
      </c>
      <c r="B314" s="12" t="s">
        <v>597</v>
      </c>
      <c r="C314" s="2" t="n">
        <v>0.983939366702305</v>
      </c>
      <c r="D314" s="2" t="n">
        <v>0.00433984522832435</v>
      </c>
      <c r="E314" s="3" t="n">
        <v>14.43437951143</v>
      </c>
      <c r="F314" s="3" t="n">
        <v>-3.76499119780595</v>
      </c>
      <c r="G314" s="4" t="n">
        <v>0.88864890804761</v>
      </c>
      <c r="H314" s="4" t="n">
        <v>0.000840856556172822</v>
      </c>
      <c r="I314" s="5" t="n">
        <v>0.94845</v>
      </c>
    </row>
    <row r="315" customFormat="false" ht="15" hidden="false" customHeight="false" outlineLevel="0" collapsed="false">
      <c r="A315" s="12" t="s">
        <v>598</v>
      </c>
      <c r="B315" s="12" t="s">
        <v>599</v>
      </c>
      <c r="C315" s="2" t="n">
        <v>0.984045903619917</v>
      </c>
      <c r="D315" s="2" t="n">
        <v>0.00389870492941174</v>
      </c>
      <c r="E315" s="3" t="n">
        <v>14.4664743716056</v>
      </c>
      <c r="F315" s="3" t="n">
        <v>-3.74001643189131</v>
      </c>
      <c r="G315" s="4" t="n">
        <v>0.88864890804761</v>
      </c>
      <c r="H315" s="4" t="n">
        <v>0.000926011326148203</v>
      </c>
      <c r="I315" s="5" t="n">
        <v>0.88965</v>
      </c>
    </row>
    <row r="316" customFormat="false" ht="15" hidden="false" customHeight="false" outlineLevel="0" collapsed="false">
      <c r="A316" s="12" t="s">
        <v>600</v>
      </c>
      <c r="B316" s="12" t="s">
        <v>600</v>
      </c>
      <c r="C316" s="2" t="n">
        <v>0.984053784344154</v>
      </c>
      <c r="D316" s="2" t="n">
        <v>0.00231472707521741</v>
      </c>
      <c r="E316" s="3" t="n">
        <v>14.4688541554444</v>
      </c>
      <c r="F316" s="3" t="n">
        <v>-3.73816900428144</v>
      </c>
      <c r="G316" s="4" t="n">
        <v>0.88864890804761</v>
      </c>
      <c r="H316" s="4" t="n">
        <v>0.000929879476576703</v>
      </c>
      <c r="I316" s="5" t="n">
        <v>1.0135</v>
      </c>
    </row>
    <row r="317" customFormat="false" ht="15" hidden="false" customHeight="false" outlineLevel="0" collapsed="false">
      <c r="A317" s="12" t="s">
        <v>601</v>
      </c>
      <c r="B317" s="12" t="s">
        <v>602</v>
      </c>
      <c r="C317" s="2" t="n">
        <v>0.984070553353399</v>
      </c>
      <c r="D317" s="2" t="n">
        <v>0.00287561442423691</v>
      </c>
      <c r="E317" s="3" t="n">
        <v>14.4739205880228</v>
      </c>
      <c r="F317" s="3" t="n">
        <v>-3.73423795305616</v>
      </c>
      <c r="G317" s="4" t="n">
        <v>0.88864890804761</v>
      </c>
      <c r="H317" s="4" t="n">
        <v>0.000941533990507042</v>
      </c>
      <c r="I317" s="5" t="n">
        <v>0.59545</v>
      </c>
    </row>
    <row r="318" customFormat="false" ht="15" hidden="false" customHeight="false" outlineLevel="0" collapsed="false">
      <c r="A318" s="12" t="s">
        <v>603</v>
      </c>
      <c r="B318" s="12" t="s">
        <v>603</v>
      </c>
      <c r="C318" s="2" t="n">
        <v>0.984137852830351</v>
      </c>
      <c r="D318" s="2" t="n">
        <v>0.00248248350151513</v>
      </c>
      <c r="E318" s="3" t="n">
        <v>14.4942895710794</v>
      </c>
      <c r="F318" s="3" t="n">
        <v>-3.71846136855641</v>
      </c>
      <c r="G318" s="4" t="n">
        <v>0.88864890804761</v>
      </c>
      <c r="H318" s="4" t="n">
        <v>0.000998597206027209</v>
      </c>
      <c r="I318" s="5" t="n">
        <v>1.0169</v>
      </c>
    </row>
    <row r="319" customFormat="false" ht="15" hidden="false" customHeight="false" outlineLevel="0" collapsed="false">
      <c r="A319" s="12" t="s">
        <v>604</v>
      </c>
      <c r="B319" s="12" t="s">
        <v>605</v>
      </c>
      <c r="C319" s="2" t="n">
        <v>0.98414064367971</v>
      </c>
      <c r="D319" s="2" t="n">
        <v>0.0045329251904074</v>
      </c>
      <c r="E319" s="3" t="n">
        <v>14.4951354927428</v>
      </c>
      <c r="F319" s="3" t="n">
        <v>-3.717807127651</v>
      </c>
      <c r="G319" s="4" t="n">
        <v>0.88864890804761</v>
      </c>
      <c r="H319" s="4" t="n">
        <v>0.000998597206027209</v>
      </c>
      <c r="I319" s="5" t="n">
        <v>0.88255</v>
      </c>
    </row>
    <row r="320" customFormat="false" ht="15" hidden="false" customHeight="false" outlineLevel="0" collapsed="false">
      <c r="A320" s="12" t="s">
        <v>606</v>
      </c>
      <c r="B320" s="12" t="s">
        <v>607</v>
      </c>
      <c r="C320" s="2" t="n">
        <v>0.984187526008006</v>
      </c>
      <c r="D320" s="2" t="n">
        <v>0.00252045162463442</v>
      </c>
      <c r="E320" s="3" t="n">
        <v>14.509360557856</v>
      </c>
      <c r="F320" s="3" t="n">
        <v>-3.70681680428741</v>
      </c>
      <c r="G320" s="4" t="n">
        <v>0.88864890804761</v>
      </c>
      <c r="H320" s="4" t="n">
        <v>0.00103965781237922</v>
      </c>
      <c r="I320" s="5" t="s">
        <v>19</v>
      </c>
    </row>
    <row r="321" customFormat="false" ht="15" hidden="false" customHeight="false" outlineLevel="0" collapsed="false">
      <c r="A321" s="12" t="s">
        <v>608</v>
      </c>
      <c r="B321" s="12" t="s">
        <v>608</v>
      </c>
      <c r="C321" s="2" t="n">
        <v>0.984303422948409</v>
      </c>
      <c r="D321" s="2" t="n">
        <v>0.00253870623556007</v>
      </c>
      <c r="E321" s="3" t="n">
        <v>14.5446461934189</v>
      </c>
      <c r="F321" s="3" t="n">
        <v>-3.67964782829592</v>
      </c>
      <c r="G321" s="4" t="n">
        <v>0.88864890804761</v>
      </c>
      <c r="H321" s="4" t="n">
        <v>0.00115332116043802</v>
      </c>
      <c r="I321" s="5" t="n">
        <v>0.98725</v>
      </c>
    </row>
    <row r="322" customFormat="false" ht="15" hidden="false" customHeight="false" outlineLevel="0" collapsed="false">
      <c r="A322" s="12" t="s">
        <v>609</v>
      </c>
      <c r="B322" s="12" t="s">
        <v>610</v>
      </c>
      <c r="C322" s="2" t="n">
        <v>0.984321221540285</v>
      </c>
      <c r="D322" s="2" t="n">
        <v>0.00354650358187583</v>
      </c>
      <c r="E322" s="3" t="n">
        <v>14.5500803072969</v>
      </c>
      <c r="F322" s="3" t="n">
        <v>-3.67547541862173</v>
      </c>
      <c r="G322" s="4" t="n">
        <v>0.88864890804761</v>
      </c>
      <c r="H322" s="4" t="n">
        <v>0.00116868377353609</v>
      </c>
      <c r="I322" s="5" t="n">
        <v>0.93435</v>
      </c>
    </row>
    <row r="323" customFormat="false" ht="15" hidden="false" customHeight="false" outlineLevel="0" collapsed="false">
      <c r="A323" s="12" t="s">
        <v>611</v>
      </c>
      <c r="B323" s="12" t="s">
        <v>611</v>
      </c>
      <c r="C323" s="2" t="n">
        <v>0.984361809086916</v>
      </c>
      <c r="D323" s="2" t="n">
        <v>0.00377899227873658</v>
      </c>
      <c r="E323" s="3" t="n">
        <v>14.5624873504009</v>
      </c>
      <c r="F323" s="3" t="n">
        <v>-3.66596074052812</v>
      </c>
      <c r="G323" s="4" t="n">
        <v>0.88864890804761</v>
      </c>
      <c r="H323" s="4" t="n">
        <v>0.00120924476114707</v>
      </c>
      <c r="I323" s="5" t="n">
        <v>1.006</v>
      </c>
    </row>
    <row r="324" customFormat="false" ht="15" hidden="false" customHeight="false" outlineLevel="0" collapsed="false">
      <c r="A324" s="12" t="s">
        <v>612</v>
      </c>
      <c r="B324" s="12" t="s">
        <v>613</v>
      </c>
      <c r="C324" s="2" t="n">
        <v>0.984430131657928</v>
      </c>
      <c r="D324" s="2" t="n">
        <v>0.00244932652059668</v>
      </c>
      <c r="E324" s="3" t="n">
        <v>14.5834204576241</v>
      </c>
      <c r="F324" s="3" t="n">
        <v>-3.64994431865351</v>
      </c>
      <c r="G324" s="4" t="n">
        <v>0.88864890804761</v>
      </c>
      <c r="H324" s="4" t="n">
        <v>0.00128321603459936</v>
      </c>
      <c r="I324" s="5" t="n">
        <v>0.99975</v>
      </c>
    </row>
    <row r="325" customFormat="false" ht="15" hidden="false" customHeight="false" outlineLevel="0" collapsed="false">
      <c r="A325" s="12" t="s">
        <v>614</v>
      </c>
      <c r="B325" s="12" t="s">
        <v>615</v>
      </c>
      <c r="C325" s="2" t="n">
        <v>0.984476553155282</v>
      </c>
      <c r="D325" s="2" t="n">
        <v>0.00460932687168748</v>
      </c>
      <c r="E325" s="3" t="n">
        <v>14.5976777433396</v>
      </c>
      <c r="F325" s="3" t="n">
        <v>-3.63906202493013</v>
      </c>
      <c r="G325" s="4" t="n">
        <v>0.88864890804761</v>
      </c>
      <c r="H325" s="4" t="n">
        <v>0.00133454125074618</v>
      </c>
      <c r="I325" s="5" t="n">
        <v>0.9937</v>
      </c>
    </row>
    <row r="326" customFormat="false" ht="15" hidden="false" customHeight="false" outlineLevel="0" collapsed="false">
      <c r="A326" s="12" t="s">
        <v>616</v>
      </c>
      <c r="B326" s="12" t="s">
        <v>617</v>
      </c>
      <c r="C326" s="2" t="n">
        <v>0.984499227989199</v>
      </c>
      <c r="D326" s="2" t="n">
        <v>0.00419155871804656</v>
      </c>
      <c r="E326" s="3" t="n">
        <v>14.604651931121</v>
      </c>
      <c r="F326" s="3" t="n">
        <v>-3.6337465091267</v>
      </c>
      <c r="G326" s="4" t="n">
        <v>0.88864890804761</v>
      </c>
      <c r="H326" s="4" t="n">
        <v>0.00135816079202211</v>
      </c>
      <c r="I326" s="5" t="n">
        <v>0.81575</v>
      </c>
    </row>
    <row r="327" customFormat="false" ht="15" hidden="false" customHeight="false" outlineLevel="0" collapsed="false">
      <c r="A327" s="12" t="s">
        <v>618</v>
      </c>
      <c r="B327" s="12" t="s">
        <v>619</v>
      </c>
      <c r="C327" s="2" t="n">
        <v>0.98451367534998</v>
      </c>
      <c r="D327" s="2" t="n">
        <v>0.00193804774701689</v>
      </c>
      <c r="E327" s="3" t="n">
        <v>14.6090990393753</v>
      </c>
      <c r="F327" s="3" t="n">
        <v>-3.63035970705196</v>
      </c>
      <c r="G327" s="4" t="n">
        <v>0.88864890804761</v>
      </c>
      <c r="H327" s="4" t="n">
        <v>0.00136949704224556</v>
      </c>
      <c r="I327" s="5" t="n">
        <v>0.968</v>
      </c>
    </row>
    <row r="328" customFormat="false" ht="15" hidden="false" customHeight="false" outlineLevel="0" collapsed="false">
      <c r="A328" s="12" t="s">
        <v>620</v>
      </c>
      <c r="B328" s="12" t="s">
        <v>621</v>
      </c>
      <c r="C328" s="2" t="n">
        <v>0.984516679264509</v>
      </c>
      <c r="D328" s="2" t="n">
        <v>0.00458389754201003</v>
      </c>
      <c r="E328" s="3" t="n">
        <v>14.6100240281746</v>
      </c>
      <c r="F328" s="3" t="n">
        <v>-3.62965551864599</v>
      </c>
      <c r="G328" s="4" t="n">
        <v>0.88864890804761</v>
      </c>
      <c r="H328" s="4" t="n">
        <v>0.00136949704224556</v>
      </c>
      <c r="I328" s="5" t="n">
        <v>1.0502</v>
      </c>
    </row>
    <row r="329" customFormat="false" ht="15" hidden="false" customHeight="false" outlineLevel="0" collapsed="false">
      <c r="A329" s="12" t="s">
        <v>622</v>
      </c>
      <c r="B329" s="12" t="s">
        <v>623</v>
      </c>
      <c r="C329" s="2" t="n">
        <v>0.984518490475243</v>
      </c>
      <c r="D329" s="2" t="n">
        <v>0.00318945886136749</v>
      </c>
      <c r="E329" s="3" t="n">
        <v>14.610581806922</v>
      </c>
      <c r="F329" s="3" t="n">
        <v>-3.62923092813686</v>
      </c>
      <c r="G329" s="4" t="n">
        <v>0.88864890804761</v>
      </c>
      <c r="H329" s="4" t="n">
        <v>0.00136949704224556</v>
      </c>
      <c r="I329" s="5" t="n">
        <v>1.01885</v>
      </c>
    </row>
    <row r="330" customFormat="false" ht="15" hidden="false" customHeight="false" outlineLevel="0" collapsed="false">
      <c r="A330" s="12" t="s">
        <v>624</v>
      </c>
      <c r="B330" s="12" t="s">
        <v>625</v>
      </c>
      <c r="C330" s="2" t="n">
        <v>0.984551646149138</v>
      </c>
      <c r="D330" s="2" t="n">
        <v>0.00410879474647863</v>
      </c>
      <c r="E330" s="3" t="n">
        <v>14.6207999279635</v>
      </c>
      <c r="F330" s="3" t="n">
        <v>-3.62145845627612</v>
      </c>
      <c r="G330" s="4" t="n">
        <v>0.88864890804761</v>
      </c>
      <c r="H330" s="4" t="n">
        <v>0.00140702446287439</v>
      </c>
      <c r="I330" s="5" t="s">
        <v>19</v>
      </c>
    </row>
    <row r="331" customFormat="false" ht="15" hidden="false" customHeight="false" outlineLevel="0" collapsed="false">
      <c r="A331" s="12" t="s">
        <v>626</v>
      </c>
      <c r="B331" s="12" t="s">
        <v>627</v>
      </c>
      <c r="C331" s="2" t="n">
        <v>0.984568330071001</v>
      </c>
      <c r="D331" s="2" t="n">
        <v>0.00203156260703939</v>
      </c>
      <c r="E331" s="3" t="n">
        <v>14.6259470897398</v>
      </c>
      <c r="F331" s="3" t="n">
        <v>-3.61754735153962</v>
      </c>
      <c r="G331" s="4" t="n">
        <v>0.88864890804761</v>
      </c>
      <c r="H331" s="4" t="n">
        <v>0.00142412240146592</v>
      </c>
      <c r="I331" s="5" t="n">
        <v>0.9054</v>
      </c>
    </row>
    <row r="332" customFormat="false" ht="15" hidden="false" customHeight="false" outlineLevel="0" collapsed="false">
      <c r="A332" s="12" t="s">
        <v>628</v>
      </c>
      <c r="B332" s="12" t="s">
        <v>628</v>
      </c>
      <c r="C332" s="2" t="n">
        <v>0.984627877138046</v>
      </c>
      <c r="D332" s="2" t="n">
        <v>0.00404720186107667</v>
      </c>
      <c r="E332" s="3" t="n">
        <v>14.6443475607468</v>
      </c>
      <c r="F332" s="3" t="n">
        <v>-3.60358811474462</v>
      </c>
      <c r="G332" s="4" t="n">
        <v>0.88864890804761</v>
      </c>
      <c r="H332" s="4" t="n">
        <v>0.0014983344710049</v>
      </c>
      <c r="I332" s="5" t="n">
        <v>1.044</v>
      </c>
    </row>
    <row r="333" customFormat="false" ht="15" hidden="false" customHeight="false" outlineLevel="0" collapsed="false">
      <c r="A333" s="12" t="s">
        <v>629</v>
      </c>
      <c r="B333" s="12" t="s">
        <v>629</v>
      </c>
      <c r="C333" s="2" t="n">
        <v>0.984632176635903</v>
      </c>
      <c r="D333" s="2" t="n">
        <v>0.00178656137514719</v>
      </c>
      <c r="E333" s="3" t="n">
        <v>14.6456779287245</v>
      </c>
      <c r="F333" s="3" t="n">
        <v>-3.60258021105332</v>
      </c>
      <c r="G333" s="4" t="n">
        <v>0.88864890804761</v>
      </c>
      <c r="H333" s="4" t="n">
        <v>0.00149962742389591</v>
      </c>
      <c r="I333" s="5" t="n">
        <v>1.02555</v>
      </c>
    </row>
    <row r="334" customFormat="false" ht="15" hidden="false" customHeight="false" outlineLevel="0" collapsed="false">
      <c r="A334" s="12" t="s">
        <v>630</v>
      </c>
      <c r="B334" s="12" t="s">
        <v>631</v>
      </c>
      <c r="C334" s="2" t="n">
        <v>0.984771446870584</v>
      </c>
      <c r="D334" s="2" t="n">
        <v>0.00301313593206887</v>
      </c>
      <c r="E334" s="3" t="n">
        <v>14.6889025977753</v>
      </c>
      <c r="F334" s="3" t="n">
        <v>-3.56993198367837</v>
      </c>
      <c r="G334" s="4" t="n">
        <v>0.88864890804761</v>
      </c>
      <c r="H334" s="4" t="n">
        <v>0.00169442604532036</v>
      </c>
      <c r="I334" s="5" t="n">
        <v>0.96295</v>
      </c>
    </row>
    <row r="335" customFormat="false" ht="15" hidden="false" customHeight="false" outlineLevel="0" collapsed="false">
      <c r="A335" s="12" t="s">
        <v>632</v>
      </c>
      <c r="B335" s="12" t="s">
        <v>632</v>
      </c>
      <c r="C335" s="2" t="n">
        <v>0.984778585699611</v>
      </c>
      <c r="D335" s="2" t="n">
        <v>0.00208576775368599</v>
      </c>
      <c r="E335" s="3" t="n">
        <v>14.6911251190575</v>
      </c>
      <c r="F335" s="3" t="n">
        <v>-3.56825847380159</v>
      </c>
      <c r="G335" s="4" t="n">
        <v>0.88864890804761</v>
      </c>
      <c r="H335" s="4" t="n">
        <v>0.00170017756476085</v>
      </c>
      <c r="I335" s="5" t="n">
        <v>1.0209</v>
      </c>
    </row>
    <row r="336" customFormat="false" ht="15" hidden="false" customHeight="false" outlineLevel="0" collapsed="false">
      <c r="A336" s="12" t="s">
        <v>633</v>
      </c>
      <c r="B336" s="12" t="s">
        <v>634</v>
      </c>
      <c r="C336" s="2" t="n">
        <v>0.984805090976551</v>
      </c>
      <c r="D336" s="2" t="n">
        <v>0.00378045027266011</v>
      </c>
      <c r="E336" s="3" t="n">
        <v>14.6993828560072</v>
      </c>
      <c r="F336" s="3" t="n">
        <v>-3.56204501182135</v>
      </c>
      <c r="G336" s="4" t="n">
        <v>0.88864890804761</v>
      </c>
      <c r="H336" s="4" t="n">
        <v>0.00173574091113557</v>
      </c>
      <c r="I336" s="5" t="n">
        <v>0.776</v>
      </c>
    </row>
    <row r="337" customFormat="false" ht="15" hidden="false" customHeight="false" outlineLevel="0" collapsed="false">
      <c r="A337" s="12" t="s">
        <v>635</v>
      </c>
      <c r="B337" s="12" t="s">
        <v>635</v>
      </c>
      <c r="C337" s="2" t="n">
        <v>0.984808643325229</v>
      </c>
      <c r="D337" s="2" t="n">
        <v>0.00487298673664233</v>
      </c>
      <c r="E337" s="3" t="n">
        <v>14.700490298153</v>
      </c>
      <c r="F337" s="3" t="n">
        <v>-3.56121225751725</v>
      </c>
      <c r="G337" s="4" t="n">
        <v>0.88864890804761</v>
      </c>
      <c r="H337" s="4" t="n">
        <v>0.00173607385026248</v>
      </c>
      <c r="I337" s="5" t="n">
        <v>0.9044</v>
      </c>
    </row>
    <row r="338" customFormat="false" ht="15" hidden="false" customHeight="false" outlineLevel="0" collapsed="false">
      <c r="A338" s="12" t="s">
        <v>636</v>
      </c>
      <c r="B338" s="12" t="s">
        <v>637</v>
      </c>
      <c r="C338" s="2" t="n">
        <v>0.984850023336393</v>
      </c>
      <c r="D338" s="2" t="n">
        <v>0.00462568713453465</v>
      </c>
      <c r="E338" s="3" t="n">
        <v>14.7134027907794</v>
      </c>
      <c r="F338" s="3" t="n">
        <v>-3.55151180704885</v>
      </c>
      <c r="G338" s="4" t="n">
        <v>0.88864890804761</v>
      </c>
      <c r="H338" s="4" t="n">
        <v>0.00179599743090805</v>
      </c>
      <c r="I338" s="5" t="n">
        <v>1.015</v>
      </c>
    </row>
    <row r="339" customFormat="false" ht="15" hidden="false" customHeight="false" outlineLevel="0" collapsed="false">
      <c r="A339" s="12" t="s">
        <v>638</v>
      </c>
      <c r="B339" s="12" t="s">
        <v>639</v>
      </c>
      <c r="C339" s="2" t="n">
        <v>0.984867246818381</v>
      </c>
      <c r="D339" s="2" t="n">
        <v>0.00362232399380002</v>
      </c>
      <c r="E339" s="3" t="n">
        <v>14.7187840083394</v>
      </c>
      <c r="F339" s="3" t="n">
        <v>-3.5474742166949</v>
      </c>
      <c r="G339" s="4" t="n">
        <v>0.88864890804761</v>
      </c>
      <c r="H339" s="4" t="n">
        <v>0.00181835587263708</v>
      </c>
      <c r="I339" s="5" t="n">
        <v>0.95</v>
      </c>
    </row>
    <row r="340" customFormat="false" ht="15" hidden="false" customHeight="false" outlineLevel="0" collapsed="false">
      <c r="A340" s="12" t="s">
        <v>640</v>
      </c>
      <c r="B340" s="12" t="s">
        <v>640</v>
      </c>
      <c r="C340" s="2" t="n">
        <v>0.984877917685506</v>
      </c>
      <c r="D340" s="2" t="n">
        <v>0.0033066685930242</v>
      </c>
      <c r="E340" s="3" t="n">
        <v>14.7221199353108</v>
      </c>
      <c r="F340" s="3" t="n">
        <v>-3.54497271379316</v>
      </c>
      <c r="G340" s="4" t="n">
        <v>0.88864890804761</v>
      </c>
      <c r="H340" s="4" t="n">
        <v>0.00183028508287205</v>
      </c>
      <c r="I340" s="5" t="n">
        <v>0.9</v>
      </c>
    </row>
    <row r="341" customFormat="false" ht="15" hidden="false" customHeight="false" outlineLevel="0" collapsed="false">
      <c r="A341" s="12" t="s">
        <v>641</v>
      </c>
      <c r="B341" s="12" t="s">
        <v>642</v>
      </c>
      <c r="C341" s="2" t="n">
        <v>0.984885414077985</v>
      </c>
      <c r="D341" s="2" t="n">
        <v>0.00212349400683905</v>
      </c>
      <c r="E341" s="3" t="n">
        <v>14.7244643622975</v>
      </c>
      <c r="F341" s="3" t="n">
        <v>-3.54321538261106</v>
      </c>
      <c r="G341" s="4" t="n">
        <v>0.88864890804761</v>
      </c>
      <c r="H341" s="4" t="n">
        <v>0.00183710650159233</v>
      </c>
      <c r="I341" s="5" t="n">
        <v>0.84205</v>
      </c>
    </row>
    <row r="342" customFormat="false" ht="15" hidden="false" customHeight="false" outlineLevel="0" collapsed="false">
      <c r="A342" s="12" t="s">
        <v>643</v>
      </c>
      <c r="B342" s="12" t="s">
        <v>644</v>
      </c>
      <c r="C342" s="2" t="n">
        <v>0.984902576683154</v>
      </c>
      <c r="D342" s="2" t="n">
        <v>0.00363171633239629</v>
      </c>
      <c r="E342" s="3" t="n">
        <v>14.729834619998</v>
      </c>
      <c r="F342" s="3" t="n">
        <v>-3.53919206321919</v>
      </c>
      <c r="G342" s="4" t="n">
        <v>0.88864890804761</v>
      </c>
      <c r="H342" s="4" t="n">
        <v>0.00185761053245697</v>
      </c>
      <c r="I342" s="5" t="n">
        <v>0.84295</v>
      </c>
    </row>
    <row r="343" customFormat="false" ht="15" hidden="false" customHeight="false" outlineLevel="0" collapsed="false">
      <c r="A343" s="12" t="s">
        <v>645</v>
      </c>
      <c r="B343" s="12" t="s">
        <v>645</v>
      </c>
      <c r="C343" s="2" t="n">
        <v>0.984904507780401</v>
      </c>
      <c r="D343" s="2" t="n">
        <v>0.00401853788222528</v>
      </c>
      <c r="E343" s="3" t="n">
        <v>14.7304391143507</v>
      </c>
      <c r="F343" s="3" t="n">
        <v>-3.53873936848394</v>
      </c>
      <c r="G343" s="4" t="n">
        <v>0.88864890804761</v>
      </c>
      <c r="H343" s="4" t="n">
        <v>0.00185761053245697</v>
      </c>
      <c r="I343" s="5" t="n">
        <v>0.93415</v>
      </c>
    </row>
    <row r="344" customFormat="false" ht="15" hidden="false" customHeight="false" outlineLevel="0" collapsed="false">
      <c r="A344" s="12" t="s">
        <v>646</v>
      </c>
      <c r="B344" s="12" t="s">
        <v>647</v>
      </c>
      <c r="C344" s="2" t="n">
        <v>0.984909841298451</v>
      </c>
      <c r="D344" s="2" t="n">
        <v>0.00327589447543895</v>
      </c>
      <c r="E344" s="3" t="n">
        <v>14.7321089315228</v>
      </c>
      <c r="F344" s="3" t="n">
        <v>-3.53748906607431</v>
      </c>
      <c r="G344" s="4" t="n">
        <v>0.88864890804761</v>
      </c>
      <c r="H344" s="4" t="n">
        <v>0.00186098632176382</v>
      </c>
      <c r="I344" s="5" t="n">
        <v>0.9861</v>
      </c>
    </row>
    <row r="345" customFormat="false" ht="15" hidden="false" customHeight="false" outlineLevel="0" collapsed="false">
      <c r="A345" s="12" t="s">
        <v>648</v>
      </c>
      <c r="B345" s="12" t="s">
        <v>649</v>
      </c>
      <c r="C345" s="2" t="n">
        <v>0.984934857773177</v>
      </c>
      <c r="D345" s="2" t="n">
        <v>0.00269949079454455</v>
      </c>
      <c r="E345" s="3" t="n">
        <v>14.7399461412122</v>
      </c>
      <c r="F345" s="3" t="n">
        <v>-3.53162461444306</v>
      </c>
      <c r="G345" s="4" t="n">
        <v>0.88864890804761</v>
      </c>
      <c r="H345" s="4" t="n">
        <v>0.00189721395602366</v>
      </c>
      <c r="I345" s="5" t="n">
        <v>0.9308</v>
      </c>
    </row>
    <row r="346" customFormat="false" ht="15" hidden="false" customHeight="false" outlineLevel="0" collapsed="false">
      <c r="A346" s="12" t="s">
        <v>650</v>
      </c>
      <c r="B346" s="12" t="s">
        <v>650</v>
      </c>
      <c r="C346" s="2" t="n">
        <v>0.984967091200122</v>
      </c>
      <c r="D346" s="2" t="n">
        <v>0.00311292680929047</v>
      </c>
      <c r="E346" s="3" t="n">
        <v>14.7500565939385</v>
      </c>
      <c r="F346" s="3" t="n">
        <v>-3.52406833901638</v>
      </c>
      <c r="G346" s="4" t="n">
        <v>0.88864890804761</v>
      </c>
      <c r="H346" s="4" t="n">
        <v>0.00194649196870396</v>
      </c>
      <c r="I346" s="5" t="n">
        <v>0.95845</v>
      </c>
    </row>
    <row r="347" customFormat="false" ht="15" hidden="false" customHeight="false" outlineLevel="0" collapsed="false">
      <c r="A347" s="12" t="s">
        <v>651</v>
      </c>
      <c r="B347" s="12" t="s">
        <v>652</v>
      </c>
      <c r="C347" s="2" t="n">
        <v>0.984980754400382</v>
      </c>
      <c r="D347" s="2" t="n">
        <v>0.00261393352105761</v>
      </c>
      <c r="E347" s="3" t="n">
        <v>14.7543464294081</v>
      </c>
      <c r="F347" s="3" t="n">
        <v>-3.52086536266063</v>
      </c>
      <c r="G347" s="4" t="n">
        <v>0.88864890804761</v>
      </c>
      <c r="H347" s="4" t="n">
        <v>0.00196446099389845</v>
      </c>
      <c r="I347" s="5" t="n">
        <v>0.9783</v>
      </c>
    </row>
    <row r="348" customFormat="false" ht="15" hidden="false" customHeight="false" outlineLevel="0" collapsed="false">
      <c r="A348" s="12" t="s">
        <v>653</v>
      </c>
      <c r="B348" s="12" t="s">
        <v>653</v>
      </c>
      <c r="C348" s="2" t="n">
        <v>0.985037724738975</v>
      </c>
      <c r="D348" s="2" t="n">
        <v>0.00267845953984855</v>
      </c>
      <c r="E348" s="3" t="n">
        <v>14.7722603344873</v>
      </c>
      <c r="F348" s="3" t="n">
        <v>-3.50751017178083</v>
      </c>
      <c r="G348" s="4" t="n">
        <v>0.88864890804761</v>
      </c>
      <c r="H348" s="4" t="n">
        <v>0.00205696994493748</v>
      </c>
      <c r="I348" s="5" t="n">
        <v>1.0066</v>
      </c>
    </row>
    <row r="349" customFormat="false" ht="15" hidden="false" customHeight="false" outlineLevel="0" collapsed="false">
      <c r="A349" s="12" t="s">
        <v>654</v>
      </c>
      <c r="B349" s="12" t="s">
        <v>655</v>
      </c>
      <c r="C349" s="2" t="n">
        <v>0.985039427887999</v>
      </c>
      <c r="D349" s="2" t="n">
        <v>0.00358226071805753</v>
      </c>
      <c r="E349" s="3" t="n">
        <v>14.7727965468939</v>
      </c>
      <c r="F349" s="3" t="n">
        <v>-3.50711091348488</v>
      </c>
      <c r="G349" s="4" t="n">
        <v>0.88864890804761</v>
      </c>
      <c r="H349" s="4" t="n">
        <v>0.00205696994493748</v>
      </c>
      <c r="I349" s="5" t="n">
        <v>1.0025</v>
      </c>
    </row>
    <row r="350" customFormat="false" ht="15" hidden="false" customHeight="false" outlineLevel="0" collapsed="false">
      <c r="A350" s="12" t="s">
        <v>656</v>
      </c>
      <c r="B350" s="12" t="s">
        <v>656</v>
      </c>
      <c r="C350" s="2" t="n">
        <v>0.985058932681157</v>
      </c>
      <c r="D350" s="2" t="n">
        <v>0.00285998577872727</v>
      </c>
      <c r="E350" s="3" t="n">
        <v>14.7789401322231</v>
      </c>
      <c r="F350" s="3" t="n">
        <v>-3.50253852999331</v>
      </c>
      <c r="G350" s="4" t="n">
        <v>0.88864890804761</v>
      </c>
      <c r="H350" s="4" t="n">
        <v>0.00208660462247374</v>
      </c>
      <c r="I350" s="5" t="n">
        <v>0.98225</v>
      </c>
    </row>
    <row r="351" customFormat="false" ht="15" hidden="false" customHeight="false" outlineLevel="0" collapsed="false">
      <c r="A351" s="12" t="s">
        <v>657</v>
      </c>
      <c r="B351" s="12" t="s">
        <v>658</v>
      </c>
      <c r="C351" s="2" t="n">
        <v>0.985087751813458</v>
      </c>
      <c r="D351" s="2" t="n">
        <v>0.00231570462542174</v>
      </c>
      <c r="E351" s="3" t="n">
        <v>14.7880268902057</v>
      </c>
      <c r="F351" s="3" t="n">
        <v>-3.49578264574951</v>
      </c>
      <c r="G351" s="4" t="n">
        <v>0.88864890804761</v>
      </c>
      <c r="H351" s="4" t="n">
        <v>0.00213403712038507</v>
      </c>
      <c r="I351" s="5" t="n">
        <v>0.9986</v>
      </c>
    </row>
    <row r="352" customFormat="false" ht="15" hidden="false" customHeight="false" outlineLevel="0" collapsed="false">
      <c r="A352" s="12" t="s">
        <v>659</v>
      </c>
      <c r="B352" s="12" t="s">
        <v>660</v>
      </c>
      <c r="C352" s="2" t="n">
        <v>0.98515280079616</v>
      </c>
      <c r="D352" s="2" t="n">
        <v>0.00265099139703897</v>
      </c>
      <c r="E352" s="3" t="n">
        <v>14.8085781590933</v>
      </c>
      <c r="F352" s="3" t="n">
        <v>-3.48053363017456</v>
      </c>
      <c r="G352" s="4" t="n">
        <v>0.88864890804761</v>
      </c>
      <c r="H352" s="4" t="n">
        <v>0.00225285259910256</v>
      </c>
      <c r="I352" s="5" t="n">
        <v>0.978</v>
      </c>
    </row>
    <row r="353" customFormat="false" ht="15" hidden="false" customHeight="false" outlineLevel="0" collapsed="false">
      <c r="A353" s="12" t="s">
        <v>661</v>
      </c>
      <c r="B353" s="12" t="s">
        <v>662</v>
      </c>
      <c r="C353" s="2" t="n">
        <v>0.98517517403571</v>
      </c>
      <c r="D353" s="2" t="n">
        <v>0.00477339962451079</v>
      </c>
      <c r="E353" s="3" t="n">
        <v>14.8156598631292</v>
      </c>
      <c r="F353" s="3" t="n">
        <v>-3.47528881520304</v>
      </c>
      <c r="G353" s="4" t="n">
        <v>0.88864890804761</v>
      </c>
      <c r="H353" s="4" t="n">
        <v>0.00229083965179545</v>
      </c>
      <c r="I353" s="5" t="n">
        <v>1.01365</v>
      </c>
    </row>
    <row r="354" customFormat="false" ht="15" hidden="false" customHeight="false" outlineLevel="0" collapsed="false">
      <c r="A354" s="12" t="s">
        <v>663</v>
      </c>
      <c r="B354" s="12" t="s">
        <v>664</v>
      </c>
      <c r="C354" s="2" t="n">
        <v>0.985215062674838</v>
      </c>
      <c r="D354" s="2" t="n">
        <v>0.00442149944099625</v>
      </c>
      <c r="E354" s="3" t="n">
        <v>14.8283024571946</v>
      </c>
      <c r="F354" s="3" t="n">
        <v>-3.46593797751016</v>
      </c>
      <c r="G354" s="4" t="n">
        <v>0.88864890804761</v>
      </c>
      <c r="H354" s="4" t="n">
        <v>0.00236529117200588</v>
      </c>
      <c r="I354" s="5" t="n">
        <v>0.9443</v>
      </c>
    </row>
    <row r="355" customFormat="false" ht="15" hidden="false" customHeight="false" outlineLevel="0" collapsed="false">
      <c r="A355" s="12" t="s">
        <v>665</v>
      </c>
      <c r="B355" s="12" t="s">
        <v>666</v>
      </c>
      <c r="C355" s="2" t="n">
        <v>0.985236554451432</v>
      </c>
      <c r="D355" s="2" t="n">
        <v>0.00274026632016564</v>
      </c>
      <c r="E355" s="3" t="n">
        <v>14.8351231650556</v>
      </c>
      <c r="F355" s="3" t="n">
        <v>-3.46089979824273</v>
      </c>
      <c r="G355" s="4" t="n">
        <v>0.88864890804761</v>
      </c>
      <c r="H355" s="4" t="n">
        <v>0.00240319410009451</v>
      </c>
      <c r="I355" s="5" t="s">
        <v>19</v>
      </c>
    </row>
    <row r="356" customFormat="false" ht="15" hidden="false" customHeight="false" outlineLevel="0" collapsed="false">
      <c r="A356" s="12" t="s">
        <v>667</v>
      </c>
      <c r="B356" s="12" t="s">
        <v>668</v>
      </c>
      <c r="C356" s="2" t="n">
        <v>0.985307732800795</v>
      </c>
      <c r="D356" s="2" t="n">
        <v>0.00361929318934359</v>
      </c>
      <c r="E356" s="3" t="n">
        <v>14.8577574548557</v>
      </c>
      <c r="F356" s="3" t="n">
        <v>-3.44421391457566</v>
      </c>
      <c r="G356" s="4" t="n">
        <v>0.88864890804761</v>
      </c>
      <c r="H356" s="4" t="n">
        <v>0.00254216700168041</v>
      </c>
      <c r="I356" s="5" t="n">
        <v>0.98075</v>
      </c>
    </row>
    <row r="357" customFormat="false" ht="15" hidden="false" customHeight="false" outlineLevel="0" collapsed="false">
      <c r="A357" s="12" t="s">
        <v>669</v>
      </c>
      <c r="B357" s="12" t="s">
        <v>670</v>
      </c>
      <c r="C357" s="2" t="n">
        <v>0.985307736018883</v>
      </c>
      <c r="D357" s="2" t="n">
        <v>0.00494607226763903</v>
      </c>
      <c r="E357" s="3" t="n">
        <v>14.8577584797497</v>
      </c>
      <c r="F357" s="3" t="n">
        <v>-3.44421316018005</v>
      </c>
      <c r="G357" s="4" t="n">
        <v>0.88864890804761</v>
      </c>
      <c r="H357" s="4" t="n">
        <v>0.00254216700168041</v>
      </c>
      <c r="I357" s="5" t="n">
        <v>0.95475</v>
      </c>
    </row>
    <row r="358" customFormat="false" ht="15" hidden="false" customHeight="false" outlineLevel="0" collapsed="false">
      <c r="A358" s="12" t="s">
        <v>671</v>
      </c>
      <c r="B358" s="12" t="s">
        <v>672</v>
      </c>
      <c r="C358" s="2" t="n">
        <v>0.985333012471942</v>
      </c>
      <c r="D358" s="2" t="n">
        <v>0.00455022110751774</v>
      </c>
      <c r="E358" s="3" t="n">
        <v>14.8658128692196</v>
      </c>
      <c r="F358" s="3" t="n">
        <v>-3.43828776349638</v>
      </c>
      <c r="G358" s="4" t="n">
        <v>0.88864890804761</v>
      </c>
      <c r="H358" s="4" t="n">
        <v>0.00259033489043193</v>
      </c>
      <c r="I358" s="5" t="n">
        <v>0.9918</v>
      </c>
    </row>
    <row r="359" customFormat="false" ht="15" hidden="false" customHeight="false" outlineLevel="0" collapsed="false">
      <c r="A359" s="12" t="s">
        <v>673</v>
      </c>
      <c r="B359" s="12" t="s">
        <v>674</v>
      </c>
      <c r="C359" s="2" t="n">
        <v>0.985335868084661</v>
      </c>
      <c r="D359" s="2" t="n">
        <v>0.00473763301338302</v>
      </c>
      <c r="E359" s="3" t="n">
        <v>14.8667233646457</v>
      </c>
      <c r="F359" s="3" t="n">
        <v>-3.4376183405321</v>
      </c>
      <c r="G359" s="4" t="n">
        <v>0.88864890804761</v>
      </c>
      <c r="H359" s="4" t="n">
        <v>0.00259033489043193</v>
      </c>
      <c r="I359" s="5" t="n">
        <v>1.00675</v>
      </c>
    </row>
    <row r="360" customFormat="false" ht="15" hidden="false" customHeight="false" outlineLevel="0" collapsed="false">
      <c r="A360" s="12" t="s">
        <v>675</v>
      </c>
      <c r="B360" s="12" t="s">
        <v>675</v>
      </c>
      <c r="C360" s="2" t="n">
        <v>0.98538884649688</v>
      </c>
      <c r="D360" s="2" t="n">
        <v>0.00258782611186849</v>
      </c>
      <c r="E360" s="3" t="n">
        <v>14.8836354733829</v>
      </c>
      <c r="F360" s="3" t="n">
        <v>-3.42519895133469</v>
      </c>
      <c r="G360" s="4" t="n">
        <v>0.88864890804761</v>
      </c>
      <c r="H360" s="4" t="n">
        <v>0.00269886162021602</v>
      </c>
      <c r="I360" s="5" t="n">
        <v>1.0226</v>
      </c>
    </row>
    <row r="361" customFormat="false" ht="15" hidden="false" customHeight="false" outlineLevel="0" collapsed="false">
      <c r="A361" s="12" t="s">
        <v>676</v>
      </c>
      <c r="B361" s="12" t="s">
        <v>677</v>
      </c>
      <c r="C361" s="2" t="n">
        <v>0.985389804483107</v>
      </c>
      <c r="D361" s="2" t="n">
        <v>0.00355925634226093</v>
      </c>
      <c r="E361" s="3" t="n">
        <v>14.883941642081</v>
      </c>
      <c r="F361" s="3" t="n">
        <v>-3.42497437677122</v>
      </c>
      <c r="G361" s="4" t="n">
        <v>0.88864890804761</v>
      </c>
      <c r="H361" s="4" t="n">
        <v>0.00269886162021602</v>
      </c>
      <c r="I361" s="5" t="n">
        <v>0.964</v>
      </c>
    </row>
    <row r="362" customFormat="false" ht="15" hidden="false" customHeight="false" outlineLevel="0" collapsed="false">
      <c r="A362" s="12" t="s">
        <v>678</v>
      </c>
      <c r="B362" s="12" t="s">
        <v>679</v>
      </c>
      <c r="C362" s="2" t="n">
        <v>0.985473926423698</v>
      </c>
      <c r="D362" s="2" t="n">
        <v>0.00261206663822606</v>
      </c>
      <c r="E362" s="3" t="n">
        <v>14.9108758951168</v>
      </c>
      <c r="F362" s="3" t="n">
        <v>-3.40525421007566</v>
      </c>
      <c r="G362" s="4" t="n">
        <v>0.88864890804761</v>
      </c>
      <c r="H362" s="4" t="n">
        <v>0.00289347222877679</v>
      </c>
      <c r="I362" s="5" t="n">
        <v>1.02245</v>
      </c>
    </row>
    <row r="363" customFormat="false" ht="15" hidden="false" customHeight="false" outlineLevel="0" collapsed="false">
      <c r="A363" s="12" t="s">
        <v>680</v>
      </c>
      <c r="B363" s="12" t="s">
        <v>681</v>
      </c>
      <c r="C363" s="2" t="n">
        <v>0.98549862005771</v>
      </c>
      <c r="D363" s="2" t="n">
        <v>0.0021214868707703</v>
      </c>
      <c r="E363" s="3" t="n">
        <v>14.9188008467095</v>
      </c>
      <c r="F363" s="3" t="n">
        <v>-3.39946543992117</v>
      </c>
      <c r="G363" s="4" t="n">
        <v>0.88864890804761</v>
      </c>
      <c r="H363" s="4" t="n">
        <v>0.00294725596549292</v>
      </c>
      <c r="I363" s="5" t="n">
        <v>0.9858</v>
      </c>
    </row>
    <row r="364" customFormat="false" ht="15" hidden="false" customHeight="false" outlineLevel="0" collapsed="false">
      <c r="A364" s="12" t="s">
        <v>682</v>
      </c>
      <c r="B364" s="12" t="s">
        <v>682</v>
      </c>
      <c r="C364" s="2" t="n">
        <v>0.985514184663681</v>
      </c>
      <c r="D364" s="2" t="n">
        <v>0.00501795166416549</v>
      </c>
      <c r="E364" s="3" t="n">
        <v>14.9238003403043</v>
      </c>
      <c r="F364" s="3" t="n">
        <v>-3.39581672922647</v>
      </c>
      <c r="G364" s="4" t="n">
        <v>0.88864890804761</v>
      </c>
      <c r="H364" s="4" t="n">
        <v>0.00297859561266994</v>
      </c>
      <c r="I364" s="5" t="n">
        <v>1.0261</v>
      </c>
    </row>
    <row r="365" customFormat="false" ht="15" hidden="false" customHeight="false" outlineLevel="0" collapsed="false">
      <c r="A365" s="12" t="s">
        <v>683</v>
      </c>
      <c r="B365" s="12" t="s">
        <v>684</v>
      </c>
      <c r="C365" s="2" t="n">
        <v>0.985565119317158</v>
      </c>
      <c r="D365" s="2" t="n">
        <v>0.00172500933760135</v>
      </c>
      <c r="E365" s="3" t="n">
        <v>14.9401844665131</v>
      </c>
      <c r="F365" s="3" t="n">
        <v>-3.38387644527564</v>
      </c>
      <c r="G365" s="4" t="n">
        <v>0.88864890804761</v>
      </c>
      <c r="H365" s="4" t="n">
        <v>0.00310264483768246</v>
      </c>
      <c r="I365" s="5" t="n">
        <v>1.0129</v>
      </c>
    </row>
    <row r="366" customFormat="false" ht="15" hidden="false" customHeight="false" outlineLevel="0" collapsed="false">
      <c r="A366" s="12" t="s">
        <v>685</v>
      </c>
      <c r="B366" s="12" t="s">
        <v>685</v>
      </c>
      <c r="C366" s="2" t="n">
        <v>0.985573707040739</v>
      </c>
      <c r="D366" s="2" t="n">
        <v>0.00279797914173031</v>
      </c>
      <c r="E366" s="3" t="n">
        <v>14.9429504202462</v>
      </c>
      <c r="F366" s="3" t="n">
        <v>-3.38186328034667</v>
      </c>
      <c r="G366" s="4" t="n">
        <v>0.88864890804761</v>
      </c>
      <c r="H366" s="4" t="n">
        <v>0.00311690823161689</v>
      </c>
      <c r="I366" s="5" t="n">
        <v>0.9708</v>
      </c>
    </row>
    <row r="367" customFormat="false" ht="15" hidden="false" customHeight="false" outlineLevel="0" collapsed="false">
      <c r="A367" s="12" t="s">
        <v>686</v>
      </c>
      <c r="B367" s="12" t="s">
        <v>687</v>
      </c>
      <c r="C367" s="2" t="n">
        <v>0.985728425887981</v>
      </c>
      <c r="D367" s="2" t="n">
        <v>0.00377970300008802</v>
      </c>
      <c r="E367" s="3" t="n">
        <v>14.9929586473954</v>
      </c>
      <c r="F367" s="3" t="n">
        <v>-3.34559353386763</v>
      </c>
      <c r="G367" s="4" t="n">
        <v>0.88864890804761</v>
      </c>
      <c r="H367" s="4" t="n">
        <v>0.00354491655172716</v>
      </c>
      <c r="I367" s="5" t="n">
        <v>0.93365</v>
      </c>
    </row>
    <row r="368" customFormat="false" ht="15" hidden="false" customHeight="false" outlineLevel="0" collapsed="false">
      <c r="A368" s="12" t="s">
        <v>688</v>
      </c>
      <c r="B368" s="12" t="s">
        <v>689</v>
      </c>
      <c r="C368" s="2" t="n">
        <v>0.985794450088194</v>
      </c>
      <c r="D368" s="2" t="n">
        <v>0.0045214667493601</v>
      </c>
      <c r="E368" s="3" t="n">
        <v>15.0144010300843</v>
      </c>
      <c r="F368" s="3" t="n">
        <v>-3.33011590430981</v>
      </c>
      <c r="G368" s="4" t="n">
        <v>0.88864890804761</v>
      </c>
      <c r="H368" s="4" t="n">
        <v>0.00373776164517964</v>
      </c>
      <c r="I368" s="5" t="n">
        <v>0.96325</v>
      </c>
    </row>
    <row r="369" customFormat="false" ht="15" hidden="false" customHeight="false" outlineLevel="0" collapsed="false">
      <c r="A369" s="12" t="s">
        <v>690</v>
      </c>
      <c r="B369" s="12" t="s">
        <v>691</v>
      </c>
      <c r="C369" s="2" t="n">
        <v>0.98583470628695</v>
      </c>
      <c r="D369" s="2" t="n">
        <v>0.00493436537199138</v>
      </c>
      <c r="E369" s="3" t="n">
        <v>15.0275049791009</v>
      </c>
      <c r="F369" s="3" t="n">
        <v>-3.3206789019723</v>
      </c>
      <c r="G369" s="4" t="n">
        <v>0.88864890804761</v>
      </c>
      <c r="H369" s="4" t="n">
        <v>0.00385594965698681</v>
      </c>
      <c r="I369" s="5" t="n">
        <v>1.0309</v>
      </c>
    </row>
    <row r="370" customFormat="false" ht="15" hidden="false" customHeight="false" outlineLevel="0" collapsed="false">
      <c r="A370" s="12" t="s">
        <v>692</v>
      </c>
      <c r="B370" s="12" t="s">
        <v>693</v>
      </c>
      <c r="C370" s="2" t="n">
        <v>0.98585329091164</v>
      </c>
      <c r="D370" s="2" t="n">
        <v>0.0031407796374571</v>
      </c>
      <c r="E370" s="3" t="n">
        <v>15.0335622516436</v>
      </c>
      <c r="F370" s="3" t="n">
        <v>-3.31632222766949</v>
      </c>
      <c r="G370" s="4" t="n">
        <v>0.88864890804761</v>
      </c>
      <c r="H370" s="4" t="n">
        <v>0.00390595861060392</v>
      </c>
      <c r="I370" s="5" t="n">
        <v>1.01615</v>
      </c>
    </row>
    <row r="371" customFormat="false" ht="15" hidden="false" customHeight="false" outlineLevel="0" collapsed="false">
      <c r="A371" s="12" t="s">
        <v>694</v>
      </c>
      <c r="B371" s="12" t="s">
        <v>695</v>
      </c>
      <c r="C371" s="2" t="n">
        <v>0.985863961602798</v>
      </c>
      <c r="D371" s="2" t="n">
        <v>0.00210662993895111</v>
      </c>
      <c r="E371" s="3" t="n">
        <v>15.0370423491503</v>
      </c>
      <c r="F371" s="3" t="n">
        <v>-3.31382076601864</v>
      </c>
      <c r="G371" s="4" t="n">
        <v>0.88864890804761</v>
      </c>
      <c r="H371" s="4" t="n">
        <v>0.00393041737476467</v>
      </c>
      <c r="I371" s="5" t="n">
        <v>0.7573</v>
      </c>
    </row>
    <row r="372" customFormat="false" ht="15" hidden="false" customHeight="false" outlineLevel="0" collapsed="false">
      <c r="A372" s="12" t="s">
        <v>696</v>
      </c>
      <c r="B372" s="12" t="s">
        <v>697</v>
      </c>
      <c r="C372" s="2" t="n">
        <v>0.985867538150583</v>
      </c>
      <c r="D372" s="2" t="n">
        <v>0.0028609589432115</v>
      </c>
      <c r="E372" s="3" t="n">
        <v>15.0382091510146</v>
      </c>
      <c r="F372" s="3" t="n">
        <v>-3.31298233887323</v>
      </c>
      <c r="G372" s="4" t="n">
        <v>0.88864890804761</v>
      </c>
      <c r="H372" s="4" t="n">
        <v>0.00393159284254091</v>
      </c>
      <c r="I372" s="5" t="n">
        <v>1.0202</v>
      </c>
    </row>
    <row r="373" customFormat="false" ht="15" hidden="false" customHeight="false" outlineLevel="0" collapsed="false">
      <c r="A373" s="12" t="s">
        <v>698</v>
      </c>
      <c r="B373" s="12" t="s">
        <v>699</v>
      </c>
      <c r="C373" s="2" t="n">
        <v>0.985914587193865</v>
      </c>
      <c r="D373" s="2" t="n">
        <v>0.00360927494555443</v>
      </c>
      <c r="E373" s="3" t="n">
        <v>15.0535751610201</v>
      </c>
      <c r="F373" s="3" t="n">
        <v>-3.30195293358528</v>
      </c>
      <c r="G373" s="4" t="n">
        <v>0.88864890804761</v>
      </c>
      <c r="H373" s="4" t="n">
        <v>0.00407850637645681</v>
      </c>
      <c r="I373" s="5" t="n">
        <v>0.98195</v>
      </c>
    </row>
    <row r="374" customFormat="false" ht="15" hidden="false" customHeight="false" outlineLevel="0" collapsed="false">
      <c r="A374" s="12" t="s">
        <v>700</v>
      </c>
      <c r="B374" s="12" t="s">
        <v>701</v>
      </c>
      <c r="C374" s="2" t="n">
        <v>0.985932433286471</v>
      </c>
      <c r="D374" s="2" t="n">
        <v>0.00304463382365138</v>
      </c>
      <c r="E374" s="3" t="n">
        <v>15.059411833807</v>
      </c>
      <c r="F374" s="3" t="n">
        <v>-3.29776938861959</v>
      </c>
      <c r="G374" s="4" t="n">
        <v>0.88864890804761</v>
      </c>
      <c r="H374" s="4" t="n">
        <v>0.00412865963896275</v>
      </c>
      <c r="I374" s="5" t="n">
        <v>0.91995</v>
      </c>
    </row>
    <row r="375" customFormat="false" ht="15" hidden="false" customHeight="false" outlineLevel="0" collapsed="false">
      <c r="A375" s="12" t="s">
        <v>702</v>
      </c>
      <c r="B375" s="12" t="s">
        <v>703</v>
      </c>
      <c r="C375" s="2" t="n">
        <v>0.985962676469028</v>
      </c>
      <c r="D375" s="2" t="n">
        <v>0.00239070270344783</v>
      </c>
      <c r="E375" s="3" t="n">
        <v>15.069313391106</v>
      </c>
      <c r="F375" s="3" t="n">
        <v>-3.29067967341287</v>
      </c>
      <c r="G375" s="4" t="n">
        <v>0.88864890804761</v>
      </c>
      <c r="H375" s="4" t="n">
        <v>0.00422280487299404</v>
      </c>
      <c r="I375" s="5" t="n">
        <v>0.9871</v>
      </c>
    </row>
    <row r="376" customFormat="false" ht="15" hidden="false" customHeight="false" outlineLevel="0" collapsed="false">
      <c r="A376" s="12" t="s">
        <v>704</v>
      </c>
      <c r="B376" s="12" t="s">
        <v>704</v>
      </c>
      <c r="C376" s="2" t="n">
        <v>0.985969903840397</v>
      </c>
      <c r="D376" s="2" t="n">
        <v>0.00297986268799674</v>
      </c>
      <c r="E376" s="3" t="n">
        <v>15.0716815458859</v>
      </c>
      <c r="F376" s="3" t="n">
        <v>-3.2889854071231</v>
      </c>
      <c r="G376" s="4" t="n">
        <v>0.88864890804761</v>
      </c>
      <c r="H376" s="4" t="n">
        <v>0.00423697810865917</v>
      </c>
      <c r="I376" s="5" t="n">
        <v>1.007</v>
      </c>
    </row>
    <row r="377" customFormat="false" ht="15" hidden="false" customHeight="false" outlineLevel="0" collapsed="false">
      <c r="A377" s="12" t="s">
        <v>705</v>
      </c>
      <c r="B377" s="12" t="s">
        <v>706</v>
      </c>
      <c r="C377" s="2" t="n">
        <v>0.986009203626095</v>
      </c>
      <c r="D377" s="2" t="n">
        <v>0.00580357490846166</v>
      </c>
      <c r="E377" s="3" t="n">
        <v>15.0845717387425</v>
      </c>
      <c r="F377" s="3" t="n">
        <v>-3.2797726105612</v>
      </c>
      <c r="G377" s="4" t="n">
        <v>0.88864890804761</v>
      </c>
      <c r="H377" s="4" t="n">
        <v>0.00436614235193575</v>
      </c>
      <c r="I377" s="5" t="n">
        <v>0.96285</v>
      </c>
    </row>
    <row r="378" customFormat="false" ht="15" hidden="false" customHeight="false" outlineLevel="0" collapsed="false">
      <c r="A378" s="12" t="s">
        <v>707</v>
      </c>
      <c r="B378" s="12" t="s">
        <v>707</v>
      </c>
      <c r="C378" s="2" t="n">
        <v>0.986059853630678</v>
      </c>
      <c r="D378" s="2" t="n">
        <v>0.00263244789615571</v>
      </c>
      <c r="E378" s="3" t="n">
        <v>15.1012173201939</v>
      </c>
      <c r="F378" s="3" t="n">
        <v>-3.26789905502389</v>
      </c>
      <c r="G378" s="4" t="n">
        <v>0.88864890804761</v>
      </c>
      <c r="H378" s="4" t="n">
        <v>0.00454142636349638</v>
      </c>
      <c r="I378" s="5" t="n">
        <v>0.99</v>
      </c>
    </row>
    <row r="379" customFormat="false" ht="15" hidden="false" customHeight="false" outlineLevel="0" collapsed="false">
      <c r="A379" s="12" t="s">
        <v>708</v>
      </c>
      <c r="B379" s="12" t="s">
        <v>709</v>
      </c>
      <c r="C379" s="2" t="n">
        <v>0.986092321714338</v>
      </c>
      <c r="D379" s="2" t="n">
        <v>0.00276750757746891</v>
      </c>
      <c r="E379" s="3" t="n">
        <v>15.1119069440448</v>
      </c>
      <c r="F379" s="3" t="n">
        <v>-3.26028777052951</v>
      </c>
      <c r="G379" s="4" t="n">
        <v>0.88864890804761</v>
      </c>
      <c r="H379" s="4" t="n">
        <v>0.00465274291825261</v>
      </c>
      <c r="I379" s="5" t="s">
        <v>19</v>
      </c>
    </row>
    <row r="380" customFormat="false" ht="15" hidden="false" customHeight="false" outlineLevel="0" collapsed="false">
      <c r="A380" s="12" t="s">
        <v>710</v>
      </c>
      <c r="B380" s="12" t="s">
        <v>711</v>
      </c>
      <c r="C380" s="2" t="n">
        <v>0.986110120006078</v>
      </c>
      <c r="D380" s="2" t="n">
        <v>0.00347003238813949</v>
      </c>
      <c r="E380" s="3" t="n">
        <v>15.1177731857896</v>
      </c>
      <c r="F380" s="3" t="n">
        <v>-3.25611543121417</v>
      </c>
      <c r="G380" s="4" t="n">
        <v>0.88864890804761</v>
      </c>
      <c r="H380" s="4" t="n">
        <v>0.00470920245805545</v>
      </c>
      <c r="I380" s="5" t="n">
        <v>1.013</v>
      </c>
    </row>
    <row r="381" customFormat="false" ht="15" hidden="false" customHeight="false" outlineLevel="0" collapsed="false">
      <c r="A381" s="12" t="s">
        <v>712</v>
      </c>
      <c r="B381" s="12" t="s">
        <v>713</v>
      </c>
      <c r="C381" s="2" t="n">
        <v>0.986121169879312</v>
      </c>
      <c r="D381" s="2" t="n">
        <v>0.00316038979212976</v>
      </c>
      <c r="E381" s="3" t="n">
        <v>15.1214174693629</v>
      </c>
      <c r="F381" s="3" t="n">
        <v>-3.25352508034254</v>
      </c>
      <c r="G381" s="4" t="n">
        <v>0.88864890804761</v>
      </c>
      <c r="H381" s="4" t="n">
        <v>0.00473984251763499</v>
      </c>
      <c r="I381" s="5" t="n">
        <v>0.9978</v>
      </c>
    </row>
    <row r="382" customFormat="false" ht="15" hidden="false" customHeight="false" outlineLevel="0" collapsed="false">
      <c r="A382" s="12" t="s">
        <v>714</v>
      </c>
      <c r="B382" s="12" t="s">
        <v>715</v>
      </c>
      <c r="C382" s="2" t="n">
        <v>0.986130816122687</v>
      </c>
      <c r="D382" s="2" t="n">
        <v>0.00252281261910033</v>
      </c>
      <c r="E382" s="3" t="n">
        <v>15.1246002679958</v>
      </c>
      <c r="F382" s="3" t="n">
        <v>-3.25126377341103</v>
      </c>
      <c r="G382" s="4" t="n">
        <v>0.88864890804761</v>
      </c>
      <c r="H382" s="4" t="n">
        <v>0.00476516664680979</v>
      </c>
      <c r="I382" s="5" t="n">
        <v>1.0368</v>
      </c>
    </row>
    <row r="383" customFormat="false" ht="15" hidden="false" customHeight="false" outlineLevel="0" collapsed="false">
      <c r="A383" s="12" t="s">
        <v>716</v>
      </c>
      <c r="B383" s="12" t="s">
        <v>717</v>
      </c>
      <c r="C383" s="2" t="n">
        <v>0.986211282884358</v>
      </c>
      <c r="D383" s="2" t="n">
        <v>0.00321263359258789</v>
      </c>
      <c r="E383" s="3" t="n">
        <v>15.1512027450872</v>
      </c>
      <c r="F383" s="3" t="n">
        <v>-3.23240046685312</v>
      </c>
      <c r="G383" s="4" t="n">
        <v>0.88864890804761</v>
      </c>
      <c r="H383" s="4" t="n">
        <v>0.00507146152402569</v>
      </c>
      <c r="I383" s="5" t="n">
        <v>0.98375</v>
      </c>
    </row>
    <row r="384" customFormat="false" ht="15" hidden="false" customHeight="false" outlineLevel="0" collapsed="false">
      <c r="A384" s="12" t="s">
        <v>718</v>
      </c>
      <c r="B384" s="12" t="s">
        <v>719</v>
      </c>
      <c r="C384" s="2" t="n">
        <v>0.986212923036371</v>
      </c>
      <c r="D384" s="2" t="n">
        <v>0.00237744277633037</v>
      </c>
      <c r="E384" s="3" t="n">
        <v>15.1517459559298</v>
      </c>
      <c r="F384" s="3" t="n">
        <v>-3.23201597654214</v>
      </c>
      <c r="G384" s="4" t="n">
        <v>0.88864890804761</v>
      </c>
      <c r="H384" s="4" t="n">
        <v>0.00507146152402569</v>
      </c>
      <c r="I384" s="5" t="n">
        <v>0.95295</v>
      </c>
    </row>
    <row r="385" customFormat="false" ht="15" hidden="false" customHeight="false" outlineLevel="0" collapsed="false">
      <c r="A385" s="12" t="s">
        <v>720</v>
      </c>
      <c r="B385" s="12" t="s">
        <v>720</v>
      </c>
      <c r="C385" s="2" t="n">
        <v>0.986245863067735</v>
      </c>
      <c r="D385" s="2" t="n">
        <v>0.00239989035074343</v>
      </c>
      <c r="E385" s="3" t="n">
        <v>15.1626637961132</v>
      </c>
      <c r="F385" s="3" t="n">
        <v>-3.22429405637613</v>
      </c>
      <c r="G385" s="4" t="n">
        <v>0.88864890804761</v>
      </c>
      <c r="H385" s="4" t="n">
        <v>0.00519666378058473</v>
      </c>
      <c r="I385" s="5" t="n">
        <v>0.99415</v>
      </c>
    </row>
    <row r="386" customFormat="false" ht="15" hidden="false" customHeight="false" outlineLevel="0" collapsed="false">
      <c r="A386" s="12" t="s">
        <v>721</v>
      </c>
      <c r="B386" s="12" t="s">
        <v>721</v>
      </c>
      <c r="C386" s="2" t="n">
        <v>0.986254971105231</v>
      </c>
      <c r="D386" s="2" t="n">
        <v>0.00194100591970329</v>
      </c>
      <c r="E386" s="3" t="n">
        <v>15.165685395591</v>
      </c>
      <c r="F386" s="3" t="n">
        <v>-3.22215891759504</v>
      </c>
      <c r="G386" s="4" t="n">
        <v>0.88864890804761</v>
      </c>
      <c r="H386" s="4" t="n">
        <v>0.00522194804176591</v>
      </c>
      <c r="I386" s="5" t="n">
        <v>0.98805</v>
      </c>
    </row>
    <row r="387" customFormat="false" ht="15" hidden="false" customHeight="false" outlineLevel="0" collapsed="false">
      <c r="A387" s="12" t="s">
        <v>722</v>
      </c>
      <c r="B387" s="12" t="s">
        <v>723</v>
      </c>
      <c r="C387" s="2" t="n">
        <v>0.986268336983319</v>
      </c>
      <c r="D387" s="2" t="n">
        <v>0.00333739703116909</v>
      </c>
      <c r="E387" s="3" t="n">
        <v>15.1701217184239</v>
      </c>
      <c r="F387" s="3" t="n">
        <v>-3.21902564056802</v>
      </c>
      <c r="G387" s="4" t="n">
        <v>0.88864890804761</v>
      </c>
      <c r="H387" s="4" t="n">
        <v>0.00526566818222935</v>
      </c>
      <c r="I387" s="5" t="n">
        <v>0.8551</v>
      </c>
    </row>
    <row r="388" customFormat="false" ht="15" hidden="false" customHeight="false" outlineLevel="0" collapsed="false">
      <c r="A388" s="12" t="s">
        <v>724</v>
      </c>
      <c r="B388" s="12" t="s">
        <v>725</v>
      </c>
      <c r="C388" s="2" t="n">
        <v>0.986280376646944</v>
      </c>
      <c r="D388" s="2" t="n">
        <v>0.00318864004265899</v>
      </c>
      <c r="E388" s="3" t="n">
        <v>15.1741200745573</v>
      </c>
      <c r="F388" s="3" t="n">
        <v>-3.2162032594867</v>
      </c>
      <c r="G388" s="4" t="n">
        <v>0.88864890804761</v>
      </c>
      <c r="H388" s="4" t="n">
        <v>0.00530399202158424</v>
      </c>
      <c r="I388" s="5" t="n">
        <v>1.039</v>
      </c>
    </row>
    <row r="389" customFormat="false" ht="15" hidden="false" customHeight="false" outlineLevel="0" collapsed="false">
      <c r="A389" s="12" t="s">
        <v>726</v>
      </c>
      <c r="B389" s="12" t="s">
        <v>727</v>
      </c>
      <c r="C389" s="2" t="n">
        <v>0.9862996182084</v>
      </c>
      <c r="D389" s="2" t="n">
        <v>0.0052252088176186</v>
      </c>
      <c r="E389" s="3" t="n">
        <v>15.1805145490584</v>
      </c>
      <c r="F389" s="3" t="n">
        <v>-3.21169258371385</v>
      </c>
      <c r="G389" s="4" t="n">
        <v>0.88864890804761</v>
      </c>
      <c r="H389" s="4" t="n">
        <v>0.00537408414031588</v>
      </c>
      <c r="I389" s="5" t="n">
        <v>1.0178</v>
      </c>
    </row>
    <row r="390" customFormat="false" ht="15" hidden="false" customHeight="false" outlineLevel="0" collapsed="false">
      <c r="A390" s="12" t="s">
        <v>728</v>
      </c>
      <c r="B390" s="12" t="s">
        <v>728</v>
      </c>
      <c r="C390" s="2" t="n">
        <v>0.986344596334858</v>
      </c>
      <c r="D390" s="2" t="n">
        <v>0.00762153846521691</v>
      </c>
      <c r="E390" s="3" t="n">
        <v>15.1954830014904</v>
      </c>
      <c r="F390" s="3" t="n">
        <v>-3.20114865016709</v>
      </c>
      <c r="G390" s="4" t="n">
        <v>0.88864890804761</v>
      </c>
      <c r="H390" s="4" t="n">
        <v>0.00554630665679088</v>
      </c>
      <c r="I390" s="5" t="n">
        <v>1.01645</v>
      </c>
    </row>
    <row r="391" customFormat="false" ht="15" hidden="false" customHeight="false" outlineLevel="0" collapsed="false">
      <c r="A391" s="12" t="s">
        <v>729</v>
      </c>
      <c r="B391" s="12" t="s">
        <v>730</v>
      </c>
      <c r="C391" s="2" t="n">
        <v>0.986344644262954</v>
      </c>
      <c r="D391" s="2" t="n">
        <v>0.00154050234453641</v>
      </c>
      <c r="E391" s="3" t="n">
        <v>15.195498967419</v>
      </c>
      <c r="F391" s="3" t="n">
        <v>-3.20113741469127</v>
      </c>
      <c r="G391" s="4" t="n">
        <v>0.88864890804761</v>
      </c>
      <c r="H391" s="4" t="n">
        <v>0.00554630665679088</v>
      </c>
      <c r="I391" s="5" t="n">
        <v>0.9377</v>
      </c>
    </row>
    <row r="392" customFormat="false" ht="15" hidden="false" customHeight="false" outlineLevel="0" collapsed="false">
      <c r="A392" s="12" t="s">
        <v>731</v>
      </c>
      <c r="B392" s="12" t="s">
        <v>732</v>
      </c>
      <c r="C392" s="2" t="n">
        <v>0.986356990597885</v>
      </c>
      <c r="D392" s="2" t="n">
        <v>0.00468436361785136</v>
      </c>
      <c r="E392" s="3" t="n">
        <v>15.1996129276304</v>
      </c>
      <c r="F392" s="3" t="n">
        <v>-3.19824314262356</v>
      </c>
      <c r="G392" s="4" t="n">
        <v>0.88864890804761</v>
      </c>
      <c r="H392" s="4" t="n">
        <v>0.00558795016147201</v>
      </c>
      <c r="I392" s="5" t="n">
        <v>1.0295</v>
      </c>
    </row>
    <row r="393" customFormat="false" ht="15" hidden="false" customHeight="false" outlineLevel="0" collapsed="false">
      <c r="A393" s="12" t="s">
        <v>733</v>
      </c>
      <c r="B393" s="12" t="s">
        <v>734</v>
      </c>
      <c r="C393" s="2" t="n">
        <v>0.986412916039866</v>
      </c>
      <c r="D393" s="2" t="n">
        <v>0.00369300671961256</v>
      </c>
      <c r="E393" s="3" t="n">
        <v>15.218275948733</v>
      </c>
      <c r="F393" s="3" t="n">
        <v>-3.18513290015132</v>
      </c>
      <c r="G393" s="4" t="n">
        <v>0.88864890804761</v>
      </c>
      <c r="H393" s="4" t="n">
        <v>0.00583248713448769</v>
      </c>
      <c r="I393" s="5" t="n">
        <v>1.01015</v>
      </c>
    </row>
    <row r="394" customFormat="false" ht="15" hidden="false" customHeight="false" outlineLevel="0" collapsed="false">
      <c r="A394" s="12" t="s">
        <v>735</v>
      </c>
      <c r="B394" s="12" t="s">
        <v>736</v>
      </c>
      <c r="C394" s="2" t="n">
        <v>0.986425671549973</v>
      </c>
      <c r="D394" s="2" t="n">
        <v>0.00237125340057843</v>
      </c>
      <c r="E394" s="3" t="n">
        <v>15.222539042858</v>
      </c>
      <c r="F394" s="3" t="n">
        <v>-3.18214270777307</v>
      </c>
      <c r="G394" s="4" t="n">
        <v>0.88864890804761</v>
      </c>
      <c r="H394" s="4" t="n">
        <v>0.00586980412636786</v>
      </c>
      <c r="I394" s="5" t="n">
        <v>0.983</v>
      </c>
    </row>
    <row r="395" customFormat="false" ht="15" hidden="false" customHeight="false" outlineLevel="0" collapsed="false">
      <c r="A395" s="12" t="s">
        <v>737</v>
      </c>
      <c r="B395" s="12" t="s">
        <v>738</v>
      </c>
      <c r="C395" s="2" t="n">
        <v>0.986427077302442</v>
      </c>
      <c r="D395" s="2" t="n">
        <v>0.00342965807441367</v>
      </c>
      <c r="E395" s="3" t="n">
        <v>15.2230090137873</v>
      </c>
      <c r="F395" s="3" t="n">
        <v>-3.18181316624302</v>
      </c>
      <c r="G395" s="4" t="n">
        <v>0.88864890804761</v>
      </c>
      <c r="H395" s="4" t="n">
        <v>0.00586980412636786</v>
      </c>
      <c r="I395" s="5" t="n">
        <v>1.02455</v>
      </c>
    </row>
    <row r="396" customFormat="false" ht="15" hidden="false" customHeight="false" outlineLevel="0" collapsed="false">
      <c r="A396" s="12" t="s">
        <v>739</v>
      </c>
      <c r="B396" s="12" t="s">
        <v>740</v>
      </c>
      <c r="C396" s="2" t="n">
        <v>0.98657581333262</v>
      </c>
      <c r="D396" s="2" t="n">
        <v>0.00445422566165919</v>
      </c>
      <c r="E396" s="3" t="n">
        <v>15.2728989222225</v>
      </c>
      <c r="F396" s="3" t="n">
        <v>-3.14694593317454</v>
      </c>
      <c r="G396" s="4" t="n">
        <v>0.88864890804761</v>
      </c>
      <c r="H396" s="4" t="n">
        <v>0.00660020314834186</v>
      </c>
      <c r="I396" s="5" t="n">
        <v>0.97625</v>
      </c>
    </row>
    <row r="397" customFormat="false" ht="15" hidden="false" customHeight="false" outlineLevel="0" collapsed="false">
      <c r="A397" s="12" t="s">
        <v>741</v>
      </c>
      <c r="B397" s="12" t="s">
        <v>742</v>
      </c>
      <c r="C397" s="2" t="n">
        <v>0.986592327867868</v>
      </c>
      <c r="D397" s="2" t="n">
        <v>0.00187947215693166</v>
      </c>
      <c r="E397" s="3" t="n">
        <v>15.278458501298</v>
      </c>
      <c r="F397" s="3" t="n">
        <v>-3.1430745366554</v>
      </c>
      <c r="G397" s="4" t="n">
        <v>0.88864890804761</v>
      </c>
      <c r="H397" s="4" t="n">
        <v>0.0066712362291542</v>
      </c>
      <c r="I397" s="5" t="n">
        <v>0.9573</v>
      </c>
    </row>
    <row r="398" customFormat="false" ht="15" hidden="false" customHeight="false" outlineLevel="0" collapsed="false">
      <c r="A398" s="12" t="s">
        <v>743</v>
      </c>
      <c r="B398" s="12" t="s">
        <v>744</v>
      </c>
      <c r="C398" s="2" t="n">
        <v>0.986597204885128</v>
      </c>
      <c r="D398" s="2" t="n">
        <v>0.00207534184176418</v>
      </c>
      <c r="E398" s="3" t="n">
        <v>15.2801011118128</v>
      </c>
      <c r="F398" s="3" t="n">
        <v>-3.14193124879648</v>
      </c>
      <c r="G398" s="4" t="n">
        <v>0.88864890804761</v>
      </c>
      <c r="H398" s="4" t="n">
        <v>0.00668047052671955</v>
      </c>
      <c r="I398" s="5" t="n">
        <v>0.95875</v>
      </c>
    </row>
    <row r="399" customFormat="false" ht="15" hidden="false" customHeight="false" outlineLevel="0" collapsed="false">
      <c r="A399" s="12" t="s">
        <v>745</v>
      </c>
      <c r="B399" s="12" t="s">
        <v>745</v>
      </c>
      <c r="C399" s="2" t="n">
        <v>0.986658109001989</v>
      </c>
      <c r="D399" s="2" t="n">
        <v>0.00362956075709973</v>
      </c>
      <c r="E399" s="3" t="n">
        <v>15.3006437927932</v>
      </c>
      <c r="F399" s="3" t="n">
        <v>-3.12765388752177</v>
      </c>
      <c r="G399" s="4" t="n">
        <v>0.88864890804761</v>
      </c>
      <c r="H399" s="4" t="n">
        <v>0.00699600557572842</v>
      </c>
      <c r="I399" s="5" t="n">
        <v>1.00915</v>
      </c>
    </row>
    <row r="400" customFormat="false" ht="15" hidden="false" customHeight="false" outlineLevel="0" collapsed="false">
      <c r="A400" s="12" t="s">
        <v>746</v>
      </c>
      <c r="B400" s="12" t="s">
        <v>747</v>
      </c>
      <c r="C400" s="2" t="n">
        <v>0.986679481704806</v>
      </c>
      <c r="D400" s="2" t="n">
        <v>0.00455742772503331</v>
      </c>
      <c r="E400" s="3" t="n">
        <v>15.3078658069775</v>
      </c>
      <c r="F400" s="3" t="n">
        <v>-3.12264362195577</v>
      </c>
      <c r="G400" s="4" t="n">
        <v>0.88864890804761</v>
      </c>
      <c r="H400" s="4" t="n">
        <v>0.0070983554409743</v>
      </c>
      <c r="I400" s="5" t="n">
        <v>1.02575</v>
      </c>
    </row>
    <row r="401" customFormat="false" ht="15" hidden="false" customHeight="false" outlineLevel="0" collapsed="false">
      <c r="A401" s="12" t="s">
        <v>748</v>
      </c>
      <c r="B401" s="12" t="s">
        <v>749</v>
      </c>
      <c r="C401" s="2" t="n">
        <v>0.986710113102911</v>
      </c>
      <c r="D401" s="2" t="n">
        <v>0.0020111267673899</v>
      </c>
      <c r="E401" s="3" t="n">
        <v>15.3182283069681</v>
      </c>
      <c r="F401" s="3" t="n">
        <v>-3.11546289986936</v>
      </c>
      <c r="G401" s="4" t="n">
        <v>0.88864890804761</v>
      </c>
      <c r="H401" s="4" t="n">
        <v>0.00725529212358382</v>
      </c>
      <c r="I401" s="5" t="n">
        <v>0.97325</v>
      </c>
    </row>
    <row r="402" customFormat="false" ht="15" hidden="false" customHeight="false" outlineLevel="0" collapsed="false">
      <c r="A402" s="12" t="s">
        <v>750</v>
      </c>
      <c r="B402" s="12" t="s">
        <v>751</v>
      </c>
      <c r="C402" s="2" t="n">
        <v>0.986735668874524</v>
      </c>
      <c r="D402" s="2" t="n">
        <v>0.00347907621831626</v>
      </c>
      <c r="E402" s="3" t="n">
        <v>15.3268844806034</v>
      </c>
      <c r="F402" s="3" t="n">
        <v>-3.10947202432965</v>
      </c>
      <c r="G402" s="4" t="n">
        <v>0.88864890804761</v>
      </c>
      <c r="H402" s="4" t="n">
        <v>0.00738558634435223</v>
      </c>
      <c r="I402" s="5" t="n">
        <v>0.744</v>
      </c>
    </row>
    <row r="403" customFormat="false" ht="15" hidden="false" customHeight="false" outlineLevel="0" collapsed="false">
      <c r="A403" s="12" t="s">
        <v>752</v>
      </c>
      <c r="B403" s="12" t="s">
        <v>753</v>
      </c>
      <c r="C403" s="2" t="n">
        <v>0.986748603420254</v>
      </c>
      <c r="D403" s="2" t="n">
        <v>0.00314730331707204</v>
      </c>
      <c r="E403" s="3" t="n">
        <v>15.3312693606544</v>
      </c>
      <c r="F403" s="3" t="n">
        <v>-3.10643986177913</v>
      </c>
      <c r="G403" s="4" t="n">
        <v>0.88864890804761</v>
      </c>
      <c r="H403" s="4" t="n">
        <v>0.00744318854107635</v>
      </c>
      <c r="I403" s="5" t="n">
        <v>0.9958</v>
      </c>
    </row>
    <row r="404" customFormat="false" ht="15" hidden="false" customHeight="false" outlineLevel="0" collapsed="false">
      <c r="A404" s="12" t="s">
        <v>754</v>
      </c>
      <c r="B404" s="12" t="s">
        <v>755</v>
      </c>
      <c r="C404" s="2" t="n">
        <v>0.986753789530115</v>
      </c>
      <c r="D404" s="2" t="n">
        <v>0.00221018186280555</v>
      </c>
      <c r="E404" s="3" t="n">
        <v>15.3330281843151</v>
      </c>
      <c r="F404" s="3" t="n">
        <v>-3.10522411532545</v>
      </c>
      <c r="G404" s="4" t="n">
        <v>0.88864890804761</v>
      </c>
      <c r="H404" s="4" t="n">
        <v>0.00745530651542289</v>
      </c>
      <c r="I404" s="5" t="n">
        <v>1.0254</v>
      </c>
    </row>
    <row r="405" customFormat="false" ht="15" hidden="false" customHeight="false" outlineLevel="0" collapsed="false">
      <c r="A405" s="12" t="s">
        <v>756</v>
      </c>
      <c r="B405" s="12" t="s">
        <v>757</v>
      </c>
      <c r="C405" s="2" t="n">
        <v>0.986802310585769</v>
      </c>
      <c r="D405" s="2" t="n">
        <v>0.00598596723935516</v>
      </c>
      <c r="E405" s="3" t="n">
        <v>15.3495032456089</v>
      </c>
      <c r="F405" s="3" t="n">
        <v>-3.09384963562339</v>
      </c>
      <c r="G405" s="4" t="n">
        <v>0.88864890804761</v>
      </c>
      <c r="H405" s="4" t="n">
        <v>0.00772796308847227</v>
      </c>
      <c r="I405" s="5" t="n">
        <v>1.00185</v>
      </c>
    </row>
    <row r="406" customFormat="false" ht="15" hidden="false" customHeight="false" outlineLevel="0" collapsed="false">
      <c r="A406" s="12" t="s">
        <v>758</v>
      </c>
      <c r="B406" s="12" t="s">
        <v>759</v>
      </c>
      <c r="C406" s="2" t="n">
        <v>0.98686729534547</v>
      </c>
      <c r="D406" s="2" t="n">
        <v>0.00335579938860242</v>
      </c>
      <c r="E406" s="3" t="n">
        <v>15.3716240102193</v>
      </c>
      <c r="F406" s="3" t="n">
        <v>-3.07861567543456</v>
      </c>
      <c r="G406" s="4" t="n">
        <v>0.88864890804761</v>
      </c>
      <c r="H406" s="4" t="n">
        <v>0.00811415815249182</v>
      </c>
      <c r="I406" s="5" t="n">
        <v>0.8697</v>
      </c>
    </row>
    <row r="407" customFormat="false" ht="15" hidden="false" customHeight="false" outlineLevel="0" collapsed="false">
      <c r="A407" s="12" t="s">
        <v>760</v>
      </c>
      <c r="B407" s="12" t="s">
        <v>761</v>
      </c>
      <c r="C407" s="2" t="n">
        <v>0.986917708475373</v>
      </c>
      <c r="D407" s="2" t="n">
        <v>0.00197386012592054</v>
      </c>
      <c r="E407" s="3" t="n">
        <v>15.3888285680387</v>
      </c>
      <c r="F407" s="3" t="n">
        <v>-3.06679764890852</v>
      </c>
      <c r="G407" s="4" t="n">
        <v>0.88864890804761</v>
      </c>
      <c r="H407" s="4" t="n">
        <v>0.0084211272982536</v>
      </c>
      <c r="I407" s="5" t="n">
        <v>0.97845</v>
      </c>
    </row>
    <row r="408" customFormat="false" ht="15" hidden="false" customHeight="false" outlineLevel="0" collapsed="false">
      <c r="A408" s="12" t="s">
        <v>762</v>
      </c>
      <c r="B408" s="12" t="s">
        <v>763</v>
      </c>
      <c r="C408" s="2" t="n">
        <v>0.986938738536021</v>
      </c>
      <c r="D408" s="2" t="n">
        <v>0.00460496484957616</v>
      </c>
      <c r="E408" s="3" t="n">
        <v>15.3960169145724</v>
      </c>
      <c r="F408" s="3" t="n">
        <v>-3.06186770674727</v>
      </c>
      <c r="G408" s="4" t="n">
        <v>0.88864890804761</v>
      </c>
      <c r="H408" s="4" t="n">
        <v>0.0085400277612844</v>
      </c>
      <c r="I408" s="5" t="n">
        <v>1.02695</v>
      </c>
    </row>
    <row r="409" customFormat="false" ht="15" hidden="false" customHeight="false" outlineLevel="0" collapsed="false">
      <c r="A409" s="12" t="s">
        <v>764</v>
      </c>
      <c r="B409" s="12" t="s">
        <v>765</v>
      </c>
      <c r="C409" s="2" t="n">
        <v>0.987038080299489</v>
      </c>
      <c r="D409" s="2" t="n">
        <v>0.00575417586452143</v>
      </c>
      <c r="E409" s="3" t="n">
        <v>15.430064201973</v>
      </c>
      <c r="F409" s="3" t="n">
        <v>-3.03857965464494</v>
      </c>
      <c r="G409" s="4" t="n">
        <v>0.88864890804761</v>
      </c>
      <c r="H409" s="4" t="n">
        <v>0.00920599827593352</v>
      </c>
      <c r="I409" s="5" t="n">
        <v>0.9793</v>
      </c>
    </row>
    <row r="410" customFormat="false" ht="15" hidden="false" customHeight="false" outlineLevel="0" collapsed="false">
      <c r="A410" s="12" t="s">
        <v>766</v>
      </c>
      <c r="B410" s="12" t="s">
        <v>767</v>
      </c>
      <c r="C410" s="2" t="n">
        <v>0.987066175096617</v>
      </c>
      <c r="D410" s="2" t="n">
        <v>0.0119895628051408</v>
      </c>
      <c r="E410" s="3" t="n">
        <v>15.4397204320426</v>
      </c>
      <c r="F410" s="3" t="n">
        <v>-3.03199357164764</v>
      </c>
      <c r="G410" s="4" t="n">
        <v>0.88864890804761</v>
      </c>
      <c r="H410" s="4" t="n">
        <v>0.00938625295990797</v>
      </c>
      <c r="I410" s="5" t="n">
        <v>1.03815</v>
      </c>
    </row>
    <row r="411" customFormat="false" ht="15" hidden="false" customHeight="false" outlineLevel="0" collapsed="false">
      <c r="A411" s="12" t="s">
        <v>768</v>
      </c>
      <c r="B411" s="12" t="s">
        <v>769</v>
      </c>
      <c r="C411" s="2" t="n">
        <v>0.987071417083669</v>
      </c>
      <c r="D411" s="2" t="n">
        <v>0.00196890147731513</v>
      </c>
      <c r="E411" s="3" t="n">
        <v>15.4415234500345</v>
      </c>
      <c r="F411" s="3" t="n">
        <v>-3.03076472626238</v>
      </c>
      <c r="G411" s="4" t="n">
        <v>0.88864890804761</v>
      </c>
      <c r="H411" s="4" t="n">
        <v>0.00940154881284444</v>
      </c>
      <c r="I411" s="5" t="n">
        <v>0.8699</v>
      </c>
    </row>
    <row r="412" customFormat="false" ht="15" hidden="false" customHeight="false" outlineLevel="0" collapsed="false">
      <c r="A412" s="12" t="s">
        <v>770</v>
      </c>
      <c r="B412" s="12" t="s">
        <v>771</v>
      </c>
      <c r="C412" s="2" t="n">
        <v>0.987077427551756</v>
      </c>
      <c r="D412" s="2" t="n">
        <v>0.00264279970418957</v>
      </c>
      <c r="E412" s="3" t="n">
        <v>15.4435913107373</v>
      </c>
      <c r="F412" s="3" t="n">
        <v>-3.02935573079983</v>
      </c>
      <c r="G412" s="4" t="n">
        <v>0.88864890804761</v>
      </c>
      <c r="H412" s="4" t="n">
        <v>0.00942253014551189</v>
      </c>
      <c r="I412" s="5" t="n">
        <v>0.97225</v>
      </c>
    </row>
    <row r="413" customFormat="false" ht="15" hidden="false" customHeight="false" outlineLevel="0" collapsed="false">
      <c r="A413" s="12" t="s">
        <v>772</v>
      </c>
      <c r="B413" s="12" t="s">
        <v>773</v>
      </c>
      <c r="C413" s="2" t="n">
        <v>0.987092162877621</v>
      </c>
      <c r="D413" s="2" t="n">
        <v>0.0034536565731111</v>
      </c>
      <c r="E413" s="3" t="n">
        <v>15.4486632435286</v>
      </c>
      <c r="F413" s="3" t="n">
        <v>-3.02590142291856</v>
      </c>
      <c r="G413" s="4" t="n">
        <v>0.88864890804761</v>
      </c>
      <c r="H413" s="4" t="n">
        <v>0.00950771038691788</v>
      </c>
      <c r="I413" s="5" t="n">
        <v>1.01685</v>
      </c>
    </row>
    <row r="414" customFormat="false" ht="15" hidden="false" customHeight="false" outlineLevel="0" collapsed="false">
      <c r="A414" s="12" t="s">
        <v>774</v>
      </c>
      <c r="B414" s="12" t="s">
        <v>775</v>
      </c>
      <c r="C414" s="2" t="n">
        <v>0.987217166337087</v>
      </c>
      <c r="D414" s="2" t="n">
        <v>0.00422765544496443</v>
      </c>
      <c r="E414" s="3" t="n">
        <v>15.4918240980711</v>
      </c>
      <c r="F414" s="3" t="n">
        <v>-2.99659766410288</v>
      </c>
      <c r="G414" s="4" t="n">
        <v>0.88864890804761</v>
      </c>
      <c r="H414" s="4" t="n">
        <v>0.0104457214237067</v>
      </c>
      <c r="I414" s="5" t="n">
        <v>0.9545</v>
      </c>
    </row>
    <row r="415" customFormat="false" ht="15" hidden="false" customHeight="false" outlineLevel="0" collapsed="false">
      <c r="A415" s="12" t="s">
        <v>776</v>
      </c>
      <c r="B415" s="12" t="s">
        <v>776</v>
      </c>
      <c r="C415" s="2" t="n">
        <v>0.987241121564988</v>
      </c>
      <c r="D415" s="2" t="n">
        <v>0.00329063540085521</v>
      </c>
      <c r="E415" s="3" t="n">
        <v>15.5001228454253</v>
      </c>
      <c r="F415" s="3" t="n">
        <v>-2.99098199375432</v>
      </c>
      <c r="G415" s="4" t="n">
        <v>0.88864890804761</v>
      </c>
      <c r="H415" s="4" t="n">
        <v>0.0106140486759373</v>
      </c>
      <c r="I415" s="5" t="n">
        <v>1.00805</v>
      </c>
    </row>
    <row r="416" customFormat="false" ht="15" hidden="false" customHeight="false" outlineLevel="0" collapsed="false">
      <c r="A416" s="12" t="s">
        <v>777</v>
      </c>
      <c r="B416" s="12" t="s">
        <v>778</v>
      </c>
      <c r="C416" s="2" t="n">
        <v>0.987245336835624</v>
      </c>
      <c r="D416" s="2" t="n">
        <v>0.0113331171096565</v>
      </c>
      <c r="E416" s="3" t="n">
        <v>15.5015840506681</v>
      </c>
      <c r="F416" s="3" t="n">
        <v>-2.98999383490967</v>
      </c>
      <c r="G416" s="4" t="n">
        <v>0.88864890804761</v>
      </c>
      <c r="H416" s="4" t="n">
        <v>0.0106227870147574</v>
      </c>
      <c r="I416" s="5" t="n">
        <v>0.959</v>
      </c>
    </row>
    <row r="417" customFormat="false" ht="15" hidden="false" customHeight="false" outlineLevel="0" collapsed="false">
      <c r="A417" s="12" t="s">
        <v>779</v>
      </c>
      <c r="B417" s="12" t="s">
        <v>780</v>
      </c>
      <c r="C417" s="2" t="n">
        <v>0.987278747139279</v>
      </c>
      <c r="D417" s="2" t="n">
        <v>0.00145979956489642</v>
      </c>
      <c r="E417" s="3" t="n">
        <v>15.5131753398912</v>
      </c>
      <c r="F417" s="3" t="n">
        <v>-2.98216167182834</v>
      </c>
      <c r="G417" s="4" t="n">
        <v>0.88864890804761</v>
      </c>
      <c r="H417" s="4" t="n">
        <v>0.010872178699106</v>
      </c>
      <c r="I417" s="5" t="n">
        <v>1.00225</v>
      </c>
    </row>
    <row r="418" customFormat="false" ht="15" hidden="false" customHeight="false" outlineLevel="0" collapsed="false">
      <c r="A418" s="12" t="s">
        <v>781</v>
      </c>
      <c r="B418" s="12" t="s">
        <v>782</v>
      </c>
      <c r="C418" s="2" t="n">
        <v>0.987285771510047</v>
      </c>
      <c r="D418" s="2" t="n">
        <v>0.0022828196993533</v>
      </c>
      <c r="E418" s="3" t="n">
        <v>15.5156145636941</v>
      </c>
      <c r="F418" s="3" t="n">
        <v>-2.980514993667</v>
      </c>
      <c r="G418" s="4" t="n">
        <v>0.88864890804761</v>
      </c>
      <c r="H418" s="4" t="n">
        <v>0.0109045900515223</v>
      </c>
      <c r="I418" s="5" t="n">
        <v>1.0115</v>
      </c>
    </row>
    <row r="419" customFormat="false" ht="15" hidden="false" customHeight="false" outlineLevel="0" collapsed="false">
      <c r="A419" s="12" t="s">
        <v>783</v>
      </c>
      <c r="B419" s="12" t="s">
        <v>784</v>
      </c>
      <c r="C419" s="2" t="n">
        <v>0.987372292216856</v>
      </c>
      <c r="D419" s="2" t="n">
        <v>0.0022316431389609</v>
      </c>
      <c r="E419" s="3" t="n">
        <v>15.5457220486777</v>
      </c>
      <c r="F419" s="3" t="n">
        <v>-2.96023249960038</v>
      </c>
      <c r="G419" s="4" t="n">
        <v>0.88864890804761</v>
      </c>
      <c r="H419" s="4" t="n">
        <v>0.0116210699063626</v>
      </c>
      <c r="I419" s="5" t="n">
        <v>0.9964</v>
      </c>
    </row>
    <row r="420" customFormat="false" ht="15" hidden="false" customHeight="false" outlineLevel="0" collapsed="false">
      <c r="A420" s="12" t="s">
        <v>785</v>
      </c>
      <c r="B420" s="12" t="s">
        <v>786</v>
      </c>
      <c r="C420" s="2" t="n">
        <v>0.987521311139666</v>
      </c>
      <c r="D420" s="2" t="n">
        <v>0.00356870296411446</v>
      </c>
      <c r="E420" s="3" t="n">
        <v>15.5978525218487</v>
      </c>
      <c r="F420" s="3" t="n">
        <v>-2.92529894982789</v>
      </c>
      <c r="G420" s="4" t="n">
        <v>0.88864890804761</v>
      </c>
      <c r="H420" s="4" t="n">
        <v>0.0129762056979137</v>
      </c>
      <c r="I420" s="5" t="n">
        <v>0.91385</v>
      </c>
    </row>
    <row r="421" customFormat="false" ht="15" hidden="false" customHeight="false" outlineLevel="0" collapsed="false">
      <c r="A421" s="12" t="s">
        <v>787</v>
      </c>
      <c r="B421" s="12" t="s">
        <v>788</v>
      </c>
      <c r="C421" s="2" t="n">
        <v>0.987524280664095</v>
      </c>
      <c r="D421" s="2" t="n">
        <v>0.00315345571812334</v>
      </c>
      <c r="E421" s="3" t="n">
        <v>15.5988948874784</v>
      </c>
      <c r="F421" s="3" t="n">
        <v>-2.92460282327224</v>
      </c>
      <c r="G421" s="4" t="n">
        <v>0.88864890804761</v>
      </c>
      <c r="H421" s="4" t="n">
        <v>0.0129762056979137</v>
      </c>
      <c r="I421" s="5" t="n">
        <v>1.00365</v>
      </c>
    </row>
    <row r="422" customFormat="false" ht="15" hidden="false" customHeight="false" outlineLevel="0" collapsed="false">
      <c r="A422" s="12" t="s">
        <v>789</v>
      </c>
      <c r="B422" s="12" t="s">
        <v>790</v>
      </c>
      <c r="C422" s="2" t="n">
        <v>0.987591846678362</v>
      </c>
      <c r="D422" s="2" t="n">
        <v>0.00302783452857146</v>
      </c>
      <c r="E422" s="3" t="n">
        <v>15.6226496867858</v>
      </c>
      <c r="F422" s="3" t="n">
        <v>-2.90876375614007</v>
      </c>
      <c r="G422" s="4" t="n">
        <v>0.88864890804761</v>
      </c>
      <c r="H422" s="4" t="n">
        <v>0.0136196781129539</v>
      </c>
      <c r="I422" s="5" t="n">
        <v>1.0106</v>
      </c>
    </row>
    <row r="423" customFormat="false" ht="15" hidden="false" customHeight="false" outlineLevel="0" collapsed="false">
      <c r="A423" s="12" t="s">
        <v>791</v>
      </c>
      <c r="B423" s="12" t="s">
        <v>791</v>
      </c>
      <c r="C423" s="2" t="n">
        <v>0.987595979823429</v>
      </c>
      <c r="D423" s="2" t="n">
        <v>0.00320963078588406</v>
      </c>
      <c r="E423" s="3" t="n">
        <v>15.624105162742</v>
      </c>
      <c r="F423" s="3" t="n">
        <v>-2.90779484946577</v>
      </c>
      <c r="G423" s="4" t="n">
        <v>0.88864890804761</v>
      </c>
      <c r="H423" s="4" t="n">
        <v>0.0136295705192404</v>
      </c>
      <c r="I423" s="5" t="n">
        <v>0.71985</v>
      </c>
    </row>
    <row r="424" customFormat="false" ht="15" hidden="false" customHeight="false" outlineLevel="0" collapsed="false">
      <c r="A424" s="12" t="s">
        <v>792</v>
      </c>
      <c r="B424" s="12" t="s">
        <v>793</v>
      </c>
      <c r="C424" s="2" t="n">
        <v>0.987624068724275</v>
      </c>
      <c r="D424" s="2" t="n">
        <v>0.00340490336017736</v>
      </c>
      <c r="E424" s="3" t="n">
        <v>15.6340037826914</v>
      </c>
      <c r="F424" s="3" t="n">
        <v>-2.90121014869581</v>
      </c>
      <c r="G424" s="4" t="n">
        <v>0.88864890804761</v>
      </c>
      <c r="H424" s="4" t="n">
        <v>0.0138863952652333</v>
      </c>
      <c r="I424" s="5" t="n">
        <v>0.98545</v>
      </c>
    </row>
    <row r="425" customFormat="false" ht="15" hidden="false" customHeight="false" outlineLevel="0" collapsed="false">
      <c r="A425" s="12" t="s">
        <v>794</v>
      </c>
      <c r="B425" s="12" t="s">
        <v>795</v>
      </c>
      <c r="C425" s="2" t="n">
        <v>0.987629469211467</v>
      </c>
      <c r="D425" s="2" t="n">
        <v>0.00307601925109516</v>
      </c>
      <c r="E425" s="3" t="n">
        <v>15.6359083696613</v>
      </c>
      <c r="F425" s="3" t="n">
        <v>-2.89994414713997</v>
      </c>
      <c r="G425" s="4" t="n">
        <v>0.88864890804761</v>
      </c>
      <c r="H425" s="4" t="n">
        <v>0.0139097209891603</v>
      </c>
      <c r="I425" s="5" t="n">
        <v>1.0048</v>
      </c>
    </row>
    <row r="426" customFormat="false" ht="15" hidden="false" customHeight="false" outlineLevel="0" collapsed="false">
      <c r="A426" s="12" t="s">
        <v>796</v>
      </c>
      <c r="B426" s="12" t="s">
        <v>797</v>
      </c>
      <c r="C426" s="2" t="n">
        <v>0.987781864157738</v>
      </c>
      <c r="D426" s="2" t="n">
        <v>0.00255918649586597</v>
      </c>
      <c r="E426" s="3" t="n">
        <v>15.6898453817623</v>
      </c>
      <c r="F426" s="3" t="n">
        <v>-2.86421917785248</v>
      </c>
      <c r="G426" s="4" t="n">
        <v>0.88864890804761</v>
      </c>
      <c r="H426" s="4" t="n">
        <v>0.0155430487433736</v>
      </c>
      <c r="I426" s="5" t="n">
        <v>0.99665</v>
      </c>
    </row>
    <row r="427" customFormat="false" ht="15" hidden="false" customHeight="false" outlineLevel="0" collapsed="false">
      <c r="A427" s="12" t="s">
        <v>798</v>
      </c>
      <c r="B427" s="12" t="s">
        <v>799</v>
      </c>
      <c r="C427" s="2" t="n">
        <v>0.987788791969807</v>
      </c>
      <c r="D427" s="2" t="n">
        <v>0.00323916409486548</v>
      </c>
      <c r="E427" s="3" t="n">
        <v>15.6923061803794</v>
      </c>
      <c r="F427" s="3" t="n">
        <v>-2.8625951353271</v>
      </c>
      <c r="G427" s="4" t="n">
        <v>0.88864890804761</v>
      </c>
      <c r="H427" s="4" t="n">
        <v>0.0155862565713366</v>
      </c>
      <c r="I427" s="5" t="n">
        <v>0.98465</v>
      </c>
    </row>
    <row r="428" customFormat="false" ht="15" hidden="false" customHeight="false" outlineLevel="0" collapsed="false">
      <c r="A428" s="12" t="s">
        <v>800</v>
      </c>
      <c r="B428" s="12" t="s">
        <v>801</v>
      </c>
      <c r="C428" s="2" t="n">
        <v>0.987799634978632</v>
      </c>
      <c r="D428" s="2" t="n">
        <v>0.00168394432075294</v>
      </c>
      <c r="E428" s="3" t="n">
        <v>15.6961592292655</v>
      </c>
      <c r="F428" s="3" t="n">
        <v>-2.86005327835126</v>
      </c>
      <c r="G428" s="4" t="n">
        <v>0.88864890804761</v>
      </c>
      <c r="H428" s="4" t="n">
        <v>0.0156749391728977</v>
      </c>
      <c r="I428" s="5" t="n">
        <v>1.0091</v>
      </c>
    </row>
    <row r="429" customFormat="false" ht="15" hidden="false" customHeight="false" outlineLevel="0" collapsed="false">
      <c r="A429" s="12" t="s">
        <v>802</v>
      </c>
      <c r="B429" s="12" t="s">
        <v>803</v>
      </c>
      <c r="C429" s="2" t="n">
        <v>0.987861725130491</v>
      </c>
      <c r="D429" s="2" t="n">
        <v>0.00510119795038533</v>
      </c>
      <c r="E429" s="3" t="n">
        <v>15.7182593734813</v>
      </c>
      <c r="F429" s="3" t="n">
        <v>-2.8454978825031</v>
      </c>
      <c r="G429" s="4" t="n">
        <v>0.88864890804761</v>
      </c>
      <c r="H429" s="4" t="n">
        <v>0.0163712088757932</v>
      </c>
      <c r="I429" s="5" t="n">
        <v>0.8917</v>
      </c>
    </row>
    <row r="430" customFormat="false" ht="15" hidden="false" customHeight="false" outlineLevel="0" collapsed="false">
      <c r="A430" s="12" t="s">
        <v>804</v>
      </c>
      <c r="B430" s="12" t="s">
        <v>804</v>
      </c>
      <c r="C430" s="2" t="n">
        <v>0.987872193755393</v>
      </c>
      <c r="D430" s="2" t="n">
        <v>0.00488409938075747</v>
      </c>
      <c r="E430" s="3" t="n">
        <v>15.7219916704389</v>
      </c>
      <c r="F430" s="3" t="n">
        <v>-2.84304378994783</v>
      </c>
      <c r="G430" s="4" t="n">
        <v>0.88864890804761</v>
      </c>
      <c r="H430" s="4" t="n">
        <v>0.0164593433206894</v>
      </c>
      <c r="I430" s="5" t="n">
        <v>1.05005</v>
      </c>
    </row>
    <row r="431" customFormat="false" ht="15" hidden="false" customHeight="false" outlineLevel="0" collapsed="false">
      <c r="A431" s="12" t="s">
        <v>805</v>
      </c>
      <c r="B431" s="12" t="s">
        <v>806</v>
      </c>
      <c r="C431" s="2" t="n">
        <v>0.987899737223139</v>
      </c>
      <c r="D431" s="2" t="n">
        <v>0.0023044164492873</v>
      </c>
      <c r="E431" s="3" t="n">
        <v>15.7318199994605</v>
      </c>
      <c r="F431" s="3" t="n">
        <v>-2.83658695155919</v>
      </c>
      <c r="G431" s="4" t="n">
        <v>0.88864890804761</v>
      </c>
      <c r="H431" s="4" t="n">
        <v>0.0167568115006258</v>
      </c>
      <c r="I431" s="5" t="n">
        <v>0.989</v>
      </c>
    </row>
    <row r="432" customFormat="false" ht="15" hidden="false" customHeight="false" outlineLevel="0" collapsed="false">
      <c r="A432" s="12" t="s">
        <v>807</v>
      </c>
      <c r="B432" s="12" t="s">
        <v>808</v>
      </c>
      <c r="C432" s="2" t="n">
        <v>0.987910254898913</v>
      </c>
      <c r="D432" s="2" t="n">
        <v>0.00450704534187397</v>
      </c>
      <c r="E432" s="3" t="n">
        <v>15.7355762619944</v>
      </c>
      <c r="F432" s="3" t="n">
        <v>-2.83412136032272</v>
      </c>
      <c r="G432" s="4" t="n">
        <v>0.88864890804761</v>
      </c>
      <c r="H432" s="4" t="n">
        <v>0.0168474702472855</v>
      </c>
      <c r="I432" s="5" t="n">
        <v>0.895</v>
      </c>
    </row>
    <row r="433" customFormat="false" ht="15" hidden="false" customHeight="false" outlineLevel="0" collapsed="false">
      <c r="A433" s="12" t="s">
        <v>809</v>
      </c>
      <c r="B433" s="12" t="s">
        <v>810</v>
      </c>
      <c r="C433" s="2" t="n">
        <v>0.987965875964395</v>
      </c>
      <c r="D433" s="2" t="n">
        <v>0.00425546906675457</v>
      </c>
      <c r="E433" s="3" t="n">
        <v>15.7554705258039</v>
      </c>
      <c r="F433" s="3" t="n">
        <v>-2.82108247087977</v>
      </c>
      <c r="G433" s="4" t="n">
        <v>0.88864890804761</v>
      </c>
      <c r="H433" s="4" t="n">
        <v>0.0175071264142798</v>
      </c>
      <c r="I433" s="5" t="n">
        <v>0.98925</v>
      </c>
    </row>
    <row r="434" customFormat="false" ht="15" hidden="false" customHeight="false" outlineLevel="0" collapsed="false">
      <c r="A434" s="12" t="s">
        <v>811</v>
      </c>
      <c r="B434" s="12" t="s">
        <v>812</v>
      </c>
      <c r="C434" s="2" t="n">
        <v>0.98801445727606</v>
      </c>
      <c r="D434" s="2" t="n">
        <v>0.00309865977570428</v>
      </c>
      <c r="E434" s="3" t="n">
        <v>15.772888048041</v>
      </c>
      <c r="F434" s="3" t="n">
        <v>-2.80969386574786</v>
      </c>
      <c r="G434" s="4" t="n">
        <v>0.88864890804761</v>
      </c>
      <c r="H434" s="4" t="n">
        <v>0.0180968522993106</v>
      </c>
      <c r="I434" s="5" t="n">
        <v>0.9038</v>
      </c>
    </row>
    <row r="435" customFormat="false" ht="15" hidden="false" customHeight="false" outlineLevel="0" collapsed="false">
      <c r="A435" s="12" t="s">
        <v>813</v>
      </c>
      <c r="B435" s="12" t="s">
        <v>814</v>
      </c>
      <c r="C435" s="2" t="n">
        <v>0.988019904044858</v>
      </c>
      <c r="D435" s="2" t="n">
        <v>0.00219290070089942</v>
      </c>
      <c r="E435" s="3" t="n">
        <v>15.7748432415778</v>
      </c>
      <c r="F435" s="3" t="n">
        <v>-2.80841701469218</v>
      </c>
      <c r="G435" s="4" t="n">
        <v>0.88864890804761</v>
      </c>
      <c r="H435" s="4" t="n">
        <v>0.0181269067573216</v>
      </c>
      <c r="I435" s="5" t="n">
        <v>1.0092</v>
      </c>
    </row>
    <row r="436" customFormat="false" ht="15" hidden="false" customHeight="false" outlineLevel="0" collapsed="false">
      <c r="A436" s="12" t="s">
        <v>815</v>
      </c>
      <c r="B436" s="12" t="s">
        <v>816</v>
      </c>
      <c r="C436" s="2" t="n">
        <v>0.988025938546841</v>
      </c>
      <c r="D436" s="2" t="n">
        <v>0.00240337067388436</v>
      </c>
      <c r="E436" s="3" t="n">
        <v>15.7770099762137</v>
      </c>
      <c r="F436" s="3" t="n">
        <v>-2.80700238511759</v>
      </c>
      <c r="G436" s="4" t="n">
        <v>0.88864890804761</v>
      </c>
      <c r="H436" s="4" t="n">
        <v>0.0181648479825908</v>
      </c>
      <c r="I436" s="5" t="n">
        <v>1.02</v>
      </c>
    </row>
    <row r="437" customFormat="false" ht="15" hidden="false" customHeight="false" outlineLevel="0" collapsed="false">
      <c r="A437" s="12" t="s">
        <v>817</v>
      </c>
      <c r="B437" s="12" t="s">
        <v>817</v>
      </c>
      <c r="C437" s="2" t="n">
        <v>0.988041007011754</v>
      </c>
      <c r="D437" s="2" t="n">
        <v>0.00168146267245203</v>
      </c>
      <c r="E437" s="3" t="n">
        <v>15.7824230248609</v>
      </c>
      <c r="F437" s="3" t="n">
        <v>-2.80346998158718</v>
      </c>
      <c r="G437" s="4" t="n">
        <v>0.88864890804761</v>
      </c>
      <c r="H437" s="4" t="n">
        <v>0.0183229077568407</v>
      </c>
      <c r="I437" s="5" t="n">
        <v>1.02965</v>
      </c>
    </row>
    <row r="438" customFormat="false" ht="15" hidden="false" customHeight="false" outlineLevel="0" collapsed="false">
      <c r="A438" s="12" t="s">
        <v>818</v>
      </c>
      <c r="B438" s="12" t="s">
        <v>818</v>
      </c>
      <c r="C438" s="2" t="n">
        <v>0.988044624480806</v>
      </c>
      <c r="D438" s="2" t="n">
        <v>0.00362942240306231</v>
      </c>
      <c r="E438" s="3" t="n">
        <v>15.7837230821659</v>
      </c>
      <c r="F438" s="3" t="n">
        <v>-2.80262196153184</v>
      </c>
      <c r="G438" s="4" t="n">
        <v>0.88864890804761</v>
      </c>
      <c r="H438" s="4" t="n">
        <v>0.0183291108261809</v>
      </c>
      <c r="I438" s="5" t="n">
        <v>1.00505</v>
      </c>
    </row>
    <row r="439" customFormat="false" ht="15" hidden="false" customHeight="false" outlineLevel="0" collapsed="false">
      <c r="A439" s="12" t="s">
        <v>819</v>
      </c>
      <c r="B439" s="12" t="s">
        <v>820</v>
      </c>
      <c r="C439" s="2" t="n">
        <v>0.988059707804102</v>
      </c>
      <c r="D439" s="2" t="n">
        <v>0.00401122133119545</v>
      </c>
      <c r="E439" s="3" t="n">
        <v>15.7891460830407</v>
      </c>
      <c r="F439" s="3" t="n">
        <v>-2.79908607484604</v>
      </c>
      <c r="G439" s="4" t="n">
        <v>0.88864890804761</v>
      </c>
      <c r="H439" s="4" t="n">
        <v>0.0184887294249616</v>
      </c>
      <c r="I439" s="5" t="n">
        <v>0.98285</v>
      </c>
    </row>
    <row r="440" customFormat="false" ht="15" hidden="false" customHeight="false" outlineLevel="0" collapsed="false">
      <c r="A440" s="12" t="s">
        <v>821</v>
      </c>
      <c r="B440" s="12" t="s">
        <v>822</v>
      </c>
      <c r="C440" s="2" t="n">
        <v>0.988077789244572</v>
      </c>
      <c r="D440" s="2" t="n">
        <v>0.00280259189282318</v>
      </c>
      <c r="E440" s="3" t="n">
        <v>15.7956519288003</v>
      </c>
      <c r="F440" s="3" t="n">
        <v>-2.79484735879106</v>
      </c>
      <c r="G440" s="4" t="n">
        <v>0.88864890804761</v>
      </c>
      <c r="H440" s="4" t="n">
        <v>0.018668339444602</v>
      </c>
      <c r="I440" s="5" t="n">
        <v>0.9776</v>
      </c>
    </row>
    <row r="441" customFormat="false" ht="15" hidden="false" customHeight="false" outlineLevel="0" collapsed="false">
      <c r="A441" s="12" t="s">
        <v>823</v>
      </c>
      <c r="B441" s="12" t="s">
        <v>824</v>
      </c>
      <c r="C441" s="2" t="n">
        <v>0.988079312415575</v>
      </c>
      <c r="D441" s="2" t="n">
        <v>0.00325603309201242</v>
      </c>
      <c r="E441" s="3" t="n">
        <v>15.7962002226665</v>
      </c>
      <c r="F441" s="3" t="n">
        <v>-2.79449029158743</v>
      </c>
      <c r="G441" s="4" t="n">
        <v>0.88864890804761</v>
      </c>
      <c r="H441" s="4" t="n">
        <v>0.018668339444602</v>
      </c>
      <c r="I441" s="5" t="n">
        <v>1.02445</v>
      </c>
    </row>
    <row r="442" customFormat="false" ht="15" hidden="false" customHeight="false" outlineLevel="0" collapsed="false">
      <c r="A442" s="12" t="s">
        <v>825</v>
      </c>
      <c r="B442" s="12" t="s">
        <v>826</v>
      </c>
      <c r="C442" s="2" t="n">
        <v>0.988100734060669</v>
      </c>
      <c r="D442" s="2" t="n">
        <v>0.00443655773080764</v>
      </c>
      <c r="E442" s="3" t="n">
        <v>15.8039153781762</v>
      </c>
      <c r="F442" s="3" t="n">
        <v>-2.78946855279748</v>
      </c>
      <c r="G442" s="4" t="n">
        <v>0.88864890804761</v>
      </c>
      <c r="H442" s="4" t="n">
        <v>0.0189173289381439</v>
      </c>
      <c r="I442" s="5" t="n">
        <v>0.9746</v>
      </c>
    </row>
    <row r="443" customFormat="false" ht="15" hidden="false" customHeight="false" outlineLevel="0" collapsed="false">
      <c r="A443" s="12" t="s">
        <v>827</v>
      </c>
      <c r="B443" s="12" t="s">
        <v>828</v>
      </c>
      <c r="C443" s="2" t="n">
        <v>0.988106902898165</v>
      </c>
      <c r="D443" s="2" t="n">
        <v>0.00234490904725224</v>
      </c>
      <c r="E443" s="3" t="n">
        <v>15.8061385260359</v>
      </c>
      <c r="F443" s="3" t="n">
        <v>-2.78802243181072</v>
      </c>
      <c r="G443" s="4" t="n">
        <v>0.88864890804761</v>
      </c>
      <c r="H443" s="4" t="n">
        <v>0.0189589903669857</v>
      </c>
      <c r="I443" s="5" t="n">
        <v>1.01835</v>
      </c>
    </row>
    <row r="444" customFormat="false" ht="15" hidden="false" customHeight="false" outlineLevel="0" collapsed="false">
      <c r="A444" s="12" t="s">
        <v>829</v>
      </c>
      <c r="B444" s="12" t="s">
        <v>830</v>
      </c>
      <c r="C444" s="2" t="n">
        <v>0.988114266852767</v>
      </c>
      <c r="D444" s="2" t="n">
        <v>0.00346793043551193</v>
      </c>
      <c r="E444" s="3" t="n">
        <v>15.8087931935996</v>
      </c>
      <c r="F444" s="3" t="n">
        <v>-2.78629614719023</v>
      </c>
      <c r="G444" s="4" t="n">
        <v>0.88864890804761</v>
      </c>
      <c r="H444" s="4" t="n">
        <v>0.0190172356242114</v>
      </c>
      <c r="I444" s="5" t="n">
        <v>1.0348</v>
      </c>
    </row>
    <row r="445" customFormat="false" ht="15" hidden="false" customHeight="false" outlineLevel="0" collapsed="false">
      <c r="A445" s="12" t="s">
        <v>831</v>
      </c>
      <c r="B445" s="12" t="s">
        <v>832</v>
      </c>
      <c r="C445" s="2" t="n">
        <v>0.988127778963908</v>
      </c>
      <c r="D445" s="2" t="n">
        <v>0.00485117579382547</v>
      </c>
      <c r="E445" s="3" t="n">
        <v>15.8136665597577</v>
      </c>
      <c r="F445" s="3" t="n">
        <v>-2.78312858968685</v>
      </c>
      <c r="G445" s="4" t="n">
        <v>0.88864890804761</v>
      </c>
      <c r="H445" s="4" t="n">
        <v>0.0191606541282073</v>
      </c>
      <c r="I445" s="5" t="n">
        <v>1.0073</v>
      </c>
    </row>
    <row r="446" customFormat="false" ht="15" hidden="false" customHeight="false" outlineLevel="0" collapsed="false">
      <c r="A446" s="12" t="s">
        <v>833</v>
      </c>
      <c r="B446" s="12" t="s">
        <v>834</v>
      </c>
      <c r="C446" s="2" t="n">
        <v>0.988199063319981</v>
      </c>
      <c r="D446" s="2" t="n">
        <v>0.00404414954896849</v>
      </c>
      <c r="E446" s="3" t="n">
        <v>15.8394262593157</v>
      </c>
      <c r="F446" s="3" t="n">
        <v>-2.76641785554708</v>
      </c>
      <c r="G446" s="4" t="n">
        <v>0.88864890804761</v>
      </c>
      <c r="H446" s="4" t="n">
        <v>0.0201255069633032</v>
      </c>
      <c r="I446" s="5" t="n">
        <v>1.0329</v>
      </c>
    </row>
    <row r="447" customFormat="false" ht="15" hidden="false" customHeight="false" outlineLevel="0" collapsed="false">
      <c r="A447" s="12" t="s">
        <v>835</v>
      </c>
      <c r="B447" s="12" t="s">
        <v>836</v>
      </c>
      <c r="C447" s="2" t="n">
        <v>0.988215689743928</v>
      </c>
      <c r="D447" s="2" t="n">
        <v>0.00330468487233334</v>
      </c>
      <c r="E447" s="3" t="n">
        <v>15.8454465480169</v>
      </c>
      <c r="F447" s="3" t="n">
        <v>-2.76252022967813</v>
      </c>
      <c r="G447" s="4" t="n">
        <v>0.88864890804761</v>
      </c>
      <c r="H447" s="4" t="n">
        <v>0.0203217139443897</v>
      </c>
      <c r="I447" s="5" t="n">
        <v>0.985</v>
      </c>
    </row>
    <row r="448" customFormat="false" ht="15" hidden="false" customHeight="false" outlineLevel="0" collapsed="false">
      <c r="A448" s="12" t="s">
        <v>837</v>
      </c>
      <c r="B448" s="12" t="s">
        <v>838</v>
      </c>
      <c r="C448" s="2" t="n">
        <v>0.988247062040674</v>
      </c>
      <c r="D448" s="2" t="n">
        <v>0.00474152157056677</v>
      </c>
      <c r="E448" s="3" t="n">
        <v>15.8568186670219</v>
      </c>
      <c r="F448" s="3" t="n">
        <v>-2.75516582347804</v>
      </c>
      <c r="G448" s="4" t="n">
        <v>0.88864890804761</v>
      </c>
      <c r="H448" s="4" t="n">
        <v>0.0206937268101015</v>
      </c>
      <c r="I448" s="5" t="n">
        <v>0.9424</v>
      </c>
    </row>
    <row r="449" customFormat="false" ht="15" hidden="false" customHeight="false" outlineLevel="0" collapsed="false">
      <c r="A449" s="12" t="s">
        <v>839</v>
      </c>
      <c r="B449" s="12" t="s">
        <v>840</v>
      </c>
      <c r="C449" s="2" t="n">
        <v>0.98824721699582</v>
      </c>
      <c r="D449" s="2" t="n">
        <v>0.00297160689627746</v>
      </c>
      <c r="E449" s="3" t="n">
        <v>15.8568748771018</v>
      </c>
      <c r="F449" s="3" t="n">
        <v>-2.75512949833749</v>
      </c>
      <c r="G449" s="4" t="n">
        <v>0.88864890804761</v>
      </c>
      <c r="H449" s="4" t="n">
        <v>0.0206937268101015</v>
      </c>
      <c r="I449" s="5" t="n">
        <v>0.99405</v>
      </c>
    </row>
    <row r="450" customFormat="false" ht="15" hidden="false" customHeight="false" outlineLevel="0" collapsed="false">
      <c r="A450" s="12" t="s">
        <v>841</v>
      </c>
      <c r="B450" s="12" t="s">
        <v>842</v>
      </c>
      <c r="C450" s="2" t="n">
        <v>0.988303220545978</v>
      </c>
      <c r="D450" s="2" t="n">
        <v>0.00448380784820387</v>
      </c>
      <c r="E450" s="3" t="n">
        <v>15.8772163341997</v>
      </c>
      <c r="F450" s="3" t="n">
        <v>-2.74200094546644</v>
      </c>
      <c r="G450" s="4" t="n">
        <v>0.88864890804761</v>
      </c>
      <c r="H450" s="4" t="n">
        <v>0.0214913165626742</v>
      </c>
      <c r="I450" s="5" t="n">
        <v>0.99715</v>
      </c>
    </row>
    <row r="451" customFormat="false" ht="15" hidden="false" customHeight="false" outlineLevel="0" collapsed="false">
      <c r="A451" s="12" t="s">
        <v>843</v>
      </c>
      <c r="B451" s="12" t="s">
        <v>844</v>
      </c>
      <c r="C451" s="2" t="n">
        <v>0.988307662334082</v>
      </c>
      <c r="D451" s="2" t="n">
        <v>0.00733066614040706</v>
      </c>
      <c r="E451" s="3" t="n">
        <v>15.878831902373</v>
      </c>
      <c r="F451" s="3" t="n">
        <v>-2.7409596855857</v>
      </c>
      <c r="G451" s="4" t="n">
        <v>0.88864890804761</v>
      </c>
      <c r="H451" s="4" t="n">
        <v>0.021511631708652</v>
      </c>
      <c r="I451" s="5" t="s">
        <v>19</v>
      </c>
    </row>
    <row r="452" customFormat="false" ht="15" hidden="false" customHeight="false" outlineLevel="0" collapsed="false">
      <c r="A452" s="12" t="s">
        <v>845</v>
      </c>
      <c r="B452" s="12" t="s">
        <v>845</v>
      </c>
      <c r="C452" s="2" t="n">
        <v>0.988374454869754</v>
      </c>
      <c r="D452" s="2" t="n">
        <v>0.00139909729194841</v>
      </c>
      <c r="E452" s="3" t="n">
        <v>15.903165403332</v>
      </c>
      <c r="F452" s="3" t="n">
        <v>-2.72530194007687</v>
      </c>
      <c r="G452" s="4" t="n">
        <v>0.88864890804761</v>
      </c>
      <c r="H452" s="4" t="n">
        <v>0.0225089896724797</v>
      </c>
      <c r="I452" s="5" t="n">
        <v>0.9684</v>
      </c>
    </row>
    <row r="453" customFormat="false" ht="15" hidden="false" customHeight="false" outlineLevel="0" collapsed="false">
      <c r="A453" s="12" t="s">
        <v>846</v>
      </c>
      <c r="B453" s="12" t="s">
        <v>847</v>
      </c>
      <c r="C453" s="2" t="n">
        <v>0.988387336721828</v>
      </c>
      <c r="D453" s="2" t="n">
        <v>0.00238953834498845</v>
      </c>
      <c r="E453" s="3" t="n">
        <v>15.9078670325308</v>
      </c>
      <c r="F453" s="3" t="n">
        <v>-2.72228213016199</v>
      </c>
      <c r="G453" s="4" t="n">
        <v>0.88864890804761</v>
      </c>
      <c r="H453" s="4" t="n">
        <v>0.0226654753690609</v>
      </c>
      <c r="I453" s="5" t="n">
        <v>0.97885</v>
      </c>
    </row>
    <row r="454" customFormat="false" ht="15" hidden="false" customHeight="false" outlineLevel="0" collapsed="false">
      <c r="A454" s="12" t="s">
        <v>848</v>
      </c>
      <c r="B454" s="12" t="s">
        <v>849</v>
      </c>
      <c r="C454" s="2" t="n">
        <v>0.988446778067817</v>
      </c>
      <c r="D454" s="2" t="n">
        <v>0.00291846422894722</v>
      </c>
      <c r="E454" s="3" t="n">
        <v>15.9295980441234</v>
      </c>
      <c r="F454" s="3" t="n">
        <v>-2.70834767687581</v>
      </c>
      <c r="G454" s="4" t="n">
        <v>0.88864890804761</v>
      </c>
      <c r="H454" s="4" t="n">
        <v>0.0235874056912953</v>
      </c>
      <c r="I454" s="5" t="n">
        <v>0.83005</v>
      </c>
    </row>
    <row r="455" customFormat="false" ht="15" hidden="false" customHeight="false" outlineLevel="0" collapsed="false">
      <c r="A455" s="12" t="s">
        <v>850</v>
      </c>
      <c r="B455" s="12" t="s">
        <v>851</v>
      </c>
      <c r="C455" s="2" t="n">
        <v>0.988469915213404</v>
      </c>
      <c r="D455" s="2" t="n">
        <v>0.00570002133921764</v>
      </c>
      <c r="E455" s="3" t="n">
        <v>15.9380727559722</v>
      </c>
      <c r="F455" s="3" t="n">
        <v>-2.70292378431433</v>
      </c>
      <c r="G455" s="4" t="n">
        <v>0.88864890804761</v>
      </c>
      <c r="H455" s="4" t="n">
        <v>0.0239229661688579</v>
      </c>
      <c r="I455" s="5" t="s">
        <v>19</v>
      </c>
    </row>
    <row r="456" customFormat="false" ht="15" hidden="false" customHeight="false" outlineLevel="0" collapsed="false">
      <c r="A456" s="12" t="s">
        <v>852</v>
      </c>
      <c r="B456" s="12" t="s">
        <v>853</v>
      </c>
      <c r="C456" s="2" t="n">
        <v>0.988480747957931</v>
      </c>
      <c r="D456" s="2" t="n">
        <v>0.00380849275693509</v>
      </c>
      <c r="E456" s="3" t="n">
        <v>15.9420436915389</v>
      </c>
      <c r="F456" s="3" t="n">
        <v>-2.70038433353191</v>
      </c>
      <c r="G456" s="4" t="n">
        <v>0.88864890804761</v>
      </c>
      <c r="H456" s="4" t="n">
        <v>0.024053381183478</v>
      </c>
      <c r="I456" s="5" t="s">
        <v>19</v>
      </c>
    </row>
    <row r="457" customFormat="false" ht="15" hidden="false" customHeight="false" outlineLevel="0" collapsed="false">
      <c r="A457" s="12" t="s">
        <v>854</v>
      </c>
      <c r="B457" s="12" t="s">
        <v>854</v>
      </c>
      <c r="C457" s="2" t="n">
        <v>0.98849496616499</v>
      </c>
      <c r="D457" s="2" t="n">
        <v>0.00152982552754598</v>
      </c>
      <c r="E457" s="3" t="n">
        <v>15.9472586326214</v>
      </c>
      <c r="F457" s="3" t="n">
        <v>-2.69705125049386</v>
      </c>
      <c r="G457" s="4" t="n">
        <v>0.88864890804761</v>
      </c>
      <c r="H457" s="4" t="n">
        <v>0.0242234032633316</v>
      </c>
      <c r="I457" s="5" t="n">
        <v>1.0053</v>
      </c>
    </row>
    <row r="458" customFormat="false" ht="15" hidden="false" customHeight="false" outlineLevel="0" collapsed="false">
      <c r="A458" s="12" t="s">
        <v>855</v>
      </c>
      <c r="B458" s="12" t="s">
        <v>855</v>
      </c>
      <c r="C458" s="2" t="n">
        <v>0.988496976394015</v>
      </c>
      <c r="D458" s="2" t="n">
        <v>0.00295503515603738</v>
      </c>
      <c r="E458" s="3" t="n">
        <v>15.9479962178998</v>
      </c>
      <c r="F458" s="3" t="n">
        <v>-2.69658000540376</v>
      </c>
      <c r="G458" s="4" t="n">
        <v>0.88864890804761</v>
      </c>
      <c r="H458" s="4" t="n">
        <v>0.0242234032633316</v>
      </c>
      <c r="I458" s="5" t="n">
        <v>1.02095</v>
      </c>
    </row>
    <row r="459" customFormat="false" ht="15" hidden="false" customHeight="false" outlineLevel="0" collapsed="false">
      <c r="A459" s="12" t="s">
        <v>856</v>
      </c>
      <c r="B459" s="12" t="s">
        <v>857</v>
      </c>
      <c r="C459" s="2" t="n">
        <v>0.98852283014397</v>
      </c>
      <c r="D459" s="2" t="n">
        <v>0.0050213668848302</v>
      </c>
      <c r="E459" s="3" t="n">
        <v>15.9574884586833</v>
      </c>
      <c r="F459" s="3" t="n">
        <v>-2.6905192767136</v>
      </c>
      <c r="G459" s="4" t="n">
        <v>0.88864890804761</v>
      </c>
      <c r="H459" s="4" t="n">
        <v>0.0245507415907552</v>
      </c>
      <c r="I459" s="5" t="n">
        <v>1.02235</v>
      </c>
    </row>
    <row r="460" customFormat="false" ht="15" hidden="false" customHeight="false" outlineLevel="0" collapsed="false">
      <c r="A460" s="12" t="s">
        <v>858</v>
      </c>
      <c r="B460" s="12" t="s">
        <v>859</v>
      </c>
      <c r="C460" s="2" t="n">
        <v>0.988522860437105</v>
      </c>
      <c r="D460" s="2" t="n">
        <v>0.00236816704965592</v>
      </c>
      <c r="E460" s="3" t="n">
        <v>15.9574995874781</v>
      </c>
      <c r="F460" s="3" t="n">
        <v>-2.69051217528843</v>
      </c>
      <c r="G460" s="4" t="n">
        <v>0.88864890804761</v>
      </c>
      <c r="H460" s="4" t="n">
        <v>0.0245507415907552</v>
      </c>
      <c r="I460" s="5" t="n">
        <v>0.9147</v>
      </c>
    </row>
    <row r="461" customFormat="false" ht="15" hidden="false" customHeight="false" outlineLevel="0" collapsed="false">
      <c r="A461" s="12" t="s">
        <v>860</v>
      </c>
      <c r="B461" s="12" t="s">
        <v>861</v>
      </c>
      <c r="C461" s="2" t="n">
        <v>0.988525370536089</v>
      </c>
      <c r="D461" s="2" t="n">
        <v>0.00261678911397299</v>
      </c>
      <c r="E461" s="3" t="n">
        <v>15.9584217769672</v>
      </c>
      <c r="F461" s="3" t="n">
        <v>-2.68992374889171</v>
      </c>
      <c r="G461" s="4" t="n">
        <v>0.88864890804761</v>
      </c>
      <c r="H461" s="4" t="n">
        <v>0.0245507415907552</v>
      </c>
      <c r="I461" s="5" t="n">
        <v>1.0375</v>
      </c>
    </row>
    <row r="462" customFormat="false" ht="15" hidden="false" customHeight="false" outlineLevel="0" collapsed="false">
      <c r="A462" s="12" t="s">
        <v>862</v>
      </c>
      <c r="B462" s="12" t="s">
        <v>863</v>
      </c>
      <c r="C462" s="2" t="n">
        <v>0.988529474590882</v>
      </c>
      <c r="D462" s="2" t="n">
        <v>0.00204421181222433</v>
      </c>
      <c r="E462" s="3" t="n">
        <v>15.9599298021897</v>
      </c>
      <c r="F462" s="3" t="n">
        <v>-2.68896166166351</v>
      </c>
      <c r="G462" s="4" t="n">
        <v>0.88864890804761</v>
      </c>
      <c r="H462" s="4" t="n">
        <v>0.0245682016251054</v>
      </c>
      <c r="I462" s="5" t="n">
        <v>1.0037</v>
      </c>
    </row>
    <row r="463" customFormat="false" ht="15" hidden="false" customHeight="false" outlineLevel="0" collapsed="false">
      <c r="A463" s="12" t="s">
        <v>864</v>
      </c>
      <c r="B463" s="12" t="s">
        <v>865</v>
      </c>
      <c r="C463" s="2" t="n">
        <v>0.988599171061274</v>
      </c>
      <c r="D463" s="2" t="n">
        <v>0.00356144834134064</v>
      </c>
      <c r="E463" s="3" t="n">
        <v>15.9855831934917</v>
      </c>
      <c r="F463" s="3" t="n">
        <v>-2.67262316537381</v>
      </c>
      <c r="G463" s="4" t="n">
        <v>0.88864890804761</v>
      </c>
      <c r="H463" s="4" t="n">
        <v>0.0257159268489167</v>
      </c>
      <c r="I463" s="5" t="n">
        <v>0.9095</v>
      </c>
    </row>
    <row r="464" customFormat="false" ht="15" hidden="false" customHeight="false" outlineLevel="0" collapsed="false">
      <c r="A464" s="12" t="s">
        <v>866</v>
      </c>
      <c r="B464" s="12" t="s">
        <v>867</v>
      </c>
      <c r="C464" s="2" t="n">
        <v>0.988600838541868</v>
      </c>
      <c r="D464" s="2" t="n">
        <v>0.00285867623200347</v>
      </c>
      <c r="E464" s="3" t="n">
        <v>15.9861979583002</v>
      </c>
      <c r="F464" s="3" t="n">
        <v>-2.67223226859895</v>
      </c>
      <c r="G464" s="4" t="n">
        <v>0.88864890804761</v>
      </c>
      <c r="H464" s="4" t="n">
        <v>0.0257159268489167</v>
      </c>
      <c r="I464" s="5" t="n">
        <v>0.9456</v>
      </c>
    </row>
    <row r="465" customFormat="false" ht="15" hidden="false" customHeight="false" outlineLevel="0" collapsed="false">
      <c r="A465" s="12" t="s">
        <v>868</v>
      </c>
      <c r="B465" s="12" t="s">
        <v>869</v>
      </c>
      <c r="C465" s="2" t="n">
        <v>0.988607083754805</v>
      </c>
      <c r="D465" s="2" t="n">
        <v>0.00247575433646597</v>
      </c>
      <c r="E465" s="3" t="n">
        <v>15.9885008563964</v>
      </c>
      <c r="F465" s="3" t="n">
        <v>-2.67076824340757</v>
      </c>
      <c r="G465" s="4" t="n">
        <v>0.88864890804761</v>
      </c>
      <c r="H465" s="4" t="n">
        <v>0.0257726853783876</v>
      </c>
      <c r="I465" s="5" t="n">
        <v>0.9163</v>
      </c>
    </row>
    <row r="466" customFormat="false" ht="15" hidden="false" customHeight="false" outlineLevel="0" collapsed="false">
      <c r="A466" s="12" t="s">
        <v>870</v>
      </c>
      <c r="B466" s="12" t="s">
        <v>871</v>
      </c>
      <c r="C466" s="2" t="n">
        <v>0.988610345614211</v>
      </c>
      <c r="D466" s="2" t="n">
        <v>0.00256877289120086</v>
      </c>
      <c r="E466" s="3" t="n">
        <v>15.9897039182135</v>
      </c>
      <c r="F466" s="3" t="n">
        <v>-2.67000358663958</v>
      </c>
      <c r="G466" s="4" t="n">
        <v>0.88864890804761</v>
      </c>
      <c r="H466" s="4" t="n">
        <v>0.0257759002439169</v>
      </c>
      <c r="I466" s="5" t="n">
        <v>0.98605</v>
      </c>
    </row>
    <row r="467" customFormat="false" ht="15" hidden="false" customHeight="false" outlineLevel="0" collapsed="false">
      <c r="A467" s="12" t="s">
        <v>872</v>
      </c>
      <c r="B467" s="12" t="s">
        <v>872</v>
      </c>
      <c r="C467" s="2" t="n">
        <v>0.988643496129766</v>
      </c>
      <c r="D467" s="2" t="n">
        <v>0.00413401238522421</v>
      </c>
      <c r="E467" s="3" t="n">
        <v>16.0019410014104</v>
      </c>
      <c r="F467" s="3" t="n">
        <v>-2.66223232401526</v>
      </c>
      <c r="G467" s="4" t="n">
        <v>0.88864890804761</v>
      </c>
      <c r="H467" s="4" t="n">
        <v>0.0263220909388718</v>
      </c>
      <c r="I467" s="5" t="n">
        <v>0.9983</v>
      </c>
    </row>
    <row r="468" customFormat="false" ht="15" hidden="false" customHeight="false" outlineLevel="0" collapsed="false">
      <c r="A468" s="12" t="s">
        <v>873</v>
      </c>
      <c r="B468" s="12" t="s">
        <v>874</v>
      </c>
      <c r="C468" s="2" t="n">
        <v>0.98865247376818</v>
      </c>
      <c r="D468" s="2" t="n">
        <v>0.00468032471829132</v>
      </c>
      <c r="E468" s="3" t="n">
        <v>16.0052582040189</v>
      </c>
      <c r="F468" s="3" t="n">
        <v>-2.66012775385419</v>
      </c>
      <c r="G468" s="4" t="n">
        <v>0.88864890804761</v>
      </c>
      <c r="H468" s="4" t="n">
        <v>0.0264304235550264</v>
      </c>
      <c r="I468" s="5" t="s">
        <v>19</v>
      </c>
    </row>
    <row r="469" customFormat="false" ht="15" hidden="false" customHeight="false" outlineLevel="0" collapsed="false">
      <c r="A469" s="12" t="s">
        <v>875</v>
      </c>
      <c r="B469" s="12" t="s">
        <v>875</v>
      </c>
      <c r="C469" s="2" t="n">
        <v>0.988673276775264</v>
      </c>
      <c r="D469" s="2" t="n">
        <v>0.00190809608864316</v>
      </c>
      <c r="E469" s="3" t="n">
        <v>16.0129501228304</v>
      </c>
      <c r="F469" s="3" t="n">
        <v>-2.65525103840299</v>
      </c>
      <c r="G469" s="4" t="n">
        <v>0.88864890804761</v>
      </c>
      <c r="H469" s="4" t="n">
        <v>0.0267583223140554</v>
      </c>
      <c r="I469" s="5" t="n">
        <v>0.97255</v>
      </c>
    </row>
    <row r="470" customFormat="false" ht="15" hidden="false" customHeight="false" outlineLevel="0" collapsed="false">
      <c r="A470" s="12" t="s">
        <v>876</v>
      </c>
      <c r="B470" s="12" t="s">
        <v>876</v>
      </c>
      <c r="C470" s="2" t="n">
        <v>0.988689978628331</v>
      </c>
      <c r="D470" s="2" t="n">
        <v>0.00208340735263533</v>
      </c>
      <c r="E470" s="3" t="n">
        <v>16.0191309912924</v>
      </c>
      <c r="F470" s="3" t="n">
        <v>-2.65133573016963</v>
      </c>
      <c r="G470" s="4" t="n">
        <v>0.88864890804761</v>
      </c>
      <c r="H470" s="4" t="n">
        <v>0.0270128230993549</v>
      </c>
      <c r="I470" s="5" t="n">
        <v>1.01765</v>
      </c>
    </row>
    <row r="471" customFormat="false" ht="15" hidden="false" customHeight="false" outlineLevel="0" collapsed="false">
      <c r="A471" s="12" t="s">
        <v>877</v>
      </c>
      <c r="B471" s="12" t="s">
        <v>877</v>
      </c>
      <c r="C471" s="2" t="n">
        <v>0.98874052722123</v>
      </c>
      <c r="D471" s="2" t="n">
        <v>0.00331333153089557</v>
      </c>
      <c r="E471" s="3" t="n">
        <v>16.0378666583788</v>
      </c>
      <c r="F471" s="3" t="n">
        <v>-2.63948594792251</v>
      </c>
      <c r="G471" s="4" t="n">
        <v>0.88864890804761</v>
      </c>
      <c r="H471" s="4" t="n">
        <v>0.0279161579272047</v>
      </c>
      <c r="I471" s="5" t="n">
        <v>0.9784</v>
      </c>
    </row>
    <row r="472" customFormat="false" ht="15" hidden="false" customHeight="false" outlineLevel="0" collapsed="false">
      <c r="A472" s="12" t="s">
        <v>878</v>
      </c>
      <c r="B472" s="12" t="s">
        <v>879</v>
      </c>
      <c r="C472" s="2" t="n">
        <v>0.988772521232966</v>
      </c>
      <c r="D472" s="2" t="n">
        <v>0.00177192504419088</v>
      </c>
      <c r="E472" s="3" t="n">
        <v>16.0497477966299</v>
      </c>
      <c r="F472" s="3" t="n">
        <v>-2.63198579706697</v>
      </c>
      <c r="G472" s="4" t="n">
        <v>0.88864890804761</v>
      </c>
      <c r="H472" s="4" t="n">
        <v>0.0284794168835239</v>
      </c>
      <c r="I472" s="5" t="n">
        <v>0.98345</v>
      </c>
    </row>
    <row r="473" customFormat="false" ht="15" hidden="false" customHeight="false" outlineLevel="0" collapsed="false">
      <c r="A473" s="12" t="s">
        <v>880</v>
      </c>
      <c r="B473" s="12" t="s">
        <v>880</v>
      </c>
      <c r="C473" s="2" t="n">
        <v>0.988777973253553</v>
      </c>
      <c r="D473" s="2" t="n">
        <v>0.00300971119048229</v>
      </c>
      <c r="E473" s="3" t="n">
        <v>16.0517741877793</v>
      </c>
      <c r="F473" s="3" t="n">
        <v>-2.63070771486816</v>
      </c>
      <c r="G473" s="4" t="n">
        <v>0.88864890804761</v>
      </c>
      <c r="H473" s="4" t="n">
        <v>0.02852616726504</v>
      </c>
      <c r="I473" s="5" t="n">
        <v>0.9535</v>
      </c>
    </row>
    <row r="474" customFormat="false" ht="15" hidden="false" customHeight="false" outlineLevel="0" collapsed="false">
      <c r="A474" s="12" t="s">
        <v>881</v>
      </c>
      <c r="B474" s="12" t="s">
        <v>882</v>
      </c>
      <c r="C474" s="2" t="n">
        <v>0.988785489249812</v>
      </c>
      <c r="D474" s="2" t="n">
        <v>0.00291695931531281</v>
      </c>
      <c r="E474" s="3" t="n">
        <v>16.0545685504733</v>
      </c>
      <c r="F474" s="3" t="n">
        <v>-2.6289457880977</v>
      </c>
      <c r="G474" s="4" t="n">
        <v>0.88864890804761</v>
      </c>
      <c r="H474" s="4" t="n">
        <v>0.0286137649758161</v>
      </c>
      <c r="I474" s="5" t="n">
        <v>0.98525</v>
      </c>
    </row>
    <row r="475" customFormat="false" ht="15" hidden="false" customHeight="false" outlineLevel="0" collapsed="false">
      <c r="A475" s="12" t="s">
        <v>883</v>
      </c>
      <c r="B475" s="12" t="s">
        <v>883</v>
      </c>
      <c r="C475" s="2" t="n">
        <v>0.988817606046306</v>
      </c>
      <c r="D475" s="2" t="n">
        <v>0.00206091184131056</v>
      </c>
      <c r="E475" s="3" t="n">
        <v>16.0665201827257</v>
      </c>
      <c r="F475" s="3" t="n">
        <v>-2.62141685359918</v>
      </c>
      <c r="G475" s="4" t="n">
        <v>0.88864890804761</v>
      </c>
      <c r="H475" s="4" t="n">
        <v>0.0291918427611267</v>
      </c>
      <c r="I475" s="5" t="n">
        <v>1.02275</v>
      </c>
    </row>
    <row r="476" customFormat="false" ht="15" hidden="false" customHeight="false" outlineLevel="0" collapsed="false">
      <c r="A476" s="12" t="s">
        <v>884</v>
      </c>
      <c r="B476" s="12" t="s">
        <v>885</v>
      </c>
      <c r="C476" s="2" t="n">
        <v>0.988841529269211</v>
      </c>
      <c r="D476" s="2" t="n">
        <v>0.00210796004889258</v>
      </c>
      <c r="E476" s="3" t="n">
        <v>16.0754343086493</v>
      </c>
      <c r="F476" s="3" t="n">
        <v>-2.6158086859765</v>
      </c>
      <c r="G476" s="4" t="n">
        <v>0.88864890804761</v>
      </c>
      <c r="H476" s="4" t="n">
        <v>0.0296131915223397</v>
      </c>
      <c r="I476" s="5" t="n">
        <v>0.997</v>
      </c>
    </row>
    <row r="477" customFormat="false" ht="15" hidden="false" customHeight="false" outlineLevel="0" collapsed="false">
      <c r="A477" s="12" t="s">
        <v>886</v>
      </c>
      <c r="B477" s="12" t="s">
        <v>887</v>
      </c>
      <c r="C477" s="2" t="n">
        <v>0.98887501673543</v>
      </c>
      <c r="D477" s="2" t="n">
        <v>0.00473132656255603</v>
      </c>
      <c r="E477" s="3" t="n">
        <v>16.087928831594</v>
      </c>
      <c r="F477" s="3" t="n">
        <v>-2.60795843417055</v>
      </c>
      <c r="G477" s="4" t="n">
        <v>0.88864890804761</v>
      </c>
      <c r="H477" s="4" t="n">
        <v>0.0302373632903778</v>
      </c>
      <c r="I477" s="5" t="n">
        <v>1.03085</v>
      </c>
    </row>
    <row r="478" customFormat="false" ht="15" hidden="false" customHeight="false" outlineLevel="0" collapsed="false">
      <c r="A478" s="12" t="s">
        <v>888</v>
      </c>
      <c r="B478" s="12" t="s">
        <v>889</v>
      </c>
      <c r="C478" s="2" t="n">
        <v>0.988881524699963</v>
      </c>
      <c r="D478" s="2" t="n">
        <v>0.00364088376180336</v>
      </c>
      <c r="E478" s="3" t="n">
        <v>16.0903592754559</v>
      </c>
      <c r="F478" s="3" t="n">
        <v>-2.60643281380866</v>
      </c>
      <c r="G478" s="4" t="n">
        <v>0.88864890804761</v>
      </c>
      <c r="H478" s="4" t="n">
        <v>0.030308721566259</v>
      </c>
      <c r="I478" s="5" t="n">
        <v>0.99645</v>
      </c>
    </row>
    <row r="479" customFormat="false" ht="15" hidden="false" customHeight="false" outlineLevel="0" collapsed="false">
      <c r="A479" s="12" t="s">
        <v>890</v>
      </c>
      <c r="B479" s="12" t="s">
        <v>891</v>
      </c>
      <c r="C479" s="2" t="n">
        <v>0.988885394741007</v>
      </c>
      <c r="D479" s="2" t="n">
        <v>0.00203656206729739</v>
      </c>
      <c r="E479" s="3" t="n">
        <v>16.0918049169665</v>
      </c>
      <c r="F479" s="3" t="n">
        <v>-2.60552558492215</v>
      </c>
      <c r="G479" s="4" t="n">
        <v>0.88864890804761</v>
      </c>
      <c r="H479" s="4" t="n">
        <v>0.0303255306071565</v>
      </c>
      <c r="I479" s="5" t="n">
        <v>0.9481</v>
      </c>
    </row>
    <row r="480" customFormat="false" ht="15" hidden="false" customHeight="false" outlineLevel="0" collapsed="false">
      <c r="A480" s="12" t="s">
        <v>892</v>
      </c>
      <c r="B480" s="12" t="s">
        <v>892</v>
      </c>
      <c r="C480" s="2" t="n">
        <v>0.988901843095242</v>
      </c>
      <c r="D480" s="2" t="n">
        <v>0.0037896208450067</v>
      </c>
      <c r="E480" s="3" t="n">
        <v>16.0979520466834</v>
      </c>
      <c r="F480" s="3" t="n">
        <v>-2.60166970279311</v>
      </c>
      <c r="G480" s="4" t="n">
        <v>0.88864890804761</v>
      </c>
      <c r="H480" s="4" t="n">
        <v>0.03060456085355</v>
      </c>
      <c r="I480" s="5" t="n">
        <v>0.9724</v>
      </c>
    </row>
    <row r="481" customFormat="false" ht="15" hidden="false" customHeight="false" outlineLevel="0" collapsed="false">
      <c r="A481" s="12" t="s">
        <v>893</v>
      </c>
      <c r="B481" s="12" t="s">
        <v>894</v>
      </c>
      <c r="C481" s="2" t="n">
        <v>0.989001538944734</v>
      </c>
      <c r="D481" s="2" t="n">
        <v>0.00163223000348955</v>
      </c>
      <c r="E481" s="3" t="n">
        <v>16.1353114213759</v>
      </c>
      <c r="F481" s="3" t="n">
        <v>-2.57829864457642</v>
      </c>
      <c r="G481" s="4" t="n">
        <v>0.88864890804761</v>
      </c>
      <c r="H481" s="4" t="n">
        <v>0.0326862331841078</v>
      </c>
      <c r="I481" s="5" t="n">
        <v>0.674</v>
      </c>
    </row>
    <row r="482" customFormat="false" ht="15" hidden="false" customHeight="false" outlineLevel="0" collapsed="false">
      <c r="A482" s="12" t="s">
        <v>895</v>
      </c>
      <c r="B482" s="12" t="s">
        <v>896</v>
      </c>
      <c r="C482" s="2" t="n">
        <v>0.989006405345985</v>
      </c>
      <c r="D482" s="2" t="n">
        <v>0.00262602310236418</v>
      </c>
      <c r="E482" s="3" t="n">
        <v>16.1371394641705</v>
      </c>
      <c r="F482" s="3" t="n">
        <v>-2.57715784536045</v>
      </c>
      <c r="G482" s="4" t="n">
        <v>0.88864890804761</v>
      </c>
      <c r="H482" s="4" t="n">
        <v>0.0327261329899957</v>
      </c>
      <c r="I482" s="5" t="n">
        <v>1.02375</v>
      </c>
    </row>
    <row r="483" customFormat="false" ht="15" hidden="false" customHeight="false" outlineLevel="0" collapsed="false">
      <c r="A483" s="12" t="s">
        <v>897</v>
      </c>
      <c r="B483" s="12" t="s">
        <v>898</v>
      </c>
      <c r="C483" s="2" t="n">
        <v>0.98901758089455</v>
      </c>
      <c r="D483" s="2" t="n">
        <v>0.00344077607254556</v>
      </c>
      <c r="E483" s="3" t="n">
        <v>16.1413390794032</v>
      </c>
      <c r="F483" s="3" t="n">
        <v>-2.57453803322737</v>
      </c>
      <c r="G483" s="4" t="n">
        <v>0.88864890804761</v>
      </c>
      <c r="H483" s="4" t="n">
        <v>0.0329066082249522</v>
      </c>
      <c r="I483" s="5" t="n">
        <v>1.01575</v>
      </c>
    </row>
    <row r="484" customFormat="false" ht="15" hidden="false" customHeight="false" outlineLevel="0" collapsed="false">
      <c r="A484" s="12" t="s">
        <v>899</v>
      </c>
      <c r="B484" s="12" t="s">
        <v>900</v>
      </c>
      <c r="C484" s="2" t="n">
        <v>0.98902410963316</v>
      </c>
      <c r="D484" s="2" t="n">
        <v>0.0027155206094153</v>
      </c>
      <c r="E484" s="3" t="n">
        <v>16.1437934999316</v>
      </c>
      <c r="F484" s="3" t="n">
        <v>-2.57300754293202</v>
      </c>
      <c r="G484" s="4" t="n">
        <v>0.88864890804761</v>
      </c>
      <c r="H484" s="4" t="n">
        <v>0.0329840521967118</v>
      </c>
      <c r="I484" s="5" t="n">
        <v>1.01085</v>
      </c>
    </row>
    <row r="485" customFormat="false" ht="15" hidden="false" customHeight="false" outlineLevel="0" collapsed="false">
      <c r="A485" s="12" t="s">
        <v>901</v>
      </c>
      <c r="B485" s="12" t="s">
        <v>902</v>
      </c>
      <c r="C485" s="2" t="n">
        <v>0.989037864163462</v>
      </c>
      <c r="D485" s="2" t="n">
        <v>0.00181529926179979</v>
      </c>
      <c r="E485" s="3" t="n">
        <v>16.14896683538</v>
      </c>
      <c r="F485" s="3" t="n">
        <v>-2.56978315666047</v>
      </c>
      <c r="G485" s="4" t="n">
        <v>0.88864890804761</v>
      </c>
      <c r="H485" s="4" t="n">
        <v>0.033223837505292</v>
      </c>
      <c r="I485" s="5" t="n">
        <v>1.00845</v>
      </c>
    </row>
    <row r="486" customFormat="false" ht="15" hidden="false" customHeight="false" outlineLevel="0" collapsed="false">
      <c r="A486" s="12" t="s">
        <v>903</v>
      </c>
      <c r="B486" s="12" t="s">
        <v>903</v>
      </c>
      <c r="C486" s="2" t="n">
        <v>0.989110540648006</v>
      </c>
      <c r="D486" s="2" t="n">
        <v>0.00231285334026438</v>
      </c>
      <c r="E486" s="3" t="n">
        <v>16.1763569541224</v>
      </c>
      <c r="F486" s="3" t="n">
        <v>-2.55274607477685</v>
      </c>
      <c r="G486" s="4" t="n">
        <v>0.88864890804761</v>
      </c>
      <c r="H486" s="4" t="n">
        <v>0.0348219254274204</v>
      </c>
      <c r="I486" s="5" t="n">
        <v>0.9719</v>
      </c>
    </row>
    <row r="487" customFormat="false" ht="15" hidden="false" customHeight="false" outlineLevel="0" collapsed="false">
      <c r="A487" s="12" t="s">
        <v>904</v>
      </c>
      <c r="B487" s="12" t="s">
        <v>905</v>
      </c>
      <c r="C487" s="2" t="n">
        <v>0.989133083950432</v>
      </c>
      <c r="D487" s="2" t="n">
        <v>0.00264341543783273</v>
      </c>
      <c r="E487" s="3" t="n">
        <v>16.1848719033826</v>
      </c>
      <c r="F487" s="3" t="n">
        <v>-2.54746139305679</v>
      </c>
      <c r="G487" s="4" t="n">
        <v>0.88864890804761</v>
      </c>
      <c r="H487" s="4" t="n">
        <v>0.0352810611829178</v>
      </c>
      <c r="I487" s="5" t="n">
        <v>0.99535</v>
      </c>
    </row>
    <row r="488" customFormat="false" ht="15" hidden="false" customHeight="false" outlineLevel="0" collapsed="false">
      <c r="A488" s="12" t="s">
        <v>906</v>
      </c>
      <c r="B488" s="12" t="s">
        <v>907</v>
      </c>
      <c r="C488" s="2" t="n">
        <v>0.989140799631341</v>
      </c>
      <c r="D488" s="2" t="n">
        <v>0.0031378296782237</v>
      </c>
      <c r="E488" s="3" t="n">
        <v>16.1877882932456</v>
      </c>
      <c r="F488" s="3" t="n">
        <v>-2.54565265549523</v>
      </c>
      <c r="G488" s="4" t="n">
        <v>0.88864890804761</v>
      </c>
      <c r="H488" s="4" t="n">
        <v>0.035391554391845</v>
      </c>
      <c r="I488" s="5" t="n">
        <v>1.0286</v>
      </c>
    </row>
    <row r="489" customFormat="false" ht="15" hidden="false" customHeight="false" outlineLevel="0" collapsed="false">
      <c r="A489" s="12" t="s">
        <v>908</v>
      </c>
      <c r="B489" s="12" t="s">
        <v>909</v>
      </c>
      <c r="C489" s="2" t="n">
        <v>0.989195676339026</v>
      </c>
      <c r="D489" s="2" t="n">
        <v>0.00397835029292107</v>
      </c>
      <c r="E489" s="3" t="n">
        <v>16.2085610705234</v>
      </c>
      <c r="F489" s="3" t="n">
        <v>-2.53278826107379</v>
      </c>
      <c r="G489" s="4" t="n">
        <v>0.88864890804761</v>
      </c>
      <c r="H489" s="4" t="n">
        <v>0.0366104143339418</v>
      </c>
      <c r="I489" s="5" t="n">
        <v>0.97545</v>
      </c>
    </row>
    <row r="490" customFormat="false" ht="15" hidden="false" customHeight="false" outlineLevel="0" collapsed="false">
      <c r="A490" s="12" t="s">
        <v>910</v>
      </c>
      <c r="B490" s="12" t="s">
        <v>910</v>
      </c>
      <c r="C490" s="2" t="n">
        <v>0.989197448353399</v>
      </c>
      <c r="D490" s="2" t="n">
        <v>0.00236491800246674</v>
      </c>
      <c r="E490" s="3" t="n">
        <v>16.2092327293071</v>
      </c>
      <c r="F490" s="3" t="n">
        <v>-2.53237285911586</v>
      </c>
      <c r="G490" s="4" t="n">
        <v>0.88864890804761</v>
      </c>
      <c r="H490" s="4" t="n">
        <v>0.0366104143339418</v>
      </c>
      <c r="I490" s="5" t="n">
        <v>1.0014</v>
      </c>
    </row>
    <row r="491" customFormat="false" ht="15" hidden="false" customHeight="false" outlineLevel="0" collapsed="false">
      <c r="A491" s="12" t="s">
        <v>911</v>
      </c>
      <c r="B491" s="12" t="s">
        <v>912</v>
      </c>
      <c r="C491" s="2" t="n">
        <v>0.9892048071689</v>
      </c>
      <c r="D491" s="2" t="n">
        <v>0.00458213952569467</v>
      </c>
      <c r="E491" s="3" t="n">
        <v>16.2120225873879</v>
      </c>
      <c r="F491" s="3" t="n">
        <v>-2.53064777922189</v>
      </c>
      <c r="G491" s="4" t="n">
        <v>0.88864890804761</v>
      </c>
      <c r="H491" s="4" t="n">
        <v>0.0366868736744201</v>
      </c>
      <c r="I491" s="5" t="n">
        <v>1.0095</v>
      </c>
    </row>
    <row r="492" customFormat="false" ht="15" hidden="false" customHeight="false" outlineLevel="0" collapsed="false">
      <c r="A492" s="12" t="s">
        <v>913</v>
      </c>
      <c r="B492" s="12" t="s">
        <v>914</v>
      </c>
      <c r="C492" s="2" t="n">
        <v>0.98920667616268</v>
      </c>
      <c r="D492" s="2" t="n">
        <v>0.00246522809897353</v>
      </c>
      <c r="E492" s="3" t="n">
        <v>16.2127313091694</v>
      </c>
      <c r="F492" s="3" t="n">
        <v>-2.53020964300403</v>
      </c>
      <c r="G492" s="4" t="n">
        <v>0.88864890804761</v>
      </c>
      <c r="H492" s="4" t="n">
        <v>0.0366868736744201</v>
      </c>
      <c r="I492" s="5" t="n">
        <v>0.94795</v>
      </c>
    </row>
    <row r="493" customFormat="false" ht="15" hidden="false" customHeight="false" outlineLevel="0" collapsed="false">
      <c r="A493" s="12" t="s">
        <v>915</v>
      </c>
      <c r="B493" s="12" t="s">
        <v>915</v>
      </c>
      <c r="C493" s="2" t="n">
        <v>0.989225498269347</v>
      </c>
      <c r="D493" s="2" t="n">
        <v>0.00293480877598874</v>
      </c>
      <c r="E493" s="3" t="n">
        <v>16.2198721011185</v>
      </c>
      <c r="F493" s="3" t="n">
        <v>-2.52579729732554</v>
      </c>
      <c r="G493" s="4" t="n">
        <v>0.88864890804761</v>
      </c>
      <c r="H493" s="4" t="n">
        <v>0.037075337970533</v>
      </c>
      <c r="I493" s="5" t="n">
        <v>1.0043</v>
      </c>
    </row>
    <row r="494" customFormat="false" ht="15" hidden="false" customHeight="false" outlineLevel="0" collapsed="false">
      <c r="A494" s="12" t="s">
        <v>916</v>
      </c>
      <c r="B494" s="12" t="s">
        <v>917</v>
      </c>
      <c r="C494" s="2" t="n">
        <v>0.989238184477566</v>
      </c>
      <c r="D494" s="2" t="n">
        <v>0.0051766620183508</v>
      </c>
      <c r="E494" s="3" t="n">
        <v>16.2246885856437</v>
      </c>
      <c r="F494" s="3" t="n">
        <v>-2.522823350944</v>
      </c>
      <c r="G494" s="4" t="n">
        <v>0.88864890804761</v>
      </c>
      <c r="H494" s="4" t="n">
        <v>0.0373145055768737</v>
      </c>
      <c r="I494" s="5" t="n">
        <v>0.9896</v>
      </c>
    </row>
    <row r="495" customFormat="false" ht="15" hidden="false" customHeight="false" outlineLevel="0" collapsed="false">
      <c r="A495" s="12" t="s">
        <v>918</v>
      </c>
      <c r="B495" s="12" t="s">
        <v>919</v>
      </c>
      <c r="C495" s="2" t="n">
        <v>0.989283084104759</v>
      </c>
      <c r="D495" s="2" t="n">
        <v>0.00416812253821937</v>
      </c>
      <c r="E495" s="3" t="n">
        <v>16.2417583170493</v>
      </c>
      <c r="F495" s="3" t="n">
        <v>-2.51229781947629</v>
      </c>
      <c r="G495" s="4" t="n">
        <v>0.88864890804761</v>
      </c>
      <c r="H495" s="4" t="n">
        <v>0.0383684361764245</v>
      </c>
      <c r="I495" s="5" t="n">
        <v>1.0083</v>
      </c>
    </row>
    <row r="496" customFormat="false" ht="15" hidden="false" customHeight="false" outlineLevel="0" collapsed="false">
      <c r="A496" s="12" t="s">
        <v>920</v>
      </c>
      <c r="B496" s="12" t="s">
        <v>921</v>
      </c>
      <c r="C496" s="2" t="n">
        <v>0.989314863235859</v>
      </c>
      <c r="D496" s="2" t="n">
        <v>0.00231434606761638</v>
      </c>
      <c r="E496" s="3" t="n">
        <v>16.2538616829005</v>
      </c>
      <c r="F496" s="3" t="n">
        <v>-2.50484804170927</v>
      </c>
      <c r="G496" s="4" t="n">
        <v>0.88864890804761</v>
      </c>
      <c r="H496" s="4" t="n">
        <v>0.039106939009162</v>
      </c>
      <c r="I496" s="5" t="n">
        <v>1.0137</v>
      </c>
    </row>
    <row r="497" customFormat="false" ht="15" hidden="false" customHeight="false" outlineLevel="0" collapsed="false">
      <c r="A497" s="12" t="s">
        <v>922</v>
      </c>
      <c r="B497" s="12" t="s">
        <v>923</v>
      </c>
      <c r="C497" s="2" t="n">
        <v>0.989371968945694</v>
      </c>
      <c r="D497" s="2" t="n">
        <v>0.00415281472953869</v>
      </c>
      <c r="E497" s="3" t="n">
        <v>16.27565629495</v>
      </c>
      <c r="F497" s="3" t="n">
        <v>-2.49146111661819</v>
      </c>
      <c r="G497" s="4" t="n">
        <v>0.88864890804761</v>
      </c>
      <c r="H497" s="4" t="n">
        <v>0.0405301899517703</v>
      </c>
      <c r="I497" s="5" t="n">
        <v>1.0179</v>
      </c>
    </row>
    <row r="498" customFormat="false" ht="15" hidden="false" customHeight="false" outlineLevel="0" collapsed="false">
      <c r="A498" s="12" t="s">
        <v>924</v>
      </c>
      <c r="B498" s="12" t="s">
        <v>925</v>
      </c>
      <c r="C498" s="2" t="n">
        <v>0.989386407027855</v>
      </c>
      <c r="D498" s="2" t="n">
        <v>0.00448357137858203</v>
      </c>
      <c r="E498" s="3" t="n">
        <v>16.2811759041048</v>
      </c>
      <c r="F498" s="3" t="n">
        <v>-2.48807648967089</v>
      </c>
      <c r="G498" s="4" t="n">
        <v>0.88864890804761</v>
      </c>
      <c r="H498" s="4" t="n">
        <v>0.0408356480240225</v>
      </c>
      <c r="I498" s="5" t="n">
        <v>1.0386</v>
      </c>
    </row>
    <row r="499" customFormat="false" ht="15" hidden="false" customHeight="false" outlineLevel="0" collapsed="false">
      <c r="A499" s="12" t="s">
        <v>926</v>
      </c>
      <c r="B499" s="12" t="s">
        <v>927</v>
      </c>
      <c r="C499" s="2" t="n">
        <v>0.989389598493848</v>
      </c>
      <c r="D499" s="2" t="n">
        <v>0.00591774968203392</v>
      </c>
      <c r="E499" s="3" t="n">
        <v>16.2823964914265</v>
      </c>
      <c r="F499" s="3" t="n">
        <v>-2.48732833477878</v>
      </c>
      <c r="G499" s="4" t="n">
        <v>0.88864890804761</v>
      </c>
      <c r="H499" s="4" t="n">
        <v>0.0408394630659014</v>
      </c>
      <c r="I499" s="5" t="n">
        <v>1.01495</v>
      </c>
    </row>
    <row r="500" customFormat="false" ht="15" hidden="false" customHeight="false" outlineLevel="0" collapsed="false">
      <c r="A500" s="12" t="s">
        <v>928</v>
      </c>
      <c r="B500" s="12" t="s">
        <v>929</v>
      </c>
      <c r="C500" s="2" t="n">
        <v>0.989413683769265</v>
      </c>
      <c r="D500" s="2" t="n">
        <v>0.00361163687416507</v>
      </c>
      <c r="E500" s="3" t="n">
        <v>16.2916138947401</v>
      </c>
      <c r="F500" s="3" t="n">
        <v>-2.48168217822563</v>
      </c>
      <c r="G500" s="4" t="n">
        <v>0.88864890804761</v>
      </c>
      <c r="H500" s="4" t="n">
        <v>0.041409106231848</v>
      </c>
      <c r="I500" s="5" t="n">
        <v>0.9557</v>
      </c>
    </row>
    <row r="501" customFormat="false" ht="15" hidden="false" customHeight="false" outlineLevel="0" collapsed="false">
      <c r="A501" s="12" t="s">
        <v>930</v>
      </c>
      <c r="B501" s="12" t="s">
        <v>931</v>
      </c>
      <c r="C501" s="2" t="n">
        <v>0.989444776018682</v>
      </c>
      <c r="D501" s="2" t="n">
        <v>0.00295235913653259</v>
      </c>
      <c r="E501" s="3" t="n">
        <v>16.3035283006642</v>
      </c>
      <c r="F501" s="3" t="n">
        <v>-2.47439342172367</v>
      </c>
      <c r="G501" s="4" t="n">
        <v>0.88864890804761</v>
      </c>
      <c r="H501" s="4" t="n">
        <v>0.0421792060820238</v>
      </c>
      <c r="I501" s="5" t="n">
        <v>0.93675</v>
      </c>
    </row>
    <row r="502" customFormat="false" ht="15" hidden="false" customHeight="false" outlineLevel="0" collapsed="false">
      <c r="A502" s="12" t="s">
        <v>932</v>
      </c>
      <c r="B502" s="12" t="s">
        <v>932</v>
      </c>
      <c r="C502" s="2" t="n">
        <v>0.989451987357733</v>
      </c>
      <c r="D502" s="2" t="n">
        <v>0.00276803810720213</v>
      </c>
      <c r="E502" s="3" t="n">
        <v>16.3062941424131</v>
      </c>
      <c r="F502" s="3" t="n">
        <v>-2.47270291378728</v>
      </c>
      <c r="G502" s="4" t="n">
        <v>0.88864890804761</v>
      </c>
      <c r="H502" s="4" t="n">
        <v>0.0422946461580435</v>
      </c>
      <c r="I502" s="5" t="n">
        <v>0.9987</v>
      </c>
    </row>
    <row r="503" customFormat="false" ht="15" hidden="false" customHeight="false" outlineLevel="0" collapsed="false">
      <c r="A503" s="12" t="s">
        <v>933</v>
      </c>
      <c r="B503" s="12" t="s">
        <v>934</v>
      </c>
      <c r="C503" s="2" t="n">
        <v>0.989495312652947</v>
      </c>
      <c r="D503" s="2" t="n">
        <v>0.00402078571992996</v>
      </c>
      <c r="E503" s="3" t="n">
        <v>16.322930930495</v>
      </c>
      <c r="F503" s="3" t="n">
        <v>-2.46254644286249</v>
      </c>
      <c r="G503" s="4" t="n">
        <v>0.88864890804761</v>
      </c>
      <c r="H503" s="4" t="n">
        <v>0.0434250422694639</v>
      </c>
      <c r="I503" s="5" t="n">
        <v>0.9942</v>
      </c>
    </row>
    <row r="504" customFormat="false" ht="15" hidden="false" customHeight="false" outlineLevel="0" collapsed="false">
      <c r="A504" s="12" t="s">
        <v>935</v>
      </c>
      <c r="B504" s="12" t="s">
        <v>936</v>
      </c>
      <c r="C504" s="2" t="n">
        <v>0.98951895133757</v>
      </c>
      <c r="D504" s="2" t="n">
        <v>0.00306811790012127</v>
      </c>
      <c r="E504" s="3" t="n">
        <v>16.3320224391467</v>
      </c>
      <c r="F504" s="3" t="n">
        <v>-2.45700497772332</v>
      </c>
      <c r="G504" s="4" t="n">
        <v>0.88864890804761</v>
      </c>
      <c r="H504" s="4" t="n">
        <v>0.0440130201253155</v>
      </c>
      <c r="I504" s="5" t="n">
        <v>0.60715</v>
      </c>
    </row>
    <row r="505" customFormat="false" ht="15" hidden="false" customHeight="false" outlineLevel="0" collapsed="false">
      <c r="A505" s="12" t="s">
        <v>937</v>
      </c>
      <c r="B505" s="12" t="s">
        <v>938</v>
      </c>
      <c r="C505" s="2" t="n">
        <v>0.989556243412461</v>
      </c>
      <c r="D505" s="2" t="n">
        <v>0.00396654135864505</v>
      </c>
      <c r="E505" s="3" t="n">
        <v>16.3463856916864</v>
      </c>
      <c r="F505" s="3" t="n">
        <v>-2.44826283592172</v>
      </c>
      <c r="G505" s="4" t="n">
        <v>0.88864890804761</v>
      </c>
      <c r="H505" s="4" t="n">
        <v>0.0450061625816515</v>
      </c>
      <c r="I505" s="5" t="n">
        <v>1.0046</v>
      </c>
    </row>
    <row r="506" customFormat="false" ht="15" hidden="false" customHeight="false" outlineLevel="0" collapsed="false">
      <c r="A506" s="12" t="s">
        <v>939</v>
      </c>
      <c r="B506" s="12" t="s">
        <v>940</v>
      </c>
      <c r="C506" s="2" t="n">
        <v>0.989593877456433</v>
      </c>
      <c r="D506" s="2" t="n">
        <v>0.00450816256696261</v>
      </c>
      <c r="E506" s="3" t="n">
        <v>16.3609062904806</v>
      </c>
      <c r="F506" s="3" t="n">
        <v>-2.43944052850275</v>
      </c>
      <c r="G506" s="4" t="n">
        <v>0.88864890804761</v>
      </c>
      <c r="H506" s="4" t="n">
        <v>0.046028911443282</v>
      </c>
      <c r="I506" s="5" t="s">
        <v>19</v>
      </c>
    </row>
    <row r="507" customFormat="false" ht="15" hidden="false" customHeight="false" outlineLevel="0" collapsed="false">
      <c r="A507" s="12" t="s">
        <v>941</v>
      </c>
      <c r="B507" s="12" t="s">
        <v>942</v>
      </c>
      <c r="C507" s="2" t="n">
        <v>0.989600309954857</v>
      </c>
      <c r="D507" s="2" t="n">
        <v>0.00282753705896314</v>
      </c>
      <c r="E507" s="3" t="n">
        <v>16.3633907669407</v>
      </c>
      <c r="F507" s="3" t="n">
        <v>-2.43793259917676</v>
      </c>
      <c r="G507" s="4" t="n">
        <v>0.88864890804761</v>
      </c>
      <c r="H507" s="4" t="n">
        <v>0.0461300167809438</v>
      </c>
      <c r="I507" s="5" t="n">
        <v>0.8693</v>
      </c>
    </row>
    <row r="508" customFormat="false" ht="15" hidden="false" customHeight="false" outlineLevel="0" collapsed="false">
      <c r="A508" s="12" t="s">
        <v>943</v>
      </c>
      <c r="B508" s="12" t="s">
        <v>944</v>
      </c>
      <c r="C508" s="2" t="n">
        <v>0.989606526541145</v>
      </c>
      <c r="D508" s="2" t="n">
        <v>0.00170268043673715</v>
      </c>
      <c r="E508" s="3" t="n">
        <v>16.3657925669884</v>
      </c>
      <c r="F508" s="3" t="n">
        <v>-2.43647528474705</v>
      </c>
      <c r="G508" s="4" t="n">
        <v>0.88864890804761</v>
      </c>
      <c r="H508" s="4" t="n">
        <v>0.0462249597876318</v>
      </c>
      <c r="I508" s="5" t="n">
        <v>1.0079</v>
      </c>
    </row>
    <row r="509" customFormat="false" ht="15" hidden="false" customHeight="false" outlineLevel="0" collapsed="false">
      <c r="A509" s="12" t="s">
        <v>945</v>
      </c>
      <c r="B509" s="12" t="s">
        <v>946</v>
      </c>
      <c r="C509" s="2" t="n">
        <v>0.989631732976529</v>
      </c>
      <c r="D509" s="2" t="n">
        <v>0.0116102875163268</v>
      </c>
      <c r="E509" s="3" t="n">
        <v>16.3755383918423</v>
      </c>
      <c r="F509" s="3" t="n">
        <v>-2.43056630185751</v>
      </c>
      <c r="G509" s="4" t="n">
        <v>0.88864890804761</v>
      </c>
      <c r="H509" s="4" t="n">
        <v>0.0468931546686722</v>
      </c>
      <c r="I509" s="5" t="n">
        <v>1.03645</v>
      </c>
    </row>
    <row r="510" customFormat="false" ht="15" hidden="false" customHeight="false" outlineLevel="0" collapsed="false">
      <c r="A510" s="12" t="s">
        <v>947</v>
      </c>
      <c r="B510" s="12" t="s">
        <v>948</v>
      </c>
      <c r="C510" s="2" t="n">
        <v>0.989644837968196</v>
      </c>
      <c r="D510" s="2" t="n">
        <v>0.0049106776596978</v>
      </c>
      <c r="E510" s="3" t="n">
        <v>16.3806098978397</v>
      </c>
      <c r="F510" s="3" t="n">
        <v>-2.42749418275992</v>
      </c>
      <c r="G510" s="4" t="n">
        <v>0.88864890804761</v>
      </c>
      <c r="H510" s="4" t="n">
        <v>0.0471992808464831</v>
      </c>
      <c r="I510" s="5" t="s">
        <v>19</v>
      </c>
    </row>
    <row r="511" customFormat="false" ht="15" hidden="false" customHeight="false" outlineLevel="0" collapsed="false">
      <c r="A511" s="12" t="s">
        <v>949</v>
      </c>
      <c r="B511" s="12" t="s">
        <v>950</v>
      </c>
      <c r="C511" s="2" t="n">
        <v>0.989664983260881</v>
      </c>
      <c r="D511" s="2" t="n">
        <v>0.003822027818413</v>
      </c>
      <c r="E511" s="3" t="n">
        <v>16.3884120616324</v>
      </c>
      <c r="F511" s="3" t="n">
        <v>-2.42277165107457</v>
      </c>
      <c r="G511" s="4" t="n">
        <v>0.88864890804761</v>
      </c>
      <c r="H511" s="4" t="n">
        <v>0.047723546870322</v>
      </c>
      <c r="I511" s="5" t="n">
        <v>1.01525</v>
      </c>
    </row>
    <row r="512" customFormat="false" ht="15" hidden="false" customHeight="false" outlineLevel="0" collapsed="false">
      <c r="A512" s="12" t="s">
        <v>951</v>
      </c>
      <c r="B512" s="12" t="s">
        <v>952</v>
      </c>
      <c r="C512" s="2" t="n">
        <v>0.98966932863627</v>
      </c>
      <c r="D512" s="2" t="n">
        <v>0.00355539449266044</v>
      </c>
      <c r="E512" s="3" t="n">
        <v>16.3900959768087</v>
      </c>
      <c r="F512" s="3" t="n">
        <v>-2.42175299260787</v>
      </c>
      <c r="G512" s="4" t="n">
        <v>0.88864890804761</v>
      </c>
      <c r="H512" s="4" t="n">
        <v>0.0477638683441305</v>
      </c>
      <c r="I512" s="5" t="n">
        <v>1.01955</v>
      </c>
    </row>
    <row r="513" customFormat="false" ht="15" hidden="false" customHeight="false" outlineLevel="0" collapsed="false">
      <c r="A513" s="12" t="s">
        <v>953</v>
      </c>
      <c r="B513" s="12" t="s">
        <v>954</v>
      </c>
      <c r="C513" s="2" t="n">
        <v>0.989680160512943</v>
      </c>
      <c r="D513" s="2" t="n">
        <v>0.00260345232997733</v>
      </c>
      <c r="E513" s="3" t="n">
        <v>16.3942950407603</v>
      </c>
      <c r="F513" s="3" t="n">
        <v>-2.41921374527099</v>
      </c>
      <c r="G513" s="4" t="n">
        <v>0.88864890804761</v>
      </c>
      <c r="H513" s="4" t="n">
        <v>0.0480046785672003</v>
      </c>
      <c r="I513" s="5" t="n">
        <v>1.0039</v>
      </c>
    </row>
    <row r="514" customFormat="false" ht="15" hidden="false" customHeight="false" outlineLevel="0" collapsed="false">
      <c r="A514" s="12" t="s">
        <v>955</v>
      </c>
      <c r="B514" s="12" t="s">
        <v>956</v>
      </c>
      <c r="C514" s="2" t="n">
        <v>0.989688216151253</v>
      </c>
      <c r="D514" s="2" t="n">
        <v>0.00363370057259981</v>
      </c>
      <c r="E514" s="3" t="n">
        <v>16.397419268942</v>
      </c>
      <c r="F514" s="3" t="n">
        <v>-2.41732531367742</v>
      </c>
      <c r="G514" s="4" t="n">
        <v>0.88864890804761</v>
      </c>
      <c r="H514" s="4" t="n">
        <v>0.048160418072551</v>
      </c>
      <c r="I514" s="5" t="s">
        <v>19</v>
      </c>
    </row>
    <row r="515" customFormat="false" ht="15" hidden="false" customHeight="false" outlineLevel="0" collapsed="false">
      <c r="A515" s="12" t="s">
        <v>957</v>
      </c>
      <c r="B515" s="12" t="s">
        <v>958</v>
      </c>
      <c r="C515" s="2" t="n">
        <v>0.989694545520834</v>
      </c>
      <c r="D515" s="2" t="n">
        <v>0.00398066847180634</v>
      </c>
      <c r="E515" s="3" t="n">
        <v>16.3998748316499</v>
      </c>
      <c r="F515" s="3" t="n">
        <v>-2.41584156018413</v>
      </c>
      <c r="G515" s="4" t="n">
        <v>0.88864890804761</v>
      </c>
      <c r="H515" s="4" t="n">
        <v>0.0482630272906325</v>
      </c>
      <c r="I515" s="5" t="n">
        <v>1.03585</v>
      </c>
    </row>
    <row r="516" customFormat="false" ht="15" hidden="false" customHeight="false" outlineLevel="0" collapsed="false">
      <c r="A516" s="12" t="s">
        <v>959</v>
      </c>
      <c r="B516" s="12" t="s">
        <v>960</v>
      </c>
      <c r="C516" s="2" t="n">
        <v>0.989714120931396</v>
      </c>
      <c r="D516" s="2" t="n">
        <v>0.00279355976284607</v>
      </c>
      <c r="E516" s="3" t="n">
        <v>16.407474028196</v>
      </c>
      <c r="F516" s="3" t="n">
        <v>-2.41125262230769</v>
      </c>
      <c r="G516" s="4" t="n">
        <v>0.88864890804761</v>
      </c>
      <c r="H516" s="4" t="n">
        <v>0.0487797307351824</v>
      </c>
      <c r="I516" s="5" t="n">
        <v>0.9418</v>
      </c>
    </row>
    <row r="517" customFormat="false" ht="15" hidden="false" customHeight="false" outlineLevel="0" collapsed="false">
      <c r="A517" s="12" t="s">
        <v>961</v>
      </c>
      <c r="B517" s="12" t="s">
        <v>962</v>
      </c>
      <c r="C517" s="2" t="n">
        <v>0.989747897716013</v>
      </c>
      <c r="D517" s="2" t="n">
        <v>0.0021874976880098</v>
      </c>
      <c r="E517" s="3" t="n">
        <v>16.4206027868454</v>
      </c>
      <c r="F517" s="3" t="n">
        <v>-2.40333454744625</v>
      </c>
      <c r="G517" s="4" t="n">
        <v>0.88864890804761</v>
      </c>
      <c r="H517" s="4" t="n">
        <v>0.0497523877338487</v>
      </c>
      <c r="I517" s="5" t="n">
        <v>0.9713</v>
      </c>
    </row>
    <row r="518" customFormat="false" ht="15" hidden="false" customHeight="false" outlineLevel="0" collapsed="false">
      <c r="A518" s="12" t="s">
        <v>963</v>
      </c>
      <c r="B518" s="12" t="s">
        <v>964</v>
      </c>
      <c r="C518" s="2" t="n">
        <v>0.989764413554591</v>
      </c>
      <c r="D518" s="2" t="n">
        <v>0.00283148751196313</v>
      </c>
      <c r="E518" s="3" t="n">
        <v>16.4270300090482</v>
      </c>
      <c r="F518" s="3" t="n">
        <v>-2.39946284539589</v>
      </c>
      <c r="G518" s="4" t="n">
        <v>0.88864890804761</v>
      </c>
      <c r="H518" s="4" t="n">
        <v>0.0501843994509487</v>
      </c>
      <c r="I518" s="5" t="n">
        <v>1.0346</v>
      </c>
    </row>
    <row r="519" customFormat="false" ht="15" hidden="false" customHeight="false" outlineLevel="0" collapsed="false">
      <c r="A519" s="12" t="s">
        <v>965</v>
      </c>
      <c r="B519" s="12" t="s">
        <v>966</v>
      </c>
      <c r="C519" s="2" t="n">
        <v>0.989772788782821</v>
      </c>
      <c r="D519" s="2" t="n">
        <v>0.0024537665159678</v>
      </c>
      <c r="E519" s="3" t="n">
        <v>16.4302911945329</v>
      </c>
      <c r="F519" s="3" t="n">
        <v>-2.39749949438843</v>
      </c>
      <c r="G519" s="4" t="n">
        <v>0.88864890804761</v>
      </c>
      <c r="H519" s="4" t="n">
        <v>0.0503567535282808</v>
      </c>
      <c r="I519" s="5" t="n">
        <v>0.9679</v>
      </c>
    </row>
    <row r="520" customFormat="false" ht="15" hidden="false" customHeight="false" outlineLevel="0" collapsed="false">
      <c r="A520" s="12" t="s">
        <v>967</v>
      </c>
      <c r="B520" s="12" t="s">
        <v>968</v>
      </c>
      <c r="C520" s="2" t="n">
        <v>0.989793420046419</v>
      </c>
      <c r="D520" s="2" t="n">
        <v>0.00434312804596713</v>
      </c>
      <c r="E520" s="3" t="n">
        <v>16.4383302185815</v>
      </c>
      <c r="F520" s="3" t="n">
        <v>-2.39266303966038</v>
      </c>
      <c r="G520" s="4" t="n">
        <v>0.88864890804761</v>
      </c>
      <c r="H520" s="4" t="n">
        <v>0.0509270929281084</v>
      </c>
      <c r="I520" s="5" t="n">
        <v>0.9426</v>
      </c>
    </row>
    <row r="521" customFormat="false" ht="15" hidden="false" customHeight="false" outlineLevel="0" collapsed="false">
      <c r="A521" s="12" t="s">
        <v>969</v>
      </c>
      <c r="B521" s="12" t="s">
        <v>969</v>
      </c>
      <c r="C521" s="2" t="n">
        <v>0.989849121200148</v>
      </c>
      <c r="D521" s="2" t="n">
        <v>0.00514587255111097</v>
      </c>
      <c r="E521" s="3" t="n">
        <v>16.4600736560828</v>
      </c>
      <c r="F521" s="3" t="n">
        <v>-2.37960537564369</v>
      </c>
      <c r="G521" s="4" t="n">
        <v>0.88864890804761</v>
      </c>
      <c r="H521" s="4" t="n">
        <v>0.0526664049191567</v>
      </c>
      <c r="I521" s="5" t="n">
        <v>0.975</v>
      </c>
    </row>
    <row r="522" customFormat="false" ht="15" hidden="false" customHeight="false" outlineLevel="0" collapsed="false">
      <c r="A522" s="12" t="s">
        <v>970</v>
      </c>
      <c r="B522" s="12" t="s">
        <v>971</v>
      </c>
      <c r="C522" s="2" t="n">
        <v>0.989877092214255</v>
      </c>
      <c r="D522" s="2" t="n">
        <v>0.00283574654259892</v>
      </c>
      <c r="E522" s="3" t="n">
        <v>16.4710140979906</v>
      </c>
      <c r="F522" s="3" t="n">
        <v>-2.37304831030539</v>
      </c>
      <c r="G522" s="4" t="n">
        <v>0.88864890804761</v>
      </c>
      <c r="H522" s="4" t="n">
        <v>0.0535078778982139</v>
      </c>
      <c r="I522" s="5" t="n">
        <v>1.0101</v>
      </c>
    </row>
    <row r="523" customFormat="false" ht="15" hidden="false" customHeight="false" outlineLevel="0" collapsed="false">
      <c r="A523" s="12" t="s">
        <v>972</v>
      </c>
      <c r="B523" s="12" t="s">
        <v>972</v>
      </c>
      <c r="C523" s="2" t="n">
        <v>0.989903315172571</v>
      </c>
      <c r="D523" s="2" t="n">
        <v>0.0041559838374356</v>
      </c>
      <c r="E523" s="3" t="n">
        <v>16.4812840308966</v>
      </c>
      <c r="F523" s="3" t="n">
        <v>-2.36690103046858</v>
      </c>
      <c r="G523" s="4" t="n">
        <v>0.88864890804761</v>
      </c>
      <c r="H523" s="4" t="n">
        <v>0.0543007291965298</v>
      </c>
      <c r="I523" s="5" t="n">
        <v>1.0012</v>
      </c>
    </row>
    <row r="524" customFormat="false" ht="15" hidden="false" customHeight="false" outlineLevel="0" collapsed="false">
      <c r="A524" s="12" t="s">
        <v>973</v>
      </c>
      <c r="B524" s="12" t="s">
        <v>973</v>
      </c>
      <c r="C524" s="2" t="n">
        <v>0.989933054273913</v>
      </c>
      <c r="D524" s="2" t="n">
        <v>0.00432575303985656</v>
      </c>
      <c r="E524" s="3" t="n">
        <v>16.4929465313791</v>
      </c>
      <c r="F524" s="3" t="n">
        <v>-2.35992948378607</v>
      </c>
      <c r="G524" s="4" t="n">
        <v>0.88864890804761</v>
      </c>
      <c r="H524" s="4" t="n">
        <v>0.0552262322930981</v>
      </c>
      <c r="I524" s="5" t="n">
        <v>1.00805</v>
      </c>
    </row>
    <row r="525" customFormat="false" ht="15" hidden="false" customHeight="false" outlineLevel="0" collapsed="false">
      <c r="A525" s="12" t="s">
        <v>974</v>
      </c>
      <c r="B525" s="12" t="s">
        <v>975</v>
      </c>
      <c r="C525" s="2" t="n">
        <v>0.989949826807069</v>
      </c>
      <c r="D525" s="2" t="n">
        <v>0.0041436100949812</v>
      </c>
      <c r="E525" s="3" t="n">
        <v>16.4995313384874</v>
      </c>
      <c r="F525" s="3" t="n">
        <v>-2.35599760647307</v>
      </c>
      <c r="G525" s="4" t="n">
        <v>0.88864890804761</v>
      </c>
      <c r="H525" s="4" t="n">
        <v>0.0556817482345155</v>
      </c>
      <c r="I525" s="5" t="n">
        <v>0.9843</v>
      </c>
    </row>
    <row r="526" customFormat="false" ht="15" hidden="false" customHeight="false" outlineLevel="0" collapsed="false">
      <c r="A526" s="12" t="s">
        <v>976</v>
      </c>
      <c r="B526" s="12" t="s">
        <v>977</v>
      </c>
      <c r="C526" s="2" t="n">
        <v>0.989952108037657</v>
      </c>
      <c r="D526" s="2" t="n">
        <v>0.00478991242874909</v>
      </c>
      <c r="E526" s="3" t="n">
        <v>16.5004273436786</v>
      </c>
      <c r="F526" s="3" t="n">
        <v>-2.3554628322256</v>
      </c>
      <c r="G526" s="4" t="n">
        <v>0.88864890804761</v>
      </c>
      <c r="H526" s="4" t="n">
        <v>0.0556817482345155</v>
      </c>
      <c r="I526" s="5" t="n">
        <v>0.891</v>
      </c>
    </row>
    <row r="527" customFormat="false" ht="15" hidden="false" customHeight="false" outlineLevel="0" collapsed="false">
      <c r="A527" s="12" t="s">
        <v>978</v>
      </c>
      <c r="B527" s="12" t="s">
        <v>979</v>
      </c>
      <c r="C527" s="2" t="n">
        <v>0.989955717139436</v>
      </c>
      <c r="D527" s="2" t="n">
        <v>0.00320046137076213</v>
      </c>
      <c r="E527" s="3" t="n">
        <v>16.5018450992636</v>
      </c>
      <c r="F527" s="3" t="n">
        <v>-2.35461677365638</v>
      </c>
      <c r="G527" s="4" t="n">
        <v>0.88864890804761</v>
      </c>
      <c r="H527" s="4" t="n">
        <v>0.0557025725254731</v>
      </c>
      <c r="I527" s="5" t="n">
        <v>1.0019</v>
      </c>
    </row>
    <row r="528" customFormat="false" ht="15" hidden="false" customHeight="false" outlineLevel="0" collapsed="false">
      <c r="A528" s="12" t="s">
        <v>980</v>
      </c>
      <c r="B528" s="12" t="s">
        <v>981</v>
      </c>
      <c r="C528" s="2" t="n">
        <v>0.989969707106855</v>
      </c>
      <c r="D528" s="2" t="n">
        <v>0.00465468440786437</v>
      </c>
      <c r="E528" s="3" t="n">
        <v>16.5073430510234</v>
      </c>
      <c r="F528" s="3" t="n">
        <v>-2.35133719537235</v>
      </c>
      <c r="G528" s="4" t="n">
        <v>0.88864890804761</v>
      </c>
      <c r="H528" s="4" t="n">
        <v>0.056089392005841</v>
      </c>
      <c r="I528" s="5" t="n">
        <v>1.04765</v>
      </c>
    </row>
    <row r="529" customFormat="false" ht="15" hidden="false" customHeight="false" outlineLevel="0" collapsed="false">
      <c r="A529" s="12" t="s">
        <v>982</v>
      </c>
      <c r="B529" s="12" t="s">
        <v>982</v>
      </c>
      <c r="C529" s="2" t="n">
        <v>0.989986003266199</v>
      </c>
      <c r="D529" s="2" t="n">
        <v>0.00351228430953654</v>
      </c>
      <c r="E529" s="3" t="n">
        <v>16.5137519398027</v>
      </c>
      <c r="F529" s="3" t="n">
        <v>-2.34751699131505</v>
      </c>
      <c r="G529" s="4" t="n">
        <v>0.88864890804761</v>
      </c>
      <c r="H529" s="4" t="n">
        <v>0.0565605817985268</v>
      </c>
      <c r="I529" s="5" t="n">
        <v>0.9931</v>
      </c>
    </row>
    <row r="530" customFormat="false" ht="15" hidden="false" customHeight="false" outlineLevel="0" collapsed="false">
      <c r="A530" s="12" t="s">
        <v>983</v>
      </c>
      <c r="B530" s="12" t="s">
        <v>983</v>
      </c>
      <c r="C530" s="2" t="n">
        <v>0.989993405998121</v>
      </c>
      <c r="D530" s="2" t="n">
        <v>0.00209717220071392</v>
      </c>
      <c r="E530" s="3" t="n">
        <v>16.5166649008393</v>
      </c>
      <c r="F530" s="3" t="n">
        <v>-2.34578161637624</v>
      </c>
      <c r="G530" s="4" t="n">
        <v>0.88864890804761</v>
      </c>
      <c r="H530" s="4" t="n">
        <v>0.0566830974883003</v>
      </c>
      <c r="I530" s="5" t="n">
        <v>0.8401</v>
      </c>
    </row>
    <row r="531" customFormat="false" ht="15" hidden="false" customHeight="false" outlineLevel="0" collapsed="false">
      <c r="A531" s="12" t="s">
        <v>984</v>
      </c>
      <c r="B531" s="12" t="s">
        <v>985</v>
      </c>
      <c r="C531" s="2" t="n">
        <v>0.98999545336307</v>
      </c>
      <c r="D531" s="2" t="n">
        <v>0.00375299180096309</v>
      </c>
      <c r="E531" s="3" t="n">
        <v>16.5174707165049</v>
      </c>
      <c r="F531" s="3" t="n">
        <v>-2.34530166574974</v>
      </c>
      <c r="G531" s="4" t="n">
        <v>0.88864890804761</v>
      </c>
      <c r="H531" s="4" t="n">
        <v>0.0566830974883003</v>
      </c>
      <c r="I531" s="5" t="n">
        <v>1.02965</v>
      </c>
    </row>
    <row r="532" customFormat="false" ht="15" hidden="false" customHeight="false" outlineLevel="0" collapsed="false">
      <c r="A532" s="12" t="s">
        <v>986</v>
      </c>
      <c r="B532" s="12" t="s">
        <v>987</v>
      </c>
      <c r="C532" s="2" t="n">
        <v>0.990007949495</v>
      </c>
      <c r="D532" s="2" t="n">
        <v>0.0023158486934105</v>
      </c>
      <c r="E532" s="3" t="n">
        <v>16.5223907331792</v>
      </c>
      <c r="F532" s="3" t="n">
        <v>-2.34237227773307</v>
      </c>
      <c r="G532" s="4" t="n">
        <v>0.88864890804761</v>
      </c>
      <c r="H532" s="4" t="n">
        <v>0.0570224349462144</v>
      </c>
      <c r="I532" s="5" t="n">
        <v>1.0111</v>
      </c>
    </row>
    <row r="533" customFormat="false" ht="15" hidden="false" customHeight="false" outlineLevel="0" collapsed="false">
      <c r="A533" s="12" t="s">
        <v>988</v>
      </c>
      <c r="B533" s="12" t="s">
        <v>989</v>
      </c>
      <c r="C533" s="2" t="n">
        <v>0.990011561704885</v>
      </c>
      <c r="D533" s="2" t="n">
        <v>0.00279484715359727</v>
      </c>
      <c r="E533" s="3" t="n">
        <v>16.5238134900398</v>
      </c>
      <c r="F533" s="3" t="n">
        <v>-2.34152549055038</v>
      </c>
      <c r="G533" s="4" t="n">
        <v>0.88864890804761</v>
      </c>
      <c r="H533" s="4" t="n">
        <v>0.0570445261436569</v>
      </c>
      <c r="I533" s="5" t="n">
        <v>1.0084</v>
      </c>
    </row>
    <row r="534" customFormat="false" ht="15" hidden="false" customHeight="false" outlineLevel="0" collapsed="false">
      <c r="A534" s="12" t="s">
        <v>990</v>
      </c>
      <c r="B534" s="12" t="s">
        <v>991</v>
      </c>
      <c r="C534" s="2" t="n">
        <v>0.99003244312168</v>
      </c>
      <c r="D534" s="2" t="n">
        <v>0.00588815807879425</v>
      </c>
      <c r="E534" s="3" t="n">
        <v>16.5320429495</v>
      </c>
      <c r="F534" s="3" t="n">
        <v>-2.33663039401383</v>
      </c>
      <c r="G534" s="4" t="n">
        <v>0.88864890804761</v>
      </c>
      <c r="H534" s="4" t="n">
        <v>0.0576884493193647</v>
      </c>
      <c r="I534" s="5" t="n">
        <v>1.00275</v>
      </c>
    </row>
    <row r="535" customFormat="false" ht="15" hidden="false" customHeight="false" outlineLevel="0" collapsed="false">
      <c r="A535" s="12" t="s">
        <v>992</v>
      </c>
      <c r="B535" s="12" t="s">
        <v>993</v>
      </c>
      <c r="C535" s="2" t="n">
        <v>0.990042909469689</v>
      </c>
      <c r="D535" s="2" t="n">
        <v>0.00410440759620704</v>
      </c>
      <c r="E535" s="3" t="n">
        <v>16.5361708686841</v>
      </c>
      <c r="F535" s="3" t="n">
        <v>-2.33417683521585</v>
      </c>
      <c r="G535" s="4" t="n">
        <v>0.88864890804761</v>
      </c>
      <c r="H535" s="4" t="n">
        <v>0.0579593489792351</v>
      </c>
      <c r="I535" s="5" t="n">
        <v>1.00515</v>
      </c>
    </row>
    <row r="536" customFormat="false" ht="15" hidden="false" customHeight="false" outlineLevel="0" collapsed="false">
      <c r="A536" s="12" t="s">
        <v>994</v>
      </c>
      <c r="B536" s="12" t="s">
        <v>995</v>
      </c>
      <c r="C536" s="2" t="n">
        <v>0.990046623103163</v>
      </c>
      <c r="D536" s="2" t="n">
        <v>0.00194145356021294</v>
      </c>
      <c r="E536" s="3" t="n">
        <v>16.5376360182378</v>
      </c>
      <c r="F536" s="3" t="n">
        <v>-2.33330627195212</v>
      </c>
      <c r="G536" s="4" t="n">
        <v>0.88864890804761</v>
      </c>
      <c r="H536" s="4" t="n">
        <v>0.0579857348379177</v>
      </c>
      <c r="I536" s="5" t="s">
        <v>19</v>
      </c>
    </row>
    <row r="537" customFormat="false" ht="15" hidden="false" customHeight="false" outlineLevel="0" collapsed="false">
      <c r="A537" s="12" t="s">
        <v>996</v>
      </c>
      <c r="B537" s="12" t="s">
        <v>997</v>
      </c>
      <c r="C537" s="2" t="n">
        <v>0.990103316496238</v>
      </c>
      <c r="D537" s="2" t="n">
        <v>0.00525315463211031</v>
      </c>
      <c r="E537" s="3" t="n">
        <v>16.5600356916686</v>
      </c>
      <c r="F537" s="3" t="n">
        <v>-2.32001600363315</v>
      </c>
      <c r="G537" s="4" t="n">
        <v>0.88864890804761</v>
      </c>
      <c r="H537" s="4" t="n">
        <v>0.0599646242211701</v>
      </c>
      <c r="I537" s="5" t="n">
        <v>1.0113</v>
      </c>
    </row>
    <row r="538" customFormat="false" ht="15" hidden="false" customHeight="false" outlineLevel="0" collapsed="false">
      <c r="A538" s="12" t="s">
        <v>998</v>
      </c>
      <c r="B538" s="12" t="s">
        <v>998</v>
      </c>
      <c r="C538" s="2" t="n">
        <v>0.990115375386812</v>
      </c>
      <c r="D538" s="2" t="n">
        <v>0.00398934848236865</v>
      </c>
      <c r="E538" s="3" t="n">
        <v>16.5648080117957</v>
      </c>
      <c r="F538" s="3" t="n">
        <v>-2.3171891153015</v>
      </c>
      <c r="G538" s="4" t="n">
        <v>0.88864890804761</v>
      </c>
      <c r="H538" s="4" t="n">
        <v>0.0603044169756169</v>
      </c>
      <c r="I538" s="5" t="n">
        <v>0.98925</v>
      </c>
    </row>
    <row r="539" customFormat="false" ht="15" hidden="false" customHeight="false" outlineLevel="0" collapsed="false">
      <c r="A539" s="12" t="s">
        <v>999</v>
      </c>
      <c r="B539" s="12" t="s">
        <v>1000</v>
      </c>
      <c r="C539" s="2" t="n">
        <v>0.990128371928271</v>
      </c>
      <c r="D539" s="2" t="n">
        <v>0.00321808383180297</v>
      </c>
      <c r="E539" s="3" t="n">
        <v>16.5699544890514</v>
      </c>
      <c r="F539" s="3" t="n">
        <v>-2.31414241949013</v>
      </c>
      <c r="G539" s="4" t="n">
        <v>0.88864890804761</v>
      </c>
      <c r="H539" s="4" t="n">
        <v>0.0604603265833006</v>
      </c>
      <c r="I539" s="5" t="n">
        <v>0.90865</v>
      </c>
    </row>
    <row r="540" customFormat="false" ht="15" hidden="false" customHeight="false" outlineLevel="0" collapsed="false">
      <c r="A540" s="12" t="s">
        <v>1001</v>
      </c>
      <c r="B540" s="12" t="s">
        <v>1002</v>
      </c>
      <c r="C540" s="2" t="n">
        <v>0.990128457380219</v>
      </c>
      <c r="D540" s="2" t="n">
        <v>0.00269814951805255</v>
      </c>
      <c r="E540" s="3" t="n">
        <v>16.5699883375978</v>
      </c>
      <c r="F540" s="3" t="n">
        <v>-2.31412238753843</v>
      </c>
      <c r="G540" s="4" t="n">
        <v>0.88864890804761</v>
      </c>
      <c r="H540" s="4" t="n">
        <v>0.0604603265833006</v>
      </c>
      <c r="I540" s="5" t="n">
        <v>0.85445</v>
      </c>
    </row>
    <row r="541" customFormat="false" ht="15" hidden="false" customHeight="false" outlineLevel="0" collapsed="false">
      <c r="A541" s="12" t="s">
        <v>1003</v>
      </c>
      <c r="B541" s="12" t="s">
        <v>1004</v>
      </c>
      <c r="C541" s="2" t="n">
        <v>0.990128472173225</v>
      </c>
      <c r="D541" s="2" t="n">
        <v>0.0020223030643318</v>
      </c>
      <c r="E541" s="3" t="n">
        <v>16.5699941972999</v>
      </c>
      <c r="F541" s="3" t="n">
        <v>-2.31411891970891</v>
      </c>
      <c r="G541" s="4" t="n">
        <v>0.88864890804761</v>
      </c>
      <c r="H541" s="4" t="n">
        <v>0.0604603265833006</v>
      </c>
      <c r="I541" s="5" t="n">
        <v>0.963</v>
      </c>
    </row>
    <row r="542" customFormat="false" ht="15" hidden="false" customHeight="false" outlineLevel="0" collapsed="false">
      <c r="A542" s="12" t="s">
        <v>1005</v>
      </c>
      <c r="B542" s="12" t="s">
        <v>1006</v>
      </c>
      <c r="C542" s="2" t="n">
        <v>0.990173532318638</v>
      </c>
      <c r="D542" s="2" t="n">
        <v>0.0035819522905202</v>
      </c>
      <c r="E542" s="3" t="n">
        <v>16.5878623603684</v>
      </c>
      <c r="F542" s="3" t="n">
        <v>-2.3035557589851</v>
      </c>
      <c r="G542" s="4" t="n">
        <v>0.88864890804761</v>
      </c>
      <c r="H542" s="4" t="n">
        <v>0.0620613471070917</v>
      </c>
      <c r="I542" s="5" t="n">
        <v>0.99655</v>
      </c>
    </row>
    <row r="543" customFormat="false" ht="15" hidden="false" customHeight="false" outlineLevel="0" collapsed="false">
      <c r="A543" s="12" t="s">
        <v>1007</v>
      </c>
      <c r="B543" s="12" t="s">
        <v>1007</v>
      </c>
      <c r="C543" s="2" t="n">
        <v>0.99019276337726</v>
      </c>
      <c r="D543" s="2" t="n">
        <v>0.00304610361846514</v>
      </c>
      <c r="E543" s="3" t="n">
        <v>16.5954999882526</v>
      </c>
      <c r="F543" s="3" t="n">
        <v>-2.29904754532418</v>
      </c>
      <c r="G543" s="4" t="n">
        <v>0.88864890804761</v>
      </c>
      <c r="H543" s="4" t="n">
        <v>0.0626892566719689</v>
      </c>
      <c r="I543" s="5" t="n">
        <v>0.9428</v>
      </c>
    </row>
    <row r="544" customFormat="false" ht="15" hidden="false" customHeight="false" outlineLevel="0" collapsed="false">
      <c r="A544" s="12" t="s">
        <v>1008</v>
      </c>
      <c r="B544" s="12" t="s">
        <v>1009</v>
      </c>
      <c r="C544" s="2" t="n">
        <v>0.99020971997264</v>
      </c>
      <c r="D544" s="2" t="n">
        <v>0.00274499000313421</v>
      </c>
      <c r="E544" s="3" t="n">
        <v>16.6022401486083</v>
      </c>
      <c r="F544" s="3" t="n">
        <v>-2.29507251948491</v>
      </c>
      <c r="G544" s="4" t="n">
        <v>0.88864890804761</v>
      </c>
      <c r="H544" s="4" t="n">
        <v>0.0632336124565872</v>
      </c>
      <c r="I544" s="5" t="n">
        <v>0.90585</v>
      </c>
    </row>
    <row r="545" customFormat="false" ht="15" hidden="false" customHeight="false" outlineLevel="0" collapsed="false">
      <c r="A545" s="12" t="s">
        <v>1010</v>
      </c>
      <c r="B545" s="12" t="s">
        <v>1011</v>
      </c>
      <c r="C545" s="2" t="n">
        <v>0.990242410782897</v>
      </c>
      <c r="D545" s="2" t="n">
        <v>0.00452209690017571</v>
      </c>
      <c r="E545" s="3" t="n">
        <v>16.6152500437678</v>
      </c>
      <c r="F545" s="3" t="n">
        <v>-2.28740902262372</v>
      </c>
      <c r="G545" s="4" t="n">
        <v>0.88864890804761</v>
      </c>
      <c r="H545" s="4" t="n">
        <v>0.0644041568629978</v>
      </c>
      <c r="I545" s="5" t="n">
        <v>0.82265</v>
      </c>
    </row>
    <row r="546" customFormat="false" ht="15" hidden="false" customHeight="false" outlineLevel="0" collapsed="false">
      <c r="A546" s="12" t="s">
        <v>1012</v>
      </c>
      <c r="B546" s="12" t="s">
        <v>1013</v>
      </c>
      <c r="C546" s="2" t="n">
        <v>0.990263256536307</v>
      </c>
      <c r="D546" s="2" t="n">
        <v>0.00432148741021456</v>
      </c>
      <c r="E546" s="3" t="n">
        <v>16.6235566373809</v>
      </c>
      <c r="F546" s="3" t="n">
        <v>-2.28252228642571</v>
      </c>
      <c r="G546" s="4" t="n">
        <v>0.88864890804761</v>
      </c>
      <c r="H546" s="4" t="n">
        <v>0.0651168529296334</v>
      </c>
      <c r="I546" s="5" t="n">
        <v>0.99815</v>
      </c>
    </row>
    <row r="547" customFormat="false" ht="15" hidden="false" customHeight="false" outlineLevel="0" collapsed="false">
      <c r="A547" s="12" t="s">
        <v>1014</v>
      </c>
      <c r="B547" s="12" t="s">
        <v>1014</v>
      </c>
      <c r="C547" s="2" t="n">
        <v>0.990276038512068</v>
      </c>
      <c r="D547" s="2" t="n">
        <v>0.0034250781993414</v>
      </c>
      <c r="E547" s="3" t="n">
        <v>16.6286540944323</v>
      </c>
      <c r="F547" s="3" t="n">
        <v>-2.27952588987403</v>
      </c>
      <c r="G547" s="4" t="n">
        <v>0.88864890804761</v>
      </c>
      <c r="H547" s="4" t="n">
        <v>0.0655107168104159</v>
      </c>
      <c r="I547" s="5" t="n">
        <v>1.00245</v>
      </c>
    </row>
    <row r="548" customFormat="false" ht="15" hidden="false" customHeight="false" outlineLevel="0" collapsed="false">
      <c r="A548" s="12" t="s">
        <v>1015</v>
      </c>
      <c r="B548" s="12" t="s">
        <v>1015</v>
      </c>
      <c r="C548" s="2" t="n">
        <v>0.990311832186116</v>
      </c>
      <c r="D548" s="2" t="n">
        <v>0.00292723731313074</v>
      </c>
      <c r="E548" s="3" t="n">
        <v>16.6429452748618</v>
      </c>
      <c r="F548" s="3" t="n">
        <v>-2.27113500856611</v>
      </c>
      <c r="G548" s="4" t="n">
        <v>0.88864890804761</v>
      </c>
      <c r="H548" s="4" t="n">
        <v>0.0668343552530889</v>
      </c>
      <c r="I548" s="5" t="n">
        <v>0.94225</v>
      </c>
    </row>
    <row r="549" customFormat="false" ht="15" hidden="false" customHeight="false" outlineLevel="0" collapsed="false">
      <c r="A549" s="12" t="s">
        <v>1016</v>
      </c>
      <c r="B549" s="12" t="s">
        <v>1016</v>
      </c>
      <c r="C549" s="2" t="n">
        <v>0.990314576519887</v>
      </c>
      <c r="D549" s="2" t="n">
        <v>0.00437616823095575</v>
      </c>
      <c r="E549" s="3" t="n">
        <v>16.6440420067149</v>
      </c>
      <c r="F549" s="3" t="n">
        <v>-2.27049167201158</v>
      </c>
      <c r="G549" s="4" t="n">
        <v>0.88864890804761</v>
      </c>
      <c r="H549" s="4" t="n">
        <v>0.0668343552530889</v>
      </c>
      <c r="I549" s="5" t="n">
        <v>0.97465</v>
      </c>
    </row>
    <row r="550" customFormat="false" ht="15" hidden="false" customHeight="false" outlineLevel="0" collapsed="false">
      <c r="A550" s="12" t="s">
        <v>1017</v>
      </c>
      <c r="B550" s="12" t="s">
        <v>1018</v>
      </c>
      <c r="C550" s="2" t="n">
        <v>0.990332388926187</v>
      </c>
      <c r="D550" s="2" t="n">
        <v>0.00407971576328255</v>
      </c>
      <c r="E550" s="3" t="n">
        <v>16.6511639831572</v>
      </c>
      <c r="F550" s="3" t="n">
        <v>-2.26631602391045</v>
      </c>
      <c r="G550" s="4" t="n">
        <v>0.88864890804761</v>
      </c>
      <c r="H550" s="4" t="n">
        <v>0.067444491407015</v>
      </c>
      <c r="I550" s="5" t="n">
        <v>1.01455</v>
      </c>
    </row>
    <row r="551" customFormat="false" ht="15" hidden="false" customHeight="false" outlineLevel="0" collapsed="false">
      <c r="A551" s="12" t="s">
        <v>1019</v>
      </c>
      <c r="B551" s="12" t="s">
        <v>1019</v>
      </c>
      <c r="C551" s="2" t="n">
        <v>0.990347073486858</v>
      </c>
      <c r="D551" s="2" t="n">
        <v>0.00380352970628918</v>
      </c>
      <c r="E551" s="3" t="n">
        <v>16.6570399308564</v>
      </c>
      <c r="F551" s="3" t="n">
        <v>-2.262873616588</v>
      </c>
      <c r="G551" s="4" t="n">
        <v>0.88864890804761</v>
      </c>
      <c r="H551" s="4" t="n">
        <v>0.0677666956504445</v>
      </c>
      <c r="I551" s="5" t="n">
        <v>1.0025</v>
      </c>
    </row>
    <row r="552" customFormat="false" ht="15" hidden="false" customHeight="false" outlineLevel="0" collapsed="false">
      <c r="A552" s="12" t="s">
        <v>1020</v>
      </c>
      <c r="B552" s="12" t="s">
        <v>1021</v>
      </c>
      <c r="C552" s="2" t="n">
        <v>0.990348802137277</v>
      </c>
      <c r="D552" s="2" t="n">
        <v>0.00177884728938325</v>
      </c>
      <c r="E552" s="3" t="n">
        <v>16.6577319138323</v>
      </c>
      <c r="F552" s="3" t="n">
        <v>-2.26246838016338</v>
      </c>
      <c r="G552" s="4" t="n">
        <v>0.88864890804761</v>
      </c>
      <c r="H552" s="4" t="n">
        <v>0.0677666956504445</v>
      </c>
      <c r="I552" s="5" t="n">
        <v>0.9711</v>
      </c>
    </row>
    <row r="553" customFormat="false" ht="15" hidden="false" customHeight="false" outlineLevel="0" collapsed="false">
      <c r="A553" s="12" t="s">
        <v>1022</v>
      </c>
      <c r="B553" s="12" t="s">
        <v>1023</v>
      </c>
      <c r="C553" s="2" t="n">
        <v>0.990349089561763</v>
      </c>
      <c r="D553" s="2" t="n">
        <v>0.00297228589430447</v>
      </c>
      <c r="E553" s="3" t="n">
        <v>16.6578469761289</v>
      </c>
      <c r="F553" s="3" t="n">
        <v>-2.26240100108573</v>
      </c>
      <c r="G553" s="4" t="n">
        <v>0.88864890804761</v>
      </c>
      <c r="H553" s="4" t="n">
        <v>0.0677666956504445</v>
      </c>
      <c r="I553" s="5" t="n">
        <v>1.00215</v>
      </c>
    </row>
    <row r="554" customFormat="false" ht="15" hidden="false" customHeight="false" outlineLevel="0" collapsed="false">
      <c r="A554" s="12" t="s">
        <v>1024</v>
      </c>
      <c r="B554" s="12" t="s">
        <v>1024</v>
      </c>
      <c r="C554" s="2" t="n">
        <v>0.99035681092246</v>
      </c>
      <c r="D554" s="2" t="n">
        <v>0.00265458621364171</v>
      </c>
      <c r="E554" s="3" t="n">
        <v>16.6609386004257</v>
      </c>
      <c r="F554" s="3" t="n">
        <v>-2.26059093204791</v>
      </c>
      <c r="G554" s="4" t="n">
        <v>0.88864890804761</v>
      </c>
      <c r="H554" s="4" t="n">
        <v>0.0679395409129168</v>
      </c>
      <c r="I554" s="5" t="n">
        <v>0.96915</v>
      </c>
    </row>
    <row r="555" customFormat="false" ht="15" hidden="false" customHeight="false" outlineLevel="0" collapsed="false">
      <c r="A555" s="12" t="s">
        <v>1025</v>
      </c>
      <c r="B555" s="12" t="s">
        <v>1026</v>
      </c>
      <c r="C555" s="2" t="n">
        <v>0.990359177521746</v>
      </c>
      <c r="D555" s="2" t="n">
        <v>0.00343335720978367</v>
      </c>
      <c r="E555" s="3" t="n">
        <v>16.6618864139504</v>
      </c>
      <c r="F555" s="3" t="n">
        <v>-2.26003614536452</v>
      </c>
      <c r="G555" s="4" t="n">
        <v>0.88864890804761</v>
      </c>
      <c r="H555" s="4" t="n">
        <v>0.0679395409129168</v>
      </c>
      <c r="I555" s="5" t="n">
        <v>1.01085</v>
      </c>
    </row>
    <row r="556" customFormat="false" ht="15" hidden="false" customHeight="false" outlineLevel="0" collapsed="false">
      <c r="A556" s="12" t="s">
        <v>1027</v>
      </c>
      <c r="B556" s="12" t="s">
        <v>1028</v>
      </c>
      <c r="C556" s="2" t="n">
        <v>0.990368254370978</v>
      </c>
      <c r="D556" s="2" t="n">
        <v>0.0027014025074468</v>
      </c>
      <c r="E556" s="3" t="n">
        <v>16.6655226558652</v>
      </c>
      <c r="F556" s="3" t="n">
        <v>-2.25790831784807</v>
      </c>
      <c r="G556" s="4" t="n">
        <v>0.88864890804761</v>
      </c>
      <c r="H556" s="4" t="n">
        <v>0.0681940044937602</v>
      </c>
      <c r="I556" s="5" t="n">
        <v>1.02295</v>
      </c>
    </row>
    <row r="557" customFormat="false" ht="15" hidden="false" customHeight="false" outlineLevel="0" collapsed="false">
      <c r="A557" s="12" t="s">
        <v>1029</v>
      </c>
      <c r="B557" s="12" t="s">
        <v>1029</v>
      </c>
      <c r="C557" s="2" t="n">
        <v>0.990373574667302</v>
      </c>
      <c r="D557" s="2" t="n">
        <v>0.00222125137594286</v>
      </c>
      <c r="E557" s="3" t="n">
        <v>16.6676547373306</v>
      </c>
      <c r="F557" s="3" t="n">
        <v>-2.25666111492297</v>
      </c>
      <c r="G557" s="4" t="n">
        <v>0.88864890804761</v>
      </c>
      <c r="H557" s="4" t="n">
        <v>0.0682927003006512</v>
      </c>
      <c r="I557" s="5" t="n">
        <v>1.01295</v>
      </c>
    </row>
    <row r="558" customFormat="false" ht="15" hidden="false" customHeight="false" outlineLevel="0" collapsed="false">
      <c r="A558" s="12" t="s">
        <v>1030</v>
      </c>
      <c r="B558" s="12" t="s">
        <v>1031</v>
      </c>
      <c r="C558" s="2" t="n">
        <v>0.990376857602966</v>
      </c>
      <c r="D558" s="2" t="n">
        <v>0.00163896397410828</v>
      </c>
      <c r="E558" s="3" t="n">
        <v>16.6689706291529</v>
      </c>
      <c r="F558" s="3" t="n">
        <v>-2.25589151738272</v>
      </c>
      <c r="G558" s="4" t="n">
        <v>0.88864890804761</v>
      </c>
      <c r="H558" s="4" t="n">
        <v>0.0683067416585423</v>
      </c>
      <c r="I558" s="5" t="n">
        <v>1.02315</v>
      </c>
    </row>
    <row r="559" customFormat="false" ht="15" hidden="false" customHeight="false" outlineLevel="0" collapsed="false">
      <c r="A559" s="12" t="s">
        <v>1032</v>
      </c>
      <c r="B559" s="12" t="s">
        <v>1033</v>
      </c>
      <c r="C559" s="2" t="n">
        <v>0.990407547168785</v>
      </c>
      <c r="D559" s="2" t="n">
        <v>0.00335196374276233</v>
      </c>
      <c r="E559" s="3" t="n">
        <v>16.6812819170319</v>
      </c>
      <c r="F559" s="3" t="n">
        <v>-2.24869715941255</v>
      </c>
      <c r="G559" s="4" t="n">
        <v>0.88864890804761</v>
      </c>
      <c r="H559" s="4" t="n">
        <v>0.0694709752205294</v>
      </c>
      <c r="I559" s="5" t="n">
        <v>1.0086</v>
      </c>
    </row>
    <row r="560" customFormat="false" ht="15" hidden="false" customHeight="false" outlineLevel="0" collapsed="false">
      <c r="A560" s="12" t="s">
        <v>1034</v>
      </c>
      <c r="B560" s="12" t="s">
        <v>1035</v>
      </c>
      <c r="C560" s="2" t="n">
        <v>0.990413967773642</v>
      </c>
      <c r="D560" s="2" t="n">
        <v>0.00218674097875194</v>
      </c>
      <c r="E560" s="3" t="n">
        <v>16.6838598785945</v>
      </c>
      <c r="F560" s="3" t="n">
        <v>-2.24719201821891</v>
      </c>
      <c r="G560" s="4" t="n">
        <v>0.88864890804761</v>
      </c>
      <c r="H560" s="4" t="n">
        <v>0.0696180381069168</v>
      </c>
      <c r="I560" s="5" t="n">
        <v>1.0508</v>
      </c>
    </row>
    <row r="561" customFormat="false" ht="15" hidden="false" customHeight="false" outlineLevel="0" collapsed="false">
      <c r="A561" s="12" t="s">
        <v>1036</v>
      </c>
      <c r="B561" s="12" t="s">
        <v>1037</v>
      </c>
      <c r="C561" s="2" t="n">
        <v>0.990425749501202</v>
      </c>
      <c r="D561" s="2" t="n">
        <v>0.00221688893219537</v>
      </c>
      <c r="E561" s="3" t="n">
        <v>16.6885924781463</v>
      </c>
      <c r="F561" s="3" t="n">
        <v>-2.24443010343413</v>
      </c>
      <c r="G561" s="4" t="n">
        <v>0.88864890804761</v>
      </c>
      <c r="H561" s="4" t="n">
        <v>0.0699931254667176</v>
      </c>
      <c r="I561" s="5" t="n">
        <v>0.9666</v>
      </c>
    </row>
    <row r="562" customFormat="false" ht="15" hidden="false" customHeight="false" outlineLevel="0" collapsed="false">
      <c r="A562" s="12" t="s">
        <v>1038</v>
      </c>
      <c r="B562" s="12" t="s">
        <v>1039</v>
      </c>
      <c r="C562" s="2" t="n">
        <v>0.990430322475622</v>
      </c>
      <c r="D562" s="2" t="n">
        <v>0.00355365223210493</v>
      </c>
      <c r="E562" s="3" t="n">
        <v>16.6904301186278</v>
      </c>
      <c r="F562" s="3" t="n">
        <v>-2.24335809038719</v>
      </c>
      <c r="G562" s="4" t="n">
        <v>0.88864890804761</v>
      </c>
      <c r="H562" s="4" t="n">
        <v>0.0700626890475759</v>
      </c>
      <c r="I562" s="5" t="n">
        <v>0.8853</v>
      </c>
    </row>
    <row r="563" customFormat="false" ht="15" hidden="false" customHeight="false" outlineLevel="0" collapsed="false">
      <c r="A563" s="12" t="s">
        <v>1040</v>
      </c>
      <c r="B563" s="12" t="s">
        <v>1041</v>
      </c>
      <c r="C563" s="2" t="n">
        <v>0.990442300265878</v>
      </c>
      <c r="D563" s="2" t="n">
        <v>0.00248953952294008</v>
      </c>
      <c r="E563" s="3" t="n">
        <v>16.6952452880863</v>
      </c>
      <c r="F563" s="3" t="n">
        <v>-2.24055021388269</v>
      </c>
      <c r="G563" s="4" t="n">
        <v>0.88864890804761</v>
      </c>
      <c r="H563" s="4" t="n">
        <v>0.070341899919936</v>
      </c>
      <c r="I563" s="5" t="n">
        <v>0.97055</v>
      </c>
    </row>
    <row r="564" customFormat="false" ht="15" hidden="false" customHeight="false" outlineLevel="0" collapsed="false">
      <c r="A564" s="12" t="s">
        <v>1042</v>
      </c>
      <c r="B564" s="12" t="s">
        <v>1042</v>
      </c>
      <c r="C564" s="2" t="n">
        <v>0.990443396071214</v>
      </c>
      <c r="D564" s="2" t="n">
        <v>0.0072756763994168</v>
      </c>
      <c r="E564" s="3" t="n">
        <v>16.6956859494974</v>
      </c>
      <c r="F564" s="3" t="n">
        <v>-2.24029333126994</v>
      </c>
      <c r="G564" s="4" t="n">
        <v>0.88864890804761</v>
      </c>
      <c r="H564" s="4" t="n">
        <v>0.070341899919936</v>
      </c>
      <c r="I564" s="5" t="n">
        <v>0.99625</v>
      </c>
    </row>
    <row r="565" customFormat="false" ht="15" hidden="false" customHeight="false" outlineLevel="0" collapsed="false">
      <c r="A565" s="12" t="s">
        <v>1043</v>
      </c>
      <c r="B565" s="12" t="s">
        <v>1044</v>
      </c>
      <c r="C565" s="2" t="n">
        <v>0.990446528945522</v>
      </c>
      <c r="D565" s="2" t="n">
        <v>0.00454691269396645</v>
      </c>
      <c r="E565" s="3" t="n">
        <v>16.696945915473</v>
      </c>
      <c r="F565" s="3" t="n">
        <v>-2.23955891165056</v>
      </c>
      <c r="G565" s="4" t="n">
        <v>0.88864890804761</v>
      </c>
      <c r="H565" s="4" t="n">
        <v>0.070341899919936</v>
      </c>
      <c r="I565" s="5" t="n">
        <v>0.99715</v>
      </c>
    </row>
    <row r="566" customFormat="false" ht="15" hidden="false" customHeight="false" outlineLevel="0" collapsed="false">
      <c r="A566" s="12" t="s">
        <v>1045</v>
      </c>
      <c r="B566" s="12" t="s">
        <v>1046</v>
      </c>
      <c r="C566" s="2" t="n">
        <v>0.990448585397085</v>
      </c>
      <c r="D566" s="2" t="n">
        <v>0.002621857829471</v>
      </c>
      <c r="E566" s="3" t="n">
        <v>16.6977730737477</v>
      </c>
      <c r="F566" s="3" t="n">
        <v>-2.23907683090755</v>
      </c>
      <c r="G566" s="4" t="n">
        <v>0.88864890804761</v>
      </c>
      <c r="H566" s="4" t="n">
        <v>0.070341899919936</v>
      </c>
      <c r="I566" s="5" t="n">
        <v>1.00285</v>
      </c>
    </row>
    <row r="567" customFormat="false" ht="15" hidden="false" customHeight="false" outlineLevel="0" collapsed="false">
      <c r="A567" s="12" t="s">
        <v>1047</v>
      </c>
      <c r="B567" s="12" t="s">
        <v>1048</v>
      </c>
      <c r="C567" s="2" t="n">
        <v>0.990462856173669</v>
      </c>
      <c r="D567" s="2" t="n">
        <v>0.00215984148207213</v>
      </c>
      <c r="E567" s="3" t="n">
        <v>16.7035154095106</v>
      </c>
      <c r="F567" s="3" t="n">
        <v>-2.23573142433288</v>
      </c>
      <c r="G567" s="4" t="n">
        <v>0.88864890804761</v>
      </c>
      <c r="H567" s="4" t="n">
        <v>0.0706987584518152</v>
      </c>
      <c r="I567" s="5" t="n">
        <v>0.98495</v>
      </c>
    </row>
    <row r="568" customFormat="false" ht="15" hidden="false" customHeight="false" outlineLevel="0" collapsed="false">
      <c r="A568" s="12" t="s">
        <v>1049</v>
      </c>
      <c r="B568" s="12" t="s">
        <v>1050</v>
      </c>
      <c r="C568" s="2" t="n">
        <v>0.990464875306693</v>
      </c>
      <c r="D568" s="2" t="n">
        <v>0.00364419027177633</v>
      </c>
      <c r="E568" s="3" t="n">
        <v>16.7043281957963</v>
      </c>
      <c r="F568" s="3" t="n">
        <v>-2.23525809193556</v>
      </c>
      <c r="G568" s="4" t="n">
        <v>0.88864890804761</v>
      </c>
      <c r="H568" s="4" t="n">
        <v>0.0706987584518152</v>
      </c>
      <c r="I568" s="5" t="n">
        <v>0.842</v>
      </c>
    </row>
    <row r="569" customFormat="false" ht="15" hidden="false" customHeight="false" outlineLevel="0" collapsed="false">
      <c r="A569" s="12" t="s">
        <v>1051</v>
      </c>
      <c r="B569" s="12" t="s">
        <v>1051</v>
      </c>
      <c r="C569" s="2" t="n">
        <v>0.990465676482614</v>
      </c>
      <c r="D569" s="2" t="n">
        <v>0.00378557851330931</v>
      </c>
      <c r="E569" s="3" t="n">
        <v>16.7046507248488</v>
      </c>
      <c r="F569" s="3" t="n">
        <v>-2.23507027740585</v>
      </c>
      <c r="G569" s="4" t="n">
        <v>0.88864890804761</v>
      </c>
      <c r="H569" s="4" t="n">
        <v>0.0706987584518152</v>
      </c>
      <c r="I569" s="5" t="n">
        <v>1.01585</v>
      </c>
    </row>
    <row r="570" customFormat="false" ht="15" hidden="false" customHeight="false" outlineLevel="0" collapsed="false">
      <c r="A570" s="12" t="s">
        <v>1052</v>
      </c>
      <c r="B570" s="12" t="s">
        <v>1053</v>
      </c>
      <c r="C570" s="2" t="n">
        <v>0.990500202074371</v>
      </c>
      <c r="D570" s="2" t="n">
        <v>0.00285106374211287</v>
      </c>
      <c r="E570" s="3" t="n">
        <v>16.7185615206968</v>
      </c>
      <c r="F570" s="3" t="n">
        <v>-2.22697666449182</v>
      </c>
      <c r="G570" s="4" t="n">
        <v>0.88864890804761</v>
      </c>
      <c r="H570" s="4" t="n">
        <v>0.071952122806369</v>
      </c>
      <c r="I570" s="5" t="n">
        <v>0.98935</v>
      </c>
    </row>
    <row r="571" customFormat="false" ht="15" hidden="false" customHeight="false" outlineLevel="0" collapsed="false">
      <c r="A571" s="12" t="s">
        <v>1054</v>
      </c>
      <c r="B571" s="12" t="s">
        <v>1055</v>
      </c>
      <c r="C571" s="2" t="n">
        <v>0.990500552609944</v>
      </c>
      <c r="D571" s="2" t="n">
        <v>0.00375415139107212</v>
      </c>
      <c r="E571" s="3" t="n">
        <v>16.7187028747037</v>
      </c>
      <c r="F571" s="3" t="n">
        <v>-2.22689449068696</v>
      </c>
      <c r="G571" s="4" t="n">
        <v>0.88864890804761</v>
      </c>
      <c r="H571" s="4" t="n">
        <v>0.071952122806369</v>
      </c>
      <c r="I571" s="5" t="n">
        <v>0.99815</v>
      </c>
    </row>
    <row r="572" customFormat="false" ht="15" hidden="false" customHeight="false" outlineLevel="0" collapsed="false">
      <c r="A572" s="12" t="s">
        <v>1056</v>
      </c>
      <c r="B572" s="12" t="s">
        <v>1057</v>
      </c>
      <c r="C572" s="2" t="n">
        <v>0.990509816413485</v>
      </c>
      <c r="D572" s="2" t="n">
        <v>0.00283965594613004</v>
      </c>
      <c r="E572" s="3" t="n">
        <v>16.7224393841559</v>
      </c>
      <c r="F572" s="3" t="n">
        <v>-2.22472283667159</v>
      </c>
      <c r="G572" s="4" t="n">
        <v>0.88864890804761</v>
      </c>
      <c r="H572" s="4" t="n">
        <v>0.0721789497704361</v>
      </c>
      <c r="I572" s="5" t="n">
        <v>0.998</v>
      </c>
    </row>
    <row r="573" customFormat="false" ht="15" hidden="false" customHeight="false" outlineLevel="0" collapsed="false">
      <c r="A573" s="12" t="s">
        <v>1058</v>
      </c>
      <c r="B573" s="12" t="s">
        <v>1058</v>
      </c>
      <c r="C573" s="2" t="n">
        <v>0.990511571580066</v>
      </c>
      <c r="D573" s="2" t="n">
        <v>0.00314480700967957</v>
      </c>
      <c r="E573" s="3" t="n">
        <v>16.7231475101405</v>
      </c>
      <c r="F573" s="3" t="n">
        <v>-2.22431138423349</v>
      </c>
      <c r="G573" s="4" t="n">
        <v>0.88864890804761</v>
      </c>
      <c r="H573" s="4" t="n">
        <v>0.0721789497704361</v>
      </c>
      <c r="I573" s="5" t="n">
        <v>0.8406</v>
      </c>
    </row>
    <row r="574" customFormat="false" ht="15" hidden="false" customHeight="false" outlineLevel="0" collapsed="false">
      <c r="A574" s="12" t="s">
        <v>1059</v>
      </c>
      <c r="B574" s="12" t="s">
        <v>1060</v>
      </c>
      <c r="C574" s="2" t="n">
        <v>0.990535719767786</v>
      </c>
      <c r="D574" s="2" t="n">
        <v>0.00205958776518967</v>
      </c>
      <c r="E574" s="3" t="n">
        <v>16.732896244148</v>
      </c>
      <c r="F574" s="3" t="n">
        <v>-2.21865047955293</v>
      </c>
      <c r="G574" s="4" t="n">
        <v>0.88864890804761</v>
      </c>
      <c r="H574" s="4" t="n">
        <v>0.0731092300889929</v>
      </c>
      <c r="I574" s="5" t="n">
        <v>0.9819</v>
      </c>
    </row>
    <row r="575" customFormat="false" ht="15" hidden="false" customHeight="false" outlineLevel="0" collapsed="false">
      <c r="A575" s="12" t="s">
        <v>1061</v>
      </c>
      <c r="B575" s="12" t="s">
        <v>1062</v>
      </c>
      <c r="C575" s="2" t="n">
        <v>0.990541847385799</v>
      </c>
      <c r="D575" s="2" t="n">
        <v>0.00436942648130803</v>
      </c>
      <c r="E575" s="3" t="n">
        <v>16.7353717998714</v>
      </c>
      <c r="F575" s="3" t="n">
        <v>-2.21721402138503</v>
      </c>
      <c r="G575" s="4" t="n">
        <v>0.88864890804761</v>
      </c>
      <c r="H575" s="4" t="n">
        <v>0.0732083665836436</v>
      </c>
      <c r="I575" s="5" t="n">
        <v>0.94775</v>
      </c>
    </row>
    <row r="576" customFormat="false" ht="15" hidden="false" customHeight="false" outlineLevel="0" collapsed="false">
      <c r="A576" s="12" t="s">
        <v>1063</v>
      </c>
      <c r="B576" s="12" t="s">
        <v>1064</v>
      </c>
      <c r="C576" s="2" t="n">
        <v>0.990543760583163</v>
      </c>
      <c r="D576" s="2" t="n">
        <v>0.0028913795969026</v>
      </c>
      <c r="E576" s="3" t="n">
        <v>16.7361448810585</v>
      </c>
      <c r="F576" s="3" t="n">
        <v>-2.21676552280454</v>
      </c>
      <c r="G576" s="4" t="n">
        <v>0.88864890804761</v>
      </c>
      <c r="H576" s="4" t="n">
        <v>0.0732083665836436</v>
      </c>
      <c r="I576" s="5" t="n">
        <v>1.0219</v>
      </c>
    </row>
    <row r="577" customFormat="false" ht="15" hidden="false" customHeight="false" outlineLevel="0" collapsed="false">
      <c r="A577" s="12" t="s">
        <v>1065</v>
      </c>
      <c r="B577" s="12" t="s">
        <v>1065</v>
      </c>
      <c r="C577" s="2" t="n">
        <v>0.990547859327898</v>
      </c>
      <c r="D577" s="2" t="n">
        <v>0.0041538309852228</v>
      </c>
      <c r="E577" s="3" t="n">
        <v>16.737801334549</v>
      </c>
      <c r="F577" s="3" t="n">
        <v>-2.21580468037923</v>
      </c>
      <c r="G577" s="4" t="n">
        <v>0.88864890804761</v>
      </c>
      <c r="H577" s="4" t="n">
        <v>0.0732221568020255</v>
      </c>
      <c r="I577" s="5" t="n">
        <v>0.9983</v>
      </c>
    </row>
    <row r="578" customFormat="false" ht="15" hidden="false" customHeight="false" outlineLevel="0" collapsed="false">
      <c r="A578" s="12" t="s">
        <v>1066</v>
      </c>
      <c r="B578" s="12" t="s">
        <v>1066</v>
      </c>
      <c r="C578" s="2" t="n">
        <v>0.990549846257636</v>
      </c>
      <c r="D578" s="2" t="n">
        <v>0.00271540538834087</v>
      </c>
      <c r="E578" s="3" t="n">
        <v>16.7386044439396</v>
      </c>
      <c r="F578" s="3" t="n">
        <v>-2.21533889719154</v>
      </c>
      <c r="G578" s="4" t="n">
        <v>0.88864890804761</v>
      </c>
      <c r="H578" s="4" t="n">
        <v>0.0732221568020255</v>
      </c>
      <c r="I578" s="5" t="n">
        <v>1.0293</v>
      </c>
    </row>
    <row r="579" customFormat="false" ht="15" hidden="false" customHeight="false" outlineLevel="0" collapsed="false">
      <c r="A579" s="12" t="s">
        <v>1067</v>
      </c>
      <c r="B579" s="12" t="s">
        <v>1068</v>
      </c>
      <c r="C579" s="2" t="n">
        <v>0.990565912180302</v>
      </c>
      <c r="D579" s="2" t="n">
        <v>0.00337366760668754</v>
      </c>
      <c r="E579" s="3" t="n">
        <v>16.7451010604359</v>
      </c>
      <c r="F579" s="3" t="n">
        <v>-2.21157266604108</v>
      </c>
      <c r="G579" s="4" t="n">
        <v>0.88864890804761</v>
      </c>
      <c r="H579" s="4" t="n">
        <v>0.0738046290126014</v>
      </c>
      <c r="I579" s="5" t="n">
        <v>0.9805</v>
      </c>
    </row>
    <row r="580" customFormat="false" ht="15" hidden="false" customHeight="false" outlineLevel="0" collapsed="false">
      <c r="A580" s="12" t="s">
        <v>1069</v>
      </c>
      <c r="B580" s="12" t="s">
        <v>1070</v>
      </c>
      <c r="C580" s="2" t="n">
        <v>0.990576270286757</v>
      </c>
      <c r="D580" s="2" t="n">
        <v>0.00358373723016227</v>
      </c>
      <c r="E580" s="3" t="n">
        <v>16.7492922677463</v>
      </c>
      <c r="F580" s="3" t="n">
        <v>-2.20914448161598</v>
      </c>
      <c r="G580" s="4" t="n">
        <v>0.88864890804761</v>
      </c>
      <c r="H580" s="4" t="n">
        <v>0.0741367167529395</v>
      </c>
      <c r="I580" s="5" t="n">
        <v>0.95885</v>
      </c>
    </row>
    <row r="581" customFormat="false" ht="15" hidden="false" customHeight="false" outlineLevel="0" collapsed="false">
      <c r="A581" s="12" t="s">
        <v>1071</v>
      </c>
      <c r="B581" s="12" t="s">
        <v>1072</v>
      </c>
      <c r="C581" s="2" t="n">
        <v>0.99060682225834</v>
      </c>
      <c r="D581" s="2" t="n">
        <v>0.00352727576310063</v>
      </c>
      <c r="E581" s="3" t="n">
        <v>16.7616667615765</v>
      </c>
      <c r="F581" s="3" t="n">
        <v>-2.20198237897943</v>
      </c>
      <c r="G581" s="4" t="n">
        <v>0.88864890804761</v>
      </c>
      <c r="H581" s="4" t="n">
        <v>0.0753764661022492</v>
      </c>
      <c r="I581" s="5" t="n">
        <v>0.97365</v>
      </c>
    </row>
    <row r="582" customFormat="false" ht="15" hidden="false" customHeight="false" outlineLevel="0" collapsed="false">
      <c r="A582" s="12" t="s">
        <v>1073</v>
      </c>
      <c r="B582" s="12" t="s">
        <v>1074</v>
      </c>
      <c r="C582" s="2" t="n">
        <v>0.990638596484991</v>
      </c>
      <c r="D582" s="2" t="n">
        <v>0.00169043553861138</v>
      </c>
      <c r="E582" s="3" t="n">
        <v>16.7745557180413</v>
      </c>
      <c r="F582" s="3" t="n">
        <v>-2.19453375093098</v>
      </c>
      <c r="G582" s="4" t="n">
        <v>0.88864890804761</v>
      </c>
      <c r="H582" s="4" t="n">
        <v>0.0766895890428903</v>
      </c>
      <c r="I582" s="5" t="n">
        <v>1.00205</v>
      </c>
    </row>
    <row r="583" customFormat="false" ht="15" hidden="false" customHeight="false" outlineLevel="0" collapsed="false">
      <c r="A583" s="12" t="s">
        <v>1075</v>
      </c>
      <c r="B583" s="12" t="s">
        <v>1075</v>
      </c>
      <c r="C583" s="2" t="n">
        <v>0.990646367701</v>
      </c>
      <c r="D583" s="2" t="n">
        <v>0.00383346917221924</v>
      </c>
      <c r="E583" s="3" t="n">
        <v>16.7777110659913</v>
      </c>
      <c r="F583" s="3" t="n">
        <v>-2.19271199463249</v>
      </c>
      <c r="G583" s="4" t="n">
        <v>0.88864890804761</v>
      </c>
      <c r="H583" s="4" t="n">
        <v>0.0769137034710052</v>
      </c>
      <c r="I583" s="5" t="n">
        <v>1.0433</v>
      </c>
    </row>
    <row r="584" customFormat="false" ht="15" hidden="false" customHeight="false" outlineLevel="0" collapsed="false">
      <c r="A584" s="12" t="s">
        <v>1076</v>
      </c>
      <c r="B584" s="12" t="s">
        <v>1077</v>
      </c>
      <c r="C584" s="2" t="n">
        <v>0.990657461857527</v>
      </c>
      <c r="D584" s="2" t="n">
        <v>0.00482432496317032</v>
      </c>
      <c r="E584" s="3" t="n">
        <v>16.782217685466</v>
      </c>
      <c r="F584" s="3" t="n">
        <v>-2.19011126271258</v>
      </c>
      <c r="G584" s="4" t="n">
        <v>0.88864890804761</v>
      </c>
      <c r="H584" s="4" t="n">
        <v>0.0771810647662318</v>
      </c>
      <c r="I584" s="5" t="n">
        <v>1.00485</v>
      </c>
    </row>
    <row r="585" customFormat="false" ht="15" hidden="false" customHeight="false" outlineLevel="0" collapsed="false">
      <c r="A585" s="12" t="s">
        <v>1078</v>
      </c>
      <c r="B585" s="12" t="s">
        <v>1078</v>
      </c>
      <c r="C585" s="2" t="n">
        <v>0.990657939840232</v>
      </c>
      <c r="D585" s="2" t="n">
        <v>0.002518616955598</v>
      </c>
      <c r="E585" s="3" t="n">
        <v>16.7824119039001</v>
      </c>
      <c r="F585" s="3" t="n">
        <v>-2.1899992122943</v>
      </c>
      <c r="G585" s="4" t="n">
        <v>0.88864890804761</v>
      </c>
      <c r="H585" s="4" t="n">
        <v>0.0771810647662318</v>
      </c>
      <c r="I585" s="5" t="n">
        <v>1.0251</v>
      </c>
    </row>
    <row r="586" customFormat="false" ht="15" hidden="false" customHeight="false" outlineLevel="0" collapsed="false">
      <c r="A586" s="12" t="s">
        <v>1079</v>
      </c>
      <c r="B586" s="12" t="s">
        <v>1079</v>
      </c>
      <c r="C586" s="2" t="n">
        <v>0.990683116286516</v>
      </c>
      <c r="D586" s="2" t="n">
        <v>0.00198148860009673</v>
      </c>
      <c r="E586" s="3" t="n">
        <v>16.7926481927648</v>
      </c>
      <c r="F586" s="3" t="n">
        <v>-2.18409725955713</v>
      </c>
      <c r="G586" s="4" t="n">
        <v>0.88864890804761</v>
      </c>
      <c r="H586" s="4" t="n">
        <v>0.0782128196544267</v>
      </c>
      <c r="I586" s="5" t="n">
        <v>0.96945</v>
      </c>
    </row>
    <row r="587" customFormat="false" ht="15" hidden="false" customHeight="false" outlineLevel="0" collapsed="false">
      <c r="A587" s="12" t="s">
        <v>1080</v>
      </c>
      <c r="B587" s="12" t="s">
        <v>1080</v>
      </c>
      <c r="C587" s="2" t="n">
        <v>0.990696097300422</v>
      </c>
      <c r="D587" s="2" t="n">
        <v>0.00255527817911942</v>
      </c>
      <c r="E587" s="3" t="n">
        <v>16.7979309193604</v>
      </c>
      <c r="F587" s="3" t="n">
        <v>-2.18105420377038</v>
      </c>
      <c r="G587" s="4" t="n">
        <v>0.88864890804761</v>
      </c>
      <c r="H587" s="4" t="n">
        <v>0.0786842054440283</v>
      </c>
      <c r="I587" s="5" t="n">
        <v>1.01645</v>
      </c>
    </row>
    <row r="588" customFormat="false" ht="15" hidden="false" customHeight="false" outlineLevel="0" collapsed="false">
      <c r="A588" s="12" t="s">
        <v>1081</v>
      </c>
      <c r="B588" s="12" t="s">
        <v>1081</v>
      </c>
      <c r="C588" s="2" t="n">
        <v>0.990699585840226</v>
      </c>
      <c r="D588" s="2" t="n">
        <v>0.00506469829648657</v>
      </c>
      <c r="E588" s="3" t="n">
        <v>16.7993511749957</v>
      </c>
      <c r="F588" s="3" t="n">
        <v>-2.18023640777127</v>
      </c>
      <c r="G588" s="4" t="n">
        <v>0.88864890804761</v>
      </c>
      <c r="H588" s="4" t="n">
        <v>0.0787131182087432</v>
      </c>
      <c r="I588" s="5" t="n">
        <v>1.0104</v>
      </c>
    </row>
    <row r="589" customFormat="false" ht="15" hidden="false" customHeight="false" outlineLevel="0" collapsed="false">
      <c r="A589" s="12" t="s">
        <v>1082</v>
      </c>
      <c r="B589" s="12" t="s">
        <v>1083</v>
      </c>
      <c r="C589" s="2" t="n">
        <v>0.990720903148607</v>
      </c>
      <c r="D589" s="2" t="n">
        <v>0.00317482077784517</v>
      </c>
      <c r="E589" s="3" t="n">
        <v>16.8080351059554</v>
      </c>
      <c r="F589" s="3" t="n">
        <v>-2.17523912796741</v>
      </c>
      <c r="G589" s="4" t="n">
        <v>0.88864890804761</v>
      </c>
      <c r="H589" s="4" t="n">
        <v>0.0794577732377871</v>
      </c>
      <c r="I589" s="5" t="n">
        <v>1.01265</v>
      </c>
    </row>
    <row r="590" customFormat="false" ht="15" hidden="false" customHeight="false" outlineLevel="0" collapsed="false">
      <c r="A590" s="12" t="s">
        <v>1084</v>
      </c>
      <c r="B590" s="12" t="s">
        <v>1085</v>
      </c>
      <c r="C590" s="2" t="n">
        <v>0.990721183845297</v>
      </c>
      <c r="D590" s="2" t="n">
        <v>0.00672089949262624</v>
      </c>
      <c r="E590" s="3" t="n">
        <v>16.808149511923</v>
      </c>
      <c r="F590" s="3" t="n">
        <v>-2.17517332604384</v>
      </c>
      <c r="G590" s="4" t="n">
        <v>0.88864890804761</v>
      </c>
      <c r="H590" s="4" t="n">
        <v>0.0794577732377871</v>
      </c>
      <c r="I590" s="5" t="n">
        <v>0.8756</v>
      </c>
    </row>
    <row r="591" customFormat="false" ht="15" hidden="false" customHeight="false" outlineLevel="0" collapsed="false">
      <c r="A591" s="12" t="s">
        <v>1086</v>
      </c>
      <c r="B591" s="12" t="s">
        <v>1087</v>
      </c>
      <c r="C591" s="2" t="n">
        <v>0.990729894333425</v>
      </c>
      <c r="D591" s="2" t="n">
        <v>0.0025235218526045</v>
      </c>
      <c r="E591" s="3" t="n">
        <v>16.8117004948075</v>
      </c>
      <c r="F591" s="3" t="n">
        <v>-2.1731313822098</v>
      </c>
      <c r="G591" s="4" t="n">
        <v>0.88864890804761</v>
      </c>
      <c r="H591" s="4" t="n">
        <v>0.0797336803673319</v>
      </c>
      <c r="I591" s="5" t="n">
        <v>0.9377</v>
      </c>
    </row>
    <row r="592" customFormat="false" ht="15" hidden="false" customHeight="false" outlineLevel="0" collapsed="false">
      <c r="A592" s="12" t="s">
        <v>1088</v>
      </c>
      <c r="B592" s="12" t="s">
        <v>1088</v>
      </c>
      <c r="C592" s="2" t="n">
        <v>0.9907340943014</v>
      </c>
      <c r="D592" s="2" t="n">
        <v>0.00292869460186032</v>
      </c>
      <c r="E592" s="3" t="n">
        <v>16.8134132214317</v>
      </c>
      <c r="F592" s="3" t="n">
        <v>-2.17214681067002</v>
      </c>
      <c r="G592" s="4" t="n">
        <v>0.88864890804761</v>
      </c>
      <c r="H592" s="4" t="n">
        <v>0.0797970547052863</v>
      </c>
      <c r="I592" s="5" t="n">
        <v>0.855</v>
      </c>
    </row>
    <row r="593" customFormat="false" ht="15" hidden="false" customHeight="false" outlineLevel="0" collapsed="false">
      <c r="A593" s="12" t="s">
        <v>1089</v>
      </c>
      <c r="B593" s="12" t="s">
        <v>1089</v>
      </c>
      <c r="C593" s="2" t="n">
        <v>0.990739167118459</v>
      </c>
      <c r="D593" s="2" t="n">
        <v>0.0111224652618982</v>
      </c>
      <c r="E593" s="3" t="n">
        <v>16.8154823570465</v>
      </c>
      <c r="F593" s="3" t="n">
        <v>-2.17095762272067</v>
      </c>
      <c r="G593" s="4" t="n">
        <v>0.88864890804761</v>
      </c>
      <c r="H593" s="4" t="n">
        <v>0.0798019351935092</v>
      </c>
      <c r="I593" s="5" t="n">
        <v>1.0294</v>
      </c>
    </row>
    <row r="594" customFormat="false" ht="15" hidden="false" customHeight="false" outlineLevel="0" collapsed="false">
      <c r="A594" s="12" t="s">
        <v>1090</v>
      </c>
      <c r="B594" s="12" t="s">
        <v>1091</v>
      </c>
      <c r="C594" s="2" t="n">
        <v>0.990739902994062</v>
      </c>
      <c r="D594" s="2" t="n">
        <v>0.00283606533317586</v>
      </c>
      <c r="E594" s="3" t="n">
        <v>16.8157825533608</v>
      </c>
      <c r="F594" s="3" t="n">
        <v>-2.17078511612556</v>
      </c>
      <c r="G594" s="4" t="n">
        <v>0.88864890804761</v>
      </c>
      <c r="H594" s="4" t="n">
        <v>0.0798019351935092</v>
      </c>
      <c r="I594" s="5" t="n">
        <v>1.0178</v>
      </c>
    </row>
    <row r="595" customFormat="false" ht="15" hidden="false" customHeight="false" outlineLevel="0" collapsed="false">
      <c r="A595" s="12" t="s">
        <v>1092</v>
      </c>
      <c r="B595" s="12" t="s">
        <v>1092</v>
      </c>
      <c r="C595" s="2" t="n">
        <v>0.990744052014396</v>
      </c>
      <c r="D595" s="2" t="n">
        <v>0.00349647746783356</v>
      </c>
      <c r="E595" s="3" t="n">
        <v>16.8174753234799</v>
      </c>
      <c r="F595" s="3" t="n">
        <v>-2.16981248791406</v>
      </c>
      <c r="G595" s="4" t="n">
        <v>0.88864890804761</v>
      </c>
      <c r="H595" s="4" t="n">
        <v>0.0798634743184966</v>
      </c>
      <c r="I595" s="5" t="n">
        <v>1.0358</v>
      </c>
    </row>
    <row r="596" customFormat="false" ht="15" hidden="false" customHeight="false" outlineLevel="0" collapsed="false">
      <c r="A596" s="12" t="s">
        <v>1093</v>
      </c>
      <c r="B596" s="12" t="s">
        <v>1094</v>
      </c>
      <c r="C596" s="2" t="n">
        <v>0.990754793608294</v>
      </c>
      <c r="D596" s="2" t="n">
        <v>0.00360415009439066</v>
      </c>
      <c r="E596" s="3" t="n">
        <v>16.8218593993967</v>
      </c>
      <c r="F596" s="3" t="n">
        <v>-2.16729440498874</v>
      </c>
      <c r="G596" s="4" t="n">
        <v>0.88864890804761</v>
      </c>
      <c r="H596" s="4" t="n">
        <v>0.0802374567319377</v>
      </c>
      <c r="I596" s="5" t="n">
        <v>0.907</v>
      </c>
    </row>
    <row r="597" customFormat="false" ht="15" hidden="false" customHeight="false" outlineLevel="0" collapsed="false">
      <c r="A597" s="12" t="s">
        <v>1095</v>
      </c>
      <c r="B597" s="12" t="s">
        <v>1096</v>
      </c>
      <c r="C597" s="2" t="n">
        <v>0.990769517573572</v>
      </c>
      <c r="D597" s="2" t="n">
        <v>0.00228704081455296</v>
      </c>
      <c r="E597" s="3" t="n">
        <v>16.8278725563054</v>
      </c>
      <c r="F597" s="3" t="n">
        <v>-2.16384276029713</v>
      </c>
      <c r="G597" s="4" t="n">
        <v>0.88864890804761</v>
      </c>
      <c r="H597" s="4" t="n">
        <v>0.0806290340706821</v>
      </c>
      <c r="I597" s="5" t="n">
        <v>1.0224</v>
      </c>
    </row>
    <row r="598" customFormat="false" ht="15" hidden="false" customHeight="false" outlineLevel="0" collapsed="false">
      <c r="A598" s="12" t="s">
        <v>1097</v>
      </c>
      <c r="B598" s="12" t="s">
        <v>1097</v>
      </c>
      <c r="C598" s="2" t="n">
        <v>0.990770496498811</v>
      </c>
      <c r="D598" s="2" t="n">
        <v>0.00250432746338847</v>
      </c>
      <c r="E598" s="3" t="n">
        <v>16.8282724944383</v>
      </c>
      <c r="F598" s="3" t="n">
        <v>-2.16361327713542</v>
      </c>
      <c r="G598" s="4" t="n">
        <v>0.88864890804761</v>
      </c>
      <c r="H598" s="4" t="n">
        <v>0.0806290340706821</v>
      </c>
      <c r="I598" s="5" t="n">
        <v>0.9841</v>
      </c>
    </row>
    <row r="599" customFormat="false" ht="15" hidden="false" customHeight="false" outlineLevel="0" collapsed="false">
      <c r="A599" s="12" t="s">
        <v>1098</v>
      </c>
      <c r="B599" s="12" t="s">
        <v>1099</v>
      </c>
      <c r="C599" s="2" t="n">
        <v>0.990771902600887</v>
      </c>
      <c r="D599" s="2" t="n">
        <v>0.00287431433382577</v>
      </c>
      <c r="E599" s="3" t="n">
        <v>16.8288469881588</v>
      </c>
      <c r="F599" s="3" t="n">
        <v>-2.16328365364911</v>
      </c>
      <c r="G599" s="4" t="n">
        <v>0.88864890804761</v>
      </c>
      <c r="H599" s="4" t="n">
        <v>0.0806290340706821</v>
      </c>
      <c r="I599" s="5" t="n">
        <v>1.0131</v>
      </c>
    </row>
    <row r="600" customFormat="false" ht="15" hidden="false" customHeight="false" outlineLevel="0" collapsed="false">
      <c r="A600" s="12" t="s">
        <v>1100</v>
      </c>
      <c r="B600" s="12" t="s">
        <v>1101</v>
      </c>
      <c r="C600" s="2" t="n">
        <v>0.99077437544538</v>
      </c>
      <c r="D600" s="2" t="n">
        <v>0.00541083572832267</v>
      </c>
      <c r="E600" s="3" t="n">
        <v>16.8298574179528</v>
      </c>
      <c r="F600" s="3" t="n">
        <v>-2.16270396058367</v>
      </c>
      <c r="G600" s="4" t="n">
        <v>0.88864890804761</v>
      </c>
      <c r="H600" s="4" t="n">
        <v>0.0806290340706821</v>
      </c>
      <c r="I600" s="5" t="n">
        <v>1.01575</v>
      </c>
    </row>
    <row r="601" customFormat="false" ht="15" hidden="false" customHeight="false" outlineLevel="0" collapsed="false">
      <c r="A601" s="12" t="s">
        <v>1102</v>
      </c>
      <c r="B601" s="12" t="s">
        <v>1103</v>
      </c>
      <c r="C601" s="2" t="n">
        <v>0.99081167808146</v>
      </c>
      <c r="D601" s="2" t="n">
        <v>0.00373907875529341</v>
      </c>
      <c r="E601" s="3" t="n">
        <v>16.8451143939704</v>
      </c>
      <c r="F601" s="3" t="n">
        <v>-2.15395934299011</v>
      </c>
      <c r="G601" s="4" t="n">
        <v>0.88864890804761</v>
      </c>
      <c r="H601" s="4" t="n">
        <v>0.0821937171058172</v>
      </c>
      <c r="I601" s="5" t="n">
        <v>1.006</v>
      </c>
    </row>
    <row r="602" customFormat="false" ht="15" hidden="false" customHeight="false" outlineLevel="0" collapsed="false">
      <c r="A602" s="12" t="s">
        <v>1104</v>
      </c>
      <c r="B602" s="12" t="s">
        <v>1105</v>
      </c>
      <c r="C602" s="2" t="n">
        <v>0.990812643208008</v>
      </c>
      <c r="D602" s="2" t="n">
        <v>0.00299787245809044</v>
      </c>
      <c r="E602" s="3" t="n">
        <v>16.8455095029649</v>
      </c>
      <c r="F602" s="3" t="n">
        <v>-2.15373309456713</v>
      </c>
      <c r="G602" s="4" t="n">
        <v>0.88864890804761</v>
      </c>
      <c r="H602" s="4" t="n">
        <v>0.0821937171058172</v>
      </c>
      <c r="I602" s="5" t="n">
        <v>0.90955</v>
      </c>
    </row>
    <row r="603" customFormat="false" ht="15" hidden="false" customHeight="false" outlineLevel="0" collapsed="false">
      <c r="A603" s="12" t="s">
        <v>1106</v>
      </c>
      <c r="B603" s="12" t="s">
        <v>1107</v>
      </c>
      <c r="C603" s="2" t="n">
        <v>0.990818636721382</v>
      </c>
      <c r="D603" s="2" t="n">
        <v>0.00219199720473178</v>
      </c>
      <c r="E603" s="3" t="n">
        <v>16.8479635765659</v>
      </c>
      <c r="F603" s="3" t="n">
        <v>-2.15232807368918</v>
      </c>
      <c r="G603" s="4" t="n">
        <v>0.88864890804761</v>
      </c>
      <c r="H603" s="4" t="n">
        <v>0.0823470106752448</v>
      </c>
      <c r="I603" s="5" t="n">
        <v>0.9794</v>
      </c>
    </row>
    <row r="604" customFormat="false" ht="15" hidden="false" customHeight="false" outlineLevel="0" collapsed="false">
      <c r="A604" s="12" t="s">
        <v>1108</v>
      </c>
      <c r="B604" s="12" t="s">
        <v>1109</v>
      </c>
      <c r="C604" s="2" t="n">
        <v>0.990843818415075</v>
      </c>
      <c r="D604" s="2" t="n">
        <v>0.00208405140688232</v>
      </c>
      <c r="E604" s="3" t="n">
        <v>16.8582821630695</v>
      </c>
      <c r="F604" s="3" t="n">
        <v>-2.1464248908356</v>
      </c>
      <c r="G604" s="4" t="n">
        <v>0.88864890804761</v>
      </c>
      <c r="H604" s="4" t="n">
        <v>0.0834357386989152</v>
      </c>
      <c r="I604" s="5" t="n">
        <v>1.0211</v>
      </c>
    </row>
    <row r="605" customFormat="false" ht="15" hidden="false" customHeight="false" outlineLevel="0" collapsed="false">
      <c r="A605" s="12" t="s">
        <v>1110</v>
      </c>
      <c r="B605" s="12" t="s">
        <v>1111</v>
      </c>
      <c r="C605" s="2" t="n">
        <v>0.990850948323812</v>
      </c>
      <c r="D605" s="2" t="n">
        <v>0.0023243667371345</v>
      </c>
      <c r="E605" s="3" t="n">
        <v>16.8612060492592</v>
      </c>
      <c r="F605" s="3" t="n">
        <v>-2.14475347208527</v>
      </c>
      <c r="G605" s="4" t="n">
        <v>0.88864890804761</v>
      </c>
      <c r="H605" s="4" t="n">
        <v>0.0836467793392564</v>
      </c>
      <c r="I605" s="5" t="n">
        <v>1.03295</v>
      </c>
    </row>
    <row r="606" customFormat="false" ht="15" hidden="false" customHeight="false" outlineLevel="0" collapsed="false">
      <c r="A606" s="12" t="s">
        <v>1112</v>
      </c>
      <c r="B606" s="12" t="s">
        <v>1112</v>
      </c>
      <c r="C606" s="2" t="n">
        <v>0.990859114572605</v>
      </c>
      <c r="D606" s="2" t="n">
        <v>0.00208175749111426</v>
      </c>
      <c r="E606" s="3" t="n">
        <v>16.8645561718378</v>
      </c>
      <c r="F606" s="3" t="n">
        <v>-2.14283911078615</v>
      </c>
      <c r="G606" s="4" t="n">
        <v>0.88864890804761</v>
      </c>
      <c r="H606" s="4" t="n">
        <v>0.0839093303125933</v>
      </c>
      <c r="I606" s="5" t="n">
        <v>1.002</v>
      </c>
    </row>
    <row r="607" customFormat="false" ht="15" hidden="false" customHeight="false" outlineLevel="0" collapsed="false">
      <c r="A607" s="12" t="s">
        <v>1113</v>
      </c>
      <c r="B607" s="12" t="s">
        <v>1113</v>
      </c>
      <c r="C607" s="2" t="n">
        <v>0.990905766981663</v>
      </c>
      <c r="D607" s="2" t="n">
        <v>0.00264022556888478</v>
      </c>
      <c r="E607" s="3" t="n">
        <v>16.8837204154126</v>
      </c>
      <c r="F607" s="3" t="n">
        <v>-2.13190268591397</v>
      </c>
      <c r="G607" s="4" t="n">
        <v>0.88864890804761</v>
      </c>
      <c r="H607" s="4" t="n">
        <v>0.086088547278785</v>
      </c>
      <c r="I607" s="5" t="n">
        <v>1.03535</v>
      </c>
    </row>
    <row r="608" customFormat="false" ht="15" hidden="false" customHeight="false" outlineLevel="0" collapsed="false">
      <c r="A608" s="12" t="s">
        <v>1114</v>
      </c>
      <c r="B608" s="12" t="s">
        <v>1115</v>
      </c>
      <c r="C608" s="2" t="n">
        <v>0.990912741922071</v>
      </c>
      <c r="D608" s="2" t="n">
        <v>0.00366407755793309</v>
      </c>
      <c r="E608" s="3" t="n">
        <v>16.8865893796545</v>
      </c>
      <c r="F608" s="3" t="n">
        <v>-2.13026759539459</v>
      </c>
      <c r="G608" s="4" t="n">
        <v>0.88864890804761</v>
      </c>
      <c r="H608" s="4" t="n">
        <v>0.0862973296932798</v>
      </c>
      <c r="I608" s="5" t="n">
        <v>1.02805</v>
      </c>
    </row>
    <row r="609" customFormat="false" ht="15" hidden="false" customHeight="false" outlineLevel="0" collapsed="false">
      <c r="A609" s="12" t="s">
        <v>1116</v>
      </c>
      <c r="B609" s="12" t="s">
        <v>1116</v>
      </c>
      <c r="C609" s="2" t="n">
        <v>0.990938858487291</v>
      </c>
      <c r="D609" s="2" t="n">
        <v>0.00351814139162014</v>
      </c>
      <c r="E609" s="3" t="n">
        <v>16.8973404299856</v>
      </c>
      <c r="F609" s="3" t="n">
        <v>-2.12414525660812</v>
      </c>
      <c r="G609" s="4" t="n">
        <v>0.88864890804761</v>
      </c>
      <c r="H609" s="4" t="n">
        <v>0.0874769083552646</v>
      </c>
      <c r="I609" s="5" t="n">
        <v>1.02895</v>
      </c>
    </row>
    <row r="610" customFormat="false" ht="15" hidden="false" customHeight="false" outlineLevel="0" collapsed="false">
      <c r="A610" s="12" t="s">
        <v>1117</v>
      </c>
      <c r="B610" s="12" t="s">
        <v>1118</v>
      </c>
      <c r="C610" s="2" t="n">
        <v>0.99095313892236</v>
      </c>
      <c r="D610" s="2" t="n">
        <v>0.00383115541789982</v>
      </c>
      <c r="E610" s="3" t="n">
        <v>16.903224853203</v>
      </c>
      <c r="F610" s="3" t="n">
        <v>-2.12079758585719</v>
      </c>
      <c r="G610" s="4" t="n">
        <v>0.88864890804761</v>
      </c>
      <c r="H610" s="4" t="n">
        <v>0.0880619728487133</v>
      </c>
      <c r="I610" s="5" t="n">
        <v>0.9857</v>
      </c>
    </row>
    <row r="611" customFormat="false" ht="15" hidden="false" customHeight="false" outlineLevel="0" collapsed="false">
      <c r="A611" s="12" t="s">
        <v>1119</v>
      </c>
      <c r="B611" s="12" t="s">
        <v>1119</v>
      </c>
      <c r="C611" s="2" t="n">
        <v>0.990957998794206</v>
      </c>
      <c r="D611" s="2" t="n">
        <v>0.00166633652229833</v>
      </c>
      <c r="E611" s="3" t="n">
        <v>16.9052283560613</v>
      </c>
      <c r="F611" s="3" t="n">
        <v>-2.11965831728766</v>
      </c>
      <c r="G611" s="4" t="n">
        <v>0.88864890804761</v>
      </c>
      <c r="H611" s="4" t="n">
        <v>0.0881663736207931</v>
      </c>
      <c r="I611" s="5" t="n">
        <v>0.979</v>
      </c>
    </row>
    <row r="612" customFormat="false" ht="15" hidden="false" customHeight="false" outlineLevel="0" collapsed="false">
      <c r="A612" s="12" t="s">
        <v>1120</v>
      </c>
      <c r="B612" s="12" t="s">
        <v>1120</v>
      </c>
      <c r="C612" s="2" t="n">
        <v>0.990964519371902</v>
      </c>
      <c r="D612" s="2" t="n">
        <v>0.00341843332631428</v>
      </c>
      <c r="E612" s="3" t="n">
        <v>16.9079172382111</v>
      </c>
      <c r="F612" s="3" t="n">
        <v>-2.11812974010283</v>
      </c>
      <c r="G612" s="4" t="n">
        <v>0.88864890804761</v>
      </c>
      <c r="H612" s="4" t="n">
        <v>0.0883562444213214</v>
      </c>
      <c r="I612" s="5" t="n">
        <v>1.01505</v>
      </c>
    </row>
    <row r="613" customFormat="false" ht="15" hidden="false" customHeight="false" outlineLevel="0" collapsed="false">
      <c r="A613" s="12" t="s">
        <v>1121</v>
      </c>
      <c r="B613" s="12" t="s">
        <v>1122</v>
      </c>
      <c r="C613" s="2" t="n">
        <v>0.99099101473757</v>
      </c>
      <c r="D613" s="2" t="n">
        <v>0.00246463161302842</v>
      </c>
      <c r="E613" s="3" t="n">
        <v>16.9188519026208</v>
      </c>
      <c r="F613" s="3" t="n">
        <v>-2.11191860155859</v>
      </c>
      <c r="G613" s="4" t="n">
        <v>0.88864890804761</v>
      </c>
      <c r="H613" s="4" t="n">
        <v>0.0895786568427475</v>
      </c>
      <c r="I613" s="5" t="s">
        <v>19</v>
      </c>
    </row>
    <row r="614" customFormat="false" ht="15" hidden="false" customHeight="false" outlineLevel="0" collapsed="false">
      <c r="A614" s="12" t="s">
        <v>1123</v>
      </c>
      <c r="B614" s="12" t="s">
        <v>1124</v>
      </c>
      <c r="C614" s="2" t="n">
        <v>0.991008021984928</v>
      </c>
      <c r="D614" s="2" t="n">
        <v>0.00307351678015347</v>
      </c>
      <c r="E614" s="3" t="n">
        <v>16.9258782670177</v>
      </c>
      <c r="F614" s="3" t="n">
        <v>-2.10793170170135</v>
      </c>
      <c r="G614" s="4" t="n">
        <v>0.88864890804761</v>
      </c>
      <c r="H614" s="4" t="n">
        <v>0.0902210610690673</v>
      </c>
      <c r="I614" s="5" t="n">
        <v>0.90645</v>
      </c>
    </row>
    <row r="615" customFormat="false" ht="15" hidden="false" customHeight="false" outlineLevel="0" collapsed="false">
      <c r="A615" s="12" t="s">
        <v>1125</v>
      </c>
      <c r="B615" s="12" t="s">
        <v>1126</v>
      </c>
      <c r="C615" s="2" t="n">
        <v>0.991008984499292</v>
      </c>
      <c r="D615" s="2" t="n">
        <v>0.00388905643237902</v>
      </c>
      <c r="E615" s="3" t="n">
        <v>16.9262760941435</v>
      </c>
      <c r="F615" s="3" t="n">
        <v>-2.10770606563572</v>
      </c>
      <c r="G615" s="4" t="n">
        <v>0.88864890804761</v>
      </c>
      <c r="H615" s="4" t="n">
        <v>0.0902210610690673</v>
      </c>
      <c r="I615" s="5" t="n">
        <v>0.8681</v>
      </c>
    </row>
    <row r="616" customFormat="false" ht="15" hidden="false" customHeight="false" outlineLevel="0" collapsed="false">
      <c r="A616" s="12" t="s">
        <v>1127</v>
      </c>
      <c r="B616" s="12" t="s">
        <v>1128</v>
      </c>
      <c r="C616" s="2" t="n">
        <v>0.991014459243167</v>
      </c>
      <c r="D616" s="2" t="n">
        <v>0.00256340148686671</v>
      </c>
      <c r="E616" s="3" t="n">
        <v>16.9285392749507</v>
      </c>
      <c r="F616" s="3" t="n">
        <v>-2.10642265656211</v>
      </c>
      <c r="G616" s="4" t="n">
        <v>0.88864890804761</v>
      </c>
      <c r="H616" s="4" t="n">
        <v>0.090279726913015</v>
      </c>
      <c r="I616" s="5" t="n">
        <v>1.0159</v>
      </c>
    </row>
    <row r="617" customFormat="false" ht="15" hidden="false" customHeight="false" outlineLevel="0" collapsed="false">
      <c r="A617" s="12" t="s">
        <v>1129</v>
      </c>
      <c r="B617" s="12" t="s">
        <v>1130</v>
      </c>
      <c r="C617" s="2" t="n">
        <v>0.991015728313111</v>
      </c>
      <c r="D617" s="2" t="n">
        <v>0.00147599269932441</v>
      </c>
      <c r="E617" s="3" t="n">
        <v>16.9290639767204</v>
      </c>
      <c r="F617" s="3" t="n">
        <v>-2.10612515663938</v>
      </c>
      <c r="G617" s="4" t="n">
        <v>0.88864890804761</v>
      </c>
      <c r="H617" s="4" t="n">
        <v>0.090279726913015</v>
      </c>
      <c r="I617" s="5" t="n">
        <v>0.862</v>
      </c>
    </row>
    <row r="618" customFormat="false" ht="15" hidden="false" customHeight="false" outlineLevel="0" collapsed="false">
      <c r="A618" s="12" t="s">
        <v>1131</v>
      </c>
      <c r="B618" s="12" t="s">
        <v>1132</v>
      </c>
      <c r="C618" s="2" t="n">
        <v>0.991036358499153</v>
      </c>
      <c r="D618" s="2" t="n">
        <v>0.00331872990396733</v>
      </c>
      <c r="E618" s="3" t="n">
        <v>16.9375981696192</v>
      </c>
      <c r="F618" s="3" t="n">
        <v>-2.1012889545159</v>
      </c>
      <c r="G618" s="4" t="n">
        <v>0.88864890804761</v>
      </c>
      <c r="H618" s="4" t="n">
        <v>0.091214507476568</v>
      </c>
      <c r="I618" s="5" t="n">
        <v>0.79685</v>
      </c>
    </row>
    <row r="619" customFormat="false" ht="15" hidden="false" customHeight="false" outlineLevel="0" collapsed="false">
      <c r="A619" s="12" t="s">
        <v>1133</v>
      </c>
      <c r="B619" s="12" t="s">
        <v>1134</v>
      </c>
      <c r="C619" s="2" t="n">
        <v>0.991063008373286</v>
      </c>
      <c r="D619" s="2" t="n">
        <v>0.00527342965362146</v>
      </c>
      <c r="E619" s="3" t="n">
        <v>16.9486353022462</v>
      </c>
      <c r="F619" s="3" t="n">
        <v>-2.09504159554358</v>
      </c>
      <c r="G619" s="4" t="n">
        <v>0.88864890804761</v>
      </c>
      <c r="H619" s="4" t="n">
        <v>0.092477538859074</v>
      </c>
      <c r="I619" s="5" t="n">
        <v>1.0037</v>
      </c>
    </row>
    <row r="620" customFormat="false" ht="15" hidden="false" customHeight="false" outlineLevel="0" collapsed="false">
      <c r="A620" s="12" t="s">
        <v>1135</v>
      </c>
      <c r="B620" s="12" t="s">
        <v>1136</v>
      </c>
      <c r="C620" s="2" t="n">
        <v>0.991077039841769</v>
      </c>
      <c r="D620" s="2" t="n">
        <v>0.0024889332902211</v>
      </c>
      <c r="E620" s="3" t="n">
        <v>16.954452263388</v>
      </c>
      <c r="F620" s="3" t="n">
        <v>-2.09175228843142</v>
      </c>
      <c r="G620" s="4" t="n">
        <v>0.88864890804761</v>
      </c>
      <c r="H620" s="4" t="n">
        <v>0.0930770969425724</v>
      </c>
      <c r="I620" s="5" t="n">
        <v>0.99365</v>
      </c>
    </row>
    <row r="621" customFormat="false" ht="15" hidden="false" customHeight="false" outlineLevel="0" collapsed="false">
      <c r="A621" s="12" t="s">
        <v>1137</v>
      </c>
      <c r="B621" s="12" t="s">
        <v>1137</v>
      </c>
      <c r="C621" s="2" t="n">
        <v>0.991086061330815</v>
      </c>
      <c r="D621" s="2" t="n">
        <v>0.00348633857553128</v>
      </c>
      <c r="E621" s="3" t="n">
        <v>16.9581943698393</v>
      </c>
      <c r="F621" s="3" t="n">
        <v>-2.08963743864811</v>
      </c>
      <c r="G621" s="4" t="n">
        <v>0.88864890804761</v>
      </c>
      <c r="H621" s="4" t="n">
        <v>0.093410460037417</v>
      </c>
      <c r="I621" s="5" t="n">
        <v>1.0241</v>
      </c>
    </row>
    <row r="622" customFormat="false" ht="15" hidden="false" customHeight="false" outlineLevel="0" collapsed="false">
      <c r="A622" s="12" t="s">
        <v>1138</v>
      </c>
      <c r="B622" s="12" t="s">
        <v>1139</v>
      </c>
      <c r="C622" s="2" t="n">
        <v>0.991096769972786</v>
      </c>
      <c r="D622" s="2" t="n">
        <v>0.00340816725238537</v>
      </c>
      <c r="E622" s="3" t="n">
        <v>16.9626384506946</v>
      </c>
      <c r="F622" s="3" t="n">
        <v>-2.0871270804316</v>
      </c>
      <c r="G622" s="4" t="n">
        <v>0.88864890804761</v>
      </c>
      <c r="H622" s="4" t="n">
        <v>0.0938357989121522</v>
      </c>
      <c r="I622" s="5" t="n">
        <v>0.9703</v>
      </c>
    </row>
    <row r="623" customFormat="false" ht="15" hidden="false" customHeight="false" outlineLevel="0" collapsed="false">
      <c r="A623" s="12" t="s">
        <v>1140</v>
      </c>
      <c r="B623" s="12" t="s">
        <v>1141</v>
      </c>
      <c r="C623" s="2" t="n">
        <v>0.991111434985139</v>
      </c>
      <c r="D623" s="2" t="n">
        <v>0.00213377701373424</v>
      </c>
      <c r="E623" s="3" t="n">
        <v>16.9687282035952</v>
      </c>
      <c r="F623" s="3" t="n">
        <v>-2.08368925569575</v>
      </c>
      <c r="G623" s="4" t="n">
        <v>0.88864890804761</v>
      </c>
      <c r="H623" s="4" t="n">
        <v>0.0944136596955542</v>
      </c>
      <c r="I623" s="5" t="n">
        <v>0.8859</v>
      </c>
    </row>
    <row r="624" customFormat="false" ht="15" hidden="false" customHeight="false" outlineLevel="0" collapsed="false">
      <c r="A624" s="12" t="s">
        <v>1142</v>
      </c>
      <c r="B624" s="12" t="s">
        <v>1143</v>
      </c>
      <c r="C624" s="2" t="n">
        <v>0.99111508496804</v>
      </c>
      <c r="D624" s="2" t="n">
        <v>0.00404445695164431</v>
      </c>
      <c r="E624" s="3" t="n">
        <v>16.9702445651446</v>
      </c>
      <c r="F624" s="3" t="n">
        <v>-2.08283361362743</v>
      </c>
      <c r="G624" s="4" t="n">
        <v>0.88864890804761</v>
      </c>
      <c r="H624" s="4" t="n">
        <v>0.0944136596955542</v>
      </c>
      <c r="I624" s="5" t="n">
        <v>0.97865</v>
      </c>
    </row>
    <row r="625" customFormat="false" ht="15" hidden="false" customHeight="false" outlineLevel="0" collapsed="false">
      <c r="A625" s="12" t="s">
        <v>1144</v>
      </c>
      <c r="B625" s="12" t="s">
        <v>1145</v>
      </c>
      <c r="C625" s="2" t="n">
        <v>0.991115861209647</v>
      </c>
      <c r="D625" s="2" t="n">
        <v>0.0031396843085096</v>
      </c>
      <c r="E625" s="3" t="n">
        <v>16.9705670845961</v>
      </c>
      <c r="F625" s="3" t="n">
        <v>-2.08265164428883</v>
      </c>
      <c r="G625" s="4" t="n">
        <v>0.88864890804761</v>
      </c>
      <c r="H625" s="4" t="n">
        <v>0.0944136596955542</v>
      </c>
      <c r="I625" s="5" t="n">
        <v>1.00295</v>
      </c>
    </row>
    <row r="626" customFormat="false" ht="15" hidden="false" customHeight="false" outlineLevel="0" collapsed="false">
      <c r="A626" s="12" t="s">
        <v>1146</v>
      </c>
      <c r="B626" s="12" t="s">
        <v>1147</v>
      </c>
      <c r="C626" s="2" t="n">
        <v>0.991122235197823</v>
      </c>
      <c r="D626" s="2" t="n">
        <v>0.00404313877442173</v>
      </c>
      <c r="E626" s="3" t="n">
        <v>16.9732158669953</v>
      </c>
      <c r="F626" s="3" t="n">
        <v>-2.08115743114473</v>
      </c>
      <c r="G626" s="4" t="n">
        <v>0.88864890804761</v>
      </c>
      <c r="H626" s="4" t="n">
        <v>0.0946077371281731</v>
      </c>
      <c r="I626" s="5" t="n">
        <v>0.99925</v>
      </c>
    </row>
    <row r="627" customFormat="false" ht="15" hidden="false" customHeight="false" outlineLevel="0" collapsed="false">
      <c r="A627" s="12" t="s">
        <v>1148</v>
      </c>
      <c r="B627" s="12" t="s">
        <v>1149</v>
      </c>
      <c r="C627" s="2" t="n">
        <v>0.99113734211703</v>
      </c>
      <c r="D627" s="2" t="n">
        <v>0.00200596754893476</v>
      </c>
      <c r="E627" s="3" t="n">
        <v>16.9794970204144</v>
      </c>
      <c r="F627" s="3" t="n">
        <v>-2.07761601302074</v>
      </c>
      <c r="G627" s="4" t="n">
        <v>0.88864890804761</v>
      </c>
      <c r="H627" s="4" t="n">
        <v>0.0952776015093329</v>
      </c>
      <c r="I627" s="5" t="n">
        <v>1.0243</v>
      </c>
    </row>
    <row r="628" customFormat="false" ht="15" hidden="false" customHeight="false" outlineLevel="0" collapsed="false">
      <c r="A628" s="12" t="s">
        <v>1150</v>
      </c>
      <c r="B628" s="12" t="s">
        <v>1151</v>
      </c>
      <c r="C628" s="2" t="n">
        <v>0.991152407603017</v>
      </c>
      <c r="D628" s="2" t="n">
        <v>0.00469546377203184</v>
      </c>
      <c r="E628" s="3" t="n">
        <v>16.9857655781746</v>
      </c>
      <c r="F628" s="3" t="n">
        <v>-2.074084307821</v>
      </c>
      <c r="G628" s="4" t="n">
        <v>0.88864890804761</v>
      </c>
      <c r="H628" s="4" t="n">
        <v>0.0959491093690017</v>
      </c>
      <c r="I628" s="5" t="n">
        <v>0.9626</v>
      </c>
    </row>
    <row r="629" customFormat="false" ht="15" hidden="false" customHeight="false" outlineLevel="0" collapsed="false">
      <c r="A629" s="12" t="s">
        <v>1152</v>
      </c>
      <c r="B629" s="12" t="s">
        <v>1153</v>
      </c>
      <c r="C629" s="2" t="n">
        <v>0.991166947249213</v>
      </c>
      <c r="D629" s="2" t="n">
        <v>0.00438574703045377</v>
      </c>
      <c r="E629" s="3" t="n">
        <v>16.9918197312216</v>
      </c>
      <c r="F629" s="3" t="n">
        <v>-2.07067587186879</v>
      </c>
      <c r="G629" s="4" t="n">
        <v>0.88864890804761</v>
      </c>
      <c r="H629" s="4" t="n">
        <v>0.0965955137905205</v>
      </c>
      <c r="I629" s="5" t="n">
        <v>0.99435</v>
      </c>
    </row>
    <row r="630" customFormat="false" ht="15" hidden="false" customHeight="false" outlineLevel="0" collapsed="false">
      <c r="A630" s="12" t="s">
        <v>1154</v>
      </c>
      <c r="B630" s="12" t="s">
        <v>1155</v>
      </c>
      <c r="C630" s="2" t="n">
        <v>0.991171437771724</v>
      </c>
      <c r="D630" s="2" t="n">
        <v>0.00389108382656608</v>
      </c>
      <c r="E630" s="3" t="n">
        <v>16.993690409101</v>
      </c>
      <c r="F630" s="3" t="n">
        <v>-2.06962318749361</v>
      </c>
      <c r="G630" s="4" t="n">
        <v>0.88864890804761</v>
      </c>
      <c r="H630" s="4" t="n">
        <v>0.0966895193505968</v>
      </c>
      <c r="I630" s="5" t="n">
        <v>0.89035</v>
      </c>
    </row>
    <row r="631" customFormat="false" ht="15" hidden="false" customHeight="false" outlineLevel="0" collapsed="false">
      <c r="A631" s="12" t="s">
        <v>1156</v>
      </c>
      <c r="B631" s="12" t="s">
        <v>1157</v>
      </c>
      <c r="C631" s="2" t="n">
        <v>0.9911779361528</v>
      </c>
      <c r="D631" s="2" t="n">
        <v>0.00299661957553191</v>
      </c>
      <c r="E631" s="3" t="n">
        <v>16.9963982573067</v>
      </c>
      <c r="F631" s="3" t="n">
        <v>-2.06809981372</v>
      </c>
      <c r="G631" s="4" t="n">
        <v>0.88864890804761</v>
      </c>
      <c r="H631" s="4" t="n">
        <v>0.096894704661781</v>
      </c>
      <c r="I631" s="5" t="n">
        <v>0.99645</v>
      </c>
    </row>
    <row r="632" customFormat="false" ht="15" hidden="false" customHeight="false" outlineLevel="0" collapsed="false">
      <c r="A632" s="12" t="s">
        <v>1158</v>
      </c>
      <c r="B632" s="12" t="s">
        <v>1159</v>
      </c>
      <c r="C632" s="2" t="n">
        <v>0.991185761478323</v>
      </c>
      <c r="D632" s="2" t="n">
        <v>0.00328924734767359</v>
      </c>
      <c r="E632" s="3" t="n">
        <v>16.9996601832024</v>
      </c>
      <c r="F632" s="3" t="n">
        <v>-2.06626537287541</v>
      </c>
      <c r="G632" s="4" t="n">
        <v>0.88864890804761</v>
      </c>
      <c r="H632" s="4" t="n">
        <v>0.0971738605467445</v>
      </c>
      <c r="I632" s="5" t="n">
        <v>0.7294</v>
      </c>
    </row>
    <row r="633" customFormat="false" ht="15" hidden="false" customHeight="false" outlineLevel="0" collapsed="false">
      <c r="A633" s="12" t="s">
        <v>1160</v>
      </c>
      <c r="B633" s="12" t="s">
        <v>1161</v>
      </c>
      <c r="C633" s="2" t="n">
        <v>0.991191826146495</v>
      </c>
      <c r="D633" s="2" t="n">
        <v>0.00419450905343957</v>
      </c>
      <c r="E633" s="3" t="n">
        <v>17.0021890541287</v>
      </c>
      <c r="F633" s="3" t="n">
        <v>-2.06484367163458</v>
      </c>
      <c r="G633" s="4" t="n">
        <v>0.88864890804761</v>
      </c>
      <c r="H633" s="4" t="n">
        <v>0.0973560571018614</v>
      </c>
      <c r="I633" s="5" t="n">
        <v>1.01185</v>
      </c>
    </row>
    <row r="634" customFormat="false" ht="15" hidden="false" customHeight="false" outlineLevel="0" collapsed="false">
      <c r="A634" s="12" t="s">
        <v>1162</v>
      </c>
      <c r="B634" s="12" t="s">
        <v>1163</v>
      </c>
      <c r="C634" s="2" t="n">
        <v>0.991225929691706</v>
      </c>
      <c r="D634" s="2" t="n">
        <v>0.00348572125931832</v>
      </c>
      <c r="E634" s="3" t="n">
        <v>17.0164237174357</v>
      </c>
      <c r="F634" s="3" t="n">
        <v>-2.05684899638406</v>
      </c>
      <c r="G634" s="4" t="n">
        <v>0.88864890804761</v>
      </c>
      <c r="H634" s="4" t="n">
        <v>0.0991068670557431</v>
      </c>
      <c r="I634" s="5" t="n">
        <v>0.9677</v>
      </c>
    </row>
    <row r="635" customFormat="false" ht="15" hidden="false" customHeight="false" outlineLevel="0" collapsed="false">
      <c r="A635" s="12" t="s">
        <v>1164</v>
      </c>
      <c r="B635" s="12" t="s">
        <v>1164</v>
      </c>
      <c r="C635" s="2" t="n">
        <v>0.991240667956828</v>
      </c>
      <c r="D635" s="2" t="n">
        <v>0.00481474977092858</v>
      </c>
      <c r="E635" s="3" t="n">
        <v>17.0225827804803</v>
      </c>
      <c r="F635" s="3" t="n">
        <v>-2.05339399947174</v>
      </c>
      <c r="G635" s="4" t="n">
        <v>0.88864890804761</v>
      </c>
      <c r="H635" s="4" t="n">
        <v>0.0997581535117509</v>
      </c>
      <c r="I635" s="5" t="n">
        <v>1.03645</v>
      </c>
    </row>
    <row r="636" customFormat="false" ht="15" hidden="false" customHeight="false" outlineLevel="0" collapsed="false">
      <c r="A636" s="12" t="s">
        <v>1165</v>
      </c>
      <c r="B636" s="12" t="s">
        <v>1166</v>
      </c>
      <c r="C636" s="2" t="n">
        <v>0.9912454871191</v>
      </c>
      <c r="D636" s="2" t="n">
        <v>0.00298996541045624</v>
      </c>
      <c r="E636" s="3" t="n">
        <v>17.0245976568386</v>
      </c>
      <c r="F636" s="3" t="n">
        <v>-2.05226427418621</v>
      </c>
      <c r="G636" s="4" t="n">
        <v>0.88864890804761</v>
      </c>
      <c r="H636" s="4" t="n">
        <v>0.0997581535117509</v>
      </c>
      <c r="I636" s="5" t="n">
        <v>1.0147</v>
      </c>
    </row>
    <row r="637" customFormat="false" ht="15" hidden="false" customHeight="false" outlineLevel="0" collapsed="false">
      <c r="A637" s="12" t="s">
        <v>1167</v>
      </c>
      <c r="B637" s="12" t="s">
        <v>1168</v>
      </c>
      <c r="C637" s="2" t="n">
        <v>0.99124678959558</v>
      </c>
      <c r="D637" s="2" t="n">
        <v>0.00254244438070433</v>
      </c>
      <c r="E637" s="3" t="n">
        <v>17.0251422999762</v>
      </c>
      <c r="F637" s="3" t="n">
        <v>-2.05195894298349</v>
      </c>
      <c r="G637" s="4" t="n">
        <v>0.88864890804761</v>
      </c>
      <c r="H637" s="4" t="n">
        <v>0.0997581535117509</v>
      </c>
      <c r="I637" s="5" t="n">
        <v>1.03815</v>
      </c>
    </row>
    <row r="638" customFormat="false" ht="15" hidden="false" customHeight="false" outlineLevel="0" collapsed="false">
      <c r="A638" s="12" t="s">
        <v>1169</v>
      </c>
      <c r="B638" s="12" t="s">
        <v>1170</v>
      </c>
      <c r="C638" s="2" t="n">
        <v>0.991248567198854</v>
      </c>
      <c r="D638" s="2" t="n">
        <v>0.0047314409943491</v>
      </c>
      <c r="E638" s="3" t="n">
        <v>17.0258856782155</v>
      </c>
      <c r="F638" s="3" t="n">
        <v>-2.05154223085537</v>
      </c>
      <c r="G638" s="4" t="n">
        <v>0.88864890804761</v>
      </c>
      <c r="H638" s="4" t="n">
        <v>0.0997581535117509</v>
      </c>
      <c r="I638" s="5" t="n">
        <v>1.00295</v>
      </c>
    </row>
    <row r="639" customFormat="false" ht="15" hidden="false" customHeight="false" outlineLevel="0" collapsed="false">
      <c r="A639" s="12" t="s">
        <v>1171</v>
      </c>
      <c r="B639" s="12" t="s">
        <v>1172</v>
      </c>
      <c r="C639" s="2" t="n">
        <v>0.991275016320682</v>
      </c>
      <c r="D639" s="2" t="n">
        <v>0.00213349706483185</v>
      </c>
      <c r="E639" s="3" t="n">
        <v>17.0369541449314</v>
      </c>
      <c r="F639" s="3" t="n">
        <v>-2.04534193295777</v>
      </c>
      <c r="G639" s="4" t="n">
        <v>0.88864890804761</v>
      </c>
      <c r="H639" s="4" t="n">
        <v>0.101105170403005</v>
      </c>
      <c r="I639" s="5" t="n">
        <v>0.98885</v>
      </c>
    </row>
    <row r="640" customFormat="false" ht="15" hidden="false" customHeight="false" outlineLevel="0" collapsed="false">
      <c r="A640" s="12" t="s">
        <v>1173</v>
      </c>
      <c r="B640" s="12" t="s">
        <v>1174</v>
      </c>
      <c r="C640" s="2" t="n">
        <v>0.991301646180622</v>
      </c>
      <c r="D640" s="2" t="n">
        <v>0.00434462496042497</v>
      </c>
      <c r="E640" s="3" t="n">
        <v>17.048112795704</v>
      </c>
      <c r="F640" s="3" t="n">
        <v>-2.03909926578424</v>
      </c>
      <c r="G640" s="4" t="n">
        <v>0.88864890804761</v>
      </c>
      <c r="H640" s="4" t="n">
        <v>0.102392017261287</v>
      </c>
      <c r="I640" s="5" t="n">
        <v>1.0225</v>
      </c>
    </row>
    <row r="641" customFormat="false" ht="15" hidden="false" customHeight="false" outlineLevel="0" collapsed="false">
      <c r="A641" s="12" t="s">
        <v>1175</v>
      </c>
      <c r="B641" s="12" t="s">
        <v>1176</v>
      </c>
      <c r="C641" s="2" t="n">
        <v>0.99130293669001</v>
      </c>
      <c r="D641" s="2" t="n">
        <v>0.00228619040087018</v>
      </c>
      <c r="E641" s="3" t="n">
        <v>17.0486539263279</v>
      </c>
      <c r="F641" s="3" t="n">
        <v>-2.03879673995</v>
      </c>
      <c r="G641" s="4" t="n">
        <v>0.88864890804761</v>
      </c>
      <c r="H641" s="4" t="n">
        <v>0.102392017261287</v>
      </c>
      <c r="I641" s="5" t="n">
        <v>0.724</v>
      </c>
    </row>
    <row r="642" customFormat="false" ht="15" hidden="false" customHeight="false" outlineLevel="0" collapsed="false">
      <c r="A642" s="12" t="s">
        <v>1177</v>
      </c>
      <c r="B642" s="12" t="s">
        <v>1177</v>
      </c>
      <c r="C642" s="2" t="n">
        <v>0.991319437295966</v>
      </c>
      <c r="D642" s="2" t="n">
        <v>0.00521849505200355</v>
      </c>
      <c r="E642" s="3" t="n">
        <v>17.0555759155066</v>
      </c>
      <c r="F642" s="3" t="n">
        <v>-2.03492860878533</v>
      </c>
      <c r="G642" s="4" t="n">
        <v>0.88864890804761</v>
      </c>
      <c r="H642" s="4" t="n">
        <v>0.10318111028403</v>
      </c>
      <c r="I642" s="5" t="n">
        <v>1.0037</v>
      </c>
    </row>
    <row r="643" customFormat="false" ht="15" hidden="false" customHeight="false" outlineLevel="0" collapsed="false">
      <c r="A643" s="12" t="s">
        <v>1178</v>
      </c>
      <c r="B643" s="12" t="s">
        <v>1178</v>
      </c>
      <c r="C643" s="2" t="n">
        <v>0.991322082765972</v>
      </c>
      <c r="D643" s="2" t="n">
        <v>0.00298330688630345</v>
      </c>
      <c r="E643" s="3" t="n">
        <v>17.0566862106228</v>
      </c>
      <c r="F643" s="3" t="n">
        <v>-2.03430844822868</v>
      </c>
      <c r="G643" s="4" t="n">
        <v>0.88864890804761</v>
      </c>
      <c r="H643" s="4" t="n">
        <v>0.10318111028403</v>
      </c>
      <c r="I643" s="5" t="n">
        <v>1.004</v>
      </c>
    </row>
    <row r="644" customFormat="false" ht="15" hidden="false" customHeight="false" outlineLevel="0" collapsed="false">
      <c r="A644" s="12" t="s">
        <v>1179</v>
      </c>
      <c r="B644" s="12" t="s">
        <v>1180</v>
      </c>
      <c r="C644" s="2" t="n">
        <v>0.991327984974819</v>
      </c>
      <c r="D644" s="2" t="n">
        <v>0.00359847815591668</v>
      </c>
      <c r="E644" s="3" t="n">
        <v>17.0591638694993</v>
      </c>
      <c r="F644" s="3" t="n">
        <v>-2.03292483128508</v>
      </c>
      <c r="G644" s="4" t="n">
        <v>0.88864890804761</v>
      </c>
      <c r="H644" s="4" t="n">
        <v>0.10331258747625</v>
      </c>
      <c r="I644" s="5" t="n">
        <v>0.95695</v>
      </c>
    </row>
    <row r="645" customFormat="false" ht="15" hidden="false" customHeight="false" outlineLevel="0" collapsed="false">
      <c r="A645" s="12" t="s">
        <v>1181</v>
      </c>
      <c r="B645" s="12" t="s">
        <v>1182</v>
      </c>
      <c r="C645" s="2" t="n">
        <v>0.99133230888637</v>
      </c>
      <c r="D645" s="2" t="n">
        <v>0.00172591742170739</v>
      </c>
      <c r="E645" s="3" t="n">
        <v>17.0609794396797</v>
      </c>
      <c r="F645" s="3" t="n">
        <v>-2.03191120444812</v>
      </c>
      <c r="G645" s="4" t="n">
        <v>0.88864890804761</v>
      </c>
      <c r="H645" s="4" t="n">
        <v>0.10331258747625</v>
      </c>
      <c r="I645" s="5" t="n">
        <v>0.98435</v>
      </c>
    </row>
    <row r="646" customFormat="false" ht="15" hidden="false" customHeight="false" outlineLevel="0" collapsed="false">
      <c r="A646" s="12" t="s">
        <v>1183</v>
      </c>
      <c r="B646" s="12" t="s">
        <v>1183</v>
      </c>
      <c r="C646" s="2" t="n">
        <v>0.99133339605157</v>
      </c>
      <c r="D646" s="2" t="n">
        <v>0.00247771386580342</v>
      </c>
      <c r="E646" s="3" t="n">
        <v>17.06143599102</v>
      </c>
      <c r="F646" s="3" t="n">
        <v>-2.03165634728691</v>
      </c>
      <c r="G646" s="4" t="n">
        <v>0.88864890804761</v>
      </c>
      <c r="H646" s="4" t="n">
        <v>0.10331258747625</v>
      </c>
      <c r="I646" s="5" t="n">
        <v>0.97555</v>
      </c>
    </row>
    <row r="647" customFormat="false" ht="15" hidden="false" customHeight="false" outlineLevel="0" collapsed="false">
      <c r="A647" s="12" t="s">
        <v>1184</v>
      </c>
      <c r="B647" s="12" t="s">
        <v>1184</v>
      </c>
      <c r="C647" s="2" t="n">
        <v>0.991336451820856</v>
      </c>
      <c r="D647" s="2" t="n">
        <v>0.00419749488054976</v>
      </c>
      <c r="E647" s="3" t="n">
        <v>17.062719381844</v>
      </c>
      <c r="F647" s="3" t="n">
        <v>-2.030940002903</v>
      </c>
      <c r="G647" s="4" t="n">
        <v>0.88864890804761</v>
      </c>
      <c r="H647" s="4" t="n">
        <v>0.10331258747625</v>
      </c>
      <c r="I647" s="5" t="n">
        <v>1.0287</v>
      </c>
    </row>
    <row r="648" customFormat="false" ht="15" hidden="false" customHeight="false" outlineLevel="0" collapsed="false">
      <c r="A648" s="12" t="s">
        <v>1185</v>
      </c>
      <c r="B648" s="12" t="s">
        <v>1186</v>
      </c>
      <c r="C648" s="2" t="n">
        <v>0.991338122130743</v>
      </c>
      <c r="D648" s="2" t="n">
        <v>0.00424257166706766</v>
      </c>
      <c r="E648" s="3" t="n">
        <v>17.0634209759706</v>
      </c>
      <c r="F648" s="3" t="n">
        <v>-2.03054844287507</v>
      </c>
      <c r="G648" s="4" t="n">
        <v>0.88864890804761</v>
      </c>
      <c r="H648" s="4" t="n">
        <v>0.10331258747625</v>
      </c>
      <c r="I648" s="5" t="n">
        <v>1.0296</v>
      </c>
    </row>
    <row r="649" customFormat="false" ht="15" hidden="false" customHeight="false" outlineLevel="0" collapsed="false">
      <c r="A649" s="12" t="s">
        <v>1187</v>
      </c>
      <c r="B649" s="12" t="s">
        <v>1188</v>
      </c>
      <c r="C649" s="2" t="n">
        <v>0.991343585428854</v>
      </c>
      <c r="D649" s="2" t="n">
        <v>0.00377878780827664</v>
      </c>
      <c r="E649" s="3" t="n">
        <v>17.0657161734685</v>
      </c>
      <c r="F649" s="3" t="n">
        <v>-2.02926771695869</v>
      </c>
      <c r="G649" s="4" t="n">
        <v>0.88864890804761</v>
      </c>
      <c r="H649" s="4" t="n">
        <v>0.10338643636323</v>
      </c>
      <c r="I649" s="5" t="n">
        <v>1.0298</v>
      </c>
    </row>
    <row r="650" customFormat="false" ht="15" hidden="false" customHeight="false" outlineLevel="0" collapsed="false">
      <c r="A650" s="12" t="s">
        <v>1189</v>
      </c>
      <c r="B650" s="12" t="s">
        <v>1190</v>
      </c>
      <c r="C650" s="2" t="n">
        <v>0.991344879155877</v>
      </c>
      <c r="D650" s="2" t="n">
        <v>0.00261909652528001</v>
      </c>
      <c r="E650" s="3" t="n">
        <v>17.0662597742332</v>
      </c>
      <c r="F650" s="3" t="n">
        <v>-2.02896443683495</v>
      </c>
      <c r="G650" s="4" t="n">
        <v>0.88864890804761</v>
      </c>
      <c r="H650" s="4" t="n">
        <v>0.10338643636323</v>
      </c>
      <c r="I650" s="5" t="n">
        <v>0.9813</v>
      </c>
    </row>
    <row r="651" customFormat="false" ht="15" hidden="false" customHeight="false" outlineLevel="0" collapsed="false">
      <c r="A651" s="12" t="s">
        <v>1191</v>
      </c>
      <c r="B651" s="12" t="s">
        <v>1192</v>
      </c>
      <c r="C651" s="2" t="n">
        <v>0.991357187642027</v>
      </c>
      <c r="D651" s="2" t="n">
        <v>0.0045501330744529</v>
      </c>
      <c r="E651" s="3" t="n">
        <v>17.0714333107407</v>
      </c>
      <c r="F651" s="3" t="n">
        <v>-2.02607903741419</v>
      </c>
      <c r="G651" s="4" t="n">
        <v>0.88864890804761</v>
      </c>
      <c r="H651" s="4" t="n">
        <v>0.103825056910402</v>
      </c>
      <c r="I651" s="5" t="n">
        <v>0.9394</v>
      </c>
    </row>
    <row r="652" customFormat="false" ht="15" hidden="false" customHeight="false" outlineLevel="0" collapsed="false">
      <c r="A652" s="12" t="s">
        <v>1193</v>
      </c>
      <c r="B652" s="12" t="s">
        <v>1194</v>
      </c>
      <c r="C652" s="2" t="n">
        <v>0.991357886204474</v>
      </c>
      <c r="D652" s="2" t="n">
        <v>0.00255533256980022</v>
      </c>
      <c r="E652" s="3" t="n">
        <v>17.0717270264788</v>
      </c>
      <c r="F652" s="3" t="n">
        <v>-2.02591527790271</v>
      </c>
      <c r="G652" s="4" t="n">
        <v>0.88864890804761</v>
      </c>
      <c r="H652" s="4" t="n">
        <v>0.103825056910402</v>
      </c>
      <c r="I652" s="5" t="n">
        <v>1.02715</v>
      </c>
    </row>
    <row r="653" customFormat="false" ht="15" hidden="false" customHeight="false" outlineLevel="0" collapsed="false">
      <c r="A653" s="12" t="s">
        <v>1195</v>
      </c>
      <c r="B653" s="12" t="s">
        <v>1196</v>
      </c>
      <c r="C653" s="2" t="n">
        <v>0.991378482464736</v>
      </c>
      <c r="D653" s="2" t="n">
        <v>0.00380066426124476</v>
      </c>
      <c r="E653" s="3" t="n">
        <v>17.0803914203568</v>
      </c>
      <c r="F653" s="3" t="n">
        <v>-2.02108702878214</v>
      </c>
      <c r="G653" s="4" t="n">
        <v>0.88864890804761</v>
      </c>
      <c r="H653" s="4" t="n">
        <v>0.104871047356998</v>
      </c>
      <c r="I653" s="5" t="n">
        <v>0.77845</v>
      </c>
    </row>
    <row r="654" customFormat="false" ht="15" hidden="false" customHeight="false" outlineLevel="0" collapsed="false">
      <c r="A654" s="12" t="s">
        <v>1197</v>
      </c>
      <c r="B654" s="12" t="s">
        <v>1198</v>
      </c>
      <c r="C654" s="2" t="n">
        <v>0.991389291329276</v>
      </c>
      <c r="D654" s="2" t="n">
        <v>0.00401492406203477</v>
      </c>
      <c r="E654" s="3" t="n">
        <v>17.0849419918368</v>
      </c>
      <c r="F654" s="3" t="n">
        <v>-2.01855317603195</v>
      </c>
      <c r="G654" s="4" t="n">
        <v>0.88864890804761</v>
      </c>
      <c r="H654" s="4" t="n">
        <v>0.105346698122684</v>
      </c>
      <c r="I654" s="5" t="n">
        <v>0.9848</v>
      </c>
    </row>
    <row r="655" customFormat="false" ht="15" hidden="false" customHeight="false" outlineLevel="0" collapsed="false">
      <c r="A655" s="12" t="s">
        <v>1199</v>
      </c>
      <c r="B655" s="12" t="s">
        <v>1199</v>
      </c>
      <c r="C655" s="2" t="n">
        <v>0.991398397529281</v>
      </c>
      <c r="D655" s="2" t="n">
        <v>0.00320696836693338</v>
      </c>
      <c r="E655" s="3" t="n">
        <v>17.0887776176304</v>
      </c>
      <c r="F655" s="3" t="n">
        <v>-2.01641846800212</v>
      </c>
      <c r="G655" s="4" t="n">
        <v>0.88864890804761</v>
      </c>
      <c r="H655" s="4" t="n">
        <v>0.105723350198659</v>
      </c>
      <c r="I655" s="5" t="n">
        <v>0.9814</v>
      </c>
    </row>
    <row r="656" customFormat="false" ht="15" hidden="false" customHeight="false" outlineLevel="0" collapsed="false">
      <c r="A656" s="12" t="s">
        <v>1200</v>
      </c>
      <c r="B656" s="12" t="s">
        <v>1200</v>
      </c>
      <c r="C656" s="2" t="n">
        <v>0.991416114799537</v>
      </c>
      <c r="D656" s="2" t="n">
        <v>0.00375403693670924</v>
      </c>
      <c r="E656" s="3" t="n">
        <v>17.0962452526961</v>
      </c>
      <c r="F656" s="3" t="n">
        <v>-2.01226512203331</v>
      </c>
      <c r="G656" s="4" t="n">
        <v>0.88864890804761</v>
      </c>
      <c r="H656" s="4" t="n">
        <v>0.106613214158915</v>
      </c>
      <c r="I656" s="5" t="n">
        <v>1.0264</v>
      </c>
    </row>
    <row r="657" customFormat="false" ht="15" hidden="false" customHeight="false" outlineLevel="0" collapsed="false">
      <c r="A657" s="12" t="s">
        <v>1201</v>
      </c>
      <c r="B657" s="12" t="s">
        <v>1202</v>
      </c>
      <c r="C657" s="2" t="n">
        <v>0.991441228897984</v>
      </c>
      <c r="D657" s="2" t="n">
        <v>0.0032843284907019</v>
      </c>
      <c r="E657" s="3" t="n">
        <v>17.1068417591933</v>
      </c>
      <c r="F657" s="3" t="n">
        <v>-2.00637778509947</v>
      </c>
      <c r="G657" s="4" t="n">
        <v>0.88864890804761</v>
      </c>
      <c r="H657" s="4" t="n">
        <v>0.10795106333891</v>
      </c>
      <c r="I657" s="5" t="n">
        <v>0.85685</v>
      </c>
    </row>
    <row r="658" customFormat="false" ht="15" hidden="false" customHeight="false" outlineLevel="0" collapsed="false">
      <c r="A658" s="12" t="s">
        <v>1203</v>
      </c>
      <c r="B658" s="12" t="s">
        <v>1204</v>
      </c>
      <c r="C658" s="2" t="n">
        <v>0.991443916832507</v>
      </c>
      <c r="D658" s="2" t="n">
        <v>0.00253690812875453</v>
      </c>
      <c r="E658" s="3" t="n">
        <v>17.1079766699484</v>
      </c>
      <c r="F658" s="3" t="n">
        <v>-2.00574766985863</v>
      </c>
      <c r="G658" s="4" t="n">
        <v>0.88864890804761</v>
      </c>
      <c r="H658" s="4" t="n">
        <v>0.10795106333891</v>
      </c>
      <c r="I658" s="5" t="n">
        <v>0.9705</v>
      </c>
    </row>
    <row r="659" customFormat="false" ht="15" hidden="false" customHeight="false" outlineLevel="0" collapsed="false">
      <c r="A659" s="12" t="s">
        <v>1205</v>
      </c>
      <c r="B659" s="12" t="s">
        <v>1206</v>
      </c>
      <c r="C659" s="2" t="n">
        <v>0.991458314346795</v>
      </c>
      <c r="D659" s="2" t="n">
        <v>0.00271098606139854</v>
      </c>
      <c r="E659" s="3" t="n">
        <v>17.1140582119617</v>
      </c>
      <c r="F659" s="3" t="n">
        <v>-2.00237255297765</v>
      </c>
      <c r="G659" s="4" t="n">
        <v>0.88864890804761</v>
      </c>
      <c r="H659" s="4" t="n">
        <v>0.108380900972397</v>
      </c>
      <c r="I659" s="5" t="n">
        <v>0.568</v>
      </c>
    </row>
    <row r="660" customFormat="false" ht="15" hidden="false" customHeight="false" outlineLevel="0" collapsed="false">
      <c r="A660" s="12" t="s">
        <v>1207</v>
      </c>
      <c r="B660" s="12" t="s">
        <v>1208</v>
      </c>
      <c r="C660" s="2" t="n">
        <v>0.991458848314485</v>
      </c>
      <c r="D660" s="2" t="n">
        <v>0.00474549454341574</v>
      </c>
      <c r="E660" s="3" t="n">
        <v>17.1142838442531</v>
      </c>
      <c r="F660" s="3" t="n">
        <v>-2.00224737835855</v>
      </c>
      <c r="G660" s="4" t="n">
        <v>0.88864890804761</v>
      </c>
      <c r="H660" s="4" t="n">
        <v>0.108380900972397</v>
      </c>
      <c r="I660" s="5" t="n">
        <v>0.9912</v>
      </c>
    </row>
    <row r="661" customFormat="false" ht="15" hidden="false" customHeight="false" outlineLevel="0" collapsed="false">
      <c r="A661" s="12" t="s">
        <v>1209</v>
      </c>
      <c r="B661" s="12" t="s">
        <v>1210</v>
      </c>
      <c r="C661" s="2" t="n">
        <v>0.991459226103603</v>
      </c>
      <c r="D661" s="2" t="n">
        <v>0.00198231723778313</v>
      </c>
      <c r="E661" s="3" t="n">
        <v>17.1144434856413</v>
      </c>
      <c r="F661" s="3" t="n">
        <v>-2.00215881567997</v>
      </c>
      <c r="G661" s="4" t="n">
        <v>0.88864890804761</v>
      </c>
      <c r="H661" s="4" t="n">
        <v>0.108380900972397</v>
      </c>
      <c r="I661" s="5" t="n">
        <v>0.998</v>
      </c>
    </row>
    <row r="662" customFormat="false" ht="15" hidden="false" customHeight="false" outlineLevel="0" collapsed="false">
      <c r="A662" s="12" t="s">
        <v>1211</v>
      </c>
      <c r="B662" s="12" t="s">
        <v>1212</v>
      </c>
      <c r="C662" s="2" t="n">
        <v>0.991473569906917</v>
      </c>
      <c r="D662" s="2" t="n">
        <v>0.00259121236464172</v>
      </c>
      <c r="E662" s="3" t="n">
        <v>17.1205069141509</v>
      </c>
      <c r="F662" s="3" t="n">
        <v>-1.99879628991781</v>
      </c>
      <c r="G662" s="4" t="n">
        <v>0.88864890804761</v>
      </c>
      <c r="H662" s="4" t="n">
        <v>0.108953536123391</v>
      </c>
      <c r="I662" s="5" t="n">
        <v>0.99115</v>
      </c>
    </row>
    <row r="663" customFormat="false" ht="15" hidden="false" customHeight="false" outlineLevel="0" collapsed="false">
      <c r="A663" s="12" t="s">
        <v>1213</v>
      </c>
      <c r="B663" s="12" t="s">
        <v>1214</v>
      </c>
      <c r="C663" s="2" t="n">
        <v>0.991474134461635</v>
      </c>
      <c r="D663" s="2" t="n">
        <v>0.00276898119104982</v>
      </c>
      <c r="E663" s="3" t="n">
        <v>17.1207456512291</v>
      </c>
      <c r="F663" s="3" t="n">
        <v>-1.99866394497832</v>
      </c>
      <c r="G663" s="4" t="n">
        <v>0.88864890804761</v>
      </c>
      <c r="H663" s="4" t="n">
        <v>0.108953536123391</v>
      </c>
      <c r="I663" s="5" t="n">
        <v>0.956</v>
      </c>
    </row>
    <row r="664" customFormat="false" ht="15" hidden="false" customHeight="false" outlineLevel="0" collapsed="false">
      <c r="A664" s="12" t="s">
        <v>1215</v>
      </c>
      <c r="B664" s="12" t="s">
        <v>1216</v>
      </c>
      <c r="C664" s="2" t="n">
        <v>0.991511418473913</v>
      </c>
      <c r="D664" s="2" t="n">
        <v>0.00263912498590348</v>
      </c>
      <c r="E664" s="3" t="n">
        <v>17.1365269471988</v>
      </c>
      <c r="F664" s="3" t="n">
        <v>-1.98992369324318</v>
      </c>
      <c r="G664" s="4" t="n">
        <v>0.88864890804761</v>
      </c>
      <c r="H664" s="4" t="n">
        <v>0.110972107441267</v>
      </c>
      <c r="I664" s="5" t="n">
        <v>1.00445</v>
      </c>
    </row>
    <row r="665" customFormat="false" ht="15" hidden="false" customHeight="false" outlineLevel="0" collapsed="false">
      <c r="A665" s="12" t="s">
        <v>1217</v>
      </c>
      <c r="B665" s="12" t="s">
        <v>1218</v>
      </c>
      <c r="C665" s="2" t="n">
        <v>0.991518349552719</v>
      </c>
      <c r="D665" s="2" t="n">
        <v>0.0051084967128999</v>
      </c>
      <c r="E665" s="3" t="n">
        <v>17.1394638895189</v>
      </c>
      <c r="F665" s="3" t="n">
        <v>-1.98829888491769</v>
      </c>
      <c r="G665" s="4" t="n">
        <v>0.88864890804761</v>
      </c>
      <c r="H665" s="4" t="n">
        <v>0.110972107441267</v>
      </c>
      <c r="I665" s="5" t="n">
        <v>1.002</v>
      </c>
    </row>
    <row r="666" customFormat="false" ht="15" hidden="false" customHeight="false" outlineLevel="0" collapsed="false">
      <c r="A666" s="12" t="s">
        <v>1219</v>
      </c>
      <c r="B666" s="12" t="s">
        <v>1220</v>
      </c>
      <c r="C666" s="2" t="n">
        <v>0.991519858738187</v>
      </c>
      <c r="D666" s="2" t="n">
        <v>0.00164606890900508</v>
      </c>
      <c r="E666" s="3" t="n">
        <v>17.1401035180501</v>
      </c>
      <c r="F666" s="3" t="n">
        <v>-1.98794509625333</v>
      </c>
      <c r="G666" s="4" t="n">
        <v>0.88864890804761</v>
      </c>
      <c r="H666" s="4" t="n">
        <v>0.110972107441267</v>
      </c>
      <c r="I666" s="5" t="n">
        <v>0.9385</v>
      </c>
    </row>
    <row r="667" customFormat="false" ht="15" hidden="false" customHeight="false" outlineLevel="0" collapsed="false">
      <c r="A667" s="12" t="s">
        <v>1221</v>
      </c>
      <c r="B667" s="12" t="s">
        <v>1222</v>
      </c>
      <c r="C667" s="2" t="n">
        <v>0.991520563271245</v>
      </c>
      <c r="D667" s="2" t="n">
        <v>0.00347464895728043</v>
      </c>
      <c r="E667" s="3" t="n">
        <v>17.1404021321855</v>
      </c>
      <c r="F667" s="3" t="n">
        <v>-1.98777993708978</v>
      </c>
      <c r="G667" s="4" t="n">
        <v>0.88864890804761</v>
      </c>
      <c r="H667" s="4" t="n">
        <v>0.110972107441267</v>
      </c>
      <c r="I667" s="5" t="n">
        <v>1.02525</v>
      </c>
    </row>
    <row r="668" customFormat="false" ht="15" hidden="false" customHeight="false" outlineLevel="0" collapsed="false">
      <c r="A668" s="12" t="s">
        <v>1223</v>
      </c>
      <c r="B668" s="12" t="s">
        <v>1223</v>
      </c>
      <c r="C668" s="2" t="n">
        <v>0.991522664539138</v>
      </c>
      <c r="D668" s="2" t="n">
        <v>0.00261402850703734</v>
      </c>
      <c r="E668" s="3" t="n">
        <v>17.1412928098135</v>
      </c>
      <c r="F668" s="3" t="n">
        <v>-1.98728735034226</v>
      </c>
      <c r="G668" s="4" t="n">
        <v>0.88864890804761</v>
      </c>
      <c r="H668" s="4" t="n">
        <v>0.110972107441267</v>
      </c>
      <c r="I668" s="5" t="n">
        <v>1.0305</v>
      </c>
    </row>
    <row r="669" customFormat="false" ht="15" hidden="false" customHeight="false" outlineLevel="0" collapsed="false">
      <c r="A669" s="12" t="s">
        <v>1224</v>
      </c>
      <c r="B669" s="12" t="s">
        <v>1225</v>
      </c>
      <c r="C669" s="2" t="n">
        <v>0.99152472137376</v>
      </c>
      <c r="D669" s="2" t="n">
        <v>0.00330201022052442</v>
      </c>
      <c r="E669" s="3" t="n">
        <v>17.142164742887</v>
      </c>
      <c r="F669" s="3" t="n">
        <v>-1.98680517980104</v>
      </c>
      <c r="G669" s="4" t="n">
        <v>0.88864890804761</v>
      </c>
      <c r="H669" s="4" t="n">
        <v>0.110972107441267</v>
      </c>
      <c r="I669" s="5" t="n">
        <v>0.96805</v>
      </c>
    </row>
    <row r="670" customFormat="false" ht="15" hidden="false" customHeight="false" outlineLevel="0" collapsed="false">
      <c r="A670" s="12" t="s">
        <v>1226</v>
      </c>
      <c r="B670" s="12" t="s">
        <v>1227</v>
      </c>
      <c r="C670" s="2" t="n">
        <v>0.991526182374262</v>
      </c>
      <c r="D670" s="2" t="n">
        <v>0.00283067587279544</v>
      </c>
      <c r="E670" s="3" t="n">
        <v>17.1427841439197</v>
      </c>
      <c r="F670" s="3" t="n">
        <v>-1.98646268682921</v>
      </c>
      <c r="G670" s="4" t="n">
        <v>0.88864890804761</v>
      </c>
      <c r="H670" s="4" t="n">
        <v>0.110972107441267</v>
      </c>
      <c r="I670" s="5" t="n">
        <v>0.99205</v>
      </c>
    </row>
    <row r="671" customFormat="false" ht="15" hidden="false" customHeight="false" outlineLevel="0" collapsed="false">
      <c r="A671" s="12" t="s">
        <v>1228</v>
      </c>
      <c r="B671" s="12" t="s">
        <v>1229</v>
      </c>
      <c r="C671" s="2" t="n">
        <v>0.991543424103832</v>
      </c>
      <c r="D671" s="2" t="n">
        <v>0.00496499321039096</v>
      </c>
      <c r="E671" s="3" t="n">
        <v>17.1500972742357</v>
      </c>
      <c r="F671" s="3" t="n">
        <v>-1.98242081881176</v>
      </c>
      <c r="G671" s="4" t="n">
        <v>0.88864890804761</v>
      </c>
      <c r="H671" s="4" t="n">
        <v>0.111844387228299</v>
      </c>
      <c r="I671" s="5" t="n">
        <v>0.97945</v>
      </c>
    </row>
    <row r="672" customFormat="false" ht="15" hidden="false" customHeight="false" outlineLevel="0" collapsed="false">
      <c r="A672" s="12" t="s">
        <v>1230</v>
      </c>
      <c r="B672" s="12" t="s">
        <v>1231</v>
      </c>
      <c r="C672" s="2" t="n">
        <v>0.991545736923074</v>
      </c>
      <c r="D672" s="2" t="n">
        <v>0.00432887860061934</v>
      </c>
      <c r="E672" s="3" t="n">
        <v>17.1510787379758</v>
      </c>
      <c r="F672" s="3" t="n">
        <v>-1.98187863943877</v>
      </c>
      <c r="G672" s="4" t="n">
        <v>0.88864890804761</v>
      </c>
      <c r="H672" s="4" t="n">
        <v>0.111844387228299</v>
      </c>
      <c r="I672" s="5" t="n">
        <v>0.9278</v>
      </c>
    </row>
    <row r="673" customFormat="false" ht="15" hidden="false" customHeight="false" outlineLevel="0" collapsed="false">
      <c r="A673" s="12" t="s">
        <v>1232</v>
      </c>
      <c r="B673" s="12" t="s">
        <v>1233</v>
      </c>
      <c r="C673" s="2" t="n">
        <v>0.991569904903771</v>
      </c>
      <c r="D673" s="2" t="n">
        <v>0.00320988613889801</v>
      </c>
      <c r="E673" s="3" t="n">
        <v>17.1613413420563</v>
      </c>
      <c r="F673" s="3" t="n">
        <v>-1.97621309481773</v>
      </c>
      <c r="G673" s="4" t="n">
        <v>0.88864890804761</v>
      </c>
      <c r="H673" s="4" t="n">
        <v>0.113177771908731</v>
      </c>
      <c r="I673" s="5" t="s">
        <v>19</v>
      </c>
    </row>
    <row r="674" customFormat="false" ht="15" hidden="false" customHeight="false" outlineLevel="0" collapsed="false">
      <c r="A674" s="12" t="s">
        <v>1234</v>
      </c>
      <c r="B674" s="12" t="s">
        <v>1235</v>
      </c>
      <c r="C674" s="2" t="n">
        <v>0.991578769305235</v>
      </c>
      <c r="D674" s="2" t="n">
        <v>0.0022235909139392</v>
      </c>
      <c r="E674" s="3" t="n">
        <v>17.1651085686221</v>
      </c>
      <c r="F674" s="3" t="n">
        <v>-1.97413507006817</v>
      </c>
      <c r="G674" s="4" t="n">
        <v>0.88864890804761</v>
      </c>
      <c r="H674" s="4" t="n">
        <v>0.113563112727387</v>
      </c>
      <c r="I674" s="5" t="n">
        <v>1.0123</v>
      </c>
    </row>
    <row r="675" customFormat="false" ht="15" hidden="false" customHeight="false" outlineLevel="0" collapsed="false">
      <c r="A675" s="12" t="s">
        <v>1236</v>
      </c>
      <c r="B675" s="12" t="s">
        <v>1237</v>
      </c>
      <c r="C675" s="2" t="n">
        <v>0.991589822945664</v>
      </c>
      <c r="D675" s="2" t="n">
        <v>0.00439134662471758</v>
      </c>
      <c r="E675" s="3" t="n">
        <v>17.1698085039081</v>
      </c>
      <c r="F675" s="3" t="n">
        <v>-1.97154383607713</v>
      </c>
      <c r="G675" s="4" t="n">
        <v>0.88864890804761</v>
      </c>
      <c r="H675" s="4" t="n">
        <v>0.114086991167197</v>
      </c>
      <c r="I675" s="5" t="s">
        <v>19</v>
      </c>
    </row>
    <row r="676" customFormat="false" ht="15" hidden="false" customHeight="false" outlineLevel="0" collapsed="false">
      <c r="A676" s="12" t="s">
        <v>1238</v>
      </c>
      <c r="B676" s="12" t="s">
        <v>1238</v>
      </c>
      <c r="C676" s="2" t="n">
        <v>0.991595394826129</v>
      </c>
      <c r="D676" s="2" t="n">
        <v>0.00279653065944875</v>
      </c>
      <c r="E676" s="3" t="n">
        <v>17.1721786066796</v>
      </c>
      <c r="F676" s="3" t="n">
        <v>-1.97023765589627</v>
      </c>
      <c r="G676" s="4" t="n">
        <v>0.88864890804761</v>
      </c>
      <c r="H676" s="4" t="n">
        <v>0.114267805126664</v>
      </c>
      <c r="I676" s="5" t="n">
        <v>1.01455</v>
      </c>
    </row>
    <row r="677" customFormat="false" ht="15" hidden="false" customHeight="false" outlineLevel="0" collapsed="false">
      <c r="A677" s="12" t="s">
        <v>1239</v>
      </c>
      <c r="B677" s="12" t="s">
        <v>1240</v>
      </c>
      <c r="C677" s="2" t="n">
        <v>0.991599009555241</v>
      </c>
      <c r="D677" s="2" t="n">
        <v>0.0039787437655721</v>
      </c>
      <c r="E677" s="3" t="n">
        <v>17.1737165487717</v>
      </c>
      <c r="F677" s="3" t="n">
        <v>-1.96939027814726</v>
      </c>
      <c r="G677" s="4" t="n">
        <v>0.88864890804761</v>
      </c>
      <c r="H677" s="4" t="n">
        <v>0.114325867015842</v>
      </c>
      <c r="I677" s="5" t="n">
        <v>1.01425</v>
      </c>
    </row>
    <row r="678" customFormat="false" ht="15" hidden="false" customHeight="false" outlineLevel="0" collapsed="false">
      <c r="A678" s="12" t="s">
        <v>1241</v>
      </c>
      <c r="B678" s="12" t="s">
        <v>1242</v>
      </c>
      <c r="C678" s="2" t="n">
        <v>0.991615341402554</v>
      </c>
      <c r="D678" s="2" t="n">
        <v>0.00335117293559324</v>
      </c>
      <c r="E678" s="3" t="n">
        <v>17.1806686198201</v>
      </c>
      <c r="F678" s="3" t="n">
        <v>-1.96556170798846</v>
      </c>
      <c r="G678" s="4" t="n">
        <v>0.88864890804761</v>
      </c>
      <c r="H678" s="4" t="n">
        <v>0.115186264507122</v>
      </c>
      <c r="I678" s="5" t="n">
        <v>0.97095</v>
      </c>
    </row>
    <row r="679" customFormat="false" ht="15" hidden="false" customHeight="false" outlineLevel="0" collapsed="false">
      <c r="A679" s="12" t="s">
        <v>1243</v>
      </c>
      <c r="B679" s="12" t="s">
        <v>1244</v>
      </c>
      <c r="C679" s="2" t="n">
        <v>0.991620340571947</v>
      </c>
      <c r="D679" s="2" t="n">
        <v>0.00388472145594614</v>
      </c>
      <c r="E679" s="3" t="n">
        <v>17.1827977701775</v>
      </c>
      <c r="F679" s="3" t="n">
        <v>-1.96438978478882</v>
      </c>
      <c r="G679" s="4" t="n">
        <v>0.88864890804761</v>
      </c>
      <c r="H679" s="4" t="n">
        <v>0.11533251704187</v>
      </c>
      <c r="I679" s="5" t="n">
        <v>1.0077</v>
      </c>
    </row>
    <row r="680" customFormat="false" ht="15" hidden="false" customHeight="false" outlineLevel="0" collapsed="false">
      <c r="A680" s="12" t="s">
        <v>1245</v>
      </c>
      <c r="B680" s="12" t="s">
        <v>1246</v>
      </c>
      <c r="C680" s="2" t="n">
        <v>0.991642603019074</v>
      </c>
      <c r="D680" s="2" t="n">
        <v>0.00498245025329273</v>
      </c>
      <c r="E680" s="3" t="n">
        <v>17.1922857759513</v>
      </c>
      <c r="F680" s="3" t="n">
        <v>-1.9591709421739</v>
      </c>
      <c r="G680" s="4" t="n">
        <v>0.88864890804761</v>
      </c>
      <c r="H680" s="4" t="n">
        <v>0.116430668562255</v>
      </c>
      <c r="I680" s="5" t="n">
        <v>0.85535</v>
      </c>
    </row>
    <row r="681" customFormat="false" ht="15" hidden="false" customHeight="false" outlineLevel="0" collapsed="false">
      <c r="A681" s="12" t="s">
        <v>1247</v>
      </c>
      <c r="B681" s="12" t="s">
        <v>1248</v>
      </c>
      <c r="C681" s="2" t="n">
        <v>0.991645268901045</v>
      </c>
      <c r="D681" s="2" t="n">
        <v>0.00530695259126421</v>
      </c>
      <c r="E681" s="3" t="n">
        <v>17.1934226475502</v>
      </c>
      <c r="F681" s="3" t="n">
        <v>-1.95854599657126</v>
      </c>
      <c r="G681" s="4" t="n">
        <v>0.88864890804761</v>
      </c>
      <c r="H681" s="4" t="n">
        <v>0.116430668562255</v>
      </c>
      <c r="I681" s="5" t="n">
        <v>1.0369</v>
      </c>
    </row>
    <row r="682" customFormat="false" ht="15" hidden="false" customHeight="false" outlineLevel="0" collapsed="false">
      <c r="A682" s="12" t="s">
        <v>1249</v>
      </c>
      <c r="B682" s="12" t="s">
        <v>1250</v>
      </c>
      <c r="C682" s="2" t="n">
        <v>0.991645674568677</v>
      </c>
      <c r="D682" s="2" t="n">
        <v>0.00304871425280314</v>
      </c>
      <c r="E682" s="3" t="n">
        <v>17.193595658641</v>
      </c>
      <c r="F682" s="3" t="n">
        <v>-1.95845089851158</v>
      </c>
      <c r="G682" s="4" t="n">
        <v>0.88864890804761</v>
      </c>
      <c r="H682" s="4" t="n">
        <v>0.116430668562255</v>
      </c>
      <c r="I682" s="5" t="n">
        <v>0.598</v>
      </c>
    </row>
    <row r="683" customFormat="false" ht="15" hidden="false" customHeight="false" outlineLevel="0" collapsed="false">
      <c r="A683" s="12" t="s">
        <v>1251</v>
      </c>
      <c r="B683" s="12" t="s">
        <v>1251</v>
      </c>
      <c r="C683" s="2" t="n">
        <v>0.991649756602662</v>
      </c>
      <c r="D683" s="2" t="n">
        <v>0.0040282864621701</v>
      </c>
      <c r="E683" s="3" t="n">
        <v>17.195336778024</v>
      </c>
      <c r="F683" s="3" t="n">
        <v>-1.9574939734803</v>
      </c>
      <c r="G683" s="4" t="n">
        <v>0.88864890804761</v>
      </c>
      <c r="H683" s="4" t="n">
        <v>0.116520129473961</v>
      </c>
      <c r="I683" s="5" t="n">
        <v>0.97005</v>
      </c>
    </row>
    <row r="684" customFormat="false" ht="15" hidden="false" customHeight="false" outlineLevel="0" collapsed="false">
      <c r="A684" s="12" t="s">
        <v>1252</v>
      </c>
      <c r="B684" s="12" t="s">
        <v>1252</v>
      </c>
      <c r="C684" s="2" t="n">
        <v>0.991652986558034</v>
      </c>
      <c r="D684" s="2" t="n">
        <v>0.00204934170908032</v>
      </c>
      <c r="E684" s="3" t="n">
        <v>17.1967147082702</v>
      </c>
      <c r="F684" s="3" t="n">
        <v>-1.95673679577018</v>
      </c>
      <c r="G684" s="4" t="n">
        <v>0.88864890804761</v>
      </c>
      <c r="H684" s="4" t="n">
        <v>0.116555443384473</v>
      </c>
      <c r="I684" s="5" t="n">
        <v>0.9965</v>
      </c>
    </row>
    <row r="685" customFormat="false" ht="15" hidden="false" customHeight="false" outlineLevel="0" collapsed="false">
      <c r="A685" s="12" t="s">
        <v>1253</v>
      </c>
      <c r="B685" s="12" t="s">
        <v>1254</v>
      </c>
      <c r="C685" s="2" t="n">
        <v>0.991684143569044</v>
      </c>
      <c r="D685" s="2" t="n">
        <v>0.00280538135908114</v>
      </c>
      <c r="E685" s="3" t="n">
        <v>17.2100179393881</v>
      </c>
      <c r="F685" s="3" t="n">
        <v>-1.94943285762341</v>
      </c>
      <c r="G685" s="4" t="n">
        <v>0.88864890804761</v>
      </c>
      <c r="H685" s="4" t="n">
        <v>0.118384145492584</v>
      </c>
      <c r="I685" s="5" t="n">
        <v>1.0149</v>
      </c>
    </row>
    <row r="686" customFormat="false" ht="15" hidden="false" customHeight="false" outlineLevel="0" collapsed="false">
      <c r="A686" s="12" t="s">
        <v>1255</v>
      </c>
      <c r="B686" s="12" t="s">
        <v>1256</v>
      </c>
      <c r="C686" s="2" t="n">
        <v>0.991697258039977</v>
      </c>
      <c r="D686" s="2" t="n">
        <v>0.0022625533160762</v>
      </c>
      <c r="E686" s="3" t="n">
        <v>17.2156236335088</v>
      </c>
      <c r="F686" s="3" t="n">
        <v>-1.94635851636228</v>
      </c>
      <c r="G686" s="4" t="n">
        <v>0.88864890804761</v>
      </c>
      <c r="H686" s="4" t="n">
        <v>0.118950009751342</v>
      </c>
      <c r="I686" s="5" t="n">
        <v>0.9997</v>
      </c>
    </row>
    <row r="687" customFormat="false" ht="15" hidden="false" customHeight="false" outlineLevel="0" collapsed="false">
      <c r="A687" s="12" t="s">
        <v>1257</v>
      </c>
      <c r="B687" s="12" t="s">
        <v>1258</v>
      </c>
      <c r="C687" s="2" t="n">
        <v>0.991698237094538</v>
      </c>
      <c r="D687" s="2" t="n">
        <v>0.00215918127261989</v>
      </c>
      <c r="E687" s="3" t="n">
        <v>17.2160422704165</v>
      </c>
      <c r="F687" s="3" t="n">
        <v>-1.94612900288448</v>
      </c>
      <c r="G687" s="4" t="n">
        <v>0.88864890804761</v>
      </c>
      <c r="H687" s="4" t="n">
        <v>0.118950009751342</v>
      </c>
      <c r="I687" s="5" t="n">
        <v>1.00315</v>
      </c>
    </row>
    <row r="688" customFormat="false" ht="15" hidden="false" customHeight="false" outlineLevel="0" collapsed="false">
      <c r="A688" s="12" t="s">
        <v>1259</v>
      </c>
      <c r="B688" s="12" t="s">
        <v>1260</v>
      </c>
      <c r="C688" s="2" t="n">
        <v>0.991716071356736</v>
      </c>
      <c r="D688" s="2" t="n">
        <v>0.00187061917719561</v>
      </c>
      <c r="E688" s="3" t="n">
        <v>17.2236716415871</v>
      </c>
      <c r="F688" s="3" t="n">
        <v>-1.94194823124543</v>
      </c>
      <c r="G688" s="4" t="n">
        <v>0.88864890804761</v>
      </c>
      <c r="H688" s="4" t="n">
        <v>0.119936411146687</v>
      </c>
      <c r="I688" s="5" t="n">
        <v>1.00315</v>
      </c>
    </row>
    <row r="689" customFormat="false" ht="15" hidden="false" customHeight="false" outlineLevel="0" collapsed="false">
      <c r="A689" s="12" t="s">
        <v>1261</v>
      </c>
      <c r="B689" s="12" t="s">
        <v>1262</v>
      </c>
      <c r="C689" s="2" t="n">
        <v>0.991729668224932</v>
      </c>
      <c r="D689" s="2" t="n">
        <v>0.00345348904919435</v>
      </c>
      <c r="E689" s="3" t="n">
        <v>17.2294928300189</v>
      </c>
      <c r="F689" s="3" t="n">
        <v>-1.93876080468969</v>
      </c>
      <c r="G689" s="4" t="n">
        <v>0.88864890804761</v>
      </c>
      <c r="H689" s="4" t="n">
        <v>0.120547320482734</v>
      </c>
      <c r="I689" s="5" t="n">
        <v>1.0003</v>
      </c>
    </row>
    <row r="690" customFormat="false" ht="15" hidden="false" customHeight="false" outlineLevel="0" collapsed="false">
      <c r="A690" s="12" t="s">
        <v>1263</v>
      </c>
      <c r="B690" s="12" t="s">
        <v>1264</v>
      </c>
      <c r="C690" s="2" t="n">
        <v>0.99173075585211</v>
      </c>
      <c r="D690" s="2" t="n">
        <v>0.00391819674276489</v>
      </c>
      <c r="E690" s="3" t="n">
        <v>17.2299586427125</v>
      </c>
      <c r="F690" s="3" t="n">
        <v>-1.93850583922998</v>
      </c>
      <c r="G690" s="4" t="n">
        <v>0.88864890804761</v>
      </c>
      <c r="H690" s="4" t="n">
        <v>0.120547320482734</v>
      </c>
      <c r="I690" s="5" t="n">
        <v>1.0174</v>
      </c>
    </row>
    <row r="691" customFormat="false" ht="15" hidden="false" customHeight="false" outlineLevel="0" collapsed="false">
      <c r="A691" s="12" t="s">
        <v>1265</v>
      </c>
      <c r="B691" s="12" t="s">
        <v>1266</v>
      </c>
      <c r="C691" s="2" t="n">
        <v>0.991741765492991</v>
      </c>
      <c r="D691" s="2" t="n">
        <v>0.00344671826309451</v>
      </c>
      <c r="E691" s="3" t="n">
        <v>17.234675307727</v>
      </c>
      <c r="F691" s="3" t="n">
        <v>-1.93592491977067</v>
      </c>
      <c r="G691" s="4" t="n">
        <v>0.88864890804761</v>
      </c>
      <c r="H691" s="4" t="n">
        <v>0.121094824315404</v>
      </c>
      <c r="I691" s="5" t="n">
        <v>0.979</v>
      </c>
    </row>
    <row r="692" customFormat="false" ht="15" hidden="false" customHeight="false" outlineLevel="0" collapsed="false">
      <c r="A692" s="12" t="s">
        <v>1267</v>
      </c>
      <c r="B692" s="12" t="s">
        <v>1268</v>
      </c>
      <c r="C692" s="2" t="n">
        <v>0.991749346775305</v>
      </c>
      <c r="D692" s="2" t="n">
        <v>0.00206228422069873</v>
      </c>
      <c r="E692" s="3" t="n">
        <v>17.2379247235737</v>
      </c>
      <c r="F692" s="3" t="n">
        <v>-1.93414768840917</v>
      </c>
      <c r="G692" s="4" t="n">
        <v>0.88864890804761</v>
      </c>
      <c r="H692" s="4" t="n">
        <v>0.121418274924815</v>
      </c>
      <c r="I692" s="5" t="n">
        <v>1.0021</v>
      </c>
    </row>
    <row r="693" customFormat="false" ht="15" hidden="false" customHeight="false" outlineLevel="0" collapsed="false">
      <c r="A693" s="12" t="s">
        <v>1269</v>
      </c>
      <c r="B693" s="12" t="s">
        <v>1270</v>
      </c>
      <c r="C693" s="2" t="n">
        <v>0.991761976365904</v>
      </c>
      <c r="D693" s="2" t="n">
        <v>0.00454284224549556</v>
      </c>
      <c r="E693" s="3" t="n">
        <v>17.2433406181088</v>
      </c>
      <c r="F693" s="3" t="n">
        <v>-1.93118701453323</v>
      </c>
      <c r="G693" s="4" t="n">
        <v>0.88864890804761</v>
      </c>
      <c r="H693" s="4" t="n">
        <v>0.122076197988357</v>
      </c>
      <c r="I693" s="5" t="n">
        <v>0.921</v>
      </c>
    </row>
    <row r="694" customFormat="false" ht="15" hidden="false" customHeight="false" outlineLevel="0" collapsed="false">
      <c r="A694" s="12" t="s">
        <v>1271</v>
      </c>
      <c r="B694" s="12" t="s">
        <v>1272</v>
      </c>
      <c r="C694" s="2" t="n">
        <v>0.991801193534595</v>
      </c>
      <c r="D694" s="2" t="n">
        <v>0.00246020648871299</v>
      </c>
      <c r="E694" s="3" t="n">
        <v>17.260179664541</v>
      </c>
      <c r="F694" s="3" t="n">
        <v>-1.92199358534602</v>
      </c>
      <c r="G694" s="4" t="n">
        <v>0.88864890804761</v>
      </c>
      <c r="H694" s="4" t="n">
        <v>0.124514615673998</v>
      </c>
      <c r="I694" s="5" t="n">
        <v>1.031</v>
      </c>
    </row>
    <row r="695" customFormat="false" ht="15" hidden="false" customHeight="false" outlineLevel="0" collapsed="false">
      <c r="A695" s="12" t="s">
        <v>1273</v>
      </c>
      <c r="B695" s="12" t="s">
        <v>1274</v>
      </c>
      <c r="C695" s="2" t="n">
        <v>0.991809644582743</v>
      </c>
      <c r="D695" s="2" t="n">
        <v>0.00569332211611774</v>
      </c>
      <c r="E695" s="3" t="n">
        <v>17.2638126791318</v>
      </c>
      <c r="F695" s="3" t="n">
        <v>-1.92001246036175</v>
      </c>
      <c r="G695" s="4" t="n">
        <v>0.88864890804761</v>
      </c>
      <c r="H695" s="4" t="n">
        <v>0.124903886660524</v>
      </c>
      <c r="I695" s="5" t="n">
        <v>0.6941</v>
      </c>
    </row>
    <row r="696" customFormat="false" ht="15" hidden="false" customHeight="false" outlineLevel="0" collapsed="false">
      <c r="A696" s="12" t="s">
        <v>1275</v>
      </c>
      <c r="B696" s="12" t="s">
        <v>1275</v>
      </c>
      <c r="C696" s="2" t="n">
        <v>0.991827252853692</v>
      </c>
      <c r="D696" s="2" t="n">
        <v>0.0018887116385111</v>
      </c>
      <c r="E696" s="3" t="n">
        <v>17.2713872003573</v>
      </c>
      <c r="F696" s="3" t="n">
        <v>-1.91588466640105</v>
      </c>
      <c r="G696" s="4" t="n">
        <v>0.88864890804761</v>
      </c>
      <c r="H696" s="4" t="n">
        <v>0.125914316592797</v>
      </c>
      <c r="I696" s="5" t="n">
        <v>0.9813</v>
      </c>
    </row>
    <row r="697" customFormat="false" ht="15" hidden="false" customHeight="false" outlineLevel="0" collapsed="false">
      <c r="A697" s="12" t="s">
        <v>1276</v>
      </c>
      <c r="B697" s="12" t="s">
        <v>1277</v>
      </c>
      <c r="C697" s="2" t="n">
        <v>0.991873681379902</v>
      </c>
      <c r="D697" s="2" t="n">
        <v>0.00275290459702928</v>
      </c>
      <c r="E697" s="3" t="n">
        <v>17.2913911887369</v>
      </c>
      <c r="F697" s="3" t="n">
        <v>-1.90500072494816</v>
      </c>
      <c r="G697" s="4" t="n">
        <v>0.88864890804761</v>
      </c>
      <c r="H697" s="4" t="n">
        <v>0.128912396222464</v>
      </c>
      <c r="I697" s="5" t="n">
        <v>0.896</v>
      </c>
    </row>
    <row r="698" customFormat="false" ht="15" hidden="false" customHeight="false" outlineLevel="0" collapsed="false">
      <c r="A698" s="12" t="s">
        <v>1278</v>
      </c>
      <c r="B698" s="12" t="s">
        <v>1278</v>
      </c>
      <c r="C698" s="2" t="n">
        <v>0.991876510846659</v>
      </c>
      <c r="D698" s="2" t="n">
        <v>0.00189131845726055</v>
      </c>
      <c r="E698" s="3" t="n">
        <v>17.2926117783293</v>
      </c>
      <c r="F698" s="3" t="n">
        <v>-1.90433743121386</v>
      </c>
      <c r="G698" s="4" t="n">
        <v>0.88864890804761</v>
      </c>
      <c r="H698" s="4" t="n">
        <v>0.128923040320101</v>
      </c>
      <c r="I698" s="5" t="n">
        <v>0.85285</v>
      </c>
    </row>
    <row r="699" customFormat="false" ht="15" hidden="false" customHeight="false" outlineLevel="0" collapsed="false">
      <c r="A699" s="12" t="s">
        <v>1279</v>
      </c>
      <c r="B699" s="12" t="s">
        <v>1280</v>
      </c>
      <c r="C699" s="2" t="n">
        <v>0.991888030270336</v>
      </c>
      <c r="D699" s="2" t="n">
        <v>0.00275647731634415</v>
      </c>
      <c r="E699" s="3" t="n">
        <v>17.2975828646206</v>
      </c>
      <c r="F699" s="3" t="n">
        <v>-1.90163700664519</v>
      </c>
      <c r="G699" s="4" t="n">
        <v>0.88864890804761</v>
      </c>
      <c r="H699" s="4" t="n">
        <v>0.129536069414674</v>
      </c>
      <c r="I699" s="5" t="n">
        <v>1.00745</v>
      </c>
    </row>
    <row r="700" customFormat="false" ht="15" hidden="false" customHeight="false" outlineLevel="0" collapsed="false">
      <c r="A700" s="12" t="s">
        <v>1281</v>
      </c>
      <c r="B700" s="12" t="s">
        <v>1282</v>
      </c>
      <c r="C700" s="2" t="n">
        <v>0.991893289771218</v>
      </c>
      <c r="D700" s="2" t="n">
        <v>0.00498248343942411</v>
      </c>
      <c r="E700" s="3" t="n">
        <v>17.2998534974692</v>
      </c>
      <c r="F700" s="3" t="n">
        <v>-1.90040405560526</v>
      </c>
      <c r="G700" s="4" t="n">
        <v>0.88864890804761</v>
      </c>
      <c r="H700" s="4" t="n">
        <v>0.129715821035806</v>
      </c>
      <c r="I700" s="5" t="n">
        <v>1.01195</v>
      </c>
    </row>
    <row r="701" customFormat="false" ht="15" hidden="false" customHeight="false" outlineLevel="0" collapsed="false">
      <c r="A701" s="12" t="s">
        <v>1283</v>
      </c>
      <c r="B701" s="12" t="s">
        <v>1284</v>
      </c>
      <c r="C701" s="2" t="n">
        <v>0.991899605106177</v>
      </c>
      <c r="D701" s="2" t="n">
        <v>0.0073563678896576</v>
      </c>
      <c r="E701" s="3" t="n">
        <v>17.3025807430012</v>
      </c>
      <c r="F701" s="3" t="n">
        <v>-1.8989235921583</v>
      </c>
      <c r="G701" s="4" t="n">
        <v>0.88864890804761</v>
      </c>
      <c r="H701" s="4" t="n">
        <v>0.129969371062003</v>
      </c>
      <c r="I701" s="5" t="n">
        <v>0.9827</v>
      </c>
    </row>
    <row r="702" customFormat="false" ht="15" hidden="false" customHeight="false" outlineLevel="0" collapsed="false">
      <c r="A702" s="12" t="s">
        <v>1285</v>
      </c>
      <c r="B702" s="12" t="s">
        <v>1286</v>
      </c>
      <c r="C702" s="2" t="n">
        <v>0.991916061358442</v>
      </c>
      <c r="D702" s="2" t="n">
        <v>0.00206237512857552</v>
      </c>
      <c r="E702" s="3" t="n">
        <v>17.3096913337483</v>
      </c>
      <c r="F702" s="3" t="n">
        <v>-1.89506585854472</v>
      </c>
      <c r="G702" s="4" t="n">
        <v>0.88864890804761</v>
      </c>
      <c r="H702" s="4" t="n">
        <v>0.130931696148531</v>
      </c>
      <c r="I702" s="5" t="n">
        <v>1.00105</v>
      </c>
    </row>
    <row r="703" customFormat="false" ht="15" hidden="false" customHeight="false" outlineLevel="0" collapsed="false">
      <c r="A703" s="12" t="s">
        <v>1287</v>
      </c>
      <c r="B703" s="12" t="s">
        <v>1288</v>
      </c>
      <c r="C703" s="2" t="n">
        <v>0.99194073669086</v>
      </c>
      <c r="D703" s="2" t="n">
        <v>0.00310343201475813</v>
      </c>
      <c r="E703" s="3" t="n">
        <v>17.3203642695262</v>
      </c>
      <c r="F703" s="3" t="n">
        <v>-1.8892813787155</v>
      </c>
      <c r="G703" s="4" t="n">
        <v>0.88864890804761</v>
      </c>
      <c r="H703" s="4" t="n">
        <v>0.132303128779087</v>
      </c>
      <c r="I703" s="5" t="n">
        <v>1.0188</v>
      </c>
    </row>
    <row r="704" customFormat="false" ht="15" hidden="false" customHeight="false" outlineLevel="0" collapsed="false">
      <c r="A704" s="12" t="s">
        <v>1289</v>
      </c>
      <c r="B704" s="12" t="s">
        <v>1290</v>
      </c>
      <c r="C704" s="2" t="n">
        <v>0.991944161634215</v>
      </c>
      <c r="D704" s="2" t="n">
        <v>0.00146835961595692</v>
      </c>
      <c r="E704" s="3" t="n">
        <v>17.3218467164212</v>
      </c>
      <c r="F704" s="3" t="n">
        <v>-1.88847849122368</v>
      </c>
      <c r="G704" s="4" t="n">
        <v>0.88864890804761</v>
      </c>
      <c r="H704" s="4" t="n">
        <v>0.132303128779087</v>
      </c>
      <c r="I704" s="5" t="n">
        <v>0.998</v>
      </c>
    </row>
    <row r="705" customFormat="false" ht="15" hidden="false" customHeight="false" outlineLevel="0" collapsed="false">
      <c r="A705" s="12" t="s">
        <v>1291</v>
      </c>
      <c r="B705" s="12" t="s">
        <v>1292</v>
      </c>
      <c r="C705" s="2" t="n">
        <v>0.991944639368661</v>
      </c>
      <c r="D705" s="2" t="n">
        <v>0.00233040645200602</v>
      </c>
      <c r="E705" s="3" t="n">
        <v>17.3220535183869</v>
      </c>
      <c r="F705" s="3" t="n">
        <v>-1.88836649900321</v>
      </c>
      <c r="G705" s="4" t="n">
        <v>0.88864890804761</v>
      </c>
      <c r="H705" s="4" t="n">
        <v>0.132303128779087</v>
      </c>
      <c r="I705" s="5" t="n">
        <v>0.99225</v>
      </c>
    </row>
    <row r="706" customFormat="false" ht="15" hidden="false" customHeight="false" outlineLevel="0" collapsed="false">
      <c r="A706" s="12" t="s">
        <v>1293</v>
      </c>
      <c r="B706" s="12" t="s">
        <v>1294</v>
      </c>
      <c r="C706" s="2" t="n">
        <v>0.991946235307632</v>
      </c>
      <c r="D706" s="2" t="n">
        <v>0.00237717172699656</v>
      </c>
      <c r="E706" s="3" t="n">
        <v>17.3227444051824</v>
      </c>
      <c r="F706" s="3" t="n">
        <v>-1.88799237327188</v>
      </c>
      <c r="G706" s="4" t="n">
        <v>0.88864890804761</v>
      </c>
      <c r="H706" s="4" t="n">
        <v>0.132303128779087</v>
      </c>
      <c r="I706" s="5" t="n">
        <v>0.99145</v>
      </c>
    </row>
    <row r="707" customFormat="false" ht="15" hidden="false" customHeight="false" outlineLevel="0" collapsed="false">
      <c r="A707" s="12" t="s">
        <v>1295</v>
      </c>
      <c r="B707" s="12" t="s">
        <v>1295</v>
      </c>
      <c r="C707" s="2" t="n">
        <v>0.99195947624901</v>
      </c>
      <c r="D707" s="2" t="n">
        <v>0.00234651816817284</v>
      </c>
      <c r="E707" s="3" t="n">
        <v>17.3284785747688</v>
      </c>
      <c r="F707" s="3" t="n">
        <v>-1.88488838435603</v>
      </c>
      <c r="G707" s="4" t="n">
        <v>0.88864890804761</v>
      </c>
      <c r="H707" s="4" t="n">
        <v>0.133039377329268</v>
      </c>
      <c r="I707" s="5" t="n">
        <v>0.9987</v>
      </c>
    </row>
    <row r="708" customFormat="false" ht="15" hidden="false" customHeight="false" outlineLevel="0" collapsed="false">
      <c r="A708" s="12" t="s">
        <v>1296</v>
      </c>
      <c r="B708" s="12" t="s">
        <v>1297</v>
      </c>
      <c r="C708" s="2" t="n">
        <v>0.991961968122018</v>
      </c>
      <c r="D708" s="2" t="n">
        <v>0.00400602196508086</v>
      </c>
      <c r="E708" s="3" t="n">
        <v>17.3295581387047</v>
      </c>
      <c r="F708" s="3" t="n">
        <v>-1.88430423055778</v>
      </c>
      <c r="G708" s="4" t="n">
        <v>0.88864890804761</v>
      </c>
      <c r="H708" s="4" t="n">
        <v>0.133039377329268</v>
      </c>
      <c r="I708" s="5" t="n">
        <v>0.9615</v>
      </c>
    </row>
    <row r="709" customFormat="false" ht="15" hidden="false" customHeight="false" outlineLevel="0" collapsed="false">
      <c r="A709" s="12" t="s">
        <v>1298</v>
      </c>
      <c r="B709" s="12" t="s">
        <v>1299</v>
      </c>
      <c r="C709" s="2" t="n">
        <v>0.991969995357346</v>
      </c>
      <c r="D709" s="2" t="n">
        <v>0.00192655810441459</v>
      </c>
      <c r="E709" s="3" t="n">
        <v>17.3330367241902</v>
      </c>
      <c r="F709" s="3" t="n">
        <v>-1.88242245729332</v>
      </c>
      <c r="G709" s="4" t="n">
        <v>0.88864890804761</v>
      </c>
      <c r="H709" s="4" t="n">
        <v>0.133420255030942</v>
      </c>
      <c r="I709" s="5" t="n">
        <v>0.98995</v>
      </c>
    </row>
    <row r="710" customFormat="false" ht="15" hidden="false" customHeight="false" outlineLevel="0" collapsed="false">
      <c r="A710" s="12" t="s">
        <v>1300</v>
      </c>
      <c r="B710" s="12" t="s">
        <v>1301</v>
      </c>
      <c r="C710" s="2" t="n">
        <v>0.991978580474275</v>
      </c>
      <c r="D710" s="2" t="n">
        <v>0.00614623532180856</v>
      </c>
      <c r="E710" s="3" t="n">
        <v>17.3367586123018</v>
      </c>
      <c r="F710" s="3" t="n">
        <v>-1.88040990342498</v>
      </c>
      <c r="G710" s="4" t="n">
        <v>0.88864890804761</v>
      </c>
      <c r="H710" s="4" t="n">
        <v>0.133841763076498</v>
      </c>
      <c r="I710" s="5" t="n">
        <v>1.01105</v>
      </c>
    </row>
    <row r="711" customFormat="false" ht="15" hidden="false" customHeight="false" outlineLevel="0" collapsed="false">
      <c r="A711" s="12" t="s">
        <v>1302</v>
      </c>
      <c r="B711" s="12" t="s">
        <v>1302</v>
      </c>
      <c r="C711" s="2" t="n">
        <v>0.991983626183885</v>
      </c>
      <c r="D711" s="2" t="n">
        <v>0.0047193198696682</v>
      </c>
      <c r="E711" s="3" t="n">
        <v>17.3389468142892</v>
      </c>
      <c r="F711" s="3" t="n">
        <v>-1.87922707010115</v>
      </c>
      <c r="G711" s="4" t="n">
        <v>0.88864890804761</v>
      </c>
      <c r="H711" s="4" t="n">
        <v>0.134012156496846</v>
      </c>
      <c r="I711" s="5" t="n">
        <v>1.004</v>
      </c>
    </row>
    <row r="712" customFormat="false" ht="15" hidden="false" customHeight="false" outlineLevel="0" collapsed="false">
      <c r="A712" s="12" t="s">
        <v>1303</v>
      </c>
      <c r="B712" s="12" t="s">
        <v>1304</v>
      </c>
      <c r="C712" s="2" t="n">
        <v>0.992010733319984</v>
      </c>
      <c r="D712" s="2" t="n">
        <v>0.00517131627652378</v>
      </c>
      <c r="E712" s="3" t="n">
        <v>17.3507119838426</v>
      </c>
      <c r="F712" s="3" t="n">
        <v>-1.8728725181405</v>
      </c>
      <c r="G712" s="4" t="n">
        <v>0.88864890804761</v>
      </c>
      <c r="H712" s="4" t="n">
        <v>0.13576278308793</v>
      </c>
      <c r="I712" s="5" t="n">
        <v>0.9895</v>
      </c>
    </row>
    <row r="713" customFormat="false" ht="15" hidden="false" customHeight="false" outlineLevel="0" collapsed="false">
      <c r="A713" s="12" t="s">
        <v>1305</v>
      </c>
      <c r="B713" s="12" t="s">
        <v>1306</v>
      </c>
      <c r="C713" s="2" t="n">
        <v>0.992018505132395</v>
      </c>
      <c r="D713" s="2" t="n">
        <v>0.0041289293034539</v>
      </c>
      <c r="E713" s="3" t="n">
        <v>17.3540880888548</v>
      </c>
      <c r="F713" s="3" t="n">
        <v>-1.87105062203111</v>
      </c>
      <c r="G713" s="4" t="n">
        <v>0.88864890804761</v>
      </c>
      <c r="H713" s="4" t="n">
        <v>0.136129336135658</v>
      </c>
      <c r="I713" s="5" t="n">
        <v>0.96445</v>
      </c>
    </row>
    <row r="714" customFormat="false" ht="15" hidden="false" customHeight="false" outlineLevel="0" collapsed="false">
      <c r="A714" s="12" t="s">
        <v>1307</v>
      </c>
      <c r="B714" s="12" t="s">
        <v>1308</v>
      </c>
      <c r="C714" s="2" t="n">
        <v>0.992021124475762</v>
      </c>
      <c r="D714" s="2" t="n">
        <v>0.00114400429845709</v>
      </c>
      <c r="E714" s="3" t="n">
        <v>17.3552262376665</v>
      </c>
      <c r="F714" s="3" t="n">
        <v>-1.87043658617476</v>
      </c>
      <c r="G714" s="4" t="n">
        <v>0.88864890804761</v>
      </c>
      <c r="H714" s="4" t="n">
        <v>0.136129336135658</v>
      </c>
      <c r="I714" s="5" t="n">
        <v>1.02845</v>
      </c>
    </row>
    <row r="715" customFormat="false" ht="15" hidden="false" customHeight="false" outlineLevel="0" collapsed="false">
      <c r="A715" s="12" t="s">
        <v>1309</v>
      </c>
      <c r="B715" s="12" t="s">
        <v>1309</v>
      </c>
      <c r="C715" s="2" t="n">
        <v>0.992045103207694</v>
      </c>
      <c r="D715" s="2" t="n">
        <v>0.00365012370451265</v>
      </c>
      <c r="E715" s="3" t="n">
        <v>17.3656523435992</v>
      </c>
      <c r="F715" s="3" t="n">
        <v>-1.86481540592715</v>
      </c>
      <c r="G715" s="4" t="n">
        <v>0.88864890804761</v>
      </c>
      <c r="H715" s="4" t="n">
        <v>0.137673936917044</v>
      </c>
      <c r="I715" s="5" t="n">
        <v>1.0103</v>
      </c>
    </row>
    <row r="716" customFormat="false" ht="15" hidden="false" customHeight="false" outlineLevel="0" collapsed="false">
      <c r="A716" s="12" t="s">
        <v>1310</v>
      </c>
      <c r="B716" s="12" t="s">
        <v>1311</v>
      </c>
      <c r="C716" s="2" t="n">
        <v>0.992066383613844</v>
      </c>
      <c r="D716" s="2" t="n">
        <v>0.00247707131256527</v>
      </c>
      <c r="E716" s="3" t="n">
        <v>17.374915697575</v>
      </c>
      <c r="F716" s="3" t="n">
        <v>-1.85982677687633</v>
      </c>
      <c r="G716" s="4" t="n">
        <v>0.88864890804761</v>
      </c>
      <c r="H716" s="4" t="n">
        <v>0.139034510698524</v>
      </c>
      <c r="I716" s="5" t="n">
        <v>1.0023</v>
      </c>
    </row>
    <row r="717" customFormat="false" ht="15" hidden="false" customHeight="false" outlineLevel="0" collapsed="false">
      <c r="A717" s="12" t="s">
        <v>1312</v>
      </c>
      <c r="B717" s="12" t="s">
        <v>1313</v>
      </c>
      <c r="C717" s="2" t="n">
        <v>0.992096487386445</v>
      </c>
      <c r="D717" s="2" t="n">
        <v>0.00257433135147549</v>
      </c>
      <c r="E717" s="3" t="n">
        <v>17.3880367514652</v>
      </c>
      <c r="F717" s="3" t="n">
        <v>-1.8527697426511</v>
      </c>
      <c r="G717" s="4" t="n">
        <v>0.88864890804761</v>
      </c>
      <c r="H717" s="4" t="n">
        <v>0.141059060316012</v>
      </c>
      <c r="I717" s="5" t="n">
        <v>1.0205</v>
      </c>
    </row>
    <row r="718" customFormat="false" ht="15" hidden="false" customHeight="false" outlineLevel="0" collapsed="false">
      <c r="A718" s="12" t="s">
        <v>1314</v>
      </c>
      <c r="B718" s="12" t="s">
        <v>1315</v>
      </c>
      <c r="C718" s="2" t="n">
        <v>0.992107696947773</v>
      </c>
      <c r="D718" s="2" t="n">
        <v>0.00280967143760098</v>
      </c>
      <c r="E718" s="3" t="n">
        <v>17.3929276245758</v>
      </c>
      <c r="F718" s="3" t="n">
        <v>-1.85014195712409</v>
      </c>
      <c r="G718" s="4" t="n">
        <v>0.88864890804761</v>
      </c>
      <c r="H718" s="4" t="n">
        <v>0.141557635627126</v>
      </c>
      <c r="I718" s="5" t="s">
        <v>19</v>
      </c>
    </row>
    <row r="719" customFormat="false" ht="15" hidden="false" customHeight="false" outlineLevel="0" collapsed="false">
      <c r="A719" s="12" t="s">
        <v>1316</v>
      </c>
      <c r="B719" s="12" t="s">
        <v>1317</v>
      </c>
      <c r="C719" s="2" t="n">
        <v>0.992108506555224</v>
      </c>
      <c r="D719" s="2" t="n">
        <v>0.00177863636934532</v>
      </c>
      <c r="E719" s="3" t="n">
        <v>17.3932809730639</v>
      </c>
      <c r="F719" s="3" t="n">
        <v>-1.84995216604503</v>
      </c>
      <c r="G719" s="4" t="n">
        <v>0.88864890804761</v>
      </c>
      <c r="H719" s="4" t="n">
        <v>0.141557635627126</v>
      </c>
      <c r="I719" s="5" t="n">
        <v>0.998</v>
      </c>
    </row>
    <row r="720" customFormat="false" ht="15" hidden="false" customHeight="false" outlineLevel="0" collapsed="false">
      <c r="A720" s="12" t="s">
        <v>1318</v>
      </c>
      <c r="B720" s="12" t="s">
        <v>1319</v>
      </c>
      <c r="C720" s="2" t="n">
        <v>0.992116491767211</v>
      </c>
      <c r="D720" s="2" t="n">
        <v>0.00379581511425431</v>
      </c>
      <c r="E720" s="3" t="n">
        <v>17.3967668419229</v>
      </c>
      <c r="F720" s="3" t="n">
        <v>-1.84808024404245</v>
      </c>
      <c r="G720" s="4" t="n">
        <v>0.88864890804761</v>
      </c>
      <c r="H720" s="4" t="n">
        <v>0.141954788713007</v>
      </c>
      <c r="I720" s="5" t="n">
        <v>0.8643</v>
      </c>
    </row>
    <row r="721" customFormat="false" ht="15" hidden="false" customHeight="false" outlineLevel="0" collapsed="false">
      <c r="A721" s="12" t="s">
        <v>1320</v>
      </c>
      <c r="B721" s="12" t="s">
        <v>1321</v>
      </c>
      <c r="C721" s="2" t="n">
        <v>0.992135296470337</v>
      </c>
      <c r="D721" s="2" t="n">
        <v>0.00212914727797136</v>
      </c>
      <c r="E721" s="3" t="n">
        <v>17.4049813796092</v>
      </c>
      <c r="F721" s="3" t="n">
        <v>-1.84367197816438</v>
      </c>
      <c r="G721" s="4" t="n">
        <v>0.88864890804761</v>
      </c>
      <c r="H721" s="4" t="n">
        <v>0.143162732065771</v>
      </c>
      <c r="I721" s="5" t="n">
        <v>0.88665</v>
      </c>
    </row>
    <row r="722" customFormat="false" ht="15" hidden="false" customHeight="false" outlineLevel="0" collapsed="false">
      <c r="A722" s="12" t="s">
        <v>1322</v>
      </c>
      <c r="B722" s="12" t="s">
        <v>1323</v>
      </c>
      <c r="C722" s="2" t="n">
        <v>0.992147894693186</v>
      </c>
      <c r="D722" s="2" t="n">
        <v>0.00439280137961269</v>
      </c>
      <c r="E722" s="3" t="n">
        <v>17.4104890552876</v>
      </c>
      <c r="F722" s="3" t="n">
        <v>-1.84071865762858</v>
      </c>
      <c r="G722" s="4" t="n">
        <v>0.88864890804761</v>
      </c>
      <c r="H722" s="4" t="n">
        <v>0.143910615848329</v>
      </c>
      <c r="I722" s="5" t="n">
        <v>0.92445</v>
      </c>
    </row>
    <row r="723" customFormat="false" ht="15" hidden="false" customHeight="false" outlineLevel="0" collapsed="false">
      <c r="A723" s="12" t="s">
        <v>1324</v>
      </c>
      <c r="B723" s="12" t="s">
        <v>1324</v>
      </c>
      <c r="C723" s="2" t="n">
        <v>0.992151565063399</v>
      </c>
      <c r="D723" s="2" t="n">
        <v>0.00221499566246083</v>
      </c>
      <c r="E723" s="3" t="n">
        <v>17.4120943190136</v>
      </c>
      <c r="F723" s="3" t="n">
        <v>-1.8398582362936</v>
      </c>
      <c r="G723" s="4" t="n">
        <v>0.88864890804761</v>
      </c>
      <c r="H723" s="4" t="n">
        <v>0.143987617636086</v>
      </c>
      <c r="I723" s="5" t="n">
        <v>1.0467</v>
      </c>
    </row>
    <row r="724" customFormat="false" ht="15" hidden="false" customHeight="false" outlineLevel="0" collapsed="false">
      <c r="A724" s="12" t="s">
        <v>1325</v>
      </c>
      <c r="B724" s="12" t="s">
        <v>1326</v>
      </c>
      <c r="C724" s="2" t="n">
        <v>0.992154864507916</v>
      </c>
      <c r="D724" s="2" t="n">
        <v>0.0014064891737924</v>
      </c>
      <c r="E724" s="3" t="n">
        <v>17.4135376083</v>
      </c>
      <c r="F724" s="3" t="n">
        <v>-1.83908476868915</v>
      </c>
      <c r="G724" s="4" t="n">
        <v>0.88864890804761</v>
      </c>
      <c r="H724" s="4" t="n">
        <v>0.144036893009104</v>
      </c>
      <c r="I724" s="5" t="n">
        <v>1.00055</v>
      </c>
    </row>
    <row r="725" customFormat="false" ht="15" hidden="false" customHeight="false" outlineLevel="0" collapsed="false">
      <c r="A725" s="12" t="s">
        <v>1327</v>
      </c>
      <c r="B725" s="12" t="s">
        <v>1328</v>
      </c>
      <c r="C725" s="2" t="n">
        <v>0.992160476450684</v>
      </c>
      <c r="D725" s="2" t="n">
        <v>0.00220091422674801</v>
      </c>
      <c r="E725" s="3" t="n">
        <v>17.4159930126579</v>
      </c>
      <c r="F725" s="3" t="n">
        <v>-1.83776919695962</v>
      </c>
      <c r="G725" s="4" t="n">
        <v>0.88864890804761</v>
      </c>
      <c r="H725" s="4" t="n">
        <v>0.144260720348025</v>
      </c>
      <c r="I725" s="5" t="n">
        <v>0.95455</v>
      </c>
    </row>
    <row r="726" customFormat="false" ht="15" hidden="false" customHeight="false" outlineLevel="0" collapsed="false">
      <c r="A726" s="12" t="s">
        <v>1329</v>
      </c>
      <c r="B726" s="12" t="s">
        <v>1330</v>
      </c>
      <c r="C726" s="2" t="n">
        <v>0.992163542127163</v>
      </c>
      <c r="D726" s="2" t="n">
        <v>0.00373157002495136</v>
      </c>
      <c r="E726" s="3" t="n">
        <v>17.4173346365959</v>
      </c>
      <c r="F726" s="3" t="n">
        <v>-1.83705053009594</v>
      </c>
      <c r="G726" s="4" t="n">
        <v>0.88864890804761</v>
      </c>
      <c r="H726" s="4" t="n">
        <v>0.14429280444169</v>
      </c>
      <c r="I726" s="5" t="s">
        <v>19</v>
      </c>
    </row>
    <row r="727" customFormat="false" ht="15" hidden="false" customHeight="false" outlineLevel="0" collapsed="false">
      <c r="A727" s="12" t="s">
        <v>1331</v>
      </c>
      <c r="B727" s="12" t="s">
        <v>1332</v>
      </c>
      <c r="C727" s="2" t="n">
        <v>0.992178347591428</v>
      </c>
      <c r="D727" s="2" t="n">
        <v>0.00436395830559772</v>
      </c>
      <c r="E727" s="3" t="n">
        <v>17.4238168236927</v>
      </c>
      <c r="F727" s="3" t="n">
        <v>-1.83357978011969</v>
      </c>
      <c r="G727" s="4" t="n">
        <v>0.88864890804761</v>
      </c>
      <c r="H727" s="4" t="n">
        <v>0.145212721981567</v>
      </c>
      <c r="I727" s="5" t="n">
        <v>0.81145</v>
      </c>
    </row>
    <row r="728" customFormat="false" ht="15" hidden="false" customHeight="false" outlineLevel="0" collapsed="false">
      <c r="A728" s="12" t="s">
        <v>1333</v>
      </c>
      <c r="B728" s="12" t="s">
        <v>1334</v>
      </c>
      <c r="C728" s="2" t="n">
        <v>0.992184230008417</v>
      </c>
      <c r="D728" s="2" t="n">
        <v>0.00273241965495238</v>
      </c>
      <c r="E728" s="3" t="n">
        <v>17.4263936263671</v>
      </c>
      <c r="F728" s="3" t="n">
        <v>-1.83220080285422</v>
      </c>
      <c r="G728" s="4" t="n">
        <v>0.88864890804761</v>
      </c>
      <c r="H728" s="4" t="n">
        <v>0.145458808522467</v>
      </c>
      <c r="I728" s="5" t="n">
        <v>1.00605</v>
      </c>
    </row>
    <row r="729" customFormat="false" ht="15" hidden="false" customHeight="false" outlineLevel="0" collapsed="false">
      <c r="A729" s="12" t="s">
        <v>1335</v>
      </c>
      <c r="B729" s="12" t="s">
        <v>1336</v>
      </c>
      <c r="C729" s="2" t="n">
        <v>0.992192440069298</v>
      </c>
      <c r="D729" s="2" t="n">
        <v>0.00332700279190544</v>
      </c>
      <c r="E729" s="3" t="n">
        <v>17.4299913318439</v>
      </c>
      <c r="F729" s="3" t="n">
        <v>-1.83027617096852</v>
      </c>
      <c r="G729" s="4" t="n">
        <v>0.88864890804761</v>
      </c>
      <c r="H729" s="4" t="n">
        <v>0.145882272432029</v>
      </c>
      <c r="I729" s="5" t="n">
        <v>0.9563</v>
      </c>
    </row>
    <row r="730" customFormat="false" ht="15" hidden="false" customHeight="false" outlineLevel="0" collapsed="false">
      <c r="A730" s="12" t="s">
        <v>1337</v>
      </c>
      <c r="B730" s="12" t="s">
        <v>1338</v>
      </c>
      <c r="C730" s="2" t="n">
        <v>0.992195493685619</v>
      </c>
      <c r="D730" s="2" t="n">
        <v>0.00264210395258888</v>
      </c>
      <c r="E730" s="3" t="n">
        <v>17.431329826676</v>
      </c>
      <c r="F730" s="3" t="n">
        <v>-1.8295603312904</v>
      </c>
      <c r="G730" s="4" t="n">
        <v>0.88864890804761</v>
      </c>
      <c r="H730" s="4" t="n">
        <v>0.145914218142179</v>
      </c>
      <c r="I730" s="5" t="n">
        <v>1.0334</v>
      </c>
    </row>
    <row r="731" customFormat="false" ht="15" hidden="false" customHeight="false" outlineLevel="0" collapsed="false">
      <c r="A731" s="12" t="s">
        <v>1339</v>
      </c>
      <c r="B731" s="12" t="s">
        <v>1339</v>
      </c>
      <c r="C731" s="2" t="n">
        <v>0.992204219360439</v>
      </c>
      <c r="D731" s="2" t="n">
        <v>0.00346899550727039</v>
      </c>
      <c r="E731" s="3" t="n">
        <v>17.4351556940727</v>
      </c>
      <c r="F731" s="3" t="n">
        <v>-1.82751482733771</v>
      </c>
      <c r="G731" s="4" t="n">
        <v>0.88864890804761</v>
      </c>
      <c r="H731" s="4" t="n">
        <v>0.146236627868987</v>
      </c>
      <c r="I731" s="5" t="n">
        <v>0.98</v>
      </c>
    </row>
    <row r="732" customFormat="false" ht="15" hidden="false" customHeight="false" outlineLevel="0" collapsed="false">
      <c r="A732" s="12" t="s">
        <v>1340</v>
      </c>
      <c r="B732" s="12" t="s">
        <v>1341</v>
      </c>
      <c r="C732" s="2" t="n">
        <v>0.992204989915923</v>
      </c>
      <c r="D732" s="2" t="n">
        <v>0.0028726487413303</v>
      </c>
      <c r="E732" s="3" t="n">
        <v>17.4354936332417</v>
      </c>
      <c r="F732" s="3" t="n">
        <v>-1.8273341909606</v>
      </c>
      <c r="G732" s="4" t="n">
        <v>0.88864890804761</v>
      </c>
      <c r="H732" s="4" t="n">
        <v>0.146236627868987</v>
      </c>
      <c r="I732" s="5" t="n">
        <v>1.01295</v>
      </c>
    </row>
    <row r="733" customFormat="false" ht="15" hidden="false" customHeight="false" outlineLevel="0" collapsed="false">
      <c r="A733" s="12" t="s">
        <v>1342</v>
      </c>
      <c r="B733" s="12" t="s">
        <v>1343</v>
      </c>
      <c r="C733" s="2" t="n">
        <v>0.992208348411819</v>
      </c>
      <c r="D733" s="2" t="n">
        <v>0.00222218800343791</v>
      </c>
      <c r="E733" s="3" t="n">
        <v>17.436966707183</v>
      </c>
      <c r="F733" s="3" t="n">
        <v>-1.82654688032019</v>
      </c>
      <c r="G733" s="4" t="n">
        <v>0.88864890804761</v>
      </c>
      <c r="H733" s="4" t="n">
        <v>0.146292420509348</v>
      </c>
      <c r="I733" s="5" t="n">
        <v>1.0173</v>
      </c>
    </row>
    <row r="734" customFormat="false" ht="15" hidden="false" customHeight="false" outlineLevel="0" collapsed="false">
      <c r="A734" s="12" t="s">
        <v>1344</v>
      </c>
      <c r="B734" s="12" t="s">
        <v>1345</v>
      </c>
      <c r="C734" s="2" t="n">
        <v>0.99221193141605</v>
      </c>
      <c r="D734" s="2" t="n">
        <v>0.00280024885311998</v>
      </c>
      <c r="E734" s="3" t="n">
        <v>17.4385385274469</v>
      </c>
      <c r="F734" s="3" t="n">
        <v>-1.82570693963172</v>
      </c>
      <c r="G734" s="4" t="n">
        <v>0.88864890804761</v>
      </c>
      <c r="H734" s="4" t="n">
        <v>0.146365526832931</v>
      </c>
      <c r="I734" s="5" t="n">
        <v>0.9641</v>
      </c>
    </row>
    <row r="735" customFormat="false" ht="15" hidden="false" customHeight="false" outlineLevel="0" collapsed="false">
      <c r="A735" s="12" t="s">
        <v>1346</v>
      </c>
      <c r="B735" s="12" t="s">
        <v>1347</v>
      </c>
      <c r="C735" s="2" t="n">
        <v>0.992218846186643</v>
      </c>
      <c r="D735" s="2" t="n">
        <v>0.0022524350264421</v>
      </c>
      <c r="E735" s="3" t="n">
        <v>17.441572754278</v>
      </c>
      <c r="F735" s="3" t="n">
        <v>-1.82408595433578</v>
      </c>
      <c r="G735" s="4" t="n">
        <v>0.88864890804761</v>
      </c>
      <c r="H735" s="4" t="n">
        <v>0.146586662350442</v>
      </c>
      <c r="I735" s="5" t="n">
        <v>1.00485</v>
      </c>
    </row>
    <row r="736" customFormat="false" ht="15" hidden="false" customHeight="false" outlineLevel="0" collapsed="false">
      <c r="A736" s="12" t="s">
        <v>1348</v>
      </c>
      <c r="B736" s="12" t="s">
        <v>1349</v>
      </c>
      <c r="C736" s="2" t="n">
        <v>0.992220071985006</v>
      </c>
      <c r="D736" s="2" t="n">
        <v>0.00292870323502402</v>
      </c>
      <c r="E736" s="3" t="n">
        <v>17.442110749303</v>
      </c>
      <c r="F736" s="3" t="n">
        <v>-1.82379859829185</v>
      </c>
      <c r="G736" s="4" t="n">
        <v>0.88864890804761</v>
      </c>
      <c r="H736" s="4" t="n">
        <v>0.146586662350442</v>
      </c>
      <c r="I736" s="5" t="n">
        <v>1.0219</v>
      </c>
    </row>
    <row r="737" customFormat="false" ht="15" hidden="false" customHeight="false" outlineLevel="0" collapsed="false">
      <c r="A737" s="12" t="s">
        <v>1350</v>
      </c>
      <c r="B737" s="12" t="s">
        <v>1351</v>
      </c>
      <c r="C737" s="2" t="n">
        <v>0.992238604600184</v>
      </c>
      <c r="D737" s="2" t="n">
        <v>0.00387470944428354</v>
      </c>
      <c r="E737" s="3" t="n">
        <v>17.4502486410044</v>
      </c>
      <c r="F737" s="3" t="n">
        <v>-1.81945411624533</v>
      </c>
      <c r="G737" s="4" t="n">
        <v>0.88864890804761</v>
      </c>
      <c r="H737" s="4" t="n">
        <v>0.147803762772351</v>
      </c>
      <c r="I737" s="5" t="n">
        <v>0.9374</v>
      </c>
    </row>
    <row r="738" customFormat="false" ht="15" hidden="false" customHeight="false" outlineLevel="0" collapsed="false">
      <c r="A738" s="12" t="s">
        <v>1352</v>
      </c>
      <c r="B738" s="12" t="s">
        <v>1353</v>
      </c>
      <c r="C738" s="2" t="n">
        <v>0.992243192989785</v>
      </c>
      <c r="D738" s="2" t="n">
        <v>0.00306217929542947</v>
      </c>
      <c r="E738" s="3" t="n">
        <v>17.4522646303603</v>
      </c>
      <c r="F738" s="3" t="n">
        <v>-1.81837848951637</v>
      </c>
      <c r="G738" s="4" t="n">
        <v>0.88864890804761</v>
      </c>
      <c r="H738" s="4" t="n">
        <v>0.147828794199392</v>
      </c>
      <c r="I738" s="5" t="n">
        <v>0.9805</v>
      </c>
    </row>
    <row r="739" customFormat="false" ht="15" hidden="false" customHeight="false" outlineLevel="0" collapsed="false">
      <c r="A739" s="12" t="s">
        <v>1354</v>
      </c>
      <c r="B739" s="12" t="s">
        <v>1355</v>
      </c>
      <c r="C739" s="2" t="n">
        <v>0.992244160108425</v>
      </c>
      <c r="D739" s="2" t="n">
        <v>0.00332410407102933</v>
      </c>
      <c r="E739" s="3" t="n">
        <v>17.4526896103164</v>
      </c>
      <c r="F739" s="3" t="n">
        <v>-1.81815177409997</v>
      </c>
      <c r="G739" s="4" t="n">
        <v>0.88864890804761</v>
      </c>
      <c r="H739" s="4" t="n">
        <v>0.147828794199392</v>
      </c>
      <c r="I739" s="5" t="n">
        <v>1.01505</v>
      </c>
    </row>
    <row r="740" customFormat="false" ht="15" hidden="false" customHeight="false" outlineLevel="0" collapsed="false">
      <c r="A740" s="12" t="s">
        <v>1356</v>
      </c>
      <c r="B740" s="12" t="s">
        <v>1357</v>
      </c>
      <c r="C740" s="2" t="n">
        <v>0.992249947988115</v>
      </c>
      <c r="D740" s="2" t="n">
        <v>0.00162362333324867</v>
      </c>
      <c r="E740" s="3" t="n">
        <v>17.4552334050242</v>
      </c>
      <c r="F740" s="3" t="n">
        <v>-1.81679495860676</v>
      </c>
      <c r="G740" s="4" t="n">
        <v>0.88864890804761</v>
      </c>
      <c r="H740" s="4" t="n">
        <v>0.148072611534852</v>
      </c>
      <c r="I740" s="5" t="s">
        <v>19</v>
      </c>
    </row>
    <row r="741" customFormat="false" ht="15" hidden="false" customHeight="false" outlineLevel="0" collapsed="false">
      <c r="A741" s="12" t="s">
        <v>1358</v>
      </c>
      <c r="B741" s="12" t="s">
        <v>1359</v>
      </c>
      <c r="C741" s="2" t="n">
        <v>0.992264648915182</v>
      </c>
      <c r="D741" s="2" t="n">
        <v>0.00275355742683892</v>
      </c>
      <c r="E741" s="3" t="n">
        <v>17.4616978522081</v>
      </c>
      <c r="F741" s="3" t="n">
        <v>-1.81334871461504</v>
      </c>
      <c r="G741" s="4" t="n">
        <v>0.88864890804761</v>
      </c>
      <c r="H741" s="4" t="n">
        <v>0.149003285475045</v>
      </c>
      <c r="I741" s="5" t="n">
        <v>1.0162</v>
      </c>
    </row>
    <row r="742" customFormat="false" ht="15" hidden="false" customHeight="false" outlineLevel="0" collapsed="false">
      <c r="A742" s="12" t="s">
        <v>1360</v>
      </c>
      <c r="B742" s="12" t="s">
        <v>1361</v>
      </c>
      <c r="C742" s="2" t="n">
        <v>0.992302215774359</v>
      </c>
      <c r="D742" s="2" t="n">
        <v>0.00371558614251243</v>
      </c>
      <c r="E742" s="3" t="n">
        <v>17.4782389209561</v>
      </c>
      <c r="F742" s="3" t="n">
        <v>-1.80454215689658</v>
      </c>
      <c r="G742" s="4" t="n">
        <v>0.88864890804761</v>
      </c>
      <c r="H742" s="4" t="n">
        <v>0.151720116070334</v>
      </c>
      <c r="I742" s="5" t="n">
        <v>0.9848</v>
      </c>
    </row>
    <row r="743" customFormat="false" ht="15" hidden="false" customHeight="false" outlineLevel="0" collapsed="false">
      <c r="A743" s="12" t="s">
        <v>1362</v>
      </c>
      <c r="B743" s="12" t="s">
        <v>1363</v>
      </c>
      <c r="C743" s="2" t="n">
        <v>0.992313978845938</v>
      </c>
      <c r="D743" s="2" t="n">
        <v>0.00382700924371965</v>
      </c>
      <c r="E743" s="3" t="n">
        <v>17.4834247650896</v>
      </c>
      <c r="F743" s="3" t="n">
        <v>-1.80178461551361</v>
      </c>
      <c r="G743" s="4" t="n">
        <v>0.88864890804761</v>
      </c>
      <c r="H743" s="4" t="n">
        <v>0.152329408499347</v>
      </c>
      <c r="I743" s="5" t="n">
        <v>0.99295</v>
      </c>
    </row>
    <row r="744" customFormat="false" ht="15" hidden="false" customHeight="false" outlineLevel="0" collapsed="false">
      <c r="A744" s="12" t="s">
        <v>1364</v>
      </c>
      <c r="B744" s="12" t="s">
        <v>1364</v>
      </c>
      <c r="C744" s="2" t="n">
        <v>0.992315213673485</v>
      </c>
      <c r="D744" s="2" t="n">
        <v>0.00240268972728594</v>
      </c>
      <c r="E744" s="3" t="n">
        <v>17.4839693271653</v>
      </c>
      <c r="F744" s="3" t="n">
        <v>-1.80149514281615</v>
      </c>
      <c r="G744" s="4" t="n">
        <v>0.88864890804761</v>
      </c>
      <c r="H744" s="4" t="n">
        <v>0.152329408499347</v>
      </c>
      <c r="I744" s="5" t="n">
        <v>1.0332</v>
      </c>
    </row>
    <row r="745" customFormat="false" ht="15" hidden="false" customHeight="false" outlineLevel="0" collapsed="false">
      <c r="A745" s="12" t="s">
        <v>1365</v>
      </c>
      <c r="B745" s="12" t="s">
        <v>1365</v>
      </c>
      <c r="C745" s="2" t="n">
        <v>0.992321997168006</v>
      </c>
      <c r="D745" s="2" t="n">
        <v>0.0030682220542142</v>
      </c>
      <c r="E745" s="3" t="n">
        <v>17.4869614705867</v>
      </c>
      <c r="F745" s="3" t="n">
        <v>-1.79990493172745</v>
      </c>
      <c r="G745" s="4" t="n">
        <v>0.88864890804761</v>
      </c>
      <c r="H745" s="4" t="n">
        <v>0.152657295509792</v>
      </c>
      <c r="I745" s="5" t="n">
        <v>1.01295</v>
      </c>
    </row>
    <row r="746" customFormat="false" ht="15" hidden="false" customHeight="false" outlineLevel="0" collapsed="false">
      <c r="A746" s="12" t="s">
        <v>1366</v>
      </c>
      <c r="B746" s="12" t="s">
        <v>1367</v>
      </c>
      <c r="C746" s="2" t="n">
        <v>0.99233261432066</v>
      </c>
      <c r="D746" s="2" t="n">
        <v>0.00156314045441546</v>
      </c>
      <c r="E746" s="3" t="n">
        <v>17.491646665356</v>
      </c>
      <c r="F746" s="3" t="n">
        <v>-1.79741602076437</v>
      </c>
      <c r="G746" s="4" t="n">
        <v>0.88864890804761</v>
      </c>
      <c r="H746" s="4" t="n">
        <v>0.15319666908159</v>
      </c>
      <c r="I746" s="5" t="n">
        <v>0.748</v>
      </c>
    </row>
    <row r="747" customFormat="false" ht="15" hidden="false" customHeight="false" outlineLevel="0" collapsed="false">
      <c r="A747" s="12" t="s">
        <v>1368</v>
      </c>
      <c r="B747" s="12" t="s">
        <v>1369</v>
      </c>
      <c r="C747" s="2" t="n">
        <v>0.992334063315629</v>
      </c>
      <c r="D747" s="2" t="n">
        <v>0.00287344897021143</v>
      </c>
      <c r="E747" s="3" t="n">
        <v>17.4922862804278</v>
      </c>
      <c r="F747" s="3" t="n">
        <v>-1.79707634217245</v>
      </c>
      <c r="G747" s="4" t="n">
        <v>0.88864890804761</v>
      </c>
      <c r="H747" s="4" t="n">
        <v>0.15319666908159</v>
      </c>
      <c r="I747" s="5" t="n">
        <v>1.00815</v>
      </c>
    </row>
    <row r="748" customFormat="false" ht="15" hidden="false" customHeight="false" outlineLevel="0" collapsed="false">
      <c r="A748" s="12" t="s">
        <v>1370</v>
      </c>
      <c r="B748" s="12" t="s">
        <v>1371</v>
      </c>
      <c r="C748" s="2" t="n">
        <v>0.992348513345945</v>
      </c>
      <c r="D748" s="2" t="n">
        <v>0.00357032932119447</v>
      </c>
      <c r="E748" s="3" t="n">
        <v>17.4986673701248</v>
      </c>
      <c r="F748" s="3" t="n">
        <v>-1.79368891429594</v>
      </c>
      <c r="G748" s="4" t="n">
        <v>0.88864890804761</v>
      </c>
      <c r="H748" s="4" t="n">
        <v>0.154132483783159</v>
      </c>
      <c r="I748" s="5" t="n">
        <v>1.01875</v>
      </c>
    </row>
    <row r="749" customFormat="false" ht="15" hidden="false" customHeight="false" outlineLevel="0" collapsed="false">
      <c r="A749" s="12" t="s">
        <v>1372</v>
      </c>
      <c r="B749" s="12" t="s">
        <v>1373</v>
      </c>
      <c r="C749" s="2" t="n">
        <v>0.992354292366112</v>
      </c>
      <c r="D749" s="2" t="n">
        <v>0.00469485339117018</v>
      </c>
      <c r="E749" s="3" t="n">
        <v>17.5012206714206</v>
      </c>
      <c r="F749" s="3" t="n">
        <v>-1.79233417568382</v>
      </c>
      <c r="G749" s="4" t="n">
        <v>0.88864890804761</v>
      </c>
      <c r="H749" s="4" t="n">
        <v>0.154384037125053</v>
      </c>
      <c r="I749" s="5" t="n">
        <v>0.951</v>
      </c>
    </row>
    <row r="750" customFormat="false" ht="15" hidden="false" customHeight="false" outlineLevel="0" collapsed="false">
      <c r="A750" s="12" t="s">
        <v>1374</v>
      </c>
      <c r="B750" s="12" t="s">
        <v>1375</v>
      </c>
      <c r="C750" s="2" t="n">
        <v>0.992356982538156</v>
      </c>
      <c r="D750" s="2" t="n">
        <v>0.00362965305613919</v>
      </c>
      <c r="E750" s="3" t="n">
        <v>17.5024095042122</v>
      </c>
      <c r="F750" s="3" t="n">
        <v>-1.79170353591537</v>
      </c>
      <c r="G750" s="4" t="n">
        <v>0.88864890804761</v>
      </c>
      <c r="H750" s="4" t="n">
        <v>0.154391033148248</v>
      </c>
      <c r="I750" s="5" t="n">
        <v>0.99525</v>
      </c>
    </row>
    <row r="751" customFormat="false" ht="15" hidden="false" customHeight="false" outlineLevel="0" collapsed="false">
      <c r="A751" s="12" t="s">
        <v>1376</v>
      </c>
      <c r="B751" s="12" t="s">
        <v>1377</v>
      </c>
      <c r="C751" s="2" t="n">
        <v>0.992376819247115</v>
      </c>
      <c r="D751" s="2" t="n">
        <v>0.00332611149857424</v>
      </c>
      <c r="E751" s="3" t="n">
        <v>17.511180672227</v>
      </c>
      <c r="F751" s="3" t="n">
        <v>-1.78705334353249</v>
      </c>
      <c r="G751" s="4" t="n">
        <v>0.88864890804761</v>
      </c>
      <c r="H751" s="4" t="n">
        <v>0.155761994095577</v>
      </c>
      <c r="I751" s="5" t="n">
        <v>0.99375</v>
      </c>
    </row>
    <row r="752" customFormat="false" ht="15" hidden="false" customHeight="false" outlineLevel="0" collapsed="false">
      <c r="A752" s="12" t="s">
        <v>1378</v>
      </c>
      <c r="B752" s="12" t="s">
        <v>1379</v>
      </c>
      <c r="C752" s="2" t="n">
        <v>0.992392588631051</v>
      </c>
      <c r="D752" s="2" t="n">
        <v>0.00177015938261289</v>
      </c>
      <c r="E752" s="3" t="n">
        <v>17.518159671858</v>
      </c>
      <c r="F752" s="3" t="n">
        <v>-1.7833566280535</v>
      </c>
      <c r="G752" s="4" t="n">
        <v>0.88864890804761</v>
      </c>
      <c r="H752" s="4" t="n">
        <v>0.156797531070397</v>
      </c>
      <c r="I752" s="5" t="n">
        <v>0.974</v>
      </c>
    </row>
    <row r="753" customFormat="false" ht="15" hidden="false" customHeight="false" outlineLevel="0" collapsed="false">
      <c r="A753" s="12" t="s">
        <v>1380</v>
      </c>
      <c r="B753" s="12" t="s">
        <v>1381</v>
      </c>
      <c r="C753" s="2" t="n">
        <v>0.992394961769774</v>
      </c>
      <c r="D753" s="2" t="n">
        <v>0.00360841961547865</v>
      </c>
      <c r="E753" s="3" t="n">
        <v>17.5192104249442</v>
      </c>
      <c r="F753" s="3" t="n">
        <v>-1.7828003083719</v>
      </c>
      <c r="G753" s="4" t="n">
        <v>0.88864890804761</v>
      </c>
      <c r="H753" s="4" t="n">
        <v>0.156797531070397</v>
      </c>
      <c r="I753" s="5" t="n">
        <v>1.0044</v>
      </c>
    </row>
    <row r="754" customFormat="false" ht="15" hidden="false" customHeight="false" outlineLevel="0" collapsed="false">
      <c r="A754" s="12" t="s">
        <v>1382</v>
      </c>
      <c r="B754" s="12" t="s">
        <v>1383</v>
      </c>
      <c r="C754" s="2" t="n">
        <v>0.992400296940624</v>
      </c>
      <c r="D754" s="2" t="n">
        <v>0.00422001093337428</v>
      </c>
      <c r="E754" s="3" t="n">
        <v>17.5215731353568</v>
      </c>
      <c r="F754" s="3" t="n">
        <v>-1.781549618507</v>
      </c>
      <c r="G754" s="4" t="n">
        <v>0.88864890804761</v>
      </c>
      <c r="H754" s="4" t="n">
        <v>0.157017170579532</v>
      </c>
      <c r="I754" s="5" t="n">
        <v>1.00625</v>
      </c>
    </row>
    <row r="755" customFormat="false" ht="15" hidden="false" customHeight="false" outlineLevel="0" collapsed="false">
      <c r="A755" s="12" t="s">
        <v>1384</v>
      </c>
      <c r="B755" s="12" t="s">
        <v>1385</v>
      </c>
      <c r="C755" s="2" t="n">
        <v>0.992422175446712</v>
      </c>
      <c r="D755" s="2" t="n">
        <v>0.00236807679040948</v>
      </c>
      <c r="E755" s="3" t="n">
        <v>17.53126882372</v>
      </c>
      <c r="F755" s="3" t="n">
        <v>-1.77642078072616</v>
      </c>
      <c r="G755" s="4" t="n">
        <v>0.88864890804761</v>
      </c>
      <c r="H755" s="4" t="n">
        <v>0.158571194647071</v>
      </c>
      <c r="I755" s="5" t="n">
        <v>0.9587</v>
      </c>
    </row>
    <row r="756" customFormat="false" ht="15" hidden="false" customHeight="false" outlineLevel="0" collapsed="false">
      <c r="A756" s="12" t="s">
        <v>1386</v>
      </c>
      <c r="B756" s="12" t="s">
        <v>1387</v>
      </c>
      <c r="C756" s="2" t="n">
        <v>0.992424904979056</v>
      </c>
      <c r="D756" s="2" t="n">
        <v>0.00259475641909593</v>
      </c>
      <c r="E756" s="3" t="n">
        <v>17.5324791973837</v>
      </c>
      <c r="F756" s="3" t="n">
        <v>-1.775780913975</v>
      </c>
      <c r="G756" s="4" t="n">
        <v>0.88864890804761</v>
      </c>
      <c r="H756" s="4" t="n">
        <v>0.158581861820042</v>
      </c>
      <c r="I756" s="5" t="n">
        <v>1.0274</v>
      </c>
    </row>
    <row r="757" customFormat="false" ht="15" hidden="false" customHeight="false" outlineLevel="0" collapsed="false">
      <c r="A757" s="12" t="s">
        <v>1388</v>
      </c>
      <c r="B757" s="12" t="s">
        <v>1388</v>
      </c>
      <c r="C757" s="2" t="n">
        <v>0.992456962985467</v>
      </c>
      <c r="D757" s="2" t="n">
        <v>0.00406329835402112</v>
      </c>
      <c r="E757" s="3" t="n">
        <v>17.5467073992001</v>
      </c>
      <c r="F757" s="3" t="n">
        <v>-1.76826576125839</v>
      </c>
      <c r="G757" s="4" t="n">
        <v>0.88864890804761</v>
      </c>
      <c r="H757" s="4" t="n">
        <v>0.160979512399042</v>
      </c>
      <c r="I757" s="5" t="n">
        <v>1.025</v>
      </c>
    </row>
    <row r="758" customFormat="false" ht="15" hidden="false" customHeight="false" outlineLevel="0" collapsed="false">
      <c r="A758" s="12" t="s">
        <v>1389</v>
      </c>
      <c r="B758" s="12" t="s">
        <v>1390</v>
      </c>
      <c r="C758" s="2" t="n">
        <v>0.992462434301332</v>
      </c>
      <c r="D758" s="2" t="n">
        <v>0.0020821641693196</v>
      </c>
      <c r="E758" s="3" t="n">
        <v>17.5491380230249</v>
      </c>
      <c r="F758" s="3" t="n">
        <v>-1.76698315579123</v>
      </c>
      <c r="G758" s="4" t="n">
        <v>0.88864890804761</v>
      </c>
      <c r="H758" s="4" t="n">
        <v>0.161214746732512</v>
      </c>
      <c r="I758" s="5" t="s">
        <v>19</v>
      </c>
    </row>
    <row r="759" customFormat="false" ht="15" hidden="false" customHeight="false" outlineLevel="0" collapsed="false">
      <c r="A759" s="12" t="s">
        <v>1391</v>
      </c>
      <c r="B759" s="12" t="s">
        <v>1391</v>
      </c>
      <c r="C759" s="2" t="n">
        <v>0.992469958839583</v>
      </c>
      <c r="D759" s="2" t="n">
        <v>0.00319548643545161</v>
      </c>
      <c r="E759" s="3" t="n">
        <v>17.5524818878777</v>
      </c>
      <c r="F759" s="3" t="n">
        <v>-1.76521922657642</v>
      </c>
      <c r="G759" s="4" t="n">
        <v>0.88864890804761</v>
      </c>
      <c r="H759" s="4" t="n">
        <v>0.161618876004486</v>
      </c>
      <c r="I759" s="5" t="n">
        <v>0.9156</v>
      </c>
    </row>
    <row r="760" customFormat="false" ht="15" hidden="false" customHeight="false" outlineLevel="0" collapsed="false">
      <c r="A760" s="12" t="s">
        <v>1392</v>
      </c>
      <c r="B760" s="12" t="s">
        <v>1393</v>
      </c>
      <c r="C760" s="2" t="n">
        <v>0.992478226122331</v>
      </c>
      <c r="D760" s="2" t="n">
        <v>0.00255698019421706</v>
      </c>
      <c r="E760" s="3" t="n">
        <v>17.556157293936</v>
      </c>
      <c r="F760" s="3" t="n">
        <v>-1.76328118053565</v>
      </c>
      <c r="G760" s="4" t="n">
        <v>0.88864890804761</v>
      </c>
      <c r="H760" s="4" t="n">
        <v>0.162084960609684</v>
      </c>
      <c r="I760" s="5" t="n">
        <v>1.03485</v>
      </c>
    </row>
    <row r="761" customFormat="false" ht="15" hidden="false" customHeight="false" outlineLevel="0" collapsed="false">
      <c r="A761" s="12" t="s">
        <v>1394</v>
      </c>
      <c r="B761" s="12" t="s">
        <v>1394</v>
      </c>
      <c r="C761" s="2" t="n">
        <v>0.99248943035693</v>
      </c>
      <c r="D761" s="2" t="n">
        <v>0.00436431108873376</v>
      </c>
      <c r="E761" s="3" t="n">
        <v>17.561140845107</v>
      </c>
      <c r="F761" s="3" t="n">
        <v>-1.76065464371978</v>
      </c>
      <c r="G761" s="4" t="n">
        <v>0.88864890804761</v>
      </c>
      <c r="H761" s="4" t="n">
        <v>0.162794429357238</v>
      </c>
      <c r="I761" s="5" t="n">
        <v>1.02515</v>
      </c>
    </row>
    <row r="762" customFormat="false" ht="15" hidden="false" customHeight="false" outlineLevel="0" collapsed="false">
      <c r="A762" s="12" t="s">
        <v>1395</v>
      </c>
      <c r="B762" s="12" t="s">
        <v>1396</v>
      </c>
      <c r="C762" s="2" t="n">
        <v>0.992503963402789</v>
      </c>
      <c r="D762" s="2" t="n">
        <v>0.00554608883430654</v>
      </c>
      <c r="E762" s="3" t="n">
        <v>17.5676092406886</v>
      </c>
      <c r="F762" s="3" t="n">
        <v>-1.75724775504225</v>
      </c>
      <c r="G762" s="4" t="n">
        <v>0.88864890804761</v>
      </c>
      <c r="H762" s="4" t="n">
        <v>0.163782187057877</v>
      </c>
      <c r="I762" s="5" t="n">
        <v>1.0391</v>
      </c>
    </row>
    <row r="763" customFormat="false" ht="15" hidden="false" customHeight="false" outlineLevel="0" collapsed="false">
      <c r="A763" s="12" t="s">
        <v>1397</v>
      </c>
      <c r="B763" s="12" t="s">
        <v>1397</v>
      </c>
      <c r="C763" s="2" t="n">
        <v>0.992529379569645</v>
      </c>
      <c r="D763" s="2" t="n">
        <v>0.00203487261786558</v>
      </c>
      <c r="E763" s="3" t="n">
        <v>17.5789329774526</v>
      </c>
      <c r="F763" s="3" t="n">
        <v>-1.75128960614966</v>
      </c>
      <c r="G763" s="4" t="n">
        <v>0.88864890804761</v>
      </c>
      <c r="H763" s="4" t="n">
        <v>0.165683391971308</v>
      </c>
      <c r="I763" s="5" t="n">
        <v>1.0071</v>
      </c>
    </row>
    <row r="764" customFormat="false" ht="15" hidden="false" customHeight="false" outlineLevel="0" collapsed="false">
      <c r="A764" s="12" t="s">
        <v>1398</v>
      </c>
      <c r="B764" s="12" t="s">
        <v>1399</v>
      </c>
      <c r="C764" s="2" t="n">
        <v>0.992542738361892</v>
      </c>
      <c r="D764" s="2" t="n">
        <v>0.00256185895540516</v>
      </c>
      <c r="E764" s="3" t="n">
        <v>17.5848906127817</v>
      </c>
      <c r="F764" s="3" t="n">
        <v>-1.74815799021094</v>
      </c>
      <c r="G764" s="4" t="n">
        <v>0.88864890804761</v>
      </c>
      <c r="H764" s="4" t="n">
        <v>0.166585913449777</v>
      </c>
      <c r="I764" s="5" t="n">
        <v>1.0278</v>
      </c>
    </row>
    <row r="765" customFormat="false" ht="15" hidden="false" customHeight="false" outlineLevel="0" collapsed="false">
      <c r="A765" s="12" t="s">
        <v>1400</v>
      </c>
      <c r="B765" s="12" t="s">
        <v>1401</v>
      </c>
      <c r="C765" s="2" t="n">
        <v>0.992565963937124</v>
      </c>
      <c r="D765" s="2" t="n">
        <v>0.00232228044757811</v>
      </c>
      <c r="E765" s="3" t="n">
        <v>17.5952581674137</v>
      </c>
      <c r="F765" s="3" t="n">
        <v>-1.74271336765504</v>
      </c>
      <c r="G765" s="4" t="n">
        <v>0.88864890804761</v>
      </c>
      <c r="H765" s="4" t="n">
        <v>0.168326602298618</v>
      </c>
      <c r="I765" s="5" t="n">
        <v>0.979</v>
      </c>
    </row>
    <row r="766" customFormat="false" ht="15" hidden="false" customHeight="false" outlineLevel="0" collapsed="false">
      <c r="A766" s="12" t="s">
        <v>1402</v>
      </c>
      <c r="B766" s="12" t="s">
        <v>1403</v>
      </c>
      <c r="C766" s="2" t="n">
        <v>0.992586228438851</v>
      </c>
      <c r="D766" s="2" t="n">
        <v>0.00332513709709212</v>
      </c>
      <c r="E766" s="3" t="n">
        <v>17.6043139339292</v>
      </c>
      <c r="F766" s="3" t="n">
        <v>-1.73796289055903</v>
      </c>
      <c r="G766" s="4" t="n">
        <v>0.88864890804761</v>
      </c>
      <c r="H766" s="4" t="n">
        <v>0.169756839984848</v>
      </c>
      <c r="I766" s="5" t="n">
        <v>1.00425</v>
      </c>
    </row>
    <row r="767" customFormat="false" ht="15" hidden="false" customHeight="false" outlineLevel="0" collapsed="false">
      <c r="A767" s="12" t="s">
        <v>1404</v>
      </c>
      <c r="B767" s="12" t="s">
        <v>1404</v>
      </c>
      <c r="C767" s="2" t="n">
        <v>0.992587987720742</v>
      </c>
      <c r="D767" s="2" t="n">
        <v>0.00292719101356181</v>
      </c>
      <c r="E767" s="3" t="n">
        <v>17.6051005586416</v>
      </c>
      <c r="F767" s="3" t="n">
        <v>-1.73755047339519</v>
      </c>
      <c r="G767" s="4" t="n">
        <v>0.88864890804761</v>
      </c>
      <c r="H767" s="4" t="n">
        <v>0.169756839984848</v>
      </c>
      <c r="I767" s="5" t="n">
        <v>0.976</v>
      </c>
    </row>
    <row r="768" customFormat="false" ht="15" hidden="false" customHeight="false" outlineLevel="0" collapsed="false">
      <c r="A768" s="12" t="s">
        <v>1405</v>
      </c>
      <c r="B768" s="12" t="s">
        <v>1406</v>
      </c>
      <c r="C768" s="2" t="n">
        <v>0.992604839851049</v>
      </c>
      <c r="D768" s="2" t="n">
        <v>0.00357438189139869</v>
      </c>
      <c r="E768" s="3" t="n">
        <v>17.61263918634</v>
      </c>
      <c r="F768" s="3" t="n">
        <v>-1.73359993663262</v>
      </c>
      <c r="G768" s="4" t="n">
        <v>0.88864890804761</v>
      </c>
      <c r="H768" s="4" t="n">
        <v>0.1709756868354</v>
      </c>
      <c r="I768" s="5" t="n">
        <v>0.972</v>
      </c>
    </row>
    <row r="769" customFormat="false" ht="15" hidden="false" customHeight="false" outlineLevel="0" collapsed="false">
      <c r="A769" s="12" t="s">
        <v>1407</v>
      </c>
      <c r="B769" s="12" t="s">
        <v>1407</v>
      </c>
      <c r="C769" s="2" t="n">
        <v>0.992619938224366</v>
      </c>
      <c r="D769" s="2" t="n">
        <v>0.00369754264065324</v>
      </c>
      <c r="E769" s="3" t="n">
        <v>17.6193987742644</v>
      </c>
      <c r="F769" s="3" t="n">
        <v>-1.73006052186709</v>
      </c>
      <c r="G769" s="4" t="n">
        <v>0.88864890804761</v>
      </c>
      <c r="H769" s="4" t="n">
        <v>0.172050073222656</v>
      </c>
      <c r="I769" s="5" t="n">
        <v>1.01105</v>
      </c>
    </row>
    <row r="770" customFormat="false" ht="15" hidden="false" customHeight="false" outlineLevel="0" collapsed="false">
      <c r="A770" s="12" t="s">
        <v>1408</v>
      </c>
      <c r="B770" s="12" t="s">
        <v>1409</v>
      </c>
      <c r="C770" s="2" t="n">
        <v>0.992633632570489</v>
      </c>
      <c r="D770" s="2" t="n">
        <v>0.00261585751721761</v>
      </c>
      <c r="E770" s="3" t="n">
        <v>17.6255342637256</v>
      </c>
      <c r="F770" s="3" t="n">
        <v>-1.72685024418633</v>
      </c>
      <c r="G770" s="4" t="n">
        <v>0.88864890804761</v>
      </c>
      <c r="H770" s="4" t="n">
        <v>0.173008090493376</v>
      </c>
      <c r="I770" s="5" t="n">
        <v>0.99895</v>
      </c>
    </row>
    <row r="771" customFormat="false" ht="15" hidden="false" customHeight="false" outlineLevel="0" collapsed="false">
      <c r="A771" s="12" t="s">
        <v>1410</v>
      </c>
      <c r="B771" s="12" t="s">
        <v>1411</v>
      </c>
      <c r="C771" s="2" t="n">
        <v>0.992644926700707</v>
      </c>
      <c r="D771" s="2" t="n">
        <v>0.00252536792436127</v>
      </c>
      <c r="E771" s="3" t="n">
        <v>17.6305975986197</v>
      </c>
      <c r="F771" s="3" t="n">
        <v>-1.72420263371744</v>
      </c>
      <c r="G771" s="4" t="n">
        <v>0.88864890804761</v>
      </c>
      <c r="H771" s="4" t="n">
        <v>0.173305091561895</v>
      </c>
      <c r="I771" s="5" t="n">
        <v>1.02045</v>
      </c>
    </row>
    <row r="772" customFormat="false" ht="15" hidden="false" customHeight="false" outlineLevel="0" collapsed="false">
      <c r="A772" s="12" t="s">
        <v>1412</v>
      </c>
      <c r="B772" s="12" t="s">
        <v>1413</v>
      </c>
      <c r="C772" s="2" t="n">
        <v>0.992645619771391</v>
      </c>
      <c r="D772" s="2" t="n">
        <v>0.00500630179692326</v>
      </c>
      <c r="E772" s="3" t="n">
        <v>17.6309084077663</v>
      </c>
      <c r="F772" s="3" t="n">
        <v>-1.72404016160452</v>
      </c>
      <c r="G772" s="4" t="n">
        <v>0.88864890804761</v>
      </c>
      <c r="H772" s="4" t="n">
        <v>0.173305091561895</v>
      </c>
      <c r="I772" s="5" t="n">
        <v>0.97975</v>
      </c>
    </row>
    <row r="773" customFormat="false" ht="15" hidden="false" customHeight="false" outlineLevel="0" collapsed="false">
      <c r="A773" s="12" t="s">
        <v>1414</v>
      </c>
      <c r="B773" s="12" t="s">
        <v>1415</v>
      </c>
      <c r="C773" s="2" t="n">
        <v>0.992646323134453</v>
      </c>
      <c r="D773" s="2" t="n">
        <v>0.00966205178573377</v>
      </c>
      <c r="E773" s="3" t="n">
        <v>17.6312238437573</v>
      </c>
      <c r="F773" s="3" t="n">
        <v>-1.72387527671558</v>
      </c>
      <c r="G773" s="4" t="n">
        <v>0.88864890804761</v>
      </c>
      <c r="H773" s="4" t="n">
        <v>0.173305091561895</v>
      </c>
      <c r="I773" s="5" t="n">
        <v>0.99245</v>
      </c>
    </row>
    <row r="774" customFormat="false" ht="15" hidden="false" customHeight="false" outlineLevel="0" collapsed="false">
      <c r="A774" s="12" t="s">
        <v>1416</v>
      </c>
      <c r="B774" s="12" t="s">
        <v>1417</v>
      </c>
      <c r="C774" s="2" t="n">
        <v>0.992647443435128</v>
      </c>
      <c r="D774" s="2" t="n">
        <v>0.00454473560364001</v>
      </c>
      <c r="E774" s="3" t="n">
        <v>17.6317262863303</v>
      </c>
      <c r="F774" s="3" t="n">
        <v>-1.72361265181776</v>
      </c>
      <c r="G774" s="4" t="n">
        <v>0.88864890804761</v>
      </c>
      <c r="H774" s="4" t="n">
        <v>0.173305091561895</v>
      </c>
      <c r="I774" s="5" t="n">
        <v>0.99405</v>
      </c>
    </row>
    <row r="775" customFormat="false" ht="15" hidden="false" customHeight="false" outlineLevel="0" collapsed="false">
      <c r="A775" s="12" t="s">
        <v>1418</v>
      </c>
      <c r="B775" s="12" t="s">
        <v>1419</v>
      </c>
      <c r="C775" s="2" t="n">
        <v>0.992657991391831</v>
      </c>
      <c r="D775" s="2" t="n">
        <v>0.00198259588252555</v>
      </c>
      <c r="E775" s="3" t="n">
        <v>17.6364583337641</v>
      </c>
      <c r="F775" s="3" t="n">
        <v>-1.72113996201759</v>
      </c>
      <c r="G775" s="4" t="n">
        <v>0.88864890804761</v>
      </c>
      <c r="H775" s="4" t="n">
        <v>0.173995071169498</v>
      </c>
      <c r="I775" s="5" t="n">
        <v>1.0333</v>
      </c>
    </row>
    <row r="776" customFormat="false" ht="15" hidden="false" customHeight="false" outlineLevel="0" collapsed="false">
      <c r="A776" s="12" t="s">
        <v>1420</v>
      </c>
      <c r="B776" s="12" t="s">
        <v>1420</v>
      </c>
      <c r="C776" s="2" t="n">
        <v>0.992664952820382</v>
      </c>
      <c r="D776" s="2" t="n">
        <v>0.0041760203759933</v>
      </c>
      <c r="E776" s="3" t="n">
        <v>17.63958277668</v>
      </c>
      <c r="F776" s="3" t="n">
        <v>-1.71950803899603</v>
      </c>
      <c r="G776" s="4" t="n">
        <v>0.88864890804761</v>
      </c>
      <c r="H776" s="4" t="n">
        <v>0.174273412484298</v>
      </c>
      <c r="I776" s="5" t="n">
        <v>1.0148</v>
      </c>
    </row>
    <row r="777" customFormat="false" ht="15" hidden="false" customHeight="false" outlineLevel="0" collapsed="false">
      <c r="A777" s="12" t="s">
        <v>1421</v>
      </c>
      <c r="B777" s="12" t="s">
        <v>1422</v>
      </c>
      <c r="C777" s="2" t="n">
        <v>0.992666369427477</v>
      </c>
      <c r="D777" s="2" t="n">
        <v>0.00292348285278391</v>
      </c>
      <c r="E777" s="3" t="n">
        <v>17.6402187168019</v>
      </c>
      <c r="F777" s="3" t="n">
        <v>-1.71917595288553</v>
      </c>
      <c r="G777" s="4" t="n">
        <v>0.88864890804761</v>
      </c>
      <c r="H777" s="4" t="n">
        <v>0.174273412484298</v>
      </c>
      <c r="I777" s="5" t="n">
        <v>0.97205</v>
      </c>
    </row>
    <row r="778" customFormat="false" ht="15" hidden="false" customHeight="false" outlineLevel="0" collapsed="false">
      <c r="A778" s="12" t="s">
        <v>1423</v>
      </c>
      <c r="B778" s="12" t="s">
        <v>1424</v>
      </c>
      <c r="C778" s="2" t="n">
        <v>0.992672561090241</v>
      </c>
      <c r="D778" s="2" t="n">
        <v>0.00452129027767454</v>
      </c>
      <c r="E778" s="3" t="n">
        <v>17.6429988026251</v>
      </c>
      <c r="F778" s="3" t="n">
        <v>-1.7177244811177</v>
      </c>
      <c r="G778" s="4" t="n">
        <v>0.88864890804761</v>
      </c>
      <c r="H778" s="4" t="n">
        <v>0.174278288384863</v>
      </c>
      <c r="I778" s="5" t="n">
        <v>0.827</v>
      </c>
    </row>
    <row r="779" customFormat="false" ht="15" hidden="false" customHeight="false" outlineLevel="0" collapsed="false">
      <c r="A779" s="12" t="s">
        <v>1425</v>
      </c>
      <c r="B779" s="12" t="s">
        <v>1426</v>
      </c>
      <c r="C779" s="2" t="n">
        <v>0.992673752641587</v>
      </c>
      <c r="D779" s="2" t="n">
        <v>0.00291638481461754</v>
      </c>
      <c r="E779" s="3" t="n">
        <v>17.643533915354</v>
      </c>
      <c r="F779" s="3" t="n">
        <v>-1.71744515338221</v>
      </c>
      <c r="G779" s="4" t="n">
        <v>0.88864890804761</v>
      </c>
      <c r="H779" s="4" t="n">
        <v>0.174278288384863</v>
      </c>
      <c r="I779" s="5" t="n">
        <v>1.0239</v>
      </c>
    </row>
    <row r="780" customFormat="false" ht="15" hidden="false" customHeight="false" outlineLevel="0" collapsed="false">
      <c r="A780" s="12" t="s">
        <v>1427</v>
      </c>
      <c r="B780" s="12" t="s">
        <v>1428</v>
      </c>
      <c r="C780" s="2" t="n">
        <v>0.992674166952207</v>
      </c>
      <c r="D780" s="2" t="n">
        <v>0.00213473004934375</v>
      </c>
      <c r="E780" s="3" t="n">
        <v>17.6437199853459</v>
      </c>
      <c r="F780" s="3" t="n">
        <v>-1.71734802920217</v>
      </c>
      <c r="G780" s="4" t="n">
        <v>0.88864890804761</v>
      </c>
      <c r="H780" s="4" t="n">
        <v>0.174278288384863</v>
      </c>
      <c r="I780" s="5" t="n">
        <v>0.62185</v>
      </c>
    </row>
    <row r="781" customFormat="false" ht="15" hidden="false" customHeight="false" outlineLevel="0" collapsed="false">
      <c r="A781" s="12" t="s">
        <v>1429</v>
      </c>
      <c r="B781" s="12" t="s">
        <v>1429</v>
      </c>
      <c r="C781" s="2" t="n">
        <v>0.992691743354629</v>
      </c>
      <c r="D781" s="2" t="n">
        <v>0.00421835681383662</v>
      </c>
      <c r="E781" s="3" t="n">
        <v>17.6516172953449</v>
      </c>
      <c r="F781" s="3" t="n">
        <v>-1.71322770597576</v>
      </c>
      <c r="G781" s="4" t="n">
        <v>0.88864890804761</v>
      </c>
      <c r="H781" s="4" t="n">
        <v>0.175584507007991</v>
      </c>
      <c r="I781" s="5" t="n">
        <v>1.00725</v>
      </c>
    </row>
    <row r="782" customFormat="false" ht="15" hidden="false" customHeight="false" outlineLevel="0" collapsed="false">
      <c r="A782" s="12" t="s">
        <v>1430</v>
      </c>
      <c r="B782" s="12" t="s">
        <v>1431</v>
      </c>
      <c r="C782" s="2" t="n">
        <v>0.992708116348609</v>
      </c>
      <c r="D782" s="2" t="n">
        <v>0.00120407859689148</v>
      </c>
      <c r="E782" s="3" t="n">
        <v>17.658980260838</v>
      </c>
      <c r="F782" s="3" t="n">
        <v>-1.70938949006776</v>
      </c>
      <c r="G782" s="4" t="n">
        <v>0.88864890804761</v>
      </c>
      <c r="H782" s="4" t="n">
        <v>0.176364889138544</v>
      </c>
      <c r="I782" s="5" t="n">
        <v>1.0175</v>
      </c>
    </row>
    <row r="783" customFormat="false" ht="15" hidden="false" customHeight="false" outlineLevel="0" collapsed="false">
      <c r="A783" s="12" t="s">
        <v>1432</v>
      </c>
      <c r="B783" s="12" t="s">
        <v>1433</v>
      </c>
      <c r="C783" s="2" t="n">
        <v>0.992712479045593</v>
      </c>
      <c r="D783" s="2" t="n">
        <v>0.00415244202067041</v>
      </c>
      <c r="E783" s="3" t="n">
        <v>17.6609432102335</v>
      </c>
      <c r="F783" s="3" t="n">
        <v>-1.70836677101064</v>
      </c>
      <c r="G783" s="4" t="n">
        <v>0.88864890804761</v>
      </c>
      <c r="H783" s="4" t="n">
        <v>0.176364889138544</v>
      </c>
      <c r="I783" s="5" t="s">
        <v>19</v>
      </c>
    </row>
    <row r="784" customFormat="false" ht="15" hidden="false" customHeight="false" outlineLevel="0" collapsed="false">
      <c r="A784" s="12" t="s">
        <v>1434</v>
      </c>
      <c r="B784" s="12" t="s">
        <v>1435</v>
      </c>
      <c r="C784" s="2" t="n">
        <v>0.992713252815667</v>
      </c>
      <c r="D784" s="2" t="n">
        <v>0.00166116967002344</v>
      </c>
      <c r="E784" s="3" t="n">
        <v>17.6612914054644</v>
      </c>
      <c r="F784" s="3" t="n">
        <v>-1.7081853810577</v>
      </c>
      <c r="G784" s="4" t="n">
        <v>0.88864890804761</v>
      </c>
      <c r="H784" s="4" t="n">
        <v>0.176364889138544</v>
      </c>
      <c r="I784" s="5" t="n">
        <v>1.03035</v>
      </c>
    </row>
    <row r="785" customFormat="false" ht="15" hidden="false" customHeight="false" outlineLevel="0" collapsed="false">
      <c r="A785" s="12" t="s">
        <v>1436</v>
      </c>
      <c r="B785" s="12" t="s">
        <v>1437</v>
      </c>
      <c r="C785" s="2" t="n">
        <v>0.992713466714621</v>
      </c>
      <c r="D785" s="2" t="n">
        <v>0.0057097615384489</v>
      </c>
      <c r="E785" s="3" t="n">
        <v>17.6613876620562</v>
      </c>
      <c r="F785" s="3" t="n">
        <v>-1.70813523809846</v>
      </c>
      <c r="G785" s="4" t="n">
        <v>0.88864890804761</v>
      </c>
      <c r="H785" s="4" t="n">
        <v>0.176364889138544</v>
      </c>
      <c r="I785" s="5" t="n">
        <v>1.0282</v>
      </c>
    </row>
    <row r="786" customFormat="false" ht="15" hidden="false" customHeight="false" outlineLevel="0" collapsed="false">
      <c r="A786" s="12" t="s">
        <v>1438</v>
      </c>
      <c r="B786" s="12" t="s">
        <v>1439</v>
      </c>
      <c r="C786" s="2" t="n">
        <v>0.992713527908456</v>
      </c>
      <c r="D786" s="2" t="n">
        <v>0.00382140009236706</v>
      </c>
      <c r="E786" s="3" t="n">
        <v>17.6614152000649</v>
      </c>
      <c r="F786" s="3" t="n">
        <v>-1.70812089282048</v>
      </c>
      <c r="G786" s="4" t="n">
        <v>0.88864890804761</v>
      </c>
      <c r="H786" s="4" t="n">
        <v>0.176364889138544</v>
      </c>
      <c r="I786" s="5" t="n">
        <v>0.98325</v>
      </c>
    </row>
    <row r="787" customFormat="false" ht="15" hidden="false" customHeight="false" outlineLevel="0" collapsed="false">
      <c r="A787" s="12" t="s">
        <v>1440</v>
      </c>
      <c r="B787" s="12" t="s">
        <v>1441</v>
      </c>
      <c r="C787" s="2" t="n">
        <v>0.992721470613649</v>
      </c>
      <c r="D787" s="2" t="n">
        <v>0.00155208374100906</v>
      </c>
      <c r="E787" s="3" t="n">
        <v>17.6649902481263</v>
      </c>
      <c r="F787" s="3" t="n">
        <v>-1.70625893541305</v>
      </c>
      <c r="G787" s="4" t="n">
        <v>0.88864890804761</v>
      </c>
      <c r="H787" s="4" t="n">
        <v>0.176836044576567</v>
      </c>
      <c r="I787" s="5" t="n">
        <v>1.01725</v>
      </c>
    </row>
    <row r="788" customFormat="false" ht="15" hidden="false" customHeight="false" outlineLevel="0" collapsed="false">
      <c r="A788" s="12" t="s">
        <v>1442</v>
      </c>
      <c r="B788" s="12" t="s">
        <v>1442</v>
      </c>
      <c r="C788" s="2" t="n">
        <v>0.992726125536066</v>
      </c>
      <c r="D788" s="2" t="n">
        <v>0.00274111636613069</v>
      </c>
      <c r="E788" s="3" t="n">
        <v>17.6670861228216</v>
      </c>
      <c r="F788" s="3" t="n">
        <v>-1.7051677118228</v>
      </c>
      <c r="G788" s="4" t="n">
        <v>0.88864890804761</v>
      </c>
      <c r="H788" s="4" t="n">
        <v>0.177019486232055</v>
      </c>
      <c r="I788" s="5" t="n">
        <v>0.9741</v>
      </c>
    </row>
    <row r="789" customFormat="false" ht="15" hidden="false" customHeight="false" outlineLevel="0" collapsed="false">
      <c r="A789" s="12" t="s">
        <v>1443</v>
      </c>
      <c r="B789" s="12" t="s">
        <v>1444</v>
      </c>
      <c r="C789" s="2" t="n">
        <v>0.992759077881385</v>
      </c>
      <c r="D789" s="2" t="n">
        <v>0.00403600654897506</v>
      </c>
      <c r="E789" s="3" t="n">
        <v>17.6819371207325</v>
      </c>
      <c r="F789" s="3" t="n">
        <v>-1.69744290497544</v>
      </c>
      <c r="G789" s="4" t="n">
        <v>0.88864890804761</v>
      </c>
      <c r="H789" s="4" t="n">
        <v>0.179702160780965</v>
      </c>
      <c r="I789" s="5" t="n">
        <v>0.8459</v>
      </c>
    </row>
    <row r="790" customFormat="false" ht="15" hidden="false" customHeight="false" outlineLevel="0" collapsed="false">
      <c r="A790" s="12" t="s">
        <v>1445</v>
      </c>
      <c r="B790" s="12" t="s">
        <v>1446</v>
      </c>
      <c r="C790" s="2" t="n">
        <v>0.992764958282238</v>
      </c>
      <c r="D790" s="2" t="n">
        <v>0.00558363805893911</v>
      </c>
      <c r="E790" s="3" t="n">
        <v>17.6845899317138</v>
      </c>
      <c r="F790" s="3" t="n">
        <v>-1.69606440033973</v>
      </c>
      <c r="G790" s="4" t="n">
        <v>0.88864890804761</v>
      </c>
      <c r="H790" s="4" t="n">
        <v>0.17999657993928</v>
      </c>
      <c r="I790" s="5" t="n">
        <v>0.9997</v>
      </c>
    </row>
    <row r="791" customFormat="false" ht="15" hidden="false" customHeight="false" outlineLevel="0" collapsed="false">
      <c r="A791" s="12" t="s">
        <v>1447</v>
      </c>
      <c r="B791" s="12" t="s">
        <v>1448</v>
      </c>
      <c r="C791" s="2" t="n">
        <v>0.992785530819534</v>
      </c>
      <c r="D791" s="2" t="n">
        <v>0.00285804731029953</v>
      </c>
      <c r="E791" s="3" t="n">
        <v>17.6938770375761</v>
      </c>
      <c r="F791" s="3" t="n">
        <v>-1.69124171244188</v>
      </c>
      <c r="G791" s="4" t="n">
        <v>0.88864890804761</v>
      </c>
      <c r="H791" s="4" t="n">
        <v>0.18160287962857</v>
      </c>
      <c r="I791" s="5" t="n">
        <v>0.98615</v>
      </c>
    </row>
    <row r="792" customFormat="false" ht="15" hidden="false" customHeight="false" outlineLevel="0" collapsed="false">
      <c r="A792" s="12" t="s">
        <v>1449</v>
      </c>
      <c r="B792" s="12" t="s">
        <v>1449</v>
      </c>
      <c r="C792" s="2" t="n">
        <v>0.992793255220078</v>
      </c>
      <c r="D792" s="2" t="n">
        <v>0.00527613824515054</v>
      </c>
      <c r="E792" s="3" t="n">
        <v>17.6973666000416</v>
      </c>
      <c r="F792" s="3" t="n">
        <v>-1.68943093079244</v>
      </c>
      <c r="G792" s="4" t="n">
        <v>0.88864890804761</v>
      </c>
      <c r="H792" s="4" t="n">
        <v>0.181915357463948</v>
      </c>
      <c r="I792" s="5" t="n">
        <v>1.04595</v>
      </c>
    </row>
    <row r="793" customFormat="false" ht="15" hidden="false" customHeight="false" outlineLevel="0" collapsed="false">
      <c r="A793" s="12" t="s">
        <v>1450</v>
      </c>
      <c r="B793" s="12" t="s">
        <v>1451</v>
      </c>
      <c r="C793" s="2" t="n">
        <v>0.99279415133679</v>
      </c>
      <c r="D793" s="2" t="n">
        <v>0.00725990419643361</v>
      </c>
      <c r="E793" s="3" t="n">
        <v>17.6977715173554</v>
      </c>
      <c r="F793" s="3" t="n">
        <v>-1.68922085990226</v>
      </c>
      <c r="G793" s="4" t="n">
        <v>0.88864890804761</v>
      </c>
      <c r="H793" s="4" t="n">
        <v>0.181915357463948</v>
      </c>
      <c r="I793" s="5" t="s">
        <v>19</v>
      </c>
    </row>
    <row r="794" customFormat="false" ht="15" hidden="false" customHeight="false" outlineLevel="0" collapsed="false">
      <c r="A794" s="12" t="s">
        <v>1452</v>
      </c>
      <c r="B794" s="12" t="s">
        <v>1453</v>
      </c>
      <c r="C794" s="2" t="n">
        <v>0.992802651726551</v>
      </c>
      <c r="D794" s="2" t="n">
        <v>0.00381664218385895</v>
      </c>
      <c r="E794" s="3" t="n">
        <v>17.701613406365</v>
      </c>
      <c r="F794" s="3" t="n">
        <v>-1.68722816808037</v>
      </c>
      <c r="G794" s="4" t="n">
        <v>0.88864890804761</v>
      </c>
      <c r="H794" s="4" t="n">
        <v>0.18231218043756</v>
      </c>
      <c r="I794" s="5" t="n">
        <v>1.0043</v>
      </c>
    </row>
    <row r="795" customFormat="false" ht="15" hidden="false" customHeight="false" outlineLevel="0" collapsed="false">
      <c r="A795" s="12" t="s">
        <v>1454</v>
      </c>
      <c r="B795" s="12" t="s">
        <v>1454</v>
      </c>
      <c r="C795" s="2" t="n">
        <v>0.992808166298031</v>
      </c>
      <c r="D795" s="2" t="n">
        <v>0.00370787272283198</v>
      </c>
      <c r="E795" s="3" t="n">
        <v>17.7041066985715</v>
      </c>
      <c r="F795" s="3" t="n">
        <v>-1.68593542247693</v>
      </c>
      <c r="G795" s="4" t="n">
        <v>0.88864890804761</v>
      </c>
      <c r="H795" s="4" t="n">
        <v>0.18231218043756</v>
      </c>
      <c r="I795" s="5" t="n">
        <v>0.9731</v>
      </c>
    </row>
    <row r="796" customFormat="false" ht="15" hidden="false" customHeight="false" outlineLevel="0" collapsed="false">
      <c r="A796" s="12" t="s">
        <v>1455</v>
      </c>
      <c r="B796" s="12" t="s">
        <v>1456</v>
      </c>
      <c r="C796" s="2" t="n">
        <v>0.992808734509319</v>
      </c>
      <c r="D796" s="2" t="n">
        <v>0.00336548530353643</v>
      </c>
      <c r="E796" s="3" t="n">
        <v>17.7043636427223</v>
      </c>
      <c r="F796" s="3" t="n">
        <v>-1.68580222035108</v>
      </c>
      <c r="G796" s="4" t="n">
        <v>0.88864890804761</v>
      </c>
      <c r="H796" s="4" t="n">
        <v>0.18231218043756</v>
      </c>
      <c r="I796" s="5" t="n">
        <v>1.032</v>
      </c>
    </row>
    <row r="797" customFormat="false" ht="15" hidden="false" customHeight="false" outlineLevel="0" collapsed="false">
      <c r="A797" s="12" t="s">
        <v>1457</v>
      </c>
      <c r="B797" s="12" t="s">
        <v>1457</v>
      </c>
      <c r="C797" s="2" t="n">
        <v>0.992811042969503</v>
      </c>
      <c r="D797" s="2" t="n">
        <v>0.00528657711574293</v>
      </c>
      <c r="E797" s="3" t="n">
        <v>17.7054076010853</v>
      </c>
      <c r="F797" s="3" t="n">
        <v>-1.68526106284436</v>
      </c>
      <c r="G797" s="4" t="n">
        <v>0.88864890804761</v>
      </c>
      <c r="H797" s="4" t="n">
        <v>0.18231218043756</v>
      </c>
      <c r="I797" s="5" t="n">
        <v>1.003</v>
      </c>
    </row>
    <row r="798" customFormat="false" ht="15" hidden="false" customHeight="false" outlineLevel="0" collapsed="false">
      <c r="A798" s="12" t="s">
        <v>1458</v>
      </c>
      <c r="B798" s="12" t="s">
        <v>1459</v>
      </c>
      <c r="C798" s="2" t="n">
        <v>0.992811367162798</v>
      </c>
      <c r="D798" s="2" t="n">
        <v>0.00385676061859474</v>
      </c>
      <c r="E798" s="3" t="n">
        <v>17.7055542213581</v>
      </c>
      <c r="F798" s="3" t="n">
        <v>-1.68518506429049</v>
      </c>
      <c r="G798" s="4" t="n">
        <v>0.88864890804761</v>
      </c>
      <c r="H798" s="4" t="n">
        <v>0.18231218043756</v>
      </c>
      <c r="I798" s="5" t="n">
        <v>0.99325</v>
      </c>
    </row>
    <row r="799" customFormat="false" ht="15" hidden="false" customHeight="false" outlineLevel="0" collapsed="false">
      <c r="A799" s="12" t="s">
        <v>1460</v>
      </c>
      <c r="B799" s="12" t="s">
        <v>1461</v>
      </c>
      <c r="C799" s="2" t="n">
        <v>0.992823035208348</v>
      </c>
      <c r="D799" s="2" t="n">
        <v>0.00243184912139709</v>
      </c>
      <c r="E799" s="3" t="n">
        <v>17.7108328506668</v>
      </c>
      <c r="F799" s="3" t="n">
        <v>-1.6824497992499</v>
      </c>
      <c r="G799" s="4" t="n">
        <v>0.88864890804761</v>
      </c>
      <c r="H799" s="4" t="n">
        <v>0.182941550545587</v>
      </c>
      <c r="I799" s="5" t="n">
        <v>0.9444</v>
      </c>
    </row>
    <row r="800" customFormat="false" ht="15" hidden="false" customHeight="false" outlineLevel="0" collapsed="false">
      <c r="A800" s="12" t="s">
        <v>1462</v>
      </c>
      <c r="B800" s="12" t="s">
        <v>1463</v>
      </c>
      <c r="C800" s="2" t="n">
        <v>0.992823479873847</v>
      </c>
      <c r="D800" s="2" t="n">
        <v>0.0030742155703662</v>
      </c>
      <c r="E800" s="3" t="n">
        <v>17.7110340798092</v>
      </c>
      <c r="F800" s="3" t="n">
        <v>-1.68234555917052</v>
      </c>
      <c r="G800" s="4" t="n">
        <v>0.88864890804761</v>
      </c>
      <c r="H800" s="4" t="n">
        <v>0.182941550545587</v>
      </c>
      <c r="I800" s="5" t="n">
        <v>0.969</v>
      </c>
    </row>
    <row r="801" customFormat="false" ht="15" hidden="false" customHeight="false" outlineLevel="0" collapsed="false">
      <c r="A801" s="12" t="s">
        <v>1464</v>
      </c>
      <c r="B801" s="12" t="s">
        <v>1465</v>
      </c>
      <c r="C801" s="2" t="n">
        <v>0.992829468547203</v>
      </c>
      <c r="D801" s="2" t="n">
        <v>0.00406229911324152</v>
      </c>
      <c r="E801" s="3" t="n">
        <v>17.7137446425429</v>
      </c>
      <c r="F801" s="3" t="n">
        <v>-1.68094167290691</v>
      </c>
      <c r="G801" s="4" t="n">
        <v>0.88864890804761</v>
      </c>
      <c r="H801" s="4" t="n">
        <v>0.183099304179376</v>
      </c>
      <c r="I801" s="5" t="n">
        <v>1.0018</v>
      </c>
    </row>
    <row r="802" customFormat="false" ht="15" hidden="false" customHeight="false" outlineLevel="0" collapsed="false">
      <c r="A802" s="12" t="s">
        <v>1466</v>
      </c>
      <c r="B802" s="12" t="s">
        <v>1467</v>
      </c>
      <c r="C802" s="2" t="n">
        <v>0.992830327384473</v>
      </c>
      <c r="D802" s="2" t="n">
        <v>0.00381611457931589</v>
      </c>
      <c r="E802" s="3" t="n">
        <v>17.7141334331042</v>
      </c>
      <c r="F802" s="3" t="n">
        <v>-1.68074034119717</v>
      </c>
      <c r="G802" s="4" t="n">
        <v>0.88864890804761</v>
      </c>
      <c r="H802" s="4" t="n">
        <v>0.183099304179376</v>
      </c>
      <c r="I802" s="5" t="n">
        <v>1.0232</v>
      </c>
    </row>
    <row r="803" customFormat="false" ht="15" hidden="false" customHeight="false" outlineLevel="0" collapsed="false">
      <c r="A803" s="12" t="s">
        <v>1468</v>
      </c>
      <c r="B803" s="12" t="s">
        <v>1469</v>
      </c>
      <c r="C803" s="2" t="n">
        <v>0.992837432234088</v>
      </c>
      <c r="D803" s="2" t="n">
        <v>0.00447304786777274</v>
      </c>
      <c r="E803" s="3" t="n">
        <v>17.7173504112846</v>
      </c>
      <c r="F803" s="3" t="n">
        <v>-1.67907479689581</v>
      </c>
      <c r="G803" s="4" t="n">
        <v>0.88864890804761</v>
      </c>
      <c r="H803" s="4" t="n">
        <v>0.183509590269208</v>
      </c>
      <c r="I803" s="5" t="n">
        <v>0.73165</v>
      </c>
    </row>
    <row r="804" customFormat="false" ht="15" hidden="false" customHeight="false" outlineLevel="0" collapsed="false">
      <c r="A804" s="12" t="s">
        <v>1470</v>
      </c>
      <c r="B804" s="12" t="s">
        <v>1471</v>
      </c>
      <c r="C804" s="2" t="n">
        <v>0.992856241359483</v>
      </c>
      <c r="D804" s="2" t="n">
        <v>0.00228390051363548</v>
      </c>
      <c r="E804" s="3" t="n">
        <v>17.725872568431</v>
      </c>
      <c r="F804" s="3" t="n">
        <v>-1.6746654943337</v>
      </c>
      <c r="G804" s="4" t="n">
        <v>0.88864890804761</v>
      </c>
      <c r="H804" s="4" t="n">
        <v>0.184852073763152</v>
      </c>
      <c r="I804" s="5" t="n">
        <v>0.98335</v>
      </c>
    </row>
    <row r="805" customFormat="false" ht="15" hidden="false" customHeight="false" outlineLevel="0" collapsed="false">
      <c r="A805" s="12" t="s">
        <v>1472</v>
      </c>
      <c r="B805" s="12" t="s">
        <v>1473</v>
      </c>
      <c r="C805" s="2" t="n">
        <v>0.99285739070201</v>
      </c>
      <c r="D805" s="2" t="n">
        <v>0.00315883679928874</v>
      </c>
      <c r="E805" s="3" t="n">
        <v>17.7263935855896</v>
      </c>
      <c r="F805" s="3" t="n">
        <v>-1.67439606134077</v>
      </c>
      <c r="G805" s="4" t="n">
        <v>0.88864890804761</v>
      </c>
      <c r="H805" s="4" t="n">
        <v>0.184852073763152</v>
      </c>
      <c r="I805" s="5" t="n">
        <v>1.019</v>
      </c>
    </row>
    <row r="806" customFormat="false" ht="15" hidden="false" customHeight="false" outlineLevel="0" collapsed="false">
      <c r="A806" s="12" t="s">
        <v>1474</v>
      </c>
      <c r="B806" s="12" t="s">
        <v>1475</v>
      </c>
      <c r="C806" s="2" t="n">
        <v>0.99286014987292</v>
      </c>
      <c r="D806" s="2" t="n">
        <v>0.00227303313804756</v>
      </c>
      <c r="E806" s="3" t="n">
        <v>17.7276444912657</v>
      </c>
      <c r="F806" s="3" t="n">
        <v>-1.67374924661092</v>
      </c>
      <c r="G806" s="4" t="n">
        <v>0.88864890804761</v>
      </c>
      <c r="H806" s="4" t="n">
        <v>0.184871945542722</v>
      </c>
      <c r="I806" s="5" t="s">
        <v>19</v>
      </c>
    </row>
    <row r="807" customFormat="false" ht="15" hidden="false" customHeight="false" outlineLevel="0" collapsed="false">
      <c r="A807" s="12" t="s">
        <v>1476</v>
      </c>
      <c r="B807" s="12" t="s">
        <v>1477</v>
      </c>
      <c r="C807" s="2" t="n">
        <v>0.99286573877794</v>
      </c>
      <c r="D807" s="2" t="n">
        <v>0.00332559416336518</v>
      </c>
      <c r="E807" s="3" t="n">
        <v>17.7301788344159</v>
      </c>
      <c r="F807" s="3" t="n">
        <v>-1.67243907547281</v>
      </c>
      <c r="G807" s="4" t="n">
        <v>0.88864890804761</v>
      </c>
      <c r="H807" s="4" t="n">
        <v>0.185097877052631</v>
      </c>
      <c r="I807" s="5" t="n">
        <v>1.0113</v>
      </c>
    </row>
    <row r="808" customFormat="false" ht="15" hidden="false" customHeight="false" outlineLevel="0" collapsed="false">
      <c r="A808" s="12" t="s">
        <v>1478</v>
      </c>
      <c r="B808" s="12" t="s">
        <v>1479</v>
      </c>
      <c r="C808" s="2" t="n">
        <v>0.992867718619817</v>
      </c>
      <c r="D808" s="2" t="n">
        <v>0.00424952240943491</v>
      </c>
      <c r="E808" s="3" t="n">
        <v>17.7310767867253</v>
      </c>
      <c r="F808" s="3" t="n">
        <v>-1.67197495384685</v>
      </c>
      <c r="G808" s="4" t="n">
        <v>0.88864890804761</v>
      </c>
      <c r="H808" s="4" t="n">
        <v>0.185097877052631</v>
      </c>
      <c r="I808" s="5" t="n">
        <v>1.03</v>
      </c>
    </row>
    <row r="809" customFormat="false" ht="15" hidden="false" customHeight="false" outlineLevel="0" collapsed="false">
      <c r="A809" s="12" t="s">
        <v>1480</v>
      </c>
      <c r="B809" s="12" t="s">
        <v>1481</v>
      </c>
      <c r="C809" s="2" t="n">
        <v>0.992873924521594</v>
      </c>
      <c r="D809" s="2" t="n">
        <v>0.00345421876680808</v>
      </c>
      <c r="E809" s="3" t="n">
        <v>17.7338920473591</v>
      </c>
      <c r="F809" s="3" t="n">
        <v>-1.67052014411838</v>
      </c>
      <c r="G809" s="4" t="n">
        <v>0.88864890804761</v>
      </c>
      <c r="H809" s="4" t="n">
        <v>0.185409467901591</v>
      </c>
      <c r="I809" s="5" t="n">
        <v>1.0173</v>
      </c>
    </row>
    <row r="810" customFormat="false" ht="15" hidden="false" customHeight="false" outlineLevel="0" collapsed="false">
      <c r="A810" s="12" t="s">
        <v>1482</v>
      </c>
      <c r="B810" s="12" t="s">
        <v>1483</v>
      </c>
      <c r="C810" s="2" t="n">
        <v>0.992876222989907</v>
      </c>
      <c r="D810" s="2" t="n">
        <v>0.00373282373511291</v>
      </c>
      <c r="E810" s="3" t="n">
        <v>17.7349349570912</v>
      </c>
      <c r="F810" s="3" t="n">
        <v>-1.66998132894191</v>
      </c>
      <c r="G810" s="4" t="n">
        <v>0.88864890804761</v>
      </c>
      <c r="H810" s="4" t="n">
        <v>0.185409467901591</v>
      </c>
      <c r="I810" s="5" t="n">
        <v>0.91065</v>
      </c>
    </row>
    <row r="811" customFormat="false" ht="15" hidden="false" customHeight="false" outlineLevel="0" collapsed="false">
      <c r="A811" s="12" t="s">
        <v>1484</v>
      </c>
      <c r="B811" s="12" t="s">
        <v>1485</v>
      </c>
      <c r="C811" s="2" t="n">
        <v>0.992895527499096</v>
      </c>
      <c r="D811" s="2" t="n">
        <v>0.00462979026335398</v>
      </c>
      <c r="E811" s="3" t="n">
        <v>17.7436990518822</v>
      </c>
      <c r="F811" s="3" t="n">
        <v>-1.66545589673579</v>
      </c>
      <c r="G811" s="4" t="n">
        <v>0.88864890804761</v>
      </c>
      <c r="H811" s="4" t="n">
        <v>0.186933947252461</v>
      </c>
      <c r="I811" s="5" t="n">
        <v>1.0031</v>
      </c>
    </row>
    <row r="812" customFormat="false" ht="15" hidden="false" customHeight="false" outlineLevel="0" collapsed="false">
      <c r="A812" s="12" t="s">
        <v>1486</v>
      </c>
      <c r="B812" s="12" t="s">
        <v>1487</v>
      </c>
      <c r="C812" s="2" t="n">
        <v>0.992900824348423</v>
      </c>
      <c r="D812" s="2" t="n">
        <v>0.00286291421018094</v>
      </c>
      <c r="E812" s="3" t="n">
        <v>17.746105294282</v>
      </c>
      <c r="F812" s="3" t="n">
        <v>-1.66421419033956</v>
      </c>
      <c r="G812" s="4" t="n">
        <v>0.88864890804761</v>
      </c>
      <c r="H812" s="4" t="n">
        <v>0.187168345189856</v>
      </c>
      <c r="I812" s="5" t="n">
        <v>1.01195</v>
      </c>
    </row>
    <row r="813" customFormat="false" ht="15" hidden="false" customHeight="false" outlineLevel="0" collapsed="false">
      <c r="A813" s="12" t="s">
        <v>1488</v>
      </c>
      <c r="B813" s="12" t="s">
        <v>1488</v>
      </c>
      <c r="C813" s="2" t="n">
        <v>0.992903156124586</v>
      </c>
      <c r="D813" s="2" t="n">
        <v>0.00366755521850815</v>
      </c>
      <c r="E813" s="3" t="n">
        <v>17.7471647759166</v>
      </c>
      <c r="F813" s="3" t="n">
        <v>-1.66366756701741</v>
      </c>
      <c r="G813" s="4" t="n">
        <v>0.88864890804761</v>
      </c>
      <c r="H813" s="4" t="n">
        <v>0.187168345189856</v>
      </c>
      <c r="I813" s="5" t="n">
        <v>1.01445</v>
      </c>
    </row>
    <row r="814" customFormat="false" ht="15" hidden="false" customHeight="false" outlineLevel="0" collapsed="false">
      <c r="A814" s="12" t="s">
        <v>1489</v>
      </c>
      <c r="B814" s="12" t="s">
        <v>1489</v>
      </c>
      <c r="C814" s="2" t="n">
        <v>0.992913774472415</v>
      </c>
      <c r="D814" s="2" t="n">
        <v>0.0018648604692678</v>
      </c>
      <c r="E814" s="3" t="n">
        <v>17.7519910006076</v>
      </c>
      <c r="F814" s="3" t="n">
        <v>-1.66117837587717</v>
      </c>
      <c r="G814" s="4" t="n">
        <v>0.88864890804761</v>
      </c>
      <c r="H814" s="4" t="n">
        <v>0.187907513886375</v>
      </c>
      <c r="I814" s="5" t="n">
        <v>1.00635</v>
      </c>
    </row>
    <row r="815" customFormat="false" ht="15" hidden="false" customHeight="false" outlineLevel="0" collapsed="false">
      <c r="A815" s="12" t="s">
        <v>1490</v>
      </c>
      <c r="B815" s="12" t="s">
        <v>1490</v>
      </c>
      <c r="C815" s="2" t="n">
        <v>0.992929936171961</v>
      </c>
      <c r="D815" s="2" t="n">
        <v>0.00244244967357251</v>
      </c>
      <c r="E815" s="3" t="n">
        <v>17.7593418157788</v>
      </c>
      <c r="F815" s="3" t="n">
        <v>-1.65738969236738</v>
      </c>
      <c r="G815" s="4" t="n">
        <v>0.88864890804761</v>
      </c>
      <c r="H815" s="4" t="n">
        <v>0.189158021250802</v>
      </c>
      <c r="I815" s="5" t="n">
        <v>0.96975</v>
      </c>
    </row>
    <row r="816" customFormat="false" ht="15" hidden="false" customHeight="false" outlineLevel="0" collapsed="false">
      <c r="A816" s="12" t="s">
        <v>1491</v>
      </c>
      <c r="B816" s="12" t="s">
        <v>1492</v>
      </c>
      <c r="C816" s="2" t="n">
        <v>0.992939495100911</v>
      </c>
      <c r="D816" s="2" t="n">
        <v>0.00273726054794885</v>
      </c>
      <c r="E816" s="3" t="n">
        <v>17.7636923629515</v>
      </c>
      <c r="F816" s="3" t="n">
        <v>-1.65514885399645</v>
      </c>
      <c r="G816" s="4" t="n">
        <v>0.88864890804761</v>
      </c>
      <c r="H816" s="4" t="n">
        <v>0.189805388335503</v>
      </c>
      <c r="I816" s="5" t="n">
        <v>1.0073</v>
      </c>
    </row>
    <row r="817" customFormat="false" ht="15" hidden="false" customHeight="false" outlineLevel="0" collapsed="false">
      <c r="A817" s="12" t="s">
        <v>1493</v>
      </c>
      <c r="B817" s="12" t="s">
        <v>1494</v>
      </c>
      <c r="C817" s="2" t="n">
        <v>0.9930067050262</v>
      </c>
      <c r="D817" s="2" t="n">
        <v>0.0024089021325925</v>
      </c>
      <c r="E817" s="3" t="n">
        <v>17.7943418439199</v>
      </c>
      <c r="F817" s="3" t="n">
        <v>-1.63939326251814</v>
      </c>
      <c r="G817" s="4" t="n">
        <v>0.88864890804761</v>
      </c>
      <c r="H817" s="4" t="n">
        <v>0.195691892000933</v>
      </c>
      <c r="I817" s="5" t="n">
        <v>0.79</v>
      </c>
    </row>
    <row r="818" customFormat="false" ht="15" hidden="false" customHeight="false" outlineLevel="0" collapsed="false">
      <c r="A818" s="12" t="s">
        <v>1495</v>
      </c>
      <c r="B818" s="12" t="s">
        <v>1496</v>
      </c>
      <c r="C818" s="2" t="n">
        <v>0.993010009871104</v>
      </c>
      <c r="D818" s="2" t="n">
        <v>0.00363760388385695</v>
      </c>
      <c r="E818" s="3" t="n">
        <v>17.7958516679333</v>
      </c>
      <c r="F818" s="3" t="n">
        <v>-1.63861852893563</v>
      </c>
      <c r="G818" s="4" t="n">
        <v>0.88864890804761</v>
      </c>
      <c r="H818" s="4" t="n">
        <v>0.195691892000933</v>
      </c>
      <c r="I818" s="5" t="n">
        <v>1.0321</v>
      </c>
    </row>
    <row r="819" customFormat="false" ht="15" hidden="false" customHeight="false" outlineLevel="0" collapsed="false">
      <c r="A819" s="12" t="s">
        <v>1497</v>
      </c>
      <c r="B819" s="12" t="s">
        <v>1498</v>
      </c>
      <c r="C819" s="2" t="n">
        <v>0.99301019676652</v>
      </c>
      <c r="D819" s="2" t="n">
        <v>0.00475332740300351</v>
      </c>
      <c r="E819" s="3" t="n">
        <v>17.7959370590762</v>
      </c>
      <c r="F819" s="3" t="n">
        <v>-1.63857471624266</v>
      </c>
      <c r="G819" s="4" t="n">
        <v>0.88864890804761</v>
      </c>
      <c r="H819" s="4" t="n">
        <v>0.195691892000933</v>
      </c>
      <c r="I819" s="5" t="n">
        <v>0.86385</v>
      </c>
    </row>
    <row r="820" customFormat="false" ht="15" hidden="false" customHeight="false" outlineLevel="0" collapsed="false">
      <c r="A820" s="12" t="s">
        <v>1499</v>
      </c>
      <c r="B820" s="12" t="s">
        <v>1500</v>
      </c>
      <c r="C820" s="2" t="n">
        <v>0.993018185253159</v>
      </c>
      <c r="D820" s="2" t="n">
        <v>0.00198611406543997</v>
      </c>
      <c r="E820" s="3" t="n">
        <v>17.7995877062038</v>
      </c>
      <c r="F820" s="3" t="n">
        <v>-1.63670202658455</v>
      </c>
      <c r="G820" s="4" t="n">
        <v>0.88864890804761</v>
      </c>
      <c r="H820" s="4" t="n">
        <v>0.196207127446439</v>
      </c>
      <c r="I820" s="5" t="n">
        <v>0.93015</v>
      </c>
    </row>
    <row r="821" customFormat="false" ht="15" hidden="false" customHeight="false" outlineLevel="0" collapsed="false">
      <c r="A821" s="12" t="s">
        <v>1501</v>
      </c>
      <c r="B821" s="12" t="s">
        <v>1502</v>
      </c>
      <c r="C821" s="2" t="n">
        <v>0.993022764319683</v>
      </c>
      <c r="D821" s="2" t="n">
        <v>0.00211401770388891</v>
      </c>
      <c r="E821" s="3" t="n">
        <v>17.8016809627025</v>
      </c>
      <c r="F821" s="3" t="n">
        <v>-1.63562858540463</v>
      </c>
      <c r="G821" s="4" t="n">
        <v>0.88864890804761</v>
      </c>
      <c r="H821" s="4" t="n">
        <v>0.196400665185909</v>
      </c>
      <c r="I821" s="5" t="n">
        <v>1.0262</v>
      </c>
    </row>
    <row r="822" customFormat="false" ht="15" hidden="false" customHeight="false" outlineLevel="0" collapsed="false">
      <c r="A822" s="12" t="s">
        <v>1503</v>
      </c>
      <c r="B822" s="12" t="s">
        <v>1504</v>
      </c>
      <c r="C822" s="2" t="n">
        <v>0.993052968683469</v>
      </c>
      <c r="D822" s="2" t="n">
        <v>0.00382781859339386</v>
      </c>
      <c r="E822" s="3" t="n">
        <v>17.8155008111367</v>
      </c>
      <c r="F822" s="3" t="n">
        <v>-1.6285479702332</v>
      </c>
      <c r="G822" s="4" t="n">
        <v>0.88864890804761</v>
      </c>
      <c r="H822" s="4" t="n">
        <v>0.199031962551778</v>
      </c>
      <c r="I822" s="5" t="n">
        <v>0.993</v>
      </c>
    </row>
    <row r="823" customFormat="false" ht="15" hidden="false" customHeight="false" outlineLevel="0" collapsed="false">
      <c r="A823" s="12" t="s">
        <v>1505</v>
      </c>
      <c r="B823" s="12" t="s">
        <v>1505</v>
      </c>
      <c r="C823" s="2" t="n">
        <v>0.993059139765385</v>
      </c>
      <c r="D823" s="2" t="n">
        <v>0.00494219130781194</v>
      </c>
      <c r="E823" s="3" t="n">
        <v>17.8183269975897</v>
      </c>
      <c r="F823" s="3" t="n">
        <v>-1.62710132310153</v>
      </c>
      <c r="G823" s="4" t="n">
        <v>0.88864890804761</v>
      </c>
      <c r="H823" s="4" t="n">
        <v>0.199231852221082</v>
      </c>
      <c r="I823" s="5" t="n">
        <v>0.99965</v>
      </c>
    </row>
    <row r="824" customFormat="false" ht="15" hidden="false" customHeight="false" outlineLevel="0" collapsed="false">
      <c r="A824" s="12" t="s">
        <v>1506</v>
      </c>
      <c r="B824" s="12" t="s">
        <v>1507</v>
      </c>
      <c r="C824" s="2" t="n">
        <v>0.993060127588047</v>
      </c>
      <c r="D824" s="2" t="n">
        <v>0.00266043313413945</v>
      </c>
      <c r="E824" s="3" t="n">
        <v>17.818779476563</v>
      </c>
      <c r="F824" s="3" t="n">
        <v>-1.62686975417385</v>
      </c>
      <c r="G824" s="4" t="n">
        <v>0.88864890804761</v>
      </c>
      <c r="H824" s="4" t="n">
        <v>0.199231852221082</v>
      </c>
      <c r="I824" s="5" t="n">
        <v>1.0217</v>
      </c>
    </row>
    <row r="825" customFormat="false" ht="15" hidden="false" customHeight="false" outlineLevel="0" collapsed="false">
      <c r="A825" s="12" t="s">
        <v>1508</v>
      </c>
      <c r="B825" s="12" t="s">
        <v>1509</v>
      </c>
      <c r="C825" s="2" t="n">
        <v>0.993069299566805</v>
      </c>
      <c r="D825" s="2" t="n">
        <v>0.00401613350372709</v>
      </c>
      <c r="E825" s="3" t="n">
        <v>17.8229818621415</v>
      </c>
      <c r="F825" s="3" t="n">
        <v>-1.62471962605314</v>
      </c>
      <c r="G825" s="4" t="n">
        <v>0.88864890804761</v>
      </c>
      <c r="H825" s="4" t="n">
        <v>0.199867512460741</v>
      </c>
      <c r="I825" s="5" t="n">
        <v>1.00965</v>
      </c>
    </row>
    <row r="826" customFormat="false" ht="15" hidden="false" customHeight="false" outlineLevel="0" collapsed="false">
      <c r="A826" s="12" t="s">
        <v>1510</v>
      </c>
      <c r="B826" s="12" t="s">
        <v>1511</v>
      </c>
      <c r="C826" s="2" t="n">
        <v>0.993077031964297</v>
      </c>
      <c r="D826" s="2" t="n">
        <v>0.00231938401847491</v>
      </c>
      <c r="E826" s="3" t="n">
        <v>17.8265262055792</v>
      </c>
      <c r="F826" s="3" t="n">
        <v>-1.62290696973051</v>
      </c>
      <c r="G826" s="4" t="n">
        <v>0.88864890804761</v>
      </c>
      <c r="H826" s="4" t="n">
        <v>0.200366462001833</v>
      </c>
      <c r="I826" s="5" t="n">
        <v>1.0069</v>
      </c>
    </row>
    <row r="827" customFormat="false" ht="15" hidden="false" customHeight="false" outlineLevel="0" collapsed="false">
      <c r="A827" s="12" t="s">
        <v>1512</v>
      </c>
      <c r="B827" s="12" t="s">
        <v>1512</v>
      </c>
      <c r="C827" s="2" t="n">
        <v>0.993082645688245</v>
      </c>
      <c r="D827" s="2" t="n">
        <v>0.00450287109008763</v>
      </c>
      <c r="E827" s="3" t="n">
        <v>17.8291002838075</v>
      </c>
      <c r="F827" s="3" t="n">
        <v>-1.62159098045031</v>
      </c>
      <c r="G827" s="4" t="n">
        <v>0.88864890804761</v>
      </c>
      <c r="H827" s="4" t="n">
        <v>0.200559588830548</v>
      </c>
      <c r="I827" s="5" t="n">
        <v>0.9729</v>
      </c>
    </row>
    <row r="828" customFormat="false" ht="15" hidden="false" customHeight="false" outlineLevel="0" collapsed="false">
      <c r="A828" s="12" t="s">
        <v>1513</v>
      </c>
      <c r="B828" s="12" t="s">
        <v>1514</v>
      </c>
      <c r="C828" s="2" t="n">
        <v>0.993084098888003</v>
      </c>
      <c r="D828" s="2" t="n">
        <v>0.00347576729555863</v>
      </c>
      <c r="E828" s="3" t="n">
        <v>17.8297667451219</v>
      </c>
      <c r="F828" s="3" t="n">
        <v>-1.62125031615659</v>
      </c>
      <c r="G828" s="4" t="n">
        <v>0.88864890804761</v>
      </c>
      <c r="H828" s="4" t="n">
        <v>0.200559588830548</v>
      </c>
      <c r="I828" s="5" t="n">
        <v>0.7153</v>
      </c>
    </row>
    <row r="829" customFormat="false" ht="15" hidden="false" customHeight="false" outlineLevel="0" collapsed="false">
      <c r="A829" s="12" t="s">
        <v>1515</v>
      </c>
      <c r="B829" s="12" t="s">
        <v>1516</v>
      </c>
      <c r="C829" s="2" t="n">
        <v>0.993102196158979</v>
      </c>
      <c r="D829" s="2" t="n">
        <v>0.00206639579690645</v>
      </c>
      <c r="E829" s="3" t="n">
        <v>17.8380706271188</v>
      </c>
      <c r="F829" s="3" t="n">
        <v>-1.61700788905759</v>
      </c>
      <c r="G829" s="4" t="n">
        <v>0.88864890804761</v>
      </c>
      <c r="H829" s="4" t="n">
        <v>0.201826589576584</v>
      </c>
      <c r="I829" s="5" t="n">
        <v>0.9768</v>
      </c>
    </row>
    <row r="830" customFormat="false" ht="15" hidden="false" customHeight="false" outlineLevel="0" collapsed="false">
      <c r="A830" s="12" t="s">
        <v>1517</v>
      </c>
      <c r="B830" s="12" t="s">
        <v>1518</v>
      </c>
      <c r="C830" s="2" t="n">
        <v>0.993102313264508</v>
      </c>
      <c r="D830" s="2" t="n">
        <v>0.00297479958471804</v>
      </c>
      <c r="E830" s="3" t="n">
        <v>17.8381243858494</v>
      </c>
      <c r="F830" s="3" t="n">
        <v>-1.61698043676002</v>
      </c>
      <c r="G830" s="4" t="n">
        <v>0.88864890804761</v>
      </c>
      <c r="H830" s="4" t="n">
        <v>0.201826589576584</v>
      </c>
      <c r="I830" s="5" t="n">
        <v>1.01735</v>
      </c>
    </row>
    <row r="831" customFormat="false" ht="15" hidden="false" customHeight="false" outlineLevel="0" collapsed="false">
      <c r="A831" s="12" t="s">
        <v>1519</v>
      </c>
      <c r="B831" s="12" t="s">
        <v>1519</v>
      </c>
      <c r="C831" s="2" t="n">
        <v>0.993118137038338</v>
      </c>
      <c r="D831" s="2" t="n">
        <v>0.00140885582764997</v>
      </c>
      <c r="E831" s="3" t="n">
        <v>17.8453914647102</v>
      </c>
      <c r="F831" s="3" t="n">
        <v>-1.61327097100723</v>
      </c>
      <c r="G831" s="4" t="n">
        <v>0.88864890804761</v>
      </c>
      <c r="H831" s="4" t="n">
        <v>0.203112488125949</v>
      </c>
      <c r="I831" s="5" t="n">
        <v>1.02105</v>
      </c>
    </row>
    <row r="832" customFormat="false" ht="15" hidden="false" customHeight="false" outlineLevel="0" collapsed="false">
      <c r="A832" s="12" t="s">
        <v>1520</v>
      </c>
      <c r="B832" s="12" t="s">
        <v>1521</v>
      </c>
      <c r="C832" s="2" t="n">
        <v>0.993122468299878</v>
      </c>
      <c r="D832" s="2" t="n">
        <v>0.00256661188644062</v>
      </c>
      <c r="E832" s="3" t="n">
        <v>17.8473816317874</v>
      </c>
      <c r="F832" s="3" t="n">
        <v>-1.61225562115957</v>
      </c>
      <c r="G832" s="4" t="n">
        <v>0.88864890804761</v>
      </c>
      <c r="H832" s="4" t="n">
        <v>0.203287694706899</v>
      </c>
      <c r="I832" s="5" t="n">
        <v>0.99045</v>
      </c>
    </row>
    <row r="833" customFormat="false" ht="15" hidden="false" customHeight="false" outlineLevel="0" collapsed="false">
      <c r="A833" s="12" t="s">
        <v>1522</v>
      </c>
      <c r="B833" s="12" t="s">
        <v>1523</v>
      </c>
      <c r="C833" s="2" t="n">
        <v>0.993130184133806</v>
      </c>
      <c r="D833" s="2" t="n">
        <v>0.00427716457929719</v>
      </c>
      <c r="E833" s="3" t="n">
        <v>17.8509280726379</v>
      </c>
      <c r="F833" s="3" t="n">
        <v>-1.61044684772682</v>
      </c>
      <c r="G833" s="4" t="n">
        <v>0.88864890804761</v>
      </c>
      <c r="H833" s="4" t="n">
        <v>0.203791695413319</v>
      </c>
      <c r="I833" s="5" t="s">
        <v>19</v>
      </c>
    </row>
    <row r="834" customFormat="false" ht="15" hidden="false" customHeight="false" outlineLevel="0" collapsed="false">
      <c r="A834" s="12" t="s">
        <v>1524</v>
      </c>
      <c r="B834" s="12" t="s">
        <v>1525</v>
      </c>
      <c r="C834" s="2" t="n">
        <v>0.99314402819139</v>
      </c>
      <c r="D834" s="2" t="n">
        <v>0.003978409855023</v>
      </c>
      <c r="E834" s="3" t="n">
        <v>17.8572947728935</v>
      </c>
      <c r="F834" s="3" t="n">
        <v>-1.60720147414898</v>
      </c>
      <c r="G834" s="4" t="n">
        <v>0.88864890804761</v>
      </c>
      <c r="H834" s="4" t="n">
        <v>0.204893599950051</v>
      </c>
      <c r="I834" s="5" t="n">
        <v>1.0033</v>
      </c>
    </row>
    <row r="835" customFormat="false" ht="15" hidden="false" customHeight="false" outlineLevel="0" collapsed="false">
      <c r="A835" s="12" t="s">
        <v>1526</v>
      </c>
      <c r="B835" s="12" t="s">
        <v>1526</v>
      </c>
      <c r="C835" s="2" t="n">
        <v>0.993148187709383</v>
      </c>
      <c r="D835" s="2" t="n">
        <v>0.00426148682897827</v>
      </c>
      <c r="E835" s="3" t="n">
        <v>17.8592085679265</v>
      </c>
      <c r="F835" s="3" t="n">
        <v>-1.60622638503879</v>
      </c>
      <c r="G835" s="4" t="n">
        <v>0.88864890804761</v>
      </c>
      <c r="H835" s="4" t="n">
        <v>0.205053390702758</v>
      </c>
      <c r="I835" s="5" t="n">
        <v>0.956</v>
      </c>
    </row>
    <row r="836" customFormat="false" ht="15" hidden="false" customHeight="false" outlineLevel="0" collapsed="false">
      <c r="A836" s="12" t="s">
        <v>1527</v>
      </c>
      <c r="B836" s="12" t="s">
        <v>1528</v>
      </c>
      <c r="C836" s="2" t="n">
        <v>0.993155522057703</v>
      </c>
      <c r="D836" s="2" t="n">
        <v>0.00384274785598113</v>
      </c>
      <c r="E836" s="3" t="n">
        <v>17.8625841025435</v>
      </c>
      <c r="F836" s="3" t="n">
        <v>-1.60450704082914</v>
      </c>
      <c r="G836" s="4" t="n">
        <v>0.88864890804761</v>
      </c>
      <c r="H836" s="4" t="n">
        <v>0.205193611295431</v>
      </c>
      <c r="I836" s="5" t="n">
        <v>1.02745</v>
      </c>
    </row>
    <row r="837" customFormat="false" ht="15" hidden="false" customHeight="false" outlineLevel="0" collapsed="false">
      <c r="A837" s="12" t="s">
        <v>1529</v>
      </c>
      <c r="B837" s="12" t="s">
        <v>1530</v>
      </c>
      <c r="C837" s="2" t="n">
        <v>0.993155782381418</v>
      </c>
      <c r="D837" s="2" t="n">
        <v>0.00338278786557474</v>
      </c>
      <c r="E837" s="3" t="n">
        <v>17.8627039364615</v>
      </c>
      <c r="F837" s="3" t="n">
        <v>-1.6044460148112</v>
      </c>
      <c r="G837" s="4" t="n">
        <v>0.88864890804761</v>
      </c>
      <c r="H837" s="4" t="n">
        <v>0.205193611295431</v>
      </c>
      <c r="I837" s="5" t="n">
        <v>1.04495</v>
      </c>
    </row>
    <row r="838" customFormat="false" ht="15" hidden="false" customHeight="false" outlineLevel="0" collapsed="false">
      <c r="A838" s="12" t="s">
        <v>1531</v>
      </c>
      <c r="B838" s="12" t="s">
        <v>1532</v>
      </c>
      <c r="C838" s="2" t="n">
        <v>0.993157175839824</v>
      </c>
      <c r="D838" s="2" t="n">
        <v>0.00291170026083695</v>
      </c>
      <c r="E838" s="3" t="n">
        <v>17.8633454097033</v>
      </c>
      <c r="F838" s="3" t="n">
        <v>-1.60411935529916</v>
      </c>
      <c r="G838" s="4" t="n">
        <v>0.88864890804761</v>
      </c>
      <c r="H838" s="4" t="n">
        <v>0.205193611295431</v>
      </c>
      <c r="I838" s="5" t="n">
        <v>1.0135</v>
      </c>
    </row>
    <row r="839" customFormat="false" ht="15" hidden="false" customHeight="false" outlineLevel="0" collapsed="false">
      <c r="A839" s="12" t="s">
        <v>1533</v>
      </c>
      <c r="B839" s="12" t="s">
        <v>1533</v>
      </c>
      <c r="C839" s="2" t="n">
        <v>0.993171409680033</v>
      </c>
      <c r="D839" s="2" t="n">
        <v>0.0018161595074775</v>
      </c>
      <c r="E839" s="3" t="n">
        <v>17.8699005434372</v>
      </c>
      <c r="F839" s="3" t="n">
        <v>-1.60078260748221</v>
      </c>
      <c r="G839" s="4" t="n">
        <v>0.88864890804761</v>
      </c>
      <c r="H839" s="4" t="n">
        <v>0.206339109642341</v>
      </c>
      <c r="I839" s="5" t="n">
        <v>0.9901</v>
      </c>
    </row>
    <row r="840" customFormat="false" ht="15" hidden="false" customHeight="false" outlineLevel="0" collapsed="false">
      <c r="A840" s="12" t="s">
        <v>1534</v>
      </c>
      <c r="B840" s="12" t="s">
        <v>1535</v>
      </c>
      <c r="C840" s="2" t="n">
        <v>0.993179696258037</v>
      </c>
      <c r="D840" s="2" t="n">
        <v>0.00288569995185958</v>
      </c>
      <c r="E840" s="3" t="n">
        <v>17.8737189909295</v>
      </c>
      <c r="F840" s="3" t="n">
        <v>-1.59884003817814</v>
      </c>
      <c r="G840" s="4" t="n">
        <v>0.88864890804761</v>
      </c>
      <c r="H840" s="4" t="n">
        <v>0.206905065828598</v>
      </c>
      <c r="I840" s="5" t="n">
        <v>1.00425</v>
      </c>
    </row>
    <row r="841" customFormat="false" ht="15" hidden="false" customHeight="false" outlineLevel="0" collapsed="false">
      <c r="A841" s="12" t="s">
        <v>1536</v>
      </c>
      <c r="B841" s="12" t="s">
        <v>1537</v>
      </c>
      <c r="C841" s="2" t="n">
        <v>0.993191310621172</v>
      </c>
      <c r="D841" s="2" t="n">
        <v>0.00270962073220208</v>
      </c>
      <c r="E841" s="3" t="n">
        <v>17.8790736259989</v>
      </c>
      <c r="F841" s="3" t="n">
        <v>-1.59611735756166</v>
      </c>
      <c r="G841" s="4" t="n">
        <v>0.88864890804761</v>
      </c>
      <c r="H841" s="4" t="n">
        <v>0.207592769863405</v>
      </c>
      <c r="I841" s="5" t="n">
        <v>0.99375</v>
      </c>
    </row>
    <row r="842" customFormat="false" ht="15" hidden="false" customHeight="false" outlineLevel="0" collapsed="false">
      <c r="A842" s="12" t="s">
        <v>1538</v>
      </c>
      <c r="B842" s="12" t="s">
        <v>1539</v>
      </c>
      <c r="C842" s="2" t="n">
        <v>0.993192861725142</v>
      </c>
      <c r="D842" s="2" t="n">
        <v>0.00428202797690628</v>
      </c>
      <c r="E842" s="3" t="n">
        <v>17.8797889830303</v>
      </c>
      <c r="F842" s="3" t="n">
        <v>-1.59575374221176</v>
      </c>
      <c r="G842" s="4" t="n">
        <v>0.88864890804761</v>
      </c>
      <c r="H842" s="4" t="n">
        <v>0.207592769863405</v>
      </c>
      <c r="I842" s="5" t="n">
        <v>1.00775</v>
      </c>
    </row>
    <row r="843" customFormat="false" ht="15" hidden="false" customHeight="false" outlineLevel="0" collapsed="false">
      <c r="A843" s="12" t="s">
        <v>1540</v>
      </c>
      <c r="B843" s="12" t="s">
        <v>1541</v>
      </c>
      <c r="C843" s="2" t="n">
        <v>0.993194229206441</v>
      </c>
      <c r="D843" s="2" t="n">
        <v>0.00274259794987035</v>
      </c>
      <c r="E843" s="3" t="n">
        <v>17.880419702202</v>
      </c>
      <c r="F843" s="3" t="n">
        <v>-1.59543317234648</v>
      </c>
      <c r="G843" s="4" t="n">
        <v>0.88864890804761</v>
      </c>
      <c r="H843" s="4" t="n">
        <v>0.207592769863405</v>
      </c>
      <c r="I843" s="5" t="n">
        <v>1.008</v>
      </c>
    </row>
    <row r="844" customFormat="false" ht="15" hidden="false" customHeight="false" outlineLevel="0" collapsed="false">
      <c r="A844" s="12" t="s">
        <v>1542</v>
      </c>
      <c r="B844" s="12" t="s">
        <v>1543</v>
      </c>
      <c r="C844" s="2" t="n">
        <v>0.993198495041966</v>
      </c>
      <c r="D844" s="2" t="n">
        <v>0.00526052633742526</v>
      </c>
      <c r="E844" s="3" t="n">
        <v>17.8823875062786</v>
      </c>
      <c r="F844" s="3" t="n">
        <v>-1.59443315989953</v>
      </c>
      <c r="G844" s="4" t="n">
        <v>0.88864890804761</v>
      </c>
      <c r="H844" s="4" t="n">
        <v>0.207765737914919</v>
      </c>
      <c r="I844" s="5" t="n">
        <v>0.94855</v>
      </c>
    </row>
    <row r="845" customFormat="false" ht="15" hidden="false" customHeight="false" outlineLevel="0" collapsed="false">
      <c r="A845" s="12" t="s">
        <v>1544</v>
      </c>
      <c r="B845" s="12" t="s">
        <v>1545</v>
      </c>
      <c r="C845" s="2" t="n">
        <v>0.993210942751598</v>
      </c>
      <c r="D845" s="2" t="n">
        <v>0.00251111061633821</v>
      </c>
      <c r="E845" s="3" t="n">
        <v>17.8881320360093</v>
      </c>
      <c r="F845" s="3" t="n">
        <v>-1.59151512321131</v>
      </c>
      <c r="G845" s="4" t="n">
        <v>0.88864890804761</v>
      </c>
      <c r="H845" s="4" t="n">
        <v>0.208745234796359</v>
      </c>
      <c r="I845" s="5" t="n">
        <v>1.01705</v>
      </c>
    </row>
    <row r="846" customFormat="false" ht="15" hidden="false" customHeight="false" outlineLevel="0" collapsed="false">
      <c r="A846" s="12" t="s">
        <v>1546</v>
      </c>
      <c r="B846" s="12" t="s">
        <v>1547</v>
      </c>
      <c r="C846" s="2" t="n">
        <v>0.993222002639046</v>
      </c>
      <c r="D846" s="2" t="n">
        <v>0.00428448280794329</v>
      </c>
      <c r="E846" s="3" t="n">
        <v>17.8932391929725</v>
      </c>
      <c r="F846" s="3" t="n">
        <v>-1.58892242477176</v>
      </c>
      <c r="G846" s="4" t="n">
        <v>0.88864890804761</v>
      </c>
      <c r="H846" s="4" t="n">
        <v>0.209319866743855</v>
      </c>
      <c r="I846" s="5" t="n">
        <v>0.9789</v>
      </c>
    </row>
    <row r="847" customFormat="false" ht="15" hidden="false" customHeight="false" outlineLevel="0" collapsed="false">
      <c r="A847" s="12" t="s">
        <v>1548</v>
      </c>
      <c r="B847" s="12" t="s">
        <v>1549</v>
      </c>
      <c r="C847" s="2" t="n">
        <v>0.993224079299951</v>
      </c>
      <c r="D847" s="2" t="n">
        <v>0.00531043270419464</v>
      </c>
      <c r="E847" s="3" t="n">
        <v>17.894198464034</v>
      </c>
      <c r="F847" s="3" t="n">
        <v>-1.5884356064824</v>
      </c>
      <c r="G847" s="4" t="n">
        <v>0.88864890804761</v>
      </c>
      <c r="H847" s="4" t="n">
        <v>0.209319866743855</v>
      </c>
      <c r="I847" s="5" t="n">
        <v>1.00565</v>
      </c>
    </row>
    <row r="848" customFormat="false" ht="15" hidden="false" customHeight="false" outlineLevel="0" collapsed="false">
      <c r="A848" s="12" t="s">
        <v>1550</v>
      </c>
      <c r="B848" s="12" t="s">
        <v>1550</v>
      </c>
      <c r="C848" s="2" t="n">
        <v>0.993224270670749</v>
      </c>
      <c r="D848" s="2" t="n">
        <v>0.00198365323205021</v>
      </c>
      <c r="E848" s="3" t="n">
        <v>17.8942868690387</v>
      </c>
      <c r="F848" s="3" t="n">
        <v>-1.58839074465437</v>
      </c>
      <c r="G848" s="4" t="n">
        <v>0.88864890804761</v>
      </c>
      <c r="H848" s="4" t="n">
        <v>0.209319866743855</v>
      </c>
      <c r="I848" s="5" t="n">
        <v>0.8935</v>
      </c>
    </row>
    <row r="849" customFormat="false" ht="15" hidden="false" customHeight="false" outlineLevel="0" collapsed="false">
      <c r="A849" s="12" t="s">
        <v>1551</v>
      </c>
      <c r="B849" s="12" t="s">
        <v>1552</v>
      </c>
      <c r="C849" s="2" t="n">
        <v>0.993228868117139</v>
      </c>
      <c r="D849" s="2" t="n">
        <v>0.00598984601200459</v>
      </c>
      <c r="E849" s="3" t="n">
        <v>17.8964109523752</v>
      </c>
      <c r="F849" s="3" t="n">
        <v>-1.58731299480039</v>
      </c>
      <c r="G849" s="4" t="n">
        <v>0.88864890804761</v>
      </c>
      <c r="H849" s="4" t="n">
        <v>0.209527265135167</v>
      </c>
      <c r="I849" s="5" t="n">
        <v>1.02575</v>
      </c>
    </row>
    <row r="850" customFormat="false" ht="15" hidden="false" customHeight="false" outlineLevel="0" collapsed="false">
      <c r="A850" s="12" t="s">
        <v>1553</v>
      </c>
      <c r="B850" s="12" t="s">
        <v>1554</v>
      </c>
      <c r="C850" s="2" t="n">
        <v>0.993250985688215</v>
      </c>
      <c r="D850" s="2" t="n">
        <v>0.00278550187704014</v>
      </c>
      <c r="E850" s="3" t="n">
        <v>17.9066366261869</v>
      </c>
      <c r="F850" s="3" t="n">
        <v>-1.58212811454838</v>
      </c>
      <c r="G850" s="4" t="n">
        <v>0.88864890804761</v>
      </c>
      <c r="H850" s="4" t="n">
        <v>0.211474035368909</v>
      </c>
      <c r="I850" s="5" t="n">
        <v>0.96165</v>
      </c>
    </row>
    <row r="851" customFormat="false" ht="15" hidden="false" customHeight="false" outlineLevel="0" collapsed="false">
      <c r="A851" s="12" t="s">
        <v>1555</v>
      </c>
      <c r="B851" s="12" t="s">
        <v>1555</v>
      </c>
      <c r="C851" s="2" t="n">
        <v>0.993279379742788</v>
      </c>
      <c r="D851" s="2" t="n">
        <v>0.00203456519360584</v>
      </c>
      <c r="E851" s="3" t="n">
        <v>17.919781265589</v>
      </c>
      <c r="F851" s="3" t="n">
        <v>-1.57547187854869</v>
      </c>
      <c r="G851" s="4" t="n">
        <v>0.88864890804761</v>
      </c>
      <c r="H851" s="4" t="n">
        <v>0.214022755247337</v>
      </c>
      <c r="I851" s="5" t="n">
        <v>0.73455</v>
      </c>
    </row>
    <row r="852" customFormat="false" ht="15" hidden="false" customHeight="false" outlineLevel="0" collapsed="false">
      <c r="A852" s="12" t="s">
        <v>1556</v>
      </c>
      <c r="B852" s="12" t="s">
        <v>1557</v>
      </c>
      <c r="C852" s="2" t="n">
        <v>0.993281469102239</v>
      </c>
      <c r="D852" s="2" t="n">
        <v>0.00283603917070048</v>
      </c>
      <c r="E852" s="3" t="n">
        <v>17.9207492682892</v>
      </c>
      <c r="F852" s="3" t="n">
        <v>-1.57498208342061</v>
      </c>
      <c r="G852" s="4" t="n">
        <v>0.88864890804761</v>
      </c>
      <c r="H852" s="4" t="n">
        <v>0.214022755247337</v>
      </c>
      <c r="I852" s="5" t="n">
        <v>1.02145</v>
      </c>
    </row>
    <row r="853" customFormat="false" ht="15" hidden="false" customHeight="false" outlineLevel="0" collapsed="false">
      <c r="A853" s="12" t="s">
        <v>1558</v>
      </c>
      <c r="B853" s="12" t="s">
        <v>1559</v>
      </c>
      <c r="C853" s="2" t="n">
        <v>0.993292215110355</v>
      </c>
      <c r="D853" s="2" t="n">
        <v>0.00234391401732062</v>
      </c>
      <c r="E853" s="3" t="n">
        <v>17.9257295591447</v>
      </c>
      <c r="F853" s="3" t="n">
        <v>-1.57246296569836</v>
      </c>
      <c r="G853" s="4" t="n">
        <v>0.88864890804761</v>
      </c>
      <c r="H853" s="4" t="n">
        <v>0.214852168335459</v>
      </c>
      <c r="I853" s="5" t="n">
        <v>0.87245</v>
      </c>
    </row>
    <row r="854" customFormat="false" ht="15" hidden="false" customHeight="false" outlineLevel="0" collapsed="false">
      <c r="A854" s="12" t="s">
        <v>1560</v>
      </c>
      <c r="B854" s="12" t="s">
        <v>1561</v>
      </c>
      <c r="C854" s="2" t="n">
        <v>0.993300562736748</v>
      </c>
      <c r="D854" s="2" t="n">
        <v>0.00392579503596001</v>
      </c>
      <c r="E854" s="3" t="n">
        <v>17.9296002188253</v>
      </c>
      <c r="F854" s="3" t="n">
        <v>-1.57050608521246</v>
      </c>
      <c r="G854" s="4" t="n">
        <v>0.88864890804761</v>
      </c>
      <c r="H854" s="4" t="n">
        <v>0.215335452433855</v>
      </c>
      <c r="I854" s="5" t="n">
        <v>1.0274</v>
      </c>
    </row>
    <row r="855" customFormat="false" ht="15" hidden="false" customHeight="false" outlineLevel="0" collapsed="false">
      <c r="A855" s="12" t="s">
        <v>1562</v>
      </c>
      <c r="B855" s="12" t="s">
        <v>1562</v>
      </c>
      <c r="C855" s="2" t="n">
        <v>0.993304277801582</v>
      </c>
      <c r="D855" s="2" t="n">
        <v>0.00282835785716751</v>
      </c>
      <c r="E855" s="3" t="n">
        <v>17.9313233720018</v>
      </c>
      <c r="F855" s="3" t="n">
        <v>-1.56963518640431</v>
      </c>
      <c r="G855" s="4" t="n">
        <v>0.88864890804761</v>
      </c>
      <c r="H855" s="4" t="n">
        <v>0.215335452433855</v>
      </c>
      <c r="I855" s="5" t="n">
        <v>0.94145</v>
      </c>
    </row>
    <row r="856" customFormat="false" ht="15" hidden="false" customHeight="false" outlineLevel="0" collapsed="false">
      <c r="A856" s="12" t="s">
        <v>1563</v>
      </c>
      <c r="B856" s="12" t="s">
        <v>1563</v>
      </c>
      <c r="C856" s="2" t="n">
        <v>0.99330450879205</v>
      </c>
      <c r="D856" s="2" t="n">
        <v>0.00379270226185045</v>
      </c>
      <c r="E856" s="3" t="n">
        <v>17.9314305229156</v>
      </c>
      <c r="F856" s="3" t="n">
        <v>-1.56958103679108</v>
      </c>
      <c r="G856" s="4" t="n">
        <v>0.88864890804761</v>
      </c>
      <c r="H856" s="4" t="n">
        <v>0.215335452433855</v>
      </c>
      <c r="I856" s="5" t="n">
        <v>1.0044</v>
      </c>
    </row>
    <row r="857" customFormat="false" ht="15" hidden="false" customHeight="false" outlineLevel="0" collapsed="false">
      <c r="A857" s="12" t="s">
        <v>1564</v>
      </c>
      <c r="B857" s="12" t="s">
        <v>1564</v>
      </c>
      <c r="C857" s="2" t="n">
        <v>0.993330095201729</v>
      </c>
      <c r="D857" s="2" t="n">
        <v>0.00428222423829597</v>
      </c>
      <c r="E857" s="3" t="n">
        <v>17.9433073743209</v>
      </c>
      <c r="F857" s="3" t="n">
        <v>-1.56358297896618</v>
      </c>
      <c r="G857" s="4" t="n">
        <v>0.88864890804761</v>
      </c>
      <c r="H857" s="4" t="n">
        <v>0.217673705059908</v>
      </c>
      <c r="I857" s="5" t="n">
        <v>1.03105</v>
      </c>
    </row>
    <row r="858" customFormat="false" ht="15" hidden="false" customHeight="false" outlineLevel="0" collapsed="false">
      <c r="A858" s="12" t="s">
        <v>1565</v>
      </c>
      <c r="B858" s="12" t="s">
        <v>1566</v>
      </c>
      <c r="C858" s="2" t="n">
        <v>0.993337162160969</v>
      </c>
      <c r="D858" s="2" t="n">
        <v>0.00190725720165271</v>
      </c>
      <c r="E858" s="3" t="n">
        <v>17.946590530755</v>
      </c>
      <c r="F858" s="3" t="n">
        <v>-1.56192631706249</v>
      </c>
      <c r="G858" s="4" t="n">
        <v>0.88864890804761</v>
      </c>
      <c r="H858" s="4" t="n">
        <v>0.218138470998965</v>
      </c>
      <c r="I858" s="5" t="n">
        <v>0.864</v>
      </c>
    </row>
    <row r="859" customFormat="false" ht="15" hidden="false" customHeight="false" outlineLevel="0" collapsed="false">
      <c r="A859" s="12" t="s">
        <v>1567</v>
      </c>
      <c r="B859" s="12" t="s">
        <v>1567</v>
      </c>
      <c r="C859" s="2" t="n">
        <v>0.993341927754446</v>
      </c>
      <c r="D859" s="2" t="n">
        <v>0.0037865983465098</v>
      </c>
      <c r="E859" s="3" t="n">
        <v>17.9488052007915</v>
      </c>
      <c r="F859" s="3" t="n">
        <v>-1.5608091495659</v>
      </c>
      <c r="G859" s="4" t="n">
        <v>0.88864890804761</v>
      </c>
      <c r="H859" s="4" t="n">
        <v>0.218369410744209</v>
      </c>
      <c r="I859" s="5" t="n">
        <v>0.99455</v>
      </c>
    </row>
    <row r="860" customFormat="false" ht="15" hidden="false" customHeight="false" outlineLevel="0" collapsed="false">
      <c r="A860" s="12" t="s">
        <v>1568</v>
      </c>
      <c r="B860" s="12" t="s">
        <v>1568</v>
      </c>
      <c r="C860" s="2" t="n">
        <v>0.993357750990767</v>
      </c>
      <c r="D860" s="2" t="n">
        <v>0.00460652319999634</v>
      </c>
      <c r="E860" s="3" t="n">
        <v>17.9561625085771</v>
      </c>
      <c r="F860" s="3" t="n">
        <v>-1.55709980981797</v>
      </c>
      <c r="G860" s="4" t="n">
        <v>0.88864890804761</v>
      </c>
      <c r="H860" s="4" t="n">
        <v>0.219664401858859</v>
      </c>
      <c r="I860" s="5" t="n">
        <v>0.99635</v>
      </c>
    </row>
    <row r="861" customFormat="false" ht="15" hidden="false" customHeight="false" outlineLevel="0" collapsed="false">
      <c r="A861" s="12" t="s">
        <v>1569</v>
      </c>
      <c r="B861" s="12" t="s">
        <v>1570</v>
      </c>
      <c r="C861" s="2" t="n">
        <v>0.993362242470339</v>
      </c>
      <c r="D861" s="2" t="n">
        <v>0.00298255986550116</v>
      </c>
      <c r="E861" s="3" t="n">
        <v>17.9582520046375</v>
      </c>
      <c r="F861" s="3" t="n">
        <v>-1.5560469010851</v>
      </c>
      <c r="G861" s="4" t="n">
        <v>0.88864890804761</v>
      </c>
      <c r="H861" s="4" t="n">
        <v>0.219664401858859</v>
      </c>
      <c r="I861" s="5" t="n">
        <v>0.98885</v>
      </c>
    </row>
    <row r="862" customFormat="false" ht="15" hidden="false" customHeight="false" outlineLevel="0" collapsed="false">
      <c r="A862" s="12" t="s">
        <v>1571</v>
      </c>
      <c r="B862" s="12" t="s">
        <v>1572</v>
      </c>
      <c r="C862" s="2" t="n">
        <v>0.993362422110374</v>
      </c>
      <c r="D862" s="2" t="n">
        <v>0.00419724008986752</v>
      </c>
      <c r="E862" s="3" t="n">
        <v>17.9583355856857</v>
      </c>
      <c r="F862" s="3" t="n">
        <v>-1.5560047892246</v>
      </c>
      <c r="G862" s="4" t="n">
        <v>0.88864890804761</v>
      </c>
      <c r="H862" s="4" t="n">
        <v>0.219664401858859</v>
      </c>
      <c r="I862" s="5" t="n">
        <v>1.0003</v>
      </c>
    </row>
    <row r="863" customFormat="false" ht="15" hidden="false" customHeight="false" outlineLevel="0" collapsed="false">
      <c r="A863" s="12" t="s">
        <v>1573</v>
      </c>
      <c r="B863" s="12" t="s">
        <v>1574</v>
      </c>
      <c r="C863" s="2" t="n">
        <v>0.993364592379538</v>
      </c>
      <c r="D863" s="2" t="n">
        <v>0.00443174497644111</v>
      </c>
      <c r="E863" s="3" t="n">
        <v>17.959345407446</v>
      </c>
      <c r="F863" s="3" t="n">
        <v>-1.55549602695177</v>
      </c>
      <c r="G863" s="4" t="n">
        <v>0.88864890804761</v>
      </c>
      <c r="H863" s="4" t="n">
        <v>0.219664401858859</v>
      </c>
      <c r="I863" s="5" t="n">
        <v>1.02365</v>
      </c>
    </row>
    <row r="864" customFormat="false" ht="15" hidden="false" customHeight="false" outlineLevel="0" collapsed="false">
      <c r="A864" s="12" t="s">
        <v>1575</v>
      </c>
      <c r="B864" s="12" t="s">
        <v>1576</v>
      </c>
      <c r="C864" s="2" t="n">
        <v>0.993374606576738</v>
      </c>
      <c r="D864" s="2" t="n">
        <v>0.00185533666008824</v>
      </c>
      <c r="E864" s="3" t="n">
        <v>17.9640064641258</v>
      </c>
      <c r="F864" s="3" t="n">
        <v>-1.55314846296648</v>
      </c>
      <c r="G864" s="4" t="n">
        <v>0.88864890804761</v>
      </c>
      <c r="H864" s="4" t="n">
        <v>0.220434681596712</v>
      </c>
      <c r="I864" s="5" t="n">
        <v>1.009</v>
      </c>
    </row>
    <row r="865" customFormat="false" ht="15" hidden="false" customHeight="false" outlineLevel="0" collapsed="false">
      <c r="A865" s="12" t="s">
        <v>1577</v>
      </c>
      <c r="B865" s="12" t="s">
        <v>1578</v>
      </c>
      <c r="C865" s="2" t="n">
        <v>0.993383546738872</v>
      </c>
      <c r="D865" s="2" t="n">
        <v>0.00530792563536838</v>
      </c>
      <c r="E865" s="3" t="n">
        <v>17.9681696612638</v>
      </c>
      <c r="F865" s="3" t="n">
        <v>-1.55105267812916</v>
      </c>
      <c r="G865" s="4" t="n">
        <v>0.88864890804761</v>
      </c>
      <c r="H865" s="4" t="n">
        <v>0.220850132431077</v>
      </c>
      <c r="I865" s="5" t="n">
        <v>1.01975</v>
      </c>
    </row>
    <row r="866" customFormat="false" ht="15" hidden="false" customHeight="false" outlineLevel="0" collapsed="false">
      <c r="A866" s="12" t="s">
        <v>1579</v>
      </c>
      <c r="B866" s="12" t="s">
        <v>1580</v>
      </c>
      <c r="C866" s="2" t="n">
        <v>0.993383636231452</v>
      </c>
      <c r="D866" s="2" t="n">
        <v>0.00384088807700929</v>
      </c>
      <c r="E866" s="3" t="n">
        <v>17.9682113453469</v>
      </c>
      <c r="F866" s="3" t="n">
        <v>-1.55103169895801</v>
      </c>
      <c r="G866" s="4" t="n">
        <v>0.88864890804761</v>
      </c>
      <c r="H866" s="4" t="n">
        <v>0.220850132431077</v>
      </c>
      <c r="I866" s="5" t="n">
        <v>0.9962</v>
      </c>
    </row>
    <row r="867" customFormat="false" ht="15" hidden="false" customHeight="false" outlineLevel="0" collapsed="false">
      <c r="A867" s="12" t="s">
        <v>1581</v>
      </c>
      <c r="B867" s="12" t="s">
        <v>1582</v>
      </c>
      <c r="C867" s="2" t="n">
        <v>0.993388219701669</v>
      </c>
      <c r="D867" s="2" t="n">
        <v>0.00310018217473166</v>
      </c>
      <c r="E867" s="3" t="n">
        <v>17.970346504493</v>
      </c>
      <c r="F867" s="3" t="n">
        <v>-1.54995722544858</v>
      </c>
      <c r="G867" s="4" t="n">
        <v>0.88864890804761</v>
      </c>
      <c r="H867" s="4" t="n">
        <v>0.221065325257427</v>
      </c>
      <c r="I867" s="5" t="n">
        <v>0.962</v>
      </c>
    </row>
    <row r="868" customFormat="false" ht="15" hidden="false" customHeight="false" outlineLevel="0" collapsed="false">
      <c r="A868" s="12" t="s">
        <v>1583</v>
      </c>
      <c r="B868" s="12" t="s">
        <v>1584</v>
      </c>
      <c r="C868" s="2" t="n">
        <v>0.993395698061958</v>
      </c>
      <c r="D868" s="2" t="n">
        <v>0.00319560223802476</v>
      </c>
      <c r="E868" s="3" t="n">
        <v>17.973831305921</v>
      </c>
      <c r="F868" s="3" t="n">
        <v>-1.54820412143715</v>
      </c>
      <c r="G868" s="4" t="n">
        <v>0.88864890804761</v>
      </c>
      <c r="H868" s="4" t="n">
        <v>0.221462496681547</v>
      </c>
      <c r="I868" s="5" t="n">
        <v>1.00895</v>
      </c>
    </row>
    <row r="869" customFormat="false" ht="15" hidden="false" customHeight="false" outlineLevel="0" collapsed="false">
      <c r="A869" s="12" t="s">
        <v>1585</v>
      </c>
      <c r="B869" s="12" t="s">
        <v>1586</v>
      </c>
      <c r="C869" s="2" t="n">
        <v>0.993397055105222</v>
      </c>
      <c r="D869" s="2" t="n">
        <v>0.004848680940755</v>
      </c>
      <c r="E869" s="3" t="n">
        <v>17.9744638121953</v>
      </c>
      <c r="F869" s="3" t="n">
        <v>-1.54788599849333</v>
      </c>
      <c r="G869" s="4" t="n">
        <v>0.88864890804761</v>
      </c>
      <c r="H869" s="4" t="n">
        <v>0.221462496681547</v>
      </c>
      <c r="I869" s="5" t="n">
        <v>1.0217</v>
      </c>
    </row>
    <row r="870" customFormat="false" ht="15" hidden="false" customHeight="false" outlineLevel="0" collapsed="false">
      <c r="A870" s="12" t="s">
        <v>1587</v>
      </c>
      <c r="B870" s="12" t="s">
        <v>1587</v>
      </c>
      <c r="C870" s="2" t="n">
        <v>0.993402379831036</v>
      </c>
      <c r="D870" s="2" t="n">
        <v>0.00279979923056597</v>
      </c>
      <c r="E870" s="3" t="n">
        <v>17.9769460514975</v>
      </c>
      <c r="F870" s="3" t="n">
        <v>-1.54663775719113</v>
      </c>
      <c r="G870" s="4" t="n">
        <v>0.88864890804761</v>
      </c>
      <c r="H870" s="4" t="n">
        <v>0.221754756941955</v>
      </c>
      <c r="I870" s="5" t="n">
        <v>0.98585</v>
      </c>
    </row>
    <row r="871" customFormat="false" ht="15" hidden="false" customHeight="false" outlineLevel="0" collapsed="false">
      <c r="A871" s="12" t="s">
        <v>1588</v>
      </c>
      <c r="B871" s="12" t="s">
        <v>1589</v>
      </c>
      <c r="C871" s="2" t="n">
        <v>0.993408580953263</v>
      </c>
      <c r="D871" s="2" t="n">
        <v>0.00371024357151349</v>
      </c>
      <c r="E871" s="3" t="n">
        <v>17.97983770674</v>
      </c>
      <c r="F871" s="3" t="n">
        <v>-1.54518406790194</v>
      </c>
      <c r="G871" s="4" t="n">
        <v>0.88864890804761</v>
      </c>
      <c r="H871" s="4" t="n">
        <v>0.222137621428853</v>
      </c>
      <c r="I871" s="5" t="n">
        <v>1.012</v>
      </c>
    </row>
    <row r="872" customFormat="false" ht="15" hidden="false" customHeight="false" outlineLevel="0" collapsed="false">
      <c r="A872" s="12" t="s">
        <v>1590</v>
      </c>
      <c r="B872" s="12" t="s">
        <v>1591</v>
      </c>
      <c r="C872" s="2" t="n">
        <v>0.993423291015658</v>
      </c>
      <c r="D872" s="2" t="n">
        <v>0.00200949638192541</v>
      </c>
      <c r="E872" s="3" t="n">
        <v>17.9867009016701</v>
      </c>
      <c r="F872" s="3" t="n">
        <v>-1.54173568237384</v>
      </c>
      <c r="G872" s="4" t="n">
        <v>0.88864890804761</v>
      </c>
      <c r="H872" s="4" t="n">
        <v>0.22339943776227</v>
      </c>
      <c r="I872" s="5" t="s">
        <v>19</v>
      </c>
    </row>
    <row r="873" customFormat="false" ht="15" hidden="false" customHeight="false" outlineLevel="0" collapsed="false">
      <c r="A873" s="12" t="s">
        <v>1592</v>
      </c>
      <c r="B873" s="12" t="s">
        <v>1593</v>
      </c>
      <c r="C873" s="2" t="n">
        <v>0.993441122385123</v>
      </c>
      <c r="D873" s="2" t="n">
        <v>0.00345505122426934</v>
      </c>
      <c r="E873" s="3" t="n">
        <v>17.9950274165631</v>
      </c>
      <c r="F873" s="3" t="n">
        <v>-1.53755558885967</v>
      </c>
      <c r="G873" s="4" t="n">
        <v>0.88864890804761</v>
      </c>
      <c r="H873" s="4" t="n">
        <v>0.224990681297877</v>
      </c>
      <c r="I873" s="5" t="n">
        <v>0.959</v>
      </c>
    </row>
    <row r="874" customFormat="false" ht="15" hidden="false" customHeight="false" outlineLevel="0" collapsed="false">
      <c r="A874" s="12" t="s">
        <v>1594</v>
      </c>
      <c r="B874" s="12" t="s">
        <v>1595</v>
      </c>
      <c r="C874" s="2" t="n">
        <v>0.993450488285503</v>
      </c>
      <c r="D874" s="2" t="n">
        <v>0.00217362743128185</v>
      </c>
      <c r="E874" s="3" t="n">
        <v>17.9994039949418</v>
      </c>
      <c r="F874" s="3" t="n">
        <v>-1.53536000093755</v>
      </c>
      <c r="G874" s="4" t="n">
        <v>0.88864890804761</v>
      </c>
      <c r="H874" s="4" t="n">
        <v>0.225706974536334</v>
      </c>
      <c r="I874" s="5" t="n">
        <v>0.9042</v>
      </c>
    </row>
    <row r="875" customFormat="false" ht="15" hidden="false" customHeight="false" outlineLevel="0" collapsed="false">
      <c r="A875" s="12" t="s">
        <v>1596</v>
      </c>
      <c r="B875" s="12" t="s">
        <v>1597</v>
      </c>
      <c r="C875" s="2" t="n">
        <v>0.993453386318531</v>
      </c>
      <c r="D875" s="2" t="n">
        <v>0.00479815875318019</v>
      </c>
      <c r="E875" s="3" t="n">
        <v>18.0007586440118</v>
      </c>
      <c r="F875" s="3" t="n">
        <v>-1.53468063365254</v>
      </c>
      <c r="G875" s="4" t="n">
        <v>0.88864890804761</v>
      </c>
      <c r="H875" s="4" t="n">
        <v>0.225750432298314</v>
      </c>
      <c r="I875" s="5" t="s">
        <v>19</v>
      </c>
    </row>
    <row r="876" customFormat="false" ht="15" hidden="false" customHeight="false" outlineLevel="0" collapsed="false">
      <c r="A876" s="12" t="s">
        <v>1598</v>
      </c>
      <c r="B876" s="12" t="s">
        <v>1599</v>
      </c>
      <c r="C876" s="2" t="n">
        <v>0.993457808957798</v>
      </c>
      <c r="D876" s="2" t="n">
        <v>0.0021274825617458</v>
      </c>
      <c r="E876" s="3" t="n">
        <v>18.0028263441542</v>
      </c>
      <c r="F876" s="3" t="n">
        <v>-1.53364386271067</v>
      </c>
      <c r="G876" s="4" t="n">
        <v>0.88864890804761</v>
      </c>
      <c r="H876" s="4" t="n">
        <v>0.225952936572219</v>
      </c>
      <c r="I876" s="5" t="n">
        <v>0.9788</v>
      </c>
    </row>
    <row r="877" customFormat="false" ht="15" hidden="false" customHeight="false" outlineLevel="0" collapsed="false">
      <c r="A877" s="12" t="s">
        <v>1600</v>
      </c>
      <c r="B877" s="12" t="s">
        <v>1601</v>
      </c>
      <c r="C877" s="2" t="n">
        <v>0.993464550248952</v>
      </c>
      <c r="D877" s="2" t="n">
        <v>0.00250419778845483</v>
      </c>
      <c r="E877" s="3" t="n">
        <v>18.0059789890425</v>
      </c>
      <c r="F877" s="3" t="n">
        <v>-1.53206354508634</v>
      </c>
      <c r="G877" s="4" t="n">
        <v>0.88864890804761</v>
      </c>
      <c r="H877" s="4" t="n">
        <v>0.226397539601548</v>
      </c>
      <c r="I877" s="5" t="n">
        <v>0.9976</v>
      </c>
    </row>
    <row r="878" customFormat="false" ht="15" hidden="false" customHeight="false" outlineLevel="0" collapsed="false">
      <c r="A878" s="12" t="s">
        <v>1602</v>
      </c>
      <c r="B878" s="12" t="s">
        <v>1603</v>
      </c>
      <c r="C878" s="2" t="n">
        <v>0.99346870520327</v>
      </c>
      <c r="D878" s="2" t="n">
        <v>0.00252369639649303</v>
      </c>
      <c r="E878" s="3" t="n">
        <v>18.0079226528501</v>
      </c>
      <c r="F878" s="3" t="n">
        <v>-1.53108952580923</v>
      </c>
      <c r="G878" s="4" t="n">
        <v>0.88864890804761</v>
      </c>
      <c r="H878" s="4" t="n">
        <v>0.226408521756684</v>
      </c>
      <c r="I878" s="5" t="n">
        <v>1.0161</v>
      </c>
    </row>
    <row r="879" customFormat="false" ht="15" hidden="false" customHeight="false" outlineLevel="0" collapsed="false">
      <c r="A879" s="12" t="s">
        <v>1604</v>
      </c>
      <c r="B879" s="12" t="s">
        <v>1605</v>
      </c>
      <c r="C879" s="2" t="n">
        <v>0.993469605011797</v>
      </c>
      <c r="D879" s="2" t="n">
        <v>0.00222563533717941</v>
      </c>
      <c r="E879" s="3" t="n">
        <v>18.008343633398</v>
      </c>
      <c r="F879" s="3" t="n">
        <v>-1.53087858947073</v>
      </c>
      <c r="G879" s="4" t="n">
        <v>0.88864890804761</v>
      </c>
      <c r="H879" s="4" t="n">
        <v>0.226408521756684</v>
      </c>
      <c r="I879" s="5" t="n">
        <v>0.9927</v>
      </c>
    </row>
    <row r="880" customFormat="false" ht="15" hidden="false" customHeight="false" outlineLevel="0" collapsed="false">
      <c r="A880" s="12" t="s">
        <v>1606</v>
      </c>
      <c r="B880" s="12" t="s">
        <v>1607</v>
      </c>
      <c r="C880" s="2" t="n">
        <v>0.993492975886248</v>
      </c>
      <c r="D880" s="2" t="n">
        <v>0.00164279893746638</v>
      </c>
      <c r="E880" s="3" t="n">
        <v>18.0192847291382</v>
      </c>
      <c r="F880" s="3" t="n">
        <v>-1.52539990535142</v>
      </c>
      <c r="G880" s="4" t="n">
        <v>0.88864890804761</v>
      </c>
      <c r="H880" s="4" t="n">
        <v>0.228595798621284</v>
      </c>
      <c r="I880" s="5" t="n">
        <v>0.9701</v>
      </c>
    </row>
    <row r="881" customFormat="false" ht="15" hidden="false" customHeight="false" outlineLevel="0" collapsed="false">
      <c r="A881" s="12" t="s">
        <v>1608</v>
      </c>
      <c r="B881" s="12" t="s">
        <v>1609</v>
      </c>
      <c r="C881" s="2" t="n">
        <v>0.99349879113368</v>
      </c>
      <c r="D881" s="2" t="n">
        <v>0.0030366581010364</v>
      </c>
      <c r="E881" s="3" t="n">
        <v>18.0220092083102</v>
      </c>
      <c r="F881" s="3" t="n">
        <v>-1.5240366742142</v>
      </c>
      <c r="G881" s="4" t="n">
        <v>0.88864890804761</v>
      </c>
      <c r="H881" s="4" t="n">
        <v>0.228619019602067</v>
      </c>
      <c r="I881" s="5" t="n">
        <v>0.98</v>
      </c>
    </row>
    <row r="882" customFormat="false" ht="15" hidden="false" customHeight="false" outlineLevel="0" collapsed="false">
      <c r="A882" s="12" t="s">
        <v>1610</v>
      </c>
      <c r="B882" s="12" t="s">
        <v>1611</v>
      </c>
      <c r="C882" s="2" t="n">
        <v>0.99350379338571</v>
      </c>
      <c r="D882" s="2" t="n">
        <v>0.00249285918710915</v>
      </c>
      <c r="E882" s="3" t="n">
        <v>18.024353453376</v>
      </c>
      <c r="F882" s="3" t="n">
        <v>-1.52286402837181</v>
      </c>
      <c r="G882" s="4" t="n">
        <v>0.88864890804761</v>
      </c>
      <c r="H882" s="4" t="n">
        <v>0.228619019602067</v>
      </c>
      <c r="I882" s="5" t="n">
        <v>0.9935</v>
      </c>
    </row>
    <row r="883" customFormat="false" ht="15" hidden="false" customHeight="false" outlineLevel="0" collapsed="false">
      <c r="A883" s="12" t="s">
        <v>1612</v>
      </c>
      <c r="B883" s="12" t="s">
        <v>1613</v>
      </c>
      <c r="C883" s="2" t="n">
        <v>0.993504001225473</v>
      </c>
      <c r="D883" s="2" t="n">
        <v>0.00343007897436515</v>
      </c>
      <c r="E883" s="3" t="n">
        <v>18.0244508681698</v>
      </c>
      <c r="F883" s="3" t="n">
        <v>-1.52281530582989</v>
      </c>
      <c r="G883" s="4" t="n">
        <v>0.88864890804761</v>
      </c>
      <c r="H883" s="4" t="n">
        <v>0.228619019602067</v>
      </c>
      <c r="I883" s="5" t="n">
        <v>0.9879</v>
      </c>
    </row>
    <row r="884" customFormat="false" ht="15" hidden="false" customHeight="false" outlineLevel="0" collapsed="false">
      <c r="A884" s="12" t="s">
        <v>1614</v>
      </c>
      <c r="B884" s="12" t="s">
        <v>1615</v>
      </c>
      <c r="C884" s="2" t="n">
        <v>0.99350530389722</v>
      </c>
      <c r="D884" s="2" t="n">
        <v>0.00256718672675517</v>
      </c>
      <c r="E884" s="3" t="n">
        <v>18.0250614562605</v>
      </c>
      <c r="F884" s="3" t="n">
        <v>-1.52250992885206</v>
      </c>
      <c r="G884" s="4" t="n">
        <v>0.88864890804761</v>
      </c>
      <c r="H884" s="4" t="n">
        <v>0.228619019602067</v>
      </c>
      <c r="I884" s="5" t="n">
        <v>0.9664</v>
      </c>
    </row>
    <row r="885" customFormat="false" ht="15" hidden="false" customHeight="false" outlineLevel="0" collapsed="false">
      <c r="A885" s="12" t="s">
        <v>1616</v>
      </c>
      <c r="B885" s="12" t="s">
        <v>1616</v>
      </c>
      <c r="C885" s="2" t="n">
        <v>0.993507958460899</v>
      </c>
      <c r="D885" s="2" t="n">
        <v>0.0052212504871758</v>
      </c>
      <c r="E885" s="3" t="n">
        <v>18.0263058309699</v>
      </c>
      <c r="F885" s="3" t="n">
        <v>-1.52188763652391</v>
      </c>
      <c r="G885" s="4" t="n">
        <v>0.88864890804761</v>
      </c>
      <c r="H885" s="4" t="n">
        <v>0.228619019602067</v>
      </c>
      <c r="I885" s="5" t="n">
        <v>0.9886</v>
      </c>
    </row>
    <row r="886" customFormat="false" ht="15" hidden="false" customHeight="false" outlineLevel="0" collapsed="false">
      <c r="A886" s="12" t="s">
        <v>1617</v>
      </c>
      <c r="B886" s="12" t="s">
        <v>1618</v>
      </c>
      <c r="C886" s="2" t="n">
        <v>0.993508011773668</v>
      </c>
      <c r="D886" s="2" t="n">
        <v>0.00390306192237504</v>
      </c>
      <c r="E886" s="3" t="n">
        <v>18.0263308240539</v>
      </c>
      <c r="F886" s="3" t="n">
        <v>-1.52187513875363</v>
      </c>
      <c r="G886" s="4" t="n">
        <v>0.88864890804761</v>
      </c>
      <c r="H886" s="4" t="n">
        <v>0.228619019602067</v>
      </c>
      <c r="I886" s="5" t="n">
        <v>0.85325</v>
      </c>
    </row>
    <row r="887" customFormat="false" ht="15" hidden="false" customHeight="false" outlineLevel="0" collapsed="false">
      <c r="A887" s="12" t="s">
        <v>1619</v>
      </c>
      <c r="B887" s="12" t="s">
        <v>1620</v>
      </c>
      <c r="C887" s="2" t="n">
        <v>0.993512819235365</v>
      </c>
      <c r="D887" s="2" t="n">
        <v>0.00323061755613548</v>
      </c>
      <c r="E887" s="3" t="n">
        <v>18.0285848522637</v>
      </c>
      <c r="F887" s="3" t="n">
        <v>-1.52074815635894</v>
      </c>
      <c r="G887" s="4" t="n">
        <v>0.88864890804761</v>
      </c>
      <c r="H887" s="4" t="n">
        <v>0.228818785454609</v>
      </c>
      <c r="I887" s="5" t="n">
        <v>1.0173</v>
      </c>
    </row>
    <row r="888" customFormat="false" ht="15" hidden="false" customHeight="false" outlineLevel="0" collapsed="false">
      <c r="A888" s="12" t="s">
        <v>1621</v>
      </c>
      <c r="B888" s="12" t="s">
        <v>1622</v>
      </c>
      <c r="C888" s="2" t="n">
        <v>0.993517933627717</v>
      </c>
      <c r="D888" s="2" t="n">
        <v>0.00302257072367988</v>
      </c>
      <c r="E888" s="3" t="n">
        <v>18.0309834069953</v>
      </c>
      <c r="F888" s="3" t="n">
        <v>-1.51954922218064</v>
      </c>
      <c r="G888" s="4" t="n">
        <v>0.88864890804761</v>
      </c>
      <c r="H888" s="4" t="n">
        <v>0.228818785454609</v>
      </c>
      <c r="I888" s="5" t="n">
        <v>1.01</v>
      </c>
    </row>
    <row r="889" customFormat="false" ht="15" hidden="false" customHeight="false" outlineLevel="0" collapsed="false">
      <c r="A889" s="12" t="s">
        <v>1623</v>
      </c>
      <c r="B889" s="12" t="s">
        <v>1624</v>
      </c>
      <c r="C889" s="2" t="n">
        <v>0.993521561460088</v>
      </c>
      <c r="D889" s="2" t="n">
        <v>0.00299145103780621</v>
      </c>
      <c r="E889" s="3" t="n">
        <v>18.0326851797451</v>
      </c>
      <c r="F889" s="3" t="n">
        <v>-1.51869877271875</v>
      </c>
      <c r="G889" s="4" t="n">
        <v>0.88864890804761</v>
      </c>
      <c r="H889" s="4" t="n">
        <v>0.228818785454609</v>
      </c>
      <c r="I889" s="5" t="s">
        <v>19</v>
      </c>
    </row>
    <row r="890" customFormat="false" ht="15" hidden="false" customHeight="false" outlineLevel="0" collapsed="false">
      <c r="A890" s="12" t="s">
        <v>1625</v>
      </c>
      <c r="B890" s="12" t="s">
        <v>1626</v>
      </c>
      <c r="C890" s="2" t="n">
        <v>0.993521611151189</v>
      </c>
      <c r="D890" s="2" t="n">
        <v>0.00580172337082502</v>
      </c>
      <c r="E890" s="3" t="n">
        <v>18.0327084914762</v>
      </c>
      <c r="F890" s="3" t="n">
        <v>-1.51868712395277</v>
      </c>
      <c r="G890" s="4" t="n">
        <v>0.88864890804761</v>
      </c>
      <c r="H890" s="4" t="n">
        <v>0.228818785454609</v>
      </c>
      <c r="I890" s="5" t="n">
        <v>0.99515</v>
      </c>
    </row>
    <row r="891" customFormat="false" ht="15" hidden="false" customHeight="false" outlineLevel="0" collapsed="false">
      <c r="A891" s="12" t="s">
        <v>1627</v>
      </c>
      <c r="B891" s="12" t="s">
        <v>1627</v>
      </c>
      <c r="C891" s="2" t="n">
        <v>0.993522204046116</v>
      </c>
      <c r="D891" s="2" t="n">
        <v>0.00368479415067062</v>
      </c>
      <c r="E891" s="3" t="n">
        <v>18.0329866426493</v>
      </c>
      <c r="F891" s="3" t="n">
        <v>-1.51854813539997</v>
      </c>
      <c r="G891" s="4" t="n">
        <v>0.88864890804761</v>
      </c>
      <c r="H891" s="4" t="n">
        <v>0.228818785454609</v>
      </c>
      <c r="I891" s="5" t="n">
        <v>0.99995</v>
      </c>
    </row>
    <row r="892" customFormat="false" ht="15" hidden="false" customHeight="false" outlineLevel="0" collapsed="false">
      <c r="A892" s="12" t="s">
        <v>1628</v>
      </c>
      <c r="B892" s="12" t="s">
        <v>1628</v>
      </c>
      <c r="C892" s="2" t="n">
        <v>0.993528502347131</v>
      </c>
      <c r="D892" s="2" t="n">
        <v>0.00284174037026486</v>
      </c>
      <c r="E892" s="3" t="n">
        <v>18.0359419621682</v>
      </c>
      <c r="F892" s="3" t="n">
        <v>-1.5170716651111</v>
      </c>
      <c r="G892" s="4" t="n">
        <v>0.88864890804761</v>
      </c>
      <c r="H892" s="4" t="n">
        <v>0.229149729694963</v>
      </c>
      <c r="I892" s="5" t="n">
        <v>1.009</v>
      </c>
    </row>
    <row r="893" customFormat="false" ht="15" hidden="false" customHeight="false" outlineLevel="0" collapsed="false">
      <c r="A893" s="12" t="s">
        <v>1629</v>
      </c>
      <c r="B893" s="12" t="s">
        <v>1630</v>
      </c>
      <c r="C893" s="2" t="n">
        <v>0.993530260962387</v>
      </c>
      <c r="D893" s="2" t="n">
        <v>0.00358685397600885</v>
      </c>
      <c r="E893" s="3" t="n">
        <v>18.0367673211985</v>
      </c>
      <c r="F893" s="3" t="n">
        <v>-1.51665940422217</v>
      </c>
      <c r="G893" s="4" t="n">
        <v>0.88864890804761</v>
      </c>
      <c r="H893" s="4" t="n">
        <v>0.229149729694963</v>
      </c>
      <c r="I893" s="5" t="n">
        <v>0.9756</v>
      </c>
    </row>
    <row r="894" customFormat="false" ht="15" hidden="false" customHeight="false" outlineLevel="0" collapsed="false">
      <c r="A894" s="12" t="s">
        <v>1631</v>
      </c>
      <c r="B894" s="12" t="s">
        <v>1631</v>
      </c>
      <c r="C894" s="2" t="n">
        <v>0.993548590020521</v>
      </c>
      <c r="D894" s="2" t="n">
        <v>0.00333360509738589</v>
      </c>
      <c r="E894" s="3" t="n">
        <v>18.0453740730108</v>
      </c>
      <c r="F894" s="3" t="n">
        <v>-1.51236264074722</v>
      </c>
      <c r="G894" s="4" t="n">
        <v>0.88864890804761</v>
      </c>
      <c r="H894" s="4" t="n">
        <v>0.230475769918327</v>
      </c>
      <c r="I894" s="5" t="n">
        <v>1.01725</v>
      </c>
    </row>
    <row r="895" customFormat="false" ht="15" hidden="false" customHeight="false" outlineLevel="0" collapsed="false">
      <c r="A895" s="12" t="s">
        <v>1632</v>
      </c>
      <c r="B895" s="12" t="s">
        <v>1632</v>
      </c>
      <c r="C895" s="2" t="n">
        <v>0.993550949445639</v>
      </c>
      <c r="D895" s="2" t="n">
        <v>0.00467408642780485</v>
      </c>
      <c r="E895" s="3" t="n">
        <v>18.0464825819338</v>
      </c>
      <c r="F895" s="3" t="n">
        <v>-1.51180953585804</v>
      </c>
      <c r="G895" s="4" t="n">
        <v>0.88864890804761</v>
      </c>
      <c r="H895" s="4" t="n">
        <v>0.230475769918327</v>
      </c>
      <c r="I895" s="5" t="n">
        <v>0.9704</v>
      </c>
    </row>
    <row r="896" customFormat="false" ht="15" hidden="false" customHeight="false" outlineLevel="0" collapsed="false">
      <c r="A896" s="12" t="s">
        <v>1633</v>
      </c>
      <c r="B896" s="12" t="s">
        <v>1633</v>
      </c>
      <c r="C896" s="2" t="n">
        <v>0.993552504368717</v>
      </c>
      <c r="D896" s="2" t="n">
        <v>0.00506960899408336</v>
      </c>
      <c r="E896" s="3" t="n">
        <v>18.0472131928615</v>
      </c>
      <c r="F896" s="3" t="n">
        <v>-1.51144502521933</v>
      </c>
      <c r="G896" s="4" t="n">
        <v>0.88864890804761</v>
      </c>
      <c r="H896" s="4" t="n">
        <v>0.230475769918327</v>
      </c>
      <c r="I896" s="5" t="n">
        <v>1.0112</v>
      </c>
    </row>
    <row r="897" customFormat="false" ht="15" hidden="false" customHeight="false" outlineLevel="0" collapsed="false">
      <c r="A897" s="12" t="s">
        <v>1634</v>
      </c>
      <c r="B897" s="12" t="s">
        <v>1634</v>
      </c>
      <c r="C897" s="2" t="n">
        <v>0.993552664258615</v>
      </c>
      <c r="D897" s="2" t="n">
        <v>0.00230122488033307</v>
      </c>
      <c r="E897" s="3" t="n">
        <v>18.0472883236022</v>
      </c>
      <c r="F897" s="3" t="n">
        <v>-1.51140754325658</v>
      </c>
      <c r="G897" s="4" t="n">
        <v>0.88864890804761</v>
      </c>
      <c r="H897" s="4" t="n">
        <v>0.230475769918327</v>
      </c>
      <c r="I897" s="5" t="n">
        <v>0.96975</v>
      </c>
    </row>
    <row r="898" customFormat="false" ht="15" hidden="false" customHeight="false" outlineLevel="0" collapsed="false">
      <c r="A898" s="12" t="s">
        <v>1635</v>
      </c>
      <c r="B898" s="12" t="s">
        <v>1636</v>
      </c>
      <c r="C898" s="2" t="n">
        <v>0.99355938129902</v>
      </c>
      <c r="D898" s="2" t="n">
        <v>0.00271575058566045</v>
      </c>
      <c r="E898" s="3" t="n">
        <v>18.0504451621666</v>
      </c>
      <c r="F898" s="3" t="n">
        <v>-1.50983291057981</v>
      </c>
      <c r="G898" s="4" t="n">
        <v>0.88864890804761</v>
      </c>
      <c r="H898" s="4" t="n">
        <v>0.230925979026987</v>
      </c>
      <c r="I898" s="5" t="n">
        <v>1.0172</v>
      </c>
    </row>
    <row r="899" customFormat="false" ht="15" hidden="false" customHeight="false" outlineLevel="0" collapsed="false">
      <c r="A899" s="12" t="s">
        <v>1637</v>
      </c>
      <c r="B899" s="12" t="s">
        <v>1638</v>
      </c>
      <c r="C899" s="2" t="n">
        <v>0.993561892623077</v>
      </c>
      <c r="D899" s="2" t="n">
        <v>0.00262889894647982</v>
      </c>
      <c r="E899" s="3" t="n">
        <v>18.0516257044121</v>
      </c>
      <c r="F899" s="3" t="n">
        <v>-1.50924419699711</v>
      </c>
      <c r="G899" s="4" t="n">
        <v>0.88864890804761</v>
      </c>
      <c r="H899" s="4" t="n">
        <v>0.230933345050627</v>
      </c>
      <c r="I899" s="5" t="n">
        <v>0.9088</v>
      </c>
    </row>
    <row r="900" customFormat="false" ht="15" hidden="false" customHeight="false" outlineLevel="0" collapsed="false">
      <c r="A900" s="12" t="s">
        <v>1639</v>
      </c>
      <c r="B900" s="12" t="s">
        <v>1640</v>
      </c>
      <c r="C900" s="2" t="n">
        <v>0.99356631262325</v>
      </c>
      <c r="D900" s="2" t="n">
        <v>0.00323732453886896</v>
      </c>
      <c r="E900" s="3" t="n">
        <v>18.0537038667014</v>
      </c>
      <c r="F900" s="3" t="n">
        <v>-1.50820804472103</v>
      </c>
      <c r="G900" s="4" t="n">
        <v>0.88864890804761</v>
      </c>
      <c r="H900" s="4" t="n">
        <v>0.231142085606351</v>
      </c>
      <c r="I900" s="5" t="s">
        <v>19</v>
      </c>
    </row>
    <row r="901" customFormat="false" ht="15" hidden="false" customHeight="false" outlineLevel="0" collapsed="false">
      <c r="A901" s="12" t="s">
        <v>1641</v>
      </c>
      <c r="B901" s="12" t="s">
        <v>1641</v>
      </c>
      <c r="C901" s="2" t="n">
        <v>0.9935708146705</v>
      </c>
      <c r="D901" s="2" t="n">
        <v>0.00260914176647522</v>
      </c>
      <c r="E901" s="3" t="n">
        <v>18.0558210972182</v>
      </c>
      <c r="F901" s="3" t="n">
        <v>-1.50715265867536</v>
      </c>
      <c r="G901" s="4" t="n">
        <v>0.88864890804761</v>
      </c>
      <c r="H901" s="4" t="n">
        <v>0.231359743602644</v>
      </c>
      <c r="I901" s="5" t="n">
        <v>0.834</v>
      </c>
    </row>
    <row r="902" customFormat="false" ht="15" hidden="false" customHeight="false" outlineLevel="0" collapsed="false">
      <c r="A902" s="12" t="s">
        <v>1642</v>
      </c>
      <c r="B902" s="12" t="s">
        <v>1643</v>
      </c>
      <c r="C902" s="2" t="n">
        <v>0.993595322112719</v>
      </c>
      <c r="D902" s="2" t="n">
        <v>0.00278731186202936</v>
      </c>
      <c r="E902" s="3" t="n">
        <v>18.0673552142161</v>
      </c>
      <c r="F902" s="3" t="n">
        <v>-1.50140753626782</v>
      </c>
      <c r="G902" s="4" t="n">
        <v>0.88864890804761</v>
      </c>
      <c r="H902" s="4" t="n">
        <v>0.233696249135912</v>
      </c>
      <c r="I902" s="5" t="n">
        <v>1.0315</v>
      </c>
    </row>
    <row r="903" customFormat="false" ht="15" hidden="false" customHeight="false" outlineLevel="0" collapsed="false">
      <c r="A903" s="12" t="s">
        <v>1644</v>
      </c>
      <c r="B903" s="12" t="s">
        <v>1644</v>
      </c>
      <c r="C903" s="2" t="n">
        <v>0.993623666423607</v>
      </c>
      <c r="D903" s="2" t="n">
        <v>0.00471359852604497</v>
      </c>
      <c r="E903" s="3" t="n">
        <v>18.0807134956606</v>
      </c>
      <c r="F903" s="3" t="n">
        <v>-1.49476296136094</v>
      </c>
      <c r="G903" s="4" t="n">
        <v>0.88864890804761</v>
      </c>
      <c r="H903" s="4" t="n">
        <v>0.236286210407725</v>
      </c>
      <c r="I903" s="5" t="n">
        <v>1.0271</v>
      </c>
    </row>
    <row r="904" customFormat="false" ht="15" hidden="false" customHeight="false" outlineLevel="0" collapsed="false">
      <c r="A904" s="12" t="s">
        <v>1645</v>
      </c>
      <c r="B904" s="12" t="s">
        <v>1646</v>
      </c>
      <c r="C904" s="2" t="n">
        <v>0.993625453609318</v>
      </c>
      <c r="D904" s="2" t="n">
        <v>0.00238967687572064</v>
      </c>
      <c r="E904" s="3" t="n">
        <v>18.081556433594</v>
      </c>
      <c r="F904" s="3" t="n">
        <v>-1.49434400288363</v>
      </c>
      <c r="G904" s="4" t="n">
        <v>0.88864890804761</v>
      </c>
      <c r="H904" s="4" t="n">
        <v>0.236286210407725</v>
      </c>
      <c r="I904" s="5" t="n">
        <v>1.0162</v>
      </c>
    </row>
    <row r="905" customFormat="false" ht="15" hidden="false" customHeight="false" outlineLevel="0" collapsed="false">
      <c r="A905" s="12" t="s">
        <v>1647</v>
      </c>
      <c r="B905" s="12" t="s">
        <v>1647</v>
      </c>
      <c r="C905" s="2" t="n">
        <v>0.993626919680165</v>
      </c>
      <c r="D905" s="2" t="n">
        <v>0.0035842139269699</v>
      </c>
      <c r="E905" s="3" t="n">
        <v>18.0822479742676</v>
      </c>
      <c r="F905" s="3" t="n">
        <v>-1.49400032130323</v>
      </c>
      <c r="G905" s="4" t="n">
        <v>0.88864890804761</v>
      </c>
      <c r="H905" s="4" t="n">
        <v>0.236286210407725</v>
      </c>
      <c r="I905" s="5" t="n">
        <v>1.0107</v>
      </c>
    </row>
    <row r="906" customFormat="false" ht="15" hidden="false" customHeight="false" outlineLevel="0" collapsed="false">
      <c r="A906" s="12" t="s">
        <v>1648</v>
      </c>
      <c r="B906" s="12" t="s">
        <v>1649</v>
      </c>
      <c r="C906" s="2" t="n">
        <v>0.99363120539241</v>
      </c>
      <c r="D906" s="2" t="n">
        <v>0.00456435491607045</v>
      </c>
      <c r="E906" s="3" t="n">
        <v>18.0842698336424</v>
      </c>
      <c r="F906" s="3" t="n">
        <v>-1.49299564928438</v>
      </c>
      <c r="G906" s="4" t="n">
        <v>0.88864890804761</v>
      </c>
      <c r="H906" s="4" t="n">
        <v>0.236483969612174</v>
      </c>
      <c r="I906" s="5" t="n">
        <v>0.97775</v>
      </c>
    </row>
    <row r="907" customFormat="false" ht="15" hidden="false" customHeight="false" outlineLevel="0" collapsed="false">
      <c r="A907" s="12" t="s">
        <v>1650</v>
      </c>
      <c r="B907" s="12" t="s">
        <v>1651</v>
      </c>
      <c r="C907" s="2" t="n">
        <v>0.993634402379049</v>
      </c>
      <c r="D907" s="2" t="n">
        <v>0.00412608340792321</v>
      </c>
      <c r="E907" s="3" t="n">
        <v>18.0857783622239</v>
      </c>
      <c r="F907" s="3" t="n">
        <v>-1.49224620022272</v>
      </c>
      <c r="G907" s="4" t="n">
        <v>0.88864890804761</v>
      </c>
      <c r="H907" s="4" t="n">
        <v>0.236561880502461</v>
      </c>
      <c r="I907" s="5" t="n">
        <v>1.0242</v>
      </c>
    </row>
    <row r="908" customFormat="false" ht="15" hidden="false" customHeight="false" outlineLevel="0" collapsed="false">
      <c r="A908" s="12" t="s">
        <v>1652</v>
      </c>
      <c r="B908" s="12" t="s">
        <v>1653</v>
      </c>
      <c r="C908" s="2" t="n">
        <v>0.99363680631073</v>
      </c>
      <c r="D908" s="2" t="n">
        <v>0.00336327930237956</v>
      </c>
      <c r="E908" s="3" t="n">
        <v>18.0869128460541</v>
      </c>
      <c r="F908" s="3" t="n">
        <v>-1.49168266194544</v>
      </c>
      <c r="G908" s="4" t="n">
        <v>0.88864890804761</v>
      </c>
      <c r="H908" s="4" t="n">
        <v>0.236561880502461</v>
      </c>
      <c r="I908" s="5" t="n">
        <v>1.00355</v>
      </c>
    </row>
    <row r="909" customFormat="false" ht="15" hidden="false" customHeight="false" outlineLevel="0" collapsed="false">
      <c r="A909" s="12" t="s">
        <v>1654</v>
      </c>
      <c r="B909" s="12" t="s">
        <v>1654</v>
      </c>
      <c r="C909" s="2" t="n">
        <v>0.993647067397078</v>
      </c>
      <c r="D909" s="2" t="n">
        <v>0.00422182213713462</v>
      </c>
      <c r="E909" s="3" t="n">
        <v>18.0917569457384</v>
      </c>
      <c r="F909" s="3" t="n">
        <v>-1.48927722132142</v>
      </c>
      <c r="G909" s="4" t="n">
        <v>0.88864890804761</v>
      </c>
      <c r="H909" s="4" t="n">
        <v>0.237401263169936</v>
      </c>
      <c r="I909" s="5" t="s">
        <v>19</v>
      </c>
    </row>
    <row r="910" customFormat="false" ht="15" hidden="false" customHeight="false" outlineLevel="0" collapsed="false">
      <c r="A910" s="12" t="s">
        <v>1655</v>
      </c>
      <c r="B910" s="12" t="s">
        <v>1655</v>
      </c>
      <c r="C910" s="2" t="n">
        <v>0.993651743902713</v>
      </c>
      <c r="D910" s="2" t="n">
        <v>0.00351310991661869</v>
      </c>
      <c r="E910" s="3" t="n">
        <v>18.0939655123565</v>
      </c>
      <c r="F910" s="3" t="n">
        <v>-1.48818093811622</v>
      </c>
      <c r="G910" s="4" t="n">
        <v>0.88864890804761</v>
      </c>
      <c r="H910" s="4" t="n">
        <v>0.237642138929095</v>
      </c>
      <c r="I910" s="5" t="n">
        <v>1.0243</v>
      </c>
    </row>
    <row r="911" customFormat="false" ht="15" hidden="false" customHeight="false" outlineLevel="0" collapsed="false">
      <c r="A911" s="12" t="s">
        <v>1656</v>
      </c>
      <c r="B911" s="12" t="s">
        <v>1657</v>
      </c>
      <c r="C911" s="2" t="n">
        <v>0.993668199898226</v>
      </c>
      <c r="D911" s="2" t="n">
        <v>0.0084587967118196</v>
      </c>
      <c r="E911" s="3" t="n">
        <v>18.1017414508185</v>
      </c>
      <c r="F911" s="3" t="n">
        <v>-1.48432326469131</v>
      </c>
      <c r="G911" s="4" t="n">
        <v>0.88864890804761</v>
      </c>
      <c r="H911" s="4" t="n">
        <v>0.239152190379991</v>
      </c>
      <c r="I911" s="5" t="n">
        <v>0.9868</v>
      </c>
    </row>
    <row r="912" customFormat="false" ht="15" hidden="false" customHeight="false" outlineLevel="0" collapsed="false">
      <c r="A912" s="12" t="s">
        <v>1658</v>
      </c>
      <c r="B912" s="12" t="s">
        <v>1659</v>
      </c>
      <c r="C912" s="2" t="n">
        <v>0.993684142833982</v>
      </c>
      <c r="D912" s="2" t="n">
        <v>0.0016086416674826</v>
      </c>
      <c r="E912" s="3" t="n">
        <v>18.1092813303701</v>
      </c>
      <c r="F912" s="3" t="n">
        <v>-1.48058586457305</v>
      </c>
      <c r="G912" s="4" t="n">
        <v>0.88864890804761</v>
      </c>
      <c r="H912" s="4" t="n">
        <v>0.24061345482433</v>
      </c>
      <c r="I912" s="5" t="n">
        <v>0.9739</v>
      </c>
    </row>
    <row r="913" customFormat="false" ht="15" hidden="false" customHeight="false" outlineLevel="0" collapsed="false">
      <c r="A913" s="12" t="s">
        <v>1660</v>
      </c>
      <c r="B913" s="12" t="s">
        <v>1661</v>
      </c>
      <c r="C913" s="2" t="n">
        <v>0.993688431439589</v>
      </c>
      <c r="D913" s="2" t="n">
        <v>0.00233288467587494</v>
      </c>
      <c r="E913" s="3" t="n">
        <v>18.1113106092829</v>
      </c>
      <c r="F913" s="3" t="n">
        <v>-1.47958051428186</v>
      </c>
      <c r="G913" s="4" t="n">
        <v>0.88864890804761</v>
      </c>
      <c r="H913" s="4" t="n">
        <v>0.240814437611292</v>
      </c>
      <c r="I913" s="5" t="n">
        <v>0.6951</v>
      </c>
    </row>
    <row r="914" customFormat="false" ht="15" hidden="false" customHeight="false" outlineLevel="0" collapsed="false">
      <c r="A914" s="12" t="s">
        <v>1662</v>
      </c>
      <c r="B914" s="12" t="s">
        <v>1663</v>
      </c>
      <c r="C914" s="2" t="n">
        <v>0.993709554460471</v>
      </c>
      <c r="D914" s="2" t="n">
        <v>0.00101352899633894</v>
      </c>
      <c r="E914" s="3" t="n">
        <v>18.1213122232784</v>
      </c>
      <c r="F914" s="3" t="n">
        <v>-1.47462878004969</v>
      </c>
      <c r="G914" s="4" t="n">
        <v>0.88864890804761</v>
      </c>
      <c r="H914" s="4" t="n">
        <v>0.24284764796838</v>
      </c>
      <c r="I914" s="5" t="s">
        <v>19</v>
      </c>
    </row>
    <row r="915" customFormat="false" ht="15" hidden="false" customHeight="false" outlineLevel="0" collapsed="false">
      <c r="A915" s="12" t="s">
        <v>1664</v>
      </c>
      <c r="B915" s="12" t="s">
        <v>1665</v>
      </c>
      <c r="C915" s="2" t="n">
        <v>0.993719286863565</v>
      </c>
      <c r="D915" s="2" t="n">
        <v>0.00334115852660332</v>
      </c>
      <c r="E915" s="3" t="n">
        <v>18.1259241715662</v>
      </c>
      <c r="F915" s="3" t="n">
        <v>-1.47234727524829</v>
      </c>
      <c r="G915" s="4" t="n">
        <v>0.88864890804761</v>
      </c>
      <c r="H915" s="4" t="n">
        <v>0.243644773841191</v>
      </c>
      <c r="I915" s="5" t="n">
        <v>1.0191</v>
      </c>
    </row>
    <row r="916" customFormat="false" ht="15" hidden="false" customHeight="false" outlineLevel="0" collapsed="false">
      <c r="A916" s="12" t="s">
        <v>1666</v>
      </c>
      <c r="B916" s="12" t="s">
        <v>1666</v>
      </c>
      <c r="C916" s="2" t="n">
        <v>0.993729136896154</v>
      </c>
      <c r="D916" s="2" t="n">
        <v>0.00268475328303757</v>
      </c>
      <c r="E916" s="3" t="n">
        <v>18.1305942524672</v>
      </c>
      <c r="F916" s="3" t="n">
        <v>-1.47003819531916</v>
      </c>
      <c r="G916" s="4" t="n">
        <v>0.88864890804761</v>
      </c>
      <c r="H916" s="4" t="n">
        <v>0.244203528251926</v>
      </c>
      <c r="I916" s="5" t="n">
        <v>1.0026</v>
      </c>
    </row>
    <row r="917" customFormat="false" ht="15" hidden="false" customHeight="false" outlineLevel="0" collapsed="false">
      <c r="A917" s="12" t="s">
        <v>1667</v>
      </c>
      <c r="B917" s="12" t="s">
        <v>1668</v>
      </c>
      <c r="C917" s="2" t="n">
        <v>0.993731381621239</v>
      </c>
      <c r="D917" s="2" t="n">
        <v>0.00347891035749474</v>
      </c>
      <c r="E917" s="3" t="n">
        <v>18.1316588544654</v>
      </c>
      <c r="F917" s="3" t="n">
        <v>-1.46951197882257</v>
      </c>
      <c r="G917" s="4" t="n">
        <v>0.88864890804761</v>
      </c>
      <c r="H917" s="4" t="n">
        <v>0.244203528251926</v>
      </c>
      <c r="I917" s="5" t="n">
        <v>0.7918</v>
      </c>
    </row>
    <row r="918" customFormat="false" ht="15" hidden="false" customHeight="false" outlineLevel="0" collapsed="false">
      <c r="A918" s="12" t="s">
        <v>1669</v>
      </c>
      <c r="B918" s="12" t="s">
        <v>1670</v>
      </c>
      <c r="C918" s="2" t="n">
        <v>0.993731695770918</v>
      </c>
      <c r="D918" s="2" t="n">
        <v>0.00311281122388</v>
      </c>
      <c r="E918" s="3" t="n">
        <v>18.1318078556794</v>
      </c>
      <c r="F918" s="3" t="n">
        <v>-1.46943833472929</v>
      </c>
      <c r="G918" s="4" t="n">
        <v>0.88864890804761</v>
      </c>
      <c r="H918" s="4" t="n">
        <v>0.244203528251926</v>
      </c>
      <c r="I918" s="5" t="n">
        <v>1.0222</v>
      </c>
    </row>
    <row r="919" customFormat="false" ht="15" hidden="false" customHeight="false" outlineLevel="0" collapsed="false">
      <c r="A919" s="12" t="s">
        <v>1671</v>
      </c>
      <c r="B919" s="12" t="s">
        <v>1672</v>
      </c>
      <c r="C919" s="2" t="n">
        <v>0.993740730670887</v>
      </c>
      <c r="D919" s="2" t="n">
        <v>0.0023239816921571</v>
      </c>
      <c r="E919" s="3" t="n">
        <v>18.1360941575874</v>
      </c>
      <c r="F919" s="3" t="n">
        <v>-1.46732034110936</v>
      </c>
      <c r="G919" s="4" t="n">
        <v>0.88864890804761</v>
      </c>
      <c r="H919" s="4" t="n">
        <v>0.244927274848758</v>
      </c>
      <c r="I919" s="5" t="n">
        <v>0.9702</v>
      </c>
    </row>
    <row r="920" customFormat="false" ht="15" hidden="false" customHeight="false" outlineLevel="0" collapsed="false">
      <c r="A920" s="12" t="s">
        <v>1673</v>
      </c>
      <c r="B920" s="12" t="s">
        <v>1674</v>
      </c>
      <c r="C920" s="2" t="n">
        <v>0.993744346600583</v>
      </c>
      <c r="D920" s="2" t="n">
        <v>0.00201778321542446</v>
      </c>
      <c r="E920" s="3" t="n">
        <v>18.1378101806936</v>
      </c>
      <c r="F920" s="3" t="n">
        <v>-1.46647268191528</v>
      </c>
      <c r="G920" s="4" t="n">
        <v>0.88864890804761</v>
      </c>
      <c r="H920" s="4" t="n">
        <v>0.245057311996319</v>
      </c>
      <c r="I920" s="5" t="n">
        <v>0.9951</v>
      </c>
    </row>
    <row r="921" customFormat="false" ht="15" hidden="false" customHeight="false" outlineLevel="0" collapsed="false">
      <c r="A921" s="12" t="s">
        <v>1675</v>
      </c>
      <c r="B921" s="12" t="s">
        <v>1676</v>
      </c>
      <c r="C921" s="2" t="n">
        <v>0.993759383463257</v>
      </c>
      <c r="D921" s="2" t="n">
        <v>0.00564210163051587</v>
      </c>
      <c r="E921" s="3" t="n">
        <v>18.1449497562654</v>
      </c>
      <c r="F921" s="3" t="n">
        <v>-1.46294768669502</v>
      </c>
      <c r="G921" s="4" t="n">
        <v>0.88864890804761</v>
      </c>
      <c r="H921" s="4" t="n">
        <v>0.24614353956536</v>
      </c>
      <c r="I921" s="5" t="s">
        <v>19</v>
      </c>
    </row>
    <row r="922" customFormat="false" ht="15" hidden="false" customHeight="false" outlineLevel="0" collapsed="false">
      <c r="A922" s="12" t="s">
        <v>1677</v>
      </c>
      <c r="B922" s="12" t="s">
        <v>1678</v>
      </c>
      <c r="C922" s="2" t="n">
        <v>0.993761089584429</v>
      </c>
      <c r="D922" s="2" t="n">
        <v>0.00176581558312579</v>
      </c>
      <c r="E922" s="3" t="n">
        <v>18.1457601859655</v>
      </c>
      <c r="F922" s="3" t="n">
        <v>-1.46254773165725</v>
      </c>
      <c r="G922" s="4" t="n">
        <v>0.88864890804761</v>
      </c>
      <c r="H922" s="4" t="n">
        <v>0.24614353956536</v>
      </c>
      <c r="I922" s="5" t="n">
        <v>1.0022</v>
      </c>
    </row>
    <row r="923" customFormat="false" ht="15" hidden="false" customHeight="false" outlineLevel="0" collapsed="false">
      <c r="A923" s="12" t="s">
        <v>1679</v>
      </c>
      <c r="B923" s="12" t="s">
        <v>1680</v>
      </c>
      <c r="C923" s="2" t="n">
        <v>0.993761516638799</v>
      </c>
      <c r="D923" s="2" t="n">
        <v>0.00240380141232484</v>
      </c>
      <c r="E923" s="3" t="n">
        <v>18.145963053662</v>
      </c>
      <c r="F923" s="3" t="n">
        <v>-1.46244762004198</v>
      </c>
      <c r="G923" s="4" t="n">
        <v>0.88864890804761</v>
      </c>
      <c r="H923" s="4" t="n">
        <v>0.24614353956536</v>
      </c>
      <c r="I923" s="5" t="n">
        <v>0.99395</v>
      </c>
    </row>
    <row r="924" customFormat="false" ht="15" hidden="false" customHeight="false" outlineLevel="0" collapsed="false">
      <c r="A924" s="12" t="s">
        <v>1681</v>
      </c>
      <c r="B924" s="12" t="s">
        <v>1682</v>
      </c>
      <c r="C924" s="2" t="n">
        <v>0.993765900988722</v>
      </c>
      <c r="D924" s="2" t="n">
        <v>0.00442159579671349</v>
      </c>
      <c r="E924" s="3" t="n">
        <v>18.1480460554499</v>
      </c>
      <c r="F924" s="3" t="n">
        <v>-1.46141982502521</v>
      </c>
      <c r="G924" s="4" t="n">
        <v>0.88864890804761</v>
      </c>
      <c r="H924" s="4" t="n">
        <v>0.246359093382766</v>
      </c>
      <c r="I924" s="5" t="n">
        <v>1.0093</v>
      </c>
    </row>
    <row r="925" customFormat="false" ht="15" hidden="false" customHeight="false" outlineLevel="0" collapsed="false">
      <c r="A925" s="12" t="s">
        <v>1683</v>
      </c>
      <c r="B925" s="12" t="s">
        <v>1684</v>
      </c>
      <c r="C925" s="2" t="n">
        <v>0.993769310922648</v>
      </c>
      <c r="D925" s="2" t="n">
        <v>0.00431377666006585</v>
      </c>
      <c r="E925" s="3" t="n">
        <v>18.1496664434691</v>
      </c>
      <c r="F925" s="3" t="n">
        <v>-1.4606204560975</v>
      </c>
      <c r="G925" s="4" t="n">
        <v>0.88864890804761</v>
      </c>
      <c r="H925" s="4" t="n">
        <v>0.246467621850803</v>
      </c>
      <c r="I925" s="5" t="n">
        <v>1.00925</v>
      </c>
    </row>
    <row r="926" customFormat="false" ht="15" hidden="false" customHeight="false" outlineLevel="0" collapsed="false">
      <c r="A926" s="12" t="s">
        <v>1685</v>
      </c>
      <c r="B926" s="12" t="s">
        <v>1686</v>
      </c>
      <c r="C926" s="2" t="n">
        <v>0.993775859696146</v>
      </c>
      <c r="D926" s="2" t="n">
        <v>0.00372150773953325</v>
      </c>
      <c r="E926" s="3" t="n">
        <v>18.1527792080921</v>
      </c>
      <c r="F926" s="3" t="n">
        <v>-1.45908526915196</v>
      </c>
      <c r="G926" s="4" t="n">
        <v>0.88864890804761</v>
      </c>
      <c r="H926" s="4" t="n">
        <v>0.246869519026391</v>
      </c>
      <c r="I926" s="5" t="s">
        <v>19</v>
      </c>
    </row>
    <row r="927" customFormat="false" ht="15" hidden="false" customHeight="false" outlineLevel="0" collapsed="false">
      <c r="A927" s="12" t="s">
        <v>1687</v>
      </c>
      <c r="B927" s="12" t="s">
        <v>1688</v>
      </c>
      <c r="C927" s="2" t="n">
        <v>0.993777803616719</v>
      </c>
      <c r="D927" s="2" t="n">
        <v>0.00378014780529064</v>
      </c>
      <c r="E927" s="3" t="n">
        <v>18.153703398413</v>
      </c>
      <c r="F927" s="3" t="n">
        <v>-1.45862956832688</v>
      </c>
      <c r="G927" s="4" t="n">
        <v>0.88864890804761</v>
      </c>
      <c r="H927" s="4" t="n">
        <v>0.246869519026391</v>
      </c>
      <c r="I927" s="5" t="n">
        <v>0.9997</v>
      </c>
    </row>
    <row r="928" customFormat="false" ht="15" hidden="false" customHeight="false" outlineLevel="0" collapsed="false">
      <c r="A928" s="12" t="s">
        <v>1689</v>
      </c>
      <c r="B928" s="12" t="s">
        <v>1690</v>
      </c>
      <c r="C928" s="2" t="n">
        <v>0.993788368836205</v>
      </c>
      <c r="D928" s="2" t="n">
        <v>0.00362011978410078</v>
      </c>
      <c r="E928" s="3" t="n">
        <v>18.1587280241911</v>
      </c>
      <c r="F928" s="3" t="n">
        <v>-1.45615283172315</v>
      </c>
      <c r="G928" s="4" t="n">
        <v>0.88864890804761</v>
      </c>
      <c r="H928" s="4" t="n">
        <v>0.247767953206995</v>
      </c>
      <c r="I928" s="5" t="n">
        <v>1.007</v>
      </c>
    </row>
    <row r="929" customFormat="false" ht="15" hidden="false" customHeight="false" outlineLevel="0" collapsed="false">
      <c r="A929" s="12" t="s">
        <v>1691</v>
      </c>
      <c r="B929" s="12" t="s">
        <v>1692</v>
      </c>
      <c r="C929" s="2" t="n">
        <v>0.993814762800508</v>
      </c>
      <c r="D929" s="2" t="n">
        <v>0.00246432844817616</v>
      </c>
      <c r="E929" s="3" t="n">
        <v>18.1712926746498</v>
      </c>
      <c r="F929" s="3" t="n">
        <v>-1.44996546404999</v>
      </c>
      <c r="G929" s="4" t="n">
        <v>0.88864890804761</v>
      </c>
      <c r="H929" s="4" t="n">
        <v>0.250425969178557</v>
      </c>
      <c r="I929" s="5" t="n">
        <v>1.01675</v>
      </c>
    </row>
    <row r="930" customFormat="false" ht="15" hidden="false" customHeight="false" outlineLevel="0" collapsed="false">
      <c r="A930" s="12" t="s">
        <v>1693</v>
      </c>
      <c r="B930" s="12" t="s">
        <v>1694</v>
      </c>
      <c r="C930" s="2" t="n">
        <v>0.993821310569857</v>
      </c>
      <c r="D930" s="2" t="n">
        <v>0.0024300215555125</v>
      </c>
      <c r="E930" s="3" t="n">
        <v>18.1744123838454</v>
      </c>
      <c r="F930" s="3" t="n">
        <v>-1.44843051250061</v>
      </c>
      <c r="G930" s="4" t="n">
        <v>0.88864890804761</v>
      </c>
      <c r="H930" s="4" t="n">
        <v>0.250885325336016</v>
      </c>
      <c r="I930" s="5" t="n">
        <v>0.9976</v>
      </c>
    </row>
    <row r="931" customFormat="false" ht="15" hidden="false" customHeight="false" outlineLevel="0" collapsed="false">
      <c r="A931" s="12" t="s">
        <v>1695</v>
      </c>
      <c r="B931" s="12" t="s">
        <v>1696</v>
      </c>
      <c r="C931" s="2" t="n">
        <v>0.993837224340098</v>
      </c>
      <c r="D931" s="2" t="n">
        <v>0.00185177884645469</v>
      </c>
      <c r="E931" s="3" t="n">
        <v>18.1819990265411</v>
      </c>
      <c r="F931" s="3" t="n">
        <v>-1.44469994946667</v>
      </c>
      <c r="G931" s="4" t="n">
        <v>0.88864890804761</v>
      </c>
      <c r="H931" s="4" t="n">
        <v>0.252391989081673</v>
      </c>
      <c r="I931" s="5" t="n">
        <v>1.0011</v>
      </c>
    </row>
    <row r="932" customFormat="false" ht="15" hidden="false" customHeight="false" outlineLevel="0" collapsed="false">
      <c r="A932" s="12" t="s">
        <v>1697</v>
      </c>
      <c r="B932" s="12" t="s">
        <v>1698</v>
      </c>
      <c r="C932" s="2" t="n">
        <v>0.993840621125928</v>
      </c>
      <c r="D932" s="2" t="n">
        <v>0.00191010552550142</v>
      </c>
      <c r="E932" s="3" t="n">
        <v>18.1836192117475</v>
      </c>
      <c r="F932" s="3" t="n">
        <v>-1.44390366276277</v>
      </c>
      <c r="G932" s="4" t="n">
        <v>0.88864890804761</v>
      </c>
      <c r="H932" s="4" t="n">
        <v>0.252500903731753</v>
      </c>
      <c r="I932" s="5" t="n">
        <v>0.9787</v>
      </c>
    </row>
    <row r="933" customFormat="false" ht="15" hidden="false" customHeight="false" outlineLevel="0" collapsed="false">
      <c r="A933" s="12" t="s">
        <v>1699</v>
      </c>
      <c r="B933" s="12" t="s">
        <v>1700</v>
      </c>
      <c r="C933" s="2" t="n">
        <v>0.993845130815433</v>
      </c>
      <c r="D933" s="2" t="n">
        <v>0.00342737175961454</v>
      </c>
      <c r="E933" s="3" t="n">
        <v>18.1857706714633</v>
      </c>
      <c r="F933" s="3" t="n">
        <v>-1.44284648519229</v>
      </c>
      <c r="G933" s="4" t="n">
        <v>0.88864890804761</v>
      </c>
      <c r="H933" s="4" t="n">
        <v>0.252628582388059</v>
      </c>
      <c r="I933" s="5" t="n">
        <v>0.9952</v>
      </c>
    </row>
    <row r="934" customFormat="false" ht="15" hidden="false" customHeight="false" outlineLevel="0" collapsed="false">
      <c r="A934" s="12" t="s">
        <v>1701</v>
      </c>
      <c r="B934" s="12" t="s">
        <v>1702</v>
      </c>
      <c r="C934" s="2" t="n">
        <v>0.993846603914339</v>
      </c>
      <c r="D934" s="2" t="n">
        <v>0.00425802486763208</v>
      </c>
      <c r="E934" s="3" t="n">
        <v>18.1864735603091</v>
      </c>
      <c r="F934" s="3" t="n">
        <v>-1.44250115606921</v>
      </c>
      <c r="G934" s="4" t="n">
        <v>0.88864890804761</v>
      </c>
      <c r="H934" s="4" t="n">
        <v>0.252628582388059</v>
      </c>
      <c r="I934" s="5" t="n">
        <v>1.02075</v>
      </c>
    </row>
    <row r="935" customFormat="false" ht="15" hidden="false" customHeight="false" outlineLevel="0" collapsed="false">
      <c r="A935" s="12" t="s">
        <v>1703</v>
      </c>
      <c r="B935" s="12" t="s">
        <v>1704</v>
      </c>
      <c r="C935" s="2" t="n">
        <v>0.993851987624092</v>
      </c>
      <c r="D935" s="2" t="n">
        <v>0.00535766651800119</v>
      </c>
      <c r="E935" s="3" t="n">
        <v>18.1890428585467</v>
      </c>
      <c r="F935" s="3" t="n">
        <v>-1.44123908754059</v>
      </c>
      <c r="G935" s="4" t="n">
        <v>0.88864890804761</v>
      </c>
      <c r="H935" s="4" t="n">
        <v>0.252960575733763</v>
      </c>
      <c r="I935" s="5" t="n">
        <v>0.99795</v>
      </c>
    </row>
    <row r="936" customFormat="false" ht="15" hidden="false" customHeight="false" outlineLevel="0" collapsed="false">
      <c r="A936" s="12" t="s">
        <v>1705</v>
      </c>
      <c r="B936" s="12" t="s">
        <v>1706</v>
      </c>
      <c r="C936" s="2" t="n">
        <v>0.993864973514126</v>
      </c>
      <c r="D936" s="2" t="n">
        <v>0.00183953293517005</v>
      </c>
      <c r="E936" s="3" t="n">
        <v>18.1952431766372</v>
      </c>
      <c r="F936" s="3" t="n">
        <v>-1.43819488867447</v>
      </c>
      <c r="G936" s="4" t="n">
        <v>0.88864890804761</v>
      </c>
      <c r="H936" s="4" t="n">
        <v>0.254146195422909</v>
      </c>
      <c r="I936" s="5" t="n">
        <v>1.06835</v>
      </c>
    </row>
    <row r="937" customFormat="false" ht="15" hidden="false" customHeight="false" outlineLevel="0" collapsed="false">
      <c r="A937" s="12" t="s">
        <v>1707</v>
      </c>
      <c r="B937" s="12" t="s">
        <v>1708</v>
      </c>
      <c r="C937" s="2" t="n">
        <v>0.993869153253284</v>
      </c>
      <c r="D937" s="2" t="n">
        <v>0.00240808168368583</v>
      </c>
      <c r="E937" s="3" t="n">
        <v>18.1972397584017</v>
      </c>
      <c r="F937" s="3" t="n">
        <v>-1.43721505924652</v>
      </c>
      <c r="G937" s="4" t="n">
        <v>0.88864890804761</v>
      </c>
      <c r="H937" s="4" t="n">
        <v>0.254344220828476</v>
      </c>
      <c r="I937" s="5" t="n">
        <v>0.8931</v>
      </c>
    </row>
    <row r="938" customFormat="false" ht="15" hidden="false" customHeight="false" outlineLevel="0" collapsed="false">
      <c r="A938" s="12" t="s">
        <v>1709</v>
      </c>
      <c r="B938" s="12" t="s">
        <v>1710</v>
      </c>
      <c r="C938" s="2" t="n">
        <v>0.993876281926063</v>
      </c>
      <c r="D938" s="2" t="n">
        <v>0.00440229409314149</v>
      </c>
      <c r="E938" s="3" t="n">
        <v>18.2006460007112</v>
      </c>
      <c r="F938" s="3" t="n">
        <v>-1.43554393023386</v>
      </c>
      <c r="G938" s="4" t="n">
        <v>0.88864890804761</v>
      </c>
      <c r="H938" s="4" t="n">
        <v>0.254874276528549</v>
      </c>
      <c r="I938" s="5" t="n">
        <v>1.02255</v>
      </c>
    </row>
    <row r="939" customFormat="false" ht="15" hidden="false" customHeight="false" outlineLevel="0" collapsed="false">
      <c r="A939" s="12" t="s">
        <v>1711</v>
      </c>
      <c r="B939" s="12" t="s">
        <v>1711</v>
      </c>
      <c r="C939" s="2" t="n">
        <v>0.993883401501034</v>
      </c>
      <c r="D939" s="2" t="n">
        <v>0.00315478613595152</v>
      </c>
      <c r="E939" s="3" t="n">
        <v>18.2040491688705</v>
      </c>
      <c r="F939" s="3" t="n">
        <v>-1.43387493396197</v>
      </c>
      <c r="G939" s="4" t="n">
        <v>0.88864890804761</v>
      </c>
      <c r="H939" s="4" t="n">
        <v>0.25523666785543</v>
      </c>
      <c r="I939" s="5" t="n">
        <v>1.00865</v>
      </c>
    </row>
    <row r="940" customFormat="false" ht="15" hidden="false" customHeight="false" outlineLevel="0" collapsed="false">
      <c r="A940" s="12" t="s">
        <v>1712</v>
      </c>
      <c r="B940" s="12" t="s">
        <v>1712</v>
      </c>
      <c r="C940" s="2" t="n">
        <v>0.993886685834827</v>
      </c>
      <c r="D940" s="2" t="n">
        <v>0.00426535999490131</v>
      </c>
      <c r="E940" s="3" t="n">
        <v>18.2056195146428</v>
      </c>
      <c r="F940" s="3" t="n">
        <v>-1.43310500866756</v>
      </c>
      <c r="G940" s="4" t="n">
        <v>0.88864890804761</v>
      </c>
      <c r="H940" s="4" t="n">
        <v>0.25523666785543</v>
      </c>
      <c r="I940" s="5" t="n">
        <v>1.0233</v>
      </c>
    </row>
    <row r="941" customFormat="false" ht="15" hidden="false" customHeight="false" outlineLevel="0" collapsed="false">
      <c r="A941" s="12" t="s">
        <v>1713</v>
      </c>
      <c r="B941" s="12" t="s">
        <v>1713</v>
      </c>
      <c r="C941" s="2" t="n">
        <v>0.993886742330242</v>
      </c>
      <c r="D941" s="2" t="n">
        <v>0.00307069022568212</v>
      </c>
      <c r="E941" s="3" t="n">
        <v>18.2056465292907</v>
      </c>
      <c r="F941" s="3" t="n">
        <v>-1.43309176480993</v>
      </c>
      <c r="G941" s="4" t="n">
        <v>0.88864890804761</v>
      </c>
      <c r="H941" s="4" t="n">
        <v>0.25523666785543</v>
      </c>
      <c r="I941" s="5" t="n">
        <v>1.02085</v>
      </c>
    </row>
    <row r="942" customFormat="false" ht="15" hidden="false" customHeight="false" outlineLevel="0" collapsed="false">
      <c r="A942" s="12" t="s">
        <v>1714</v>
      </c>
      <c r="B942" s="12" t="s">
        <v>1715</v>
      </c>
      <c r="C942" s="2" t="n">
        <v>0.993889961183331</v>
      </c>
      <c r="D942" s="2" t="n">
        <v>0.00336610222999746</v>
      </c>
      <c r="E942" s="3" t="n">
        <v>18.207185834099</v>
      </c>
      <c r="F942" s="3" t="n">
        <v>-1.43233718973657</v>
      </c>
      <c r="G942" s="4" t="n">
        <v>0.88864890804761</v>
      </c>
      <c r="H942" s="4" t="n">
        <v>0.255327695908678</v>
      </c>
      <c r="I942" s="5" t="n">
        <v>1.03885</v>
      </c>
    </row>
    <row r="943" customFormat="false" ht="15" hidden="false" customHeight="false" outlineLevel="0" collapsed="false">
      <c r="A943" s="12" t="s">
        <v>1716</v>
      </c>
      <c r="B943" s="12" t="s">
        <v>1716</v>
      </c>
      <c r="C943" s="2" t="n">
        <v>0.993898659560481</v>
      </c>
      <c r="D943" s="2" t="n">
        <v>0.00361442364060097</v>
      </c>
      <c r="E943" s="3" t="n">
        <v>18.2113468335988</v>
      </c>
      <c r="F943" s="3" t="n">
        <v>-1.43029808500159</v>
      </c>
      <c r="G943" s="4" t="n">
        <v>0.88864890804761</v>
      </c>
      <c r="H943" s="4" t="n">
        <v>0.256036530805446</v>
      </c>
      <c r="I943" s="5" t="s">
        <v>19</v>
      </c>
    </row>
    <row r="944" customFormat="false" ht="15" hidden="false" customHeight="false" outlineLevel="0" collapsed="false">
      <c r="A944" s="12" t="s">
        <v>1717</v>
      </c>
      <c r="B944" s="12" t="s">
        <v>1718</v>
      </c>
      <c r="C944" s="2" t="n">
        <v>0.993902038623023</v>
      </c>
      <c r="D944" s="2" t="n">
        <v>0.00331475781688293</v>
      </c>
      <c r="E944" s="3" t="n">
        <v>18.2129637719365</v>
      </c>
      <c r="F944" s="3" t="n">
        <v>-1.42950595305436</v>
      </c>
      <c r="G944" s="4" t="n">
        <v>0.88864890804761</v>
      </c>
      <c r="H944" s="4" t="n">
        <v>0.256146040944002</v>
      </c>
      <c r="I944" s="5" t="n">
        <v>0.8074</v>
      </c>
    </row>
    <row r="945" customFormat="false" ht="15" hidden="false" customHeight="false" outlineLevel="0" collapsed="false">
      <c r="A945" s="12" t="s">
        <v>1719</v>
      </c>
      <c r="B945" s="12" t="s">
        <v>1720</v>
      </c>
      <c r="C945" s="2" t="n">
        <v>0.993914982824982</v>
      </c>
      <c r="D945" s="2" t="n">
        <v>0.00373188022850907</v>
      </c>
      <c r="E945" s="3" t="n">
        <v>18.2191604481404</v>
      </c>
      <c r="F945" s="3" t="n">
        <v>-1.42647152685624</v>
      </c>
      <c r="G945" s="4" t="n">
        <v>0.88864890804761</v>
      </c>
      <c r="H945" s="4" t="n">
        <v>0.257336733329122</v>
      </c>
      <c r="I945" s="5" t="n">
        <v>0.9669</v>
      </c>
    </row>
    <row r="946" customFormat="false" ht="15" hidden="false" customHeight="false" outlineLevel="0" collapsed="false">
      <c r="A946" s="12" t="s">
        <v>1721</v>
      </c>
      <c r="B946" s="12" t="s">
        <v>1722</v>
      </c>
      <c r="C946" s="2" t="n">
        <v>0.993920686793281</v>
      </c>
      <c r="D946" s="2" t="n">
        <v>0.00602898140395666</v>
      </c>
      <c r="E946" s="3" t="n">
        <v>18.2218924027567</v>
      </c>
      <c r="F946" s="3" t="n">
        <v>-1.42513438217205</v>
      </c>
      <c r="G946" s="4" t="n">
        <v>0.88864890804761</v>
      </c>
      <c r="H946" s="4" t="n">
        <v>0.257710004751601</v>
      </c>
      <c r="I946" s="5" t="n">
        <v>1.02525</v>
      </c>
    </row>
    <row r="947" customFormat="false" ht="15" hidden="false" customHeight="false" outlineLevel="0" collapsed="false">
      <c r="A947" s="12" t="s">
        <v>1723</v>
      </c>
      <c r="B947" s="12" t="s">
        <v>1724</v>
      </c>
      <c r="C947" s="2" t="n">
        <v>0.993935300810507</v>
      </c>
      <c r="D947" s="2" t="n">
        <v>0.00435915682888821</v>
      </c>
      <c r="E947" s="3" t="n">
        <v>18.2288956263126</v>
      </c>
      <c r="F947" s="3" t="n">
        <v>-1.42170851189649</v>
      </c>
      <c r="G947" s="4" t="n">
        <v>0.88864890804761</v>
      </c>
      <c r="H947" s="4" t="n">
        <v>0.259095492411276</v>
      </c>
      <c r="I947" s="5" t="n">
        <v>1.02805</v>
      </c>
    </row>
    <row r="948" customFormat="false" ht="15" hidden="false" customHeight="false" outlineLevel="0" collapsed="false">
      <c r="A948" s="12" t="s">
        <v>1725</v>
      </c>
      <c r="B948" s="12" t="s">
        <v>1726</v>
      </c>
      <c r="C948" s="2" t="n">
        <v>0.993947497074195</v>
      </c>
      <c r="D948" s="2" t="n">
        <v>0.00389867038281859</v>
      </c>
      <c r="E948" s="3" t="n">
        <v>18.2347443537339</v>
      </c>
      <c r="F948" s="3" t="n">
        <v>-1.41884942006755</v>
      </c>
      <c r="G948" s="4" t="n">
        <v>0.88864890804761</v>
      </c>
      <c r="H948" s="4" t="n">
        <v>0.260210247383892</v>
      </c>
      <c r="I948" s="5" t="n">
        <v>0.9411</v>
      </c>
    </row>
    <row r="949" customFormat="false" ht="15" hidden="false" customHeight="false" outlineLevel="0" collapsed="false">
      <c r="A949" s="12" t="s">
        <v>1727</v>
      </c>
      <c r="B949" s="12" t="s">
        <v>1728</v>
      </c>
      <c r="C949" s="2" t="n">
        <v>0.993951658959827</v>
      </c>
      <c r="D949" s="2" t="n">
        <v>0.00579609629862554</v>
      </c>
      <c r="E949" s="3" t="n">
        <v>18.2367410480933</v>
      </c>
      <c r="F949" s="3" t="n">
        <v>-1.41787377592691</v>
      </c>
      <c r="G949" s="4" t="n">
        <v>0.88864890804761</v>
      </c>
      <c r="H949" s="4" t="n">
        <v>0.260410318408474</v>
      </c>
      <c r="I949" s="5" t="n">
        <v>0.9107</v>
      </c>
    </row>
    <row r="950" customFormat="false" ht="15" hidden="false" customHeight="false" outlineLevel="0" collapsed="false">
      <c r="A950" s="12" t="s">
        <v>1729</v>
      </c>
      <c r="B950" s="12" t="s">
        <v>1730</v>
      </c>
      <c r="C950" s="2" t="n">
        <v>0.993957413013484</v>
      </c>
      <c r="D950" s="2" t="n">
        <v>0.00239754901397088</v>
      </c>
      <c r="E950" s="3" t="n">
        <v>18.2395023167406</v>
      </c>
      <c r="F950" s="3" t="n">
        <v>-1.41652489005369</v>
      </c>
      <c r="G950" s="4" t="n">
        <v>0.88864890804761</v>
      </c>
      <c r="H950" s="4" t="n">
        <v>0.26052056777798</v>
      </c>
      <c r="I950" s="5" t="n">
        <v>0.9313</v>
      </c>
    </row>
    <row r="951" customFormat="false" ht="15" hidden="false" customHeight="false" outlineLevel="0" collapsed="false">
      <c r="A951" s="12" t="s">
        <v>1731</v>
      </c>
      <c r="B951" s="12" t="s">
        <v>1732</v>
      </c>
      <c r="C951" s="2" t="n">
        <v>0.993957436536198</v>
      </c>
      <c r="D951" s="2" t="n">
        <v>0.00359468371534071</v>
      </c>
      <c r="E951" s="3" t="n">
        <v>18.2395136065916</v>
      </c>
      <c r="F951" s="3" t="n">
        <v>-1.41651937577471</v>
      </c>
      <c r="G951" s="4" t="n">
        <v>0.88864890804761</v>
      </c>
      <c r="H951" s="4" t="n">
        <v>0.26052056777798</v>
      </c>
      <c r="I951" s="5" t="n">
        <v>1.003</v>
      </c>
    </row>
    <row r="952" customFormat="false" ht="15" hidden="false" customHeight="false" outlineLevel="0" collapsed="false">
      <c r="A952" s="12" t="s">
        <v>1733</v>
      </c>
      <c r="B952" s="12" t="s">
        <v>1734</v>
      </c>
      <c r="C952" s="2" t="n">
        <v>0.993962154963158</v>
      </c>
      <c r="D952" s="2" t="n">
        <v>0.00181691130695188</v>
      </c>
      <c r="E952" s="3" t="n">
        <v>18.2417785231507</v>
      </c>
      <c r="F952" s="3" t="n">
        <v>-1.41541326522221</v>
      </c>
      <c r="G952" s="4" t="n">
        <v>0.88864890804761</v>
      </c>
      <c r="H952" s="4" t="n">
        <v>0.260754114907609</v>
      </c>
      <c r="I952" s="5" t="s">
        <v>19</v>
      </c>
    </row>
    <row r="953" customFormat="false" ht="15" hidden="false" customHeight="false" outlineLevel="0" collapsed="false">
      <c r="A953" s="12" t="s">
        <v>1735</v>
      </c>
      <c r="B953" s="12" t="s">
        <v>1736</v>
      </c>
      <c r="C953" s="2" t="n">
        <v>0.993964287907895</v>
      </c>
      <c r="D953" s="2" t="n">
        <v>0.00419196058883187</v>
      </c>
      <c r="E953" s="3" t="n">
        <v>18.2428025536189</v>
      </c>
      <c r="F953" s="3" t="n">
        <v>-1.41491325267537</v>
      </c>
      <c r="G953" s="4" t="n">
        <v>0.88864890804761</v>
      </c>
      <c r="H953" s="4" t="n">
        <v>0.260754114907609</v>
      </c>
      <c r="I953" s="5" t="n">
        <v>1.0049</v>
      </c>
    </row>
    <row r="954" customFormat="false" ht="15" hidden="false" customHeight="false" outlineLevel="0" collapsed="false">
      <c r="A954" s="12" t="s">
        <v>1737</v>
      </c>
      <c r="B954" s="12" t="s">
        <v>1737</v>
      </c>
      <c r="C954" s="2" t="n">
        <v>0.993996928713455</v>
      </c>
      <c r="D954" s="2" t="n">
        <v>0.00309538724250721</v>
      </c>
      <c r="E954" s="3" t="n">
        <v>18.2584878153915</v>
      </c>
      <c r="F954" s="3" t="n">
        <v>-1.40726147809418</v>
      </c>
      <c r="G954" s="4" t="n">
        <v>0.88864890804761</v>
      </c>
      <c r="H954" s="4" t="n">
        <v>0.264166630730688</v>
      </c>
      <c r="I954" s="5" t="n">
        <v>1.033</v>
      </c>
    </row>
    <row r="955" customFormat="false" ht="15" hidden="false" customHeight="false" outlineLevel="0" collapsed="false">
      <c r="A955" s="12" t="s">
        <v>1738</v>
      </c>
      <c r="B955" s="12" t="s">
        <v>1738</v>
      </c>
      <c r="C955" s="2" t="n">
        <v>0.993999390290625</v>
      </c>
      <c r="D955" s="2" t="n">
        <v>0.0018755883780752</v>
      </c>
      <c r="E955" s="3" t="n">
        <v>18.2596717992115</v>
      </c>
      <c r="F955" s="3" t="n">
        <v>-1.40668442635508</v>
      </c>
      <c r="G955" s="4" t="n">
        <v>0.88864890804761</v>
      </c>
      <c r="H955" s="4" t="n">
        <v>0.264166630730688</v>
      </c>
      <c r="I955" s="5" t="n">
        <v>1.0044</v>
      </c>
    </row>
    <row r="956" customFormat="false" ht="15" hidden="false" customHeight="false" outlineLevel="0" collapsed="false">
      <c r="A956" s="12" t="s">
        <v>1739</v>
      </c>
      <c r="B956" s="12" t="s">
        <v>1740</v>
      </c>
      <c r="C956" s="2" t="n">
        <v>0.9940012643991</v>
      </c>
      <c r="D956" s="2" t="n">
        <v>0.00210145665122521</v>
      </c>
      <c r="E956" s="3" t="n">
        <v>18.2605733218559</v>
      </c>
      <c r="F956" s="3" t="n">
        <v>-1.40624509113185</v>
      </c>
      <c r="G956" s="4" t="n">
        <v>0.88864890804761</v>
      </c>
      <c r="H956" s="4" t="n">
        <v>0.264166630730688</v>
      </c>
      <c r="I956" s="5" t="n">
        <v>1.02125</v>
      </c>
    </row>
    <row r="957" customFormat="false" ht="15" hidden="false" customHeight="false" outlineLevel="0" collapsed="false">
      <c r="A957" s="12" t="s">
        <v>1741</v>
      </c>
      <c r="B957" s="12" t="s">
        <v>1741</v>
      </c>
      <c r="C957" s="2" t="n">
        <v>0.994006335533704</v>
      </c>
      <c r="D957" s="2" t="n">
        <v>0.00508528393392528</v>
      </c>
      <c r="E957" s="3" t="n">
        <v>18.2630131909103</v>
      </c>
      <c r="F957" s="3" t="n">
        <v>-1.40505629758988</v>
      </c>
      <c r="G957" s="4" t="n">
        <v>0.88864890804761</v>
      </c>
      <c r="H957" s="4" t="n">
        <v>0.264474081651212</v>
      </c>
      <c r="I957" s="5" t="n">
        <v>0.9768</v>
      </c>
    </row>
    <row r="958" customFormat="false" ht="15" hidden="false" customHeight="false" outlineLevel="0" collapsed="false">
      <c r="A958" s="12" t="s">
        <v>1742</v>
      </c>
      <c r="B958" s="12" t="s">
        <v>1742</v>
      </c>
      <c r="C958" s="2" t="n">
        <v>0.994025324864677</v>
      </c>
      <c r="D958" s="2" t="n">
        <v>0.00447073640206931</v>
      </c>
      <c r="E958" s="3" t="n">
        <v>18.2721553003013</v>
      </c>
      <c r="F958" s="3" t="n">
        <v>-1.40060475059041</v>
      </c>
      <c r="G958" s="4" t="n">
        <v>0.88864890804761</v>
      </c>
      <c r="H958" s="4" t="n">
        <v>0.266390109178269</v>
      </c>
      <c r="I958" s="5" t="n">
        <v>0.99925</v>
      </c>
    </row>
    <row r="959" customFormat="false" ht="15" hidden="false" customHeight="false" outlineLevel="0" collapsed="false">
      <c r="A959" s="12" t="s">
        <v>1743</v>
      </c>
      <c r="B959" s="12" t="s">
        <v>1744</v>
      </c>
      <c r="C959" s="2" t="n">
        <v>0.994032475986464</v>
      </c>
      <c r="D959" s="2" t="n">
        <v>0.00401772469722864</v>
      </c>
      <c r="E959" s="3" t="n">
        <v>18.2756004662511</v>
      </c>
      <c r="F959" s="3" t="n">
        <v>-1.39892835900077</v>
      </c>
      <c r="G959" s="4" t="n">
        <v>0.88864890804761</v>
      </c>
      <c r="H959" s="4" t="n">
        <v>0.266940348669651</v>
      </c>
      <c r="I959" s="5" t="n">
        <v>1.0224</v>
      </c>
    </row>
    <row r="960" customFormat="false" ht="15" hidden="false" customHeight="false" outlineLevel="0" collapsed="false">
      <c r="A960" s="12" t="s">
        <v>1745</v>
      </c>
      <c r="B960" s="12" t="s">
        <v>1746</v>
      </c>
      <c r="C960" s="2" t="n">
        <v>0.994038416142335</v>
      </c>
      <c r="D960" s="2" t="n">
        <v>0.00639076234629884</v>
      </c>
      <c r="E960" s="3" t="n">
        <v>18.2784632181689</v>
      </c>
      <c r="F960" s="3" t="n">
        <v>-1.39753584637997</v>
      </c>
      <c r="G960" s="4" t="n">
        <v>0.88864890804761</v>
      </c>
      <c r="H960" s="4" t="n">
        <v>0.267350798759934</v>
      </c>
      <c r="I960" s="5" t="n">
        <v>1.0318</v>
      </c>
    </row>
    <row r="961" customFormat="false" ht="15" hidden="false" customHeight="false" outlineLevel="0" collapsed="false">
      <c r="A961" s="12" t="s">
        <v>1747</v>
      </c>
      <c r="B961" s="12" t="s">
        <v>1748</v>
      </c>
      <c r="C961" s="2" t="n">
        <v>0.994059278049268</v>
      </c>
      <c r="D961" s="2" t="n">
        <v>0.00386326075108066</v>
      </c>
      <c r="E961" s="3" t="n">
        <v>18.28852435109</v>
      </c>
      <c r="F961" s="3" t="n">
        <v>-1.39264532341511</v>
      </c>
      <c r="G961" s="4" t="n">
        <v>0.88864890804761</v>
      </c>
      <c r="H961" s="4" t="n">
        <v>0.269499501890898</v>
      </c>
      <c r="I961" s="5" t="n">
        <v>1.00765</v>
      </c>
    </row>
    <row r="962" customFormat="false" ht="15" hidden="false" customHeight="false" outlineLevel="0" collapsed="false">
      <c r="A962" s="12" t="s">
        <v>1749</v>
      </c>
      <c r="B962" s="12" t="s">
        <v>1750</v>
      </c>
      <c r="C962" s="2" t="n">
        <v>0.994064927466608</v>
      </c>
      <c r="D962" s="2" t="n">
        <v>0.00362819751184943</v>
      </c>
      <c r="E962" s="3" t="n">
        <v>18.2912508182283</v>
      </c>
      <c r="F962" s="3" t="n">
        <v>-1.391320966762</v>
      </c>
      <c r="G962" s="4" t="n">
        <v>0.88864890804761</v>
      </c>
      <c r="H962" s="4" t="n">
        <v>0.2698785158139</v>
      </c>
      <c r="I962" s="5" t="n">
        <v>1.0297</v>
      </c>
    </row>
    <row r="963" customFormat="false" ht="15" hidden="false" customHeight="false" outlineLevel="0" collapsed="false">
      <c r="A963" s="12" t="s">
        <v>1751</v>
      </c>
      <c r="B963" s="12" t="s">
        <v>1751</v>
      </c>
      <c r="C963" s="2" t="n">
        <v>0.994070066186317</v>
      </c>
      <c r="D963" s="2" t="n">
        <v>0.0022602027184608</v>
      </c>
      <c r="E963" s="3" t="n">
        <v>18.2937315235302</v>
      </c>
      <c r="F963" s="3" t="n">
        <v>-1.39011632967759</v>
      </c>
      <c r="G963" s="4" t="n">
        <v>0.88864890804761</v>
      </c>
      <c r="H963" s="4" t="n">
        <v>0.270198245697881</v>
      </c>
      <c r="I963" s="5" t="n">
        <v>0.965</v>
      </c>
    </row>
    <row r="964" customFormat="false" ht="15" hidden="false" customHeight="false" outlineLevel="0" collapsed="false">
      <c r="A964" s="12" t="s">
        <v>1752</v>
      </c>
      <c r="B964" s="12" t="s">
        <v>1753</v>
      </c>
      <c r="C964" s="2" t="n">
        <v>0.994078921050158</v>
      </c>
      <c r="D964" s="2" t="n">
        <v>0.00401690216059874</v>
      </c>
      <c r="E964" s="3" t="n">
        <v>18.298007768096</v>
      </c>
      <c r="F964" s="3" t="n">
        <v>-1.38804054077169</v>
      </c>
      <c r="G964" s="4" t="n">
        <v>0.88864890804761</v>
      </c>
      <c r="H964" s="4" t="n">
        <v>0.270953312867819</v>
      </c>
      <c r="I964" s="5" t="n">
        <v>1.0074</v>
      </c>
    </row>
    <row r="965" customFormat="false" ht="15" hidden="false" customHeight="false" outlineLevel="0" collapsed="false">
      <c r="A965" s="12" t="s">
        <v>1754</v>
      </c>
      <c r="B965" s="12" t="s">
        <v>1755</v>
      </c>
      <c r="C965" s="2" t="n">
        <v>0.994084763559882</v>
      </c>
      <c r="D965" s="2" t="n">
        <v>0.00341596053152975</v>
      </c>
      <c r="E965" s="3" t="n">
        <v>18.3008303632127</v>
      </c>
      <c r="F965" s="3" t="n">
        <v>-1.38667091871045</v>
      </c>
      <c r="G965" s="4" t="n">
        <v>0.88864890804761</v>
      </c>
      <c r="H965" s="4" t="n">
        <v>0.271356494539004</v>
      </c>
      <c r="I965" s="5" t="n">
        <v>0.96565</v>
      </c>
    </row>
    <row r="966" customFormat="false" ht="15" hidden="false" customHeight="false" outlineLevel="0" collapsed="false">
      <c r="A966" s="12" t="s">
        <v>1756</v>
      </c>
      <c r="B966" s="12" t="s">
        <v>1757</v>
      </c>
      <c r="C966" s="2" t="n">
        <v>0.994090933705099</v>
      </c>
      <c r="D966" s="2" t="n">
        <v>0.0045163232546593</v>
      </c>
      <c r="E966" s="3" t="n">
        <v>18.3038121890311</v>
      </c>
      <c r="F966" s="3" t="n">
        <v>-1.38522449116289</v>
      </c>
      <c r="G966" s="4" t="n">
        <v>0.88864890804761</v>
      </c>
      <c r="H966" s="4" t="n">
        <v>0.271798583122012</v>
      </c>
      <c r="I966" s="5" t="n">
        <v>1.01245</v>
      </c>
    </row>
    <row r="967" customFormat="false" ht="15" hidden="false" customHeight="false" outlineLevel="0" collapsed="false">
      <c r="A967" s="12" t="s">
        <v>1758</v>
      </c>
      <c r="B967" s="12" t="s">
        <v>1759</v>
      </c>
      <c r="C967" s="2" t="n">
        <v>0.994119277775494</v>
      </c>
      <c r="D967" s="2" t="n">
        <v>0.00256235565302937</v>
      </c>
      <c r="E967" s="3" t="n">
        <v>18.3175224284805</v>
      </c>
      <c r="F967" s="3" t="n">
        <v>-1.37857997263306</v>
      </c>
      <c r="G967" s="4" t="n">
        <v>0.88864890804761</v>
      </c>
      <c r="H967" s="4" t="n">
        <v>0.274855014506783</v>
      </c>
      <c r="I967" s="5" t="n">
        <v>0.70945</v>
      </c>
    </row>
    <row r="968" customFormat="false" ht="15" hidden="false" customHeight="false" outlineLevel="0" collapsed="false">
      <c r="A968" s="12" t="s">
        <v>1760</v>
      </c>
      <c r="B968" s="12" t="s">
        <v>1760</v>
      </c>
      <c r="C968" s="2" t="n">
        <v>0.99413610568049</v>
      </c>
      <c r="D968" s="2" t="n">
        <v>0.00216679374958876</v>
      </c>
      <c r="E968" s="3" t="n">
        <v>18.3256719334696</v>
      </c>
      <c r="F968" s="3" t="n">
        <v>-1.37463511485489</v>
      </c>
      <c r="G968" s="4" t="n">
        <v>0.88864890804761</v>
      </c>
      <c r="H968" s="4" t="n">
        <v>0.276380917580877</v>
      </c>
      <c r="I968" s="5" t="s">
        <v>19</v>
      </c>
    </row>
    <row r="969" customFormat="false" ht="15" hidden="false" customHeight="false" outlineLevel="0" collapsed="false">
      <c r="A969" s="12" t="s">
        <v>1761</v>
      </c>
      <c r="B969" s="12" t="s">
        <v>1761</v>
      </c>
      <c r="C969" s="2" t="n">
        <v>0.994138211736856</v>
      </c>
      <c r="D969" s="2" t="n">
        <v>0.00391054526505426</v>
      </c>
      <c r="E969" s="3" t="n">
        <v>18.3266923759432</v>
      </c>
      <c r="F969" s="3" t="n">
        <v>-1.3741414055763</v>
      </c>
      <c r="G969" s="4" t="n">
        <v>0.88864890804761</v>
      </c>
      <c r="H969" s="4" t="n">
        <v>0.276380917580877</v>
      </c>
      <c r="I969" s="5" t="n">
        <v>1.02225</v>
      </c>
    </row>
    <row r="970" customFormat="false" ht="15" hidden="false" customHeight="false" outlineLevel="0" collapsed="false">
      <c r="A970" s="12" t="s">
        <v>1762</v>
      </c>
      <c r="B970" s="12" t="s">
        <v>1763</v>
      </c>
      <c r="C970" s="2" t="n">
        <v>0.994140396288533</v>
      </c>
      <c r="D970" s="2" t="n">
        <v>0.00628458655138284</v>
      </c>
      <c r="E970" s="3" t="n">
        <v>18.3277509716468</v>
      </c>
      <c r="F970" s="3" t="n">
        <v>-1.3736292951455</v>
      </c>
      <c r="G970" s="4" t="n">
        <v>0.88864890804761</v>
      </c>
      <c r="H970" s="4" t="n">
        <v>0.276380917580877</v>
      </c>
      <c r="I970" s="5" t="n">
        <v>1.00795</v>
      </c>
    </row>
    <row r="971" customFormat="false" ht="15" hidden="false" customHeight="false" outlineLevel="0" collapsed="false">
      <c r="A971" s="12" t="s">
        <v>1764</v>
      </c>
      <c r="B971" s="12" t="s">
        <v>1765</v>
      </c>
      <c r="C971" s="2" t="n">
        <v>0.994141768350667</v>
      </c>
      <c r="D971" s="2" t="n">
        <v>0.00303721578553791</v>
      </c>
      <c r="E971" s="3" t="n">
        <v>18.3284159115938</v>
      </c>
      <c r="F971" s="3" t="n">
        <v>-1.37330765142439</v>
      </c>
      <c r="G971" s="4" t="n">
        <v>0.88864890804761</v>
      </c>
      <c r="H971" s="4" t="n">
        <v>0.276380917580877</v>
      </c>
      <c r="I971" s="5" t="n">
        <v>0.92705</v>
      </c>
    </row>
    <row r="972" customFormat="false" ht="15" hidden="false" customHeight="false" outlineLevel="0" collapsed="false">
      <c r="A972" s="12" t="s">
        <v>1766</v>
      </c>
      <c r="B972" s="12" t="s">
        <v>1767</v>
      </c>
      <c r="C972" s="2" t="n">
        <v>0.994147930219011</v>
      </c>
      <c r="D972" s="2" t="n">
        <v>0.00251835238277332</v>
      </c>
      <c r="E972" s="3" t="n">
        <v>18.3314027215042</v>
      </c>
      <c r="F972" s="3" t="n">
        <v>-1.3718631641712</v>
      </c>
      <c r="G972" s="4" t="n">
        <v>0.88864890804761</v>
      </c>
      <c r="H972" s="4" t="n">
        <v>0.276827488506034</v>
      </c>
      <c r="I972" s="5" t="n">
        <v>1.0144</v>
      </c>
    </row>
    <row r="973" customFormat="false" ht="15" hidden="false" customHeight="false" outlineLevel="0" collapsed="false">
      <c r="A973" s="12" t="s">
        <v>1768</v>
      </c>
      <c r="B973" s="12" t="s">
        <v>1769</v>
      </c>
      <c r="C973" s="2" t="n">
        <v>0.994157968874475</v>
      </c>
      <c r="D973" s="2" t="n">
        <v>0.00150273725638532</v>
      </c>
      <c r="E973" s="3" t="n">
        <v>18.3362707913482</v>
      </c>
      <c r="F973" s="3" t="n">
        <v>-1.369509866592</v>
      </c>
      <c r="G973" s="4" t="n">
        <v>0.88864890804761</v>
      </c>
      <c r="H973" s="4" t="n">
        <v>0.277735815058388</v>
      </c>
      <c r="I973" s="5" t="s">
        <v>19</v>
      </c>
    </row>
    <row r="974" customFormat="false" ht="15" hidden="false" customHeight="false" outlineLevel="0" collapsed="false">
      <c r="A974" s="12" t="s">
        <v>1770</v>
      </c>
      <c r="B974" s="12" t="s">
        <v>1770</v>
      </c>
      <c r="C974" s="2" t="n">
        <v>0.994163835594416</v>
      </c>
      <c r="D974" s="2" t="n">
        <v>0.00464285836162898</v>
      </c>
      <c r="E974" s="3" t="n">
        <v>18.3391169514733</v>
      </c>
      <c r="F974" s="3" t="n">
        <v>-1.36813456908496</v>
      </c>
      <c r="G974" s="4" t="n">
        <v>0.88864890804761</v>
      </c>
      <c r="H974" s="4" t="n">
        <v>0.278148716309996</v>
      </c>
      <c r="I974" s="5" t="n">
        <v>0.99215</v>
      </c>
    </row>
    <row r="975" customFormat="false" ht="15" hidden="false" customHeight="false" outlineLevel="0" collapsed="false">
      <c r="A975" s="12" t="s">
        <v>1771</v>
      </c>
      <c r="B975" s="12" t="s">
        <v>1772</v>
      </c>
      <c r="C975" s="2" t="n">
        <v>0.994174826600369</v>
      </c>
      <c r="D975" s="2" t="n">
        <v>0.00465165905350916</v>
      </c>
      <c r="E975" s="3" t="n">
        <v>18.3444514688268</v>
      </c>
      <c r="F975" s="3" t="n">
        <v>-1.36555801809218</v>
      </c>
      <c r="G975" s="4" t="n">
        <v>0.88864890804761</v>
      </c>
      <c r="H975" s="4" t="n">
        <v>0.279173649384262</v>
      </c>
      <c r="I975" s="5" t="n">
        <v>0.8812</v>
      </c>
    </row>
    <row r="976" customFormat="false" ht="15" hidden="false" customHeight="false" outlineLevel="0" collapsed="false">
      <c r="A976" s="12" t="s">
        <v>1773</v>
      </c>
      <c r="B976" s="12" t="s">
        <v>1774</v>
      </c>
      <c r="C976" s="2" t="n">
        <v>0.994187345209448</v>
      </c>
      <c r="D976" s="2" t="n">
        <v>0.00399426935408922</v>
      </c>
      <c r="E976" s="3" t="n">
        <v>18.3505311945505</v>
      </c>
      <c r="F976" s="3" t="n">
        <v>-1.36262336090155</v>
      </c>
      <c r="G976" s="4" t="n">
        <v>0.88864890804761</v>
      </c>
      <c r="H976" s="4" t="n">
        <v>0.280384057448558</v>
      </c>
      <c r="I976" s="5" t="n">
        <v>1.02555</v>
      </c>
    </row>
    <row r="977" customFormat="false" ht="15" hidden="false" customHeight="false" outlineLevel="0" collapsed="false">
      <c r="A977" s="12" t="s">
        <v>1775</v>
      </c>
      <c r="B977" s="12" t="s">
        <v>1775</v>
      </c>
      <c r="C977" s="2" t="n">
        <v>0.994191595454248</v>
      </c>
      <c r="D977" s="2" t="n">
        <v>0.00355420551653982</v>
      </c>
      <c r="E977" s="3" t="n">
        <v>18.3525962638713</v>
      </c>
      <c r="F977" s="3" t="n">
        <v>-1.36162700328815</v>
      </c>
      <c r="G977" s="4" t="n">
        <v>0.88864890804761</v>
      </c>
      <c r="H977" s="4" t="n">
        <v>0.280605784202458</v>
      </c>
      <c r="I977" s="5" t="n">
        <v>0.93285</v>
      </c>
    </row>
    <row r="978" customFormat="false" ht="15" hidden="false" customHeight="false" outlineLevel="0" collapsed="false">
      <c r="A978" s="12" t="s">
        <v>1776</v>
      </c>
      <c r="B978" s="12" t="s">
        <v>1777</v>
      </c>
      <c r="C978" s="2" t="n">
        <v>0.994195095343897</v>
      </c>
      <c r="D978" s="2" t="n">
        <v>0.00210643914145243</v>
      </c>
      <c r="E978" s="3" t="n">
        <v>18.354297106603</v>
      </c>
      <c r="F978" s="3" t="n">
        <v>-1.36080654661771</v>
      </c>
      <c r="G978" s="4" t="n">
        <v>0.88864890804761</v>
      </c>
      <c r="H978" s="4" t="n">
        <v>0.280737805426771</v>
      </c>
      <c r="I978" s="5" t="n">
        <v>1.0206</v>
      </c>
    </row>
    <row r="979" customFormat="false" ht="15" hidden="false" customHeight="false" outlineLevel="0" collapsed="false">
      <c r="A979" s="12" t="s">
        <v>1778</v>
      </c>
      <c r="B979" s="12" t="s">
        <v>1779</v>
      </c>
      <c r="C979" s="2" t="n">
        <v>0.994212754471766</v>
      </c>
      <c r="D979" s="2" t="n">
        <v>0.00319152847674128</v>
      </c>
      <c r="E979" s="3" t="n">
        <v>18.3628837303281</v>
      </c>
      <c r="F979" s="3" t="n">
        <v>-1.35666683059571</v>
      </c>
      <c r="G979" s="4" t="n">
        <v>0.88864890804761</v>
      </c>
      <c r="H979" s="4" t="n">
        <v>0.282571021673694</v>
      </c>
      <c r="I979" s="5" t="n">
        <v>1.0042</v>
      </c>
    </row>
    <row r="980" customFormat="false" ht="15" hidden="false" customHeight="false" outlineLevel="0" collapsed="false">
      <c r="A980" s="12" t="s">
        <v>1780</v>
      </c>
      <c r="B980" s="12" t="s">
        <v>1781</v>
      </c>
      <c r="C980" s="2" t="n">
        <v>0.994232973211237</v>
      </c>
      <c r="D980" s="2" t="n">
        <v>0.00343684741337242</v>
      </c>
      <c r="E980" s="3" t="n">
        <v>18.3727248172974</v>
      </c>
      <c r="F980" s="3" t="n">
        <v>-1.35192708125144</v>
      </c>
      <c r="G980" s="4" t="n">
        <v>0.88864890804761</v>
      </c>
      <c r="H980" s="4" t="n">
        <v>0.284714352382129</v>
      </c>
      <c r="I980" s="5" t="n">
        <v>0.9694</v>
      </c>
    </row>
    <row r="981" customFormat="false" ht="15" hidden="false" customHeight="false" outlineLevel="0" collapsed="false">
      <c r="A981" s="12" t="s">
        <v>1782</v>
      </c>
      <c r="B981" s="12" t="s">
        <v>1783</v>
      </c>
      <c r="C981" s="2" t="n">
        <v>0.994235772891173</v>
      </c>
      <c r="D981" s="2" t="n">
        <v>0.00624457854058267</v>
      </c>
      <c r="E981" s="3" t="n">
        <v>18.3740883397519</v>
      </c>
      <c r="F981" s="3" t="n">
        <v>-1.35127077025046</v>
      </c>
      <c r="G981" s="4" t="n">
        <v>0.88864890804761</v>
      </c>
      <c r="H981" s="4" t="n">
        <v>0.284714352382129</v>
      </c>
      <c r="I981" s="5" t="n">
        <v>0.99</v>
      </c>
    </row>
    <row r="982" customFormat="false" ht="15" hidden="false" customHeight="false" outlineLevel="0" collapsed="false">
      <c r="A982" s="12" t="s">
        <v>1784</v>
      </c>
      <c r="B982" s="12" t="s">
        <v>1785</v>
      </c>
      <c r="C982" s="2" t="n">
        <v>0.994240420435815</v>
      </c>
      <c r="D982" s="2" t="n">
        <v>0.00346800873320905</v>
      </c>
      <c r="E982" s="3" t="n">
        <v>18.3763522709103</v>
      </c>
      <c r="F982" s="3" t="n">
        <v>-1.35018127618481</v>
      </c>
      <c r="G982" s="4" t="n">
        <v>0.88864890804761</v>
      </c>
      <c r="H982" s="4" t="n">
        <v>0.284714352382129</v>
      </c>
      <c r="I982" s="5" t="n">
        <v>1.0037</v>
      </c>
    </row>
    <row r="983" customFormat="false" ht="15" hidden="false" customHeight="false" outlineLevel="0" collapsed="false">
      <c r="A983" s="12" t="s">
        <v>1786</v>
      </c>
      <c r="B983" s="12" t="s">
        <v>1786</v>
      </c>
      <c r="C983" s="2" t="n">
        <v>0.994241439610788</v>
      </c>
      <c r="D983" s="2" t="n">
        <v>0.00409677649456385</v>
      </c>
      <c r="E983" s="3" t="n">
        <v>18.3768488102234</v>
      </c>
      <c r="F983" s="3" t="n">
        <v>-1.3499423575364</v>
      </c>
      <c r="G983" s="4" t="n">
        <v>0.88864890804761</v>
      </c>
      <c r="H983" s="4" t="n">
        <v>0.284714352382129</v>
      </c>
      <c r="I983" s="5" t="n">
        <v>0.9579</v>
      </c>
    </row>
    <row r="984" customFormat="false" ht="15" hidden="false" customHeight="false" outlineLevel="0" collapsed="false">
      <c r="A984" s="12" t="s">
        <v>1787</v>
      </c>
      <c r="B984" s="12" t="s">
        <v>1788</v>
      </c>
      <c r="C984" s="2" t="n">
        <v>0.994244885367755</v>
      </c>
      <c r="D984" s="2" t="n">
        <v>0.00395252633546237</v>
      </c>
      <c r="E984" s="3" t="n">
        <v>18.3785277725182</v>
      </c>
      <c r="F984" s="3" t="n">
        <v>-1.34913459084318</v>
      </c>
      <c r="G984" s="4" t="n">
        <v>0.88864890804761</v>
      </c>
      <c r="H984" s="4" t="n">
        <v>0.284714352382129</v>
      </c>
      <c r="I984" s="5" t="n">
        <v>0.986</v>
      </c>
    </row>
    <row r="985" customFormat="false" ht="15" hidden="false" customHeight="false" outlineLevel="0" collapsed="false">
      <c r="A985" s="12" t="s">
        <v>1789</v>
      </c>
      <c r="B985" s="12" t="s">
        <v>1790</v>
      </c>
      <c r="C985" s="2" t="n">
        <v>0.994244898106196</v>
      </c>
      <c r="D985" s="2" t="n">
        <v>0.00262218443949672</v>
      </c>
      <c r="E985" s="3" t="n">
        <v>18.3785339799567</v>
      </c>
      <c r="F985" s="3" t="n">
        <v>-1.34913160465207</v>
      </c>
      <c r="G985" s="4" t="n">
        <v>0.88864890804761</v>
      </c>
      <c r="H985" s="4" t="n">
        <v>0.284714352382129</v>
      </c>
      <c r="I985" s="5" t="n">
        <v>1.01465</v>
      </c>
    </row>
    <row r="986" customFormat="false" ht="15" hidden="false" customHeight="false" outlineLevel="0" collapsed="false">
      <c r="A986" s="12" t="s">
        <v>1791</v>
      </c>
      <c r="B986" s="12" t="s">
        <v>1792</v>
      </c>
      <c r="C986" s="2" t="n">
        <v>0.994254968172595</v>
      </c>
      <c r="D986" s="2" t="n">
        <v>0.00224213475690637</v>
      </c>
      <c r="E986" s="3" t="n">
        <v>18.3834424322935</v>
      </c>
      <c r="F986" s="3" t="n">
        <v>-1.34677094360901</v>
      </c>
      <c r="G986" s="4" t="n">
        <v>0.88864890804761</v>
      </c>
      <c r="H986" s="4" t="n">
        <v>0.285643437949</v>
      </c>
      <c r="I986" s="5" t="n">
        <v>1.026</v>
      </c>
    </row>
    <row r="987" customFormat="false" ht="15" hidden="false" customHeight="false" outlineLevel="0" collapsed="false">
      <c r="A987" s="12" t="s">
        <v>1793</v>
      </c>
      <c r="B987" s="12" t="s">
        <v>1794</v>
      </c>
      <c r="C987" s="2" t="n">
        <v>0.994264902769013</v>
      </c>
      <c r="D987" s="2" t="n">
        <v>0.00338254766604053</v>
      </c>
      <c r="E987" s="3" t="n">
        <v>18.3882874223598</v>
      </c>
      <c r="F987" s="3" t="n">
        <v>-1.3444420399241</v>
      </c>
      <c r="G987" s="4" t="n">
        <v>0.88864890804761</v>
      </c>
      <c r="H987" s="4" t="n">
        <v>0.286558065460006</v>
      </c>
      <c r="I987" s="5" t="s">
        <v>19</v>
      </c>
    </row>
    <row r="988" customFormat="false" ht="15" hidden="false" customHeight="false" outlineLevel="0" collapsed="false">
      <c r="A988" s="12" t="s">
        <v>1795</v>
      </c>
      <c r="B988" s="12" t="s">
        <v>1796</v>
      </c>
      <c r="C988" s="2" t="n">
        <v>0.994284534622498</v>
      </c>
      <c r="D988" s="2" t="n">
        <v>0.00327856649855677</v>
      </c>
      <c r="E988" s="3" t="n">
        <v>18.3978691683313</v>
      </c>
      <c r="F988" s="3" t="n">
        <v>-1.33983987049548</v>
      </c>
      <c r="G988" s="4" t="n">
        <v>0.88864890804761</v>
      </c>
      <c r="H988" s="4" t="n">
        <v>0.288656303267712</v>
      </c>
      <c r="I988" s="5" t="n">
        <v>1.02295</v>
      </c>
    </row>
    <row r="989" customFormat="false" ht="15" hidden="false" customHeight="false" outlineLevel="0" collapsed="false">
      <c r="A989" s="12" t="s">
        <v>1797</v>
      </c>
      <c r="B989" s="12" t="s">
        <v>1798</v>
      </c>
      <c r="C989" s="2" t="n">
        <v>0.994287387797752</v>
      </c>
      <c r="D989" s="2" t="n">
        <v>0.00210782884496163</v>
      </c>
      <c r="E989" s="3" t="n">
        <v>18.3992625526878</v>
      </c>
      <c r="F989" s="3" t="n">
        <v>-1.33917101893052</v>
      </c>
      <c r="G989" s="4" t="n">
        <v>0.88864890804761</v>
      </c>
      <c r="H989" s="4" t="n">
        <v>0.288712157449435</v>
      </c>
      <c r="I989" s="5" t="n">
        <v>0.97825</v>
      </c>
    </row>
    <row r="990" customFormat="false" ht="15" hidden="false" customHeight="false" outlineLevel="0" collapsed="false">
      <c r="A990" s="12" t="s">
        <v>1799</v>
      </c>
      <c r="B990" s="12" t="s">
        <v>1800</v>
      </c>
      <c r="C990" s="2" t="n">
        <v>0.994291576521531</v>
      </c>
      <c r="D990" s="2" t="n">
        <v>0.00215957150643636</v>
      </c>
      <c r="E990" s="3" t="n">
        <v>18.401308551539</v>
      </c>
      <c r="F990" s="3" t="n">
        <v>-1.33818908329532</v>
      </c>
      <c r="G990" s="4" t="n">
        <v>0.88864890804761</v>
      </c>
      <c r="H990" s="4" t="n">
        <v>0.288931202132926</v>
      </c>
      <c r="I990" s="5" t="n">
        <v>1.0351</v>
      </c>
    </row>
    <row r="991" customFormat="false" ht="15" hidden="false" customHeight="false" outlineLevel="0" collapsed="false">
      <c r="A991" s="12" t="s">
        <v>1801</v>
      </c>
      <c r="B991" s="12" t="s">
        <v>1802</v>
      </c>
      <c r="C991" s="2" t="n">
        <v>0.994298296197912</v>
      </c>
      <c r="D991" s="2" t="n">
        <v>0.00311076291870683</v>
      </c>
      <c r="E991" s="3" t="n">
        <v>18.4045917549707</v>
      </c>
      <c r="F991" s="3" t="n">
        <v>-1.33661383268362</v>
      </c>
      <c r="G991" s="4" t="n">
        <v>0.88864890804761</v>
      </c>
      <c r="H991" s="4" t="n">
        <v>0.289459636829614</v>
      </c>
      <c r="I991" s="5" t="n">
        <v>1.0165</v>
      </c>
    </row>
    <row r="992" customFormat="false" ht="15" hidden="false" customHeight="false" outlineLevel="0" collapsed="false">
      <c r="A992" s="12" t="s">
        <v>1803</v>
      </c>
      <c r="B992" s="12" t="s">
        <v>1803</v>
      </c>
      <c r="C992" s="2" t="n">
        <v>0.994312503775792</v>
      </c>
      <c r="D992" s="2" t="n">
        <v>0.00441141649913363</v>
      </c>
      <c r="E992" s="3" t="n">
        <v>18.411537371893</v>
      </c>
      <c r="F992" s="3" t="n">
        <v>-1.33328324137571</v>
      </c>
      <c r="G992" s="4" t="n">
        <v>0.88864890804761</v>
      </c>
      <c r="H992" s="4" t="n">
        <v>0.290905834319453</v>
      </c>
      <c r="I992" s="5" t="n">
        <v>0.9882</v>
      </c>
    </row>
    <row r="993" customFormat="false" ht="15" hidden="false" customHeight="false" outlineLevel="0" collapsed="false">
      <c r="A993" s="12" t="s">
        <v>1804</v>
      </c>
      <c r="B993" s="12" t="s">
        <v>1805</v>
      </c>
      <c r="C993" s="2" t="n">
        <v>0.994323077562564</v>
      </c>
      <c r="D993" s="2" t="n">
        <v>0.00228649985914825</v>
      </c>
      <c r="E993" s="3" t="n">
        <v>18.4167099515736</v>
      </c>
      <c r="F993" s="3" t="n">
        <v>-1.33080449639797</v>
      </c>
      <c r="G993" s="4" t="n">
        <v>0.88864890804761</v>
      </c>
      <c r="H993" s="4" t="n">
        <v>0.291909988189569</v>
      </c>
      <c r="I993" s="5" t="n">
        <v>0.98595</v>
      </c>
    </row>
    <row r="994" customFormat="false" ht="15" hidden="false" customHeight="false" outlineLevel="0" collapsed="false">
      <c r="A994" s="12" t="s">
        <v>1806</v>
      </c>
      <c r="B994" s="12" t="s">
        <v>1807</v>
      </c>
      <c r="C994" s="2" t="n">
        <v>0.994341263988905</v>
      </c>
      <c r="D994" s="2" t="n">
        <v>0.00300311824970683</v>
      </c>
      <c r="E994" s="3" t="n">
        <v>18.4256133520577</v>
      </c>
      <c r="F994" s="3" t="n">
        <v>-1.32654116917912</v>
      </c>
      <c r="G994" s="4" t="n">
        <v>0.88864890804761</v>
      </c>
      <c r="H994" s="4" t="n">
        <v>0.293716432457021</v>
      </c>
      <c r="I994" s="5" t="n">
        <v>1.02285</v>
      </c>
    </row>
    <row r="995" customFormat="false" ht="15" hidden="false" customHeight="false" outlineLevel="0" collapsed="false">
      <c r="A995" s="12" t="s">
        <v>1808</v>
      </c>
      <c r="B995" s="12" t="s">
        <v>1808</v>
      </c>
      <c r="C995" s="2" t="n">
        <v>0.994342534808581</v>
      </c>
      <c r="D995" s="2" t="n">
        <v>0.00382548284937836</v>
      </c>
      <c r="E995" s="3" t="n">
        <v>18.4262358200837</v>
      </c>
      <c r="F995" s="3" t="n">
        <v>-1.32624325907753</v>
      </c>
      <c r="G995" s="4" t="n">
        <v>0.88864890804761</v>
      </c>
      <c r="H995" s="4" t="n">
        <v>0.293716432457021</v>
      </c>
      <c r="I995" s="5" t="n">
        <v>1.0232</v>
      </c>
    </row>
    <row r="996" customFormat="false" ht="15" hidden="false" customHeight="false" outlineLevel="0" collapsed="false">
      <c r="A996" s="12" t="s">
        <v>1809</v>
      </c>
      <c r="B996" s="12" t="s">
        <v>1809</v>
      </c>
      <c r="C996" s="2" t="n">
        <v>0.994349537702857</v>
      </c>
      <c r="D996" s="2" t="n">
        <v>0.00326356135705179</v>
      </c>
      <c r="E996" s="3" t="n">
        <v>18.4296667055082</v>
      </c>
      <c r="F996" s="3" t="n">
        <v>-1.32460161551232</v>
      </c>
      <c r="G996" s="4" t="n">
        <v>0.88864890804761</v>
      </c>
      <c r="H996" s="4" t="n">
        <v>0.294285476046227</v>
      </c>
      <c r="I996" s="5" t="n">
        <v>0.9943</v>
      </c>
    </row>
    <row r="997" customFormat="false" ht="15" hidden="false" customHeight="false" outlineLevel="0" collapsed="false">
      <c r="A997" s="12" t="s">
        <v>1810</v>
      </c>
      <c r="B997" s="12" t="s">
        <v>1811</v>
      </c>
      <c r="C997" s="2" t="n">
        <v>0.994357252927298</v>
      </c>
      <c r="D997" s="2" t="n">
        <v>0.00115905089514361</v>
      </c>
      <c r="E997" s="3" t="n">
        <v>18.4334480580059</v>
      </c>
      <c r="F997" s="3" t="n">
        <v>-1.32279298495768</v>
      </c>
      <c r="G997" s="4" t="n">
        <v>0.88864890804761</v>
      </c>
      <c r="H997" s="4" t="n">
        <v>0.29494337429106</v>
      </c>
      <c r="I997" s="5" t="n">
        <v>1.01455</v>
      </c>
    </row>
    <row r="998" customFormat="false" ht="15" hidden="false" customHeight="false" outlineLevel="0" collapsed="false">
      <c r="A998" s="12" t="s">
        <v>1812</v>
      </c>
      <c r="B998" s="12" t="s">
        <v>1813</v>
      </c>
      <c r="C998" s="2" t="n">
        <v>0.994361692674186</v>
      </c>
      <c r="D998" s="2" t="n">
        <v>0.00207908286501968</v>
      </c>
      <c r="E998" s="3" t="n">
        <v>18.4356247510514</v>
      </c>
      <c r="F998" s="3" t="n">
        <v>-1.32175220358585</v>
      </c>
      <c r="G998" s="4" t="n">
        <v>0.88864890804761</v>
      </c>
      <c r="H998" s="4" t="n">
        <v>0.294984340285213</v>
      </c>
      <c r="I998" s="5" t="n">
        <v>1.01655</v>
      </c>
    </row>
    <row r="999" customFormat="false" ht="15" hidden="false" customHeight="false" outlineLevel="0" collapsed="false">
      <c r="A999" s="12" t="s">
        <v>1814</v>
      </c>
      <c r="B999" s="12" t="s">
        <v>1815</v>
      </c>
      <c r="C999" s="2" t="n">
        <v>0.994363378759492</v>
      </c>
      <c r="D999" s="2" t="n">
        <v>0.00177550827967997</v>
      </c>
      <c r="E999" s="3" t="n">
        <v>18.4364515297485</v>
      </c>
      <c r="F999" s="3" t="n">
        <v>-1.32135694542787</v>
      </c>
      <c r="G999" s="4" t="n">
        <v>0.88864890804761</v>
      </c>
      <c r="H999" s="4" t="n">
        <v>0.294984340285213</v>
      </c>
      <c r="I999" s="5" t="n">
        <v>1.0232</v>
      </c>
    </row>
    <row r="1000" customFormat="false" ht="15" hidden="false" customHeight="false" outlineLevel="0" collapsed="false">
      <c r="A1000" s="12" t="s">
        <v>1816</v>
      </c>
      <c r="B1000" s="12" t="s">
        <v>1817</v>
      </c>
      <c r="C1000" s="2" t="n">
        <v>0.994364757069784</v>
      </c>
      <c r="D1000" s="2" t="n">
        <v>0.0045530486135449</v>
      </c>
      <c r="E1000" s="3" t="n">
        <v>18.4371274448223</v>
      </c>
      <c r="F1000" s="3" t="n">
        <v>-1.32103383699103</v>
      </c>
      <c r="G1000" s="4" t="n">
        <v>0.88864890804761</v>
      </c>
      <c r="H1000" s="4" t="n">
        <v>0.294984340285213</v>
      </c>
      <c r="I1000" s="5" t="n">
        <v>1.03585</v>
      </c>
    </row>
    <row r="1001" customFormat="false" ht="15" hidden="false" customHeight="false" outlineLevel="0" collapsed="false">
      <c r="A1001" s="12" t="s">
        <v>1818</v>
      </c>
      <c r="B1001" s="12" t="s">
        <v>1818</v>
      </c>
      <c r="C1001" s="2" t="n">
        <v>0.994374136716177</v>
      </c>
      <c r="D1001" s="2" t="n">
        <v>0.00370120190992352</v>
      </c>
      <c r="E1001" s="3" t="n">
        <v>18.4417284835238</v>
      </c>
      <c r="F1001" s="3" t="n">
        <v>-1.31883502667937</v>
      </c>
      <c r="G1001" s="4" t="n">
        <v>0.88864890804761</v>
      </c>
      <c r="H1001" s="4" t="n">
        <v>0.29584951313392</v>
      </c>
      <c r="I1001" s="5" t="n">
        <v>1.00155</v>
      </c>
    </row>
    <row r="1002" customFormat="false" ht="15" hidden="false" customHeight="false" outlineLevel="0" collapsed="false">
      <c r="A1002" s="12" t="s">
        <v>1819</v>
      </c>
      <c r="B1002" s="12" t="s">
        <v>1820</v>
      </c>
      <c r="C1002" s="2" t="n">
        <v>0.994393148612597</v>
      </c>
      <c r="D1002" s="2" t="n">
        <v>0.00359896743926447</v>
      </c>
      <c r="E1002" s="3" t="n">
        <v>18.4510615199105</v>
      </c>
      <c r="F1002" s="3" t="n">
        <v>-1.31437818980691</v>
      </c>
      <c r="G1002" s="4" t="n">
        <v>0.88864890804761</v>
      </c>
      <c r="H1002" s="4" t="n">
        <v>0.297913498217121</v>
      </c>
      <c r="I1002" s="5" t="n">
        <v>0.9959</v>
      </c>
    </row>
    <row r="1003" customFormat="false" ht="15" hidden="false" customHeight="false" outlineLevel="0" collapsed="false">
      <c r="A1003" s="12" t="s">
        <v>1821</v>
      </c>
      <c r="B1003" s="12" t="s">
        <v>1821</v>
      </c>
      <c r="C1003" s="2" t="n">
        <v>0.994399792806037</v>
      </c>
      <c r="D1003" s="2" t="n">
        <v>0.0048503745345055</v>
      </c>
      <c r="E1003" s="3" t="n">
        <v>18.4543254161085</v>
      </c>
      <c r="F1003" s="3" t="n">
        <v>-1.31282063417684</v>
      </c>
      <c r="G1003" s="4" t="n">
        <v>0.88864890804761</v>
      </c>
      <c r="H1003" s="4" t="n">
        <v>0.298242557528713</v>
      </c>
      <c r="I1003" s="5" t="n">
        <v>0.99165</v>
      </c>
    </row>
    <row r="1004" customFormat="false" ht="15" hidden="false" customHeight="false" outlineLevel="0" collapsed="false">
      <c r="A1004" s="12" t="s">
        <v>1822</v>
      </c>
      <c r="B1004" s="12" t="s">
        <v>1823</v>
      </c>
      <c r="C1004" s="2" t="n">
        <v>0.994400571049114</v>
      </c>
      <c r="D1004" s="2" t="n">
        <v>0.00514411492252053</v>
      </c>
      <c r="E1004" s="3" t="n">
        <v>18.4547077960942</v>
      </c>
      <c r="F1004" s="3" t="n">
        <v>-1.31263819564655</v>
      </c>
      <c r="G1004" s="4" t="n">
        <v>0.88864890804761</v>
      </c>
      <c r="H1004" s="4" t="n">
        <v>0.298242557528713</v>
      </c>
      <c r="I1004" s="5" t="n">
        <v>0.9916</v>
      </c>
    </row>
    <row r="1005" customFormat="false" ht="15" hidden="false" customHeight="false" outlineLevel="0" collapsed="false">
      <c r="A1005" s="12" t="s">
        <v>1824</v>
      </c>
      <c r="B1005" s="12" t="s">
        <v>1824</v>
      </c>
      <c r="C1005" s="2" t="n">
        <v>0.994404838881472</v>
      </c>
      <c r="D1005" s="2" t="n">
        <v>0.00406005945007902</v>
      </c>
      <c r="E1005" s="3" t="n">
        <v>18.4568050238097</v>
      </c>
      <c r="F1005" s="3" t="n">
        <v>-1.3116377150947</v>
      </c>
      <c r="G1005" s="4" t="n">
        <v>0.88864890804761</v>
      </c>
      <c r="H1005" s="4" t="n">
        <v>0.298476705567681</v>
      </c>
      <c r="I1005" s="5" t="n">
        <v>1.0075</v>
      </c>
    </row>
    <row r="1006" customFormat="false" ht="15" hidden="false" customHeight="false" outlineLevel="0" collapsed="false">
      <c r="A1006" s="12" t="s">
        <v>1825</v>
      </c>
      <c r="B1006" s="12" t="s">
        <v>1825</v>
      </c>
      <c r="C1006" s="2" t="n">
        <v>0.994414517551995</v>
      </c>
      <c r="D1006" s="2" t="n">
        <v>0.0048139552067533</v>
      </c>
      <c r="E1006" s="3" t="n">
        <v>18.4615629229804</v>
      </c>
      <c r="F1006" s="3" t="n">
        <v>-1.30936880647511</v>
      </c>
      <c r="G1006" s="4" t="n">
        <v>0.88864890804761</v>
      </c>
      <c r="H1006" s="4" t="n">
        <v>0.299350629695662</v>
      </c>
      <c r="I1006" s="5" t="n">
        <v>0.98925</v>
      </c>
    </row>
    <row r="1007" customFormat="false" ht="15" hidden="false" customHeight="false" outlineLevel="0" collapsed="false">
      <c r="A1007" s="12" t="s">
        <v>1826</v>
      </c>
      <c r="B1007" s="12" t="s">
        <v>1827</v>
      </c>
      <c r="C1007" s="2" t="n">
        <v>0.994416622106869</v>
      </c>
      <c r="D1007" s="2" t="n">
        <v>0.0030551923156278</v>
      </c>
      <c r="E1007" s="3" t="n">
        <v>18.4625978174524</v>
      </c>
      <c r="F1007" s="3" t="n">
        <v>-1.30887544918154</v>
      </c>
      <c r="G1007" s="4" t="n">
        <v>0.88864890804761</v>
      </c>
      <c r="H1007" s="4" t="n">
        <v>0.299350629695662</v>
      </c>
      <c r="I1007" s="5" t="n">
        <v>0.99985</v>
      </c>
    </row>
    <row r="1008" customFormat="false" ht="15" hidden="false" customHeight="false" outlineLevel="0" collapsed="false">
      <c r="A1008" s="12" t="s">
        <v>1828</v>
      </c>
      <c r="B1008" s="12" t="s">
        <v>1829</v>
      </c>
      <c r="C1008" s="2" t="n">
        <v>0.994432159244918</v>
      </c>
      <c r="D1008" s="2" t="n">
        <v>0.00299938027597342</v>
      </c>
      <c r="E1008" s="3" t="n">
        <v>18.4702416462267</v>
      </c>
      <c r="F1008" s="3" t="n">
        <v>-1.30523317761563</v>
      </c>
      <c r="G1008" s="4" t="n">
        <v>0.88864890804761</v>
      </c>
      <c r="H1008" s="4" t="n">
        <v>0.30099433256258</v>
      </c>
      <c r="I1008" s="5" t="n">
        <v>0.99935</v>
      </c>
    </row>
    <row r="1009" customFormat="false" ht="15" hidden="false" customHeight="false" outlineLevel="0" collapsed="false">
      <c r="A1009" s="12" t="s">
        <v>1830</v>
      </c>
      <c r="B1009" s="12" t="s">
        <v>1830</v>
      </c>
      <c r="C1009" s="2" t="n">
        <v>0.994439030782375</v>
      </c>
      <c r="D1009" s="2" t="n">
        <v>0.00240199020293938</v>
      </c>
      <c r="E1009" s="3" t="n">
        <v>18.4736242656694</v>
      </c>
      <c r="F1009" s="3" t="n">
        <v>-1.30362232718636</v>
      </c>
      <c r="G1009" s="4" t="n">
        <v>0.88864890804761</v>
      </c>
      <c r="H1009" s="4" t="n">
        <v>0.301241347759786</v>
      </c>
      <c r="I1009" s="5" t="n">
        <v>0.9807</v>
      </c>
    </row>
    <row r="1010" customFormat="false" ht="15" hidden="false" customHeight="false" outlineLevel="0" collapsed="false">
      <c r="A1010" s="12" t="s">
        <v>1831</v>
      </c>
      <c r="B1010" s="12" t="s">
        <v>1832</v>
      </c>
      <c r="C1010" s="2" t="n">
        <v>0.994439821793531</v>
      </c>
      <c r="D1010" s="2" t="n">
        <v>0.00190688716975735</v>
      </c>
      <c r="E1010" s="3" t="n">
        <v>18.4740137325354</v>
      </c>
      <c r="F1010" s="3" t="n">
        <v>-1.30343689551729</v>
      </c>
      <c r="G1010" s="4" t="n">
        <v>0.88864890804761</v>
      </c>
      <c r="H1010" s="4" t="n">
        <v>0.301241347759786</v>
      </c>
      <c r="I1010" s="5" t="n">
        <v>1.0491</v>
      </c>
    </row>
    <row r="1011" customFormat="false" ht="15" hidden="false" customHeight="false" outlineLevel="0" collapsed="false">
      <c r="A1011" s="12" t="s">
        <v>1833</v>
      </c>
      <c r="B1011" s="12" t="s">
        <v>1833</v>
      </c>
      <c r="C1011" s="2" t="n">
        <v>0.994441285909242</v>
      </c>
      <c r="D1011" s="2" t="n">
        <v>0.00310251474336511</v>
      </c>
      <c r="E1011" s="3" t="n">
        <v>18.4747346564157</v>
      </c>
      <c r="F1011" s="3" t="n">
        <v>-1.30309367226684</v>
      </c>
      <c r="G1011" s="4" t="n">
        <v>0.88864890804761</v>
      </c>
      <c r="H1011" s="4" t="n">
        <v>0.301241347759786</v>
      </c>
      <c r="I1011" s="5" t="n">
        <v>1.0046</v>
      </c>
    </row>
    <row r="1012" customFormat="false" ht="15" hidden="false" customHeight="false" outlineLevel="0" collapsed="false">
      <c r="A1012" s="12" t="s">
        <v>1834</v>
      </c>
      <c r="B1012" s="12" t="s">
        <v>1835</v>
      </c>
      <c r="C1012" s="2" t="n">
        <v>0.994451707604545</v>
      </c>
      <c r="D1012" s="2" t="n">
        <v>0.00447652185334219</v>
      </c>
      <c r="E1012" s="3" t="n">
        <v>18.4798678776492</v>
      </c>
      <c r="F1012" s="3" t="n">
        <v>-1.30065058111617</v>
      </c>
      <c r="G1012" s="4" t="n">
        <v>0.88864890804761</v>
      </c>
      <c r="H1012" s="4" t="n">
        <v>0.302248955907403</v>
      </c>
      <c r="I1012" s="5" t="n">
        <v>1.01185</v>
      </c>
    </row>
    <row r="1013" customFormat="false" ht="15" hidden="false" customHeight="false" outlineLevel="0" collapsed="false">
      <c r="A1013" s="12" t="s">
        <v>1836</v>
      </c>
      <c r="B1013" s="12" t="s">
        <v>1836</v>
      </c>
      <c r="C1013" s="2" t="n">
        <v>0.994458969443753</v>
      </c>
      <c r="D1013" s="2" t="n">
        <v>0.00513077913762299</v>
      </c>
      <c r="E1013" s="3" t="n">
        <v>18.4834463938001</v>
      </c>
      <c r="F1013" s="3" t="n">
        <v>-1.29894823475218</v>
      </c>
      <c r="G1013" s="4" t="n">
        <v>0.88864890804761</v>
      </c>
      <c r="H1013" s="4" t="n">
        <v>0.302861568388354</v>
      </c>
      <c r="I1013" s="5" t="n">
        <v>1.00855</v>
      </c>
    </row>
    <row r="1014" customFormat="false" ht="15" hidden="false" customHeight="false" outlineLevel="0" collapsed="false">
      <c r="A1014" s="12" t="s">
        <v>1837</v>
      </c>
      <c r="B1014" s="12" t="s">
        <v>1837</v>
      </c>
      <c r="C1014" s="2" t="n">
        <v>0.994468073981791</v>
      </c>
      <c r="D1014" s="2" t="n">
        <v>0.00279283335718585</v>
      </c>
      <c r="E1014" s="3" t="n">
        <v>18.4879349204661</v>
      </c>
      <c r="F1014" s="3" t="n">
        <v>-1.29681391632668</v>
      </c>
      <c r="G1014" s="4" t="n">
        <v>0.88864890804761</v>
      </c>
      <c r="H1014" s="4" t="n">
        <v>0.303706828135261</v>
      </c>
      <c r="I1014" s="5" t="n">
        <v>0.78555</v>
      </c>
    </row>
    <row r="1015" customFormat="false" ht="15" hidden="false" customHeight="false" outlineLevel="0" collapsed="false">
      <c r="A1015" s="12" t="s">
        <v>1838</v>
      </c>
      <c r="B1015" s="12" t="s">
        <v>1839</v>
      </c>
      <c r="C1015" s="2" t="n">
        <v>0.994486892045078</v>
      </c>
      <c r="D1015" s="2" t="n">
        <v>0.00245501047324174</v>
      </c>
      <c r="E1015" s="3" t="n">
        <v>18.4972191166437</v>
      </c>
      <c r="F1015" s="3" t="n">
        <v>-1.29240251851187</v>
      </c>
      <c r="G1015" s="4" t="n">
        <v>0.88864890804761</v>
      </c>
      <c r="H1015" s="4" t="n">
        <v>0.305775214748445</v>
      </c>
      <c r="I1015" s="5" t="n">
        <v>0.98275</v>
      </c>
    </row>
    <row r="1016" customFormat="false" ht="15" hidden="false" customHeight="false" outlineLevel="0" collapsed="false">
      <c r="A1016" s="12" t="s">
        <v>1840</v>
      </c>
      <c r="B1016" s="12" t="s">
        <v>1841</v>
      </c>
      <c r="C1016" s="2" t="n">
        <v>0.994489237917917</v>
      </c>
      <c r="D1016" s="2" t="n">
        <v>0.00178934116072931</v>
      </c>
      <c r="E1016" s="3" t="n">
        <v>18.4983771446875</v>
      </c>
      <c r="F1016" s="3" t="n">
        <v>-1.29185259059631</v>
      </c>
      <c r="G1016" s="4" t="n">
        <v>0.88864890804761</v>
      </c>
      <c r="H1016" s="4" t="n">
        <v>0.305775214748445</v>
      </c>
      <c r="I1016" s="5" t="n">
        <v>0.97345</v>
      </c>
    </row>
    <row r="1017" customFormat="false" ht="15" hidden="false" customHeight="false" outlineLevel="0" collapsed="false">
      <c r="A1017" s="12" t="s">
        <v>1842</v>
      </c>
      <c r="B1017" s="12" t="s">
        <v>1843</v>
      </c>
      <c r="C1017" s="2" t="n">
        <v>0.994514980934665</v>
      </c>
      <c r="D1017" s="2" t="n">
        <v>0.00347459332319676</v>
      </c>
      <c r="E1017" s="3" t="n">
        <v>18.5110945849904</v>
      </c>
      <c r="F1017" s="3" t="n">
        <v>-1.2858178203813</v>
      </c>
      <c r="G1017" s="4" t="n">
        <v>0.88864890804761</v>
      </c>
      <c r="H1017" s="4" t="n">
        <v>0.308475138301514</v>
      </c>
      <c r="I1017" s="5" t="n">
        <v>1.00755</v>
      </c>
    </row>
    <row r="1018" customFormat="false" ht="15" hidden="false" customHeight="false" outlineLevel="0" collapsed="false">
      <c r="A1018" s="12" t="s">
        <v>1844</v>
      </c>
      <c r="B1018" s="12" t="s">
        <v>1844</v>
      </c>
      <c r="C1018" s="2" t="n">
        <v>0.99451530128214</v>
      </c>
      <c r="D1018" s="2" t="n">
        <v>0.00303119715895661</v>
      </c>
      <c r="E1018" s="3" t="n">
        <v>18.5112529516515</v>
      </c>
      <c r="F1018" s="3" t="n">
        <v>-1.28574272337836</v>
      </c>
      <c r="G1018" s="4" t="n">
        <v>0.88864890804761</v>
      </c>
      <c r="H1018" s="4" t="n">
        <v>0.308475138301514</v>
      </c>
      <c r="I1018" s="5" t="n">
        <v>1.00555</v>
      </c>
    </row>
    <row r="1019" customFormat="false" ht="15" hidden="false" customHeight="false" outlineLevel="0" collapsed="false">
      <c r="A1019" s="12" t="s">
        <v>1845</v>
      </c>
      <c r="B1019" s="12" t="s">
        <v>1846</v>
      </c>
      <c r="C1019" s="2" t="n">
        <v>0.994526034724955</v>
      </c>
      <c r="D1019" s="2" t="n">
        <v>0.00418284166060406</v>
      </c>
      <c r="E1019" s="3" t="n">
        <v>18.5165606926708</v>
      </c>
      <c r="F1019" s="3" t="n">
        <v>-1.28322655125911</v>
      </c>
      <c r="G1019" s="4" t="n">
        <v>0.88864890804761</v>
      </c>
      <c r="H1019" s="4" t="n">
        <v>0.309537863766572</v>
      </c>
      <c r="I1019" s="5" t="n">
        <v>1.02365</v>
      </c>
    </row>
    <row r="1020" customFormat="false" ht="15" hidden="false" customHeight="false" outlineLevel="0" collapsed="false">
      <c r="A1020" s="12" t="s">
        <v>1847</v>
      </c>
      <c r="B1020" s="12" t="s">
        <v>1847</v>
      </c>
      <c r="C1020" s="2" t="n">
        <v>0.994535446237568</v>
      </c>
      <c r="D1020" s="2" t="n">
        <v>0.00417049041085691</v>
      </c>
      <c r="E1020" s="3" t="n">
        <v>18.5212172377989</v>
      </c>
      <c r="F1020" s="3" t="n">
        <v>-1.28102027075409</v>
      </c>
      <c r="G1020" s="4" t="n">
        <v>0.88864890804761</v>
      </c>
      <c r="H1020" s="4" t="n">
        <v>0.310285303942312</v>
      </c>
      <c r="I1020" s="5" t="s">
        <v>19</v>
      </c>
    </row>
    <row r="1021" customFormat="false" ht="15" hidden="false" customHeight="false" outlineLevel="0" collapsed="false">
      <c r="A1021" s="12" t="s">
        <v>1848</v>
      </c>
      <c r="B1021" s="12" t="s">
        <v>1849</v>
      </c>
      <c r="C1021" s="2" t="n">
        <v>0.994536788650169</v>
      </c>
      <c r="D1021" s="2" t="n">
        <v>0.00407746442372329</v>
      </c>
      <c r="E1021" s="3" t="n">
        <v>18.5218816157162</v>
      </c>
      <c r="F1021" s="3" t="n">
        <v>-1.28070557758266</v>
      </c>
      <c r="G1021" s="4" t="n">
        <v>0.88864890804761</v>
      </c>
      <c r="H1021" s="4" t="n">
        <v>0.310285303942312</v>
      </c>
      <c r="I1021" s="5" t="n">
        <v>0.9634</v>
      </c>
    </row>
    <row r="1022" customFormat="false" ht="15" hidden="false" customHeight="false" outlineLevel="0" collapsed="false">
      <c r="A1022" s="12" t="s">
        <v>1850</v>
      </c>
      <c r="B1022" s="12" t="s">
        <v>1850</v>
      </c>
      <c r="C1022" s="2" t="n">
        <v>0.994539048591667</v>
      </c>
      <c r="D1022" s="2" t="n">
        <v>0.00411241426638925</v>
      </c>
      <c r="E1022" s="3" t="n">
        <v>18.5230001986046</v>
      </c>
      <c r="F1022" s="3" t="n">
        <v>-1.28017579399993</v>
      </c>
      <c r="G1022" s="4" t="n">
        <v>0.88864890804761</v>
      </c>
      <c r="H1022" s="4" t="n">
        <v>0.310285303942312</v>
      </c>
      <c r="I1022" s="5" t="n">
        <v>1.00495</v>
      </c>
    </row>
    <row r="1023" customFormat="false" ht="15" hidden="false" customHeight="false" outlineLevel="0" collapsed="false">
      <c r="A1023" s="12" t="s">
        <v>1851</v>
      </c>
      <c r="B1023" s="12" t="s">
        <v>1852</v>
      </c>
      <c r="C1023" s="2" t="n">
        <v>0.994541537851457</v>
      </c>
      <c r="D1023" s="2" t="n">
        <v>0.00308595931329633</v>
      </c>
      <c r="E1023" s="3" t="n">
        <v>18.5242324414806</v>
      </c>
      <c r="F1023" s="3" t="n">
        <v>-1.27959225280174</v>
      </c>
      <c r="G1023" s="4" t="n">
        <v>0.88864890804761</v>
      </c>
      <c r="H1023" s="4" t="n">
        <v>0.310299063554903</v>
      </c>
      <c r="I1023" s="5" t="n">
        <v>1.0199</v>
      </c>
    </row>
    <row r="1024" customFormat="false" ht="15" hidden="false" customHeight="false" outlineLevel="0" collapsed="false">
      <c r="A1024" s="12" t="s">
        <v>1853</v>
      </c>
      <c r="B1024" s="12" t="s">
        <v>1854</v>
      </c>
      <c r="C1024" s="2" t="n">
        <v>0.99456729956702</v>
      </c>
      <c r="D1024" s="2" t="n">
        <v>0.00193035366836814</v>
      </c>
      <c r="E1024" s="3" t="n">
        <v>18.5369947391031</v>
      </c>
      <c r="F1024" s="3" t="n">
        <v>-1.27355309914343</v>
      </c>
      <c r="G1024" s="4" t="n">
        <v>0.88864890804761</v>
      </c>
      <c r="H1024" s="4" t="n">
        <v>0.31297149896302</v>
      </c>
      <c r="I1024" s="5" t="n">
        <v>0.97935</v>
      </c>
    </row>
    <row r="1025" customFormat="false" ht="15" hidden="false" customHeight="false" outlineLevel="0" collapsed="false">
      <c r="A1025" s="12" t="s">
        <v>1855</v>
      </c>
      <c r="B1025" s="12" t="s">
        <v>1856</v>
      </c>
      <c r="C1025" s="2" t="n">
        <v>0.994567686146516</v>
      </c>
      <c r="D1025" s="2" t="n">
        <v>0.00371342827456278</v>
      </c>
      <c r="E1025" s="3" t="n">
        <v>18.5371863836637</v>
      </c>
      <c r="F1025" s="3" t="n">
        <v>-1.27346247579309</v>
      </c>
      <c r="G1025" s="4" t="n">
        <v>0.88864890804761</v>
      </c>
      <c r="H1025" s="4" t="n">
        <v>0.31297149896302</v>
      </c>
      <c r="I1025" s="5" t="n">
        <v>0.96385</v>
      </c>
    </row>
    <row r="1026" customFormat="false" ht="15" hidden="false" customHeight="false" outlineLevel="0" collapsed="false">
      <c r="A1026" s="12" t="s">
        <v>1857</v>
      </c>
      <c r="B1026" s="12" t="s">
        <v>1858</v>
      </c>
      <c r="C1026" s="2" t="n">
        <v>0.994569576423441</v>
      </c>
      <c r="D1026" s="2" t="n">
        <v>0.00482412933648662</v>
      </c>
      <c r="E1026" s="3" t="n">
        <v>18.5381235346366</v>
      </c>
      <c r="F1026" s="3" t="n">
        <v>-1.27301935030395</v>
      </c>
      <c r="G1026" s="4" t="n">
        <v>0.88864890804761</v>
      </c>
      <c r="H1026" s="4" t="n">
        <v>0.31297149896302</v>
      </c>
      <c r="I1026" s="5" t="n">
        <v>1.01795</v>
      </c>
    </row>
    <row r="1027" customFormat="false" ht="15" hidden="false" customHeight="false" outlineLevel="0" collapsed="false">
      <c r="A1027" s="12" t="s">
        <v>1859</v>
      </c>
      <c r="B1027" s="12" t="s">
        <v>1859</v>
      </c>
      <c r="C1027" s="2" t="n">
        <v>0.994579390523851</v>
      </c>
      <c r="D1027" s="2" t="n">
        <v>0.00212451732710434</v>
      </c>
      <c r="E1027" s="3" t="n">
        <v>18.5429906381948</v>
      </c>
      <c r="F1027" s="3" t="n">
        <v>-1.27071869372512</v>
      </c>
      <c r="G1027" s="4" t="n">
        <v>0.88864890804761</v>
      </c>
      <c r="H1027" s="4" t="n">
        <v>0.313863877013153</v>
      </c>
      <c r="I1027" s="5" t="n">
        <v>1.01955</v>
      </c>
    </row>
    <row r="1028" customFormat="false" ht="15" hidden="false" customHeight="false" outlineLevel="0" collapsed="false">
      <c r="A1028" s="12" t="s">
        <v>1860</v>
      </c>
      <c r="B1028" s="12" t="s">
        <v>1861</v>
      </c>
      <c r="C1028" s="2" t="n">
        <v>0.994582364416565</v>
      </c>
      <c r="D1028" s="2" t="n">
        <v>0.00381087188530404</v>
      </c>
      <c r="E1028" s="3" t="n">
        <v>18.5444659844091</v>
      </c>
      <c r="F1028" s="3" t="n">
        <v>-1.27002154314051</v>
      </c>
      <c r="G1028" s="4" t="n">
        <v>0.88864890804761</v>
      </c>
      <c r="H1028" s="4" t="n">
        <v>0.313863877013153</v>
      </c>
      <c r="I1028" s="5" t="n">
        <v>1.00205</v>
      </c>
    </row>
    <row r="1029" customFormat="false" ht="15" hidden="false" customHeight="false" outlineLevel="0" collapsed="false">
      <c r="A1029" s="12" t="s">
        <v>1862</v>
      </c>
      <c r="B1029" s="12" t="s">
        <v>1863</v>
      </c>
      <c r="C1029" s="2" t="n">
        <v>0.994583668810505</v>
      </c>
      <c r="D1029" s="2" t="n">
        <v>0.00262026689517549</v>
      </c>
      <c r="E1029" s="3" t="n">
        <v>18.5451131674541</v>
      </c>
      <c r="F1029" s="3" t="n">
        <v>-1.26971576243982</v>
      </c>
      <c r="G1029" s="4" t="n">
        <v>0.88864890804761</v>
      </c>
      <c r="H1029" s="4" t="n">
        <v>0.313863877013153</v>
      </c>
      <c r="I1029" s="5" t="n">
        <v>0.97275</v>
      </c>
    </row>
    <row r="1030" customFormat="false" ht="15" hidden="false" customHeight="false" outlineLevel="0" collapsed="false">
      <c r="A1030" s="12" t="s">
        <v>1864</v>
      </c>
      <c r="B1030" s="12" t="s">
        <v>1864</v>
      </c>
      <c r="C1030" s="2" t="n">
        <v>0.994606122754818</v>
      </c>
      <c r="D1030" s="2" t="n">
        <v>0.00455257232406951</v>
      </c>
      <c r="E1030" s="3" t="n">
        <v>18.5562609153441</v>
      </c>
      <c r="F1030" s="3" t="n">
        <v>-1.26445202836878</v>
      </c>
      <c r="G1030" s="4" t="n">
        <v>0.88864890804761</v>
      </c>
      <c r="H1030" s="4" t="n">
        <v>0.316448855706042</v>
      </c>
      <c r="I1030" s="5" t="s">
        <v>19</v>
      </c>
    </row>
    <row r="1031" customFormat="false" ht="15" hidden="false" customHeight="false" outlineLevel="0" collapsed="false">
      <c r="A1031" s="12" t="s">
        <v>1865</v>
      </c>
      <c r="B1031" s="12" t="s">
        <v>1866</v>
      </c>
      <c r="C1031" s="2" t="n">
        <v>0.994609887195541</v>
      </c>
      <c r="D1031" s="2" t="n">
        <v>0.00258216947785441</v>
      </c>
      <c r="E1031" s="3" t="n">
        <v>18.5581311655542</v>
      </c>
      <c r="F1031" s="3" t="n">
        <v>-1.26356955468762</v>
      </c>
      <c r="G1031" s="4" t="n">
        <v>0.88864890804761</v>
      </c>
      <c r="H1031" s="4" t="n">
        <v>0.316627552019556</v>
      </c>
      <c r="I1031" s="5" t="n">
        <v>1.0099</v>
      </c>
    </row>
    <row r="1032" customFormat="false" ht="15" hidden="false" customHeight="false" outlineLevel="0" collapsed="false">
      <c r="A1032" s="12" t="s">
        <v>1867</v>
      </c>
      <c r="B1032" s="12" t="s">
        <v>1868</v>
      </c>
      <c r="C1032" s="2" t="n">
        <v>0.994613935701374</v>
      </c>
      <c r="D1032" s="2" t="n">
        <v>0.00323122472079309</v>
      </c>
      <c r="E1032" s="3" t="n">
        <v>18.5601429658397</v>
      </c>
      <c r="F1032" s="3" t="n">
        <v>-1.26262048944561</v>
      </c>
      <c r="G1032" s="4" t="n">
        <v>0.88864890804761</v>
      </c>
      <c r="H1032" s="4" t="n">
        <v>0.316840490821033</v>
      </c>
      <c r="I1032" s="5" t="n">
        <v>0.9759</v>
      </c>
    </row>
    <row r="1033" customFormat="false" ht="15" hidden="false" customHeight="false" outlineLevel="0" collapsed="false">
      <c r="A1033" s="12" t="s">
        <v>1869</v>
      </c>
      <c r="B1033" s="12" t="s">
        <v>1869</v>
      </c>
      <c r="C1033" s="2" t="n">
        <v>0.994618411615898</v>
      </c>
      <c r="D1033" s="2" t="n">
        <v>0.00359720417674631</v>
      </c>
      <c r="E1033" s="3" t="n">
        <v>18.5623676635653</v>
      </c>
      <c r="F1033" s="3" t="n">
        <v>-1.2615712295273</v>
      </c>
      <c r="G1033" s="4" t="n">
        <v>0.88864890804761</v>
      </c>
      <c r="H1033" s="4" t="n">
        <v>0.316840490821033</v>
      </c>
      <c r="I1033" s="5" t="n">
        <v>1.01505</v>
      </c>
    </row>
    <row r="1034" customFormat="false" ht="15" hidden="false" customHeight="false" outlineLevel="0" collapsed="false">
      <c r="A1034" s="12" t="s">
        <v>1870</v>
      </c>
      <c r="B1034" s="12" t="s">
        <v>1871</v>
      </c>
      <c r="C1034" s="2" t="n">
        <v>0.994618669608298</v>
      </c>
      <c r="D1034" s="2" t="n">
        <v>0.00185926576727152</v>
      </c>
      <c r="E1034" s="3" t="n">
        <v>18.5624959117405</v>
      </c>
      <c r="F1034" s="3" t="n">
        <v>-1.26151075002441</v>
      </c>
      <c r="G1034" s="4" t="n">
        <v>0.88864890804761</v>
      </c>
      <c r="H1034" s="4" t="n">
        <v>0.316840490821033</v>
      </c>
      <c r="I1034" s="5" t="n">
        <v>0.98925</v>
      </c>
    </row>
    <row r="1035" customFormat="false" ht="15" hidden="false" customHeight="false" outlineLevel="0" collapsed="false">
      <c r="A1035" s="12" t="s">
        <v>1872</v>
      </c>
      <c r="B1035" s="12" t="s">
        <v>1873</v>
      </c>
      <c r="C1035" s="2" t="n">
        <v>0.994623165156277</v>
      </c>
      <c r="D1035" s="2" t="n">
        <v>0.00469388721909107</v>
      </c>
      <c r="E1035" s="3" t="n">
        <v>18.5647309358187</v>
      </c>
      <c r="F1035" s="3" t="n">
        <v>-1.26045688756119</v>
      </c>
      <c r="G1035" s="4" t="n">
        <v>0.88864890804761</v>
      </c>
      <c r="H1035" s="4" t="n">
        <v>0.317114339398429</v>
      </c>
      <c r="I1035" s="5" t="n">
        <v>1.02995</v>
      </c>
    </row>
    <row r="1036" customFormat="false" ht="15" hidden="false" customHeight="false" outlineLevel="0" collapsed="false">
      <c r="A1036" s="12" t="s">
        <v>1874</v>
      </c>
      <c r="B1036" s="12" t="s">
        <v>1875</v>
      </c>
      <c r="C1036" s="2" t="n">
        <v>0.994628912027018</v>
      </c>
      <c r="D1036" s="2" t="n">
        <v>0.00358967854088934</v>
      </c>
      <c r="E1036" s="3" t="n">
        <v>18.5675888562829</v>
      </c>
      <c r="F1036" s="3" t="n">
        <v>-1.2591096855328</v>
      </c>
      <c r="G1036" s="4" t="n">
        <v>0.88864890804761</v>
      </c>
      <c r="H1036" s="4" t="n">
        <v>0.317117718562611</v>
      </c>
      <c r="I1036" s="5" t="n">
        <v>1.00875</v>
      </c>
    </row>
    <row r="1037" customFormat="false" ht="15" hidden="false" customHeight="false" outlineLevel="0" collapsed="false">
      <c r="A1037" s="12" t="s">
        <v>1876</v>
      </c>
      <c r="B1037" s="12" t="s">
        <v>1877</v>
      </c>
      <c r="C1037" s="2" t="n">
        <v>0.99462976028217</v>
      </c>
      <c r="D1037" s="2" t="n">
        <v>0.00342332889507183</v>
      </c>
      <c r="E1037" s="3" t="n">
        <v>18.5680107683386</v>
      </c>
      <c r="F1037" s="3" t="n">
        <v>-1.25891083452111</v>
      </c>
      <c r="G1037" s="4" t="n">
        <v>0.88864890804761</v>
      </c>
      <c r="H1037" s="4" t="n">
        <v>0.317117718562611</v>
      </c>
      <c r="I1037" s="5" t="n">
        <v>1.0019</v>
      </c>
    </row>
    <row r="1038" customFormat="false" ht="15" hidden="false" customHeight="false" outlineLevel="0" collapsed="false">
      <c r="A1038" s="12" t="s">
        <v>1878</v>
      </c>
      <c r="B1038" s="12" t="s">
        <v>1879</v>
      </c>
      <c r="C1038" s="2" t="n">
        <v>0.994630307137528</v>
      </c>
      <c r="D1038" s="2" t="n">
        <v>0.00308022050784314</v>
      </c>
      <c r="E1038" s="3" t="n">
        <v>18.5682827778756</v>
      </c>
      <c r="F1038" s="3" t="n">
        <v>-1.2587826387289</v>
      </c>
      <c r="G1038" s="4" t="n">
        <v>0.88864890804761</v>
      </c>
      <c r="H1038" s="4" t="n">
        <v>0.317117718562611</v>
      </c>
      <c r="I1038" s="5" t="n">
        <v>1.0189</v>
      </c>
    </row>
    <row r="1039" customFormat="false" ht="15" hidden="false" customHeight="false" outlineLevel="0" collapsed="false">
      <c r="A1039" s="12" t="s">
        <v>1880</v>
      </c>
      <c r="B1039" s="12" t="s">
        <v>1881</v>
      </c>
      <c r="C1039" s="2" t="n">
        <v>0.994651206982681</v>
      </c>
      <c r="D1039" s="2" t="n">
        <v>0.00262710660518023</v>
      </c>
      <c r="E1039" s="3" t="n">
        <v>18.5786844774929</v>
      </c>
      <c r="F1039" s="3" t="n">
        <v>-1.25388322215043</v>
      </c>
      <c r="G1039" s="4" t="n">
        <v>0.88864890804761</v>
      </c>
      <c r="H1039" s="4" t="n">
        <v>0.319515277205122</v>
      </c>
      <c r="I1039" s="5" t="n">
        <v>0.97155</v>
      </c>
    </row>
    <row r="1040" customFormat="false" ht="15" hidden="false" customHeight="false" outlineLevel="0" collapsed="false">
      <c r="A1040" s="12" t="s">
        <v>1882</v>
      </c>
      <c r="B1040" s="12" t="s">
        <v>1882</v>
      </c>
      <c r="C1040" s="2" t="n">
        <v>0.994655732659275</v>
      </c>
      <c r="D1040" s="2" t="n">
        <v>0.00394706484122008</v>
      </c>
      <c r="E1040" s="3" t="n">
        <v>18.5809384087058</v>
      </c>
      <c r="F1040" s="3" t="n">
        <v>-1.2528222968292</v>
      </c>
      <c r="G1040" s="4" t="n">
        <v>0.88864890804761</v>
      </c>
      <c r="H1040" s="4" t="n">
        <v>0.319794707758652</v>
      </c>
      <c r="I1040" s="5" t="n">
        <v>1.02345</v>
      </c>
    </row>
    <row r="1041" customFormat="false" ht="15" hidden="false" customHeight="false" outlineLevel="0" collapsed="false">
      <c r="A1041" s="12" t="s">
        <v>1883</v>
      </c>
      <c r="B1041" s="12" t="s">
        <v>1884</v>
      </c>
      <c r="C1041" s="2" t="n">
        <v>0.994671372974409</v>
      </c>
      <c r="D1041" s="2" t="n">
        <v>0.00383194606118562</v>
      </c>
      <c r="E1041" s="3" t="n">
        <v>18.5887319967868</v>
      </c>
      <c r="F1041" s="3" t="n">
        <v>-1.24915583812128</v>
      </c>
      <c r="G1041" s="4" t="n">
        <v>0.88864890804761</v>
      </c>
      <c r="H1041" s="4" t="n">
        <v>0.321519722691906</v>
      </c>
      <c r="I1041" s="5" t="n">
        <v>0.9906</v>
      </c>
    </row>
    <row r="1042" customFormat="false" ht="15" hidden="false" customHeight="false" outlineLevel="0" collapsed="false">
      <c r="A1042" s="12" t="s">
        <v>1885</v>
      </c>
      <c r="B1042" s="12" t="s">
        <v>1886</v>
      </c>
      <c r="C1042" s="2" t="n">
        <v>0.994686021902211</v>
      </c>
      <c r="D1042" s="2" t="n">
        <v>0.00432324494782076</v>
      </c>
      <c r="E1042" s="3" t="n">
        <v>18.5960375070802</v>
      </c>
      <c r="F1042" s="3" t="n">
        <v>-1.24572178398339</v>
      </c>
      <c r="G1042" s="4" t="n">
        <v>0.88864890804761</v>
      </c>
      <c r="H1042" s="4" t="n">
        <v>0.323121166623726</v>
      </c>
      <c r="I1042" s="5" t="n">
        <v>0.8738</v>
      </c>
    </row>
    <row r="1043" customFormat="false" ht="15" hidden="false" customHeight="false" outlineLevel="0" collapsed="false">
      <c r="A1043" s="12" t="s">
        <v>1887</v>
      </c>
      <c r="B1043" s="12" t="s">
        <v>1888</v>
      </c>
      <c r="C1043" s="2" t="n">
        <v>0.994690261997672</v>
      </c>
      <c r="D1043" s="2" t="n">
        <v>0.00283438813036906</v>
      </c>
      <c r="E1043" s="3" t="n">
        <v>18.5981531404389</v>
      </c>
      <c r="F1043" s="3" t="n">
        <v>-1.24472780561448</v>
      </c>
      <c r="G1043" s="4" t="n">
        <v>0.88864890804761</v>
      </c>
      <c r="H1043" s="4" t="n">
        <v>0.323181021973785</v>
      </c>
      <c r="I1043" s="5" t="n">
        <v>0.9819</v>
      </c>
    </row>
    <row r="1044" customFormat="false" ht="15" hidden="false" customHeight="false" outlineLevel="0" collapsed="false">
      <c r="A1044" s="12" t="s">
        <v>1889</v>
      </c>
      <c r="B1044" s="12" t="s">
        <v>1890</v>
      </c>
      <c r="C1044" s="2" t="n">
        <v>0.994694444170868</v>
      </c>
      <c r="D1044" s="2" t="n">
        <v>0.00206999264410975</v>
      </c>
      <c r="E1044" s="3" t="n">
        <v>18.6002403445843</v>
      </c>
      <c r="F1044" s="3" t="n">
        <v>-1.24374740559055</v>
      </c>
      <c r="G1044" s="4" t="n">
        <v>0.88864890804761</v>
      </c>
      <c r="H1044" s="4" t="n">
        <v>0.323181021973785</v>
      </c>
      <c r="I1044" s="5" t="n">
        <v>0.75745</v>
      </c>
    </row>
    <row r="1045" customFormat="false" ht="15" hidden="false" customHeight="false" outlineLevel="0" collapsed="false">
      <c r="A1045" s="12" t="s">
        <v>1891</v>
      </c>
      <c r="B1045" s="12" t="s">
        <v>1892</v>
      </c>
      <c r="C1045" s="2" t="n">
        <v>0.994695639006214</v>
      </c>
      <c r="D1045" s="2" t="n">
        <v>0.00416646844406528</v>
      </c>
      <c r="E1045" s="3" t="n">
        <v>18.6008367390947</v>
      </c>
      <c r="F1045" s="3" t="n">
        <v>-1.24346730800813</v>
      </c>
      <c r="G1045" s="4" t="n">
        <v>0.88864890804761</v>
      </c>
      <c r="H1045" s="4" t="n">
        <v>0.323181021973785</v>
      </c>
      <c r="I1045" s="5" t="n">
        <v>1.0201</v>
      </c>
    </row>
    <row r="1046" customFormat="false" ht="15" hidden="false" customHeight="false" outlineLevel="0" collapsed="false">
      <c r="A1046" s="12" t="s">
        <v>1893</v>
      </c>
      <c r="B1046" s="12" t="s">
        <v>1894</v>
      </c>
      <c r="C1046" s="2" t="n">
        <v>0.994695967789677</v>
      </c>
      <c r="D1046" s="2" t="n">
        <v>0.00403073073427804</v>
      </c>
      <c r="E1046" s="3" t="n">
        <v>18.6010008559922</v>
      </c>
      <c r="F1046" s="3" t="n">
        <v>-1.24339023341078</v>
      </c>
      <c r="G1046" s="4" t="n">
        <v>0.88864890804761</v>
      </c>
      <c r="H1046" s="4" t="n">
        <v>0.323181021973785</v>
      </c>
      <c r="I1046" s="5" t="n">
        <v>1.0227</v>
      </c>
    </row>
    <row r="1047" customFormat="false" ht="15" hidden="false" customHeight="false" outlineLevel="0" collapsed="false">
      <c r="A1047" s="12" t="s">
        <v>1895</v>
      </c>
      <c r="B1047" s="12" t="s">
        <v>1896</v>
      </c>
      <c r="C1047" s="2" t="n">
        <v>0.994700686046473</v>
      </c>
      <c r="D1047" s="2" t="n">
        <v>0.00312058149417113</v>
      </c>
      <c r="E1047" s="3" t="n">
        <v>18.6033563593689</v>
      </c>
      <c r="F1047" s="3" t="n">
        <v>-1.24228416274863</v>
      </c>
      <c r="G1047" s="4" t="n">
        <v>0.88864890804761</v>
      </c>
      <c r="H1047" s="4" t="n">
        <v>0.323204697897643</v>
      </c>
      <c r="I1047" s="5" t="n">
        <v>0.99915</v>
      </c>
    </row>
    <row r="1048" customFormat="false" ht="15" hidden="false" customHeight="false" outlineLevel="0" collapsed="false">
      <c r="A1048" s="12" t="s">
        <v>1897</v>
      </c>
      <c r="B1048" s="12" t="s">
        <v>1898</v>
      </c>
      <c r="C1048" s="2" t="n">
        <v>0.994700883346873</v>
      </c>
      <c r="D1048" s="2" t="n">
        <v>0.00418108688335529</v>
      </c>
      <c r="E1048" s="3" t="n">
        <v>18.6034548709787</v>
      </c>
      <c r="F1048" s="3" t="n">
        <v>-1.2422379108819</v>
      </c>
      <c r="G1048" s="4" t="n">
        <v>0.88864890804761</v>
      </c>
      <c r="H1048" s="4" t="n">
        <v>0.323204697897643</v>
      </c>
      <c r="I1048" s="5" t="n">
        <v>0.9885</v>
      </c>
    </row>
    <row r="1049" customFormat="false" ht="15" hidden="false" customHeight="false" outlineLevel="0" collapsed="false">
      <c r="A1049" s="12" t="s">
        <v>1899</v>
      </c>
      <c r="B1049" s="12" t="s">
        <v>1900</v>
      </c>
      <c r="C1049" s="2" t="n">
        <v>0.994723965263424</v>
      </c>
      <c r="D1049" s="2" t="n">
        <v>0.00469152562086122</v>
      </c>
      <c r="E1049" s="3" t="n">
        <v>18.6149868207919</v>
      </c>
      <c r="F1049" s="3" t="n">
        <v>-1.2368269653089</v>
      </c>
      <c r="G1049" s="4" t="n">
        <v>0.88864890804761</v>
      </c>
      <c r="H1049" s="4" t="n">
        <v>0.325915741214743</v>
      </c>
      <c r="I1049" s="5" t="n">
        <v>0.91625</v>
      </c>
    </row>
    <row r="1050" customFormat="false" ht="15" hidden="false" customHeight="false" outlineLevel="0" collapsed="false">
      <c r="A1050" s="12" t="s">
        <v>1901</v>
      </c>
      <c r="B1050" s="12" t="s">
        <v>1901</v>
      </c>
      <c r="C1050" s="2" t="n">
        <v>0.994726860205888</v>
      </c>
      <c r="D1050" s="2" t="n">
        <v>0.00440458692242195</v>
      </c>
      <c r="E1050" s="3" t="n">
        <v>18.6164341712662</v>
      </c>
      <c r="F1050" s="3" t="n">
        <v>-1.23614832252473</v>
      </c>
      <c r="G1050" s="4" t="n">
        <v>0.88864890804761</v>
      </c>
      <c r="H1050" s="4" t="n">
        <v>0.325984816823735</v>
      </c>
      <c r="I1050" s="5" t="n">
        <v>1.0193</v>
      </c>
    </row>
    <row r="1051" customFormat="false" ht="15" hidden="false" customHeight="false" outlineLevel="0" collapsed="false">
      <c r="A1051" s="12" t="s">
        <v>1902</v>
      </c>
      <c r="B1051" s="12" t="s">
        <v>1903</v>
      </c>
      <c r="C1051" s="2" t="n">
        <v>0.994739315328397</v>
      </c>
      <c r="D1051" s="2" t="n">
        <v>0.00200126436613925</v>
      </c>
      <c r="E1051" s="3" t="n">
        <v>18.6226637810534</v>
      </c>
      <c r="F1051" s="3" t="n">
        <v>-1.23322854808359</v>
      </c>
      <c r="G1051" s="4" t="n">
        <v>0.88864890804761</v>
      </c>
      <c r="H1051" s="4" t="n">
        <v>0.327310333407719</v>
      </c>
      <c r="I1051" s="5" t="n">
        <v>1.03475</v>
      </c>
    </row>
    <row r="1052" customFormat="false" ht="15" hidden="false" customHeight="false" outlineLevel="0" collapsed="false">
      <c r="A1052" s="12" t="s">
        <v>1904</v>
      </c>
      <c r="B1052" s="12" t="s">
        <v>1905</v>
      </c>
      <c r="C1052" s="2" t="n">
        <v>0.994750059912768</v>
      </c>
      <c r="D1052" s="2" t="n">
        <v>0.00237847262934853</v>
      </c>
      <c r="E1052" s="3" t="n">
        <v>18.6280411910663</v>
      </c>
      <c r="F1052" s="3" t="n">
        <v>-1.2307097641208</v>
      </c>
      <c r="G1052" s="4" t="n">
        <v>0.88864890804761</v>
      </c>
      <c r="H1052" s="4" t="n">
        <v>0.328413599002845</v>
      </c>
      <c r="I1052" s="5" t="n">
        <v>0.85675</v>
      </c>
    </row>
    <row r="1053" customFormat="false" ht="15" hidden="false" customHeight="false" outlineLevel="0" collapsed="false">
      <c r="A1053" s="12" t="s">
        <v>1906</v>
      </c>
      <c r="B1053" s="12" t="s">
        <v>1907</v>
      </c>
      <c r="C1053" s="2" t="n">
        <v>0.994753136045533</v>
      </c>
      <c r="D1053" s="2" t="n">
        <v>0.00384326023525602</v>
      </c>
      <c r="E1053" s="3" t="n">
        <v>18.6295812945321</v>
      </c>
      <c r="F1053" s="3" t="n">
        <v>-1.22998864605728</v>
      </c>
      <c r="G1053" s="4" t="n">
        <v>0.88864890804761</v>
      </c>
      <c r="H1053" s="4" t="n">
        <v>0.328506862688044</v>
      </c>
      <c r="I1053" s="5" t="n">
        <v>1.01195</v>
      </c>
    </row>
    <row r="1054" customFormat="false" ht="15" hidden="false" customHeight="false" outlineLevel="0" collapsed="false">
      <c r="A1054" s="12" t="s">
        <v>1908</v>
      </c>
      <c r="B1054" s="12" t="s">
        <v>1908</v>
      </c>
      <c r="C1054" s="2" t="n">
        <v>0.994767189098464</v>
      </c>
      <c r="D1054" s="2" t="n">
        <v>0.00283912568480503</v>
      </c>
      <c r="E1054" s="3" t="n">
        <v>18.636620367606</v>
      </c>
      <c r="F1054" s="3" t="n">
        <v>-1.22669427904159</v>
      </c>
      <c r="G1054" s="4" t="n">
        <v>0.88864890804761</v>
      </c>
      <c r="H1054" s="4" t="n">
        <v>0.330049941058963</v>
      </c>
      <c r="I1054" s="5" t="n">
        <v>0.97995</v>
      </c>
    </row>
    <row r="1055" customFormat="false" ht="15" hidden="false" customHeight="false" outlineLevel="0" collapsed="false">
      <c r="A1055" s="12" t="s">
        <v>1909</v>
      </c>
      <c r="B1055" s="12" t="s">
        <v>1910</v>
      </c>
      <c r="C1055" s="2" t="n">
        <v>0.994773084199087</v>
      </c>
      <c r="D1055" s="2" t="n">
        <v>0.003068140013223</v>
      </c>
      <c r="E1055" s="3" t="n">
        <v>18.63957476506</v>
      </c>
      <c r="F1055" s="3" t="n">
        <v>-1.2253123284331</v>
      </c>
      <c r="G1055" s="4" t="n">
        <v>0.88864890804761</v>
      </c>
      <c r="H1055" s="4" t="n">
        <v>0.330366742062802</v>
      </c>
      <c r="I1055" s="5" t="n">
        <v>1.01795</v>
      </c>
    </row>
    <row r="1056" customFormat="false" ht="15" hidden="false" customHeight="false" outlineLevel="0" collapsed="false">
      <c r="A1056" s="12" t="s">
        <v>1911</v>
      </c>
      <c r="B1056" s="12" t="s">
        <v>1911</v>
      </c>
      <c r="C1056" s="2" t="n">
        <v>0.994774320774954</v>
      </c>
      <c r="D1056" s="2" t="n">
        <v>0.00584855428021351</v>
      </c>
      <c r="E1056" s="3" t="n">
        <v>18.6401946081269</v>
      </c>
      <c r="F1056" s="3" t="n">
        <v>-1.22502244588822</v>
      </c>
      <c r="G1056" s="4" t="n">
        <v>0.88864890804761</v>
      </c>
      <c r="H1056" s="4" t="n">
        <v>0.330366742062802</v>
      </c>
      <c r="I1056" s="5" t="n">
        <v>1.0239</v>
      </c>
    </row>
    <row r="1057" customFormat="false" ht="15" hidden="false" customHeight="false" outlineLevel="0" collapsed="false">
      <c r="A1057" s="12" t="s">
        <v>1912</v>
      </c>
      <c r="B1057" s="12" t="s">
        <v>1913</v>
      </c>
      <c r="C1057" s="2" t="n">
        <v>0.994776946681728</v>
      </c>
      <c r="D1057" s="2" t="n">
        <v>0.00301840362990178</v>
      </c>
      <c r="E1057" s="3" t="n">
        <v>18.6415110006175</v>
      </c>
      <c r="F1057" s="3" t="n">
        <v>-1.2244068714144</v>
      </c>
      <c r="G1057" s="4" t="n">
        <v>0.88864890804761</v>
      </c>
      <c r="H1057" s="4" t="n">
        <v>0.330401079540459</v>
      </c>
      <c r="I1057" s="5" t="n">
        <v>0.9277</v>
      </c>
    </row>
    <row r="1058" customFormat="false" ht="15" hidden="false" customHeight="false" outlineLevel="0" collapsed="false">
      <c r="A1058" s="12" t="s">
        <v>1914</v>
      </c>
      <c r="B1058" s="12" t="s">
        <v>1914</v>
      </c>
      <c r="C1058" s="2" t="n">
        <v>0.994789352879549</v>
      </c>
      <c r="D1058" s="2" t="n">
        <v>0.0044962738518484</v>
      </c>
      <c r="E1058" s="3" t="n">
        <v>18.6477328628624</v>
      </c>
      <c r="F1058" s="3" t="n">
        <v>-1.2214985660738</v>
      </c>
      <c r="G1058" s="4" t="n">
        <v>0.88864890804761</v>
      </c>
      <c r="H1058" s="4" t="n">
        <v>0.331730769473103</v>
      </c>
      <c r="I1058" s="5" t="n">
        <v>0.97765</v>
      </c>
    </row>
    <row r="1059" customFormat="false" ht="15" hidden="false" customHeight="false" outlineLevel="0" collapsed="false">
      <c r="A1059" s="12" t="s">
        <v>1915</v>
      </c>
      <c r="B1059" s="12" t="s">
        <v>1915</v>
      </c>
      <c r="C1059" s="2" t="n">
        <v>0.994794293378445</v>
      </c>
      <c r="D1059" s="2" t="n">
        <v>0.005493653438529</v>
      </c>
      <c r="E1059" s="3" t="n">
        <v>18.6502117408531</v>
      </c>
      <c r="F1059" s="3" t="n">
        <v>-1.22034039662222</v>
      </c>
      <c r="G1059" s="4" t="n">
        <v>0.88864890804761</v>
      </c>
      <c r="H1059" s="4" t="n">
        <v>0.332072231269813</v>
      </c>
      <c r="I1059" s="5" t="n">
        <v>0.9562</v>
      </c>
    </row>
    <row r="1060" customFormat="false" ht="15" hidden="false" customHeight="false" outlineLevel="0" collapsed="false">
      <c r="A1060" s="12" t="s">
        <v>1916</v>
      </c>
      <c r="B1060" s="12" t="s">
        <v>1917</v>
      </c>
      <c r="C1060" s="2" t="n">
        <v>0.994819019148246</v>
      </c>
      <c r="D1060" s="2" t="n">
        <v>0.00278553505095186</v>
      </c>
      <c r="E1060" s="3" t="n">
        <v>18.6626277184491</v>
      </c>
      <c r="F1060" s="3" t="n">
        <v>-1.2145440930809</v>
      </c>
      <c r="G1060" s="4" t="n">
        <v>0.88864890804761</v>
      </c>
      <c r="H1060" s="4" t="n">
        <v>0.33504760050682</v>
      </c>
      <c r="I1060" s="5" t="n">
        <v>1.01935</v>
      </c>
    </row>
    <row r="1061" customFormat="false" ht="15" hidden="false" customHeight="false" outlineLevel="0" collapsed="false">
      <c r="A1061" s="12" t="s">
        <v>1918</v>
      </c>
      <c r="B1061" s="12" t="s">
        <v>1918</v>
      </c>
      <c r="C1061" s="2" t="n">
        <v>0.994834087978523</v>
      </c>
      <c r="D1061" s="2" t="n">
        <v>0.00462510026852192</v>
      </c>
      <c r="E1061" s="3" t="n">
        <v>18.6702026010082</v>
      </c>
      <c r="F1061" s="3" t="n">
        <v>-1.21101160390049</v>
      </c>
      <c r="G1061" s="4" t="n">
        <v>0.88864890804761</v>
      </c>
      <c r="H1061" s="4" t="n">
        <v>0.336461820843873</v>
      </c>
      <c r="I1061" s="5" t="n">
        <v>1.0143</v>
      </c>
    </row>
    <row r="1062" customFormat="false" ht="15" hidden="false" customHeight="false" outlineLevel="0" collapsed="false">
      <c r="A1062" s="12" t="s">
        <v>1919</v>
      </c>
      <c r="B1062" s="12" t="s">
        <v>1920</v>
      </c>
      <c r="C1062" s="2" t="n">
        <v>0.994836652746328</v>
      </c>
      <c r="D1062" s="2" t="n">
        <v>0.00192467841810286</v>
      </c>
      <c r="E1062" s="3" t="n">
        <v>18.6714924850126</v>
      </c>
      <c r="F1062" s="3" t="n">
        <v>-1.21041036184308</v>
      </c>
      <c r="G1062" s="4" t="n">
        <v>0.88864890804761</v>
      </c>
      <c r="H1062" s="4" t="n">
        <v>0.336461820843873</v>
      </c>
      <c r="I1062" s="5" t="n">
        <v>0.8802</v>
      </c>
    </row>
    <row r="1063" customFormat="false" ht="15" hidden="false" customHeight="false" outlineLevel="0" collapsed="false">
      <c r="A1063" s="12" t="s">
        <v>1921</v>
      </c>
      <c r="B1063" s="12" t="s">
        <v>1922</v>
      </c>
      <c r="C1063" s="2" t="n">
        <v>0.994836709511743</v>
      </c>
      <c r="D1063" s="2" t="n">
        <v>0.00374892666606035</v>
      </c>
      <c r="E1063" s="3" t="n">
        <v>18.6715210357347</v>
      </c>
      <c r="F1063" s="3" t="n">
        <v>-1.21039705469091</v>
      </c>
      <c r="G1063" s="4" t="n">
        <v>0.88864890804761</v>
      </c>
      <c r="H1063" s="4" t="n">
        <v>0.336461820843873</v>
      </c>
      <c r="I1063" s="5" t="n">
        <v>1.0182</v>
      </c>
    </row>
    <row r="1064" customFormat="false" ht="15" hidden="false" customHeight="false" outlineLevel="0" collapsed="false">
      <c r="A1064" s="12" t="s">
        <v>1923</v>
      </c>
      <c r="B1064" s="12" t="s">
        <v>1924</v>
      </c>
      <c r="C1064" s="2" t="n">
        <v>0.994843843680188</v>
      </c>
      <c r="D1064" s="2" t="n">
        <v>0.00503348420850972</v>
      </c>
      <c r="E1064" s="3" t="n">
        <v>18.6751099308259</v>
      </c>
      <c r="F1064" s="3" t="n">
        <v>-1.20872463736456</v>
      </c>
      <c r="G1064" s="4" t="n">
        <v>0.88864890804761</v>
      </c>
      <c r="H1064" s="4" t="n">
        <v>0.337099777234622</v>
      </c>
      <c r="I1064" s="5" t="n">
        <v>0.91265</v>
      </c>
    </row>
    <row r="1065" customFormat="false" ht="15" hidden="false" customHeight="false" outlineLevel="0" collapsed="false">
      <c r="A1065" s="12" t="s">
        <v>1925</v>
      </c>
      <c r="B1065" s="12" t="s">
        <v>1926</v>
      </c>
      <c r="C1065" s="2" t="n">
        <v>0.994853116354485</v>
      </c>
      <c r="D1065" s="2" t="n">
        <v>0.00217094937522051</v>
      </c>
      <c r="E1065" s="3" t="n">
        <v>18.6797766792684</v>
      </c>
      <c r="F1065" s="3" t="n">
        <v>-1.20655090383482</v>
      </c>
      <c r="G1065" s="4" t="n">
        <v>0.88864890804761</v>
      </c>
      <c r="H1065" s="4" t="n">
        <v>0.33802525944786</v>
      </c>
      <c r="I1065" s="5" t="n">
        <v>1.0305</v>
      </c>
    </row>
    <row r="1066" customFormat="false" ht="15" hidden="false" customHeight="false" outlineLevel="0" collapsed="false">
      <c r="A1066" s="12" t="s">
        <v>1927</v>
      </c>
      <c r="B1066" s="12" t="s">
        <v>1928</v>
      </c>
      <c r="C1066" s="2" t="n">
        <v>0.994876711505193</v>
      </c>
      <c r="D1066" s="2" t="n">
        <v>0.00588028139745963</v>
      </c>
      <c r="E1066" s="3" t="n">
        <v>18.6916621639691</v>
      </c>
      <c r="F1066" s="3" t="n">
        <v>-1.20101964407196</v>
      </c>
      <c r="G1066" s="4" t="n">
        <v>0.88864890804761</v>
      </c>
      <c r="H1066" s="4" t="n">
        <v>0.340390096039463</v>
      </c>
      <c r="I1066" s="5" t="n">
        <v>1.013</v>
      </c>
    </row>
    <row r="1067" customFormat="false" ht="15" hidden="false" customHeight="false" outlineLevel="0" collapsed="false">
      <c r="A1067" s="12" t="s">
        <v>1929</v>
      </c>
      <c r="B1067" s="12" t="s">
        <v>1930</v>
      </c>
      <c r="C1067" s="2" t="n">
        <v>0.994876734990929</v>
      </c>
      <c r="D1067" s="2" t="n">
        <v>0.00527723531212497</v>
      </c>
      <c r="E1067" s="3" t="n">
        <v>18.6916740018738</v>
      </c>
      <c r="F1067" s="3" t="n">
        <v>-1.20101413846151</v>
      </c>
      <c r="G1067" s="4" t="n">
        <v>0.88864890804761</v>
      </c>
      <c r="H1067" s="4" t="n">
        <v>0.340390096039463</v>
      </c>
      <c r="I1067" s="5" t="n">
        <v>1.03615</v>
      </c>
    </row>
    <row r="1068" customFormat="false" ht="15" hidden="false" customHeight="false" outlineLevel="0" collapsed="false">
      <c r="A1068" s="12" t="s">
        <v>1931</v>
      </c>
      <c r="B1068" s="12" t="s">
        <v>1932</v>
      </c>
      <c r="C1068" s="2" t="n">
        <v>0.994877812482272</v>
      </c>
      <c r="D1068" s="2" t="n">
        <v>0.0040755490587274</v>
      </c>
      <c r="E1068" s="3" t="n">
        <v>18.6922171238091</v>
      </c>
      <c r="F1068" s="3" t="n">
        <v>-1.20076154908074</v>
      </c>
      <c r="G1068" s="4" t="n">
        <v>0.88864890804761</v>
      </c>
      <c r="H1068" s="4" t="n">
        <v>0.340390096039463</v>
      </c>
      <c r="I1068" s="5" t="n">
        <v>1.03035</v>
      </c>
    </row>
    <row r="1069" customFormat="false" ht="15" hidden="false" customHeight="false" outlineLevel="0" collapsed="false">
      <c r="A1069" s="12" t="s">
        <v>1933</v>
      </c>
      <c r="B1069" s="12" t="s">
        <v>1934</v>
      </c>
      <c r="C1069" s="2" t="n">
        <v>0.994881657498832</v>
      </c>
      <c r="D1069" s="2" t="n">
        <v>0.00351064144290111</v>
      </c>
      <c r="E1069" s="3" t="n">
        <v>18.6941555060475</v>
      </c>
      <c r="F1069" s="3" t="n">
        <v>-1.19986018652313</v>
      </c>
      <c r="G1069" s="4" t="n">
        <v>0.88864890804761</v>
      </c>
      <c r="H1069" s="4" t="n">
        <v>0.34058913214623</v>
      </c>
      <c r="I1069" s="5" t="n">
        <v>1.0723</v>
      </c>
    </row>
    <row r="1070" customFormat="false" ht="15" hidden="false" customHeight="false" outlineLevel="0" collapsed="false">
      <c r="A1070" s="12" t="s">
        <v>1935</v>
      </c>
      <c r="B1070" s="12" t="s">
        <v>1936</v>
      </c>
      <c r="C1070" s="2" t="n">
        <v>0.994897438321503</v>
      </c>
      <c r="D1070" s="2" t="n">
        <v>0.00325461508550044</v>
      </c>
      <c r="E1070" s="3" t="n">
        <v>18.7021152804553</v>
      </c>
      <c r="F1070" s="3" t="n">
        <v>-1.19616078953493</v>
      </c>
      <c r="G1070" s="4" t="n">
        <v>0.88864890804761</v>
      </c>
      <c r="H1070" s="4" t="n">
        <v>0.342352293392919</v>
      </c>
      <c r="I1070" s="5" t="n">
        <v>0.957</v>
      </c>
    </row>
    <row r="1071" customFormat="false" ht="15" hidden="false" customHeight="false" outlineLevel="0" collapsed="false">
      <c r="A1071" s="12" t="s">
        <v>1937</v>
      </c>
      <c r="B1071" s="12" t="s">
        <v>1938</v>
      </c>
      <c r="C1071" s="2" t="n">
        <v>0.994901341050071</v>
      </c>
      <c r="D1071" s="2" t="n">
        <v>0.00354811579416789</v>
      </c>
      <c r="E1071" s="3" t="n">
        <v>18.7040848443754</v>
      </c>
      <c r="F1071" s="3" t="n">
        <v>-1.19524589792176</v>
      </c>
      <c r="G1071" s="4" t="n">
        <v>0.88864890804761</v>
      </c>
      <c r="H1071" s="4" t="n">
        <v>0.342352293392919</v>
      </c>
      <c r="I1071" s="5" t="n">
        <v>0.94185</v>
      </c>
    </row>
    <row r="1072" customFormat="false" ht="15" hidden="false" customHeight="false" outlineLevel="0" collapsed="false">
      <c r="A1072" s="12" t="s">
        <v>1939</v>
      </c>
      <c r="B1072" s="12" t="s">
        <v>1939</v>
      </c>
      <c r="C1072" s="2" t="n">
        <v>0.994902681887418</v>
      </c>
      <c r="D1072" s="2" t="n">
        <v>0.00274369970227876</v>
      </c>
      <c r="E1072" s="3" t="n">
        <v>18.7047616115381</v>
      </c>
      <c r="F1072" s="3" t="n">
        <v>-1.19493157402726</v>
      </c>
      <c r="G1072" s="4" t="n">
        <v>0.88864890804761</v>
      </c>
      <c r="H1072" s="4" t="n">
        <v>0.342352293392919</v>
      </c>
      <c r="I1072" s="5" t="n">
        <v>1.0216</v>
      </c>
    </row>
    <row r="1073" customFormat="false" ht="15" hidden="false" customHeight="false" outlineLevel="0" collapsed="false">
      <c r="A1073" s="12" t="s">
        <v>1940</v>
      </c>
      <c r="B1073" s="12" t="s">
        <v>1941</v>
      </c>
      <c r="C1073" s="2" t="n">
        <v>0.994904189867037</v>
      </c>
      <c r="D1073" s="2" t="n">
        <v>0.00509714194641952</v>
      </c>
      <c r="E1073" s="3" t="n">
        <v>18.7055227997245</v>
      </c>
      <c r="F1073" s="3" t="n">
        <v>-1.19457806804215</v>
      </c>
      <c r="G1073" s="4" t="n">
        <v>0.88864890804761</v>
      </c>
      <c r="H1073" s="4" t="n">
        <v>0.342352293392919</v>
      </c>
      <c r="I1073" s="5" t="n">
        <v>1.0144</v>
      </c>
    </row>
    <row r="1074" customFormat="false" ht="15" hidden="false" customHeight="false" outlineLevel="0" collapsed="false">
      <c r="A1074" s="12" t="s">
        <v>1942</v>
      </c>
      <c r="B1074" s="12" t="s">
        <v>1942</v>
      </c>
      <c r="C1074" s="2" t="n">
        <v>0.99490817122713</v>
      </c>
      <c r="D1074" s="2" t="n">
        <v>0.00340467337673494</v>
      </c>
      <c r="E1074" s="3" t="n">
        <v>18.7075327826287</v>
      </c>
      <c r="F1074" s="3" t="n">
        <v>-1.19364474334543</v>
      </c>
      <c r="G1074" s="4" t="n">
        <v>0.88864890804761</v>
      </c>
      <c r="H1074" s="4" t="n">
        <v>0.342570822462625</v>
      </c>
      <c r="I1074" s="5" t="n">
        <v>1.004</v>
      </c>
    </row>
    <row r="1075" customFormat="false" ht="15" hidden="false" customHeight="false" outlineLevel="0" collapsed="false">
      <c r="A1075" s="12" t="s">
        <v>1943</v>
      </c>
      <c r="B1075" s="12" t="s">
        <v>1943</v>
      </c>
      <c r="C1075" s="2" t="n">
        <v>0.994915528632301</v>
      </c>
      <c r="D1075" s="2" t="n">
        <v>0.0051800279310241</v>
      </c>
      <c r="E1075" s="3" t="n">
        <v>18.7112482930942</v>
      </c>
      <c r="F1075" s="3" t="n">
        <v>-1.19191999406587</v>
      </c>
      <c r="G1075" s="4" t="n">
        <v>0.88864890804761</v>
      </c>
      <c r="H1075" s="4" t="n">
        <v>0.343018659715063</v>
      </c>
      <c r="I1075" s="5" t="n">
        <v>1.00735</v>
      </c>
    </row>
    <row r="1076" customFormat="false" ht="15" hidden="false" customHeight="false" outlineLevel="0" collapsed="false">
      <c r="A1076" s="12" t="s">
        <v>1944</v>
      </c>
      <c r="B1076" s="12" t="s">
        <v>1945</v>
      </c>
      <c r="C1076" s="2" t="n">
        <v>0.994916209448912</v>
      </c>
      <c r="D1076" s="2" t="n">
        <v>0.00197728768871538</v>
      </c>
      <c r="E1076" s="3" t="n">
        <v>18.7115921820179</v>
      </c>
      <c r="F1076" s="3" t="n">
        <v>-1.19176039459671</v>
      </c>
      <c r="G1076" s="4" t="n">
        <v>0.88864890804761</v>
      </c>
      <c r="H1076" s="4" t="n">
        <v>0.343018659715063</v>
      </c>
      <c r="I1076" s="5" t="n">
        <v>1.01615</v>
      </c>
    </row>
    <row r="1077" customFormat="false" ht="15" hidden="false" customHeight="false" outlineLevel="0" collapsed="false">
      <c r="A1077" s="12" t="s">
        <v>1946</v>
      </c>
      <c r="B1077" s="12" t="s">
        <v>1946</v>
      </c>
      <c r="C1077" s="2" t="n">
        <v>0.9949207639202</v>
      </c>
      <c r="D1077" s="2" t="n">
        <v>0.00305856258928402</v>
      </c>
      <c r="E1077" s="3" t="n">
        <v>18.7138930271812</v>
      </c>
      <c r="F1077" s="3" t="n">
        <v>-1.19069271912033</v>
      </c>
      <c r="G1077" s="4" t="n">
        <v>0.88864890804761</v>
      </c>
      <c r="H1077" s="4" t="n">
        <v>0.343272360505565</v>
      </c>
      <c r="I1077" s="5" t="n">
        <v>1.0223</v>
      </c>
    </row>
    <row r="1078" customFormat="false" ht="15" hidden="false" customHeight="false" outlineLevel="0" collapsed="false">
      <c r="A1078" s="12" t="s">
        <v>1947</v>
      </c>
      <c r="B1078" s="12" t="s">
        <v>1947</v>
      </c>
      <c r="C1078" s="2" t="n">
        <v>0.994923055280696</v>
      </c>
      <c r="D1078" s="2" t="n">
        <v>0.00327767326013899</v>
      </c>
      <c r="E1078" s="3" t="n">
        <v>18.7150507993708</v>
      </c>
      <c r="F1078" s="3" t="n">
        <v>-1.19015557018353</v>
      </c>
      <c r="G1078" s="4" t="n">
        <v>0.88864890804761</v>
      </c>
      <c r="H1078" s="4" t="n">
        <v>0.343272360505565</v>
      </c>
      <c r="I1078" s="5" t="n">
        <v>1.001</v>
      </c>
    </row>
    <row r="1079" customFormat="false" ht="15" hidden="false" customHeight="false" outlineLevel="0" collapsed="false">
      <c r="A1079" s="12" t="s">
        <v>1948</v>
      </c>
      <c r="B1079" s="12" t="s">
        <v>1949</v>
      </c>
      <c r="C1079" s="2" t="n">
        <v>0.994926896650983</v>
      </c>
      <c r="D1079" s="2" t="n">
        <v>0.00202186209937369</v>
      </c>
      <c r="E1079" s="3" t="n">
        <v>18.7169920775753</v>
      </c>
      <c r="F1079" s="3" t="n">
        <v>-1.1892550623984</v>
      </c>
      <c r="G1079" s="4" t="n">
        <v>0.88864890804761</v>
      </c>
      <c r="H1079" s="4" t="n">
        <v>0.343272360505565</v>
      </c>
      <c r="I1079" s="5" t="n">
        <v>1.0055</v>
      </c>
    </row>
    <row r="1080" customFormat="false" ht="15" hidden="false" customHeight="false" outlineLevel="0" collapsed="false">
      <c r="A1080" s="12" t="s">
        <v>1950</v>
      </c>
      <c r="B1080" s="12" t="s">
        <v>1951</v>
      </c>
      <c r="C1080" s="2" t="n">
        <v>0.994927519343517</v>
      </c>
      <c r="D1080" s="2" t="n">
        <v>0.00317845744492211</v>
      </c>
      <c r="E1080" s="3" t="n">
        <v>18.7173067999454</v>
      </c>
      <c r="F1080" s="3" t="n">
        <v>-1.18910908858366</v>
      </c>
      <c r="G1080" s="4" t="n">
        <v>0.88864890804761</v>
      </c>
      <c r="H1080" s="4" t="n">
        <v>0.343272360505565</v>
      </c>
      <c r="I1080" s="5" t="n">
        <v>1.03195</v>
      </c>
    </row>
    <row r="1081" customFormat="false" ht="15" hidden="false" customHeight="false" outlineLevel="0" collapsed="false">
      <c r="A1081" s="12" t="s">
        <v>1952</v>
      </c>
      <c r="B1081" s="12" t="s">
        <v>1953</v>
      </c>
      <c r="C1081" s="2" t="n">
        <v>0.994941876516797</v>
      </c>
      <c r="D1081" s="2" t="n">
        <v>0.00314074614903578</v>
      </c>
      <c r="E1081" s="3" t="n">
        <v>18.7245661644598</v>
      </c>
      <c r="F1081" s="3" t="n">
        <v>-1.1857434285862</v>
      </c>
      <c r="G1081" s="4" t="n">
        <v>0.88864890804761</v>
      </c>
      <c r="H1081" s="4" t="n">
        <v>0.344895946148847</v>
      </c>
      <c r="I1081" s="5" t="n">
        <v>1.01075</v>
      </c>
    </row>
    <row r="1082" customFormat="false" ht="15" hidden="false" customHeight="false" outlineLevel="0" collapsed="false">
      <c r="A1082" s="12" t="s">
        <v>1954</v>
      </c>
      <c r="B1082" s="12" t="s">
        <v>1955</v>
      </c>
      <c r="C1082" s="2" t="n">
        <v>0.994953397017297</v>
      </c>
      <c r="D1082" s="2" t="n">
        <v>0.00304385894616477</v>
      </c>
      <c r="E1082" s="3" t="n">
        <v>18.7303953059027</v>
      </c>
      <c r="F1082" s="3" t="n">
        <v>-1.18304275158476</v>
      </c>
      <c r="G1082" s="4" t="n">
        <v>0.88864890804761</v>
      </c>
      <c r="H1082" s="4" t="n">
        <v>0.346138905776656</v>
      </c>
      <c r="I1082" s="5" t="n">
        <v>1.02195</v>
      </c>
    </row>
    <row r="1083" customFormat="false" ht="15" hidden="false" customHeight="false" outlineLevel="0" collapsed="false">
      <c r="A1083" s="12" t="s">
        <v>1956</v>
      </c>
      <c r="B1083" s="12" t="s">
        <v>1957</v>
      </c>
      <c r="C1083" s="2" t="n">
        <v>0.994959378918019</v>
      </c>
      <c r="D1083" s="2" t="n">
        <v>0.00362881893822906</v>
      </c>
      <c r="E1083" s="3" t="n">
        <v>18.7334234590352</v>
      </c>
      <c r="F1083" s="3" t="n">
        <v>-1.18164045298628</v>
      </c>
      <c r="G1083" s="4" t="n">
        <v>0.88864890804761</v>
      </c>
      <c r="H1083" s="4" t="n">
        <v>0.346631277825746</v>
      </c>
      <c r="I1083" s="5" t="n">
        <v>1.0313</v>
      </c>
    </row>
    <row r="1084" customFormat="false" ht="15" hidden="false" customHeight="false" outlineLevel="0" collapsed="false">
      <c r="A1084" s="12" t="s">
        <v>1958</v>
      </c>
      <c r="B1084" s="12" t="s">
        <v>1959</v>
      </c>
      <c r="C1084" s="2" t="n">
        <v>0.994968233911145</v>
      </c>
      <c r="D1084" s="2" t="n">
        <v>0.00246531220371418</v>
      </c>
      <c r="E1084" s="3" t="n">
        <v>18.7379078246708</v>
      </c>
      <c r="F1084" s="3" t="n">
        <v>-1.17956463377293</v>
      </c>
      <c r="G1084" s="4" t="n">
        <v>0.88864890804761</v>
      </c>
      <c r="H1084" s="4" t="n">
        <v>0.347016879631756</v>
      </c>
      <c r="I1084" s="5" t="n">
        <v>0.96805</v>
      </c>
    </row>
    <row r="1085" customFormat="false" ht="15" hidden="false" customHeight="false" outlineLevel="0" collapsed="false">
      <c r="A1085" s="12" t="s">
        <v>1960</v>
      </c>
      <c r="B1085" s="12" t="s">
        <v>1960</v>
      </c>
      <c r="C1085" s="2" t="n">
        <v>0.994968592367717</v>
      </c>
      <c r="D1085" s="2" t="n">
        <v>0.0029259133295292</v>
      </c>
      <c r="E1085" s="3" t="n">
        <v>18.738089400272</v>
      </c>
      <c r="F1085" s="3" t="n">
        <v>-1.17948060309914</v>
      </c>
      <c r="G1085" s="4" t="n">
        <v>0.88864890804761</v>
      </c>
      <c r="H1085" s="4" t="n">
        <v>0.347016879631756</v>
      </c>
      <c r="I1085" s="5" t="n">
        <v>1.007</v>
      </c>
    </row>
    <row r="1086" customFormat="false" ht="15" hidden="false" customHeight="false" outlineLevel="0" collapsed="false">
      <c r="A1086" s="12" t="s">
        <v>1961</v>
      </c>
      <c r="B1086" s="12" t="s">
        <v>1962</v>
      </c>
      <c r="C1086" s="2" t="n">
        <v>0.994970000450421</v>
      </c>
      <c r="D1086" s="2" t="n">
        <v>0.00476563185142361</v>
      </c>
      <c r="E1086" s="3" t="n">
        <v>18.7388026963696</v>
      </c>
      <c r="F1086" s="3" t="n">
        <v>-1.17915051530693</v>
      </c>
      <c r="G1086" s="4" t="n">
        <v>0.88864890804761</v>
      </c>
      <c r="H1086" s="4" t="n">
        <v>0.347016879631756</v>
      </c>
      <c r="I1086" s="5" t="n">
        <v>1.0088</v>
      </c>
    </row>
    <row r="1087" customFormat="false" ht="15" hidden="false" customHeight="false" outlineLevel="0" collapsed="false">
      <c r="A1087" s="12" t="s">
        <v>1963</v>
      </c>
      <c r="B1087" s="12" t="s">
        <v>1964</v>
      </c>
      <c r="C1087" s="2" t="n">
        <v>0.994971635146175</v>
      </c>
      <c r="D1087" s="2" t="n">
        <v>0.0022671446936974</v>
      </c>
      <c r="E1087" s="3" t="n">
        <v>18.7396308565475</v>
      </c>
      <c r="F1087" s="3" t="n">
        <v>-1.17876730407174</v>
      </c>
      <c r="G1087" s="4" t="n">
        <v>0.88864890804761</v>
      </c>
      <c r="H1087" s="4" t="n">
        <v>0.347016879631756</v>
      </c>
      <c r="I1087" s="5" t="n">
        <v>1.0209</v>
      </c>
    </row>
    <row r="1088" customFormat="false" ht="15" hidden="false" customHeight="false" outlineLevel="0" collapsed="false">
      <c r="A1088" s="12" t="s">
        <v>1965</v>
      </c>
      <c r="B1088" s="12" t="s">
        <v>1966</v>
      </c>
      <c r="C1088" s="2" t="n">
        <v>0.994980446577428</v>
      </c>
      <c r="D1088" s="2" t="n">
        <v>0.00247702277947373</v>
      </c>
      <c r="E1088" s="3" t="n">
        <v>18.7440961142711</v>
      </c>
      <c r="F1088" s="3" t="n">
        <v>-1.17670169678887</v>
      </c>
      <c r="G1088" s="4" t="n">
        <v>0.88864890804761</v>
      </c>
      <c r="H1088" s="4" t="n">
        <v>0.347895124610089</v>
      </c>
      <c r="I1088" s="5" t="n">
        <v>1.0112</v>
      </c>
    </row>
    <row r="1089" customFormat="false" ht="15" hidden="false" customHeight="false" outlineLevel="0" collapsed="false">
      <c r="A1089" s="12" t="s">
        <v>1967</v>
      </c>
      <c r="B1089" s="12" t="s">
        <v>1968</v>
      </c>
      <c r="C1089" s="2" t="n">
        <v>0.994983969960319</v>
      </c>
      <c r="D1089" s="2" t="n">
        <v>0.00576576934485931</v>
      </c>
      <c r="E1089" s="3" t="n">
        <v>18.7458822101422</v>
      </c>
      <c r="F1089" s="3" t="n">
        <v>-1.17587573274822</v>
      </c>
      <c r="G1089" s="4" t="n">
        <v>0.88864890804761</v>
      </c>
      <c r="H1089" s="4" t="n">
        <v>0.348054576133134</v>
      </c>
      <c r="I1089" s="5" t="n">
        <v>1.0281</v>
      </c>
    </row>
    <row r="1090" customFormat="false" ht="15" hidden="false" customHeight="false" outlineLevel="0" collapsed="false">
      <c r="A1090" s="12" t="s">
        <v>1969</v>
      </c>
      <c r="B1090" s="12" t="s">
        <v>1970</v>
      </c>
      <c r="C1090" s="2" t="n">
        <v>0.994996119978098</v>
      </c>
      <c r="D1090" s="2" t="n">
        <v>0.00421970638022362</v>
      </c>
      <c r="E1090" s="3" t="n">
        <v>18.7520439867518</v>
      </c>
      <c r="F1090" s="3" t="n">
        <v>-1.17302748205081</v>
      </c>
      <c r="G1090" s="4" t="n">
        <v>0.88864890804761</v>
      </c>
      <c r="H1090" s="4" t="n">
        <v>0.349307351112258</v>
      </c>
      <c r="I1090" s="5" t="s">
        <v>19</v>
      </c>
    </row>
    <row r="1091" customFormat="false" ht="15" hidden="false" customHeight="false" outlineLevel="0" collapsed="false">
      <c r="A1091" s="12" t="s">
        <v>1971</v>
      </c>
      <c r="B1091" s="12" t="s">
        <v>1972</v>
      </c>
      <c r="C1091" s="2" t="n">
        <v>0.994997874533242</v>
      </c>
      <c r="D1091" s="2" t="n">
        <v>0.00362621318449744</v>
      </c>
      <c r="E1091" s="3" t="n">
        <v>18.7529341289755</v>
      </c>
      <c r="F1091" s="3" t="n">
        <v>-1.17261617294812</v>
      </c>
      <c r="G1091" s="4" t="n">
        <v>0.88864890804761</v>
      </c>
      <c r="H1091" s="4" t="n">
        <v>0.349307351112258</v>
      </c>
      <c r="I1091" s="5" t="n">
        <v>1.0132</v>
      </c>
    </row>
    <row r="1092" customFormat="false" ht="15" hidden="false" customHeight="false" outlineLevel="0" collapsed="false">
      <c r="A1092" s="12" t="s">
        <v>1973</v>
      </c>
      <c r="B1092" s="12" t="s">
        <v>1973</v>
      </c>
      <c r="C1092" s="2" t="n">
        <v>0.995001550019123</v>
      </c>
      <c r="D1092" s="2" t="n">
        <v>0.00378403455229778</v>
      </c>
      <c r="E1092" s="3" t="n">
        <v>18.7547990950767</v>
      </c>
      <c r="F1092" s="3" t="n">
        <v>-1.17175455237971</v>
      </c>
      <c r="G1092" s="4" t="n">
        <v>0.88864890804761</v>
      </c>
      <c r="H1092" s="4" t="n">
        <v>0.349307351112258</v>
      </c>
      <c r="I1092" s="5" t="n">
        <v>1.01065</v>
      </c>
    </row>
    <row r="1093" customFormat="false" ht="15" hidden="false" customHeight="false" outlineLevel="0" collapsed="false">
      <c r="A1093" s="12" t="s">
        <v>1974</v>
      </c>
      <c r="B1093" s="12" t="s">
        <v>1975</v>
      </c>
      <c r="C1093" s="2" t="n">
        <v>0.995002566487476</v>
      </c>
      <c r="D1093" s="2" t="n">
        <v>0.00437563578490649</v>
      </c>
      <c r="E1093" s="3" t="n">
        <v>18.7553149233916</v>
      </c>
      <c r="F1093" s="3" t="n">
        <v>-1.17151626822673</v>
      </c>
      <c r="G1093" s="4" t="n">
        <v>0.88864890804761</v>
      </c>
      <c r="H1093" s="4" t="n">
        <v>0.349307351112258</v>
      </c>
      <c r="I1093" s="5" t="n">
        <v>0.9809</v>
      </c>
    </row>
    <row r="1094" customFormat="false" ht="15" hidden="false" customHeight="false" outlineLevel="0" collapsed="false">
      <c r="A1094" s="12" t="s">
        <v>1976</v>
      </c>
      <c r="B1094" s="12" t="s">
        <v>1977</v>
      </c>
      <c r="C1094" s="2" t="n">
        <v>0.995005517666438</v>
      </c>
      <c r="D1094" s="2" t="n">
        <v>0.0035684911516126</v>
      </c>
      <c r="E1094" s="3" t="n">
        <v>18.756812722226</v>
      </c>
      <c r="F1094" s="3" t="n">
        <v>-1.17082444228136</v>
      </c>
      <c r="G1094" s="4" t="n">
        <v>0.88864890804761</v>
      </c>
      <c r="H1094" s="4" t="n">
        <v>0.349389720413568</v>
      </c>
      <c r="I1094" s="5" t="n">
        <v>1.0131</v>
      </c>
    </row>
    <row r="1095" customFormat="false" ht="15" hidden="false" customHeight="false" outlineLevel="0" collapsed="false">
      <c r="A1095" s="12" t="s">
        <v>1978</v>
      </c>
      <c r="B1095" s="12" t="s">
        <v>1979</v>
      </c>
      <c r="C1095" s="2" t="n">
        <v>0.995009382996009</v>
      </c>
      <c r="D1095" s="2" t="n">
        <v>0.00319897122756558</v>
      </c>
      <c r="E1095" s="3" t="n">
        <v>18.7587748377822</v>
      </c>
      <c r="F1095" s="3" t="n">
        <v>-1.16991831787505</v>
      </c>
      <c r="G1095" s="4" t="n">
        <v>0.88864890804761</v>
      </c>
      <c r="H1095" s="4" t="n">
        <v>0.349596826302099</v>
      </c>
      <c r="I1095" s="5" t="n">
        <v>0.90635</v>
      </c>
    </row>
    <row r="1096" customFormat="false" ht="15" hidden="false" customHeight="false" outlineLevel="0" collapsed="false">
      <c r="A1096" s="12" t="s">
        <v>1980</v>
      </c>
      <c r="B1096" s="12" t="s">
        <v>1981</v>
      </c>
      <c r="C1096" s="2" t="n">
        <v>0.99501869966957</v>
      </c>
      <c r="D1096" s="2" t="n">
        <v>0.00152743501456658</v>
      </c>
      <c r="E1096" s="3" t="n">
        <v>18.7635058478836</v>
      </c>
      <c r="F1096" s="3" t="n">
        <v>-1.16773426988026</v>
      </c>
      <c r="G1096" s="4" t="n">
        <v>0.88864890804761</v>
      </c>
      <c r="H1096" s="4" t="n">
        <v>0.3505476661602</v>
      </c>
      <c r="I1096" s="5" t="n">
        <v>0.92335</v>
      </c>
    </row>
    <row r="1097" customFormat="false" ht="15" hidden="false" customHeight="false" outlineLevel="0" collapsed="false">
      <c r="A1097" s="12" t="s">
        <v>1982</v>
      </c>
      <c r="B1097" s="12" t="s">
        <v>1983</v>
      </c>
      <c r="C1097" s="2" t="n">
        <v>0.995026097052947</v>
      </c>
      <c r="D1097" s="2" t="n">
        <v>0.00297746013669241</v>
      </c>
      <c r="E1097" s="3" t="n">
        <v>18.7672639416771</v>
      </c>
      <c r="F1097" s="3" t="n">
        <v>-1.16600014876635</v>
      </c>
      <c r="G1097" s="4" t="n">
        <v>0.88864890804761</v>
      </c>
      <c r="H1097" s="4" t="n">
        <v>0.351192910711048</v>
      </c>
      <c r="I1097" s="5" t="n">
        <v>0.99385</v>
      </c>
    </row>
    <row r="1098" customFormat="false" ht="15" hidden="false" customHeight="false" outlineLevel="0" collapsed="false">
      <c r="A1098" s="12" t="s">
        <v>1984</v>
      </c>
      <c r="B1098" s="12" t="s">
        <v>1985</v>
      </c>
      <c r="C1098" s="2" t="n">
        <v>0.995028113844057</v>
      </c>
      <c r="D1098" s="2" t="n">
        <v>0.00216431459774701</v>
      </c>
      <c r="E1098" s="3" t="n">
        <v>18.7682887935438</v>
      </c>
      <c r="F1098" s="3" t="n">
        <v>-1.16552736536898</v>
      </c>
      <c r="G1098" s="4" t="n">
        <v>0.88864890804761</v>
      </c>
      <c r="H1098" s="4" t="n">
        <v>0.351192910711048</v>
      </c>
      <c r="I1098" s="5" t="n">
        <v>0.83435</v>
      </c>
    </row>
    <row r="1099" customFormat="false" ht="15" hidden="false" customHeight="false" outlineLevel="0" collapsed="false">
      <c r="A1099" s="12" t="s">
        <v>1986</v>
      </c>
      <c r="B1099" s="12" t="s">
        <v>1987</v>
      </c>
      <c r="C1099" s="2" t="n">
        <v>0.995037224448347</v>
      </c>
      <c r="D1099" s="2" t="n">
        <v>0.00394690955720914</v>
      </c>
      <c r="E1099" s="3" t="n">
        <v>18.7729198302769</v>
      </c>
      <c r="F1099" s="3" t="n">
        <v>-1.16339162487088</v>
      </c>
      <c r="G1099" s="4" t="n">
        <v>0.88864890804761</v>
      </c>
      <c r="H1099" s="4" t="n">
        <v>0.352118009378753</v>
      </c>
      <c r="I1099" s="5" t="n">
        <v>1.0157</v>
      </c>
    </row>
    <row r="1100" customFormat="false" ht="15" hidden="false" customHeight="false" outlineLevel="0" collapsed="false">
      <c r="A1100" s="12" t="s">
        <v>1988</v>
      </c>
      <c r="B1100" s="12" t="s">
        <v>1988</v>
      </c>
      <c r="C1100" s="2" t="n">
        <v>0.995045872294553</v>
      </c>
      <c r="D1100" s="2" t="n">
        <v>0.00385562907730099</v>
      </c>
      <c r="E1100" s="3" t="n">
        <v>18.7773177558715</v>
      </c>
      <c r="F1100" s="3" t="n">
        <v>-1.16136436578073</v>
      </c>
      <c r="G1100" s="4" t="n">
        <v>0.88864890804761</v>
      </c>
      <c r="H1100" s="4" t="n">
        <v>0.352981109608516</v>
      </c>
      <c r="I1100" s="5" t="n">
        <v>1.0035</v>
      </c>
    </row>
    <row r="1101" customFormat="false" ht="15" hidden="false" customHeight="false" outlineLevel="0" collapsed="false">
      <c r="A1101" s="12" t="s">
        <v>1989</v>
      </c>
      <c r="B1101" s="12" t="s">
        <v>1990</v>
      </c>
      <c r="C1101" s="2" t="n">
        <v>0.995049016161669</v>
      </c>
      <c r="D1101" s="2" t="n">
        <v>0.0043109197962372</v>
      </c>
      <c r="E1101" s="3" t="n">
        <v>18.7789171033152</v>
      </c>
      <c r="F1101" s="3" t="n">
        <v>-1.1606273691879</v>
      </c>
      <c r="G1101" s="4" t="n">
        <v>0.88864890804761</v>
      </c>
      <c r="H1101" s="4" t="n">
        <v>0.353090770400407</v>
      </c>
      <c r="I1101" s="5" t="n">
        <v>0.93925</v>
      </c>
    </row>
    <row r="1102" customFormat="false" ht="15" hidden="false" customHeight="false" outlineLevel="0" collapsed="false">
      <c r="A1102" s="12" t="s">
        <v>1991</v>
      </c>
      <c r="B1102" s="12" t="s">
        <v>1992</v>
      </c>
      <c r="C1102" s="2" t="n">
        <v>0.995054807099981</v>
      </c>
      <c r="D1102" s="2" t="n">
        <v>0.00282005690837324</v>
      </c>
      <c r="E1102" s="3" t="n">
        <v>18.7818637815062</v>
      </c>
      <c r="F1102" s="3" t="n">
        <v>-1.1592698366818</v>
      </c>
      <c r="G1102" s="4" t="n">
        <v>0.88864890804761</v>
      </c>
      <c r="H1102" s="4" t="n">
        <v>0.353563382779084</v>
      </c>
      <c r="I1102" s="5" t="n">
        <v>1.0096</v>
      </c>
    </row>
    <row r="1103" customFormat="false" ht="15" hidden="false" customHeight="false" outlineLevel="0" collapsed="false">
      <c r="A1103" s="12" t="s">
        <v>1993</v>
      </c>
      <c r="B1103" s="12" t="s">
        <v>1994</v>
      </c>
      <c r="C1103" s="2" t="n">
        <v>0.995057555213678</v>
      </c>
      <c r="D1103" s="2" t="n">
        <v>0.00393450269092663</v>
      </c>
      <c r="E1103" s="3" t="n">
        <v>18.7832624633883</v>
      </c>
      <c r="F1103" s="3" t="n">
        <v>-1.15862561402317</v>
      </c>
      <c r="G1103" s="4" t="n">
        <v>0.88864890804761</v>
      </c>
      <c r="H1103" s="4" t="n">
        <v>0.353619109665715</v>
      </c>
      <c r="I1103" s="5" t="n">
        <v>0.8315</v>
      </c>
    </row>
    <row r="1104" customFormat="false" ht="15" hidden="false" customHeight="false" outlineLevel="0" collapsed="false">
      <c r="A1104" s="12" t="s">
        <v>1995</v>
      </c>
      <c r="B1104" s="12" t="s">
        <v>1996</v>
      </c>
      <c r="C1104" s="2" t="n">
        <v>0.995087689268748</v>
      </c>
      <c r="D1104" s="2" t="n">
        <v>0.00254436613921735</v>
      </c>
      <c r="E1104" s="3" t="n">
        <v>18.7986131906406</v>
      </c>
      <c r="F1104" s="3" t="n">
        <v>-1.15156148087301</v>
      </c>
      <c r="G1104" s="4" t="n">
        <v>0.88864890804761</v>
      </c>
      <c r="H1104" s="4" t="n">
        <v>0.357442377716965</v>
      </c>
      <c r="I1104" s="5" t="s">
        <v>19</v>
      </c>
    </row>
    <row r="1105" customFormat="false" ht="15" hidden="false" customHeight="false" outlineLevel="0" collapsed="false">
      <c r="A1105" s="12" t="s">
        <v>1997</v>
      </c>
      <c r="B1105" s="12" t="s">
        <v>1997</v>
      </c>
      <c r="C1105" s="2" t="n">
        <v>0.995098670380166</v>
      </c>
      <c r="D1105" s="2" t="n">
        <v>0.00206078074362011</v>
      </c>
      <c r="E1105" s="3" t="n">
        <v>18.8042133684858</v>
      </c>
      <c r="F1105" s="3" t="n">
        <v>-1.14898724939262</v>
      </c>
      <c r="G1105" s="4" t="n">
        <v>0.88864890804761</v>
      </c>
      <c r="H1105" s="4" t="n">
        <v>0.35836075706002</v>
      </c>
      <c r="I1105" s="5" t="n">
        <v>1.00515</v>
      </c>
    </row>
    <row r="1106" customFormat="false" ht="15" hidden="false" customHeight="false" outlineLevel="0" collapsed="false">
      <c r="A1106" s="12" t="s">
        <v>1998</v>
      </c>
      <c r="B1106" s="12" t="s">
        <v>1999</v>
      </c>
      <c r="C1106" s="2" t="n">
        <v>0.995099029251866</v>
      </c>
      <c r="D1106" s="2" t="n">
        <v>0.00343724301156719</v>
      </c>
      <c r="E1106" s="3" t="n">
        <v>18.8043964431814</v>
      </c>
      <c r="F1106" s="3" t="n">
        <v>-1.14890312140283</v>
      </c>
      <c r="G1106" s="4" t="n">
        <v>0.88864890804761</v>
      </c>
      <c r="H1106" s="4" t="n">
        <v>0.35836075706002</v>
      </c>
      <c r="I1106" s="5" t="n">
        <v>0.99385</v>
      </c>
    </row>
    <row r="1107" customFormat="false" ht="15" hidden="false" customHeight="false" outlineLevel="0" collapsed="false">
      <c r="A1107" s="12" t="s">
        <v>2000</v>
      </c>
      <c r="B1107" s="12" t="s">
        <v>2001</v>
      </c>
      <c r="C1107" s="2" t="n">
        <v>0.995102507841538</v>
      </c>
      <c r="D1107" s="2" t="n">
        <v>0.00304602632756381</v>
      </c>
      <c r="E1107" s="3" t="n">
        <v>18.8061711945755</v>
      </c>
      <c r="F1107" s="3" t="n">
        <v>-1.14808765794922</v>
      </c>
      <c r="G1107" s="4" t="n">
        <v>0.88864890804761</v>
      </c>
      <c r="H1107" s="4" t="n">
        <v>0.358517439441452</v>
      </c>
      <c r="I1107" s="5" t="n">
        <v>1.02275</v>
      </c>
    </row>
    <row r="1108" customFormat="false" ht="15" hidden="false" customHeight="false" outlineLevel="0" collapsed="false">
      <c r="A1108" s="12" t="s">
        <v>2002</v>
      </c>
      <c r="B1108" s="12" t="s">
        <v>2003</v>
      </c>
      <c r="C1108" s="2" t="n">
        <v>0.995106619836645</v>
      </c>
      <c r="D1108" s="2" t="n">
        <v>0.0037978944045992</v>
      </c>
      <c r="E1108" s="3" t="n">
        <v>18.8082695369614</v>
      </c>
      <c r="F1108" s="3" t="n">
        <v>-1.14712370932422</v>
      </c>
      <c r="G1108" s="4" t="n">
        <v>0.88864890804761</v>
      </c>
      <c r="H1108" s="4" t="n">
        <v>0.358761868554028</v>
      </c>
      <c r="I1108" s="5" t="n">
        <v>1.0099</v>
      </c>
    </row>
    <row r="1109" customFormat="false" ht="15" hidden="false" customHeight="false" outlineLevel="0" collapsed="false">
      <c r="A1109" s="12" t="s">
        <v>2004</v>
      </c>
      <c r="B1109" s="12" t="s">
        <v>2005</v>
      </c>
      <c r="C1109" s="2" t="n">
        <v>0.995114985537761</v>
      </c>
      <c r="D1109" s="2" t="n">
        <v>0.00182143158421212</v>
      </c>
      <c r="E1109" s="3" t="n">
        <v>18.81253998222</v>
      </c>
      <c r="F1109" s="3" t="n">
        <v>-1.14516259169702</v>
      </c>
      <c r="G1109" s="4" t="n">
        <v>0.88864890804761</v>
      </c>
      <c r="H1109" s="4" t="n">
        <v>0.359595143178273</v>
      </c>
      <c r="I1109" s="5" t="n">
        <v>0.969</v>
      </c>
    </row>
    <row r="1110" customFormat="false" ht="15" hidden="false" customHeight="false" outlineLevel="0" collapsed="false">
      <c r="A1110" s="12" t="s">
        <v>2006</v>
      </c>
      <c r="B1110" s="12" t="s">
        <v>2007</v>
      </c>
      <c r="C1110" s="2" t="n">
        <v>0.995119483373261</v>
      </c>
      <c r="D1110" s="2" t="n">
        <v>0.00364439077874168</v>
      </c>
      <c r="E1110" s="3" t="n">
        <v>18.8148367971273</v>
      </c>
      <c r="F1110" s="3" t="n">
        <v>-1.14410819298492</v>
      </c>
      <c r="G1110" s="4" t="n">
        <v>0.88864890804761</v>
      </c>
      <c r="H1110" s="4" t="n">
        <v>0.359779708433017</v>
      </c>
      <c r="I1110" s="5" t="n">
        <v>0.98065</v>
      </c>
    </row>
    <row r="1111" customFormat="false" ht="15" hidden="false" customHeight="false" outlineLevel="0" collapsed="false">
      <c r="A1111" s="12" t="s">
        <v>2008</v>
      </c>
      <c r="B1111" s="12" t="s">
        <v>2009</v>
      </c>
      <c r="C1111" s="2" t="n">
        <v>0.995121003710133</v>
      </c>
      <c r="D1111" s="2" t="n">
        <v>0.00144406615719177</v>
      </c>
      <c r="E1111" s="3" t="n">
        <v>18.8156132823612</v>
      </c>
      <c r="F1111" s="3" t="n">
        <v>-1.14375179016844</v>
      </c>
      <c r="G1111" s="4" t="n">
        <v>0.88864890804761</v>
      </c>
      <c r="H1111" s="4" t="n">
        <v>0.359779708433017</v>
      </c>
      <c r="I1111" s="5" t="n">
        <v>0.9852</v>
      </c>
    </row>
    <row r="1112" customFormat="false" ht="15" hidden="false" customHeight="false" outlineLevel="0" collapsed="false">
      <c r="A1112" s="12" t="s">
        <v>2010</v>
      </c>
      <c r="B1112" s="12" t="s">
        <v>2011</v>
      </c>
      <c r="C1112" s="2" t="n">
        <v>0.995126751710354</v>
      </c>
      <c r="D1112" s="2" t="n">
        <v>0.00640951315529437</v>
      </c>
      <c r="E1112" s="3" t="n">
        <v>18.8185495513642</v>
      </c>
      <c r="F1112" s="3" t="n">
        <v>-1.14240432336339</v>
      </c>
      <c r="G1112" s="4" t="n">
        <v>0.88864890804761</v>
      </c>
      <c r="H1112" s="4" t="n">
        <v>0.360251524652263</v>
      </c>
      <c r="I1112" s="5" t="n">
        <v>1.0033</v>
      </c>
    </row>
    <row r="1113" customFormat="false" ht="15" hidden="false" customHeight="false" outlineLevel="0" collapsed="false">
      <c r="A1113" s="12" t="s">
        <v>2012</v>
      </c>
      <c r="B1113" s="12" t="s">
        <v>2013</v>
      </c>
      <c r="C1113" s="2" t="n">
        <v>0.995140180579314</v>
      </c>
      <c r="D1113" s="2" t="n">
        <v>0.00345612073346126</v>
      </c>
      <c r="E1113" s="3" t="n">
        <v>18.8254130355191</v>
      </c>
      <c r="F1113" s="3" t="n">
        <v>-1.13925627979024</v>
      </c>
      <c r="G1113" s="4" t="n">
        <v>0.88864890804761</v>
      </c>
      <c r="H1113" s="4" t="n">
        <v>0.361153214431565</v>
      </c>
      <c r="I1113" s="5" t="n">
        <v>1.02985</v>
      </c>
    </row>
    <row r="1114" customFormat="false" ht="15" hidden="false" customHeight="false" outlineLevel="0" collapsed="false">
      <c r="A1114" s="12" t="s">
        <v>2014</v>
      </c>
      <c r="B1114" s="12" t="s">
        <v>2014</v>
      </c>
      <c r="C1114" s="2" t="n">
        <v>0.995141077926684</v>
      </c>
      <c r="D1114" s="2" t="n">
        <v>0.00282713262691725</v>
      </c>
      <c r="E1114" s="3" t="n">
        <v>18.8258718474944</v>
      </c>
      <c r="F1114" s="3" t="n">
        <v>-1.13904592040491</v>
      </c>
      <c r="G1114" s="4" t="n">
        <v>0.88864890804761</v>
      </c>
      <c r="H1114" s="4" t="n">
        <v>0.361153214431565</v>
      </c>
      <c r="I1114" s="5" t="n">
        <v>1.0117</v>
      </c>
    </row>
    <row r="1115" customFormat="false" ht="15" hidden="false" customHeight="false" outlineLevel="0" collapsed="false">
      <c r="A1115" s="12" t="s">
        <v>2015</v>
      </c>
      <c r="B1115" s="12" t="s">
        <v>2015</v>
      </c>
      <c r="C1115" s="2" t="n">
        <v>0.99514227878254</v>
      </c>
      <c r="D1115" s="2" t="n">
        <v>0.00356835524297987</v>
      </c>
      <c r="E1115" s="3" t="n">
        <v>18.8264858777624</v>
      </c>
      <c r="F1115" s="3" t="n">
        <v>-1.13876441147302</v>
      </c>
      <c r="G1115" s="4" t="n">
        <v>0.88864890804761</v>
      </c>
      <c r="H1115" s="4" t="n">
        <v>0.361153214431565</v>
      </c>
      <c r="I1115" s="5" t="n">
        <v>1.00795</v>
      </c>
    </row>
    <row r="1116" customFormat="false" ht="15" hidden="false" customHeight="false" outlineLevel="0" collapsed="false">
      <c r="A1116" s="12" t="s">
        <v>2016</v>
      </c>
      <c r="B1116" s="12" t="s">
        <v>2016</v>
      </c>
      <c r="C1116" s="2" t="n">
        <v>0.995146156106218</v>
      </c>
      <c r="D1116" s="2" t="n">
        <v>0.00545047829735208</v>
      </c>
      <c r="E1116" s="3" t="n">
        <v>18.8284687323236</v>
      </c>
      <c r="F1116" s="3" t="n">
        <v>-1.13785547536511</v>
      </c>
      <c r="G1116" s="4" t="n">
        <v>0.88864890804761</v>
      </c>
      <c r="H1116" s="4" t="n">
        <v>0.361153214431565</v>
      </c>
      <c r="I1116" s="5" t="n">
        <v>0.98965</v>
      </c>
    </row>
    <row r="1117" customFormat="false" ht="15" hidden="false" customHeight="false" outlineLevel="0" collapsed="false">
      <c r="A1117" s="12" t="s">
        <v>2017</v>
      </c>
      <c r="B1117" s="12" t="s">
        <v>2017</v>
      </c>
      <c r="C1117" s="2" t="n">
        <v>0.995149427549023</v>
      </c>
      <c r="D1117" s="2" t="n">
        <v>0.00196365019495821</v>
      </c>
      <c r="E1117" s="3" t="n">
        <v>18.830142065682</v>
      </c>
      <c r="F1117" s="3" t="n">
        <v>-1.13708857202218</v>
      </c>
      <c r="G1117" s="4" t="n">
        <v>0.88864890804761</v>
      </c>
      <c r="H1117" s="4" t="n">
        <v>0.361153214431565</v>
      </c>
      <c r="I1117" s="5" t="n">
        <v>0.9934</v>
      </c>
    </row>
    <row r="1118" customFormat="false" ht="15" hidden="false" customHeight="false" outlineLevel="0" collapsed="false">
      <c r="A1118" s="12" t="s">
        <v>2018</v>
      </c>
      <c r="B1118" s="12" t="s">
        <v>2019</v>
      </c>
      <c r="C1118" s="2" t="n">
        <v>0.99515202041695</v>
      </c>
      <c r="D1118" s="2" t="n">
        <v>0.0017718398082408</v>
      </c>
      <c r="E1118" s="3" t="n">
        <v>18.8314685212886</v>
      </c>
      <c r="F1118" s="3" t="n">
        <v>-1.13648074263345</v>
      </c>
      <c r="G1118" s="4" t="n">
        <v>0.88864890804761</v>
      </c>
      <c r="H1118" s="4" t="n">
        <v>0.361153214431565</v>
      </c>
      <c r="I1118" s="5" t="n">
        <v>0.9017</v>
      </c>
    </row>
    <row r="1119" customFormat="false" ht="15" hidden="false" customHeight="false" outlineLevel="0" collapsed="false">
      <c r="A1119" s="12" t="s">
        <v>2020</v>
      </c>
      <c r="B1119" s="12" t="s">
        <v>2021</v>
      </c>
      <c r="C1119" s="2" t="n">
        <v>0.995153124754892</v>
      </c>
      <c r="D1119" s="2" t="n">
        <v>0.00187614445632394</v>
      </c>
      <c r="E1119" s="3" t="n">
        <v>18.8320335336382</v>
      </c>
      <c r="F1119" s="3" t="n">
        <v>-1.13622185977637</v>
      </c>
      <c r="G1119" s="4" t="n">
        <v>0.88864890804761</v>
      </c>
      <c r="H1119" s="4" t="n">
        <v>0.361153214431565</v>
      </c>
      <c r="I1119" s="5" t="s">
        <v>19</v>
      </c>
    </row>
    <row r="1120" customFormat="false" ht="15" hidden="false" customHeight="false" outlineLevel="0" collapsed="false">
      <c r="A1120" s="12" t="s">
        <v>2022</v>
      </c>
      <c r="B1120" s="12" t="s">
        <v>2022</v>
      </c>
      <c r="C1120" s="2" t="n">
        <v>0.9951533525261</v>
      </c>
      <c r="D1120" s="2" t="n">
        <v>0.00165299502229989</v>
      </c>
      <c r="E1120" s="3" t="n">
        <v>18.832150072424</v>
      </c>
      <c r="F1120" s="3" t="n">
        <v>-1.1361684648338</v>
      </c>
      <c r="G1120" s="4" t="n">
        <v>0.88864890804761</v>
      </c>
      <c r="H1120" s="4" t="n">
        <v>0.361153214431565</v>
      </c>
      <c r="I1120" s="5" t="n">
        <v>1.00905</v>
      </c>
    </row>
    <row r="1121" customFormat="false" ht="15" hidden="false" customHeight="false" outlineLevel="0" collapsed="false">
      <c r="A1121" s="12" t="s">
        <v>2023</v>
      </c>
      <c r="B1121" s="12" t="s">
        <v>2024</v>
      </c>
      <c r="C1121" s="2" t="n">
        <v>0.995154278564513</v>
      </c>
      <c r="D1121" s="2" t="n">
        <v>0.00454124783871259</v>
      </c>
      <c r="E1121" s="3" t="n">
        <v>18.8326238933971</v>
      </c>
      <c r="F1121" s="3" t="n">
        <v>-1.13595137959144</v>
      </c>
      <c r="G1121" s="4" t="n">
        <v>0.88864890804761</v>
      </c>
      <c r="H1121" s="4" t="n">
        <v>0.361153214431565</v>
      </c>
      <c r="I1121" s="5" t="n">
        <v>0.9905</v>
      </c>
    </row>
    <row r="1122" customFormat="false" ht="15" hidden="false" customHeight="false" outlineLevel="0" collapsed="false">
      <c r="A1122" s="12" t="s">
        <v>2025</v>
      </c>
      <c r="B1122" s="12" t="s">
        <v>2026</v>
      </c>
      <c r="C1122" s="2" t="n">
        <v>0.995158228788836</v>
      </c>
      <c r="D1122" s="2" t="n">
        <v>0.00332104231170706</v>
      </c>
      <c r="E1122" s="3" t="n">
        <v>18.8346453507251</v>
      </c>
      <c r="F1122" s="3" t="n">
        <v>-1.13502535385309</v>
      </c>
      <c r="G1122" s="4" t="n">
        <v>0.88864890804761</v>
      </c>
      <c r="H1122" s="4" t="n">
        <v>0.361229764901137</v>
      </c>
      <c r="I1122" s="5" t="n">
        <v>1.0152</v>
      </c>
    </row>
    <row r="1123" customFormat="false" ht="15" hidden="false" customHeight="false" outlineLevel="0" collapsed="false">
      <c r="A1123" s="12" t="s">
        <v>2027</v>
      </c>
      <c r="B1123" s="12" t="s">
        <v>2028</v>
      </c>
      <c r="C1123" s="2" t="n">
        <v>0.995159487742161</v>
      </c>
      <c r="D1123" s="2" t="n">
        <v>0.0022239412558798</v>
      </c>
      <c r="E1123" s="3" t="n">
        <v>18.8352896889838</v>
      </c>
      <c r="F1123" s="3" t="n">
        <v>-1.13473022550429</v>
      </c>
      <c r="G1123" s="4" t="n">
        <v>0.88864890804761</v>
      </c>
      <c r="H1123" s="4" t="n">
        <v>0.361229764901137</v>
      </c>
      <c r="I1123" s="5" t="n">
        <v>0.87975</v>
      </c>
    </row>
    <row r="1124" customFormat="false" ht="15" hidden="false" customHeight="false" outlineLevel="0" collapsed="false">
      <c r="A1124" s="12" t="s">
        <v>2029</v>
      </c>
      <c r="B1124" s="12" t="s">
        <v>2029</v>
      </c>
      <c r="C1124" s="2" t="n">
        <v>0.99516476460653</v>
      </c>
      <c r="D1124" s="2" t="n">
        <v>0.00379097978142016</v>
      </c>
      <c r="E1124" s="3" t="n">
        <v>18.8379908928167</v>
      </c>
      <c r="F1124" s="3" t="n">
        <v>-1.13349320405365</v>
      </c>
      <c r="G1124" s="4" t="n">
        <v>0.88864890804761</v>
      </c>
      <c r="H1124" s="4" t="n">
        <v>0.361638144598241</v>
      </c>
      <c r="I1124" s="5" t="n">
        <v>0.9819</v>
      </c>
    </row>
    <row r="1125" customFormat="false" ht="15" hidden="false" customHeight="false" outlineLevel="0" collapsed="false">
      <c r="A1125" s="12" t="s">
        <v>2030</v>
      </c>
      <c r="B1125" s="12" t="s">
        <v>2031</v>
      </c>
      <c r="C1125" s="2" t="n">
        <v>0.995169297879458</v>
      </c>
      <c r="D1125" s="2" t="n">
        <v>0.0058129258789253</v>
      </c>
      <c r="E1125" s="3" t="n">
        <v>18.8403120742101</v>
      </c>
      <c r="F1125" s="3" t="n">
        <v>-1.13243049797252</v>
      </c>
      <c r="G1125" s="4" t="n">
        <v>0.88864890804761</v>
      </c>
      <c r="H1125" s="4" t="n">
        <v>0.361943831895287</v>
      </c>
      <c r="I1125" s="5" t="n">
        <v>0.9071</v>
      </c>
    </row>
    <row r="1126" customFormat="false" ht="15" hidden="false" customHeight="false" outlineLevel="0" collapsed="false">
      <c r="A1126" s="12" t="s">
        <v>2032</v>
      </c>
      <c r="B1126" s="12" t="s">
        <v>2033</v>
      </c>
      <c r="C1126" s="2" t="n">
        <v>0.995171989961276</v>
      </c>
      <c r="D1126" s="2" t="n">
        <v>0.00326709394361434</v>
      </c>
      <c r="E1126" s="3" t="n">
        <v>18.841690777329</v>
      </c>
      <c r="F1126" s="3" t="n">
        <v>-1.13179941050795</v>
      </c>
      <c r="G1126" s="4" t="n">
        <v>0.88864890804761</v>
      </c>
      <c r="H1126" s="4" t="n">
        <v>0.361994728712132</v>
      </c>
      <c r="I1126" s="5" t="n">
        <v>1.01785</v>
      </c>
    </row>
    <row r="1127" customFormat="false" ht="15" hidden="false" customHeight="false" outlineLevel="0" collapsed="false">
      <c r="A1127" s="12" t="s">
        <v>2034</v>
      </c>
      <c r="B1127" s="12" t="s">
        <v>2034</v>
      </c>
      <c r="C1127" s="2" t="n">
        <v>0.995176495409656</v>
      </c>
      <c r="D1127" s="2" t="n">
        <v>0.00342080143125271</v>
      </c>
      <c r="E1127" s="3" t="n">
        <v>18.8439986162481</v>
      </c>
      <c r="F1127" s="3" t="n">
        <v>-1.13074322715698</v>
      </c>
      <c r="G1127" s="4" t="n">
        <v>0.88864890804761</v>
      </c>
      <c r="H1127" s="4" t="n">
        <v>0.362296904612956</v>
      </c>
      <c r="I1127" s="5" t="n">
        <v>1.00005</v>
      </c>
    </row>
    <row r="1128" customFormat="false" ht="15" hidden="false" customHeight="false" outlineLevel="0" collapsed="false">
      <c r="A1128" s="12" t="s">
        <v>2035</v>
      </c>
      <c r="B1128" s="12" t="s">
        <v>2036</v>
      </c>
      <c r="C1128" s="2" t="n">
        <v>0.995178956120879</v>
      </c>
      <c r="D1128" s="2" t="n">
        <v>0.002076530069321</v>
      </c>
      <c r="E1128" s="3" t="n">
        <v>18.8452593122352</v>
      </c>
      <c r="F1128" s="3" t="n">
        <v>-1.1301663784161</v>
      </c>
      <c r="G1128" s="4" t="n">
        <v>0.88864890804761</v>
      </c>
      <c r="H1128" s="4" t="n">
        <v>0.362316068625347</v>
      </c>
      <c r="I1128" s="5" t="n">
        <v>0.9886</v>
      </c>
    </row>
    <row r="1129" customFormat="false" ht="15" hidden="false" customHeight="false" outlineLevel="0" collapsed="false">
      <c r="A1129" s="12" t="s">
        <v>2037</v>
      </c>
      <c r="B1129" s="12" t="s">
        <v>2037</v>
      </c>
      <c r="C1129" s="2" t="n">
        <v>0.995184504476324</v>
      </c>
      <c r="D1129" s="2" t="n">
        <v>0.00330922971158103</v>
      </c>
      <c r="E1129" s="3" t="n">
        <v>18.8481025198104</v>
      </c>
      <c r="F1129" s="3" t="n">
        <v>-1.12886571305487</v>
      </c>
      <c r="G1129" s="4" t="n">
        <v>0.88864890804761</v>
      </c>
      <c r="H1129" s="4" t="n">
        <v>0.362763054215031</v>
      </c>
      <c r="I1129" s="5" t="n">
        <v>0.9202</v>
      </c>
    </row>
    <row r="1130" customFormat="false" ht="15" hidden="false" customHeight="false" outlineLevel="0" collapsed="false">
      <c r="A1130" s="12" t="s">
        <v>2038</v>
      </c>
      <c r="B1130" s="12" t="s">
        <v>2039</v>
      </c>
      <c r="C1130" s="2" t="n">
        <v>0.995206777922192</v>
      </c>
      <c r="D1130" s="2" t="n">
        <v>0.0014053529724396</v>
      </c>
      <c r="E1130" s="3" t="n">
        <v>18.8595249979454</v>
      </c>
      <c r="F1130" s="3" t="n">
        <v>-1.12364429207572</v>
      </c>
      <c r="G1130" s="4" t="n">
        <v>0.88864890804761</v>
      </c>
      <c r="H1130" s="4" t="n">
        <v>0.365534194140977</v>
      </c>
      <c r="I1130" s="5" t="n">
        <v>1.00875</v>
      </c>
    </row>
    <row r="1131" customFormat="false" ht="15" hidden="false" customHeight="false" outlineLevel="0" collapsed="false">
      <c r="A1131" s="12" t="s">
        <v>2040</v>
      </c>
      <c r="B1131" s="12" t="s">
        <v>2041</v>
      </c>
      <c r="C1131" s="2" t="n">
        <v>0.995221373384254</v>
      </c>
      <c r="D1131" s="2" t="n">
        <v>0.0034679376532651</v>
      </c>
      <c r="E1131" s="3" t="n">
        <v>18.8670174917016</v>
      </c>
      <c r="F1131" s="3" t="n">
        <v>-1.1202227715682</v>
      </c>
      <c r="G1131" s="4" t="n">
        <v>0.88864890804761</v>
      </c>
      <c r="H1131" s="4" t="n">
        <v>0.367245217405319</v>
      </c>
      <c r="I1131" s="5" t="n">
        <v>1.03325</v>
      </c>
    </row>
    <row r="1132" customFormat="false" ht="15" hidden="false" customHeight="false" outlineLevel="0" collapsed="false">
      <c r="A1132" s="12" t="s">
        <v>2042</v>
      </c>
      <c r="B1132" s="12" t="s">
        <v>2043</v>
      </c>
      <c r="C1132" s="2" t="n">
        <v>0.995236241708905</v>
      </c>
      <c r="D1132" s="2" t="n">
        <v>0.00553245823822871</v>
      </c>
      <c r="E1132" s="3" t="n">
        <v>18.8746561815306</v>
      </c>
      <c r="F1132" s="3" t="n">
        <v>-1.11673728563497</v>
      </c>
      <c r="G1132" s="4" t="n">
        <v>0.88864890804761</v>
      </c>
      <c r="H1132" s="4" t="n">
        <v>0.368999242819781</v>
      </c>
      <c r="I1132" s="5" t="n">
        <v>0.95</v>
      </c>
    </row>
    <row r="1133" customFormat="false" ht="15" hidden="false" customHeight="false" outlineLevel="0" collapsed="false">
      <c r="A1133" s="12" t="s">
        <v>2044</v>
      </c>
      <c r="B1133" s="12" t="s">
        <v>2044</v>
      </c>
      <c r="C1133" s="2" t="n">
        <v>0.99525791136948</v>
      </c>
      <c r="D1133" s="2" t="n">
        <v>0.00252962034390682</v>
      </c>
      <c r="E1133" s="3" t="n">
        <v>18.8858001811196</v>
      </c>
      <c r="F1133" s="3" t="n">
        <v>-1.11165740616747</v>
      </c>
      <c r="G1133" s="4" t="n">
        <v>0.88864890804761</v>
      </c>
      <c r="H1133" s="4" t="n">
        <v>0.371714727644655</v>
      </c>
      <c r="I1133" s="5" t="n">
        <v>1.0172</v>
      </c>
    </row>
    <row r="1134" customFormat="false" ht="15" hidden="false" customHeight="false" outlineLevel="0" collapsed="false">
      <c r="A1134" s="12" t="s">
        <v>2045</v>
      </c>
      <c r="B1134" s="12" t="s">
        <v>2045</v>
      </c>
      <c r="C1134" s="2" t="n">
        <v>0.995263184494697</v>
      </c>
      <c r="D1134" s="2" t="n">
        <v>0.0011741395926692</v>
      </c>
      <c r="E1134" s="3" t="n">
        <v>18.8885139684173</v>
      </c>
      <c r="F1134" s="3" t="n">
        <v>-1.1104212612621</v>
      </c>
      <c r="G1134" s="4" t="n">
        <v>0.88864890804761</v>
      </c>
      <c r="H1134" s="4" t="n">
        <v>0.372128709020323</v>
      </c>
      <c r="I1134" s="5" t="n">
        <v>0.987</v>
      </c>
    </row>
    <row r="1135" customFormat="false" ht="15" hidden="false" customHeight="false" outlineLevel="0" collapsed="false">
      <c r="A1135" s="12" t="s">
        <v>2046</v>
      </c>
      <c r="B1135" s="12" t="s">
        <v>2047</v>
      </c>
      <c r="C1135" s="2" t="n">
        <v>0.995274463606802</v>
      </c>
      <c r="D1135" s="2" t="n">
        <v>0.00342684984250752</v>
      </c>
      <c r="E1135" s="3" t="n">
        <v>18.8943213256331</v>
      </c>
      <c r="F1135" s="3" t="n">
        <v>-1.10777717139301</v>
      </c>
      <c r="G1135" s="4" t="n">
        <v>0.88864890804761</v>
      </c>
      <c r="H1135" s="4" t="n">
        <v>0.373155606063889</v>
      </c>
      <c r="I1135" s="5" t="n">
        <v>0.9718</v>
      </c>
    </row>
    <row r="1136" customFormat="false" ht="15" hidden="false" customHeight="false" outlineLevel="0" collapsed="false">
      <c r="A1136" s="12" t="s">
        <v>2048</v>
      </c>
      <c r="B1136" s="12" t="s">
        <v>2049</v>
      </c>
      <c r="C1136" s="2" t="n">
        <v>0.995275135642476</v>
      </c>
      <c r="D1136" s="2" t="n">
        <v>0.00542981119300338</v>
      </c>
      <c r="E1136" s="3" t="n">
        <v>18.8946674541776</v>
      </c>
      <c r="F1136" s="3" t="n">
        <v>-1.10761963038265</v>
      </c>
      <c r="G1136" s="4" t="n">
        <v>0.88864890804761</v>
      </c>
      <c r="H1136" s="4" t="n">
        <v>0.373155606063889</v>
      </c>
      <c r="I1136" s="5" t="n">
        <v>0.98405</v>
      </c>
    </row>
    <row r="1137" customFormat="false" ht="15" hidden="false" customHeight="false" outlineLevel="0" collapsed="false">
      <c r="A1137" s="12" t="s">
        <v>2050</v>
      </c>
      <c r="B1137" s="12" t="s">
        <v>2051</v>
      </c>
      <c r="C1137" s="2" t="n">
        <v>0.995314909579713</v>
      </c>
      <c r="D1137" s="2" t="n">
        <v>0.00326723409720237</v>
      </c>
      <c r="E1137" s="3" t="n">
        <v>18.9151754277575</v>
      </c>
      <c r="F1137" s="3" t="n">
        <v>-1.09829568151816</v>
      </c>
      <c r="G1137" s="4" t="n">
        <v>0.88864890804761</v>
      </c>
      <c r="H1137" s="4" t="n">
        <v>0.378292463596238</v>
      </c>
      <c r="I1137" s="5" t="n">
        <v>1.03635</v>
      </c>
    </row>
    <row r="1138" customFormat="false" ht="15" hidden="false" customHeight="false" outlineLevel="0" collapsed="false">
      <c r="A1138" s="12" t="s">
        <v>2052</v>
      </c>
      <c r="B1138" s="12" t="s">
        <v>2053</v>
      </c>
      <c r="C1138" s="2" t="n">
        <v>0.995316073911712</v>
      </c>
      <c r="D1138" s="2" t="n">
        <v>0.00307963025507894</v>
      </c>
      <c r="E1138" s="3" t="n">
        <v>18.9157764435979</v>
      </c>
      <c r="F1138" s="3" t="n">
        <v>-1.09802273463942</v>
      </c>
      <c r="G1138" s="4" t="n">
        <v>0.88864890804761</v>
      </c>
      <c r="H1138" s="4" t="n">
        <v>0.378292463596238</v>
      </c>
      <c r="I1138" s="5" t="n">
        <v>0.9981</v>
      </c>
    </row>
    <row r="1139" customFormat="false" ht="15" hidden="false" customHeight="false" outlineLevel="0" collapsed="false">
      <c r="A1139" s="12" t="s">
        <v>2054</v>
      </c>
      <c r="B1139" s="12" t="s">
        <v>2055</v>
      </c>
      <c r="C1139" s="2" t="n">
        <v>0.995332589519957</v>
      </c>
      <c r="D1139" s="2" t="n">
        <v>0.00270231985348201</v>
      </c>
      <c r="E1139" s="3" t="n">
        <v>18.924305740655</v>
      </c>
      <c r="F1139" s="3" t="n">
        <v>-1.09415108658456</v>
      </c>
      <c r="G1139" s="4" t="n">
        <v>0.88864890804761</v>
      </c>
      <c r="H1139" s="4" t="n">
        <v>0.380312494497257</v>
      </c>
      <c r="I1139" s="5" t="n">
        <v>1.00775</v>
      </c>
    </row>
    <row r="1140" customFormat="false" ht="15" hidden="false" customHeight="false" outlineLevel="0" collapsed="false">
      <c r="A1140" s="12" t="s">
        <v>2056</v>
      </c>
      <c r="B1140" s="12" t="s">
        <v>2057</v>
      </c>
      <c r="C1140" s="2" t="n">
        <v>0.995339025431048</v>
      </c>
      <c r="D1140" s="2" t="n">
        <v>0.00244159654961715</v>
      </c>
      <c r="E1140" s="3" t="n">
        <v>18.9276315764613</v>
      </c>
      <c r="F1140" s="3" t="n">
        <v>-1.0926423572487</v>
      </c>
      <c r="G1140" s="4" t="n">
        <v>0.88864890804761</v>
      </c>
      <c r="H1140" s="4" t="n">
        <v>0.38089720866695</v>
      </c>
      <c r="I1140" s="5" t="n">
        <v>0.9933</v>
      </c>
    </row>
    <row r="1141" customFormat="false" ht="15" hidden="false" customHeight="false" outlineLevel="0" collapsed="false">
      <c r="A1141" s="12" t="s">
        <v>2058</v>
      </c>
      <c r="B1141" s="12" t="s">
        <v>2059</v>
      </c>
      <c r="C1141" s="2" t="n">
        <v>0.995346565122757</v>
      </c>
      <c r="D1141" s="2" t="n">
        <v>0.00215940731980735</v>
      </c>
      <c r="E1141" s="3" t="n">
        <v>18.9315292916271</v>
      </c>
      <c r="F1141" s="3" t="n">
        <v>-1.09087487570601</v>
      </c>
      <c r="G1141" s="4" t="n">
        <v>0.88864890804761</v>
      </c>
      <c r="H1141" s="4" t="n">
        <v>0.381640230440784</v>
      </c>
      <c r="I1141" s="5" t="n">
        <v>0.96245</v>
      </c>
    </row>
    <row r="1142" customFormat="false" ht="15" hidden="false" customHeight="false" outlineLevel="0" collapsed="false">
      <c r="A1142" s="12" t="s">
        <v>2060</v>
      </c>
      <c r="B1142" s="12" t="s">
        <v>2061</v>
      </c>
      <c r="C1142" s="2" t="n">
        <v>0.9953505151012</v>
      </c>
      <c r="D1142" s="2" t="n">
        <v>0.00364315382888398</v>
      </c>
      <c r="E1142" s="3" t="n">
        <v>18.9335719113247</v>
      </c>
      <c r="F1142" s="3" t="n">
        <v>-1.08994890760795</v>
      </c>
      <c r="G1142" s="4" t="n">
        <v>0.88864890804761</v>
      </c>
      <c r="H1142" s="4" t="n">
        <v>0.381870391525786</v>
      </c>
      <c r="I1142" s="5" t="n">
        <v>0.9583</v>
      </c>
    </row>
    <row r="1143" customFormat="false" ht="15" hidden="false" customHeight="false" outlineLevel="0" collapsed="false">
      <c r="A1143" s="12" t="s">
        <v>2062</v>
      </c>
      <c r="B1143" s="12" t="s">
        <v>2063</v>
      </c>
      <c r="C1143" s="2" t="n">
        <v>0.995353559303389</v>
      </c>
      <c r="D1143" s="2" t="n">
        <v>0.00193591343789705</v>
      </c>
      <c r="E1143" s="3" t="n">
        <v>18.9351464352147</v>
      </c>
      <c r="F1143" s="3" t="n">
        <v>-1.08923527482428</v>
      </c>
      <c r="G1143" s="4" t="n">
        <v>0.88864890804761</v>
      </c>
      <c r="H1143" s="4" t="n">
        <v>0.381971173077324</v>
      </c>
      <c r="I1143" s="5" t="s">
        <v>19</v>
      </c>
    </row>
    <row r="1144" customFormat="false" ht="15" hidden="false" customHeight="false" outlineLevel="0" collapsed="false">
      <c r="A1144" s="12" t="s">
        <v>2064</v>
      </c>
      <c r="B1144" s="12" t="s">
        <v>2065</v>
      </c>
      <c r="C1144" s="2" t="n">
        <v>0.995358476781308</v>
      </c>
      <c r="D1144" s="2" t="n">
        <v>0.0053682326553333</v>
      </c>
      <c r="E1144" s="3" t="n">
        <v>18.9376904090363</v>
      </c>
      <c r="F1144" s="3" t="n">
        <v>-1.08808250203288</v>
      </c>
      <c r="G1144" s="4" t="n">
        <v>0.88864890804761</v>
      </c>
      <c r="H1144" s="4" t="n">
        <v>0.382237963650326</v>
      </c>
      <c r="I1144" s="5" t="n">
        <v>1.04265</v>
      </c>
    </row>
    <row r="1145" customFormat="false" ht="15" hidden="false" customHeight="false" outlineLevel="0" collapsed="false">
      <c r="A1145" s="12" t="s">
        <v>2066</v>
      </c>
      <c r="B1145" s="12" t="s">
        <v>2067</v>
      </c>
      <c r="C1145" s="2" t="n">
        <v>0.99536150457784</v>
      </c>
      <c r="D1145" s="2" t="n">
        <v>0.00237257626535075</v>
      </c>
      <c r="E1145" s="3" t="n">
        <v>18.939257128284</v>
      </c>
      <c r="F1145" s="3" t="n">
        <v>-1.08737271512224</v>
      </c>
      <c r="G1145" s="4" t="n">
        <v>0.88864890804761</v>
      </c>
      <c r="H1145" s="4" t="n">
        <v>0.382237963650326</v>
      </c>
      <c r="I1145" s="5" t="n">
        <v>1.002</v>
      </c>
    </row>
    <row r="1146" customFormat="false" ht="15" hidden="false" customHeight="false" outlineLevel="0" collapsed="false">
      <c r="A1146" s="12" t="s">
        <v>2068</v>
      </c>
      <c r="B1146" s="12" t="s">
        <v>2068</v>
      </c>
      <c r="C1146" s="2" t="n">
        <v>0.995362436430615</v>
      </c>
      <c r="D1146" s="2" t="n">
        <v>0.00341831017941166</v>
      </c>
      <c r="E1146" s="3" t="n">
        <v>18.9397393633426</v>
      </c>
      <c r="F1146" s="3" t="n">
        <v>-1.08715426685608</v>
      </c>
      <c r="G1146" s="4" t="n">
        <v>0.88864890804761</v>
      </c>
      <c r="H1146" s="4" t="n">
        <v>0.382237963650326</v>
      </c>
      <c r="I1146" s="5" t="n">
        <v>1.0063</v>
      </c>
    </row>
    <row r="1147" customFormat="false" ht="15" hidden="false" customHeight="false" outlineLevel="0" collapsed="false">
      <c r="A1147" s="12" t="s">
        <v>2069</v>
      </c>
      <c r="B1147" s="12" t="s">
        <v>2070</v>
      </c>
      <c r="C1147" s="2" t="n">
        <v>0.995371247863487</v>
      </c>
      <c r="D1147" s="2" t="n">
        <v>0.00530515142664014</v>
      </c>
      <c r="E1147" s="3" t="n">
        <v>18.944300505922</v>
      </c>
      <c r="F1147" s="3" t="n">
        <v>-1.08508865919366</v>
      </c>
      <c r="G1147" s="4" t="n">
        <v>0.88864890804761</v>
      </c>
      <c r="H1147" s="4" t="n">
        <v>0.383164369230303</v>
      </c>
      <c r="I1147" s="5" t="n">
        <v>1.00035</v>
      </c>
    </row>
    <row r="1148" customFormat="false" ht="15" hidden="false" customHeight="false" outlineLevel="0" collapsed="false">
      <c r="A1148" s="12" t="s">
        <v>2071</v>
      </c>
      <c r="B1148" s="12" t="s">
        <v>2072</v>
      </c>
      <c r="C1148" s="2" t="n">
        <v>0.995374970340212</v>
      </c>
      <c r="D1148" s="2" t="n">
        <v>0.00249025909538637</v>
      </c>
      <c r="E1148" s="3" t="n">
        <v>18.9462280657421</v>
      </c>
      <c r="F1148" s="3" t="n">
        <v>-1.08421602286336</v>
      </c>
      <c r="G1148" s="4" t="n">
        <v>0.88864890804761</v>
      </c>
      <c r="H1148" s="4" t="n">
        <v>0.38336297283132</v>
      </c>
      <c r="I1148" s="5" t="n">
        <v>0.99265</v>
      </c>
    </row>
    <row r="1149" customFormat="false" ht="15" hidden="false" customHeight="false" outlineLevel="0" collapsed="false">
      <c r="A1149" s="12" t="s">
        <v>2073</v>
      </c>
      <c r="B1149" s="12" t="s">
        <v>2073</v>
      </c>
      <c r="C1149" s="2" t="n">
        <v>0.99538283884661</v>
      </c>
      <c r="D1149" s="2" t="n">
        <v>0.00253144828808873</v>
      </c>
      <c r="E1149" s="3" t="n">
        <v>18.9503037992395</v>
      </c>
      <c r="F1149" s="3" t="n">
        <v>-1.08237145940316</v>
      </c>
      <c r="G1149" s="4" t="n">
        <v>0.88864890804761</v>
      </c>
      <c r="H1149" s="4" t="n">
        <v>0.384096689659727</v>
      </c>
      <c r="I1149" s="5" t="n">
        <v>1.02495</v>
      </c>
    </row>
    <row r="1150" customFormat="false" ht="15" hidden="false" customHeight="false" outlineLevel="0" collapsed="false">
      <c r="A1150" s="12" t="s">
        <v>2074</v>
      </c>
      <c r="B1150" s="12" t="s">
        <v>2075</v>
      </c>
      <c r="C1150" s="2" t="n">
        <v>0.995384761510302</v>
      </c>
      <c r="D1150" s="2" t="n">
        <v>0.00277514296680392</v>
      </c>
      <c r="E1150" s="3" t="n">
        <v>18.9512999682946</v>
      </c>
      <c r="F1150" s="3" t="n">
        <v>-1.08192074169205</v>
      </c>
      <c r="G1150" s="4" t="n">
        <v>0.88864890804761</v>
      </c>
      <c r="H1150" s="4" t="n">
        <v>0.384096689659727</v>
      </c>
      <c r="I1150" s="5" t="n">
        <v>0.98115</v>
      </c>
    </row>
    <row r="1151" customFormat="false" ht="15" hidden="false" customHeight="false" outlineLevel="0" collapsed="false">
      <c r="A1151" s="12" t="s">
        <v>2076</v>
      </c>
      <c r="B1151" s="12" t="s">
        <v>2077</v>
      </c>
      <c r="C1151" s="2" t="n">
        <v>0.995387486113592</v>
      </c>
      <c r="D1151" s="2" t="n">
        <v>0.00313364827670784</v>
      </c>
      <c r="E1151" s="3" t="n">
        <v>18.9527118170668</v>
      </c>
      <c r="F1151" s="3" t="n">
        <v>-1.08128203042749</v>
      </c>
      <c r="G1151" s="4" t="n">
        <v>0.88864890804761</v>
      </c>
      <c r="H1151" s="4" t="n">
        <v>0.384152835069933</v>
      </c>
      <c r="I1151" s="5" t="n">
        <v>1.001</v>
      </c>
    </row>
    <row r="1152" customFormat="false" ht="15" hidden="false" customHeight="false" outlineLevel="0" collapsed="false">
      <c r="A1152" s="12" t="s">
        <v>2078</v>
      </c>
      <c r="B1152" s="12" t="s">
        <v>2079</v>
      </c>
      <c r="C1152" s="2" t="n">
        <v>0.995393415151489</v>
      </c>
      <c r="D1152" s="2" t="n">
        <v>0.00175785484274836</v>
      </c>
      <c r="E1152" s="3" t="n">
        <v>18.9557848831243</v>
      </c>
      <c r="F1152" s="3" t="n">
        <v>-1.07989212412185</v>
      </c>
      <c r="G1152" s="4" t="n">
        <v>0.88864890804761</v>
      </c>
      <c r="H1152" s="4" t="n">
        <v>0.384508620011099</v>
      </c>
      <c r="I1152" s="5" t="n">
        <v>1.0333</v>
      </c>
    </row>
    <row r="1153" customFormat="false" ht="15" hidden="false" customHeight="false" outlineLevel="0" collapsed="false">
      <c r="A1153" s="12" t="s">
        <v>2080</v>
      </c>
      <c r="B1153" s="12" t="s">
        <v>2080</v>
      </c>
      <c r="C1153" s="2" t="n">
        <v>0.995394631848639</v>
      </c>
      <c r="D1153" s="2" t="n">
        <v>0.00279280526442326</v>
      </c>
      <c r="E1153" s="3" t="n">
        <v>18.9564156298773</v>
      </c>
      <c r="F1153" s="3" t="n">
        <v>-1.07960690161692</v>
      </c>
      <c r="G1153" s="4" t="n">
        <v>0.88864890804761</v>
      </c>
      <c r="H1153" s="4" t="n">
        <v>0.384508620011099</v>
      </c>
      <c r="I1153" s="5" t="n">
        <v>0.99795</v>
      </c>
    </row>
    <row r="1154" customFormat="false" ht="15" hidden="false" customHeight="false" outlineLevel="0" collapsed="false">
      <c r="A1154" s="12" t="s">
        <v>2081</v>
      </c>
      <c r="B1154" s="12" t="s">
        <v>2082</v>
      </c>
      <c r="C1154" s="2" t="n">
        <v>0.995399839060234</v>
      </c>
      <c r="D1154" s="2" t="n">
        <v>0.0022372203086358</v>
      </c>
      <c r="E1154" s="3" t="n">
        <v>18.9591155695522</v>
      </c>
      <c r="F1154" s="3" t="n">
        <v>-1.07838620841891</v>
      </c>
      <c r="G1154" s="4" t="n">
        <v>0.88864890804761</v>
      </c>
      <c r="H1154" s="4" t="n">
        <v>0.384866717208919</v>
      </c>
      <c r="I1154" s="5" t="n">
        <v>0.99225</v>
      </c>
    </row>
    <row r="1155" customFormat="false" ht="15" hidden="false" customHeight="false" outlineLevel="0" collapsed="false">
      <c r="A1155" s="12" t="s">
        <v>2083</v>
      </c>
      <c r="B1155" s="12" t="s">
        <v>2084</v>
      </c>
      <c r="C1155" s="2" t="n">
        <v>0.995403565654843</v>
      </c>
      <c r="D1155" s="2" t="n">
        <v>0.00337713694684361</v>
      </c>
      <c r="E1155" s="3" t="n">
        <v>18.9610482813971</v>
      </c>
      <c r="F1155" s="3" t="n">
        <v>-1.07751260675954</v>
      </c>
      <c r="G1155" s="4" t="n">
        <v>0.88864890804761</v>
      </c>
      <c r="H1155" s="4" t="n">
        <v>0.384866717208919</v>
      </c>
      <c r="I1155" s="5" t="n">
        <v>1.0038</v>
      </c>
    </row>
    <row r="1156" customFormat="false" ht="15" hidden="false" customHeight="false" outlineLevel="0" collapsed="false">
      <c r="A1156" s="12" t="s">
        <v>2085</v>
      </c>
      <c r="B1156" s="12" t="s">
        <v>2086</v>
      </c>
      <c r="C1156" s="2" t="n">
        <v>0.995406823694455</v>
      </c>
      <c r="D1156" s="2" t="n">
        <v>0.00277925533915877</v>
      </c>
      <c r="E1156" s="3" t="n">
        <v>18.9627383109347</v>
      </c>
      <c r="F1156" s="3" t="n">
        <v>-1.07674884544113</v>
      </c>
      <c r="G1156" s="4" t="n">
        <v>0.88864890804761</v>
      </c>
      <c r="H1156" s="4" t="n">
        <v>0.384866717208919</v>
      </c>
      <c r="I1156" s="5" t="n">
        <v>0.92065</v>
      </c>
    </row>
    <row r="1157" customFormat="false" ht="15" hidden="false" customHeight="false" outlineLevel="0" collapsed="false">
      <c r="A1157" s="12" t="s">
        <v>2087</v>
      </c>
      <c r="B1157" s="12" t="s">
        <v>2087</v>
      </c>
      <c r="C1157" s="2" t="n">
        <v>0.995409777129635</v>
      </c>
      <c r="D1157" s="2" t="n">
        <v>0.00403149860444551</v>
      </c>
      <c r="E1157" s="3" t="n">
        <v>18.9642705946208</v>
      </c>
      <c r="F1157" s="3" t="n">
        <v>-1.07605649058519</v>
      </c>
      <c r="G1157" s="4" t="n">
        <v>0.88864890804761</v>
      </c>
      <c r="H1157" s="4" t="n">
        <v>0.384866717208919</v>
      </c>
      <c r="I1157" s="5" t="n">
        <v>0.95865</v>
      </c>
    </row>
    <row r="1158" customFormat="false" ht="15" hidden="false" customHeight="false" outlineLevel="0" collapsed="false">
      <c r="A1158" s="12" t="s">
        <v>2088</v>
      </c>
      <c r="B1158" s="12" t="s">
        <v>2089</v>
      </c>
      <c r="C1158" s="2" t="n">
        <v>0.995410582326634</v>
      </c>
      <c r="D1158" s="2" t="n">
        <v>0.00352227176631653</v>
      </c>
      <c r="E1158" s="3" t="n">
        <v>18.9646883851023</v>
      </c>
      <c r="F1158" s="3" t="n">
        <v>-1.07586773341986</v>
      </c>
      <c r="G1158" s="4" t="n">
        <v>0.88864890804761</v>
      </c>
      <c r="H1158" s="4" t="n">
        <v>0.384866717208919</v>
      </c>
      <c r="I1158" s="5" t="n">
        <v>1.0079</v>
      </c>
    </row>
    <row r="1159" customFormat="false" ht="15" hidden="false" customHeight="false" outlineLevel="0" collapsed="false">
      <c r="A1159" s="12" t="s">
        <v>2090</v>
      </c>
      <c r="B1159" s="12" t="s">
        <v>2091</v>
      </c>
      <c r="C1159" s="2" t="n">
        <v>0.995411090231369</v>
      </c>
      <c r="D1159" s="2" t="n">
        <v>0.00468926531608792</v>
      </c>
      <c r="E1159" s="3" t="n">
        <v>18.9649519297851</v>
      </c>
      <c r="F1159" s="3" t="n">
        <v>-1.07574866857207</v>
      </c>
      <c r="G1159" s="4" t="n">
        <v>0.88864890804761</v>
      </c>
      <c r="H1159" s="4" t="n">
        <v>0.384866717208919</v>
      </c>
      <c r="I1159" s="5" t="n">
        <v>1.0323</v>
      </c>
    </row>
    <row r="1160" customFormat="false" ht="15" hidden="false" customHeight="false" outlineLevel="0" collapsed="false">
      <c r="A1160" s="12" t="s">
        <v>2092</v>
      </c>
      <c r="B1160" s="12" t="s">
        <v>2093</v>
      </c>
      <c r="C1160" s="2" t="n">
        <v>0.995421258591363</v>
      </c>
      <c r="D1160" s="2" t="n">
        <v>0.00464637300113283</v>
      </c>
      <c r="E1160" s="3" t="n">
        <v>18.9702296916143</v>
      </c>
      <c r="F1160" s="3" t="n">
        <v>-1.07336496519245</v>
      </c>
      <c r="G1160" s="4" t="n">
        <v>0.88864890804761</v>
      </c>
      <c r="H1160" s="4" t="n">
        <v>0.385990388727831</v>
      </c>
      <c r="I1160" s="5" t="n">
        <v>0.92345</v>
      </c>
    </row>
    <row r="1161" customFormat="false" ht="15" hidden="false" customHeight="false" outlineLevel="0" collapsed="false">
      <c r="A1161" s="12" t="s">
        <v>2094</v>
      </c>
      <c r="B1161" s="12" t="s">
        <v>2095</v>
      </c>
      <c r="C1161" s="2" t="n">
        <v>0.995424275974831</v>
      </c>
      <c r="D1161" s="2" t="n">
        <v>0.0035024725092922</v>
      </c>
      <c r="E1161" s="3" t="n">
        <v>18.971796392504</v>
      </c>
      <c r="F1161" s="3" t="n">
        <v>-1.07265761934938</v>
      </c>
      <c r="G1161" s="4" t="n">
        <v>0.88864890804761</v>
      </c>
      <c r="H1161" s="4" t="n">
        <v>0.386089962457576</v>
      </c>
      <c r="I1161" s="5" t="n">
        <v>0.9881</v>
      </c>
    </row>
    <row r="1162" customFormat="false" ht="15" hidden="false" customHeight="false" outlineLevel="0" collapsed="false">
      <c r="A1162" s="12" t="s">
        <v>2096</v>
      </c>
      <c r="B1162" s="12" t="s">
        <v>2097</v>
      </c>
      <c r="C1162" s="2" t="n">
        <v>0.995433945771009</v>
      </c>
      <c r="D1162" s="2" t="n">
        <v>0.00482551026214566</v>
      </c>
      <c r="E1162" s="3" t="n">
        <v>18.9768189362479</v>
      </c>
      <c r="F1162" s="3" t="n">
        <v>-1.07039079108571</v>
      </c>
      <c r="G1162" s="4" t="n">
        <v>0.88864890804761</v>
      </c>
      <c r="H1162" s="4" t="n">
        <v>0.387143895847668</v>
      </c>
      <c r="I1162" s="5" t="n">
        <v>1.0049</v>
      </c>
    </row>
    <row r="1163" customFormat="false" ht="15" hidden="false" customHeight="false" outlineLevel="0" collapsed="false">
      <c r="A1163" s="12" t="s">
        <v>2098</v>
      </c>
      <c r="B1163" s="12" t="s">
        <v>2099</v>
      </c>
      <c r="C1163" s="2" t="n">
        <v>0.995440052626516</v>
      </c>
      <c r="D1163" s="2" t="n">
        <v>0.00333678605233357</v>
      </c>
      <c r="E1163" s="3" t="n">
        <v>18.9799922398721</v>
      </c>
      <c r="F1163" s="3" t="n">
        <v>-1.06895920013884</v>
      </c>
      <c r="G1163" s="4" t="n">
        <v>0.88864890804761</v>
      </c>
      <c r="H1163" s="4" t="n">
        <v>0.387687324035908</v>
      </c>
      <c r="I1163" s="5" t="n">
        <v>0.9864</v>
      </c>
    </row>
    <row r="1164" customFormat="false" ht="15" hidden="false" customHeight="false" outlineLevel="0" collapsed="false">
      <c r="A1164" s="12" t="s">
        <v>2100</v>
      </c>
      <c r="B1164" s="12" t="s">
        <v>2101</v>
      </c>
      <c r="C1164" s="2" t="n">
        <v>0.995444721754955</v>
      </c>
      <c r="D1164" s="2" t="n">
        <v>0.00419807141594941</v>
      </c>
      <c r="E1164" s="3" t="n">
        <v>18.9824191737808</v>
      </c>
      <c r="F1164" s="3" t="n">
        <v>-1.06786464632203</v>
      </c>
      <c r="G1164" s="4" t="n">
        <v>0.88864890804761</v>
      </c>
      <c r="H1164" s="4" t="n">
        <v>0.388024523804892</v>
      </c>
      <c r="I1164" s="5" t="n">
        <v>0.999</v>
      </c>
    </row>
    <row r="1165" customFormat="false" ht="15" hidden="false" customHeight="false" outlineLevel="0" collapsed="false">
      <c r="A1165" s="12" t="s">
        <v>2102</v>
      </c>
      <c r="B1165" s="12" t="s">
        <v>2103</v>
      </c>
      <c r="C1165" s="2" t="n">
        <v>0.995452963197245</v>
      </c>
      <c r="D1165" s="2" t="n">
        <v>0.00174685753271643</v>
      </c>
      <c r="E1165" s="3" t="n">
        <v>18.9867044508835</v>
      </c>
      <c r="F1165" s="3" t="n">
        <v>-1.06593265789396</v>
      </c>
      <c r="G1165" s="4" t="n">
        <v>0.88864890804761</v>
      </c>
      <c r="H1165" s="4" t="n">
        <v>0.388875648871617</v>
      </c>
      <c r="I1165" s="5" t="n">
        <v>1.01695</v>
      </c>
    </row>
    <row r="1166" customFormat="false" ht="15" hidden="false" customHeight="false" outlineLevel="0" collapsed="false">
      <c r="A1166" s="12" t="s">
        <v>2104</v>
      </c>
      <c r="B1166" s="12" t="s">
        <v>2104</v>
      </c>
      <c r="C1166" s="2" t="n">
        <v>0.995459400945005</v>
      </c>
      <c r="D1166" s="2" t="n">
        <v>0.00339168195080942</v>
      </c>
      <c r="E1166" s="3" t="n">
        <v>18.9900532127631</v>
      </c>
      <c r="F1166" s="3" t="n">
        <v>-1.06442349799956</v>
      </c>
      <c r="G1166" s="4" t="n">
        <v>0.88864890804761</v>
      </c>
      <c r="H1166" s="4" t="n">
        <v>0.389468001255431</v>
      </c>
      <c r="I1166" s="5" t="n">
        <v>1.0198</v>
      </c>
    </row>
    <row r="1167" customFormat="false" ht="15" hidden="false" customHeight="false" outlineLevel="0" collapsed="false">
      <c r="A1167" s="12" t="s">
        <v>2105</v>
      </c>
      <c r="B1167" s="12" t="s">
        <v>2106</v>
      </c>
      <c r="C1167" s="2" t="n">
        <v>0.995468850505088</v>
      </c>
      <c r="D1167" s="2" t="n">
        <v>0.00304054643566579</v>
      </c>
      <c r="E1167" s="3" t="n">
        <v>18.9949707871869</v>
      </c>
      <c r="F1167" s="3" t="n">
        <v>-1.06220829827011</v>
      </c>
      <c r="G1167" s="4" t="n">
        <v>0.88864890804761</v>
      </c>
      <c r="H1167" s="4" t="n">
        <v>0.390494947729802</v>
      </c>
      <c r="I1167" s="5" t="n">
        <v>0.9814</v>
      </c>
    </row>
    <row r="1168" customFormat="false" ht="15" hidden="false" customHeight="false" outlineLevel="0" collapsed="false">
      <c r="A1168" s="12" t="s">
        <v>2107</v>
      </c>
      <c r="B1168" s="12" t="s">
        <v>2108</v>
      </c>
      <c r="C1168" s="2" t="n">
        <v>0.9954809467812</v>
      </c>
      <c r="D1168" s="2" t="n">
        <v>0.00284171462235576</v>
      </c>
      <c r="E1168" s="3" t="n">
        <v>19.0012694371924</v>
      </c>
      <c r="F1168" s="3" t="n">
        <v>-1.05937264588689</v>
      </c>
      <c r="G1168" s="4" t="n">
        <v>0.88864890804761</v>
      </c>
      <c r="H1168" s="4" t="n">
        <v>0.391827863004839</v>
      </c>
      <c r="I1168" s="5" t="n">
        <v>1.02975</v>
      </c>
    </row>
    <row r="1169" customFormat="false" ht="15" hidden="false" customHeight="false" outlineLevel="0" collapsed="false">
      <c r="A1169" s="12" t="s">
        <v>2109</v>
      </c>
      <c r="B1169" s="12" t="s">
        <v>2110</v>
      </c>
      <c r="C1169" s="2" t="n">
        <v>0.995482731419062</v>
      </c>
      <c r="D1169" s="2" t="n">
        <v>0.00247567326959654</v>
      </c>
      <c r="E1169" s="3" t="n">
        <v>19.0021990693134</v>
      </c>
      <c r="F1169" s="3" t="n">
        <v>-1.05895428468555</v>
      </c>
      <c r="G1169" s="4" t="n">
        <v>0.88864890804761</v>
      </c>
      <c r="H1169" s="4" t="n">
        <v>0.391827863004839</v>
      </c>
      <c r="I1169" s="5" t="n">
        <v>0.9992</v>
      </c>
    </row>
    <row r="1170" customFormat="false" ht="15" hidden="false" customHeight="false" outlineLevel="0" collapsed="false">
      <c r="A1170" s="12" t="s">
        <v>2111</v>
      </c>
      <c r="B1170" s="12" t="s">
        <v>2111</v>
      </c>
      <c r="C1170" s="2" t="n">
        <v>0.995491505024192</v>
      </c>
      <c r="D1170" s="2" t="n">
        <v>0.00287821570175214</v>
      </c>
      <c r="E1170" s="3" t="n">
        <v>19.0067706334885</v>
      </c>
      <c r="F1170" s="3" t="n">
        <v>-1.05689754473782</v>
      </c>
      <c r="G1170" s="4" t="n">
        <v>0.88864890804761</v>
      </c>
      <c r="H1170" s="4" t="n">
        <v>0.392760276996173</v>
      </c>
      <c r="I1170" s="5" t="n">
        <v>0.9991</v>
      </c>
    </row>
    <row r="1171" customFormat="false" ht="15" hidden="false" customHeight="false" outlineLevel="0" collapsed="false">
      <c r="A1171" s="12" t="s">
        <v>2112</v>
      </c>
      <c r="B1171" s="12" t="s">
        <v>2113</v>
      </c>
      <c r="C1171" s="2" t="n">
        <v>0.995503070533683</v>
      </c>
      <c r="D1171" s="2" t="n">
        <v>0.00273476948188887</v>
      </c>
      <c r="E1171" s="3" t="n">
        <v>19.0128003060535</v>
      </c>
      <c r="F1171" s="3" t="n">
        <v>-1.05418631656757</v>
      </c>
      <c r="G1171" s="4" t="n">
        <v>0.88864890804761</v>
      </c>
      <c r="H1171" s="4" t="n">
        <v>0.394098333406821</v>
      </c>
      <c r="I1171" s="5" t="n">
        <v>1.0126</v>
      </c>
    </row>
    <row r="1172" customFormat="false" ht="15" hidden="false" customHeight="false" outlineLevel="0" collapsed="false">
      <c r="A1172" s="12" t="s">
        <v>2114</v>
      </c>
      <c r="B1172" s="12" t="s">
        <v>2115</v>
      </c>
      <c r="C1172" s="2" t="n">
        <v>0.995507319818424</v>
      </c>
      <c r="D1172" s="2" t="n">
        <v>0.00103422448412339</v>
      </c>
      <c r="E1172" s="3" t="n">
        <v>19.015016629644</v>
      </c>
      <c r="F1172" s="3" t="n">
        <v>-1.05319018401464</v>
      </c>
      <c r="G1172" s="4" t="n">
        <v>0.88864890804761</v>
      </c>
      <c r="H1172" s="4" t="n">
        <v>0.394377414266647</v>
      </c>
      <c r="I1172" s="5" t="n">
        <v>0.89465</v>
      </c>
    </row>
    <row r="1173" customFormat="false" ht="15" hidden="false" customHeight="false" outlineLevel="0" collapsed="false">
      <c r="A1173" s="12" t="s">
        <v>2116</v>
      </c>
      <c r="B1173" s="12" t="s">
        <v>2116</v>
      </c>
      <c r="C1173" s="2" t="n">
        <v>0.995515241495963</v>
      </c>
      <c r="D1173" s="2" t="n">
        <v>0.00454844055348601</v>
      </c>
      <c r="E1173" s="3" t="n">
        <v>19.0191497638436</v>
      </c>
      <c r="F1173" s="3" t="n">
        <v>-1.05133315598519</v>
      </c>
      <c r="G1173" s="4" t="n">
        <v>0.88864890804761</v>
      </c>
      <c r="H1173" s="4" t="n">
        <v>0.395189338974706</v>
      </c>
      <c r="I1173" s="5" t="n">
        <v>0.9794</v>
      </c>
    </row>
    <row r="1174" customFormat="false" ht="15" hidden="false" customHeight="false" outlineLevel="0" collapsed="false">
      <c r="A1174" s="12" t="s">
        <v>2117</v>
      </c>
      <c r="B1174" s="12" t="s">
        <v>2118</v>
      </c>
      <c r="C1174" s="2" t="n">
        <v>0.995521482670287</v>
      </c>
      <c r="D1174" s="2" t="n">
        <v>0.00405269389068417</v>
      </c>
      <c r="E1174" s="3" t="n">
        <v>19.0224073613823</v>
      </c>
      <c r="F1174" s="3" t="n">
        <v>-1.04987007753979</v>
      </c>
      <c r="G1174" s="4" t="n">
        <v>0.88864890804761</v>
      </c>
      <c r="H1174" s="4" t="n">
        <v>0.395758039811445</v>
      </c>
      <c r="I1174" s="5" t="n">
        <v>0.8936</v>
      </c>
    </row>
    <row r="1175" customFormat="false" ht="15" hidden="false" customHeight="false" outlineLevel="0" collapsed="false">
      <c r="A1175" s="12" t="s">
        <v>2119</v>
      </c>
      <c r="B1175" s="12" t="s">
        <v>2120</v>
      </c>
      <c r="C1175" s="2" t="n">
        <v>0.995532972207466</v>
      </c>
      <c r="D1175" s="2" t="n">
        <v>0.00535074248071385</v>
      </c>
      <c r="E1175" s="3" t="n">
        <v>19.02840727489</v>
      </c>
      <c r="F1175" s="3" t="n">
        <v>-1.04717665907094</v>
      </c>
      <c r="G1175" s="4" t="n">
        <v>0.88864890804761</v>
      </c>
      <c r="H1175" s="4" t="n">
        <v>0.396492478052256</v>
      </c>
      <c r="I1175" s="5" t="n">
        <v>1.0774</v>
      </c>
    </row>
    <row r="1176" customFormat="false" ht="15" hidden="false" customHeight="false" outlineLevel="0" collapsed="false">
      <c r="A1176" s="12" t="s">
        <v>2121</v>
      </c>
      <c r="B1176" s="12" t="s">
        <v>2122</v>
      </c>
      <c r="C1176" s="2" t="n">
        <v>0.995534961449669</v>
      </c>
      <c r="D1176" s="2" t="n">
        <v>0.00614313740079662</v>
      </c>
      <c r="E1176" s="3" t="n">
        <v>19.0294464549312</v>
      </c>
      <c r="F1176" s="3" t="n">
        <v>-1.046710333787</v>
      </c>
      <c r="G1176" s="4" t="n">
        <v>0.88864890804761</v>
      </c>
      <c r="H1176" s="4" t="n">
        <v>0.396492478052256</v>
      </c>
      <c r="I1176" s="5" t="n">
        <v>0.974</v>
      </c>
    </row>
    <row r="1177" customFormat="false" ht="15" hidden="false" customHeight="false" outlineLevel="0" collapsed="false">
      <c r="A1177" s="12" t="s">
        <v>2123</v>
      </c>
      <c r="B1177" s="12" t="s">
        <v>2124</v>
      </c>
      <c r="C1177" s="2" t="n">
        <v>0.995535249786726</v>
      </c>
      <c r="D1177" s="2" t="n">
        <v>0.00392701504404604</v>
      </c>
      <c r="E1177" s="3" t="n">
        <v>19.0295970916157</v>
      </c>
      <c r="F1177" s="3" t="n">
        <v>-1.04664274078113</v>
      </c>
      <c r="G1177" s="4" t="n">
        <v>0.88864890804761</v>
      </c>
      <c r="H1177" s="4" t="n">
        <v>0.396492478052256</v>
      </c>
      <c r="I1177" s="5" t="n">
        <v>1.01875</v>
      </c>
    </row>
    <row r="1178" customFormat="false" ht="15" hidden="false" customHeight="false" outlineLevel="0" collapsed="false">
      <c r="A1178" s="12" t="s">
        <v>2125</v>
      </c>
      <c r="B1178" s="12" t="s">
        <v>2126</v>
      </c>
      <c r="C1178" s="2" t="n">
        <v>0.995535825876153</v>
      </c>
      <c r="D1178" s="2" t="n">
        <v>0.00159466724077187</v>
      </c>
      <c r="E1178" s="3" t="n">
        <v>19.0298980666684</v>
      </c>
      <c r="F1178" s="3" t="n">
        <v>-1.0465076918336</v>
      </c>
      <c r="G1178" s="4" t="n">
        <v>0.88864890804761</v>
      </c>
      <c r="H1178" s="4" t="n">
        <v>0.396492478052256</v>
      </c>
      <c r="I1178" s="5" t="n">
        <v>1.02425</v>
      </c>
    </row>
    <row r="1179" customFormat="false" ht="15" hidden="false" customHeight="false" outlineLevel="0" collapsed="false">
      <c r="A1179" s="12" t="s">
        <v>2127</v>
      </c>
      <c r="B1179" s="12" t="s">
        <v>2128</v>
      </c>
      <c r="C1179" s="2" t="n">
        <v>0.99553945672875</v>
      </c>
      <c r="D1179" s="2" t="n">
        <v>0.00405838051417411</v>
      </c>
      <c r="E1179" s="3" t="n">
        <v>19.0317952066414</v>
      </c>
      <c r="F1179" s="3" t="n">
        <v>-1.0456565343597</v>
      </c>
      <c r="G1179" s="4" t="n">
        <v>0.88864890804761</v>
      </c>
      <c r="H1179" s="4" t="n">
        <v>0.396682995555402</v>
      </c>
      <c r="I1179" s="5" t="n">
        <v>1.01995</v>
      </c>
    </row>
    <row r="1180" customFormat="false" ht="15" hidden="false" customHeight="false" outlineLevel="0" collapsed="false">
      <c r="A1180" s="12" t="s">
        <v>2129</v>
      </c>
      <c r="B1180" s="12" t="s">
        <v>2130</v>
      </c>
      <c r="C1180" s="2" t="n">
        <v>0.995543856284795</v>
      </c>
      <c r="D1180" s="2" t="n">
        <v>0.00388296107161838</v>
      </c>
      <c r="E1180" s="3" t="n">
        <v>19.0340945052182</v>
      </c>
      <c r="F1180" s="3" t="n">
        <v>-1.04462517466934</v>
      </c>
      <c r="G1180" s="4" t="n">
        <v>0.88864890804761</v>
      </c>
      <c r="H1180" s="4" t="n">
        <v>0.396985317900589</v>
      </c>
      <c r="I1180" s="5" t="n">
        <v>0.97135</v>
      </c>
    </row>
    <row r="1181" customFormat="false" ht="15" hidden="false" customHeight="false" outlineLevel="0" collapsed="false">
      <c r="A1181" s="12" t="s">
        <v>2131</v>
      </c>
      <c r="B1181" s="12" t="s">
        <v>2132</v>
      </c>
      <c r="C1181" s="2" t="n">
        <v>0.995569966735527</v>
      </c>
      <c r="D1181" s="2" t="n">
        <v>0.00173332958125557</v>
      </c>
      <c r="E1181" s="3" t="n">
        <v>19.0477518053224</v>
      </c>
      <c r="F1181" s="3" t="n">
        <v>-1.03850426926316</v>
      </c>
      <c r="G1181" s="4" t="n">
        <v>0.88864890804761</v>
      </c>
      <c r="H1181" s="4" t="n">
        <v>0.400450860398685</v>
      </c>
      <c r="I1181" s="5" t="n">
        <v>1.0422</v>
      </c>
    </row>
    <row r="1182" customFormat="false" ht="15" hidden="false" customHeight="false" outlineLevel="0" collapsed="false">
      <c r="A1182" s="12" t="s">
        <v>2133</v>
      </c>
      <c r="B1182" s="12" t="s">
        <v>2134</v>
      </c>
      <c r="C1182" s="2" t="n">
        <v>0.995586617027691</v>
      </c>
      <c r="D1182" s="2" t="n">
        <v>0.00409011141851139</v>
      </c>
      <c r="E1182" s="3" t="n">
        <v>19.0564711250313</v>
      </c>
      <c r="F1182" s="3" t="n">
        <v>-1.03460104812157</v>
      </c>
      <c r="G1182" s="4" t="n">
        <v>0.88864890804761</v>
      </c>
      <c r="H1182" s="4" t="n">
        <v>0.4018962960314</v>
      </c>
      <c r="I1182" s="5" t="n">
        <v>1.02835</v>
      </c>
    </row>
    <row r="1183" customFormat="false" ht="15" hidden="false" customHeight="false" outlineLevel="0" collapsed="false">
      <c r="A1183" s="12" t="s">
        <v>2135</v>
      </c>
      <c r="B1183" s="12" t="s">
        <v>2136</v>
      </c>
      <c r="C1183" s="2" t="n">
        <v>0.995587819738125</v>
      </c>
      <c r="D1183" s="2" t="n">
        <v>0.00192324602153661</v>
      </c>
      <c r="E1183" s="3" t="n">
        <v>19.0571012619726</v>
      </c>
      <c r="F1183" s="3" t="n">
        <v>-1.0343191044326</v>
      </c>
      <c r="G1183" s="4" t="n">
        <v>0.88864890804761</v>
      </c>
      <c r="H1183" s="4" t="n">
        <v>0.4018962960314</v>
      </c>
      <c r="I1183" s="5" t="n">
        <v>1.018</v>
      </c>
    </row>
    <row r="1184" customFormat="false" ht="15" hidden="false" customHeight="false" outlineLevel="0" collapsed="false">
      <c r="A1184" s="12" t="s">
        <v>2137</v>
      </c>
      <c r="B1184" s="12" t="s">
        <v>2138</v>
      </c>
      <c r="C1184" s="2" t="n">
        <v>0.995588672279647</v>
      </c>
      <c r="D1184" s="2" t="n">
        <v>0.00231363570385399</v>
      </c>
      <c r="E1184" s="3" t="n">
        <v>19.0575479599048</v>
      </c>
      <c r="F1184" s="3" t="n">
        <v>-1.03411924859455</v>
      </c>
      <c r="G1184" s="4" t="n">
        <v>0.88864890804761</v>
      </c>
      <c r="H1184" s="4" t="n">
        <v>0.4018962960314</v>
      </c>
      <c r="I1184" s="5" t="n">
        <v>1.0164</v>
      </c>
    </row>
    <row r="1185" customFormat="false" ht="15" hidden="false" customHeight="false" outlineLevel="0" collapsed="false">
      <c r="A1185" s="12" t="s">
        <v>2139</v>
      </c>
      <c r="B1185" s="12" t="s">
        <v>2139</v>
      </c>
      <c r="C1185" s="2" t="n">
        <v>0.995589394526463</v>
      </c>
      <c r="D1185" s="2" t="n">
        <v>0.0028332914403448</v>
      </c>
      <c r="E1185" s="3" t="n">
        <v>19.0579264049658</v>
      </c>
      <c r="F1185" s="3" t="n">
        <v>-1.03394993690841</v>
      </c>
      <c r="G1185" s="4" t="n">
        <v>0.88864890804761</v>
      </c>
      <c r="H1185" s="4" t="n">
        <v>0.4018962960314</v>
      </c>
      <c r="I1185" s="5" t="n">
        <v>0.97505</v>
      </c>
    </row>
    <row r="1186" customFormat="false" ht="15" hidden="false" customHeight="false" outlineLevel="0" collapsed="false">
      <c r="A1186" s="12" t="s">
        <v>2140</v>
      </c>
      <c r="B1186" s="12" t="s">
        <v>2141</v>
      </c>
      <c r="C1186" s="2" t="n">
        <v>0.995591463653912</v>
      </c>
      <c r="D1186" s="2" t="n">
        <v>0.00540582884986833</v>
      </c>
      <c r="E1186" s="3" t="n">
        <v>19.05901067581</v>
      </c>
      <c r="F1186" s="3" t="n">
        <v>-1.03346488463883</v>
      </c>
      <c r="G1186" s="4" t="n">
        <v>0.88864890804761</v>
      </c>
      <c r="H1186" s="4" t="n">
        <v>0.4018962960314</v>
      </c>
      <c r="I1186" s="5" t="n">
        <v>0.93085</v>
      </c>
    </row>
    <row r="1187" customFormat="false" ht="15" hidden="false" customHeight="false" outlineLevel="0" collapsed="false">
      <c r="A1187" s="12" t="s">
        <v>2142</v>
      </c>
      <c r="B1187" s="12" t="s">
        <v>2143</v>
      </c>
      <c r="C1187" s="2" t="n">
        <v>0.995608985094181</v>
      </c>
      <c r="D1187" s="2" t="n">
        <v>0.00437304199117389</v>
      </c>
      <c r="E1187" s="3" t="n">
        <v>19.0681972657423</v>
      </c>
      <c r="F1187" s="3" t="n">
        <v>-1.02935744583716</v>
      </c>
      <c r="G1187" s="4" t="n">
        <v>0.88864890804761</v>
      </c>
      <c r="H1187" s="4" t="n">
        <v>0.404048329044224</v>
      </c>
      <c r="I1187" s="5" t="n">
        <v>0.94125</v>
      </c>
    </row>
    <row r="1188" customFormat="false" ht="15" hidden="false" customHeight="false" outlineLevel="0" collapsed="false">
      <c r="A1188" s="12" t="s">
        <v>2144</v>
      </c>
      <c r="B1188" s="12" t="s">
        <v>2145</v>
      </c>
      <c r="C1188" s="2" t="n">
        <v>0.995610799874521</v>
      </c>
      <c r="D1188" s="2" t="n">
        <v>0.00320790407206294</v>
      </c>
      <c r="E1188" s="3" t="n">
        <v>19.0691492714653</v>
      </c>
      <c r="F1188" s="3" t="n">
        <v>-1.02893201852819</v>
      </c>
      <c r="G1188" s="4" t="n">
        <v>0.88864890804761</v>
      </c>
      <c r="H1188" s="4" t="n">
        <v>0.404048329044224</v>
      </c>
      <c r="I1188" s="5" t="n">
        <v>0.99155</v>
      </c>
    </row>
    <row r="1189" customFormat="false" ht="15" hidden="false" customHeight="false" outlineLevel="0" collapsed="false">
      <c r="A1189" s="12" t="s">
        <v>2146</v>
      </c>
      <c r="B1189" s="12" t="s">
        <v>2147</v>
      </c>
      <c r="C1189" s="2" t="n">
        <v>0.995616511440735</v>
      </c>
      <c r="D1189" s="2" t="n">
        <v>0.0037845141095059</v>
      </c>
      <c r="E1189" s="3" t="n">
        <v>19.0721460913246</v>
      </c>
      <c r="F1189" s="3" t="n">
        <v>-1.0275930927135</v>
      </c>
      <c r="G1189" s="4" t="n">
        <v>0.88864890804761</v>
      </c>
      <c r="H1189" s="4" t="n">
        <v>0.40450441260183</v>
      </c>
      <c r="I1189" s="5" t="s">
        <v>19</v>
      </c>
    </row>
    <row r="1190" customFormat="false" ht="15" hidden="false" customHeight="false" outlineLevel="0" collapsed="false">
      <c r="A1190" s="12" t="s">
        <v>2148</v>
      </c>
      <c r="B1190" s="12" t="s">
        <v>2148</v>
      </c>
      <c r="C1190" s="2" t="n">
        <v>0.995618549740851</v>
      </c>
      <c r="D1190" s="2" t="n">
        <v>0.00181625196728445</v>
      </c>
      <c r="E1190" s="3" t="n">
        <v>19.0732158015702</v>
      </c>
      <c r="F1190" s="3" t="n">
        <v>-1.02711526709769</v>
      </c>
      <c r="G1190" s="4" t="n">
        <v>0.88864890804761</v>
      </c>
      <c r="H1190" s="4" t="n">
        <v>0.40450441260183</v>
      </c>
      <c r="I1190" s="5" t="n">
        <v>1.04205</v>
      </c>
    </row>
    <row r="1191" customFormat="false" ht="15" hidden="false" customHeight="false" outlineLevel="0" collapsed="false">
      <c r="A1191" s="12" t="s">
        <v>2149</v>
      </c>
      <c r="B1191" s="12" t="s">
        <v>2149</v>
      </c>
      <c r="C1191" s="2" t="n">
        <v>0.995631509104226</v>
      </c>
      <c r="D1191" s="2" t="n">
        <v>0.0036408166755825</v>
      </c>
      <c r="E1191" s="3" t="n">
        <v>19.0800197489917</v>
      </c>
      <c r="F1191" s="3" t="n">
        <v>-1.02407728670609</v>
      </c>
      <c r="G1191" s="4" t="n">
        <v>0.88864890804761</v>
      </c>
      <c r="H1191" s="4" t="n">
        <v>0.404893455411108</v>
      </c>
      <c r="I1191" s="5" t="s">
        <v>19</v>
      </c>
    </row>
    <row r="1192" customFormat="false" ht="15" hidden="false" customHeight="false" outlineLevel="0" collapsed="false">
      <c r="A1192" s="12" t="s">
        <v>2150</v>
      </c>
      <c r="B1192" s="12" t="s">
        <v>2151</v>
      </c>
      <c r="C1192" s="2" t="n">
        <v>0.995634197709763</v>
      </c>
      <c r="D1192" s="2" t="n">
        <v>0.0021054351684948</v>
      </c>
      <c r="E1192" s="3" t="n">
        <v>19.0814319333932</v>
      </c>
      <c r="F1192" s="3" t="n">
        <v>-1.02344701416357</v>
      </c>
      <c r="G1192" s="4" t="n">
        <v>0.88864890804761</v>
      </c>
      <c r="H1192" s="4" t="n">
        <v>0.404893455411108</v>
      </c>
      <c r="I1192" s="5" t="s">
        <v>19</v>
      </c>
    </row>
    <row r="1193" customFormat="false" ht="15" hidden="false" customHeight="false" outlineLevel="0" collapsed="false">
      <c r="A1193" s="12" t="s">
        <v>2152</v>
      </c>
      <c r="B1193" s="12" t="s">
        <v>2152</v>
      </c>
      <c r="C1193" s="2" t="n">
        <v>0.995634343079707</v>
      </c>
      <c r="D1193" s="2" t="n">
        <v>0.00300065840215574</v>
      </c>
      <c r="E1193" s="3" t="n">
        <v>19.081508294607</v>
      </c>
      <c r="F1193" s="3" t="n">
        <v>-1.02341293602063</v>
      </c>
      <c r="G1193" s="4" t="n">
        <v>0.88864890804761</v>
      </c>
      <c r="H1193" s="4" t="n">
        <v>0.404893455411108</v>
      </c>
      <c r="I1193" s="5" t="n">
        <v>1.0056</v>
      </c>
    </row>
    <row r="1194" customFormat="false" ht="15" hidden="false" customHeight="false" outlineLevel="0" collapsed="false">
      <c r="A1194" s="12" t="s">
        <v>2153</v>
      </c>
      <c r="B1194" s="12" t="s">
        <v>2153</v>
      </c>
      <c r="C1194" s="2" t="n">
        <v>0.995636809139453</v>
      </c>
      <c r="D1194" s="2" t="n">
        <v>0.00327735034862911</v>
      </c>
      <c r="E1194" s="3" t="n">
        <v>19.0828037814849</v>
      </c>
      <c r="F1194" s="3" t="n">
        <v>-1.02283483345978</v>
      </c>
      <c r="G1194" s="4" t="n">
        <v>0.88864890804761</v>
      </c>
      <c r="H1194" s="4" t="n">
        <v>0.404893455411108</v>
      </c>
      <c r="I1194" s="5" t="n">
        <v>1.0206</v>
      </c>
    </row>
    <row r="1195" customFormat="false" ht="15" hidden="false" customHeight="false" outlineLevel="0" collapsed="false">
      <c r="A1195" s="12" t="s">
        <v>2154</v>
      </c>
      <c r="B1195" s="12" t="s">
        <v>2155</v>
      </c>
      <c r="C1195" s="2" t="n">
        <v>0.995639029674285</v>
      </c>
      <c r="D1195" s="2" t="n">
        <v>0.00361597461044653</v>
      </c>
      <c r="E1195" s="3" t="n">
        <v>19.0839704381024</v>
      </c>
      <c r="F1195" s="3" t="n">
        <v>-1.02231428772905</v>
      </c>
      <c r="G1195" s="4" t="n">
        <v>0.88864890804761</v>
      </c>
      <c r="H1195" s="4" t="n">
        <v>0.404893455411108</v>
      </c>
      <c r="I1195" s="5" t="n">
        <v>1.0091</v>
      </c>
    </row>
    <row r="1196" customFormat="false" ht="15" hidden="false" customHeight="false" outlineLevel="0" collapsed="false">
      <c r="A1196" s="12" t="s">
        <v>2156</v>
      </c>
      <c r="B1196" s="12" t="s">
        <v>2156</v>
      </c>
      <c r="C1196" s="2" t="n">
        <v>0.995639476568113</v>
      </c>
      <c r="D1196" s="2" t="n">
        <v>0.00205672157688521</v>
      </c>
      <c r="E1196" s="3" t="n">
        <v>19.084205250871</v>
      </c>
      <c r="F1196" s="3" t="n">
        <v>-1.02220952527689</v>
      </c>
      <c r="G1196" s="4" t="n">
        <v>0.88864890804761</v>
      </c>
      <c r="H1196" s="4" t="n">
        <v>0.404893455411108</v>
      </c>
      <c r="I1196" s="5" t="s">
        <v>19</v>
      </c>
    </row>
    <row r="1197" customFormat="false" ht="15" hidden="false" customHeight="false" outlineLevel="0" collapsed="false">
      <c r="A1197" s="12" t="s">
        <v>2157</v>
      </c>
      <c r="B1197" s="12" t="s">
        <v>2158</v>
      </c>
      <c r="C1197" s="2" t="n">
        <v>0.995639988845123</v>
      </c>
      <c r="D1197" s="2" t="n">
        <v>0.00239921148472803</v>
      </c>
      <c r="E1197" s="3" t="n">
        <v>19.0844744252305</v>
      </c>
      <c r="F1197" s="3" t="n">
        <v>-1.02208943546481</v>
      </c>
      <c r="G1197" s="4" t="n">
        <v>0.88864890804761</v>
      </c>
      <c r="H1197" s="4" t="n">
        <v>0.404893455411108</v>
      </c>
      <c r="I1197" s="5" t="n">
        <v>0.97225</v>
      </c>
    </row>
    <row r="1198" customFormat="false" ht="15" hidden="false" customHeight="false" outlineLevel="0" collapsed="false">
      <c r="A1198" s="12" t="s">
        <v>2159</v>
      </c>
      <c r="B1198" s="12" t="s">
        <v>2160</v>
      </c>
      <c r="C1198" s="2" t="n">
        <v>0.995641249273627</v>
      </c>
      <c r="D1198" s="2" t="n">
        <v>0.0029597814169888</v>
      </c>
      <c r="E1198" s="3" t="n">
        <v>19.0851367457881</v>
      </c>
      <c r="F1198" s="3" t="n">
        <v>-1.02179396129918</v>
      </c>
      <c r="G1198" s="4" t="n">
        <v>0.88864890804761</v>
      </c>
      <c r="H1198" s="4" t="n">
        <v>0.404893455411108</v>
      </c>
      <c r="I1198" s="5" t="n">
        <v>1.0264</v>
      </c>
    </row>
    <row r="1199" customFormat="false" ht="15" hidden="false" customHeight="false" outlineLevel="0" collapsed="false">
      <c r="A1199" s="12" t="s">
        <v>2161</v>
      </c>
      <c r="B1199" s="12" t="s">
        <v>2162</v>
      </c>
      <c r="C1199" s="2" t="n">
        <v>0.995642029336191</v>
      </c>
      <c r="D1199" s="2" t="n">
        <v>0.00610620184319294</v>
      </c>
      <c r="E1199" s="3" t="n">
        <v>19.0855466702691</v>
      </c>
      <c r="F1199" s="3" t="n">
        <v>-1.02161109623806</v>
      </c>
      <c r="G1199" s="4" t="n">
        <v>0.88864890804761</v>
      </c>
      <c r="H1199" s="4" t="n">
        <v>0.404893455411108</v>
      </c>
      <c r="I1199" s="5" t="n">
        <v>1.00725</v>
      </c>
    </row>
    <row r="1200" customFormat="false" ht="15" hidden="false" customHeight="false" outlineLevel="0" collapsed="false">
      <c r="A1200" s="12" t="s">
        <v>2163</v>
      </c>
      <c r="B1200" s="12" t="s">
        <v>2164</v>
      </c>
      <c r="C1200" s="2" t="n">
        <v>0.995650733277712</v>
      </c>
      <c r="D1200" s="2" t="n">
        <v>0.00323421630350297</v>
      </c>
      <c r="E1200" s="3" t="n">
        <v>19.0901218041461</v>
      </c>
      <c r="F1200" s="3" t="n">
        <v>-1.0195706870833</v>
      </c>
      <c r="G1200" s="4" t="n">
        <v>0.88864890804761</v>
      </c>
      <c r="H1200" s="4" t="n">
        <v>0.405830336730957</v>
      </c>
      <c r="I1200" s="5" t="n">
        <v>0.984</v>
      </c>
    </row>
    <row r="1201" customFormat="false" ht="15" hidden="false" customHeight="false" outlineLevel="0" collapsed="false">
      <c r="A1201" s="12" t="s">
        <v>2165</v>
      </c>
      <c r="B1201" s="12" t="s">
        <v>2166</v>
      </c>
      <c r="C1201" s="2" t="n">
        <v>0.995653454567183</v>
      </c>
      <c r="D1201" s="2" t="n">
        <v>0.00172996042739719</v>
      </c>
      <c r="E1201" s="3" t="n">
        <v>19.0915526710207</v>
      </c>
      <c r="F1201" s="3" t="n">
        <v>-1.01893275265607</v>
      </c>
      <c r="G1201" s="4" t="n">
        <v>0.88864890804761</v>
      </c>
      <c r="H1201" s="4" t="n">
        <v>0.405890852763483</v>
      </c>
      <c r="I1201" s="5" t="n">
        <v>1.0048</v>
      </c>
    </row>
    <row r="1202" customFormat="false" ht="15" hidden="false" customHeight="false" outlineLevel="0" collapsed="false">
      <c r="A1202" s="12" t="s">
        <v>2167</v>
      </c>
      <c r="B1202" s="12" t="s">
        <v>2168</v>
      </c>
      <c r="C1202" s="2" t="n">
        <v>0.995668992365105</v>
      </c>
      <c r="D1202" s="2" t="n">
        <v>0.00207121540800268</v>
      </c>
      <c r="E1202" s="3" t="n">
        <v>19.0997266291581</v>
      </c>
      <c r="F1202" s="3" t="n">
        <v>-1.01529032640009</v>
      </c>
      <c r="G1202" s="4" t="n">
        <v>0.88864890804761</v>
      </c>
      <c r="H1202" s="4" t="n">
        <v>0.407832469037769</v>
      </c>
      <c r="I1202" s="5" t="n">
        <v>1.0401</v>
      </c>
    </row>
    <row r="1203" customFormat="false" ht="15" hidden="false" customHeight="false" outlineLevel="0" collapsed="false">
      <c r="A1203" s="12" t="s">
        <v>2169</v>
      </c>
      <c r="B1203" s="12" t="s">
        <v>2170</v>
      </c>
      <c r="C1203" s="2" t="n">
        <v>0.995685433708292</v>
      </c>
      <c r="D1203" s="2" t="n">
        <v>0.0028383830831026</v>
      </c>
      <c r="E1203" s="3" t="n">
        <v>19.1083835398002</v>
      </c>
      <c r="F1203" s="3" t="n">
        <v>-1.01143608782607</v>
      </c>
      <c r="G1203" s="4" t="n">
        <v>0.88864890804761</v>
      </c>
      <c r="H1203" s="4" t="n">
        <v>0.409912494156644</v>
      </c>
      <c r="I1203" s="5" t="n">
        <v>0.9746</v>
      </c>
    </row>
    <row r="1204" customFormat="false" ht="15" hidden="false" customHeight="false" outlineLevel="0" collapsed="false">
      <c r="A1204" s="12" t="s">
        <v>2171</v>
      </c>
      <c r="B1204" s="12" t="s">
        <v>2172</v>
      </c>
      <c r="C1204" s="2" t="n">
        <v>0.99569079902145</v>
      </c>
      <c r="D1204" s="2" t="n">
        <v>0.00404741338113638</v>
      </c>
      <c r="E1204" s="3" t="n">
        <v>19.1112102530505</v>
      </c>
      <c r="F1204" s="3" t="n">
        <v>-1.01017833189351</v>
      </c>
      <c r="G1204" s="4" t="n">
        <v>0.88864890804761</v>
      </c>
      <c r="H1204" s="4" t="n">
        <v>0.410362637385596</v>
      </c>
      <c r="I1204" s="5" t="n">
        <v>1.0647</v>
      </c>
    </row>
    <row r="1205" customFormat="false" ht="15" hidden="false" customHeight="false" outlineLevel="0" collapsed="false">
      <c r="A1205" s="12" t="s">
        <v>2173</v>
      </c>
      <c r="B1205" s="12" t="s">
        <v>2174</v>
      </c>
      <c r="C1205" s="2" t="n">
        <v>0.995696230201594</v>
      </c>
      <c r="D1205" s="2" t="n">
        <v>0.0020296809708247</v>
      </c>
      <c r="E1205" s="3" t="n">
        <v>19.1140725202041</v>
      </c>
      <c r="F1205" s="3" t="n">
        <v>-1.00890513518582</v>
      </c>
      <c r="G1205" s="4" t="n">
        <v>0.88864890804761</v>
      </c>
      <c r="H1205" s="4" t="n">
        <v>0.410822757309156</v>
      </c>
      <c r="I1205" s="5" t="n">
        <v>1.0118</v>
      </c>
    </row>
    <row r="1206" customFormat="false" ht="15" hidden="false" customHeight="false" outlineLevel="0" collapsed="false">
      <c r="A1206" s="12" t="s">
        <v>2175</v>
      </c>
      <c r="B1206" s="12" t="s">
        <v>2176</v>
      </c>
      <c r="C1206" s="2" t="n">
        <v>0.99570486309678</v>
      </c>
      <c r="D1206" s="2" t="n">
        <v>0.00282512616215549</v>
      </c>
      <c r="E1206" s="3" t="n">
        <v>19.1186238768236</v>
      </c>
      <c r="F1206" s="3" t="n">
        <v>-1.00688138096741</v>
      </c>
      <c r="G1206" s="4" t="n">
        <v>0.88864890804761</v>
      </c>
      <c r="H1206" s="4" t="n">
        <v>0.411618334389752</v>
      </c>
      <c r="I1206" s="5" t="n">
        <v>1.0141</v>
      </c>
    </row>
    <row r="1207" customFormat="false" ht="15" hidden="false" customHeight="false" outlineLevel="0" collapsed="false">
      <c r="A1207" s="12" t="s">
        <v>2177</v>
      </c>
      <c r="B1207" s="12" t="s">
        <v>2177</v>
      </c>
      <c r="C1207" s="2" t="n">
        <v>0.995706243081382</v>
      </c>
      <c r="D1207" s="2" t="n">
        <v>0.0034167484539648</v>
      </c>
      <c r="E1207" s="3" t="n">
        <v>19.1193516207156</v>
      </c>
      <c r="F1207" s="3" t="n">
        <v>-1.00655788003302</v>
      </c>
      <c r="G1207" s="4" t="n">
        <v>0.88864890804761</v>
      </c>
      <c r="H1207" s="4" t="n">
        <v>0.411618334389752</v>
      </c>
      <c r="I1207" s="5" t="n">
        <v>0.9896</v>
      </c>
    </row>
    <row r="1208" customFormat="false" ht="15" hidden="false" customHeight="false" outlineLevel="0" collapsed="false">
      <c r="A1208" s="12" t="s">
        <v>2178</v>
      </c>
      <c r="B1208" s="12" t="s">
        <v>2179</v>
      </c>
      <c r="C1208" s="2" t="n">
        <v>0.995716666794985</v>
      </c>
      <c r="D1208" s="2" t="n">
        <v>0.00141259877036326</v>
      </c>
      <c r="E1208" s="3" t="n">
        <v>19.1248504244243</v>
      </c>
      <c r="F1208" s="3" t="n">
        <v>-1.00411431574521</v>
      </c>
      <c r="G1208" s="4" t="n">
        <v>0.88864890804761</v>
      </c>
      <c r="H1208" s="4" t="n">
        <v>0.412418605028838</v>
      </c>
      <c r="I1208" s="5" t="n">
        <v>0.97265</v>
      </c>
    </row>
    <row r="1209" customFormat="false" ht="15" hidden="false" customHeight="false" outlineLevel="0" collapsed="false">
      <c r="A1209" s="12" t="s">
        <v>2180</v>
      </c>
      <c r="B1209" s="12" t="s">
        <v>2180</v>
      </c>
      <c r="C1209" s="2" t="n">
        <v>0.995718412223035</v>
      </c>
      <c r="D1209" s="2" t="n">
        <v>0.00375641803205861</v>
      </c>
      <c r="E1209" s="3" t="n">
        <v>19.1257714962537</v>
      </c>
      <c r="F1209" s="3" t="n">
        <v>-1.00370514624857</v>
      </c>
      <c r="G1209" s="4" t="n">
        <v>0.88864890804761</v>
      </c>
      <c r="H1209" s="4" t="n">
        <v>0.412418605028838</v>
      </c>
      <c r="I1209" s="5" t="n">
        <v>0.9927</v>
      </c>
    </row>
    <row r="1210" customFormat="false" ht="15" hidden="false" customHeight="false" outlineLevel="0" collapsed="false">
      <c r="A1210" s="12" t="s">
        <v>2181</v>
      </c>
      <c r="B1210" s="12" t="s">
        <v>2182</v>
      </c>
      <c r="C1210" s="2" t="n">
        <v>0.995718591603581</v>
      </c>
      <c r="D1210" s="2" t="n">
        <v>0.00455937936866915</v>
      </c>
      <c r="E1210" s="3" t="n">
        <v>19.1258661613663</v>
      </c>
      <c r="F1210" s="3" t="n">
        <v>-1.00366309521831</v>
      </c>
      <c r="G1210" s="4" t="n">
        <v>0.88864890804761</v>
      </c>
      <c r="H1210" s="4" t="n">
        <v>0.412418605028838</v>
      </c>
      <c r="I1210" s="5" t="n">
        <v>1.02645</v>
      </c>
    </row>
    <row r="1211" customFormat="false" ht="15" hidden="false" customHeight="false" outlineLevel="0" collapsed="false">
      <c r="A1211" s="12" t="s">
        <v>2183</v>
      </c>
      <c r="B1211" s="12" t="s">
        <v>2184</v>
      </c>
      <c r="C1211" s="2" t="n">
        <v>0.995722848294684</v>
      </c>
      <c r="D1211" s="2" t="n">
        <v>0.0018344668180444</v>
      </c>
      <c r="E1211" s="3" t="n">
        <v>19.1281128346041</v>
      </c>
      <c r="F1211" s="3" t="n">
        <v>-1.00266522643942</v>
      </c>
      <c r="G1211" s="4" t="n">
        <v>0.88864890804761</v>
      </c>
      <c r="H1211" s="4" t="n">
        <v>0.412706419464171</v>
      </c>
      <c r="I1211" s="5" t="n">
        <v>1.01075</v>
      </c>
    </row>
    <row r="1212" customFormat="false" ht="15" hidden="false" customHeight="false" outlineLevel="0" collapsed="false">
      <c r="A1212" s="12" t="s">
        <v>2185</v>
      </c>
      <c r="B1212" s="12" t="s">
        <v>2186</v>
      </c>
      <c r="C1212" s="2" t="n">
        <v>0.995734208075672</v>
      </c>
      <c r="D1212" s="2" t="n">
        <v>0.00445738591226159</v>
      </c>
      <c r="E1212" s="3" t="n">
        <v>19.1341110894484</v>
      </c>
      <c r="F1212" s="3" t="n">
        <v>-1.00000222588172</v>
      </c>
      <c r="G1212" s="4" t="n">
        <v>0.88864890804761</v>
      </c>
      <c r="H1212" s="4" t="n">
        <v>0.413751219017232</v>
      </c>
      <c r="I1212" s="5" t="n">
        <v>1.0247</v>
      </c>
    </row>
    <row r="1213" customFormat="false" ht="15" hidden="false" customHeight="false" outlineLevel="0" collapsed="false">
      <c r="A1213" s="12" t="s">
        <v>2187</v>
      </c>
      <c r="B1213" s="12" t="s">
        <v>2187</v>
      </c>
      <c r="C1213" s="2" t="n">
        <v>0.995734531493121</v>
      </c>
      <c r="D1213" s="2" t="n">
        <v>0.00186498496675936</v>
      </c>
      <c r="E1213" s="3" t="n">
        <v>19.1342819172081</v>
      </c>
      <c r="F1213" s="3" t="n">
        <v>-0.999926409204687</v>
      </c>
      <c r="G1213" s="4" t="n">
        <v>0.88864890804761</v>
      </c>
      <c r="H1213" s="4" t="n">
        <v>0.413751219017232</v>
      </c>
      <c r="I1213" s="5" t="n">
        <v>1.02935</v>
      </c>
    </row>
    <row r="1214" customFormat="false" ht="15" hidden="false" customHeight="false" outlineLevel="0" collapsed="false">
      <c r="A1214" s="12" t="s">
        <v>2188</v>
      </c>
      <c r="B1214" s="12" t="s">
        <v>2189</v>
      </c>
      <c r="C1214" s="2" t="n">
        <v>0.995739573584508</v>
      </c>
      <c r="D1214" s="2" t="n">
        <v>0.00313288497927427</v>
      </c>
      <c r="E1214" s="3" t="n">
        <v>19.1369455235534</v>
      </c>
      <c r="F1214" s="3" t="n">
        <v>-0.998744424077653</v>
      </c>
      <c r="G1214" s="4" t="n">
        <v>0.88864890804761</v>
      </c>
      <c r="H1214" s="4" t="n">
        <v>0.413983133355404</v>
      </c>
      <c r="I1214" s="5" t="n">
        <v>0.97485</v>
      </c>
    </row>
    <row r="1215" customFormat="false" ht="15" hidden="false" customHeight="false" outlineLevel="0" collapsed="false">
      <c r="A1215" s="12" t="s">
        <v>2190</v>
      </c>
      <c r="B1215" s="12" t="s">
        <v>2191</v>
      </c>
      <c r="C1215" s="2" t="n">
        <v>0.995740713086196</v>
      </c>
      <c r="D1215" s="2" t="n">
        <v>0.00353589093389059</v>
      </c>
      <c r="E1215" s="3" t="n">
        <v>19.1375475955342</v>
      </c>
      <c r="F1215" s="3" t="n">
        <v>-0.998477298009327</v>
      </c>
      <c r="G1215" s="4" t="n">
        <v>0.88864890804761</v>
      </c>
      <c r="H1215" s="4" t="n">
        <v>0.413983133355404</v>
      </c>
      <c r="I1215" s="5" t="n">
        <v>0.9683</v>
      </c>
    </row>
    <row r="1216" customFormat="false" ht="15" hidden="false" customHeight="false" outlineLevel="0" collapsed="false">
      <c r="A1216" s="12" t="s">
        <v>2192</v>
      </c>
      <c r="B1216" s="12" t="s">
        <v>2193</v>
      </c>
      <c r="C1216" s="2" t="n">
        <v>0.995744599883372</v>
      </c>
      <c r="D1216" s="2" t="n">
        <v>0.00383124885957617</v>
      </c>
      <c r="E1216" s="3" t="n">
        <v>19.13960152532</v>
      </c>
      <c r="F1216" s="3" t="n">
        <v>-0.997566141090243</v>
      </c>
      <c r="G1216" s="4" t="n">
        <v>0.88864890804761</v>
      </c>
      <c r="H1216" s="4" t="n">
        <v>0.414217021201766</v>
      </c>
      <c r="I1216" s="5" t="n">
        <v>1.01645</v>
      </c>
    </row>
    <row r="1217" customFormat="false" ht="15" hidden="false" customHeight="false" outlineLevel="0" collapsed="false">
      <c r="A1217" s="12" t="s">
        <v>2194</v>
      </c>
      <c r="B1217" s="12" t="s">
        <v>2195</v>
      </c>
      <c r="C1217" s="2" t="n">
        <v>0.99576526592316</v>
      </c>
      <c r="D1217" s="2" t="n">
        <v>0.00211177693952487</v>
      </c>
      <c r="E1217" s="3" t="n">
        <v>19.1505296459843</v>
      </c>
      <c r="F1217" s="3" t="n">
        <v>-0.992721534003319</v>
      </c>
      <c r="G1217" s="4" t="n">
        <v>0.88864890804761</v>
      </c>
      <c r="H1217" s="4" t="n">
        <v>0.416937854930686</v>
      </c>
      <c r="I1217" s="5" t="n">
        <v>1.01185</v>
      </c>
    </row>
    <row r="1218" customFormat="false" ht="15" hidden="false" customHeight="false" outlineLevel="0" collapsed="false">
      <c r="A1218" s="12" t="s">
        <v>2196</v>
      </c>
      <c r="B1218" s="12" t="s">
        <v>2196</v>
      </c>
      <c r="C1218" s="2" t="n">
        <v>0.995772423187997</v>
      </c>
      <c r="D1218" s="2" t="n">
        <v>0.00325877134664478</v>
      </c>
      <c r="E1218" s="3" t="n">
        <v>19.1543172894648</v>
      </c>
      <c r="F1218" s="3" t="n">
        <v>-0.991043702337988</v>
      </c>
      <c r="G1218" s="4" t="n">
        <v>0.88864890804761</v>
      </c>
      <c r="H1218" s="4" t="n">
        <v>0.417548061895212</v>
      </c>
      <c r="I1218" s="5" t="n">
        <v>1.0301</v>
      </c>
    </row>
    <row r="1219" customFormat="false" ht="15" hidden="false" customHeight="false" outlineLevel="0" collapsed="false">
      <c r="A1219" s="12" t="s">
        <v>2197</v>
      </c>
      <c r="B1219" s="12" t="s">
        <v>2197</v>
      </c>
      <c r="C1219" s="2" t="n">
        <v>0.995773990982142</v>
      </c>
      <c r="D1219" s="2" t="n">
        <v>0.0056207046089574</v>
      </c>
      <c r="E1219" s="3" t="n">
        <v>19.1551471703229</v>
      </c>
      <c r="F1219" s="3" t="n">
        <v>-0.990676174417634</v>
      </c>
      <c r="G1219" s="4" t="n">
        <v>0.88864890804761</v>
      </c>
      <c r="H1219" s="4" t="n">
        <v>0.417548061895212</v>
      </c>
      <c r="I1219" s="5" t="n">
        <v>1.02165</v>
      </c>
    </row>
    <row r="1220" customFormat="false" ht="15" hidden="false" customHeight="false" outlineLevel="0" collapsed="false">
      <c r="A1220" s="12" t="s">
        <v>2198</v>
      </c>
      <c r="B1220" s="12" t="s">
        <v>2199</v>
      </c>
      <c r="C1220" s="2" t="n">
        <v>0.995781153787462</v>
      </c>
      <c r="D1220" s="2" t="n">
        <v>0.0039193447347694</v>
      </c>
      <c r="E1220" s="3" t="n">
        <v>19.1589395747703</v>
      </c>
      <c r="F1220" s="3" t="n">
        <v>-0.988997043932473</v>
      </c>
      <c r="G1220" s="4" t="n">
        <v>0.88864890804761</v>
      </c>
      <c r="H1220" s="4" t="n">
        <v>0.418269607306745</v>
      </c>
      <c r="I1220" s="5" t="n">
        <v>0.9841</v>
      </c>
    </row>
    <row r="1221" customFormat="false" ht="15" hidden="false" customHeight="false" outlineLevel="0" collapsed="false">
      <c r="A1221" s="12" t="s">
        <v>2200</v>
      </c>
      <c r="B1221" s="12" t="s">
        <v>2201</v>
      </c>
      <c r="C1221" s="2" t="n">
        <v>0.995795983604013</v>
      </c>
      <c r="D1221" s="2" t="n">
        <v>0.00288131121765502</v>
      </c>
      <c r="E1221" s="3" t="n">
        <v>19.1667961144543</v>
      </c>
      <c r="F1221" s="3" t="n">
        <v>-0.985520585205878</v>
      </c>
      <c r="G1221" s="4" t="n">
        <v>0.88864890804761</v>
      </c>
      <c r="H1221" s="4" t="n">
        <v>0.420133634361686</v>
      </c>
      <c r="I1221" s="5" t="n">
        <v>1.00325</v>
      </c>
    </row>
    <row r="1222" customFormat="false" ht="15" hidden="false" customHeight="false" outlineLevel="0" collapsed="false">
      <c r="A1222" s="12" t="s">
        <v>2202</v>
      </c>
      <c r="B1222" s="12" t="s">
        <v>2203</v>
      </c>
      <c r="C1222" s="2" t="n">
        <v>0.99579992652125</v>
      </c>
      <c r="D1222" s="2" t="n">
        <v>0.00380029549039791</v>
      </c>
      <c r="E1222" s="3" t="n">
        <v>19.168886077464</v>
      </c>
      <c r="F1222" s="3" t="n">
        <v>-0.984596272420954</v>
      </c>
      <c r="G1222" s="4" t="n">
        <v>0.88864890804761</v>
      </c>
      <c r="H1222" s="4" t="n">
        <v>0.420377095327115</v>
      </c>
      <c r="I1222" s="5" t="n">
        <v>0.8413</v>
      </c>
    </row>
    <row r="1223" customFormat="false" ht="15" hidden="false" customHeight="false" outlineLevel="0" collapsed="false">
      <c r="A1223" s="12" t="s">
        <v>2204</v>
      </c>
      <c r="B1223" s="12" t="s">
        <v>2205</v>
      </c>
      <c r="C1223" s="2" t="n">
        <v>0.995804711342869</v>
      </c>
      <c r="D1223" s="2" t="n">
        <v>0.00264943937058853</v>
      </c>
      <c r="E1223" s="3" t="n">
        <v>19.1714229083373</v>
      </c>
      <c r="F1223" s="3" t="n">
        <v>-0.983474597394669</v>
      </c>
      <c r="G1223" s="4" t="n">
        <v>0.88864890804761</v>
      </c>
      <c r="H1223" s="4" t="n">
        <v>0.420746228797198</v>
      </c>
      <c r="I1223" s="5" t="n">
        <v>1.00275</v>
      </c>
    </row>
    <row r="1224" customFormat="false" ht="15" hidden="false" customHeight="false" outlineLevel="0" collapsed="false">
      <c r="A1224" s="12" t="s">
        <v>2206</v>
      </c>
      <c r="B1224" s="12" t="s">
        <v>2206</v>
      </c>
      <c r="C1224" s="2" t="n">
        <v>0.995812040079675</v>
      </c>
      <c r="D1224" s="2" t="n">
        <v>0.00326219274277527</v>
      </c>
      <c r="E1224" s="3" t="n">
        <v>19.1753097817843</v>
      </c>
      <c r="F1224" s="3" t="n">
        <v>-0.981756568656006</v>
      </c>
      <c r="G1224" s="4" t="n">
        <v>0.88864890804761</v>
      </c>
      <c r="H1224" s="4" t="n">
        <v>0.421364918451415</v>
      </c>
      <c r="I1224" s="5" t="n">
        <v>1.01865</v>
      </c>
    </row>
    <row r="1225" customFormat="false" ht="15" hidden="false" customHeight="false" outlineLevel="0" collapsed="false">
      <c r="A1225" s="12" t="s">
        <v>2207</v>
      </c>
      <c r="B1225" s="12" t="s">
        <v>2207</v>
      </c>
      <c r="C1225" s="2" t="n">
        <v>0.995813475832714</v>
      </c>
      <c r="D1225" s="2" t="n">
        <v>0.00561923210838444</v>
      </c>
      <c r="E1225" s="3" t="n">
        <v>19.1760714333001</v>
      </c>
      <c r="F1225" s="3" t="n">
        <v>-0.98141999428482</v>
      </c>
      <c r="G1225" s="4" t="n">
        <v>0.88864890804761</v>
      </c>
      <c r="H1225" s="4" t="n">
        <v>0.421364918451415</v>
      </c>
      <c r="I1225" s="5" t="n">
        <v>0.9816</v>
      </c>
    </row>
    <row r="1226" customFormat="false" ht="15" hidden="false" customHeight="false" outlineLevel="0" collapsed="false">
      <c r="A1226" s="12" t="s">
        <v>2208</v>
      </c>
      <c r="B1226" s="12" t="s">
        <v>2208</v>
      </c>
      <c r="C1226" s="2" t="n">
        <v>0.995846572213416</v>
      </c>
      <c r="D1226" s="2" t="n">
        <v>0.00231157766753577</v>
      </c>
      <c r="E1226" s="3" t="n">
        <v>19.1936454951487</v>
      </c>
      <c r="F1226" s="3" t="n">
        <v>-0.9736614221467</v>
      </c>
      <c r="G1226" s="4" t="n">
        <v>0.88864890804761</v>
      </c>
      <c r="H1226" s="4" t="n">
        <v>0.425973072204405</v>
      </c>
      <c r="I1226" s="5" t="n">
        <v>1.0158</v>
      </c>
    </row>
    <row r="1227" customFormat="false" ht="15" hidden="false" customHeight="false" outlineLevel="0" collapsed="false">
      <c r="A1227" s="12" t="s">
        <v>2209</v>
      </c>
      <c r="B1227" s="12" t="s">
        <v>2210</v>
      </c>
      <c r="C1227" s="2" t="n">
        <v>0.995863275262733</v>
      </c>
      <c r="D1227" s="2" t="n">
        <v>0.00452136931604033</v>
      </c>
      <c r="E1227" s="3" t="n">
        <v>19.2025269917869</v>
      </c>
      <c r="F1227" s="3" t="n">
        <v>-0.969745833484212</v>
      </c>
      <c r="G1227" s="4" t="n">
        <v>0.88864890804761</v>
      </c>
      <c r="H1227" s="4" t="n">
        <v>0.428137064980471</v>
      </c>
      <c r="I1227" s="5" t="n">
        <v>0.98105</v>
      </c>
    </row>
    <row r="1228" customFormat="false" ht="15" hidden="false" customHeight="false" outlineLevel="0" collapsed="false">
      <c r="A1228" s="12" t="s">
        <v>2211</v>
      </c>
      <c r="B1228" s="12" t="s">
        <v>2212</v>
      </c>
      <c r="C1228" s="2" t="n">
        <v>0.99587549753287</v>
      </c>
      <c r="D1228" s="2" t="n">
        <v>0.00323532066946056</v>
      </c>
      <c r="E1228" s="3" t="n">
        <v>19.2090311374968</v>
      </c>
      <c r="F1228" s="3" t="n">
        <v>-0.966880645130045</v>
      </c>
      <c r="G1228" s="4" t="n">
        <v>0.88864890804761</v>
      </c>
      <c r="H1228" s="4" t="n">
        <v>0.428941507267491</v>
      </c>
      <c r="I1228" s="5" t="n">
        <v>0.98505</v>
      </c>
    </row>
    <row r="1229" customFormat="false" ht="15" hidden="false" customHeight="false" outlineLevel="0" collapsed="false">
      <c r="A1229" s="12" t="s">
        <v>2213</v>
      </c>
      <c r="B1229" s="12" t="s">
        <v>2214</v>
      </c>
      <c r="C1229" s="2" t="n">
        <v>0.995876588395399</v>
      </c>
      <c r="D1229" s="2" t="n">
        <v>0.00333019965533145</v>
      </c>
      <c r="E1229" s="3" t="n">
        <v>19.2096118599436</v>
      </c>
      <c r="F1229" s="3" t="n">
        <v>-0.966624921227813</v>
      </c>
      <c r="G1229" s="4" t="n">
        <v>0.88864890804761</v>
      </c>
      <c r="H1229" s="4" t="n">
        <v>0.428941507267491</v>
      </c>
      <c r="I1229" s="5" t="n">
        <v>0.99645</v>
      </c>
    </row>
    <row r="1230" customFormat="false" ht="15" hidden="false" customHeight="false" outlineLevel="0" collapsed="false">
      <c r="A1230" s="12" t="s">
        <v>2215</v>
      </c>
      <c r="B1230" s="12" t="s">
        <v>2215</v>
      </c>
      <c r="C1230" s="2" t="n">
        <v>0.995877372300334</v>
      </c>
      <c r="D1230" s="2" t="n">
        <v>0.00357260788344627</v>
      </c>
      <c r="E1230" s="3" t="n">
        <v>19.2100291946974</v>
      </c>
      <c r="F1230" s="3" t="n">
        <v>-0.966441155424407</v>
      </c>
      <c r="G1230" s="4" t="n">
        <v>0.88864890804761</v>
      </c>
      <c r="H1230" s="4" t="n">
        <v>0.428941507267491</v>
      </c>
      <c r="I1230" s="5" t="n">
        <v>1.0166</v>
      </c>
    </row>
    <row r="1231" customFormat="false" ht="15" hidden="false" customHeight="false" outlineLevel="0" collapsed="false">
      <c r="A1231" s="12" t="s">
        <v>2216</v>
      </c>
      <c r="B1231" s="12" t="s">
        <v>2217</v>
      </c>
      <c r="C1231" s="2" t="n">
        <v>0.995880115778984</v>
      </c>
      <c r="D1231" s="2" t="n">
        <v>0.00457356072895139</v>
      </c>
      <c r="E1231" s="3" t="n">
        <v>19.2114899087107</v>
      </c>
      <c r="F1231" s="3" t="n">
        <v>-0.965798019330286</v>
      </c>
      <c r="G1231" s="4" t="n">
        <v>0.88864890804761</v>
      </c>
      <c r="H1231" s="4" t="n">
        <v>0.428941507267491</v>
      </c>
      <c r="I1231" s="5" t="n">
        <v>1.02255</v>
      </c>
    </row>
    <row r="1232" customFormat="false" ht="15" hidden="false" customHeight="false" outlineLevel="0" collapsed="false">
      <c r="A1232" s="12" t="s">
        <v>2218</v>
      </c>
      <c r="B1232" s="12" t="s">
        <v>2219</v>
      </c>
      <c r="C1232" s="2" t="n">
        <v>0.99588019520971</v>
      </c>
      <c r="D1232" s="2" t="n">
        <v>0.00239504604997372</v>
      </c>
      <c r="E1232" s="3" t="n">
        <v>19.2115322034272</v>
      </c>
      <c r="F1232" s="3" t="n">
        <v>-0.965779398895031</v>
      </c>
      <c r="G1232" s="4" t="n">
        <v>0.88864890804761</v>
      </c>
      <c r="H1232" s="4" t="n">
        <v>0.428941507267491</v>
      </c>
      <c r="I1232" s="5" t="n">
        <v>0.99915</v>
      </c>
    </row>
    <row r="1233" customFormat="false" ht="15" hidden="false" customHeight="false" outlineLevel="0" collapsed="false">
      <c r="A1233" s="12" t="s">
        <v>2220</v>
      </c>
      <c r="B1233" s="12" t="s">
        <v>2221</v>
      </c>
      <c r="C1233" s="2" t="n">
        <v>0.9958966815077</v>
      </c>
      <c r="D1233" s="2" t="n">
        <v>0.00246560776932955</v>
      </c>
      <c r="E1233" s="3" t="n">
        <v>19.2203147443636</v>
      </c>
      <c r="F1233" s="3" t="n">
        <v>-0.961914621854993</v>
      </c>
      <c r="G1233" s="4" t="n">
        <v>0.88864890804761</v>
      </c>
      <c r="H1233" s="4" t="n">
        <v>0.431057774029717</v>
      </c>
      <c r="I1233" s="5" t="n">
        <v>0.993</v>
      </c>
    </row>
    <row r="1234" customFormat="false" ht="15" hidden="false" customHeight="false" outlineLevel="0" collapsed="false">
      <c r="A1234" s="12" t="s">
        <v>2222</v>
      </c>
      <c r="B1234" s="12" t="s">
        <v>2223</v>
      </c>
      <c r="C1234" s="2" t="n">
        <v>0.995898857164587</v>
      </c>
      <c r="D1234" s="2" t="n">
        <v>0.00225968707407305</v>
      </c>
      <c r="E1234" s="3" t="n">
        <v>19.2214743548567</v>
      </c>
      <c r="F1234" s="3" t="n">
        <v>-0.961404596572803</v>
      </c>
      <c r="G1234" s="4" t="n">
        <v>0.88864890804761</v>
      </c>
      <c r="H1234" s="4" t="n">
        <v>0.431057774029717</v>
      </c>
      <c r="I1234" s="5" t="n">
        <v>1.02435</v>
      </c>
    </row>
    <row r="1235" customFormat="false" ht="15" hidden="false" customHeight="false" outlineLevel="0" collapsed="false">
      <c r="A1235" s="12" t="s">
        <v>2224</v>
      </c>
      <c r="B1235" s="12" t="s">
        <v>2225</v>
      </c>
      <c r="C1235" s="2" t="n">
        <v>0.99590504456518</v>
      </c>
      <c r="D1235" s="2" t="n">
        <v>0.0044357740467543</v>
      </c>
      <c r="E1235" s="3" t="n">
        <v>19.2247729627188</v>
      </c>
      <c r="F1235" s="3" t="n">
        <v>-0.959954123958224</v>
      </c>
      <c r="G1235" s="4" t="n">
        <v>0.88864890804761</v>
      </c>
      <c r="H1235" s="4" t="n">
        <v>0.431642650181223</v>
      </c>
      <c r="I1235" s="5" t="n">
        <v>0.98825</v>
      </c>
    </row>
    <row r="1236" customFormat="false" ht="15" hidden="false" customHeight="false" outlineLevel="0" collapsed="false">
      <c r="A1236" s="12" t="s">
        <v>2226</v>
      </c>
      <c r="B1236" s="12" t="s">
        <v>2227</v>
      </c>
      <c r="C1236" s="2" t="n">
        <v>0.995922749551667</v>
      </c>
      <c r="D1236" s="2" t="n">
        <v>0.00275693497536787</v>
      </c>
      <c r="E1236" s="3" t="n">
        <v>19.2342180482115</v>
      </c>
      <c r="F1236" s="3" t="n">
        <v>-0.9558036575948</v>
      </c>
      <c r="G1236" s="4" t="n">
        <v>0.88864890804761</v>
      </c>
      <c r="H1236" s="4" t="n">
        <v>0.433971318188927</v>
      </c>
      <c r="I1236" s="5" t="n">
        <v>0.96</v>
      </c>
    </row>
    <row r="1237" customFormat="false" ht="15" hidden="false" customHeight="false" outlineLevel="0" collapsed="false">
      <c r="A1237" s="12" t="s">
        <v>2228</v>
      </c>
      <c r="B1237" s="12" t="s">
        <v>2228</v>
      </c>
      <c r="C1237" s="2" t="n">
        <v>0.995926666243714</v>
      </c>
      <c r="D1237" s="2" t="n">
        <v>0.00513770108987435</v>
      </c>
      <c r="E1237" s="3" t="n">
        <v>19.2363087410863</v>
      </c>
      <c r="F1237" s="3" t="n">
        <v>-0.954885492612692</v>
      </c>
      <c r="G1237" s="4" t="n">
        <v>0.88864890804761</v>
      </c>
      <c r="H1237" s="4" t="n">
        <v>0.434213631705658</v>
      </c>
      <c r="I1237" s="5" t="n">
        <v>1.03195</v>
      </c>
    </row>
    <row r="1238" customFormat="false" ht="15" hidden="false" customHeight="false" outlineLevel="0" collapsed="false">
      <c r="A1238" s="12" t="s">
        <v>2229</v>
      </c>
      <c r="B1238" s="12" t="s">
        <v>2230</v>
      </c>
      <c r="C1238" s="2" t="n">
        <v>0.995940921786461</v>
      </c>
      <c r="D1238" s="2" t="n">
        <v>0.00323757394845343</v>
      </c>
      <c r="E1238" s="3" t="n">
        <v>19.2439220530118</v>
      </c>
      <c r="F1238" s="3" t="n">
        <v>-0.95154365720881</v>
      </c>
      <c r="G1238" s="4" t="n">
        <v>0.88864890804761</v>
      </c>
      <c r="H1238" s="4" t="n">
        <v>0.43602513056709</v>
      </c>
      <c r="I1238" s="5" t="n">
        <v>0.99605</v>
      </c>
    </row>
    <row r="1239" customFormat="false" ht="15" hidden="false" customHeight="false" outlineLevel="0" collapsed="false">
      <c r="A1239" s="12" t="s">
        <v>2231</v>
      </c>
      <c r="B1239" s="12" t="s">
        <v>2232</v>
      </c>
      <c r="C1239" s="2" t="n">
        <v>0.99596558324204</v>
      </c>
      <c r="D1239" s="2" t="n">
        <v>0.00342985728286605</v>
      </c>
      <c r="E1239" s="3" t="n">
        <v>19.2571069844983</v>
      </c>
      <c r="F1239" s="3" t="n">
        <v>-0.945762430437856</v>
      </c>
      <c r="G1239" s="4" t="n">
        <v>0.88864890804761</v>
      </c>
      <c r="H1239" s="4" t="n">
        <v>0.439248317650823</v>
      </c>
      <c r="I1239" s="5" t="n">
        <v>1.00625</v>
      </c>
    </row>
    <row r="1240" customFormat="false" ht="15" hidden="false" customHeight="false" outlineLevel="0" collapsed="false">
      <c r="A1240" s="12" t="s">
        <v>2233</v>
      </c>
      <c r="B1240" s="12" t="s">
        <v>2233</v>
      </c>
      <c r="C1240" s="2" t="n">
        <v>0.995966735408524</v>
      </c>
      <c r="D1240" s="2" t="n">
        <v>0.00330368054883536</v>
      </c>
      <c r="E1240" s="3" t="n">
        <v>19.2577234173343</v>
      </c>
      <c r="F1240" s="3" t="n">
        <v>-0.945492335442965</v>
      </c>
      <c r="G1240" s="4" t="n">
        <v>0.88864890804761</v>
      </c>
      <c r="H1240" s="4" t="n">
        <v>0.439248317650823</v>
      </c>
      <c r="I1240" s="5" t="n">
        <v>1.03615</v>
      </c>
    </row>
    <row r="1241" customFormat="false" ht="15" hidden="false" customHeight="false" outlineLevel="0" collapsed="false">
      <c r="A1241" s="12" t="s">
        <v>2234</v>
      </c>
      <c r="B1241" s="12" t="s">
        <v>2235</v>
      </c>
      <c r="C1241" s="2" t="n">
        <v>0.995977777106416</v>
      </c>
      <c r="D1241" s="2" t="n">
        <v>0.0030918978112585</v>
      </c>
      <c r="E1241" s="3" t="n">
        <v>19.2636329554629</v>
      </c>
      <c r="F1241" s="3" t="n">
        <v>-0.942903901064086</v>
      </c>
      <c r="G1241" s="4" t="n">
        <v>0.88864890804761</v>
      </c>
      <c r="H1241" s="4" t="n">
        <v>0.440579377591565</v>
      </c>
      <c r="I1241" s="5" t="n">
        <v>1.0276</v>
      </c>
    </row>
    <row r="1242" customFormat="false" ht="15" hidden="false" customHeight="false" outlineLevel="0" collapsed="false">
      <c r="A1242" s="12" t="s">
        <v>2236</v>
      </c>
      <c r="B1242" s="12" t="s">
        <v>2237</v>
      </c>
      <c r="C1242" s="2" t="n">
        <v>0.995985485562102</v>
      </c>
      <c r="D1242" s="2" t="n">
        <v>0.00177812798344812</v>
      </c>
      <c r="E1242" s="3" t="n">
        <v>19.2677606861803</v>
      </c>
      <c r="F1242" s="3" t="n">
        <v>-0.941096857265374</v>
      </c>
      <c r="G1242" s="4" t="n">
        <v>0.88864890804761</v>
      </c>
      <c r="H1242" s="4" t="n">
        <v>0.441402389336754</v>
      </c>
      <c r="I1242" s="5" t="n">
        <v>1.0068</v>
      </c>
    </row>
    <row r="1243" customFormat="false" ht="15" hidden="false" customHeight="false" outlineLevel="0" collapsed="false">
      <c r="A1243" s="12" t="s">
        <v>2238</v>
      </c>
      <c r="B1243" s="12" t="s">
        <v>2239</v>
      </c>
      <c r="C1243" s="2" t="n">
        <v>0.995999105229809</v>
      </c>
      <c r="D1243" s="2" t="n">
        <v>0.00183415100015475</v>
      </c>
      <c r="E1243" s="3" t="n">
        <v>19.2750580834481</v>
      </c>
      <c r="F1243" s="3" t="n">
        <v>-0.93790408596639</v>
      </c>
      <c r="G1243" s="4" t="n">
        <v>0.88864890804761</v>
      </c>
      <c r="H1243" s="4" t="n">
        <v>0.442873321510267</v>
      </c>
      <c r="I1243" s="5" t="n">
        <v>0.9997</v>
      </c>
    </row>
    <row r="1244" customFormat="false" ht="15" hidden="false" customHeight="false" outlineLevel="0" collapsed="false">
      <c r="A1244" s="12" t="s">
        <v>2240</v>
      </c>
      <c r="B1244" s="12" t="s">
        <v>2241</v>
      </c>
      <c r="C1244" s="2" t="n">
        <v>0.995999746366706</v>
      </c>
      <c r="D1244" s="2" t="n">
        <v>0.00177838881462281</v>
      </c>
      <c r="E1244" s="3" t="n">
        <v>19.275401739854</v>
      </c>
      <c r="F1244" s="3" t="n">
        <v>-0.937753788357998</v>
      </c>
      <c r="G1244" s="4" t="n">
        <v>0.88864890804761</v>
      </c>
      <c r="H1244" s="4" t="n">
        <v>0.442873321510267</v>
      </c>
      <c r="I1244" s="5" t="n">
        <v>0.8169</v>
      </c>
    </row>
    <row r="1245" customFormat="false" ht="15" hidden="false" customHeight="false" outlineLevel="0" collapsed="false">
      <c r="A1245" s="12" t="s">
        <v>2242</v>
      </c>
      <c r="B1245" s="12" t="s">
        <v>2243</v>
      </c>
      <c r="C1245" s="2" t="n">
        <v>0.996005560505473</v>
      </c>
      <c r="D1245" s="2" t="n">
        <v>0.00405343355084173</v>
      </c>
      <c r="E1245" s="3" t="n">
        <v>19.2785187415048</v>
      </c>
      <c r="F1245" s="3" t="n">
        <v>-0.936390817118039</v>
      </c>
      <c r="G1245" s="4" t="n">
        <v>0.88864890804761</v>
      </c>
      <c r="H1245" s="4" t="n">
        <v>0.443407820547902</v>
      </c>
      <c r="I1245" s="5" t="n">
        <v>0.9989</v>
      </c>
    </row>
    <row r="1246" customFormat="false" ht="15" hidden="false" customHeight="false" outlineLevel="0" collapsed="false">
      <c r="A1246" s="12" t="s">
        <v>2244</v>
      </c>
      <c r="B1246" s="12" t="s">
        <v>2244</v>
      </c>
      <c r="C1246" s="2" t="n">
        <v>0.996008289130639</v>
      </c>
      <c r="D1246" s="2" t="n">
        <v>0.00414274362800064</v>
      </c>
      <c r="E1246" s="3" t="n">
        <v>19.2799819246965</v>
      </c>
      <c r="F1246" s="3" t="n">
        <v>-0.935751163030958</v>
      </c>
      <c r="G1246" s="4" t="n">
        <v>0.88864890804761</v>
      </c>
      <c r="H1246" s="4" t="n">
        <v>0.443469648156225</v>
      </c>
      <c r="I1246" s="5" t="n">
        <v>1.00355</v>
      </c>
    </row>
    <row r="1247" customFormat="false" ht="15" hidden="false" customHeight="false" outlineLevel="0" collapsed="false">
      <c r="A1247" s="12" t="s">
        <v>2245</v>
      </c>
      <c r="B1247" s="12" t="s">
        <v>2245</v>
      </c>
      <c r="C1247" s="2" t="n">
        <v>0.996014873035348</v>
      </c>
      <c r="D1247" s="2" t="n">
        <v>0.00186636139578993</v>
      </c>
      <c r="E1247" s="3" t="n">
        <v>19.2835133568016</v>
      </c>
      <c r="F1247" s="3" t="n">
        <v>-0.934207740500848</v>
      </c>
      <c r="G1247" s="4" t="n">
        <v>0.88864890804761</v>
      </c>
      <c r="H1247" s="4" t="n">
        <v>0.443836409698548</v>
      </c>
      <c r="I1247" s="5" t="n">
        <v>0.9484</v>
      </c>
    </row>
    <row r="1248" customFormat="false" ht="15" hidden="false" customHeight="false" outlineLevel="0" collapsed="false">
      <c r="A1248" s="12" t="s">
        <v>2246</v>
      </c>
      <c r="B1248" s="12" t="s">
        <v>2247</v>
      </c>
      <c r="C1248" s="2" t="n">
        <v>0.996015330362493</v>
      </c>
      <c r="D1248" s="2" t="n">
        <v>0.00177303749618118</v>
      </c>
      <c r="E1248" s="3" t="n">
        <v>19.2837587030207</v>
      </c>
      <c r="F1248" s="3" t="n">
        <v>-0.93410053223326</v>
      </c>
      <c r="G1248" s="4" t="n">
        <v>0.88864890804761</v>
      </c>
      <c r="H1248" s="4" t="n">
        <v>0.443836409698548</v>
      </c>
      <c r="I1248" s="5" t="n">
        <v>1.01075</v>
      </c>
    </row>
    <row r="1249" customFormat="false" ht="15" hidden="false" customHeight="false" outlineLevel="0" collapsed="false">
      <c r="A1249" s="12" t="s">
        <v>2248</v>
      </c>
      <c r="B1249" s="12" t="s">
        <v>2249</v>
      </c>
      <c r="C1249" s="2" t="n">
        <v>0.996017956957766</v>
      </c>
      <c r="D1249" s="2" t="n">
        <v>0.00511205406911583</v>
      </c>
      <c r="E1249" s="3" t="n">
        <v>19.2851679360417</v>
      </c>
      <c r="F1249" s="3" t="n">
        <v>-0.933484796359042</v>
      </c>
      <c r="G1249" s="4" t="n">
        <v>0.88864890804761</v>
      </c>
      <c r="H1249" s="4" t="n">
        <v>0.443883009493632</v>
      </c>
      <c r="I1249" s="5" t="n">
        <v>1.01265</v>
      </c>
    </row>
    <row r="1250" customFormat="false" ht="15" hidden="false" customHeight="false" outlineLevel="0" collapsed="false">
      <c r="A1250" s="12" t="s">
        <v>2250</v>
      </c>
      <c r="B1250" s="12" t="s">
        <v>2251</v>
      </c>
      <c r="C1250" s="2" t="n">
        <v>0.996028912016078</v>
      </c>
      <c r="D1250" s="2" t="n">
        <v>0.00374975468597471</v>
      </c>
      <c r="E1250" s="3" t="n">
        <v>19.2910478162079</v>
      </c>
      <c r="F1250" s="3" t="n">
        <v>-0.930916672341059</v>
      </c>
      <c r="G1250" s="4" t="n">
        <v>0.88864890804761</v>
      </c>
      <c r="H1250" s="4" t="n">
        <v>0.444605222622994</v>
      </c>
      <c r="I1250" s="5" t="n">
        <v>0.9982</v>
      </c>
    </row>
    <row r="1251" customFormat="false" ht="15" hidden="false" customHeight="false" outlineLevel="0" collapsed="false">
      <c r="A1251" s="12" t="s">
        <v>2252</v>
      </c>
      <c r="B1251" s="12" t="s">
        <v>2253</v>
      </c>
      <c r="C1251" s="2" t="n">
        <v>0.996031779218653</v>
      </c>
      <c r="D1251" s="2" t="n">
        <v>0.00342942774043085</v>
      </c>
      <c r="E1251" s="3" t="n">
        <v>19.2925873144915</v>
      </c>
      <c r="F1251" s="3" t="n">
        <v>-0.930244532440999</v>
      </c>
      <c r="G1251" s="4" t="n">
        <v>0.88864890804761</v>
      </c>
      <c r="H1251" s="4" t="n">
        <v>0.444605222622994</v>
      </c>
      <c r="I1251" s="5" t="n">
        <v>0.95915</v>
      </c>
    </row>
    <row r="1252" customFormat="false" ht="15" hidden="false" customHeight="false" outlineLevel="0" collapsed="false">
      <c r="A1252" s="12" t="s">
        <v>2254</v>
      </c>
      <c r="B1252" s="12" t="s">
        <v>2255</v>
      </c>
      <c r="C1252" s="2" t="n">
        <v>0.996032182164615</v>
      </c>
      <c r="D1252" s="2" t="n">
        <v>0.00210581217686978</v>
      </c>
      <c r="E1252" s="3" t="n">
        <v>19.2928036895338</v>
      </c>
      <c r="F1252" s="3" t="n">
        <v>-0.930150072405122</v>
      </c>
      <c r="G1252" s="4" t="n">
        <v>0.88864890804761</v>
      </c>
      <c r="H1252" s="4" t="n">
        <v>0.444605222622994</v>
      </c>
      <c r="I1252" s="5" t="n">
        <v>1.032</v>
      </c>
    </row>
    <row r="1253" customFormat="false" ht="15" hidden="false" customHeight="false" outlineLevel="0" collapsed="false">
      <c r="A1253" s="12" t="s">
        <v>2256</v>
      </c>
      <c r="B1253" s="12" t="s">
        <v>2257</v>
      </c>
      <c r="C1253" s="2" t="n">
        <v>0.996034064178729</v>
      </c>
      <c r="D1253" s="2" t="n">
        <v>0.00282342249331244</v>
      </c>
      <c r="E1253" s="3" t="n">
        <v>19.293814362981</v>
      </c>
      <c r="F1253" s="3" t="n">
        <v>-0.929708883913841</v>
      </c>
      <c r="G1253" s="4" t="n">
        <v>0.88864890804761</v>
      </c>
      <c r="H1253" s="4" t="n">
        <v>0.444605222622994</v>
      </c>
      <c r="I1253" s="5" t="n">
        <v>1.0376</v>
      </c>
    </row>
    <row r="1254" customFormat="false" ht="15" hidden="false" customHeight="false" outlineLevel="0" collapsed="false">
      <c r="A1254" s="12" t="s">
        <v>2258</v>
      </c>
      <c r="B1254" s="12" t="s">
        <v>2258</v>
      </c>
      <c r="C1254" s="2" t="n">
        <v>0.99603427078049</v>
      </c>
      <c r="D1254" s="2" t="n">
        <v>0.00377199143406625</v>
      </c>
      <c r="E1254" s="3" t="n">
        <v>19.2939253180753</v>
      </c>
      <c r="F1254" s="3" t="n">
        <v>-0.929660451588797</v>
      </c>
      <c r="G1254" s="4" t="n">
        <v>0.88864890804761</v>
      </c>
      <c r="H1254" s="4" t="n">
        <v>0.444605222622994</v>
      </c>
      <c r="I1254" s="5" t="n">
        <v>1.02295</v>
      </c>
    </row>
    <row r="1255" customFormat="false" ht="15" hidden="false" customHeight="false" outlineLevel="0" collapsed="false">
      <c r="A1255" s="12" t="s">
        <v>2259</v>
      </c>
      <c r="B1255" s="12" t="s">
        <v>2259</v>
      </c>
      <c r="C1255" s="2" t="n">
        <v>0.996047718207427</v>
      </c>
      <c r="D1255" s="2" t="n">
        <v>0.00362448012430834</v>
      </c>
      <c r="E1255" s="3" t="n">
        <v>19.3011499796943</v>
      </c>
      <c r="F1255" s="3" t="n">
        <v>-0.926508057588265</v>
      </c>
      <c r="G1255" s="4" t="n">
        <v>0.88864890804761</v>
      </c>
      <c r="H1255" s="4" t="n">
        <v>0.44597299784901</v>
      </c>
      <c r="I1255" s="5" t="n">
        <v>1.00195</v>
      </c>
    </row>
    <row r="1256" customFormat="false" ht="15" hidden="false" customHeight="false" outlineLevel="0" collapsed="false">
      <c r="A1256" s="12" t="s">
        <v>2260</v>
      </c>
      <c r="B1256" s="12" t="s">
        <v>2261</v>
      </c>
      <c r="C1256" s="2" t="n">
        <v>0.996047832602626</v>
      </c>
      <c r="D1256" s="2" t="n">
        <v>0.0023828912203013</v>
      </c>
      <c r="E1256" s="3" t="n">
        <v>19.3012114619921</v>
      </c>
      <c r="F1256" s="3" t="n">
        <v>-0.926481240655971</v>
      </c>
      <c r="G1256" s="4" t="n">
        <v>0.88864890804761</v>
      </c>
      <c r="H1256" s="4" t="n">
        <v>0.44597299784901</v>
      </c>
      <c r="I1256" s="5" t="n">
        <v>1</v>
      </c>
    </row>
    <row r="1257" customFormat="false" ht="15" hidden="false" customHeight="false" outlineLevel="0" collapsed="false">
      <c r="A1257" s="12" t="s">
        <v>2262</v>
      </c>
      <c r="B1257" s="12" t="s">
        <v>2263</v>
      </c>
      <c r="C1257" s="2" t="n">
        <v>0.99605479153513</v>
      </c>
      <c r="D1257" s="2" t="n">
        <v>0.00383518843029936</v>
      </c>
      <c r="E1257" s="3" t="n">
        <v>19.3049523134642</v>
      </c>
      <c r="F1257" s="3" t="n">
        <v>-0.924849902766734</v>
      </c>
      <c r="G1257" s="4" t="n">
        <v>0.88864890804761</v>
      </c>
      <c r="H1257" s="4" t="n">
        <v>0.44654984962849</v>
      </c>
      <c r="I1257" s="5" t="n">
        <v>0.98885</v>
      </c>
    </row>
    <row r="1258" customFormat="false" ht="15" hidden="false" customHeight="false" outlineLevel="0" collapsed="false">
      <c r="A1258" s="12" t="s">
        <v>2264</v>
      </c>
      <c r="B1258" s="12" t="s">
        <v>2265</v>
      </c>
      <c r="C1258" s="2" t="n">
        <v>0.996056228544203</v>
      </c>
      <c r="D1258" s="2" t="n">
        <v>0.0025268959506472</v>
      </c>
      <c r="E1258" s="3" t="n">
        <v>19.3057249742962</v>
      </c>
      <c r="F1258" s="3" t="n">
        <v>-0.924513033951478</v>
      </c>
      <c r="G1258" s="4" t="n">
        <v>0.88864890804761</v>
      </c>
      <c r="H1258" s="4" t="n">
        <v>0.44654984962849</v>
      </c>
      <c r="I1258" s="5" t="n">
        <v>0.9505</v>
      </c>
    </row>
    <row r="1259" customFormat="false" ht="15" hidden="false" customHeight="false" outlineLevel="0" collapsed="false">
      <c r="A1259" s="12" t="s">
        <v>2266</v>
      </c>
      <c r="B1259" s="12" t="s">
        <v>2267</v>
      </c>
      <c r="C1259" s="2" t="n">
        <v>0.996059323692132</v>
      </c>
      <c r="D1259" s="2" t="n">
        <v>0.00581202185831104</v>
      </c>
      <c r="E1259" s="3" t="n">
        <v>19.3073894046228</v>
      </c>
      <c r="F1259" s="3" t="n">
        <v>-0.92378745828507</v>
      </c>
      <c r="G1259" s="4" t="n">
        <v>0.88864890804761</v>
      </c>
      <c r="H1259" s="4" t="n">
        <v>0.446669336992898</v>
      </c>
      <c r="I1259" s="5" t="n">
        <v>0.999</v>
      </c>
    </row>
    <row r="1260" customFormat="false" ht="15" hidden="false" customHeight="false" outlineLevel="0" collapsed="false">
      <c r="A1260" s="12" t="s">
        <v>2268</v>
      </c>
      <c r="B1260" s="12" t="s">
        <v>2269</v>
      </c>
      <c r="C1260" s="2" t="n">
        <v>0.9960716350481</v>
      </c>
      <c r="D1260" s="2" t="n">
        <v>0.00187699626791642</v>
      </c>
      <c r="E1260" s="3" t="n">
        <v>19.3140127361939</v>
      </c>
      <c r="F1260" s="3" t="n">
        <v>-0.920901386111252</v>
      </c>
      <c r="G1260" s="4" t="n">
        <v>0.88864890804761</v>
      </c>
      <c r="H1260" s="4" t="n">
        <v>0.448203412040729</v>
      </c>
      <c r="I1260" s="5" t="n">
        <v>1.0475</v>
      </c>
    </row>
    <row r="1261" customFormat="false" ht="15" hidden="false" customHeight="false" outlineLevel="0" collapsed="false">
      <c r="A1261" s="12" t="s">
        <v>2270</v>
      </c>
      <c r="B1261" s="12" t="s">
        <v>2271</v>
      </c>
      <c r="C1261" s="2" t="n">
        <v>0.996084710737071</v>
      </c>
      <c r="D1261" s="2" t="n">
        <v>0.00421843524126407</v>
      </c>
      <c r="E1261" s="3" t="n">
        <v>19.3210522458474</v>
      </c>
      <c r="F1261" s="3" t="n">
        <v>-0.917836136256687</v>
      </c>
      <c r="G1261" s="4" t="n">
        <v>0.88864890804761</v>
      </c>
      <c r="H1261" s="4" t="n">
        <v>0.449857726164528</v>
      </c>
      <c r="I1261" s="5" t="n">
        <v>1.0287</v>
      </c>
    </row>
    <row r="1262" customFormat="false" ht="15" hidden="false" customHeight="false" outlineLevel="0" collapsed="false">
      <c r="A1262" s="12" t="s">
        <v>2272</v>
      </c>
      <c r="B1262" s="12" t="s">
        <v>2273</v>
      </c>
      <c r="C1262" s="2" t="n">
        <v>0.996088643689135</v>
      </c>
      <c r="D1262" s="2" t="n">
        <v>0.00115835197390131</v>
      </c>
      <c r="E1262" s="3" t="n">
        <v>19.3231706184723</v>
      </c>
      <c r="F1262" s="3" t="n">
        <v>-0.916914159543357</v>
      </c>
      <c r="G1262" s="4" t="n">
        <v>0.88864890804761</v>
      </c>
      <c r="H1262" s="4" t="n">
        <v>0.450106191278507</v>
      </c>
      <c r="I1262" s="5" t="n">
        <v>0.8268</v>
      </c>
    </row>
    <row r="1263" customFormat="false" ht="15" hidden="false" customHeight="false" outlineLevel="0" collapsed="false">
      <c r="A1263" s="12" t="s">
        <v>2274</v>
      </c>
      <c r="B1263" s="12" t="s">
        <v>2275</v>
      </c>
      <c r="C1263" s="2" t="n">
        <v>0.996093094952647</v>
      </c>
      <c r="D1263" s="2" t="n">
        <v>0.00468237137365374</v>
      </c>
      <c r="E1263" s="3" t="n">
        <v>19.3255687252476</v>
      </c>
      <c r="F1263" s="3" t="n">
        <v>-0.915870678403289</v>
      </c>
      <c r="G1263" s="4" t="n">
        <v>0.88864890804761</v>
      </c>
      <c r="H1263" s="4" t="n">
        <v>0.450434575393505</v>
      </c>
      <c r="I1263" s="5" t="n">
        <v>1.0163</v>
      </c>
    </row>
    <row r="1264" customFormat="false" ht="15" hidden="false" customHeight="false" outlineLevel="0" collapsed="false">
      <c r="A1264" s="12" t="s">
        <v>2276</v>
      </c>
      <c r="B1264" s="12" t="s">
        <v>2276</v>
      </c>
      <c r="C1264" s="2" t="n">
        <v>0.996112213084488</v>
      </c>
      <c r="D1264" s="2" t="n">
        <v>0.00378504962031409</v>
      </c>
      <c r="E1264" s="3" t="n">
        <v>19.3358753416415</v>
      </c>
      <c r="F1264" s="3" t="n">
        <v>-0.911388937443</v>
      </c>
      <c r="G1264" s="4" t="n">
        <v>0.88864890804761</v>
      </c>
      <c r="H1264" s="4" t="n">
        <v>0.452690982772977</v>
      </c>
      <c r="I1264" s="5" t="n">
        <v>1.0178</v>
      </c>
    </row>
    <row r="1265" customFormat="false" ht="15" hidden="false" customHeight="false" outlineLevel="0" collapsed="false">
      <c r="A1265" s="12" t="s">
        <v>2277</v>
      </c>
      <c r="B1265" s="12" t="s">
        <v>2278</v>
      </c>
      <c r="C1265" s="2" t="n">
        <v>0.996112369075692</v>
      </c>
      <c r="D1265" s="2" t="n">
        <v>0.00200274609101246</v>
      </c>
      <c r="E1265" s="3" t="n">
        <v>19.3359594819722</v>
      </c>
      <c r="F1265" s="3" t="n">
        <v>-0.911352369426029</v>
      </c>
      <c r="G1265" s="4" t="n">
        <v>0.88864890804761</v>
      </c>
      <c r="H1265" s="4" t="n">
        <v>0.452690982772977</v>
      </c>
      <c r="I1265" s="5" t="n">
        <v>1.01995</v>
      </c>
    </row>
    <row r="1266" customFormat="false" ht="15" hidden="false" customHeight="false" outlineLevel="0" collapsed="false">
      <c r="A1266" s="12" t="s">
        <v>2279</v>
      </c>
      <c r="B1266" s="12" t="s">
        <v>2280</v>
      </c>
      <c r="C1266" s="2" t="n">
        <v>0.996119146591201</v>
      </c>
      <c r="D1266" s="2" t="n">
        <v>0.00183411077205868</v>
      </c>
      <c r="E1266" s="3" t="n">
        <v>19.3396159234875</v>
      </c>
      <c r="F1266" s="3" t="n">
        <v>-0.909763559958687</v>
      </c>
      <c r="G1266" s="4" t="n">
        <v>0.88864890804761</v>
      </c>
      <c r="H1266" s="4" t="n">
        <v>0.453379264381865</v>
      </c>
      <c r="I1266" s="5" t="n">
        <v>0.77805</v>
      </c>
    </row>
    <row r="1267" customFormat="false" ht="15" hidden="false" customHeight="false" outlineLevel="0" collapsed="false">
      <c r="A1267" s="12" t="s">
        <v>2281</v>
      </c>
      <c r="B1267" s="12" t="s">
        <v>2281</v>
      </c>
      <c r="C1267" s="2" t="n">
        <v>0.996132780301195</v>
      </c>
      <c r="D1267" s="2" t="n">
        <v>0.00457133530737999</v>
      </c>
      <c r="E1267" s="3" t="n">
        <v>19.3469754439316</v>
      </c>
      <c r="F1267" s="3" t="n">
        <v>-0.906567496816807</v>
      </c>
      <c r="G1267" s="4" t="n">
        <v>0.88864890804761</v>
      </c>
      <c r="H1267" s="4" t="n">
        <v>0.454672198826735</v>
      </c>
      <c r="I1267" s="5" t="n">
        <v>1.0135</v>
      </c>
    </row>
    <row r="1268" customFormat="false" ht="15" hidden="false" customHeight="false" outlineLevel="0" collapsed="false">
      <c r="A1268" s="12" t="s">
        <v>2282</v>
      </c>
      <c r="B1268" s="12" t="s">
        <v>2282</v>
      </c>
      <c r="C1268" s="2" t="n">
        <v>0.996134314406963</v>
      </c>
      <c r="D1268" s="2" t="n">
        <v>0.00332453917534434</v>
      </c>
      <c r="E1268" s="3" t="n">
        <v>19.3478039097592</v>
      </c>
      <c r="F1268" s="3" t="n">
        <v>-0.906207866246414</v>
      </c>
      <c r="G1268" s="4" t="n">
        <v>0.88864890804761</v>
      </c>
      <c r="H1268" s="4" t="n">
        <v>0.454672198826735</v>
      </c>
      <c r="I1268" s="5" t="n">
        <v>0.98255</v>
      </c>
    </row>
    <row r="1269" customFormat="false" ht="15" hidden="false" customHeight="false" outlineLevel="0" collapsed="false">
      <c r="A1269" s="12" t="s">
        <v>2283</v>
      </c>
      <c r="B1269" s="12" t="s">
        <v>2283</v>
      </c>
      <c r="C1269" s="2" t="n">
        <v>0.996136100461213</v>
      </c>
      <c r="D1269" s="2" t="n">
        <v>0.00363010210747185</v>
      </c>
      <c r="E1269" s="3" t="n">
        <v>19.3487685251598</v>
      </c>
      <c r="F1269" s="3" t="n">
        <v>-0.905789173010179</v>
      </c>
      <c r="G1269" s="4" t="n">
        <v>0.88864890804761</v>
      </c>
      <c r="H1269" s="4" t="n">
        <v>0.454672198826735</v>
      </c>
      <c r="I1269" s="5" t="n">
        <v>1.00675</v>
      </c>
    </row>
    <row r="1270" customFormat="false" ht="15" hidden="false" customHeight="false" outlineLevel="0" collapsed="false">
      <c r="A1270" s="12" t="s">
        <v>2284</v>
      </c>
      <c r="B1270" s="12" t="s">
        <v>2285</v>
      </c>
      <c r="C1270" s="2" t="n">
        <v>0.996137354430889</v>
      </c>
      <c r="D1270" s="2" t="n">
        <v>0.00268843400026958</v>
      </c>
      <c r="E1270" s="3" t="n">
        <v>19.3494458288371</v>
      </c>
      <c r="F1270" s="3" t="n">
        <v>-0.905495212946179</v>
      </c>
      <c r="G1270" s="4" t="n">
        <v>0.88864890804761</v>
      </c>
      <c r="H1270" s="4" t="n">
        <v>0.454672198826735</v>
      </c>
      <c r="I1270" s="5" t="n">
        <v>0.99925</v>
      </c>
    </row>
    <row r="1271" customFormat="false" ht="15" hidden="false" customHeight="false" outlineLevel="0" collapsed="false">
      <c r="A1271" s="12" t="s">
        <v>2286</v>
      </c>
      <c r="B1271" s="12" t="s">
        <v>2286</v>
      </c>
      <c r="C1271" s="2" t="n">
        <v>0.996139108866394</v>
      </c>
      <c r="D1271" s="2" t="n">
        <v>0.00531758314613506</v>
      </c>
      <c r="E1271" s="3" t="n">
        <v>19.3503935275256</v>
      </c>
      <c r="F1271" s="3" t="n">
        <v>-0.905083931889469</v>
      </c>
      <c r="G1271" s="4" t="n">
        <v>0.88864890804761</v>
      </c>
      <c r="H1271" s="4" t="n">
        <v>0.454672198826735</v>
      </c>
      <c r="I1271" s="5" t="n">
        <v>1.0143</v>
      </c>
    </row>
    <row r="1272" customFormat="false" ht="15" hidden="false" customHeight="false" outlineLevel="0" collapsed="false">
      <c r="A1272" s="12" t="s">
        <v>2287</v>
      </c>
      <c r="B1272" s="12" t="s">
        <v>2287</v>
      </c>
      <c r="C1272" s="2" t="n">
        <v>0.996143345319464</v>
      </c>
      <c r="D1272" s="2" t="n">
        <v>0.00352298052497115</v>
      </c>
      <c r="E1272" s="3" t="n">
        <v>19.3526823278599</v>
      </c>
      <c r="F1272" s="3" t="n">
        <v>-0.904090807382878</v>
      </c>
      <c r="G1272" s="4" t="n">
        <v>0.88864890804761</v>
      </c>
      <c r="H1272" s="4" t="n">
        <v>0.454968835861599</v>
      </c>
      <c r="I1272" s="5" t="n">
        <v>0.99445</v>
      </c>
    </row>
    <row r="1273" customFormat="false" ht="15" hidden="false" customHeight="false" outlineLevel="0" collapsed="false">
      <c r="A1273" s="12" t="s">
        <v>2288</v>
      </c>
      <c r="B1273" s="12" t="s">
        <v>2289</v>
      </c>
      <c r="C1273" s="2" t="n">
        <v>0.996146956294704</v>
      </c>
      <c r="D1273" s="2" t="n">
        <v>0.00229841078164423</v>
      </c>
      <c r="E1273" s="3" t="n">
        <v>19.3546336329261</v>
      </c>
      <c r="F1273" s="3" t="n">
        <v>-0.903244309630234</v>
      </c>
      <c r="G1273" s="4" t="n">
        <v>0.88864890804761</v>
      </c>
      <c r="H1273" s="4" t="n">
        <v>0.455168934446726</v>
      </c>
      <c r="I1273" s="5" t="n">
        <v>0.966</v>
      </c>
    </row>
    <row r="1274" customFormat="false" ht="15" hidden="false" customHeight="false" outlineLevel="0" collapsed="false">
      <c r="A1274" s="12" t="s">
        <v>2290</v>
      </c>
      <c r="B1274" s="12" t="s">
        <v>2291</v>
      </c>
      <c r="C1274" s="2" t="n">
        <v>0.996151018452385</v>
      </c>
      <c r="D1274" s="2" t="n">
        <v>0.00383921098777698</v>
      </c>
      <c r="E1274" s="3" t="n">
        <v>19.3568292191124</v>
      </c>
      <c r="F1274" s="3" t="n">
        <v>-0.902292044073124</v>
      </c>
      <c r="G1274" s="4" t="n">
        <v>0.88864890804761</v>
      </c>
      <c r="H1274" s="4" t="n">
        <v>0.455438866480814</v>
      </c>
      <c r="I1274" s="5" t="n">
        <v>1.001</v>
      </c>
    </row>
    <row r="1275" customFormat="false" ht="15" hidden="false" customHeight="false" outlineLevel="0" collapsed="false">
      <c r="A1275" s="12" t="s">
        <v>2292</v>
      </c>
      <c r="B1275" s="12" t="s">
        <v>2293</v>
      </c>
      <c r="C1275" s="2" t="n">
        <v>0.996157698484267</v>
      </c>
      <c r="D1275" s="2" t="n">
        <v>0.00418986395251954</v>
      </c>
      <c r="E1275" s="3" t="n">
        <v>19.3604408431482</v>
      </c>
      <c r="F1275" s="3" t="n">
        <v>-0.900726087067118</v>
      </c>
      <c r="G1275" s="4" t="n">
        <v>0.88864890804761</v>
      </c>
      <c r="H1275" s="4" t="n">
        <v>0.456005903606313</v>
      </c>
      <c r="I1275" s="5" t="n">
        <v>1.00885</v>
      </c>
    </row>
    <row r="1276" customFormat="false" ht="15" hidden="false" customHeight="false" outlineLevel="0" collapsed="false">
      <c r="A1276" s="12" t="s">
        <v>2294</v>
      </c>
      <c r="B1276" s="12" t="s">
        <v>2294</v>
      </c>
      <c r="C1276" s="2" t="n">
        <v>0.996159316339211</v>
      </c>
      <c r="D1276" s="2" t="n">
        <v>0.00653030673979303</v>
      </c>
      <c r="E1276" s="3" t="n">
        <v>19.3613157548583</v>
      </c>
      <c r="F1276" s="3" t="n">
        <v>-0.900346823714788</v>
      </c>
      <c r="G1276" s="4" t="n">
        <v>0.88864890804761</v>
      </c>
      <c r="H1276" s="4" t="n">
        <v>0.456005903606313</v>
      </c>
      <c r="I1276" s="5" t="n">
        <v>1.0354</v>
      </c>
    </row>
    <row r="1277" customFormat="false" ht="15" hidden="false" customHeight="false" outlineLevel="0" collapsed="false">
      <c r="A1277" s="12" t="s">
        <v>2295</v>
      </c>
      <c r="B1277" s="12" t="s">
        <v>2295</v>
      </c>
      <c r="C1277" s="2" t="n">
        <v>0.996163314995355</v>
      </c>
      <c r="D1277" s="2" t="n">
        <v>0.00342947921443814</v>
      </c>
      <c r="E1277" s="3" t="n">
        <v>19.3634785074645</v>
      </c>
      <c r="F1277" s="3" t="n">
        <v>-0.899409444415515</v>
      </c>
      <c r="G1277" s="4" t="n">
        <v>0.88864890804761</v>
      </c>
      <c r="H1277" s="4" t="n">
        <v>0.456266366226329</v>
      </c>
      <c r="I1277" s="5" t="n">
        <v>0.99535</v>
      </c>
    </row>
    <row r="1278" customFormat="false" ht="15" hidden="false" customHeight="false" outlineLevel="0" collapsed="false">
      <c r="A1278" s="12" t="s">
        <v>2296</v>
      </c>
      <c r="B1278" s="12" t="s">
        <v>2297</v>
      </c>
      <c r="C1278" s="2" t="n">
        <v>0.996176327488991</v>
      </c>
      <c r="D1278" s="2" t="n">
        <v>0.00230840676334449</v>
      </c>
      <c r="E1278" s="3" t="n">
        <v>19.3705199189534</v>
      </c>
      <c r="F1278" s="3" t="n">
        <v>-0.896359009037776</v>
      </c>
      <c r="G1278" s="4" t="n">
        <v>0.88864890804761</v>
      </c>
      <c r="H1278" s="4" t="n">
        <v>0.457680523150941</v>
      </c>
      <c r="I1278" s="5" t="n">
        <v>1.0263</v>
      </c>
    </row>
    <row r="1279" customFormat="false" ht="15" hidden="false" customHeight="false" outlineLevel="0" collapsed="false">
      <c r="A1279" s="12" t="s">
        <v>2298</v>
      </c>
      <c r="B1279" s="12" t="s">
        <v>2298</v>
      </c>
      <c r="C1279" s="2" t="n">
        <v>0.996177084541575</v>
      </c>
      <c r="D1279" s="2" t="n">
        <v>0.00373065946785632</v>
      </c>
      <c r="E1279" s="3" t="n">
        <v>19.3709297381792</v>
      </c>
      <c r="F1279" s="3" t="n">
        <v>-0.896181538058774</v>
      </c>
      <c r="G1279" s="4" t="n">
        <v>0.88864890804761</v>
      </c>
      <c r="H1279" s="4" t="n">
        <v>0.457680523150941</v>
      </c>
      <c r="I1279" s="5" t="n">
        <v>1.0275</v>
      </c>
    </row>
    <row r="1280" customFormat="false" ht="15" hidden="false" customHeight="false" outlineLevel="0" collapsed="false">
      <c r="A1280" s="12" t="s">
        <v>2299</v>
      </c>
      <c r="B1280" s="12" t="s">
        <v>2300</v>
      </c>
      <c r="C1280" s="2" t="n">
        <v>0.996179909093584</v>
      </c>
      <c r="D1280" s="2" t="n">
        <v>0.00328179682753125</v>
      </c>
      <c r="E1280" s="3" t="n">
        <v>19.3724589207147</v>
      </c>
      <c r="F1280" s="3" t="n">
        <v>-0.89551939645729</v>
      </c>
      <c r="G1280" s="4" t="n">
        <v>0.88864890804761</v>
      </c>
      <c r="H1280" s="4" t="n">
        <v>0.457759657098401</v>
      </c>
      <c r="I1280" s="5" t="n">
        <v>0.9658</v>
      </c>
    </row>
    <row r="1281" customFormat="false" ht="15" hidden="false" customHeight="false" outlineLevel="0" collapsed="false">
      <c r="A1281" s="12" t="s">
        <v>2301</v>
      </c>
      <c r="B1281" s="12" t="s">
        <v>2302</v>
      </c>
      <c r="C1281" s="2" t="n">
        <v>0.996185036738829</v>
      </c>
      <c r="D1281" s="2" t="n">
        <v>0.00466079195751868</v>
      </c>
      <c r="E1281" s="3" t="n">
        <v>19.3752355906025</v>
      </c>
      <c r="F1281" s="3" t="n">
        <v>-0.894317355488343</v>
      </c>
      <c r="G1281" s="4" t="n">
        <v>0.88864890804761</v>
      </c>
      <c r="H1281" s="4" t="n">
        <v>0.457957583108596</v>
      </c>
      <c r="I1281" s="5" t="n">
        <v>1.01</v>
      </c>
    </row>
    <row r="1282" customFormat="false" ht="15" hidden="false" customHeight="false" outlineLevel="0" collapsed="false">
      <c r="A1282" s="12" t="s">
        <v>2303</v>
      </c>
      <c r="B1282" s="12" t="s">
        <v>2304</v>
      </c>
      <c r="C1282" s="2" t="n">
        <v>0.996185811933565</v>
      </c>
      <c r="D1282" s="2" t="n">
        <v>0.00423406207117698</v>
      </c>
      <c r="E1282" s="3" t="n">
        <v>19.3756554353736</v>
      </c>
      <c r="F1282" s="3" t="n">
        <v>-0.894135631560992</v>
      </c>
      <c r="G1282" s="4" t="n">
        <v>0.88864890804761</v>
      </c>
      <c r="H1282" s="4" t="n">
        <v>0.457957583108596</v>
      </c>
      <c r="I1282" s="5" t="n">
        <v>0.99855</v>
      </c>
    </row>
    <row r="1283" customFormat="false" ht="15" hidden="false" customHeight="false" outlineLevel="0" collapsed="false">
      <c r="A1283" s="12" t="s">
        <v>2305</v>
      </c>
      <c r="B1283" s="12" t="s">
        <v>2306</v>
      </c>
      <c r="C1283" s="2" t="n">
        <v>0.996189148664236</v>
      </c>
      <c r="D1283" s="2" t="n">
        <v>0.00452632830010268</v>
      </c>
      <c r="E1283" s="3" t="n">
        <v>19.3774628134382</v>
      </c>
      <c r="F1283" s="3" t="n">
        <v>-0.89335342320258</v>
      </c>
      <c r="G1283" s="4" t="n">
        <v>0.88864890804761</v>
      </c>
      <c r="H1283" s="4" t="n">
        <v>0.458116339066488</v>
      </c>
      <c r="I1283" s="5" t="n">
        <v>1.0054</v>
      </c>
    </row>
    <row r="1284" customFormat="false" ht="15" hidden="false" customHeight="false" outlineLevel="0" collapsed="false">
      <c r="A1284" s="12" t="s">
        <v>2307</v>
      </c>
      <c r="B1284" s="12" t="s">
        <v>2307</v>
      </c>
      <c r="C1284" s="2" t="n">
        <v>0.996192657198768</v>
      </c>
      <c r="D1284" s="2" t="n">
        <v>0.00300424486634151</v>
      </c>
      <c r="E1284" s="3" t="n">
        <v>19.3793636147275</v>
      </c>
      <c r="F1284" s="3" t="n">
        <v>-0.892530939967613</v>
      </c>
      <c r="G1284" s="4" t="n">
        <v>0.88864890804761</v>
      </c>
      <c r="H1284" s="4" t="n">
        <v>0.45830178254011</v>
      </c>
      <c r="I1284" s="5" t="n">
        <v>0.99085</v>
      </c>
    </row>
    <row r="1285" customFormat="false" ht="15" hidden="false" customHeight="false" outlineLevel="0" collapsed="false">
      <c r="A1285" s="12" t="s">
        <v>2308</v>
      </c>
      <c r="B1285" s="12" t="s">
        <v>2308</v>
      </c>
      <c r="C1285" s="2" t="n">
        <v>0.996196980414279</v>
      </c>
      <c r="D1285" s="2" t="n">
        <v>0.00346031045089834</v>
      </c>
      <c r="E1285" s="3" t="n">
        <v>19.3817062945879</v>
      </c>
      <c r="F1285" s="3" t="n">
        <v>-0.891517476298851</v>
      </c>
      <c r="G1285" s="4" t="n">
        <v>0.88864890804761</v>
      </c>
      <c r="H1285" s="4" t="n">
        <v>0.458613357223789</v>
      </c>
      <c r="I1285" s="5" t="n">
        <v>0.99995</v>
      </c>
    </row>
    <row r="1286" customFormat="false" ht="15" hidden="false" customHeight="false" outlineLevel="0" collapsed="false">
      <c r="A1286" s="12" t="s">
        <v>2309</v>
      </c>
      <c r="B1286" s="12" t="s">
        <v>2310</v>
      </c>
      <c r="C1286" s="2" t="n">
        <v>0.996205648004006</v>
      </c>
      <c r="D1286" s="2" t="n">
        <v>0.00213529878994852</v>
      </c>
      <c r="E1286" s="3" t="n">
        <v>19.3864048263889</v>
      </c>
      <c r="F1286" s="3" t="n">
        <v>-0.88948558886191</v>
      </c>
      <c r="G1286" s="4" t="n">
        <v>0.88864890804761</v>
      </c>
      <c r="H1286" s="4" t="n">
        <v>0.45953019162774</v>
      </c>
      <c r="I1286" s="5" t="s">
        <v>19</v>
      </c>
    </row>
    <row r="1287" customFormat="false" ht="15" hidden="false" customHeight="false" outlineLevel="0" collapsed="false">
      <c r="A1287" s="12" t="s">
        <v>2311</v>
      </c>
      <c r="B1287" s="12" t="s">
        <v>2312</v>
      </c>
      <c r="C1287" s="2" t="n">
        <v>0.99620752209018</v>
      </c>
      <c r="D1287" s="2" t="n">
        <v>0.00217192340629293</v>
      </c>
      <c r="E1287" s="3" t="n">
        <v>19.3874210315935</v>
      </c>
      <c r="F1287" s="3" t="n">
        <v>-0.889046258866811</v>
      </c>
      <c r="G1287" s="4" t="n">
        <v>0.88864890804761</v>
      </c>
      <c r="H1287" s="4" t="n">
        <v>0.45953019162774</v>
      </c>
      <c r="I1287" s="5" t="n">
        <v>0.7437</v>
      </c>
    </row>
    <row r="1288" customFormat="false" ht="15" hidden="false" customHeight="false" outlineLevel="0" collapsed="false">
      <c r="A1288" s="12" t="s">
        <v>2313</v>
      </c>
      <c r="B1288" s="12" t="s">
        <v>2313</v>
      </c>
      <c r="C1288" s="2" t="n">
        <v>0.996213597924013</v>
      </c>
      <c r="D1288" s="2" t="n">
        <v>0.00464931040523873</v>
      </c>
      <c r="E1288" s="3" t="n">
        <v>19.3907163267632</v>
      </c>
      <c r="F1288" s="3" t="n">
        <v>-0.887621940131663</v>
      </c>
      <c r="G1288" s="4" t="n">
        <v>0.88864890804761</v>
      </c>
      <c r="H1288" s="4" t="n">
        <v>0.460113548779874</v>
      </c>
      <c r="I1288" s="5" t="n">
        <v>1.042</v>
      </c>
    </row>
    <row r="1289" customFormat="false" ht="15" hidden="false" customHeight="false" outlineLevel="0" collapsed="false">
      <c r="A1289" s="12" t="s">
        <v>2314</v>
      </c>
      <c r="B1289" s="12" t="s">
        <v>2314</v>
      </c>
      <c r="C1289" s="2" t="n">
        <v>0.996223302698952</v>
      </c>
      <c r="D1289" s="2" t="n">
        <v>0.00279729697983039</v>
      </c>
      <c r="E1289" s="3" t="n">
        <v>19.395982142229</v>
      </c>
      <c r="F1289" s="3" t="n">
        <v>-0.8853469120215</v>
      </c>
      <c r="G1289" s="4" t="n">
        <v>0.88864890804761</v>
      </c>
      <c r="H1289" s="4" t="n">
        <v>0.461123998629701</v>
      </c>
      <c r="I1289" s="5" t="n">
        <v>0.9773</v>
      </c>
    </row>
    <row r="1290" customFormat="false" ht="15" hidden="false" customHeight="false" outlineLevel="0" collapsed="false">
      <c r="A1290" s="12" t="s">
        <v>2315</v>
      </c>
      <c r="B1290" s="12" t="s">
        <v>2316</v>
      </c>
      <c r="C1290" s="2" t="n">
        <v>0.996228282570009</v>
      </c>
      <c r="D1290" s="2" t="n">
        <v>0.00358296293852486</v>
      </c>
      <c r="E1290" s="3" t="n">
        <v>19.3986853330916</v>
      </c>
      <c r="F1290" s="3" t="n">
        <v>-0.884179512806955</v>
      </c>
      <c r="G1290" s="4" t="n">
        <v>0.88864890804761</v>
      </c>
      <c r="H1290" s="4" t="n">
        <v>0.461123998629701</v>
      </c>
      <c r="I1290" s="5" t="n">
        <v>1.0255</v>
      </c>
    </row>
    <row r="1291" customFormat="false" ht="15" hidden="false" customHeight="false" outlineLevel="0" collapsed="false">
      <c r="A1291" s="12" t="s">
        <v>2317</v>
      </c>
      <c r="B1291" s="12" t="s">
        <v>2318</v>
      </c>
      <c r="C1291" s="2" t="n">
        <v>0.996228930702761</v>
      </c>
      <c r="D1291" s="2" t="n">
        <v>0.00224939788989414</v>
      </c>
      <c r="E1291" s="3" t="n">
        <v>19.3990372101735</v>
      </c>
      <c r="F1291" s="3" t="n">
        <v>-0.884027575205111</v>
      </c>
      <c r="G1291" s="4" t="n">
        <v>0.88864890804761</v>
      </c>
      <c r="H1291" s="4" t="n">
        <v>0.461123998629701</v>
      </c>
      <c r="I1291" s="5" t="n">
        <v>0.9975</v>
      </c>
    </row>
    <row r="1292" customFormat="false" ht="15" hidden="false" customHeight="false" outlineLevel="0" collapsed="false">
      <c r="A1292" s="12" t="s">
        <v>2319</v>
      </c>
      <c r="B1292" s="12" t="s">
        <v>2320</v>
      </c>
      <c r="C1292" s="2" t="n">
        <v>0.99622934994996</v>
      </c>
      <c r="D1292" s="2" t="n">
        <v>0.00276442421563468</v>
      </c>
      <c r="E1292" s="3" t="n">
        <v>19.399264830036</v>
      </c>
      <c r="F1292" s="3" t="n">
        <v>-0.883929293774678</v>
      </c>
      <c r="G1292" s="4" t="n">
        <v>0.88864890804761</v>
      </c>
      <c r="H1292" s="4" t="n">
        <v>0.461123998629701</v>
      </c>
      <c r="I1292" s="5" t="n">
        <v>1.01465</v>
      </c>
    </row>
    <row r="1293" customFormat="false" ht="15" hidden="false" customHeight="false" outlineLevel="0" collapsed="false">
      <c r="A1293" s="12" t="s">
        <v>2321</v>
      </c>
      <c r="B1293" s="12" t="s">
        <v>2321</v>
      </c>
      <c r="C1293" s="2" t="n">
        <v>0.996238111992991</v>
      </c>
      <c r="D1293" s="2" t="n">
        <v>0.00575818898944264</v>
      </c>
      <c r="E1293" s="3" t="n">
        <v>19.4040231865449</v>
      </c>
      <c r="F1293" s="3" t="n">
        <v>-0.881875264255741</v>
      </c>
      <c r="G1293" s="4" t="n">
        <v>0.88864890804761</v>
      </c>
      <c r="H1293" s="4" t="n">
        <v>0.462124539122965</v>
      </c>
      <c r="I1293" s="5" t="n">
        <v>1.01145</v>
      </c>
    </row>
    <row r="1294" customFormat="false" ht="15" hidden="false" customHeight="false" outlineLevel="0" collapsed="false">
      <c r="A1294" s="12" t="s">
        <v>2322</v>
      </c>
      <c r="B1294" s="12" t="s">
        <v>2323</v>
      </c>
      <c r="C1294" s="2" t="n">
        <v>0.996242614213653</v>
      </c>
      <c r="D1294" s="2" t="n">
        <v>0.00305054664659872</v>
      </c>
      <c r="E1294" s="3" t="n">
        <v>19.4064690917739</v>
      </c>
      <c r="F1294" s="3" t="n">
        <v>-0.880819837558147</v>
      </c>
      <c r="G1294" s="4" t="n">
        <v>0.88864890804761</v>
      </c>
      <c r="H1294" s="4" t="n">
        <v>0.462375744351109</v>
      </c>
      <c r="I1294" s="5" t="n">
        <v>0.95545</v>
      </c>
    </row>
    <row r="1295" customFormat="false" ht="15" hidden="false" customHeight="false" outlineLevel="0" collapsed="false">
      <c r="A1295" s="12" t="s">
        <v>2324</v>
      </c>
      <c r="B1295" s="12" t="s">
        <v>2325</v>
      </c>
      <c r="C1295" s="2" t="n">
        <v>0.99624697018713</v>
      </c>
      <c r="D1295" s="2" t="n">
        <v>0.00452670540511106</v>
      </c>
      <c r="E1295" s="3" t="n">
        <v>19.4088361327925</v>
      </c>
      <c r="F1295" s="3" t="n">
        <v>-0.879798694649624</v>
      </c>
      <c r="G1295" s="4" t="n">
        <v>0.88864890804761</v>
      </c>
      <c r="H1295" s="4" t="n">
        <v>0.462375744351109</v>
      </c>
      <c r="I1295" s="5" t="n">
        <v>1.008</v>
      </c>
    </row>
    <row r="1296" customFormat="false" ht="15" hidden="false" customHeight="false" outlineLevel="0" collapsed="false">
      <c r="A1296" s="12" t="s">
        <v>2326</v>
      </c>
      <c r="B1296" s="12" t="s">
        <v>2327</v>
      </c>
      <c r="C1296" s="2" t="n">
        <v>0.996248301389335</v>
      </c>
      <c r="D1296" s="2" t="n">
        <v>0.00234228313816898</v>
      </c>
      <c r="E1296" s="3" t="n">
        <v>19.4095596248079</v>
      </c>
      <c r="F1296" s="3" t="n">
        <v>-0.879486629459505</v>
      </c>
      <c r="G1296" s="4" t="n">
        <v>0.88864890804761</v>
      </c>
      <c r="H1296" s="4" t="n">
        <v>0.462375744351109</v>
      </c>
      <c r="I1296" s="5" t="n">
        <v>1.0075</v>
      </c>
    </row>
    <row r="1297" customFormat="false" ht="15" hidden="false" customHeight="false" outlineLevel="0" collapsed="false">
      <c r="A1297" s="12" t="s">
        <v>2328</v>
      </c>
      <c r="B1297" s="12" t="s">
        <v>2329</v>
      </c>
      <c r="C1297" s="2" t="n">
        <v>0.996248951549912</v>
      </c>
      <c r="D1297" s="2" t="n">
        <v>0.00430646098148425</v>
      </c>
      <c r="E1297" s="3" t="n">
        <v>19.4099129986856</v>
      </c>
      <c r="F1297" s="3" t="n">
        <v>-0.879334216487573</v>
      </c>
      <c r="G1297" s="4" t="n">
        <v>0.88864890804761</v>
      </c>
      <c r="H1297" s="4" t="n">
        <v>0.462375744351109</v>
      </c>
      <c r="I1297" s="5" t="n">
        <v>1.0426</v>
      </c>
    </row>
    <row r="1298" customFormat="false" ht="15" hidden="false" customHeight="false" outlineLevel="0" collapsed="false">
      <c r="A1298" s="12" t="s">
        <v>2330</v>
      </c>
      <c r="B1298" s="12" t="s">
        <v>2331</v>
      </c>
      <c r="C1298" s="2" t="n">
        <v>0.996251802262487</v>
      </c>
      <c r="D1298" s="2" t="n">
        <v>0.00347232851985444</v>
      </c>
      <c r="E1298" s="3" t="n">
        <v>19.4114625637551</v>
      </c>
      <c r="F1298" s="3" t="n">
        <v>-0.878665942232554</v>
      </c>
      <c r="G1298" s="4" t="n">
        <v>0.88864890804761</v>
      </c>
      <c r="H1298" s="4" t="n">
        <v>0.462460703212639</v>
      </c>
      <c r="I1298" s="5" t="n">
        <v>0.8819</v>
      </c>
    </row>
    <row r="1299" customFormat="false" ht="15" hidden="false" customHeight="false" outlineLevel="0" collapsed="false">
      <c r="A1299" s="12" t="s">
        <v>2332</v>
      </c>
      <c r="B1299" s="12" t="s">
        <v>2333</v>
      </c>
      <c r="C1299" s="2" t="n">
        <v>0.996260526660239</v>
      </c>
      <c r="D1299" s="2" t="n">
        <v>0.00259149455434777</v>
      </c>
      <c r="E1299" s="3" t="n">
        <v>19.4162064321859</v>
      </c>
      <c r="F1299" s="3" t="n">
        <v>-0.876620737654883</v>
      </c>
      <c r="G1299" s="4" t="n">
        <v>0.88864890804761</v>
      </c>
      <c r="H1299" s="4" t="n">
        <v>0.463456026256252</v>
      </c>
      <c r="I1299" s="5" t="n">
        <v>0.9928</v>
      </c>
    </row>
    <row r="1300" customFormat="false" ht="15" hidden="false" customHeight="false" outlineLevel="0" collapsed="false">
      <c r="A1300" s="12" t="s">
        <v>2334</v>
      </c>
      <c r="B1300" s="12" t="s">
        <v>2334</v>
      </c>
      <c r="C1300" s="2" t="n">
        <v>0.996271835532475</v>
      </c>
      <c r="D1300" s="2" t="n">
        <v>0.00331758010274184</v>
      </c>
      <c r="E1300" s="3" t="n">
        <v>19.4223590536433</v>
      </c>
      <c r="F1300" s="3" t="n">
        <v>-0.873969671309318</v>
      </c>
      <c r="G1300" s="4" t="n">
        <v>0.88864890804761</v>
      </c>
      <c r="H1300" s="4" t="n">
        <v>0.464853509883877</v>
      </c>
      <c r="I1300" s="5" t="n">
        <v>1.02615</v>
      </c>
    </row>
    <row r="1301" customFormat="false" ht="15" hidden="false" customHeight="false" outlineLevel="0" collapsed="false">
      <c r="A1301" s="12" t="s">
        <v>2335</v>
      </c>
      <c r="B1301" s="12" t="s">
        <v>2336</v>
      </c>
      <c r="C1301" s="2" t="n">
        <v>0.996279332277351</v>
      </c>
      <c r="D1301" s="2" t="n">
        <v>0.00462247833662119</v>
      </c>
      <c r="E1301" s="3" t="n">
        <v>19.4264398269168</v>
      </c>
      <c r="F1301" s="3" t="n">
        <v>-0.872212257516929</v>
      </c>
      <c r="G1301" s="4" t="n">
        <v>0.88864890804761</v>
      </c>
      <c r="H1301" s="4" t="n">
        <v>0.465308589344482</v>
      </c>
      <c r="I1301" s="5" t="n">
        <v>0.903</v>
      </c>
    </row>
    <row r="1302" customFormat="false" ht="15" hidden="false" customHeight="false" outlineLevel="0" collapsed="false">
      <c r="A1302" s="12" t="s">
        <v>2337</v>
      </c>
      <c r="B1302" s="12" t="s">
        <v>2338</v>
      </c>
      <c r="C1302" s="2" t="n">
        <v>0.996279372984115</v>
      </c>
      <c r="D1302" s="2" t="n">
        <v>0.00251899362369441</v>
      </c>
      <c r="E1302" s="3" t="n">
        <v>19.4264619898912</v>
      </c>
      <c r="F1302" s="3" t="n">
        <v>-0.872202714891535</v>
      </c>
      <c r="G1302" s="4" t="n">
        <v>0.88864890804761</v>
      </c>
      <c r="H1302" s="4" t="n">
        <v>0.465308589344482</v>
      </c>
      <c r="I1302" s="5" t="n">
        <v>1.0195</v>
      </c>
    </row>
    <row r="1303" customFormat="false" ht="15" hidden="false" customHeight="false" outlineLevel="0" collapsed="false">
      <c r="A1303" s="12" t="s">
        <v>2339</v>
      </c>
      <c r="B1303" s="12" t="s">
        <v>2340</v>
      </c>
      <c r="C1303" s="2" t="n">
        <v>0.996299602804309</v>
      </c>
      <c r="D1303" s="2" t="n">
        <v>0.00441431336169593</v>
      </c>
      <c r="E1303" s="3" t="n">
        <v>19.4374824642626</v>
      </c>
      <c r="F1303" s="3" t="n">
        <v>-0.867460367964454</v>
      </c>
      <c r="G1303" s="4" t="n">
        <v>0.88864890804761</v>
      </c>
      <c r="H1303" s="4" t="n">
        <v>0.468097044231227</v>
      </c>
      <c r="I1303" s="5" t="n">
        <v>1.0257</v>
      </c>
    </row>
    <row r="1304" customFormat="false" ht="15" hidden="false" customHeight="false" outlineLevel="0" collapsed="false">
      <c r="A1304" s="12" t="s">
        <v>2341</v>
      </c>
      <c r="B1304" s="12" t="s">
        <v>2342</v>
      </c>
      <c r="C1304" s="2" t="n">
        <v>0.99631111715948</v>
      </c>
      <c r="D1304" s="2" t="n">
        <v>0.00318194039509269</v>
      </c>
      <c r="E1304" s="3" t="n">
        <v>19.4437606540693</v>
      </c>
      <c r="F1304" s="3" t="n">
        <v>-0.864761131573134</v>
      </c>
      <c r="G1304" s="4" t="n">
        <v>0.88864890804761</v>
      </c>
      <c r="H1304" s="4" t="n">
        <v>0.469532750079931</v>
      </c>
      <c r="I1304" s="5" t="n">
        <v>1.00895</v>
      </c>
    </row>
    <row r="1305" customFormat="false" ht="15" hidden="false" customHeight="false" outlineLevel="0" collapsed="false">
      <c r="A1305" s="12" t="s">
        <v>2343</v>
      </c>
      <c r="B1305" s="12" t="s">
        <v>2344</v>
      </c>
      <c r="C1305" s="2" t="n">
        <v>0.99631617813043</v>
      </c>
      <c r="D1305" s="2" t="n">
        <v>0.00314849321922895</v>
      </c>
      <c r="E1305" s="3" t="n">
        <v>19.4465214262898</v>
      </c>
      <c r="F1305" s="3" t="n">
        <v>-0.863574720631072</v>
      </c>
      <c r="G1305" s="4" t="n">
        <v>0.88864890804761</v>
      </c>
      <c r="H1305" s="4" t="n">
        <v>0.469962345522318</v>
      </c>
      <c r="I1305" s="5" t="n">
        <v>0.99275</v>
      </c>
    </row>
    <row r="1306" customFormat="false" ht="15" hidden="false" customHeight="false" outlineLevel="0" collapsed="false">
      <c r="A1306" s="12" t="s">
        <v>2345</v>
      </c>
      <c r="B1306" s="12" t="s">
        <v>2346</v>
      </c>
      <c r="C1306" s="2" t="n">
        <v>0.996319575912787</v>
      </c>
      <c r="D1306" s="2" t="n">
        <v>0.00214823576027262</v>
      </c>
      <c r="E1306" s="3" t="n">
        <v>19.4483753649051</v>
      </c>
      <c r="F1306" s="3" t="n">
        <v>-0.862778200317835</v>
      </c>
      <c r="G1306" s="4" t="n">
        <v>0.88864890804761</v>
      </c>
      <c r="H1306" s="4" t="n">
        <v>0.470132426872052</v>
      </c>
      <c r="I1306" s="5" t="n">
        <v>1.01975</v>
      </c>
    </row>
    <row r="1307" customFormat="false" ht="15" hidden="false" customHeight="false" outlineLevel="0" collapsed="false">
      <c r="A1307" s="12" t="s">
        <v>2347</v>
      </c>
      <c r="B1307" s="12" t="s">
        <v>2348</v>
      </c>
      <c r="C1307" s="2" t="n">
        <v>0.996324162920645</v>
      </c>
      <c r="D1307" s="2" t="n">
        <v>0.00211555525660638</v>
      </c>
      <c r="E1307" s="3" t="n">
        <v>19.4508787437486</v>
      </c>
      <c r="F1307" s="3" t="n">
        <v>-0.861702897501967</v>
      </c>
      <c r="G1307" s="4" t="n">
        <v>0.88864890804761</v>
      </c>
      <c r="H1307" s="4" t="n">
        <v>0.470488255662496</v>
      </c>
      <c r="I1307" s="5" t="n">
        <v>0.961</v>
      </c>
    </row>
    <row r="1308" customFormat="false" ht="15" hidden="false" customHeight="false" outlineLevel="0" collapsed="false">
      <c r="A1308" s="12" t="s">
        <v>2349</v>
      </c>
      <c r="B1308" s="12" t="s">
        <v>2350</v>
      </c>
      <c r="C1308" s="2" t="n">
        <v>0.996333216658819</v>
      </c>
      <c r="D1308" s="2" t="n">
        <v>0.00334985225321955</v>
      </c>
      <c r="E1308" s="3" t="n">
        <v>19.4558217513135</v>
      </c>
      <c r="F1308" s="3" t="n">
        <v>-0.859580487762443</v>
      </c>
      <c r="G1308" s="4" t="n">
        <v>0.88864890804761</v>
      </c>
      <c r="H1308" s="4" t="n">
        <v>0.47154199061921</v>
      </c>
      <c r="I1308" s="5" t="n">
        <v>1.0136</v>
      </c>
    </row>
    <row r="1309" customFormat="false" ht="15" hidden="false" customHeight="false" outlineLevel="0" collapsed="false">
      <c r="A1309" s="12" t="s">
        <v>2351</v>
      </c>
      <c r="B1309" s="12" t="s">
        <v>2351</v>
      </c>
      <c r="C1309" s="2" t="n">
        <v>0.996336962714286</v>
      </c>
      <c r="D1309" s="2" t="n">
        <v>0.00294954991296164</v>
      </c>
      <c r="E1309" s="3" t="n">
        <v>19.4578676944889</v>
      </c>
      <c r="F1309" s="3" t="n">
        <v>-0.858702324018937</v>
      </c>
      <c r="G1309" s="4" t="n">
        <v>0.88864890804761</v>
      </c>
      <c r="H1309" s="4" t="n">
        <v>0.47176672578209</v>
      </c>
      <c r="I1309" s="5" t="n">
        <v>1.014</v>
      </c>
    </row>
    <row r="1310" customFormat="false" ht="15" hidden="false" customHeight="false" outlineLevel="0" collapsed="false">
      <c r="A1310" s="12" t="s">
        <v>2352</v>
      </c>
      <c r="B1310" s="12" t="s">
        <v>2353</v>
      </c>
      <c r="C1310" s="2" t="n">
        <v>0.996343951743126</v>
      </c>
      <c r="D1310" s="2" t="n">
        <v>0.00410994385040445</v>
      </c>
      <c r="E1310" s="3" t="n">
        <v>19.4616859683825</v>
      </c>
      <c r="F1310" s="3" t="n">
        <v>-0.857063930838806</v>
      </c>
      <c r="G1310" s="4" t="n">
        <v>0.88864890804761</v>
      </c>
      <c r="H1310" s="4" t="n">
        <v>0.472498555172906</v>
      </c>
      <c r="I1310" s="5" t="n">
        <v>0.9872</v>
      </c>
    </row>
    <row r="1311" customFormat="false" ht="15" hidden="false" customHeight="false" outlineLevel="0" collapsed="false">
      <c r="A1311" s="12" t="s">
        <v>2354</v>
      </c>
      <c r="B1311" s="12" t="s">
        <v>2355</v>
      </c>
      <c r="C1311" s="2" t="n">
        <v>0.99634852300817</v>
      </c>
      <c r="D1311" s="2" t="n">
        <v>0.00357752733584768</v>
      </c>
      <c r="E1311" s="3" t="n">
        <v>19.4641841707023</v>
      </c>
      <c r="F1311" s="3" t="n">
        <v>-0.85599231850994</v>
      </c>
      <c r="G1311" s="4" t="n">
        <v>0.88864890804761</v>
      </c>
      <c r="H1311" s="4" t="n">
        <v>0.47285254192619</v>
      </c>
      <c r="I1311" s="5" t="n">
        <v>1.00585</v>
      </c>
    </row>
    <row r="1312" customFormat="false" ht="15" hidden="false" customHeight="false" outlineLevel="0" collapsed="false">
      <c r="A1312" s="12" t="s">
        <v>2356</v>
      </c>
      <c r="B1312" s="12" t="s">
        <v>2357</v>
      </c>
      <c r="C1312" s="2" t="n">
        <v>0.996355528962132</v>
      </c>
      <c r="D1312" s="2" t="n">
        <v>0.00279908440708786</v>
      </c>
      <c r="E1312" s="3" t="n">
        <v>19.4680141786679</v>
      </c>
      <c r="F1312" s="3" t="n">
        <v>-0.854349957682003</v>
      </c>
      <c r="G1312" s="4" t="n">
        <v>0.88864890804761</v>
      </c>
      <c r="H1312" s="4" t="n">
        <v>0.473587609979445</v>
      </c>
      <c r="I1312" s="5" t="n">
        <v>0.9993</v>
      </c>
    </row>
    <row r="1313" customFormat="false" ht="15" hidden="false" customHeight="false" outlineLevel="0" collapsed="false">
      <c r="A1313" s="12" t="s">
        <v>2358</v>
      </c>
      <c r="B1313" s="12" t="s">
        <v>2359</v>
      </c>
      <c r="C1313" s="2" t="n">
        <v>0.996360421634944</v>
      </c>
      <c r="D1313" s="2" t="n">
        <v>0.00457523544860878</v>
      </c>
      <c r="E1313" s="3" t="n">
        <v>19.4706897941771</v>
      </c>
      <c r="F1313" s="3" t="n">
        <v>-0.853202999792431</v>
      </c>
      <c r="G1313" s="4" t="n">
        <v>0.88864890804761</v>
      </c>
      <c r="H1313" s="4" t="n">
        <v>0.473688314239955</v>
      </c>
      <c r="I1313" s="5" t="n">
        <v>1.00655</v>
      </c>
    </row>
    <row r="1314" customFormat="false" ht="15" hidden="false" customHeight="false" outlineLevel="0" collapsed="false">
      <c r="A1314" s="12" t="s">
        <v>2360</v>
      </c>
      <c r="B1314" s="12" t="s">
        <v>2361</v>
      </c>
      <c r="C1314" s="2" t="n">
        <v>0.99636245812804</v>
      </c>
      <c r="D1314" s="2" t="n">
        <v>0.00422807449491935</v>
      </c>
      <c r="E1314" s="3" t="n">
        <v>19.4718036910921</v>
      </c>
      <c r="F1314" s="3" t="n">
        <v>-0.852725597784808</v>
      </c>
      <c r="G1314" s="4" t="n">
        <v>0.88864890804761</v>
      </c>
      <c r="H1314" s="4" t="n">
        <v>0.473688314239955</v>
      </c>
      <c r="I1314" s="5" t="n">
        <v>1.01115</v>
      </c>
    </row>
    <row r="1315" customFormat="false" ht="15" hidden="false" customHeight="false" outlineLevel="0" collapsed="false">
      <c r="A1315" s="12" t="s">
        <v>2362</v>
      </c>
      <c r="B1315" s="12" t="s">
        <v>2363</v>
      </c>
      <c r="C1315" s="2" t="n">
        <v>0.996363092345075</v>
      </c>
      <c r="D1315" s="2" t="n">
        <v>0.00396165642588364</v>
      </c>
      <c r="E1315" s="3" t="n">
        <v>19.4721506136535</v>
      </c>
      <c r="F1315" s="3" t="n">
        <v>-0.852576922355369</v>
      </c>
      <c r="G1315" s="4" t="n">
        <v>0.88864890804761</v>
      </c>
      <c r="H1315" s="4" t="n">
        <v>0.473688314239955</v>
      </c>
      <c r="I1315" s="5" t="n">
        <v>0.96355</v>
      </c>
    </row>
    <row r="1316" customFormat="false" ht="15" hidden="false" customHeight="false" outlineLevel="0" collapsed="false">
      <c r="A1316" s="12" t="s">
        <v>2364</v>
      </c>
      <c r="B1316" s="12" t="s">
        <v>2365</v>
      </c>
      <c r="C1316" s="2" t="n">
        <v>0.996387731220856</v>
      </c>
      <c r="D1316" s="2" t="n">
        <v>0.0031014775192777</v>
      </c>
      <c r="E1316" s="3" t="n">
        <v>19.4856378812563</v>
      </c>
      <c r="F1316" s="3" t="n">
        <v>-0.846800988821338</v>
      </c>
      <c r="G1316" s="4" t="n">
        <v>0.88864890804761</v>
      </c>
      <c r="H1316" s="4" t="n">
        <v>0.477187949693128</v>
      </c>
      <c r="I1316" s="5" t="n">
        <v>1.0052</v>
      </c>
    </row>
    <row r="1317" customFormat="false" ht="15" hidden="false" customHeight="false" outlineLevel="0" collapsed="false">
      <c r="A1317" s="12" t="s">
        <v>2366</v>
      </c>
      <c r="B1317" s="12" t="s">
        <v>2366</v>
      </c>
      <c r="C1317" s="2" t="n">
        <v>0.996399507938619</v>
      </c>
      <c r="D1317" s="2" t="n">
        <v>0.00378208367248102</v>
      </c>
      <c r="E1317" s="3" t="n">
        <v>19.4920910328046</v>
      </c>
      <c r="F1317" s="3" t="n">
        <v>-0.844040248451082</v>
      </c>
      <c r="G1317" s="4" t="n">
        <v>0.88864890804761</v>
      </c>
      <c r="H1317" s="4" t="n">
        <v>0.478329040926527</v>
      </c>
      <c r="I1317" s="5" t="n">
        <v>1.00235</v>
      </c>
    </row>
    <row r="1318" customFormat="false" ht="15" hidden="false" customHeight="false" outlineLevel="0" collapsed="false">
      <c r="A1318" s="12" t="s">
        <v>2367</v>
      </c>
      <c r="B1318" s="12" t="s">
        <v>2368</v>
      </c>
      <c r="C1318" s="2" t="n">
        <v>0.99640140938554</v>
      </c>
      <c r="D1318" s="2" t="n">
        <v>0.00217266487164898</v>
      </c>
      <c r="E1318" s="3" t="n">
        <v>19.493133347426</v>
      </c>
      <c r="F1318" s="3" t="n">
        <v>-0.843594504451763</v>
      </c>
      <c r="G1318" s="4" t="n">
        <v>0.88864890804761</v>
      </c>
      <c r="H1318" s="4" t="n">
        <v>0.478329040926527</v>
      </c>
      <c r="I1318" s="5" t="n">
        <v>0.99335</v>
      </c>
    </row>
    <row r="1319" customFormat="false" ht="15" hidden="false" customHeight="false" outlineLevel="0" collapsed="false">
      <c r="A1319" s="12" t="s">
        <v>2369</v>
      </c>
      <c r="B1319" s="12" t="s">
        <v>2370</v>
      </c>
      <c r="C1319" s="2" t="n">
        <v>0.996402381533848</v>
      </c>
      <c r="D1319" s="2" t="n">
        <v>0.00508032865654137</v>
      </c>
      <c r="E1319" s="3" t="n">
        <v>19.4936662922451</v>
      </c>
      <c r="F1319" s="3" t="n">
        <v>-0.84336660996239</v>
      </c>
      <c r="G1319" s="4" t="n">
        <v>0.88864890804761</v>
      </c>
      <c r="H1319" s="4" t="n">
        <v>0.478329040926527</v>
      </c>
      <c r="I1319" s="5" t="n">
        <v>0.9892</v>
      </c>
    </row>
    <row r="1320" customFormat="false" ht="15" hidden="false" customHeight="false" outlineLevel="0" collapsed="false">
      <c r="A1320" s="12" t="s">
        <v>2371</v>
      </c>
      <c r="B1320" s="12" t="s">
        <v>2372</v>
      </c>
      <c r="C1320" s="2" t="n">
        <v>0.996404235408744</v>
      </c>
      <c r="D1320" s="2" t="n">
        <v>0.00545263907219233</v>
      </c>
      <c r="E1320" s="3" t="n">
        <v>19.4946826922544</v>
      </c>
      <c r="F1320" s="3" t="n">
        <v>-0.842932017967483</v>
      </c>
      <c r="G1320" s="4" t="n">
        <v>0.88864890804761</v>
      </c>
      <c r="H1320" s="4" t="n">
        <v>0.478329040926527</v>
      </c>
      <c r="I1320" s="5" t="n">
        <v>1.03975</v>
      </c>
    </row>
    <row r="1321" customFormat="false" ht="15" hidden="false" customHeight="false" outlineLevel="0" collapsed="false">
      <c r="A1321" s="12" t="s">
        <v>2373</v>
      </c>
      <c r="B1321" s="12" t="s">
        <v>2373</v>
      </c>
      <c r="C1321" s="2" t="n">
        <v>0.996408178527255</v>
      </c>
      <c r="D1321" s="2" t="n">
        <v>0.00191475441056674</v>
      </c>
      <c r="E1321" s="3" t="n">
        <v>19.4968448873423</v>
      </c>
      <c r="F1321" s="3" t="n">
        <v>-0.842007657999031</v>
      </c>
      <c r="G1321" s="4" t="n">
        <v>0.88864890804761</v>
      </c>
      <c r="H1321" s="4" t="n">
        <v>0.478585818522325</v>
      </c>
      <c r="I1321" s="5" t="n">
        <v>1.00325</v>
      </c>
    </row>
    <row r="1322" customFormat="false" ht="15" hidden="false" customHeight="false" outlineLevel="0" collapsed="false">
      <c r="A1322" s="12" t="s">
        <v>2374</v>
      </c>
      <c r="B1322" s="12" t="s">
        <v>2374</v>
      </c>
      <c r="C1322" s="2" t="n">
        <v>0.996411062400505</v>
      </c>
      <c r="D1322" s="2" t="n">
        <v>0.00229014342535664</v>
      </c>
      <c r="E1322" s="3" t="n">
        <v>19.4984265527302</v>
      </c>
      <c r="F1322" s="3" t="n">
        <v>-0.841331610099965</v>
      </c>
      <c r="G1322" s="4" t="n">
        <v>0.88864890804761</v>
      </c>
      <c r="H1322" s="4" t="n">
        <v>0.478676315675391</v>
      </c>
      <c r="I1322" s="5" t="n">
        <v>0.9485</v>
      </c>
    </row>
    <row r="1323" customFormat="false" ht="15" hidden="false" customHeight="false" outlineLevel="0" collapsed="false">
      <c r="A1323" s="12" t="s">
        <v>2375</v>
      </c>
      <c r="B1323" s="12" t="s">
        <v>2376</v>
      </c>
      <c r="C1323" s="2" t="n">
        <v>0.996415067752411</v>
      </c>
      <c r="D1323" s="2" t="n">
        <v>0.00420184874783358</v>
      </c>
      <c r="E1323" s="3" t="n">
        <v>19.5006237208401</v>
      </c>
      <c r="F1323" s="3" t="n">
        <v>-0.840392661156207</v>
      </c>
      <c r="G1323" s="4" t="n">
        <v>0.88864890804761</v>
      </c>
      <c r="H1323" s="4" t="n">
        <v>0.478943049521365</v>
      </c>
      <c r="I1323" s="5" t="n">
        <v>0.7503</v>
      </c>
    </row>
    <row r="1324" customFormat="false" ht="15" hidden="false" customHeight="false" outlineLevel="0" collapsed="false">
      <c r="A1324" s="12" t="s">
        <v>2377</v>
      </c>
      <c r="B1324" s="12" t="s">
        <v>2378</v>
      </c>
      <c r="C1324" s="2" t="n">
        <v>0.99642093765387</v>
      </c>
      <c r="D1324" s="2" t="n">
        <v>0.00515426709114351</v>
      </c>
      <c r="E1324" s="3" t="n">
        <v>19.5038445973925</v>
      </c>
      <c r="F1324" s="3" t="n">
        <v>-0.839016617826249</v>
      </c>
      <c r="G1324" s="4" t="n">
        <v>0.88864890804761</v>
      </c>
      <c r="H1324" s="4" t="n">
        <v>0.479101292960946</v>
      </c>
      <c r="I1324" s="5" t="n">
        <v>0.9579</v>
      </c>
    </row>
    <row r="1325" customFormat="false" ht="15" hidden="false" customHeight="false" outlineLevel="0" collapsed="false">
      <c r="A1325" s="12" t="s">
        <v>2379</v>
      </c>
      <c r="B1325" s="12" t="s">
        <v>2380</v>
      </c>
      <c r="C1325" s="2" t="n">
        <v>0.996421827214007</v>
      </c>
      <c r="D1325" s="2" t="n">
        <v>0.00332671521013056</v>
      </c>
      <c r="E1325" s="3" t="n">
        <v>19.5043328012188</v>
      </c>
      <c r="F1325" s="3" t="n">
        <v>-0.838808083951815</v>
      </c>
      <c r="G1325" s="4" t="n">
        <v>0.88864890804761</v>
      </c>
      <c r="H1325" s="4" t="n">
        <v>0.479101292960946</v>
      </c>
      <c r="I1325" s="5" t="n">
        <v>0.99285</v>
      </c>
    </row>
    <row r="1326" customFormat="false" ht="15" hidden="false" customHeight="false" outlineLevel="0" collapsed="false">
      <c r="A1326" s="12" t="s">
        <v>2381</v>
      </c>
      <c r="B1326" s="12" t="s">
        <v>2382</v>
      </c>
      <c r="C1326" s="2" t="n">
        <v>0.996422991592703</v>
      </c>
      <c r="D1326" s="2" t="n">
        <v>0.0028420767902227</v>
      </c>
      <c r="E1326" s="3" t="n">
        <v>19.5049718664893</v>
      </c>
      <c r="F1326" s="3" t="n">
        <v>-0.838535126126191</v>
      </c>
      <c r="G1326" s="4" t="n">
        <v>0.88864890804761</v>
      </c>
      <c r="H1326" s="4" t="n">
        <v>0.479101292960946</v>
      </c>
      <c r="I1326" s="5" t="n">
        <v>0.9971</v>
      </c>
    </row>
    <row r="1327" customFormat="false" ht="15" hidden="false" customHeight="false" outlineLevel="0" collapsed="false">
      <c r="A1327" s="12" t="s">
        <v>2383</v>
      </c>
      <c r="B1327" s="12" t="s">
        <v>2383</v>
      </c>
      <c r="C1327" s="2" t="n">
        <v>0.996433348522913</v>
      </c>
      <c r="D1327" s="2" t="n">
        <v>0.0047885817345369</v>
      </c>
      <c r="E1327" s="3" t="n">
        <v>19.5106580757055</v>
      </c>
      <c r="F1327" s="3" t="n">
        <v>-0.836107217440884</v>
      </c>
      <c r="G1327" s="4" t="n">
        <v>0.88864890804761</v>
      </c>
      <c r="H1327" s="4" t="n">
        <v>0.480365881031979</v>
      </c>
      <c r="I1327" s="5" t="n">
        <v>1.00865</v>
      </c>
    </row>
    <row r="1328" customFormat="false" ht="15" hidden="false" customHeight="false" outlineLevel="0" collapsed="false">
      <c r="A1328" s="12" t="s">
        <v>2384</v>
      </c>
      <c r="B1328" s="12" t="s">
        <v>2384</v>
      </c>
      <c r="C1328" s="2" t="n">
        <v>0.996439835296653</v>
      </c>
      <c r="D1328" s="2" t="n">
        <v>0.00429173327688034</v>
      </c>
      <c r="E1328" s="3" t="n">
        <v>19.5142211627291</v>
      </c>
      <c r="F1328" s="3" t="n">
        <v>-0.834586564700794</v>
      </c>
      <c r="G1328" s="4" t="n">
        <v>0.88864890804761</v>
      </c>
      <c r="H1328" s="4" t="n">
        <v>0.480828051802166</v>
      </c>
      <c r="I1328" s="5" t="n">
        <v>1.0341</v>
      </c>
    </row>
    <row r="1329" customFormat="false" ht="15" hidden="false" customHeight="false" outlineLevel="0" collapsed="false">
      <c r="A1329" s="12" t="s">
        <v>2385</v>
      </c>
      <c r="B1329" s="12" t="s">
        <v>2385</v>
      </c>
      <c r="C1329" s="2" t="n">
        <v>0.996441988749042</v>
      </c>
      <c r="D1329" s="2" t="n">
        <v>0.00392339820377682</v>
      </c>
      <c r="E1329" s="3" t="n">
        <v>19.515404309409</v>
      </c>
      <c r="F1329" s="3" t="n">
        <v>-0.834081744676425</v>
      </c>
      <c r="G1329" s="4" t="n">
        <v>0.88864890804761</v>
      </c>
      <c r="H1329" s="4" t="n">
        <v>0.480828051802166</v>
      </c>
      <c r="I1329" s="5" t="n">
        <v>1.00855</v>
      </c>
    </row>
    <row r="1330" customFormat="false" ht="15" hidden="false" customHeight="false" outlineLevel="0" collapsed="false">
      <c r="A1330" s="12" t="s">
        <v>2386</v>
      </c>
      <c r="B1330" s="12" t="s">
        <v>2387</v>
      </c>
      <c r="C1330" s="2" t="n">
        <v>0.996443244951586</v>
      </c>
      <c r="D1330" s="2" t="n">
        <v>0.00278419793408692</v>
      </c>
      <c r="E1330" s="3" t="n">
        <v>19.5160945566418</v>
      </c>
      <c r="F1330" s="3" t="n">
        <v>-0.83378726117554</v>
      </c>
      <c r="G1330" s="4" t="n">
        <v>0.88864890804761</v>
      </c>
      <c r="H1330" s="4" t="n">
        <v>0.480828051802166</v>
      </c>
      <c r="I1330" s="5" t="n">
        <v>0.9726</v>
      </c>
    </row>
    <row r="1331" customFormat="false" ht="15" hidden="false" customHeight="false" outlineLevel="0" collapsed="false">
      <c r="A1331" s="12" t="s">
        <v>2388</v>
      </c>
      <c r="B1331" s="12" t="s">
        <v>2389</v>
      </c>
      <c r="C1331" s="2" t="n">
        <v>0.996445505072588</v>
      </c>
      <c r="D1331" s="2" t="n">
        <v>0.00438768612709172</v>
      </c>
      <c r="E1331" s="3" t="n">
        <v>19.5173365512044</v>
      </c>
      <c r="F1331" s="3" t="n">
        <v>-0.833257435513024</v>
      </c>
      <c r="G1331" s="4" t="n">
        <v>0.88864890804761</v>
      </c>
      <c r="H1331" s="4" t="n">
        <v>0.480828051802166</v>
      </c>
      <c r="I1331" s="5" t="n">
        <v>0.985</v>
      </c>
    </row>
    <row r="1332" customFormat="false" ht="15" hidden="false" customHeight="false" outlineLevel="0" collapsed="false">
      <c r="A1332" s="12" t="s">
        <v>2390</v>
      </c>
      <c r="B1332" s="12" t="s">
        <v>2391</v>
      </c>
      <c r="C1332" s="2" t="n">
        <v>0.996450867013957</v>
      </c>
      <c r="D1332" s="2" t="n">
        <v>0.0030809743650649</v>
      </c>
      <c r="E1332" s="3" t="n">
        <v>19.5202837082329</v>
      </c>
      <c r="F1332" s="3" t="n">
        <v>-0.832000470007072</v>
      </c>
      <c r="G1332" s="4" t="n">
        <v>0.88864890804761</v>
      </c>
      <c r="H1332" s="4" t="n">
        <v>0.481308682437728</v>
      </c>
      <c r="I1332" s="5" t="n">
        <v>0.94315</v>
      </c>
    </row>
    <row r="1333" customFormat="false" ht="15" hidden="false" customHeight="false" outlineLevel="0" collapsed="false">
      <c r="A1333" s="12" t="s">
        <v>2392</v>
      </c>
      <c r="B1333" s="12" t="s">
        <v>2392</v>
      </c>
      <c r="C1333" s="2" t="n">
        <v>0.996454901055268</v>
      </c>
      <c r="D1333" s="2" t="n">
        <v>0.00273573316887868</v>
      </c>
      <c r="E1333" s="3" t="n">
        <v>19.5225015802033</v>
      </c>
      <c r="F1333" s="3" t="n">
        <v>-0.831054795590369</v>
      </c>
      <c r="G1333" s="4" t="n">
        <v>0.88864890804761</v>
      </c>
      <c r="H1333" s="4" t="n">
        <v>0.481565808405643</v>
      </c>
      <c r="I1333" s="5" t="n">
        <v>1.007</v>
      </c>
    </row>
    <row r="1334" customFormat="false" ht="15" hidden="false" customHeight="false" outlineLevel="0" collapsed="false">
      <c r="A1334" s="12" t="s">
        <v>2393</v>
      </c>
      <c r="B1334" s="12" t="s">
        <v>2394</v>
      </c>
      <c r="C1334" s="2" t="n">
        <v>0.996457106271337</v>
      </c>
      <c r="D1334" s="2" t="n">
        <v>0.00522292177091488</v>
      </c>
      <c r="E1334" s="3" t="n">
        <v>19.5237141970448</v>
      </c>
      <c r="F1334" s="3" t="n">
        <v>-0.83053784093872</v>
      </c>
      <c r="G1334" s="4" t="n">
        <v>0.88864890804761</v>
      </c>
      <c r="H1334" s="4" t="n">
        <v>0.481565808405643</v>
      </c>
      <c r="I1334" s="5" t="n">
        <v>0.99645</v>
      </c>
    </row>
    <row r="1335" customFormat="false" ht="15" hidden="false" customHeight="false" outlineLevel="0" collapsed="false">
      <c r="A1335" s="12" t="s">
        <v>2395</v>
      </c>
      <c r="B1335" s="12" t="s">
        <v>2396</v>
      </c>
      <c r="C1335" s="2" t="n">
        <v>0.996461485669339</v>
      </c>
      <c r="D1335" s="2" t="n">
        <v>0.00573378923983071</v>
      </c>
      <c r="E1335" s="3" t="n">
        <v>19.5261228121901</v>
      </c>
      <c r="F1335" s="3" t="n">
        <v>-0.829511206769177</v>
      </c>
      <c r="G1335" s="4" t="n">
        <v>0.88864890804761</v>
      </c>
      <c r="H1335" s="4" t="n">
        <v>0.481892368962421</v>
      </c>
      <c r="I1335" s="5" t="n">
        <v>1.03095</v>
      </c>
    </row>
    <row r="1336" customFormat="false" ht="15" hidden="false" customHeight="false" outlineLevel="0" collapsed="false">
      <c r="A1336" s="12" t="s">
        <v>2397</v>
      </c>
      <c r="B1336" s="12" t="s">
        <v>2398</v>
      </c>
      <c r="C1336" s="2" t="n">
        <v>0.996468311975002</v>
      </c>
      <c r="D1336" s="2" t="n">
        <v>0.00744745675616829</v>
      </c>
      <c r="E1336" s="3" t="n">
        <v>19.5298783818788</v>
      </c>
      <c r="F1336" s="3" t="n">
        <v>-0.82791095973914</v>
      </c>
      <c r="G1336" s="4" t="n">
        <v>0.88864890804761</v>
      </c>
      <c r="H1336" s="4" t="n">
        <v>0.48235749975481</v>
      </c>
      <c r="I1336" s="5" t="n">
        <v>1.0091</v>
      </c>
    </row>
    <row r="1337" customFormat="false" ht="15" hidden="false" customHeight="false" outlineLevel="0" collapsed="false">
      <c r="A1337" s="12" t="s">
        <v>2399</v>
      </c>
      <c r="B1337" s="12" t="s">
        <v>2400</v>
      </c>
      <c r="C1337" s="2" t="n">
        <v>0.996470263283317</v>
      </c>
      <c r="D1337" s="2" t="n">
        <v>0.0038119074102141</v>
      </c>
      <c r="E1337" s="3" t="n">
        <v>19.5309521818544</v>
      </c>
      <c r="F1337" s="3" t="n">
        <v>-0.827453527052959</v>
      </c>
      <c r="G1337" s="4" t="n">
        <v>0.88864890804761</v>
      </c>
      <c r="H1337" s="4" t="n">
        <v>0.48235749975481</v>
      </c>
      <c r="I1337" s="5" t="n">
        <v>1.01705</v>
      </c>
    </row>
    <row r="1338" customFormat="false" ht="15" hidden="false" customHeight="false" outlineLevel="0" collapsed="false">
      <c r="A1338" s="12" t="s">
        <v>2401</v>
      </c>
      <c r="B1338" s="12" t="s">
        <v>2402</v>
      </c>
      <c r="C1338" s="2" t="n">
        <v>0.996471344105988</v>
      </c>
      <c r="D1338" s="2" t="n">
        <v>0.00172469089163449</v>
      </c>
      <c r="E1338" s="3" t="n">
        <v>19.531547006623</v>
      </c>
      <c r="F1338" s="3" t="n">
        <v>-0.827200156730343</v>
      </c>
      <c r="G1338" s="4" t="n">
        <v>0.88864890804761</v>
      </c>
      <c r="H1338" s="4" t="n">
        <v>0.48235749975481</v>
      </c>
      <c r="I1338" s="5" t="n">
        <v>0.99745</v>
      </c>
    </row>
    <row r="1339" customFormat="false" ht="15" hidden="false" customHeight="false" outlineLevel="0" collapsed="false">
      <c r="A1339" s="12" t="s">
        <v>2403</v>
      </c>
      <c r="B1339" s="12" t="s">
        <v>2404</v>
      </c>
      <c r="C1339" s="2" t="n">
        <v>0.996476025708375</v>
      </c>
      <c r="D1339" s="2" t="n">
        <v>0.00538789513095429</v>
      </c>
      <c r="E1339" s="3" t="n">
        <v>19.5341239189705</v>
      </c>
      <c r="F1339" s="3" t="n">
        <v>-0.826102678726008</v>
      </c>
      <c r="G1339" s="4" t="n">
        <v>0.88864890804761</v>
      </c>
      <c r="H1339" s="4" t="n">
        <v>0.482529025022587</v>
      </c>
      <c r="I1339" s="5" t="n">
        <v>1.00395</v>
      </c>
    </row>
    <row r="1340" customFormat="false" ht="15" hidden="false" customHeight="false" outlineLevel="0" collapsed="false">
      <c r="A1340" s="12" t="s">
        <v>2405</v>
      </c>
      <c r="B1340" s="12" t="s">
        <v>2405</v>
      </c>
      <c r="C1340" s="2" t="n">
        <v>0.996479099940964</v>
      </c>
      <c r="D1340" s="2" t="n">
        <v>0.00261354703659231</v>
      </c>
      <c r="E1340" s="3" t="n">
        <v>19.535816450492</v>
      </c>
      <c r="F1340" s="3" t="n">
        <v>-0.825382006108437</v>
      </c>
      <c r="G1340" s="4" t="n">
        <v>0.88864890804761</v>
      </c>
      <c r="H1340" s="4" t="n">
        <v>0.482529025022587</v>
      </c>
      <c r="I1340" s="5" t="n">
        <v>1.03255</v>
      </c>
    </row>
    <row r="1341" customFormat="false" ht="15" hidden="false" customHeight="false" outlineLevel="0" collapsed="false">
      <c r="A1341" s="12" t="s">
        <v>2406</v>
      </c>
      <c r="B1341" s="12" t="s">
        <v>2407</v>
      </c>
      <c r="C1341" s="2" t="n">
        <v>0.996483780055779</v>
      </c>
      <c r="D1341" s="2" t="n">
        <v>0.00511390856839138</v>
      </c>
      <c r="E1341" s="3" t="n">
        <v>19.5383936703464</v>
      </c>
      <c r="F1341" s="3" t="n">
        <v>-0.824284876826239</v>
      </c>
      <c r="G1341" s="4" t="n">
        <v>0.88864890804761</v>
      </c>
      <c r="H1341" s="4" t="n">
        <v>0.482529025022587</v>
      </c>
      <c r="I1341" s="5" t="n">
        <v>1.00115</v>
      </c>
    </row>
    <row r="1342" customFormat="false" ht="15" hidden="false" customHeight="false" outlineLevel="0" collapsed="false">
      <c r="A1342" s="12" t="s">
        <v>2408</v>
      </c>
      <c r="B1342" s="12" t="s">
        <v>2409</v>
      </c>
      <c r="C1342" s="2" t="n">
        <v>0.996485302993313</v>
      </c>
      <c r="D1342" s="2" t="n">
        <v>0.00249935303724386</v>
      </c>
      <c r="E1342" s="3" t="n">
        <v>19.5392324598454</v>
      </c>
      <c r="F1342" s="3" t="n">
        <v>-0.823927864353343</v>
      </c>
      <c r="G1342" s="4" t="n">
        <v>0.88864890804761</v>
      </c>
      <c r="H1342" s="4" t="n">
        <v>0.482529025022587</v>
      </c>
      <c r="I1342" s="5" t="n">
        <v>0.98865</v>
      </c>
    </row>
    <row r="1343" customFormat="false" ht="15" hidden="false" customHeight="false" outlineLevel="0" collapsed="false">
      <c r="A1343" s="12" t="s">
        <v>2410</v>
      </c>
      <c r="B1343" s="12" t="s">
        <v>2410</v>
      </c>
      <c r="C1343" s="2" t="n">
        <v>0.996487607114251</v>
      </c>
      <c r="D1343" s="2" t="n">
        <v>0.00312164196430422</v>
      </c>
      <c r="E1343" s="3" t="n">
        <v>19.5405016392551</v>
      </c>
      <c r="F1343" s="3" t="n">
        <v>-0.823387724068146</v>
      </c>
      <c r="G1343" s="4" t="n">
        <v>0.88864890804761</v>
      </c>
      <c r="H1343" s="4" t="n">
        <v>0.482529025022587</v>
      </c>
      <c r="I1343" s="5" t="n">
        <v>1.0346</v>
      </c>
    </row>
    <row r="1344" customFormat="false" ht="15" hidden="false" customHeight="false" outlineLevel="0" collapsed="false">
      <c r="A1344" s="12" t="s">
        <v>2411</v>
      </c>
      <c r="B1344" s="12" t="s">
        <v>2412</v>
      </c>
      <c r="C1344" s="2" t="n">
        <v>0.996488848153978</v>
      </c>
      <c r="D1344" s="2" t="n">
        <v>0.00476808912478076</v>
      </c>
      <c r="E1344" s="3" t="n">
        <v>19.5411853097458</v>
      </c>
      <c r="F1344" s="3" t="n">
        <v>-0.823096795089001</v>
      </c>
      <c r="G1344" s="4" t="n">
        <v>0.88864890804761</v>
      </c>
      <c r="H1344" s="4" t="n">
        <v>0.482529025022587</v>
      </c>
      <c r="I1344" s="5" t="n">
        <v>0.78155</v>
      </c>
    </row>
    <row r="1345" customFormat="false" ht="15" hidden="false" customHeight="false" outlineLevel="0" collapsed="false">
      <c r="A1345" s="12" t="s">
        <v>2413</v>
      </c>
      <c r="B1345" s="12" t="s">
        <v>2413</v>
      </c>
      <c r="C1345" s="2" t="n">
        <v>0.996491680677645</v>
      </c>
      <c r="D1345" s="2" t="n">
        <v>0.0023693038564006</v>
      </c>
      <c r="E1345" s="3" t="n">
        <v>19.5427458844906</v>
      </c>
      <c r="F1345" s="3" t="n">
        <v>-0.822432784742957</v>
      </c>
      <c r="G1345" s="4" t="n">
        <v>0.88864890804761</v>
      </c>
      <c r="H1345" s="4" t="n">
        <v>0.482529025022587</v>
      </c>
      <c r="I1345" s="5" t="n">
        <v>1.009</v>
      </c>
    </row>
    <row r="1346" customFormat="false" ht="15" hidden="false" customHeight="false" outlineLevel="0" collapsed="false">
      <c r="A1346" s="12" t="s">
        <v>2414</v>
      </c>
      <c r="B1346" s="12" t="s">
        <v>2415</v>
      </c>
      <c r="C1346" s="2" t="n">
        <v>0.996494046408037</v>
      </c>
      <c r="D1346" s="2" t="n">
        <v>0.00346718274338406</v>
      </c>
      <c r="E1346" s="3" t="n">
        <v>19.5440494712069</v>
      </c>
      <c r="F1346" s="3" t="n">
        <v>-0.821878201748834</v>
      </c>
      <c r="G1346" s="4" t="n">
        <v>0.88864890804761</v>
      </c>
      <c r="H1346" s="4" t="n">
        <v>0.482529025022587</v>
      </c>
      <c r="I1346" s="5" t="n">
        <v>1.0029</v>
      </c>
    </row>
    <row r="1347" customFormat="false" ht="15" hidden="false" customHeight="false" outlineLevel="0" collapsed="false">
      <c r="A1347" s="12" t="s">
        <v>2416</v>
      </c>
      <c r="B1347" s="12" t="s">
        <v>2417</v>
      </c>
      <c r="C1347" s="2" t="n">
        <v>0.99649680265339</v>
      </c>
      <c r="D1347" s="2" t="n">
        <v>0.00253171344242491</v>
      </c>
      <c r="E1347" s="3" t="n">
        <v>19.5455684624593</v>
      </c>
      <c r="F1347" s="3" t="n">
        <v>-0.821232072838342</v>
      </c>
      <c r="G1347" s="4" t="n">
        <v>0.88864890804761</v>
      </c>
      <c r="H1347" s="4" t="n">
        <v>0.482529025022587</v>
      </c>
      <c r="I1347" s="5" t="n">
        <v>1.006</v>
      </c>
    </row>
    <row r="1348" customFormat="false" ht="15" hidden="false" customHeight="false" outlineLevel="0" collapsed="false">
      <c r="A1348" s="12" t="s">
        <v>2418</v>
      </c>
      <c r="B1348" s="12" t="s">
        <v>2419</v>
      </c>
      <c r="C1348" s="2" t="n">
        <v>0.996498745814624</v>
      </c>
      <c r="D1348" s="2" t="n">
        <v>0.00367756051385173</v>
      </c>
      <c r="E1348" s="3" t="n">
        <v>19.5466394977617</v>
      </c>
      <c r="F1348" s="3" t="n">
        <v>-0.820776550020182</v>
      </c>
      <c r="G1348" s="4" t="n">
        <v>0.88864890804761</v>
      </c>
      <c r="H1348" s="4" t="n">
        <v>0.482529025022587</v>
      </c>
      <c r="I1348" s="5" t="n">
        <v>1.02095</v>
      </c>
    </row>
    <row r="1349" customFormat="false" ht="15" hidden="false" customHeight="false" outlineLevel="0" collapsed="false">
      <c r="A1349" s="12" t="s">
        <v>2420</v>
      </c>
      <c r="B1349" s="12" t="s">
        <v>2420</v>
      </c>
      <c r="C1349" s="2" t="n">
        <v>0.996499110895236</v>
      </c>
      <c r="D1349" s="2" t="n">
        <v>0.00148906957862725</v>
      </c>
      <c r="E1349" s="3" t="n">
        <v>19.5468407366857</v>
      </c>
      <c r="F1349" s="3" t="n">
        <v>-0.820690966515155</v>
      </c>
      <c r="G1349" s="4" t="n">
        <v>0.88864890804761</v>
      </c>
      <c r="H1349" s="4" t="n">
        <v>0.482529025022587</v>
      </c>
      <c r="I1349" s="5" t="n">
        <v>0.99</v>
      </c>
    </row>
    <row r="1350" customFormat="false" ht="15" hidden="false" customHeight="false" outlineLevel="0" collapsed="false">
      <c r="A1350" s="12" t="s">
        <v>2421</v>
      </c>
      <c r="B1350" s="12" t="s">
        <v>2422</v>
      </c>
      <c r="C1350" s="2" t="n">
        <v>0.99650083956153</v>
      </c>
      <c r="D1350" s="2" t="n">
        <v>0.00328251112230862</v>
      </c>
      <c r="E1350" s="3" t="n">
        <v>19.5477936645445</v>
      </c>
      <c r="F1350" s="3" t="n">
        <v>-0.820285726369235</v>
      </c>
      <c r="G1350" s="4" t="n">
        <v>0.88864890804761</v>
      </c>
      <c r="H1350" s="4" t="n">
        <v>0.482529025022587</v>
      </c>
      <c r="I1350" s="5" t="n">
        <v>0.98105</v>
      </c>
    </row>
    <row r="1351" customFormat="false" ht="15" hidden="false" customHeight="false" outlineLevel="0" collapsed="false">
      <c r="A1351" s="12" t="s">
        <v>2423</v>
      </c>
      <c r="B1351" s="12" t="s">
        <v>2424</v>
      </c>
      <c r="C1351" s="2" t="n">
        <v>0.996504381233839</v>
      </c>
      <c r="D1351" s="2" t="n">
        <v>0.00380447947625187</v>
      </c>
      <c r="E1351" s="3" t="n">
        <v>19.54974630277</v>
      </c>
      <c r="F1351" s="3" t="n">
        <v>-0.819455474857937</v>
      </c>
      <c r="G1351" s="4" t="n">
        <v>0.88864890804761</v>
      </c>
      <c r="H1351" s="4" t="n">
        <v>0.482529025022587</v>
      </c>
      <c r="I1351" s="5" t="n">
        <v>1.01375</v>
      </c>
    </row>
    <row r="1352" customFormat="false" ht="15" hidden="false" customHeight="false" outlineLevel="0" collapsed="false">
      <c r="A1352" s="12" t="s">
        <v>2425</v>
      </c>
      <c r="B1352" s="12" t="s">
        <v>2425</v>
      </c>
      <c r="C1352" s="2" t="n">
        <v>0.996504576109591</v>
      </c>
      <c r="D1352" s="2" t="n">
        <v>0.00296911451704417</v>
      </c>
      <c r="E1352" s="3" t="n">
        <v>19.5498537553834</v>
      </c>
      <c r="F1352" s="3" t="n">
        <v>-0.819409791385909</v>
      </c>
      <c r="G1352" s="4" t="n">
        <v>0.88864890804761</v>
      </c>
      <c r="H1352" s="4" t="n">
        <v>0.482529025022587</v>
      </c>
      <c r="I1352" s="5" t="n">
        <v>1.0185</v>
      </c>
    </row>
    <row r="1353" customFormat="false" ht="15" hidden="false" customHeight="false" outlineLevel="0" collapsed="false">
      <c r="A1353" s="12" t="s">
        <v>2426</v>
      </c>
      <c r="B1353" s="12" t="s">
        <v>2427</v>
      </c>
      <c r="C1353" s="2" t="n">
        <v>0.996506793442631</v>
      </c>
      <c r="D1353" s="2" t="n">
        <v>0.00320681557203768</v>
      </c>
      <c r="E1353" s="3" t="n">
        <v>19.551076454657</v>
      </c>
      <c r="F1353" s="3" t="n">
        <v>-0.818889996230817</v>
      </c>
      <c r="G1353" s="4" t="n">
        <v>0.88864890804761</v>
      </c>
      <c r="H1353" s="4" t="n">
        <v>0.482529025022587</v>
      </c>
      <c r="I1353" s="5" t="s">
        <v>19</v>
      </c>
    </row>
    <row r="1354" customFormat="false" ht="15" hidden="false" customHeight="false" outlineLevel="0" collapsed="false">
      <c r="A1354" s="12" t="s">
        <v>2428</v>
      </c>
      <c r="B1354" s="12" t="s">
        <v>2429</v>
      </c>
      <c r="C1354" s="2" t="n">
        <v>0.996510363922567</v>
      </c>
      <c r="D1354" s="2" t="n">
        <v>0.00318564074246578</v>
      </c>
      <c r="E1354" s="3" t="n">
        <v>19.5530456383191</v>
      </c>
      <c r="F1354" s="3" t="n">
        <v>-0.818052991532315</v>
      </c>
      <c r="G1354" s="4" t="n">
        <v>0.88864890804761</v>
      </c>
      <c r="H1354" s="4" t="n">
        <v>0.482730361259675</v>
      </c>
      <c r="I1354" s="5" t="n">
        <v>0.99735</v>
      </c>
    </row>
    <row r="1355" customFormat="false" ht="15" hidden="false" customHeight="false" outlineLevel="0" collapsed="false">
      <c r="A1355" s="12" t="s">
        <v>2430</v>
      </c>
      <c r="B1355" s="12" t="s">
        <v>2431</v>
      </c>
      <c r="C1355" s="2" t="n">
        <v>0.99651272261158</v>
      </c>
      <c r="D1355" s="2" t="n">
        <v>0.00264718276364627</v>
      </c>
      <c r="E1355" s="3" t="n">
        <v>19.5543467151654</v>
      </c>
      <c r="F1355" s="3" t="n">
        <v>-0.817500059203417</v>
      </c>
      <c r="G1355" s="4" t="n">
        <v>0.88864890804761</v>
      </c>
      <c r="H1355" s="4" t="n">
        <v>0.482742378221376</v>
      </c>
      <c r="I1355" s="5" t="n">
        <v>1.0298</v>
      </c>
    </row>
    <row r="1356" customFormat="false" ht="15" hidden="false" customHeight="false" outlineLevel="0" collapsed="false">
      <c r="A1356" s="12" t="s">
        <v>2432</v>
      </c>
      <c r="B1356" s="12" t="s">
        <v>2433</v>
      </c>
      <c r="C1356" s="2" t="n">
        <v>0.996516568466589</v>
      </c>
      <c r="D1356" s="2" t="n">
        <v>0.0051278610100985</v>
      </c>
      <c r="E1356" s="3" t="n">
        <v>19.5564684992631</v>
      </c>
      <c r="F1356" s="3" t="n">
        <v>-0.816598500093656</v>
      </c>
      <c r="G1356" s="4" t="n">
        <v>0.88864890804761</v>
      </c>
      <c r="H1356" s="4" t="n">
        <v>0.482986928591353</v>
      </c>
      <c r="I1356" s="5" t="n">
        <v>1.0414</v>
      </c>
    </row>
    <row r="1357" customFormat="false" ht="15" hidden="false" customHeight="false" outlineLevel="0" collapsed="false">
      <c r="A1357" s="12" t="s">
        <v>2434</v>
      </c>
      <c r="B1357" s="12" t="s">
        <v>2435</v>
      </c>
      <c r="C1357" s="2" t="n">
        <v>0.996521242404631</v>
      </c>
      <c r="D1357" s="2" t="n">
        <v>0.00310878854245731</v>
      </c>
      <c r="E1357" s="3" t="n">
        <v>19.5590477622743</v>
      </c>
      <c r="F1357" s="3" t="n">
        <v>-0.815502818792575</v>
      </c>
      <c r="G1357" s="4" t="n">
        <v>0.88864890804761</v>
      </c>
      <c r="H1357" s="4" t="n">
        <v>0.483015790666195</v>
      </c>
      <c r="I1357" s="5" t="n">
        <v>0.99165</v>
      </c>
    </row>
    <row r="1358" customFormat="false" ht="15" hidden="false" customHeight="false" outlineLevel="0" collapsed="false">
      <c r="A1358" s="12" t="s">
        <v>2436</v>
      </c>
      <c r="B1358" s="12" t="s">
        <v>2437</v>
      </c>
      <c r="C1358" s="2" t="n">
        <v>0.996521312854398</v>
      </c>
      <c r="D1358" s="2" t="n">
        <v>0.00208939527786403</v>
      </c>
      <c r="E1358" s="3" t="n">
        <v>19.5590866444337</v>
      </c>
      <c r="F1358" s="3" t="n">
        <v>-0.815486303705819</v>
      </c>
      <c r="G1358" s="4" t="n">
        <v>0.88864890804761</v>
      </c>
      <c r="H1358" s="4" t="n">
        <v>0.483015790666195</v>
      </c>
      <c r="I1358" s="5" t="n">
        <v>0.99705</v>
      </c>
    </row>
    <row r="1359" customFormat="false" ht="15" hidden="false" customHeight="false" outlineLevel="0" collapsed="false">
      <c r="A1359" s="12" t="s">
        <v>2438</v>
      </c>
      <c r="B1359" s="12" t="s">
        <v>2439</v>
      </c>
      <c r="C1359" s="2" t="n">
        <v>0.99653225749727</v>
      </c>
      <c r="D1359" s="2" t="n">
        <v>0.00441301527130341</v>
      </c>
      <c r="E1359" s="3" t="n">
        <v>19.5651290158954</v>
      </c>
      <c r="F1359" s="3" t="n">
        <v>-0.812920621312637</v>
      </c>
      <c r="G1359" s="4" t="n">
        <v>0.88864890804761</v>
      </c>
      <c r="H1359" s="4" t="n">
        <v>0.483507650158326</v>
      </c>
      <c r="I1359" s="5" t="s">
        <v>19</v>
      </c>
    </row>
    <row r="1360" customFormat="false" ht="15" hidden="false" customHeight="false" outlineLevel="0" collapsed="false">
      <c r="A1360" s="12" t="s">
        <v>2440</v>
      </c>
      <c r="B1360" s="12" t="s">
        <v>2441</v>
      </c>
      <c r="C1360" s="2" t="n">
        <v>0.996533714546596</v>
      </c>
      <c r="D1360" s="2" t="n">
        <v>0.00258425212514305</v>
      </c>
      <c r="E1360" s="3" t="n">
        <v>19.5659337123488</v>
      </c>
      <c r="F1360" s="3" t="n">
        <v>-0.812579054589496</v>
      </c>
      <c r="G1360" s="4" t="n">
        <v>0.88864890804761</v>
      </c>
      <c r="H1360" s="4" t="n">
        <v>0.483507650158326</v>
      </c>
      <c r="I1360" s="5" t="n">
        <v>0.96885</v>
      </c>
    </row>
    <row r="1361" customFormat="false" ht="15" hidden="false" customHeight="false" outlineLevel="0" collapsed="false">
      <c r="A1361" s="12" t="s">
        <v>2442</v>
      </c>
      <c r="B1361" s="12" t="s">
        <v>2443</v>
      </c>
      <c r="C1361" s="2" t="n">
        <v>0.99653388534848</v>
      </c>
      <c r="D1361" s="2" t="n">
        <v>0.00218636385813466</v>
      </c>
      <c r="E1361" s="3" t="n">
        <v>19.5660280468256</v>
      </c>
      <c r="F1361" s="3" t="n">
        <v>-0.812539014599931</v>
      </c>
      <c r="G1361" s="4" t="n">
        <v>0.88864890804761</v>
      </c>
      <c r="H1361" s="4" t="n">
        <v>0.483507650158326</v>
      </c>
      <c r="I1361" s="5" t="s">
        <v>19</v>
      </c>
    </row>
    <row r="1362" customFormat="false" ht="15" hidden="false" customHeight="false" outlineLevel="0" collapsed="false">
      <c r="A1362" s="12" t="s">
        <v>2444</v>
      </c>
      <c r="B1362" s="12" t="s">
        <v>2445</v>
      </c>
      <c r="C1362" s="2" t="n">
        <v>0.996537347067449</v>
      </c>
      <c r="D1362" s="2" t="n">
        <v>0.0031389301056432</v>
      </c>
      <c r="E1362" s="3" t="n">
        <v>19.5679401623619</v>
      </c>
      <c r="F1362" s="3" t="n">
        <v>-0.811727506036895</v>
      </c>
      <c r="G1362" s="4" t="n">
        <v>0.88864890804761</v>
      </c>
      <c r="H1362" s="4" t="n">
        <v>0.483507650158326</v>
      </c>
      <c r="I1362" s="5" t="n">
        <v>1.0134</v>
      </c>
    </row>
    <row r="1363" customFormat="false" ht="15" hidden="false" customHeight="false" outlineLevel="0" collapsed="false">
      <c r="A1363" s="12" t="s">
        <v>2446</v>
      </c>
      <c r="B1363" s="12" t="s">
        <v>2446</v>
      </c>
      <c r="C1363" s="2" t="n">
        <v>0.996537661669696</v>
      </c>
      <c r="D1363" s="2" t="n">
        <v>0.00566837894745504</v>
      </c>
      <c r="E1363" s="3" t="n">
        <v>19.5681139546254</v>
      </c>
      <c r="F1363" s="3" t="n">
        <v>-0.811653755851013</v>
      </c>
      <c r="G1363" s="4" t="n">
        <v>0.88864890804761</v>
      </c>
      <c r="H1363" s="4" t="n">
        <v>0.483507650158326</v>
      </c>
      <c r="I1363" s="5" t="n">
        <v>1.0128</v>
      </c>
    </row>
    <row r="1364" customFormat="false" ht="15" hidden="false" customHeight="false" outlineLevel="0" collapsed="false">
      <c r="A1364" s="12" t="s">
        <v>2447</v>
      </c>
      <c r="B1364" s="12" t="s">
        <v>2448</v>
      </c>
      <c r="C1364" s="2" t="n">
        <v>0.996538121994673</v>
      </c>
      <c r="D1364" s="2" t="n">
        <v>0.00341613434141072</v>
      </c>
      <c r="E1364" s="3" t="n">
        <v>19.568368252459</v>
      </c>
      <c r="F1364" s="3" t="n">
        <v>-0.811545844820759</v>
      </c>
      <c r="G1364" s="4" t="n">
        <v>0.88864890804761</v>
      </c>
      <c r="H1364" s="4" t="n">
        <v>0.483507650158326</v>
      </c>
      <c r="I1364" s="5" t="n">
        <v>1.0019</v>
      </c>
    </row>
    <row r="1365" customFormat="false" ht="15" hidden="false" customHeight="false" outlineLevel="0" collapsed="false">
      <c r="A1365" s="12" t="s">
        <v>2449</v>
      </c>
      <c r="B1365" s="12" t="s">
        <v>2450</v>
      </c>
      <c r="C1365" s="2" t="n">
        <v>0.996540555909648</v>
      </c>
      <c r="D1365" s="2" t="n">
        <v>0.00332911421718782</v>
      </c>
      <c r="E1365" s="3" t="n">
        <v>19.5697129326569</v>
      </c>
      <c r="F1365" s="3" t="n">
        <v>-0.810975277752401</v>
      </c>
      <c r="G1365" s="4" t="n">
        <v>0.88864890804761</v>
      </c>
      <c r="H1365" s="4" t="n">
        <v>0.48353268571926</v>
      </c>
      <c r="I1365" s="5" t="n">
        <v>0.8946</v>
      </c>
    </row>
    <row r="1366" customFormat="false" ht="15" hidden="false" customHeight="false" outlineLevel="0" collapsed="false">
      <c r="A1366" s="12" t="s">
        <v>2451</v>
      </c>
      <c r="B1366" s="12" t="s">
        <v>2451</v>
      </c>
      <c r="C1366" s="2" t="n">
        <v>0.996547680861576</v>
      </c>
      <c r="D1366" s="2" t="n">
        <v>0.00251325955427707</v>
      </c>
      <c r="E1366" s="3" t="n">
        <v>19.5736503618681</v>
      </c>
      <c r="F1366" s="3" t="n">
        <v>-0.809305020994898</v>
      </c>
      <c r="G1366" s="4" t="n">
        <v>0.88864890804761</v>
      </c>
      <c r="H1366" s="4" t="n">
        <v>0.48428961732785</v>
      </c>
      <c r="I1366" s="5" t="n">
        <v>1.02175</v>
      </c>
    </row>
    <row r="1367" customFormat="false" ht="15" hidden="false" customHeight="false" outlineLevel="0" collapsed="false">
      <c r="A1367" s="12" t="s">
        <v>2452</v>
      </c>
      <c r="B1367" s="12" t="s">
        <v>2453</v>
      </c>
      <c r="C1367" s="2" t="n">
        <v>0.996552196611076</v>
      </c>
      <c r="D1367" s="2" t="n">
        <v>0.00313554159489524</v>
      </c>
      <c r="E1367" s="3" t="n">
        <v>19.5761467000462</v>
      </c>
      <c r="F1367" s="3" t="n">
        <v>-0.808246422818627</v>
      </c>
      <c r="G1367" s="4" t="n">
        <v>0.88864890804761</v>
      </c>
      <c r="H1367" s="4" t="n">
        <v>0.484639599517319</v>
      </c>
      <c r="I1367" s="5" t="n">
        <v>0.9986</v>
      </c>
    </row>
    <row r="1368" customFormat="false" ht="15" hidden="false" customHeight="false" outlineLevel="0" collapsed="false">
      <c r="A1368" s="12" t="s">
        <v>2454</v>
      </c>
      <c r="B1368" s="12" t="s">
        <v>2454</v>
      </c>
      <c r="C1368" s="2" t="n">
        <v>0.99655804150185</v>
      </c>
      <c r="D1368" s="2" t="n">
        <v>0.00345834727747031</v>
      </c>
      <c r="E1368" s="3" t="n">
        <v>19.5793787425019</v>
      </c>
      <c r="F1368" s="3" t="n">
        <v>-0.806876242583029</v>
      </c>
      <c r="G1368" s="4" t="n">
        <v>0.88864890804761</v>
      </c>
      <c r="H1368" s="4" t="n">
        <v>0.485197175347273</v>
      </c>
      <c r="I1368" s="5" t="n">
        <v>1.02465</v>
      </c>
    </row>
    <row r="1369" customFormat="false" ht="15" hidden="false" customHeight="false" outlineLevel="0" collapsed="false">
      <c r="A1369" s="12" t="s">
        <v>2455</v>
      </c>
      <c r="B1369" s="12" t="s">
        <v>2456</v>
      </c>
      <c r="C1369" s="2" t="n">
        <v>0.996561780379246</v>
      </c>
      <c r="D1369" s="2" t="n">
        <v>0.00548018889325272</v>
      </c>
      <c r="E1369" s="3" t="n">
        <v>19.5814467849429</v>
      </c>
      <c r="F1369" s="3" t="n">
        <v>-0.805999761548706</v>
      </c>
      <c r="G1369" s="4" t="n">
        <v>0.88864890804761</v>
      </c>
      <c r="H1369" s="4" t="n">
        <v>0.485426058580117</v>
      </c>
      <c r="I1369" s="5" t="n">
        <v>1.0172</v>
      </c>
    </row>
    <row r="1370" customFormat="false" ht="15" hidden="false" customHeight="false" outlineLevel="0" collapsed="false">
      <c r="A1370" s="12" t="s">
        <v>2457</v>
      </c>
      <c r="B1370" s="12" t="s">
        <v>2458</v>
      </c>
      <c r="C1370" s="2" t="n">
        <v>0.996572296981681</v>
      </c>
      <c r="D1370" s="2" t="n">
        <v>0.00353407725189086</v>
      </c>
      <c r="E1370" s="3" t="n">
        <v>19.5872660561035</v>
      </c>
      <c r="F1370" s="3" t="n">
        <v>-0.803534421928078</v>
      </c>
      <c r="G1370" s="4" t="n">
        <v>0.88864890804761</v>
      </c>
      <c r="H1370" s="4" t="n">
        <v>0.486713903201439</v>
      </c>
      <c r="I1370" s="5" t="n">
        <v>1.00795</v>
      </c>
    </row>
    <row r="1371" customFormat="false" ht="15" hidden="false" customHeight="false" outlineLevel="0" collapsed="false">
      <c r="A1371" s="12" t="s">
        <v>2459</v>
      </c>
      <c r="B1371" s="12" t="s">
        <v>2460</v>
      </c>
      <c r="C1371" s="2" t="n">
        <v>0.996574631680606</v>
      </c>
      <c r="D1371" s="2" t="n">
        <v>0.00168251732549717</v>
      </c>
      <c r="E1371" s="3" t="n">
        <v>19.5885584107855</v>
      </c>
      <c r="F1371" s="3" t="n">
        <v>-0.802987113441769</v>
      </c>
      <c r="G1371" s="4" t="n">
        <v>0.88864890804761</v>
      </c>
      <c r="H1371" s="4" t="n">
        <v>0.486723434306625</v>
      </c>
      <c r="I1371" s="5" t="n">
        <v>0.99935</v>
      </c>
    </row>
    <row r="1372" customFormat="false" ht="15" hidden="false" customHeight="false" outlineLevel="0" collapsed="false">
      <c r="A1372" s="12" t="s">
        <v>2461</v>
      </c>
      <c r="B1372" s="12" t="s">
        <v>2462</v>
      </c>
      <c r="C1372" s="2" t="n">
        <v>0.99658084281826</v>
      </c>
      <c r="D1372" s="2" t="n">
        <v>0.00236155213410196</v>
      </c>
      <c r="E1372" s="3" t="n">
        <v>19.5919973688749</v>
      </c>
      <c r="F1372" s="3" t="n">
        <v>-0.801531076300273</v>
      </c>
      <c r="G1372" s="4" t="n">
        <v>0.88864890804761</v>
      </c>
      <c r="H1372" s="4" t="n">
        <v>0.487338983396973</v>
      </c>
      <c r="I1372" s="5" t="n">
        <v>1.01895</v>
      </c>
    </row>
    <row r="1373" customFormat="false" ht="15" hidden="false" customHeight="false" outlineLevel="0" collapsed="false">
      <c r="A1373" s="12" t="s">
        <v>2463</v>
      </c>
      <c r="B1373" s="12" t="s">
        <v>2464</v>
      </c>
      <c r="C1373" s="2" t="n">
        <v>0.996585401549877</v>
      </c>
      <c r="D1373" s="2" t="n">
        <v>0.00447985175420259</v>
      </c>
      <c r="E1373" s="3" t="n">
        <v>19.5945221977926</v>
      </c>
      <c r="F1373" s="3" t="n">
        <v>-0.80046240210217</v>
      </c>
      <c r="G1373" s="4" t="n">
        <v>0.88864890804761</v>
      </c>
      <c r="H1373" s="4" t="n">
        <v>0.487696336420883</v>
      </c>
      <c r="I1373" s="5" t="n">
        <v>1.0105</v>
      </c>
    </row>
    <row r="1374" customFormat="false" ht="15" hidden="false" customHeight="false" outlineLevel="0" collapsed="false">
      <c r="A1374" s="12" t="s">
        <v>2465</v>
      </c>
      <c r="B1374" s="12" t="s">
        <v>2466</v>
      </c>
      <c r="C1374" s="2" t="n">
        <v>0.99658903527381</v>
      </c>
      <c r="D1374" s="2" t="n">
        <v>0.00175924289274681</v>
      </c>
      <c r="E1374" s="3" t="n">
        <v>19.5965351823245</v>
      </c>
      <c r="F1374" s="3" t="n">
        <v>-0.799610571519317</v>
      </c>
      <c r="G1374" s="4" t="n">
        <v>0.88864890804761</v>
      </c>
      <c r="H1374" s="4" t="n">
        <v>0.487909126558076</v>
      </c>
      <c r="I1374" s="5" t="n">
        <v>1.0103</v>
      </c>
    </row>
    <row r="1375" customFormat="false" ht="15" hidden="false" customHeight="false" outlineLevel="0" collapsed="false">
      <c r="A1375" s="12" t="s">
        <v>2467</v>
      </c>
      <c r="B1375" s="12" t="s">
        <v>2468</v>
      </c>
      <c r="C1375" s="2" t="n">
        <v>0.996596533486674</v>
      </c>
      <c r="D1375" s="2" t="n">
        <v>0.00791307436675518</v>
      </c>
      <c r="E1375" s="3" t="n">
        <v>19.6006902965041</v>
      </c>
      <c r="F1375" s="3" t="n">
        <v>-0.797852813596018</v>
      </c>
      <c r="G1375" s="4" t="n">
        <v>0.88864890804761</v>
      </c>
      <c r="H1375" s="4" t="n">
        <v>0.488726455925894</v>
      </c>
      <c r="I1375" s="5" t="s">
        <v>19</v>
      </c>
    </row>
    <row r="1376" customFormat="false" ht="15" hidden="false" customHeight="false" outlineLevel="0" collapsed="false">
      <c r="A1376" s="12" t="s">
        <v>2469</v>
      </c>
      <c r="B1376" s="12" t="s">
        <v>2470</v>
      </c>
      <c r="C1376" s="2" t="n">
        <v>0.99660775001113</v>
      </c>
      <c r="D1376" s="2" t="n">
        <v>0.002017968127074</v>
      </c>
      <c r="E1376" s="3" t="n">
        <v>19.6069091933141</v>
      </c>
      <c r="F1376" s="3" t="n">
        <v>-0.795223395747667</v>
      </c>
      <c r="G1376" s="4" t="n">
        <v>0.88864890804761</v>
      </c>
      <c r="H1376" s="4" t="n">
        <v>0.49012664280033</v>
      </c>
      <c r="I1376" s="5" t="n">
        <v>0.99385</v>
      </c>
    </row>
    <row r="1377" customFormat="false" ht="15" hidden="false" customHeight="false" outlineLevel="0" collapsed="false">
      <c r="A1377" s="12" t="s">
        <v>2471</v>
      </c>
      <c r="B1377" s="12" t="s">
        <v>2472</v>
      </c>
      <c r="C1377" s="2" t="n">
        <v>0.99661454966264</v>
      </c>
      <c r="D1377" s="2" t="n">
        <v>0.00575393924345627</v>
      </c>
      <c r="E1377" s="3" t="n">
        <v>19.6106811179726</v>
      </c>
      <c r="F1377" s="3" t="n">
        <v>-0.793629397079761</v>
      </c>
      <c r="G1377" s="4" t="n">
        <v>0.88864890804761</v>
      </c>
      <c r="H1377" s="4" t="n">
        <v>0.490835750614736</v>
      </c>
      <c r="I1377" s="5" t="n">
        <v>1.0033</v>
      </c>
    </row>
    <row r="1378" customFormat="false" ht="15" hidden="false" customHeight="false" outlineLevel="0" collapsed="false">
      <c r="A1378" s="12" t="s">
        <v>2473</v>
      </c>
      <c r="B1378" s="12" t="s">
        <v>2474</v>
      </c>
      <c r="C1378" s="2" t="n">
        <v>0.996630782668356</v>
      </c>
      <c r="D1378" s="2" t="n">
        <v>0.00205008372835396</v>
      </c>
      <c r="E1378" s="3" t="n">
        <v>19.6196918140081</v>
      </c>
      <c r="F1378" s="3" t="n">
        <v>-0.789823997722258</v>
      </c>
      <c r="G1378" s="4" t="n">
        <v>0.88864890804761</v>
      </c>
      <c r="H1378" s="4" t="n">
        <v>0.493026129741204</v>
      </c>
      <c r="I1378" s="5" t="n">
        <v>1.002</v>
      </c>
    </row>
    <row r="1379" customFormat="false" ht="15" hidden="false" customHeight="false" outlineLevel="0" collapsed="false">
      <c r="A1379" s="12" t="s">
        <v>2475</v>
      </c>
      <c r="B1379" s="12" t="s">
        <v>2475</v>
      </c>
      <c r="C1379" s="2" t="n">
        <v>0.996634933553216</v>
      </c>
      <c r="D1379" s="2" t="n">
        <v>0.00263842004125973</v>
      </c>
      <c r="E1379" s="3" t="n">
        <v>19.6219972369847</v>
      </c>
      <c r="F1379" s="3" t="n">
        <v>-0.788850932422066</v>
      </c>
      <c r="G1379" s="4" t="n">
        <v>0.88864890804761</v>
      </c>
      <c r="H1379" s="4" t="n">
        <v>0.493320345241077</v>
      </c>
      <c r="I1379" s="5" t="n">
        <v>1.0352</v>
      </c>
    </row>
    <row r="1380" customFormat="false" ht="15" hidden="false" customHeight="false" outlineLevel="0" collapsed="false">
      <c r="A1380" s="12" t="s">
        <v>2476</v>
      </c>
      <c r="B1380" s="12" t="s">
        <v>2477</v>
      </c>
      <c r="C1380" s="2" t="n">
        <v>0.996644389652808</v>
      </c>
      <c r="D1380" s="2" t="n">
        <v>0.00306982911550807</v>
      </c>
      <c r="E1380" s="3" t="n">
        <v>19.6272512273038</v>
      </c>
      <c r="F1380" s="3" t="n">
        <v>-0.786634199677319</v>
      </c>
      <c r="G1380" s="4" t="n">
        <v>0.88864890804761</v>
      </c>
      <c r="H1380" s="4" t="n">
        <v>0.494448712915765</v>
      </c>
      <c r="I1380" s="5" t="n">
        <v>0.99595</v>
      </c>
    </row>
    <row r="1381" customFormat="false" ht="15" hidden="false" customHeight="false" outlineLevel="0" collapsed="false">
      <c r="A1381" s="12" t="s">
        <v>2478</v>
      </c>
      <c r="B1381" s="12" t="s">
        <v>2479</v>
      </c>
      <c r="C1381" s="2" t="n">
        <v>0.996673611801601</v>
      </c>
      <c r="D1381" s="2" t="n">
        <v>0.00510084322003979</v>
      </c>
      <c r="E1381" s="3" t="n">
        <v>19.6435054108265</v>
      </c>
      <c r="F1381" s="3" t="n">
        <v>-0.779783838863606</v>
      </c>
      <c r="G1381" s="4" t="n">
        <v>0.88864890804761</v>
      </c>
      <c r="H1381" s="4" t="n">
        <v>0.498453191195092</v>
      </c>
      <c r="I1381" s="5" t="n">
        <v>0.98665</v>
      </c>
    </row>
    <row r="1382" customFormat="false" ht="15" hidden="false" customHeight="false" outlineLevel="0" collapsed="false">
      <c r="A1382" s="12" t="s">
        <v>2480</v>
      </c>
      <c r="B1382" s="12" t="s">
        <v>2481</v>
      </c>
      <c r="C1382" s="2" t="n">
        <v>0.996674361155119</v>
      </c>
      <c r="D1382" s="2" t="n">
        <v>0.00471175880015267</v>
      </c>
      <c r="E1382" s="3" t="n">
        <v>19.6439225764313</v>
      </c>
      <c r="F1382" s="3" t="n">
        <v>-0.779608172727358</v>
      </c>
      <c r="G1382" s="4" t="n">
        <v>0.88864890804761</v>
      </c>
      <c r="H1382" s="4" t="n">
        <v>0.498453191195092</v>
      </c>
      <c r="I1382" s="5" t="n">
        <v>0.9686</v>
      </c>
    </row>
    <row r="1383" customFormat="false" ht="15" hidden="false" customHeight="false" outlineLevel="0" collapsed="false">
      <c r="A1383" s="12" t="s">
        <v>2482</v>
      </c>
      <c r="B1383" s="12" t="s">
        <v>2482</v>
      </c>
      <c r="C1383" s="2" t="n">
        <v>0.99667893291006</v>
      </c>
      <c r="D1383" s="2" t="n">
        <v>0.00387938639552512</v>
      </c>
      <c r="E1383" s="3" t="n">
        <v>19.6464680593215</v>
      </c>
      <c r="F1383" s="3" t="n">
        <v>-0.778536445554787</v>
      </c>
      <c r="G1383" s="4" t="n">
        <v>0.88864890804761</v>
      </c>
      <c r="H1383" s="4" t="n">
        <v>0.498814332187383</v>
      </c>
      <c r="I1383" s="5" t="n">
        <v>1.02705</v>
      </c>
    </row>
    <row r="1384" customFormat="false" ht="15" hidden="false" customHeight="false" outlineLevel="0" collapsed="false">
      <c r="A1384" s="12" t="s">
        <v>2483</v>
      </c>
      <c r="B1384" s="12" t="s">
        <v>2483</v>
      </c>
      <c r="C1384" s="2" t="n">
        <v>0.996687925954931</v>
      </c>
      <c r="D1384" s="2" t="n">
        <v>0.00420706096285759</v>
      </c>
      <c r="E1384" s="3" t="n">
        <v>19.6514771741442</v>
      </c>
      <c r="F1384" s="3" t="n">
        <v>-0.776428263756979</v>
      </c>
      <c r="G1384" s="4" t="n">
        <v>0.88864890804761</v>
      </c>
      <c r="H1384" s="4" t="n">
        <v>0.499801002699203</v>
      </c>
      <c r="I1384" s="5" t="n">
        <v>0.9895</v>
      </c>
    </row>
    <row r="1385" customFormat="false" ht="15" hidden="false" customHeight="false" outlineLevel="0" collapsed="false">
      <c r="A1385" s="12" t="s">
        <v>2484</v>
      </c>
      <c r="B1385" s="12" t="s">
        <v>2485</v>
      </c>
      <c r="C1385" s="2" t="n">
        <v>0.996689748138512</v>
      </c>
      <c r="D1385" s="2" t="n">
        <v>0.00271381974274154</v>
      </c>
      <c r="E1385" s="3" t="n">
        <v>19.6524924393604</v>
      </c>
      <c r="F1385" s="3" t="n">
        <v>-0.776001100953602</v>
      </c>
      <c r="G1385" s="4" t="n">
        <v>0.88864890804761</v>
      </c>
      <c r="H1385" s="4" t="n">
        <v>0.499801002699203</v>
      </c>
      <c r="I1385" s="5" t="n">
        <v>1.0072</v>
      </c>
    </row>
    <row r="1386" customFormat="false" ht="15" hidden="false" customHeight="false" outlineLevel="0" collapsed="false">
      <c r="A1386" s="12" t="s">
        <v>2486</v>
      </c>
      <c r="B1386" s="12" t="s">
        <v>2487</v>
      </c>
      <c r="C1386" s="2" t="n">
        <v>0.996698352163487</v>
      </c>
      <c r="D1386" s="2" t="n">
        <v>0.00204329609932923</v>
      </c>
      <c r="E1386" s="3" t="n">
        <v>19.6572877576016</v>
      </c>
      <c r="F1386" s="3" t="n">
        <v>-0.773984114593412</v>
      </c>
      <c r="G1386" s="4" t="n">
        <v>0.88864890804761</v>
      </c>
      <c r="H1386" s="4" t="n">
        <v>0.500799952203759</v>
      </c>
      <c r="I1386" s="5" t="n">
        <v>1.00875</v>
      </c>
    </row>
    <row r="1387" customFormat="false" ht="15" hidden="false" customHeight="false" outlineLevel="0" collapsed="false">
      <c r="A1387" s="12" t="s">
        <v>2488</v>
      </c>
      <c r="B1387" s="12" t="s">
        <v>2489</v>
      </c>
      <c r="C1387" s="2" t="n">
        <v>0.996707511698119</v>
      </c>
      <c r="D1387" s="2" t="n">
        <v>0.00300869599041374</v>
      </c>
      <c r="E1387" s="3" t="n">
        <v>19.6623952527794</v>
      </c>
      <c r="F1387" s="3" t="n">
        <v>-0.77183690366923</v>
      </c>
      <c r="G1387" s="4" t="n">
        <v>0.88864890804761</v>
      </c>
      <c r="H1387" s="4" t="n">
        <v>0.501126081508194</v>
      </c>
      <c r="I1387" s="5" t="n">
        <v>1.03055</v>
      </c>
    </row>
    <row r="1388" customFormat="false" ht="15" hidden="false" customHeight="false" outlineLevel="0" collapsed="false">
      <c r="A1388" s="12" t="s">
        <v>2490</v>
      </c>
      <c r="B1388" s="12" t="s">
        <v>2491</v>
      </c>
      <c r="C1388" s="2" t="n">
        <v>0.996708888669602</v>
      </c>
      <c r="D1388" s="2" t="n">
        <v>0.00375243228855894</v>
      </c>
      <c r="E1388" s="3" t="n">
        <v>19.663163302425</v>
      </c>
      <c r="F1388" s="3" t="n">
        <v>-0.771514109080969</v>
      </c>
      <c r="G1388" s="4" t="n">
        <v>0.88864890804761</v>
      </c>
      <c r="H1388" s="4" t="n">
        <v>0.501126081508194</v>
      </c>
      <c r="I1388" s="5" t="n">
        <v>1.01425</v>
      </c>
    </row>
    <row r="1389" customFormat="false" ht="15" hidden="false" customHeight="false" outlineLevel="0" collapsed="false">
      <c r="A1389" s="12" t="s">
        <v>2492</v>
      </c>
      <c r="B1389" s="12" t="s">
        <v>2493</v>
      </c>
      <c r="C1389" s="2" t="n">
        <v>0.996709230393033</v>
      </c>
      <c r="D1389" s="2" t="n">
        <v>0.00523526224787701</v>
      </c>
      <c r="E1389" s="3" t="n">
        <v>19.663353918832</v>
      </c>
      <c r="F1389" s="3" t="n">
        <v>-0.771434001050019</v>
      </c>
      <c r="G1389" s="4" t="n">
        <v>0.88864890804761</v>
      </c>
      <c r="H1389" s="4" t="n">
        <v>0.501126081508194</v>
      </c>
      <c r="I1389" s="5" t="n">
        <v>1.01465</v>
      </c>
    </row>
    <row r="1390" customFormat="false" ht="15" hidden="false" customHeight="false" outlineLevel="0" collapsed="false">
      <c r="A1390" s="12" t="s">
        <v>2494</v>
      </c>
      <c r="B1390" s="12" t="s">
        <v>2494</v>
      </c>
      <c r="C1390" s="2" t="n">
        <v>0.996709553090566</v>
      </c>
      <c r="D1390" s="2" t="n">
        <v>0.00437766730433842</v>
      </c>
      <c r="E1390" s="3" t="n">
        <v>19.6635339258149</v>
      </c>
      <c r="F1390" s="3" t="n">
        <v>-0.77135835313811</v>
      </c>
      <c r="G1390" s="4" t="n">
        <v>0.88864890804761</v>
      </c>
      <c r="H1390" s="4" t="n">
        <v>0.501126081508194</v>
      </c>
      <c r="I1390" s="5" t="n">
        <v>1.0064</v>
      </c>
    </row>
    <row r="1391" customFormat="false" ht="15" hidden="false" customHeight="false" outlineLevel="0" collapsed="false">
      <c r="A1391" s="12" t="s">
        <v>2495</v>
      </c>
      <c r="B1391" s="12" t="s">
        <v>2495</v>
      </c>
      <c r="C1391" s="2" t="n">
        <v>0.996716655129874</v>
      </c>
      <c r="D1391" s="2" t="n">
        <v>0.00199286908668973</v>
      </c>
      <c r="E1391" s="3" t="n">
        <v>19.6674964165712</v>
      </c>
      <c r="F1391" s="3" t="n">
        <v>-0.76969346763939</v>
      </c>
      <c r="G1391" s="4" t="n">
        <v>0.88864890804761</v>
      </c>
      <c r="H1391" s="4" t="n">
        <v>0.501664105589349</v>
      </c>
      <c r="I1391" s="5" t="n">
        <v>1.02435</v>
      </c>
    </row>
    <row r="1392" customFormat="false" ht="15" hidden="false" customHeight="false" outlineLevel="0" collapsed="false">
      <c r="A1392" s="12" t="s">
        <v>2496</v>
      </c>
      <c r="B1392" s="12" t="s">
        <v>2497</v>
      </c>
      <c r="C1392" s="2" t="n">
        <v>0.996717522684838</v>
      </c>
      <c r="D1392" s="2" t="n">
        <v>0.00412921174109887</v>
      </c>
      <c r="E1392" s="3" t="n">
        <v>19.6679805670753</v>
      </c>
      <c r="F1392" s="3" t="n">
        <v>-0.769490092296521</v>
      </c>
      <c r="G1392" s="4" t="n">
        <v>0.88864890804761</v>
      </c>
      <c r="H1392" s="4" t="n">
        <v>0.501664105589349</v>
      </c>
      <c r="I1392" s="5" t="n">
        <v>1.0033</v>
      </c>
    </row>
    <row r="1393" customFormat="false" ht="15" hidden="false" customHeight="false" outlineLevel="0" collapsed="false">
      <c r="A1393" s="12" t="s">
        <v>2498</v>
      </c>
      <c r="B1393" s="12" t="s">
        <v>2498</v>
      </c>
      <c r="C1393" s="2" t="n">
        <v>0.996733981835236</v>
      </c>
      <c r="D1393" s="2" t="n">
        <v>0.00170181927060376</v>
      </c>
      <c r="E1393" s="3" t="n">
        <v>19.6771703312799</v>
      </c>
      <c r="F1393" s="3" t="n">
        <v>-0.765631679292097</v>
      </c>
      <c r="G1393" s="4" t="n">
        <v>0.88864890804761</v>
      </c>
      <c r="H1393" s="4" t="n">
        <v>0.503906785043895</v>
      </c>
      <c r="I1393" s="5" t="n">
        <v>0.98845</v>
      </c>
    </row>
    <row r="1394" customFormat="false" ht="15" hidden="false" customHeight="false" outlineLevel="0" collapsed="false">
      <c r="A1394" s="12" t="s">
        <v>2499</v>
      </c>
      <c r="B1394" s="12" t="s">
        <v>2500</v>
      </c>
      <c r="C1394" s="2" t="n">
        <v>0.99674718439775</v>
      </c>
      <c r="D1394" s="2" t="n">
        <v>0.00294951338190716</v>
      </c>
      <c r="E1394" s="3" t="n">
        <v>19.6845480291147</v>
      </c>
      <c r="F1394" s="3" t="n">
        <v>-0.762536687287067</v>
      </c>
      <c r="G1394" s="4" t="n">
        <v>0.88864890804761</v>
      </c>
      <c r="H1394" s="4" t="n">
        <v>0.505637136965292</v>
      </c>
      <c r="I1394" s="5" t="n">
        <v>1.0007</v>
      </c>
    </row>
    <row r="1395" customFormat="false" ht="15" hidden="false" customHeight="false" outlineLevel="0" collapsed="false">
      <c r="A1395" s="12" t="s">
        <v>2501</v>
      </c>
      <c r="B1395" s="12" t="s">
        <v>2502</v>
      </c>
      <c r="C1395" s="2" t="n">
        <v>0.996750550179855</v>
      </c>
      <c r="D1395" s="2" t="n">
        <v>0.00183159446418877</v>
      </c>
      <c r="E1395" s="3" t="n">
        <v>19.6864297402059</v>
      </c>
      <c r="F1395" s="3" t="n">
        <v>-0.761747668587531</v>
      </c>
      <c r="G1395" s="4" t="n">
        <v>0.88864890804761</v>
      </c>
      <c r="H1395" s="4" t="n">
        <v>0.50580816686332</v>
      </c>
      <c r="I1395" s="5" t="n">
        <v>0.9277</v>
      </c>
    </row>
    <row r="1396" customFormat="false" ht="15" hidden="false" customHeight="false" outlineLevel="0" collapsed="false">
      <c r="A1396" s="12" t="s">
        <v>2503</v>
      </c>
      <c r="B1396" s="12" t="s">
        <v>2504</v>
      </c>
      <c r="C1396" s="2" t="n">
        <v>0.996755292633316</v>
      </c>
      <c r="D1396" s="2" t="n">
        <v>0.00408314434831811</v>
      </c>
      <c r="E1396" s="3" t="n">
        <v>19.6890817189532</v>
      </c>
      <c r="F1396" s="3" t="n">
        <v>-0.760635925656567</v>
      </c>
      <c r="G1396" s="4" t="n">
        <v>0.88864890804761</v>
      </c>
      <c r="H1396" s="4" t="n">
        <v>0.506061240269174</v>
      </c>
      <c r="I1396" s="5" t="n">
        <v>0.9827</v>
      </c>
    </row>
    <row r="1397" customFormat="false" ht="15" hidden="false" customHeight="false" outlineLevel="0" collapsed="false">
      <c r="A1397" s="12" t="s">
        <v>2505</v>
      </c>
      <c r="B1397" s="12" t="s">
        <v>2506</v>
      </c>
      <c r="C1397" s="2" t="n">
        <v>0.996756719191637</v>
      </c>
      <c r="D1397" s="2" t="n">
        <v>0.00220337118811796</v>
      </c>
      <c r="E1397" s="3" t="n">
        <v>19.6898795897917</v>
      </c>
      <c r="F1397" s="3" t="n">
        <v>-0.760301506743923</v>
      </c>
      <c r="G1397" s="4" t="n">
        <v>0.88864890804761</v>
      </c>
      <c r="H1397" s="4" t="n">
        <v>0.506061240269174</v>
      </c>
      <c r="I1397" s="5" t="n">
        <v>1.0289</v>
      </c>
    </row>
    <row r="1398" customFormat="false" ht="15" hidden="false" customHeight="false" outlineLevel="0" collapsed="false">
      <c r="A1398" s="12" t="s">
        <v>2507</v>
      </c>
      <c r="B1398" s="12" t="s">
        <v>2507</v>
      </c>
      <c r="C1398" s="2" t="n">
        <v>0.996762088944258</v>
      </c>
      <c r="D1398" s="2" t="n">
        <v>0.00695443626139545</v>
      </c>
      <c r="E1398" s="3" t="n">
        <v>19.6928834601732</v>
      </c>
      <c r="F1398" s="3" t="n">
        <v>-0.759042710096372</v>
      </c>
      <c r="G1398" s="4" t="n">
        <v>0.88864890804761</v>
      </c>
      <c r="H1398" s="4" t="n">
        <v>0.506550309844414</v>
      </c>
      <c r="I1398" s="5" t="n">
        <v>0.9974</v>
      </c>
    </row>
    <row r="1399" customFormat="false" ht="15" hidden="false" customHeight="false" outlineLevel="0" collapsed="false">
      <c r="A1399" s="12" t="s">
        <v>2508</v>
      </c>
      <c r="B1399" s="12" t="s">
        <v>2509</v>
      </c>
      <c r="C1399" s="2" t="n">
        <v>0.996764964402791</v>
      </c>
      <c r="D1399" s="2" t="n">
        <v>0.00278938280172346</v>
      </c>
      <c r="E1399" s="3" t="n">
        <v>19.6944923849893</v>
      </c>
      <c r="F1399" s="3" t="n">
        <v>-0.758368634805314</v>
      </c>
      <c r="G1399" s="4" t="n">
        <v>0.88864890804761</v>
      </c>
      <c r="H1399" s="4" t="n">
        <v>0.506643852734522</v>
      </c>
      <c r="I1399" s="5" t="n">
        <v>1.0192</v>
      </c>
    </row>
    <row r="1400" customFormat="false" ht="15" hidden="false" customHeight="false" outlineLevel="0" collapsed="false">
      <c r="A1400" s="12" t="s">
        <v>2510</v>
      </c>
      <c r="B1400" s="12" t="s">
        <v>2511</v>
      </c>
      <c r="C1400" s="2" t="n">
        <v>0.996769859778916</v>
      </c>
      <c r="D1400" s="2" t="n">
        <v>0.00394509865231</v>
      </c>
      <c r="E1400" s="3" t="n">
        <v>19.6972321328666</v>
      </c>
      <c r="F1400" s="3" t="n">
        <v>-0.757221043195441</v>
      </c>
      <c r="G1400" s="4" t="n">
        <v>0.88864890804761</v>
      </c>
      <c r="H1400" s="4" t="n">
        <v>0.507057811433339</v>
      </c>
      <c r="I1400" s="5" t="n">
        <v>0.964</v>
      </c>
    </row>
    <row r="1401" customFormat="false" ht="15" hidden="false" customHeight="false" outlineLevel="0" collapsed="false">
      <c r="A1401" s="12" t="s">
        <v>2512</v>
      </c>
      <c r="B1401" s="12" t="s">
        <v>2513</v>
      </c>
      <c r="C1401" s="2" t="n">
        <v>0.996774312606267</v>
      </c>
      <c r="D1401" s="2" t="n">
        <v>0.00275317927310754</v>
      </c>
      <c r="E1401" s="3" t="n">
        <v>19.6997248658451</v>
      </c>
      <c r="F1401" s="3" t="n">
        <v>-0.756177195454697</v>
      </c>
      <c r="G1401" s="4" t="n">
        <v>0.88864890804761</v>
      </c>
      <c r="H1401" s="4" t="n">
        <v>0.507401653407034</v>
      </c>
      <c r="I1401" s="5" t="n">
        <v>0.9895</v>
      </c>
    </row>
    <row r="1402" customFormat="false" ht="15" hidden="false" customHeight="false" outlineLevel="0" collapsed="false">
      <c r="A1402" s="12" t="s">
        <v>2514</v>
      </c>
      <c r="B1402" s="12" t="s">
        <v>2515</v>
      </c>
      <c r="C1402" s="2" t="n">
        <v>0.99678132436541</v>
      </c>
      <c r="D1402" s="2" t="n">
        <v>0.00352860431743536</v>
      </c>
      <c r="E1402" s="3" t="n">
        <v>19.7036513911821</v>
      </c>
      <c r="F1402" s="3" t="n">
        <v>-0.7545334737555</v>
      </c>
      <c r="G1402" s="4" t="n">
        <v>0.88864890804761</v>
      </c>
      <c r="H1402" s="4" t="n">
        <v>0.50799045321338</v>
      </c>
      <c r="I1402" s="5" t="n">
        <v>0.9281</v>
      </c>
    </row>
    <row r="1403" customFormat="false" ht="15" hidden="false" customHeight="false" outlineLevel="0" collapsed="false">
      <c r="A1403" s="12" t="s">
        <v>2516</v>
      </c>
      <c r="B1403" s="12" t="s">
        <v>2517</v>
      </c>
      <c r="C1403" s="2" t="n">
        <v>0.996782593664324</v>
      </c>
      <c r="D1403" s="2" t="n">
        <v>0.00244689625316453</v>
      </c>
      <c r="E1403" s="3" t="n">
        <v>19.7043623550797</v>
      </c>
      <c r="F1403" s="3" t="n">
        <v>-0.754235920156511</v>
      </c>
      <c r="G1403" s="4" t="n">
        <v>0.88864890804761</v>
      </c>
      <c r="H1403" s="4" t="n">
        <v>0.50799045321338</v>
      </c>
      <c r="I1403" s="5" t="s">
        <v>19</v>
      </c>
    </row>
    <row r="1404" customFormat="false" ht="15" hidden="false" customHeight="false" outlineLevel="0" collapsed="false">
      <c r="A1404" s="12" t="s">
        <v>2518</v>
      </c>
      <c r="B1404" s="12" t="s">
        <v>2519</v>
      </c>
      <c r="C1404" s="2" t="n">
        <v>0.996788233322676</v>
      </c>
      <c r="D1404" s="2" t="n">
        <v>0.00339888919687945</v>
      </c>
      <c r="E1404" s="3" t="n">
        <v>19.7075218796505</v>
      </c>
      <c r="F1404" s="3" t="n">
        <v>-0.75291385124071</v>
      </c>
      <c r="G1404" s="4" t="n">
        <v>0.88864890804761</v>
      </c>
      <c r="H1404" s="4" t="n">
        <v>0.508067331409864</v>
      </c>
      <c r="I1404" s="5" t="n">
        <v>1.013</v>
      </c>
    </row>
    <row r="1405" customFormat="false" ht="15" hidden="false" customHeight="false" outlineLevel="0" collapsed="false">
      <c r="A1405" s="12" t="s">
        <v>2520</v>
      </c>
      <c r="B1405" s="12" t="s">
        <v>2520</v>
      </c>
      <c r="C1405" s="2" t="n">
        <v>0.996791906031174</v>
      </c>
      <c r="D1405" s="2" t="n">
        <v>0.00384246534632316</v>
      </c>
      <c r="E1405" s="3" t="n">
        <v>19.7095799981958</v>
      </c>
      <c r="F1405" s="3" t="n">
        <v>-0.752052881756373</v>
      </c>
      <c r="G1405" s="4" t="n">
        <v>0.88864890804761</v>
      </c>
      <c r="H1405" s="4" t="n">
        <v>0.508067331409864</v>
      </c>
      <c r="I1405" s="5" t="n">
        <v>1.00845</v>
      </c>
    </row>
    <row r="1406" customFormat="false" ht="15" hidden="false" customHeight="false" outlineLevel="0" collapsed="false">
      <c r="A1406" s="12" t="s">
        <v>2521</v>
      </c>
      <c r="B1406" s="12" t="s">
        <v>2522</v>
      </c>
      <c r="C1406" s="2" t="n">
        <v>0.9967950860184</v>
      </c>
      <c r="D1406" s="2" t="n">
        <v>0.0045551552007348</v>
      </c>
      <c r="E1406" s="3" t="n">
        <v>19.7113623520344</v>
      </c>
      <c r="F1406" s="3" t="n">
        <v>-0.751307417757896</v>
      </c>
      <c r="G1406" s="4" t="n">
        <v>0.88864890804761</v>
      </c>
      <c r="H1406" s="4" t="n">
        <v>0.508067331409864</v>
      </c>
      <c r="I1406" s="5" t="n">
        <v>1.0047</v>
      </c>
    </row>
    <row r="1407" customFormat="false" ht="15" hidden="false" customHeight="false" outlineLevel="0" collapsed="false">
      <c r="A1407" s="12" t="s">
        <v>2523</v>
      </c>
      <c r="B1407" s="12" t="s">
        <v>2524</v>
      </c>
      <c r="C1407" s="2" t="n">
        <v>0.996795708084735</v>
      </c>
      <c r="D1407" s="2" t="n">
        <v>0.00378368758129239</v>
      </c>
      <c r="E1407" s="3" t="n">
        <v>19.7117110522401</v>
      </c>
      <c r="F1407" s="3" t="n">
        <v>-0.751161590739052</v>
      </c>
      <c r="G1407" s="4" t="n">
        <v>0.88864890804761</v>
      </c>
      <c r="H1407" s="4" t="n">
        <v>0.508067331409864</v>
      </c>
      <c r="I1407" s="5" t="n">
        <v>0.9971</v>
      </c>
    </row>
    <row r="1408" customFormat="false" ht="15" hidden="false" customHeight="false" outlineLevel="0" collapsed="false">
      <c r="A1408" s="12" t="s">
        <v>2525</v>
      </c>
      <c r="B1408" s="12" t="s">
        <v>2525</v>
      </c>
      <c r="C1408" s="2" t="n">
        <v>0.996796324025229</v>
      </c>
      <c r="D1408" s="2" t="n">
        <v>0.00488055937590518</v>
      </c>
      <c r="E1408" s="3" t="n">
        <v>19.7120563307524</v>
      </c>
      <c r="F1408" s="3" t="n">
        <v>-0.751017199761782</v>
      </c>
      <c r="G1408" s="4" t="n">
        <v>0.88864890804761</v>
      </c>
      <c r="H1408" s="4" t="n">
        <v>0.508067331409864</v>
      </c>
      <c r="I1408" s="5" t="n">
        <v>1.008</v>
      </c>
    </row>
    <row r="1409" customFormat="false" ht="15" hidden="false" customHeight="false" outlineLevel="0" collapsed="false">
      <c r="A1409" s="12" t="s">
        <v>2526</v>
      </c>
      <c r="B1409" s="12" t="s">
        <v>2527</v>
      </c>
      <c r="C1409" s="2" t="n">
        <v>0.996797318174724</v>
      </c>
      <c r="D1409" s="2" t="n">
        <v>0.00390846238789158</v>
      </c>
      <c r="E1409" s="3" t="n">
        <v>19.7126136478629</v>
      </c>
      <c r="F1409" s="3" t="n">
        <v>-0.750784147675487</v>
      </c>
      <c r="G1409" s="4" t="n">
        <v>0.88864890804761</v>
      </c>
      <c r="H1409" s="4" t="n">
        <v>0.508067331409864</v>
      </c>
      <c r="I1409" s="5" t="n">
        <v>1.0195</v>
      </c>
    </row>
    <row r="1410" customFormat="false" ht="15" hidden="false" customHeight="false" outlineLevel="0" collapsed="false">
      <c r="A1410" s="12" t="s">
        <v>2528</v>
      </c>
      <c r="B1410" s="12" t="s">
        <v>2529</v>
      </c>
      <c r="C1410" s="2" t="n">
        <v>0.996799046234734</v>
      </c>
      <c r="D1410" s="2" t="n">
        <v>0.00145505519860043</v>
      </c>
      <c r="E1410" s="3" t="n">
        <v>19.7135824679246</v>
      </c>
      <c r="F1410" s="3" t="n">
        <v>-0.750379049656735</v>
      </c>
      <c r="G1410" s="4" t="n">
        <v>0.88864890804761</v>
      </c>
      <c r="H1410" s="4" t="n">
        <v>0.508067331409864</v>
      </c>
      <c r="I1410" s="5" t="n">
        <v>1.00785</v>
      </c>
    </row>
    <row r="1411" customFormat="false" ht="15" hidden="false" customHeight="false" outlineLevel="0" collapsed="false">
      <c r="A1411" s="12" t="s">
        <v>2530</v>
      </c>
      <c r="B1411" s="12" t="s">
        <v>2531</v>
      </c>
      <c r="C1411" s="2" t="n">
        <v>0.996801811943689</v>
      </c>
      <c r="D1411" s="2" t="n">
        <v>0.00270152741633628</v>
      </c>
      <c r="E1411" s="3" t="n">
        <v>19.7151332339765</v>
      </c>
      <c r="F1411" s="3" t="n">
        <v>-0.749730702254807</v>
      </c>
      <c r="G1411" s="4" t="n">
        <v>0.88864890804761</v>
      </c>
      <c r="H1411" s="4" t="n">
        <v>0.508144596864308</v>
      </c>
      <c r="I1411" s="5" t="n">
        <v>1.00675</v>
      </c>
    </row>
    <row r="1412" customFormat="false" ht="15" hidden="false" customHeight="false" outlineLevel="0" collapsed="false">
      <c r="A1412" s="12" t="s">
        <v>2532</v>
      </c>
      <c r="B1412" s="12" t="s">
        <v>2533</v>
      </c>
      <c r="C1412" s="2" t="n">
        <v>0.99680766823928</v>
      </c>
      <c r="D1412" s="2" t="n">
        <v>0.00199255879886962</v>
      </c>
      <c r="E1412" s="3" t="n">
        <v>19.7184177342878</v>
      </c>
      <c r="F1412" s="3" t="n">
        <v>-0.748357848461276</v>
      </c>
      <c r="G1412" s="4" t="n">
        <v>0.88864890804761</v>
      </c>
      <c r="H1412" s="4" t="n">
        <v>0.508711107669809</v>
      </c>
      <c r="I1412" s="5" t="n">
        <v>1.0031</v>
      </c>
    </row>
    <row r="1413" customFormat="false" ht="15" hidden="false" customHeight="false" outlineLevel="0" collapsed="false">
      <c r="A1413" s="12" t="s">
        <v>2534</v>
      </c>
      <c r="B1413" s="12" t="s">
        <v>2535</v>
      </c>
      <c r="C1413" s="2" t="n">
        <v>0.996811669836757</v>
      </c>
      <c r="D1413" s="2" t="n">
        <v>0.0025663782518589</v>
      </c>
      <c r="E1413" s="3" t="n">
        <v>19.7206626575832</v>
      </c>
      <c r="F1413" s="3" t="n">
        <v>-0.747419779644062</v>
      </c>
      <c r="G1413" s="4" t="n">
        <v>0.88864890804761</v>
      </c>
      <c r="H1413" s="4" t="n">
        <v>0.508984102458383</v>
      </c>
      <c r="I1413" s="5" t="n">
        <v>1.031</v>
      </c>
    </row>
    <row r="1414" customFormat="false" ht="15" hidden="false" customHeight="false" outlineLevel="0" collapsed="false">
      <c r="A1414" s="12" t="s">
        <v>2536</v>
      </c>
      <c r="B1414" s="12" t="s">
        <v>2537</v>
      </c>
      <c r="C1414" s="2" t="n">
        <v>0.996814576493747</v>
      </c>
      <c r="D1414" s="2" t="n">
        <v>0.00264143189574874</v>
      </c>
      <c r="E1414" s="3" t="n">
        <v>19.7222936323715</v>
      </c>
      <c r="F1414" s="3" t="n">
        <v>-0.74673839069906</v>
      </c>
      <c r="G1414" s="4" t="n">
        <v>0.88864890804761</v>
      </c>
      <c r="H1414" s="4" t="n">
        <v>0.509083832255372</v>
      </c>
      <c r="I1414" s="5" t="n">
        <v>1.0177</v>
      </c>
    </row>
    <row r="1415" customFormat="false" ht="15" hidden="false" customHeight="false" outlineLevel="0" collapsed="false">
      <c r="A1415" s="12" t="s">
        <v>2538</v>
      </c>
      <c r="B1415" s="12" t="s">
        <v>2539</v>
      </c>
      <c r="C1415" s="2" t="n">
        <v>0.996825202159945</v>
      </c>
      <c r="D1415" s="2" t="n">
        <v>0.00478005561975953</v>
      </c>
      <c r="E1415" s="3" t="n">
        <v>19.7282581712066</v>
      </c>
      <c r="F1415" s="3" t="n">
        <v>-0.744247483960304</v>
      </c>
      <c r="G1415" s="4" t="n">
        <v>0.88864890804761</v>
      </c>
      <c r="H1415" s="4" t="n">
        <v>0.510224306596147</v>
      </c>
      <c r="I1415" s="5" t="n">
        <v>1.02055</v>
      </c>
    </row>
    <row r="1416" customFormat="false" ht="15" hidden="false" customHeight="false" outlineLevel="0" collapsed="false">
      <c r="A1416" s="12" t="s">
        <v>2540</v>
      </c>
      <c r="B1416" s="12" t="s">
        <v>2541</v>
      </c>
      <c r="C1416" s="2" t="n">
        <v>0.996826332629177</v>
      </c>
      <c r="D1416" s="2" t="n">
        <v>0.00321685106089199</v>
      </c>
      <c r="E1416" s="3" t="n">
        <v>19.7288929534128</v>
      </c>
      <c r="F1416" s="3" t="n">
        <v>-0.743982475312947</v>
      </c>
      <c r="G1416" s="4" t="n">
        <v>0.88864890804761</v>
      </c>
      <c r="H1416" s="4" t="n">
        <v>0.510224306596147</v>
      </c>
      <c r="I1416" s="5" t="n">
        <v>1.0204</v>
      </c>
    </row>
    <row r="1417" customFormat="false" ht="15" hidden="false" customHeight="false" outlineLevel="0" collapsed="false">
      <c r="A1417" s="12" t="s">
        <v>2542</v>
      </c>
      <c r="B1417" s="12" t="s">
        <v>2543</v>
      </c>
      <c r="C1417" s="2" t="n">
        <v>0.996830068790524</v>
      </c>
      <c r="D1417" s="2" t="n">
        <v>0.00539426577116878</v>
      </c>
      <c r="E1417" s="3" t="n">
        <v>19.730991177077</v>
      </c>
      <c r="F1417" s="3" t="n">
        <v>-0.743106630984512</v>
      </c>
      <c r="G1417" s="4" t="n">
        <v>0.88864890804761</v>
      </c>
      <c r="H1417" s="4" t="n">
        <v>0.510455486848893</v>
      </c>
      <c r="I1417" s="5" t="n">
        <v>1.0191</v>
      </c>
    </row>
    <row r="1418" customFormat="false" ht="15" hidden="false" customHeight="false" outlineLevel="0" collapsed="false">
      <c r="A1418" s="12" t="s">
        <v>2544</v>
      </c>
      <c r="B1418" s="12" t="s">
        <v>2545</v>
      </c>
      <c r="C1418" s="2" t="n">
        <v>0.996835926619302</v>
      </c>
      <c r="D1418" s="2" t="n">
        <v>0.00562881933001018</v>
      </c>
      <c r="E1418" s="3" t="n">
        <v>19.7342818251701</v>
      </c>
      <c r="F1418" s="3" t="n">
        <v>-0.741733417775692</v>
      </c>
      <c r="G1418" s="4" t="n">
        <v>0.88864890804761</v>
      </c>
      <c r="H1418" s="4" t="n">
        <v>0.510809455522205</v>
      </c>
      <c r="I1418" s="5" t="n">
        <v>0.96765</v>
      </c>
    </row>
    <row r="1419" customFormat="false" ht="15" hidden="false" customHeight="false" outlineLevel="0" collapsed="false">
      <c r="A1419" s="12" t="s">
        <v>2546</v>
      </c>
      <c r="B1419" s="12" t="s">
        <v>2547</v>
      </c>
      <c r="C1419" s="2" t="n">
        <v>0.996836972383099</v>
      </c>
      <c r="D1419" s="2" t="n">
        <v>0.00522838990208683</v>
      </c>
      <c r="E1419" s="3" t="n">
        <v>19.7348694007327</v>
      </c>
      <c r="F1419" s="3" t="n">
        <v>-0.74148826607959</v>
      </c>
      <c r="G1419" s="4" t="n">
        <v>0.88864890804761</v>
      </c>
      <c r="H1419" s="4" t="n">
        <v>0.510809455522205</v>
      </c>
      <c r="I1419" s="5" t="n">
        <v>0.844</v>
      </c>
    </row>
    <row r="1420" customFormat="false" ht="15" hidden="false" customHeight="false" outlineLevel="0" collapsed="false">
      <c r="A1420" s="12" t="s">
        <v>2548</v>
      </c>
      <c r="B1420" s="12" t="s">
        <v>2549</v>
      </c>
      <c r="C1420" s="2" t="n">
        <v>0.99683913015411</v>
      </c>
      <c r="D1420" s="2" t="n">
        <v>0.00479415628057991</v>
      </c>
      <c r="E1420" s="3" t="n">
        <v>19.7360818821414</v>
      </c>
      <c r="F1420" s="3" t="n">
        <v>-0.740982433668556</v>
      </c>
      <c r="G1420" s="4" t="n">
        <v>0.88864890804761</v>
      </c>
      <c r="H1420" s="4" t="n">
        <v>0.510809455522205</v>
      </c>
      <c r="I1420" s="5" t="n">
        <v>0.93205</v>
      </c>
    </row>
    <row r="1421" customFormat="false" ht="15" hidden="false" customHeight="false" outlineLevel="0" collapsed="false">
      <c r="A1421" s="12" t="s">
        <v>2550</v>
      </c>
      <c r="B1421" s="12" t="s">
        <v>2551</v>
      </c>
      <c r="C1421" s="2" t="n">
        <v>0.996843738408597</v>
      </c>
      <c r="D1421" s="2" t="n">
        <v>0.00289275444902171</v>
      </c>
      <c r="E1421" s="3" t="n">
        <v>19.7386718230671</v>
      </c>
      <c r="F1421" s="3" t="n">
        <v>-0.739902150141964</v>
      </c>
      <c r="G1421" s="4" t="n">
        <v>0.88864890804761</v>
      </c>
      <c r="H1421" s="4" t="n">
        <v>0.511178929707476</v>
      </c>
      <c r="I1421" s="5" t="n">
        <v>1.03285</v>
      </c>
    </row>
    <row r="1422" customFormat="false" ht="15" hidden="false" customHeight="false" outlineLevel="0" collapsed="false">
      <c r="A1422" s="12" t="s">
        <v>2552</v>
      </c>
      <c r="B1422" s="12" t="s">
        <v>2553</v>
      </c>
      <c r="C1422" s="2" t="n">
        <v>0.996861970594067</v>
      </c>
      <c r="D1422" s="2" t="n">
        <v>0.00424304485103577</v>
      </c>
      <c r="E1422" s="3" t="n">
        <v>19.7489253827697</v>
      </c>
      <c r="F1422" s="3" t="n">
        <v>-0.735628095903895</v>
      </c>
      <c r="G1422" s="4" t="n">
        <v>0.88864890804761</v>
      </c>
      <c r="H1422" s="4" t="n">
        <v>0.512424527885403</v>
      </c>
      <c r="I1422" s="5" t="n">
        <v>0.9958</v>
      </c>
    </row>
    <row r="1423" customFormat="false" ht="15" hidden="false" customHeight="false" outlineLevel="0" collapsed="false">
      <c r="A1423" s="12" t="s">
        <v>2554</v>
      </c>
      <c r="B1423" s="12" t="s">
        <v>2555</v>
      </c>
      <c r="C1423" s="2" t="n">
        <v>0.996862133817822</v>
      </c>
      <c r="D1423" s="2" t="n">
        <v>0.00384048195367394</v>
      </c>
      <c r="E1423" s="3" t="n">
        <v>19.7490172259387</v>
      </c>
      <c r="F1423" s="3" t="n">
        <v>-0.735589832406521</v>
      </c>
      <c r="G1423" s="4" t="n">
        <v>0.88864890804761</v>
      </c>
      <c r="H1423" s="4" t="n">
        <v>0.512424527885403</v>
      </c>
      <c r="I1423" s="5" t="n">
        <v>0.99345</v>
      </c>
    </row>
    <row r="1424" customFormat="false" ht="15" hidden="false" customHeight="false" outlineLevel="0" collapsed="false">
      <c r="A1424" s="12" t="s">
        <v>2556</v>
      </c>
      <c r="B1424" s="12" t="s">
        <v>2556</v>
      </c>
      <c r="C1424" s="2" t="n">
        <v>0.996862422415253</v>
      </c>
      <c r="D1424" s="2" t="n">
        <v>0.00343331578059542</v>
      </c>
      <c r="E1424" s="3" t="n">
        <v>19.7491796167864</v>
      </c>
      <c r="F1424" s="3" t="n">
        <v>-0.735522178362676</v>
      </c>
      <c r="G1424" s="4" t="n">
        <v>0.88864890804761</v>
      </c>
      <c r="H1424" s="4" t="n">
        <v>0.512424527885403</v>
      </c>
      <c r="I1424" s="5" t="n">
        <v>0.9946</v>
      </c>
    </row>
    <row r="1425" customFormat="false" ht="15" hidden="false" customHeight="false" outlineLevel="0" collapsed="false">
      <c r="A1425" s="12" t="s">
        <v>2557</v>
      </c>
      <c r="B1425" s="12" t="s">
        <v>2557</v>
      </c>
      <c r="C1425" s="2" t="n">
        <v>0.996862835220632</v>
      </c>
      <c r="D1425" s="2" t="n">
        <v>0.00280346886863779</v>
      </c>
      <c r="E1425" s="3" t="n">
        <v>19.7494119028285</v>
      </c>
      <c r="F1425" s="3" t="n">
        <v>-0.735425407046768</v>
      </c>
      <c r="G1425" s="4" t="n">
        <v>0.88864890804761</v>
      </c>
      <c r="H1425" s="4" t="n">
        <v>0.512424527885403</v>
      </c>
      <c r="I1425" s="5" t="n">
        <v>0.9944</v>
      </c>
    </row>
    <row r="1426" customFormat="false" ht="15" hidden="false" customHeight="false" outlineLevel="0" collapsed="false">
      <c r="A1426" s="12" t="s">
        <v>2558</v>
      </c>
      <c r="B1426" s="12" t="s">
        <v>2559</v>
      </c>
      <c r="C1426" s="2" t="n">
        <v>0.996866512022911</v>
      </c>
      <c r="D1426" s="2" t="n">
        <v>0.00353582844033815</v>
      </c>
      <c r="E1426" s="3" t="n">
        <v>19.7514810846298</v>
      </c>
      <c r="F1426" s="3" t="n">
        <v>-0.734563477883742</v>
      </c>
      <c r="G1426" s="4" t="n">
        <v>0.88864890804761</v>
      </c>
      <c r="H1426" s="4" t="n">
        <v>0.512424527885403</v>
      </c>
      <c r="I1426" s="5" t="n">
        <v>1.02355</v>
      </c>
    </row>
    <row r="1427" customFormat="false" ht="15" hidden="false" customHeight="false" outlineLevel="0" collapsed="false">
      <c r="A1427" s="12" t="s">
        <v>2560</v>
      </c>
      <c r="B1427" s="12" t="s">
        <v>2561</v>
      </c>
      <c r="C1427" s="2" t="n">
        <v>0.996867421051489</v>
      </c>
      <c r="D1427" s="2" t="n">
        <v>0.00436243296393554</v>
      </c>
      <c r="E1427" s="3" t="n">
        <v>19.7519927224735</v>
      </c>
      <c r="F1427" s="3" t="n">
        <v>-0.734350380147647</v>
      </c>
      <c r="G1427" s="4" t="n">
        <v>0.88864890804761</v>
      </c>
      <c r="H1427" s="4" t="n">
        <v>0.512424527885403</v>
      </c>
      <c r="I1427" s="5" t="n">
        <v>0.96535</v>
      </c>
    </row>
    <row r="1428" customFormat="false" ht="15" hidden="false" customHeight="false" outlineLevel="0" collapsed="false">
      <c r="A1428" s="12" t="s">
        <v>2562</v>
      </c>
      <c r="B1428" s="12" t="s">
        <v>2563</v>
      </c>
      <c r="C1428" s="2" t="n">
        <v>0.996867515168722</v>
      </c>
      <c r="D1428" s="2" t="n">
        <v>0.00277962757912115</v>
      </c>
      <c r="E1428" s="3" t="n">
        <v>19.7520456969517</v>
      </c>
      <c r="F1428" s="3" t="n">
        <v>-0.734328316848717</v>
      </c>
      <c r="G1428" s="4" t="n">
        <v>0.88864890804761</v>
      </c>
      <c r="H1428" s="4" t="n">
        <v>0.512424527885403</v>
      </c>
      <c r="I1428" s="5" t="n">
        <v>0.98885</v>
      </c>
    </row>
    <row r="1429" customFormat="false" ht="15" hidden="false" customHeight="false" outlineLevel="0" collapsed="false">
      <c r="A1429" s="12" t="s">
        <v>2564</v>
      </c>
      <c r="B1429" s="12" t="s">
        <v>2565</v>
      </c>
      <c r="C1429" s="2" t="n">
        <v>0.996882509601243</v>
      </c>
      <c r="D1429" s="2" t="n">
        <v>0.00546883807625199</v>
      </c>
      <c r="E1429" s="3" t="n">
        <v>19.7604890382188</v>
      </c>
      <c r="F1429" s="3" t="n">
        <v>-0.730813268256981</v>
      </c>
      <c r="G1429" s="4" t="n">
        <v>0.88864890804761</v>
      </c>
      <c r="H1429" s="4" t="n">
        <v>0.514438795500008</v>
      </c>
      <c r="I1429" s="5" t="n">
        <v>0.99085</v>
      </c>
    </row>
    <row r="1430" customFormat="false" ht="15" hidden="false" customHeight="false" outlineLevel="0" collapsed="false">
      <c r="A1430" s="12" t="s">
        <v>2566</v>
      </c>
      <c r="B1430" s="12" t="s">
        <v>2567</v>
      </c>
      <c r="C1430" s="2" t="n">
        <v>0.996890773571479</v>
      </c>
      <c r="D1430" s="2" t="n">
        <v>0.00394748583203903</v>
      </c>
      <c r="E1430" s="3" t="n">
        <v>19.7651455530293</v>
      </c>
      <c r="F1430" s="3" t="n">
        <v>-0.728875998747035</v>
      </c>
      <c r="G1430" s="4" t="n">
        <v>0.88864890804761</v>
      </c>
      <c r="H1430" s="4" t="n">
        <v>0.515388394455257</v>
      </c>
      <c r="I1430" s="5" t="n">
        <v>1.0026</v>
      </c>
    </row>
    <row r="1431" customFormat="false" ht="15" hidden="false" customHeight="false" outlineLevel="0" collapsed="false">
      <c r="A1431" s="12" t="s">
        <v>2568</v>
      </c>
      <c r="B1431" s="12" t="s">
        <v>2569</v>
      </c>
      <c r="C1431" s="2" t="n">
        <v>0.996899154973597</v>
      </c>
      <c r="D1431" s="2" t="n">
        <v>0.00299224856185118</v>
      </c>
      <c r="E1431" s="3" t="n">
        <v>19.7698704795329</v>
      </c>
      <c r="F1431" s="3" t="n">
        <v>-0.726911200434551</v>
      </c>
      <c r="G1431" s="4" t="n">
        <v>0.88864890804761</v>
      </c>
      <c r="H1431" s="4" t="n">
        <v>0.516357150606645</v>
      </c>
      <c r="I1431" s="5" t="n">
        <v>0.98475</v>
      </c>
    </row>
    <row r="1432" customFormat="false" ht="15" hidden="false" customHeight="false" outlineLevel="0" collapsed="false">
      <c r="A1432" s="12" t="s">
        <v>2570</v>
      </c>
      <c r="B1432" s="12" t="s">
        <v>2571</v>
      </c>
      <c r="C1432" s="2" t="n">
        <v>0.996925704521236</v>
      </c>
      <c r="D1432" s="2" t="n">
        <v>0.00388876318147034</v>
      </c>
      <c r="E1432" s="3" t="n">
        <v>19.78485242818</v>
      </c>
      <c r="F1432" s="3" t="n">
        <v>-0.720687360358482</v>
      </c>
      <c r="G1432" s="4" t="n">
        <v>0.88864890804761</v>
      </c>
      <c r="H1432" s="4" t="n">
        <v>0.520216260663002</v>
      </c>
      <c r="I1432" s="5" t="n">
        <v>0.971</v>
      </c>
    </row>
    <row r="1433" customFormat="false" ht="15" hidden="false" customHeight="false" outlineLevel="0" collapsed="false">
      <c r="A1433" s="12" t="s">
        <v>2572</v>
      </c>
      <c r="B1433" s="12" t="s">
        <v>2573</v>
      </c>
      <c r="C1433" s="2" t="n">
        <v>0.996946235977367</v>
      </c>
      <c r="D1433" s="2" t="n">
        <v>0.00442422989960444</v>
      </c>
      <c r="E1433" s="3" t="n">
        <v>19.7964539379328</v>
      </c>
      <c r="F1433" s="3" t="n">
        <v>-0.71587430285461</v>
      </c>
      <c r="G1433" s="4" t="n">
        <v>0.88864890804761</v>
      </c>
      <c r="H1433" s="4" t="n">
        <v>0.522910732313426</v>
      </c>
      <c r="I1433" s="5" t="n">
        <v>1.01425</v>
      </c>
    </row>
    <row r="1434" customFormat="false" ht="15" hidden="false" customHeight="false" outlineLevel="0" collapsed="false">
      <c r="A1434" s="12" t="s">
        <v>2574</v>
      </c>
      <c r="B1434" s="12" t="s">
        <v>2574</v>
      </c>
      <c r="C1434" s="2" t="n">
        <v>0.996947167356369</v>
      </c>
      <c r="D1434" s="2" t="n">
        <v>0.00545176046640745</v>
      </c>
      <c r="E1434" s="3" t="n">
        <v>19.7969805457985</v>
      </c>
      <c r="F1434" s="3" t="n">
        <v>-0.715655965652017</v>
      </c>
      <c r="G1434" s="4" t="n">
        <v>0.88864890804761</v>
      </c>
      <c r="H1434" s="4" t="n">
        <v>0.522910732313426</v>
      </c>
      <c r="I1434" s="5" t="n">
        <v>0.9777</v>
      </c>
    </row>
    <row r="1435" customFormat="false" ht="15" hidden="false" customHeight="false" outlineLevel="0" collapsed="false">
      <c r="A1435" s="12" t="s">
        <v>2575</v>
      </c>
      <c r="B1435" s="12" t="s">
        <v>2576</v>
      </c>
      <c r="C1435" s="2" t="n">
        <v>0.996952443966867</v>
      </c>
      <c r="D1435" s="2" t="n">
        <v>0.00420817375857086</v>
      </c>
      <c r="E1435" s="3" t="n">
        <v>19.7999645054345</v>
      </c>
      <c r="F1435" s="3" t="n">
        <v>-0.714419003714723</v>
      </c>
      <c r="G1435" s="4" t="n">
        <v>0.88864890804761</v>
      </c>
      <c r="H1435" s="4" t="n">
        <v>0.523388315320403</v>
      </c>
      <c r="I1435" s="5" t="n">
        <v>1.0182</v>
      </c>
    </row>
    <row r="1436" customFormat="false" ht="15" hidden="false" customHeight="false" outlineLevel="0" collapsed="false">
      <c r="A1436" s="12" t="s">
        <v>2577</v>
      </c>
      <c r="B1436" s="12" t="s">
        <v>2577</v>
      </c>
      <c r="C1436" s="2" t="n">
        <v>0.996958606867351</v>
      </c>
      <c r="D1436" s="2" t="n">
        <v>0.00462726974175402</v>
      </c>
      <c r="E1436" s="3" t="n">
        <v>19.8034508072298</v>
      </c>
      <c r="F1436" s="3" t="n">
        <v>-0.712974274503503</v>
      </c>
      <c r="G1436" s="4" t="n">
        <v>0.88864890804761</v>
      </c>
      <c r="H1436" s="4" t="n">
        <v>0.52389914392555</v>
      </c>
      <c r="I1436" s="5" t="n">
        <v>0.97755</v>
      </c>
    </row>
    <row r="1437" customFormat="false" ht="15" hidden="false" customHeight="false" outlineLevel="0" collapsed="false">
      <c r="A1437" s="12" t="s">
        <v>2578</v>
      </c>
      <c r="B1437" s="12" t="s">
        <v>2579</v>
      </c>
      <c r="C1437" s="2" t="n">
        <v>0.996960213555059</v>
      </c>
      <c r="D1437" s="2" t="n">
        <v>0.00688548505334094</v>
      </c>
      <c r="E1437" s="3" t="n">
        <v>19.8043598989328</v>
      </c>
      <c r="F1437" s="3" t="n">
        <v>-0.712597629014652</v>
      </c>
      <c r="G1437" s="4" t="n">
        <v>0.88864890804761</v>
      </c>
      <c r="H1437" s="4" t="n">
        <v>0.52389914392555</v>
      </c>
      <c r="I1437" s="5" t="n">
        <v>1.0494</v>
      </c>
    </row>
    <row r="1438" customFormat="false" ht="15" hidden="false" customHeight="false" outlineLevel="0" collapsed="false">
      <c r="A1438" s="12" t="s">
        <v>2580</v>
      </c>
      <c r="B1438" s="12" t="s">
        <v>2580</v>
      </c>
      <c r="C1438" s="2" t="n">
        <v>0.996968988364597</v>
      </c>
      <c r="D1438" s="2" t="n">
        <v>0.00329203155347612</v>
      </c>
      <c r="E1438" s="3" t="n">
        <v>19.8093263110359</v>
      </c>
      <c r="F1438" s="3" t="n">
        <v>-0.710540606725543</v>
      </c>
      <c r="G1438" s="4" t="n">
        <v>0.88864890804761</v>
      </c>
      <c r="H1438" s="4" t="n">
        <v>0.524935709202888</v>
      </c>
      <c r="I1438" s="5" t="n">
        <v>0.98125</v>
      </c>
    </row>
    <row r="1439" customFormat="false" ht="15" hidden="false" customHeight="false" outlineLevel="0" collapsed="false">
      <c r="A1439" s="12" t="s">
        <v>2581</v>
      </c>
      <c r="B1439" s="12" t="s">
        <v>2582</v>
      </c>
      <c r="C1439" s="2" t="n">
        <v>0.996975005259986</v>
      </c>
      <c r="D1439" s="2" t="n">
        <v>0.00419779583326172</v>
      </c>
      <c r="E1439" s="3" t="n">
        <v>19.8127332244615</v>
      </c>
      <c r="F1439" s="3" t="n">
        <v>-0.709130104551741</v>
      </c>
      <c r="G1439" s="4" t="n">
        <v>0.88864890804761</v>
      </c>
      <c r="H1439" s="4" t="n">
        <v>0.525422452035709</v>
      </c>
      <c r="I1439" s="5" t="n">
        <v>0.997</v>
      </c>
    </row>
    <row r="1440" customFormat="false" ht="15" hidden="false" customHeight="false" outlineLevel="0" collapsed="false">
      <c r="A1440" s="12" t="s">
        <v>2583</v>
      </c>
      <c r="B1440" s="12" t="s">
        <v>2583</v>
      </c>
      <c r="C1440" s="2" t="n">
        <v>0.996976950114758</v>
      </c>
      <c r="D1440" s="2" t="n">
        <v>0.00333381058515861</v>
      </c>
      <c r="E1440" s="3" t="n">
        <v>19.813834699458</v>
      </c>
      <c r="F1440" s="3" t="n">
        <v>-0.708674184728325</v>
      </c>
      <c r="G1440" s="4" t="n">
        <v>0.88864890804761</v>
      </c>
      <c r="H1440" s="4" t="n">
        <v>0.525422452035709</v>
      </c>
      <c r="I1440" s="5" t="n">
        <v>0.9966</v>
      </c>
    </row>
    <row r="1441" customFormat="false" ht="15" hidden="false" customHeight="false" outlineLevel="0" collapsed="false">
      <c r="A1441" s="12" t="s">
        <v>2584</v>
      </c>
      <c r="B1441" s="12" t="s">
        <v>2585</v>
      </c>
      <c r="C1441" s="2" t="n">
        <v>0.996978890776884</v>
      </c>
      <c r="D1441" s="2" t="n">
        <v>0.00351656289943619</v>
      </c>
      <c r="E1441" s="3" t="n">
        <v>19.8149339220178</v>
      </c>
      <c r="F1441" s="3" t="n">
        <v>-0.70821924776005</v>
      </c>
      <c r="G1441" s="4" t="n">
        <v>0.88864890804761</v>
      </c>
      <c r="H1441" s="4" t="n">
        <v>0.525422452035709</v>
      </c>
      <c r="I1441" s="5" t="n">
        <v>0.9742</v>
      </c>
    </row>
    <row r="1442" customFormat="false" ht="15" hidden="false" customHeight="false" outlineLevel="0" collapsed="false">
      <c r="A1442" s="12" t="s">
        <v>2586</v>
      </c>
      <c r="B1442" s="12" t="s">
        <v>2587</v>
      </c>
      <c r="C1442" s="2" t="n">
        <v>0.996982315130683</v>
      </c>
      <c r="D1442" s="2" t="n">
        <v>0.00316836143040731</v>
      </c>
      <c r="E1442" s="3" t="n">
        <v>19.816873829154</v>
      </c>
      <c r="F1442" s="3" t="n">
        <v>-0.707416498474076</v>
      </c>
      <c r="G1442" s="4" t="n">
        <v>0.88864890804761</v>
      </c>
      <c r="H1442" s="4" t="n">
        <v>0.525604558173475</v>
      </c>
      <c r="I1442" s="5" t="n">
        <v>1.02965</v>
      </c>
    </row>
    <row r="1443" customFormat="false" ht="15" hidden="false" customHeight="false" outlineLevel="0" collapsed="false">
      <c r="A1443" s="12" t="s">
        <v>2588</v>
      </c>
      <c r="B1443" s="12" t="s">
        <v>2588</v>
      </c>
      <c r="C1443" s="2" t="n">
        <v>0.996993089171089</v>
      </c>
      <c r="D1443" s="2" t="n">
        <v>0.00302852445079782</v>
      </c>
      <c r="E1443" s="3" t="n">
        <v>19.8229798350932</v>
      </c>
      <c r="F1443" s="3" t="n">
        <v>-0.704890809322173</v>
      </c>
      <c r="G1443" s="4" t="n">
        <v>0.88864890804761</v>
      </c>
      <c r="H1443" s="4" t="n">
        <v>0.526961066650523</v>
      </c>
      <c r="I1443" s="5" t="n">
        <v>1.05035</v>
      </c>
    </row>
    <row r="1444" customFormat="false" ht="15" hidden="false" customHeight="false" outlineLevel="0" collapsed="false">
      <c r="A1444" s="12" t="s">
        <v>2589</v>
      </c>
      <c r="B1444" s="12" t="s">
        <v>2590</v>
      </c>
      <c r="C1444" s="2" t="n">
        <v>0.997000888156795</v>
      </c>
      <c r="D1444" s="2" t="n">
        <v>0.00370595900955798</v>
      </c>
      <c r="E1444" s="3" t="n">
        <v>19.8274021271141</v>
      </c>
      <c r="F1444" s="3" t="n">
        <v>-0.703062543151475</v>
      </c>
      <c r="G1444" s="4" t="n">
        <v>0.88864890804761</v>
      </c>
      <c r="H1444" s="4" t="n">
        <v>0.527427709880013</v>
      </c>
      <c r="I1444" s="5" t="n">
        <v>1.00945</v>
      </c>
    </row>
    <row r="1445" customFormat="false" ht="15" hidden="false" customHeight="false" outlineLevel="0" collapsed="false">
      <c r="A1445" s="12" t="s">
        <v>2591</v>
      </c>
      <c r="B1445" s="12" t="s">
        <v>2592</v>
      </c>
      <c r="C1445" s="2" t="n">
        <v>0.997002401415199</v>
      </c>
      <c r="D1445" s="2" t="n">
        <v>0.00358446148277607</v>
      </c>
      <c r="E1445" s="3" t="n">
        <v>19.8282604250387</v>
      </c>
      <c r="F1445" s="3" t="n">
        <v>-0.702707799695014</v>
      </c>
      <c r="G1445" s="4" t="n">
        <v>0.88864890804761</v>
      </c>
      <c r="H1445" s="4" t="n">
        <v>0.527427709880013</v>
      </c>
      <c r="I1445" s="5" t="n">
        <v>1.0835</v>
      </c>
    </row>
    <row r="1446" customFormat="false" ht="15" hidden="false" customHeight="false" outlineLevel="0" collapsed="false">
      <c r="A1446" s="12" t="s">
        <v>2593</v>
      </c>
      <c r="B1446" s="12" t="s">
        <v>2594</v>
      </c>
      <c r="C1446" s="2" t="n">
        <v>0.997002863241253</v>
      </c>
      <c r="D1446" s="2" t="n">
        <v>0.00344272001484556</v>
      </c>
      <c r="E1446" s="3" t="n">
        <v>19.8285223807881</v>
      </c>
      <c r="F1446" s="3" t="n">
        <v>-0.702599536776932</v>
      </c>
      <c r="G1446" s="4" t="n">
        <v>0.88864890804761</v>
      </c>
      <c r="H1446" s="4" t="n">
        <v>0.527427709880013</v>
      </c>
      <c r="I1446" s="5" t="n">
        <v>1.038</v>
      </c>
    </row>
    <row r="1447" customFormat="false" ht="15" hidden="false" customHeight="false" outlineLevel="0" collapsed="false">
      <c r="A1447" s="12" t="s">
        <v>2595</v>
      </c>
      <c r="B1447" s="12" t="s">
        <v>2596</v>
      </c>
      <c r="C1447" s="2" t="n">
        <v>0.997006358762924</v>
      </c>
      <c r="D1447" s="2" t="n">
        <v>0.00328880285318081</v>
      </c>
      <c r="E1447" s="3" t="n">
        <v>19.8305053257989</v>
      </c>
      <c r="F1447" s="3" t="n">
        <v>-0.701780104063402</v>
      </c>
      <c r="G1447" s="4" t="n">
        <v>0.88864890804761</v>
      </c>
      <c r="H1447" s="4" t="n">
        <v>0.527621334007158</v>
      </c>
      <c r="I1447" s="5" t="n">
        <v>0.6125</v>
      </c>
    </row>
    <row r="1448" customFormat="false" ht="15" hidden="false" customHeight="false" outlineLevel="0" collapsed="false">
      <c r="A1448" s="12" t="s">
        <v>2597</v>
      </c>
      <c r="B1448" s="12" t="s">
        <v>2598</v>
      </c>
      <c r="C1448" s="2" t="n">
        <v>0.997009080742227</v>
      </c>
      <c r="D1448" s="2" t="n">
        <v>0.00350088009039418</v>
      </c>
      <c r="E1448" s="3" t="n">
        <v>19.8320497291719</v>
      </c>
      <c r="F1448" s="3" t="n">
        <v>-0.701142007923278</v>
      </c>
      <c r="G1448" s="4" t="n">
        <v>0.88864890804761</v>
      </c>
      <c r="H1448" s="4" t="n">
        <v>0.52769143277659</v>
      </c>
      <c r="I1448" s="5" t="n">
        <v>0.7801</v>
      </c>
    </row>
    <row r="1449" customFormat="false" ht="15" hidden="false" customHeight="false" outlineLevel="0" collapsed="false">
      <c r="A1449" s="12" t="s">
        <v>2599</v>
      </c>
      <c r="B1449" s="12" t="s">
        <v>2600</v>
      </c>
      <c r="C1449" s="2" t="n">
        <v>0.997011566526802</v>
      </c>
      <c r="D1449" s="2" t="n">
        <v>0.00307285503640671</v>
      </c>
      <c r="E1449" s="3" t="n">
        <v>19.833460329961</v>
      </c>
      <c r="F1449" s="3" t="n">
        <v>-0.700559281397301</v>
      </c>
      <c r="G1449" s="4" t="n">
        <v>0.88864890804761</v>
      </c>
      <c r="H1449" s="4" t="n">
        <v>0.527723907722721</v>
      </c>
      <c r="I1449" s="5" t="n">
        <v>1.0219</v>
      </c>
    </row>
    <row r="1450" customFormat="false" ht="15" hidden="false" customHeight="false" outlineLevel="0" collapsed="false">
      <c r="A1450" s="12" t="s">
        <v>2601</v>
      </c>
      <c r="B1450" s="12" t="s">
        <v>2601</v>
      </c>
      <c r="C1450" s="2" t="n">
        <v>0.997018279024516</v>
      </c>
      <c r="D1450" s="2" t="n">
        <v>0.00315294324123994</v>
      </c>
      <c r="E1450" s="3" t="n">
        <v>19.8372704538382</v>
      </c>
      <c r="F1450" s="3" t="n">
        <v>-0.698985713634545</v>
      </c>
      <c r="G1450" s="4" t="n">
        <v>0.88864890804761</v>
      </c>
      <c r="H1450" s="4" t="n">
        <v>0.528431556074241</v>
      </c>
      <c r="I1450" s="5" t="n">
        <v>0.9922</v>
      </c>
    </row>
    <row r="1451" customFormat="false" ht="15" hidden="false" customHeight="false" outlineLevel="0" collapsed="false">
      <c r="A1451" s="12" t="s">
        <v>2602</v>
      </c>
      <c r="B1451" s="12" t="s">
        <v>2602</v>
      </c>
      <c r="C1451" s="2" t="n">
        <v>0.997022466665711</v>
      </c>
      <c r="D1451" s="2" t="n">
        <v>0.00323023990834262</v>
      </c>
      <c r="E1451" s="3" t="n">
        <v>19.8396481693059</v>
      </c>
      <c r="F1451" s="3" t="n">
        <v>-0.698004031782627</v>
      </c>
      <c r="G1451" s="4" t="n">
        <v>0.88864890804761</v>
      </c>
      <c r="H1451" s="4" t="n">
        <v>0.528735936204179</v>
      </c>
      <c r="I1451" s="5" t="n">
        <v>0.99685</v>
      </c>
    </row>
    <row r="1452" customFormat="false" ht="15" hidden="false" customHeight="false" outlineLevel="0" collapsed="false">
      <c r="A1452" s="12" t="s">
        <v>2603</v>
      </c>
      <c r="B1452" s="12" t="s">
        <v>2604</v>
      </c>
      <c r="C1452" s="2" t="n">
        <v>0.997035700162554</v>
      </c>
      <c r="D1452" s="2" t="n">
        <v>0.00536207380796416</v>
      </c>
      <c r="E1452" s="3" t="n">
        <v>19.8471658109784</v>
      </c>
      <c r="F1452" s="3" t="n">
        <v>-0.694901788041189</v>
      </c>
      <c r="G1452" s="4" t="n">
        <v>0.88864890804761</v>
      </c>
      <c r="H1452" s="4" t="n">
        <v>0.530156763916623</v>
      </c>
      <c r="I1452" s="5" t="n">
        <v>1.0033</v>
      </c>
    </row>
    <row r="1453" customFormat="false" ht="15" hidden="false" customHeight="false" outlineLevel="0" collapsed="false">
      <c r="A1453" s="12" t="s">
        <v>2605</v>
      </c>
      <c r="B1453" s="12" t="s">
        <v>2606</v>
      </c>
      <c r="C1453" s="2" t="n">
        <v>0.997035922009419</v>
      </c>
      <c r="D1453" s="2" t="n">
        <v>0.0017922809030032</v>
      </c>
      <c r="E1453" s="3" t="n">
        <v>19.847291885576</v>
      </c>
      <c r="F1453" s="3" t="n">
        <v>-0.694849781904159</v>
      </c>
      <c r="G1453" s="4" t="n">
        <v>0.88864890804761</v>
      </c>
      <c r="H1453" s="4" t="n">
        <v>0.530156763916623</v>
      </c>
      <c r="I1453" s="5" t="n">
        <v>1.01245</v>
      </c>
    </row>
    <row r="1454" customFormat="false" ht="15" hidden="false" customHeight="false" outlineLevel="0" collapsed="false">
      <c r="A1454" s="12" t="s">
        <v>2607</v>
      </c>
      <c r="B1454" s="12" t="s">
        <v>2608</v>
      </c>
      <c r="C1454" s="2" t="n">
        <v>0.99704447292027</v>
      </c>
      <c r="D1454" s="2" t="n">
        <v>0.00372832639036969</v>
      </c>
      <c r="E1454" s="3" t="n">
        <v>19.8521525515594</v>
      </c>
      <c r="F1454" s="3" t="n">
        <v>-0.692845246747331</v>
      </c>
      <c r="G1454" s="4" t="n">
        <v>0.88864890804761</v>
      </c>
      <c r="H1454" s="4" t="n">
        <v>0.530764497353213</v>
      </c>
      <c r="I1454" s="5" t="n">
        <v>0.92985</v>
      </c>
    </row>
    <row r="1455" customFormat="false" ht="15" hidden="false" customHeight="false" outlineLevel="0" collapsed="false">
      <c r="A1455" s="12" t="s">
        <v>2609</v>
      </c>
      <c r="B1455" s="12" t="s">
        <v>2610</v>
      </c>
      <c r="C1455" s="2" t="n">
        <v>0.99704583118556</v>
      </c>
      <c r="D1455" s="2" t="n">
        <v>0.00286767696938879</v>
      </c>
      <c r="E1455" s="3" t="n">
        <v>19.8529248608234</v>
      </c>
      <c r="F1455" s="3" t="n">
        <v>-0.692526837331752</v>
      </c>
      <c r="G1455" s="4" t="n">
        <v>0.88864890804761</v>
      </c>
      <c r="H1455" s="4" t="n">
        <v>0.530764497353213</v>
      </c>
      <c r="I1455" s="5" t="n">
        <v>0.98465</v>
      </c>
    </row>
    <row r="1456" customFormat="false" ht="15" hidden="false" customHeight="false" outlineLevel="0" collapsed="false">
      <c r="A1456" s="12" t="s">
        <v>2611</v>
      </c>
      <c r="B1456" s="12" t="s">
        <v>2612</v>
      </c>
      <c r="C1456" s="2" t="n">
        <v>0.997046571831184</v>
      </c>
      <c r="D1456" s="2" t="n">
        <v>0.00461209522944861</v>
      </c>
      <c r="E1456" s="3" t="n">
        <v>19.853346017035</v>
      </c>
      <c r="F1456" s="3" t="n">
        <v>-0.692353212531239</v>
      </c>
      <c r="G1456" s="4" t="n">
        <v>0.88864890804761</v>
      </c>
      <c r="H1456" s="4" t="n">
        <v>0.530764497353213</v>
      </c>
      <c r="I1456" s="5" t="n">
        <v>1.02875</v>
      </c>
    </row>
    <row r="1457" customFormat="false" ht="15" hidden="false" customHeight="false" outlineLevel="0" collapsed="false">
      <c r="A1457" s="12" t="s">
        <v>2613</v>
      </c>
      <c r="B1457" s="12" t="s">
        <v>2614</v>
      </c>
      <c r="C1457" s="2" t="n">
        <v>0.997055236127569</v>
      </c>
      <c r="D1457" s="2" t="n">
        <v>0.00336825122218544</v>
      </c>
      <c r="E1457" s="3" t="n">
        <v>19.8582741572177</v>
      </c>
      <c r="F1457" s="3" t="n">
        <v>-0.690322097131104</v>
      </c>
      <c r="G1457" s="4" t="n">
        <v>0.88864890804761</v>
      </c>
      <c r="H1457" s="4" t="n">
        <v>0.53178492030801</v>
      </c>
      <c r="I1457" s="5" t="n">
        <v>1.02245</v>
      </c>
    </row>
    <row r="1458" customFormat="false" ht="15" hidden="false" customHeight="false" outlineLevel="0" collapsed="false">
      <c r="A1458" s="12" t="s">
        <v>2615</v>
      </c>
      <c r="B1458" s="12" t="s">
        <v>2616</v>
      </c>
      <c r="C1458" s="2" t="n">
        <v>0.997058688617826</v>
      </c>
      <c r="D1458" s="2" t="n">
        <v>0.00239475966382731</v>
      </c>
      <c r="E1458" s="3" t="n">
        <v>19.8602385709612</v>
      </c>
      <c r="F1458" s="3" t="n">
        <v>-0.689512751995924</v>
      </c>
      <c r="G1458" s="4" t="n">
        <v>0.88864890804761</v>
      </c>
      <c r="H1458" s="4" t="n">
        <v>0.531971965659938</v>
      </c>
      <c r="I1458" s="5" t="n">
        <v>0.9688</v>
      </c>
    </row>
    <row r="1459" customFormat="false" ht="15" hidden="false" customHeight="false" outlineLevel="0" collapsed="false">
      <c r="A1459" s="12" t="s">
        <v>2617</v>
      </c>
      <c r="B1459" s="12" t="s">
        <v>2618</v>
      </c>
      <c r="C1459" s="2" t="n">
        <v>0.997062261943315</v>
      </c>
      <c r="D1459" s="2" t="n">
        <v>0.00285370567892669</v>
      </c>
      <c r="E1459" s="3" t="n">
        <v>19.8622721474191</v>
      </c>
      <c r="F1459" s="3" t="n">
        <v>-0.688675080232666</v>
      </c>
      <c r="G1459" s="4" t="n">
        <v>0.88864890804761</v>
      </c>
      <c r="H1459" s="4" t="n">
        <v>0.532178386269883</v>
      </c>
      <c r="I1459" s="5" t="n">
        <v>1.01565</v>
      </c>
    </row>
    <row r="1460" customFormat="false" ht="15" hidden="false" customHeight="false" outlineLevel="0" collapsed="false">
      <c r="A1460" s="12" t="s">
        <v>2619</v>
      </c>
      <c r="B1460" s="12" t="s">
        <v>2620</v>
      </c>
      <c r="C1460" s="2" t="n">
        <v>0.997069370013785</v>
      </c>
      <c r="D1460" s="2" t="n">
        <v>0.00328611016156835</v>
      </c>
      <c r="E1460" s="3" t="n">
        <v>19.8663185825971</v>
      </c>
      <c r="F1460" s="3" t="n">
        <v>-0.687008780887171</v>
      </c>
      <c r="G1460" s="4" t="n">
        <v>0.88864890804761</v>
      </c>
      <c r="H1460" s="4" t="n">
        <v>0.532950232540651</v>
      </c>
      <c r="I1460" s="5" t="n">
        <v>0.96755</v>
      </c>
    </row>
    <row r="1461" customFormat="false" ht="15" hidden="false" customHeight="false" outlineLevel="0" collapsed="false">
      <c r="A1461" s="12" t="s">
        <v>2621</v>
      </c>
      <c r="B1461" s="12" t="s">
        <v>2622</v>
      </c>
      <c r="C1461" s="2" t="n">
        <v>0.997074713632936</v>
      </c>
      <c r="D1461" s="2" t="n">
        <v>0.00158128476970321</v>
      </c>
      <c r="E1461" s="3" t="n">
        <v>19.869361648423</v>
      </c>
      <c r="F1461" s="3" t="n">
        <v>-0.68575611054121</v>
      </c>
      <c r="G1461" s="4" t="n">
        <v>0.88864890804761</v>
      </c>
      <c r="H1461" s="4" t="n">
        <v>0.533220025576431</v>
      </c>
      <c r="I1461" s="5" t="n">
        <v>0.9702</v>
      </c>
    </row>
    <row r="1462" customFormat="false" ht="15" hidden="false" customHeight="false" outlineLevel="0" collapsed="false">
      <c r="A1462" s="12" t="s">
        <v>2623</v>
      </c>
      <c r="B1462" s="12" t="s">
        <v>2624</v>
      </c>
      <c r="C1462" s="2" t="n">
        <v>0.997078073019278</v>
      </c>
      <c r="D1462" s="2" t="n">
        <v>0.00201339744609346</v>
      </c>
      <c r="E1462" s="3" t="n">
        <v>19.871275217499</v>
      </c>
      <c r="F1462" s="3" t="n">
        <v>-0.684968591159496</v>
      </c>
      <c r="G1462" s="4" t="n">
        <v>0.88864890804761</v>
      </c>
      <c r="H1462" s="4" t="n">
        <v>0.533220025576431</v>
      </c>
      <c r="I1462" s="5" t="n">
        <v>1.03005</v>
      </c>
    </row>
    <row r="1463" customFormat="false" ht="15" hidden="false" customHeight="false" outlineLevel="0" collapsed="false">
      <c r="A1463" s="12" t="s">
        <v>2625</v>
      </c>
      <c r="B1463" s="12" t="s">
        <v>2626</v>
      </c>
      <c r="C1463" s="2" t="n">
        <v>0.997079074565384</v>
      </c>
      <c r="D1463" s="2" t="n">
        <v>0.00326196800035591</v>
      </c>
      <c r="E1463" s="3" t="n">
        <v>19.871845788155</v>
      </c>
      <c r="F1463" s="3" t="n">
        <v>-0.684733805133019</v>
      </c>
      <c r="G1463" s="4" t="n">
        <v>0.88864890804761</v>
      </c>
      <c r="H1463" s="4" t="n">
        <v>0.533220025576431</v>
      </c>
      <c r="I1463" s="5" t="s">
        <v>19</v>
      </c>
    </row>
    <row r="1464" customFormat="false" ht="15" hidden="false" customHeight="false" outlineLevel="0" collapsed="false">
      <c r="A1464" s="12" t="s">
        <v>2627</v>
      </c>
      <c r="B1464" s="12" t="s">
        <v>2628</v>
      </c>
      <c r="C1464" s="2" t="n">
        <v>0.997081465275816</v>
      </c>
      <c r="D1464" s="2" t="n">
        <v>0.002494428066076</v>
      </c>
      <c r="E1464" s="3" t="n">
        <v>19.8732078840978</v>
      </c>
      <c r="F1464" s="3" t="n">
        <v>-0.684173366228417</v>
      </c>
      <c r="G1464" s="4" t="n">
        <v>0.88864890804761</v>
      </c>
      <c r="H1464" s="4" t="n">
        <v>0.533220025576431</v>
      </c>
      <c r="I1464" s="5" t="n">
        <v>1.02965</v>
      </c>
    </row>
    <row r="1465" customFormat="false" ht="15" hidden="false" customHeight="false" outlineLevel="0" collapsed="false">
      <c r="A1465" s="12" t="s">
        <v>2629</v>
      </c>
      <c r="B1465" s="12" t="s">
        <v>2630</v>
      </c>
      <c r="C1465" s="2" t="n">
        <v>0.997082463788058</v>
      </c>
      <c r="D1465" s="2" t="n">
        <v>0.00408247305719106</v>
      </c>
      <c r="E1465" s="3" t="n">
        <v>19.8737768370001</v>
      </c>
      <c r="F1465" s="3" t="n">
        <v>-0.683939291411226</v>
      </c>
      <c r="G1465" s="4" t="n">
        <v>0.88864890804761</v>
      </c>
      <c r="H1465" s="4" t="n">
        <v>0.533220025576431</v>
      </c>
      <c r="I1465" s="5" t="n">
        <v>1.0126</v>
      </c>
    </row>
    <row r="1466" customFormat="false" ht="15" hidden="false" customHeight="false" outlineLevel="0" collapsed="false">
      <c r="A1466" s="12" t="s">
        <v>2631</v>
      </c>
      <c r="B1466" s="12" t="s">
        <v>2631</v>
      </c>
      <c r="C1466" s="2" t="n">
        <v>0.997084977574616</v>
      </c>
      <c r="D1466" s="2" t="n">
        <v>0.0033202368500161</v>
      </c>
      <c r="E1466" s="3" t="n">
        <v>19.8752093384132</v>
      </c>
      <c r="F1466" s="3" t="n">
        <v>-0.683350000560127</v>
      </c>
      <c r="G1466" s="4" t="n">
        <v>0.88864890804761</v>
      </c>
      <c r="H1466" s="4" t="n">
        <v>0.53325752252726</v>
      </c>
      <c r="I1466" s="5" t="n">
        <v>1.02415</v>
      </c>
    </row>
    <row r="1467" customFormat="false" ht="15" hidden="false" customHeight="false" outlineLevel="0" collapsed="false">
      <c r="A1467" s="12" t="s">
        <v>2632</v>
      </c>
      <c r="B1467" s="12" t="s">
        <v>2633</v>
      </c>
      <c r="C1467" s="2" t="n">
        <v>0.997095049088636</v>
      </c>
      <c r="D1467" s="2" t="n">
        <v>0.00498285825504751</v>
      </c>
      <c r="E1467" s="3" t="n">
        <v>19.8809507431262</v>
      </c>
      <c r="F1467" s="3" t="n">
        <v>-0.680989000160724</v>
      </c>
      <c r="G1467" s="4" t="n">
        <v>0.88864890804761</v>
      </c>
      <c r="H1467" s="4" t="n">
        <v>0.534221068364468</v>
      </c>
      <c r="I1467" s="5" t="n">
        <v>1.0126</v>
      </c>
    </row>
    <row r="1468" customFormat="false" ht="15" hidden="false" customHeight="false" outlineLevel="0" collapsed="false">
      <c r="A1468" s="12" t="s">
        <v>2634</v>
      </c>
      <c r="B1468" s="12" t="s">
        <v>2635</v>
      </c>
      <c r="C1468" s="2" t="n">
        <v>0.99709980214353</v>
      </c>
      <c r="D1468" s="2" t="n">
        <v>0.00173782340792165</v>
      </c>
      <c r="E1468" s="3" t="n">
        <v>19.8836614395207</v>
      </c>
      <c r="F1468" s="3" t="n">
        <v>-0.679874772003754</v>
      </c>
      <c r="G1468" s="4" t="n">
        <v>0.88864890804761</v>
      </c>
      <c r="H1468" s="4" t="n">
        <v>0.534221068364468</v>
      </c>
      <c r="I1468" s="5" t="n">
        <v>0.9835</v>
      </c>
    </row>
    <row r="1469" customFormat="false" ht="15" hidden="false" customHeight="false" outlineLevel="0" collapsed="false">
      <c r="A1469" s="12" t="s">
        <v>2636</v>
      </c>
      <c r="B1469" s="12" t="s">
        <v>2637</v>
      </c>
      <c r="C1469" s="2" t="n">
        <v>0.99710005777114</v>
      </c>
      <c r="D1469" s="2" t="n">
        <v>0.0048134972513186</v>
      </c>
      <c r="E1469" s="3" t="n">
        <v>19.8838072464632</v>
      </c>
      <c r="F1469" s="3" t="n">
        <v>-0.679814846863512</v>
      </c>
      <c r="G1469" s="4" t="n">
        <v>0.88864890804761</v>
      </c>
      <c r="H1469" s="4" t="n">
        <v>0.534221068364468</v>
      </c>
      <c r="I1469" s="5" t="n">
        <v>1.01235</v>
      </c>
    </row>
    <row r="1470" customFormat="false" ht="15" hidden="false" customHeight="false" outlineLevel="0" collapsed="false">
      <c r="A1470" s="12" t="s">
        <v>2638</v>
      </c>
      <c r="B1470" s="12" t="s">
        <v>2638</v>
      </c>
      <c r="C1470" s="2" t="n">
        <v>0.997100122487753</v>
      </c>
      <c r="D1470" s="2" t="n">
        <v>0.00243157244963286</v>
      </c>
      <c r="E1470" s="3" t="n">
        <v>19.8838441603873</v>
      </c>
      <c r="F1470" s="3" t="n">
        <v>-0.679799675763238</v>
      </c>
      <c r="G1470" s="4" t="n">
        <v>0.88864890804761</v>
      </c>
      <c r="H1470" s="4" t="n">
        <v>0.534221068364468</v>
      </c>
      <c r="I1470" s="5" t="n">
        <v>1.02785</v>
      </c>
    </row>
    <row r="1471" customFormat="false" ht="15" hidden="false" customHeight="false" outlineLevel="0" collapsed="false">
      <c r="A1471" s="12" t="s">
        <v>2639</v>
      </c>
      <c r="B1471" s="12" t="s">
        <v>2639</v>
      </c>
      <c r="C1471" s="2" t="n">
        <v>0.99710757929285</v>
      </c>
      <c r="D1471" s="2" t="n">
        <v>0.00613295155888061</v>
      </c>
      <c r="E1471" s="3" t="n">
        <v>19.8880983901471</v>
      </c>
      <c r="F1471" s="3" t="n">
        <v>-0.678051624797033</v>
      </c>
      <c r="G1471" s="4" t="n">
        <v>0.88864890804761</v>
      </c>
      <c r="H1471" s="4" t="n">
        <v>0.535048328780721</v>
      </c>
      <c r="I1471" s="5" t="n">
        <v>0.99305</v>
      </c>
    </row>
    <row r="1472" customFormat="false" ht="15" hidden="false" customHeight="false" outlineLevel="0" collapsed="false">
      <c r="A1472" s="12" t="s">
        <v>2640</v>
      </c>
      <c r="B1472" s="12" t="s">
        <v>2641</v>
      </c>
      <c r="C1472" s="2" t="n">
        <v>0.997112433483045</v>
      </c>
      <c r="D1472" s="2" t="n">
        <v>0.00354889662547844</v>
      </c>
      <c r="E1472" s="3" t="n">
        <v>19.8908687637437</v>
      </c>
      <c r="F1472" s="3" t="n">
        <v>-0.67691368814056</v>
      </c>
      <c r="G1472" s="4" t="n">
        <v>0.88864890804761</v>
      </c>
      <c r="H1472" s="4" t="n">
        <v>0.535459929095223</v>
      </c>
      <c r="I1472" s="5" t="n">
        <v>1.01005</v>
      </c>
    </row>
    <row r="1473" customFormat="false" ht="15" hidden="false" customHeight="false" outlineLevel="0" collapsed="false">
      <c r="A1473" s="12" t="s">
        <v>2642</v>
      </c>
      <c r="B1473" s="12" t="s">
        <v>2643</v>
      </c>
      <c r="C1473" s="2" t="n">
        <v>0.997122383004769</v>
      </c>
      <c r="D1473" s="2" t="n">
        <v>0.00263270715257296</v>
      </c>
      <c r="E1473" s="3" t="n">
        <v>19.8965495475719</v>
      </c>
      <c r="F1473" s="3" t="n">
        <v>-0.674581285612048</v>
      </c>
      <c r="G1473" s="4" t="n">
        <v>0.88864890804761</v>
      </c>
      <c r="H1473" s="4" t="n">
        <v>0.536377672835376</v>
      </c>
      <c r="I1473" s="5" t="n">
        <v>1.02845</v>
      </c>
    </row>
    <row r="1474" customFormat="false" ht="15" hidden="false" customHeight="false" outlineLevel="0" collapsed="false">
      <c r="A1474" s="12" t="s">
        <v>2644</v>
      </c>
      <c r="B1474" s="12" t="s">
        <v>2645</v>
      </c>
      <c r="C1474" s="2" t="n">
        <v>0.997123739212316</v>
      </c>
      <c r="D1474" s="2" t="n">
        <v>0.00495937295687737</v>
      </c>
      <c r="E1474" s="3" t="n">
        <v>19.8973241398057</v>
      </c>
      <c r="F1474" s="3" t="n">
        <v>-0.674263358580055</v>
      </c>
      <c r="G1474" s="4" t="n">
        <v>0.88864890804761</v>
      </c>
      <c r="H1474" s="4" t="n">
        <v>0.536377672835376</v>
      </c>
      <c r="I1474" s="5" t="n">
        <v>1.0456</v>
      </c>
    </row>
    <row r="1475" customFormat="false" ht="15" hidden="false" customHeight="false" outlineLevel="0" collapsed="false">
      <c r="A1475" s="12" t="s">
        <v>2646</v>
      </c>
      <c r="B1475" s="12" t="s">
        <v>2647</v>
      </c>
      <c r="C1475" s="2" t="n">
        <v>0.997125010604339</v>
      </c>
      <c r="D1475" s="2" t="n">
        <v>0.00226111767533634</v>
      </c>
      <c r="E1475" s="3" t="n">
        <v>19.8980503447838</v>
      </c>
      <c r="F1475" s="3" t="n">
        <v>-0.673965314306929</v>
      </c>
      <c r="G1475" s="4" t="n">
        <v>0.88864890804761</v>
      </c>
      <c r="H1475" s="4" t="n">
        <v>0.536377672835376</v>
      </c>
      <c r="I1475" s="5" t="n">
        <v>0.9522</v>
      </c>
    </row>
    <row r="1476" customFormat="false" ht="15" hidden="false" customHeight="false" outlineLevel="0" collapsed="false">
      <c r="A1476" s="12" t="s">
        <v>2648</v>
      </c>
      <c r="B1476" s="12" t="s">
        <v>2648</v>
      </c>
      <c r="C1476" s="2" t="n">
        <v>0.997133515156487</v>
      </c>
      <c r="D1476" s="2" t="n">
        <v>0.00397404188018197</v>
      </c>
      <c r="E1476" s="3" t="n">
        <v>19.9029094139289</v>
      </c>
      <c r="F1476" s="3" t="n">
        <v>-0.671971646723243</v>
      </c>
      <c r="G1476" s="4" t="n">
        <v>0.88864890804761</v>
      </c>
      <c r="H1476" s="4" t="n">
        <v>0.537372860903416</v>
      </c>
      <c r="I1476" s="5" t="n">
        <v>1.0145</v>
      </c>
    </row>
    <row r="1477" customFormat="false" ht="15" hidden="false" customHeight="false" outlineLevel="0" collapsed="false">
      <c r="A1477" s="12" t="s">
        <v>2649</v>
      </c>
      <c r="B1477" s="12" t="s">
        <v>2649</v>
      </c>
      <c r="C1477" s="2" t="n">
        <v>0.99713668305656</v>
      </c>
      <c r="D1477" s="2" t="n">
        <v>0.00304081802534493</v>
      </c>
      <c r="E1477" s="3" t="n">
        <v>19.9047199978195</v>
      </c>
      <c r="F1477" s="3" t="n">
        <v>-0.671229016238459</v>
      </c>
      <c r="G1477" s="4" t="n">
        <v>0.88864890804761</v>
      </c>
      <c r="H1477" s="4" t="n">
        <v>0.537515068078265</v>
      </c>
      <c r="I1477" s="5" t="n">
        <v>1.03355</v>
      </c>
    </row>
    <row r="1478" customFormat="false" ht="15" hidden="false" customHeight="false" outlineLevel="0" collapsed="false">
      <c r="A1478" s="12" t="s">
        <v>2650</v>
      </c>
      <c r="B1478" s="12" t="s">
        <v>2650</v>
      </c>
      <c r="C1478" s="2" t="n">
        <v>0.997145476612561</v>
      </c>
      <c r="D1478" s="2" t="n">
        <v>0.00432414283558593</v>
      </c>
      <c r="E1478" s="3" t="n">
        <v>19.9097475999286</v>
      </c>
      <c r="F1478" s="3" t="n">
        <v>-0.669167599336214</v>
      </c>
      <c r="G1478" s="4" t="n">
        <v>0.88864890804761</v>
      </c>
      <c r="H1478" s="4" t="n">
        <v>0.538210314473281</v>
      </c>
      <c r="I1478" s="5" t="n">
        <v>1.03105</v>
      </c>
    </row>
    <row r="1479" customFormat="false" ht="15" hidden="false" customHeight="false" outlineLevel="0" collapsed="false">
      <c r="A1479" s="12" t="s">
        <v>2651</v>
      </c>
      <c r="B1479" s="12" t="s">
        <v>2651</v>
      </c>
      <c r="C1479" s="2" t="n">
        <v>0.997145588157079</v>
      </c>
      <c r="D1479" s="2" t="n">
        <v>0.0025544049807354</v>
      </c>
      <c r="E1479" s="3" t="n">
        <v>19.9098113903793</v>
      </c>
      <c r="F1479" s="3" t="n">
        <v>-0.669141450670675</v>
      </c>
      <c r="G1479" s="4" t="n">
        <v>0.88864890804761</v>
      </c>
      <c r="H1479" s="4" t="n">
        <v>0.538210314473281</v>
      </c>
      <c r="I1479" s="5" t="n">
        <v>0.97055</v>
      </c>
    </row>
    <row r="1480" customFormat="false" ht="15" hidden="false" customHeight="false" outlineLevel="0" collapsed="false">
      <c r="A1480" s="12" t="s">
        <v>2652</v>
      </c>
      <c r="B1480" s="12" t="s">
        <v>2653</v>
      </c>
      <c r="C1480" s="2" t="n">
        <v>0.997153601966665</v>
      </c>
      <c r="D1480" s="2" t="n">
        <v>0.00515029716525745</v>
      </c>
      <c r="E1480" s="3" t="n">
        <v>19.91439542438</v>
      </c>
      <c r="F1480" s="3" t="n">
        <v>-0.667262824716605</v>
      </c>
      <c r="G1480" s="4" t="n">
        <v>0.88864890804761</v>
      </c>
      <c r="H1480" s="4" t="n">
        <v>0.538983099221956</v>
      </c>
      <c r="I1480" s="5" t="n">
        <v>1.00985</v>
      </c>
    </row>
    <row r="1481" customFormat="false" ht="15" hidden="false" customHeight="false" outlineLevel="0" collapsed="false">
      <c r="A1481" s="12" t="s">
        <v>2654</v>
      </c>
      <c r="B1481" s="12" t="s">
        <v>2655</v>
      </c>
      <c r="C1481" s="2" t="n">
        <v>0.997154977580379</v>
      </c>
      <c r="D1481" s="2" t="n">
        <v>0.00480147148247899</v>
      </c>
      <c r="E1481" s="3" t="n">
        <v>19.9151825108609</v>
      </c>
      <c r="F1481" s="3" t="n">
        <v>-0.666940348421361</v>
      </c>
      <c r="G1481" s="4" t="n">
        <v>0.88864890804761</v>
      </c>
      <c r="H1481" s="4" t="n">
        <v>0.538983099221956</v>
      </c>
      <c r="I1481" s="5" t="s">
        <v>19</v>
      </c>
    </row>
    <row r="1482" customFormat="false" ht="15" hidden="false" customHeight="false" outlineLevel="0" collapsed="false">
      <c r="A1482" s="12" t="s">
        <v>2656</v>
      </c>
      <c r="B1482" s="12" t="s">
        <v>2657</v>
      </c>
      <c r="C1482" s="2" t="n">
        <v>0.997164888046021</v>
      </c>
      <c r="D1482" s="2" t="n">
        <v>0.00215903565745053</v>
      </c>
      <c r="E1482" s="3" t="n">
        <v>19.9208548326556</v>
      </c>
      <c r="F1482" s="3" t="n">
        <v>-0.664617101559512</v>
      </c>
      <c r="G1482" s="4" t="n">
        <v>0.88864890804761</v>
      </c>
      <c r="H1482" s="4" t="n">
        <v>0.540203827173489</v>
      </c>
      <c r="I1482" s="5" t="n">
        <v>0.8802</v>
      </c>
    </row>
    <row r="1483" customFormat="false" ht="15" hidden="false" customHeight="false" outlineLevel="0" collapsed="false">
      <c r="A1483" s="12" t="s">
        <v>2658</v>
      </c>
      <c r="B1483" s="12" t="s">
        <v>2659</v>
      </c>
      <c r="C1483" s="2" t="n">
        <v>0.997170445181298</v>
      </c>
      <c r="D1483" s="2" t="n">
        <v>0.00412833917322739</v>
      </c>
      <c r="E1483" s="3" t="n">
        <v>19.9240369106202</v>
      </c>
      <c r="F1483" s="3" t="n">
        <v>-0.663314377998473</v>
      </c>
      <c r="G1483" s="4" t="n">
        <v>0.88864890804761</v>
      </c>
      <c r="H1483" s="4" t="n">
        <v>0.540728361357312</v>
      </c>
      <c r="I1483" s="5" t="n">
        <v>0.92345</v>
      </c>
    </row>
    <row r="1484" customFormat="false" ht="15" hidden="false" customHeight="false" outlineLevel="0" collapsed="false">
      <c r="A1484" s="12" t="s">
        <v>2660</v>
      </c>
      <c r="B1484" s="12" t="s">
        <v>2660</v>
      </c>
      <c r="C1484" s="2" t="n">
        <v>0.99717341654404</v>
      </c>
      <c r="D1484" s="2" t="n">
        <v>0.00226200715716579</v>
      </c>
      <c r="E1484" s="3" t="n">
        <v>19.9257387633758</v>
      </c>
      <c r="F1484" s="3" t="n">
        <v>-0.662617820499075</v>
      </c>
      <c r="G1484" s="4" t="n">
        <v>0.88864890804761</v>
      </c>
      <c r="H1484" s="4" t="n">
        <v>0.540839104014181</v>
      </c>
      <c r="I1484" s="5" t="n">
        <v>1.01555</v>
      </c>
    </row>
    <row r="1485" customFormat="false" ht="15" hidden="false" customHeight="false" outlineLevel="0" collapsed="false">
      <c r="A1485" s="12" t="s">
        <v>2661</v>
      </c>
      <c r="B1485" s="12" t="s">
        <v>2662</v>
      </c>
      <c r="C1485" s="2" t="n">
        <v>0.997180739223317</v>
      </c>
      <c r="D1485" s="2" t="n">
        <v>0.00330443976324607</v>
      </c>
      <c r="E1485" s="3" t="n">
        <v>19.9299340809997</v>
      </c>
      <c r="F1485" s="3" t="n">
        <v>-0.660901211788137</v>
      </c>
      <c r="G1485" s="4" t="n">
        <v>0.88864890804761</v>
      </c>
      <c r="H1485" s="4" t="n">
        <v>0.541646290740913</v>
      </c>
      <c r="I1485" s="5" t="n">
        <v>1.04365</v>
      </c>
    </row>
    <row r="1486" customFormat="false" ht="15" hidden="false" customHeight="false" outlineLevel="0" collapsed="false">
      <c r="A1486" s="12" t="s">
        <v>2663</v>
      </c>
      <c r="B1486" s="12" t="s">
        <v>2664</v>
      </c>
      <c r="C1486" s="2" t="n">
        <v>0.997185671644507</v>
      </c>
      <c r="D1486" s="2" t="n">
        <v>0.0040975072220469</v>
      </c>
      <c r="E1486" s="3" t="n">
        <v>19.9327609651757</v>
      </c>
      <c r="F1486" s="3" t="n">
        <v>-0.659744935941375</v>
      </c>
      <c r="G1486" s="4" t="n">
        <v>0.88864890804761</v>
      </c>
      <c r="H1486" s="4" t="n">
        <v>0.541900105440488</v>
      </c>
      <c r="I1486" s="5" t="n">
        <v>1.0334</v>
      </c>
    </row>
    <row r="1487" customFormat="false" ht="15" hidden="false" customHeight="false" outlineLevel="0" collapsed="false">
      <c r="A1487" s="12" t="s">
        <v>2665</v>
      </c>
      <c r="B1487" s="12" t="s">
        <v>2666</v>
      </c>
      <c r="C1487" s="2" t="n">
        <v>0.997189540369258</v>
      </c>
      <c r="D1487" s="2" t="n">
        <v>0.00120472346499629</v>
      </c>
      <c r="E1487" s="3" t="n">
        <v>19.9349787816613</v>
      </c>
      <c r="F1487" s="3" t="n">
        <v>-0.658838015624828</v>
      </c>
      <c r="G1487" s="4" t="n">
        <v>0.88864890804761</v>
      </c>
      <c r="H1487" s="4" t="n">
        <v>0.541900105440488</v>
      </c>
      <c r="I1487" s="5" t="n">
        <v>0.9735</v>
      </c>
    </row>
    <row r="1488" customFormat="false" ht="15" hidden="false" customHeight="false" outlineLevel="0" collapsed="false">
      <c r="A1488" s="12" t="s">
        <v>2667</v>
      </c>
      <c r="B1488" s="12" t="s">
        <v>2667</v>
      </c>
      <c r="C1488" s="2" t="n">
        <v>0.99718956945816</v>
      </c>
      <c r="D1488" s="2" t="n">
        <v>0.00332547208911609</v>
      </c>
      <c r="E1488" s="3" t="n">
        <v>19.9349954592702</v>
      </c>
      <c r="F1488" s="3" t="n">
        <v>-0.658831196500244</v>
      </c>
      <c r="G1488" s="4" t="n">
        <v>0.88864890804761</v>
      </c>
      <c r="H1488" s="4" t="n">
        <v>0.541900105440488</v>
      </c>
      <c r="I1488" s="5" t="n">
        <v>0.99705</v>
      </c>
    </row>
    <row r="1489" customFormat="false" ht="15" hidden="false" customHeight="false" outlineLevel="0" collapsed="false">
      <c r="A1489" s="12" t="s">
        <v>2668</v>
      </c>
      <c r="B1489" s="12" t="s">
        <v>2669</v>
      </c>
      <c r="C1489" s="2" t="n">
        <v>0.997194999463941</v>
      </c>
      <c r="D1489" s="2" t="n">
        <v>0.00403662037676203</v>
      </c>
      <c r="E1489" s="3" t="n">
        <v>19.9381091461816</v>
      </c>
      <c r="F1489" s="3" t="n">
        <v>-0.65755827509107</v>
      </c>
      <c r="G1489" s="4" t="n">
        <v>0.88864890804761</v>
      </c>
      <c r="H1489" s="4" t="n">
        <v>0.541900105440488</v>
      </c>
      <c r="I1489" s="5" t="n">
        <v>1.004</v>
      </c>
    </row>
    <row r="1490" customFormat="false" ht="15" hidden="false" customHeight="false" outlineLevel="0" collapsed="false">
      <c r="A1490" s="12" t="s">
        <v>2670</v>
      </c>
      <c r="B1490" s="12" t="s">
        <v>2671</v>
      </c>
      <c r="C1490" s="2" t="n">
        <v>0.99719579251426</v>
      </c>
      <c r="D1490" s="2" t="n">
        <v>0.00182615024371439</v>
      </c>
      <c r="E1490" s="3" t="n">
        <v>19.9385639803979</v>
      </c>
      <c r="F1490" s="3" t="n">
        <v>-0.657372365394073</v>
      </c>
      <c r="G1490" s="4" t="n">
        <v>0.88864890804761</v>
      </c>
      <c r="H1490" s="4" t="n">
        <v>0.541900105440488</v>
      </c>
      <c r="I1490" s="5" t="n">
        <v>1.0432</v>
      </c>
    </row>
    <row r="1491" customFormat="false" ht="15" hidden="false" customHeight="false" outlineLevel="0" collapsed="false">
      <c r="A1491" s="12" t="s">
        <v>2672</v>
      </c>
      <c r="B1491" s="12" t="s">
        <v>2673</v>
      </c>
      <c r="C1491" s="2" t="n">
        <v>0.997195992392463</v>
      </c>
      <c r="D1491" s="2" t="n">
        <v>0.00643591708585492</v>
      </c>
      <c r="E1491" s="3" t="n">
        <v>19.9386786188265</v>
      </c>
      <c r="F1491" s="3" t="n">
        <v>-0.657325509229667</v>
      </c>
      <c r="G1491" s="4" t="n">
        <v>0.88864890804761</v>
      </c>
      <c r="H1491" s="4" t="n">
        <v>0.541900105440488</v>
      </c>
      <c r="I1491" s="5" t="n">
        <v>0.6787</v>
      </c>
    </row>
    <row r="1492" customFormat="false" ht="15" hidden="false" customHeight="false" outlineLevel="0" collapsed="false">
      <c r="A1492" s="12" t="s">
        <v>2674</v>
      </c>
      <c r="B1492" s="12" t="s">
        <v>2675</v>
      </c>
      <c r="C1492" s="2" t="n">
        <v>0.997206251775724</v>
      </c>
      <c r="D1492" s="2" t="n">
        <v>0.00194660113595817</v>
      </c>
      <c r="E1492" s="3" t="n">
        <v>19.9445645709551</v>
      </c>
      <c r="F1492" s="3" t="n">
        <v>-0.654920467849396</v>
      </c>
      <c r="G1492" s="4" t="n">
        <v>0.88864890804761</v>
      </c>
      <c r="H1492" s="4" t="n">
        <v>0.542947369881321</v>
      </c>
      <c r="I1492" s="5" t="n">
        <v>1.00855</v>
      </c>
    </row>
    <row r="1493" customFormat="false" ht="15" hidden="false" customHeight="false" outlineLevel="0" collapsed="false">
      <c r="A1493" s="12" t="s">
        <v>2676</v>
      </c>
      <c r="B1493" s="12" t="s">
        <v>2676</v>
      </c>
      <c r="C1493" s="2" t="n">
        <v>0.997207095519116</v>
      </c>
      <c r="D1493" s="2" t="n">
        <v>0.00215326156640873</v>
      </c>
      <c r="E1493" s="3" t="n">
        <v>19.9450487930313</v>
      </c>
      <c r="F1493" s="3" t="n">
        <v>-0.654722674500732</v>
      </c>
      <c r="G1493" s="4" t="n">
        <v>0.88864890804761</v>
      </c>
      <c r="H1493" s="4" t="n">
        <v>0.542947369881321</v>
      </c>
      <c r="I1493" s="5" t="n">
        <v>0.881</v>
      </c>
    </row>
    <row r="1494" customFormat="false" ht="15" hidden="false" customHeight="false" outlineLevel="0" collapsed="false">
      <c r="A1494" s="12" t="s">
        <v>2677</v>
      </c>
      <c r="B1494" s="12" t="s">
        <v>2677</v>
      </c>
      <c r="C1494" s="2" t="n">
        <v>0.997210024421621</v>
      </c>
      <c r="D1494" s="2" t="n">
        <v>0.00339549797601463</v>
      </c>
      <c r="E1494" s="3" t="n">
        <v>19.9467298648344</v>
      </c>
      <c r="F1494" s="3" t="n">
        <v>-0.65403607068204</v>
      </c>
      <c r="G1494" s="4" t="n">
        <v>0.88864890804761</v>
      </c>
      <c r="H1494" s="4" t="n">
        <v>0.543051777051929</v>
      </c>
      <c r="I1494" s="5" t="n">
        <v>1.02475</v>
      </c>
    </row>
    <row r="1495" customFormat="false" ht="15" hidden="false" customHeight="false" outlineLevel="0" collapsed="false">
      <c r="A1495" s="12" t="s">
        <v>2678</v>
      </c>
      <c r="B1495" s="12" t="s">
        <v>2678</v>
      </c>
      <c r="C1495" s="2" t="n">
        <v>0.997213249492547</v>
      </c>
      <c r="D1495" s="2" t="n">
        <v>0.0038807926912372</v>
      </c>
      <c r="E1495" s="3" t="n">
        <v>19.9485812531954</v>
      </c>
      <c r="F1495" s="3" t="n">
        <v>-0.653280038001315</v>
      </c>
      <c r="G1495" s="4" t="n">
        <v>0.88864890804761</v>
      </c>
      <c r="H1495" s="4" t="n">
        <v>0.543203586612442</v>
      </c>
      <c r="I1495" s="5" t="n">
        <v>1.02215</v>
      </c>
    </row>
    <row r="1496" customFormat="false" ht="15" hidden="false" customHeight="false" outlineLevel="0" collapsed="false">
      <c r="A1496" s="12" t="s">
        <v>2679</v>
      </c>
      <c r="B1496" s="12" t="s">
        <v>2680</v>
      </c>
      <c r="C1496" s="2" t="n">
        <v>0.997221323324805</v>
      </c>
      <c r="D1496" s="2" t="n">
        <v>0.00239306426938615</v>
      </c>
      <c r="E1496" s="3" t="n">
        <v>19.9532176352353</v>
      </c>
      <c r="F1496" s="3" t="n">
        <v>-0.651387341317217</v>
      </c>
      <c r="G1496" s="4" t="n">
        <v>0.88864890804761</v>
      </c>
      <c r="H1496" s="4" t="n">
        <v>0.544130519506981</v>
      </c>
      <c r="I1496" s="5" t="n">
        <v>1.0203</v>
      </c>
    </row>
    <row r="1497" customFormat="false" ht="15" hidden="false" customHeight="false" outlineLevel="0" collapsed="false">
      <c r="A1497" s="12" t="s">
        <v>2681</v>
      </c>
      <c r="B1497" s="12" t="s">
        <v>2682</v>
      </c>
      <c r="C1497" s="2" t="n">
        <v>0.997225333662204</v>
      </c>
      <c r="D1497" s="2" t="n">
        <v>0.00468574823464222</v>
      </c>
      <c r="E1497" s="3" t="n">
        <v>19.9555213646608</v>
      </c>
      <c r="F1497" s="3" t="n">
        <v>-0.650447223656568</v>
      </c>
      <c r="G1497" s="4" t="n">
        <v>0.88864890804761</v>
      </c>
      <c r="H1497" s="4" t="n">
        <v>0.544407851273496</v>
      </c>
      <c r="I1497" s="5" t="n">
        <v>0.74435</v>
      </c>
    </row>
    <row r="1498" customFormat="false" ht="15" hidden="false" customHeight="false" outlineLevel="0" collapsed="false">
      <c r="A1498" s="12" t="s">
        <v>2683</v>
      </c>
      <c r="B1498" s="12" t="s">
        <v>2683</v>
      </c>
      <c r="C1498" s="2" t="n">
        <v>0.997235144320617</v>
      </c>
      <c r="D1498" s="2" t="n">
        <v>0.00323388871460492</v>
      </c>
      <c r="E1498" s="3" t="n">
        <v>19.9611593187294</v>
      </c>
      <c r="F1498" s="3" t="n">
        <v>-0.648147373962909</v>
      </c>
      <c r="G1498" s="4" t="n">
        <v>0.88864890804761</v>
      </c>
      <c r="H1498" s="4" t="n">
        <v>0.545613029944353</v>
      </c>
      <c r="I1498" s="5" t="n">
        <v>0.9863</v>
      </c>
    </row>
    <row r="1499" customFormat="false" ht="15" hidden="false" customHeight="false" outlineLevel="0" collapsed="false">
      <c r="A1499" s="12" t="s">
        <v>2684</v>
      </c>
      <c r="B1499" s="12" t="s">
        <v>2684</v>
      </c>
      <c r="C1499" s="2" t="n">
        <v>0.99723765081473</v>
      </c>
      <c r="D1499" s="2" t="n">
        <v>0.00531254501289649</v>
      </c>
      <c r="E1499" s="3" t="n">
        <v>19.9626002527628</v>
      </c>
      <c r="F1499" s="3" t="n">
        <v>-0.647559792632894</v>
      </c>
      <c r="G1499" s="4" t="n">
        <v>0.88864890804761</v>
      </c>
      <c r="H1499" s="4" t="n">
        <v>0.545649729142456</v>
      </c>
      <c r="I1499" s="5" t="n">
        <v>0.992</v>
      </c>
    </row>
    <row r="1500" customFormat="false" ht="15" hidden="false" customHeight="false" outlineLevel="0" collapsed="false">
      <c r="A1500" s="12" t="s">
        <v>2685</v>
      </c>
      <c r="B1500" s="12" t="s">
        <v>2686</v>
      </c>
      <c r="C1500" s="2" t="n">
        <v>0.997241675662998</v>
      </c>
      <c r="D1500" s="2" t="n">
        <v>0.00419367365490005</v>
      </c>
      <c r="E1500" s="3" t="n">
        <v>19.9649144939381</v>
      </c>
      <c r="F1500" s="3" t="n">
        <v>-0.646616273282085</v>
      </c>
      <c r="G1500" s="4" t="n">
        <v>0.88864890804761</v>
      </c>
      <c r="H1500" s="4" t="n">
        <v>0.545929405019626</v>
      </c>
      <c r="I1500" s="5" t="n">
        <v>0.99595</v>
      </c>
    </row>
    <row r="1501" customFormat="false" ht="15" hidden="false" customHeight="false" outlineLevel="0" collapsed="false">
      <c r="A1501" s="12" t="s">
        <v>2687</v>
      </c>
      <c r="B1501" s="12" t="s">
        <v>2687</v>
      </c>
      <c r="C1501" s="2" t="n">
        <v>0.997247667206855</v>
      </c>
      <c r="D1501" s="2" t="n">
        <v>0.00404237788426282</v>
      </c>
      <c r="E1501" s="3" t="n">
        <v>19.9683605564073</v>
      </c>
      <c r="F1501" s="3" t="n">
        <v>-0.645211714105372</v>
      </c>
      <c r="G1501" s="4" t="n">
        <v>0.88864890804761</v>
      </c>
      <c r="H1501" s="4" t="n">
        <v>0.546523754630103</v>
      </c>
      <c r="I1501" s="5" t="n">
        <v>0.9956</v>
      </c>
    </row>
    <row r="1502" customFormat="false" ht="15" hidden="false" customHeight="false" outlineLevel="0" collapsed="false">
      <c r="A1502" s="12" t="s">
        <v>2688</v>
      </c>
      <c r="B1502" s="12" t="s">
        <v>2689</v>
      </c>
      <c r="C1502" s="2" t="n">
        <v>0.997254821886538</v>
      </c>
      <c r="D1502" s="2" t="n">
        <v>0.00373050234983667</v>
      </c>
      <c r="E1502" s="3" t="n">
        <v>19.9724771602685</v>
      </c>
      <c r="F1502" s="3" t="n">
        <v>-0.643534488461133</v>
      </c>
      <c r="G1502" s="4" t="n">
        <v>0.88864890804761</v>
      </c>
      <c r="H1502" s="4" t="n">
        <v>0.54730436058806</v>
      </c>
      <c r="I1502" s="5" t="n">
        <v>0.83495</v>
      </c>
    </row>
    <row r="1503" customFormat="false" ht="15" hidden="false" customHeight="false" outlineLevel="0" collapsed="false">
      <c r="A1503" s="12" t="s">
        <v>2690</v>
      </c>
      <c r="B1503" s="12" t="s">
        <v>2691</v>
      </c>
      <c r="C1503" s="2" t="n">
        <v>0.99725875214455</v>
      </c>
      <c r="D1503" s="2" t="n">
        <v>0.00628711933558683</v>
      </c>
      <c r="E1503" s="3" t="n">
        <v>19.9747392438753</v>
      </c>
      <c r="F1503" s="3" t="n">
        <v>-0.642613143297111</v>
      </c>
      <c r="G1503" s="4" t="n">
        <v>0.88864890804761</v>
      </c>
      <c r="H1503" s="4" t="n">
        <v>0.547568905345772</v>
      </c>
      <c r="I1503" s="5" t="n">
        <v>0.9807</v>
      </c>
    </row>
    <row r="1504" customFormat="false" ht="15" hidden="false" customHeight="false" outlineLevel="0" collapsed="false">
      <c r="A1504" s="12" t="s">
        <v>2692</v>
      </c>
      <c r="B1504" s="12" t="s">
        <v>2693</v>
      </c>
      <c r="C1504" s="2" t="n">
        <v>0.997277184072393</v>
      </c>
      <c r="D1504" s="2" t="n">
        <v>0.00482333720185874</v>
      </c>
      <c r="E1504" s="3" t="n">
        <v>19.9853546907068</v>
      </c>
      <c r="F1504" s="3" t="n">
        <v>-0.638292264736472</v>
      </c>
      <c r="G1504" s="4" t="n">
        <v>0.88864890804761</v>
      </c>
      <c r="H1504" s="4" t="n">
        <v>0.550157104105234</v>
      </c>
      <c r="I1504" s="5" t="n">
        <v>1.051</v>
      </c>
    </row>
    <row r="1505" customFormat="false" ht="15" hidden="false" customHeight="false" outlineLevel="0" collapsed="false">
      <c r="A1505" s="12" t="s">
        <v>2694</v>
      </c>
      <c r="B1505" s="12" t="s">
        <v>2695</v>
      </c>
      <c r="C1505" s="2" t="n">
        <v>0.997279940202526</v>
      </c>
      <c r="D1505" s="2" t="n">
        <v>0.00363137338868493</v>
      </c>
      <c r="E1505" s="3" t="n">
        <v>19.9869429905476</v>
      </c>
      <c r="F1505" s="3" t="n">
        <v>-0.637646162836211</v>
      </c>
      <c r="G1505" s="4" t="n">
        <v>0.88864890804761</v>
      </c>
      <c r="H1505" s="4" t="n">
        <v>0.550233206118775</v>
      </c>
      <c r="I1505" s="5" t="n">
        <v>0.9788</v>
      </c>
    </row>
    <row r="1506" customFormat="false" ht="15" hidden="false" customHeight="false" outlineLevel="0" collapsed="false">
      <c r="A1506" s="12" t="s">
        <v>2696</v>
      </c>
      <c r="B1506" s="12" t="s">
        <v>2697</v>
      </c>
      <c r="C1506" s="2" t="n">
        <v>0.997283472041982</v>
      </c>
      <c r="D1506" s="2" t="n">
        <v>0.00288626351962542</v>
      </c>
      <c r="E1506" s="3" t="n">
        <v>19.9889786844298</v>
      </c>
      <c r="F1506" s="3" t="n">
        <v>-0.63681821637757</v>
      </c>
      <c r="G1506" s="4" t="n">
        <v>0.88864890804761</v>
      </c>
      <c r="H1506" s="4" t="n">
        <v>0.550371527039795</v>
      </c>
      <c r="I1506" s="5" t="n">
        <v>0.98375</v>
      </c>
    </row>
    <row r="1507" customFormat="false" ht="15" hidden="false" customHeight="false" outlineLevel="0" collapsed="false">
      <c r="A1507" s="12" t="s">
        <v>2698</v>
      </c>
      <c r="B1507" s="12" t="s">
        <v>2699</v>
      </c>
      <c r="C1507" s="2" t="n">
        <v>0.997285573955478</v>
      </c>
      <c r="D1507" s="2" t="n">
        <v>0.00208266088698773</v>
      </c>
      <c r="E1507" s="3" t="n">
        <v>19.9901903894662</v>
      </c>
      <c r="F1507" s="3" t="n">
        <v>-0.636325478285287</v>
      </c>
      <c r="G1507" s="4" t="n">
        <v>0.88864890804761</v>
      </c>
      <c r="H1507" s="4" t="n">
        <v>0.550371527039795</v>
      </c>
      <c r="I1507" s="5" t="n">
        <v>0.9915</v>
      </c>
    </row>
    <row r="1508" customFormat="false" ht="15" hidden="false" customHeight="false" outlineLevel="0" collapsed="false">
      <c r="A1508" s="12" t="s">
        <v>2700</v>
      </c>
      <c r="B1508" s="12" t="s">
        <v>2700</v>
      </c>
      <c r="C1508" s="2" t="n">
        <v>0.997287643999113</v>
      </c>
      <c r="D1508" s="2" t="n">
        <v>0.00326272650719756</v>
      </c>
      <c r="E1508" s="3" t="n">
        <v>19.9913838658448</v>
      </c>
      <c r="F1508" s="3" t="n">
        <v>-0.635840211240167</v>
      </c>
      <c r="G1508" s="4" t="n">
        <v>0.88864890804761</v>
      </c>
      <c r="H1508" s="4" t="n">
        <v>0.550371527039795</v>
      </c>
      <c r="I1508" s="5" t="n">
        <v>1.0096</v>
      </c>
    </row>
    <row r="1509" customFormat="false" ht="15" hidden="false" customHeight="false" outlineLevel="0" collapsed="false">
      <c r="A1509" s="12" t="s">
        <v>2701</v>
      </c>
      <c r="B1509" s="12" t="s">
        <v>2701</v>
      </c>
      <c r="C1509" s="2" t="n">
        <v>0.997294386078103</v>
      </c>
      <c r="D1509" s="2" t="n">
        <v>0.00154096456784971</v>
      </c>
      <c r="E1509" s="3" t="n">
        <v>19.9952719759013</v>
      </c>
      <c r="F1509" s="3" t="n">
        <v>-0.634259708928516</v>
      </c>
      <c r="G1509" s="4" t="n">
        <v>0.88864890804761</v>
      </c>
      <c r="H1509" s="4" t="n">
        <v>0.551086673103995</v>
      </c>
      <c r="I1509" s="5" t="n">
        <v>1.027</v>
      </c>
    </row>
    <row r="1510" customFormat="false" ht="15" hidden="false" customHeight="false" outlineLevel="0" collapsed="false">
      <c r="A1510" s="12" t="s">
        <v>2702</v>
      </c>
      <c r="B1510" s="12" t="s">
        <v>2703</v>
      </c>
      <c r="C1510" s="2" t="n">
        <v>0.997297387600968</v>
      </c>
      <c r="D1510" s="2" t="n">
        <v>0.00129622140526663</v>
      </c>
      <c r="E1510" s="3" t="n">
        <v>19.9970034198293</v>
      </c>
      <c r="F1510" s="3" t="n">
        <v>-0.633556081185014</v>
      </c>
      <c r="G1510" s="4" t="n">
        <v>0.88864890804761</v>
      </c>
      <c r="H1510" s="4" t="n">
        <v>0.551202361479483</v>
      </c>
      <c r="I1510" s="5" t="n">
        <v>1.037</v>
      </c>
    </row>
    <row r="1511" customFormat="false" ht="15" hidden="false" customHeight="false" outlineLevel="0" collapsed="false">
      <c r="A1511" s="12" t="s">
        <v>2704</v>
      </c>
      <c r="B1511" s="12" t="s">
        <v>2704</v>
      </c>
      <c r="C1511" s="2" t="n">
        <v>0.997307117436272</v>
      </c>
      <c r="D1511" s="2" t="n">
        <v>0.00208697555815973</v>
      </c>
      <c r="E1511" s="3" t="n">
        <v>20.0026181875448</v>
      </c>
      <c r="F1511" s="3" t="n">
        <v>-0.631275178334023</v>
      </c>
      <c r="G1511" s="4" t="n">
        <v>0.88864890804761</v>
      </c>
      <c r="H1511" s="4" t="n">
        <v>0.552396630176777</v>
      </c>
      <c r="I1511" s="5" t="n">
        <v>1.01415</v>
      </c>
    </row>
    <row r="1512" customFormat="false" ht="15" hidden="false" customHeight="false" outlineLevel="0" collapsed="false">
      <c r="A1512" s="12" t="s">
        <v>2705</v>
      </c>
      <c r="B1512" s="12" t="s">
        <v>2706</v>
      </c>
      <c r="C1512" s="2" t="n">
        <v>0.99732051046475</v>
      </c>
      <c r="D1512" s="2" t="n">
        <v>0.00412761559381019</v>
      </c>
      <c r="E1512" s="3" t="n">
        <v>20.0103520225981</v>
      </c>
      <c r="F1512" s="3" t="n">
        <v>-0.628135536615208</v>
      </c>
      <c r="G1512" s="4" t="n">
        <v>0.88864890804761</v>
      </c>
      <c r="H1512" s="4" t="n">
        <v>0.553530346582031</v>
      </c>
      <c r="I1512" s="5" t="n">
        <v>0.97535</v>
      </c>
    </row>
    <row r="1513" customFormat="false" ht="15" hidden="false" customHeight="false" outlineLevel="0" collapsed="false">
      <c r="A1513" s="12" t="s">
        <v>2707</v>
      </c>
      <c r="B1513" s="12" t="s">
        <v>2708</v>
      </c>
      <c r="C1513" s="2" t="n">
        <v>0.997320846174121</v>
      </c>
      <c r="D1513" s="2" t="n">
        <v>0.00344736017902221</v>
      </c>
      <c r="E1513" s="3" t="n">
        <v>20.0105459555772</v>
      </c>
      <c r="F1513" s="3" t="n">
        <v>-0.628056838421899</v>
      </c>
      <c r="G1513" s="4" t="n">
        <v>0.88864890804761</v>
      </c>
      <c r="H1513" s="4" t="n">
        <v>0.553530346582031</v>
      </c>
      <c r="I1513" s="5" t="n">
        <v>1.01505</v>
      </c>
    </row>
    <row r="1514" customFormat="false" ht="15" hidden="false" customHeight="false" outlineLevel="0" collapsed="false">
      <c r="A1514" s="12" t="s">
        <v>2709</v>
      </c>
      <c r="B1514" s="12" t="s">
        <v>2710</v>
      </c>
      <c r="C1514" s="2" t="n">
        <v>0.997322781694534</v>
      </c>
      <c r="D1514" s="2" t="n">
        <v>0.00329956424713816</v>
      </c>
      <c r="E1514" s="3" t="n">
        <v>20.0116641425759</v>
      </c>
      <c r="F1514" s="3" t="n">
        <v>-0.627603106792204</v>
      </c>
      <c r="G1514" s="4" t="n">
        <v>0.88864890804761</v>
      </c>
      <c r="H1514" s="4" t="n">
        <v>0.553530346582031</v>
      </c>
      <c r="I1514" s="5" t="n">
        <v>1.02855</v>
      </c>
    </row>
    <row r="1515" customFormat="false" ht="15" hidden="false" customHeight="false" outlineLevel="0" collapsed="false">
      <c r="A1515" s="12" t="s">
        <v>2711</v>
      </c>
      <c r="B1515" s="12" t="s">
        <v>2712</v>
      </c>
      <c r="C1515" s="2" t="n">
        <v>0.997324379226793</v>
      </c>
      <c r="D1515" s="2" t="n">
        <v>0.00205935373214026</v>
      </c>
      <c r="E1515" s="3" t="n">
        <v>20.0125871615258</v>
      </c>
      <c r="F1515" s="3" t="n">
        <v>-0.62722860755674</v>
      </c>
      <c r="G1515" s="4" t="n">
        <v>0.88864890804761</v>
      </c>
      <c r="H1515" s="4" t="n">
        <v>0.553530346582031</v>
      </c>
      <c r="I1515" s="5" t="s">
        <v>19</v>
      </c>
    </row>
    <row r="1516" customFormat="false" ht="15" hidden="false" customHeight="false" outlineLevel="0" collapsed="false">
      <c r="A1516" s="12" t="s">
        <v>2713</v>
      </c>
      <c r="B1516" s="12" t="s">
        <v>2714</v>
      </c>
      <c r="C1516" s="2" t="n">
        <v>0.99732559004485</v>
      </c>
      <c r="D1516" s="2" t="n">
        <v>0.00166994666575066</v>
      </c>
      <c r="E1516" s="3" t="n">
        <v>20.0132868022548</v>
      </c>
      <c r="F1516" s="3" t="n">
        <v>-0.626944763249752</v>
      </c>
      <c r="G1516" s="4" t="n">
        <v>0.88864890804761</v>
      </c>
      <c r="H1516" s="4" t="n">
        <v>0.553530346582031</v>
      </c>
      <c r="I1516" s="5" t="n">
        <v>0.95595</v>
      </c>
    </row>
    <row r="1517" customFormat="false" ht="15" hidden="false" customHeight="false" outlineLevel="0" collapsed="false">
      <c r="A1517" s="12" t="s">
        <v>2715</v>
      </c>
      <c r="B1517" s="12" t="s">
        <v>2716</v>
      </c>
      <c r="C1517" s="2" t="n">
        <v>0.997334441576491</v>
      </c>
      <c r="D1517" s="2" t="n">
        <v>0.00395040135716532</v>
      </c>
      <c r="E1517" s="3" t="n">
        <v>20.0184029232926</v>
      </c>
      <c r="F1517" s="3" t="n">
        <v>-0.624869755490319</v>
      </c>
      <c r="G1517" s="4" t="n">
        <v>0.88864890804761</v>
      </c>
      <c r="H1517" s="4" t="n">
        <v>0.554583950743537</v>
      </c>
      <c r="I1517" s="5" t="n">
        <v>0.99445</v>
      </c>
    </row>
    <row r="1518" customFormat="false" ht="15" hidden="false" customHeight="false" outlineLevel="0" collapsed="false">
      <c r="A1518" s="12" t="s">
        <v>2717</v>
      </c>
      <c r="B1518" s="12" t="s">
        <v>2718</v>
      </c>
      <c r="C1518" s="2" t="n">
        <v>0.997340008665905</v>
      </c>
      <c r="D1518" s="2" t="n">
        <v>0.00416084002542005</v>
      </c>
      <c r="E1518" s="3" t="n">
        <v>20.0216220006981</v>
      </c>
      <c r="F1518" s="3" t="n">
        <v>-0.623564698444641</v>
      </c>
      <c r="G1518" s="4" t="n">
        <v>0.88864890804761</v>
      </c>
      <c r="H1518" s="4" t="n">
        <v>0.555111022689011</v>
      </c>
      <c r="I1518" s="5" t="n">
        <v>1.00965</v>
      </c>
    </row>
    <row r="1519" customFormat="false" ht="15" hidden="false" customHeight="false" outlineLevel="0" collapsed="false">
      <c r="A1519" s="12" t="s">
        <v>2719</v>
      </c>
      <c r="B1519" s="12" t="s">
        <v>2720</v>
      </c>
      <c r="C1519" s="2" t="n">
        <v>0.997343836959013</v>
      </c>
      <c r="D1519" s="2" t="n">
        <v>0.00302432835087857</v>
      </c>
      <c r="E1519" s="3" t="n">
        <v>20.0238362487097</v>
      </c>
      <c r="F1519" s="3" t="n">
        <v>-0.622667256258701</v>
      </c>
      <c r="G1519" s="4" t="n">
        <v>0.88864890804761</v>
      </c>
      <c r="H1519" s="4" t="n">
        <v>0.555359199181931</v>
      </c>
      <c r="I1519" s="5" t="n">
        <v>1.0117</v>
      </c>
    </row>
    <row r="1520" customFormat="false" ht="15" hidden="false" customHeight="false" outlineLevel="0" collapsed="false">
      <c r="A1520" s="12" t="s">
        <v>2721</v>
      </c>
      <c r="B1520" s="12" t="s">
        <v>2721</v>
      </c>
      <c r="C1520" s="2" t="n">
        <v>0.99734689558696</v>
      </c>
      <c r="D1520" s="2" t="n">
        <v>0.00363103974555529</v>
      </c>
      <c r="E1520" s="3" t="n">
        <v>20.0256056817674</v>
      </c>
      <c r="F1520" s="3" t="n">
        <v>-0.621950241737195</v>
      </c>
      <c r="G1520" s="4" t="n">
        <v>0.88864890804761</v>
      </c>
      <c r="H1520" s="4" t="n">
        <v>0.555483961696765</v>
      </c>
      <c r="I1520" s="5" t="n">
        <v>1.016</v>
      </c>
    </row>
    <row r="1521" customFormat="false" ht="15" hidden="false" customHeight="false" outlineLevel="0" collapsed="false">
      <c r="A1521" s="12" t="s">
        <v>2722</v>
      </c>
      <c r="B1521" s="12" t="s">
        <v>2723</v>
      </c>
      <c r="C1521" s="2" t="n">
        <v>0.997351255687928</v>
      </c>
      <c r="D1521" s="2" t="n">
        <v>0.00240083943676653</v>
      </c>
      <c r="E1521" s="3" t="n">
        <v>20.0281285648018</v>
      </c>
      <c r="F1521" s="3" t="n">
        <v>-0.620928131247544</v>
      </c>
      <c r="G1521" s="4" t="n">
        <v>0.88864890804761</v>
      </c>
      <c r="H1521" s="4" t="n">
        <v>0.555817457761758</v>
      </c>
      <c r="I1521" s="5" t="n">
        <v>0.9226</v>
      </c>
    </row>
    <row r="1522" customFormat="false" ht="15" hidden="false" customHeight="false" outlineLevel="0" collapsed="false">
      <c r="A1522" s="12" t="s">
        <v>2724</v>
      </c>
      <c r="B1522" s="12" t="s">
        <v>2725</v>
      </c>
      <c r="C1522" s="2" t="n">
        <v>0.997386149025164</v>
      </c>
      <c r="D1522" s="2" t="n">
        <v>0.00553861898758004</v>
      </c>
      <c r="E1522" s="3" t="n">
        <v>20.0483418021356</v>
      </c>
      <c r="F1522" s="3" t="n">
        <v>-0.6127483101209</v>
      </c>
      <c r="G1522" s="4" t="n">
        <v>0.88864890804761</v>
      </c>
      <c r="H1522" s="4" t="n">
        <v>0.560935736284179</v>
      </c>
      <c r="I1522" s="5" t="n">
        <v>1.00685</v>
      </c>
    </row>
    <row r="1523" customFormat="false" ht="15" hidden="false" customHeight="false" outlineLevel="0" collapsed="false">
      <c r="A1523" s="12" t="s">
        <v>2726</v>
      </c>
      <c r="B1523" s="12" t="s">
        <v>2727</v>
      </c>
      <c r="C1523" s="2" t="n">
        <v>0.997390045160617</v>
      </c>
      <c r="D1523" s="2" t="n">
        <v>0.00143507342657841</v>
      </c>
      <c r="E1523" s="3" t="n">
        <v>20.0506013130611</v>
      </c>
      <c r="F1523" s="3" t="n">
        <v>-0.611834964089303</v>
      </c>
      <c r="G1523" s="4" t="n">
        <v>0.88864890804761</v>
      </c>
      <c r="H1523" s="4" t="n">
        <v>0.560935736284179</v>
      </c>
      <c r="I1523" s="5" t="n">
        <v>0.9884</v>
      </c>
    </row>
    <row r="1524" customFormat="false" ht="15" hidden="false" customHeight="false" outlineLevel="0" collapsed="false">
      <c r="A1524" s="12" t="s">
        <v>2728</v>
      </c>
      <c r="B1524" s="12" t="s">
        <v>2729</v>
      </c>
      <c r="C1524" s="2" t="n">
        <v>0.997392132261171</v>
      </c>
      <c r="D1524" s="2" t="n">
        <v>0.00541707063611299</v>
      </c>
      <c r="E1524" s="3" t="n">
        <v>20.0518119082285</v>
      </c>
      <c r="F1524" s="3" t="n">
        <v>-0.611345698500153</v>
      </c>
      <c r="G1524" s="4" t="n">
        <v>0.88864890804761</v>
      </c>
      <c r="H1524" s="4" t="n">
        <v>0.560935736284179</v>
      </c>
      <c r="I1524" s="5" t="n">
        <v>0.99615</v>
      </c>
    </row>
    <row r="1525" customFormat="false" ht="15" hidden="false" customHeight="false" outlineLevel="0" collapsed="false">
      <c r="A1525" s="12" t="s">
        <v>2730</v>
      </c>
      <c r="B1525" s="12" t="s">
        <v>2731</v>
      </c>
      <c r="C1525" s="2" t="n">
        <v>0.997396456372648</v>
      </c>
      <c r="D1525" s="2" t="n">
        <v>0.00207767793004717</v>
      </c>
      <c r="E1525" s="3" t="n">
        <v>20.0543205173353</v>
      </c>
      <c r="F1525" s="3" t="n">
        <v>-0.610332024795823</v>
      </c>
      <c r="G1525" s="4" t="n">
        <v>0.88864890804761</v>
      </c>
      <c r="H1525" s="4" t="n">
        <v>0.560935736284179</v>
      </c>
      <c r="I1525" s="5" t="n">
        <v>1.0106</v>
      </c>
    </row>
    <row r="1526" customFormat="false" ht="15" hidden="false" customHeight="false" outlineLevel="0" collapsed="false">
      <c r="A1526" s="12" t="s">
        <v>2732</v>
      </c>
      <c r="B1526" s="12" t="s">
        <v>2732</v>
      </c>
      <c r="C1526" s="2" t="n">
        <v>0.997396720489281</v>
      </c>
      <c r="D1526" s="2" t="n">
        <v>0.00389065884040186</v>
      </c>
      <c r="E1526" s="3" t="n">
        <v>20.0544737634644</v>
      </c>
      <c r="F1526" s="3" t="n">
        <v>-0.610270109628456</v>
      </c>
      <c r="G1526" s="4" t="n">
        <v>0.88864890804761</v>
      </c>
      <c r="H1526" s="4" t="n">
        <v>0.560935736284179</v>
      </c>
      <c r="I1526" s="5" t="n">
        <v>0.9904</v>
      </c>
    </row>
    <row r="1527" customFormat="false" ht="15" hidden="false" customHeight="false" outlineLevel="0" collapsed="false">
      <c r="A1527" s="12" t="s">
        <v>2733</v>
      </c>
      <c r="B1527" s="12" t="s">
        <v>2734</v>
      </c>
      <c r="C1527" s="2" t="n">
        <v>0.997399296379267</v>
      </c>
      <c r="D1527" s="2" t="n">
        <v>0.00352609714792117</v>
      </c>
      <c r="E1527" s="3" t="n">
        <v>20.0559684728391</v>
      </c>
      <c r="F1527" s="3" t="n">
        <v>-0.609666260269335</v>
      </c>
      <c r="G1527" s="4" t="n">
        <v>0.88864890804761</v>
      </c>
      <c r="H1527" s="4" t="n">
        <v>0.560935736284179</v>
      </c>
      <c r="I1527" s="5" t="n">
        <v>1.02125</v>
      </c>
    </row>
    <row r="1528" customFormat="false" ht="15" hidden="false" customHeight="false" outlineLevel="0" collapsed="false">
      <c r="A1528" s="12" t="s">
        <v>2735</v>
      </c>
      <c r="B1528" s="12" t="s">
        <v>2735</v>
      </c>
      <c r="C1528" s="2" t="n">
        <v>0.997399310119596</v>
      </c>
      <c r="D1528" s="2" t="n">
        <v>0.00293680537760486</v>
      </c>
      <c r="E1528" s="3" t="n">
        <v>20.0559764465252</v>
      </c>
      <c r="F1528" s="3" t="n">
        <v>-0.609663039212067</v>
      </c>
      <c r="G1528" s="4" t="n">
        <v>0.88864890804761</v>
      </c>
      <c r="H1528" s="4" t="n">
        <v>0.560935736284179</v>
      </c>
      <c r="I1528" s="5" t="n">
        <v>1.0082</v>
      </c>
    </row>
    <row r="1529" customFormat="false" ht="15" hidden="false" customHeight="false" outlineLevel="0" collapsed="false">
      <c r="A1529" s="12" t="s">
        <v>2736</v>
      </c>
      <c r="B1529" s="12" t="s">
        <v>2737</v>
      </c>
      <c r="C1529" s="2" t="n">
        <v>0.997402472597568</v>
      </c>
      <c r="D1529" s="2" t="n">
        <v>0.00334274267278446</v>
      </c>
      <c r="E1529" s="3" t="n">
        <v>20.0578118409658</v>
      </c>
      <c r="F1529" s="3" t="n">
        <v>-0.608921679795865</v>
      </c>
      <c r="G1529" s="4" t="n">
        <v>0.88864890804761</v>
      </c>
      <c r="H1529" s="4" t="n">
        <v>0.560935736284179</v>
      </c>
      <c r="I1529" s="5" t="n">
        <v>1.00335</v>
      </c>
    </row>
    <row r="1530" customFormat="false" ht="15" hidden="false" customHeight="false" outlineLevel="0" collapsed="false">
      <c r="A1530" s="12" t="s">
        <v>2738</v>
      </c>
      <c r="B1530" s="12" t="s">
        <v>2739</v>
      </c>
      <c r="C1530" s="2" t="n">
        <v>0.997403686909264</v>
      </c>
      <c r="D1530" s="2" t="n">
        <v>0.0042059136003317</v>
      </c>
      <c r="E1530" s="3" t="n">
        <v>20.0585166753527</v>
      </c>
      <c r="F1530" s="3" t="n">
        <v>-0.608637016497517</v>
      </c>
      <c r="G1530" s="4" t="n">
        <v>0.88864890804761</v>
      </c>
      <c r="H1530" s="4" t="n">
        <v>0.560935736284179</v>
      </c>
      <c r="I1530" s="5" t="n">
        <v>0.9996</v>
      </c>
    </row>
    <row r="1531" customFormat="false" ht="15" hidden="false" customHeight="false" outlineLevel="0" collapsed="false">
      <c r="A1531" s="12" t="s">
        <v>2740</v>
      </c>
      <c r="B1531" s="12" t="s">
        <v>2741</v>
      </c>
      <c r="C1531" s="2" t="n">
        <v>0.997407318136009</v>
      </c>
      <c r="D1531" s="2" t="n">
        <v>0.00324086893183569</v>
      </c>
      <c r="E1531" s="3" t="n">
        <v>20.0606246781066</v>
      </c>
      <c r="F1531" s="3" t="n">
        <v>-0.607785771314371</v>
      </c>
      <c r="G1531" s="4" t="n">
        <v>0.88864890804761</v>
      </c>
      <c r="H1531" s="4" t="n">
        <v>0.560959274165885</v>
      </c>
      <c r="I1531" s="5" t="n">
        <v>1.00215</v>
      </c>
    </row>
    <row r="1532" customFormat="false" ht="15" hidden="false" customHeight="false" outlineLevel="0" collapsed="false">
      <c r="A1532" s="12" t="s">
        <v>2742</v>
      </c>
      <c r="B1532" s="12" t="s">
        <v>2742</v>
      </c>
      <c r="C1532" s="2" t="n">
        <v>0.997408400130626</v>
      </c>
      <c r="D1532" s="2" t="n">
        <v>0.00295715437412257</v>
      </c>
      <c r="E1532" s="3" t="n">
        <v>20.0612528841994</v>
      </c>
      <c r="F1532" s="3" t="n">
        <v>-0.607532126259795</v>
      </c>
      <c r="G1532" s="4" t="n">
        <v>0.88864890804761</v>
      </c>
      <c r="H1532" s="4" t="n">
        <v>0.560959274165885</v>
      </c>
      <c r="I1532" s="5" t="n">
        <v>1.0168</v>
      </c>
    </row>
    <row r="1533" customFormat="false" ht="15" hidden="false" customHeight="false" outlineLevel="0" collapsed="false">
      <c r="A1533" s="12" t="s">
        <v>2743</v>
      </c>
      <c r="B1533" s="12" t="s">
        <v>2744</v>
      </c>
      <c r="C1533" s="2" t="n">
        <v>0.997437792483329</v>
      </c>
      <c r="D1533" s="2" t="n">
        <v>0.00373227429667707</v>
      </c>
      <c r="E1533" s="3" t="n">
        <v>20.0783331489394</v>
      </c>
      <c r="F1533" s="3" t="n">
        <v>-0.600641865635811</v>
      </c>
      <c r="G1533" s="4" t="n">
        <v>0.88864890804761</v>
      </c>
      <c r="H1533" s="4" t="n">
        <v>0.565317913522588</v>
      </c>
      <c r="I1533" s="5" t="n">
        <v>1.00865</v>
      </c>
    </row>
    <row r="1534" customFormat="false" ht="15" hidden="false" customHeight="false" outlineLevel="0" collapsed="false">
      <c r="A1534" s="12" t="s">
        <v>2745</v>
      </c>
      <c r="B1534" s="12" t="s">
        <v>2746</v>
      </c>
      <c r="C1534" s="2" t="n">
        <v>0.997442624723872</v>
      </c>
      <c r="D1534" s="2" t="n">
        <v>0.00325245342074811</v>
      </c>
      <c r="E1534" s="3" t="n">
        <v>20.0811440087778</v>
      </c>
      <c r="F1534" s="3" t="n">
        <v>-0.599509074495336</v>
      </c>
      <c r="G1534" s="4" t="n">
        <v>0.88864890804761</v>
      </c>
      <c r="H1534" s="4" t="n">
        <v>0.565727298565752</v>
      </c>
      <c r="I1534" s="5" t="n">
        <v>0.9794</v>
      </c>
    </row>
    <row r="1535" customFormat="false" ht="15" hidden="false" customHeight="false" outlineLevel="0" collapsed="false">
      <c r="A1535" s="12" t="s">
        <v>2747</v>
      </c>
      <c r="B1535" s="12" t="s">
        <v>2748</v>
      </c>
      <c r="C1535" s="2" t="n">
        <v>0.997455388865927</v>
      </c>
      <c r="D1535" s="2" t="n">
        <v>0.00256578849821585</v>
      </c>
      <c r="E1535" s="3" t="n">
        <v>20.0885725527148</v>
      </c>
      <c r="F1535" s="3" t="n">
        <v>-0.596516858584903</v>
      </c>
      <c r="G1535" s="4" t="n">
        <v>0.88864890804761</v>
      </c>
      <c r="H1535" s="4" t="n">
        <v>0.567188385966551</v>
      </c>
      <c r="I1535" s="5" t="n">
        <v>1.03105</v>
      </c>
    </row>
    <row r="1536" customFormat="false" ht="15" hidden="false" customHeight="false" outlineLevel="0" collapsed="false">
      <c r="A1536" s="12" t="s">
        <v>2749</v>
      </c>
      <c r="B1536" s="12" t="s">
        <v>2750</v>
      </c>
      <c r="C1536" s="2" t="n">
        <v>0.997456275364503</v>
      </c>
      <c r="D1536" s="2" t="n">
        <v>0.00182886865619014</v>
      </c>
      <c r="E1536" s="3" t="n">
        <v>20.0890886860332</v>
      </c>
      <c r="F1536" s="3" t="n">
        <v>-0.596309042412602</v>
      </c>
      <c r="G1536" s="4" t="n">
        <v>0.88864890804761</v>
      </c>
      <c r="H1536" s="4" t="n">
        <v>0.567188385966551</v>
      </c>
      <c r="I1536" s="5" t="n">
        <v>1.00885</v>
      </c>
    </row>
    <row r="1537" customFormat="false" ht="15" hidden="false" customHeight="false" outlineLevel="0" collapsed="false">
      <c r="A1537" s="12" t="s">
        <v>2751</v>
      </c>
      <c r="B1537" s="12" t="s">
        <v>2752</v>
      </c>
      <c r="C1537" s="2" t="n">
        <v>0.997462641497493</v>
      </c>
      <c r="D1537" s="2" t="n">
        <v>0.00316781338231693</v>
      </c>
      <c r="E1537" s="3" t="n">
        <v>20.0927959273379</v>
      </c>
      <c r="F1537" s="3" t="n">
        <v>-0.594816670709217</v>
      </c>
      <c r="G1537" s="4" t="n">
        <v>0.88864890804761</v>
      </c>
      <c r="H1537" s="4" t="n">
        <v>0.56726807480529</v>
      </c>
      <c r="I1537" s="5" t="n">
        <v>1.0517</v>
      </c>
    </row>
    <row r="1538" customFormat="false" ht="15" hidden="false" customHeight="false" outlineLevel="0" collapsed="false">
      <c r="A1538" s="12" t="s">
        <v>2753</v>
      </c>
      <c r="B1538" s="12" t="s">
        <v>2754</v>
      </c>
      <c r="C1538" s="2" t="n">
        <v>0.997463066403848</v>
      </c>
      <c r="D1538" s="2" t="n">
        <v>0.00214117034622067</v>
      </c>
      <c r="E1538" s="3" t="n">
        <v>20.0930434151757</v>
      </c>
      <c r="F1538" s="3" t="n">
        <v>-0.594717062639181</v>
      </c>
      <c r="G1538" s="4" t="n">
        <v>0.88864890804761</v>
      </c>
      <c r="H1538" s="4" t="n">
        <v>0.56726807480529</v>
      </c>
      <c r="I1538" s="5" t="n">
        <v>0.96805</v>
      </c>
    </row>
    <row r="1539" customFormat="false" ht="15" hidden="false" customHeight="false" outlineLevel="0" collapsed="false">
      <c r="A1539" s="12" t="s">
        <v>2755</v>
      </c>
      <c r="B1539" s="12" t="s">
        <v>2756</v>
      </c>
      <c r="C1539" s="2" t="n">
        <v>0.997463911384039</v>
      </c>
      <c r="D1539" s="2" t="n">
        <v>0.00362710457044507</v>
      </c>
      <c r="E1539" s="3" t="n">
        <v>20.0935355942558</v>
      </c>
      <c r="F1539" s="3" t="n">
        <v>-0.594518979355423</v>
      </c>
      <c r="G1539" s="4" t="n">
        <v>0.88864890804761</v>
      </c>
      <c r="H1539" s="4" t="n">
        <v>0.56726807480529</v>
      </c>
      <c r="I1539" s="5" t="n">
        <v>0.933</v>
      </c>
    </row>
    <row r="1540" customFormat="false" ht="15" hidden="false" customHeight="false" outlineLevel="0" collapsed="false">
      <c r="A1540" s="12" t="s">
        <v>2757</v>
      </c>
      <c r="B1540" s="12" t="s">
        <v>2758</v>
      </c>
      <c r="C1540" s="2" t="n">
        <v>0.997465934150011</v>
      </c>
      <c r="D1540" s="2" t="n">
        <v>0.00480230891066274</v>
      </c>
      <c r="E1540" s="3" t="n">
        <v>20.0947139010066</v>
      </c>
      <c r="F1540" s="3" t="n">
        <v>-0.594044795309327</v>
      </c>
      <c r="G1540" s="4" t="n">
        <v>0.88864890804761</v>
      </c>
      <c r="H1540" s="4" t="n">
        <v>0.56726807480529</v>
      </c>
      <c r="I1540" s="5" t="n">
        <v>0.961</v>
      </c>
    </row>
    <row r="1541" customFormat="false" ht="15" hidden="false" customHeight="false" outlineLevel="0" collapsed="false">
      <c r="A1541" s="12" t="s">
        <v>2759</v>
      </c>
      <c r="B1541" s="12" t="s">
        <v>2759</v>
      </c>
      <c r="C1541" s="2" t="n">
        <v>0.99746964285096</v>
      </c>
      <c r="D1541" s="2" t="n">
        <v>0.00352064307634165</v>
      </c>
      <c r="E1541" s="3" t="n">
        <v>20.0968746618721</v>
      </c>
      <c r="F1541" s="3" t="n">
        <v>-0.593175388345913</v>
      </c>
      <c r="G1541" s="4" t="n">
        <v>0.88864890804761</v>
      </c>
      <c r="H1541" s="4" t="n">
        <v>0.567496526510689</v>
      </c>
      <c r="I1541" s="5" t="n">
        <v>0.99855</v>
      </c>
    </row>
    <row r="1542" customFormat="false" ht="15" hidden="false" customHeight="false" outlineLevel="0" collapsed="false">
      <c r="A1542" s="12" t="s">
        <v>2760</v>
      </c>
      <c r="B1542" s="12" t="s">
        <v>2761</v>
      </c>
      <c r="C1542" s="2" t="n">
        <v>0.997474128998524</v>
      </c>
      <c r="D1542" s="2" t="n">
        <v>0.00257889936952081</v>
      </c>
      <c r="E1542" s="3" t="n">
        <v>20.0994889992612</v>
      </c>
      <c r="F1542" s="3" t="n">
        <v>-0.592123729561415</v>
      </c>
      <c r="G1542" s="4" t="n">
        <v>0.88864890804761</v>
      </c>
      <c r="H1542" s="4" t="n">
        <v>0.567850119096401</v>
      </c>
      <c r="I1542" s="5" t="n">
        <v>1.02315</v>
      </c>
    </row>
    <row r="1543" customFormat="false" ht="15" hidden="false" customHeight="false" outlineLevel="0" collapsed="false">
      <c r="A1543" s="12" t="s">
        <v>2762</v>
      </c>
      <c r="B1543" s="12" t="s">
        <v>2763</v>
      </c>
      <c r="C1543" s="2" t="n">
        <v>0.997481766274932</v>
      </c>
      <c r="D1543" s="2" t="n">
        <v>0.00380016503652888</v>
      </c>
      <c r="E1543" s="3" t="n">
        <v>20.1039412464708</v>
      </c>
      <c r="F1543" s="3" t="n">
        <v>-0.590333371864054</v>
      </c>
      <c r="G1543" s="4" t="n">
        <v>0.88864890804761</v>
      </c>
      <c r="H1543" s="4" t="n">
        <v>0.568475455993162</v>
      </c>
      <c r="I1543" s="5" t="n">
        <v>0.8752</v>
      </c>
    </row>
    <row r="1544" customFormat="false" ht="15" hidden="false" customHeight="false" outlineLevel="0" collapsed="false">
      <c r="A1544" s="12" t="s">
        <v>2764</v>
      </c>
      <c r="B1544" s="12" t="s">
        <v>2765</v>
      </c>
      <c r="C1544" s="2" t="n">
        <v>0.997482592917943</v>
      </c>
      <c r="D1544" s="2" t="n">
        <v>0.00399936154283121</v>
      </c>
      <c r="E1544" s="3" t="n">
        <v>20.104423266809</v>
      </c>
      <c r="F1544" s="3" t="n">
        <v>-0.590139587247624</v>
      </c>
      <c r="G1544" s="4" t="n">
        <v>0.88864890804761</v>
      </c>
      <c r="H1544" s="4" t="n">
        <v>0.568475455993162</v>
      </c>
      <c r="I1544" s="5" t="n">
        <v>1.0043</v>
      </c>
    </row>
    <row r="1545" customFormat="false" ht="15" hidden="false" customHeight="false" outlineLevel="0" collapsed="false">
      <c r="A1545" s="12" t="s">
        <v>2766</v>
      </c>
      <c r="B1545" s="12" t="s">
        <v>2766</v>
      </c>
      <c r="C1545" s="2" t="n">
        <v>0.997488542174196</v>
      </c>
      <c r="D1545" s="2" t="n">
        <v>0.00564678489369108</v>
      </c>
      <c r="E1545" s="3" t="n">
        <v>20.1078929945564</v>
      </c>
      <c r="F1545" s="3" t="n">
        <v>-0.588744941282608</v>
      </c>
      <c r="G1545" s="4" t="n">
        <v>0.88864890804761</v>
      </c>
      <c r="H1545" s="4" t="n">
        <v>0.569064509051164</v>
      </c>
      <c r="I1545" s="5" t="n">
        <v>1.0035</v>
      </c>
    </row>
    <row r="1546" customFormat="false" ht="15" hidden="false" customHeight="false" outlineLevel="0" collapsed="false">
      <c r="A1546" s="12" t="s">
        <v>2767</v>
      </c>
      <c r="B1546" s="12" t="s">
        <v>2767</v>
      </c>
      <c r="C1546" s="2" t="n">
        <v>0.997496795110597</v>
      </c>
      <c r="D1546" s="2" t="n">
        <v>0.00394145689493863</v>
      </c>
      <c r="E1546" s="3" t="n">
        <v>20.1127082591576</v>
      </c>
      <c r="F1546" s="3" t="n">
        <v>-0.586810258363842</v>
      </c>
      <c r="G1546" s="4" t="n">
        <v>0.88864890804761</v>
      </c>
      <c r="H1546" s="4" t="n">
        <v>0.570024523169895</v>
      </c>
      <c r="I1546" s="5" t="n">
        <v>0.9832</v>
      </c>
    </row>
    <row r="1547" customFormat="false" ht="15" hidden="false" customHeight="false" outlineLevel="0" collapsed="false">
      <c r="A1547" s="12" t="s">
        <v>2768</v>
      </c>
      <c r="B1547" s="12" t="s">
        <v>2769</v>
      </c>
      <c r="C1547" s="2" t="n">
        <v>0.997511784345689</v>
      </c>
      <c r="D1547" s="2" t="n">
        <v>0.00302972114407088</v>
      </c>
      <c r="E1547" s="3" t="n">
        <v>20.1214597904363</v>
      </c>
      <c r="F1547" s="3" t="n">
        <v>-0.583296428171785</v>
      </c>
      <c r="G1547" s="4" t="n">
        <v>0.88864890804761</v>
      </c>
      <c r="H1547" s="4" t="n">
        <v>0.572070680461181</v>
      </c>
      <c r="I1547" s="5" t="n">
        <v>1.011</v>
      </c>
    </row>
    <row r="1548" customFormat="false" ht="15" hidden="false" customHeight="false" outlineLevel="0" collapsed="false">
      <c r="A1548" s="12" t="s">
        <v>2770</v>
      </c>
      <c r="B1548" s="12" t="s">
        <v>2771</v>
      </c>
      <c r="C1548" s="2" t="n">
        <v>0.997519571370775</v>
      </c>
      <c r="D1548" s="2" t="n">
        <v>0.00571655226277863</v>
      </c>
      <c r="E1548" s="3" t="n">
        <v>20.1260092862166</v>
      </c>
      <c r="F1548" s="3" t="n">
        <v>-0.581470965852877</v>
      </c>
      <c r="G1548" s="4" t="n">
        <v>0.88864890804761</v>
      </c>
      <c r="H1548" s="4" t="n">
        <v>0.572438031959446</v>
      </c>
      <c r="I1548" s="5" t="n">
        <v>0.9972</v>
      </c>
    </row>
    <row r="1549" customFormat="false" ht="15" hidden="false" customHeight="false" outlineLevel="0" collapsed="false">
      <c r="A1549" s="12" t="s">
        <v>2772</v>
      </c>
      <c r="B1549" s="12" t="s">
        <v>2773</v>
      </c>
      <c r="C1549" s="2" t="n">
        <v>0.99752258032044</v>
      </c>
      <c r="D1549" s="2" t="n">
        <v>0.00498676723860484</v>
      </c>
      <c r="E1549" s="3" t="n">
        <v>20.1277677877195</v>
      </c>
      <c r="F1549" s="3" t="n">
        <v>-0.580765597092262</v>
      </c>
      <c r="G1549" s="4" t="n">
        <v>0.88864890804761</v>
      </c>
      <c r="H1549" s="4" t="n">
        <v>0.572438031959446</v>
      </c>
      <c r="I1549" s="5" t="n">
        <v>1.0342</v>
      </c>
    </row>
    <row r="1550" customFormat="false" ht="15" hidden="false" customHeight="false" outlineLevel="0" collapsed="false">
      <c r="A1550" s="12" t="s">
        <v>2774</v>
      </c>
      <c r="B1550" s="12" t="s">
        <v>2775</v>
      </c>
      <c r="C1550" s="2" t="n">
        <v>0.997523095692203</v>
      </c>
      <c r="D1550" s="2" t="n">
        <v>0.00392755290159462</v>
      </c>
      <c r="E1550" s="3" t="n">
        <v>20.1280690140181</v>
      </c>
      <c r="F1550" s="3" t="n">
        <v>-0.580644781797162</v>
      </c>
      <c r="G1550" s="4" t="n">
        <v>0.88864890804761</v>
      </c>
      <c r="H1550" s="4" t="n">
        <v>0.572438031959446</v>
      </c>
      <c r="I1550" s="5" t="n">
        <v>0.96945</v>
      </c>
    </row>
    <row r="1551" customFormat="false" ht="15" hidden="false" customHeight="false" outlineLevel="0" collapsed="false">
      <c r="A1551" s="12" t="s">
        <v>2776</v>
      </c>
      <c r="B1551" s="12" t="s">
        <v>2776</v>
      </c>
      <c r="C1551" s="2" t="n">
        <v>0.997526684186412</v>
      </c>
      <c r="D1551" s="2" t="n">
        <v>0.00343745005723618</v>
      </c>
      <c r="E1551" s="3" t="n">
        <v>20.1301666796968</v>
      </c>
      <c r="F1551" s="3" t="n">
        <v>-0.579803554128128</v>
      </c>
      <c r="G1551" s="4" t="n">
        <v>0.88864890804761</v>
      </c>
      <c r="H1551" s="4" t="n">
        <v>0.572438031959446</v>
      </c>
      <c r="I1551" s="5" t="n">
        <v>1.0206</v>
      </c>
    </row>
    <row r="1552" customFormat="false" ht="15" hidden="false" customHeight="false" outlineLevel="0" collapsed="false">
      <c r="A1552" s="12" t="s">
        <v>2777</v>
      </c>
      <c r="B1552" s="12" t="s">
        <v>2778</v>
      </c>
      <c r="C1552" s="2" t="n">
        <v>0.997526838053095</v>
      </c>
      <c r="D1552" s="2" t="n">
        <v>0.00179305353638396</v>
      </c>
      <c r="E1552" s="3" t="n">
        <v>20.13025663273</v>
      </c>
      <c r="F1552" s="3" t="n">
        <v>-0.579767484149114</v>
      </c>
      <c r="G1552" s="4" t="n">
        <v>0.88864890804761</v>
      </c>
      <c r="H1552" s="4" t="n">
        <v>0.572438031959446</v>
      </c>
      <c r="I1552" s="5" t="n">
        <v>0.98225</v>
      </c>
    </row>
    <row r="1553" customFormat="false" ht="15" hidden="false" customHeight="false" outlineLevel="0" collapsed="false">
      <c r="A1553" s="12" t="s">
        <v>2779</v>
      </c>
      <c r="B1553" s="12" t="s">
        <v>2779</v>
      </c>
      <c r="C1553" s="2" t="n">
        <v>0.997527820229902</v>
      </c>
      <c r="D1553" s="2" t="n">
        <v>0.00453520637992663</v>
      </c>
      <c r="E1553" s="3" t="n">
        <v>20.1308308486442</v>
      </c>
      <c r="F1553" s="3" t="n">
        <v>-0.579537238743208</v>
      </c>
      <c r="G1553" s="4" t="n">
        <v>0.88864890804761</v>
      </c>
      <c r="H1553" s="4" t="n">
        <v>0.572438031959446</v>
      </c>
      <c r="I1553" s="5" t="n">
        <v>1.02025</v>
      </c>
    </row>
    <row r="1554" customFormat="false" ht="15" hidden="false" customHeight="false" outlineLevel="0" collapsed="false">
      <c r="A1554" s="12" t="s">
        <v>2780</v>
      </c>
      <c r="B1554" s="12" t="s">
        <v>2781</v>
      </c>
      <c r="C1554" s="2" t="n">
        <v>0.997534284468903</v>
      </c>
      <c r="D1554" s="2" t="n">
        <v>0.00276803709952969</v>
      </c>
      <c r="E1554" s="3" t="n">
        <v>20.1346108929038</v>
      </c>
      <c r="F1554" s="3" t="n">
        <v>-0.578021868677313</v>
      </c>
      <c r="G1554" s="4" t="n">
        <v>0.88864890804761</v>
      </c>
      <c r="H1554" s="4" t="n">
        <v>0.573109960880511</v>
      </c>
      <c r="I1554" s="5" t="n">
        <v>0.9048</v>
      </c>
    </row>
    <row r="1555" customFormat="false" ht="15" hidden="false" customHeight="false" outlineLevel="0" collapsed="false">
      <c r="A1555" s="12" t="s">
        <v>2782</v>
      </c>
      <c r="B1555" s="12" t="s">
        <v>2783</v>
      </c>
      <c r="C1555" s="2" t="n">
        <v>0.997546542635362</v>
      </c>
      <c r="D1555" s="2" t="n">
        <v>0.00465762276575853</v>
      </c>
      <c r="E1555" s="3" t="n">
        <v>20.1417829081714</v>
      </c>
      <c r="F1555" s="3" t="n">
        <v>-0.575148265378798</v>
      </c>
      <c r="G1555" s="4" t="n">
        <v>0.88864890804761</v>
      </c>
      <c r="H1555" s="4" t="n">
        <v>0.574715558132344</v>
      </c>
      <c r="I1555" s="5" t="n">
        <v>1.0284</v>
      </c>
    </row>
    <row r="1556" customFormat="false" ht="15" hidden="false" customHeight="false" outlineLevel="0" collapsed="false">
      <c r="A1556" s="12" t="s">
        <v>2784</v>
      </c>
      <c r="B1556" s="12" t="s">
        <v>2785</v>
      </c>
      <c r="C1556" s="2" t="n">
        <v>0.997556448557044</v>
      </c>
      <c r="D1556" s="2" t="n">
        <v>0.00377425162756614</v>
      </c>
      <c r="E1556" s="3" t="n">
        <v>20.1475824045353</v>
      </c>
      <c r="F1556" s="3" t="n">
        <v>-0.572826083728337</v>
      </c>
      <c r="G1556" s="4" t="n">
        <v>0.88864890804761</v>
      </c>
      <c r="H1556" s="4" t="n">
        <v>0.575654262287472</v>
      </c>
      <c r="I1556" s="5" t="n">
        <v>1.0202</v>
      </c>
    </row>
    <row r="1557" customFormat="false" ht="15" hidden="false" customHeight="false" outlineLevel="0" collapsed="false">
      <c r="A1557" s="12" t="s">
        <v>2786</v>
      </c>
      <c r="B1557" s="12" t="s">
        <v>2786</v>
      </c>
      <c r="C1557" s="2" t="n">
        <v>0.997557054419305</v>
      </c>
      <c r="D1557" s="2" t="n">
        <v>0.00308738153207443</v>
      </c>
      <c r="E1557" s="3" t="n">
        <v>20.1479372195342</v>
      </c>
      <c r="F1557" s="3" t="n">
        <v>-0.572684055326385</v>
      </c>
      <c r="G1557" s="4" t="n">
        <v>0.88864890804761</v>
      </c>
      <c r="H1557" s="4" t="n">
        <v>0.575654262287472</v>
      </c>
      <c r="I1557" s="5" t="s">
        <v>19</v>
      </c>
    </row>
    <row r="1558" customFormat="false" ht="15" hidden="false" customHeight="false" outlineLevel="0" collapsed="false">
      <c r="A1558" s="12" t="s">
        <v>2787</v>
      </c>
      <c r="B1558" s="12" t="s">
        <v>2788</v>
      </c>
      <c r="C1558" s="2" t="n">
        <v>0.99756078736733</v>
      </c>
      <c r="D1558" s="2" t="n">
        <v>0.00433996253168647</v>
      </c>
      <c r="E1558" s="3" t="n">
        <v>20.1501236455504</v>
      </c>
      <c r="F1558" s="3" t="n">
        <v>-0.571808964276593</v>
      </c>
      <c r="G1558" s="4" t="n">
        <v>0.88864890804761</v>
      </c>
      <c r="H1558" s="4" t="n">
        <v>0.575654262287472</v>
      </c>
      <c r="I1558" s="5" t="n">
        <v>0.985</v>
      </c>
    </row>
    <row r="1559" customFormat="false" ht="15" hidden="false" customHeight="false" outlineLevel="0" collapsed="false">
      <c r="A1559" s="12" t="s">
        <v>2789</v>
      </c>
      <c r="B1559" s="12" t="s">
        <v>2790</v>
      </c>
      <c r="C1559" s="2" t="n">
        <v>0.997561542530057</v>
      </c>
      <c r="D1559" s="2" t="n">
        <v>0.00435665816102688</v>
      </c>
      <c r="E1559" s="3" t="n">
        <v>20.1505660098294</v>
      </c>
      <c r="F1559" s="3" t="n">
        <v>-0.571631936324462</v>
      </c>
      <c r="G1559" s="4" t="n">
        <v>0.88864890804761</v>
      </c>
      <c r="H1559" s="4" t="n">
        <v>0.575654262287472</v>
      </c>
      <c r="I1559" s="5" t="n">
        <v>0.58355</v>
      </c>
    </row>
    <row r="1560" customFormat="false" ht="15" hidden="false" customHeight="false" outlineLevel="0" collapsed="false">
      <c r="A1560" s="12" t="s">
        <v>2791</v>
      </c>
      <c r="B1560" s="12" t="s">
        <v>2791</v>
      </c>
      <c r="C1560" s="2" t="n">
        <v>0.997584547309369</v>
      </c>
      <c r="D1560" s="2" t="n">
        <v>0.00475908396798285</v>
      </c>
      <c r="E1560" s="3" t="n">
        <v>20.1640512178995</v>
      </c>
      <c r="F1560" s="3" t="n">
        <v>-0.566239073539299</v>
      </c>
      <c r="G1560" s="4" t="n">
        <v>0.88864890804761</v>
      </c>
      <c r="H1560" s="4" t="n">
        <v>0.57894539674967</v>
      </c>
      <c r="I1560" s="5" t="n">
        <v>1.0142</v>
      </c>
    </row>
    <row r="1561" customFormat="false" ht="15" hidden="false" customHeight="false" outlineLevel="0" collapsed="false">
      <c r="A1561" s="12" t="s">
        <v>2792</v>
      </c>
      <c r="B1561" s="12" t="s">
        <v>2792</v>
      </c>
      <c r="C1561" s="2" t="n">
        <v>0.997586541310082</v>
      </c>
      <c r="D1561" s="2" t="n">
        <v>0.00233660184833404</v>
      </c>
      <c r="E1561" s="3" t="n">
        <v>20.1652209344225</v>
      </c>
      <c r="F1561" s="3" t="n">
        <v>-0.565771632748373</v>
      </c>
      <c r="G1561" s="4" t="n">
        <v>0.88864890804761</v>
      </c>
      <c r="H1561" s="4" t="n">
        <v>0.57894539674967</v>
      </c>
      <c r="I1561" s="5" t="n">
        <v>0.88865</v>
      </c>
    </row>
    <row r="1562" customFormat="false" ht="15" hidden="false" customHeight="false" outlineLevel="0" collapsed="false">
      <c r="A1562" s="12" t="s">
        <v>2793</v>
      </c>
      <c r="B1562" s="12" t="s">
        <v>2794</v>
      </c>
      <c r="C1562" s="2" t="n">
        <v>0.997604242968954</v>
      </c>
      <c r="D1562" s="2" t="n">
        <v>0.0032230563249994</v>
      </c>
      <c r="E1562" s="3" t="n">
        <v>20.175610997557</v>
      </c>
      <c r="F1562" s="3" t="n">
        <v>-0.561621946456117</v>
      </c>
      <c r="G1562" s="4" t="n">
        <v>0.88864890804761</v>
      </c>
      <c r="H1562" s="4" t="n">
        <v>0.581433827352619</v>
      </c>
      <c r="I1562" s="5" t="n">
        <v>0.98315</v>
      </c>
    </row>
    <row r="1563" customFormat="false" ht="15" hidden="false" customHeight="false" outlineLevel="0" collapsed="false">
      <c r="A1563" s="12" t="s">
        <v>2795</v>
      </c>
      <c r="B1563" s="12" t="s">
        <v>2796</v>
      </c>
      <c r="C1563" s="2" t="n">
        <v>0.997609188570281</v>
      </c>
      <c r="D1563" s="2" t="n">
        <v>0.00259473548950127</v>
      </c>
      <c r="E1563" s="3" t="n">
        <v>20.1785157528859</v>
      </c>
      <c r="F1563" s="3" t="n">
        <v>-0.560462580874637</v>
      </c>
      <c r="G1563" s="4" t="n">
        <v>0.88864890804761</v>
      </c>
      <c r="H1563" s="4" t="n">
        <v>0.581449215483784</v>
      </c>
      <c r="I1563" s="5" t="n">
        <v>0.9919</v>
      </c>
    </row>
    <row r="1564" customFormat="false" ht="15" hidden="false" customHeight="false" outlineLevel="0" collapsed="false">
      <c r="A1564" s="12" t="s">
        <v>2797</v>
      </c>
      <c r="B1564" s="12" t="s">
        <v>2798</v>
      </c>
      <c r="C1564" s="2" t="n">
        <v>0.997609966535555</v>
      </c>
      <c r="D1564" s="2" t="n">
        <v>0.00483249444168139</v>
      </c>
      <c r="E1564" s="3" t="n">
        <v>20.1789727600659</v>
      </c>
      <c r="F1564" s="3" t="n">
        <v>-0.560280207467781</v>
      </c>
      <c r="G1564" s="4" t="n">
        <v>0.88864890804761</v>
      </c>
      <c r="H1564" s="4" t="n">
        <v>0.581449215483784</v>
      </c>
      <c r="I1564" s="5" t="n">
        <v>1.005</v>
      </c>
    </row>
    <row r="1565" customFormat="false" ht="15" hidden="false" customHeight="false" outlineLevel="0" collapsed="false">
      <c r="A1565" s="12" t="s">
        <v>2799</v>
      </c>
      <c r="B1565" s="12" t="s">
        <v>2800</v>
      </c>
      <c r="C1565" s="2" t="n">
        <v>0.997611244856295</v>
      </c>
      <c r="D1565" s="2" t="n">
        <v>0.00306699283648323</v>
      </c>
      <c r="E1565" s="3" t="n">
        <v>20.1797237405386</v>
      </c>
      <c r="F1565" s="3" t="n">
        <v>-0.559980538940243</v>
      </c>
      <c r="G1565" s="4" t="n">
        <v>0.88864890804761</v>
      </c>
      <c r="H1565" s="4" t="n">
        <v>0.581449215483784</v>
      </c>
      <c r="I1565" s="5" t="n">
        <v>1.0021</v>
      </c>
    </row>
    <row r="1566" customFormat="false" ht="15" hidden="false" customHeight="false" outlineLevel="0" collapsed="false">
      <c r="A1566" s="12" t="s">
        <v>2801</v>
      </c>
      <c r="B1566" s="12" t="s">
        <v>2802</v>
      </c>
      <c r="C1566" s="2" t="n">
        <v>0.9976206739512</v>
      </c>
      <c r="D1566" s="2" t="n">
        <v>0.00428993637112756</v>
      </c>
      <c r="E1566" s="3" t="n">
        <v>20.1852648179041</v>
      </c>
      <c r="F1566" s="3" t="n">
        <v>-0.557770136730986</v>
      </c>
      <c r="G1566" s="4" t="n">
        <v>0.88864890804761</v>
      </c>
      <c r="H1566" s="4" t="n">
        <v>0.582600968780925</v>
      </c>
      <c r="I1566" s="5" t="n">
        <v>0.9249</v>
      </c>
    </row>
    <row r="1567" customFormat="false" ht="15" hidden="false" customHeight="false" outlineLevel="0" collapsed="false">
      <c r="A1567" s="12" t="s">
        <v>2803</v>
      </c>
      <c r="B1567" s="12" t="s">
        <v>2804</v>
      </c>
      <c r="C1567" s="2" t="n">
        <v>0.997630428811617</v>
      </c>
      <c r="D1567" s="2" t="n">
        <v>0.00280832901853369</v>
      </c>
      <c r="E1567" s="3" t="n">
        <v>20.1910005372157</v>
      </c>
      <c r="F1567" s="3" t="n">
        <v>-0.555483367403587</v>
      </c>
      <c r="G1567" s="4" t="n">
        <v>0.88864890804761</v>
      </c>
      <c r="H1567" s="4" t="n">
        <v>0.583805821890513</v>
      </c>
      <c r="I1567" s="5" t="n">
        <v>0.9908</v>
      </c>
    </row>
    <row r="1568" customFormat="false" ht="15" hidden="false" customHeight="false" outlineLevel="0" collapsed="false">
      <c r="A1568" s="12" t="s">
        <v>2805</v>
      </c>
      <c r="B1568" s="12" t="s">
        <v>2806</v>
      </c>
      <c r="C1568" s="2" t="n">
        <v>0.99763565679527</v>
      </c>
      <c r="D1568" s="2" t="n">
        <v>0.00268491768851899</v>
      </c>
      <c r="E1568" s="3" t="n">
        <v>20.1940758591345</v>
      </c>
      <c r="F1568" s="3" t="n">
        <v>-0.554257804745414</v>
      </c>
      <c r="G1568" s="4" t="n">
        <v>0.88864890804761</v>
      </c>
      <c r="H1568" s="4" t="n">
        <v>0.583932773054263</v>
      </c>
      <c r="I1568" s="5" t="n">
        <v>1.0172</v>
      </c>
    </row>
    <row r="1569" customFormat="false" ht="15" hidden="false" customHeight="false" outlineLevel="0" collapsed="false">
      <c r="A1569" s="12" t="s">
        <v>2807</v>
      </c>
      <c r="B1569" s="12" t="s">
        <v>2808</v>
      </c>
      <c r="C1569" s="2" t="n">
        <v>0.997635822239392</v>
      </c>
      <c r="D1569" s="2" t="n">
        <v>0.0037587344009712</v>
      </c>
      <c r="E1569" s="3" t="n">
        <v>20.1941731956831</v>
      </c>
      <c r="F1569" s="3" t="n">
        <v>-0.554219020741463</v>
      </c>
      <c r="G1569" s="4" t="n">
        <v>0.88864890804761</v>
      </c>
      <c r="H1569" s="4" t="n">
        <v>0.583932773054263</v>
      </c>
      <c r="I1569" s="5" t="n">
        <v>0.987</v>
      </c>
    </row>
    <row r="1570" customFormat="false" ht="15" hidden="false" customHeight="false" outlineLevel="0" collapsed="false">
      <c r="A1570" s="12" t="s">
        <v>2809</v>
      </c>
      <c r="B1570" s="12" t="s">
        <v>2810</v>
      </c>
      <c r="C1570" s="2" t="n">
        <v>0.997643703643436</v>
      </c>
      <c r="D1570" s="2" t="n">
        <v>0.00357643711782613</v>
      </c>
      <c r="E1570" s="3" t="n">
        <v>20.1988111879216</v>
      </c>
      <c r="F1570" s="3" t="n">
        <v>-0.5523714337691</v>
      </c>
      <c r="G1570" s="4" t="n">
        <v>0.88864890804761</v>
      </c>
      <c r="H1570" s="4" t="n">
        <v>0.584537893953436</v>
      </c>
      <c r="I1570" s="5" t="n">
        <v>1.0141</v>
      </c>
    </row>
    <row r="1571" customFormat="false" ht="15" hidden="false" customHeight="false" outlineLevel="0" collapsed="false">
      <c r="A1571" s="12" t="s">
        <v>2811</v>
      </c>
      <c r="B1571" s="12" t="s">
        <v>2812</v>
      </c>
      <c r="C1571" s="2" t="n">
        <v>0.997644172880412</v>
      </c>
      <c r="D1571" s="2" t="n">
        <v>0.00396892226397082</v>
      </c>
      <c r="E1571" s="3" t="n">
        <v>20.1990873883349</v>
      </c>
      <c r="F1571" s="3" t="n">
        <v>-0.552261433556003</v>
      </c>
      <c r="G1571" s="4" t="n">
        <v>0.88864890804761</v>
      </c>
      <c r="H1571" s="4" t="n">
        <v>0.584537893953436</v>
      </c>
      <c r="I1571" s="5" t="n">
        <v>0.9418</v>
      </c>
    </row>
    <row r="1572" customFormat="false" ht="15" hidden="false" customHeight="false" outlineLevel="0" collapsed="false">
      <c r="A1572" s="12" t="s">
        <v>2813</v>
      </c>
      <c r="B1572" s="12" t="s">
        <v>2813</v>
      </c>
      <c r="C1572" s="2" t="n">
        <v>0.997647935941929</v>
      </c>
      <c r="D1572" s="2" t="n">
        <v>0.00298709570672844</v>
      </c>
      <c r="E1572" s="3" t="n">
        <v>20.2013026599383</v>
      </c>
      <c r="F1572" s="3" t="n">
        <v>-0.551379283193304</v>
      </c>
      <c r="G1572" s="4" t="n">
        <v>0.88864890804761</v>
      </c>
      <c r="H1572" s="4" t="n">
        <v>0.584743082920281</v>
      </c>
      <c r="I1572" s="5" t="n">
        <v>1.00435</v>
      </c>
    </row>
    <row r="1573" customFormat="false" ht="15" hidden="false" customHeight="false" outlineLevel="0" collapsed="false">
      <c r="A1573" s="12" t="s">
        <v>2814</v>
      </c>
      <c r="B1573" s="12" t="s">
        <v>2815</v>
      </c>
      <c r="C1573" s="2" t="n">
        <v>0.997650048790326</v>
      </c>
      <c r="D1573" s="2" t="n">
        <v>0.00289713850471371</v>
      </c>
      <c r="E1573" s="3" t="n">
        <v>20.2025466828232</v>
      </c>
      <c r="F1573" s="3" t="n">
        <v>-0.550883981702321</v>
      </c>
      <c r="G1573" s="4" t="n">
        <v>0.88864890804761</v>
      </c>
      <c r="H1573" s="4" t="n">
        <v>0.584743082920281</v>
      </c>
      <c r="I1573" s="5" t="n">
        <v>1.0409</v>
      </c>
    </row>
    <row r="1574" customFormat="false" ht="15" hidden="false" customHeight="false" outlineLevel="0" collapsed="false">
      <c r="A1574" s="12" t="s">
        <v>2816</v>
      </c>
      <c r="B1574" s="12" t="s">
        <v>2816</v>
      </c>
      <c r="C1574" s="2" t="n">
        <v>0.997653453229051</v>
      </c>
      <c r="D1574" s="2" t="n">
        <v>0.00238832350806324</v>
      </c>
      <c r="E1574" s="3" t="n">
        <v>20.2045515028606</v>
      </c>
      <c r="F1574" s="3" t="n">
        <v>-0.550085900979498</v>
      </c>
      <c r="G1574" s="4" t="n">
        <v>0.88864890804761</v>
      </c>
      <c r="H1574" s="4" t="n">
        <v>0.584921093774548</v>
      </c>
      <c r="I1574" s="5" t="n">
        <v>1.02615</v>
      </c>
    </row>
    <row r="1575" customFormat="false" ht="15" hidden="false" customHeight="false" outlineLevel="0" collapsed="false">
      <c r="A1575" s="12" t="s">
        <v>2817</v>
      </c>
      <c r="B1575" s="12" t="s">
        <v>2818</v>
      </c>
      <c r="C1575" s="2" t="n">
        <v>0.997664768298921</v>
      </c>
      <c r="D1575" s="2" t="n">
        <v>0.0024791046050209</v>
      </c>
      <c r="E1575" s="3" t="n">
        <v>20.2112176281501</v>
      </c>
      <c r="F1575" s="3" t="n">
        <v>-0.547433381762224</v>
      </c>
      <c r="G1575" s="4" t="n">
        <v>0.88864890804761</v>
      </c>
      <c r="H1575" s="4" t="n">
        <v>0.586377206632473</v>
      </c>
      <c r="I1575" s="5" t="n">
        <v>0.9944</v>
      </c>
    </row>
    <row r="1576" customFormat="false" ht="15" hidden="false" customHeight="false" outlineLevel="0" collapsed="false">
      <c r="A1576" s="12" t="s">
        <v>2819</v>
      </c>
      <c r="B1576" s="12" t="s">
        <v>2819</v>
      </c>
      <c r="C1576" s="2" t="n">
        <v>0.997670224275402</v>
      </c>
      <c r="D1576" s="2" t="n">
        <v>0.00404696043136157</v>
      </c>
      <c r="E1576" s="3" t="n">
        <v>20.2144335173876</v>
      </c>
      <c r="F1576" s="3" t="n">
        <v>-0.546154372208564</v>
      </c>
      <c r="G1576" s="4" t="n">
        <v>0.88864890804761</v>
      </c>
      <c r="H1576" s="4" t="n">
        <v>0.586886598950637</v>
      </c>
      <c r="I1576" s="5" t="n">
        <v>0.9989</v>
      </c>
    </row>
    <row r="1577" customFormat="false" ht="15" hidden="false" customHeight="false" outlineLevel="0" collapsed="false">
      <c r="A1577" s="12" t="s">
        <v>2820</v>
      </c>
      <c r="B1577" s="12" t="s">
        <v>2821</v>
      </c>
      <c r="C1577" s="2" t="n">
        <v>0.997674449921598</v>
      </c>
      <c r="D1577" s="2" t="n">
        <v>0.00322119912629261</v>
      </c>
      <c r="E1577" s="3" t="n">
        <v>20.2169249224602</v>
      </c>
      <c r="F1577" s="3" t="n">
        <v>-0.545163781087986</v>
      </c>
      <c r="G1577" s="4" t="n">
        <v>0.88864890804761</v>
      </c>
      <c r="H1577" s="4" t="n">
        <v>0.587197070630211</v>
      </c>
      <c r="I1577" s="5" t="n">
        <v>0.84605</v>
      </c>
    </row>
    <row r="1578" customFormat="false" ht="15" hidden="false" customHeight="false" outlineLevel="0" collapsed="false">
      <c r="A1578" s="12" t="s">
        <v>2822</v>
      </c>
      <c r="B1578" s="12" t="s">
        <v>2823</v>
      </c>
      <c r="C1578" s="2" t="n">
        <v>0.997679735214935</v>
      </c>
      <c r="D1578" s="2" t="n">
        <v>0.00346421684096181</v>
      </c>
      <c r="E1578" s="3" t="n">
        <v>20.2200419510483</v>
      </c>
      <c r="F1578" s="3" t="n">
        <v>-0.543924783688427</v>
      </c>
      <c r="G1578" s="4" t="n">
        <v>0.88864890804761</v>
      </c>
      <c r="H1578" s="4" t="n">
        <v>0.587239357732054</v>
      </c>
      <c r="I1578" s="5" t="n">
        <v>1.02405</v>
      </c>
    </row>
    <row r="1579" customFormat="false" ht="15" hidden="false" customHeight="false" outlineLevel="0" collapsed="false">
      <c r="A1579" s="12" t="s">
        <v>2824</v>
      </c>
      <c r="B1579" s="12" t="s">
        <v>2824</v>
      </c>
      <c r="C1579" s="2" t="n">
        <v>0.997681160585163</v>
      </c>
      <c r="D1579" s="2" t="n">
        <v>0.00367621396311511</v>
      </c>
      <c r="E1579" s="3" t="n">
        <v>20.2208827349448</v>
      </c>
      <c r="F1579" s="3" t="n">
        <v>-0.54359064329305</v>
      </c>
      <c r="G1579" s="4" t="n">
        <v>0.88864890804761</v>
      </c>
      <c r="H1579" s="4" t="n">
        <v>0.587239357732054</v>
      </c>
      <c r="I1579" s="5" t="n">
        <v>1.01965</v>
      </c>
    </row>
    <row r="1580" customFormat="false" ht="15" hidden="false" customHeight="false" outlineLevel="0" collapsed="false">
      <c r="A1580" s="12" t="s">
        <v>2825</v>
      </c>
      <c r="B1580" s="12" t="s">
        <v>2826</v>
      </c>
      <c r="C1580" s="2" t="n">
        <v>0.997681623738432</v>
      </c>
      <c r="D1580" s="2" t="n">
        <v>0.00277093995684605</v>
      </c>
      <c r="E1580" s="3" t="n">
        <v>20.2211559504626</v>
      </c>
      <c r="F1580" s="3" t="n">
        <v>-0.543482069244299</v>
      </c>
      <c r="G1580" s="4" t="n">
        <v>0.88864890804761</v>
      </c>
      <c r="H1580" s="4" t="n">
        <v>0.587239357732054</v>
      </c>
      <c r="I1580" s="5" t="s">
        <v>19</v>
      </c>
    </row>
    <row r="1581" customFormat="false" ht="15" hidden="false" customHeight="false" outlineLevel="0" collapsed="false">
      <c r="A1581" s="12" t="s">
        <v>2827</v>
      </c>
      <c r="B1581" s="12" t="s">
        <v>2828</v>
      </c>
      <c r="C1581" s="2" t="n">
        <v>0.997694048557055</v>
      </c>
      <c r="D1581" s="2" t="n">
        <v>0.00357807483947167</v>
      </c>
      <c r="E1581" s="3" t="n">
        <v>20.2284881453605</v>
      </c>
      <c r="F1581" s="3" t="n">
        <v>-0.540569398748497</v>
      </c>
      <c r="G1581" s="4" t="n">
        <v>0.88864890804761</v>
      </c>
      <c r="H1581" s="4" t="n">
        <v>0.588874407499262</v>
      </c>
      <c r="I1581" s="5" t="n">
        <v>1.0111</v>
      </c>
    </row>
    <row r="1582" customFormat="false" ht="15" hidden="false" customHeight="false" outlineLevel="0" collapsed="false">
      <c r="A1582" s="12" t="s">
        <v>2829</v>
      </c>
      <c r="B1582" s="12" t="s">
        <v>2830</v>
      </c>
      <c r="C1582" s="2" t="n">
        <v>0.997698522484309</v>
      </c>
      <c r="D1582" s="2" t="n">
        <v>0.00349979808051087</v>
      </c>
      <c r="E1582" s="3" t="n">
        <v>20.231129623465</v>
      </c>
      <c r="F1582" s="3" t="n">
        <v>-0.539520604692983</v>
      </c>
      <c r="G1582" s="4" t="n">
        <v>0.88864890804761</v>
      </c>
      <c r="H1582" s="4" t="n">
        <v>0.589224834904951</v>
      </c>
      <c r="I1582" s="5" t="n">
        <v>1.0075</v>
      </c>
    </row>
    <row r="1583" customFormat="false" ht="15" hidden="false" customHeight="false" outlineLevel="0" collapsed="false">
      <c r="A1583" s="12" t="s">
        <v>2831</v>
      </c>
      <c r="B1583" s="12" t="s">
        <v>2832</v>
      </c>
      <c r="C1583" s="2" t="n">
        <v>0.99770577222437</v>
      </c>
      <c r="D1583" s="2" t="n">
        <v>0.00256175754650735</v>
      </c>
      <c r="E1583" s="3" t="n">
        <v>20.2354114507599</v>
      </c>
      <c r="F1583" s="3" t="n">
        <v>-0.537821094654368</v>
      </c>
      <c r="G1583" s="4" t="n">
        <v>0.88864890804761</v>
      </c>
      <c r="H1583" s="4" t="n">
        <v>0.589996271160393</v>
      </c>
      <c r="I1583" s="5" t="n">
        <v>1.0402</v>
      </c>
    </row>
    <row r="1584" customFormat="false" ht="15" hidden="false" customHeight="false" outlineLevel="0" collapsed="false">
      <c r="A1584" s="12" t="s">
        <v>2833</v>
      </c>
      <c r="B1584" s="12" t="s">
        <v>2834</v>
      </c>
      <c r="C1584" s="2" t="n">
        <v>0.997709647625188</v>
      </c>
      <c r="D1584" s="2" t="n">
        <v>0.00457409538987081</v>
      </c>
      <c r="E1584" s="3" t="n">
        <v>20.2377010758829</v>
      </c>
      <c r="F1584" s="3" t="n">
        <v>-0.536912609310325</v>
      </c>
      <c r="G1584" s="4" t="n">
        <v>0.88864890804761</v>
      </c>
      <c r="H1584" s="4" t="n">
        <v>0.589996271160393</v>
      </c>
      <c r="I1584" s="5" t="n">
        <v>1.0251</v>
      </c>
    </row>
    <row r="1585" customFormat="false" ht="15" hidden="false" customHeight="false" outlineLevel="0" collapsed="false">
      <c r="A1585" s="12" t="s">
        <v>2835</v>
      </c>
      <c r="B1585" s="12" t="s">
        <v>2836</v>
      </c>
      <c r="C1585" s="2" t="n">
        <v>0.997710213560314</v>
      </c>
      <c r="D1585" s="2" t="n">
        <v>0.00354943941694462</v>
      </c>
      <c r="E1585" s="3" t="n">
        <v>20.2380354793094</v>
      </c>
      <c r="F1585" s="3" t="n">
        <v>-0.536779940770536</v>
      </c>
      <c r="G1585" s="4" t="n">
        <v>0.88864890804761</v>
      </c>
      <c r="H1585" s="4" t="n">
        <v>0.589996271160393</v>
      </c>
      <c r="I1585" s="5" t="n">
        <v>1.0091</v>
      </c>
    </row>
    <row r="1586" customFormat="false" ht="15" hidden="false" customHeight="false" outlineLevel="0" collapsed="false">
      <c r="A1586" s="12" t="s">
        <v>2837</v>
      </c>
      <c r="B1586" s="12" t="s">
        <v>2838</v>
      </c>
      <c r="C1586" s="2" t="n">
        <v>0.997716411959178</v>
      </c>
      <c r="D1586" s="2" t="n">
        <v>0.00398291259123699</v>
      </c>
      <c r="E1586" s="3" t="n">
        <v>20.2416987530138</v>
      </c>
      <c r="F1586" s="3" t="n">
        <v>-0.535326889901868</v>
      </c>
      <c r="G1586" s="4" t="n">
        <v>0.88864890804761</v>
      </c>
      <c r="H1586" s="4" t="n">
        <v>0.590268287121883</v>
      </c>
      <c r="I1586" s="5" t="n">
        <v>1.03015</v>
      </c>
    </row>
    <row r="1587" customFormat="false" ht="15" hidden="false" customHeight="false" outlineLevel="0" collapsed="false">
      <c r="A1587" s="12" t="s">
        <v>2839</v>
      </c>
      <c r="B1587" s="12" t="s">
        <v>2839</v>
      </c>
      <c r="C1587" s="2" t="n">
        <v>0.99771650791663</v>
      </c>
      <c r="D1587" s="2" t="n">
        <v>0.00274497803393578</v>
      </c>
      <c r="E1587" s="3" t="n">
        <v>20.2417554746013</v>
      </c>
      <c r="F1587" s="3" t="n">
        <v>-0.535304395212229</v>
      </c>
      <c r="G1587" s="4" t="n">
        <v>0.88864890804761</v>
      </c>
      <c r="H1587" s="4" t="n">
        <v>0.590268287121883</v>
      </c>
      <c r="I1587" s="5" t="n">
        <v>0.985</v>
      </c>
    </row>
    <row r="1588" customFormat="false" ht="15" hidden="false" customHeight="false" outlineLevel="0" collapsed="false">
      <c r="A1588" s="12" t="s">
        <v>2840</v>
      </c>
      <c r="B1588" s="12" t="s">
        <v>2841</v>
      </c>
      <c r="C1588" s="2" t="n">
        <v>0.997721776151109</v>
      </c>
      <c r="D1588" s="2" t="n">
        <v>0.00460608463661685</v>
      </c>
      <c r="E1588" s="3" t="n">
        <v>20.244870078361</v>
      </c>
      <c r="F1588" s="3" t="n">
        <v>-0.534069396811185</v>
      </c>
      <c r="G1588" s="4" t="n">
        <v>0.88864890804761</v>
      </c>
      <c r="H1588" s="4" t="n">
        <v>0.590511093031557</v>
      </c>
      <c r="I1588" s="5" t="n">
        <v>1.02005</v>
      </c>
    </row>
    <row r="1589" customFormat="false" ht="15" hidden="false" customHeight="false" outlineLevel="0" collapsed="false">
      <c r="A1589" s="12" t="s">
        <v>2842</v>
      </c>
      <c r="B1589" s="12" t="s">
        <v>2842</v>
      </c>
      <c r="C1589" s="2" t="n">
        <v>0.997722620575129</v>
      </c>
      <c r="D1589" s="2" t="n">
        <v>0.00356804601897744</v>
      </c>
      <c r="E1589" s="3" t="n">
        <v>20.2453693947451</v>
      </c>
      <c r="F1589" s="3" t="n">
        <v>-0.533871443907078</v>
      </c>
      <c r="G1589" s="4" t="n">
        <v>0.88864890804761</v>
      </c>
      <c r="H1589" s="4" t="n">
        <v>0.590511093031557</v>
      </c>
      <c r="I1589" s="5" t="n">
        <v>1.03045</v>
      </c>
    </row>
    <row r="1590" customFormat="false" ht="15" hidden="false" customHeight="false" outlineLevel="0" collapsed="false">
      <c r="A1590" s="12" t="s">
        <v>2843</v>
      </c>
      <c r="B1590" s="12" t="s">
        <v>2844</v>
      </c>
      <c r="C1590" s="2" t="n">
        <v>0.997725814122962</v>
      </c>
      <c r="D1590" s="2" t="n">
        <v>0.00394573708082027</v>
      </c>
      <c r="E1590" s="3" t="n">
        <v>20.2472579943145</v>
      </c>
      <c r="F1590" s="3" t="n">
        <v>-0.53312280098268</v>
      </c>
      <c r="G1590" s="4" t="n">
        <v>0.88864890804761</v>
      </c>
      <c r="H1590" s="4" t="n">
        <v>0.590654691774939</v>
      </c>
      <c r="I1590" s="5" t="n">
        <v>1.00125</v>
      </c>
    </row>
    <row r="1591" customFormat="false" ht="15" hidden="false" customHeight="false" outlineLevel="0" collapsed="false">
      <c r="A1591" s="12" t="s">
        <v>2845</v>
      </c>
      <c r="B1591" s="12" t="s">
        <v>2846</v>
      </c>
      <c r="C1591" s="2" t="n">
        <v>0.997730966417664</v>
      </c>
      <c r="D1591" s="2" t="n">
        <v>0.0047843888954818</v>
      </c>
      <c r="E1591" s="3" t="n">
        <v>20.2503057000716</v>
      </c>
      <c r="F1591" s="3" t="n">
        <v>-0.531914981599484</v>
      </c>
      <c r="G1591" s="4" t="n">
        <v>0.88864890804761</v>
      </c>
      <c r="H1591" s="4" t="n">
        <v>0.591114353922586</v>
      </c>
      <c r="I1591" s="5" t="n">
        <v>0.87985</v>
      </c>
    </row>
    <row r="1592" customFormat="false" ht="15" hidden="false" customHeight="false" outlineLevel="0" collapsed="false">
      <c r="A1592" s="12" t="s">
        <v>2847</v>
      </c>
      <c r="B1592" s="12" t="s">
        <v>2848</v>
      </c>
      <c r="C1592" s="2" t="n">
        <v>0.997744135651728</v>
      </c>
      <c r="D1592" s="2" t="n">
        <v>0.00308250814290658</v>
      </c>
      <c r="E1592" s="3" t="n">
        <v>20.2580997887988</v>
      </c>
      <c r="F1592" s="3" t="n">
        <v>-0.528827802569094</v>
      </c>
      <c r="G1592" s="4" t="n">
        <v>0.88864890804761</v>
      </c>
      <c r="H1592" s="4" t="n">
        <v>0.592868302868159</v>
      </c>
      <c r="I1592" s="5" t="n">
        <v>1.0041</v>
      </c>
    </row>
    <row r="1593" customFormat="false" ht="15" hidden="false" customHeight="false" outlineLevel="0" collapsed="false">
      <c r="A1593" s="12" t="s">
        <v>2849</v>
      </c>
      <c r="B1593" s="12" t="s">
        <v>2850</v>
      </c>
      <c r="C1593" s="2" t="n">
        <v>0.99774785542228</v>
      </c>
      <c r="D1593" s="2" t="n">
        <v>0.00208114778451559</v>
      </c>
      <c r="E1593" s="3" t="n">
        <v>20.2603023872015</v>
      </c>
      <c r="F1593" s="3" t="n">
        <v>-0.527955800629561</v>
      </c>
      <c r="G1593" s="4" t="n">
        <v>0.88864890804761</v>
      </c>
      <c r="H1593" s="4" t="n">
        <v>0.59307917582653</v>
      </c>
      <c r="I1593" s="5" t="s">
        <v>19</v>
      </c>
    </row>
    <row r="1594" customFormat="false" ht="15" hidden="false" customHeight="false" outlineLevel="0" collapsed="false">
      <c r="A1594" s="12" t="s">
        <v>2851</v>
      </c>
      <c r="B1594" s="12" t="s">
        <v>2852</v>
      </c>
      <c r="C1594" s="2" t="n">
        <v>0.997750054465928</v>
      </c>
      <c r="D1594" s="2" t="n">
        <v>0.00360770373761863</v>
      </c>
      <c r="E1594" s="3" t="n">
        <v>20.2616047385092</v>
      </c>
      <c r="F1594" s="3" t="n">
        <v>-0.527440292939091</v>
      </c>
      <c r="G1594" s="4" t="n">
        <v>0.88864890804761</v>
      </c>
      <c r="H1594" s="4" t="n">
        <v>0.59307917582653</v>
      </c>
      <c r="I1594" s="5" t="n">
        <v>1.0148</v>
      </c>
    </row>
    <row r="1595" customFormat="false" ht="15" hidden="false" customHeight="false" outlineLevel="0" collapsed="false">
      <c r="A1595" s="12" t="s">
        <v>2853</v>
      </c>
      <c r="B1595" s="12" t="s">
        <v>2853</v>
      </c>
      <c r="C1595" s="2" t="n">
        <v>0.997754171253404</v>
      </c>
      <c r="D1595" s="2" t="n">
        <v>0.00303413093701225</v>
      </c>
      <c r="E1595" s="3" t="n">
        <v>20.2640432956148</v>
      </c>
      <c r="F1595" s="3" t="n">
        <v>-0.526475220869769</v>
      </c>
      <c r="G1595" s="4" t="n">
        <v>0.88864890804761</v>
      </c>
      <c r="H1595" s="4" t="n">
        <v>0.593179003479845</v>
      </c>
      <c r="I1595" s="5" t="n">
        <v>1.001</v>
      </c>
    </row>
    <row r="1596" customFormat="false" ht="15" hidden="false" customHeight="false" outlineLevel="0" collapsed="false">
      <c r="A1596" s="12" t="s">
        <v>2854</v>
      </c>
      <c r="B1596" s="12" t="s">
        <v>2855</v>
      </c>
      <c r="C1596" s="2" t="n">
        <v>0.99775610080494</v>
      </c>
      <c r="D1596" s="2" t="n">
        <v>0.00224980633298176</v>
      </c>
      <c r="E1596" s="3" t="n">
        <v>20.2651864572214</v>
      </c>
      <c r="F1596" s="3" t="n">
        <v>-0.526022888485773</v>
      </c>
      <c r="G1596" s="4" t="n">
        <v>0.88864890804761</v>
      </c>
      <c r="H1596" s="4" t="n">
        <v>0.593179003479845</v>
      </c>
      <c r="I1596" s="5" t="n">
        <v>1.0013</v>
      </c>
    </row>
    <row r="1597" customFormat="false" ht="15" hidden="false" customHeight="false" outlineLevel="0" collapsed="false">
      <c r="A1597" s="12" t="s">
        <v>2856</v>
      </c>
      <c r="B1597" s="12" t="s">
        <v>2857</v>
      </c>
      <c r="C1597" s="2" t="n">
        <v>0.997757588655659</v>
      </c>
      <c r="D1597" s="2" t="n">
        <v>0.0026432552978621</v>
      </c>
      <c r="E1597" s="3" t="n">
        <v>20.2660680215287</v>
      </c>
      <c r="F1597" s="3" t="n">
        <v>-0.52567410118966</v>
      </c>
      <c r="G1597" s="4" t="n">
        <v>0.88864890804761</v>
      </c>
      <c r="H1597" s="4" t="n">
        <v>0.593179003479845</v>
      </c>
      <c r="I1597" s="5" t="n">
        <v>0.73345</v>
      </c>
    </row>
    <row r="1598" customFormat="false" ht="15" hidden="false" customHeight="false" outlineLevel="0" collapsed="false">
      <c r="A1598" s="12" t="s">
        <v>2858</v>
      </c>
      <c r="B1598" s="12" t="s">
        <v>2859</v>
      </c>
      <c r="C1598" s="2" t="n">
        <v>0.997763627215157</v>
      </c>
      <c r="D1598" s="2" t="n">
        <v>0.00185147325883931</v>
      </c>
      <c r="E1598" s="3" t="n">
        <v>20.2696467072777</v>
      </c>
      <c r="F1598" s="3" t="n">
        <v>-0.524258520437931</v>
      </c>
      <c r="G1598" s="4" t="n">
        <v>0.88864890804761</v>
      </c>
      <c r="H1598" s="4" t="n">
        <v>0.593557963325803</v>
      </c>
      <c r="I1598" s="5" t="n">
        <v>0.98815</v>
      </c>
    </row>
    <row r="1599" customFormat="false" ht="15" hidden="false" customHeight="false" outlineLevel="0" collapsed="false">
      <c r="A1599" s="12" t="s">
        <v>2860</v>
      </c>
      <c r="B1599" s="12" t="s">
        <v>2860</v>
      </c>
      <c r="C1599" s="2" t="n">
        <v>0.997765150304271</v>
      </c>
      <c r="D1599" s="2" t="n">
        <v>0.00414496165177972</v>
      </c>
      <c r="E1599" s="3" t="n">
        <v>20.2705495488638</v>
      </c>
      <c r="F1599" s="3" t="n">
        <v>-0.523901472431134</v>
      </c>
      <c r="G1599" s="4" t="n">
        <v>0.88864890804761</v>
      </c>
      <c r="H1599" s="4" t="n">
        <v>0.593557963325803</v>
      </c>
      <c r="I1599" s="5" t="n">
        <v>1.0014</v>
      </c>
    </row>
    <row r="1600" customFormat="false" ht="15" hidden="false" customHeight="false" outlineLevel="0" collapsed="false">
      <c r="A1600" s="12" t="s">
        <v>2861</v>
      </c>
      <c r="B1600" s="12" t="s">
        <v>2862</v>
      </c>
      <c r="C1600" s="2" t="n">
        <v>0.997766850249118</v>
      </c>
      <c r="D1600" s="2" t="n">
        <v>0.00132104924712179</v>
      </c>
      <c r="E1600" s="3" t="n">
        <v>20.271557320212</v>
      </c>
      <c r="F1600" s="3" t="n">
        <v>-0.523502965269835</v>
      </c>
      <c r="G1600" s="4" t="n">
        <v>0.88864890804761</v>
      </c>
      <c r="H1600" s="4" t="n">
        <v>0.593557963325803</v>
      </c>
      <c r="I1600" s="5" t="n">
        <v>0.80405</v>
      </c>
    </row>
    <row r="1601" customFormat="false" ht="15" hidden="false" customHeight="false" outlineLevel="0" collapsed="false">
      <c r="A1601" s="12" t="s">
        <v>2863</v>
      </c>
      <c r="B1601" s="12" t="s">
        <v>2864</v>
      </c>
      <c r="C1601" s="2" t="n">
        <v>0.997784645331796</v>
      </c>
      <c r="D1601" s="2" t="n">
        <v>0.00146466416313691</v>
      </c>
      <c r="E1601" s="3" t="n">
        <v>20.2821127240834</v>
      </c>
      <c r="F1601" s="3" t="n">
        <v>-0.519331378234121</v>
      </c>
      <c r="G1601" s="4" t="n">
        <v>0.88864890804761</v>
      </c>
      <c r="H1601" s="4" t="n">
        <v>0.595819114369053</v>
      </c>
      <c r="I1601" s="5" t="n">
        <v>0.995</v>
      </c>
    </row>
    <row r="1602" customFormat="false" ht="15" hidden="false" customHeight="false" outlineLevel="0" collapsed="false">
      <c r="A1602" s="12" t="s">
        <v>2865</v>
      </c>
      <c r="B1602" s="12" t="s">
        <v>2866</v>
      </c>
      <c r="C1602" s="2" t="n">
        <v>0.997785482226544</v>
      </c>
      <c r="D1602" s="2" t="n">
        <v>0.00482062905784183</v>
      </c>
      <c r="E1602" s="3" t="n">
        <v>20.2826094106346</v>
      </c>
      <c r="F1602" s="3" t="n">
        <v>-0.519135190368999</v>
      </c>
      <c r="G1602" s="4" t="n">
        <v>0.88864890804761</v>
      </c>
      <c r="H1602" s="4" t="n">
        <v>0.595819114369053</v>
      </c>
      <c r="I1602" s="5" t="n">
        <v>0.8823</v>
      </c>
    </row>
    <row r="1603" customFormat="false" ht="15" hidden="false" customHeight="false" outlineLevel="0" collapsed="false">
      <c r="A1603" s="12" t="s">
        <v>2867</v>
      </c>
      <c r="B1603" s="12" t="s">
        <v>2868</v>
      </c>
      <c r="C1603" s="2" t="n">
        <v>0.997788887958321</v>
      </c>
      <c r="D1603" s="2" t="n">
        <v>0.00327169009064161</v>
      </c>
      <c r="E1603" s="3" t="n">
        <v>20.284630920746</v>
      </c>
      <c r="F1603" s="3" t="n">
        <v>-0.518336806524176</v>
      </c>
      <c r="G1603" s="4" t="n">
        <v>0.88864890804761</v>
      </c>
      <c r="H1603" s="4" t="n">
        <v>0.595996437795295</v>
      </c>
      <c r="I1603" s="5" t="n">
        <v>1.0168</v>
      </c>
    </row>
    <row r="1604" customFormat="false" ht="15" hidden="false" customHeight="false" outlineLevel="0" collapsed="false">
      <c r="A1604" s="12" t="s">
        <v>2869</v>
      </c>
      <c r="B1604" s="12" t="s">
        <v>2869</v>
      </c>
      <c r="C1604" s="2" t="n">
        <v>0.997799835290663</v>
      </c>
      <c r="D1604" s="2" t="n">
        <v>0.00402655459925293</v>
      </c>
      <c r="E1604" s="3" t="n">
        <v>20.2911315622828</v>
      </c>
      <c r="F1604" s="3" t="n">
        <v>-0.515770493655737</v>
      </c>
      <c r="G1604" s="4" t="n">
        <v>0.88864890804761</v>
      </c>
      <c r="H1604" s="4" t="n">
        <v>0.597390559677816</v>
      </c>
      <c r="I1604" s="5" t="n">
        <v>1.00815</v>
      </c>
    </row>
    <row r="1605" customFormat="false" ht="15" hidden="false" customHeight="false" outlineLevel="0" collapsed="false">
      <c r="A1605" s="12" t="s">
        <v>2870</v>
      </c>
      <c r="B1605" s="12" t="s">
        <v>2871</v>
      </c>
      <c r="C1605" s="2" t="n">
        <v>0.997805705096163</v>
      </c>
      <c r="D1605" s="2" t="n">
        <v>0.00139683313977317</v>
      </c>
      <c r="E1605" s="3" t="n">
        <v>20.294618831012</v>
      </c>
      <c r="F1605" s="3" t="n">
        <v>-0.514394472820763</v>
      </c>
      <c r="G1605" s="4" t="n">
        <v>0.88864890804761</v>
      </c>
      <c r="H1605" s="4" t="n">
        <v>0.597652354283883</v>
      </c>
      <c r="I1605" s="5" t="n">
        <v>1.01095</v>
      </c>
    </row>
    <row r="1606" customFormat="false" ht="15" hidden="false" customHeight="false" outlineLevel="0" collapsed="false">
      <c r="A1606" s="12" t="s">
        <v>2872</v>
      </c>
      <c r="B1606" s="12" t="s">
        <v>2873</v>
      </c>
      <c r="C1606" s="2" t="n">
        <v>0.997807255947952</v>
      </c>
      <c r="D1606" s="2" t="n">
        <v>0.00204345529886544</v>
      </c>
      <c r="E1606" s="3" t="n">
        <v>20.2955403968189</v>
      </c>
      <c r="F1606" s="3" t="n">
        <v>-0.514030916588247</v>
      </c>
      <c r="G1606" s="4" t="n">
        <v>0.88864890804761</v>
      </c>
      <c r="H1606" s="4" t="n">
        <v>0.597652354283883</v>
      </c>
      <c r="I1606" s="5" t="n">
        <v>1.0059</v>
      </c>
    </row>
    <row r="1607" customFormat="false" ht="15" hidden="false" customHeight="false" outlineLevel="0" collapsed="false">
      <c r="A1607" s="12" t="s">
        <v>2874</v>
      </c>
      <c r="B1607" s="12" t="s">
        <v>2874</v>
      </c>
      <c r="C1607" s="2" t="n">
        <v>0.997808381957295</v>
      </c>
      <c r="D1607" s="2" t="n">
        <v>0.00329163573032777</v>
      </c>
      <c r="E1607" s="3" t="n">
        <v>20.2962095600828</v>
      </c>
      <c r="F1607" s="3" t="n">
        <v>-0.513766953443987</v>
      </c>
      <c r="G1607" s="4" t="n">
        <v>0.88864890804761</v>
      </c>
      <c r="H1607" s="4" t="n">
        <v>0.597652354283883</v>
      </c>
      <c r="I1607" s="5" t="n">
        <v>0.99705</v>
      </c>
    </row>
    <row r="1608" customFormat="false" ht="15" hidden="false" customHeight="false" outlineLevel="0" collapsed="false">
      <c r="A1608" s="12" t="s">
        <v>2875</v>
      </c>
      <c r="B1608" s="12" t="s">
        <v>2876</v>
      </c>
      <c r="C1608" s="2" t="n">
        <v>0.997811116543739</v>
      </c>
      <c r="D1608" s="2" t="n">
        <v>0.00459864292921207</v>
      </c>
      <c r="E1608" s="3" t="n">
        <v>20.2978348500275</v>
      </c>
      <c r="F1608" s="3" t="n">
        <v>-0.513125901892661</v>
      </c>
      <c r="G1608" s="4" t="n">
        <v>0.88864890804761</v>
      </c>
      <c r="H1608" s="4" t="n">
        <v>0.597719060380891</v>
      </c>
      <c r="I1608" s="5" t="n">
        <v>1.0201</v>
      </c>
    </row>
    <row r="1609" customFormat="false" ht="15" hidden="false" customHeight="false" outlineLevel="0" collapsed="false">
      <c r="A1609" s="12" t="s">
        <v>2877</v>
      </c>
      <c r="B1609" s="12" t="s">
        <v>2877</v>
      </c>
      <c r="C1609" s="2" t="n">
        <v>0.997814059021317</v>
      </c>
      <c r="D1609" s="2" t="n">
        <v>0.00382150210922403</v>
      </c>
      <c r="E1609" s="3" t="n">
        <v>20.2995839899554</v>
      </c>
      <c r="F1609" s="3" t="n">
        <v>-0.512436115756682</v>
      </c>
      <c r="G1609" s="4" t="n">
        <v>0.88864890804761</v>
      </c>
      <c r="H1609" s="4" t="n">
        <v>0.597719060380891</v>
      </c>
      <c r="I1609" s="5" t="n">
        <v>0.9878</v>
      </c>
    </row>
    <row r="1610" customFormat="false" ht="15" hidden="false" customHeight="false" outlineLevel="0" collapsed="false">
      <c r="A1610" s="12" t="s">
        <v>2878</v>
      </c>
      <c r="B1610" s="12" t="s">
        <v>2879</v>
      </c>
      <c r="C1610" s="2" t="n">
        <v>0.997817210501357</v>
      </c>
      <c r="D1610" s="2" t="n">
        <v>0.00407020274079075</v>
      </c>
      <c r="E1610" s="3" t="n">
        <v>20.3014577046391</v>
      </c>
      <c r="F1610" s="3" t="n">
        <v>-0.51169733451497</v>
      </c>
      <c r="G1610" s="4" t="n">
        <v>0.88864890804761</v>
      </c>
      <c r="H1610" s="4" t="n">
        <v>0.597719060380891</v>
      </c>
      <c r="I1610" s="5" t="n">
        <v>1.00465</v>
      </c>
    </row>
    <row r="1611" customFormat="false" ht="15" hidden="false" customHeight="false" outlineLevel="0" collapsed="false">
      <c r="A1611" s="12" t="s">
        <v>2880</v>
      </c>
      <c r="B1611" s="12" t="s">
        <v>2880</v>
      </c>
      <c r="C1611" s="2" t="n">
        <v>0.997818020450361</v>
      </c>
      <c r="D1611" s="2" t="n">
        <v>0.00287672205848527</v>
      </c>
      <c r="E1611" s="3" t="n">
        <v>20.3019393162657</v>
      </c>
      <c r="F1611" s="3" t="n">
        <v>-0.511507463367641</v>
      </c>
      <c r="G1611" s="4" t="n">
        <v>0.88864890804761</v>
      </c>
      <c r="H1611" s="4" t="n">
        <v>0.597719060380891</v>
      </c>
      <c r="I1611" s="5" t="n">
        <v>1.01625</v>
      </c>
    </row>
    <row r="1612" customFormat="false" ht="15" hidden="false" customHeight="false" outlineLevel="0" collapsed="false">
      <c r="A1612" s="12" t="s">
        <v>2881</v>
      </c>
      <c r="B1612" s="12" t="s">
        <v>2881</v>
      </c>
      <c r="C1612" s="2" t="n">
        <v>0.997828889894945</v>
      </c>
      <c r="D1612" s="2" t="n">
        <v>0.00424213080026096</v>
      </c>
      <c r="E1612" s="3" t="n">
        <v>20.3084047137005</v>
      </c>
      <c r="F1612" s="3" t="n">
        <v>-0.508959409226516</v>
      </c>
      <c r="G1612" s="4" t="n">
        <v>0.88864890804761</v>
      </c>
      <c r="H1612" s="4" t="n">
        <v>0.59909881073057</v>
      </c>
      <c r="I1612" s="5" t="n">
        <v>1.0091</v>
      </c>
    </row>
    <row r="1613" customFormat="false" ht="15" hidden="false" customHeight="false" outlineLevel="0" collapsed="false">
      <c r="A1613" s="12" t="s">
        <v>2882</v>
      </c>
      <c r="B1613" s="12" t="s">
        <v>2883</v>
      </c>
      <c r="C1613" s="2" t="n">
        <v>0.997831567293243</v>
      </c>
      <c r="D1613" s="2" t="n">
        <v>0.00564493878635488</v>
      </c>
      <c r="E1613" s="3" t="n">
        <v>20.3099979243858</v>
      </c>
      <c r="F1613" s="3" t="n">
        <v>-0.508331763925337</v>
      </c>
      <c r="G1613" s="4" t="n">
        <v>0.88864890804761</v>
      </c>
      <c r="H1613" s="4" t="n">
        <v>0.59915849922841</v>
      </c>
      <c r="I1613" s="5" t="n">
        <v>1.0156</v>
      </c>
    </row>
    <row r="1614" customFormat="false" ht="15" hidden="false" customHeight="false" outlineLevel="0" collapsed="false">
      <c r="A1614" s="12" t="s">
        <v>2884</v>
      </c>
      <c r="B1614" s="12" t="s">
        <v>2885</v>
      </c>
      <c r="C1614" s="2" t="n">
        <v>0.997839018638199</v>
      </c>
      <c r="D1614" s="2" t="n">
        <v>0.00262055419033385</v>
      </c>
      <c r="E1614" s="3" t="n">
        <v>20.3144332325246</v>
      </c>
      <c r="F1614" s="3" t="n">
        <v>-0.506584992944888</v>
      </c>
      <c r="G1614" s="4" t="n">
        <v>0.88864890804761</v>
      </c>
      <c r="H1614" s="4" t="n">
        <v>0.59998745952155</v>
      </c>
      <c r="I1614" s="5" t="n">
        <v>1.0072</v>
      </c>
    </row>
    <row r="1615" customFormat="false" ht="15" hidden="false" customHeight="false" outlineLevel="0" collapsed="false">
      <c r="A1615" s="12" t="s">
        <v>2886</v>
      </c>
      <c r="B1615" s="12" t="s">
        <v>2887</v>
      </c>
      <c r="C1615" s="2" t="n">
        <v>0.997846855771431</v>
      </c>
      <c r="D1615" s="2" t="n">
        <v>0.00366463581603447</v>
      </c>
      <c r="E1615" s="3" t="n">
        <v>20.319100266391</v>
      </c>
      <c r="F1615" s="3" t="n">
        <v>-0.504747784094669</v>
      </c>
      <c r="G1615" s="4" t="n">
        <v>0.88864890804761</v>
      </c>
      <c r="H1615" s="4" t="n">
        <v>0.600878650722753</v>
      </c>
      <c r="I1615" s="5" t="n">
        <v>0.983</v>
      </c>
    </row>
    <row r="1616" customFormat="false" ht="15" hidden="false" customHeight="false" outlineLevel="0" collapsed="false">
      <c r="A1616" s="12" t="s">
        <v>2888</v>
      </c>
      <c r="B1616" s="12" t="s">
        <v>2888</v>
      </c>
      <c r="C1616" s="2" t="n">
        <v>0.997856909799879</v>
      </c>
      <c r="D1616" s="2" t="n">
        <v>0.00255365463954404</v>
      </c>
      <c r="E1616" s="3" t="n">
        <v>20.325090608317</v>
      </c>
      <c r="F1616" s="3" t="n">
        <v>-0.502390882725446</v>
      </c>
      <c r="G1616" s="4" t="n">
        <v>0.88864890804761</v>
      </c>
      <c r="H1616" s="4" t="n">
        <v>0.602127477352508</v>
      </c>
      <c r="I1616" s="5" t="n">
        <v>1.034</v>
      </c>
    </row>
    <row r="1617" customFormat="false" ht="15" hidden="false" customHeight="false" outlineLevel="0" collapsed="false">
      <c r="A1617" s="12" t="s">
        <v>2889</v>
      </c>
      <c r="B1617" s="12" t="s">
        <v>2890</v>
      </c>
      <c r="C1617" s="2" t="n">
        <v>0.997875140783673</v>
      </c>
      <c r="D1617" s="2" t="n">
        <v>0.00426941421169644</v>
      </c>
      <c r="E1617" s="3" t="n">
        <v>20.3359619176713</v>
      </c>
      <c r="F1617" s="3" t="n">
        <v>-0.498117110188724</v>
      </c>
      <c r="G1617" s="4" t="n">
        <v>0.88864890804761</v>
      </c>
      <c r="H1617" s="4" t="n">
        <v>0.60459870631756</v>
      </c>
      <c r="I1617" s="5" t="n">
        <v>1.0067</v>
      </c>
    </row>
    <row r="1618" customFormat="false" ht="15" hidden="false" customHeight="false" outlineLevel="0" collapsed="false">
      <c r="A1618" s="12" t="s">
        <v>2891</v>
      </c>
      <c r="B1618" s="12" t="s">
        <v>2892</v>
      </c>
      <c r="C1618" s="2" t="n">
        <v>0.997876847336213</v>
      </c>
      <c r="D1618" s="2" t="n">
        <v>0.00283660906584276</v>
      </c>
      <c r="E1618" s="3" t="n">
        <v>20.336980146496</v>
      </c>
      <c r="F1618" s="3" t="n">
        <v>-0.497717054028167</v>
      </c>
      <c r="G1618" s="4" t="n">
        <v>0.88864890804761</v>
      </c>
      <c r="H1618" s="4" t="n">
        <v>0.60459870631756</v>
      </c>
      <c r="I1618" s="5" t="n">
        <v>1.0401</v>
      </c>
    </row>
    <row r="1619" customFormat="false" ht="15" hidden="false" customHeight="false" outlineLevel="0" collapsed="false">
      <c r="A1619" s="12" t="s">
        <v>2893</v>
      </c>
      <c r="B1619" s="12" t="s">
        <v>2894</v>
      </c>
      <c r="C1619" s="2" t="n">
        <v>0.997885672553853</v>
      </c>
      <c r="D1619" s="2" t="n">
        <v>0.00357452868275134</v>
      </c>
      <c r="E1619" s="3" t="n">
        <v>20.3422474138195</v>
      </c>
      <c r="F1619" s="3" t="n">
        <v>-0.495648214891001</v>
      </c>
      <c r="G1619" s="4" t="n">
        <v>0.88864890804761</v>
      </c>
      <c r="H1619" s="4" t="n">
        <v>0.605449873001968</v>
      </c>
      <c r="I1619" s="5" t="n">
        <v>0.97505</v>
      </c>
    </row>
    <row r="1620" customFormat="false" ht="15" hidden="false" customHeight="false" outlineLevel="0" collapsed="false">
      <c r="A1620" s="12" t="s">
        <v>2895</v>
      </c>
      <c r="B1620" s="12" t="s">
        <v>2896</v>
      </c>
      <c r="C1620" s="2" t="n">
        <v>0.997886749445482</v>
      </c>
      <c r="D1620" s="2" t="n">
        <v>0.00637876286302082</v>
      </c>
      <c r="E1620" s="3" t="n">
        <v>20.3428903355867</v>
      </c>
      <c r="F1620" s="3" t="n">
        <v>-0.495395766097333</v>
      </c>
      <c r="G1620" s="4" t="n">
        <v>0.88864890804761</v>
      </c>
      <c r="H1620" s="4" t="n">
        <v>0.605449873001968</v>
      </c>
      <c r="I1620" s="5" t="n">
        <v>0.94715</v>
      </c>
    </row>
    <row r="1621" customFormat="false" ht="15" hidden="false" customHeight="false" outlineLevel="0" collapsed="false">
      <c r="A1621" s="12" t="s">
        <v>2897</v>
      </c>
      <c r="B1621" s="12" t="s">
        <v>2898</v>
      </c>
      <c r="C1621" s="2" t="n">
        <v>0.997905206531002</v>
      </c>
      <c r="D1621" s="2" t="n">
        <v>0.00430698803262338</v>
      </c>
      <c r="E1621" s="3" t="n">
        <v>20.353915835641</v>
      </c>
      <c r="F1621" s="3" t="n">
        <v>-0.491068989983847</v>
      </c>
      <c r="G1621" s="4" t="n">
        <v>0.88864890804761</v>
      </c>
      <c r="H1621" s="4" t="n">
        <v>0.608057885150439</v>
      </c>
      <c r="I1621" s="5" t="n">
        <v>1.001</v>
      </c>
    </row>
    <row r="1622" customFormat="false" ht="15" hidden="false" customHeight="false" outlineLevel="0" collapsed="false">
      <c r="A1622" s="12" t="s">
        <v>2899</v>
      </c>
      <c r="B1622" s="12" t="s">
        <v>2900</v>
      </c>
      <c r="C1622" s="2" t="n">
        <v>0.997928455306426</v>
      </c>
      <c r="D1622" s="2" t="n">
        <v>0.00395413015716471</v>
      </c>
      <c r="E1622" s="3" t="n">
        <v>20.3678207128846</v>
      </c>
      <c r="F1622" s="3" t="n">
        <v>-0.485618928755989</v>
      </c>
      <c r="G1622" s="4" t="n">
        <v>0.88864890804761</v>
      </c>
      <c r="H1622" s="4" t="n">
        <v>0.611323870096479</v>
      </c>
      <c r="I1622" s="5" t="n">
        <v>1.0177</v>
      </c>
    </row>
    <row r="1623" customFormat="false" ht="15" hidden="false" customHeight="false" outlineLevel="0" collapsed="false">
      <c r="A1623" s="12" t="s">
        <v>2901</v>
      </c>
      <c r="B1623" s="12" t="s">
        <v>2902</v>
      </c>
      <c r="C1623" s="2" t="n">
        <v>0.997931263167863</v>
      </c>
      <c r="D1623" s="2" t="n">
        <v>0.00144988449156377</v>
      </c>
      <c r="E1623" s="3" t="n">
        <v>20.3695013547294</v>
      </c>
      <c r="F1623" s="3" t="n">
        <v>-0.484960699818084</v>
      </c>
      <c r="G1623" s="4" t="n">
        <v>0.88864890804761</v>
      </c>
      <c r="H1623" s="4" t="n">
        <v>0.611323870096479</v>
      </c>
      <c r="I1623" s="5" t="n">
        <v>0.9932</v>
      </c>
    </row>
    <row r="1624" customFormat="false" ht="15" hidden="false" customHeight="false" outlineLevel="0" collapsed="false">
      <c r="A1624" s="12" t="s">
        <v>2903</v>
      </c>
      <c r="B1624" s="12" t="s">
        <v>2904</v>
      </c>
      <c r="C1624" s="2" t="n">
        <v>0.997932359385603</v>
      </c>
      <c r="D1624" s="2" t="n">
        <v>0.00207531679737409</v>
      </c>
      <c r="E1624" s="3" t="n">
        <v>20.3701575697256</v>
      </c>
      <c r="F1624" s="3" t="n">
        <v>-0.484703720528071</v>
      </c>
      <c r="G1624" s="4" t="n">
        <v>0.88864890804761</v>
      </c>
      <c r="H1624" s="4" t="n">
        <v>0.611323870096479</v>
      </c>
      <c r="I1624" s="5" t="n">
        <v>1.00825</v>
      </c>
    </row>
    <row r="1625" customFormat="false" ht="15" hidden="false" customHeight="false" outlineLevel="0" collapsed="false">
      <c r="A1625" s="12" t="s">
        <v>2905</v>
      </c>
      <c r="B1625" s="12" t="s">
        <v>2906</v>
      </c>
      <c r="C1625" s="2" t="n">
        <v>0.997936765606537</v>
      </c>
      <c r="D1625" s="2" t="n">
        <v>0.0023394282945518</v>
      </c>
      <c r="E1625" s="3" t="n">
        <v>20.3727956367517</v>
      </c>
      <c r="F1625" s="3" t="n">
        <v>-0.48367079843059</v>
      </c>
      <c r="G1625" s="4" t="n">
        <v>0.88864890804761</v>
      </c>
      <c r="H1625" s="4" t="n">
        <v>0.611425589550925</v>
      </c>
      <c r="I1625" s="5" t="n">
        <v>1.02675</v>
      </c>
    </row>
    <row r="1626" customFormat="false" ht="15" hidden="false" customHeight="false" outlineLevel="0" collapsed="false">
      <c r="A1626" s="12" t="s">
        <v>2907</v>
      </c>
      <c r="B1626" s="12" t="s">
        <v>2908</v>
      </c>
      <c r="C1626" s="2" t="n">
        <v>0.997938968824131</v>
      </c>
      <c r="D1626" s="2" t="n">
        <v>0.00502453328340845</v>
      </c>
      <c r="E1626" s="3" t="n">
        <v>20.3741149906713</v>
      </c>
      <c r="F1626" s="3" t="n">
        <v>-0.483154312268841</v>
      </c>
      <c r="G1626" s="4" t="n">
        <v>0.88864890804761</v>
      </c>
      <c r="H1626" s="4" t="n">
        <v>0.611425589550925</v>
      </c>
      <c r="I1626" s="5" t="n">
        <v>1.022</v>
      </c>
    </row>
    <row r="1627" customFormat="false" ht="15" hidden="false" customHeight="false" outlineLevel="0" collapsed="false">
      <c r="A1627" s="12" t="s">
        <v>2909</v>
      </c>
      <c r="B1627" s="12" t="s">
        <v>2910</v>
      </c>
      <c r="C1627" s="2" t="n">
        <v>0.99793996389507</v>
      </c>
      <c r="D1627" s="2" t="n">
        <v>0.0035920496217294</v>
      </c>
      <c r="E1627" s="3" t="n">
        <v>20.3747109255306</v>
      </c>
      <c r="F1627" s="3" t="n">
        <v>-0.48292104417441</v>
      </c>
      <c r="G1627" s="4" t="n">
        <v>0.88864890804761</v>
      </c>
      <c r="H1627" s="4" t="n">
        <v>0.611425589550925</v>
      </c>
      <c r="I1627" s="5" t="n">
        <v>1.02615</v>
      </c>
    </row>
    <row r="1628" customFormat="false" ht="15" hidden="false" customHeight="false" outlineLevel="0" collapsed="false">
      <c r="A1628" s="12" t="s">
        <v>2911</v>
      </c>
      <c r="B1628" s="12" t="s">
        <v>2912</v>
      </c>
      <c r="C1628" s="2" t="n">
        <v>0.997950078879746</v>
      </c>
      <c r="D1628" s="2" t="n">
        <v>0.00323819767396496</v>
      </c>
      <c r="E1628" s="3" t="n">
        <v>20.3807706353173</v>
      </c>
      <c r="F1628" s="3" t="n">
        <v>-0.480549853227881</v>
      </c>
      <c r="G1628" s="4" t="n">
        <v>0.88864890804761</v>
      </c>
      <c r="H1628" s="4" t="n">
        <v>0.612535479103542</v>
      </c>
      <c r="I1628" s="5" t="n">
        <v>0.989</v>
      </c>
    </row>
    <row r="1629" customFormat="false" ht="15" hidden="false" customHeight="false" outlineLevel="0" collapsed="false">
      <c r="A1629" s="12" t="s">
        <v>2913</v>
      </c>
      <c r="B1629" s="12" t="s">
        <v>2914</v>
      </c>
      <c r="C1629" s="2" t="n">
        <v>0.997953447068505</v>
      </c>
      <c r="D1629" s="2" t="n">
        <v>0.00318173094267106</v>
      </c>
      <c r="E1629" s="3" t="n">
        <v>20.3827892581296</v>
      </c>
      <c r="F1629" s="3" t="n">
        <v>-0.479760270351695</v>
      </c>
      <c r="G1629" s="4" t="n">
        <v>0.88864890804761</v>
      </c>
      <c r="H1629" s="4" t="n">
        <v>0.612535479103542</v>
      </c>
      <c r="I1629" s="5" t="n">
        <v>0.97345</v>
      </c>
    </row>
    <row r="1630" customFormat="false" ht="15" hidden="false" customHeight="false" outlineLevel="0" collapsed="false">
      <c r="A1630" s="12" t="s">
        <v>2915</v>
      </c>
      <c r="B1630" s="12" t="s">
        <v>2916</v>
      </c>
      <c r="C1630" s="2" t="n">
        <v>0.997953800392129</v>
      </c>
      <c r="D1630" s="2" t="n">
        <v>0.00400605612771324</v>
      </c>
      <c r="E1630" s="3" t="n">
        <v>20.3830010352097</v>
      </c>
      <c r="F1630" s="3" t="n">
        <v>-0.479677442961855</v>
      </c>
      <c r="G1630" s="4" t="n">
        <v>0.88864890804761</v>
      </c>
      <c r="H1630" s="4" t="n">
        <v>0.612535479103542</v>
      </c>
      <c r="I1630" s="5" t="n">
        <v>0.902</v>
      </c>
    </row>
    <row r="1631" customFormat="false" ht="15" hidden="false" customHeight="false" outlineLevel="0" collapsed="false">
      <c r="A1631" s="12" t="s">
        <v>2917</v>
      </c>
      <c r="B1631" s="12" t="s">
        <v>2917</v>
      </c>
      <c r="C1631" s="2" t="n">
        <v>0.997961758905158</v>
      </c>
      <c r="D1631" s="2" t="n">
        <v>0.0036492137294418</v>
      </c>
      <c r="E1631" s="3" t="n">
        <v>20.3877724192562</v>
      </c>
      <c r="F1631" s="3" t="n">
        <v>-0.477811779824978</v>
      </c>
      <c r="G1631" s="4" t="n">
        <v>0.88864890804761</v>
      </c>
      <c r="H1631" s="4" t="n">
        <v>0.613446531740158</v>
      </c>
      <c r="I1631" s="5" t="n">
        <v>1.00155</v>
      </c>
    </row>
    <row r="1632" customFormat="false" ht="15" hidden="false" customHeight="false" outlineLevel="0" collapsed="false">
      <c r="A1632" s="12" t="s">
        <v>2918</v>
      </c>
      <c r="B1632" s="12" t="s">
        <v>2919</v>
      </c>
      <c r="C1632" s="2" t="n">
        <v>0.997976410380574</v>
      </c>
      <c r="D1632" s="2" t="n">
        <v>0.00220342218222194</v>
      </c>
      <c r="E1632" s="3" t="n">
        <v>20.3965622933216</v>
      </c>
      <c r="F1632" s="3" t="n">
        <v>-0.474377128466271</v>
      </c>
      <c r="G1632" s="4" t="n">
        <v>0.88864890804761</v>
      </c>
      <c r="H1632" s="4" t="n">
        <v>0.615441010244951</v>
      </c>
      <c r="I1632" s="5" t="n">
        <v>0.97915</v>
      </c>
    </row>
    <row r="1633" customFormat="false" ht="15" hidden="false" customHeight="false" outlineLevel="0" collapsed="false">
      <c r="A1633" s="12" t="s">
        <v>2920</v>
      </c>
      <c r="B1633" s="12" t="s">
        <v>2920</v>
      </c>
      <c r="C1633" s="2" t="n">
        <v>0.997983590426343</v>
      </c>
      <c r="D1633" s="2" t="n">
        <v>0.00334990247759023</v>
      </c>
      <c r="E1633" s="3" t="n">
        <v>20.4008725930529</v>
      </c>
      <c r="F1633" s="3" t="n">
        <v>-0.472693956413169</v>
      </c>
      <c r="G1633" s="4" t="n">
        <v>0.88864890804761</v>
      </c>
      <c r="H1633" s="4" t="n">
        <v>0.616226326615751</v>
      </c>
      <c r="I1633" s="5" t="n">
        <v>0.93755</v>
      </c>
    </row>
    <row r="1634" customFormat="false" ht="15" hidden="false" customHeight="false" outlineLevel="0" collapsed="false">
      <c r="A1634" s="12" t="s">
        <v>2921</v>
      </c>
      <c r="B1634" s="12" t="s">
        <v>2921</v>
      </c>
      <c r="C1634" s="2" t="n">
        <v>0.997990262782987</v>
      </c>
      <c r="D1634" s="2" t="n">
        <v>0.00376224195198444</v>
      </c>
      <c r="E1634" s="3" t="n">
        <v>20.4048797520427</v>
      </c>
      <c r="F1634" s="3" t="n">
        <v>-0.471129798663863</v>
      </c>
      <c r="G1634" s="4" t="n">
        <v>0.88864890804761</v>
      </c>
      <c r="H1634" s="4" t="n">
        <v>0.616929367329301</v>
      </c>
      <c r="I1634" s="5" t="n">
        <v>1.02785</v>
      </c>
    </row>
    <row r="1635" customFormat="false" ht="15" hidden="false" customHeight="false" outlineLevel="0" collapsed="false">
      <c r="A1635" s="12" t="s">
        <v>2922</v>
      </c>
      <c r="B1635" s="12" t="s">
        <v>2922</v>
      </c>
      <c r="C1635" s="2" t="n">
        <v>0.997994621987798</v>
      </c>
      <c r="D1635" s="2" t="n">
        <v>0.00365395502346502</v>
      </c>
      <c r="E1635" s="3" t="n">
        <v>20.4074985719146</v>
      </c>
      <c r="F1635" s="3" t="n">
        <v>-0.470107898254356</v>
      </c>
      <c r="G1635" s="4" t="n">
        <v>0.88864890804761</v>
      </c>
      <c r="H1635" s="4" t="n">
        <v>0.617257657352203</v>
      </c>
      <c r="I1635" s="5" t="n">
        <v>1.0342</v>
      </c>
    </row>
    <row r="1636" customFormat="false" ht="15" hidden="false" customHeight="false" outlineLevel="0" collapsed="false">
      <c r="A1636" s="12" t="s">
        <v>2923</v>
      </c>
      <c r="B1636" s="12" t="s">
        <v>2924</v>
      </c>
      <c r="C1636" s="2" t="n">
        <v>0.997999906712452</v>
      </c>
      <c r="D1636" s="2" t="n">
        <v>0.00460469297731835</v>
      </c>
      <c r="E1636" s="3" t="n">
        <v>20.410674305273</v>
      </c>
      <c r="F1636" s="3" t="n">
        <v>-0.468869034167433</v>
      </c>
      <c r="G1636" s="4" t="n">
        <v>0.88864890804761</v>
      </c>
      <c r="H1636" s="4" t="n">
        <v>0.617567794661748</v>
      </c>
      <c r="I1636" s="5" t="n">
        <v>1.00225</v>
      </c>
    </row>
    <row r="1637" customFormat="false" ht="15" hidden="false" customHeight="false" outlineLevel="0" collapsed="false">
      <c r="A1637" s="12" t="s">
        <v>2925</v>
      </c>
      <c r="B1637" s="12" t="s">
        <v>2926</v>
      </c>
      <c r="C1637" s="2" t="n">
        <v>0.998001201681798</v>
      </c>
      <c r="D1637" s="2" t="n">
        <v>0.00499021507131436</v>
      </c>
      <c r="E1637" s="3" t="n">
        <v>20.4114526380025</v>
      </c>
      <c r="F1637" s="3" t="n">
        <v>-0.468565462813944</v>
      </c>
      <c r="G1637" s="4" t="n">
        <v>0.88864890804761</v>
      </c>
      <c r="H1637" s="4" t="n">
        <v>0.617567794661748</v>
      </c>
      <c r="I1637" s="5" t="n">
        <v>1.0231</v>
      </c>
    </row>
    <row r="1638" customFormat="false" ht="15" hidden="false" customHeight="false" outlineLevel="0" collapsed="false">
      <c r="A1638" s="12" t="s">
        <v>2927</v>
      </c>
      <c r="B1638" s="12" t="s">
        <v>2928</v>
      </c>
      <c r="C1638" s="2" t="n">
        <v>0.998008852471273</v>
      </c>
      <c r="D1638" s="2" t="n">
        <v>0.00590439684231825</v>
      </c>
      <c r="E1638" s="3" t="n">
        <v>20.416052305877</v>
      </c>
      <c r="F1638" s="3" t="n">
        <v>-0.466771937334991</v>
      </c>
      <c r="G1638" s="4" t="n">
        <v>0.88864890804761</v>
      </c>
      <c r="H1638" s="4" t="n">
        <v>0.618408829862126</v>
      </c>
      <c r="I1638" s="5" t="n">
        <v>0.9959</v>
      </c>
    </row>
    <row r="1639" customFormat="false" ht="15" hidden="false" customHeight="false" outlineLevel="0" collapsed="false">
      <c r="A1639" s="12" t="s">
        <v>2929</v>
      </c>
      <c r="B1639" s="12" t="s">
        <v>2929</v>
      </c>
      <c r="C1639" s="2" t="n">
        <v>0.998013380025128</v>
      </c>
      <c r="D1639" s="2" t="n">
        <v>0.00416940107994116</v>
      </c>
      <c r="E1639" s="3" t="n">
        <v>20.4187752556004</v>
      </c>
      <c r="F1639" s="3" t="n">
        <v>-0.465710571939453</v>
      </c>
      <c r="G1639" s="4" t="n">
        <v>0.88864890804761</v>
      </c>
      <c r="H1639" s="4" t="n">
        <v>0.618408829862126</v>
      </c>
      <c r="I1639" s="5" t="n">
        <v>1.0168</v>
      </c>
    </row>
    <row r="1640" customFormat="false" ht="15" hidden="false" customHeight="false" outlineLevel="0" collapsed="false">
      <c r="A1640" s="12" t="s">
        <v>2930</v>
      </c>
      <c r="B1640" s="12" t="s">
        <v>2931</v>
      </c>
      <c r="C1640" s="2" t="n">
        <v>0.99801339420536</v>
      </c>
      <c r="D1640" s="2" t="n">
        <v>0.00424941701694346</v>
      </c>
      <c r="E1640" s="3" t="n">
        <v>20.4187837849802</v>
      </c>
      <c r="F1640" s="3" t="n">
        <v>-0.465707247758525</v>
      </c>
      <c r="G1640" s="4" t="n">
        <v>0.88864890804761</v>
      </c>
      <c r="H1640" s="4" t="n">
        <v>0.618408829862126</v>
      </c>
      <c r="I1640" s="5" t="n">
        <v>1.01025</v>
      </c>
    </row>
    <row r="1641" customFormat="false" ht="15" hidden="false" customHeight="false" outlineLevel="0" collapsed="false">
      <c r="A1641" s="12" t="s">
        <v>2932</v>
      </c>
      <c r="B1641" s="12" t="s">
        <v>2933</v>
      </c>
      <c r="C1641" s="2" t="n">
        <v>0.998016815018254</v>
      </c>
      <c r="D1641" s="2" t="n">
        <v>0.00200396597731007</v>
      </c>
      <c r="E1641" s="3" t="n">
        <v>20.420841604898</v>
      </c>
      <c r="F1641" s="3" t="n">
        <v>-0.464905328544434</v>
      </c>
      <c r="G1641" s="4" t="n">
        <v>0.88864890804761</v>
      </c>
      <c r="H1641" s="4" t="n">
        <v>0.618585000764731</v>
      </c>
      <c r="I1641" s="5" t="n">
        <v>0.9796</v>
      </c>
    </row>
    <row r="1642" customFormat="false" ht="15" hidden="false" customHeight="false" outlineLevel="0" collapsed="false">
      <c r="A1642" s="12" t="s">
        <v>2934</v>
      </c>
      <c r="B1642" s="12" t="s">
        <v>2935</v>
      </c>
      <c r="C1642" s="2" t="n">
        <v>0.998030852298063</v>
      </c>
      <c r="D1642" s="2" t="n">
        <v>0.00237713773976305</v>
      </c>
      <c r="E1642" s="3" t="n">
        <v>20.4292901983099</v>
      </c>
      <c r="F1642" s="3" t="n">
        <v>-0.461614659120422</v>
      </c>
      <c r="G1642" s="4" t="n">
        <v>0.88864890804761</v>
      </c>
      <c r="H1642" s="4" t="n">
        <v>0.620221478198758</v>
      </c>
      <c r="I1642" s="5" t="n">
        <v>0.971</v>
      </c>
    </row>
    <row r="1643" customFormat="false" ht="15" hidden="false" customHeight="false" outlineLevel="0" collapsed="false">
      <c r="A1643" s="12" t="s">
        <v>2936</v>
      </c>
      <c r="B1643" s="12" t="s">
        <v>2936</v>
      </c>
      <c r="C1643" s="2" t="n">
        <v>0.998031595647906</v>
      </c>
      <c r="D1643" s="2" t="n">
        <v>0.00370155293514333</v>
      </c>
      <c r="E1643" s="3" t="n">
        <v>20.4297377919049</v>
      </c>
      <c r="F1643" s="3" t="n">
        <v>-0.461440400387086</v>
      </c>
      <c r="G1643" s="4" t="n">
        <v>0.88864890804761</v>
      </c>
      <c r="H1643" s="4" t="n">
        <v>0.620221478198758</v>
      </c>
      <c r="I1643" s="5" t="n">
        <v>1.00405</v>
      </c>
    </row>
    <row r="1644" customFormat="false" ht="15" hidden="false" customHeight="false" outlineLevel="0" collapsed="false">
      <c r="A1644" s="12" t="s">
        <v>2937</v>
      </c>
      <c r="B1644" s="12" t="s">
        <v>2938</v>
      </c>
      <c r="C1644" s="2" t="n">
        <v>0.998035189700642</v>
      </c>
      <c r="D1644" s="2" t="n">
        <v>0.00478719619717467</v>
      </c>
      <c r="E1644" s="3" t="n">
        <v>20.4319021572779</v>
      </c>
      <c r="F1644" s="3" t="n">
        <v>-0.46059786966822</v>
      </c>
      <c r="G1644" s="4" t="n">
        <v>0.88864890804761</v>
      </c>
      <c r="H1644" s="4" t="n">
        <v>0.620425344391264</v>
      </c>
      <c r="I1644" s="5" t="n">
        <v>0.94795</v>
      </c>
    </row>
    <row r="1645" customFormat="false" ht="15" hidden="false" customHeight="false" outlineLevel="0" collapsed="false">
      <c r="A1645" s="12" t="s">
        <v>2939</v>
      </c>
      <c r="B1645" s="12" t="s">
        <v>2940</v>
      </c>
      <c r="C1645" s="2" t="n">
        <v>0.998047285841056</v>
      </c>
      <c r="D1645" s="2" t="n">
        <v>0.00350987390565936</v>
      </c>
      <c r="E1645" s="3" t="n">
        <v>20.4391899135128</v>
      </c>
      <c r="F1645" s="3" t="n">
        <v>-0.457762249095872</v>
      </c>
      <c r="G1645" s="4" t="n">
        <v>0.88864890804761</v>
      </c>
      <c r="H1645" s="4" t="n">
        <v>0.621266093176019</v>
      </c>
      <c r="I1645" s="5" t="n">
        <v>0.93145</v>
      </c>
    </row>
    <row r="1646" customFormat="false" ht="15" hidden="false" customHeight="false" outlineLevel="0" collapsed="false">
      <c r="A1646" s="12" t="s">
        <v>2941</v>
      </c>
      <c r="B1646" s="12" t="s">
        <v>2942</v>
      </c>
      <c r="C1646" s="2" t="n">
        <v>0.998050163699303</v>
      </c>
      <c r="D1646" s="2" t="n">
        <v>0.00247413008576496</v>
      </c>
      <c r="E1646" s="3" t="n">
        <v>20.4409245486989</v>
      </c>
      <c r="F1646" s="3" t="n">
        <v>-0.457087611254972</v>
      </c>
      <c r="G1646" s="4" t="n">
        <v>0.88864890804761</v>
      </c>
      <c r="H1646" s="4" t="n">
        <v>0.621266093176019</v>
      </c>
      <c r="I1646" s="5" t="n">
        <v>0.73645</v>
      </c>
    </row>
    <row r="1647" customFormat="false" ht="15" hidden="false" customHeight="false" outlineLevel="0" collapsed="false">
      <c r="A1647" s="12" t="s">
        <v>2943</v>
      </c>
      <c r="B1647" s="12" t="s">
        <v>2944</v>
      </c>
      <c r="C1647" s="2" t="n">
        <v>0.998050823964057</v>
      </c>
      <c r="D1647" s="2" t="n">
        <v>0.00351611983372449</v>
      </c>
      <c r="E1647" s="3" t="n">
        <v>20.4413225662102</v>
      </c>
      <c r="F1647" s="3" t="n">
        <v>-0.456932829625909</v>
      </c>
      <c r="G1647" s="4" t="n">
        <v>0.88864890804761</v>
      </c>
      <c r="H1647" s="4" t="n">
        <v>0.621266093176019</v>
      </c>
      <c r="I1647" s="5" t="n">
        <v>0.9778</v>
      </c>
    </row>
    <row r="1648" customFormat="false" ht="15" hidden="false" customHeight="false" outlineLevel="0" collapsed="false">
      <c r="A1648" s="12" t="s">
        <v>2945</v>
      </c>
      <c r="B1648" s="12" t="s">
        <v>2945</v>
      </c>
      <c r="C1648" s="2" t="n">
        <v>0.99805266370598</v>
      </c>
      <c r="D1648" s="2" t="n">
        <v>0.0029567675160759</v>
      </c>
      <c r="E1648" s="3" t="n">
        <v>20.4424316720453</v>
      </c>
      <c r="F1648" s="3" t="n">
        <v>-0.456501550733147</v>
      </c>
      <c r="G1648" s="4" t="n">
        <v>0.88864890804761</v>
      </c>
      <c r="H1648" s="4" t="n">
        <v>0.621266093176019</v>
      </c>
      <c r="I1648" s="5" t="n">
        <v>0.9958</v>
      </c>
    </row>
    <row r="1649" customFormat="false" ht="15" hidden="false" customHeight="false" outlineLevel="0" collapsed="false">
      <c r="A1649" s="12" t="s">
        <v>2946</v>
      </c>
      <c r="B1649" s="12" t="s">
        <v>2946</v>
      </c>
      <c r="C1649" s="2" t="n">
        <v>0.998053112358529</v>
      </c>
      <c r="D1649" s="2" t="n">
        <v>0.00259362408767175</v>
      </c>
      <c r="E1649" s="3" t="n">
        <v>20.4427021647365</v>
      </c>
      <c r="F1649" s="3" t="n">
        <v>-0.456396375995183</v>
      </c>
      <c r="G1649" s="4" t="n">
        <v>0.88864890804761</v>
      </c>
      <c r="H1649" s="4" t="n">
        <v>0.621266093176019</v>
      </c>
      <c r="I1649" s="5" t="n">
        <v>0.95735</v>
      </c>
    </row>
    <row r="1650" customFormat="false" ht="15" hidden="false" customHeight="false" outlineLevel="0" collapsed="false">
      <c r="A1650" s="12" t="s">
        <v>2947</v>
      </c>
      <c r="B1650" s="12" t="s">
        <v>2947</v>
      </c>
      <c r="C1650" s="2" t="n">
        <v>0.99805580092596</v>
      </c>
      <c r="D1650" s="2" t="n">
        <v>0.00459078864905478</v>
      </c>
      <c r="E1650" s="3" t="n">
        <v>20.4443232524447</v>
      </c>
      <c r="F1650" s="3" t="n">
        <v>-0.455766112385651</v>
      </c>
      <c r="G1650" s="4" t="n">
        <v>0.88864890804761</v>
      </c>
      <c r="H1650" s="4" t="n">
        <v>0.621266093176019</v>
      </c>
      <c r="I1650" s="5" t="n">
        <v>0.9931</v>
      </c>
    </row>
    <row r="1651" customFormat="false" ht="15" hidden="false" customHeight="false" outlineLevel="0" collapsed="false">
      <c r="A1651" s="12" t="s">
        <v>2948</v>
      </c>
      <c r="B1651" s="12" t="s">
        <v>2949</v>
      </c>
      <c r="C1651" s="2" t="n">
        <v>0.998056721754563</v>
      </c>
      <c r="D1651" s="2" t="n">
        <v>0.00416192665109024</v>
      </c>
      <c r="E1651" s="3" t="n">
        <v>20.4448785306319</v>
      </c>
      <c r="F1651" s="3" t="n">
        <v>-0.45555024844554</v>
      </c>
      <c r="G1651" s="4" t="n">
        <v>0.88864890804761</v>
      </c>
      <c r="H1651" s="4" t="n">
        <v>0.621266093176019</v>
      </c>
      <c r="I1651" s="5" t="n">
        <v>1.0198</v>
      </c>
    </row>
    <row r="1652" customFormat="false" ht="15" hidden="false" customHeight="false" outlineLevel="0" collapsed="false">
      <c r="A1652" s="12" t="s">
        <v>2950</v>
      </c>
      <c r="B1652" s="12" t="s">
        <v>2950</v>
      </c>
      <c r="C1652" s="2" t="n">
        <v>0.998059417467401</v>
      </c>
      <c r="D1652" s="2" t="n">
        <v>0.00404230981948864</v>
      </c>
      <c r="E1652" s="3" t="n">
        <v>20.4465042731652</v>
      </c>
      <c r="F1652" s="3" t="n">
        <v>-0.454918309784266</v>
      </c>
      <c r="G1652" s="4" t="n">
        <v>0.88864890804761</v>
      </c>
      <c r="H1652" s="4" t="n">
        <v>0.621324882625137</v>
      </c>
      <c r="I1652" s="5" t="n">
        <v>1.00425</v>
      </c>
    </row>
    <row r="1653" customFormat="false" ht="15" hidden="false" customHeight="false" outlineLevel="0" collapsed="false">
      <c r="A1653" s="12" t="s">
        <v>2951</v>
      </c>
      <c r="B1653" s="12" t="s">
        <v>2952</v>
      </c>
      <c r="C1653" s="2" t="n">
        <v>0.998072208290801</v>
      </c>
      <c r="D1653" s="2" t="n">
        <v>0.00360157755401226</v>
      </c>
      <c r="E1653" s="3" t="n">
        <v>20.4542217452848</v>
      </c>
      <c r="F1653" s="3" t="n">
        <v>-0.451919839137223</v>
      </c>
      <c r="G1653" s="4" t="n">
        <v>0.88864890804761</v>
      </c>
      <c r="H1653" s="4" t="n">
        <v>0.623013660492659</v>
      </c>
      <c r="I1653" s="5" t="n">
        <v>0.90875</v>
      </c>
    </row>
    <row r="1654" customFormat="false" ht="15" hidden="false" customHeight="false" outlineLevel="0" collapsed="false">
      <c r="A1654" s="12" t="s">
        <v>2953</v>
      </c>
      <c r="B1654" s="12" t="s">
        <v>2953</v>
      </c>
      <c r="C1654" s="2" t="n">
        <v>0.998076847191089</v>
      </c>
      <c r="D1654" s="2" t="n">
        <v>0.00319253398891424</v>
      </c>
      <c r="E1654" s="3" t="n">
        <v>20.4570221122832</v>
      </c>
      <c r="F1654" s="3" t="n">
        <v>-0.450832371512042</v>
      </c>
      <c r="G1654" s="4" t="n">
        <v>0.88864890804761</v>
      </c>
      <c r="H1654" s="4" t="n">
        <v>0.623249586991945</v>
      </c>
      <c r="I1654" s="5" t="n">
        <v>0.99375</v>
      </c>
    </row>
    <row r="1655" customFormat="false" ht="15" hidden="false" customHeight="false" outlineLevel="0" collapsed="false">
      <c r="A1655" s="12" t="s">
        <v>2954</v>
      </c>
      <c r="B1655" s="12" t="s">
        <v>2955</v>
      </c>
      <c r="C1655" s="2" t="n">
        <v>0.998080011052851</v>
      </c>
      <c r="D1655" s="2" t="n">
        <v>0.00379454085039942</v>
      </c>
      <c r="E1655" s="3" t="n">
        <v>20.4589324819877</v>
      </c>
      <c r="F1655" s="3" t="n">
        <v>-0.450090687702793</v>
      </c>
      <c r="G1655" s="4" t="n">
        <v>0.88864890804761</v>
      </c>
      <c r="H1655" s="4" t="n">
        <v>0.623249586991945</v>
      </c>
      <c r="I1655" s="5" t="n">
        <v>1.015</v>
      </c>
    </row>
    <row r="1656" customFormat="false" ht="15" hidden="false" customHeight="false" outlineLevel="0" collapsed="false">
      <c r="A1656" s="12" t="s">
        <v>2956</v>
      </c>
      <c r="B1656" s="12" t="s">
        <v>2956</v>
      </c>
      <c r="C1656" s="2" t="n">
        <v>0.998080671129226</v>
      </c>
      <c r="D1656" s="2" t="n">
        <v>0.00324479414103061</v>
      </c>
      <c r="E1656" s="3" t="n">
        <v>20.4593310873415</v>
      </c>
      <c r="F1656" s="3" t="n">
        <v>-0.449935950234128</v>
      </c>
      <c r="G1656" s="4" t="n">
        <v>0.88864890804761</v>
      </c>
      <c r="H1656" s="4" t="n">
        <v>0.623249586991945</v>
      </c>
      <c r="I1656" s="5" t="n">
        <v>0.979</v>
      </c>
    </row>
    <row r="1657" customFormat="false" ht="15" hidden="false" customHeight="false" outlineLevel="0" collapsed="false">
      <c r="A1657" s="12" t="s">
        <v>2957</v>
      </c>
      <c r="B1657" s="12" t="s">
        <v>2958</v>
      </c>
      <c r="C1657" s="2" t="n">
        <v>0.998089361662524</v>
      </c>
      <c r="D1657" s="2" t="n">
        <v>0.00381511195985345</v>
      </c>
      <c r="E1657" s="3" t="n">
        <v>20.4645805547661</v>
      </c>
      <c r="F1657" s="3" t="n">
        <v>-0.447898684282853</v>
      </c>
      <c r="G1657" s="4" t="n">
        <v>0.88864890804761</v>
      </c>
      <c r="H1657" s="4" t="n">
        <v>0.624275638953122</v>
      </c>
      <c r="I1657" s="5" t="n">
        <v>1.00935</v>
      </c>
    </row>
    <row r="1658" customFormat="false" ht="15" hidden="false" customHeight="false" outlineLevel="0" collapsed="false">
      <c r="A1658" s="12" t="s">
        <v>2959</v>
      </c>
      <c r="B1658" s="12" t="s">
        <v>2959</v>
      </c>
      <c r="C1658" s="2" t="n">
        <v>0.998101774350668</v>
      </c>
      <c r="D1658" s="2" t="n">
        <v>0.00394000093252092</v>
      </c>
      <c r="E1658" s="3" t="n">
        <v>20.4720830420069</v>
      </c>
      <c r="F1658" s="3" t="n">
        <v>-0.444988857457488</v>
      </c>
      <c r="G1658" s="4" t="n">
        <v>0.88864890804761</v>
      </c>
      <c r="H1658" s="4" t="n">
        <v>0.625902959969695</v>
      </c>
      <c r="I1658" s="5" t="n">
        <v>1.01505</v>
      </c>
    </row>
    <row r="1659" customFormat="false" ht="15" hidden="false" customHeight="false" outlineLevel="0" collapsed="false">
      <c r="A1659" s="12" t="s">
        <v>2960</v>
      </c>
      <c r="B1659" s="12" t="s">
        <v>2961</v>
      </c>
      <c r="C1659" s="2" t="n">
        <v>0.998119192289048</v>
      </c>
      <c r="D1659" s="2" t="n">
        <v>0.00337693273320503</v>
      </c>
      <c r="E1659" s="3" t="n">
        <v>20.4826200869649</v>
      </c>
      <c r="F1659" s="3" t="n">
        <v>-0.44090568193951</v>
      </c>
      <c r="G1659" s="4" t="n">
        <v>0.88864890804761</v>
      </c>
      <c r="H1659" s="4" t="n">
        <v>0.628309463129012</v>
      </c>
      <c r="I1659" s="5" t="n">
        <v>0.99775</v>
      </c>
    </row>
    <row r="1660" customFormat="false" ht="15" hidden="false" customHeight="false" outlineLevel="0" collapsed="false">
      <c r="A1660" s="12" t="s">
        <v>2962</v>
      </c>
      <c r="B1660" s="12" t="s">
        <v>2963</v>
      </c>
      <c r="C1660" s="2" t="n">
        <v>0.998121344102561</v>
      </c>
      <c r="D1660" s="2" t="n">
        <v>0.00596234859337417</v>
      </c>
      <c r="E1660" s="3" t="n">
        <v>20.4839225871844</v>
      </c>
      <c r="F1660" s="3" t="n">
        <v>-0.440401246106424</v>
      </c>
      <c r="G1660" s="4" t="n">
        <v>0.88864890804761</v>
      </c>
      <c r="H1660" s="4" t="n">
        <v>0.628309463129012</v>
      </c>
      <c r="I1660" s="5" t="n">
        <v>1.01275</v>
      </c>
    </row>
    <row r="1661" customFormat="false" ht="15" hidden="false" customHeight="false" outlineLevel="0" collapsed="false">
      <c r="A1661" s="12" t="s">
        <v>2964</v>
      </c>
      <c r="B1661" s="12" t="s">
        <v>2964</v>
      </c>
      <c r="C1661" s="2" t="n">
        <v>0.998130099805029</v>
      </c>
      <c r="D1661" s="2" t="n">
        <v>0.00245478417434356</v>
      </c>
      <c r="E1661" s="3" t="n">
        <v>20.4892241532003</v>
      </c>
      <c r="F1661" s="3" t="n">
        <v>-0.438348702964958</v>
      </c>
      <c r="G1661" s="4" t="n">
        <v>0.88864890804761</v>
      </c>
      <c r="H1661" s="4" t="n">
        <v>0.629346472210249</v>
      </c>
      <c r="I1661" s="5" t="n">
        <v>0.9812</v>
      </c>
    </row>
    <row r="1662" customFormat="false" ht="15" hidden="false" customHeight="false" outlineLevel="0" collapsed="false">
      <c r="A1662" s="12" t="s">
        <v>2965</v>
      </c>
      <c r="B1662" s="12" t="s">
        <v>2966</v>
      </c>
      <c r="C1662" s="2" t="n">
        <v>0.998140611772395</v>
      </c>
      <c r="D1662" s="2" t="n">
        <v>0.00252440922546838</v>
      </c>
      <c r="E1662" s="3" t="n">
        <v>20.4955927615199</v>
      </c>
      <c r="F1662" s="3" t="n">
        <v>-0.435884449913959</v>
      </c>
      <c r="G1662" s="4" t="n">
        <v>0.88864890804761</v>
      </c>
      <c r="H1662" s="4" t="n">
        <v>0.630667673598736</v>
      </c>
      <c r="I1662" s="5" t="n">
        <v>1.0427</v>
      </c>
    </row>
    <row r="1663" customFormat="false" ht="15" hidden="false" customHeight="false" outlineLevel="0" collapsed="false">
      <c r="A1663" s="12" t="s">
        <v>2967</v>
      </c>
      <c r="B1663" s="12" t="s">
        <v>2968</v>
      </c>
      <c r="C1663" s="2" t="n">
        <v>0.998151724374735</v>
      </c>
      <c r="D1663" s="2" t="n">
        <v>0.00441695230213099</v>
      </c>
      <c r="E1663" s="3" t="n">
        <v>20.5023295669766</v>
      </c>
      <c r="F1663" s="3" t="n">
        <v>-0.43327939386054</v>
      </c>
      <c r="G1663" s="4" t="n">
        <v>0.88864890804761</v>
      </c>
      <c r="H1663" s="4" t="n">
        <v>0.632086352486194</v>
      </c>
      <c r="I1663" s="5" t="n">
        <v>0.99335</v>
      </c>
    </row>
    <row r="1664" customFormat="false" ht="15" hidden="false" customHeight="false" outlineLevel="0" collapsed="false">
      <c r="A1664" s="12" t="s">
        <v>2969</v>
      </c>
      <c r="B1664" s="12" t="s">
        <v>2970</v>
      </c>
      <c r="C1664" s="2" t="n">
        <v>0.998156133427054</v>
      </c>
      <c r="D1664" s="2" t="n">
        <v>0.00391308826973031</v>
      </c>
      <c r="E1664" s="3" t="n">
        <v>20.5050036990542</v>
      </c>
      <c r="F1664" s="3" t="n">
        <v>-0.43224580801958</v>
      </c>
      <c r="G1664" s="4" t="n">
        <v>0.88864890804761</v>
      </c>
      <c r="H1664" s="4" t="n">
        <v>0.632419831828791</v>
      </c>
      <c r="I1664" s="5" t="n">
        <v>1.0063</v>
      </c>
    </row>
    <row r="1665" customFormat="false" ht="15" hidden="false" customHeight="false" outlineLevel="0" collapsed="false">
      <c r="A1665" s="12" t="s">
        <v>2971</v>
      </c>
      <c r="B1665" s="12" t="s">
        <v>2972</v>
      </c>
      <c r="C1665" s="2" t="n">
        <v>0.998167743199102</v>
      </c>
      <c r="D1665" s="2" t="n">
        <v>0.00241490790956855</v>
      </c>
      <c r="E1665" s="3" t="n">
        <v>20.5120484739052</v>
      </c>
      <c r="F1665" s="3" t="n">
        <v>-0.429524203662064</v>
      </c>
      <c r="G1665" s="4" t="n">
        <v>0.88864890804761</v>
      </c>
      <c r="H1665" s="4" t="n">
        <v>0.633919107537881</v>
      </c>
      <c r="I1665" s="5" t="n">
        <v>0.9999</v>
      </c>
    </row>
    <row r="1666" customFormat="false" ht="15" hidden="false" customHeight="false" outlineLevel="0" collapsed="false">
      <c r="A1666" s="12" t="s">
        <v>2973</v>
      </c>
      <c r="B1666" s="12" t="s">
        <v>2973</v>
      </c>
      <c r="C1666" s="2" t="n">
        <v>0.998174786605234</v>
      </c>
      <c r="D1666" s="2" t="n">
        <v>0.00330438421356864</v>
      </c>
      <c r="E1666" s="3" t="n">
        <v>20.516324751297</v>
      </c>
      <c r="F1666" s="3" t="n">
        <v>-0.42787306316227</v>
      </c>
      <c r="G1666" s="4" t="n">
        <v>0.88864890804761</v>
      </c>
      <c r="H1666" s="4" t="n">
        <v>0.634606251505343</v>
      </c>
      <c r="I1666" s="5" t="n">
        <v>1.00285</v>
      </c>
    </row>
    <row r="1667" customFormat="false" ht="15" hidden="false" customHeight="false" outlineLevel="0" collapsed="false">
      <c r="A1667" s="12" t="s">
        <v>2974</v>
      </c>
      <c r="B1667" s="12" t="s">
        <v>2975</v>
      </c>
      <c r="C1667" s="2" t="n">
        <v>0.998176690772179</v>
      </c>
      <c r="D1667" s="2" t="n">
        <v>0.00164911344610879</v>
      </c>
      <c r="E1667" s="3" t="n">
        <v>20.5174811382108</v>
      </c>
      <c r="F1667" s="3" t="n">
        <v>-0.427426681525151</v>
      </c>
      <c r="G1667" s="4" t="n">
        <v>0.88864890804761</v>
      </c>
      <c r="H1667" s="4" t="n">
        <v>0.634606251505343</v>
      </c>
      <c r="I1667" s="5" t="n">
        <v>1.0198</v>
      </c>
    </row>
    <row r="1668" customFormat="false" ht="15" hidden="false" customHeight="false" outlineLevel="0" collapsed="false">
      <c r="A1668" s="12" t="s">
        <v>2976</v>
      </c>
      <c r="B1668" s="12" t="s">
        <v>2977</v>
      </c>
      <c r="C1668" s="2" t="n">
        <v>0.99818242486421</v>
      </c>
      <c r="D1668" s="2" t="n">
        <v>0.00197299481012335</v>
      </c>
      <c r="E1668" s="3" t="n">
        <v>20.5209641985938</v>
      </c>
      <c r="F1668" s="3" t="n">
        <v>-0.426082475127691</v>
      </c>
      <c r="G1668" s="4" t="n">
        <v>0.88864890804761</v>
      </c>
      <c r="H1668" s="4" t="n">
        <v>0.634779989463292</v>
      </c>
      <c r="I1668" s="5" t="n">
        <v>1.01245</v>
      </c>
    </row>
    <row r="1669" customFormat="false" ht="15" hidden="false" customHeight="false" outlineLevel="0" collapsed="false">
      <c r="A1669" s="12" t="s">
        <v>2978</v>
      </c>
      <c r="B1669" s="12" t="s">
        <v>2979</v>
      </c>
      <c r="C1669" s="2" t="n">
        <v>0.998182468325135</v>
      </c>
      <c r="D1669" s="2" t="n">
        <v>0.00355919243298191</v>
      </c>
      <c r="E1669" s="3" t="n">
        <v>20.5209906025856</v>
      </c>
      <c r="F1669" s="3" t="n">
        <v>-0.426072286861949</v>
      </c>
      <c r="G1669" s="4" t="n">
        <v>0.88864890804761</v>
      </c>
      <c r="H1669" s="4" t="n">
        <v>0.634779989463292</v>
      </c>
      <c r="I1669" s="5" t="n">
        <v>0.9998</v>
      </c>
    </row>
    <row r="1670" customFormat="false" ht="15" hidden="false" customHeight="false" outlineLevel="0" collapsed="false">
      <c r="A1670" s="12" t="s">
        <v>2980</v>
      </c>
      <c r="B1670" s="12" t="s">
        <v>2981</v>
      </c>
      <c r="C1670" s="2" t="n">
        <v>0.99818751779793</v>
      </c>
      <c r="D1670" s="2" t="n">
        <v>0.0028586024964709</v>
      </c>
      <c r="E1670" s="3" t="n">
        <v>20.5240587918582</v>
      </c>
      <c r="F1670" s="3" t="n">
        <v>-0.424888571358713</v>
      </c>
      <c r="G1670" s="4" t="n">
        <v>0.88864890804761</v>
      </c>
      <c r="H1670" s="4" t="n">
        <v>0.635211446292725</v>
      </c>
      <c r="I1670" s="5" t="n">
        <v>1.01815</v>
      </c>
    </row>
    <row r="1671" customFormat="false" ht="15" hidden="false" customHeight="false" outlineLevel="0" collapsed="false">
      <c r="A1671" s="12" t="s">
        <v>2982</v>
      </c>
      <c r="B1671" s="12" t="s">
        <v>2983</v>
      </c>
      <c r="C1671" s="2" t="n">
        <v>0.998189838605641</v>
      </c>
      <c r="D1671" s="2" t="n">
        <v>0.00274545464342846</v>
      </c>
      <c r="E1671" s="3" t="n">
        <v>20.5254692819608</v>
      </c>
      <c r="F1671" s="3" t="n">
        <v>-0.424344519300454</v>
      </c>
      <c r="G1671" s="4" t="n">
        <v>0.88864890804761</v>
      </c>
      <c r="H1671" s="4" t="n">
        <v>0.635211446292725</v>
      </c>
      <c r="I1671" s="5" t="s">
        <v>19</v>
      </c>
    </row>
    <row r="1672" customFormat="false" ht="15" hidden="false" customHeight="false" outlineLevel="0" collapsed="false">
      <c r="A1672" s="12" t="s">
        <v>2984</v>
      </c>
      <c r="B1672" s="12" t="s">
        <v>2984</v>
      </c>
      <c r="C1672" s="2" t="n">
        <v>0.9981972655281</v>
      </c>
      <c r="D1672" s="2" t="n">
        <v>0.00405085084027047</v>
      </c>
      <c r="E1672" s="3" t="n">
        <v>20.529984358767</v>
      </c>
      <c r="F1672" s="3" t="n">
        <v>-0.422603473529136</v>
      </c>
      <c r="G1672" s="4" t="n">
        <v>0.88864890804761</v>
      </c>
      <c r="H1672" s="4" t="n">
        <v>0.635428732028364</v>
      </c>
      <c r="I1672" s="5" t="n">
        <v>1.01205</v>
      </c>
    </row>
    <row r="1673" customFormat="false" ht="15" hidden="false" customHeight="false" outlineLevel="0" collapsed="false">
      <c r="A1673" s="12" t="s">
        <v>2985</v>
      </c>
      <c r="B1673" s="12" t="s">
        <v>2985</v>
      </c>
      <c r="C1673" s="2" t="n">
        <v>0.99819872235171</v>
      </c>
      <c r="D1673" s="2" t="n">
        <v>0.00367052397803027</v>
      </c>
      <c r="E1673" s="3" t="n">
        <v>20.5308702440501</v>
      </c>
      <c r="F1673" s="3" t="n">
        <v>-0.422261959719126</v>
      </c>
      <c r="G1673" s="4" t="n">
        <v>0.88864890804761</v>
      </c>
      <c r="H1673" s="4" t="n">
        <v>0.635428732028364</v>
      </c>
      <c r="I1673" s="5" t="n">
        <v>1.03505</v>
      </c>
    </row>
    <row r="1674" customFormat="false" ht="15" hidden="false" customHeight="false" outlineLevel="0" collapsed="false">
      <c r="A1674" s="12" t="s">
        <v>2986</v>
      </c>
      <c r="B1674" s="12" t="s">
        <v>2987</v>
      </c>
      <c r="C1674" s="2" t="n">
        <v>0.9982008878762</v>
      </c>
      <c r="D1674" s="2" t="n">
        <v>0.00580790607406178</v>
      </c>
      <c r="E1674" s="3" t="n">
        <v>20.5321872271821</v>
      </c>
      <c r="F1674" s="3" t="n">
        <v>-0.421754309709828</v>
      </c>
      <c r="G1674" s="4" t="n">
        <v>0.88864890804761</v>
      </c>
      <c r="H1674" s="4" t="n">
        <v>0.635428732028364</v>
      </c>
      <c r="I1674" s="5" t="n">
        <v>0.995</v>
      </c>
    </row>
    <row r="1675" customFormat="false" ht="15" hidden="false" customHeight="false" outlineLevel="0" collapsed="false">
      <c r="A1675" s="12" t="s">
        <v>2988</v>
      </c>
      <c r="B1675" s="12" t="s">
        <v>2989</v>
      </c>
      <c r="C1675" s="2" t="n">
        <v>0.998201280085708</v>
      </c>
      <c r="D1675" s="2" t="n">
        <v>0.00452758785292068</v>
      </c>
      <c r="E1675" s="3" t="n">
        <v>20.532425770982</v>
      </c>
      <c r="F1675" s="3" t="n">
        <v>-0.42166236655195</v>
      </c>
      <c r="G1675" s="4" t="n">
        <v>0.88864890804761</v>
      </c>
      <c r="H1675" s="4" t="n">
        <v>0.635428732028364</v>
      </c>
      <c r="I1675" s="5" t="n">
        <v>1.01075</v>
      </c>
    </row>
    <row r="1676" customFormat="false" ht="15" hidden="false" customHeight="false" outlineLevel="0" collapsed="false">
      <c r="A1676" s="12" t="s">
        <v>2990</v>
      </c>
      <c r="B1676" s="12" t="s">
        <v>2991</v>
      </c>
      <c r="C1676" s="2" t="n">
        <v>0.998202935658858</v>
      </c>
      <c r="D1676" s="2" t="n">
        <v>0.00301295388349565</v>
      </c>
      <c r="E1676" s="3" t="n">
        <v>20.5334327600023</v>
      </c>
      <c r="F1676" s="3" t="n">
        <v>-0.421274261162691</v>
      </c>
      <c r="G1676" s="4" t="n">
        <v>0.88864890804761</v>
      </c>
      <c r="H1676" s="4" t="n">
        <v>0.635428732028364</v>
      </c>
      <c r="I1676" s="5" t="n">
        <v>1.013</v>
      </c>
    </row>
    <row r="1677" customFormat="false" ht="15" hidden="false" customHeight="false" outlineLevel="0" collapsed="false">
      <c r="A1677" s="12" t="s">
        <v>2992</v>
      </c>
      <c r="B1677" s="12" t="s">
        <v>2993</v>
      </c>
      <c r="C1677" s="2" t="n">
        <v>0.998210974626447</v>
      </c>
      <c r="D1677" s="2" t="n">
        <v>0.00212943237371933</v>
      </c>
      <c r="E1677" s="3" t="n">
        <v>20.5383238017929</v>
      </c>
      <c r="F1677" s="3" t="n">
        <v>-0.419389737579419</v>
      </c>
      <c r="G1677" s="4" t="n">
        <v>0.88864890804761</v>
      </c>
      <c r="H1677" s="4" t="n">
        <v>0.636347407369519</v>
      </c>
      <c r="I1677" s="5" t="n">
        <v>1.0122</v>
      </c>
    </row>
    <row r="1678" customFormat="false" ht="15" hidden="false" customHeight="false" outlineLevel="0" collapsed="false">
      <c r="A1678" s="12" t="s">
        <v>2994</v>
      </c>
      <c r="B1678" s="12" t="s">
        <v>2994</v>
      </c>
      <c r="C1678" s="2" t="n">
        <v>0.998216757121376</v>
      </c>
      <c r="D1678" s="2" t="n">
        <v>0.0045436219171667</v>
      </c>
      <c r="E1678" s="3" t="n">
        <v>20.5418434090976</v>
      </c>
      <c r="F1678" s="3" t="n">
        <v>-0.418034184401223</v>
      </c>
      <c r="G1678" s="4" t="n">
        <v>0.88864890804761</v>
      </c>
      <c r="H1678" s="4" t="n">
        <v>0.636560377544467</v>
      </c>
      <c r="I1678" s="5" t="n">
        <v>1.0329</v>
      </c>
    </row>
    <row r="1679" customFormat="false" ht="15" hidden="false" customHeight="false" outlineLevel="0" collapsed="false">
      <c r="A1679" s="12" t="s">
        <v>2995</v>
      </c>
      <c r="B1679" s="12" t="s">
        <v>2996</v>
      </c>
      <c r="C1679" s="2" t="n">
        <v>0.998219713290188</v>
      </c>
      <c r="D1679" s="2" t="n">
        <v>0.00329560156103</v>
      </c>
      <c r="E1679" s="3" t="n">
        <v>20.5436431941787</v>
      </c>
      <c r="F1679" s="3" t="n">
        <v>-0.417341188717402</v>
      </c>
      <c r="G1679" s="4" t="n">
        <v>0.88864890804761</v>
      </c>
      <c r="H1679" s="4" t="n">
        <v>0.636560377544467</v>
      </c>
      <c r="I1679" s="5" t="n">
        <v>0.98</v>
      </c>
    </row>
    <row r="1680" customFormat="false" ht="15" hidden="false" customHeight="false" outlineLevel="0" collapsed="false">
      <c r="A1680" s="12" t="s">
        <v>2997</v>
      </c>
      <c r="B1680" s="12" t="s">
        <v>2997</v>
      </c>
      <c r="C1680" s="2" t="n">
        <v>0.998219890490995</v>
      </c>
      <c r="D1680" s="2" t="n">
        <v>0.00483255300993866</v>
      </c>
      <c r="E1680" s="3" t="n">
        <v>20.5437510882158</v>
      </c>
      <c r="F1680" s="3" t="n">
        <v>-0.417299648669269</v>
      </c>
      <c r="G1680" s="4" t="n">
        <v>0.88864890804761</v>
      </c>
      <c r="H1680" s="4" t="n">
        <v>0.636560377544467</v>
      </c>
      <c r="I1680" s="5" t="n">
        <v>1.01165</v>
      </c>
    </row>
    <row r="1681" customFormat="false" ht="15" hidden="false" customHeight="false" outlineLevel="0" collapsed="false">
      <c r="A1681" s="12" t="s">
        <v>2998</v>
      </c>
      <c r="B1681" s="12" t="s">
        <v>2998</v>
      </c>
      <c r="C1681" s="2" t="n">
        <v>0.998224937682073</v>
      </c>
      <c r="D1681" s="2" t="n">
        <v>0.00206150464489779</v>
      </c>
      <c r="E1681" s="3" t="n">
        <v>20.5468246981107</v>
      </c>
      <c r="F1681" s="3" t="n">
        <v>-0.416116468054406</v>
      </c>
      <c r="G1681" s="4" t="n">
        <v>0.88864890804761</v>
      </c>
      <c r="H1681" s="4" t="n">
        <v>0.636560377544467</v>
      </c>
      <c r="I1681" s="5" t="n">
        <v>1.0195</v>
      </c>
    </row>
    <row r="1682" customFormat="false" ht="15" hidden="false" customHeight="false" outlineLevel="0" collapsed="false">
      <c r="A1682" s="12" t="s">
        <v>2999</v>
      </c>
      <c r="B1682" s="12" t="s">
        <v>2999</v>
      </c>
      <c r="C1682" s="2" t="n">
        <v>0.998225901307547</v>
      </c>
      <c r="D1682" s="2" t="n">
        <v>0.00221466338107217</v>
      </c>
      <c r="E1682" s="3" t="n">
        <v>20.5474116258672</v>
      </c>
      <c r="F1682" s="3" t="n">
        <v>-0.415890571518325</v>
      </c>
      <c r="G1682" s="4" t="n">
        <v>0.88864890804761</v>
      </c>
      <c r="H1682" s="4" t="n">
        <v>0.636560377544467</v>
      </c>
      <c r="I1682" s="5" t="n">
        <v>1.0026</v>
      </c>
    </row>
    <row r="1683" customFormat="false" ht="15" hidden="false" customHeight="false" outlineLevel="0" collapsed="false">
      <c r="A1683" s="12" t="s">
        <v>3000</v>
      </c>
      <c r="B1683" s="12" t="s">
        <v>3001</v>
      </c>
      <c r="C1683" s="2" t="n">
        <v>0.998226391877759</v>
      </c>
      <c r="D1683" s="2" t="n">
        <v>0.00379716741607846</v>
      </c>
      <c r="E1683" s="3" t="n">
        <v>20.5477104366536</v>
      </c>
      <c r="F1683" s="3" t="n">
        <v>-0.415775570291777</v>
      </c>
      <c r="G1683" s="4" t="n">
        <v>0.88864890804761</v>
      </c>
      <c r="H1683" s="4" t="n">
        <v>0.636560377544467</v>
      </c>
      <c r="I1683" s="5" t="n">
        <v>0.9695</v>
      </c>
    </row>
    <row r="1684" customFormat="false" ht="15" hidden="false" customHeight="false" outlineLevel="0" collapsed="false">
      <c r="A1684" s="12" t="s">
        <v>3002</v>
      </c>
      <c r="B1684" s="12" t="s">
        <v>3002</v>
      </c>
      <c r="C1684" s="2" t="n">
        <v>0.998236134186525</v>
      </c>
      <c r="D1684" s="2" t="n">
        <v>0.0028821644361685</v>
      </c>
      <c r="E1684" s="3" t="n">
        <v>20.5536463663088</v>
      </c>
      <c r="F1684" s="3" t="n">
        <v>-0.413491743367143</v>
      </c>
      <c r="G1684" s="4" t="n">
        <v>0.88864890804761</v>
      </c>
      <c r="H1684" s="4" t="n">
        <v>0.637730988782804</v>
      </c>
      <c r="I1684" s="5" t="n">
        <v>1.0399</v>
      </c>
    </row>
    <row r="1685" customFormat="false" ht="15" hidden="false" customHeight="false" outlineLevel="0" collapsed="false">
      <c r="A1685" s="12" t="s">
        <v>3003</v>
      </c>
      <c r="B1685" s="12" t="s">
        <v>3004</v>
      </c>
      <c r="C1685" s="2" t="n">
        <v>0.998239477922739</v>
      </c>
      <c r="D1685" s="2" t="n">
        <v>0.00256073340402395</v>
      </c>
      <c r="E1685" s="3" t="n">
        <v>20.5556844751389</v>
      </c>
      <c r="F1685" s="3" t="n">
        <v>-0.412707892744286</v>
      </c>
      <c r="G1685" s="4" t="n">
        <v>0.88864890804761</v>
      </c>
      <c r="H1685" s="4" t="n">
        <v>0.637730988782804</v>
      </c>
      <c r="I1685" s="5" t="n">
        <v>0.96425</v>
      </c>
    </row>
    <row r="1686" customFormat="false" ht="15" hidden="false" customHeight="false" outlineLevel="0" collapsed="false">
      <c r="A1686" s="12" t="s">
        <v>3005</v>
      </c>
      <c r="B1686" s="12" t="s">
        <v>3005</v>
      </c>
      <c r="C1686" s="2" t="n">
        <v>0.998247218727195</v>
      </c>
      <c r="D1686" s="2" t="n">
        <v>0.00199098322570169</v>
      </c>
      <c r="E1686" s="3" t="n">
        <v>20.5604042820119</v>
      </c>
      <c r="F1686" s="3" t="n">
        <v>-0.410893265630982</v>
      </c>
      <c r="G1686" s="4" t="n">
        <v>0.88864890804761</v>
      </c>
      <c r="H1686" s="4" t="n">
        <v>0.637730988782804</v>
      </c>
      <c r="I1686" s="5" t="n">
        <v>1.01675</v>
      </c>
    </row>
    <row r="1687" customFormat="false" ht="15" hidden="false" customHeight="false" outlineLevel="0" collapsed="false">
      <c r="A1687" s="12" t="s">
        <v>3006</v>
      </c>
      <c r="B1687" s="12" t="s">
        <v>3007</v>
      </c>
      <c r="C1687" s="2" t="n">
        <v>0.998251704176279</v>
      </c>
      <c r="D1687" s="2" t="n">
        <v>0.00512291543074454</v>
      </c>
      <c r="E1687" s="3" t="n">
        <v>20.5631401904354</v>
      </c>
      <c r="F1687" s="3" t="n">
        <v>-0.409841770586628</v>
      </c>
      <c r="G1687" s="4" t="n">
        <v>0.88864890804761</v>
      </c>
      <c r="H1687" s="4" t="n">
        <v>0.637730988782804</v>
      </c>
      <c r="I1687" s="5" t="n">
        <v>0.87005</v>
      </c>
    </row>
    <row r="1688" customFormat="false" ht="15" hidden="false" customHeight="false" outlineLevel="0" collapsed="false">
      <c r="A1688" s="12" t="s">
        <v>3008</v>
      </c>
      <c r="B1688" s="12" t="s">
        <v>3008</v>
      </c>
      <c r="C1688" s="2" t="n">
        <v>0.998252197811226</v>
      </c>
      <c r="D1688" s="2" t="n">
        <v>0.00253312069307963</v>
      </c>
      <c r="E1688" s="3" t="n">
        <v>20.5634413285104</v>
      </c>
      <c r="F1688" s="3" t="n">
        <v>-0.409726050913805</v>
      </c>
      <c r="G1688" s="4" t="n">
        <v>0.88864890804761</v>
      </c>
      <c r="H1688" s="4" t="n">
        <v>0.637730988782804</v>
      </c>
      <c r="I1688" s="5" t="n">
        <v>0.9707</v>
      </c>
    </row>
    <row r="1689" customFormat="false" ht="15" hidden="false" customHeight="false" outlineLevel="0" collapsed="false">
      <c r="A1689" s="12" t="s">
        <v>3009</v>
      </c>
      <c r="B1689" s="12" t="s">
        <v>3009</v>
      </c>
      <c r="C1689" s="2" t="n">
        <v>0.998252227755798</v>
      </c>
      <c r="D1689" s="2" t="n">
        <v>0.00336298639951359</v>
      </c>
      <c r="E1689" s="3" t="n">
        <v>20.5634595962421</v>
      </c>
      <c r="F1689" s="3" t="n">
        <v>-0.40971903120001</v>
      </c>
      <c r="G1689" s="4" t="n">
        <v>0.88864890804761</v>
      </c>
      <c r="H1689" s="4" t="n">
        <v>0.637730988782804</v>
      </c>
      <c r="I1689" s="5" t="n">
        <v>0.9925</v>
      </c>
    </row>
    <row r="1690" customFormat="false" ht="15" hidden="false" customHeight="false" outlineLevel="0" collapsed="false">
      <c r="A1690" s="12" t="s">
        <v>3010</v>
      </c>
      <c r="B1690" s="12" t="s">
        <v>3010</v>
      </c>
      <c r="C1690" s="2" t="n">
        <v>0.998253963513423</v>
      </c>
      <c r="D1690" s="2" t="n">
        <v>0.00395015441016917</v>
      </c>
      <c r="E1690" s="3" t="n">
        <v>20.5645185533001</v>
      </c>
      <c r="F1690" s="3" t="n">
        <v>-0.409312128678925</v>
      </c>
      <c r="G1690" s="4" t="n">
        <v>0.88864890804761</v>
      </c>
      <c r="H1690" s="4" t="n">
        <v>0.637730988782804</v>
      </c>
      <c r="I1690" s="5" t="n">
        <v>0.98925</v>
      </c>
    </row>
    <row r="1691" customFormat="false" ht="15" hidden="false" customHeight="false" outlineLevel="0" collapsed="false">
      <c r="A1691" s="12" t="s">
        <v>3011</v>
      </c>
      <c r="B1691" s="12" t="s">
        <v>3012</v>
      </c>
      <c r="C1691" s="2" t="n">
        <v>0.998254597973159</v>
      </c>
      <c r="D1691" s="2" t="n">
        <v>0.002543711225034</v>
      </c>
      <c r="E1691" s="3" t="n">
        <v>20.5649056539256</v>
      </c>
      <c r="F1691" s="3" t="n">
        <v>-0.409163396354504</v>
      </c>
      <c r="G1691" s="4" t="n">
        <v>0.88864890804761</v>
      </c>
      <c r="H1691" s="4" t="n">
        <v>0.637730988782804</v>
      </c>
      <c r="I1691" s="5" t="n">
        <v>0.9851</v>
      </c>
    </row>
    <row r="1692" customFormat="false" ht="15" hidden="false" customHeight="false" outlineLevel="0" collapsed="false">
      <c r="A1692" s="12" t="s">
        <v>3013</v>
      </c>
      <c r="B1692" s="12" t="s">
        <v>3013</v>
      </c>
      <c r="C1692" s="2" t="n">
        <v>0.998255907427108</v>
      </c>
      <c r="D1692" s="2" t="n">
        <v>0.00436416330298331</v>
      </c>
      <c r="E1692" s="3" t="n">
        <v>20.5657046324094</v>
      </c>
      <c r="F1692" s="3" t="n">
        <v>-0.408856429468517</v>
      </c>
      <c r="G1692" s="4" t="n">
        <v>0.88864890804761</v>
      </c>
      <c r="H1692" s="4" t="n">
        <v>0.637730988782804</v>
      </c>
      <c r="I1692" s="5" t="n">
        <v>0.9852</v>
      </c>
    </row>
    <row r="1693" customFormat="false" ht="15" hidden="false" customHeight="false" outlineLevel="0" collapsed="false">
      <c r="A1693" s="12" t="s">
        <v>3014</v>
      </c>
      <c r="B1693" s="12" t="s">
        <v>3015</v>
      </c>
      <c r="C1693" s="2" t="n">
        <v>0.998257133998283</v>
      </c>
      <c r="D1693" s="2" t="n">
        <v>0.00211781183325832</v>
      </c>
      <c r="E1693" s="3" t="n">
        <v>20.566453095325</v>
      </c>
      <c r="F1693" s="3" t="n">
        <v>-0.408568892259135</v>
      </c>
      <c r="G1693" s="4" t="n">
        <v>0.88864890804761</v>
      </c>
      <c r="H1693" s="4" t="n">
        <v>0.637730988782804</v>
      </c>
      <c r="I1693" s="5" t="n">
        <v>1.0318</v>
      </c>
    </row>
    <row r="1694" customFormat="false" ht="15" hidden="false" customHeight="false" outlineLevel="0" collapsed="false">
      <c r="A1694" s="12" t="s">
        <v>3016</v>
      </c>
      <c r="B1694" s="12" t="s">
        <v>3016</v>
      </c>
      <c r="C1694" s="2" t="n">
        <v>0.998261413916689</v>
      </c>
      <c r="D1694" s="2" t="n">
        <v>0.00246792511530242</v>
      </c>
      <c r="E1694" s="3" t="n">
        <v>20.5690651603364</v>
      </c>
      <c r="F1694" s="3" t="n">
        <v>-0.40756557845292</v>
      </c>
      <c r="G1694" s="4" t="n">
        <v>0.88864890804761</v>
      </c>
      <c r="H1694" s="4" t="n">
        <v>0.638041796731209</v>
      </c>
      <c r="I1694" s="5" t="n">
        <v>0.99895</v>
      </c>
    </row>
    <row r="1695" customFormat="false" ht="15" hidden="false" customHeight="false" outlineLevel="0" collapsed="false">
      <c r="A1695" s="12" t="s">
        <v>3017</v>
      </c>
      <c r="B1695" s="12" t="s">
        <v>3018</v>
      </c>
      <c r="C1695" s="2" t="n">
        <v>0.998266217425366</v>
      </c>
      <c r="D1695" s="2" t="n">
        <v>0.00292915719141245</v>
      </c>
      <c r="E1695" s="3" t="n">
        <v>20.5719975665884</v>
      </c>
      <c r="F1695" s="3" t="n">
        <v>-0.406439522739326</v>
      </c>
      <c r="G1695" s="4" t="n">
        <v>0.88864890804761</v>
      </c>
      <c r="H1695" s="4" t="n">
        <v>0.638207412804166</v>
      </c>
      <c r="I1695" s="5" t="n">
        <v>0.9729</v>
      </c>
    </row>
    <row r="1696" customFormat="false" ht="15" hidden="false" customHeight="false" outlineLevel="0" collapsed="false">
      <c r="A1696" s="12" t="s">
        <v>3019</v>
      </c>
      <c r="B1696" s="12" t="s">
        <v>3019</v>
      </c>
      <c r="C1696" s="2" t="n">
        <v>0.998269046621809</v>
      </c>
      <c r="D1696" s="2" t="n">
        <v>0.00404881895960415</v>
      </c>
      <c r="E1696" s="3" t="n">
        <v>20.5737251023215</v>
      </c>
      <c r="F1696" s="3" t="n">
        <v>-0.405776292373105</v>
      </c>
      <c r="G1696" s="4" t="n">
        <v>0.88864890804761</v>
      </c>
      <c r="H1696" s="4" t="n">
        <v>0.638207412804166</v>
      </c>
      <c r="I1696" s="5" t="n">
        <v>0.989</v>
      </c>
    </row>
    <row r="1697" customFormat="false" ht="15" hidden="false" customHeight="false" outlineLevel="0" collapsed="false">
      <c r="A1697" s="12" t="s">
        <v>3020</v>
      </c>
      <c r="B1697" s="12" t="s">
        <v>3020</v>
      </c>
      <c r="C1697" s="2" t="n">
        <v>0.998271002737151</v>
      </c>
      <c r="D1697" s="2" t="n">
        <v>0.00251051477996467</v>
      </c>
      <c r="E1697" s="3" t="n">
        <v>20.5749196956356</v>
      </c>
      <c r="F1697" s="3" t="n">
        <v>-0.405317732806477</v>
      </c>
      <c r="G1697" s="4" t="n">
        <v>0.88864890804761</v>
      </c>
      <c r="H1697" s="4" t="n">
        <v>0.638207412804166</v>
      </c>
      <c r="I1697" s="5" t="n">
        <v>1.0205</v>
      </c>
    </row>
    <row r="1698" customFormat="false" ht="15" hidden="false" customHeight="false" outlineLevel="0" collapsed="false">
      <c r="A1698" s="12" t="s">
        <v>3021</v>
      </c>
      <c r="B1698" s="12" t="s">
        <v>3022</v>
      </c>
      <c r="C1698" s="2" t="n">
        <v>0.998271824727519</v>
      </c>
      <c r="D1698" s="2" t="n">
        <v>0.00483640662176623</v>
      </c>
      <c r="E1698" s="3" t="n">
        <v>20.5754217238921</v>
      </c>
      <c r="F1698" s="3" t="n">
        <v>-0.405125038879416</v>
      </c>
      <c r="G1698" s="4" t="n">
        <v>0.88864890804761</v>
      </c>
      <c r="H1698" s="4" t="n">
        <v>0.638207412804166</v>
      </c>
      <c r="I1698" s="5" t="n">
        <v>1.0065</v>
      </c>
    </row>
    <row r="1699" customFormat="false" ht="15" hidden="false" customHeight="false" outlineLevel="0" collapsed="false">
      <c r="A1699" s="12" t="s">
        <v>3023</v>
      </c>
      <c r="B1699" s="12" t="s">
        <v>3024</v>
      </c>
      <c r="C1699" s="2" t="n">
        <v>0.998280534885849</v>
      </c>
      <c r="D1699" s="2" t="n">
        <v>0.00494660502373677</v>
      </c>
      <c r="E1699" s="3" t="n">
        <v>20.58074293369</v>
      </c>
      <c r="F1699" s="3" t="n">
        <v>-0.403083172357854</v>
      </c>
      <c r="G1699" s="4" t="n">
        <v>0.88864890804761</v>
      </c>
      <c r="H1699" s="4" t="n">
        <v>0.638989227888264</v>
      </c>
      <c r="I1699" s="5" t="n">
        <v>0.88905</v>
      </c>
    </row>
    <row r="1700" customFormat="false" ht="15" hidden="false" customHeight="false" outlineLevel="0" collapsed="false">
      <c r="A1700" s="12" t="s">
        <v>3025</v>
      </c>
      <c r="B1700" s="12" t="s">
        <v>3026</v>
      </c>
      <c r="C1700" s="2" t="n">
        <v>0.998281386831801</v>
      </c>
      <c r="D1700" s="2" t="n">
        <v>0.00378615695773597</v>
      </c>
      <c r="E1700" s="3" t="n">
        <v>20.5812635522715</v>
      </c>
      <c r="F1700" s="3" t="n">
        <v>-0.402883456135649</v>
      </c>
      <c r="G1700" s="4" t="n">
        <v>0.88864890804761</v>
      </c>
      <c r="H1700" s="4" t="n">
        <v>0.638989227888264</v>
      </c>
      <c r="I1700" s="5" t="n">
        <v>1.02725</v>
      </c>
    </row>
    <row r="1701" customFormat="false" ht="15" hidden="false" customHeight="false" outlineLevel="0" collapsed="false">
      <c r="A1701" s="12" t="s">
        <v>3027</v>
      </c>
      <c r="B1701" s="12" t="s">
        <v>3028</v>
      </c>
      <c r="C1701" s="2" t="n">
        <v>0.998299961552357</v>
      </c>
      <c r="D1701" s="2" t="n">
        <v>0.00363098650290136</v>
      </c>
      <c r="E1701" s="3" t="n">
        <v>20.5926209932396</v>
      </c>
      <c r="F1701" s="3" t="n">
        <v>-0.398529103595606</v>
      </c>
      <c r="G1701" s="4" t="n">
        <v>0.88864890804761</v>
      </c>
      <c r="H1701" s="4" t="n">
        <v>0.6412890873956</v>
      </c>
      <c r="I1701" s="5" t="n">
        <v>1.0153</v>
      </c>
    </row>
    <row r="1702" customFormat="false" ht="15" hidden="false" customHeight="false" outlineLevel="0" collapsed="false">
      <c r="A1702" s="12" t="s">
        <v>3029</v>
      </c>
      <c r="B1702" s="12" t="s">
        <v>3029</v>
      </c>
      <c r="C1702" s="2" t="n">
        <v>0.998300414169323</v>
      </c>
      <c r="D1702" s="2" t="n">
        <v>0.00447171296210562</v>
      </c>
      <c r="E1702" s="3" t="n">
        <v>20.5928979005751</v>
      </c>
      <c r="F1702" s="3" t="n">
        <v>-0.398422999504859</v>
      </c>
      <c r="G1702" s="4" t="n">
        <v>0.88864890804761</v>
      </c>
      <c r="H1702" s="4" t="n">
        <v>0.6412890873956</v>
      </c>
      <c r="I1702" s="5" t="n">
        <v>1.0191</v>
      </c>
    </row>
    <row r="1703" customFormat="false" ht="15" hidden="false" customHeight="false" outlineLevel="0" collapsed="false">
      <c r="A1703" s="12" t="s">
        <v>3030</v>
      </c>
      <c r="B1703" s="12" t="s">
        <v>3031</v>
      </c>
      <c r="C1703" s="2" t="n">
        <v>0.998315809298885</v>
      </c>
      <c r="D1703" s="2" t="n">
        <v>0.00573704144025217</v>
      </c>
      <c r="E1703" s="3" t="n">
        <v>20.6023209507129</v>
      </c>
      <c r="F1703" s="3" t="n">
        <v>-0.394814018077023</v>
      </c>
      <c r="G1703" s="4" t="n">
        <v>0.88864890804761</v>
      </c>
      <c r="H1703" s="4" t="n">
        <v>0.643237440281715</v>
      </c>
      <c r="I1703" s="5" t="n">
        <v>1.00875</v>
      </c>
    </row>
    <row r="1704" customFormat="false" ht="15" hidden="false" customHeight="false" outlineLevel="0" collapsed="false">
      <c r="A1704" s="12" t="s">
        <v>3032</v>
      </c>
      <c r="B1704" s="12" t="s">
        <v>3032</v>
      </c>
      <c r="C1704" s="2" t="n">
        <v>0.998317252394543</v>
      </c>
      <c r="D1704" s="2" t="n">
        <v>0.00420324295708642</v>
      </c>
      <c r="E1704" s="3" t="n">
        <v>20.6032046827197</v>
      </c>
      <c r="F1704" s="3" t="n">
        <v>-0.394475722422736</v>
      </c>
      <c r="G1704" s="4" t="n">
        <v>0.88864890804761</v>
      </c>
      <c r="H1704" s="4" t="n">
        <v>0.643237440281715</v>
      </c>
      <c r="I1704" s="5" t="n">
        <v>1.0201</v>
      </c>
    </row>
    <row r="1705" customFormat="false" ht="15" hidden="false" customHeight="false" outlineLevel="0" collapsed="false">
      <c r="A1705" s="12" t="s">
        <v>3033</v>
      </c>
      <c r="B1705" s="12" t="s">
        <v>3034</v>
      </c>
      <c r="C1705" s="2" t="n">
        <v>0.998323311655396</v>
      </c>
      <c r="D1705" s="2" t="n">
        <v>0.00334870661047359</v>
      </c>
      <c r="E1705" s="3" t="n">
        <v>20.6069161186576</v>
      </c>
      <c r="F1705" s="3" t="n">
        <v>-0.393055288785142</v>
      </c>
      <c r="G1705" s="4" t="n">
        <v>0.88864890804761</v>
      </c>
      <c r="H1705" s="4" t="n">
        <v>0.643533136035093</v>
      </c>
      <c r="I1705" s="5" t="n">
        <v>1.0066</v>
      </c>
    </row>
    <row r="1706" customFormat="false" ht="15" hidden="false" customHeight="false" outlineLevel="0" collapsed="false">
      <c r="A1706" s="12" t="s">
        <v>3035</v>
      </c>
      <c r="B1706" s="12" t="s">
        <v>3036</v>
      </c>
      <c r="C1706" s="2" t="n">
        <v>0.998323799005001</v>
      </c>
      <c r="D1706" s="2" t="n">
        <v>0.0019821078557598</v>
      </c>
      <c r="E1706" s="3" t="n">
        <v>20.607214689543</v>
      </c>
      <c r="F1706" s="3" t="n">
        <v>-0.392941042544815</v>
      </c>
      <c r="G1706" s="4" t="n">
        <v>0.88864890804761</v>
      </c>
      <c r="H1706" s="4" t="n">
        <v>0.643533136035093</v>
      </c>
      <c r="I1706" s="5" t="n">
        <v>0.9466</v>
      </c>
    </row>
    <row r="1707" customFormat="false" ht="15" hidden="false" customHeight="false" outlineLevel="0" collapsed="false">
      <c r="A1707" s="12" t="s">
        <v>3037</v>
      </c>
      <c r="B1707" s="12" t="s">
        <v>3038</v>
      </c>
      <c r="C1707" s="2" t="n">
        <v>0.998331509277907</v>
      </c>
      <c r="D1707" s="2" t="n">
        <v>0.00395561295837739</v>
      </c>
      <c r="E1707" s="3" t="n">
        <v>20.6119394788146</v>
      </c>
      <c r="F1707" s="3" t="n">
        <v>-0.391133572746607</v>
      </c>
      <c r="G1707" s="4" t="n">
        <v>0.88864890804761</v>
      </c>
      <c r="H1707" s="4" t="n">
        <v>0.644269852638736</v>
      </c>
      <c r="I1707" s="5" t="n">
        <v>1.03145</v>
      </c>
    </row>
    <row r="1708" customFormat="false" ht="15" hidden="false" customHeight="false" outlineLevel="0" collapsed="false">
      <c r="A1708" s="12" t="s">
        <v>3039</v>
      </c>
      <c r="B1708" s="12" t="s">
        <v>3040</v>
      </c>
      <c r="C1708" s="2" t="n">
        <v>0.998336457139594</v>
      </c>
      <c r="D1708" s="2" t="n">
        <v>0.00574014575884879</v>
      </c>
      <c r="E1708" s="3" t="n">
        <v>20.6149726275758</v>
      </c>
      <c r="F1708" s="3" t="n">
        <v>-0.389973677283318</v>
      </c>
      <c r="G1708" s="4" t="n">
        <v>0.88864890804761</v>
      </c>
      <c r="H1708" s="4" t="n">
        <v>0.644269852638736</v>
      </c>
      <c r="I1708" s="5" t="n">
        <v>0.98465</v>
      </c>
    </row>
    <row r="1709" customFormat="false" ht="15" hidden="false" customHeight="false" outlineLevel="0" collapsed="false">
      <c r="A1709" s="12" t="s">
        <v>3041</v>
      </c>
      <c r="B1709" s="12" t="s">
        <v>3042</v>
      </c>
      <c r="C1709" s="2" t="n">
        <v>0.998336820635853</v>
      </c>
      <c r="D1709" s="2" t="n">
        <v>0.00347552459737728</v>
      </c>
      <c r="E1709" s="3" t="n">
        <v>20.6151954940302</v>
      </c>
      <c r="F1709" s="3" t="n">
        <v>-0.389888465188138</v>
      </c>
      <c r="G1709" s="4" t="n">
        <v>0.88864890804761</v>
      </c>
      <c r="H1709" s="4" t="n">
        <v>0.644269852638736</v>
      </c>
      <c r="I1709" s="5" t="n">
        <v>1.00485</v>
      </c>
    </row>
    <row r="1710" customFormat="false" ht="15" hidden="false" customHeight="false" outlineLevel="0" collapsed="false">
      <c r="A1710" s="12" t="s">
        <v>3043</v>
      </c>
      <c r="B1710" s="12" t="s">
        <v>3044</v>
      </c>
      <c r="C1710" s="2" t="n">
        <v>0.998337799973883</v>
      </c>
      <c r="D1710" s="2" t="n">
        <v>0.00610849483605011</v>
      </c>
      <c r="E1710" s="3" t="n">
        <v>20.6157959687435</v>
      </c>
      <c r="F1710" s="3" t="n">
        <v>-0.389658885258491</v>
      </c>
      <c r="G1710" s="4" t="n">
        <v>0.88864890804761</v>
      </c>
      <c r="H1710" s="4" t="n">
        <v>0.644269852638736</v>
      </c>
      <c r="I1710" s="5" t="n">
        <v>1.0067</v>
      </c>
    </row>
    <row r="1711" customFormat="false" ht="15" hidden="false" customHeight="false" outlineLevel="0" collapsed="false">
      <c r="A1711" s="12" t="s">
        <v>3045</v>
      </c>
      <c r="B1711" s="12" t="s">
        <v>3046</v>
      </c>
      <c r="C1711" s="2" t="n">
        <v>0.9983430395946</v>
      </c>
      <c r="D1711" s="2" t="n">
        <v>0.00444052779002358</v>
      </c>
      <c r="E1711" s="3" t="n">
        <v>20.6190092022688</v>
      </c>
      <c r="F1711" s="3" t="n">
        <v>-0.388430594597923</v>
      </c>
      <c r="G1711" s="4" t="n">
        <v>0.88864890804761</v>
      </c>
      <c r="H1711" s="4" t="n">
        <v>0.644732715372968</v>
      </c>
      <c r="I1711" s="5" t="n">
        <v>1.0115</v>
      </c>
    </row>
    <row r="1712" customFormat="false" ht="15" hidden="false" customHeight="false" outlineLevel="0" collapsed="false">
      <c r="A1712" s="12" t="s">
        <v>3047</v>
      </c>
      <c r="B1712" s="12" t="s">
        <v>3048</v>
      </c>
      <c r="C1712" s="2" t="n">
        <v>0.998345553487372</v>
      </c>
      <c r="D1712" s="2" t="n">
        <v>0.00385204060931178</v>
      </c>
      <c r="E1712" s="3" t="n">
        <v>20.6205512199415</v>
      </c>
      <c r="F1712" s="3" t="n">
        <v>-0.387841278847935</v>
      </c>
      <c r="G1712" s="4" t="n">
        <v>0.88864890804761</v>
      </c>
      <c r="H1712" s="4" t="n">
        <v>0.644758647324225</v>
      </c>
      <c r="I1712" s="5" t="n">
        <v>1.0069</v>
      </c>
    </row>
    <row r="1713" customFormat="false" ht="15" hidden="false" customHeight="false" outlineLevel="0" collapsed="false">
      <c r="A1713" s="12" t="s">
        <v>3049</v>
      </c>
      <c r="B1713" s="12" t="s">
        <v>3049</v>
      </c>
      <c r="C1713" s="2" t="n">
        <v>0.998355008041158</v>
      </c>
      <c r="D1713" s="2" t="n">
        <v>0.00409643965675641</v>
      </c>
      <c r="E1713" s="3" t="n">
        <v>20.6263526930811</v>
      </c>
      <c r="F1713" s="3" t="n">
        <v>-0.385624908476714</v>
      </c>
      <c r="G1713" s="4" t="n">
        <v>0.88864890804761</v>
      </c>
      <c r="H1713" s="4" t="n">
        <v>0.645413981391567</v>
      </c>
      <c r="I1713" s="5" t="n">
        <v>1.01405</v>
      </c>
    </row>
    <row r="1714" customFormat="false" ht="15" hidden="false" customHeight="false" outlineLevel="0" collapsed="false">
      <c r="A1714" s="12" t="s">
        <v>3050</v>
      </c>
      <c r="B1714" s="12" t="s">
        <v>3050</v>
      </c>
      <c r="C1714" s="2" t="n">
        <v>0.998356029794301</v>
      </c>
      <c r="D1714" s="2" t="n">
        <v>0.00486375359058169</v>
      </c>
      <c r="E1714" s="3" t="n">
        <v>20.6269798534477</v>
      </c>
      <c r="F1714" s="3" t="n">
        <v>-0.385385385444234</v>
      </c>
      <c r="G1714" s="4" t="n">
        <v>0.88864890804761</v>
      </c>
      <c r="H1714" s="4" t="n">
        <v>0.645413981391567</v>
      </c>
      <c r="I1714" s="5" t="n">
        <v>1.05505</v>
      </c>
    </row>
    <row r="1715" customFormat="false" ht="15" hidden="false" customHeight="false" outlineLevel="0" collapsed="false">
      <c r="A1715" s="12" t="s">
        <v>3051</v>
      </c>
      <c r="B1715" s="12" t="s">
        <v>3052</v>
      </c>
      <c r="C1715" s="2" t="n">
        <v>0.998356700613172</v>
      </c>
      <c r="D1715" s="2" t="n">
        <v>0.00301904087375369</v>
      </c>
      <c r="E1715" s="3" t="n">
        <v>20.6273916282515</v>
      </c>
      <c r="F1715" s="3" t="n">
        <v>-0.385228129681144</v>
      </c>
      <c r="G1715" s="4" t="n">
        <v>0.88864890804761</v>
      </c>
      <c r="H1715" s="4" t="n">
        <v>0.645413981391567</v>
      </c>
      <c r="I1715" s="5" t="n">
        <v>0.9908</v>
      </c>
    </row>
    <row r="1716" customFormat="false" ht="15" hidden="false" customHeight="false" outlineLevel="0" collapsed="false">
      <c r="A1716" s="12" t="s">
        <v>3053</v>
      </c>
      <c r="B1716" s="12" t="s">
        <v>3054</v>
      </c>
      <c r="C1716" s="2" t="n">
        <v>0.998368621076629</v>
      </c>
      <c r="D1716" s="2" t="n">
        <v>0.00560463771835749</v>
      </c>
      <c r="E1716" s="3" t="n">
        <v>20.6347116167296</v>
      </c>
      <c r="F1716" s="3" t="n">
        <v>-0.382433691930473</v>
      </c>
      <c r="G1716" s="4" t="n">
        <v>0.88864890804761</v>
      </c>
      <c r="H1716" s="4" t="n">
        <v>0.646677954412424</v>
      </c>
      <c r="I1716" s="5" t="n">
        <v>0.99525</v>
      </c>
    </row>
    <row r="1717" customFormat="false" ht="15" hidden="false" customHeight="false" outlineLevel="0" collapsed="false">
      <c r="A1717" s="12" t="s">
        <v>3055</v>
      </c>
      <c r="B1717" s="12" t="s">
        <v>3056</v>
      </c>
      <c r="C1717" s="2" t="n">
        <v>0.998369300886327</v>
      </c>
      <c r="D1717" s="2" t="n">
        <v>0.00348127283167482</v>
      </c>
      <c r="E1717" s="3" t="n">
        <v>20.6351292234619</v>
      </c>
      <c r="F1717" s="3" t="n">
        <v>-0.382274328505539</v>
      </c>
      <c r="G1717" s="4" t="n">
        <v>0.88864890804761</v>
      </c>
      <c r="H1717" s="4" t="n">
        <v>0.646677954412424</v>
      </c>
      <c r="I1717" s="5" t="n">
        <v>1.0032</v>
      </c>
    </row>
    <row r="1718" customFormat="false" ht="15" hidden="false" customHeight="false" outlineLevel="0" collapsed="false">
      <c r="A1718" s="12" t="s">
        <v>3057</v>
      </c>
      <c r="B1718" s="12" t="s">
        <v>3058</v>
      </c>
      <c r="C1718" s="2" t="n">
        <v>0.99838010340662</v>
      </c>
      <c r="D1718" s="2" t="n">
        <v>0.00499846754933285</v>
      </c>
      <c r="E1718" s="3" t="n">
        <v>20.6417674749914</v>
      </c>
      <c r="F1718" s="3" t="n">
        <v>-0.379741962996383</v>
      </c>
      <c r="G1718" s="4" t="n">
        <v>0.88864890804761</v>
      </c>
      <c r="H1718" s="4" t="n">
        <v>0.648030668793336</v>
      </c>
      <c r="I1718" s="5" t="n">
        <v>1.00525</v>
      </c>
    </row>
    <row r="1719" customFormat="false" ht="15" hidden="false" customHeight="false" outlineLevel="0" collapsed="false">
      <c r="A1719" s="12" t="s">
        <v>3059</v>
      </c>
      <c r="B1719" s="12" t="s">
        <v>3060</v>
      </c>
      <c r="C1719" s="2" t="n">
        <v>0.998387424931786</v>
      </c>
      <c r="D1719" s="2" t="n">
        <v>0.00388327158462057</v>
      </c>
      <c r="E1719" s="3" t="n">
        <v>20.6462690507403</v>
      </c>
      <c r="F1719" s="3" t="n">
        <v>-0.378025624836231</v>
      </c>
      <c r="G1719" s="4" t="n">
        <v>0.88864890804761</v>
      </c>
      <c r="H1719" s="4" t="n">
        <v>0.648743756275612</v>
      </c>
      <c r="I1719" s="5" t="n">
        <v>1.01945</v>
      </c>
    </row>
    <row r="1720" customFormat="false" ht="15" hidden="false" customHeight="false" outlineLevel="0" collapsed="false">
      <c r="A1720" s="12" t="s">
        <v>3061</v>
      </c>
      <c r="B1720" s="12" t="s">
        <v>3062</v>
      </c>
      <c r="C1720" s="2" t="n">
        <v>0.99838926998596</v>
      </c>
      <c r="D1720" s="2" t="n">
        <v>0.0045252750636644</v>
      </c>
      <c r="E1720" s="3" t="n">
        <v>20.6474037759265</v>
      </c>
      <c r="F1720" s="3" t="n">
        <v>-0.377593100626628</v>
      </c>
      <c r="G1720" s="4" t="n">
        <v>0.88864890804761</v>
      </c>
      <c r="H1720" s="4" t="n">
        <v>0.648743756275612</v>
      </c>
      <c r="I1720" s="5" t="n">
        <v>0.95375</v>
      </c>
    </row>
    <row r="1721" customFormat="false" ht="15" hidden="false" customHeight="false" outlineLevel="0" collapsed="false">
      <c r="A1721" s="12" t="s">
        <v>3063</v>
      </c>
      <c r="B1721" s="12" t="s">
        <v>3064</v>
      </c>
      <c r="C1721" s="2" t="n">
        <v>0.99839293433118</v>
      </c>
      <c r="D1721" s="2" t="n">
        <v>0.00345403803695611</v>
      </c>
      <c r="E1721" s="3" t="n">
        <v>20.6496577516277</v>
      </c>
      <c r="F1721" s="3" t="n">
        <v>-0.376734091691983</v>
      </c>
      <c r="G1721" s="4" t="n">
        <v>0.88864890804761</v>
      </c>
      <c r="H1721" s="4" t="n">
        <v>0.648953026015754</v>
      </c>
      <c r="I1721" s="5" t="n">
        <v>1.02785</v>
      </c>
    </row>
    <row r="1722" customFormat="false" ht="15" hidden="false" customHeight="false" outlineLevel="0" collapsed="false">
      <c r="A1722" s="12" t="s">
        <v>3065</v>
      </c>
      <c r="B1722" s="12" t="s">
        <v>3066</v>
      </c>
      <c r="C1722" s="2" t="n">
        <v>0.998397301347125</v>
      </c>
      <c r="D1722" s="2" t="n">
        <v>0.00171390223193852</v>
      </c>
      <c r="E1722" s="3" t="n">
        <v>20.6523445899713</v>
      </c>
      <c r="F1722" s="3" t="n">
        <v>-0.375710360168379</v>
      </c>
      <c r="G1722" s="4" t="n">
        <v>0.88864890804761</v>
      </c>
      <c r="H1722" s="4" t="n">
        <v>0.649274691237366</v>
      </c>
      <c r="I1722" s="5" t="n">
        <v>1.00955</v>
      </c>
    </row>
    <row r="1723" customFormat="false" ht="15" hidden="false" customHeight="false" outlineLevel="0" collapsed="false">
      <c r="A1723" s="12" t="s">
        <v>3067</v>
      </c>
      <c r="B1723" s="12" t="s">
        <v>3067</v>
      </c>
      <c r="C1723" s="2" t="n">
        <v>0.99840318324987</v>
      </c>
      <c r="D1723" s="2" t="n">
        <v>0.00361026950464799</v>
      </c>
      <c r="E1723" s="3" t="n">
        <v>20.6559645787246</v>
      </c>
      <c r="F1723" s="3" t="n">
        <v>-0.374331503453844</v>
      </c>
      <c r="G1723" s="4" t="n">
        <v>0.88864890804761</v>
      </c>
      <c r="H1723" s="4" t="n">
        <v>0.64963721842916</v>
      </c>
      <c r="I1723" s="5" t="n">
        <v>0.9223</v>
      </c>
    </row>
    <row r="1724" customFormat="false" ht="15" hidden="false" customHeight="false" outlineLevel="0" collapsed="false">
      <c r="A1724" s="12" t="s">
        <v>3068</v>
      </c>
      <c r="B1724" s="12" t="s">
        <v>3068</v>
      </c>
      <c r="C1724" s="2" t="n">
        <v>0.998404281895143</v>
      </c>
      <c r="D1724" s="2" t="n">
        <v>0.00327383505722369</v>
      </c>
      <c r="E1724" s="3" t="n">
        <v>20.6566408753333</v>
      </c>
      <c r="F1724" s="3" t="n">
        <v>-0.374073955092935</v>
      </c>
      <c r="G1724" s="4" t="n">
        <v>0.88864890804761</v>
      </c>
      <c r="H1724" s="4" t="n">
        <v>0.64963721842916</v>
      </c>
      <c r="I1724" s="5" t="n">
        <v>1.0154</v>
      </c>
    </row>
    <row r="1725" customFormat="false" ht="15" hidden="false" customHeight="false" outlineLevel="0" collapsed="false">
      <c r="A1725" s="12" t="s">
        <v>3069</v>
      </c>
      <c r="B1725" s="12" t="s">
        <v>3070</v>
      </c>
      <c r="C1725" s="2" t="n">
        <v>0.99841638011787</v>
      </c>
      <c r="D1725" s="2" t="n">
        <v>0.00258288956266587</v>
      </c>
      <c r="E1725" s="3" t="n">
        <v>20.6640911472289</v>
      </c>
      <c r="F1725" s="3" t="n">
        <v>-0.371237846377163</v>
      </c>
      <c r="G1725" s="4" t="n">
        <v>0.88864890804761</v>
      </c>
      <c r="H1725" s="4" t="n">
        <v>0.650834329482662</v>
      </c>
      <c r="I1725" s="5" t="s">
        <v>19</v>
      </c>
    </row>
    <row r="1726" customFormat="false" ht="15" hidden="false" customHeight="false" outlineLevel="0" collapsed="false">
      <c r="A1726" s="12" t="s">
        <v>3071</v>
      </c>
      <c r="B1726" s="12" t="s">
        <v>3072</v>
      </c>
      <c r="C1726" s="2" t="n">
        <v>0.998417104350921</v>
      </c>
      <c r="D1726" s="2" t="n">
        <v>0.0019853194894962</v>
      </c>
      <c r="E1726" s="3" t="n">
        <v>20.664537311587</v>
      </c>
      <c r="F1726" s="3" t="n">
        <v>-0.3710680690707</v>
      </c>
      <c r="G1726" s="4" t="n">
        <v>0.88864890804761</v>
      </c>
      <c r="H1726" s="4" t="n">
        <v>0.650834329482662</v>
      </c>
      <c r="I1726" s="5" t="n">
        <v>1.00845</v>
      </c>
    </row>
    <row r="1727" customFormat="false" ht="15" hidden="false" customHeight="false" outlineLevel="0" collapsed="false">
      <c r="A1727" s="12" t="s">
        <v>3073</v>
      </c>
      <c r="B1727" s="12" t="s">
        <v>3074</v>
      </c>
      <c r="C1727" s="2" t="n">
        <v>0.998418841792106</v>
      </c>
      <c r="D1727" s="2" t="n">
        <v>0.00512703774143872</v>
      </c>
      <c r="E1727" s="3" t="n">
        <v>20.6656077421936</v>
      </c>
      <c r="F1727" s="3" t="n">
        <v>-0.370660771883434</v>
      </c>
      <c r="G1727" s="4" t="n">
        <v>0.88864890804761</v>
      </c>
      <c r="H1727" s="4" t="n">
        <v>0.650834329482662</v>
      </c>
      <c r="I1727" s="5" t="n">
        <v>0.9861</v>
      </c>
    </row>
    <row r="1728" customFormat="false" ht="15" hidden="false" customHeight="false" outlineLevel="0" collapsed="false">
      <c r="A1728" s="12" t="s">
        <v>3075</v>
      </c>
      <c r="B1728" s="12" t="s">
        <v>3076</v>
      </c>
      <c r="C1728" s="2" t="n">
        <v>0.9984266383726</v>
      </c>
      <c r="D1728" s="2" t="n">
        <v>0.00272127766704989</v>
      </c>
      <c r="E1728" s="3" t="n">
        <v>20.6704125501309</v>
      </c>
      <c r="F1728" s="3" t="n">
        <v>-0.368833069551236</v>
      </c>
      <c r="G1728" s="4" t="n">
        <v>0.88864890804761</v>
      </c>
      <c r="H1728" s="4" t="n">
        <v>0.651703634703495</v>
      </c>
      <c r="I1728" s="5" t="n">
        <v>1.0198</v>
      </c>
    </row>
    <row r="1729" customFormat="false" ht="15" hidden="false" customHeight="false" outlineLevel="0" collapsed="false">
      <c r="A1729" s="12" t="s">
        <v>3077</v>
      </c>
      <c r="B1729" s="12" t="s">
        <v>3077</v>
      </c>
      <c r="C1729" s="2" t="n">
        <v>0.998436444465603</v>
      </c>
      <c r="D1729" s="2" t="n">
        <v>0.00243014966542242</v>
      </c>
      <c r="E1729" s="3" t="n">
        <v>20.6764589359306</v>
      </c>
      <c r="F1729" s="3" t="n">
        <v>-0.366534290097464</v>
      </c>
      <c r="G1729" s="4" t="n">
        <v>0.88864890804761</v>
      </c>
      <c r="H1729" s="4" t="n">
        <v>0.651757791008882</v>
      </c>
      <c r="I1729" s="5" t="n">
        <v>1.0167</v>
      </c>
    </row>
    <row r="1730" customFormat="false" ht="15" hidden="false" customHeight="false" outlineLevel="0" collapsed="false">
      <c r="A1730" s="12" t="s">
        <v>3078</v>
      </c>
      <c r="B1730" s="12" t="s">
        <v>3078</v>
      </c>
      <c r="C1730" s="2" t="n">
        <v>0.998437681210073</v>
      </c>
      <c r="D1730" s="2" t="n">
        <v>0.00397819412160179</v>
      </c>
      <c r="E1730" s="3" t="n">
        <v>20.6772217573246</v>
      </c>
      <c r="F1730" s="3" t="n">
        <v>-0.366244368027949</v>
      </c>
      <c r="G1730" s="4" t="n">
        <v>0.88864890804761</v>
      </c>
      <c r="H1730" s="4" t="n">
        <v>0.651757791008882</v>
      </c>
      <c r="I1730" s="5" t="n">
        <v>0.9731</v>
      </c>
    </row>
    <row r="1731" customFormat="false" ht="15" hidden="false" customHeight="false" outlineLevel="0" collapsed="false">
      <c r="A1731" s="12" t="s">
        <v>3079</v>
      </c>
      <c r="B1731" s="12" t="s">
        <v>3079</v>
      </c>
      <c r="C1731" s="2" t="n">
        <v>0.998437842249614</v>
      </c>
      <c r="D1731" s="2" t="n">
        <v>0.00224305021644606</v>
      </c>
      <c r="E1731" s="3" t="n">
        <v>20.6773210903176</v>
      </c>
      <c r="F1731" s="3" t="n">
        <v>-0.366206616561711</v>
      </c>
      <c r="G1731" s="4" t="n">
        <v>0.88864890804761</v>
      </c>
      <c r="H1731" s="4" t="n">
        <v>0.651757791008882</v>
      </c>
      <c r="I1731" s="5" t="n">
        <v>1.0272</v>
      </c>
    </row>
    <row r="1732" customFormat="false" ht="15" hidden="false" customHeight="false" outlineLevel="0" collapsed="false">
      <c r="A1732" s="12" t="s">
        <v>3080</v>
      </c>
      <c r="B1732" s="12" t="s">
        <v>3081</v>
      </c>
      <c r="C1732" s="2" t="n">
        <v>0.998438723930992</v>
      </c>
      <c r="D1732" s="2" t="n">
        <v>0.00338964421269231</v>
      </c>
      <c r="E1732" s="3" t="n">
        <v>20.6778649491342</v>
      </c>
      <c r="F1732" s="3" t="n">
        <v>-0.365999929654344</v>
      </c>
      <c r="G1732" s="4" t="n">
        <v>0.88864890804761</v>
      </c>
      <c r="H1732" s="4" t="n">
        <v>0.651757791008882</v>
      </c>
      <c r="I1732" s="5" t="n">
        <v>1.022</v>
      </c>
    </row>
    <row r="1733" customFormat="false" ht="15" hidden="false" customHeight="false" outlineLevel="0" collapsed="false">
      <c r="A1733" s="12" t="s">
        <v>3082</v>
      </c>
      <c r="B1733" s="12" t="s">
        <v>3083</v>
      </c>
      <c r="C1733" s="2" t="n">
        <v>0.998438772484091</v>
      </c>
      <c r="D1733" s="2" t="n">
        <v>0.00444520049601535</v>
      </c>
      <c r="E1733" s="3" t="n">
        <v>20.6778948995954</v>
      </c>
      <c r="F1733" s="3" t="n">
        <v>-0.365988547662854</v>
      </c>
      <c r="G1733" s="4" t="n">
        <v>0.88864890804761</v>
      </c>
      <c r="H1733" s="4" t="n">
        <v>0.651757791008882</v>
      </c>
      <c r="I1733" s="5" t="n">
        <v>0.9897</v>
      </c>
    </row>
    <row r="1734" customFormat="false" ht="15" hidden="false" customHeight="false" outlineLevel="0" collapsed="false">
      <c r="A1734" s="12" t="s">
        <v>3084</v>
      </c>
      <c r="B1734" s="12" t="s">
        <v>3085</v>
      </c>
      <c r="C1734" s="2" t="n">
        <v>0.998448598026803</v>
      </c>
      <c r="D1734" s="2" t="n">
        <v>0.0043054725485401</v>
      </c>
      <c r="E1734" s="3" t="n">
        <v>20.6839576690059</v>
      </c>
      <c r="F1734" s="3" t="n">
        <v>-0.363685208738442</v>
      </c>
      <c r="G1734" s="4" t="n">
        <v>0.88864890804761</v>
      </c>
      <c r="H1734" s="4" t="n">
        <v>0.652949554113212</v>
      </c>
      <c r="I1734" s="5" t="n">
        <v>1.0496</v>
      </c>
    </row>
    <row r="1735" customFormat="false" ht="15" hidden="false" customHeight="false" outlineLevel="0" collapsed="false">
      <c r="A1735" s="12" t="s">
        <v>3086</v>
      </c>
      <c r="B1735" s="12" t="s">
        <v>3087</v>
      </c>
      <c r="C1735" s="2" t="n">
        <v>0.998454046742316</v>
      </c>
      <c r="D1735" s="2" t="n">
        <v>0.0031269780527588</v>
      </c>
      <c r="E1735" s="3" t="n">
        <v>20.6873212862616</v>
      </c>
      <c r="F1735" s="3" t="n">
        <v>-0.362407901326968</v>
      </c>
      <c r="G1735" s="4" t="n">
        <v>0.88864890804761</v>
      </c>
      <c r="H1735" s="4" t="n">
        <v>0.65305988045047</v>
      </c>
      <c r="I1735" s="5" t="n">
        <v>0.95135</v>
      </c>
    </row>
    <row r="1736" customFormat="false" ht="15" hidden="false" customHeight="false" outlineLevel="0" collapsed="false">
      <c r="A1736" s="12" t="s">
        <v>3088</v>
      </c>
      <c r="B1736" s="12" t="s">
        <v>3089</v>
      </c>
      <c r="C1736" s="2" t="n">
        <v>0.998454446077865</v>
      </c>
      <c r="D1736" s="2" t="n">
        <v>0.00216754143195101</v>
      </c>
      <c r="E1736" s="3" t="n">
        <v>20.6875678482971</v>
      </c>
      <c r="F1736" s="3" t="n">
        <v>-0.36231428765688</v>
      </c>
      <c r="G1736" s="4" t="n">
        <v>0.88864890804761</v>
      </c>
      <c r="H1736" s="4" t="n">
        <v>0.65305988045047</v>
      </c>
      <c r="I1736" s="5" t="n">
        <v>1.0142</v>
      </c>
    </row>
    <row r="1737" customFormat="false" ht="15" hidden="false" customHeight="false" outlineLevel="0" collapsed="false">
      <c r="A1737" s="12" t="s">
        <v>3090</v>
      </c>
      <c r="B1737" s="12" t="s">
        <v>3091</v>
      </c>
      <c r="C1737" s="2" t="n">
        <v>0.998459051568494</v>
      </c>
      <c r="D1737" s="2" t="n">
        <v>0.00468041546420096</v>
      </c>
      <c r="E1737" s="3" t="n">
        <v>20.6904118445037</v>
      </c>
      <c r="F1737" s="3" t="n">
        <v>-0.361234652043633</v>
      </c>
      <c r="G1737" s="4" t="n">
        <v>0.88864890804761</v>
      </c>
      <c r="H1737" s="4" t="n">
        <v>0.65305988045047</v>
      </c>
      <c r="I1737" s="5" t="s">
        <v>19</v>
      </c>
    </row>
    <row r="1738" customFormat="false" ht="15" hidden="false" customHeight="false" outlineLevel="0" collapsed="false">
      <c r="A1738" s="12" t="s">
        <v>3092</v>
      </c>
      <c r="B1738" s="12" t="s">
        <v>3093</v>
      </c>
      <c r="C1738" s="2" t="n">
        <v>0.998459965616317</v>
      </c>
      <c r="D1738" s="2" t="n">
        <v>0.00165323576714539</v>
      </c>
      <c r="E1738" s="3" t="n">
        <v>20.6909763830208</v>
      </c>
      <c r="F1738" s="3" t="n">
        <v>-0.361020377678183</v>
      </c>
      <c r="G1738" s="4" t="n">
        <v>0.88864890804761</v>
      </c>
      <c r="H1738" s="4" t="n">
        <v>0.65305988045047</v>
      </c>
      <c r="I1738" s="5" t="n">
        <v>1.0181</v>
      </c>
    </row>
    <row r="1739" customFormat="false" ht="15" hidden="false" customHeight="false" outlineLevel="0" collapsed="false">
      <c r="A1739" s="12" t="s">
        <v>3094</v>
      </c>
      <c r="B1739" s="12" t="s">
        <v>3095</v>
      </c>
      <c r="C1739" s="2" t="n">
        <v>0.998461085560442</v>
      </c>
      <c r="D1739" s="2" t="n">
        <v>0.00224884055744684</v>
      </c>
      <c r="E1739" s="3" t="n">
        <v>20.6916681301793</v>
      </c>
      <c r="F1739" s="3" t="n">
        <v>-0.360757836364088</v>
      </c>
      <c r="G1739" s="4" t="n">
        <v>0.88864890804761</v>
      </c>
      <c r="H1739" s="4" t="n">
        <v>0.65305988045047</v>
      </c>
      <c r="I1739" s="5" t="n">
        <v>1.014</v>
      </c>
    </row>
    <row r="1740" customFormat="false" ht="15" hidden="false" customHeight="false" outlineLevel="0" collapsed="false">
      <c r="A1740" s="12" t="s">
        <v>3096</v>
      </c>
      <c r="B1740" s="12" t="s">
        <v>3097</v>
      </c>
      <c r="C1740" s="2" t="n">
        <v>0.998467930024073</v>
      </c>
      <c r="D1740" s="2" t="n">
        <v>0.00200108955326042</v>
      </c>
      <c r="E1740" s="3" t="n">
        <v>20.6958967020008</v>
      </c>
      <c r="F1740" s="3" t="n">
        <v>-0.35915333267809</v>
      </c>
      <c r="G1740" s="4" t="n">
        <v>0.88864890804761</v>
      </c>
      <c r="H1740" s="4" t="n">
        <v>0.653539302002789</v>
      </c>
      <c r="I1740" s="5" t="n">
        <v>1.0194</v>
      </c>
    </row>
    <row r="1741" customFormat="false" ht="15" hidden="false" customHeight="false" outlineLevel="0" collapsed="false">
      <c r="A1741" s="12" t="s">
        <v>3098</v>
      </c>
      <c r="B1741" s="12" t="s">
        <v>3099</v>
      </c>
      <c r="C1741" s="2" t="n">
        <v>0.99846881141477</v>
      </c>
      <c r="D1741" s="2" t="n">
        <v>0.00293564586088599</v>
      </c>
      <c r="E1741" s="3" t="n">
        <v>20.6964413587962</v>
      </c>
      <c r="F1741" s="3" t="n">
        <v>-0.358946713913229</v>
      </c>
      <c r="G1741" s="4" t="n">
        <v>0.88864890804761</v>
      </c>
      <c r="H1741" s="4" t="n">
        <v>0.653539302002789</v>
      </c>
      <c r="I1741" s="5" t="n">
        <v>0.95995</v>
      </c>
    </row>
    <row r="1742" customFormat="false" ht="15" hidden="false" customHeight="false" outlineLevel="0" collapsed="false">
      <c r="A1742" s="12" t="s">
        <v>3100</v>
      </c>
      <c r="B1742" s="12" t="s">
        <v>3100</v>
      </c>
      <c r="C1742" s="2" t="n">
        <v>0.998474624284288</v>
      </c>
      <c r="D1742" s="2" t="n">
        <v>0.00331091604537733</v>
      </c>
      <c r="E1742" s="3" t="n">
        <v>20.700034148956</v>
      </c>
      <c r="F1742" s="3" t="n">
        <v>-0.357584040215108</v>
      </c>
      <c r="G1742" s="4" t="n">
        <v>0.88864890804761</v>
      </c>
      <c r="H1742" s="4" t="n">
        <v>0.653800007234099</v>
      </c>
      <c r="I1742" s="5" t="n">
        <v>1.023</v>
      </c>
    </row>
    <row r="1743" customFormat="false" ht="15" hidden="false" customHeight="false" outlineLevel="0" collapsed="false">
      <c r="A1743" s="12" t="s">
        <v>3101</v>
      </c>
      <c r="B1743" s="12" t="s">
        <v>3101</v>
      </c>
      <c r="C1743" s="2" t="n">
        <v>0.998477469288756</v>
      </c>
      <c r="D1743" s="2" t="n">
        <v>0.00248405626469705</v>
      </c>
      <c r="E1743" s="3" t="n">
        <v>20.7017930301929</v>
      </c>
      <c r="F1743" s="3" t="n">
        <v>-0.35691710407492</v>
      </c>
      <c r="G1743" s="4" t="n">
        <v>0.88864890804761</v>
      </c>
      <c r="H1743" s="4" t="n">
        <v>0.653800007234099</v>
      </c>
      <c r="I1743" s="5" t="n">
        <v>0.9987</v>
      </c>
    </row>
    <row r="1744" customFormat="false" ht="15" hidden="false" customHeight="false" outlineLevel="0" collapsed="false">
      <c r="A1744" s="12" t="s">
        <v>3102</v>
      </c>
      <c r="B1744" s="12" t="s">
        <v>3102</v>
      </c>
      <c r="C1744" s="2" t="n">
        <v>0.998477522873946</v>
      </c>
      <c r="D1744" s="2" t="n">
        <v>0.00165823640581351</v>
      </c>
      <c r="E1744" s="3" t="n">
        <v>20.7018261612989</v>
      </c>
      <c r="F1744" s="3" t="n">
        <v>-0.356904542442695</v>
      </c>
      <c r="G1744" s="4" t="n">
        <v>0.88864890804761</v>
      </c>
      <c r="H1744" s="4" t="n">
        <v>0.653800007234099</v>
      </c>
      <c r="I1744" s="5" t="n">
        <v>1.0252</v>
      </c>
    </row>
    <row r="1745" customFormat="false" ht="15" hidden="false" customHeight="false" outlineLevel="0" collapsed="false">
      <c r="A1745" s="12" t="s">
        <v>3103</v>
      </c>
      <c r="B1745" s="12" t="s">
        <v>3103</v>
      </c>
      <c r="C1745" s="2" t="n">
        <v>0.998483112841137</v>
      </c>
      <c r="D1745" s="2" t="n">
        <v>0.00509651431509053</v>
      </c>
      <c r="E1745" s="3" t="n">
        <v>20.7052829562987</v>
      </c>
      <c r="F1745" s="3" t="n">
        <v>-0.355594122306814</v>
      </c>
      <c r="G1745" s="4" t="n">
        <v>0.88864890804761</v>
      </c>
      <c r="H1745" s="4" t="n">
        <v>0.654314228614797</v>
      </c>
      <c r="I1745" s="5" t="n">
        <v>1.03205</v>
      </c>
    </row>
    <row r="1746" customFormat="false" ht="15" hidden="false" customHeight="false" outlineLevel="0" collapsed="false">
      <c r="A1746" s="12" t="s">
        <v>3104</v>
      </c>
      <c r="B1746" s="12" t="s">
        <v>3105</v>
      </c>
      <c r="C1746" s="2" t="n">
        <v>0.99848550450015</v>
      </c>
      <c r="D1746" s="2" t="n">
        <v>0.00398188719932599</v>
      </c>
      <c r="E1746" s="3" t="n">
        <v>20.7067622934625</v>
      </c>
      <c r="F1746" s="3" t="n">
        <v>-0.355033461032435</v>
      </c>
      <c r="G1746" s="4" t="n">
        <v>0.88864890804761</v>
      </c>
      <c r="H1746" s="4" t="n">
        <v>0.65431957498938</v>
      </c>
      <c r="I1746" s="5" t="n">
        <v>1.0422</v>
      </c>
    </row>
    <row r="1747" customFormat="false" ht="15" hidden="false" customHeight="false" outlineLevel="0" collapsed="false">
      <c r="A1747" s="12" t="s">
        <v>3106</v>
      </c>
      <c r="B1747" s="12" t="s">
        <v>3107</v>
      </c>
      <c r="C1747" s="2" t="n">
        <v>0.998490921639664</v>
      </c>
      <c r="D1747" s="2" t="n">
        <v>0.00329597071625407</v>
      </c>
      <c r="E1747" s="3" t="n">
        <v>20.7101137936091</v>
      </c>
      <c r="F1747" s="3" t="n">
        <v>-0.353763555779691</v>
      </c>
      <c r="G1747" s="4" t="n">
        <v>0.88864890804761</v>
      </c>
      <c r="H1747" s="4" t="n">
        <v>0.654806018495087</v>
      </c>
      <c r="I1747" s="5" t="n">
        <v>1.0068</v>
      </c>
    </row>
    <row r="1748" customFormat="false" ht="15" hidden="false" customHeight="false" outlineLevel="0" collapsed="false">
      <c r="A1748" s="12" t="s">
        <v>3108</v>
      </c>
      <c r="B1748" s="12" t="s">
        <v>3109</v>
      </c>
      <c r="C1748" s="2" t="n">
        <v>0.998505938820118</v>
      </c>
      <c r="D1748" s="2" t="n">
        <v>0.00484342708207911</v>
      </c>
      <c r="E1748" s="3" t="n">
        <v>20.7194103651493</v>
      </c>
      <c r="F1748" s="3" t="n">
        <v>-0.350243174535835</v>
      </c>
      <c r="G1748" s="4" t="n">
        <v>0.88864890804761</v>
      </c>
      <c r="H1748" s="4" t="n">
        <v>0.656819229232463</v>
      </c>
      <c r="I1748" s="5" t="n">
        <v>1.00565</v>
      </c>
    </row>
    <row r="1749" customFormat="false" ht="15" hidden="false" customHeight="false" outlineLevel="0" collapsed="false">
      <c r="A1749" s="12" t="s">
        <v>3110</v>
      </c>
      <c r="B1749" s="12" t="s">
        <v>3110</v>
      </c>
      <c r="C1749" s="2" t="n">
        <v>0.998518573822872</v>
      </c>
      <c r="D1749" s="2" t="n">
        <v>0.00303778830554347</v>
      </c>
      <c r="E1749" s="3" t="n">
        <v>20.7272386878611</v>
      </c>
      <c r="F1749" s="3" t="n">
        <v>-0.34728123192307</v>
      </c>
      <c r="G1749" s="4" t="n">
        <v>0.88864890804761</v>
      </c>
      <c r="H1749" s="4" t="n">
        <v>0.657999159731448</v>
      </c>
      <c r="I1749" s="5" t="n">
        <v>0.99715</v>
      </c>
    </row>
    <row r="1750" customFormat="false" ht="15" hidden="false" customHeight="false" outlineLevel="0" collapsed="false">
      <c r="A1750" s="12" t="s">
        <v>3111</v>
      </c>
      <c r="B1750" s="12" t="s">
        <v>3112</v>
      </c>
      <c r="C1750" s="2" t="n">
        <v>0.998520041675058</v>
      </c>
      <c r="D1750" s="2" t="n">
        <v>0.00598811489991638</v>
      </c>
      <c r="E1750" s="3" t="n">
        <v>20.7281485148666</v>
      </c>
      <c r="F1750" s="3" t="n">
        <v>-0.346937132754589</v>
      </c>
      <c r="G1750" s="4" t="n">
        <v>0.88864890804761</v>
      </c>
      <c r="H1750" s="4" t="n">
        <v>0.657999159731448</v>
      </c>
      <c r="I1750" s="5" t="n">
        <v>1.01755</v>
      </c>
    </row>
    <row r="1751" customFormat="false" ht="15" hidden="false" customHeight="false" outlineLevel="0" collapsed="false">
      <c r="A1751" s="12" t="s">
        <v>3113</v>
      </c>
      <c r="B1751" s="12" t="s">
        <v>3114</v>
      </c>
      <c r="C1751" s="2" t="n">
        <v>0.99852044687869</v>
      </c>
      <c r="D1751" s="2" t="n">
        <v>0.00323116209716476</v>
      </c>
      <c r="E1751" s="3" t="n">
        <v>20.7283996885613</v>
      </c>
      <c r="F1751" s="3" t="n">
        <v>-0.346842143467519</v>
      </c>
      <c r="G1751" s="4" t="n">
        <v>0.88864890804761</v>
      </c>
      <c r="H1751" s="4" t="n">
        <v>0.657999159731448</v>
      </c>
      <c r="I1751" s="5" t="n">
        <v>1.00815</v>
      </c>
    </row>
    <row r="1752" customFormat="false" ht="15" hidden="false" customHeight="false" outlineLevel="0" collapsed="false">
      <c r="A1752" s="12" t="s">
        <v>3115</v>
      </c>
      <c r="B1752" s="12" t="s">
        <v>3116</v>
      </c>
      <c r="C1752" s="2" t="n">
        <v>0.998534683401388</v>
      </c>
      <c r="D1752" s="2" t="n">
        <v>0.00268239956036973</v>
      </c>
      <c r="E1752" s="3" t="n">
        <v>20.737228351732</v>
      </c>
      <c r="F1752" s="3" t="n">
        <v>-0.343504766811794</v>
      </c>
      <c r="G1752" s="4" t="n">
        <v>0.88864890804761</v>
      </c>
      <c r="H1752" s="4" t="n">
        <v>0.659637660221434</v>
      </c>
      <c r="I1752" s="5" t="n">
        <v>1.0218</v>
      </c>
    </row>
    <row r="1753" customFormat="false" ht="15" hidden="false" customHeight="false" outlineLevel="0" collapsed="false">
      <c r="A1753" s="12" t="s">
        <v>3117</v>
      </c>
      <c r="B1753" s="12" t="s">
        <v>3117</v>
      </c>
      <c r="C1753" s="2" t="n">
        <v>0.998535480888918</v>
      </c>
      <c r="D1753" s="2" t="n">
        <v>0.00296431220129647</v>
      </c>
      <c r="E1753" s="3" t="n">
        <v>20.7377231295508</v>
      </c>
      <c r="F1753" s="3" t="n">
        <v>-0.343317816927884</v>
      </c>
      <c r="G1753" s="4" t="n">
        <v>0.88864890804761</v>
      </c>
      <c r="H1753" s="4" t="n">
        <v>0.659637660221434</v>
      </c>
      <c r="I1753" s="5" t="n">
        <v>1.01285</v>
      </c>
    </row>
    <row r="1754" customFormat="false" ht="15" hidden="false" customHeight="false" outlineLevel="0" collapsed="false">
      <c r="A1754" s="12" t="s">
        <v>3118</v>
      </c>
      <c r="B1754" s="12" t="s">
        <v>3118</v>
      </c>
      <c r="C1754" s="2" t="n">
        <v>0.998538034281239</v>
      </c>
      <c r="D1754" s="2" t="n">
        <v>0.00223123629803489</v>
      </c>
      <c r="E1754" s="3" t="n">
        <v>20.7393074659833</v>
      </c>
      <c r="F1754" s="3" t="n">
        <v>-0.342719241551839</v>
      </c>
      <c r="G1754" s="4" t="n">
        <v>0.88864890804761</v>
      </c>
      <c r="H1754" s="4" t="n">
        <v>0.659667285120865</v>
      </c>
      <c r="I1754" s="5" t="n">
        <v>0.98</v>
      </c>
    </row>
    <row r="1755" customFormat="false" ht="15" hidden="false" customHeight="false" outlineLevel="0" collapsed="false">
      <c r="A1755" s="12" t="s">
        <v>3119</v>
      </c>
      <c r="B1755" s="12" t="s">
        <v>3119</v>
      </c>
      <c r="C1755" s="2" t="n">
        <v>0.998544220141921</v>
      </c>
      <c r="D1755" s="2" t="n">
        <v>0.0030641802377642</v>
      </c>
      <c r="E1755" s="3" t="n">
        <v>20.7431466909598</v>
      </c>
      <c r="F1755" s="3" t="n">
        <v>-0.341269129928936</v>
      </c>
      <c r="G1755" s="4" t="n">
        <v>0.88864890804761</v>
      </c>
      <c r="H1755" s="4" t="n">
        <v>0.659769623112704</v>
      </c>
      <c r="I1755" s="5" t="n">
        <v>1.00695</v>
      </c>
    </row>
    <row r="1756" customFormat="false" ht="15" hidden="false" customHeight="false" outlineLevel="0" collapsed="false">
      <c r="A1756" s="12" t="s">
        <v>3120</v>
      </c>
      <c r="B1756" s="12" t="s">
        <v>3121</v>
      </c>
      <c r="C1756" s="2" t="n">
        <v>0.998544816959536</v>
      </c>
      <c r="D1756" s="2" t="n">
        <v>0.00384626578350911</v>
      </c>
      <c r="E1756" s="3" t="n">
        <v>20.743517178158</v>
      </c>
      <c r="F1756" s="3" t="n">
        <v>-0.341129221805313</v>
      </c>
      <c r="G1756" s="4" t="n">
        <v>0.88864890804761</v>
      </c>
      <c r="H1756" s="4" t="n">
        <v>0.659769623112704</v>
      </c>
      <c r="I1756" s="5" t="n">
        <v>0.9865</v>
      </c>
    </row>
    <row r="1757" customFormat="false" ht="15" hidden="false" customHeight="false" outlineLevel="0" collapsed="false">
      <c r="A1757" s="12" t="s">
        <v>3122</v>
      </c>
      <c r="B1757" s="12" t="s">
        <v>3123</v>
      </c>
      <c r="C1757" s="2" t="n">
        <v>0.99854775741111</v>
      </c>
      <c r="D1757" s="2" t="n">
        <v>0.00435771513733925</v>
      </c>
      <c r="E1757" s="3" t="n">
        <v>20.7453427191092</v>
      </c>
      <c r="F1757" s="3" t="n">
        <v>-0.340439910612581</v>
      </c>
      <c r="G1757" s="4" t="n">
        <v>0.88864890804761</v>
      </c>
      <c r="H1757" s="4" t="n">
        <v>0.659769623112704</v>
      </c>
      <c r="I1757" s="5" t="n">
        <v>1.02355</v>
      </c>
    </row>
    <row r="1758" customFormat="false" ht="15" hidden="false" customHeight="false" outlineLevel="0" collapsed="false">
      <c r="A1758" s="12" t="s">
        <v>3124</v>
      </c>
      <c r="B1758" s="12" t="s">
        <v>3124</v>
      </c>
      <c r="C1758" s="2" t="n">
        <v>0.99854814294646</v>
      </c>
      <c r="D1758" s="2" t="n">
        <v>0.00146530540898803</v>
      </c>
      <c r="E1758" s="3" t="n">
        <v>20.7455820975218</v>
      </c>
      <c r="F1758" s="3" t="n">
        <v>-0.340349532034655</v>
      </c>
      <c r="G1758" s="4" t="n">
        <v>0.88864890804761</v>
      </c>
      <c r="H1758" s="4" t="n">
        <v>0.659769623112704</v>
      </c>
      <c r="I1758" s="5" t="n">
        <v>1.0225</v>
      </c>
    </row>
    <row r="1759" customFormat="false" ht="15" hidden="false" customHeight="false" outlineLevel="0" collapsed="false">
      <c r="A1759" s="12" t="s">
        <v>3125</v>
      </c>
      <c r="B1759" s="12" t="s">
        <v>3125</v>
      </c>
      <c r="C1759" s="2" t="n">
        <v>0.998557580990143</v>
      </c>
      <c r="D1759" s="2" t="n">
        <v>0.0056089275190275</v>
      </c>
      <c r="E1759" s="3" t="n">
        <v>20.7514438903825</v>
      </c>
      <c r="F1759" s="3" t="n">
        <v>-0.338137032020883</v>
      </c>
      <c r="G1759" s="4" t="n">
        <v>0.88864890804761</v>
      </c>
      <c r="H1759" s="4" t="n">
        <v>0.660877069142524</v>
      </c>
      <c r="I1759" s="5" t="n">
        <v>0.95785</v>
      </c>
    </row>
    <row r="1760" customFormat="false" ht="15" hidden="false" customHeight="false" outlineLevel="0" collapsed="false">
      <c r="A1760" s="12" t="s">
        <v>3126</v>
      </c>
      <c r="B1760" s="12" t="s">
        <v>3127</v>
      </c>
      <c r="C1760" s="2" t="n">
        <v>0.998560697833194</v>
      </c>
      <c r="D1760" s="2" t="n">
        <v>0.00505217052956862</v>
      </c>
      <c r="E1760" s="3" t="n">
        <v>20.7533804311336</v>
      </c>
      <c r="F1760" s="3" t="n">
        <v>-0.337406370506351</v>
      </c>
      <c r="G1760" s="4" t="n">
        <v>0.88864890804761</v>
      </c>
      <c r="H1760" s="4" t="n">
        <v>0.660877069142524</v>
      </c>
      <c r="I1760" s="5" t="n">
        <v>0.99345</v>
      </c>
    </row>
    <row r="1761" customFormat="false" ht="15" hidden="false" customHeight="false" outlineLevel="0" collapsed="false">
      <c r="A1761" s="12" t="s">
        <v>3128</v>
      </c>
      <c r="B1761" s="12" t="s">
        <v>3129</v>
      </c>
      <c r="C1761" s="2" t="n">
        <v>0.998562218903152</v>
      </c>
      <c r="D1761" s="2" t="n">
        <v>0.00352959014084081</v>
      </c>
      <c r="E1761" s="3" t="n">
        <v>20.7543256256678</v>
      </c>
      <c r="F1761" s="3" t="n">
        <v>-0.33704979583711</v>
      </c>
      <c r="G1761" s="4" t="n">
        <v>0.88864890804761</v>
      </c>
      <c r="H1761" s="4" t="n">
        <v>0.660877069142524</v>
      </c>
      <c r="I1761" s="5" t="s">
        <v>19</v>
      </c>
    </row>
    <row r="1762" customFormat="false" ht="15" hidden="false" customHeight="false" outlineLevel="0" collapsed="false">
      <c r="A1762" s="12" t="s">
        <v>3130</v>
      </c>
      <c r="B1762" s="12" t="s">
        <v>3130</v>
      </c>
      <c r="C1762" s="2" t="n">
        <v>0.998567903520433</v>
      </c>
      <c r="D1762" s="2" t="n">
        <v>0.00418429144872669</v>
      </c>
      <c r="E1762" s="3" t="n">
        <v>20.7578588153213</v>
      </c>
      <c r="F1762" s="3" t="n">
        <v>-0.335717187488024</v>
      </c>
      <c r="G1762" s="4" t="n">
        <v>0.88864890804761</v>
      </c>
      <c r="H1762" s="4" t="n">
        <v>0.6610324262014</v>
      </c>
      <c r="I1762" s="5" t="n">
        <v>1.0009</v>
      </c>
    </row>
    <row r="1763" customFormat="false" ht="15" hidden="false" customHeight="false" outlineLevel="0" collapsed="false">
      <c r="A1763" s="12" t="s">
        <v>3131</v>
      </c>
      <c r="B1763" s="12" t="s">
        <v>3132</v>
      </c>
      <c r="C1763" s="2" t="n">
        <v>0.99856793126236</v>
      </c>
      <c r="D1763" s="2" t="n">
        <v>0.00340338640957379</v>
      </c>
      <c r="E1763" s="3" t="n">
        <v>20.7578760608547</v>
      </c>
      <c r="F1763" s="3" t="n">
        <v>-0.335710684126112</v>
      </c>
      <c r="G1763" s="4" t="n">
        <v>0.88864890804761</v>
      </c>
      <c r="H1763" s="4" t="n">
        <v>0.6610324262014</v>
      </c>
      <c r="I1763" s="5" t="n">
        <v>1.00255</v>
      </c>
    </row>
    <row r="1764" customFormat="false" ht="15" hidden="false" customHeight="false" outlineLevel="0" collapsed="false">
      <c r="A1764" s="12" t="s">
        <v>3133</v>
      </c>
      <c r="B1764" s="12" t="s">
        <v>3133</v>
      </c>
      <c r="C1764" s="2" t="n">
        <v>0.998570841549627</v>
      </c>
      <c r="D1764" s="2" t="n">
        <v>0.00269625563498048</v>
      </c>
      <c r="E1764" s="3" t="n">
        <v>20.7596853754227</v>
      </c>
      <c r="F1764" s="3" t="n">
        <v>-0.335028444158325</v>
      </c>
      <c r="G1764" s="4" t="n">
        <v>0.88864890804761</v>
      </c>
      <c r="H1764" s="4" t="n">
        <v>0.661071902652214</v>
      </c>
      <c r="I1764" s="5" t="n">
        <v>0.97105</v>
      </c>
    </row>
    <row r="1765" customFormat="false" ht="15" hidden="false" customHeight="false" outlineLevel="0" collapsed="false">
      <c r="A1765" s="12" t="s">
        <v>3134</v>
      </c>
      <c r="B1765" s="12" t="s">
        <v>3135</v>
      </c>
      <c r="C1765" s="2" t="n">
        <v>0.998572911886889</v>
      </c>
      <c r="D1765" s="2" t="n">
        <v>0.00584799084275899</v>
      </c>
      <c r="E1765" s="3" t="n">
        <v>20.7609726882652</v>
      </c>
      <c r="F1765" s="3" t="n">
        <v>-0.334543108280065</v>
      </c>
      <c r="G1765" s="4" t="n">
        <v>0.88864890804761</v>
      </c>
      <c r="H1765" s="4" t="n">
        <v>0.661071902652214</v>
      </c>
      <c r="I1765" s="5" t="n">
        <v>1.01355</v>
      </c>
    </row>
    <row r="1766" customFormat="false" ht="15" hidden="false" customHeight="false" outlineLevel="0" collapsed="false">
      <c r="A1766" s="12" t="s">
        <v>3136</v>
      </c>
      <c r="B1766" s="12" t="s">
        <v>3137</v>
      </c>
      <c r="C1766" s="2" t="n">
        <v>0.998579368784331</v>
      </c>
      <c r="D1766" s="2" t="n">
        <v>0.00532055944758039</v>
      </c>
      <c r="E1766" s="3" t="n">
        <v>20.7649885413865</v>
      </c>
      <c r="F1766" s="3" t="n">
        <v>-0.333029459248676</v>
      </c>
      <c r="G1766" s="4" t="n">
        <v>0.88864890804761</v>
      </c>
      <c r="H1766" s="4" t="n">
        <v>0.661720029097882</v>
      </c>
      <c r="I1766" s="5" t="n">
        <v>0.98995</v>
      </c>
    </row>
    <row r="1767" customFormat="false" ht="15" hidden="false" customHeight="false" outlineLevel="0" collapsed="false">
      <c r="A1767" s="12" t="s">
        <v>3138</v>
      </c>
      <c r="B1767" s="12" t="s">
        <v>3139</v>
      </c>
      <c r="C1767" s="2" t="n">
        <v>0.998588924573016</v>
      </c>
      <c r="D1767" s="2" t="n">
        <v>0.00264412173007382</v>
      </c>
      <c r="E1767" s="3" t="n">
        <v>20.7709345948557</v>
      </c>
      <c r="F1767" s="3" t="n">
        <v>-0.330789357029676</v>
      </c>
      <c r="G1767" s="4" t="n">
        <v>0.88864890804761</v>
      </c>
      <c r="H1767" s="4" t="n">
        <v>0.662858904557725</v>
      </c>
      <c r="I1767" s="5" t="n">
        <v>0.86625</v>
      </c>
    </row>
    <row r="1768" customFormat="false" ht="15" hidden="false" customHeight="false" outlineLevel="0" collapsed="false">
      <c r="A1768" s="12" t="s">
        <v>3140</v>
      </c>
      <c r="B1768" s="12" t="s">
        <v>3141</v>
      </c>
      <c r="C1768" s="2" t="n">
        <v>0.998592990989036</v>
      </c>
      <c r="D1768" s="2" t="n">
        <v>0.00157365597551399</v>
      </c>
      <c r="E1768" s="3" t="n">
        <v>20.7734659398985</v>
      </c>
      <c r="F1768" s="3" t="n">
        <v>-0.329836093217584</v>
      </c>
      <c r="G1768" s="4" t="n">
        <v>0.88864890804761</v>
      </c>
      <c r="H1768" s="4" t="n">
        <v>0.663127842284803</v>
      </c>
      <c r="I1768" s="5" t="n">
        <v>1.01045</v>
      </c>
    </row>
    <row r="1769" customFormat="false" ht="15" hidden="false" customHeight="false" outlineLevel="0" collapsed="false">
      <c r="A1769" s="12" t="s">
        <v>3142</v>
      </c>
      <c r="B1769" s="12" t="s">
        <v>3143</v>
      </c>
      <c r="C1769" s="2" t="n">
        <v>0.998600933571251</v>
      </c>
      <c r="D1769" s="2" t="n">
        <v>0.00150982320236366</v>
      </c>
      <c r="E1769" s="3" t="n">
        <v>20.7784119793151</v>
      </c>
      <c r="F1769" s="3" t="n">
        <v>-0.32797416463903</v>
      </c>
      <c r="G1769" s="4" t="n">
        <v>0.88864890804761</v>
      </c>
      <c r="H1769" s="4" t="n">
        <v>0.664010648757226</v>
      </c>
      <c r="I1769" s="5" t="n">
        <v>1.0229</v>
      </c>
    </row>
    <row r="1770" customFormat="false" ht="15" hidden="false" customHeight="false" outlineLevel="0" collapsed="false">
      <c r="A1770" s="12" t="s">
        <v>3144</v>
      </c>
      <c r="B1770" s="12" t="s">
        <v>3145</v>
      </c>
      <c r="C1770" s="2" t="n">
        <v>0.998606640859829</v>
      </c>
      <c r="D1770" s="2" t="n">
        <v>0.00299079870536083</v>
      </c>
      <c r="E1770" s="3" t="n">
        <v>20.7819675014407</v>
      </c>
      <c r="F1770" s="3" t="n">
        <v>-0.326636241603193</v>
      </c>
      <c r="G1770" s="4" t="n">
        <v>0.88864890804761</v>
      </c>
      <c r="H1770" s="4" t="n">
        <v>0.664529810214432</v>
      </c>
      <c r="I1770" s="5" t="n">
        <v>1.0036</v>
      </c>
    </row>
    <row r="1771" customFormat="false" ht="15" hidden="false" customHeight="false" outlineLevel="0" collapsed="false">
      <c r="A1771" s="12" t="s">
        <v>3146</v>
      </c>
      <c r="B1771" s="12" t="s">
        <v>3146</v>
      </c>
      <c r="C1771" s="2" t="n">
        <v>0.998608953399814</v>
      </c>
      <c r="D1771" s="2" t="n">
        <v>0.00192587748742004</v>
      </c>
      <c r="E1771" s="3" t="n">
        <v>20.783408512205</v>
      </c>
      <c r="F1771" s="3" t="n">
        <v>-0.326094127694825</v>
      </c>
      <c r="G1771" s="4" t="n">
        <v>0.88864890804761</v>
      </c>
      <c r="H1771" s="4" t="n">
        <v>0.664529810214432</v>
      </c>
      <c r="I1771" s="5" t="n">
        <v>1.0202</v>
      </c>
    </row>
    <row r="1772" customFormat="false" ht="15" hidden="false" customHeight="false" outlineLevel="0" collapsed="false">
      <c r="A1772" s="12" t="s">
        <v>3147</v>
      </c>
      <c r="B1772" s="12" t="s">
        <v>3148</v>
      </c>
      <c r="C1772" s="2" t="n">
        <v>0.99861561141315</v>
      </c>
      <c r="D1772" s="2" t="n">
        <v>0.00289296740724924</v>
      </c>
      <c r="E1772" s="3" t="n">
        <v>20.7875584296436</v>
      </c>
      <c r="F1772" s="3" t="n">
        <v>-0.324533332355144</v>
      </c>
      <c r="G1772" s="4" t="n">
        <v>0.88864890804761</v>
      </c>
      <c r="H1772" s="4" t="n">
        <v>0.665208472525414</v>
      </c>
      <c r="I1772" s="5" t="n">
        <v>0.8548</v>
      </c>
    </row>
    <row r="1773" customFormat="false" ht="15" hidden="false" customHeight="false" outlineLevel="0" collapsed="false">
      <c r="A1773" s="12" t="s">
        <v>3149</v>
      </c>
      <c r="B1773" s="12" t="s">
        <v>3150</v>
      </c>
      <c r="C1773" s="2" t="n">
        <v>0.998620840422996</v>
      </c>
      <c r="D1773" s="2" t="n">
        <v>0.0036691440505685</v>
      </c>
      <c r="E1773" s="3" t="n">
        <v>20.7908188160609</v>
      </c>
      <c r="F1773" s="3" t="n">
        <v>-0.323307529133175</v>
      </c>
      <c r="G1773" s="4" t="n">
        <v>0.88864890804761</v>
      </c>
      <c r="H1773" s="4" t="n">
        <v>0.665444573139185</v>
      </c>
      <c r="I1773" s="5" t="n">
        <v>1.0031</v>
      </c>
    </row>
    <row r="1774" customFormat="false" ht="15" hidden="false" customHeight="false" outlineLevel="0" collapsed="false">
      <c r="A1774" s="12" t="s">
        <v>3151</v>
      </c>
      <c r="B1774" s="12" t="s">
        <v>3152</v>
      </c>
      <c r="C1774" s="2" t="n">
        <v>0.998621847512406</v>
      </c>
      <c r="D1774" s="2" t="n">
        <v>0.00337559107409069</v>
      </c>
      <c r="E1774" s="3" t="n">
        <v>20.7914468727927</v>
      </c>
      <c r="F1774" s="3" t="n">
        <v>-0.323071443625469</v>
      </c>
      <c r="G1774" s="4" t="n">
        <v>0.88864890804761</v>
      </c>
      <c r="H1774" s="4" t="n">
        <v>0.665444573139185</v>
      </c>
      <c r="I1774" s="5" t="n">
        <v>1.0157</v>
      </c>
    </row>
    <row r="1775" customFormat="false" ht="15" hidden="false" customHeight="false" outlineLevel="0" collapsed="false">
      <c r="A1775" s="12" t="s">
        <v>3153</v>
      </c>
      <c r="B1775" s="12" t="s">
        <v>3154</v>
      </c>
      <c r="C1775" s="2" t="n">
        <v>0.998629894398261</v>
      </c>
      <c r="D1775" s="2" t="n">
        <v>0.00322651949150763</v>
      </c>
      <c r="E1775" s="3" t="n">
        <v>20.796466559874</v>
      </c>
      <c r="F1775" s="3" t="n">
        <v>-0.321185063813848</v>
      </c>
      <c r="G1775" s="4" t="n">
        <v>0.88864890804761</v>
      </c>
      <c r="H1775" s="4" t="n">
        <v>0.666342355597015</v>
      </c>
      <c r="I1775" s="5" t="n">
        <v>1.01685</v>
      </c>
    </row>
    <row r="1776" customFormat="false" ht="15" hidden="false" customHeight="false" outlineLevel="0" collapsed="false">
      <c r="A1776" s="12" t="s">
        <v>3155</v>
      </c>
      <c r="B1776" s="12" t="s">
        <v>3156</v>
      </c>
      <c r="C1776" s="2" t="n">
        <v>0.998647590098456</v>
      </c>
      <c r="D1776" s="2" t="n">
        <v>0.00269726253948645</v>
      </c>
      <c r="E1776" s="3" t="n">
        <v>20.8075137552086</v>
      </c>
      <c r="F1776" s="3" t="n">
        <v>-0.317036774376088</v>
      </c>
      <c r="G1776" s="4" t="n">
        <v>0.88864890804761</v>
      </c>
      <c r="H1776" s="4" t="n">
        <v>0.668767265215698</v>
      </c>
      <c r="I1776" s="5" t="n">
        <v>1.00725</v>
      </c>
    </row>
    <row r="1777" customFormat="false" ht="15" hidden="false" customHeight="false" outlineLevel="0" collapsed="false">
      <c r="A1777" s="12" t="s">
        <v>3157</v>
      </c>
      <c r="B1777" s="12" t="s">
        <v>3158</v>
      </c>
      <c r="C1777" s="2" t="n">
        <v>0.998659706953402</v>
      </c>
      <c r="D1777" s="2" t="n">
        <v>0.00553109478473287</v>
      </c>
      <c r="E1777" s="3" t="n">
        <v>20.8150849222023</v>
      </c>
      <c r="F1777" s="3" t="n">
        <v>-0.314196297828708</v>
      </c>
      <c r="G1777" s="4" t="n">
        <v>0.88864890804761</v>
      </c>
      <c r="H1777" s="4" t="n">
        <v>0.670267355382035</v>
      </c>
      <c r="I1777" s="5" t="n">
        <v>0.99095</v>
      </c>
    </row>
    <row r="1778" customFormat="false" ht="15" hidden="false" customHeight="false" outlineLevel="0" collapsed="false">
      <c r="A1778" s="12" t="s">
        <v>3159</v>
      </c>
      <c r="B1778" s="12" t="s">
        <v>3160</v>
      </c>
      <c r="C1778" s="2" t="n">
        <v>0.99866312758515</v>
      </c>
      <c r="D1778" s="2" t="n">
        <v>0.00349971080165148</v>
      </c>
      <c r="E1778" s="3" t="n">
        <v>20.8172232872579</v>
      </c>
      <c r="F1778" s="3" t="n">
        <v>-0.3133944210794</v>
      </c>
      <c r="G1778" s="4" t="n">
        <v>0.88864890804761</v>
      </c>
      <c r="H1778" s="4" t="n">
        <v>0.670267355382035</v>
      </c>
      <c r="I1778" s="5" t="n">
        <v>1.00565</v>
      </c>
    </row>
    <row r="1779" customFormat="false" ht="15" hidden="false" customHeight="false" outlineLevel="0" collapsed="false">
      <c r="A1779" s="12" t="s">
        <v>3161</v>
      </c>
      <c r="B1779" s="12" t="s">
        <v>3162</v>
      </c>
      <c r="C1779" s="2" t="n">
        <v>0.998664206903626</v>
      </c>
      <c r="D1779" s="2" t="n">
        <v>0.00243412760077418</v>
      </c>
      <c r="E1779" s="3" t="n">
        <v>20.8178981008619</v>
      </c>
      <c r="F1779" s="3" t="n">
        <v>-0.313141403375495</v>
      </c>
      <c r="G1779" s="4" t="n">
        <v>0.88864890804761</v>
      </c>
      <c r="H1779" s="4" t="n">
        <v>0.670267355382035</v>
      </c>
      <c r="I1779" s="5" t="n">
        <v>1.0018</v>
      </c>
    </row>
    <row r="1780" customFormat="false" ht="15" hidden="false" customHeight="false" outlineLevel="0" collapsed="false">
      <c r="A1780" s="12" t="s">
        <v>3163</v>
      </c>
      <c r="B1780" s="12" t="s">
        <v>3164</v>
      </c>
      <c r="C1780" s="2" t="n">
        <v>0.998666828079</v>
      </c>
      <c r="D1780" s="2" t="n">
        <v>0.0022511778865743</v>
      </c>
      <c r="E1780" s="3" t="n">
        <v>20.8195370993982</v>
      </c>
      <c r="F1780" s="3" t="n">
        <v>-0.312526938053429</v>
      </c>
      <c r="G1780" s="4" t="n">
        <v>0.88864890804761</v>
      </c>
      <c r="H1780" s="4" t="n">
        <v>0.670289730673678</v>
      </c>
      <c r="I1780" s="5" t="n">
        <v>1.01645</v>
      </c>
    </row>
    <row r="1781" customFormat="false" ht="15" hidden="false" customHeight="false" outlineLevel="0" collapsed="false">
      <c r="A1781" s="12" t="s">
        <v>3165</v>
      </c>
      <c r="B1781" s="12" t="s">
        <v>3166</v>
      </c>
      <c r="C1781" s="2" t="n">
        <v>0.998669110988745</v>
      </c>
      <c r="D1781" s="2" t="n">
        <v>0.00325607851208124</v>
      </c>
      <c r="E1781" s="3" t="n">
        <v>20.8209647936137</v>
      </c>
      <c r="F1781" s="3" t="n">
        <v>-0.311991770172046</v>
      </c>
      <c r="G1781" s="4" t="n">
        <v>0.88864890804761</v>
      </c>
      <c r="H1781" s="4" t="n">
        <v>0.670289730673678</v>
      </c>
      <c r="I1781" s="5" t="n">
        <v>1.00455</v>
      </c>
    </row>
    <row r="1782" customFormat="false" ht="15" hidden="false" customHeight="false" outlineLevel="0" collapsed="false">
      <c r="A1782" s="12" t="s">
        <v>3167</v>
      </c>
      <c r="B1782" s="12" t="s">
        <v>3167</v>
      </c>
      <c r="C1782" s="2" t="n">
        <v>0.99867552438128</v>
      </c>
      <c r="D1782" s="2" t="n">
        <v>0.00548597878693167</v>
      </c>
      <c r="E1782" s="3" t="n">
        <v>20.824976671766</v>
      </c>
      <c r="F1782" s="3" t="n">
        <v>-0.310488319716909</v>
      </c>
      <c r="G1782" s="4" t="n">
        <v>0.88864890804761</v>
      </c>
      <c r="H1782" s="4" t="n">
        <v>0.670927376824681</v>
      </c>
      <c r="I1782" s="5" t="n">
        <v>0.996</v>
      </c>
    </row>
    <row r="1783" customFormat="false" ht="15" hidden="false" customHeight="false" outlineLevel="0" collapsed="false">
      <c r="A1783" s="12" t="s">
        <v>3168</v>
      </c>
      <c r="B1783" s="12" t="s">
        <v>3169</v>
      </c>
      <c r="C1783" s="2" t="n">
        <v>0.998680381737983</v>
      </c>
      <c r="D1783" s="2" t="n">
        <v>0.00344907963600633</v>
      </c>
      <c r="E1783" s="3" t="n">
        <v>20.8280162054934</v>
      </c>
      <c r="F1783" s="3" t="n">
        <v>-0.309349640756212</v>
      </c>
      <c r="G1783" s="4" t="n">
        <v>0.88864890804761</v>
      </c>
      <c r="H1783" s="4" t="n">
        <v>0.671318740306293</v>
      </c>
      <c r="I1783" s="5" t="n">
        <v>0.9814</v>
      </c>
    </row>
    <row r="1784" customFormat="false" ht="15" hidden="false" customHeight="false" outlineLevel="0" collapsed="false">
      <c r="A1784" s="12" t="s">
        <v>3170</v>
      </c>
      <c r="B1784" s="12" t="s">
        <v>3171</v>
      </c>
      <c r="C1784" s="2" t="n">
        <v>0.998688030801002</v>
      </c>
      <c r="D1784" s="2" t="n">
        <v>0.00147533281424064</v>
      </c>
      <c r="E1784" s="3" t="n">
        <v>20.832804473193</v>
      </c>
      <c r="F1784" s="3" t="n">
        <v>-0.307556519999011</v>
      </c>
      <c r="G1784" s="4" t="n">
        <v>0.88864890804761</v>
      </c>
      <c r="H1784" s="4" t="n">
        <v>0.6721512866034</v>
      </c>
      <c r="I1784" s="5" t="n">
        <v>1.0043</v>
      </c>
    </row>
    <row r="1785" customFormat="false" ht="15" hidden="false" customHeight="false" outlineLevel="0" collapsed="false">
      <c r="A1785" s="12" t="s">
        <v>3172</v>
      </c>
      <c r="B1785" s="12" t="s">
        <v>3173</v>
      </c>
      <c r="C1785" s="2" t="n">
        <v>0.998693792267618</v>
      </c>
      <c r="D1785" s="2" t="n">
        <v>0.001157527600542</v>
      </c>
      <c r="E1785" s="3" t="n">
        <v>20.8364125707747</v>
      </c>
      <c r="F1785" s="3" t="n">
        <v>-0.306205896353359</v>
      </c>
      <c r="G1785" s="4" t="n">
        <v>0.88864890804761</v>
      </c>
      <c r="H1785" s="4" t="n">
        <v>0.672685142242417</v>
      </c>
      <c r="I1785" s="5" t="n">
        <v>1.01125</v>
      </c>
    </row>
    <row r="1786" customFormat="false" ht="15" hidden="false" customHeight="false" outlineLevel="0" collapsed="false">
      <c r="A1786" s="12" t="s">
        <v>3174</v>
      </c>
      <c r="B1786" s="12" t="s">
        <v>3175</v>
      </c>
      <c r="C1786" s="2" t="n">
        <v>0.998698764997725</v>
      </c>
      <c r="D1786" s="2" t="n">
        <v>0.00400754583118921</v>
      </c>
      <c r="E1786" s="3" t="n">
        <v>20.8395277299907</v>
      </c>
      <c r="F1786" s="3" t="n">
        <v>-0.305040171146015</v>
      </c>
      <c r="G1786" s="4" t="n">
        <v>0.88864890804761</v>
      </c>
      <c r="H1786" s="4" t="n">
        <v>0.673094109457907</v>
      </c>
      <c r="I1786" s="5" t="s">
        <v>19</v>
      </c>
    </row>
    <row r="1787" customFormat="false" ht="15" hidden="false" customHeight="false" outlineLevel="0" collapsed="false">
      <c r="A1787" s="12" t="s">
        <v>3176</v>
      </c>
      <c r="B1787" s="12" t="s">
        <v>3176</v>
      </c>
      <c r="C1787" s="2" t="n">
        <v>0.99870248979216</v>
      </c>
      <c r="D1787" s="2" t="n">
        <v>0.00324453900639979</v>
      </c>
      <c r="E1787" s="3" t="n">
        <v>20.841861732033</v>
      </c>
      <c r="F1787" s="3" t="n">
        <v>-0.304166991489918</v>
      </c>
      <c r="G1787" s="4" t="n">
        <v>0.88864890804761</v>
      </c>
      <c r="H1787" s="4" t="n">
        <v>0.673305705617672</v>
      </c>
      <c r="I1787" s="5" t="n">
        <v>1.02865</v>
      </c>
    </row>
    <row r="1788" customFormat="false" ht="15" hidden="false" customHeight="false" outlineLevel="0" collapsed="false">
      <c r="A1788" s="12" t="s">
        <v>3177</v>
      </c>
      <c r="B1788" s="12" t="s">
        <v>3178</v>
      </c>
      <c r="C1788" s="2" t="n">
        <v>0.998707068002629</v>
      </c>
      <c r="D1788" s="2" t="n">
        <v>0.00321959391989902</v>
      </c>
      <c r="E1788" s="3" t="n">
        <v>20.8447312113775</v>
      </c>
      <c r="F1788" s="3" t="n">
        <v>-0.303093750989405</v>
      </c>
      <c r="G1788" s="4" t="n">
        <v>0.88864890804761</v>
      </c>
      <c r="H1788" s="4" t="n">
        <v>0.673411393935234</v>
      </c>
      <c r="I1788" s="5" t="n">
        <v>1.016</v>
      </c>
    </row>
    <row r="1789" customFormat="false" ht="15" hidden="false" customHeight="false" outlineLevel="0" collapsed="false">
      <c r="A1789" s="12" t="s">
        <v>3179</v>
      </c>
      <c r="B1789" s="12" t="s">
        <v>3179</v>
      </c>
      <c r="C1789" s="2" t="n">
        <v>0.998707930166573</v>
      </c>
      <c r="D1789" s="2" t="n">
        <v>0.00369549865260594</v>
      </c>
      <c r="E1789" s="3" t="n">
        <v>20.8452716772237</v>
      </c>
      <c r="F1789" s="3" t="n">
        <v>-0.30289163942872</v>
      </c>
      <c r="G1789" s="4" t="n">
        <v>0.88864890804761</v>
      </c>
      <c r="H1789" s="4" t="n">
        <v>0.673411393935234</v>
      </c>
      <c r="I1789" s="5" t="n">
        <v>1.0381</v>
      </c>
    </row>
    <row r="1790" customFormat="false" ht="15" hidden="false" customHeight="false" outlineLevel="0" collapsed="false">
      <c r="A1790" s="12" t="s">
        <v>3180</v>
      </c>
      <c r="B1790" s="12" t="s">
        <v>3181</v>
      </c>
      <c r="C1790" s="2" t="n">
        <v>0.998717495038394</v>
      </c>
      <c r="D1790" s="2" t="n">
        <v>0.00201275932704962</v>
      </c>
      <c r="E1790" s="3" t="n">
        <v>20.851269501733</v>
      </c>
      <c r="F1790" s="3" t="n">
        <v>-0.300649407908715</v>
      </c>
      <c r="G1790" s="4" t="n">
        <v>0.88864890804761</v>
      </c>
      <c r="H1790" s="4" t="n">
        <v>0.674205257976659</v>
      </c>
      <c r="I1790" s="5" t="n">
        <v>0.9389</v>
      </c>
    </row>
    <row r="1791" customFormat="false" ht="15" hidden="false" customHeight="false" outlineLevel="0" collapsed="false">
      <c r="A1791" s="12" t="s">
        <v>3182</v>
      </c>
      <c r="B1791" s="12" t="s">
        <v>3182</v>
      </c>
      <c r="C1791" s="2" t="n">
        <v>0.998717730974867</v>
      </c>
      <c r="D1791" s="2" t="n">
        <v>0.00465562545129072</v>
      </c>
      <c r="E1791" s="3" t="n">
        <v>20.8514174935519</v>
      </c>
      <c r="F1791" s="3" t="n">
        <v>-0.300594098835367</v>
      </c>
      <c r="G1791" s="4" t="n">
        <v>0.88864890804761</v>
      </c>
      <c r="H1791" s="4" t="n">
        <v>0.674205257976659</v>
      </c>
      <c r="I1791" s="5" t="n">
        <v>1.005</v>
      </c>
    </row>
    <row r="1792" customFormat="false" ht="15" hidden="false" customHeight="false" outlineLevel="0" collapsed="false">
      <c r="A1792" s="12" t="s">
        <v>3183</v>
      </c>
      <c r="B1792" s="12" t="s">
        <v>3184</v>
      </c>
      <c r="C1792" s="2" t="n">
        <v>0.998723885258477</v>
      </c>
      <c r="D1792" s="2" t="n">
        <v>0.003593390550368</v>
      </c>
      <c r="E1792" s="3" t="n">
        <v>20.8552785275285</v>
      </c>
      <c r="F1792" s="3" t="n">
        <v>-0.299151389622592</v>
      </c>
      <c r="G1792" s="4" t="n">
        <v>0.88864890804761</v>
      </c>
      <c r="H1792" s="4" t="n">
        <v>0.674799786109293</v>
      </c>
      <c r="I1792" s="5" t="n">
        <v>0.9805</v>
      </c>
    </row>
    <row r="1793" customFormat="false" ht="15" hidden="false" customHeight="false" outlineLevel="0" collapsed="false">
      <c r="A1793" s="12" t="s">
        <v>3185</v>
      </c>
      <c r="B1793" s="12" t="s">
        <v>3186</v>
      </c>
      <c r="C1793" s="2" t="n">
        <v>0.998735345755763</v>
      </c>
      <c r="D1793" s="2" t="n">
        <v>0.0038582843650562</v>
      </c>
      <c r="E1793" s="3" t="n">
        <v>20.862472350893</v>
      </c>
      <c r="F1793" s="3" t="n">
        <v>-0.296464778789499</v>
      </c>
      <c r="G1793" s="4" t="n">
        <v>0.88864890804761</v>
      </c>
      <c r="H1793" s="4" t="n">
        <v>0.676231466319722</v>
      </c>
      <c r="I1793" s="5" t="n">
        <v>0.9825</v>
      </c>
    </row>
    <row r="1794" customFormat="false" ht="15" hidden="false" customHeight="false" outlineLevel="0" collapsed="false">
      <c r="A1794" s="12" t="s">
        <v>3187</v>
      </c>
      <c r="B1794" s="12" t="s">
        <v>3188</v>
      </c>
      <c r="C1794" s="2" t="n">
        <v>0.998744335673957</v>
      </c>
      <c r="D1794" s="2" t="n">
        <v>0.00532993768366233</v>
      </c>
      <c r="E1794" s="3" t="n">
        <v>20.8681188511774</v>
      </c>
      <c r="F1794" s="3" t="n">
        <v>-0.294357329958531</v>
      </c>
      <c r="G1794" s="4" t="n">
        <v>0.88864890804761</v>
      </c>
      <c r="H1794" s="4" t="n">
        <v>0.677272966277761</v>
      </c>
      <c r="I1794" s="5" t="n">
        <v>1.007</v>
      </c>
    </row>
    <row r="1795" customFormat="false" ht="15" hidden="false" customHeight="false" outlineLevel="0" collapsed="false">
      <c r="A1795" s="12" t="s">
        <v>3189</v>
      </c>
      <c r="B1795" s="12" t="s">
        <v>3190</v>
      </c>
      <c r="C1795" s="2" t="n">
        <v>0.998749576558529</v>
      </c>
      <c r="D1795" s="2" t="n">
        <v>0.00182662150727002</v>
      </c>
      <c r="E1795" s="3" t="n">
        <v>20.8714120220593</v>
      </c>
      <c r="F1795" s="3" t="n">
        <v>-0.293128743020613</v>
      </c>
      <c r="G1795" s="4" t="n">
        <v>0.88864890804761</v>
      </c>
      <c r="H1795" s="4" t="n">
        <v>0.677722426354391</v>
      </c>
      <c r="I1795" s="5" t="n">
        <v>1.0209</v>
      </c>
    </row>
    <row r="1796" customFormat="false" ht="15" hidden="false" customHeight="false" outlineLevel="0" collapsed="false">
      <c r="A1796" s="12" t="s">
        <v>3191</v>
      </c>
      <c r="B1796" s="12" t="s">
        <v>3191</v>
      </c>
      <c r="C1796" s="2" t="n">
        <v>0.998757501555965</v>
      </c>
      <c r="D1796" s="2" t="n">
        <v>0.00280550715838428</v>
      </c>
      <c r="E1796" s="3" t="n">
        <v>20.8763937611751</v>
      </c>
      <c r="F1796" s="3" t="n">
        <v>-0.291270936728934</v>
      </c>
      <c r="G1796" s="4" t="n">
        <v>0.88864890804761</v>
      </c>
      <c r="H1796" s="4" t="n">
        <v>0.678026257763932</v>
      </c>
      <c r="I1796" s="5" t="n">
        <v>1.004</v>
      </c>
    </row>
    <row r="1797" customFormat="false" ht="15" hidden="false" customHeight="false" outlineLevel="0" collapsed="false">
      <c r="A1797" s="12" t="s">
        <v>3192</v>
      </c>
      <c r="B1797" s="12" t="s">
        <v>3193</v>
      </c>
      <c r="C1797" s="2" t="n">
        <v>0.998759643003461</v>
      </c>
      <c r="D1797" s="2" t="n">
        <v>0.00314050516089524</v>
      </c>
      <c r="E1797" s="3" t="n">
        <v>20.8777403063896</v>
      </c>
      <c r="F1797" s="3" t="n">
        <v>-0.290768930934686</v>
      </c>
      <c r="G1797" s="4" t="n">
        <v>0.88864890804761</v>
      </c>
      <c r="H1797" s="4" t="n">
        <v>0.678026257763932</v>
      </c>
      <c r="I1797" s="5" t="n">
        <v>1.01165</v>
      </c>
    </row>
    <row r="1798" customFormat="false" ht="15" hidden="false" customHeight="false" outlineLevel="0" collapsed="false">
      <c r="A1798" s="12" t="s">
        <v>3194</v>
      </c>
      <c r="B1798" s="12" t="s">
        <v>3195</v>
      </c>
      <c r="C1798" s="2" t="n">
        <v>0.998761044733069</v>
      </c>
      <c r="D1798" s="2" t="n">
        <v>0.00556143119376845</v>
      </c>
      <c r="E1798" s="3" t="n">
        <v>20.8786218100187</v>
      </c>
      <c r="F1798" s="3" t="n">
        <v>-0.290440332458052</v>
      </c>
      <c r="G1798" s="4" t="n">
        <v>0.88864890804761</v>
      </c>
      <c r="H1798" s="4" t="n">
        <v>0.678026257763932</v>
      </c>
      <c r="I1798" s="5" t="n">
        <v>1.02145</v>
      </c>
    </row>
    <row r="1799" customFormat="false" ht="15" hidden="false" customHeight="false" outlineLevel="0" collapsed="false">
      <c r="A1799" s="12" t="s">
        <v>3196</v>
      </c>
      <c r="B1799" s="12" t="s">
        <v>3197</v>
      </c>
      <c r="C1799" s="2" t="n">
        <v>0.998764276608036</v>
      </c>
      <c r="D1799" s="2" t="n">
        <v>0.00306700438188688</v>
      </c>
      <c r="E1799" s="3" t="n">
        <v>20.8806545181528</v>
      </c>
      <c r="F1799" s="3" t="n">
        <v>-0.289682704749563</v>
      </c>
      <c r="G1799" s="4" t="n">
        <v>0.88864890804761</v>
      </c>
      <c r="H1799" s="4" t="n">
        <v>0.678026257763932</v>
      </c>
      <c r="I1799" s="5" t="n">
        <v>0.99815</v>
      </c>
    </row>
    <row r="1800" customFormat="false" ht="15" hidden="false" customHeight="false" outlineLevel="0" collapsed="false">
      <c r="A1800" s="12" t="s">
        <v>3198</v>
      </c>
      <c r="B1800" s="12" t="s">
        <v>3199</v>
      </c>
      <c r="C1800" s="2" t="n">
        <v>0.998764842222484</v>
      </c>
      <c r="D1800" s="2" t="n">
        <v>0.00176982927772656</v>
      </c>
      <c r="E1800" s="3" t="n">
        <v>20.8810103056228</v>
      </c>
      <c r="F1800" s="3" t="n">
        <v>-0.289550111384197</v>
      </c>
      <c r="G1800" s="4" t="n">
        <v>0.88864890804761</v>
      </c>
      <c r="H1800" s="4" t="n">
        <v>0.678026257763932</v>
      </c>
      <c r="I1800" s="5" t="n">
        <v>1.01305</v>
      </c>
    </row>
    <row r="1801" customFormat="false" ht="15" hidden="false" customHeight="false" outlineLevel="0" collapsed="false">
      <c r="A1801" s="12" t="s">
        <v>3200</v>
      </c>
      <c r="B1801" s="12" t="s">
        <v>3201</v>
      </c>
      <c r="C1801" s="2" t="n">
        <v>0.998765860946632</v>
      </c>
      <c r="D1801" s="2" t="n">
        <v>0.00445499131829744</v>
      </c>
      <c r="E1801" s="3" t="n">
        <v>20.8816511424822</v>
      </c>
      <c r="F1801" s="3" t="n">
        <v>-0.28931129841973</v>
      </c>
      <c r="G1801" s="4" t="n">
        <v>0.88864890804761</v>
      </c>
      <c r="H1801" s="4" t="n">
        <v>0.678026257763932</v>
      </c>
      <c r="I1801" s="5" t="n">
        <v>1.0115</v>
      </c>
    </row>
    <row r="1802" customFormat="false" ht="15" hidden="false" customHeight="false" outlineLevel="0" collapsed="false">
      <c r="A1802" s="12" t="s">
        <v>3202</v>
      </c>
      <c r="B1802" s="12" t="s">
        <v>3203</v>
      </c>
      <c r="C1802" s="2" t="n">
        <v>0.998773437239589</v>
      </c>
      <c r="D1802" s="2" t="n">
        <v>0.00328169896509654</v>
      </c>
      <c r="E1802" s="3" t="n">
        <v>20.8864183066276</v>
      </c>
      <c r="F1802" s="3" t="n">
        <v>-0.287535236681379</v>
      </c>
      <c r="G1802" s="4" t="n">
        <v>0.88864890804761</v>
      </c>
      <c r="H1802" s="4" t="n">
        <v>0.678842479630864</v>
      </c>
      <c r="I1802" s="5" t="n">
        <v>0.994</v>
      </c>
    </row>
    <row r="1803" customFormat="false" ht="15" hidden="false" customHeight="false" outlineLevel="0" collapsed="false">
      <c r="A1803" s="12" t="s">
        <v>3204</v>
      </c>
      <c r="B1803" s="12" t="s">
        <v>3204</v>
      </c>
      <c r="C1803" s="2" t="n">
        <v>0.998779685587023</v>
      </c>
      <c r="D1803" s="2" t="n">
        <v>0.00271022581774865</v>
      </c>
      <c r="E1803" s="3" t="n">
        <v>20.8903515374064</v>
      </c>
      <c r="F1803" s="3" t="n">
        <v>-0.286070476689947</v>
      </c>
      <c r="G1803" s="4" t="n">
        <v>0.88864890804761</v>
      </c>
      <c r="H1803" s="4" t="n">
        <v>0.679164374124497</v>
      </c>
      <c r="I1803" s="5" t="n">
        <v>1.0015</v>
      </c>
    </row>
    <row r="1804" customFormat="false" ht="15" hidden="false" customHeight="false" outlineLevel="0" collapsed="false">
      <c r="A1804" s="12" t="s">
        <v>3205</v>
      </c>
      <c r="B1804" s="12" t="s">
        <v>3206</v>
      </c>
      <c r="C1804" s="2" t="n">
        <v>0.998780269595264</v>
      </c>
      <c r="D1804" s="2" t="n">
        <v>0.00290894380311251</v>
      </c>
      <c r="E1804" s="3" t="n">
        <v>20.8907192365811</v>
      </c>
      <c r="F1804" s="3" t="n">
        <v>-0.285933571385785</v>
      </c>
      <c r="G1804" s="4" t="n">
        <v>0.88864890804761</v>
      </c>
      <c r="H1804" s="4" t="n">
        <v>0.679164374124497</v>
      </c>
      <c r="I1804" s="5" t="n">
        <v>1.037</v>
      </c>
    </row>
    <row r="1805" customFormat="false" ht="15" hidden="false" customHeight="false" outlineLevel="0" collapsed="false">
      <c r="A1805" s="12" t="s">
        <v>3207</v>
      </c>
      <c r="B1805" s="12" t="s">
        <v>3208</v>
      </c>
      <c r="C1805" s="2" t="n">
        <v>0.998798977370839</v>
      </c>
      <c r="D1805" s="2" t="n">
        <v>0.00297395640134912</v>
      </c>
      <c r="E1805" s="3" t="n">
        <v>20.9025047474677</v>
      </c>
      <c r="F1805" s="3" t="n">
        <v>-0.281548027611473</v>
      </c>
      <c r="G1805" s="4" t="n">
        <v>0.88864890804761</v>
      </c>
      <c r="H1805" s="4" t="n">
        <v>0.681732000845875</v>
      </c>
      <c r="I1805" s="5" t="n">
        <v>0.84495</v>
      </c>
    </row>
    <row r="1806" customFormat="false" ht="15" hidden="false" customHeight="false" outlineLevel="0" collapsed="false">
      <c r="A1806" s="12" t="s">
        <v>3209</v>
      </c>
      <c r="B1806" s="12" t="s">
        <v>3209</v>
      </c>
      <c r="C1806" s="2" t="n">
        <v>0.998802855551503</v>
      </c>
      <c r="D1806" s="2" t="n">
        <v>0.00314556765153894</v>
      </c>
      <c r="E1806" s="3" t="n">
        <v>20.9049495851511</v>
      </c>
      <c r="F1806" s="3" t="n">
        <v>-0.28063889060596</v>
      </c>
      <c r="G1806" s="4" t="n">
        <v>0.88864890804761</v>
      </c>
      <c r="H1806" s="4" t="n">
        <v>0.681964750453745</v>
      </c>
      <c r="I1806" s="5" t="n">
        <v>1.00525</v>
      </c>
    </row>
    <row r="1807" customFormat="false" ht="15" hidden="false" customHeight="false" outlineLevel="0" collapsed="false">
      <c r="A1807" s="12" t="s">
        <v>3210</v>
      </c>
      <c r="B1807" s="12" t="s">
        <v>3211</v>
      </c>
      <c r="C1807" s="2" t="n">
        <v>0.998810983493512</v>
      </c>
      <c r="D1807" s="2" t="n">
        <v>0.0024852610732927</v>
      </c>
      <c r="E1807" s="3" t="n">
        <v>20.9100753639207</v>
      </c>
      <c r="F1807" s="3" t="n">
        <v>-0.278733509320334</v>
      </c>
      <c r="G1807" s="4" t="n">
        <v>0.88864890804761</v>
      </c>
      <c r="H1807" s="4" t="n">
        <v>0.682731352623846</v>
      </c>
      <c r="I1807" s="5" t="n">
        <v>1.01685</v>
      </c>
    </row>
    <row r="1808" customFormat="false" ht="15" hidden="false" customHeight="false" outlineLevel="0" collapsed="false">
      <c r="A1808" s="12" t="s">
        <v>3212</v>
      </c>
      <c r="B1808" s="12" t="s">
        <v>3213</v>
      </c>
      <c r="C1808" s="2" t="n">
        <v>0.998812945986222</v>
      </c>
      <c r="D1808" s="2" t="n">
        <v>0.00495686615914736</v>
      </c>
      <c r="E1808" s="3" t="n">
        <v>20.9113133606555</v>
      </c>
      <c r="F1808" s="3" t="n">
        <v>-0.278273454748352</v>
      </c>
      <c r="G1808" s="4" t="n">
        <v>0.88864890804761</v>
      </c>
      <c r="H1808" s="4" t="n">
        <v>0.682731352623846</v>
      </c>
      <c r="I1808" s="5" t="n">
        <v>0.983</v>
      </c>
    </row>
    <row r="1809" customFormat="false" ht="15" hidden="false" customHeight="false" outlineLevel="0" collapsed="false">
      <c r="A1809" s="12" t="s">
        <v>3214</v>
      </c>
      <c r="B1809" s="12" t="s">
        <v>3215</v>
      </c>
      <c r="C1809" s="2" t="n">
        <v>0.998814928578247</v>
      </c>
      <c r="D1809" s="2" t="n">
        <v>0.00337109123138354</v>
      </c>
      <c r="E1809" s="3" t="n">
        <v>20.9125641854773</v>
      </c>
      <c r="F1809" s="3" t="n">
        <v>-0.277808688422704</v>
      </c>
      <c r="G1809" s="4" t="n">
        <v>0.88864890804761</v>
      </c>
      <c r="H1809" s="4" t="n">
        <v>0.682731352623846</v>
      </c>
      <c r="I1809" s="5" t="n">
        <v>1.0179</v>
      </c>
    </row>
    <row r="1810" customFormat="false" ht="15" hidden="false" customHeight="false" outlineLevel="0" collapsed="false">
      <c r="A1810" s="12" t="s">
        <v>3216</v>
      </c>
      <c r="B1810" s="12" t="s">
        <v>3217</v>
      </c>
      <c r="C1810" s="2" t="n">
        <v>0.998822852990386</v>
      </c>
      <c r="D1810" s="2" t="n">
        <v>0.00465546752341478</v>
      </c>
      <c r="E1810" s="3" t="n">
        <v>20.9175652218391</v>
      </c>
      <c r="F1810" s="3" t="n">
        <v>-0.275951019338512</v>
      </c>
      <c r="G1810" s="4" t="n">
        <v>0.88864890804761</v>
      </c>
      <c r="H1810" s="4" t="n">
        <v>0.683552305939452</v>
      </c>
      <c r="I1810" s="5" t="n">
        <v>0.957</v>
      </c>
    </row>
    <row r="1811" customFormat="false" ht="15" hidden="false" customHeight="false" outlineLevel="0" collapsed="false">
      <c r="A1811" s="12" t="s">
        <v>3218</v>
      </c>
      <c r="B1811" s="12" t="s">
        <v>3219</v>
      </c>
      <c r="C1811" s="2" t="n">
        <v>0.998824952180796</v>
      </c>
      <c r="D1811" s="2" t="n">
        <v>0.00116194155253586</v>
      </c>
      <c r="E1811" s="3" t="n">
        <v>20.9188904057337</v>
      </c>
      <c r="F1811" s="3" t="n">
        <v>-0.275458919601807</v>
      </c>
      <c r="G1811" s="4" t="n">
        <v>0.88864890804761</v>
      </c>
      <c r="H1811" s="4" t="n">
        <v>0.683552305939452</v>
      </c>
      <c r="I1811" s="5" t="n">
        <v>1.01005</v>
      </c>
    </row>
    <row r="1812" customFormat="false" ht="15" hidden="false" customHeight="false" outlineLevel="0" collapsed="false">
      <c r="A1812" s="12" t="s">
        <v>3220</v>
      </c>
      <c r="B1812" s="12" t="s">
        <v>3221</v>
      </c>
      <c r="C1812" s="2" t="n">
        <v>0.998831157971085</v>
      </c>
      <c r="D1812" s="2" t="n">
        <v>0.00387001624848106</v>
      </c>
      <c r="E1812" s="3" t="n">
        <v>20.9228089997371</v>
      </c>
      <c r="F1812" s="3" t="n">
        <v>-0.274004136008938</v>
      </c>
      <c r="G1812" s="4" t="n">
        <v>0.88864890804761</v>
      </c>
      <c r="H1812" s="4" t="n">
        <v>0.684145382652115</v>
      </c>
      <c r="I1812" s="5" t="n">
        <v>0.99415</v>
      </c>
    </row>
    <row r="1813" customFormat="false" ht="15" hidden="false" customHeight="false" outlineLevel="0" collapsed="false">
      <c r="A1813" s="12" t="s">
        <v>3222</v>
      </c>
      <c r="B1813" s="12" t="s">
        <v>3222</v>
      </c>
      <c r="C1813" s="2" t="n">
        <v>0.998835787066386</v>
      </c>
      <c r="D1813" s="2" t="n">
        <v>0.00261532234356653</v>
      </c>
      <c r="E1813" s="3" t="n">
        <v>20.9257329590841</v>
      </c>
      <c r="F1813" s="3" t="n">
        <v>-0.27291896690386</v>
      </c>
      <c r="G1813" s="4" t="n">
        <v>0.88864890804761</v>
      </c>
      <c r="H1813" s="4" t="n">
        <v>0.684145382652115</v>
      </c>
      <c r="I1813" s="5" t="n">
        <v>0.98255</v>
      </c>
    </row>
    <row r="1814" customFormat="false" ht="15" hidden="false" customHeight="false" outlineLevel="0" collapsed="false">
      <c r="A1814" s="12" t="s">
        <v>3223</v>
      </c>
      <c r="B1814" s="12" t="s">
        <v>3224</v>
      </c>
      <c r="C1814" s="2" t="n">
        <v>0.998837513757042</v>
      </c>
      <c r="D1814" s="2" t="n">
        <v>0.00350117567157628</v>
      </c>
      <c r="E1814" s="3" t="n">
        <v>20.9268238292763</v>
      </c>
      <c r="F1814" s="3" t="n">
        <v>-0.272514189894035</v>
      </c>
      <c r="G1814" s="4" t="n">
        <v>0.88864890804761</v>
      </c>
      <c r="H1814" s="4" t="n">
        <v>0.684145382652115</v>
      </c>
      <c r="I1814" s="5" t="n">
        <v>1.00465</v>
      </c>
    </row>
    <row r="1815" customFormat="false" ht="15" hidden="false" customHeight="false" outlineLevel="0" collapsed="false">
      <c r="A1815" s="12" t="s">
        <v>3225</v>
      </c>
      <c r="B1815" s="12" t="s">
        <v>3225</v>
      </c>
      <c r="C1815" s="2" t="n">
        <v>0.998840850498257</v>
      </c>
      <c r="D1815" s="2" t="n">
        <v>0.00398942594950716</v>
      </c>
      <c r="E1815" s="3" t="n">
        <v>20.9289322023154</v>
      </c>
      <c r="F1815" s="3" t="n">
        <v>-0.271731979064019</v>
      </c>
      <c r="G1815" s="4" t="n">
        <v>0.88864890804761</v>
      </c>
      <c r="H1815" s="4" t="n">
        <v>0.684145382652115</v>
      </c>
      <c r="I1815" s="5" t="n">
        <v>0.98335</v>
      </c>
    </row>
    <row r="1816" customFormat="false" ht="15" hidden="false" customHeight="false" outlineLevel="0" collapsed="false">
      <c r="A1816" s="12" t="s">
        <v>3226</v>
      </c>
      <c r="B1816" s="12" t="s">
        <v>3226</v>
      </c>
      <c r="C1816" s="2" t="n">
        <v>0.998841192429213</v>
      </c>
      <c r="D1816" s="2" t="n">
        <v>0.00410514924733469</v>
      </c>
      <c r="E1816" s="3" t="n">
        <v>20.9291482808301</v>
      </c>
      <c r="F1816" s="3" t="n">
        <v>-0.271651822384206</v>
      </c>
      <c r="G1816" s="4" t="n">
        <v>0.88864890804761</v>
      </c>
      <c r="H1816" s="4" t="n">
        <v>0.684145382652115</v>
      </c>
      <c r="I1816" s="5" t="n">
        <v>1.0084</v>
      </c>
    </row>
    <row r="1817" customFormat="false" ht="15" hidden="false" customHeight="false" outlineLevel="0" collapsed="false">
      <c r="A1817" s="12" t="s">
        <v>3227</v>
      </c>
      <c r="B1817" s="12" t="s">
        <v>3228</v>
      </c>
      <c r="C1817" s="2" t="n">
        <v>0.998843139281576</v>
      </c>
      <c r="D1817" s="2" t="n">
        <v>0.0047153378545749</v>
      </c>
      <c r="E1817" s="3" t="n">
        <v>20.930378652146</v>
      </c>
      <c r="F1817" s="3" t="n">
        <v>-0.271195434278347</v>
      </c>
      <c r="G1817" s="4" t="n">
        <v>0.88864890804761</v>
      </c>
      <c r="H1817" s="4" t="n">
        <v>0.684145382652115</v>
      </c>
      <c r="I1817" s="5" t="n">
        <v>0.98925</v>
      </c>
    </row>
    <row r="1818" customFormat="false" ht="15" hidden="false" customHeight="false" outlineLevel="0" collapsed="false">
      <c r="A1818" s="12" t="s">
        <v>3229</v>
      </c>
      <c r="B1818" s="12" t="s">
        <v>3229</v>
      </c>
      <c r="C1818" s="2" t="n">
        <v>0.998872951240654</v>
      </c>
      <c r="D1818" s="2" t="n">
        <v>0.00426575892584751</v>
      </c>
      <c r="E1818" s="3" t="n">
        <v>20.9492372915589</v>
      </c>
      <c r="F1818" s="3" t="n">
        <v>-0.264206808024423</v>
      </c>
      <c r="G1818" s="4" t="n">
        <v>0.88864890804761</v>
      </c>
      <c r="H1818" s="4" t="n">
        <v>0.688447536658345</v>
      </c>
      <c r="I1818" s="5" t="n">
        <v>0.90935</v>
      </c>
    </row>
    <row r="1819" customFormat="false" ht="15" hidden="false" customHeight="false" outlineLevel="0" collapsed="false">
      <c r="A1819" s="12" t="s">
        <v>3230</v>
      </c>
      <c r="B1819" s="12" t="s">
        <v>3231</v>
      </c>
      <c r="C1819" s="2" t="n">
        <v>0.998877311526405</v>
      </c>
      <c r="D1819" s="2" t="n">
        <v>0.00369365322327392</v>
      </c>
      <c r="E1819" s="3" t="n">
        <v>20.9519983980616</v>
      </c>
      <c r="F1819" s="3" t="n">
        <v>-0.263184654217341</v>
      </c>
      <c r="G1819" s="4" t="n">
        <v>0.88864890804761</v>
      </c>
      <c r="H1819" s="4" t="n">
        <v>0.688734931509028</v>
      </c>
      <c r="I1819" s="5" t="n">
        <v>1.02355</v>
      </c>
    </row>
    <row r="1820" customFormat="false" ht="15" hidden="false" customHeight="false" outlineLevel="0" collapsed="false">
      <c r="A1820" s="12" t="s">
        <v>3232</v>
      </c>
      <c r="B1820" s="12" t="s">
        <v>3233</v>
      </c>
      <c r="C1820" s="2" t="n">
        <v>0.998879605442087</v>
      </c>
      <c r="D1820" s="2" t="n">
        <v>0.00223391760198861</v>
      </c>
      <c r="E1820" s="3" t="n">
        <v>20.9534512889776</v>
      </c>
      <c r="F1820" s="3" t="n">
        <v>-0.262646906284709</v>
      </c>
      <c r="G1820" s="4" t="n">
        <v>0.88864890804761</v>
      </c>
      <c r="H1820" s="4" t="n">
        <v>0.688734931509028</v>
      </c>
      <c r="I1820" s="5" t="n">
        <v>1.023</v>
      </c>
    </row>
    <row r="1821" customFormat="false" ht="15" hidden="false" customHeight="false" outlineLevel="0" collapsed="false">
      <c r="A1821" s="12" t="s">
        <v>3234</v>
      </c>
      <c r="B1821" s="12" t="s">
        <v>3235</v>
      </c>
      <c r="C1821" s="2" t="n">
        <v>0.99888234402057</v>
      </c>
      <c r="D1821" s="2" t="n">
        <v>0.00405638983516615</v>
      </c>
      <c r="E1821" s="3" t="n">
        <v>20.9551860786141</v>
      </c>
      <c r="F1821" s="3" t="n">
        <v>-0.262004918905166</v>
      </c>
      <c r="G1821" s="4" t="n">
        <v>0.88864890804761</v>
      </c>
      <c r="H1821" s="4" t="n">
        <v>0.68878620132026</v>
      </c>
      <c r="I1821" s="5" t="n">
        <v>0.99365</v>
      </c>
    </row>
    <row r="1822" customFormat="false" ht="15" hidden="false" customHeight="false" outlineLevel="0" collapsed="false">
      <c r="A1822" s="12" t="s">
        <v>3236</v>
      </c>
      <c r="B1822" s="12" t="s">
        <v>3236</v>
      </c>
      <c r="C1822" s="2" t="n">
        <v>0.99889116613355</v>
      </c>
      <c r="D1822" s="2" t="n">
        <v>0.00427758391356151</v>
      </c>
      <c r="E1822" s="3" t="n">
        <v>20.9607765192933</v>
      </c>
      <c r="F1822" s="3" t="n">
        <v>-0.25993680757352</v>
      </c>
      <c r="G1822" s="4" t="n">
        <v>0.88864890804761</v>
      </c>
      <c r="H1822" s="4" t="n">
        <v>0.689239829803315</v>
      </c>
      <c r="I1822" s="5" t="n">
        <v>1.0122</v>
      </c>
    </row>
    <row r="1823" customFormat="false" ht="15" hidden="false" customHeight="false" outlineLevel="0" collapsed="false">
      <c r="A1823" s="12" t="s">
        <v>3237</v>
      </c>
      <c r="B1823" s="12" t="s">
        <v>3237</v>
      </c>
      <c r="C1823" s="2" t="n">
        <v>0.998891723353529</v>
      </c>
      <c r="D1823" s="2" t="n">
        <v>0.00490406569786484</v>
      </c>
      <c r="E1823" s="3" t="n">
        <v>20.9611297213888</v>
      </c>
      <c r="F1823" s="3" t="n">
        <v>-0.259806182069778</v>
      </c>
      <c r="G1823" s="4" t="n">
        <v>0.88864890804761</v>
      </c>
      <c r="H1823" s="4" t="n">
        <v>0.689239829803315</v>
      </c>
      <c r="I1823" s="5" t="n">
        <v>1.0079</v>
      </c>
    </row>
    <row r="1824" customFormat="false" ht="15" hidden="false" customHeight="false" outlineLevel="0" collapsed="false">
      <c r="A1824" s="12" t="s">
        <v>3238</v>
      </c>
      <c r="B1824" s="12" t="s">
        <v>3239</v>
      </c>
      <c r="C1824" s="2" t="n">
        <v>0.998892471902671</v>
      </c>
      <c r="D1824" s="2" t="n">
        <v>0.00384899350836129</v>
      </c>
      <c r="E1824" s="3" t="n">
        <v>20.9616042190305</v>
      </c>
      <c r="F1824" s="3" t="n">
        <v>-0.259630704498086</v>
      </c>
      <c r="G1824" s="4" t="n">
        <v>0.88864890804761</v>
      </c>
      <c r="H1824" s="4" t="n">
        <v>0.689239829803315</v>
      </c>
      <c r="I1824" s="5" t="n">
        <v>1.0149</v>
      </c>
    </row>
    <row r="1825" customFormat="false" ht="15" hidden="false" customHeight="false" outlineLevel="0" collapsed="false">
      <c r="A1825" s="12" t="s">
        <v>3240</v>
      </c>
      <c r="B1825" s="12" t="s">
        <v>3241</v>
      </c>
      <c r="C1825" s="2" t="n">
        <v>0.998897293647158</v>
      </c>
      <c r="D1825" s="2" t="n">
        <v>0.00217217364000848</v>
      </c>
      <c r="E1825" s="3" t="n">
        <v>20.9646611884647</v>
      </c>
      <c r="F1825" s="3" t="n">
        <v>-0.258500373880745</v>
      </c>
      <c r="G1825" s="4" t="n">
        <v>0.88864890804761</v>
      </c>
      <c r="H1825" s="4" t="n">
        <v>0.689617493815715</v>
      </c>
      <c r="I1825" s="5" t="n">
        <v>1.03485</v>
      </c>
    </row>
    <row r="1826" customFormat="false" ht="15" hidden="false" customHeight="false" outlineLevel="0" collapsed="false">
      <c r="A1826" s="12" t="s">
        <v>3242</v>
      </c>
      <c r="B1826" s="12" t="s">
        <v>3242</v>
      </c>
      <c r="C1826" s="2" t="n">
        <v>0.998909177145459</v>
      </c>
      <c r="D1826" s="2" t="n">
        <v>0.00267750064027922</v>
      </c>
      <c r="E1826" s="3" t="n">
        <v>20.9721990935977</v>
      </c>
      <c r="F1826" s="3" t="n">
        <v>-0.255714601634272</v>
      </c>
      <c r="G1826" s="4" t="n">
        <v>0.88864890804761</v>
      </c>
      <c r="H1826" s="4" t="n">
        <v>0.691077456658994</v>
      </c>
      <c r="I1826" s="5" t="n">
        <v>1.0052</v>
      </c>
    </row>
    <row r="1827" customFormat="false" ht="15" hidden="false" customHeight="false" outlineLevel="0" collapsed="false">
      <c r="A1827" s="12" t="s">
        <v>3243</v>
      </c>
      <c r="B1827" s="12" t="s">
        <v>3244</v>
      </c>
      <c r="C1827" s="2" t="n">
        <v>0.998913803388715</v>
      </c>
      <c r="D1827" s="2" t="n">
        <v>0.00556771263034206</v>
      </c>
      <c r="E1827" s="3" t="n">
        <v>20.9751350644651</v>
      </c>
      <c r="F1827" s="3" t="n">
        <v>-0.254630101115818</v>
      </c>
      <c r="G1827" s="4" t="n">
        <v>0.88864890804761</v>
      </c>
      <c r="H1827" s="4" t="n">
        <v>0.691077456658994</v>
      </c>
      <c r="I1827" s="5" t="n">
        <v>0.99255</v>
      </c>
    </row>
    <row r="1828" customFormat="false" ht="15" hidden="false" customHeight="false" outlineLevel="0" collapsed="false">
      <c r="A1828" s="12" t="s">
        <v>3245</v>
      </c>
      <c r="B1828" s="12" t="s">
        <v>3246</v>
      </c>
      <c r="C1828" s="2" t="n">
        <v>0.998913854162615</v>
      </c>
      <c r="D1828" s="2" t="n">
        <v>0.00325644308313265</v>
      </c>
      <c r="E1828" s="3" t="n">
        <v>20.9751672918646</v>
      </c>
      <c r="F1828" s="3" t="n">
        <v>-0.254618198516263</v>
      </c>
      <c r="G1828" s="4" t="n">
        <v>0.88864890804761</v>
      </c>
      <c r="H1828" s="4" t="n">
        <v>0.691077456658994</v>
      </c>
      <c r="I1828" s="5" t="n">
        <v>0.9713</v>
      </c>
    </row>
    <row r="1829" customFormat="false" ht="15" hidden="false" customHeight="false" outlineLevel="0" collapsed="false">
      <c r="A1829" s="12" t="s">
        <v>3247</v>
      </c>
      <c r="B1829" s="12" t="s">
        <v>3247</v>
      </c>
      <c r="C1829" s="2" t="n">
        <v>0.99891996154038</v>
      </c>
      <c r="D1829" s="2" t="n">
        <v>0.0019198664976001</v>
      </c>
      <c r="E1829" s="3" t="n">
        <v>20.9790445120077</v>
      </c>
      <c r="F1829" s="3" t="n">
        <v>-0.253186485139737</v>
      </c>
      <c r="G1829" s="4" t="n">
        <v>0.88864890804761</v>
      </c>
      <c r="H1829" s="4" t="n">
        <v>0.6914934582892</v>
      </c>
      <c r="I1829" s="5" t="n">
        <v>0.9852</v>
      </c>
    </row>
    <row r="1830" customFormat="false" ht="15" hidden="false" customHeight="false" outlineLevel="0" collapsed="false">
      <c r="A1830" s="12" t="s">
        <v>3248</v>
      </c>
      <c r="B1830" s="12" t="s">
        <v>3249</v>
      </c>
      <c r="C1830" s="2" t="n">
        <v>0.998921342018109</v>
      </c>
      <c r="D1830" s="2" t="n">
        <v>0.00281646835410067</v>
      </c>
      <c r="E1830" s="3" t="n">
        <v>20.9799210959252</v>
      </c>
      <c r="F1830" s="3" t="n">
        <v>-0.252862868604715</v>
      </c>
      <c r="G1830" s="4" t="n">
        <v>0.88864890804761</v>
      </c>
      <c r="H1830" s="4" t="n">
        <v>0.6914934582892</v>
      </c>
      <c r="I1830" s="5" t="n">
        <v>1.0137</v>
      </c>
    </row>
    <row r="1831" customFormat="false" ht="15" hidden="false" customHeight="false" outlineLevel="0" collapsed="false">
      <c r="A1831" s="12" t="s">
        <v>3250</v>
      </c>
      <c r="B1831" s="12" t="s">
        <v>3251</v>
      </c>
      <c r="C1831" s="2" t="n">
        <v>0.998936281173411</v>
      </c>
      <c r="D1831" s="2" t="n">
        <v>0.00127841691017032</v>
      </c>
      <c r="E1831" s="3" t="n">
        <v>20.9894119370313</v>
      </c>
      <c r="F1831" s="3" t="n">
        <v>-0.24936077829663</v>
      </c>
      <c r="G1831" s="4" t="n">
        <v>0.88864890804761</v>
      </c>
      <c r="H1831" s="4" t="n">
        <v>0.693421467978942</v>
      </c>
      <c r="I1831" s="5" t="n">
        <v>0.9756</v>
      </c>
    </row>
    <row r="1832" customFormat="false" ht="15" hidden="false" customHeight="false" outlineLevel="0" collapsed="false">
      <c r="A1832" s="12" t="s">
        <v>3252</v>
      </c>
      <c r="B1832" s="12" t="s">
        <v>3253</v>
      </c>
      <c r="C1832" s="2" t="n">
        <v>0.998941438566759</v>
      </c>
      <c r="D1832" s="2" t="n">
        <v>0.00334213334422371</v>
      </c>
      <c r="E1832" s="3" t="n">
        <v>20.9926904217759</v>
      </c>
      <c r="F1832" s="3" t="n">
        <v>-0.248151763670497</v>
      </c>
      <c r="G1832" s="4" t="n">
        <v>0.88864890804761</v>
      </c>
      <c r="H1832" s="4" t="n">
        <v>0.693421467978942</v>
      </c>
      <c r="I1832" s="5" t="n">
        <v>0.9843</v>
      </c>
    </row>
    <row r="1833" customFormat="false" ht="15" hidden="false" customHeight="false" outlineLevel="0" collapsed="false">
      <c r="A1833" s="12" t="s">
        <v>3254</v>
      </c>
      <c r="B1833" s="12" t="s">
        <v>3255</v>
      </c>
      <c r="C1833" s="2" t="n">
        <v>0.998943652749674</v>
      </c>
      <c r="D1833" s="2" t="n">
        <v>0.00353928074508634</v>
      </c>
      <c r="E1833" s="3" t="n">
        <v>20.9940982619728</v>
      </c>
      <c r="F1833" s="3" t="n">
        <v>-0.247632706978966</v>
      </c>
      <c r="G1833" s="4" t="n">
        <v>0.88864890804761</v>
      </c>
      <c r="H1833" s="4" t="n">
        <v>0.693421467978942</v>
      </c>
      <c r="I1833" s="5" t="n">
        <v>0.8579</v>
      </c>
    </row>
    <row r="1834" customFormat="false" ht="15" hidden="false" customHeight="false" outlineLevel="0" collapsed="false">
      <c r="A1834" s="12" t="s">
        <v>3256</v>
      </c>
      <c r="B1834" s="12" t="s">
        <v>3257</v>
      </c>
      <c r="C1834" s="2" t="n">
        <v>0.998944902267154</v>
      </c>
      <c r="D1834" s="2" t="n">
        <v>0.00153138524319533</v>
      </c>
      <c r="E1834" s="3" t="n">
        <v>20.9948928239206</v>
      </c>
      <c r="F1834" s="3" t="n">
        <v>-0.247339790614682</v>
      </c>
      <c r="G1834" s="4" t="n">
        <v>0.88864890804761</v>
      </c>
      <c r="H1834" s="4" t="n">
        <v>0.693421467978942</v>
      </c>
      <c r="I1834" s="5" t="n">
        <v>1.02395</v>
      </c>
    </row>
    <row r="1835" customFormat="false" ht="15" hidden="false" customHeight="false" outlineLevel="0" collapsed="false">
      <c r="A1835" s="12" t="s">
        <v>3258</v>
      </c>
      <c r="B1835" s="12" t="s">
        <v>3259</v>
      </c>
      <c r="C1835" s="2" t="n">
        <v>0.998947801503763</v>
      </c>
      <c r="D1835" s="2" t="n">
        <v>0.00388542611119218</v>
      </c>
      <c r="E1835" s="3" t="n">
        <v>20.9967366657468</v>
      </c>
      <c r="F1835" s="3" t="n">
        <v>-0.246660141181646</v>
      </c>
      <c r="G1835" s="4" t="n">
        <v>0.88864890804761</v>
      </c>
      <c r="H1835" s="4" t="n">
        <v>0.693421467978942</v>
      </c>
      <c r="I1835" s="5" t="n">
        <v>1.01535</v>
      </c>
    </row>
    <row r="1836" customFormat="false" ht="15" hidden="false" customHeight="false" outlineLevel="0" collapsed="false">
      <c r="A1836" s="12" t="s">
        <v>3260</v>
      </c>
      <c r="B1836" s="12" t="s">
        <v>3261</v>
      </c>
      <c r="C1836" s="2" t="n">
        <v>0.99894817324825</v>
      </c>
      <c r="D1836" s="2" t="n">
        <v>0.00510639762893893</v>
      </c>
      <c r="E1836" s="3" t="n">
        <v>20.9969731093496</v>
      </c>
      <c r="F1836" s="3" t="n">
        <v>-0.246572995507301</v>
      </c>
      <c r="G1836" s="4" t="n">
        <v>0.88864890804761</v>
      </c>
      <c r="H1836" s="4" t="n">
        <v>0.693421467978942</v>
      </c>
      <c r="I1836" s="5" t="n">
        <v>1.0173</v>
      </c>
    </row>
    <row r="1837" customFormat="false" ht="15" hidden="false" customHeight="false" outlineLevel="0" collapsed="false">
      <c r="A1837" s="12" t="s">
        <v>3262</v>
      </c>
      <c r="B1837" s="12" t="s">
        <v>3263</v>
      </c>
      <c r="C1837" s="2" t="n">
        <v>0.998950814409957</v>
      </c>
      <c r="D1837" s="2" t="n">
        <v>0.00490011469992695</v>
      </c>
      <c r="E1837" s="3" t="n">
        <v>20.9986531417713</v>
      </c>
      <c r="F1837" s="3" t="n">
        <v>-0.245953844917453</v>
      </c>
      <c r="G1837" s="4" t="n">
        <v>0.88864890804761</v>
      </c>
      <c r="H1837" s="4" t="n">
        <v>0.693456267861139</v>
      </c>
      <c r="I1837" s="5" t="n">
        <v>0.95975</v>
      </c>
    </row>
    <row r="1838" customFormat="false" ht="15" hidden="false" customHeight="false" outlineLevel="0" collapsed="false">
      <c r="A1838" s="12" t="s">
        <v>3264</v>
      </c>
      <c r="B1838" s="12" t="s">
        <v>3265</v>
      </c>
      <c r="C1838" s="2" t="n">
        <v>0.998958031543773</v>
      </c>
      <c r="D1838" s="2" t="n">
        <v>0.00301649971462946</v>
      </c>
      <c r="E1838" s="3" t="n">
        <v>21.0032453031454</v>
      </c>
      <c r="F1838" s="3" t="n">
        <v>-0.244261978551671</v>
      </c>
      <c r="G1838" s="4" t="n">
        <v>0.88864890804761</v>
      </c>
      <c r="H1838" s="4" t="n">
        <v>0.694106057052185</v>
      </c>
      <c r="I1838" s="5" t="n">
        <v>1.0306</v>
      </c>
    </row>
    <row r="1839" customFormat="false" ht="15" hidden="false" customHeight="false" outlineLevel="0" collapsed="false">
      <c r="A1839" s="12" t="s">
        <v>3266</v>
      </c>
      <c r="B1839" s="12" t="s">
        <v>3267</v>
      </c>
      <c r="C1839" s="2" t="n">
        <v>0.998959813516704</v>
      </c>
      <c r="D1839" s="2" t="n">
        <v>0.00384004139950903</v>
      </c>
      <c r="E1839" s="3" t="n">
        <v>21.004379456814</v>
      </c>
      <c r="F1839" s="3" t="n">
        <v>-0.243844242072729</v>
      </c>
      <c r="G1839" s="4" t="n">
        <v>0.88864890804761</v>
      </c>
      <c r="H1839" s="4" t="n">
        <v>0.694106057052185</v>
      </c>
      <c r="I1839" s="5" t="n">
        <v>0.975</v>
      </c>
    </row>
    <row r="1840" customFormat="false" ht="15" hidden="false" customHeight="false" outlineLevel="0" collapsed="false">
      <c r="A1840" s="12" t="s">
        <v>3268</v>
      </c>
      <c r="B1840" s="12" t="s">
        <v>3269</v>
      </c>
      <c r="C1840" s="2" t="n">
        <v>0.998967785279976</v>
      </c>
      <c r="D1840" s="2" t="n">
        <v>0.00729253535018307</v>
      </c>
      <c r="E1840" s="3" t="n">
        <v>21.0094546615615</v>
      </c>
      <c r="F1840" s="3" t="n">
        <v>-0.241975472766287</v>
      </c>
      <c r="G1840" s="4" t="n">
        <v>0.88864890804761</v>
      </c>
      <c r="H1840" s="4" t="n">
        <v>0.694972590232413</v>
      </c>
      <c r="I1840" s="5" t="s">
        <v>19</v>
      </c>
    </row>
    <row r="1841" customFormat="false" ht="15" hidden="false" customHeight="false" outlineLevel="0" collapsed="false">
      <c r="A1841" s="12" t="s">
        <v>3270</v>
      </c>
      <c r="B1841" s="12" t="s">
        <v>3271</v>
      </c>
      <c r="C1841" s="2" t="n">
        <v>0.998980540829462</v>
      </c>
      <c r="D1841" s="2" t="n">
        <v>0.00194123125664712</v>
      </c>
      <c r="E1841" s="3" t="n">
        <v>21.0175805566555</v>
      </c>
      <c r="F1841" s="3" t="n">
        <v>-0.238985271156657</v>
      </c>
      <c r="G1841" s="4" t="n">
        <v>0.88864890804761</v>
      </c>
      <c r="H1841" s="4" t="n">
        <v>0.696585439455632</v>
      </c>
      <c r="I1841" s="5" t="n">
        <v>1.00565</v>
      </c>
    </row>
    <row r="1842" customFormat="false" ht="15" hidden="false" customHeight="false" outlineLevel="0" collapsed="false">
      <c r="A1842" s="12" t="s">
        <v>3272</v>
      </c>
      <c r="B1842" s="12" t="s">
        <v>3273</v>
      </c>
      <c r="C1842" s="2" t="n">
        <v>0.99898804229189</v>
      </c>
      <c r="D1842" s="2" t="n">
        <v>0.00242118872317689</v>
      </c>
      <c r="E1842" s="3" t="n">
        <v>21.0223622829566</v>
      </c>
      <c r="F1842" s="3" t="n">
        <v>-0.237226751458923</v>
      </c>
      <c r="G1842" s="4" t="n">
        <v>0.88864890804761</v>
      </c>
      <c r="H1842" s="4" t="n">
        <v>0.697377726965099</v>
      </c>
      <c r="I1842" s="5" t="n">
        <v>1.02205</v>
      </c>
    </row>
    <row r="1843" customFormat="false" ht="15" hidden="false" customHeight="false" outlineLevel="0" collapsed="false">
      <c r="A1843" s="12" t="s">
        <v>3274</v>
      </c>
      <c r="B1843" s="12" t="s">
        <v>3275</v>
      </c>
      <c r="C1843" s="2" t="n">
        <v>0.998998980284803</v>
      </c>
      <c r="D1843" s="2" t="n">
        <v>0.00425898381242059</v>
      </c>
      <c r="E1843" s="3" t="n">
        <v>21.0293384890821</v>
      </c>
      <c r="F1843" s="3" t="n">
        <v>-0.234662627972955</v>
      </c>
      <c r="G1843" s="4" t="n">
        <v>0.88864890804761</v>
      </c>
      <c r="H1843" s="4" t="n">
        <v>0.69870603406414</v>
      </c>
      <c r="I1843" s="5" t="n">
        <v>0.8925</v>
      </c>
    </row>
    <row r="1844" customFormat="false" ht="15" hidden="false" customHeight="false" outlineLevel="0" collapsed="false">
      <c r="A1844" s="12" t="s">
        <v>3276</v>
      </c>
      <c r="B1844" s="12" t="s">
        <v>3276</v>
      </c>
      <c r="C1844" s="2" t="n">
        <v>0.999021604606681</v>
      </c>
      <c r="D1844" s="2" t="n">
        <v>0.00395737526305548</v>
      </c>
      <c r="E1844" s="3" t="n">
        <v>21.0437828899893</v>
      </c>
      <c r="F1844" s="3" t="n">
        <v>-0.229358953382519</v>
      </c>
      <c r="G1844" s="4" t="n">
        <v>0.88864890804761</v>
      </c>
      <c r="H1844" s="4" t="n">
        <v>0.701146351287805</v>
      </c>
      <c r="I1844" s="5" t="n">
        <v>1.01</v>
      </c>
    </row>
    <row r="1845" customFormat="false" ht="15" hidden="false" customHeight="false" outlineLevel="0" collapsed="false">
      <c r="A1845" s="12" t="s">
        <v>3277</v>
      </c>
      <c r="B1845" s="12" t="s">
        <v>3278</v>
      </c>
      <c r="C1845" s="2" t="n">
        <v>0.999021819638483</v>
      </c>
      <c r="D1845" s="2" t="n">
        <v>0.00242485979631187</v>
      </c>
      <c r="E1845" s="3" t="n">
        <v>21.0439202713122</v>
      </c>
      <c r="F1845" s="3" t="n">
        <v>-0.229308544857044</v>
      </c>
      <c r="G1845" s="4" t="n">
        <v>0.88864890804761</v>
      </c>
      <c r="H1845" s="4" t="n">
        <v>0.701146351287805</v>
      </c>
      <c r="I1845" s="5" t="n">
        <v>1.004</v>
      </c>
    </row>
    <row r="1846" customFormat="false" ht="15" hidden="false" customHeight="false" outlineLevel="0" collapsed="false">
      <c r="A1846" s="12" t="s">
        <v>3279</v>
      </c>
      <c r="B1846" s="12" t="s">
        <v>3279</v>
      </c>
      <c r="C1846" s="2" t="n">
        <v>0.999021914349373</v>
      </c>
      <c r="D1846" s="2" t="n">
        <v>0.00310621834172467</v>
      </c>
      <c r="E1846" s="3" t="n">
        <v>21.0439807815693</v>
      </c>
      <c r="F1846" s="3" t="n">
        <v>-0.229286342391029</v>
      </c>
      <c r="G1846" s="4" t="n">
        <v>0.88864890804761</v>
      </c>
      <c r="H1846" s="4" t="n">
        <v>0.701146351287805</v>
      </c>
      <c r="I1846" s="5" t="s">
        <v>19</v>
      </c>
    </row>
    <row r="1847" customFormat="false" ht="15" hidden="false" customHeight="false" outlineLevel="0" collapsed="false">
      <c r="A1847" s="12" t="s">
        <v>3280</v>
      </c>
      <c r="B1847" s="12" t="s">
        <v>3281</v>
      </c>
      <c r="C1847" s="2" t="n">
        <v>0.999033662436164</v>
      </c>
      <c r="D1847" s="2" t="n">
        <v>0.00390372655773053</v>
      </c>
      <c r="E1847" s="3" t="n">
        <v>21.051489268113</v>
      </c>
      <c r="F1847" s="3" t="n">
        <v>-0.226532313795707</v>
      </c>
      <c r="G1847" s="4" t="n">
        <v>0.88864890804761</v>
      </c>
      <c r="H1847" s="4" t="n">
        <v>0.702581178747096</v>
      </c>
      <c r="I1847" s="5" t="n">
        <v>1.01645</v>
      </c>
    </row>
    <row r="1848" customFormat="false" ht="15" hidden="false" customHeight="false" outlineLevel="0" collapsed="false">
      <c r="A1848" s="12" t="s">
        <v>3282</v>
      </c>
      <c r="B1848" s="12" t="s">
        <v>3283</v>
      </c>
      <c r="C1848" s="2" t="n">
        <v>0.999040327548449</v>
      </c>
      <c r="D1848" s="2" t="n">
        <v>0.00169013414426922</v>
      </c>
      <c r="E1848" s="3" t="n">
        <v>21.055751485342</v>
      </c>
      <c r="F1848" s="3" t="n">
        <v>-0.224969854295008</v>
      </c>
      <c r="G1848" s="4" t="n">
        <v>0.88864890804761</v>
      </c>
      <c r="H1848" s="4" t="n">
        <v>0.702581178747096</v>
      </c>
      <c r="I1848" s="5" t="n">
        <v>1.0131</v>
      </c>
    </row>
    <row r="1849" customFormat="false" ht="15" hidden="false" customHeight="false" outlineLevel="0" collapsed="false">
      <c r="A1849" s="12" t="s">
        <v>3284</v>
      </c>
      <c r="B1849" s="12" t="s">
        <v>3285</v>
      </c>
      <c r="C1849" s="2" t="n">
        <v>0.999042671979646</v>
      </c>
      <c r="D1849" s="2" t="n">
        <v>0.00300611403433965</v>
      </c>
      <c r="E1849" s="3" t="n">
        <v>21.0572511164932</v>
      </c>
      <c r="F1849" s="3" t="n">
        <v>-0.22442026433443</v>
      </c>
      <c r="G1849" s="4" t="n">
        <v>0.88864890804761</v>
      </c>
      <c r="H1849" s="4" t="n">
        <v>0.702581178747096</v>
      </c>
      <c r="I1849" s="5" t="n">
        <v>1.005</v>
      </c>
    </row>
    <row r="1850" customFormat="false" ht="15" hidden="false" customHeight="false" outlineLevel="0" collapsed="false">
      <c r="A1850" s="12" t="s">
        <v>3286</v>
      </c>
      <c r="B1850" s="12" t="s">
        <v>3287</v>
      </c>
      <c r="C1850" s="2" t="n">
        <v>0.99904476411989</v>
      </c>
      <c r="D1850" s="2" t="n">
        <v>0.00327737475960344</v>
      </c>
      <c r="E1850" s="3" t="n">
        <v>21.0585895484229</v>
      </c>
      <c r="F1850" s="3" t="n">
        <v>-0.223929817322996</v>
      </c>
      <c r="G1850" s="4" t="n">
        <v>0.88864890804761</v>
      </c>
      <c r="H1850" s="4" t="n">
        <v>0.702581178747096</v>
      </c>
      <c r="I1850" s="5" t="n">
        <v>0.9805</v>
      </c>
    </row>
    <row r="1851" customFormat="false" ht="15" hidden="false" customHeight="false" outlineLevel="0" collapsed="false">
      <c r="A1851" s="12" t="s">
        <v>3288</v>
      </c>
      <c r="B1851" s="12" t="s">
        <v>3288</v>
      </c>
      <c r="C1851" s="2" t="n">
        <v>0.999047445259804</v>
      </c>
      <c r="D1851" s="2" t="n">
        <v>0.00455081101537895</v>
      </c>
      <c r="E1851" s="3" t="n">
        <v>21.0603050374883</v>
      </c>
      <c r="F1851" s="3" t="n">
        <v>-0.223301294898511</v>
      </c>
      <c r="G1851" s="4" t="n">
        <v>0.88864890804761</v>
      </c>
      <c r="H1851" s="4" t="n">
        <v>0.702581178747096</v>
      </c>
      <c r="I1851" s="5" t="n">
        <v>1.0186</v>
      </c>
    </row>
    <row r="1852" customFormat="false" ht="15" hidden="false" customHeight="false" outlineLevel="0" collapsed="false">
      <c r="A1852" s="12" t="s">
        <v>3289</v>
      </c>
      <c r="B1852" s="12" t="s">
        <v>3290</v>
      </c>
      <c r="C1852" s="2" t="n">
        <v>0.999047872689361</v>
      </c>
      <c r="D1852" s="2" t="n">
        <v>0.00148229132245811</v>
      </c>
      <c r="E1852" s="3" t="n">
        <v>21.0605785480137</v>
      </c>
      <c r="F1852" s="3" t="n">
        <v>-0.223201095330481</v>
      </c>
      <c r="G1852" s="4" t="n">
        <v>0.88864890804761</v>
      </c>
      <c r="H1852" s="4" t="n">
        <v>0.702581178747096</v>
      </c>
      <c r="I1852" s="5" t="n">
        <v>1.0047</v>
      </c>
    </row>
    <row r="1853" customFormat="false" ht="15" hidden="false" customHeight="false" outlineLevel="0" collapsed="false">
      <c r="A1853" s="12" t="s">
        <v>3291</v>
      </c>
      <c r="B1853" s="12" t="s">
        <v>3291</v>
      </c>
      <c r="C1853" s="2" t="n">
        <v>0.999048174042199</v>
      </c>
      <c r="D1853" s="2" t="n">
        <v>0.00267970546870224</v>
      </c>
      <c r="E1853" s="3" t="n">
        <v>21.0607713868028</v>
      </c>
      <c r="F1853" s="3" t="n">
        <v>-0.223130451118582</v>
      </c>
      <c r="G1853" s="4" t="n">
        <v>0.88864890804761</v>
      </c>
      <c r="H1853" s="4" t="n">
        <v>0.702581178747096</v>
      </c>
      <c r="I1853" s="5" t="n">
        <v>0.98665</v>
      </c>
    </row>
    <row r="1854" customFormat="false" ht="15" hidden="false" customHeight="false" outlineLevel="0" collapsed="false">
      <c r="A1854" s="12" t="s">
        <v>3292</v>
      </c>
      <c r="B1854" s="12" t="s">
        <v>3292</v>
      </c>
      <c r="C1854" s="2" t="n">
        <v>0.999055933818257</v>
      </c>
      <c r="D1854" s="2" t="n">
        <v>0.00620014085475911</v>
      </c>
      <c r="E1854" s="3" t="n">
        <v>21.0657381640476</v>
      </c>
      <c r="F1854" s="3" t="n">
        <v>-0.221311376614084</v>
      </c>
      <c r="G1854" s="4" t="n">
        <v>0.88864890804761</v>
      </c>
      <c r="H1854" s="4" t="n">
        <v>0.702811587293824</v>
      </c>
      <c r="I1854" s="5" t="n">
        <v>1.01805</v>
      </c>
    </row>
    <row r="1855" customFormat="false" ht="15" hidden="false" customHeight="false" outlineLevel="0" collapsed="false">
      <c r="A1855" s="12" t="s">
        <v>3293</v>
      </c>
      <c r="B1855" s="12" t="s">
        <v>3294</v>
      </c>
      <c r="C1855" s="2" t="n">
        <v>0.999055991988584</v>
      </c>
      <c r="D1855" s="2" t="n">
        <v>0.00351660363969078</v>
      </c>
      <c r="E1855" s="3" t="n">
        <v>21.0657754058057</v>
      </c>
      <c r="F1855" s="3" t="n">
        <v>-0.221297740117641</v>
      </c>
      <c r="G1855" s="4" t="n">
        <v>0.88864890804761</v>
      </c>
      <c r="H1855" s="4" t="n">
        <v>0.702811587293824</v>
      </c>
      <c r="I1855" s="5" t="n">
        <v>0.97625</v>
      </c>
    </row>
    <row r="1856" customFormat="false" ht="15" hidden="false" customHeight="false" outlineLevel="0" collapsed="false">
      <c r="A1856" s="12" t="s">
        <v>3295</v>
      </c>
      <c r="B1856" s="12" t="s">
        <v>3296</v>
      </c>
      <c r="C1856" s="2" t="n">
        <v>0.999059110133108</v>
      </c>
      <c r="D1856" s="2" t="n">
        <v>0.00265690811577364</v>
      </c>
      <c r="E1856" s="3" t="n">
        <v>21.0677718944143</v>
      </c>
      <c r="F1856" s="3" t="n">
        <v>-0.220566773507135</v>
      </c>
      <c r="G1856" s="4" t="n">
        <v>0.88864890804761</v>
      </c>
      <c r="H1856" s="4" t="n">
        <v>0.702811587293824</v>
      </c>
      <c r="I1856" s="5" t="n">
        <v>0.98715</v>
      </c>
    </row>
    <row r="1857" customFormat="false" ht="15" hidden="false" customHeight="false" outlineLevel="0" collapsed="false">
      <c r="A1857" s="12" t="s">
        <v>3297</v>
      </c>
      <c r="B1857" s="12" t="s">
        <v>3298</v>
      </c>
      <c r="C1857" s="2" t="n">
        <v>0.999059402133218</v>
      </c>
      <c r="D1857" s="2" t="n">
        <v>0.00183692473996147</v>
      </c>
      <c r="E1857" s="3" t="n">
        <v>21.0679588759077</v>
      </c>
      <c r="F1857" s="3" t="n">
        <v>-0.220498321795103</v>
      </c>
      <c r="G1857" s="4" t="n">
        <v>0.88864890804761</v>
      </c>
      <c r="H1857" s="4" t="n">
        <v>0.702811587293824</v>
      </c>
      <c r="I1857" s="5" t="n">
        <v>1.00115</v>
      </c>
    </row>
    <row r="1858" customFormat="false" ht="15" hidden="false" customHeight="false" outlineLevel="0" collapsed="false">
      <c r="A1858" s="12" t="s">
        <v>3299</v>
      </c>
      <c r="B1858" s="12" t="s">
        <v>3300</v>
      </c>
      <c r="C1858" s="2" t="n">
        <v>0.999063154544383</v>
      </c>
      <c r="D1858" s="2" t="n">
        <v>0.002734759103387</v>
      </c>
      <c r="E1858" s="3" t="n">
        <v>21.0703620178196</v>
      </c>
      <c r="F1858" s="3" t="n">
        <v>-0.219618668126222</v>
      </c>
      <c r="G1858" s="4" t="n">
        <v>0.88864890804761</v>
      </c>
      <c r="H1858" s="4" t="n">
        <v>0.703016073520955</v>
      </c>
      <c r="I1858" s="5" t="n">
        <v>1.02155</v>
      </c>
    </row>
    <row r="1859" customFormat="false" ht="15" hidden="false" customHeight="false" outlineLevel="0" collapsed="false">
      <c r="A1859" s="12" t="s">
        <v>3301</v>
      </c>
      <c r="B1859" s="12" t="s">
        <v>3302</v>
      </c>
      <c r="C1859" s="2" t="n">
        <v>0.999078131771638</v>
      </c>
      <c r="D1859" s="2" t="n">
        <v>0.00371596758406044</v>
      </c>
      <c r="E1859" s="3" t="n">
        <v>21.0799592880577</v>
      </c>
      <c r="F1859" s="3" t="n">
        <v>-0.216107652854292</v>
      </c>
      <c r="G1859" s="4" t="n">
        <v>0.88864890804761</v>
      </c>
      <c r="H1859" s="4" t="n">
        <v>0.703641764748722</v>
      </c>
      <c r="I1859" s="5" t="n">
        <v>0.909</v>
      </c>
    </row>
    <row r="1860" customFormat="false" ht="15" hidden="false" customHeight="false" outlineLevel="0" collapsed="false">
      <c r="A1860" s="12" t="s">
        <v>3303</v>
      </c>
      <c r="B1860" s="12" t="s">
        <v>3304</v>
      </c>
      <c r="C1860" s="2" t="n">
        <v>0.999078443871912</v>
      </c>
      <c r="D1860" s="2" t="n">
        <v>0.00196152428739055</v>
      </c>
      <c r="E1860" s="3" t="n">
        <v>21.080159372051</v>
      </c>
      <c r="F1860" s="3" t="n">
        <v>-0.216034489189936</v>
      </c>
      <c r="G1860" s="4" t="n">
        <v>0.88864890804761</v>
      </c>
      <c r="H1860" s="4" t="n">
        <v>0.703641764748722</v>
      </c>
      <c r="I1860" s="5" t="n">
        <v>0.9698</v>
      </c>
    </row>
    <row r="1861" customFormat="false" ht="15" hidden="false" customHeight="false" outlineLevel="0" collapsed="false">
      <c r="A1861" s="12" t="s">
        <v>3305</v>
      </c>
      <c r="B1861" s="12" t="s">
        <v>3305</v>
      </c>
      <c r="C1861" s="2" t="n">
        <v>0.999079439402944</v>
      </c>
      <c r="D1861" s="2" t="n">
        <v>0.00428660040901584</v>
      </c>
      <c r="E1861" s="3" t="n">
        <v>21.0807976212377</v>
      </c>
      <c r="F1861" s="3" t="n">
        <v>-0.215801113238695</v>
      </c>
      <c r="G1861" s="4" t="n">
        <v>0.88864890804761</v>
      </c>
      <c r="H1861" s="4" t="n">
        <v>0.703641764748722</v>
      </c>
      <c r="I1861" s="5" t="n">
        <v>1.02795</v>
      </c>
    </row>
    <row r="1862" customFormat="false" ht="15" hidden="false" customHeight="false" outlineLevel="0" collapsed="false">
      <c r="A1862" s="12" t="s">
        <v>3306</v>
      </c>
      <c r="B1862" s="12" t="s">
        <v>3306</v>
      </c>
      <c r="C1862" s="2" t="n">
        <v>0.999080114264451</v>
      </c>
      <c r="D1862" s="2" t="n">
        <v>0.00463943418905065</v>
      </c>
      <c r="E1862" s="3" t="n">
        <v>21.0812303065845</v>
      </c>
      <c r="F1862" s="3" t="n">
        <v>-0.215642909786546</v>
      </c>
      <c r="G1862" s="4" t="n">
        <v>0.88864890804761</v>
      </c>
      <c r="H1862" s="4" t="n">
        <v>0.703641764748722</v>
      </c>
      <c r="I1862" s="5" t="n">
        <v>1.0115</v>
      </c>
    </row>
    <row r="1863" customFormat="false" ht="15" hidden="false" customHeight="false" outlineLevel="0" collapsed="false">
      <c r="A1863" s="12" t="s">
        <v>3307</v>
      </c>
      <c r="B1863" s="12" t="s">
        <v>3308</v>
      </c>
      <c r="C1863" s="2" t="n">
        <v>0.999080708126127</v>
      </c>
      <c r="D1863" s="2" t="n">
        <v>0.00360179365955188</v>
      </c>
      <c r="E1863" s="3" t="n">
        <v>21.0816110738353</v>
      </c>
      <c r="F1863" s="3" t="n">
        <v>-0.215503694604876</v>
      </c>
      <c r="G1863" s="4" t="n">
        <v>0.88864890804761</v>
      </c>
      <c r="H1863" s="4" t="n">
        <v>0.703641764748722</v>
      </c>
      <c r="I1863" s="5" t="n">
        <v>0.9595</v>
      </c>
    </row>
    <row r="1864" customFormat="false" ht="15" hidden="false" customHeight="false" outlineLevel="0" collapsed="false">
      <c r="A1864" s="12" t="s">
        <v>3309</v>
      </c>
      <c r="B1864" s="12" t="s">
        <v>3310</v>
      </c>
      <c r="C1864" s="2" t="n">
        <v>0.999083963583539</v>
      </c>
      <c r="D1864" s="2" t="n">
        <v>0.00224135399287115</v>
      </c>
      <c r="E1864" s="3" t="n">
        <v>21.0836986251218</v>
      </c>
      <c r="F1864" s="3" t="n">
        <v>-0.214740538614941</v>
      </c>
      <c r="G1864" s="4" t="n">
        <v>0.88864890804761</v>
      </c>
      <c r="H1864" s="4" t="n">
        <v>0.703641764748722</v>
      </c>
      <c r="I1864" s="5" t="n">
        <v>1.002</v>
      </c>
    </row>
    <row r="1865" customFormat="false" ht="15" hidden="false" customHeight="false" outlineLevel="0" collapsed="false">
      <c r="A1865" s="12" t="s">
        <v>3311</v>
      </c>
      <c r="B1865" s="12" t="s">
        <v>3312</v>
      </c>
      <c r="C1865" s="2" t="n">
        <v>0.999086026641149</v>
      </c>
      <c r="D1865" s="2" t="n">
        <v>0.00230614350417363</v>
      </c>
      <c r="E1865" s="3" t="n">
        <v>21.0850217680131</v>
      </c>
      <c r="F1865" s="3" t="n">
        <v>-0.214256909258856</v>
      </c>
      <c r="G1865" s="4" t="n">
        <v>0.88864890804761</v>
      </c>
      <c r="H1865" s="4" t="n">
        <v>0.703641764748722</v>
      </c>
      <c r="I1865" s="5" t="n">
        <v>1.0189</v>
      </c>
    </row>
    <row r="1866" customFormat="false" ht="15" hidden="false" customHeight="false" outlineLevel="0" collapsed="false">
      <c r="A1866" s="12" t="s">
        <v>3313</v>
      </c>
      <c r="B1866" s="12" t="s">
        <v>3314</v>
      </c>
      <c r="C1866" s="2" t="n">
        <v>0.999086677891177</v>
      </c>
      <c r="D1866" s="2" t="n">
        <v>0.00328840944263027</v>
      </c>
      <c r="E1866" s="3" t="n">
        <v>21.0854394819882</v>
      </c>
      <c r="F1866" s="3" t="n">
        <v>-0.214104240893975</v>
      </c>
      <c r="G1866" s="4" t="n">
        <v>0.88864890804761</v>
      </c>
      <c r="H1866" s="4" t="n">
        <v>0.703641764748722</v>
      </c>
      <c r="I1866" s="5" t="n">
        <v>1.01035</v>
      </c>
    </row>
    <row r="1867" customFormat="false" ht="15" hidden="false" customHeight="false" outlineLevel="0" collapsed="false">
      <c r="A1867" s="12" t="s">
        <v>3315</v>
      </c>
      <c r="B1867" s="12" t="s">
        <v>3315</v>
      </c>
      <c r="C1867" s="2" t="n">
        <v>0.999096990907611</v>
      </c>
      <c r="D1867" s="2" t="n">
        <v>0.00310072419162244</v>
      </c>
      <c r="E1867" s="3" t="n">
        <v>21.092056492614</v>
      </c>
      <c r="F1867" s="3" t="n">
        <v>-0.211686626633189</v>
      </c>
      <c r="G1867" s="4" t="n">
        <v>0.88864890804761</v>
      </c>
      <c r="H1867" s="4" t="n">
        <v>0.704490380269447</v>
      </c>
      <c r="I1867" s="5" t="n">
        <v>1.0053</v>
      </c>
    </row>
    <row r="1868" customFormat="false" ht="15" hidden="false" customHeight="false" outlineLevel="0" collapsed="false">
      <c r="A1868" s="12" t="s">
        <v>3316</v>
      </c>
      <c r="B1868" s="12" t="s">
        <v>3316</v>
      </c>
      <c r="C1868" s="2" t="n">
        <v>0.999097339229989</v>
      </c>
      <c r="D1868" s="2" t="n">
        <v>0.00426535721340979</v>
      </c>
      <c r="E1868" s="3" t="n">
        <v>21.0922800548118</v>
      </c>
      <c r="F1868" s="3" t="n">
        <v>-0.211604971653443</v>
      </c>
      <c r="G1868" s="4" t="n">
        <v>0.88864890804761</v>
      </c>
      <c r="H1868" s="4" t="n">
        <v>0.704490380269447</v>
      </c>
      <c r="I1868" s="5" t="n">
        <v>1.00955</v>
      </c>
    </row>
    <row r="1869" customFormat="false" ht="15" hidden="false" customHeight="false" outlineLevel="0" collapsed="false">
      <c r="A1869" s="12" t="s">
        <v>3317</v>
      </c>
      <c r="B1869" s="12" t="s">
        <v>3318</v>
      </c>
      <c r="C1869" s="2" t="n">
        <v>0.999099469160238</v>
      </c>
      <c r="D1869" s="2" t="n">
        <v>0.00302306251723775</v>
      </c>
      <c r="E1869" s="3" t="n">
        <v>21.0936472015398</v>
      </c>
      <c r="F1869" s="3" t="n">
        <v>-0.211105665773633</v>
      </c>
      <c r="G1869" s="4" t="n">
        <v>0.88864890804761</v>
      </c>
      <c r="H1869" s="4" t="n">
        <v>0.704490380269447</v>
      </c>
      <c r="I1869" s="5" t="n">
        <v>1.0135</v>
      </c>
    </row>
    <row r="1870" customFormat="false" ht="15" hidden="false" customHeight="false" outlineLevel="0" collapsed="false">
      <c r="A1870" s="12" t="s">
        <v>3319</v>
      </c>
      <c r="B1870" s="12" t="s">
        <v>3320</v>
      </c>
      <c r="C1870" s="2" t="n">
        <v>0.999103087691163</v>
      </c>
      <c r="D1870" s="2" t="n">
        <v>0.0050604399852083</v>
      </c>
      <c r="E1870" s="3" t="n">
        <v>21.0959702486109</v>
      </c>
      <c r="F1870" s="3" t="n">
        <v>-0.210257396790156</v>
      </c>
      <c r="G1870" s="4" t="n">
        <v>0.88864890804761</v>
      </c>
      <c r="H1870" s="4" t="n">
        <v>0.70467311918279</v>
      </c>
      <c r="I1870" s="5" t="n">
        <v>0.96275</v>
      </c>
    </row>
    <row r="1871" customFormat="false" ht="15" hidden="false" customHeight="false" outlineLevel="0" collapsed="false">
      <c r="A1871" s="12" t="s">
        <v>3321</v>
      </c>
      <c r="B1871" s="12" t="s">
        <v>3322</v>
      </c>
      <c r="C1871" s="2" t="n">
        <v>0.999110755818235</v>
      </c>
      <c r="D1871" s="2" t="n">
        <v>0.0008989781194787</v>
      </c>
      <c r="E1871" s="3" t="n">
        <v>21.1008947721321</v>
      </c>
      <c r="F1871" s="3" t="n">
        <v>-0.208459806969481</v>
      </c>
      <c r="G1871" s="4" t="n">
        <v>0.88864890804761</v>
      </c>
      <c r="H1871" s="4" t="n">
        <v>0.7054820025694</v>
      </c>
      <c r="I1871" s="5" t="n">
        <v>1.0135</v>
      </c>
    </row>
    <row r="1872" customFormat="false" ht="15" hidden="false" customHeight="false" outlineLevel="0" collapsed="false">
      <c r="A1872" s="12" t="s">
        <v>3323</v>
      </c>
      <c r="B1872" s="12" t="s">
        <v>3324</v>
      </c>
      <c r="C1872" s="2" t="n">
        <v>0.999113817012335</v>
      </c>
      <c r="D1872" s="2" t="n">
        <v>0.0025036033420823</v>
      </c>
      <c r="E1872" s="3" t="n">
        <v>21.1028613340435</v>
      </c>
      <c r="F1872" s="3" t="n">
        <v>-0.207742190881378</v>
      </c>
      <c r="G1872" s="4" t="n">
        <v>0.88864890804761</v>
      </c>
      <c r="H1872" s="4" t="n">
        <v>0.705578161393251</v>
      </c>
      <c r="I1872" s="5" t="n">
        <v>0.96645</v>
      </c>
    </row>
    <row r="1873" customFormat="false" ht="15" hidden="false" customHeight="false" outlineLevel="0" collapsed="false">
      <c r="A1873" s="12" t="s">
        <v>3325</v>
      </c>
      <c r="B1873" s="12" t="s">
        <v>3325</v>
      </c>
      <c r="C1873" s="2" t="n">
        <v>0.999119900843636</v>
      </c>
      <c r="D1873" s="2" t="n">
        <v>0.00379753993966926</v>
      </c>
      <c r="E1873" s="3" t="n">
        <v>21.1067707766414</v>
      </c>
      <c r="F1873" s="3" t="n">
        <v>-0.206315997351355</v>
      </c>
      <c r="G1873" s="4" t="n">
        <v>0.88864890804761</v>
      </c>
      <c r="H1873" s="4" t="n">
        <v>0.706141436881663</v>
      </c>
      <c r="I1873" s="5" t="n">
        <v>0.98755</v>
      </c>
    </row>
    <row r="1874" customFormat="false" ht="15" hidden="false" customHeight="false" outlineLevel="0" collapsed="false">
      <c r="A1874" s="12" t="s">
        <v>3326</v>
      </c>
      <c r="B1874" s="12" t="s">
        <v>3327</v>
      </c>
      <c r="C1874" s="2" t="n">
        <v>0.999125993725341</v>
      </c>
      <c r="D1874" s="2" t="n">
        <v>0.00434038820765233</v>
      </c>
      <c r="E1874" s="3" t="n">
        <v>21.1106874869912</v>
      </c>
      <c r="F1874" s="3" t="n">
        <v>-0.204887682193026</v>
      </c>
      <c r="G1874" s="4" t="n">
        <v>0.88864890804761</v>
      </c>
      <c r="H1874" s="4" t="n">
        <v>0.706418390261099</v>
      </c>
      <c r="I1874" s="5" t="n">
        <v>1.0014</v>
      </c>
    </row>
    <row r="1875" customFormat="false" ht="15" hidden="false" customHeight="false" outlineLevel="0" collapsed="false">
      <c r="A1875" s="12" t="s">
        <v>3328</v>
      </c>
      <c r="B1875" s="12" t="s">
        <v>3329</v>
      </c>
      <c r="C1875" s="2" t="n">
        <v>0.999127189671122</v>
      </c>
      <c r="D1875" s="2" t="n">
        <v>0.00444060298383807</v>
      </c>
      <c r="E1875" s="3" t="n">
        <v>21.1114564520431</v>
      </c>
      <c r="F1875" s="3" t="n">
        <v>-0.204607324298452</v>
      </c>
      <c r="G1875" s="4" t="n">
        <v>0.88864890804761</v>
      </c>
      <c r="H1875" s="4" t="n">
        <v>0.706418390261099</v>
      </c>
      <c r="I1875" s="5" t="n">
        <v>1.0316</v>
      </c>
    </row>
    <row r="1876" customFormat="false" ht="15" hidden="false" customHeight="false" outlineLevel="0" collapsed="false">
      <c r="A1876" s="12" t="s">
        <v>3330</v>
      </c>
      <c r="B1876" s="12" t="s">
        <v>3331</v>
      </c>
      <c r="C1876" s="2" t="n">
        <v>0.999129015179858</v>
      </c>
      <c r="D1876" s="2" t="n">
        <v>0.00336470895287176</v>
      </c>
      <c r="E1876" s="3" t="n">
        <v>21.1126303193129</v>
      </c>
      <c r="F1876" s="3" t="n">
        <v>-0.204179382000341</v>
      </c>
      <c r="G1876" s="4" t="n">
        <v>0.88864890804761</v>
      </c>
      <c r="H1876" s="4" t="n">
        <v>0.706418390261099</v>
      </c>
      <c r="I1876" s="5" t="n">
        <v>1.01635</v>
      </c>
    </row>
    <row r="1877" customFormat="false" ht="15" hidden="false" customHeight="false" outlineLevel="0" collapsed="false">
      <c r="A1877" s="12" t="s">
        <v>3332</v>
      </c>
      <c r="B1877" s="12" t="s">
        <v>3332</v>
      </c>
      <c r="C1877" s="2" t="n">
        <v>0.999133212197504</v>
      </c>
      <c r="D1877" s="2" t="n">
        <v>0.00277213555582111</v>
      </c>
      <c r="E1877" s="3" t="n">
        <v>21.1153296465903</v>
      </c>
      <c r="F1877" s="3" t="n">
        <v>-0.20319550208706</v>
      </c>
      <c r="G1877" s="4" t="n">
        <v>0.88864890804761</v>
      </c>
      <c r="H1877" s="4" t="n">
        <v>0.706689497314365</v>
      </c>
      <c r="I1877" s="5" t="n">
        <v>0.9821</v>
      </c>
    </row>
    <row r="1878" customFormat="false" ht="15" hidden="false" customHeight="false" outlineLevel="0" collapsed="false">
      <c r="A1878" s="12" t="s">
        <v>3333</v>
      </c>
      <c r="B1878" s="12" t="s">
        <v>3334</v>
      </c>
      <c r="C1878" s="2" t="n">
        <v>0.999149706425751</v>
      </c>
      <c r="D1878" s="2" t="n">
        <v>0.00242765663171722</v>
      </c>
      <c r="E1878" s="3" t="n">
        <v>21.1259446598908</v>
      </c>
      <c r="F1878" s="3" t="n">
        <v>-0.199328866007992</v>
      </c>
      <c r="G1878" s="4" t="n">
        <v>0.88864890804761</v>
      </c>
      <c r="H1878" s="4" t="n">
        <v>0.708284273487273</v>
      </c>
      <c r="I1878" s="5" t="n">
        <v>1.00975</v>
      </c>
    </row>
    <row r="1879" customFormat="false" ht="15" hidden="false" customHeight="false" outlineLevel="0" collapsed="false">
      <c r="A1879" s="12" t="s">
        <v>3335</v>
      </c>
      <c r="B1879" s="12" t="s">
        <v>3336</v>
      </c>
      <c r="C1879" s="2" t="n">
        <v>0.999149915355634</v>
      </c>
      <c r="D1879" s="2" t="n">
        <v>0.00421802374119516</v>
      </c>
      <c r="E1879" s="3" t="n">
        <v>21.1260791871029</v>
      </c>
      <c r="F1879" s="3" t="n">
        <v>-0.199279887916168</v>
      </c>
      <c r="G1879" s="4" t="n">
        <v>0.88864890804761</v>
      </c>
      <c r="H1879" s="4" t="n">
        <v>0.708284273487273</v>
      </c>
      <c r="I1879" s="5" t="n">
        <v>1.0184</v>
      </c>
    </row>
    <row r="1880" customFormat="false" ht="15" hidden="false" customHeight="false" outlineLevel="0" collapsed="false">
      <c r="A1880" s="12" t="s">
        <v>3337</v>
      </c>
      <c r="B1880" s="12" t="s">
        <v>3338</v>
      </c>
      <c r="C1880" s="2" t="n">
        <v>0.999150877458585</v>
      </c>
      <c r="D1880" s="2" t="n">
        <v>0.00425817579832804</v>
      </c>
      <c r="E1880" s="3" t="n">
        <v>21.1266986946871</v>
      </c>
      <c r="F1880" s="3" t="n">
        <v>-0.19905434829552</v>
      </c>
      <c r="G1880" s="4" t="n">
        <v>0.88864890804761</v>
      </c>
      <c r="H1880" s="4" t="n">
        <v>0.708284273487273</v>
      </c>
      <c r="I1880" s="5" t="n">
        <v>0.97675</v>
      </c>
    </row>
    <row r="1881" customFormat="false" ht="15" hidden="false" customHeight="false" outlineLevel="0" collapsed="false">
      <c r="A1881" s="12" t="s">
        <v>3339</v>
      </c>
      <c r="B1881" s="12" t="s">
        <v>3339</v>
      </c>
      <c r="C1881" s="2" t="n">
        <v>0.99917368519165</v>
      </c>
      <c r="D1881" s="2" t="n">
        <v>0.00360760454617144</v>
      </c>
      <c r="E1881" s="3" t="n">
        <v>21.141395466427</v>
      </c>
      <c r="F1881" s="3" t="n">
        <v>-0.193707677797553</v>
      </c>
      <c r="G1881" s="4" t="n">
        <v>0.88864890804761</v>
      </c>
      <c r="H1881" s="4" t="n">
        <v>0.711424745872067</v>
      </c>
      <c r="I1881" s="5" t="n">
        <v>0.97085</v>
      </c>
    </row>
    <row r="1882" customFormat="false" ht="15" hidden="false" customHeight="false" outlineLevel="0" collapsed="false">
      <c r="A1882" s="12" t="s">
        <v>3340</v>
      </c>
      <c r="B1882" s="12" t="s">
        <v>3341</v>
      </c>
      <c r="C1882" s="2" t="n">
        <v>0.999196911890523</v>
      </c>
      <c r="D1882" s="2" t="n">
        <v>0.00442408837351399</v>
      </c>
      <c r="E1882" s="3" t="n">
        <v>21.1563832393322</v>
      </c>
      <c r="F1882" s="3" t="n">
        <v>-0.188262791833747</v>
      </c>
      <c r="G1882" s="4" t="n">
        <v>0.88864890804761</v>
      </c>
      <c r="H1882" s="4" t="n">
        <v>0.714630197257175</v>
      </c>
      <c r="I1882" s="5" t="n">
        <v>1.0207</v>
      </c>
    </row>
    <row r="1883" customFormat="false" ht="15" hidden="false" customHeight="false" outlineLevel="0" collapsed="false">
      <c r="A1883" s="12" t="s">
        <v>3342</v>
      </c>
      <c r="B1883" s="12" t="s">
        <v>3343</v>
      </c>
      <c r="C1883" s="2" t="n">
        <v>0.999216004832851</v>
      </c>
      <c r="D1883" s="2" t="n">
        <v>0.00299818711910766</v>
      </c>
      <c r="E1883" s="3" t="n">
        <v>21.1687194964722</v>
      </c>
      <c r="F1883" s="3" t="n">
        <v>-0.183786955889417</v>
      </c>
      <c r="G1883" s="4" t="n">
        <v>0.88864890804761</v>
      </c>
      <c r="H1883" s="4" t="n">
        <v>0.717197535702965</v>
      </c>
      <c r="I1883" s="5" t="n">
        <v>1.02345</v>
      </c>
    </row>
    <row r="1884" customFormat="false" ht="15" hidden="false" customHeight="false" outlineLevel="0" collapsed="false">
      <c r="A1884" s="12" t="s">
        <v>3344</v>
      </c>
      <c r="B1884" s="12" t="s">
        <v>3344</v>
      </c>
      <c r="C1884" s="2" t="n">
        <v>0.999228031857089</v>
      </c>
      <c r="D1884" s="2" t="n">
        <v>0.00415275827849303</v>
      </c>
      <c r="E1884" s="3" t="n">
        <v>21.1764977384466</v>
      </c>
      <c r="F1884" s="3" t="n">
        <v>-0.180967537778439</v>
      </c>
      <c r="G1884" s="4" t="n">
        <v>0.88864890804761</v>
      </c>
      <c r="H1884" s="4" t="n">
        <v>0.718415332724724</v>
      </c>
      <c r="I1884" s="5" t="n">
        <v>1.0224</v>
      </c>
    </row>
    <row r="1885" customFormat="false" ht="15" hidden="false" customHeight="false" outlineLevel="0" collapsed="false">
      <c r="A1885" s="12" t="s">
        <v>3345</v>
      </c>
      <c r="B1885" s="12" t="s">
        <v>3346</v>
      </c>
      <c r="C1885" s="2" t="n">
        <v>0.999228831848143</v>
      </c>
      <c r="D1885" s="2" t="n">
        <v>0.00216503157823619</v>
      </c>
      <c r="E1885" s="3" t="n">
        <v>21.1770153197219</v>
      </c>
      <c r="F1885" s="3" t="n">
        <v>-0.180780001009447</v>
      </c>
      <c r="G1885" s="4" t="n">
        <v>0.88864890804761</v>
      </c>
      <c r="H1885" s="4" t="n">
        <v>0.718415332724724</v>
      </c>
      <c r="I1885" s="5" t="n">
        <v>1.0119</v>
      </c>
    </row>
    <row r="1886" customFormat="false" ht="15" hidden="false" customHeight="false" outlineLevel="0" collapsed="false">
      <c r="A1886" s="12" t="s">
        <v>3347</v>
      </c>
      <c r="B1886" s="12" t="s">
        <v>3348</v>
      </c>
      <c r="C1886" s="2" t="n">
        <v>0.999234332968365</v>
      </c>
      <c r="D1886" s="2" t="n">
        <v>0.00140617601945634</v>
      </c>
      <c r="E1886" s="3" t="n">
        <v>21.1805751408368</v>
      </c>
      <c r="F1886" s="3" t="n">
        <v>-0.179490408698303</v>
      </c>
      <c r="G1886" s="4" t="n">
        <v>0.88864890804761</v>
      </c>
      <c r="H1886" s="4" t="n">
        <v>0.718882889967077</v>
      </c>
      <c r="I1886" s="5" t="n">
        <v>1.0181</v>
      </c>
    </row>
    <row r="1887" customFormat="false" ht="15" hidden="false" customHeight="false" outlineLevel="0" collapsed="false">
      <c r="A1887" s="12" t="s">
        <v>3349</v>
      </c>
      <c r="B1887" s="12" t="s">
        <v>3349</v>
      </c>
      <c r="C1887" s="2" t="n">
        <v>0.999248294038639</v>
      </c>
      <c r="D1887" s="2" t="n">
        <v>0.00444255091468118</v>
      </c>
      <c r="E1887" s="3" t="n">
        <v>21.1896148417916</v>
      </c>
      <c r="F1887" s="3" t="n">
        <v>-0.176217604586457</v>
      </c>
      <c r="G1887" s="4" t="n">
        <v>0.88864890804761</v>
      </c>
      <c r="H1887" s="4" t="n">
        <v>0.720439016768471</v>
      </c>
      <c r="I1887" s="5" t="n">
        <v>0.99325</v>
      </c>
    </row>
    <row r="1888" customFormat="false" ht="15" hidden="false" customHeight="false" outlineLevel="0" collapsed="false">
      <c r="A1888" s="12" t="s">
        <v>3350</v>
      </c>
      <c r="B1888" s="12" t="s">
        <v>3351</v>
      </c>
      <c r="C1888" s="2" t="n">
        <v>0.999249368043321</v>
      </c>
      <c r="D1888" s="2" t="n">
        <v>0.00301960936174415</v>
      </c>
      <c r="E1888" s="3" t="n">
        <v>21.1903105723801</v>
      </c>
      <c r="F1888" s="3" t="n">
        <v>-0.175965832561238</v>
      </c>
      <c r="G1888" s="4" t="n">
        <v>0.88864890804761</v>
      </c>
      <c r="H1888" s="4" t="n">
        <v>0.720439016768471</v>
      </c>
      <c r="I1888" s="5" t="n">
        <v>1.01425</v>
      </c>
    </row>
    <row r="1889" customFormat="false" ht="15" hidden="false" customHeight="false" outlineLevel="0" collapsed="false">
      <c r="A1889" s="12" t="s">
        <v>3352</v>
      </c>
      <c r="B1889" s="12" t="s">
        <v>3352</v>
      </c>
      <c r="C1889" s="2" t="n">
        <v>0.999255369409092</v>
      </c>
      <c r="D1889" s="2" t="n">
        <v>0.00321776516014742</v>
      </c>
      <c r="E1889" s="3" t="n">
        <v>21.1941990442948</v>
      </c>
      <c r="F1889" s="3" t="n">
        <v>-0.174558970896099</v>
      </c>
      <c r="G1889" s="4" t="n">
        <v>0.88864890804761</v>
      </c>
      <c r="H1889" s="4" t="n">
        <v>0.720982612171026</v>
      </c>
      <c r="I1889" s="5" t="n">
        <v>0.9048</v>
      </c>
    </row>
    <row r="1890" customFormat="false" ht="15" hidden="false" customHeight="false" outlineLevel="0" collapsed="false">
      <c r="A1890" s="12" t="s">
        <v>3353</v>
      </c>
      <c r="B1890" s="12" t="s">
        <v>3354</v>
      </c>
      <c r="C1890" s="2" t="n">
        <v>0.999272112151717</v>
      </c>
      <c r="D1890" s="2" t="n">
        <v>0.00260965297257388</v>
      </c>
      <c r="E1890" s="3" t="n">
        <v>21.2050547371377</v>
      </c>
      <c r="F1890" s="3" t="n">
        <v>-0.170634077185972</v>
      </c>
      <c r="G1890" s="4" t="n">
        <v>0.88864890804761</v>
      </c>
      <c r="H1890" s="4" t="n">
        <v>0.722243945997653</v>
      </c>
      <c r="I1890" s="5" t="n">
        <v>1.0017</v>
      </c>
    </row>
    <row r="1891" customFormat="false" ht="15" hidden="false" customHeight="false" outlineLevel="0" collapsed="false">
      <c r="A1891" s="12" t="s">
        <v>3355</v>
      </c>
      <c r="B1891" s="12" t="s">
        <v>3356</v>
      </c>
      <c r="C1891" s="2" t="n">
        <v>0.99927339518605</v>
      </c>
      <c r="D1891" s="2" t="n">
        <v>0.00420269762565721</v>
      </c>
      <c r="E1891" s="3" t="n">
        <v>21.2058870922657</v>
      </c>
      <c r="F1891" s="3" t="n">
        <v>-0.170333303680903</v>
      </c>
      <c r="G1891" s="4" t="n">
        <v>0.88864890804761</v>
      </c>
      <c r="H1891" s="4" t="n">
        <v>0.722243945997653</v>
      </c>
      <c r="I1891" s="5" t="n">
        <v>0.9735</v>
      </c>
    </row>
    <row r="1892" customFormat="false" ht="15" hidden="false" customHeight="false" outlineLevel="0" collapsed="false">
      <c r="A1892" s="12" t="s">
        <v>3357</v>
      </c>
      <c r="B1892" s="12" t="s">
        <v>3358</v>
      </c>
      <c r="C1892" s="2" t="n">
        <v>0.999273463852387</v>
      </c>
      <c r="D1892" s="2" t="n">
        <v>0.00260968650389408</v>
      </c>
      <c r="E1892" s="3" t="n">
        <v>21.2059316406768</v>
      </c>
      <c r="F1892" s="3" t="n">
        <v>-0.170317206672282</v>
      </c>
      <c r="G1892" s="4" t="n">
        <v>0.88864890804761</v>
      </c>
      <c r="H1892" s="4" t="n">
        <v>0.722243945997653</v>
      </c>
      <c r="I1892" s="5" t="n">
        <v>1.02815</v>
      </c>
    </row>
    <row r="1893" customFormat="false" ht="15" hidden="false" customHeight="false" outlineLevel="0" collapsed="false">
      <c r="A1893" s="12" t="s">
        <v>3359</v>
      </c>
      <c r="B1893" s="12" t="s">
        <v>3360</v>
      </c>
      <c r="C1893" s="2" t="n">
        <v>0.999273468155614</v>
      </c>
      <c r="D1893" s="2" t="n">
        <v>0.00373402558877818</v>
      </c>
      <c r="E1893" s="3" t="n">
        <v>21.2059344324724</v>
      </c>
      <c r="F1893" s="3" t="n">
        <v>-0.170316197894269</v>
      </c>
      <c r="G1893" s="4" t="n">
        <v>0.88864890804761</v>
      </c>
      <c r="H1893" s="4" t="n">
        <v>0.722243945997653</v>
      </c>
      <c r="I1893" s="5" t="n">
        <v>1.0138</v>
      </c>
    </row>
    <row r="1894" customFormat="false" ht="15" hidden="false" customHeight="false" outlineLevel="0" collapsed="false">
      <c r="A1894" s="12" t="s">
        <v>3361</v>
      </c>
      <c r="B1894" s="12" t="s">
        <v>3362</v>
      </c>
      <c r="C1894" s="2" t="n">
        <v>0.999282393604563</v>
      </c>
      <c r="D1894" s="2" t="n">
        <v>0.00378252699466533</v>
      </c>
      <c r="E1894" s="3" t="n">
        <v>21.2117265590415</v>
      </c>
      <c r="F1894" s="3" t="n">
        <v>-0.168223862174717</v>
      </c>
      <c r="G1894" s="4" t="n">
        <v>0.88864890804761</v>
      </c>
      <c r="H1894" s="4" t="n">
        <v>0.722462799914218</v>
      </c>
      <c r="I1894" s="5" t="n">
        <v>1.0169</v>
      </c>
    </row>
    <row r="1895" customFormat="false" ht="15" hidden="false" customHeight="false" outlineLevel="0" collapsed="false">
      <c r="A1895" s="12" t="s">
        <v>3363</v>
      </c>
      <c r="B1895" s="12" t="s">
        <v>3364</v>
      </c>
      <c r="C1895" s="2" t="n">
        <v>0.999283949273396</v>
      </c>
      <c r="D1895" s="2" t="n">
        <v>0.00421324275455288</v>
      </c>
      <c r="E1895" s="3" t="n">
        <v>21.2127364265643</v>
      </c>
      <c r="F1895" s="3" t="n">
        <v>-0.16785917671348</v>
      </c>
      <c r="G1895" s="4" t="n">
        <v>0.88864890804761</v>
      </c>
      <c r="H1895" s="4" t="n">
        <v>0.722462799914218</v>
      </c>
      <c r="I1895" s="5" t="n">
        <v>0.87965</v>
      </c>
    </row>
    <row r="1896" customFormat="false" ht="15" hidden="false" customHeight="false" outlineLevel="0" collapsed="false">
      <c r="A1896" s="12" t="s">
        <v>3365</v>
      </c>
      <c r="B1896" s="12" t="s">
        <v>3365</v>
      </c>
      <c r="C1896" s="2" t="n">
        <v>0.999286478030188</v>
      </c>
      <c r="D1896" s="2" t="n">
        <v>0.00330047186700719</v>
      </c>
      <c r="E1896" s="3" t="n">
        <v>21.2143781825324</v>
      </c>
      <c r="F1896" s="3" t="n">
        <v>-0.167266376486452</v>
      </c>
      <c r="G1896" s="4" t="n">
        <v>0.88864890804761</v>
      </c>
      <c r="H1896" s="4" t="n">
        <v>0.722462799914218</v>
      </c>
      <c r="I1896" s="5" t="n">
        <v>1.0033</v>
      </c>
    </row>
    <row r="1897" customFormat="false" ht="15" hidden="false" customHeight="false" outlineLevel="0" collapsed="false">
      <c r="A1897" s="12" t="s">
        <v>3366</v>
      </c>
      <c r="B1897" s="12" t="s">
        <v>3367</v>
      </c>
      <c r="C1897" s="2" t="n">
        <v>0.999286478171389</v>
      </c>
      <c r="D1897" s="2" t="n">
        <v>0.0029855986178441</v>
      </c>
      <c r="E1897" s="3" t="n">
        <v>21.2143782742121</v>
      </c>
      <c r="F1897" s="3" t="n">
        <v>-0.167266343385598</v>
      </c>
      <c r="G1897" s="4" t="n">
        <v>0.88864890804761</v>
      </c>
      <c r="H1897" s="4" t="n">
        <v>0.722462799914218</v>
      </c>
      <c r="I1897" s="5" t="n">
        <v>1.003</v>
      </c>
    </row>
    <row r="1898" customFormat="false" ht="15" hidden="false" customHeight="false" outlineLevel="0" collapsed="false">
      <c r="A1898" s="12" t="s">
        <v>3368</v>
      </c>
      <c r="B1898" s="12" t="s">
        <v>3369</v>
      </c>
      <c r="C1898" s="2" t="n">
        <v>0.999287286155072</v>
      </c>
      <c r="D1898" s="2" t="n">
        <v>0.00344425486763605</v>
      </c>
      <c r="E1898" s="3" t="n">
        <v>21.2149028986126</v>
      </c>
      <c r="F1898" s="3" t="n">
        <v>-0.16707693295597</v>
      </c>
      <c r="G1898" s="4" t="n">
        <v>0.88864890804761</v>
      </c>
      <c r="H1898" s="4" t="n">
        <v>0.722462799914218</v>
      </c>
      <c r="I1898" s="5" t="n">
        <v>1.00475</v>
      </c>
    </row>
    <row r="1899" customFormat="false" ht="15" hidden="false" customHeight="false" outlineLevel="0" collapsed="false">
      <c r="A1899" s="12" t="s">
        <v>3370</v>
      </c>
      <c r="B1899" s="12" t="s">
        <v>3371</v>
      </c>
      <c r="C1899" s="2" t="n">
        <v>0.999293468833068</v>
      </c>
      <c r="D1899" s="2" t="n">
        <v>0.00365129420705955</v>
      </c>
      <c r="E1899" s="3" t="n">
        <v>21.2189181750819</v>
      </c>
      <c r="F1899" s="3" t="n">
        <v>-0.165627567429412</v>
      </c>
      <c r="G1899" s="4" t="n">
        <v>0.88864890804761</v>
      </c>
      <c r="H1899" s="4" t="n">
        <v>0.722871113848349</v>
      </c>
      <c r="I1899" s="5" t="n">
        <v>1.02055</v>
      </c>
    </row>
    <row r="1900" customFormat="false" ht="15" hidden="false" customHeight="false" outlineLevel="0" collapsed="false">
      <c r="A1900" s="12" t="s">
        <v>3372</v>
      </c>
      <c r="B1900" s="12" t="s">
        <v>3373</v>
      </c>
      <c r="C1900" s="2" t="n">
        <v>0.999295855563712</v>
      </c>
      <c r="D1900" s="2" t="n">
        <v>0.00249002740997012</v>
      </c>
      <c r="E1900" s="3" t="n">
        <v>21.2204686193384</v>
      </c>
      <c r="F1900" s="3" t="n">
        <v>-0.165068061480963</v>
      </c>
      <c r="G1900" s="4" t="n">
        <v>0.88864890804761</v>
      </c>
      <c r="H1900" s="4" t="n">
        <v>0.722871113848349</v>
      </c>
      <c r="I1900" s="5" t="n">
        <v>1.02505</v>
      </c>
    </row>
    <row r="1901" customFormat="false" ht="15" hidden="false" customHeight="false" outlineLevel="0" collapsed="false">
      <c r="A1901" s="12" t="s">
        <v>3374</v>
      </c>
      <c r="B1901" s="12" t="s">
        <v>3375</v>
      </c>
      <c r="C1901" s="2" t="n">
        <v>0.999300436018825</v>
      </c>
      <c r="D1901" s="2" t="n">
        <v>0.00494483463925587</v>
      </c>
      <c r="E1901" s="3" t="n">
        <v>21.2234447638563</v>
      </c>
      <c r="F1901" s="3" t="n">
        <v>-0.163994294783123</v>
      </c>
      <c r="G1901" s="4" t="n">
        <v>0.88864890804761</v>
      </c>
      <c r="H1901" s="4" t="n">
        <v>0.722871113848349</v>
      </c>
      <c r="I1901" s="5" t="n">
        <v>1.0531</v>
      </c>
    </row>
    <row r="1902" customFormat="false" ht="15" hidden="false" customHeight="false" outlineLevel="0" collapsed="false">
      <c r="A1902" s="12" t="s">
        <v>3376</v>
      </c>
      <c r="B1902" s="12" t="s">
        <v>3377</v>
      </c>
      <c r="C1902" s="2" t="n">
        <v>0.999301949350693</v>
      </c>
      <c r="D1902" s="2" t="n">
        <v>0.0015459208785542</v>
      </c>
      <c r="E1902" s="3" t="n">
        <v>21.2244282326672</v>
      </c>
      <c r="F1902" s="3" t="n">
        <v>-0.163639534104788</v>
      </c>
      <c r="G1902" s="4" t="n">
        <v>0.88864890804761</v>
      </c>
      <c r="H1902" s="4" t="n">
        <v>0.722871113848349</v>
      </c>
      <c r="I1902" s="5" t="n">
        <v>0.99105</v>
      </c>
    </row>
    <row r="1903" customFormat="false" ht="15" hidden="false" customHeight="false" outlineLevel="0" collapsed="false">
      <c r="A1903" s="12" t="s">
        <v>3378</v>
      </c>
      <c r="B1903" s="12" t="s">
        <v>3378</v>
      </c>
      <c r="C1903" s="2" t="n">
        <v>0.999302339837929</v>
      </c>
      <c r="D1903" s="2" t="n">
        <v>0.00422662908253527</v>
      </c>
      <c r="E1903" s="3" t="n">
        <v>21.2246820133569</v>
      </c>
      <c r="F1903" s="3" t="n">
        <v>-0.163547994687956</v>
      </c>
      <c r="G1903" s="4" t="n">
        <v>0.88864890804761</v>
      </c>
      <c r="H1903" s="4" t="n">
        <v>0.722871113848349</v>
      </c>
      <c r="I1903" s="5" t="n">
        <v>1.01215</v>
      </c>
    </row>
    <row r="1904" customFormat="false" ht="15" hidden="false" customHeight="false" outlineLevel="0" collapsed="false">
      <c r="A1904" s="12" t="s">
        <v>3379</v>
      </c>
      <c r="B1904" s="12" t="s">
        <v>3380</v>
      </c>
      <c r="C1904" s="2" t="n">
        <v>0.999306728467489</v>
      </c>
      <c r="D1904" s="2" t="n">
        <v>0.00420463332427635</v>
      </c>
      <c r="E1904" s="3" t="n">
        <v>21.2275346352666</v>
      </c>
      <c r="F1904" s="3" t="n">
        <v>-0.162519196423471</v>
      </c>
      <c r="G1904" s="4" t="n">
        <v>0.88864890804761</v>
      </c>
      <c r="H1904" s="4" t="n">
        <v>0.723124516501092</v>
      </c>
      <c r="I1904" s="5" t="n">
        <v>0.8676</v>
      </c>
    </row>
    <row r="1905" customFormat="false" ht="15" hidden="false" customHeight="false" outlineLevel="0" collapsed="false">
      <c r="A1905" s="12" t="s">
        <v>3381</v>
      </c>
      <c r="B1905" s="12" t="s">
        <v>3382</v>
      </c>
      <c r="C1905" s="2" t="n">
        <v>0.999308950730333</v>
      </c>
      <c r="D1905" s="2" t="n">
        <v>0.00219643326134703</v>
      </c>
      <c r="E1905" s="3" t="n">
        <v>21.2289794050092</v>
      </c>
      <c r="F1905" s="3" t="n">
        <v>-0.161998245605961</v>
      </c>
      <c r="G1905" s="4" t="n">
        <v>0.88864890804761</v>
      </c>
      <c r="H1905" s="4" t="n">
        <v>0.723124516501092</v>
      </c>
      <c r="I1905" s="5" t="s">
        <v>19</v>
      </c>
    </row>
    <row r="1906" customFormat="false" ht="15" hidden="false" customHeight="false" outlineLevel="0" collapsed="false">
      <c r="A1906" s="12" t="s">
        <v>3383</v>
      </c>
      <c r="B1906" s="12" t="s">
        <v>3384</v>
      </c>
      <c r="C1906" s="2" t="n">
        <v>0.999314927363525</v>
      </c>
      <c r="D1906" s="2" t="n">
        <v>0.00655120726453318</v>
      </c>
      <c r="E1906" s="3" t="n">
        <v>21.2328659963248</v>
      </c>
      <c r="F1906" s="3" t="n">
        <v>-0.16059718184076</v>
      </c>
      <c r="G1906" s="4" t="n">
        <v>0.88864890804761</v>
      </c>
      <c r="H1906" s="4" t="n">
        <v>0.723386404062424</v>
      </c>
      <c r="I1906" s="5" t="n">
        <v>1.0146</v>
      </c>
    </row>
    <row r="1907" customFormat="false" ht="15" hidden="false" customHeight="false" outlineLevel="0" collapsed="false">
      <c r="A1907" s="12" t="s">
        <v>3385</v>
      </c>
      <c r="B1907" s="12" t="s">
        <v>3386</v>
      </c>
      <c r="C1907" s="2" t="n">
        <v>0.999322035250082</v>
      </c>
      <c r="D1907" s="2" t="n">
        <v>0.00211896058949475</v>
      </c>
      <c r="E1907" s="3" t="n">
        <v>21.2374900922512</v>
      </c>
      <c r="F1907" s="3" t="n">
        <v>-0.158930925608627</v>
      </c>
      <c r="G1907" s="4" t="n">
        <v>0.88864890804761</v>
      </c>
      <c r="H1907" s="4" t="n">
        <v>0.723386404062424</v>
      </c>
      <c r="I1907" s="5" t="n">
        <v>0.99205</v>
      </c>
    </row>
    <row r="1908" customFormat="false" ht="15" hidden="false" customHeight="false" outlineLevel="0" collapsed="false">
      <c r="A1908" s="12" t="s">
        <v>3387</v>
      </c>
      <c r="B1908" s="12" t="s">
        <v>3388</v>
      </c>
      <c r="C1908" s="2" t="n">
        <v>0.999322303574748</v>
      </c>
      <c r="D1908" s="2" t="n">
        <v>0.00203548811371793</v>
      </c>
      <c r="E1908" s="3" t="n">
        <v>21.237664692591</v>
      </c>
      <c r="F1908" s="3" t="n">
        <v>-0.158868023979235</v>
      </c>
      <c r="G1908" s="4" t="n">
        <v>0.88864890804761</v>
      </c>
      <c r="H1908" s="4" t="n">
        <v>0.723386404062424</v>
      </c>
      <c r="I1908" s="5" t="n">
        <v>0.99515</v>
      </c>
    </row>
    <row r="1909" customFormat="false" ht="15" hidden="false" customHeight="false" outlineLevel="0" collapsed="false">
      <c r="A1909" s="12" t="s">
        <v>3389</v>
      </c>
      <c r="B1909" s="12" t="s">
        <v>3390</v>
      </c>
      <c r="C1909" s="2" t="n">
        <v>0.999324000327571</v>
      </c>
      <c r="D1909" s="2" t="n">
        <v>0.00437756758546521</v>
      </c>
      <c r="E1909" s="3" t="n">
        <v>21.2387688454908</v>
      </c>
      <c r="F1909" s="3" t="n">
        <v>-0.158470265103529</v>
      </c>
      <c r="G1909" s="4" t="n">
        <v>0.88864890804761</v>
      </c>
      <c r="H1909" s="4" t="n">
        <v>0.723386404062424</v>
      </c>
      <c r="I1909" s="5" t="n">
        <v>1.0133</v>
      </c>
    </row>
    <row r="1910" customFormat="false" ht="15" hidden="false" customHeight="false" outlineLevel="0" collapsed="false">
      <c r="A1910" s="12" t="s">
        <v>3391</v>
      </c>
      <c r="B1910" s="12" t="s">
        <v>3392</v>
      </c>
      <c r="C1910" s="2" t="n">
        <v>0.999324979839007</v>
      </c>
      <c r="D1910" s="2" t="n">
        <v>0.00340708728748793</v>
      </c>
      <c r="E1910" s="3" t="n">
        <v>21.2394063096345</v>
      </c>
      <c r="F1910" s="3" t="n">
        <v>-0.158240644523261</v>
      </c>
      <c r="G1910" s="4" t="n">
        <v>0.88864890804761</v>
      </c>
      <c r="H1910" s="4" t="n">
        <v>0.723386404062424</v>
      </c>
      <c r="I1910" s="5" t="n">
        <v>0.9833</v>
      </c>
    </row>
    <row r="1911" customFormat="false" ht="15" hidden="false" customHeight="false" outlineLevel="0" collapsed="false">
      <c r="A1911" s="12" t="s">
        <v>3393</v>
      </c>
      <c r="B1911" s="12" t="s">
        <v>3394</v>
      </c>
      <c r="C1911" s="2" t="n">
        <v>0.999325533776108</v>
      </c>
      <c r="D1911" s="2" t="n">
        <v>0.00254588082798327</v>
      </c>
      <c r="E1911" s="3" t="n">
        <v>21.2397668277647</v>
      </c>
      <c r="F1911" s="3" t="n">
        <v>-0.158110788603603</v>
      </c>
      <c r="G1911" s="4" t="n">
        <v>0.88864890804761</v>
      </c>
      <c r="H1911" s="4" t="n">
        <v>0.723386404062424</v>
      </c>
      <c r="I1911" s="5" t="n">
        <v>1.0282</v>
      </c>
    </row>
    <row r="1912" customFormat="false" ht="15" hidden="false" customHeight="false" outlineLevel="0" collapsed="false">
      <c r="A1912" s="12" t="s">
        <v>3395</v>
      </c>
      <c r="B1912" s="12" t="s">
        <v>3395</v>
      </c>
      <c r="C1912" s="2" t="n">
        <v>0.999329473188695</v>
      </c>
      <c r="D1912" s="2" t="n">
        <v>0.00417690519300302</v>
      </c>
      <c r="E1912" s="3" t="n">
        <v>21.2423310633625</v>
      </c>
      <c r="F1912" s="3" t="n">
        <v>-0.15718729739128</v>
      </c>
      <c r="G1912" s="4" t="n">
        <v>0.88864890804761</v>
      </c>
      <c r="H1912" s="4" t="n">
        <v>0.723609626898796</v>
      </c>
      <c r="I1912" s="5" t="n">
        <v>1.00565</v>
      </c>
    </row>
    <row r="1913" customFormat="false" ht="15" hidden="false" customHeight="false" outlineLevel="0" collapsed="false">
      <c r="A1913" s="12" t="s">
        <v>3396</v>
      </c>
      <c r="B1913" s="12" t="s">
        <v>3397</v>
      </c>
      <c r="C1913" s="2" t="n">
        <v>0.999334020007927</v>
      </c>
      <c r="D1913" s="2" t="n">
        <v>0.00485091197124729</v>
      </c>
      <c r="E1913" s="3" t="n">
        <v>21.2452914408534</v>
      </c>
      <c r="F1913" s="3" t="n">
        <v>-0.156121415737058</v>
      </c>
      <c r="G1913" s="4" t="n">
        <v>0.88864890804761</v>
      </c>
      <c r="H1913" s="4" t="n">
        <v>0.723708178540803</v>
      </c>
      <c r="I1913" s="5" t="n">
        <v>1.0033</v>
      </c>
    </row>
    <row r="1914" customFormat="false" ht="15" hidden="false" customHeight="false" outlineLevel="0" collapsed="false">
      <c r="A1914" s="12" t="s">
        <v>3398</v>
      </c>
      <c r="B1914" s="12" t="s">
        <v>3399</v>
      </c>
      <c r="C1914" s="2" t="n">
        <v>0.999335075755043</v>
      </c>
      <c r="D1914" s="2" t="n">
        <v>0.00262844223461718</v>
      </c>
      <c r="E1914" s="3" t="n">
        <v>21.2459789427217</v>
      </c>
      <c r="F1914" s="3" t="n">
        <v>-0.155873923715592</v>
      </c>
      <c r="G1914" s="4" t="n">
        <v>0.88864890804761</v>
      </c>
      <c r="H1914" s="4" t="n">
        <v>0.723708178540803</v>
      </c>
      <c r="I1914" s="5" t="n">
        <v>0.99485</v>
      </c>
    </row>
    <row r="1915" customFormat="false" ht="15" hidden="false" customHeight="false" outlineLevel="0" collapsed="false">
      <c r="A1915" s="12" t="s">
        <v>3400</v>
      </c>
      <c r="B1915" s="12" t="s">
        <v>3401</v>
      </c>
      <c r="C1915" s="2" t="n">
        <v>0.999346457549117</v>
      </c>
      <c r="D1915" s="2" t="n">
        <v>0.00334715100873129</v>
      </c>
      <c r="E1915" s="3" t="n">
        <v>21.2533935865565</v>
      </c>
      <c r="F1915" s="3" t="n">
        <v>-0.153205762771515</v>
      </c>
      <c r="G1915" s="4" t="n">
        <v>0.88864890804761</v>
      </c>
      <c r="H1915" s="4" t="n">
        <v>0.725066797176777</v>
      </c>
      <c r="I1915" s="5" t="n">
        <v>1.0496</v>
      </c>
    </row>
    <row r="1916" customFormat="false" ht="15" hidden="false" customHeight="false" outlineLevel="0" collapsed="false">
      <c r="A1916" s="12" t="s">
        <v>3402</v>
      </c>
      <c r="B1916" s="12" t="s">
        <v>3403</v>
      </c>
      <c r="C1916" s="2" t="n">
        <v>0.999348943409482</v>
      </c>
      <c r="D1916" s="2" t="n">
        <v>0.00267311095710208</v>
      </c>
      <c r="E1916" s="3" t="n">
        <v>21.2550136832762</v>
      </c>
      <c r="F1916" s="3" t="n">
        <v>-0.15262301847869</v>
      </c>
      <c r="G1916" s="4" t="n">
        <v>0.88864890804761</v>
      </c>
      <c r="H1916" s="4" t="n">
        <v>0.725067382847206</v>
      </c>
      <c r="I1916" s="5" t="n">
        <v>1.02165</v>
      </c>
    </row>
    <row r="1917" customFormat="false" ht="15" hidden="false" customHeight="false" outlineLevel="0" collapsed="false">
      <c r="A1917" s="12" t="s">
        <v>3404</v>
      </c>
      <c r="B1917" s="12" t="s">
        <v>3405</v>
      </c>
      <c r="C1917" s="2" t="n">
        <v>0.999356578705268</v>
      </c>
      <c r="D1917" s="2" t="n">
        <v>0.0021179218009599</v>
      </c>
      <c r="E1917" s="3" t="n">
        <v>21.2599913392461</v>
      </c>
      <c r="F1917" s="3" t="n">
        <v>-0.150833125085687</v>
      </c>
      <c r="G1917" s="4" t="n">
        <v>0.88864890804761</v>
      </c>
      <c r="H1917" s="4" t="n">
        <v>0.725853299274271</v>
      </c>
      <c r="I1917" s="5" t="n">
        <v>0.908</v>
      </c>
    </row>
    <row r="1918" customFormat="false" ht="15" hidden="false" customHeight="false" outlineLevel="0" collapsed="false">
      <c r="A1918" s="12" t="s">
        <v>3406</v>
      </c>
      <c r="B1918" s="12" t="s">
        <v>3407</v>
      </c>
      <c r="C1918" s="2" t="n">
        <v>0.999366959592616</v>
      </c>
      <c r="D1918" s="2" t="n">
        <v>0.00296820725472722</v>
      </c>
      <c r="E1918" s="3" t="n">
        <v>21.2667626615298</v>
      </c>
      <c r="F1918" s="3" t="n">
        <v>-0.14839960028226</v>
      </c>
      <c r="G1918" s="4" t="n">
        <v>0.88864890804761</v>
      </c>
      <c r="H1918" s="4" t="n">
        <v>0.72705736953269</v>
      </c>
      <c r="I1918" s="5" t="n">
        <v>1.0317</v>
      </c>
    </row>
    <row r="1919" customFormat="false" ht="15" hidden="false" customHeight="false" outlineLevel="0" collapsed="false">
      <c r="A1919" s="12" t="s">
        <v>3408</v>
      </c>
      <c r="B1919" s="12" t="s">
        <v>3409</v>
      </c>
      <c r="C1919" s="2" t="n">
        <v>0.999378813753687</v>
      </c>
      <c r="D1919" s="2" t="n">
        <v>0.00360937356344803</v>
      </c>
      <c r="E1919" s="3" t="n">
        <v>21.2745002586743</v>
      </c>
      <c r="F1919" s="3" t="n">
        <v>-0.145620705374132</v>
      </c>
      <c r="G1919" s="4" t="n">
        <v>0.88864890804761</v>
      </c>
      <c r="H1919" s="4" t="n">
        <v>0.728075274357753</v>
      </c>
      <c r="I1919" s="5" t="n">
        <v>0.8603</v>
      </c>
    </row>
    <row r="1920" customFormat="false" ht="15" hidden="false" customHeight="false" outlineLevel="0" collapsed="false">
      <c r="A1920" s="12" t="s">
        <v>3410</v>
      </c>
      <c r="B1920" s="12" t="s">
        <v>3411</v>
      </c>
      <c r="C1920" s="2" t="n">
        <v>0.99938052944411</v>
      </c>
      <c r="D1920" s="2" t="n">
        <v>0.00204372160544819</v>
      </c>
      <c r="E1920" s="3" t="n">
        <v>21.2756206121619</v>
      </c>
      <c r="F1920" s="3" t="n">
        <v>-0.145218507078518</v>
      </c>
      <c r="G1920" s="4" t="n">
        <v>0.88864890804761</v>
      </c>
      <c r="H1920" s="4" t="n">
        <v>0.728075274357753</v>
      </c>
      <c r="I1920" s="5" t="s">
        <v>19</v>
      </c>
    </row>
    <row r="1921" customFormat="false" ht="15" hidden="false" customHeight="false" outlineLevel="0" collapsed="false">
      <c r="A1921" s="12" t="s">
        <v>3412</v>
      </c>
      <c r="B1921" s="12" t="s">
        <v>3412</v>
      </c>
      <c r="C1921" s="2" t="n">
        <v>0.999381103167707</v>
      </c>
      <c r="D1921" s="2" t="n">
        <v>0.00244587228482179</v>
      </c>
      <c r="E1921" s="3" t="n">
        <v>21.2759952825539</v>
      </c>
      <c r="F1921" s="3" t="n">
        <v>-0.145084012737296</v>
      </c>
      <c r="G1921" s="4" t="n">
        <v>0.88864890804761</v>
      </c>
      <c r="H1921" s="4" t="n">
        <v>0.728075274357753</v>
      </c>
      <c r="I1921" s="5" t="n">
        <v>1.0032</v>
      </c>
    </row>
    <row r="1922" customFormat="false" ht="15" hidden="false" customHeight="false" outlineLevel="0" collapsed="false">
      <c r="A1922" s="12" t="s">
        <v>3413</v>
      </c>
      <c r="B1922" s="12" t="s">
        <v>3414</v>
      </c>
      <c r="C1922" s="2" t="n">
        <v>0.99938477045635</v>
      </c>
      <c r="D1922" s="2" t="n">
        <v>0.00313943763306796</v>
      </c>
      <c r="E1922" s="3" t="n">
        <v>21.2783905184579</v>
      </c>
      <c r="F1922" s="3" t="n">
        <v>-0.144224313794849</v>
      </c>
      <c r="G1922" s="4" t="n">
        <v>0.88864890804761</v>
      </c>
      <c r="H1922" s="4" t="n">
        <v>0.728204369694438</v>
      </c>
      <c r="I1922" s="5" t="n">
        <v>0.98335</v>
      </c>
    </row>
    <row r="1923" customFormat="false" ht="15" hidden="false" customHeight="false" outlineLevel="0" collapsed="false">
      <c r="A1923" s="12" t="s">
        <v>3415</v>
      </c>
      <c r="B1923" s="12" t="s">
        <v>3416</v>
      </c>
      <c r="C1923" s="2" t="n">
        <v>0.999388800653974</v>
      </c>
      <c r="D1923" s="2" t="n">
        <v>0.00475080044157568</v>
      </c>
      <c r="E1923" s="3" t="n">
        <v>21.2810234051297</v>
      </c>
      <c r="F1923" s="3" t="n">
        <v>-0.14327954042909</v>
      </c>
      <c r="G1923" s="4" t="n">
        <v>0.88864890804761</v>
      </c>
      <c r="H1923" s="4" t="n">
        <v>0.728204369694438</v>
      </c>
      <c r="I1923" s="5" t="n">
        <v>1.0078</v>
      </c>
    </row>
    <row r="1924" customFormat="false" ht="15" hidden="false" customHeight="false" outlineLevel="0" collapsed="false">
      <c r="A1924" s="12" t="s">
        <v>3417</v>
      </c>
      <c r="B1924" s="12" t="s">
        <v>3418</v>
      </c>
      <c r="C1924" s="2" t="n">
        <v>0.999389419047291</v>
      </c>
      <c r="D1924" s="2" t="n">
        <v>0.00199785569262072</v>
      </c>
      <c r="E1924" s="3" t="n">
        <v>21.2814274527852</v>
      </c>
      <c r="F1924" s="3" t="n">
        <v>-0.143134574452098</v>
      </c>
      <c r="G1924" s="4" t="n">
        <v>0.88864890804761</v>
      </c>
      <c r="H1924" s="4" t="n">
        <v>0.728204369694438</v>
      </c>
      <c r="I1924" s="5" t="n">
        <v>0.97405</v>
      </c>
    </row>
    <row r="1925" customFormat="false" ht="15" hidden="false" customHeight="false" outlineLevel="0" collapsed="false">
      <c r="A1925" s="12" t="s">
        <v>3419</v>
      </c>
      <c r="B1925" s="12" t="s">
        <v>3420</v>
      </c>
      <c r="C1925" s="2" t="n">
        <v>0.99939361756413</v>
      </c>
      <c r="D1925" s="2" t="n">
        <v>0.00438845539340189</v>
      </c>
      <c r="E1925" s="3" t="n">
        <v>21.2841710978942</v>
      </c>
      <c r="F1925" s="3" t="n">
        <v>-0.142150343092893</v>
      </c>
      <c r="G1925" s="4" t="n">
        <v>0.88864890804761</v>
      </c>
      <c r="H1925" s="4" t="n">
        <v>0.728464328811882</v>
      </c>
      <c r="I1925" s="5" t="n">
        <v>0.9831</v>
      </c>
    </row>
    <row r="1926" customFormat="false" ht="15" hidden="false" customHeight="false" outlineLevel="0" collapsed="false">
      <c r="A1926" s="12" t="s">
        <v>3421</v>
      </c>
      <c r="B1926" s="12" t="s">
        <v>3422</v>
      </c>
      <c r="C1926" s="2" t="n">
        <v>0.999413855180575</v>
      </c>
      <c r="D1926" s="2" t="n">
        <v>0.00547408198559026</v>
      </c>
      <c r="E1926" s="3" t="n">
        <v>21.2974058968664</v>
      </c>
      <c r="F1926" s="3" t="n">
        <v>-0.137406168540796</v>
      </c>
      <c r="G1926" s="4" t="n">
        <v>0.88864890804761</v>
      </c>
      <c r="H1926" s="4" t="n">
        <v>0.731096727152792</v>
      </c>
      <c r="I1926" s="5" t="n">
        <v>1.0164</v>
      </c>
    </row>
    <row r="1927" customFormat="false" ht="15" hidden="false" customHeight="false" outlineLevel="0" collapsed="false">
      <c r="A1927" s="12" t="s">
        <v>3423</v>
      </c>
      <c r="B1927" s="12" t="s">
        <v>3423</v>
      </c>
      <c r="C1927" s="2" t="n">
        <v>0.999415916656501</v>
      </c>
      <c r="D1927" s="2" t="n">
        <v>0.00392310448477599</v>
      </c>
      <c r="E1927" s="3" t="n">
        <v>21.2987549645269</v>
      </c>
      <c r="F1927" s="3" t="n">
        <v>-0.136922909968523</v>
      </c>
      <c r="G1927" s="4" t="n">
        <v>0.88864890804761</v>
      </c>
      <c r="H1927" s="4" t="n">
        <v>0.731096727152792</v>
      </c>
      <c r="I1927" s="5" t="n">
        <v>0.98925</v>
      </c>
    </row>
    <row r="1928" customFormat="false" ht="15" hidden="false" customHeight="false" outlineLevel="0" collapsed="false">
      <c r="A1928" s="12" t="s">
        <v>3424</v>
      </c>
      <c r="B1928" s="12" t="s">
        <v>3425</v>
      </c>
      <c r="C1928" s="2" t="n">
        <v>0.999425861119906</v>
      </c>
      <c r="D1928" s="2" t="n">
        <v>0.0034264616183948</v>
      </c>
      <c r="E1928" s="3" t="n">
        <v>21.3052652053587</v>
      </c>
      <c r="F1928" s="3" t="n">
        <v>-0.13459169322943</v>
      </c>
      <c r="G1928" s="4" t="n">
        <v>0.88864890804761</v>
      </c>
      <c r="H1928" s="4" t="n">
        <v>0.731619381954375</v>
      </c>
      <c r="I1928" s="5" t="n">
        <v>1.00415</v>
      </c>
    </row>
    <row r="1929" customFormat="false" ht="15" hidden="false" customHeight="false" outlineLevel="0" collapsed="false">
      <c r="A1929" s="12" t="s">
        <v>3426</v>
      </c>
      <c r="B1929" s="12" t="s">
        <v>3427</v>
      </c>
      <c r="C1929" s="2" t="n">
        <v>0.999426401985339</v>
      </c>
      <c r="D1929" s="2" t="n">
        <v>0.00255878345180592</v>
      </c>
      <c r="E1929" s="3" t="n">
        <v>21.3056194023559</v>
      </c>
      <c r="F1929" s="3" t="n">
        <v>-0.134464901616739</v>
      </c>
      <c r="G1929" s="4" t="n">
        <v>0.88864890804761</v>
      </c>
      <c r="H1929" s="4" t="n">
        <v>0.731619381954375</v>
      </c>
      <c r="I1929" s="5" t="s">
        <v>19</v>
      </c>
    </row>
    <row r="1930" customFormat="false" ht="15" hidden="false" customHeight="false" outlineLevel="0" collapsed="false">
      <c r="A1930" s="12" t="s">
        <v>3428</v>
      </c>
      <c r="B1930" s="12" t="s">
        <v>3429</v>
      </c>
      <c r="C1930" s="2" t="n">
        <v>0.999429271356008</v>
      </c>
      <c r="D1930" s="2" t="n">
        <v>0.00239664082453896</v>
      </c>
      <c r="E1930" s="3" t="n">
        <v>21.3074986665022</v>
      </c>
      <c r="F1930" s="3" t="n">
        <v>-0.133792253464444</v>
      </c>
      <c r="G1930" s="4" t="n">
        <v>0.88864890804761</v>
      </c>
      <c r="H1930" s="4" t="n">
        <v>0.731619381954375</v>
      </c>
      <c r="I1930" s="5" t="n">
        <v>1.01415</v>
      </c>
    </row>
    <row r="1931" customFormat="false" ht="15" hidden="false" customHeight="false" outlineLevel="0" collapsed="false">
      <c r="A1931" s="12" t="s">
        <v>3430</v>
      </c>
      <c r="B1931" s="12" t="s">
        <v>3431</v>
      </c>
      <c r="C1931" s="2" t="n">
        <v>0.99942934629302</v>
      </c>
      <c r="D1931" s="2" t="n">
        <v>0.00263041175851843</v>
      </c>
      <c r="E1931" s="3" t="n">
        <v>21.3075477501519</v>
      </c>
      <c r="F1931" s="3" t="n">
        <v>-0.133774686461759</v>
      </c>
      <c r="G1931" s="4" t="n">
        <v>0.88864890804761</v>
      </c>
      <c r="H1931" s="4" t="n">
        <v>0.731619381954375</v>
      </c>
      <c r="I1931" s="5" t="n">
        <v>1.0032</v>
      </c>
    </row>
    <row r="1932" customFormat="false" ht="15" hidden="false" customHeight="false" outlineLevel="0" collapsed="false">
      <c r="A1932" s="12" t="s">
        <v>3432</v>
      </c>
      <c r="B1932" s="12" t="s">
        <v>3433</v>
      </c>
      <c r="C1932" s="2" t="n">
        <v>0.999433540041955</v>
      </c>
      <c r="D1932" s="2" t="n">
        <v>0.00207465715314284</v>
      </c>
      <c r="E1932" s="3" t="n">
        <v>21.3102950110098</v>
      </c>
      <c r="F1932" s="3" t="n">
        <v>-0.132791572811531</v>
      </c>
      <c r="G1932" s="4" t="n">
        <v>0.88864890804761</v>
      </c>
      <c r="H1932" s="4" t="n">
        <v>0.731876728776671</v>
      </c>
      <c r="I1932" s="5" t="n">
        <v>1.0232</v>
      </c>
    </row>
    <row r="1933" customFormat="false" ht="15" hidden="false" customHeight="false" outlineLevel="0" collapsed="false">
      <c r="A1933" s="12" t="s">
        <v>3434</v>
      </c>
      <c r="B1933" s="12" t="s">
        <v>3435</v>
      </c>
      <c r="C1933" s="2" t="n">
        <v>0.999443405909578</v>
      </c>
      <c r="D1933" s="2" t="n">
        <v>0.00489768819196498</v>
      </c>
      <c r="E1933" s="3" t="n">
        <v>21.3167607846518</v>
      </c>
      <c r="F1933" s="3" t="n">
        <v>-0.130478780776939</v>
      </c>
      <c r="G1933" s="4" t="n">
        <v>0.88864890804761</v>
      </c>
      <c r="H1933" s="4" t="n">
        <v>0.732053180145189</v>
      </c>
      <c r="I1933" s="5" t="n">
        <v>1.0461</v>
      </c>
    </row>
    <row r="1934" customFormat="false" ht="15" hidden="false" customHeight="false" outlineLevel="0" collapsed="false">
      <c r="A1934" s="12" t="s">
        <v>3436</v>
      </c>
      <c r="B1934" s="12" t="s">
        <v>3436</v>
      </c>
      <c r="C1934" s="2" t="n">
        <v>0.999446111378524</v>
      </c>
      <c r="D1934" s="2" t="n">
        <v>0.00289439451489026</v>
      </c>
      <c r="E1934" s="3" t="n">
        <v>21.3185345478973</v>
      </c>
      <c r="F1934" s="3" t="n">
        <v>-0.129844555053801</v>
      </c>
      <c r="G1934" s="4" t="n">
        <v>0.88864890804761</v>
      </c>
      <c r="H1934" s="4" t="n">
        <v>0.732053180145189</v>
      </c>
      <c r="I1934" s="5" t="n">
        <v>1.007</v>
      </c>
    </row>
    <row r="1935" customFormat="false" ht="15" hidden="false" customHeight="false" outlineLevel="0" collapsed="false">
      <c r="A1935" s="12" t="s">
        <v>3437</v>
      </c>
      <c r="B1935" s="12" t="s">
        <v>3438</v>
      </c>
      <c r="C1935" s="2" t="n">
        <v>0.999449270530775</v>
      </c>
      <c r="D1935" s="2" t="n">
        <v>0.00222634143004938</v>
      </c>
      <c r="E1935" s="3" t="n">
        <v>21.3206061292373</v>
      </c>
      <c r="F1935" s="3" t="n">
        <v>-0.129103975264931</v>
      </c>
      <c r="G1935" s="4" t="n">
        <v>0.88864890804761</v>
      </c>
      <c r="H1935" s="4" t="n">
        <v>0.732053180145189</v>
      </c>
      <c r="I1935" s="5" t="n">
        <v>1.02155</v>
      </c>
    </row>
    <row r="1936" customFormat="false" ht="15" hidden="false" customHeight="false" outlineLevel="0" collapsed="false">
      <c r="A1936" s="12" t="s">
        <v>3439</v>
      </c>
      <c r="B1936" s="12" t="s">
        <v>3439</v>
      </c>
      <c r="C1936" s="2" t="n">
        <v>0.999449814797519</v>
      </c>
      <c r="D1936" s="2" t="n">
        <v>0.004903720318254</v>
      </c>
      <c r="E1936" s="3" t="n">
        <v>21.3209630671691</v>
      </c>
      <c r="F1936" s="3" t="n">
        <v>-0.12897638630482</v>
      </c>
      <c r="G1936" s="4" t="n">
        <v>0.88864890804761</v>
      </c>
      <c r="H1936" s="4" t="n">
        <v>0.732053180145189</v>
      </c>
      <c r="I1936" s="5" t="s">
        <v>19</v>
      </c>
    </row>
    <row r="1937" customFormat="false" ht="15" hidden="false" customHeight="false" outlineLevel="0" collapsed="false">
      <c r="A1937" s="12" t="s">
        <v>3440</v>
      </c>
      <c r="B1937" s="12" t="s">
        <v>3441</v>
      </c>
      <c r="C1937" s="2" t="n">
        <v>0.999450049851523</v>
      </c>
      <c r="D1937" s="2" t="n">
        <v>0.00211328180720302</v>
      </c>
      <c r="E1937" s="3" t="n">
        <v>21.3211172226494</v>
      </c>
      <c r="F1937" s="3" t="n">
        <v>-0.128921284103021</v>
      </c>
      <c r="G1937" s="4" t="n">
        <v>0.88864890804761</v>
      </c>
      <c r="H1937" s="4" t="n">
        <v>0.732053180145189</v>
      </c>
      <c r="I1937" s="5" t="n">
        <v>0.9929</v>
      </c>
    </row>
    <row r="1938" customFormat="false" ht="15" hidden="false" customHeight="false" outlineLevel="0" collapsed="false">
      <c r="A1938" s="12" t="s">
        <v>3442</v>
      </c>
      <c r="B1938" s="12" t="s">
        <v>3443</v>
      </c>
      <c r="C1938" s="2" t="n">
        <v>0.999451456520507</v>
      </c>
      <c r="D1938" s="2" t="n">
        <v>0.00284261046819479</v>
      </c>
      <c r="E1938" s="3" t="n">
        <v>21.3220398050341</v>
      </c>
      <c r="F1938" s="3" t="n">
        <v>-0.128591527720272</v>
      </c>
      <c r="G1938" s="4" t="n">
        <v>0.88864890804761</v>
      </c>
      <c r="H1938" s="4" t="n">
        <v>0.732053180145189</v>
      </c>
      <c r="I1938" s="5" t="n">
        <v>0.9881</v>
      </c>
    </row>
    <row r="1939" customFormat="false" ht="15" hidden="false" customHeight="false" outlineLevel="0" collapsed="false">
      <c r="A1939" s="12" t="s">
        <v>3444</v>
      </c>
      <c r="B1939" s="12" t="s">
        <v>3445</v>
      </c>
      <c r="C1939" s="2" t="n">
        <v>0.999452188908307</v>
      </c>
      <c r="D1939" s="2" t="n">
        <v>0.00433162330581723</v>
      </c>
      <c r="E1939" s="3" t="n">
        <v>21.3225201828289</v>
      </c>
      <c r="F1939" s="3" t="n">
        <v>-0.12841983874829</v>
      </c>
      <c r="G1939" s="4" t="n">
        <v>0.88864890804761</v>
      </c>
      <c r="H1939" s="4" t="n">
        <v>0.732053180145189</v>
      </c>
      <c r="I1939" s="5" t="n">
        <v>0.924</v>
      </c>
    </row>
    <row r="1940" customFormat="false" ht="15" hidden="false" customHeight="false" outlineLevel="0" collapsed="false">
      <c r="A1940" s="12" t="s">
        <v>3446</v>
      </c>
      <c r="B1940" s="12" t="s">
        <v>3447</v>
      </c>
      <c r="C1940" s="2" t="n">
        <v>0.999457623388185</v>
      </c>
      <c r="D1940" s="2" t="n">
        <v>0.00186427639570191</v>
      </c>
      <c r="E1940" s="3" t="n">
        <v>21.326085368904</v>
      </c>
      <c r="F1940" s="3" t="n">
        <v>-0.127145868505118</v>
      </c>
      <c r="G1940" s="4" t="n">
        <v>0.88864890804761</v>
      </c>
      <c r="H1940" s="4" t="n">
        <v>0.732497284142912</v>
      </c>
      <c r="I1940" s="5" t="n">
        <v>1.0117</v>
      </c>
    </row>
    <row r="1941" customFormat="false" ht="15" hidden="false" customHeight="false" outlineLevel="0" collapsed="false">
      <c r="A1941" s="12" t="s">
        <v>3448</v>
      </c>
      <c r="B1941" s="12" t="s">
        <v>3448</v>
      </c>
      <c r="C1941" s="2" t="n">
        <v>0.999462339112826</v>
      </c>
      <c r="D1941" s="2" t="n">
        <v>0.0037141840478402</v>
      </c>
      <c r="E1941" s="3" t="n">
        <v>21.3291799956841</v>
      </c>
      <c r="F1941" s="3" t="n">
        <v>-0.126040391439981</v>
      </c>
      <c r="G1941" s="4" t="n">
        <v>0.88864890804761</v>
      </c>
      <c r="H1941" s="4" t="n">
        <v>0.732508967451773</v>
      </c>
      <c r="I1941" s="5" t="n">
        <v>1.0317</v>
      </c>
    </row>
    <row r="1942" customFormat="false" ht="15" hidden="false" customHeight="false" outlineLevel="0" collapsed="false">
      <c r="A1942" s="12" t="s">
        <v>3449</v>
      </c>
      <c r="B1942" s="12" t="s">
        <v>3450</v>
      </c>
      <c r="C1942" s="2" t="n">
        <v>0.999462697204752</v>
      </c>
      <c r="D1942" s="2" t="n">
        <v>0.00427648432562888</v>
      </c>
      <c r="E1942" s="3" t="n">
        <v>21.3294150250732</v>
      </c>
      <c r="F1942" s="3" t="n">
        <v>-0.12595644624778</v>
      </c>
      <c r="G1942" s="4" t="n">
        <v>0.88864890804761</v>
      </c>
      <c r="H1942" s="4" t="n">
        <v>0.732508967451773</v>
      </c>
      <c r="I1942" s="5" t="n">
        <v>1.0323</v>
      </c>
    </row>
    <row r="1943" customFormat="false" ht="15" hidden="false" customHeight="false" outlineLevel="0" collapsed="false">
      <c r="A1943" s="12" t="s">
        <v>3451</v>
      </c>
      <c r="B1943" s="12" t="s">
        <v>3452</v>
      </c>
      <c r="C1943" s="2" t="n">
        <v>0.999470588723468</v>
      </c>
      <c r="D1943" s="2" t="n">
        <v>0.00167605402168535</v>
      </c>
      <c r="E1943" s="3" t="n">
        <v>21.3345958449671</v>
      </c>
      <c r="F1943" s="3" t="n">
        <v>-0.124106488157541</v>
      </c>
      <c r="G1943" s="4" t="n">
        <v>0.88864890804761</v>
      </c>
      <c r="H1943" s="4" t="n">
        <v>0.733206524300166</v>
      </c>
      <c r="I1943" s="5" t="n">
        <v>1.0278</v>
      </c>
    </row>
    <row r="1944" customFormat="false" ht="15" hidden="false" customHeight="false" outlineLevel="0" collapsed="false">
      <c r="A1944" s="12" t="s">
        <v>3453</v>
      </c>
      <c r="B1944" s="12" t="s">
        <v>3454</v>
      </c>
      <c r="C1944" s="2" t="n">
        <v>0.999472314211155</v>
      </c>
      <c r="D1944" s="2" t="n">
        <v>0.00399847539680433</v>
      </c>
      <c r="E1944" s="3" t="n">
        <v>21.3357289712404</v>
      </c>
      <c r="F1944" s="3" t="n">
        <v>-0.123701993152125</v>
      </c>
      <c r="G1944" s="4" t="n">
        <v>0.88864890804761</v>
      </c>
      <c r="H1944" s="4" t="n">
        <v>0.733206524300166</v>
      </c>
      <c r="I1944" s="5" t="n">
        <v>1.01575</v>
      </c>
    </row>
    <row r="1945" customFormat="false" ht="15" hidden="false" customHeight="false" outlineLevel="0" collapsed="false">
      <c r="A1945" s="12" t="s">
        <v>3455</v>
      </c>
      <c r="B1945" s="12" t="s">
        <v>3456</v>
      </c>
      <c r="C1945" s="2" t="n">
        <v>0.999475790137368</v>
      </c>
      <c r="D1945" s="2" t="n">
        <v>0.00254147129384617</v>
      </c>
      <c r="E1945" s="3" t="n">
        <v>21.3380119744818</v>
      </c>
      <c r="F1945" s="3" t="n">
        <v>-0.122887154075923</v>
      </c>
      <c r="G1945" s="4" t="n">
        <v>0.88864890804761</v>
      </c>
      <c r="H1945" s="4" t="n">
        <v>0.733353833734884</v>
      </c>
      <c r="I1945" s="5" t="n">
        <v>1.0174</v>
      </c>
    </row>
    <row r="1946" customFormat="false" ht="15" hidden="false" customHeight="false" outlineLevel="0" collapsed="false">
      <c r="A1946" s="12" t="s">
        <v>3457</v>
      </c>
      <c r="B1946" s="12" t="s">
        <v>3457</v>
      </c>
      <c r="C1946" s="2" t="n">
        <v>0.99948108952289</v>
      </c>
      <c r="D1946" s="2" t="n">
        <v>0.0050475415491519</v>
      </c>
      <c r="E1946" s="3" t="n">
        <v>21.3414935740384</v>
      </c>
      <c r="F1946" s="3" t="n">
        <v>-0.121644853135934</v>
      </c>
      <c r="G1946" s="4" t="n">
        <v>0.88864890804761</v>
      </c>
      <c r="H1946" s="4" t="n">
        <v>0.73377608808014</v>
      </c>
      <c r="I1946" s="5" t="s">
        <v>19</v>
      </c>
    </row>
    <row r="1947" customFormat="false" ht="15" hidden="false" customHeight="false" outlineLevel="0" collapsed="false">
      <c r="A1947" s="12" t="s">
        <v>3458</v>
      </c>
      <c r="B1947" s="12" t="s">
        <v>3459</v>
      </c>
      <c r="C1947" s="2" t="n">
        <v>0.999491097232655</v>
      </c>
      <c r="D1947" s="2" t="n">
        <v>0.00279027017321403</v>
      </c>
      <c r="E1947" s="3" t="n">
        <v>21.3480715563403</v>
      </c>
      <c r="F1947" s="3" t="n">
        <v>-0.119298809958342</v>
      </c>
      <c r="G1947" s="4" t="n">
        <v>0.88864890804761</v>
      </c>
      <c r="H1947" s="4" t="n">
        <v>0.734812373324879</v>
      </c>
      <c r="I1947" s="5" t="s">
        <v>19</v>
      </c>
    </row>
    <row r="1948" customFormat="false" ht="15" hidden="false" customHeight="false" outlineLevel="0" collapsed="false">
      <c r="A1948" s="12" t="s">
        <v>3460</v>
      </c>
      <c r="B1948" s="12" t="s">
        <v>3461</v>
      </c>
      <c r="C1948" s="2" t="n">
        <v>0.999492966825475</v>
      </c>
      <c r="D1948" s="2" t="n">
        <v>0.003846135685341</v>
      </c>
      <c r="E1948" s="3" t="n">
        <v>21.3493008733134</v>
      </c>
      <c r="F1948" s="3" t="n">
        <v>-0.118860533311399</v>
      </c>
      <c r="G1948" s="4" t="n">
        <v>0.88864890804761</v>
      </c>
      <c r="H1948" s="4" t="n">
        <v>0.734812373324879</v>
      </c>
      <c r="I1948" s="5" t="n">
        <v>1.01385</v>
      </c>
    </row>
    <row r="1949" customFormat="false" ht="15" hidden="false" customHeight="false" outlineLevel="0" collapsed="false">
      <c r="A1949" s="12" t="s">
        <v>3462</v>
      </c>
      <c r="B1949" s="12" t="s">
        <v>3462</v>
      </c>
      <c r="C1949" s="2" t="n">
        <v>0.999505479235679</v>
      </c>
      <c r="D1949" s="2" t="n">
        <v>0.00275296094827939</v>
      </c>
      <c r="E1949" s="3" t="n">
        <v>21.3575318284153</v>
      </c>
      <c r="F1949" s="3" t="n">
        <v>-0.115927329283287</v>
      </c>
      <c r="G1949" s="4" t="n">
        <v>0.88864890804761</v>
      </c>
      <c r="H1949" s="4" t="n">
        <v>0.736320585003573</v>
      </c>
      <c r="I1949" s="5" t="n">
        <v>1.01665</v>
      </c>
    </row>
    <row r="1950" customFormat="false" ht="15" hidden="false" customHeight="false" outlineLevel="0" collapsed="false">
      <c r="A1950" s="12" t="s">
        <v>3463</v>
      </c>
      <c r="B1950" s="12" t="s">
        <v>3464</v>
      </c>
      <c r="C1950" s="2" t="n">
        <v>0.999523311382582</v>
      </c>
      <c r="D1950" s="2" t="n">
        <v>0.00397990121112483</v>
      </c>
      <c r="E1950" s="3" t="n">
        <v>21.3692732041462</v>
      </c>
      <c r="F1950" s="3" t="n">
        <v>-0.111747053519479</v>
      </c>
      <c r="G1950" s="4" t="n">
        <v>0.88864890804761</v>
      </c>
      <c r="H1950" s="4" t="n">
        <v>0.738629542841672</v>
      </c>
      <c r="I1950" s="5" t="n">
        <v>0.98925</v>
      </c>
    </row>
    <row r="1951" customFormat="false" ht="15" hidden="false" customHeight="false" outlineLevel="0" collapsed="false">
      <c r="A1951" s="12" t="s">
        <v>3465</v>
      </c>
      <c r="B1951" s="12" t="s">
        <v>3466</v>
      </c>
      <c r="C1951" s="2" t="n">
        <v>0.999537261994108</v>
      </c>
      <c r="D1951" s="2" t="n">
        <v>0.00183021459183502</v>
      </c>
      <c r="E1951" s="3" t="n">
        <v>21.3784678310749</v>
      </c>
      <c r="F1951" s="3" t="n">
        <v>-0.108476701184829</v>
      </c>
      <c r="G1951" s="4" t="n">
        <v>0.88864890804761</v>
      </c>
      <c r="H1951" s="4" t="n">
        <v>0.740187310281215</v>
      </c>
      <c r="I1951" s="5" t="n">
        <v>1.02455</v>
      </c>
    </row>
    <row r="1952" customFormat="false" ht="15" hidden="false" customHeight="false" outlineLevel="0" collapsed="false">
      <c r="A1952" s="12" t="s">
        <v>3467</v>
      </c>
      <c r="B1952" s="12" t="s">
        <v>3467</v>
      </c>
      <c r="C1952" s="2" t="n">
        <v>0.999538684909512</v>
      </c>
      <c r="D1952" s="2" t="n">
        <v>0.0062466444774578</v>
      </c>
      <c r="E1952" s="3" t="n">
        <v>21.3794060967596</v>
      </c>
      <c r="F1952" s="3" t="n">
        <v>-0.108143136258044</v>
      </c>
      <c r="G1952" s="4" t="n">
        <v>0.88864890804761</v>
      </c>
      <c r="H1952" s="4" t="n">
        <v>0.740187310281215</v>
      </c>
      <c r="I1952" s="5" t="n">
        <v>1.0275</v>
      </c>
    </row>
    <row r="1953" customFormat="false" ht="15" hidden="false" customHeight="false" outlineLevel="0" collapsed="false">
      <c r="A1953" s="12" t="s">
        <v>3468</v>
      </c>
      <c r="B1953" s="12" t="s">
        <v>3468</v>
      </c>
      <c r="C1953" s="2" t="n">
        <v>0.999542211940731</v>
      </c>
      <c r="D1953" s="2" t="n">
        <v>0.00535682482717377</v>
      </c>
      <c r="E1953" s="3" t="n">
        <v>21.3817321645339</v>
      </c>
      <c r="F1953" s="3" t="n">
        <v>-0.107316316963393</v>
      </c>
      <c r="G1953" s="4" t="n">
        <v>0.88864890804761</v>
      </c>
      <c r="H1953" s="4" t="n">
        <v>0.740210130525354</v>
      </c>
      <c r="I1953" s="5" t="n">
        <v>0.99375</v>
      </c>
    </row>
    <row r="1954" customFormat="false" ht="15" hidden="false" customHeight="false" outlineLevel="0" collapsed="false">
      <c r="A1954" s="12" t="s">
        <v>3469</v>
      </c>
      <c r="B1954" s="12" t="s">
        <v>3470</v>
      </c>
      <c r="C1954" s="2" t="n">
        <v>0.999543874277611</v>
      </c>
      <c r="D1954" s="2" t="n">
        <v>0.00328315965794637</v>
      </c>
      <c r="E1954" s="3" t="n">
        <v>21.3828286468198</v>
      </c>
      <c r="F1954" s="3" t="n">
        <v>-0.106926625996319</v>
      </c>
      <c r="G1954" s="4" t="n">
        <v>0.88864890804761</v>
      </c>
      <c r="H1954" s="4" t="n">
        <v>0.740210130525354</v>
      </c>
      <c r="I1954" s="5" t="n">
        <v>1.0201</v>
      </c>
    </row>
    <row r="1955" customFormat="false" ht="15" hidden="false" customHeight="false" outlineLevel="0" collapsed="false">
      <c r="A1955" s="12" t="s">
        <v>3471</v>
      </c>
      <c r="B1955" s="12" t="s">
        <v>3472</v>
      </c>
      <c r="C1955" s="2" t="n">
        <v>0.999550632825765</v>
      </c>
      <c r="D1955" s="2" t="n">
        <v>0.00463808514078005</v>
      </c>
      <c r="E1955" s="3" t="n">
        <v>21.3872877633296</v>
      </c>
      <c r="F1955" s="3" t="n">
        <v>-0.105342262924418</v>
      </c>
      <c r="G1955" s="4" t="n">
        <v>0.88864890804761</v>
      </c>
      <c r="H1955" s="4" t="n">
        <v>0.740738099287866</v>
      </c>
      <c r="I1955" s="5" t="n">
        <v>1.02025</v>
      </c>
    </row>
    <row r="1956" customFormat="false" ht="15" hidden="false" customHeight="false" outlineLevel="0" collapsed="false">
      <c r="A1956" s="12" t="s">
        <v>3473</v>
      </c>
      <c r="B1956" s="12" t="s">
        <v>3473</v>
      </c>
      <c r="C1956" s="2" t="n">
        <v>0.999553759779092</v>
      </c>
      <c r="D1956" s="2" t="n">
        <v>0.00248264837474869</v>
      </c>
      <c r="E1956" s="3" t="n">
        <v>21.3893514761772</v>
      </c>
      <c r="F1956" s="3" t="n">
        <v>-0.104609231322485</v>
      </c>
      <c r="G1956" s="4" t="n">
        <v>0.88864890804761</v>
      </c>
      <c r="H1956" s="4" t="n">
        <v>0.740738099287866</v>
      </c>
      <c r="I1956" s="5" t="s">
        <v>19</v>
      </c>
    </row>
    <row r="1957" customFormat="false" ht="15" hidden="false" customHeight="false" outlineLevel="0" collapsed="false">
      <c r="A1957" s="12" t="s">
        <v>3474</v>
      </c>
      <c r="B1957" s="12" t="s">
        <v>3475</v>
      </c>
      <c r="C1957" s="2" t="n">
        <v>0.999554943114036</v>
      </c>
      <c r="D1957" s="2" t="n">
        <v>0.00301003014219968</v>
      </c>
      <c r="E1957" s="3" t="n">
        <v>21.3901325522269</v>
      </c>
      <c r="F1957" s="3" t="n">
        <v>-0.104331829705489</v>
      </c>
      <c r="G1957" s="4" t="n">
        <v>0.88864890804761</v>
      </c>
      <c r="H1957" s="4" t="n">
        <v>0.740738099287866</v>
      </c>
      <c r="I1957" s="5" t="n">
        <v>0.99545</v>
      </c>
    </row>
    <row r="1958" customFormat="false" ht="15" hidden="false" customHeight="false" outlineLevel="0" collapsed="false">
      <c r="A1958" s="12" t="s">
        <v>3476</v>
      </c>
      <c r="B1958" s="12" t="s">
        <v>3476</v>
      </c>
      <c r="C1958" s="2" t="n">
        <v>0.999566350108795</v>
      </c>
      <c r="D1958" s="2" t="n">
        <v>0.00297527282924042</v>
      </c>
      <c r="E1958" s="3" t="n">
        <v>21.3976648180266</v>
      </c>
      <c r="F1958" s="3" t="n">
        <v>-0.101657761126547</v>
      </c>
      <c r="G1958" s="4" t="n">
        <v>0.88864890804761</v>
      </c>
      <c r="H1958" s="4" t="n">
        <v>0.742050263667743</v>
      </c>
      <c r="I1958" s="5" t="n">
        <v>0.99855</v>
      </c>
    </row>
    <row r="1959" customFormat="false" ht="15" hidden="false" customHeight="false" outlineLevel="0" collapsed="false">
      <c r="A1959" s="12" t="s">
        <v>3477</v>
      </c>
      <c r="B1959" s="12" t="s">
        <v>3478</v>
      </c>
      <c r="C1959" s="2" t="n">
        <v>0.999568720620709</v>
      </c>
      <c r="D1959" s="2" t="n">
        <v>0.00255157264583676</v>
      </c>
      <c r="E1959" s="3" t="n">
        <v>21.3992307800447</v>
      </c>
      <c r="F1959" s="3" t="n">
        <v>-0.101102057230708</v>
      </c>
      <c r="G1959" s="4" t="n">
        <v>0.88864890804761</v>
      </c>
      <c r="H1959" s="4" t="n">
        <v>0.742050263667743</v>
      </c>
      <c r="I1959" s="5" t="n">
        <v>0.97545</v>
      </c>
    </row>
    <row r="1960" customFormat="false" ht="15" hidden="false" customHeight="false" outlineLevel="0" collapsed="false">
      <c r="A1960" s="12" t="s">
        <v>3479</v>
      </c>
      <c r="B1960" s="12" t="s">
        <v>3480</v>
      </c>
      <c r="C1960" s="2" t="n">
        <v>0.999571981065391</v>
      </c>
      <c r="D1960" s="2" t="n">
        <v>0.00317428431021889</v>
      </c>
      <c r="E1960" s="3" t="n">
        <v>21.4013850068101</v>
      </c>
      <c r="F1960" s="3" t="n">
        <v>-0.100337732107208</v>
      </c>
      <c r="G1960" s="4" t="n">
        <v>0.88864890804761</v>
      </c>
      <c r="H1960" s="4" t="n">
        <v>0.742160902233982</v>
      </c>
      <c r="I1960" s="5" t="n">
        <v>1.01635</v>
      </c>
    </row>
    <row r="1961" customFormat="false" ht="15" hidden="false" customHeight="false" outlineLevel="0" collapsed="false">
      <c r="A1961" s="12" t="s">
        <v>3481</v>
      </c>
      <c r="B1961" s="12" t="s">
        <v>3482</v>
      </c>
      <c r="C1961" s="2" t="n">
        <v>0.999578119849964</v>
      </c>
      <c r="D1961" s="2" t="n">
        <v>0.00284120150333177</v>
      </c>
      <c r="E1961" s="3" t="n">
        <v>21.4054421750346</v>
      </c>
      <c r="F1961" s="3" t="n">
        <v>-0.0988986562344111</v>
      </c>
      <c r="G1961" s="4" t="n">
        <v>0.88864890804761</v>
      </c>
      <c r="H1961" s="4" t="n">
        <v>0.742457802999573</v>
      </c>
      <c r="I1961" s="5" t="n">
        <v>1.0093</v>
      </c>
    </row>
    <row r="1962" customFormat="false" ht="15" hidden="false" customHeight="false" outlineLevel="0" collapsed="false">
      <c r="A1962" s="12" t="s">
        <v>3483</v>
      </c>
      <c r="B1962" s="12" t="s">
        <v>3483</v>
      </c>
      <c r="C1962" s="2" t="n">
        <v>0.999579007663285</v>
      </c>
      <c r="D1962" s="2" t="n">
        <v>0.00310191825073553</v>
      </c>
      <c r="E1962" s="3" t="n">
        <v>21.4060290647651</v>
      </c>
      <c r="F1962" s="3" t="n">
        <v>-0.0986905318549772</v>
      </c>
      <c r="G1962" s="4" t="n">
        <v>0.88864890804761</v>
      </c>
      <c r="H1962" s="4" t="n">
        <v>0.742457802999573</v>
      </c>
      <c r="I1962" s="5" t="n">
        <v>1.00255</v>
      </c>
    </row>
    <row r="1963" customFormat="false" ht="15" hidden="false" customHeight="false" outlineLevel="0" collapsed="false">
      <c r="A1963" s="12" t="s">
        <v>3484</v>
      </c>
      <c r="B1963" s="12" t="s">
        <v>3485</v>
      </c>
      <c r="C1963" s="2" t="n">
        <v>0.999590318240705</v>
      </c>
      <c r="D1963" s="2" t="n">
        <v>0.00254957931606597</v>
      </c>
      <c r="E1963" s="3" t="n">
        <v>21.4135087489632</v>
      </c>
      <c r="F1963" s="3" t="n">
        <v>-0.0960390657737971</v>
      </c>
      <c r="G1963" s="4" t="n">
        <v>0.88864890804761</v>
      </c>
      <c r="H1963" s="4" t="n">
        <v>0.74370618375294</v>
      </c>
      <c r="I1963" s="5" t="n">
        <v>1.0188</v>
      </c>
    </row>
    <row r="1964" customFormat="false" ht="15" hidden="false" customHeight="false" outlineLevel="0" collapsed="false">
      <c r="A1964" s="12" t="s">
        <v>3486</v>
      </c>
      <c r="B1964" s="12" t="s">
        <v>3486</v>
      </c>
      <c r="C1964" s="2" t="n">
        <v>0.999592385838861</v>
      </c>
      <c r="D1964" s="2" t="n">
        <v>0.00300504866444466</v>
      </c>
      <c r="E1964" s="3" t="n">
        <v>21.414876616639</v>
      </c>
      <c r="F1964" s="3" t="n">
        <v>-0.0955543720065794</v>
      </c>
      <c r="G1964" s="4" t="n">
        <v>0.88864890804761</v>
      </c>
      <c r="H1964" s="4" t="n">
        <v>0.74370618375294</v>
      </c>
      <c r="I1964" s="5" t="n">
        <v>0.8119</v>
      </c>
    </row>
    <row r="1965" customFormat="false" ht="15" hidden="false" customHeight="false" outlineLevel="0" collapsed="false">
      <c r="A1965" s="12" t="s">
        <v>3487</v>
      </c>
      <c r="B1965" s="12" t="s">
        <v>3488</v>
      </c>
      <c r="C1965" s="2" t="n">
        <v>0.999595338965501</v>
      </c>
      <c r="D1965" s="2" t="n">
        <v>0.00290576815638373</v>
      </c>
      <c r="E1965" s="3" t="n">
        <v>21.4168306293702</v>
      </c>
      <c r="F1965" s="3" t="n">
        <v>-0.0948620894795399</v>
      </c>
      <c r="G1965" s="4" t="n">
        <v>0.88864890804761</v>
      </c>
      <c r="H1965" s="4" t="n">
        <v>0.743769921927112</v>
      </c>
      <c r="I1965" s="5" t="n">
        <v>1.02555</v>
      </c>
    </row>
    <row r="1966" customFormat="false" ht="15" hidden="false" customHeight="false" outlineLevel="0" collapsed="false">
      <c r="A1966" s="12" t="s">
        <v>3489</v>
      </c>
      <c r="B1966" s="12" t="s">
        <v>3489</v>
      </c>
      <c r="C1966" s="2" t="n">
        <v>0.999598266292456</v>
      </c>
      <c r="D1966" s="2" t="n">
        <v>0.00414687815660998</v>
      </c>
      <c r="E1966" s="3" t="n">
        <v>21.4187679230344</v>
      </c>
      <c r="F1966" s="3" t="n">
        <v>-0.0941758550069652</v>
      </c>
      <c r="G1966" s="4" t="n">
        <v>0.88864890804761</v>
      </c>
      <c r="H1966" s="4" t="n">
        <v>0.743829760810025</v>
      </c>
      <c r="I1966" s="5" t="n">
        <v>1.00305</v>
      </c>
    </row>
    <row r="1967" customFormat="false" ht="15" hidden="false" customHeight="false" outlineLevel="0" collapsed="false">
      <c r="A1967" s="12" t="s">
        <v>3490</v>
      </c>
      <c r="B1967" s="12" t="s">
        <v>3491</v>
      </c>
      <c r="C1967" s="2" t="n">
        <v>0.999607621814044</v>
      </c>
      <c r="D1967" s="2" t="n">
        <v>0.00166157069337285</v>
      </c>
      <c r="E1967" s="3" t="n">
        <v>21.4249617216984</v>
      </c>
      <c r="F1967" s="3" t="n">
        <v>-0.0919827001185256</v>
      </c>
      <c r="G1967" s="4" t="n">
        <v>0.88864890804761</v>
      </c>
      <c r="H1967" s="4" t="n">
        <v>0.744805979712217</v>
      </c>
      <c r="I1967" s="5" t="n">
        <v>1.03375</v>
      </c>
    </row>
    <row r="1968" customFormat="false" ht="15" hidden="false" customHeight="false" outlineLevel="0" collapsed="false">
      <c r="A1968" s="12" t="s">
        <v>3492</v>
      </c>
      <c r="B1968" s="12" t="s">
        <v>3492</v>
      </c>
      <c r="C1968" s="2" t="n">
        <v>0.999609846208455</v>
      </c>
      <c r="D1968" s="2" t="n">
        <v>0.00217594040679028</v>
      </c>
      <c r="E1968" s="3" t="n">
        <v>21.426434903362</v>
      </c>
      <c r="F1968" s="3" t="n">
        <v>-0.0914612496113514</v>
      </c>
      <c r="G1968" s="4" t="n">
        <v>0.88864890804761</v>
      </c>
      <c r="H1968" s="4" t="n">
        <v>0.744805979712217</v>
      </c>
      <c r="I1968" s="5" t="n">
        <v>1.07595</v>
      </c>
    </row>
    <row r="1969" customFormat="false" ht="15" hidden="false" customHeight="false" outlineLevel="0" collapsed="false">
      <c r="A1969" s="12" t="s">
        <v>3493</v>
      </c>
      <c r="B1969" s="12" t="s">
        <v>3494</v>
      </c>
      <c r="C1969" s="2" t="n">
        <v>0.999616675326443</v>
      </c>
      <c r="D1969" s="2" t="n">
        <v>0.00381028201896257</v>
      </c>
      <c r="E1969" s="3" t="n">
        <v>21.4309589875292</v>
      </c>
      <c r="F1969" s="3" t="n">
        <v>-0.0898603433061243</v>
      </c>
      <c r="G1969" s="4" t="n">
        <v>0.88864890804761</v>
      </c>
      <c r="H1969" s="4" t="n">
        <v>0.744970407006385</v>
      </c>
      <c r="I1969" s="5" t="n">
        <v>1.01525</v>
      </c>
    </row>
    <row r="1970" customFormat="false" ht="15" hidden="false" customHeight="false" outlineLevel="0" collapsed="false">
      <c r="A1970" s="12" t="s">
        <v>3495</v>
      </c>
      <c r="B1970" s="12" t="s">
        <v>3496</v>
      </c>
      <c r="C1970" s="2" t="n">
        <v>0.999618458862035</v>
      </c>
      <c r="D1970" s="2" t="n">
        <v>0.00300718814016553</v>
      </c>
      <c r="E1970" s="3" t="n">
        <v>21.4321408405759</v>
      </c>
      <c r="F1970" s="3" t="n">
        <v>-0.0894422405028764</v>
      </c>
      <c r="G1970" s="4" t="n">
        <v>0.88864890804761</v>
      </c>
      <c r="H1970" s="4" t="n">
        <v>0.744970407006385</v>
      </c>
      <c r="I1970" s="5" t="s">
        <v>19</v>
      </c>
    </row>
    <row r="1971" customFormat="false" ht="15" hidden="false" customHeight="false" outlineLevel="0" collapsed="false">
      <c r="A1971" s="12" t="s">
        <v>3497</v>
      </c>
      <c r="B1971" s="12" t="s">
        <v>3498</v>
      </c>
      <c r="C1971" s="2" t="n">
        <v>0.99961927705303</v>
      </c>
      <c r="D1971" s="2" t="n">
        <v>0.00231963137696623</v>
      </c>
      <c r="E1971" s="3" t="n">
        <v>21.4326830553299</v>
      </c>
      <c r="F1971" s="3" t="n">
        <v>-0.0892504372383946</v>
      </c>
      <c r="G1971" s="4" t="n">
        <v>0.88864890804761</v>
      </c>
      <c r="H1971" s="4" t="n">
        <v>0.744970407006385</v>
      </c>
      <c r="I1971" s="5" t="n">
        <v>0.9821</v>
      </c>
    </row>
    <row r="1972" customFormat="false" ht="15" hidden="false" customHeight="false" outlineLevel="0" collapsed="false">
      <c r="A1972" s="12" t="s">
        <v>3499</v>
      </c>
      <c r="B1972" s="12" t="s">
        <v>3500</v>
      </c>
      <c r="C1972" s="2" t="n">
        <v>0.999621068046646</v>
      </c>
      <c r="D1972" s="2" t="n">
        <v>0.00374483497716426</v>
      </c>
      <c r="E1972" s="3" t="n">
        <v>21.4338700416441</v>
      </c>
      <c r="F1972" s="3" t="n">
        <v>-0.0888305860983725</v>
      </c>
      <c r="G1972" s="4" t="n">
        <v>0.88864890804761</v>
      </c>
      <c r="H1972" s="4" t="n">
        <v>0.744970407006385</v>
      </c>
      <c r="I1972" s="5" t="n">
        <v>0.9551</v>
      </c>
    </row>
    <row r="1973" customFormat="false" ht="15" hidden="false" customHeight="false" outlineLevel="0" collapsed="false">
      <c r="A1973" s="12" t="s">
        <v>3501</v>
      </c>
      <c r="B1973" s="12" t="s">
        <v>3501</v>
      </c>
      <c r="C1973" s="2" t="n">
        <v>0.999628527492631</v>
      </c>
      <c r="D1973" s="2" t="n">
        <v>0.00247011198120732</v>
      </c>
      <c r="E1973" s="3" t="n">
        <v>21.4388152260022</v>
      </c>
      <c r="F1973" s="3" t="n">
        <v>-0.0870819160457268</v>
      </c>
      <c r="G1973" s="4" t="n">
        <v>0.88864890804761</v>
      </c>
      <c r="H1973" s="4" t="n">
        <v>0.745706336919622</v>
      </c>
      <c r="I1973" s="5" t="n">
        <v>0.99515</v>
      </c>
    </row>
    <row r="1974" customFormat="false" ht="15" hidden="false" customHeight="false" outlineLevel="0" collapsed="false">
      <c r="A1974" s="12" t="s">
        <v>3502</v>
      </c>
      <c r="B1974" s="12" t="s">
        <v>3503</v>
      </c>
      <c r="C1974" s="2" t="n">
        <v>0.999635193204829</v>
      </c>
      <c r="D1974" s="2" t="n">
        <v>0.00619128056454279</v>
      </c>
      <c r="E1974" s="3" t="n">
        <v>21.4432361414297</v>
      </c>
      <c r="F1974" s="3" t="n">
        <v>-0.0855193159110442</v>
      </c>
      <c r="G1974" s="4" t="n">
        <v>0.88864890804761</v>
      </c>
      <c r="H1974" s="4" t="n">
        <v>0.746323219042003</v>
      </c>
      <c r="I1974" s="5" t="n">
        <v>1.0172</v>
      </c>
    </row>
    <row r="1975" customFormat="false" ht="15" hidden="false" customHeight="false" outlineLevel="0" collapsed="false">
      <c r="A1975" s="12" t="s">
        <v>3504</v>
      </c>
      <c r="B1975" s="12" t="s">
        <v>3505</v>
      </c>
      <c r="C1975" s="2" t="n">
        <v>0.999639197224635</v>
      </c>
      <c r="D1975" s="2" t="n">
        <v>0.00662994120788229</v>
      </c>
      <c r="E1975" s="3" t="n">
        <v>21.445892613237</v>
      </c>
      <c r="F1975" s="3" t="n">
        <v>-0.0845806792431454</v>
      </c>
      <c r="G1975" s="4" t="n">
        <v>0.88864890804761</v>
      </c>
      <c r="H1975" s="4" t="n">
        <v>0.746542491775999</v>
      </c>
      <c r="I1975" s="5" t="n">
        <v>1.001</v>
      </c>
    </row>
    <row r="1976" customFormat="false" ht="15" hidden="false" customHeight="false" outlineLevel="0" collapsed="false">
      <c r="A1976" s="12" t="s">
        <v>3506</v>
      </c>
      <c r="B1976" s="12" t="s">
        <v>3507</v>
      </c>
      <c r="C1976" s="2" t="n">
        <v>0.999648771189483</v>
      </c>
      <c r="D1976" s="2" t="n">
        <v>0.00439873711151704</v>
      </c>
      <c r="E1976" s="3" t="n">
        <v>21.4522471410688</v>
      </c>
      <c r="F1976" s="3" t="n">
        <v>-0.0823363161028909</v>
      </c>
      <c r="G1976" s="4" t="n">
        <v>0.88864890804761</v>
      </c>
      <c r="H1976" s="4" t="n">
        <v>0.747251004285071</v>
      </c>
      <c r="I1976" s="5" t="n">
        <v>1.0248</v>
      </c>
    </row>
    <row r="1977" customFormat="false" ht="15" hidden="false" customHeight="false" outlineLevel="0" collapsed="false">
      <c r="A1977" s="12" t="s">
        <v>3508</v>
      </c>
      <c r="B1977" s="12" t="s">
        <v>3509</v>
      </c>
      <c r="C1977" s="2" t="n">
        <v>0.999649849293683</v>
      </c>
      <c r="D1977" s="2" t="n">
        <v>0.00305758994397279</v>
      </c>
      <c r="E1977" s="3" t="n">
        <v>21.4529629470964</v>
      </c>
      <c r="F1977" s="3" t="n">
        <v>-0.0820835830538425</v>
      </c>
      <c r="G1977" s="4" t="n">
        <v>0.88864890804761</v>
      </c>
      <c r="H1977" s="4" t="n">
        <v>0.747251004285071</v>
      </c>
      <c r="I1977" s="5" t="n">
        <v>1.0099</v>
      </c>
    </row>
    <row r="1978" customFormat="false" ht="15" hidden="false" customHeight="false" outlineLevel="0" collapsed="false">
      <c r="A1978" s="12" t="s">
        <v>3510</v>
      </c>
      <c r="B1978" s="12" t="s">
        <v>3510</v>
      </c>
      <c r="C1978" s="2" t="n">
        <v>0.99965155654847</v>
      </c>
      <c r="D1978" s="2" t="n">
        <v>0.00374587457415571</v>
      </c>
      <c r="E1978" s="3" t="n">
        <v>21.454096574647</v>
      </c>
      <c r="F1978" s="3" t="n">
        <v>-0.0816833622700615</v>
      </c>
      <c r="G1978" s="4" t="n">
        <v>0.88864890804761</v>
      </c>
      <c r="H1978" s="4" t="n">
        <v>0.747251004285071</v>
      </c>
      <c r="I1978" s="5" t="n">
        <v>1.03325</v>
      </c>
    </row>
    <row r="1979" customFormat="false" ht="15" hidden="false" customHeight="false" outlineLevel="0" collapsed="false">
      <c r="A1979" s="12" t="s">
        <v>3511</v>
      </c>
      <c r="B1979" s="12" t="s">
        <v>3512</v>
      </c>
      <c r="C1979" s="2" t="n">
        <v>0.999661075529941</v>
      </c>
      <c r="D1979" s="2" t="n">
        <v>0.00280824354392798</v>
      </c>
      <c r="E1979" s="3" t="n">
        <v>21.4604194330685</v>
      </c>
      <c r="F1979" s="3" t="n">
        <v>-0.0794518885302991</v>
      </c>
      <c r="G1979" s="4" t="n">
        <v>0.88864890804761</v>
      </c>
      <c r="H1979" s="4" t="n">
        <v>0.748288430881989</v>
      </c>
      <c r="I1979" s="5" t="n">
        <v>1.0583</v>
      </c>
    </row>
    <row r="1980" customFormat="false" ht="15" hidden="false" customHeight="false" outlineLevel="0" collapsed="false">
      <c r="A1980" s="12" t="s">
        <v>3513</v>
      </c>
      <c r="B1980" s="12" t="s">
        <v>3513</v>
      </c>
      <c r="C1980" s="2" t="n">
        <v>0.999663598036592</v>
      </c>
      <c r="D1980" s="2" t="n">
        <v>0.00232167532081867</v>
      </c>
      <c r="E1980" s="3" t="n">
        <v>21.4620955996967</v>
      </c>
      <c r="F1980" s="3" t="n">
        <v>-0.0788605534838344</v>
      </c>
      <c r="G1980" s="4" t="n">
        <v>0.88864890804761</v>
      </c>
      <c r="H1980" s="4" t="n">
        <v>0.748288430881989</v>
      </c>
      <c r="I1980" s="5" t="n">
        <v>0.99615</v>
      </c>
    </row>
    <row r="1981" customFormat="false" ht="15" hidden="false" customHeight="false" outlineLevel="0" collapsed="false">
      <c r="A1981" s="12" t="s">
        <v>3514</v>
      </c>
      <c r="B1981" s="12" t="s">
        <v>3514</v>
      </c>
      <c r="C1981" s="2" t="n">
        <v>0.999669620401727</v>
      </c>
      <c r="D1981" s="2" t="n">
        <v>0.00554684498269743</v>
      </c>
      <c r="E1981" s="3" t="n">
        <v>21.466098427093</v>
      </c>
      <c r="F1981" s="3" t="n">
        <v>-0.0774487690726649</v>
      </c>
      <c r="G1981" s="4" t="n">
        <v>0.88864890804761</v>
      </c>
      <c r="H1981" s="4" t="n">
        <v>0.748759780857608</v>
      </c>
      <c r="I1981" s="5" t="n">
        <v>1.01</v>
      </c>
    </row>
    <row r="1982" customFormat="false" ht="15" hidden="false" customHeight="false" outlineLevel="0" collapsed="false">
      <c r="A1982" s="12" t="s">
        <v>3515</v>
      </c>
      <c r="B1982" s="12" t="s">
        <v>3515</v>
      </c>
      <c r="C1982" s="2" t="n">
        <v>0.999675192515142</v>
      </c>
      <c r="D1982" s="2" t="n">
        <v>0.00397488098321255</v>
      </c>
      <c r="E1982" s="3" t="n">
        <v>21.4698033200853</v>
      </c>
      <c r="F1982" s="3" t="n">
        <v>-0.0761425342826171</v>
      </c>
      <c r="G1982" s="4" t="n">
        <v>0.88864890804761</v>
      </c>
      <c r="H1982" s="4" t="n">
        <v>0.748759780857608</v>
      </c>
      <c r="I1982" s="5" t="n">
        <v>1.0071</v>
      </c>
    </row>
    <row r="1983" customFormat="false" ht="15" hidden="false" customHeight="false" outlineLevel="0" collapsed="false">
      <c r="A1983" s="12" t="s">
        <v>3516</v>
      </c>
      <c r="B1983" s="12" t="s">
        <v>3517</v>
      </c>
      <c r="C1983" s="2" t="n">
        <v>0.999678304442589</v>
      </c>
      <c r="D1983" s="2" t="n">
        <v>0.00345797669989101</v>
      </c>
      <c r="E1983" s="3" t="n">
        <v>21.4718729943411</v>
      </c>
      <c r="F1983" s="3" t="n">
        <v>-0.0754130251015322</v>
      </c>
      <c r="G1983" s="4" t="n">
        <v>0.88864890804761</v>
      </c>
      <c r="H1983" s="4" t="n">
        <v>0.748759780857608</v>
      </c>
      <c r="I1983" s="5" t="n">
        <v>1.00255</v>
      </c>
    </row>
    <row r="1984" customFormat="false" ht="15" hidden="false" customHeight="false" outlineLevel="0" collapsed="false">
      <c r="A1984" s="12" t="s">
        <v>3518</v>
      </c>
      <c r="B1984" s="12" t="s">
        <v>3519</v>
      </c>
      <c r="C1984" s="2" t="n">
        <v>0.99967925995959</v>
      </c>
      <c r="D1984" s="2" t="n">
        <v>0.00236274823024478</v>
      </c>
      <c r="E1984" s="3" t="n">
        <v>21.4725085676813</v>
      </c>
      <c r="F1984" s="3" t="n">
        <v>-0.0751890293828582</v>
      </c>
      <c r="G1984" s="4" t="n">
        <v>0.88864890804761</v>
      </c>
      <c r="H1984" s="4" t="n">
        <v>0.748759780857608</v>
      </c>
      <c r="I1984" s="5" t="n">
        <v>1.00905</v>
      </c>
    </row>
    <row r="1985" customFormat="false" ht="15" hidden="false" customHeight="false" outlineLevel="0" collapsed="false">
      <c r="A1985" s="12" t="s">
        <v>3520</v>
      </c>
      <c r="B1985" s="12" t="s">
        <v>3521</v>
      </c>
      <c r="C1985" s="2" t="n">
        <v>0.999679467707911</v>
      </c>
      <c r="D1985" s="2" t="n">
        <v>0.00469027243214402</v>
      </c>
      <c r="E1985" s="3" t="n">
        <v>21.4726467588936</v>
      </c>
      <c r="F1985" s="3" t="n">
        <v>-0.0751403282770556</v>
      </c>
      <c r="G1985" s="4" t="n">
        <v>0.88864890804761</v>
      </c>
      <c r="H1985" s="4" t="n">
        <v>0.748759780857608</v>
      </c>
      <c r="I1985" s="5" t="n">
        <v>0.9909</v>
      </c>
    </row>
    <row r="1986" customFormat="false" ht="15" hidden="false" customHeight="false" outlineLevel="0" collapsed="false">
      <c r="A1986" s="12" t="s">
        <v>3522</v>
      </c>
      <c r="B1986" s="12" t="s">
        <v>3523</v>
      </c>
      <c r="C1986" s="2" t="n">
        <v>0.999688475510877</v>
      </c>
      <c r="D1986" s="2" t="n">
        <v>0.00382212500069361</v>
      </c>
      <c r="E1986" s="3" t="n">
        <v>21.4786403316586</v>
      </c>
      <c r="F1986" s="3" t="n">
        <v>-0.0730286868336951</v>
      </c>
      <c r="G1986" s="4" t="n">
        <v>0.88864890804761</v>
      </c>
      <c r="H1986" s="4" t="n">
        <v>0.749036738805715</v>
      </c>
      <c r="I1986" s="5" t="n">
        <v>1.00915</v>
      </c>
    </row>
    <row r="1987" customFormat="false" ht="15" hidden="false" customHeight="false" outlineLevel="0" collapsed="false">
      <c r="A1987" s="12" t="s">
        <v>3524</v>
      </c>
      <c r="B1987" s="12" t="s">
        <v>3525</v>
      </c>
      <c r="C1987" s="2" t="n">
        <v>0.999689194677135</v>
      </c>
      <c r="D1987" s="2" t="n">
        <v>0.00471258423349198</v>
      </c>
      <c r="E1987" s="3" t="n">
        <v>21.4791189916088</v>
      </c>
      <c r="F1987" s="3" t="n">
        <v>-0.0728600973029946</v>
      </c>
      <c r="G1987" s="4" t="n">
        <v>0.88864890804761</v>
      </c>
      <c r="H1987" s="4" t="n">
        <v>0.749036738805715</v>
      </c>
      <c r="I1987" s="5" t="n">
        <v>0.9873</v>
      </c>
    </row>
    <row r="1988" customFormat="false" ht="15" hidden="false" customHeight="false" outlineLevel="0" collapsed="false">
      <c r="A1988" s="12" t="s">
        <v>3526</v>
      </c>
      <c r="B1988" s="12" t="s">
        <v>3526</v>
      </c>
      <c r="C1988" s="2" t="n">
        <v>0.999690262663144</v>
      </c>
      <c r="D1988" s="2" t="n">
        <v>0.00244315970856525</v>
      </c>
      <c r="E1988" s="3" t="n">
        <v>21.4798298570528</v>
      </c>
      <c r="F1988" s="3" t="n">
        <v>-0.0726097361965222</v>
      </c>
      <c r="G1988" s="4" t="n">
        <v>0.88864890804761</v>
      </c>
      <c r="H1988" s="4" t="n">
        <v>0.749036738805715</v>
      </c>
      <c r="I1988" s="5" t="n">
        <v>1.02405</v>
      </c>
    </row>
    <row r="1989" customFormat="false" ht="15" hidden="false" customHeight="false" outlineLevel="0" collapsed="false">
      <c r="A1989" s="12" t="s">
        <v>3527</v>
      </c>
      <c r="B1989" s="12" t="s">
        <v>3528</v>
      </c>
      <c r="C1989" s="2" t="n">
        <v>0.999691496558295</v>
      </c>
      <c r="D1989" s="2" t="n">
        <v>0.00211117307520768</v>
      </c>
      <c r="E1989" s="3" t="n">
        <v>21.4806512123775</v>
      </c>
      <c r="F1989" s="3" t="n">
        <v>-0.072320482074532</v>
      </c>
      <c r="G1989" s="4" t="n">
        <v>0.88864890804761</v>
      </c>
      <c r="H1989" s="4" t="n">
        <v>0.749036738805715</v>
      </c>
      <c r="I1989" s="5" t="s">
        <v>19</v>
      </c>
    </row>
    <row r="1990" customFormat="false" ht="15" hidden="false" customHeight="false" outlineLevel="0" collapsed="false">
      <c r="A1990" s="12" t="s">
        <v>3529</v>
      </c>
      <c r="B1990" s="12" t="s">
        <v>3530</v>
      </c>
      <c r="C1990" s="2" t="n">
        <v>0.999701024709211</v>
      </c>
      <c r="D1990" s="2" t="n">
        <v>0.00249166852462803</v>
      </c>
      <c r="E1990" s="3" t="n">
        <v>21.4869958425098</v>
      </c>
      <c r="F1990" s="3" t="n">
        <v>-0.0700868588004137</v>
      </c>
      <c r="G1990" s="4" t="n">
        <v>0.88864890804761</v>
      </c>
      <c r="H1990" s="4" t="n">
        <v>0.750072435980135</v>
      </c>
      <c r="I1990" s="5" t="n">
        <v>1.00875</v>
      </c>
    </row>
    <row r="1991" customFormat="false" ht="15" hidden="false" customHeight="false" outlineLevel="0" collapsed="false">
      <c r="A1991" s="12" t="s">
        <v>3531</v>
      </c>
      <c r="B1991" s="12" t="s">
        <v>3532</v>
      </c>
      <c r="C1991" s="2" t="n">
        <v>0.999709299664562</v>
      </c>
      <c r="D1991" s="2" t="n">
        <v>0.00431752405871537</v>
      </c>
      <c r="E1991" s="3" t="n">
        <v>21.4925090332219</v>
      </c>
      <c r="F1991" s="3" t="n">
        <v>-0.0681470141205065</v>
      </c>
      <c r="G1991" s="4" t="n">
        <v>0.88864890804761</v>
      </c>
      <c r="H1991" s="4" t="n">
        <v>0.750590013980389</v>
      </c>
      <c r="I1991" s="5" t="n">
        <v>0.8588</v>
      </c>
    </row>
    <row r="1992" customFormat="false" ht="15" hidden="false" customHeight="false" outlineLevel="0" collapsed="false">
      <c r="A1992" s="12" t="s">
        <v>3533</v>
      </c>
      <c r="B1992" s="12" t="s">
        <v>3534</v>
      </c>
      <c r="C1992" s="2" t="n">
        <v>0.999709607274043</v>
      </c>
      <c r="D1992" s="2" t="n">
        <v>0.00227920961581629</v>
      </c>
      <c r="E1992" s="3" t="n">
        <v>21.4927140326428</v>
      </c>
      <c r="F1992" s="3" t="n">
        <v>-0.06807490320388</v>
      </c>
      <c r="G1992" s="4" t="n">
        <v>0.88864890804761</v>
      </c>
      <c r="H1992" s="4" t="n">
        <v>0.750590013980389</v>
      </c>
      <c r="I1992" s="5" t="n">
        <v>0.972</v>
      </c>
    </row>
    <row r="1993" customFormat="false" ht="15" hidden="false" customHeight="false" outlineLevel="0" collapsed="false">
      <c r="A1993" s="12" t="s">
        <v>3535</v>
      </c>
      <c r="B1993" s="12" t="s">
        <v>3536</v>
      </c>
      <c r="C1993" s="2" t="n">
        <v>0.999713595716624</v>
      </c>
      <c r="D1993" s="2" t="n">
        <v>0.00354841893726928</v>
      </c>
      <c r="E1993" s="3" t="n">
        <v>21.4953723946212</v>
      </c>
      <c r="F1993" s="3" t="n">
        <v>-0.0671399182049011</v>
      </c>
      <c r="G1993" s="4" t="n">
        <v>0.88864890804761</v>
      </c>
      <c r="H1993" s="4" t="n">
        <v>0.750803646005931</v>
      </c>
      <c r="I1993" s="5" t="n">
        <v>0.96795</v>
      </c>
    </row>
    <row r="1994" customFormat="false" ht="15" hidden="false" customHeight="false" outlineLevel="0" collapsed="false">
      <c r="A1994" s="12" t="s">
        <v>3537</v>
      </c>
      <c r="B1994" s="12" t="s">
        <v>3538</v>
      </c>
      <c r="C1994" s="2" t="n">
        <v>0.999721693017095</v>
      </c>
      <c r="D1994" s="2" t="n">
        <v>0.00259504429345216</v>
      </c>
      <c r="E1994" s="3" t="n">
        <v>21.5007714006108</v>
      </c>
      <c r="F1994" s="3" t="n">
        <v>-0.0652417200184536</v>
      </c>
      <c r="G1994" s="4" t="n">
        <v>0.88864890804761</v>
      </c>
      <c r="H1994" s="4" t="n">
        <v>0.751472681072187</v>
      </c>
      <c r="I1994" s="5" t="n">
        <v>0.99655</v>
      </c>
    </row>
    <row r="1995" customFormat="false" ht="15" hidden="false" customHeight="false" outlineLevel="0" collapsed="false">
      <c r="A1995" s="12" t="s">
        <v>3539</v>
      </c>
      <c r="B1995" s="12" t="s">
        <v>3540</v>
      </c>
      <c r="C1995" s="2" t="n">
        <v>0.999724262414284</v>
      </c>
      <c r="D1995" s="2" t="n">
        <v>0.00279778018065575</v>
      </c>
      <c r="E1995" s="3" t="n">
        <v>21.5024851546123</v>
      </c>
      <c r="F1995" s="3" t="n">
        <v>-0.0646393927240622</v>
      </c>
      <c r="G1995" s="4" t="n">
        <v>0.88864890804761</v>
      </c>
      <c r="H1995" s="4" t="n">
        <v>0.751472681072187</v>
      </c>
      <c r="I1995" s="5" t="n">
        <v>1.016</v>
      </c>
    </row>
    <row r="1996" customFormat="false" ht="15" hidden="false" customHeight="false" outlineLevel="0" collapsed="false">
      <c r="A1996" s="12" t="s">
        <v>3541</v>
      </c>
      <c r="B1996" s="12" t="s">
        <v>3542</v>
      </c>
      <c r="C1996" s="2" t="n">
        <v>0.999728210516607</v>
      </c>
      <c r="D1996" s="2" t="n">
        <v>0.0020004239069557</v>
      </c>
      <c r="E1996" s="3" t="n">
        <v>21.5051190192154</v>
      </c>
      <c r="F1996" s="3" t="n">
        <v>-0.0637138644325284</v>
      </c>
      <c r="G1996" s="4" t="n">
        <v>0.88864890804761</v>
      </c>
      <c r="H1996" s="4" t="n">
        <v>0.751472681072187</v>
      </c>
      <c r="I1996" s="5" t="n">
        <v>1.0152</v>
      </c>
    </row>
    <row r="1997" customFormat="false" ht="15" hidden="false" customHeight="false" outlineLevel="0" collapsed="false">
      <c r="A1997" s="12" t="s">
        <v>3543</v>
      </c>
      <c r="B1997" s="12" t="s">
        <v>3544</v>
      </c>
      <c r="C1997" s="2" t="n">
        <v>0.999728306297878</v>
      </c>
      <c r="D1997" s="2" t="n">
        <v>0.0026631436087039</v>
      </c>
      <c r="E1997" s="3" t="n">
        <v>21.5051829249934</v>
      </c>
      <c r="F1997" s="3" t="n">
        <v>-0.0636914110438171</v>
      </c>
      <c r="G1997" s="4" t="n">
        <v>0.88864890804761</v>
      </c>
      <c r="H1997" s="4" t="n">
        <v>0.751472681072187</v>
      </c>
      <c r="I1997" s="5" t="n">
        <v>0.8193</v>
      </c>
    </row>
    <row r="1998" customFormat="false" ht="15" hidden="false" customHeight="false" outlineLevel="0" collapsed="false">
      <c r="A1998" s="12" t="s">
        <v>3545</v>
      </c>
      <c r="B1998" s="12" t="s">
        <v>3545</v>
      </c>
      <c r="C1998" s="2" t="n">
        <v>0.999741362255514</v>
      </c>
      <c r="D1998" s="2" t="n">
        <v>0.00480401699341022</v>
      </c>
      <c r="E1998" s="3" t="n">
        <v>21.5138974858502</v>
      </c>
      <c r="F1998" s="3" t="n">
        <v>-0.0606307866795333</v>
      </c>
      <c r="G1998" s="4" t="n">
        <v>0.88864890804761</v>
      </c>
      <c r="H1998" s="4" t="n">
        <v>0.752604790209924</v>
      </c>
      <c r="I1998" s="5" t="n">
        <v>1</v>
      </c>
    </row>
    <row r="1999" customFormat="false" ht="15" hidden="false" customHeight="false" outlineLevel="0" collapsed="false">
      <c r="A1999" s="12" t="s">
        <v>3546</v>
      </c>
      <c r="B1999" s="12" t="s">
        <v>3547</v>
      </c>
      <c r="C1999" s="2" t="n">
        <v>0.999745721545187</v>
      </c>
      <c r="D1999" s="2" t="n">
        <v>0.00314808166773135</v>
      </c>
      <c r="E1999" s="3" t="n">
        <v>21.5168087876107</v>
      </c>
      <c r="F1999" s="3" t="n">
        <v>-0.0596088663762996</v>
      </c>
      <c r="G1999" s="4" t="n">
        <v>0.88864890804761</v>
      </c>
      <c r="H1999" s="4" t="n">
        <v>0.752604790209924</v>
      </c>
      <c r="I1999" s="5" t="n">
        <v>0.98925</v>
      </c>
    </row>
    <row r="2000" customFormat="false" ht="15" hidden="false" customHeight="false" outlineLevel="0" collapsed="false">
      <c r="A2000" s="12" t="s">
        <v>3548</v>
      </c>
      <c r="B2000" s="12" t="s">
        <v>3549</v>
      </c>
      <c r="C2000" s="2" t="n">
        <v>0.999747302076928</v>
      </c>
      <c r="D2000" s="2" t="n">
        <v>0.00502732435485367</v>
      </c>
      <c r="E2000" s="3" t="n">
        <v>21.5178645222955</v>
      </c>
      <c r="F2000" s="3" t="n">
        <v>-0.0592383524632521</v>
      </c>
      <c r="G2000" s="4" t="n">
        <v>0.88864890804761</v>
      </c>
      <c r="H2000" s="4" t="n">
        <v>0.752604790209924</v>
      </c>
      <c r="I2000" s="5" t="n">
        <v>1.0203</v>
      </c>
    </row>
    <row r="2001" customFormat="false" ht="15" hidden="false" customHeight="false" outlineLevel="0" collapsed="false">
      <c r="A2001" s="12" t="s">
        <v>3550</v>
      </c>
      <c r="B2001" s="12" t="s">
        <v>3551</v>
      </c>
      <c r="C2001" s="2" t="n">
        <v>0.999748383112789</v>
      </c>
      <c r="D2001" s="2" t="n">
        <v>0.00349696878338641</v>
      </c>
      <c r="E2001" s="3" t="n">
        <v>21.5185866725233</v>
      </c>
      <c r="F2001" s="3" t="n">
        <v>-0.0589849321636645</v>
      </c>
      <c r="G2001" s="4" t="n">
        <v>0.88864890804761</v>
      </c>
      <c r="H2001" s="4" t="n">
        <v>0.752604790209924</v>
      </c>
      <c r="I2001" s="5" t="n">
        <v>1.02315</v>
      </c>
    </row>
    <row r="2002" customFormat="false" ht="15" hidden="false" customHeight="false" outlineLevel="0" collapsed="false">
      <c r="A2002" s="12" t="s">
        <v>3552</v>
      </c>
      <c r="B2002" s="12" t="s">
        <v>3552</v>
      </c>
      <c r="C2002" s="2" t="n">
        <v>0.999750689461364</v>
      </c>
      <c r="D2002" s="2" t="n">
        <v>0.00239572778556639</v>
      </c>
      <c r="E2002" s="3" t="n">
        <v>21.5201275143857</v>
      </c>
      <c r="F2002" s="3" t="n">
        <v>-0.0584442696676973</v>
      </c>
      <c r="G2002" s="4" t="n">
        <v>0.88864890804761</v>
      </c>
      <c r="H2002" s="4" t="n">
        <v>0.752604790209924</v>
      </c>
      <c r="I2002" s="5" t="n">
        <v>1.005</v>
      </c>
    </row>
    <row r="2003" customFormat="false" ht="15" hidden="false" customHeight="false" outlineLevel="0" collapsed="false">
      <c r="A2003" s="12" t="s">
        <v>3553</v>
      </c>
      <c r="B2003" s="12" t="s">
        <v>3553</v>
      </c>
      <c r="C2003" s="2" t="n">
        <v>0.999751272446201</v>
      </c>
      <c r="D2003" s="2" t="n">
        <v>0.00392050457473943</v>
      </c>
      <c r="E2003" s="3" t="n">
        <v>21.5205170340076</v>
      </c>
      <c r="F2003" s="3" t="n">
        <v>-0.0583076042734698</v>
      </c>
      <c r="G2003" s="4" t="n">
        <v>0.88864890804761</v>
      </c>
      <c r="H2003" s="4" t="n">
        <v>0.752604790209924</v>
      </c>
      <c r="I2003" s="5" t="n">
        <v>0.99145</v>
      </c>
    </row>
    <row r="2004" customFormat="false" ht="15" hidden="false" customHeight="false" outlineLevel="0" collapsed="false">
      <c r="A2004" s="12" t="s">
        <v>3554</v>
      </c>
      <c r="B2004" s="12" t="s">
        <v>3555</v>
      </c>
      <c r="C2004" s="2" t="n">
        <v>0.999757876776251</v>
      </c>
      <c r="D2004" s="2" t="n">
        <v>0.00329697062426062</v>
      </c>
      <c r="E2004" s="3" t="n">
        <v>21.5249306827843</v>
      </c>
      <c r="F2004" s="3" t="n">
        <v>-0.0567593935620249</v>
      </c>
      <c r="G2004" s="4" t="n">
        <v>0.88864890804761</v>
      </c>
      <c r="H2004" s="4" t="n">
        <v>0.753201975758556</v>
      </c>
      <c r="I2004" s="5" t="n">
        <v>1.0063</v>
      </c>
    </row>
    <row r="2005" customFormat="false" ht="15" hidden="false" customHeight="false" outlineLevel="0" collapsed="false">
      <c r="A2005" s="12" t="s">
        <v>3556</v>
      </c>
      <c r="B2005" s="12" t="s">
        <v>3557</v>
      </c>
      <c r="C2005" s="2" t="n">
        <v>0.999762613539948</v>
      </c>
      <c r="D2005" s="2" t="n">
        <v>0.00327204010219206</v>
      </c>
      <c r="E2005" s="3" t="n">
        <v>21.528097359064</v>
      </c>
      <c r="F2005" s="3" t="n">
        <v>-0.0556489844458491</v>
      </c>
      <c r="G2005" s="4" t="n">
        <v>0.88864890804761</v>
      </c>
      <c r="H2005" s="4" t="n">
        <v>0.753232023021124</v>
      </c>
      <c r="I2005" s="5" t="n">
        <v>1.019</v>
      </c>
    </row>
    <row r="2006" customFormat="false" ht="15" hidden="false" customHeight="false" outlineLevel="0" collapsed="false">
      <c r="A2006" s="12" t="s">
        <v>3558</v>
      </c>
      <c r="B2006" s="12" t="s">
        <v>3559</v>
      </c>
      <c r="C2006" s="2" t="n">
        <v>0.999764794874984</v>
      </c>
      <c r="D2006" s="2" t="n">
        <v>0.00373654274869459</v>
      </c>
      <c r="E2006" s="3" t="n">
        <v>21.529555963854</v>
      </c>
      <c r="F2006" s="3" t="n">
        <v>-0.0551376280717942</v>
      </c>
      <c r="G2006" s="4" t="n">
        <v>0.88864890804761</v>
      </c>
      <c r="H2006" s="4" t="n">
        <v>0.753232023021124</v>
      </c>
      <c r="I2006" s="5" t="n">
        <v>1.01655</v>
      </c>
    </row>
    <row r="2007" customFormat="false" ht="15" hidden="false" customHeight="false" outlineLevel="0" collapsed="false">
      <c r="A2007" s="12" t="s">
        <v>3560</v>
      </c>
      <c r="B2007" s="12" t="s">
        <v>3561</v>
      </c>
      <c r="C2007" s="2" t="n">
        <v>0.999765738045814</v>
      </c>
      <c r="D2007" s="2" t="n">
        <v>0.00264323145370931</v>
      </c>
      <c r="E2007" s="3" t="n">
        <v>21.53018670007</v>
      </c>
      <c r="F2007" s="3" t="n">
        <v>-0.054916526586709</v>
      </c>
      <c r="G2007" s="4" t="n">
        <v>0.88864890804761</v>
      </c>
      <c r="H2007" s="4" t="n">
        <v>0.753232023021124</v>
      </c>
      <c r="I2007" s="5" t="n">
        <v>0.98925</v>
      </c>
    </row>
    <row r="2008" customFormat="false" ht="15" hidden="false" customHeight="false" outlineLevel="0" collapsed="false">
      <c r="A2008" s="12" t="s">
        <v>3562</v>
      </c>
      <c r="B2008" s="12" t="s">
        <v>3563</v>
      </c>
      <c r="C2008" s="2" t="n">
        <v>0.999770529637213</v>
      </c>
      <c r="D2008" s="2" t="n">
        <v>0.00532760307939166</v>
      </c>
      <c r="E2008" s="3" t="n">
        <v>21.5333916005628</v>
      </c>
      <c r="F2008" s="3" t="n">
        <v>-0.0537932645642355</v>
      </c>
      <c r="G2008" s="4" t="n">
        <v>0.88864890804761</v>
      </c>
      <c r="H2008" s="4" t="n">
        <v>0.753561317746552</v>
      </c>
      <c r="I2008" s="5" t="n">
        <v>0.87845</v>
      </c>
    </row>
    <row r="2009" customFormat="false" ht="15" hidden="false" customHeight="false" outlineLevel="0" collapsed="false">
      <c r="A2009" s="12" t="s">
        <v>3564</v>
      </c>
      <c r="B2009" s="12" t="s">
        <v>3565</v>
      </c>
      <c r="C2009" s="2" t="n">
        <v>0.999783407430227</v>
      </c>
      <c r="D2009" s="2" t="n">
        <v>0.00359626734474108</v>
      </c>
      <c r="E2009" s="3" t="n">
        <v>21.542009762218</v>
      </c>
      <c r="F2009" s="3" t="n">
        <v>-0.0507744061888283</v>
      </c>
      <c r="G2009" s="4" t="n">
        <v>0.88864890804761</v>
      </c>
      <c r="H2009" s="4" t="n">
        <v>0.755078965981194</v>
      </c>
      <c r="I2009" s="5" t="n">
        <v>0.9901</v>
      </c>
    </row>
    <row r="2010" customFormat="false" ht="15" hidden="false" customHeight="false" outlineLevel="0" collapsed="false">
      <c r="A2010" s="12" t="s">
        <v>3566</v>
      </c>
      <c r="B2010" s="12" t="s">
        <v>3566</v>
      </c>
      <c r="C2010" s="2" t="n">
        <v>0.999790788510476</v>
      </c>
      <c r="D2010" s="2" t="n">
        <v>0.00411996234740039</v>
      </c>
      <c r="E2010" s="3" t="n">
        <v>21.5469524882459</v>
      </c>
      <c r="F2010" s="3" t="n">
        <v>-0.0490441069127759</v>
      </c>
      <c r="G2010" s="4" t="n">
        <v>0.88864890804761</v>
      </c>
      <c r="H2010" s="4" t="n">
        <v>0.755787666636618</v>
      </c>
      <c r="I2010" s="5" t="n">
        <v>1.001</v>
      </c>
    </row>
    <row r="2011" customFormat="false" ht="15" hidden="false" customHeight="false" outlineLevel="0" collapsed="false">
      <c r="A2011" s="12" t="s">
        <v>3567</v>
      </c>
      <c r="B2011" s="12" t="s">
        <v>3568</v>
      </c>
      <c r="C2011" s="2" t="n">
        <v>0.99979520469994</v>
      </c>
      <c r="D2011" s="2" t="n">
        <v>0.0049015241737661</v>
      </c>
      <c r="E2011" s="3" t="n">
        <v>21.5499108655937</v>
      </c>
      <c r="F2011" s="3" t="n">
        <v>-0.0480088479568215</v>
      </c>
      <c r="G2011" s="4" t="n">
        <v>0.88864890804761</v>
      </c>
      <c r="H2011" s="4" t="n">
        <v>0.755805770742907</v>
      </c>
      <c r="I2011" s="5" t="n">
        <v>0.9749</v>
      </c>
    </row>
    <row r="2012" customFormat="false" ht="15" hidden="false" customHeight="false" outlineLevel="0" collapsed="false">
      <c r="A2012" s="12" t="s">
        <v>3569</v>
      </c>
      <c r="B2012" s="12" t="s">
        <v>3569</v>
      </c>
      <c r="C2012" s="2" t="n">
        <v>0.999799031493404</v>
      </c>
      <c r="D2012" s="2" t="n">
        <v>0.00224696752636081</v>
      </c>
      <c r="E2012" s="3" t="n">
        <v>21.5524750673429</v>
      </c>
      <c r="F2012" s="3" t="n">
        <v>-0.0471117573226291</v>
      </c>
      <c r="G2012" s="4" t="n">
        <v>0.88864890804761</v>
      </c>
      <c r="H2012" s="4" t="n">
        <v>0.755805770742907</v>
      </c>
      <c r="I2012" s="5" t="n">
        <v>1.0299</v>
      </c>
    </row>
    <row r="2013" customFormat="false" ht="15" hidden="false" customHeight="false" outlineLevel="0" collapsed="false">
      <c r="A2013" s="12" t="s">
        <v>3570</v>
      </c>
      <c r="B2013" s="12" t="s">
        <v>3571</v>
      </c>
      <c r="C2013" s="2" t="n">
        <v>0.999801088368355</v>
      </c>
      <c r="D2013" s="2" t="n">
        <v>0.00146798161160851</v>
      </c>
      <c r="E2013" s="3" t="n">
        <v>21.5538535601597</v>
      </c>
      <c r="F2013" s="3" t="n">
        <v>-0.0466295773275989</v>
      </c>
      <c r="G2013" s="4" t="n">
        <v>0.88864890804761</v>
      </c>
      <c r="H2013" s="4" t="n">
        <v>0.755805770742907</v>
      </c>
      <c r="I2013" s="5" t="n">
        <v>1.0142</v>
      </c>
    </row>
    <row r="2014" customFormat="false" ht="15" hidden="false" customHeight="false" outlineLevel="0" collapsed="false">
      <c r="A2014" s="12" t="s">
        <v>3572</v>
      </c>
      <c r="B2014" s="12" t="s">
        <v>3573</v>
      </c>
      <c r="C2014" s="2" t="n">
        <v>0.999801152110106</v>
      </c>
      <c r="D2014" s="2" t="n">
        <v>0.00244284514101517</v>
      </c>
      <c r="E2014" s="3" t="n">
        <v>21.5538962819301</v>
      </c>
      <c r="F2014" s="3" t="n">
        <v>-0.0466146347580765</v>
      </c>
      <c r="G2014" s="4" t="n">
        <v>0.88864890804761</v>
      </c>
      <c r="H2014" s="4" t="n">
        <v>0.755805770742907</v>
      </c>
      <c r="I2014" s="5" t="n">
        <v>0.99345</v>
      </c>
    </row>
    <row r="2015" customFormat="false" ht="15" hidden="false" customHeight="false" outlineLevel="0" collapsed="false">
      <c r="A2015" s="12" t="s">
        <v>3574</v>
      </c>
      <c r="B2015" s="12" t="s">
        <v>3575</v>
      </c>
      <c r="C2015" s="2" t="n">
        <v>0.999806064144834</v>
      </c>
      <c r="D2015" s="2" t="n">
        <v>0.00196109056761779</v>
      </c>
      <c r="E2015" s="3" t="n">
        <v>21.5571889949852</v>
      </c>
      <c r="F2015" s="3" t="n">
        <v>-0.0454631379786587</v>
      </c>
      <c r="G2015" s="4" t="n">
        <v>0.88864890804761</v>
      </c>
      <c r="H2015" s="4" t="n">
        <v>0.755860443163665</v>
      </c>
      <c r="I2015" s="5" t="n">
        <v>0.99175</v>
      </c>
    </row>
    <row r="2016" customFormat="false" ht="15" hidden="false" customHeight="false" outlineLevel="0" collapsed="false">
      <c r="A2016" s="12" t="s">
        <v>3576</v>
      </c>
      <c r="B2016" s="12" t="s">
        <v>3577</v>
      </c>
      <c r="C2016" s="2" t="n">
        <v>0.999806644986868</v>
      </c>
      <c r="D2016" s="2" t="n">
        <v>0.00214401278968155</v>
      </c>
      <c r="E2016" s="3" t="n">
        <v>21.5575784207489</v>
      </c>
      <c r="F2016" s="3" t="n">
        <v>-0.0453269749081325</v>
      </c>
      <c r="G2016" s="4" t="n">
        <v>0.88864890804761</v>
      </c>
      <c r="H2016" s="4" t="n">
        <v>0.755860443163665</v>
      </c>
      <c r="I2016" s="5" t="n">
        <v>0.86085</v>
      </c>
    </row>
    <row r="2017" customFormat="false" ht="15" hidden="false" customHeight="false" outlineLevel="0" collapsed="false">
      <c r="A2017" s="12" t="s">
        <v>3578</v>
      </c>
      <c r="B2017" s="12" t="s">
        <v>3578</v>
      </c>
      <c r="C2017" s="2" t="n">
        <v>0.999810408933086</v>
      </c>
      <c r="D2017" s="2" t="n">
        <v>0.000825988429068965</v>
      </c>
      <c r="E2017" s="3" t="n">
        <v>21.5601023009692</v>
      </c>
      <c r="F2017" s="3" t="n">
        <v>-0.0444446171506655</v>
      </c>
      <c r="G2017" s="4" t="n">
        <v>0.88864890804761</v>
      </c>
      <c r="H2017" s="4" t="n">
        <v>0.756036783764776</v>
      </c>
      <c r="I2017" s="5" t="n">
        <v>1.0212</v>
      </c>
    </row>
    <row r="2018" customFormat="false" ht="15" hidden="false" customHeight="false" outlineLevel="0" collapsed="false">
      <c r="A2018" s="12" t="s">
        <v>3579</v>
      </c>
      <c r="B2018" s="12" t="s">
        <v>3579</v>
      </c>
      <c r="C2018" s="2" t="n">
        <v>0.999814697534579</v>
      </c>
      <c r="D2018" s="2" t="n">
        <v>0.00131876654452768</v>
      </c>
      <c r="E2018" s="3" t="n">
        <v>21.5629787044296</v>
      </c>
      <c r="F2018" s="3" t="n">
        <v>-0.0434392678240989</v>
      </c>
      <c r="G2018" s="4" t="n">
        <v>0.88864890804761</v>
      </c>
      <c r="H2018" s="4" t="n">
        <v>0.756289779269683</v>
      </c>
      <c r="I2018" s="5" t="n">
        <v>0.9966</v>
      </c>
    </row>
    <row r="2019" customFormat="false" ht="15" hidden="false" customHeight="false" outlineLevel="0" collapsed="false">
      <c r="A2019" s="12" t="s">
        <v>3580</v>
      </c>
      <c r="B2019" s="12" t="s">
        <v>3581</v>
      </c>
      <c r="C2019" s="2" t="n">
        <v>0.999817789332491</v>
      </c>
      <c r="D2019" s="2" t="n">
        <v>0.00358007172863331</v>
      </c>
      <c r="E2019" s="3" t="n">
        <v>21.5650528771589</v>
      </c>
      <c r="F2019" s="3" t="n">
        <v>-0.0427144774804385</v>
      </c>
      <c r="G2019" s="4" t="n">
        <v>0.88864890804761</v>
      </c>
      <c r="H2019" s="4" t="n">
        <v>0.756367422390458</v>
      </c>
      <c r="I2019" s="5" t="n">
        <v>1.00305</v>
      </c>
    </row>
    <row r="2020" customFormat="false" ht="15" hidden="false" customHeight="false" outlineLevel="0" collapsed="false">
      <c r="A2020" s="12" t="s">
        <v>3582</v>
      </c>
      <c r="B2020" s="12" t="s">
        <v>3583</v>
      </c>
      <c r="C2020" s="2" t="n">
        <v>0.999827891241018</v>
      </c>
      <c r="D2020" s="2" t="n">
        <v>0.00563281304048748</v>
      </c>
      <c r="E2020" s="3" t="n">
        <v>21.5718326562072</v>
      </c>
      <c r="F2020" s="3" t="n">
        <v>-0.040346351891768</v>
      </c>
      <c r="G2020" s="4" t="n">
        <v>0.88864890804761</v>
      </c>
      <c r="H2020" s="4" t="n">
        <v>0.756944062909372</v>
      </c>
      <c r="I2020" s="5" t="n">
        <v>0.9964</v>
      </c>
    </row>
    <row r="2021" customFormat="false" ht="15" hidden="false" customHeight="false" outlineLevel="0" collapsed="false">
      <c r="A2021" s="12" t="s">
        <v>3584</v>
      </c>
      <c r="B2021" s="12" t="s">
        <v>3585</v>
      </c>
      <c r="C2021" s="2" t="n">
        <v>0.999830292472035</v>
      </c>
      <c r="D2021" s="2" t="n">
        <v>0.00294690974595237</v>
      </c>
      <c r="E2021" s="3" t="n">
        <v>21.573444841759</v>
      </c>
      <c r="F2021" s="3" t="n">
        <v>-0.0397834467139313</v>
      </c>
      <c r="G2021" s="4" t="n">
        <v>0.88864890804761</v>
      </c>
      <c r="H2021" s="4" t="n">
        <v>0.756944062909372</v>
      </c>
      <c r="I2021" s="5" t="n">
        <v>1.00325</v>
      </c>
    </row>
    <row r="2022" customFormat="false" ht="15" hidden="false" customHeight="false" outlineLevel="0" collapsed="false">
      <c r="A2022" s="12" t="s">
        <v>3586</v>
      </c>
      <c r="B2022" s="12" t="s">
        <v>3586</v>
      </c>
      <c r="C2022" s="2" t="n">
        <v>0.99983496817515</v>
      </c>
      <c r="D2022" s="2" t="n">
        <v>0.00462508541914023</v>
      </c>
      <c r="E2022" s="3" t="n">
        <v>21.5765847985358</v>
      </c>
      <c r="F2022" s="3" t="n">
        <v>-0.0386873516381109</v>
      </c>
      <c r="G2022" s="4" t="n">
        <v>0.88864890804761</v>
      </c>
      <c r="H2022" s="4" t="n">
        <v>0.756944062909372</v>
      </c>
      <c r="I2022" s="5" t="n">
        <v>1.0086</v>
      </c>
    </row>
    <row r="2023" customFormat="false" ht="15" hidden="false" customHeight="false" outlineLevel="0" collapsed="false">
      <c r="A2023" s="12" t="s">
        <v>3587</v>
      </c>
      <c r="B2023" s="12" t="s">
        <v>3588</v>
      </c>
      <c r="C2023" s="2" t="n">
        <v>0.999847259091813</v>
      </c>
      <c r="D2023" s="2" t="n">
        <v>0.00318193911605798</v>
      </c>
      <c r="E2023" s="3" t="n">
        <v>21.5848430939332</v>
      </c>
      <c r="F2023" s="3" t="n">
        <v>-0.0358060709193904</v>
      </c>
      <c r="G2023" s="4" t="n">
        <v>0.88864890804761</v>
      </c>
      <c r="H2023" s="4" t="n">
        <v>0.756944062909372</v>
      </c>
      <c r="I2023" s="5" t="n">
        <v>0.69695</v>
      </c>
    </row>
    <row r="2024" customFormat="false" ht="15" hidden="false" customHeight="false" outlineLevel="0" collapsed="false">
      <c r="A2024" s="12" t="s">
        <v>3589</v>
      </c>
      <c r="B2024" s="12" t="s">
        <v>3589</v>
      </c>
      <c r="C2024" s="2" t="n">
        <v>0.999851687871993</v>
      </c>
      <c r="D2024" s="2" t="n">
        <v>0.00358522899480989</v>
      </c>
      <c r="E2024" s="3" t="n">
        <v>21.5878203511391</v>
      </c>
      <c r="F2024" s="3" t="n">
        <v>-0.0347678604028151</v>
      </c>
      <c r="G2024" s="4" t="n">
        <v>0.88864890804761</v>
      </c>
      <c r="H2024" s="4" t="n">
        <v>0.756944062909372</v>
      </c>
      <c r="I2024" s="5" t="n">
        <v>0.838</v>
      </c>
    </row>
    <row r="2025" customFormat="false" ht="15" hidden="false" customHeight="false" outlineLevel="0" collapsed="false">
      <c r="A2025" s="12" t="s">
        <v>3590</v>
      </c>
      <c r="B2025" s="12" t="s">
        <v>3591</v>
      </c>
      <c r="C2025" s="2" t="n">
        <v>0.999852365502085</v>
      </c>
      <c r="D2025" s="2" t="n">
        <v>0.00488977174028034</v>
      </c>
      <c r="E2025" s="3" t="n">
        <v>21.5882759619068</v>
      </c>
      <c r="F2025" s="3" t="n">
        <v>-0.0346090079287701</v>
      </c>
      <c r="G2025" s="4" t="n">
        <v>0.88864890804761</v>
      </c>
      <c r="H2025" s="4" t="n">
        <v>0.756944062909372</v>
      </c>
      <c r="I2025" s="5" t="n">
        <v>0.99995</v>
      </c>
    </row>
    <row r="2026" customFormat="false" ht="15" hidden="false" customHeight="false" outlineLevel="0" collapsed="false">
      <c r="A2026" s="12" t="s">
        <v>3592</v>
      </c>
      <c r="B2026" s="12" t="s">
        <v>3593</v>
      </c>
      <c r="C2026" s="2" t="n">
        <v>0.999862204914819</v>
      </c>
      <c r="D2026" s="2" t="n">
        <v>0.00405867821783514</v>
      </c>
      <c r="E2026" s="3" t="n">
        <v>21.5948937483727</v>
      </c>
      <c r="F2026" s="3" t="n">
        <v>-0.0323024175442817</v>
      </c>
      <c r="G2026" s="4" t="n">
        <v>0.88864890804761</v>
      </c>
      <c r="H2026" s="4" t="n">
        <v>0.756944062909372</v>
      </c>
      <c r="I2026" s="5" t="n">
        <v>1.01695</v>
      </c>
    </row>
    <row r="2027" customFormat="false" ht="15" hidden="false" customHeight="false" outlineLevel="0" collapsed="false">
      <c r="A2027" s="12" t="s">
        <v>3594</v>
      </c>
      <c r="B2027" s="12" t="s">
        <v>3595</v>
      </c>
      <c r="C2027" s="2" t="n">
        <v>0.99986223538366</v>
      </c>
      <c r="D2027" s="2" t="n">
        <v>0.00290633674812935</v>
      </c>
      <c r="E2027" s="3" t="n">
        <v>21.5949142473893</v>
      </c>
      <c r="F2027" s="3" t="n">
        <v>-0.0322952749294133</v>
      </c>
      <c r="G2027" s="4" t="n">
        <v>0.88864890804761</v>
      </c>
      <c r="H2027" s="4" t="n">
        <v>0.756944062909372</v>
      </c>
      <c r="I2027" s="5" t="n">
        <v>1.0151</v>
      </c>
    </row>
    <row r="2028" customFormat="false" ht="15" hidden="false" customHeight="false" outlineLevel="0" collapsed="false">
      <c r="A2028" s="12" t="s">
        <v>3596</v>
      </c>
      <c r="B2028" s="12" t="s">
        <v>3597</v>
      </c>
      <c r="C2028" s="2" t="n">
        <v>0.999871334510718</v>
      </c>
      <c r="D2028" s="2" t="n">
        <v>0.00369433805592514</v>
      </c>
      <c r="E2028" s="3" t="n">
        <v>21.6010377564987</v>
      </c>
      <c r="F2028" s="3" t="n">
        <v>-0.0301622249652379</v>
      </c>
      <c r="G2028" s="4" t="n">
        <v>0.88864890804761</v>
      </c>
      <c r="H2028" s="4" t="n">
        <v>0.756944062909372</v>
      </c>
      <c r="I2028" s="5" t="n">
        <v>1.0065</v>
      </c>
    </row>
    <row r="2029" customFormat="false" ht="15" hidden="false" customHeight="false" outlineLevel="0" collapsed="false">
      <c r="A2029" s="12" t="s">
        <v>3598</v>
      </c>
      <c r="B2029" s="12" t="s">
        <v>3598</v>
      </c>
      <c r="C2029" s="2" t="n">
        <v>0.99987422312342</v>
      </c>
      <c r="D2029" s="2" t="n">
        <v>0.00352902406586405</v>
      </c>
      <c r="E2029" s="3" t="n">
        <v>21.602982454575</v>
      </c>
      <c r="F2029" s="3" t="n">
        <v>-0.0294850660265258</v>
      </c>
      <c r="G2029" s="4" t="n">
        <v>0.88864890804761</v>
      </c>
      <c r="H2029" s="4" t="n">
        <v>0.756944062909372</v>
      </c>
      <c r="I2029" s="5" t="n">
        <v>1.02095</v>
      </c>
    </row>
    <row r="2030" customFormat="false" ht="15" hidden="false" customHeight="false" outlineLevel="0" collapsed="false">
      <c r="A2030" s="12" t="s">
        <v>3599</v>
      </c>
      <c r="B2030" s="12" t="s">
        <v>3599</v>
      </c>
      <c r="C2030" s="2" t="n">
        <v>0.999881771486052</v>
      </c>
      <c r="D2030" s="2" t="n">
        <v>0.00234012482829579</v>
      </c>
      <c r="E2030" s="3" t="n">
        <v>21.6080658852261</v>
      </c>
      <c r="F2030" s="3" t="n">
        <v>-0.0277155518150786</v>
      </c>
      <c r="G2030" s="4" t="n">
        <v>0.88864890804761</v>
      </c>
      <c r="H2030" s="4" t="n">
        <v>0.756944062909372</v>
      </c>
      <c r="I2030" s="5" t="n">
        <v>1.0365</v>
      </c>
    </row>
    <row r="2031" customFormat="false" ht="15" hidden="false" customHeight="false" outlineLevel="0" collapsed="false">
      <c r="A2031" s="12" t="s">
        <v>3600</v>
      </c>
      <c r="B2031" s="12" t="s">
        <v>3601</v>
      </c>
      <c r="C2031" s="2" t="n">
        <v>0.999882588838417</v>
      </c>
      <c r="D2031" s="2" t="n">
        <v>0.00455085994671955</v>
      </c>
      <c r="E2031" s="3" t="n">
        <v>21.6086164731978</v>
      </c>
      <c r="F2031" s="3" t="n">
        <v>-0.0275239451452826</v>
      </c>
      <c r="G2031" s="4" t="n">
        <v>0.88864890804761</v>
      </c>
      <c r="H2031" s="4" t="n">
        <v>0.756944062909372</v>
      </c>
      <c r="I2031" s="5" t="n">
        <v>0.9774</v>
      </c>
    </row>
    <row r="2032" customFormat="false" ht="15" hidden="false" customHeight="false" outlineLevel="0" collapsed="false">
      <c r="A2032" s="12" t="s">
        <v>3602</v>
      </c>
      <c r="B2032" s="12" t="s">
        <v>3602</v>
      </c>
      <c r="C2032" s="2" t="n">
        <v>0.99989184574621</v>
      </c>
      <c r="D2032" s="2" t="n">
        <v>0.00411361863459065</v>
      </c>
      <c r="E2032" s="3" t="n">
        <v>21.6148541051602</v>
      </c>
      <c r="F2032" s="3" t="n">
        <v>-0.0253539076559761</v>
      </c>
      <c r="G2032" s="4" t="n">
        <v>0.88864890804761</v>
      </c>
      <c r="H2032" s="4" t="n">
        <v>0.756944062909372</v>
      </c>
      <c r="I2032" s="5" t="n">
        <v>0.9902</v>
      </c>
    </row>
    <row r="2033" customFormat="false" ht="15" hidden="false" customHeight="false" outlineLevel="0" collapsed="false">
      <c r="A2033" s="12" t="s">
        <v>3603</v>
      </c>
      <c r="B2033" s="12" t="s">
        <v>3603</v>
      </c>
      <c r="C2033" s="2" t="n">
        <v>0.99989252667842</v>
      </c>
      <c r="D2033" s="2" t="n">
        <v>0.0038608953946683</v>
      </c>
      <c r="E2033" s="3" t="n">
        <v>21.6153130835692</v>
      </c>
      <c r="F2033" s="3" t="n">
        <v>-0.0251942810876224</v>
      </c>
      <c r="G2033" s="4" t="n">
        <v>0.88864890804761</v>
      </c>
      <c r="H2033" s="4" t="n">
        <v>0.756944062909372</v>
      </c>
      <c r="I2033" s="5" t="n">
        <v>1.0084</v>
      </c>
    </row>
    <row r="2034" customFormat="false" ht="15" hidden="false" customHeight="false" outlineLevel="0" collapsed="false">
      <c r="A2034" s="12" t="s">
        <v>3604</v>
      </c>
      <c r="B2034" s="12" t="s">
        <v>3605</v>
      </c>
      <c r="C2034" s="2" t="n">
        <v>0.999898302569927</v>
      </c>
      <c r="D2034" s="2" t="n">
        <v>0.00429543432177476</v>
      </c>
      <c r="E2034" s="3" t="n">
        <v>21.6192070737999</v>
      </c>
      <c r="F2034" s="3" t="n">
        <v>-0.0238402759073152</v>
      </c>
      <c r="G2034" s="4" t="n">
        <v>0.88864890804761</v>
      </c>
      <c r="H2034" s="4" t="n">
        <v>0.756944062909372</v>
      </c>
      <c r="I2034" s="5" t="n">
        <v>1.0057</v>
      </c>
    </row>
    <row r="2035" customFormat="false" ht="15" hidden="false" customHeight="false" outlineLevel="0" collapsed="false">
      <c r="A2035" s="12" t="s">
        <v>3606</v>
      </c>
      <c r="B2035" s="12" t="s">
        <v>3607</v>
      </c>
      <c r="C2035" s="2" t="n">
        <v>0.999902160904026</v>
      </c>
      <c r="D2035" s="2" t="n">
        <v>0.0038506936077336</v>
      </c>
      <c r="E2035" s="3" t="n">
        <v>21.6218090670128</v>
      </c>
      <c r="F2035" s="3" t="n">
        <v>-0.0229357914046035</v>
      </c>
      <c r="G2035" s="4" t="n">
        <v>0.88864890804761</v>
      </c>
      <c r="H2035" s="4" t="n">
        <v>0.756944062909372</v>
      </c>
      <c r="I2035" s="5" t="n">
        <v>0.99935</v>
      </c>
    </row>
    <row r="2036" customFormat="false" ht="15" hidden="false" customHeight="false" outlineLevel="0" collapsed="false">
      <c r="A2036" s="12" t="s">
        <v>3608</v>
      </c>
      <c r="B2036" s="12" t="s">
        <v>3608</v>
      </c>
      <c r="C2036" s="2" t="n">
        <v>0.999902757443339</v>
      </c>
      <c r="D2036" s="2" t="n">
        <v>0.00236510946950338</v>
      </c>
      <c r="E2036" s="3" t="n">
        <v>21.622211418625</v>
      </c>
      <c r="F2036" s="3" t="n">
        <v>-0.0227959485217243</v>
      </c>
      <c r="G2036" s="4" t="n">
        <v>0.88864890804761</v>
      </c>
      <c r="H2036" s="4" t="n">
        <v>0.756944062909372</v>
      </c>
      <c r="I2036" s="5" t="n">
        <v>1.0296</v>
      </c>
    </row>
    <row r="2037" customFormat="false" ht="15" hidden="false" customHeight="false" outlineLevel="0" collapsed="false">
      <c r="A2037" s="12" t="s">
        <v>3609</v>
      </c>
      <c r="B2037" s="12" t="s">
        <v>3610</v>
      </c>
      <c r="C2037" s="2" t="n">
        <v>0.999905302653478</v>
      </c>
      <c r="D2037" s="2" t="n">
        <v>0.00368542729611092</v>
      </c>
      <c r="E2037" s="3" t="n">
        <v>21.6239282707297</v>
      </c>
      <c r="F2037" s="3" t="n">
        <v>-0.022199291242173</v>
      </c>
      <c r="G2037" s="4" t="n">
        <v>0.88864890804761</v>
      </c>
      <c r="H2037" s="4" t="n">
        <v>0.756944062909372</v>
      </c>
      <c r="I2037" s="5" t="n">
        <v>1.0275</v>
      </c>
    </row>
    <row r="2038" customFormat="false" ht="15" hidden="false" customHeight="false" outlineLevel="0" collapsed="false">
      <c r="A2038" s="12" t="s">
        <v>3611</v>
      </c>
      <c r="B2038" s="12" t="s">
        <v>3612</v>
      </c>
      <c r="C2038" s="2" t="n">
        <v>0.999905443176089</v>
      </c>
      <c r="D2038" s="2" t="n">
        <v>0.00513865467085609</v>
      </c>
      <c r="E2038" s="3" t="n">
        <v>21.6240230671278</v>
      </c>
      <c r="F2038" s="3" t="n">
        <v>-0.0221663494283529</v>
      </c>
      <c r="G2038" s="4" t="n">
        <v>0.88864890804761</v>
      </c>
      <c r="H2038" s="4" t="n">
        <v>0.756944062909372</v>
      </c>
      <c r="I2038" s="5" t="n">
        <v>1.02495</v>
      </c>
    </row>
    <row r="2039" customFormat="false" ht="15" hidden="false" customHeight="false" outlineLevel="0" collapsed="false">
      <c r="A2039" s="12" t="s">
        <v>3613</v>
      </c>
      <c r="B2039" s="12" t="s">
        <v>3614</v>
      </c>
      <c r="C2039" s="2" t="n">
        <v>0.999912045538582</v>
      </c>
      <c r="D2039" s="2" t="n">
        <v>0.00271830286557458</v>
      </c>
      <c r="E2039" s="3" t="n">
        <v>21.6284779506971</v>
      </c>
      <c r="F2039" s="3" t="n">
        <v>-0.0206185999585973</v>
      </c>
      <c r="G2039" s="4" t="n">
        <v>0.88864890804761</v>
      </c>
      <c r="H2039" s="4" t="n">
        <v>0.756944062909372</v>
      </c>
      <c r="I2039" s="5" t="n">
        <v>0.9493</v>
      </c>
    </row>
    <row r="2040" customFormat="false" ht="15" hidden="false" customHeight="false" outlineLevel="0" collapsed="false">
      <c r="A2040" s="12" t="s">
        <v>3615</v>
      </c>
      <c r="B2040" s="12" t="s">
        <v>3615</v>
      </c>
      <c r="C2040" s="2" t="n">
        <v>0.999915189045191</v>
      </c>
      <c r="D2040" s="2" t="n">
        <v>0.00277031535079851</v>
      </c>
      <c r="E2040" s="3" t="n">
        <v>21.630599648048</v>
      </c>
      <c r="F2040" s="3" t="n">
        <v>-0.019881687877011</v>
      </c>
      <c r="G2040" s="4" t="n">
        <v>0.88864890804761</v>
      </c>
      <c r="H2040" s="4" t="n">
        <v>0.756944062909372</v>
      </c>
      <c r="I2040" s="5" t="n">
        <v>1.018</v>
      </c>
    </row>
    <row r="2041" customFormat="false" ht="15" hidden="false" customHeight="false" outlineLevel="0" collapsed="false">
      <c r="A2041" s="12" t="s">
        <v>3616</v>
      </c>
      <c r="B2041" s="12" t="s">
        <v>3617</v>
      </c>
      <c r="C2041" s="2" t="n">
        <v>0.999918295847977</v>
      </c>
      <c r="D2041" s="2" t="n">
        <v>0.00305795118974458</v>
      </c>
      <c r="E2041" s="3" t="n">
        <v>21.6326969813414</v>
      </c>
      <c r="F2041" s="3" t="n">
        <v>-0.0191533800374087</v>
      </c>
      <c r="G2041" s="4" t="n">
        <v>0.88864890804761</v>
      </c>
      <c r="H2041" s="4" t="n">
        <v>0.756944062909372</v>
      </c>
      <c r="I2041" s="5" t="n">
        <v>1.01065</v>
      </c>
    </row>
    <row r="2042" customFormat="false" ht="15" hidden="false" customHeight="false" outlineLevel="0" collapsed="false">
      <c r="A2042" s="12" t="s">
        <v>3618</v>
      </c>
      <c r="B2042" s="12" t="s">
        <v>3619</v>
      </c>
      <c r="C2042" s="2" t="n">
        <v>0.99991835754955</v>
      </c>
      <c r="D2042" s="2" t="n">
        <v>0.00486805673190096</v>
      </c>
      <c r="E2042" s="3" t="n">
        <v>21.6327386388166</v>
      </c>
      <c r="F2042" s="3" t="n">
        <v>-0.0191389157336454</v>
      </c>
      <c r="G2042" s="4" t="n">
        <v>0.88864890804761</v>
      </c>
      <c r="H2042" s="4" t="n">
        <v>0.756944062909372</v>
      </c>
      <c r="I2042" s="5" t="n">
        <v>0.91765</v>
      </c>
    </row>
    <row r="2043" customFormat="false" ht="15" hidden="false" customHeight="false" outlineLevel="0" collapsed="false">
      <c r="A2043" s="12" t="s">
        <v>3620</v>
      </c>
      <c r="B2043" s="12" t="s">
        <v>3621</v>
      </c>
      <c r="C2043" s="2" t="n">
        <v>0.999921082013612</v>
      </c>
      <c r="D2043" s="2" t="n">
        <v>0.00400646480402391</v>
      </c>
      <c r="E2043" s="3" t="n">
        <v>21.6345782055972</v>
      </c>
      <c r="F2043" s="3" t="n">
        <v>-0.0185002371072131</v>
      </c>
      <c r="G2043" s="4" t="n">
        <v>0.88864890804761</v>
      </c>
      <c r="H2043" s="4" t="n">
        <v>0.756944062909372</v>
      </c>
      <c r="I2043" s="5" t="n">
        <v>0.98445</v>
      </c>
    </row>
    <row r="2044" customFormat="false" ht="15" hidden="false" customHeight="false" outlineLevel="0" collapsed="false">
      <c r="A2044" s="12" t="s">
        <v>3622</v>
      </c>
      <c r="B2044" s="12" t="s">
        <v>3623</v>
      </c>
      <c r="C2044" s="2" t="n">
        <v>0.999922107980648</v>
      </c>
      <c r="D2044" s="2" t="n">
        <v>0.00406529882602489</v>
      </c>
      <c r="E2044" s="3" t="n">
        <v>21.6352710228892</v>
      </c>
      <c r="F2044" s="3" t="n">
        <v>-0.0182597262388643</v>
      </c>
      <c r="G2044" s="4" t="n">
        <v>0.88864890804761</v>
      </c>
      <c r="H2044" s="4" t="n">
        <v>0.756944062909372</v>
      </c>
      <c r="I2044" s="5" t="n">
        <v>0.997</v>
      </c>
    </row>
    <row r="2045" customFormat="false" ht="15" hidden="false" customHeight="false" outlineLevel="0" collapsed="false">
      <c r="A2045" s="12" t="s">
        <v>3624</v>
      </c>
      <c r="B2045" s="12" t="s">
        <v>3624</v>
      </c>
      <c r="C2045" s="2" t="n">
        <v>0.999923226372746</v>
      </c>
      <c r="D2045" s="2" t="n">
        <v>0.00218126116548325</v>
      </c>
      <c r="E2045" s="3" t="n">
        <v>21.6360263037323</v>
      </c>
      <c r="F2045" s="3" t="n">
        <v>-0.0179975487564864</v>
      </c>
      <c r="G2045" s="4" t="n">
        <v>0.88864890804761</v>
      </c>
      <c r="H2045" s="4" t="n">
        <v>0.756944062909372</v>
      </c>
      <c r="I2045" s="5" t="n">
        <v>1.0284</v>
      </c>
    </row>
    <row r="2046" customFormat="false" ht="15" hidden="false" customHeight="false" outlineLevel="0" collapsed="false">
      <c r="A2046" s="12" t="s">
        <v>3625</v>
      </c>
      <c r="B2046" s="12" t="s">
        <v>3625</v>
      </c>
      <c r="C2046" s="2" t="n">
        <v>0.9999232356349</v>
      </c>
      <c r="D2046" s="2" t="n">
        <v>0.003654999821795</v>
      </c>
      <c r="E2046" s="3" t="n">
        <v>21.6360325589388</v>
      </c>
      <c r="F2046" s="3" t="n">
        <v>-0.0179953774892233</v>
      </c>
      <c r="G2046" s="4" t="n">
        <v>0.88864890804761</v>
      </c>
      <c r="H2046" s="4" t="n">
        <v>0.756944062909372</v>
      </c>
      <c r="I2046" s="5" t="n">
        <v>0.982</v>
      </c>
    </row>
    <row r="2047" customFormat="false" ht="15" hidden="false" customHeight="false" outlineLevel="0" collapsed="false">
      <c r="A2047" s="12" t="s">
        <v>3626</v>
      </c>
      <c r="B2047" s="12" t="s">
        <v>3626</v>
      </c>
      <c r="C2047" s="2" t="n">
        <v>0.999928762135644</v>
      </c>
      <c r="D2047" s="2" t="n">
        <v>0.0044616683875583</v>
      </c>
      <c r="E2047" s="3" t="n">
        <v>21.6397655328003</v>
      </c>
      <c r="F2047" s="3" t="n">
        <v>-0.0166998353850827</v>
      </c>
      <c r="G2047" s="4" t="n">
        <v>0.88864890804761</v>
      </c>
      <c r="H2047" s="4" t="n">
        <v>0.756944062909372</v>
      </c>
      <c r="I2047" s="5" t="n">
        <v>0.97765</v>
      </c>
    </row>
    <row r="2048" customFormat="false" ht="15" hidden="false" customHeight="false" outlineLevel="0" collapsed="false">
      <c r="A2048" s="12" t="s">
        <v>3627</v>
      </c>
      <c r="B2048" s="12" t="s">
        <v>3628</v>
      </c>
      <c r="C2048" s="2" t="n">
        <v>0.999935695196691</v>
      </c>
      <c r="D2048" s="2" t="n">
        <v>0.00434454803859188</v>
      </c>
      <c r="E2048" s="3" t="n">
        <v>21.6444504150205</v>
      </c>
      <c r="F2048" s="3" t="n">
        <v>-0.0150745623753832</v>
      </c>
      <c r="G2048" s="4" t="n">
        <v>0.88864890804761</v>
      </c>
      <c r="H2048" s="4" t="n">
        <v>0.756944062909372</v>
      </c>
      <c r="I2048" s="5" t="n">
        <v>0.99525</v>
      </c>
    </row>
    <row r="2049" customFormat="false" ht="15" hidden="false" customHeight="false" outlineLevel="0" collapsed="false">
      <c r="A2049" s="12" t="s">
        <v>3629</v>
      </c>
      <c r="B2049" s="12" t="s">
        <v>3630</v>
      </c>
      <c r="C2049" s="2" t="n">
        <v>0.999935718067783</v>
      </c>
      <c r="D2049" s="2" t="n">
        <v>0.00283274262539012</v>
      </c>
      <c r="E2049" s="3" t="n">
        <v>21.6444658730766</v>
      </c>
      <c r="F2049" s="3" t="n">
        <v>-0.0150692008520255</v>
      </c>
      <c r="G2049" s="4" t="n">
        <v>0.88864890804761</v>
      </c>
      <c r="H2049" s="4" t="n">
        <v>0.756944062909372</v>
      </c>
      <c r="I2049" s="5" t="n">
        <v>1.016</v>
      </c>
    </row>
    <row r="2050" customFormat="false" ht="15" hidden="false" customHeight="false" outlineLevel="0" collapsed="false">
      <c r="A2050" s="12" t="s">
        <v>3631</v>
      </c>
      <c r="B2050" s="12" t="s">
        <v>3632</v>
      </c>
      <c r="C2050" s="2" t="n">
        <v>0.999938745060771</v>
      </c>
      <c r="D2050" s="2" t="n">
        <v>0.0037691325501762</v>
      </c>
      <c r="E2050" s="3" t="n">
        <v>21.6465119443234</v>
      </c>
      <c r="F2050" s="3" t="n">
        <v>-0.0143596023110144</v>
      </c>
      <c r="G2050" s="4" t="n">
        <v>0.88864890804761</v>
      </c>
      <c r="H2050" s="4" t="n">
        <v>0.756944062909372</v>
      </c>
      <c r="I2050" s="5" t="n">
        <v>0.8555</v>
      </c>
    </row>
    <row r="2051" customFormat="false" ht="15" hidden="false" customHeight="false" outlineLevel="0" collapsed="false">
      <c r="A2051" s="12" t="s">
        <v>3633</v>
      </c>
      <c r="B2051" s="12" t="s">
        <v>3633</v>
      </c>
      <c r="C2051" s="2" t="n">
        <v>0.999941941395497</v>
      </c>
      <c r="D2051" s="2" t="n">
        <v>0.00485833659906537</v>
      </c>
      <c r="E2051" s="3" t="n">
        <v>21.648672900681</v>
      </c>
      <c r="F2051" s="3" t="n">
        <v>-0.0136103060730838</v>
      </c>
      <c r="G2051" s="4" t="n">
        <v>0.88864890804761</v>
      </c>
      <c r="H2051" s="4" t="n">
        <v>0.756944062909372</v>
      </c>
      <c r="I2051" s="5" t="n">
        <v>1.002</v>
      </c>
    </row>
    <row r="2052" customFormat="false" ht="15" hidden="false" customHeight="false" outlineLevel="0" collapsed="false">
      <c r="A2052" s="12" t="s">
        <v>3634</v>
      </c>
      <c r="B2052" s="12" t="s">
        <v>3635</v>
      </c>
      <c r="C2052" s="2" t="n">
        <v>0.999944355825883</v>
      </c>
      <c r="D2052" s="2" t="n">
        <v>0.00312209537089799</v>
      </c>
      <c r="E2052" s="3" t="n">
        <v>21.6503055185098</v>
      </c>
      <c r="F2052" s="3" t="n">
        <v>-0.0130443066519443</v>
      </c>
      <c r="G2052" s="4" t="n">
        <v>0.88864890804761</v>
      </c>
      <c r="H2052" s="4" t="n">
        <v>0.756944062909372</v>
      </c>
      <c r="I2052" s="5" t="n">
        <v>1.0013</v>
      </c>
    </row>
    <row r="2053" customFormat="false" ht="15" hidden="false" customHeight="false" outlineLevel="0" collapsed="false">
      <c r="A2053" s="12" t="s">
        <v>3636</v>
      </c>
      <c r="B2053" s="12" t="s">
        <v>3636</v>
      </c>
      <c r="C2053" s="2" t="n">
        <v>0.999949876928127</v>
      </c>
      <c r="D2053" s="2" t="n">
        <v>0.00216826971663999</v>
      </c>
      <c r="E2053" s="3" t="n">
        <v>21.6540397676364</v>
      </c>
      <c r="F2053" s="3" t="n">
        <v>-0.0117500300834973</v>
      </c>
      <c r="G2053" s="4" t="n">
        <v>0.88864890804761</v>
      </c>
      <c r="H2053" s="4" t="n">
        <v>0.756944062909372</v>
      </c>
      <c r="I2053" s="5" t="n">
        <v>1.0081</v>
      </c>
    </row>
    <row r="2054" customFormat="false" ht="15" hidden="false" customHeight="false" outlineLevel="0" collapsed="false">
      <c r="A2054" s="12" t="s">
        <v>3637</v>
      </c>
      <c r="B2054" s="12" t="s">
        <v>3637</v>
      </c>
      <c r="C2054" s="2" t="n">
        <v>0.999951004175151</v>
      </c>
      <c r="D2054" s="2" t="n">
        <v>0.00517167635784396</v>
      </c>
      <c r="E2054" s="3" t="n">
        <v>21.6548023500583</v>
      </c>
      <c r="F2054" s="3" t="n">
        <v>-0.0114857767977387</v>
      </c>
      <c r="G2054" s="4" t="n">
        <v>0.88864890804761</v>
      </c>
      <c r="H2054" s="4" t="n">
        <v>0.756944062909372</v>
      </c>
      <c r="I2054" s="5" t="n">
        <v>1.01945</v>
      </c>
    </row>
    <row r="2055" customFormat="false" ht="15" hidden="false" customHeight="false" outlineLevel="0" collapsed="false">
      <c r="A2055" s="12" t="s">
        <v>3638</v>
      </c>
      <c r="B2055" s="12" t="s">
        <v>3639</v>
      </c>
      <c r="C2055" s="2" t="n">
        <v>0.999951386146028</v>
      </c>
      <c r="D2055" s="2" t="n">
        <v>0.00211816112332743</v>
      </c>
      <c r="E2055" s="3" t="n">
        <v>21.6550607654766</v>
      </c>
      <c r="F2055" s="3" t="n">
        <v>-0.0113962338161531</v>
      </c>
      <c r="G2055" s="4" t="n">
        <v>0.88864890804761</v>
      </c>
      <c r="H2055" s="4" t="n">
        <v>0.756944062909372</v>
      </c>
      <c r="I2055" s="5" t="n">
        <v>1.0054</v>
      </c>
    </row>
    <row r="2056" customFormat="false" ht="15" hidden="false" customHeight="false" outlineLevel="0" collapsed="false">
      <c r="A2056" s="12" t="s">
        <v>3640</v>
      </c>
      <c r="B2056" s="12" t="s">
        <v>3641</v>
      </c>
      <c r="C2056" s="2" t="n">
        <v>0.999960514002526</v>
      </c>
      <c r="D2056" s="2" t="n">
        <v>0.00325117849069357</v>
      </c>
      <c r="E2056" s="3" t="n">
        <v>21.6612378852354</v>
      </c>
      <c r="F2056" s="3" t="n">
        <v>-0.00925644899367508</v>
      </c>
      <c r="G2056" s="4" t="n">
        <v>0.88864890804761</v>
      </c>
      <c r="H2056" s="4" t="n">
        <v>0.756944062909372</v>
      </c>
      <c r="I2056" s="5" t="n">
        <v>1.0046</v>
      </c>
    </row>
    <row r="2057" customFormat="false" ht="15" hidden="false" customHeight="false" outlineLevel="0" collapsed="false">
      <c r="A2057" s="12" t="s">
        <v>3642</v>
      </c>
      <c r="B2057" s="12" t="s">
        <v>3643</v>
      </c>
      <c r="C2057" s="2" t="n">
        <v>0.999964838109412</v>
      </c>
      <c r="D2057" s="2" t="n">
        <v>0.00230059437234714</v>
      </c>
      <c r="E2057" s="3" t="n">
        <v>21.6641653804495</v>
      </c>
      <c r="F2057" s="3" t="n">
        <v>-0.00824277636547276</v>
      </c>
      <c r="G2057" s="4" t="n">
        <v>0.88864890804761</v>
      </c>
      <c r="H2057" s="4" t="n">
        <v>0.756944062909372</v>
      </c>
      <c r="I2057" s="5" t="n">
        <v>1.004</v>
      </c>
    </row>
    <row r="2058" customFormat="false" ht="15" hidden="false" customHeight="false" outlineLevel="0" collapsed="false">
      <c r="A2058" s="12" t="s">
        <v>3644</v>
      </c>
      <c r="B2058" s="12" t="s">
        <v>3644</v>
      </c>
      <c r="C2058" s="2" t="n">
        <v>0.999966150283025</v>
      </c>
      <c r="D2058" s="2" t="n">
        <v>0.00290414009973709</v>
      </c>
      <c r="E2058" s="3" t="n">
        <v>21.6650539012004</v>
      </c>
      <c r="F2058" s="3" t="n">
        <v>-0.00793517192621869</v>
      </c>
      <c r="G2058" s="4" t="n">
        <v>0.88864890804761</v>
      </c>
      <c r="H2058" s="4" t="n">
        <v>0.756944062909372</v>
      </c>
      <c r="I2058" s="5" t="n">
        <v>1.03025</v>
      </c>
    </row>
    <row r="2059" customFormat="false" ht="15" hidden="false" customHeight="false" outlineLevel="0" collapsed="false">
      <c r="A2059" s="12" t="s">
        <v>3645</v>
      </c>
      <c r="B2059" s="12" t="s">
        <v>3645</v>
      </c>
      <c r="C2059" s="2" t="n">
        <v>0.999966943001131</v>
      </c>
      <c r="D2059" s="2" t="n">
        <v>0.00425975708644344</v>
      </c>
      <c r="E2059" s="3" t="n">
        <v>21.6655907149432</v>
      </c>
      <c r="F2059" s="3" t="n">
        <v>-0.00774934010762928</v>
      </c>
      <c r="G2059" s="4" t="n">
        <v>0.88864890804761</v>
      </c>
      <c r="H2059" s="4" t="n">
        <v>0.756944062909372</v>
      </c>
      <c r="I2059" s="5" t="n">
        <v>1.00365</v>
      </c>
    </row>
    <row r="2060" customFormat="false" ht="15" hidden="false" customHeight="false" outlineLevel="0" collapsed="false">
      <c r="A2060" s="12" t="s">
        <v>3646</v>
      </c>
      <c r="B2060" s="12" t="s">
        <v>3646</v>
      </c>
      <c r="C2060" s="2" t="n">
        <v>0.999971631023724</v>
      </c>
      <c r="D2060" s="2" t="n">
        <v>0.00294797719341798</v>
      </c>
      <c r="E2060" s="3" t="n">
        <v>21.6687658993074</v>
      </c>
      <c r="F2060" s="3" t="n">
        <v>-0.00665035705559583</v>
      </c>
      <c r="G2060" s="4" t="n">
        <v>0.88864890804761</v>
      </c>
      <c r="H2060" s="4" t="n">
        <v>0.756944062909372</v>
      </c>
      <c r="I2060" s="5" t="n">
        <v>0.9785</v>
      </c>
    </row>
    <row r="2061" customFormat="false" ht="15" hidden="false" customHeight="false" outlineLevel="0" collapsed="false">
      <c r="A2061" s="12" t="s">
        <v>3647</v>
      </c>
      <c r="B2061" s="12" t="s">
        <v>3648</v>
      </c>
      <c r="C2061" s="2" t="n">
        <v>0.999977265622488</v>
      </c>
      <c r="D2061" s="2" t="n">
        <v>0.00369288308546317</v>
      </c>
      <c r="E2061" s="3" t="n">
        <v>21.6725834287542</v>
      </c>
      <c r="F2061" s="3" t="n">
        <v>-0.00532947422642702</v>
      </c>
      <c r="G2061" s="4" t="n">
        <v>0.88864890804761</v>
      </c>
      <c r="H2061" s="4" t="n">
        <v>0.756944062909372</v>
      </c>
      <c r="I2061" s="5" t="n">
        <v>0.97275</v>
      </c>
    </row>
    <row r="2062" customFormat="false" ht="15" hidden="false" customHeight="false" outlineLevel="0" collapsed="false">
      <c r="A2062" s="12" t="s">
        <v>3649</v>
      </c>
      <c r="B2062" s="12" t="s">
        <v>3650</v>
      </c>
      <c r="C2062" s="2" t="n">
        <v>0.999983580281122</v>
      </c>
      <c r="D2062" s="2" t="n">
        <v>0.00330182200366843</v>
      </c>
      <c r="E2062" s="3" t="n">
        <v>21.6768633082312</v>
      </c>
      <c r="F2062" s="3" t="n">
        <v>-0.00384916932597528</v>
      </c>
      <c r="G2062" s="4" t="n">
        <v>0.88864890804761</v>
      </c>
      <c r="H2062" s="4" t="n">
        <v>0.756944062909372</v>
      </c>
      <c r="I2062" s="5" t="n">
        <v>1.0643</v>
      </c>
    </row>
    <row r="2063" customFormat="false" ht="15" hidden="false" customHeight="false" outlineLevel="0" collapsed="false">
      <c r="A2063" s="12" t="s">
        <v>3651</v>
      </c>
      <c r="B2063" s="12" t="s">
        <v>3652</v>
      </c>
      <c r="C2063" s="2" t="n">
        <v>0.999983784176334</v>
      </c>
      <c r="D2063" s="2" t="n">
        <v>0.00486170275236299</v>
      </c>
      <c r="E2063" s="3" t="n">
        <v>21.6770015302439</v>
      </c>
      <c r="F2063" s="3" t="n">
        <v>-0.00380137148004107</v>
      </c>
      <c r="G2063" s="4" t="n">
        <v>0.88864890804761</v>
      </c>
      <c r="H2063" s="4" t="n">
        <v>0.756944062909372</v>
      </c>
      <c r="I2063" s="5" t="n">
        <v>0.9731</v>
      </c>
    </row>
    <row r="2064" customFormat="false" ht="15" hidden="false" customHeight="false" outlineLevel="0" collapsed="false">
      <c r="A2064" s="12" t="s">
        <v>3653</v>
      </c>
      <c r="B2064" s="12" t="s">
        <v>3654</v>
      </c>
      <c r="C2064" s="2" t="n">
        <v>0.999984998272257</v>
      </c>
      <c r="D2064" s="2" t="n">
        <v>0.00280415897260198</v>
      </c>
      <c r="E2064" s="3" t="n">
        <v>21.6778246109968</v>
      </c>
      <c r="F2064" s="3" t="n">
        <v>-0.00351675876404394</v>
      </c>
      <c r="G2064" s="4" t="n">
        <v>0.88864890804761</v>
      </c>
      <c r="H2064" s="4" t="n">
        <v>0.756944062909372</v>
      </c>
      <c r="I2064" s="5" t="n">
        <v>0.9759</v>
      </c>
    </row>
    <row r="2065" customFormat="false" ht="15" hidden="false" customHeight="false" outlineLevel="0" collapsed="false">
      <c r="A2065" s="12" t="s">
        <v>3655</v>
      </c>
      <c r="B2065" s="12" t="s">
        <v>3655</v>
      </c>
      <c r="C2065" s="2" t="n">
        <v>0.999989214966988</v>
      </c>
      <c r="D2065" s="2" t="n">
        <v>0.00365974998545908</v>
      </c>
      <c r="E2065" s="3" t="n">
        <v>21.6806837506779</v>
      </c>
      <c r="F2065" s="3" t="n">
        <v>-0.0025282660780887</v>
      </c>
      <c r="G2065" s="4" t="n">
        <v>0.88864890804761</v>
      </c>
      <c r="H2065" s="4" t="n">
        <v>0.756944062909372</v>
      </c>
      <c r="I2065" s="5" t="n">
        <v>0.9691</v>
      </c>
    </row>
    <row r="2066" customFormat="false" ht="15" hidden="false" customHeight="false" outlineLevel="0" collapsed="false">
      <c r="A2066" s="12" t="s">
        <v>3656</v>
      </c>
      <c r="B2066" s="12" t="s">
        <v>3657</v>
      </c>
      <c r="C2066" s="2" t="n">
        <v>0.999992708494107</v>
      </c>
      <c r="D2066" s="2" t="n">
        <v>0.00471699650183797</v>
      </c>
      <c r="E2066" s="3" t="n">
        <v>21.6830531162087</v>
      </c>
      <c r="F2066" s="3" t="n">
        <v>-0.00170930093462216</v>
      </c>
      <c r="G2066" s="4" t="n">
        <v>0.88864890804761</v>
      </c>
      <c r="H2066" s="4" t="n">
        <v>0.756944062909372</v>
      </c>
      <c r="I2066" s="5" t="n">
        <v>1.0381</v>
      </c>
    </row>
    <row r="2067" customFormat="false" ht="15" hidden="false" customHeight="false" outlineLevel="0" collapsed="false">
      <c r="A2067" s="12" t="s">
        <v>3658</v>
      </c>
      <c r="B2067" s="12" t="s">
        <v>3659</v>
      </c>
      <c r="C2067" s="2" t="n">
        <v>0.999992902608715</v>
      </c>
      <c r="D2067" s="2" t="n">
        <v>0.00362260294093335</v>
      </c>
      <c r="E2067" s="3" t="n">
        <v>21.6831847830036</v>
      </c>
      <c r="F2067" s="3" t="n">
        <v>-0.00166379589262653</v>
      </c>
      <c r="G2067" s="4" t="n">
        <v>0.88864890804761</v>
      </c>
      <c r="H2067" s="4" t="n">
        <v>0.756944062909372</v>
      </c>
      <c r="I2067" s="5" t="n">
        <v>1.02385</v>
      </c>
    </row>
    <row r="2068" customFormat="false" ht="15" hidden="false" customHeight="false" outlineLevel="0" collapsed="false">
      <c r="A2068" s="12" t="s">
        <v>3660</v>
      </c>
      <c r="B2068" s="12" t="s">
        <v>3661</v>
      </c>
      <c r="C2068" s="2" t="n">
        <v>1</v>
      </c>
      <c r="D2068" s="2" t="n">
        <v>0.00396042913936666</v>
      </c>
      <c r="E2068" s="3" t="n">
        <v>21.688</v>
      </c>
      <c r="F2068" s="3" t="n">
        <v>0</v>
      </c>
      <c r="G2068" s="4" t="n">
        <v>0.88864890804761</v>
      </c>
      <c r="H2068" s="4" t="n">
        <v>0.756944062909372</v>
      </c>
      <c r="I2068" s="5" t="n">
        <v>1.02385</v>
      </c>
    </row>
    <row r="2069" customFormat="false" ht="15" hidden="false" customHeight="false" outlineLevel="0" collapsed="false">
      <c r="A2069" s="12" t="s">
        <v>3662</v>
      </c>
      <c r="B2069" s="12" t="s">
        <v>3662</v>
      </c>
      <c r="C2069" s="2" t="n">
        <v>1</v>
      </c>
      <c r="D2069" s="2" t="n">
        <v>0.00515271973650857</v>
      </c>
      <c r="E2069" s="3" t="n">
        <v>21.688</v>
      </c>
      <c r="F2069" s="3" t="n">
        <v>0</v>
      </c>
      <c r="G2069" s="4" t="n">
        <v>0.88864890804761</v>
      </c>
      <c r="H2069" s="4" t="n">
        <v>0.756944062909372</v>
      </c>
      <c r="I2069" s="5" t="n">
        <v>1.00195</v>
      </c>
    </row>
    <row r="2070" customFormat="false" ht="15" hidden="false" customHeight="false" outlineLevel="0" collapsed="false">
      <c r="A2070" s="12" t="s">
        <v>3663</v>
      </c>
      <c r="B2070" s="12" t="s">
        <v>3664</v>
      </c>
      <c r="C2070" s="2" t="n">
        <v>1</v>
      </c>
      <c r="D2070" s="2" t="n">
        <v>0.0031684566428868</v>
      </c>
      <c r="E2070" s="3" t="n">
        <v>21.688</v>
      </c>
      <c r="F2070" s="3" t="n">
        <v>0</v>
      </c>
      <c r="G2070" s="4" t="n">
        <v>0.88864890804761</v>
      </c>
      <c r="H2070" s="4" t="n">
        <v>0.756944062909372</v>
      </c>
      <c r="I2070" s="5" t="n">
        <v>1.01835</v>
      </c>
    </row>
    <row r="2071" customFormat="false" ht="15" hidden="false" customHeight="false" outlineLevel="0" collapsed="false">
      <c r="A2071" s="12" t="s">
        <v>3665</v>
      </c>
      <c r="B2071" s="12" t="s">
        <v>3666</v>
      </c>
      <c r="C2071" s="2" t="n">
        <v>1</v>
      </c>
      <c r="D2071" s="2" t="n">
        <v>0.00292265253312315</v>
      </c>
      <c r="E2071" s="3" t="n">
        <v>21.688</v>
      </c>
      <c r="F2071" s="3" t="n">
        <v>0</v>
      </c>
      <c r="G2071" s="4" t="n">
        <v>0.88864890804761</v>
      </c>
      <c r="H2071" s="4" t="n">
        <v>0.756944062909372</v>
      </c>
      <c r="I2071" s="5" t="n">
        <v>1.0222</v>
      </c>
    </row>
    <row r="2072" customFormat="false" ht="15" hidden="false" customHeight="false" outlineLevel="0" collapsed="false">
      <c r="A2072" s="12" t="s">
        <v>3667</v>
      </c>
      <c r="B2072" s="12" t="s">
        <v>3668</v>
      </c>
      <c r="C2072" s="2" t="n">
        <v>1</v>
      </c>
      <c r="D2072" s="2" t="n">
        <v>0.002987315428603</v>
      </c>
      <c r="E2072" s="3" t="n">
        <v>21.688</v>
      </c>
      <c r="F2072" s="3" t="n">
        <v>0</v>
      </c>
      <c r="G2072" s="4" t="n">
        <v>0.88864890804761</v>
      </c>
      <c r="H2072" s="4" t="n">
        <v>0.756944062909372</v>
      </c>
      <c r="I2072" s="5" t="n">
        <v>0.9675</v>
      </c>
    </row>
    <row r="2073" customFormat="false" ht="15" hidden="false" customHeight="false" outlineLevel="0" collapsed="false">
      <c r="A2073" s="12" t="s">
        <v>3669</v>
      </c>
      <c r="B2073" s="12" t="s">
        <v>3670</v>
      </c>
      <c r="C2073" s="2" t="n">
        <v>1</v>
      </c>
      <c r="D2073" s="2" t="n">
        <v>0.000873803606885343</v>
      </c>
      <c r="E2073" s="3" t="n">
        <v>21.688</v>
      </c>
      <c r="F2073" s="3" t="n">
        <v>0</v>
      </c>
      <c r="G2073" s="4" t="n">
        <v>0.88864890804761</v>
      </c>
      <c r="H2073" s="4" t="n">
        <v>0.756944062909372</v>
      </c>
      <c r="I2073" s="5" t="n">
        <v>1.0286</v>
      </c>
    </row>
    <row r="2074" customFormat="false" ht="15" hidden="false" customHeight="false" outlineLevel="0" collapsed="false">
      <c r="A2074" s="12" t="s">
        <v>3671</v>
      </c>
      <c r="B2074" s="12" t="s">
        <v>3671</v>
      </c>
      <c r="C2074" s="2" t="n">
        <v>1</v>
      </c>
      <c r="D2074" s="2" t="n">
        <v>0.00177842590954874</v>
      </c>
      <c r="E2074" s="3" t="n">
        <v>21.688</v>
      </c>
      <c r="F2074" s="3" t="n">
        <v>0</v>
      </c>
      <c r="G2074" s="4" t="n">
        <v>0.88864890804761</v>
      </c>
      <c r="H2074" s="4" t="n">
        <v>0.756944062909372</v>
      </c>
      <c r="I2074" s="5" t="n">
        <v>1.0098</v>
      </c>
    </row>
    <row r="2075" customFormat="false" ht="15" hidden="false" customHeight="false" outlineLevel="0" collapsed="false">
      <c r="A2075" s="12" t="s">
        <v>3672</v>
      </c>
      <c r="B2075" s="12" t="s">
        <v>3672</v>
      </c>
      <c r="C2075" s="2" t="n">
        <v>1</v>
      </c>
      <c r="D2075" s="2" t="n">
        <v>0.00488207123519145</v>
      </c>
      <c r="E2075" s="3" t="n">
        <v>21.688</v>
      </c>
      <c r="F2075" s="3" t="n">
        <v>0</v>
      </c>
      <c r="G2075" s="4" t="n">
        <v>0.88864890804761</v>
      </c>
      <c r="H2075" s="4" t="n">
        <v>0.756944062909372</v>
      </c>
      <c r="I2075" s="5" t="n">
        <v>1.01675</v>
      </c>
    </row>
    <row r="2076" customFormat="false" ht="15" hidden="false" customHeight="false" outlineLevel="0" collapsed="false">
      <c r="A2076" s="12" t="s">
        <v>3673</v>
      </c>
      <c r="B2076" s="12" t="s">
        <v>3673</v>
      </c>
      <c r="C2076" s="2" t="n">
        <v>1</v>
      </c>
      <c r="D2076" s="2" t="n">
        <v>0.00356293272971201</v>
      </c>
      <c r="E2076" s="3" t="n">
        <v>21.688</v>
      </c>
      <c r="F2076" s="3" t="n">
        <v>0</v>
      </c>
      <c r="G2076" s="4" t="n">
        <v>0.88864890804761</v>
      </c>
      <c r="H2076" s="4" t="n">
        <v>0.756944062909372</v>
      </c>
      <c r="I2076" s="5" t="n">
        <v>0.97775</v>
      </c>
    </row>
    <row r="2077" customFormat="false" ht="15" hidden="false" customHeight="false" outlineLevel="0" collapsed="false">
      <c r="A2077" s="12" t="s">
        <v>3674</v>
      </c>
      <c r="B2077" s="12" t="s">
        <v>3675</v>
      </c>
      <c r="C2077" s="2" t="n">
        <v>1</v>
      </c>
      <c r="D2077" s="2" t="n">
        <v>0.00328317973018184</v>
      </c>
      <c r="E2077" s="3" t="n">
        <v>21.688</v>
      </c>
      <c r="F2077" s="3" t="n">
        <v>0</v>
      </c>
      <c r="G2077" s="4" t="n">
        <v>0.88864890804761</v>
      </c>
      <c r="H2077" s="4" t="n">
        <v>0.756944062909372</v>
      </c>
      <c r="I2077" s="5" t="n">
        <v>1.03945</v>
      </c>
    </row>
    <row r="2078" customFormat="false" ht="15" hidden="false" customHeight="false" outlineLevel="0" collapsed="false">
      <c r="A2078" s="12" t="s">
        <v>3676</v>
      </c>
      <c r="B2078" s="12" t="s">
        <v>3677</v>
      </c>
      <c r="C2078" s="2" t="n">
        <v>1</v>
      </c>
      <c r="D2078" s="2" t="n">
        <v>0.00273347363811444</v>
      </c>
      <c r="E2078" s="3" t="n">
        <v>21.688</v>
      </c>
      <c r="F2078" s="3" t="n">
        <v>0</v>
      </c>
      <c r="G2078" s="4" t="n">
        <v>0.88864890804761</v>
      </c>
      <c r="H2078" s="4" t="n">
        <v>0.756944062909372</v>
      </c>
      <c r="I2078" s="5" t="n">
        <v>1.001</v>
      </c>
    </row>
    <row r="2079" customFormat="false" ht="15" hidden="false" customHeight="false" outlineLevel="0" collapsed="false">
      <c r="A2079" s="12" t="s">
        <v>3678</v>
      </c>
      <c r="B2079" s="12" t="s">
        <v>3679</v>
      </c>
      <c r="C2079" s="2" t="n">
        <v>1</v>
      </c>
      <c r="D2079" s="2" t="n">
        <v>0.0025322110808609</v>
      </c>
      <c r="E2079" s="3" t="n">
        <v>21.688</v>
      </c>
      <c r="F2079" s="3" t="n">
        <v>0</v>
      </c>
      <c r="G2079" s="4" t="n">
        <v>0.88864890804761</v>
      </c>
      <c r="H2079" s="4" t="n">
        <v>0.756944062909372</v>
      </c>
      <c r="I2079" s="5" t="n">
        <v>0.978</v>
      </c>
    </row>
    <row r="2080" customFormat="false" ht="15" hidden="false" customHeight="false" outlineLevel="0" collapsed="false">
      <c r="A2080" s="12" t="s">
        <v>3680</v>
      </c>
      <c r="B2080" s="12" t="s">
        <v>3680</v>
      </c>
      <c r="C2080" s="2" t="n">
        <v>1</v>
      </c>
      <c r="D2080" s="2" t="n">
        <v>0.0025911841013519</v>
      </c>
      <c r="E2080" s="3" t="n">
        <v>21.688</v>
      </c>
      <c r="F2080" s="3" t="n">
        <v>0</v>
      </c>
      <c r="G2080" s="4" t="n">
        <v>0.88864890804761</v>
      </c>
      <c r="H2080" s="4" t="n">
        <v>0.756944062909372</v>
      </c>
      <c r="I2080" s="5" t="n">
        <v>1.0155</v>
      </c>
    </row>
    <row r="2081" customFormat="false" ht="15" hidden="false" customHeight="false" outlineLevel="0" collapsed="false">
      <c r="A2081" s="12" t="s">
        <v>3681</v>
      </c>
      <c r="B2081" s="12" t="s">
        <v>3682</v>
      </c>
      <c r="C2081" s="2" t="n">
        <v>1</v>
      </c>
      <c r="D2081" s="2" t="n">
        <v>0.00328247053486965</v>
      </c>
      <c r="E2081" s="3" t="n">
        <v>21.688</v>
      </c>
      <c r="F2081" s="3" t="n">
        <v>0</v>
      </c>
      <c r="G2081" s="4" t="n">
        <v>0.88864890804761</v>
      </c>
      <c r="H2081" s="4" t="n">
        <v>0.756944062909372</v>
      </c>
      <c r="I2081" s="5" t="n">
        <v>0.9844</v>
      </c>
    </row>
    <row r="2082" customFormat="false" ht="15" hidden="false" customHeight="false" outlineLevel="0" collapsed="false">
      <c r="A2082" s="12" t="s">
        <v>3683</v>
      </c>
      <c r="B2082" s="12" t="s">
        <v>3684</v>
      </c>
      <c r="C2082" s="2" t="n">
        <v>1</v>
      </c>
      <c r="D2082" s="2" t="n">
        <v>0.00405533227122048</v>
      </c>
      <c r="E2082" s="3" t="n">
        <v>21.688</v>
      </c>
      <c r="F2082" s="3" t="n">
        <v>0</v>
      </c>
      <c r="G2082" s="4" t="n">
        <v>0.88864890804761</v>
      </c>
      <c r="H2082" s="4" t="n">
        <v>0.756944062909372</v>
      </c>
      <c r="I2082" s="5" t="n">
        <v>1.0154</v>
      </c>
    </row>
    <row r="2083" customFormat="false" ht="15" hidden="false" customHeight="false" outlineLevel="0" collapsed="false">
      <c r="A2083" s="12" t="s">
        <v>3685</v>
      </c>
      <c r="B2083" s="12" t="s">
        <v>3686</v>
      </c>
      <c r="C2083" s="2" t="n">
        <v>1</v>
      </c>
      <c r="D2083" s="2" t="n">
        <v>0.00276245196924273</v>
      </c>
      <c r="E2083" s="3" t="n">
        <v>21.688</v>
      </c>
      <c r="F2083" s="3" t="n">
        <v>0</v>
      </c>
      <c r="G2083" s="4" t="n">
        <v>0.88864890804761</v>
      </c>
      <c r="H2083" s="4" t="n">
        <v>0.756944062909372</v>
      </c>
      <c r="I2083" s="5" t="n">
        <v>1.01055</v>
      </c>
    </row>
    <row r="2084" customFormat="false" ht="15" hidden="false" customHeight="false" outlineLevel="0" collapsed="false">
      <c r="A2084" s="12" t="s">
        <v>3687</v>
      </c>
      <c r="B2084" s="12" t="s">
        <v>3688</v>
      </c>
      <c r="C2084" s="2" t="n">
        <v>1</v>
      </c>
      <c r="D2084" s="2" t="n">
        <v>0.00279191325792028</v>
      </c>
      <c r="E2084" s="3" t="n">
        <v>21.688</v>
      </c>
      <c r="F2084" s="3" t="n">
        <v>0</v>
      </c>
      <c r="G2084" s="4" t="n">
        <v>0.88864890804761</v>
      </c>
      <c r="H2084" s="4" t="n">
        <v>0.756944062909372</v>
      </c>
      <c r="I2084" s="5" t="n">
        <v>1.0048</v>
      </c>
    </row>
    <row r="2085" customFormat="false" ht="15" hidden="false" customHeight="false" outlineLevel="0" collapsed="false">
      <c r="A2085" s="12" t="s">
        <v>3689</v>
      </c>
      <c r="B2085" s="12" t="s">
        <v>3690</v>
      </c>
      <c r="C2085" s="2" t="n">
        <v>1</v>
      </c>
      <c r="D2085" s="2" t="n">
        <v>0.00284065508592869</v>
      </c>
      <c r="E2085" s="3" t="n">
        <v>21.688</v>
      </c>
      <c r="F2085" s="3" t="n">
        <v>0</v>
      </c>
      <c r="G2085" s="4" t="n">
        <v>0.88864890804761</v>
      </c>
      <c r="H2085" s="4" t="n">
        <v>0.756944062909372</v>
      </c>
      <c r="I2085" s="5" t="n">
        <v>1.02065</v>
      </c>
    </row>
    <row r="2086" customFormat="false" ht="15" hidden="false" customHeight="false" outlineLevel="0" collapsed="false">
      <c r="A2086" s="12" t="s">
        <v>3691</v>
      </c>
      <c r="B2086" s="12" t="s">
        <v>3692</v>
      </c>
      <c r="C2086" s="2" t="n">
        <v>1</v>
      </c>
      <c r="D2086" s="2" t="n">
        <v>0.00187174005351912</v>
      </c>
      <c r="E2086" s="3" t="n">
        <v>21.688</v>
      </c>
      <c r="F2086" s="3" t="n">
        <v>0</v>
      </c>
      <c r="G2086" s="4" t="n">
        <v>0.88864890804761</v>
      </c>
      <c r="H2086" s="4" t="n">
        <v>0.756944062909372</v>
      </c>
      <c r="I2086" s="5" t="n">
        <v>1.02305</v>
      </c>
    </row>
    <row r="2087" customFormat="false" ht="15" hidden="false" customHeight="false" outlineLevel="0" collapsed="false">
      <c r="A2087" s="12" t="s">
        <v>3693</v>
      </c>
      <c r="B2087" s="12" t="s">
        <v>3694</v>
      </c>
      <c r="C2087" s="2" t="n">
        <v>1</v>
      </c>
      <c r="D2087" s="2" t="n">
        <v>0.00261162649566489</v>
      </c>
      <c r="E2087" s="3" t="n">
        <v>21.688</v>
      </c>
      <c r="F2087" s="3" t="n">
        <v>0</v>
      </c>
      <c r="G2087" s="4" t="n">
        <v>0.88864890804761</v>
      </c>
      <c r="H2087" s="4" t="n">
        <v>0.756944062909372</v>
      </c>
      <c r="I2087" s="5" t="n">
        <v>1.0666</v>
      </c>
    </row>
    <row r="2088" customFormat="false" ht="15" hidden="false" customHeight="false" outlineLevel="0" collapsed="false">
      <c r="A2088" s="12" t="s">
        <v>3695</v>
      </c>
      <c r="B2088" s="12" t="s">
        <v>3696</v>
      </c>
      <c r="C2088" s="2" t="n">
        <v>1.00000176246991</v>
      </c>
      <c r="D2088" s="2" t="n">
        <v>0.00341323658629577</v>
      </c>
      <c r="E2088" s="3" t="n">
        <v>21.6891960771912</v>
      </c>
      <c r="F2088" s="3" t="n">
        <v>0.000413164509679259</v>
      </c>
      <c r="G2088" s="4" t="n">
        <v>0.88864890804761</v>
      </c>
      <c r="H2088" s="4" t="n">
        <v>0.756944062909372</v>
      </c>
      <c r="I2088" s="5" t="s">
        <v>19</v>
      </c>
    </row>
    <row r="2089" customFormat="false" ht="15" hidden="false" customHeight="false" outlineLevel="0" collapsed="false">
      <c r="A2089" s="12" t="s">
        <v>3697</v>
      </c>
      <c r="B2089" s="12" t="s">
        <v>3697</v>
      </c>
      <c r="C2089" s="2" t="n">
        <v>1.00000285939016</v>
      </c>
      <c r="D2089" s="2" t="n">
        <v>0.00280611063508934</v>
      </c>
      <c r="E2089" s="3" t="n">
        <v>21.6899405544084</v>
      </c>
      <c r="F2089" s="3" t="n">
        <v>0.000670308485927719</v>
      </c>
      <c r="G2089" s="4" t="n">
        <v>0.88864890804761</v>
      </c>
      <c r="H2089" s="4" t="n">
        <v>0.756944062909372</v>
      </c>
      <c r="I2089" s="5" t="n">
        <v>0.96115</v>
      </c>
    </row>
    <row r="2090" customFormat="false" ht="15" hidden="false" customHeight="false" outlineLevel="0" collapsed="false">
      <c r="A2090" s="12" t="s">
        <v>3698</v>
      </c>
      <c r="B2090" s="12" t="s">
        <v>3699</v>
      </c>
      <c r="C2090" s="2" t="n">
        <v>1.00000709739128</v>
      </c>
      <c r="D2090" s="2" t="n">
        <v>0.00355658322122806</v>
      </c>
      <c r="E2090" s="3" t="n">
        <v>21.6928173561162</v>
      </c>
      <c r="F2090" s="3" t="n">
        <v>0.00166379589262612</v>
      </c>
      <c r="G2090" s="4" t="n">
        <v>0.88864890804761</v>
      </c>
      <c r="H2090" s="4" t="n">
        <v>0.756944062909372</v>
      </c>
      <c r="I2090" s="5" t="n">
        <v>0.93825</v>
      </c>
    </row>
    <row r="2091" customFormat="false" ht="15" hidden="false" customHeight="false" outlineLevel="0" collapsed="false">
      <c r="A2091" s="12" t="s">
        <v>3700</v>
      </c>
      <c r="B2091" s="12" t="s">
        <v>3701</v>
      </c>
      <c r="C2091" s="2" t="n">
        <v>1.00000729150589</v>
      </c>
      <c r="D2091" s="2" t="n">
        <v>0.00555413401759273</v>
      </c>
      <c r="E2091" s="3" t="n">
        <v>21.6929491415217</v>
      </c>
      <c r="F2091" s="3" t="n">
        <v>0.00170930093462216</v>
      </c>
      <c r="G2091" s="4" t="n">
        <v>0.88864890804761</v>
      </c>
      <c r="H2091" s="4" t="n">
        <v>0.756944062909372</v>
      </c>
      <c r="I2091" s="5" t="n">
        <v>1.02875</v>
      </c>
    </row>
    <row r="2092" customFormat="false" ht="15" hidden="false" customHeight="false" outlineLevel="0" collapsed="false">
      <c r="A2092" s="12" t="s">
        <v>3702</v>
      </c>
      <c r="B2092" s="12" t="s">
        <v>3703</v>
      </c>
      <c r="C2092" s="2" t="n">
        <v>1.00001078503301</v>
      </c>
      <c r="D2092" s="2" t="n">
        <v>0.00317673054312607</v>
      </c>
      <c r="E2092" s="3" t="n">
        <v>21.6953211887948</v>
      </c>
      <c r="F2092" s="3" t="n">
        <v>0.0025282660780887</v>
      </c>
      <c r="G2092" s="4" t="n">
        <v>0.88864890804761</v>
      </c>
      <c r="H2092" s="4" t="n">
        <v>0.756944062909372</v>
      </c>
      <c r="I2092" s="5" t="n">
        <v>1.00835</v>
      </c>
    </row>
    <row r="2093" customFormat="false" ht="15" hidden="false" customHeight="false" outlineLevel="0" collapsed="false">
      <c r="A2093" s="12" t="s">
        <v>3704</v>
      </c>
      <c r="B2093" s="12" t="s">
        <v>3704</v>
      </c>
      <c r="C2093" s="2" t="n">
        <v>1.00001399381639</v>
      </c>
      <c r="D2093" s="2" t="n">
        <v>0.0043924046317038</v>
      </c>
      <c r="E2093" s="3" t="n">
        <v>21.6975003568606</v>
      </c>
      <c r="F2093" s="3" t="n">
        <v>0.00328048057281933</v>
      </c>
      <c r="G2093" s="4" t="n">
        <v>0.88864890804761</v>
      </c>
      <c r="H2093" s="4" t="n">
        <v>0.756944062909372</v>
      </c>
      <c r="I2093" s="5" t="n">
        <v>0.9632</v>
      </c>
    </row>
    <row r="2094" customFormat="false" ht="15" hidden="false" customHeight="false" outlineLevel="0" collapsed="false">
      <c r="A2094" s="12" t="s">
        <v>3705</v>
      </c>
      <c r="B2094" s="12" t="s">
        <v>3705</v>
      </c>
      <c r="C2094" s="2" t="n">
        <v>1.00001621582367</v>
      </c>
      <c r="D2094" s="2" t="n">
        <v>0.00547023546561934</v>
      </c>
      <c r="E2094" s="3" t="n">
        <v>21.6990096362216</v>
      </c>
      <c r="F2094" s="3" t="n">
        <v>0.00380137148004066</v>
      </c>
      <c r="G2094" s="4" t="n">
        <v>0.88864890804761</v>
      </c>
      <c r="H2094" s="4" t="n">
        <v>0.756944062909372</v>
      </c>
      <c r="I2094" s="5" t="n">
        <v>1.0316</v>
      </c>
    </row>
    <row r="2095" customFormat="false" ht="15" hidden="false" customHeight="false" outlineLevel="0" collapsed="false">
      <c r="A2095" s="12" t="s">
        <v>3706</v>
      </c>
      <c r="B2095" s="12" t="s">
        <v>3706</v>
      </c>
      <c r="C2095" s="2" t="n">
        <v>1.00001641971888</v>
      </c>
      <c r="D2095" s="2" t="n">
        <v>0.00281481220157235</v>
      </c>
      <c r="E2095" s="3" t="n">
        <v>21.6991481408104</v>
      </c>
      <c r="F2095" s="3" t="n">
        <v>0.00384916932597528</v>
      </c>
      <c r="G2095" s="4" t="n">
        <v>0.88864890804761</v>
      </c>
      <c r="H2095" s="4" t="n">
        <v>0.756944062909372</v>
      </c>
      <c r="I2095" s="5" t="n">
        <v>1.00095</v>
      </c>
    </row>
    <row r="2096" customFormat="false" ht="15" hidden="false" customHeight="false" outlineLevel="0" collapsed="false">
      <c r="A2096" s="12" t="s">
        <v>3707</v>
      </c>
      <c r="B2096" s="12" t="s">
        <v>3708</v>
      </c>
      <c r="C2096" s="2" t="n">
        <v>1.00002273437751</v>
      </c>
      <c r="D2096" s="2" t="n">
        <v>0.00398308958454608</v>
      </c>
      <c r="E2096" s="3" t="n">
        <v>21.7034385197001</v>
      </c>
      <c r="F2096" s="3" t="n">
        <v>0.00532947422642784</v>
      </c>
      <c r="G2096" s="4" t="n">
        <v>0.88864890804761</v>
      </c>
      <c r="H2096" s="4" t="n">
        <v>0.757473616884863</v>
      </c>
      <c r="I2096" s="5" t="n">
        <v>1.00015</v>
      </c>
    </row>
    <row r="2097" customFormat="false" ht="15" hidden="false" customHeight="false" outlineLevel="0" collapsed="false">
      <c r="A2097" s="12" t="s">
        <v>3709</v>
      </c>
      <c r="B2097" s="12" t="s">
        <v>3709</v>
      </c>
      <c r="C2097" s="2" t="n">
        <v>1.00003238571029</v>
      </c>
      <c r="D2097" s="2" t="n">
        <v>0.00499327049894133</v>
      </c>
      <c r="E2097" s="3" t="n">
        <v>21.709999219748</v>
      </c>
      <c r="F2097" s="3" t="n">
        <v>0.00759197423319669</v>
      </c>
      <c r="G2097" s="4" t="n">
        <v>0.88864890804761</v>
      </c>
      <c r="H2097" s="4" t="n">
        <v>0.758473160365382</v>
      </c>
      <c r="I2097" s="5" t="n">
        <v>1.01435</v>
      </c>
    </row>
    <row r="2098" customFormat="false" ht="15" hidden="false" customHeight="false" outlineLevel="0" collapsed="false">
      <c r="A2098" s="12" t="s">
        <v>3710</v>
      </c>
      <c r="B2098" s="12" t="s">
        <v>3711</v>
      </c>
      <c r="C2098" s="2" t="n">
        <v>1.00003516189059</v>
      </c>
      <c r="D2098" s="2" t="n">
        <v>0.00313192158372143</v>
      </c>
      <c r="E2098" s="3" t="n">
        <v>21.7118871223607</v>
      </c>
      <c r="F2098" s="3" t="n">
        <v>0.00824277636547276</v>
      </c>
      <c r="G2098" s="4" t="n">
        <v>0.88864890804761</v>
      </c>
      <c r="H2098" s="4" t="n">
        <v>0.758502744196349</v>
      </c>
      <c r="I2098" s="5" t="n">
        <v>1.03995</v>
      </c>
    </row>
    <row r="2099" customFormat="false" ht="15" hidden="false" customHeight="false" outlineLevel="0" collapsed="false">
      <c r="A2099" s="12" t="s">
        <v>3712</v>
      </c>
      <c r="B2099" s="12" t="s">
        <v>3713</v>
      </c>
      <c r="C2099" s="2" t="n">
        <v>1.00003835390738</v>
      </c>
      <c r="D2099" s="2" t="n">
        <v>0.00339125328357891</v>
      </c>
      <c r="E2099" s="3" t="n">
        <v>21.714058214611</v>
      </c>
      <c r="F2099" s="3" t="n">
        <v>0.00899106037875092</v>
      </c>
      <c r="G2099" s="4" t="n">
        <v>0.88864890804761</v>
      </c>
      <c r="H2099" s="4" t="n">
        <v>0.758590877788928</v>
      </c>
      <c r="I2099" s="5" t="n">
        <v>1.02715</v>
      </c>
    </row>
    <row r="2100" customFormat="false" ht="15" hidden="false" customHeight="false" outlineLevel="0" collapsed="false">
      <c r="A2100" s="12" t="s">
        <v>3714</v>
      </c>
      <c r="B2100" s="12" t="s">
        <v>3715</v>
      </c>
      <c r="C2100" s="2" t="n">
        <v>1.00005012307187</v>
      </c>
      <c r="D2100" s="2" t="n">
        <v>0.00372533362423529</v>
      </c>
      <c r="E2100" s="3" t="n">
        <v>21.7220669199806</v>
      </c>
      <c r="F2100" s="3" t="n">
        <v>0.0117500300834973</v>
      </c>
      <c r="G2100" s="4" t="n">
        <v>0.88864890804761</v>
      </c>
      <c r="H2100" s="4" t="n">
        <v>0.759886614122592</v>
      </c>
      <c r="I2100" s="5" t="s">
        <v>19</v>
      </c>
    </row>
    <row r="2101" customFormat="false" ht="15" hidden="false" customHeight="false" outlineLevel="0" collapsed="false">
      <c r="A2101" s="12" t="s">
        <v>3716</v>
      </c>
      <c r="B2101" s="12" t="s">
        <v>3716</v>
      </c>
      <c r="C2101" s="2" t="n">
        <v>1.0000580586045</v>
      </c>
      <c r="D2101" s="2" t="n">
        <v>0.00515160943719681</v>
      </c>
      <c r="E2101" s="3" t="n">
        <v>21.7274702430084</v>
      </c>
      <c r="F2101" s="3" t="n">
        <v>0.0136103060730838</v>
      </c>
      <c r="G2101" s="4" t="n">
        <v>0.88864890804761</v>
      </c>
      <c r="H2101" s="4" t="n">
        <v>0.760641554288523</v>
      </c>
      <c r="I2101" s="5" t="n">
        <v>0.9995</v>
      </c>
    </row>
    <row r="2102" customFormat="false" ht="15" hidden="false" customHeight="false" outlineLevel="0" collapsed="false">
      <c r="A2102" s="12" t="s">
        <v>3717</v>
      </c>
      <c r="B2102" s="12" t="s">
        <v>3717</v>
      </c>
      <c r="C2102" s="2" t="n">
        <v>1.00006125493923</v>
      </c>
      <c r="D2102" s="2" t="n">
        <v>0.00323252578686573</v>
      </c>
      <c r="E2102" s="3" t="n">
        <v>21.7296473944279</v>
      </c>
      <c r="F2102" s="3" t="n">
        <v>0.0143596023110135</v>
      </c>
      <c r="G2102" s="4" t="n">
        <v>0.88864890804761</v>
      </c>
      <c r="H2102" s="4" t="n">
        <v>0.760729124176055</v>
      </c>
      <c r="I2102" s="5" t="n">
        <v>0.935</v>
      </c>
    </row>
    <row r="2103" customFormat="false" ht="15" hidden="false" customHeight="false" outlineLevel="0" collapsed="false">
      <c r="A2103" s="12" t="s">
        <v>3718</v>
      </c>
      <c r="B2103" s="12" t="s">
        <v>3719</v>
      </c>
      <c r="C2103" s="2" t="n">
        <v>1.00006430480331</v>
      </c>
      <c r="D2103" s="2" t="n">
        <v>0.00474461349079423</v>
      </c>
      <c r="E2103" s="3" t="n">
        <v>21.7317251856516</v>
      </c>
      <c r="F2103" s="3" t="n">
        <v>0.0150745623753836</v>
      </c>
      <c r="G2103" s="4" t="n">
        <v>0.88864890804761</v>
      </c>
      <c r="H2103" s="4" t="n">
        <v>0.760774383927106</v>
      </c>
      <c r="I2103" s="5" t="n">
        <v>0.99005</v>
      </c>
    </row>
    <row r="2104" customFormat="false" ht="15" hidden="false" customHeight="false" outlineLevel="0" collapsed="false">
      <c r="A2104" s="12" t="s">
        <v>3720</v>
      </c>
      <c r="B2104" s="12" t="s">
        <v>3721</v>
      </c>
      <c r="C2104" s="2" t="n">
        <v>1.00006741877512</v>
      </c>
      <c r="D2104" s="2" t="n">
        <v>0.00546881627464324</v>
      </c>
      <c r="E2104" s="3" t="n">
        <v>21.7338470617815</v>
      </c>
      <c r="F2104" s="3" t="n">
        <v>0.0158045508042941</v>
      </c>
      <c r="G2104" s="4" t="n">
        <v>0.88864890804761</v>
      </c>
      <c r="H2104" s="4" t="n">
        <v>0.760774383927106</v>
      </c>
      <c r="I2104" s="5" t="n">
        <v>0.7284</v>
      </c>
    </row>
    <row r="2105" customFormat="false" ht="15" hidden="false" customHeight="false" outlineLevel="0" collapsed="false">
      <c r="A2105" s="12" t="s">
        <v>3722</v>
      </c>
      <c r="B2105" s="12" t="s">
        <v>3723</v>
      </c>
      <c r="C2105" s="2" t="n">
        <v>1.00007049923968</v>
      </c>
      <c r="D2105" s="2" t="n">
        <v>0.00306785709368735</v>
      </c>
      <c r="E2105" s="3" t="n">
        <v>21.7359465136298</v>
      </c>
      <c r="F2105" s="3" t="n">
        <v>0.0165266843416881</v>
      </c>
      <c r="G2105" s="4" t="n">
        <v>0.88864890804761</v>
      </c>
      <c r="H2105" s="4" t="n">
        <v>0.760774383927106</v>
      </c>
      <c r="I2105" s="5" t="n">
        <v>1.01605</v>
      </c>
    </row>
    <row r="2106" customFormat="false" ht="15" hidden="false" customHeight="false" outlineLevel="0" collapsed="false">
      <c r="A2106" s="12" t="s">
        <v>3724</v>
      </c>
      <c r="B2106" s="12" t="s">
        <v>3724</v>
      </c>
      <c r="C2106" s="2" t="n">
        <v>1.00007331650257</v>
      </c>
      <c r="D2106" s="2" t="n">
        <v>0.00245200804985325</v>
      </c>
      <c r="E2106" s="3" t="n">
        <v>21.7378669388315</v>
      </c>
      <c r="F2106" s="3" t="n">
        <v>0.0171871172020532</v>
      </c>
      <c r="G2106" s="4" t="n">
        <v>0.88864890804761</v>
      </c>
      <c r="H2106" s="4" t="n">
        <v>0.760774383927106</v>
      </c>
      <c r="I2106" s="5" t="n">
        <v>1.02205</v>
      </c>
    </row>
    <row r="2107" customFormat="false" ht="15" hidden="false" customHeight="false" outlineLevel="0" collapsed="false">
      <c r="A2107" s="12" t="s">
        <v>3725</v>
      </c>
      <c r="B2107" s="12" t="s">
        <v>3726</v>
      </c>
      <c r="C2107" s="2" t="n">
        <v>1.00007677362725</v>
      </c>
      <c r="D2107" s="2" t="n">
        <v>0.0038632574081466</v>
      </c>
      <c r="E2107" s="3" t="n">
        <v>21.7402239982061</v>
      </c>
      <c r="F2107" s="3" t="n">
        <v>0.017997548756486</v>
      </c>
      <c r="G2107" s="4" t="n">
        <v>0.88864890804761</v>
      </c>
      <c r="H2107" s="4" t="n">
        <v>0.760774383927106</v>
      </c>
      <c r="I2107" s="5" t="n">
        <v>0.9926</v>
      </c>
    </row>
    <row r="2108" customFormat="false" ht="15" hidden="false" customHeight="false" outlineLevel="0" collapsed="false">
      <c r="A2108" s="12" t="s">
        <v>3727</v>
      </c>
      <c r="B2108" s="12" t="s">
        <v>3727</v>
      </c>
      <c r="C2108" s="2" t="n">
        <v>1.00007702264942</v>
      </c>
      <c r="D2108" s="2" t="n">
        <v>0.00269699976821759</v>
      </c>
      <c r="E2108" s="3" t="n">
        <v>21.740393800664</v>
      </c>
      <c r="F2108" s="3" t="n">
        <v>0.0180559254256098</v>
      </c>
      <c r="G2108" s="4" t="n">
        <v>0.88864890804761</v>
      </c>
      <c r="H2108" s="4" t="n">
        <v>0.760774383927106</v>
      </c>
      <c r="I2108" s="5" t="n">
        <v>1.00305</v>
      </c>
    </row>
    <row r="2109" customFormat="false" ht="15" hidden="false" customHeight="false" outlineLevel="0" collapsed="false">
      <c r="A2109" s="12" t="s">
        <v>3728</v>
      </c>
      <c r="B2109" s="12" t="s">
        <v>3729</v>
      </c>
      <c r="C2109" s="2" t="n">
        <v>1.00008170415202</v>
      </c>
      <c r="D2109" s="2" t="n">
        <v>0.00373774129579426</v>
      </c>
      <c r="E2109" s="3" t="n">
        <v>21.7435865027418</v>
      </c>
      <c r="F2109" s="3" t="n">
        <v>0.0191533800374087</v>
      </c>
      <c r="G2109" s="4" t="n">
        <v>0.88864890804761</v>
      </c>
      <c r="H2109" s="4" t="n">
        <v>0.761069765836088</v>
      </c>
      <c r="I2109" s="5" t="n">
        <v>0.99215</v>
      </c>
    </row>
    <row r="2110" customFormat="false" ht="15" hidden="false" customHeight="false" outlineLevel="0" collapsed="false">
      <c r="A2110" s="12" t="s">
        <v>3730</v>
      </c>
      <c r="B2110" s="12" t="s">
        <v>3731</v>
      </c>
      <c r="C2110" s="2" t="n">
        <v>1.00008481095481</v>
      </c>
      <c r="D2110" s="2" t="n">
        <v>0.00279541415483027</v>
      </c>
      <c r="E2110" s="3" t="n">
        <v>21.7457058050615</v>
      </c>
      <c r="F2110" s="3" t="n">
        <v>0.0198816878770106</v>
      </c>
      <c r="G2110" s="4" t="n">
        <v>0.88864890804761</v>
      </c>
      <c r="H2110" s="4" t="n">
        <v>0.761144214054597</v>
      </c>
      <c r="I2110" s="5" t="n">
        <v>1.002</v>
      </c>
    </row>
    <row r="2111" customFormat="false" ht="15" hidden="false" customHeight="false" outlineLevel="0" collapsed="false">
      <c r="A2111" s="12" t="s">
        <v>3732</v>
      </c>
      <c r="B2111" s="12" t="s">
        <v>3733</v>
      </c>
      <c r="C2111" s="2" t="n">
        <v>1.00009469734652</v>
      </c>
      <c r="D2111" s="2" t="n">
        <v>0.00412363598764007</v>
      </c>
      <c r="E2111" s="3" t="n">
        <v>21.7524525468777</v>
      </c>
      <c r="F2111" s="3" t="n">
        <v>0.0221992912421728</v>
      </c>
      <c r="G2111" s="4" t="n">
        <v>0.88864890804761</v>
      </c>
      <c r="H2111" s="4" t="n">
        <v>0.762006644156298</v>
      </c>
      <c r="I2111" s="5" t="n">
        <v>1.0268</v>
      </c>
    </row>
    <row r="2112" customFormat="false" ht="15" hidden="false" customHeight="false" outlineLevel="0" collapsed="false">
      <c r="A2112" s="12" t="s">
        <v>3734</v>
      </c>
      <c r="B2112" s="12" t="s">
        <v>3734</v>
      </c>
      <c r="C2112" s="2" t="n">
        <v>1.00009783909597</v>
      </c>
      <c r="D2112" s="2" t="n">
        <v>0.00265673503527909</v>
      </c>
      <c r="E2112" s="3" t="n">
        <v>21.754597438575</v>
      </c>
      <c r="F2112" s="3" t="n">
        <v>0.0229357914046031</v>
      </c>
      <c r="G2112" s="4" t="n">
        <v>0.88864890804761</v>
      </c>
      <c r="H2112" s="4" t="n">
        <v>0.762006644156298</v>
      </c>
      <c r="I2112" s="5" t="n">
        <v>1.01485</v>
      </c>
    </row>
    <row r="2113" customFormat="false" ht="15" hidden="false" customHeight="false" outlineLevel="0" collapsed="false">
      <c r="A2113" s="12" t="s">
        <v>3735</v>
      </c>
      <c r="B2113" s="12" t="s">
        <v>3735</v>
      </c>
      <c r="C2113" s="2" t="n">
        <v>1.00009870253299</v>
      </c>
      <c r="D2113" s="2" t="n">
        <v>0.00326171026530748</v>
      </c>
      <c r="E2113" s="3" t="n">
        <v>21.7551869864461</v>
      </c>
      <c r="F2113" s="3" t="n">
        <v>0.0231382014041302</v>
      </c>
      <c r="G2113" s="4" t="n">
        <v>0.88864890804761</v>
      </c>
      <c r="H2113" s="4" t="n">
        <v>0.762006644156298</v>
      </c>
      <c r="I2113" s="5" t="n">
        <v>1.0106</v>
      </c>
    </row>
    <row r="2114" customFormat="false" ht="15" hidden="false" customHeight="false" outlineLevel="0" collapsed="false">
      <c r="A2114" s="12" t="s">
        <v>3736</v>
      </c>
      <c r="B2114" s="12" t="s">
        <v>3736</v>
      </c>
      <c r="C2114" s="2" t="n">
        <v>1.00010217628833</v>
      </c>
      <c r="D2114" s="2" t="n">
        <v>0.00138560872407106</v>
      </c>
      <c r="E2114" s="3" t="n">
        <v>21.7575591616366</v>
      </c>
      <c r="F2114" s="3" t="n">
        <v>0.0239525315755902</v>
      </c>
      <c r="G2114" s="4" t="n">
        <v>0.88864890804761</v>
      </c>
      <c r="H2114" s="4" t="n">
        <v>0.762131784869904</v>
      </c>
      <c r="I2114" s="5" t="n">
        <v>1.00415</v>
      </c>
    </row>
    <row r="2115" customFormat="false" ht="15" hidden="false" customHeight="false" outlineLevel="0" collapsed="false">
      <c r="A2115" s="12" t="s">
        <v>3737</v>
      </c>
      <c r="B2115" s="12" t="s">
        <v>3737</v>
      </c>
      <c r="C2115" s="2" t="n">
        <v>1.00010736741906</v>
      </c>
      <c r="D2115" s="2" t="n">
        <v>0.00460264111736224</v>
      </c>
      <c r="E2115" s="3" t="n">
        <v>21.7611050709446</v>
      </c>
      <c r="F2115" s="3" t="n">
        <v>0.0251694550386978</v>
      </c>
      <c r="G2115" s="4" t="n">
        <v>0.88864890804761</v>
      </c>
      <c r="H2115" s="4" t="n">
        <v>0.76249683292843</v>
      </c>
      <c r="I2115" s="5" t="n">
        <v>0.9965</v>
      </c>
    </row>
    <row r="2116" customFormat="false" ht="15" hidden="false" customHeight="false" outlineLevel="0" collapsed="false">
      <c r="A2116" s="12" t="s">
        <v>3738</v>
      </c>
      <c r="B2116" s="12" t="s">
        <v>3738</v>
      </c>
      <c r="C2116" s="2" t="n">
        <v>1.00011741116158</v>
      </c>
      <c r="D2116" s="2" t="n">
        <v>0.0038530796493215</v>
      </c>
      <c r="E2116" s="3" t="n">
        <v>21.7679689396075</v>
      </c>
      <c r="F2116" s="3" t="n">
        <v>0.0275239451452822</v>
      </c>
      <c r="G2116" s="4" t="n">
        <v>0.88864890804761</v>
      </c>
      <c r="H2116" s="4" t="n">
        <v>0.763004573735716</v>
      </c>
      <c r="I2116" s="5" t="n">
        <v>1.0363</v>
      </c>
    </row>
    <row r="2117" customFormat="false" ht="15" hidden="false" customHeight="false" outlineLevel="0" collapsed="false">
      <c r="A2117" s="12" t="s">
        <v>3739</v>
      </c>
      <c r="B2117" s="12" t="s">
        <v>3739</v>
      </c>
      <c r="C2117" s="2" t="n">
        <v>1.00011822851395</v>
      </c>
      <c r="D2117" s="2" t="n">
        <v>0.00218131185320146</v>
      </c>
      <c r="E2117" s="3" t="n">
        <v>21.7685277067096</v>
      </c>
      <c r="F2117" s="3" t="n">
        <v>0.0277155518150782</v>
      </c>
      <c r="G2117" s="4" t="n">
        <v>0.88864890804761</v>
      </c>
      <c r="H2117" s="4" t="n">
        <v>0.763004573735716</v>
      </c>
      <c r="I2117" s="5" t="n">
        <v>0.99555</v>
      </c>
    </row>
    <row r="2118" customFormat="false" ht="15" hidden="false" customHeight="false" outlineLevel="0" collapsed="false">
      <c r="A2118" s="12" t="s">
        <v>3740</v>
      </c>
      <c r="B2118" s="12" t="s">
        <v>3741</v>
      </c>
      <c r="C2118" s="2" t="n">
        <v>1.00011874759816</v>
      </c>
      <c r="D2118" s="2" t="n">
        <v>0.00220556392302484</v>
      </c>
      <c r="E2118" s="3" t="n">
        <v>21.7688825834608</v>
      </c>
      <c r="F2118" s="3" t="n">
        <v>0.0278372373946038</v>
      </c>
      <c r="G2118" s="4" t="n">
        <v>0.88864890804761</v>
      </c>
      <c r="H2118" s="4" t="n">
        <v>0.763004573735716</v>
      </c>
      <c r="I2118" s="5" t="n">
        <v>0.9932</v>
      </c>
    </row>
    <row r="2119" customFormat="false" ht="15" hidden="false" customHeight="false" outlineLevel="0" collapsed="false">
      <c r="A2119" s="12" t="s">
        <v>3742</v>
      </c>
      <c r="B2119" s="12" t="s">
        <v>3743</v>
      </c>
      <c r="C2119" s="2" t="n">
        <v>1.00012347033008</v>
      </c>
      <c r="D2119" s="2" t="n">
        <v>0.0044935872940778</v>
      </c>
      <c r="E2119" s="3" t="n">
        <v>21.7721118547168</v>
      </c>
      <c r="F2119" s="3" t="n">
        <v>0.0289443571316877</v>
      </c>
      <c r="G2119" s="4" t="n">
        <v>0.88864890804761</v>
      </c>
      <c r="H2119" s="4" t="n">
        <v>0.763303109021922</v>
      </c>
      <c r="I2119" s="5" t="s">
        <v>19</v>
      </c>
    </row>
    <row r="2120" customFormat="false" ht="15" hidden="false" customHeight="false" outlineLevel="0" collapsed="false">
      <c r="A2120" s="12" t="s">
        <v>3744</v>
      </c>
      <c r="B2120" s="12" t="s">
        <v>3745</v>
      </c>
      <c r="C2120" s="2" t="n">
        <v>1.00012866548928</v>
      </c>
      <c r="D2120" s="2" t="n">
        <v>0.00400465846577786</v>
      </c>
      <c r="E2120" s="3" t="n">
        <v>21.775665265278</v>
      </c>
      <c r="F2120" s="3" t="n">
        <v>0.0301622249652379</v>
      </c>
      <c r="G2120" s="4" t="n">
        <v>0.88864890804761</v>
      </c>
      <c r="H2120" s="4" t="n">
        <v>0.763667206826256</v>
      </c>
      <c r="I2120" s="5" t="n">
        <v>1.004</v>
      </c>
    </row>
    <row r="2121" customFormat="false" ht="15" hidden="false" customHeight="false" outlineLevel="0" collapsed="false">
      <c r="A2121" s="12" t="s">
        <v>3746</v>
      </c>
      <c r="B2121" s="12" t="s">
        <v>3746</v>
      </c>
      <c r="C2121" s="2" t="n">
        <v>1.00013923806644</v>
      </c>
      <c r="D2121" s="2" t="n">
        <v>0.00192742000595989</v>
      </c>
      <c r="E2121" s="3" t="n">
        <v>21.7829003319677</v>
      </c>
      <c r="F2121" s="3" t="n">
        <v>0.0326406863811585</v>
      </c>
      <c r="G2121" s="4" t="n">
        <v>0.88864890804761</v>
      </c>
      <c r="H2121" s="4" t="n">
        <v>0.764780251348697</v>
      </c>
      <c r="I2121" s="5" t="n">
        <v>1.01305</v>
      </c>
    </row>
    <row r="2122" customFormat="false" ht="15" hidden="false" customHeight="false" outlineLevel="0" collapsed="false">
      <c r="A2122" s="12" t="s">
        <v>3747</v>
      </c>
      <c r="B2122" s="12" t="s">
        <v>3747</v>
      </c>
      <c r="C2122" s="2" t="n">
        <v>1.00014380299832</v>
      </c>
      <c r="D2122" s="2" t="n">
        <v>0.0057876415999054</v>
      </c>
      <c r="E2122" s="3" t="n">
        <v>21.7860257100064</v>
      </c>
      <c r="F2122" s="3" t="n">
        <v>0.0337108140667807</v>
      </c>
      <c r="G2122" s="4" t="n">
        <v>0.88864890804761</v>
      </c>
      <c r="H2122" s="4" t="n">
        <v>0.765055452839714</v>
      </c>
      <c r="I2122" s="5" t="n">
        <v>0.97685</v>
      </c>
    </row>
    <row r="2123" customFormat="false" ht="15" hidden="false" customHeight="false" outlineLevel="0" collapsed="false">
      <c r="A2123" s="12" t="s">
        <v>3748</v>
      </c>
      <c r="B2123" s="12" t="s">
        <v>3749</v>
      </c>
      <c r="C2123" s="2" t="n">
        <v>1.00014747871306</v>
      </c>
      <c r="D2123" s="2" t="n">
        <v>0.00340939923808536</v>
      </c>
      <c r="E2123" s="3" t="n">
        <v>21.788542937924</v>
      </c>
      <c r="F2123" s="3" t="n">
        <v>0.0345724882857356</v>
      </c>
      <c r="G2123" s="4" t="n">
        <v>0.88864890804761</v>
      </c>
      <c r="H2123" s="4" t="n">
        <v>0.765116287457298</v>
      </c>
      <c r="I2123" s="5" t="n">
        <v>1.0016</v>
      </c>
    </row>
    <row r="2124" customFormat="false" ht="15" hidden="false" customHeight="false" outlineLevel="0" collapsed="false">
      <c r="A2124" s="12" t="s">
        <v>3750</v>
      </c>
      <c r="B2124" s="12" t="s">
        <v>3751</v>
      </c>
      <c r="C2124" s="2" t="n">
        <v>1.00014942022101</v>
      </c>
      <c r="D2124" s="2" t="n">
        <v>0.00446181646953892</v>
      </c>
      <c r="E2124" s="3" t="n">
        <v>21.7898727693581</v>
      </c>
      <c r="F2124" s="3" t="n">
        <v>0.0350276235343136</v>
      </c>
      <c r="G2124" s="4" t="n">
        <v>0.88864890804761</v>
      </c>
      <c r="H2124" s="4" t="n">
        <v>0.765116287457298</v>
      </c>
      <c r="I2124" s="5" t="n">
        <v>1.0052</v>
      </c>
    </row>
    <row r="2125" customFormat="false" ht="15" hidden="false" customHeight="false" outlineLevel="0" collapsed="false">
      <c r="A2125" s="12" t="s">
        <v>3752</v>
      </c>
      <c r="B2125" s="12" t="s">
        <v>3752</v>
      </c>
      <c r="C2125" s="2" t="n">
        <v>1.00015331524174</v>
      </c>
      <c r="D2125" s="2" t="n">
        <v>0.0042347472356469</v>
      </c>
      <c r="E2125" s="3" t="n">
        <v>21.7925411444681</v>
      </c>
      <c r="F2125" s="3" t="n">
        <v>0.0359407082476348</v>
      </c>
      <c r="G2125" s="4" t="n">
        <v>0.88864890804761</v>
      </c>
      <c r="H2125" s="4" t="n">
        <v>0.765176661362285</v>
      </c>
      <c r="I2125" s="5" t="n">
        <v>0.986</v>
      </c>
    </row>
    <row r="2126" customFormat="false" ht="15" hidden="false" customHeight="false" outlineLevel="0" collapsed="false">
      <c r="A2126" s="12" t="s">
        <v>3753</v>
      </c>
      <c r="B2126" s="12" t="s">
        <v>3754</v>
      </c>
      <c r="C2126" s="2" t="n">
        <v>1.00015503521209</v>
      </c>
      <c r="D2126" s="2" t="n">
        <v>0.00245450084374543</v>
      </c>
      <c r="E2126" s="3" t="n">
        <v>21.7937196584403</v>
      </c>
      <c r="F2126" s="3" t="n">
        <v>0.0363439098608755</v>
      </c>
      <c r="G2126" s="4" t="n">
        <v>0.88864890804761</v>
      </c>
      <c r="H2126" s="4" t="n">
        <v>0.765176661362285</v>
      </c>
      <c r="I2126" s="5" t="n">
        <v>0.97175</v>
      </c>
    </row>
    <row r="2127" customFormat="false" ht="15" hidden="false" customHeight="false" outlineLevel="0" collapsed="false">
      <c r="A2127" s="12" t="s">
        <v>3755</v>
      </c>
      <c r="B2127" s="12" t="s">
        <v>3756</v>
      </c>
      <c r="C2127" s="2" t="n">
        <v>1.0001657420699</v>
      </c>
      <c r="D2127" s="2" t="n">
        <v>0.00315986855741173</v>
      </c>
      <c r="E2127" s="3" t="n">
        <v>21.8010588043202</v>
      </c>
      <c r="F2127" s="3" t="n">
        <v>0.0388538498261743</v>
      </c>
      <c r="G2127" s="4" t="n">
        <v>0.88864890804761</v>
      </c>
      <c r="H2127" s="4" t="n">
        <v>0.765566949676218</v>
      </c>
      <c r="I2127" s="5" t="n">
        <v>1.02765</v>
      </c>
    </row>
    <row r="2128" customFormat="false" ht="15" hidden="false" customHeight="false" outlineLevel="0" collapsed="false">
      <c r="A2128" s="12" t="s">
        <v>3757</v>
      </c>
      <c r="B2128" s="12" t="s">
        <v>3758</v>
      </c>
      <c r="C2128" s="2" t="n">
        <v>1.00016729533302</v>
      </c>
      <c r="D2128" s="2" t="n">
        <v>0.00357303036595697</v>
      </c>
      <c r="E2128" s="3" t="n">
        <v>21.8021239179987</v>
      </c>
      <c r="F2128" s="3" t="n">
        <v>0.0392179713335979</v>
      </c>
      <c r="G2128" s="4" t="n">
        <v>0.88864890804761</v>
      </c>
      <c r="H2128" s="4" t="n">
        <v>0.765566949676218</v>
      </c>
      <c r="I2128" s="5" t="n">
        <v>1.02765</v>
      </c>
    </row>
    <row r="2129" customFormat="false" ht="15" hidden="false" customHeight="false" outlineLevel="0" collapsed="false">
      <c r="A2129" s="12" t="s">
        <v>3759</v>
      </c>
      <c r="B2129" s="12" t="s">
        <v>3760</v>
      </c>
      <c r="C2129" s="2" t="n">
        <v>1.00016745278661</v>
      </c>
      <c r="D2129" s="2" t="n">
        <v>0.00227509080437746</v>
      </c>
      <c r="E2129" s="3" t="n">
        <v>21.8022318939056</v>
      </c>
      <c r="F2129" s="3" t="n">
        <v>0.0392548821679236</v>
      </c>
      <c r="G2129" s="4" t="n">
        <v>0.88864890804761</v>
      </c>
      <c r="H2129" s="4" t="n">
        <v>0.765566949676218</v>
      </c>
      <c r="I2129" s="5" t="n">
        <v>0.98255</v>
      </c>
    </row>
    <row r="2130" customFormat="false" ht="15" hidden="false" customHeight="false" outlineLevel="0" collapsed="false">
      <c r="A2130" s="12" t="s">
        <v>3761</v>
      </c>
      <c r="B2130" s="12" t="s">
        <v>3762</v>
      </c>
      <c r="C2130" s="2" t="n">
        <v>1.00016970752797</v>
      </c>
      <c r="D2130" s="2" t="n">
        <v>0.00307061804436367</v>
      </c>
      <c r="E2130" s="3" t="n">
        <v>21.8037782303079</v>
      </c>
      <c r="F2130" s="3" t="n">
        <v>0.0397834467139309</v>
      </c>
      <c r="G2130" s="4" t="n">
        <v>0.88864890804761</v>
      </c>
      <c r="H2130" s="4" t="n">
        <v>0.765566949676218</v>
      </c>
      <c r="I2130" s="5" t="n">
        <v>1.0251</v>
      </c>
    </row>
    <row r="2131" customFormat="false" ht="15" hidden="false" customHeight="false" outlineLevel="0" collapsed="false">
      <c r="A2131" s="12" t="s">
        <v>3763</v>
      </c>
      <c r="B2131" s="12" t="s">
        <v>3764</v>
      </c>
      <c r="C2131" s="2" t="n">
        <v>1.00017080375502</v>
      </c>
      <c r="D2131" s="2" t="n">
        <v>0.00533518158174061</v>
      </c>
      <c r="E2131" s="3" t="n">
        <v>21.8045301189841</v>
      </c>
      <c r="F2131" s="3" t="n">
        <v>0.0400404281879602</v>
      </c>
      <c r="G2131" s="4" t="n">
        <v>0.88864890804761</v>
      </c>
      <c r="H2131" s="4" t="n">
        <v>0.765566949676218</v>
      </c>
      <c r="I2131" s="5" t="n">
        <v>1.004</v>
      </c>
    </row>
    <row r="2132" customFormat="false" ht="15" hidden="false" customHeight="false" outlineLevel="0" collapsed="false">
      <c r="A2132" s="12" t="s">
        <v>3765</v>
      </c>
      <c r="B2132" s="12" t="s">
        <v>3766</v>
      </c>
      <c r="C2132" s="2" t="n">
        <v>1.00017773496893</v>
      </c>
      <c r="D2132" s="2" t="n">
        <v>0.0028125382083206</v>
      </c>
      <c r="E2132" s="3" t="n">
        <v>21.8092853542411</v>
      </c>
      <c r="F2132" s="3" t="n">
        <v>0.0416652681834747</v>
      </c>
      <c r="G2132" s="4" t="n">
        <v>0.88864890804761</v>
      </c>
      <c r="H2132" s="4" t="n">
        <v>0.766168232835431</v>
      </c>
      <c r="I2132" s="5" t="s">
        <v>19</v>
      </c>
    </row>
    <row r="2133" customFormat="false" ht="15" hidden="false" customHeight="false" outlineLevel="0" collapsed="false">
      <c r="A2133" s="12" t="s">
        <v>3767</v>
      </c>
      <c r="B2133" s="12" t="s">
        <v>3767</v>
      </c>
      <c r="C2133" s="2" t="n">
        <v>1.00018056425953</v>
      </c>
      <c r="D2133" s="2" t="n">
        <v>0.0032878644252233</v>
      </c>
      <c r="E2133" s="3" t="n">
        <v>21.8112270162315</v>
      </c>
      <c r="F2133" s="3" t="n">
        <v>0.0423285206231621</v>
      </c>
      <c r="G2133" s="4" t="n">
        <v>0.88864890804761</v>
      </c>
      <c r="H2133" s="4" t="n">
        <v>0.766200750778223</v>
      </c>
      <c r="I2133" s="5" t="n">
        <v>1.019</v>
      </c>
    </row>
    <row r="2134" customFormat="false" ht="15" hidden="false" customHeight="false" outlineLevel="0" collapsed="false">
      <c r="A2134" s="12" t="s">
        <v>3768</v>
      </c>
      <c r="B2134" s="12" t="s">
        <v>3769</v>
      </c>
      <c r="C2134" s="2" t="n">
        <v>1.00018530246542</v>
      </c>
      <c r="D2134" s="2" t="n">
        <v>0.00222572868636322</v>
      </c>
      <c r="E2134" s="3" t="n">
        <v>21.8144794871367</v>
      </c>
      <c r="F2134" s="3" t="n">
        <v>0.0434392678240989</v>
      </c>
      <c r="G2134" s="4" t="n">
        <v>0.88864890804761</v>
      </c>
      <c r="H2134" s="4" t="n">
        <v>0.766497492647525</v>
      </c>
      <c r="I2134" s="5" t="n">
        <v>1.00785</v>
      </c>
    </row>
    <row r="2135" customFormat="false" ht="15" hidden="false" customHeight="false" outlineLevel="0" collapsed="false">
      <c r="A2135" s="12" t="s">
        <v>3770</v>
      </c>
      <c r="B2135" s="12" t="s">
        <v>3771</v>
      </c>
      <c r="C2135" s="2" t="n">
        <v>1.00019142005383</v>
      </c>
      <c r="D2135" s="2" t="n">
        <v>0.00229403374710794</v>
      </c>
      <c r="E2135" s="3" t="n">
        <v>21.8186802496126</v>
      </c>
      <c r="F2135" s="3" t="n">
        <v>0.0448733748163301</v>
      </c>
      <c r="G2135" s="4" t="n">
        <v>0.88864890804761</v>
      </c>
      <c r="H2135" s="4" t="n">
        <v>0.766984780969781</v>
      </c>
      <c r="I2135" s="5" t="n">
        <v>1.02175</v>
      </c>
    </row>
    <row r="2136" customFormat="false" ht="15" hidden="false" customHeight="false" outlineLevel="0" collapsed="false">
      <c r="A2136" s="12" t="s">
        <v>3772</v>
      </c>
      <c r="B2136" s="12" t="s">
        <v>3773</v>
      </c>
      <c r="C2136" s="2" t="n">
        <v>1.00019407125476</v>
      </c>
      <c r="D2136" s="2" t="n">
        <v>0.00248473246625168</v>
      </c>
      <c r="E2136" s="3" t="n">
        <v>21.8205012514436</v>
      </c>
      <c r="F2136" s="3" t="n">
        <v>0.0454948788360495</v>
      </c>
      <c r="G2136" s="4" t="n">
        <v>0.88864890804761</v>
      </c>
      <c r="H2136" s="4" t="n">
        <v>0.766992187350752</v>
      </c>
      <c r="I2136" s="5" t="n">
        <v>0.9729</v>
      </c>
    </row>
    <row r="2137" customFormat="false" ht="15" hidden="false" customHeight="false" outlineLevel="0" collapsed="false">
      <c r="A2137" s="12" t="s">
        <v>3774</v>
      </c>
      <c r="B2137" s="12" t="s">
        <v>3775</v>
      </c>
      <c r="C2137" s="2" t="n">
        <v>1.00019806864143</v>
      </c>
      <c r="D2137" s="2" t="n">
        <v>0.00338770833804761</v>
      </c>
      <c r="E2137" s="3" t="n">
        <v>21.8232474681125</v>
      </c>
      <c r="F2137" s="3" t="n">
        <v>0.0464319605401307</v>
      </c>
      <c r="G2137" s="4" t="n">
        <v>0.88864890804761</v>
      </c>
      <c r="H2137" s="4" t="n">
        <v>0.76718565177802</v>
      </c>
      <c r="I2137" s="5" t="n">
        <v>0.99915</v>
      </c>
    </row>
    <row r="2138" customFormat="false" ht="15" hidden="false" customHeight="false" outlineLevel="0" collapsed="false">
      <c r="A2138" s="12" t="s">
        <v>3776</v>
      </c>
      <c r="B2138" s="12" t="s">
        <v>3777</v>
      </c>
      <c r="C2138" s="2" t="n">
        <v>1.00020310804903</v>
      </c>
      <c r="D2138" s="2" t="n">
        <v>0.00354149420611611</v>
      </c>
      <c r="E2138" s="3" t="n">
        <v>21.8267105414799</v>
      </c>
      <c r="F2138" s="3" t="n">
        <v>0.0476133165255041</v>
      </c>
      <c r="G2138" s="4" t="n">
        <v>0.88864890804761</v>
      </c>
      <c r="H2138" s="4" t="n">
        <v>0.767522867930876</v>
      </c>
      <c r="I2138" s="5" t="n">
        <v>1.01335</v>
      </c>
    </row>
    <row r="2139" customFormat="false" ht="15" hidden="false" customHeight="false" outlineLevel="0" collapsed="false">
      <c r="A2139" s="12" t="s">
        <v>3778</v>
      </c>
      <c r="B2139" s="12" t="s">
        <v>3779</v>
      </c>
      <c r="C2139" s="2" t="n">
        <v>1.00020595965488</v>
      </c>
      <c r="D2139" s="2" t="n">
        <v>0.0024087036048292</v>
      </c>
      <c r="E2139" s="3" t="n">
        <v>21.8286706477249</v>
      </c>
      <c r="F2139" s="3" t="n">
        <v>0.0482818001839608</v>
      </c>
      <c r="G2139" s="4" t="n">
        <v>0.88864890804761</v>
      </c>
      <c r="H2139" s="4" t="n">
        <v>0.767557637827959</v>
      </c>
      <c r="I2139" s="5" t="n">
        <v>0.957</v>
      </c>
    </row>
    <row r="2140" customFormat="false" ht="15" hidden="false" customHeight="false" outlineLevel="0" collapsed="false">
      <c r="A2140" s="12" t="s">
        <v>3780</v>
      </c>
      <c r="B2140" s="12" t="s">
        <v>3781</v>
      </c>
      <c r="C2140" s="2" t="n">
        <v>1.00020988316796</v>
      </c>
      <c r="D2140" s="2" t="n">
        <v>0.00397539845371024</v>
      </c>
      <c r="E2140" s="3" t="n">
        <v>21.831368125566</v>
      </c>
      <c r="F2140" s="3" t="n">
        <v>0.0492015641788143</v>
      </c>
      <c r="G2140" s="4" t="n">
        <v>0.88864890804761</v>
      </c>
      <c r="H2140" s="4" t="n">
        <v>0.767740298386144</v>
      </c>
      <c r="I2140" s="5" t="n">
        <v>1.0101</v>
      </c>
    </row>
    <row r="2141" customFormat="false" ht="15" hidden="false" customHeight="false" outlineLevel="0" collapsed="false">
      <c r="A2141" s="12" t="s">
        <v>3782</v>
      </c>
      <c r="B2141" s="12" t="s">
        <v>3783</v>
      </c>
      <c r="C2141" s="2" t="n">
        <v>1.00022736064715</v>
      </c>
      <c r="D2141" s="2" t="n">
        <v>0.00274993416765272</v>
      </c>
      <c r="E2141" s="3" t="n">
        <v>21.8433922751592</v>
      </c>
      <c r="F2141" s="3" t="n">
        <v>0.0532986974671519</v>
      </c>
      <c r="G2141" s="4" t="n">
        <v>0.88864890804761</v>
      </c>
      <c r="H2141" s="4" t="n">
        <v>0.769792248263397</v>
      </c>
      <c r="I2141" s="5" t="n">
        <v>1.00885</v>
      </c>
    </row>
    <row r="2142" customFormat="false" ht="15" hidden="false" customHeight="false" outlineLevel="0" collapsed="false">
      <c r="A2142" s="12" t="s">
        <v>3784</v>
      </c>
      <c r="B2142" s="12" t="s">
        <v>3785</v>
      </c>
      <c r="C2142" s="2" t="n">
        <v>1.00023261976851</v>
      </c>
      <c r="D2142" s="2" t="n">
        <v>0.00274083359517271</v>
      </c>
      <c r="E2142" s="3" t="n">
        <v>21.847013036371</v>
      </c>
      <c r="F2142" s="3" t="n">
        <v>0.0545315595367132</v>
      </c>
      <c r="G2142" s="4" t="n">
        <v>0.88864890804761</v>
      </c>
      <c r="H2142" s="4" t="n">
        <v>0.769800026023645</v>
      </c>
      <c r="I2142" s="5" t="n">
        <v>0.9907</v>
      </c>
    </row>
    <row r="2143" customFormat="false" ht="15" hidden="false" customHeight="false" outlineLevel="0" collapsed="false">
      <c r="A2143" s="12" t="s">
        <v>3786</v>
      </c>
      <c r="B2143" s="12" t="s">
        <v>3787</v>
      </c>
      <c r="C2143" s="2" t="n">
        <v>1.00023263366239</v>
      </c>
      <c r="D2143" s="2" t="n">
        <v>0.00269156998100551</v>
      </c>
      <c r="E2143" s="3" t="n">
        <v>21.8470226035205</v>
      </c>
      <c r="F2143" s="3" t="n">
        <v>0.0545348165909657</v>
      </c>
      <c r="G2143" s="4" t="n">
        <v>0.88864890804761</v>
      </c>
      <c r="H2143" s="4" t="n">
        <v>0.769800026023645</v>
      </c>
      <c r="I2143" s="5" t="n">
        <v>1.00905</v>
      </c>
    </row>
    <row r="2144" customFormat="false" ht="15" hidden="false" customHeight="false" outlineLevel="0" collapsed="false">
      <c r="A2144" s="12" t="s">
        <v>3788</v>
      </c>
      <c r="B2144" s="12" t="s">
        <v>3788</v>
      </c>
      <c r="C2144" s="2" t="n">
        <v>1.00023594267945</v>
      </c>
      <c r="D2144" s="2" t="n">
        <v>0.00261306960202268</v>
      </c>
      <c r="E2144" s="3" t="n">
        <v>21.8493013885534</v>
      </c>
      <c r="F2144" s="3" t="n">
        <v>0.0553105282249638</v>
      </c>
      <c r="G2144" s="4" t="n">
        <v>0.88864890804761</v>
      </c>
      <c r="H2144" s="4" t="n">
        <v>0.769896502447263</v>
      </c>
      <c r="I2144" s="5" t="n">
        <v>1.00435</v>
      </c>
    </row>
    <row r="2145" customFormat="false" ht="15" hidden="false" customHeight="false" outlineLevel="0" collapsed="false">
      <c r="A2145" s="12" t="s">
        <v>3789</v>
      </c>
      <c r="B2145" s="12" t="s">
        <v>3790</v>
      </c>
      <c r="C2145" s="2" t="n">
        <v>1.00024364455671</v>
      </c>
      <c r="D2145" s="2" t="n">
        <v>0.00218208285277957</v>
      </c>
      <c r="E2145" s="3" t="n">
        <v>21.8546071985372</v>
      </c>
      <c r="F2145" s="3" t="n">
        <v>0.0571160298851391</v>
      </c>
      <c r="G2145" s="4" t="n">
        <v>0.88864890804761</v>
      </c>
      <c r="H2145" s="4" t="n">
        <v>0.770253385211173</v>
      </c>
      <c r="I2145" s="5" t="n">
        <v>1.0254</v>
      </c>
    </row>
    <row r="2146" customFormat="false" ht="15" hidden="false" customHeight="false" outlineLevel="0" collapsed="false">
      <c r="A2146" s="12" t="s">
        <v>3791</v>
      </c>
      <c r="B2146" s="12" t="s">
        <v>3791</v>
      </c>
      <c r="C2146" s="2" t="n">
        <v>1.00024375473203</v>
      </c>
      <c r="D2146" s="2" t="n">
        <v>0.0033019511160622</v>
      </c>
      <c r="E2146" s="3" t="n">
        <v>21.8546831168214</v>
      </c>
      <c r="F2146" s="3" t="n">
        <v>0.0571418575786991</v>
      </c>
      <c r="G2146" s="4" t="n">
        <v>0.88864890804761</v>
      </c>
      <c r="H2146" s="4" t="n">
        <v>0.770253385211173</v>
      </c>
      <c r="I2146" s="5" t="n">
        <v>1.0221</v>
      </c>
    </row>
    <row r="2147" customFormat="false" ht="15" hidden="false" customHeight="false" outlineLevel="0" collapsed="false">
      <c r="A2147" s="12" t="s">
        <v>3792</v>
      </c>
      <c r="B2147" s="12" t="s">
        <v>3793</v>
      </c>
      <c r="C2147" s="2" t="n">
        <v>1.00025532272246</v>
      </c>
      <c r="D2147" s="2" t="n">
        <v>0.00324397727825482</v>
      </c>
      <c r="E2147" s="3" t="n">
        <v>21.8626571845207</v>
      </c>
      <c r="F2147" s="3" t="n">
        <v>0.0598536673406343</v>
      </c>
      <c r="G2147" s="4" t="n">
        <v>0.88864890804761</v>
      </c>
      <c r="H2147" s="4" t="n">
        <v>0.770768150748979</v>
      </c>
      <c r="I2147" s="5" t="n">
        <v>1.0083</v>
      </c>
    </row>
    <row r="2148" customFormat="false" ht="15" hidden="false" customHeight="false" outlineLevel="0" collapsed="false">
      <c r="A2148" s="12" t="s">
        <v>3794</v>
      </c>
      <c r="B2148" s="12" t="s">
        <v>3795</v>
      </c>
      <c r="C2148" s="2" t="n">
        <v>1.00025675311051</v>
      </c>
      <c r="D2148" s="2" t="n">
        <v>0.00396072067496201</v>
      </c>
      <c r="E2148" s="3" t="n">
        <v>21.8636435864075</v>
      </c>
      <c r="F2148" s="3" t="n">
        <v>0.0601889840305664</v>
      </c>
      <c r="G2148" s="4" t="n">
        <v>0.88864890804761</v>
      </c>
      <c r="H2148" s="4" t="n">
        <v>0.770768150748979</v>
      </c>
      <c r="I2148" s="5" t="s">
        <v>19</v>
      </c>
    </row>
    <row r="2149" customFormat="false" ht="15" hidden="false" customHeight="false" outlineLevel="0" collapsed="false">
      <c r="A2149" s="12" t="s">
        <v>3796</v>
      </c>
      <c r="B2149" s="12" t="s">
        <v>3797</v>
      </c>
      <c r="C2149" s="2" t="n">
        <v>1.00025700925817</v>
      </c>
      <c r="D2149" s="2" t="n">
        <v>0.00262780108911181</v>
      </c>
      <c r="E2149" s="3" t="n">
        <v>21.863820236355</v>
      </c>
      <c r="F2149" s="3" t="n">
        <v>0.0602490310818626</v>
      </c>
      <c r="G2149" s="4" t="n">
        <v>0.88864890804761</v>
      </c>
      <c r="H2149" s="4" t="n">
        <v>0.770768150748979</v>
      </c>
      <c r="I2149" s="5" t="n">
        <v>1.029</v>
      </c>
    </row>
    <row r="2150" customFormat="false" ht="15" hidden="false" customHeight="false" outlineLevel="0" collapsed="false">
      <c r="A2150" s="12" t="s">
        <v>3798</v>
      </c>
      <c r="B2150" s="12" t="s">
        <v>3799</v>
      </c>
      <c r="C2150" s="2" t="n">
        <v>1.00025872626936</v>
      </c>
      <c r="D2150" s="2" t="n">
        <v>0.00484623727420501</v>
      </c>
      <c r="E2150" s="3" t="n">
        <v>21.8650044315165</v>
      </c>
      <c r="F2150" s="3" t="n">
        <v>0.0606515389966523</v>
      </c>
      <c r="G2150" s="4" t="n">
        <v>0.88864890804761</v>
      </c>
      <c r="H2150" s="4" t="n">
        <v>0.770768150748979</v>
      </c>
      <c r="I2150" s="5" t="n">
        <v>1.0168</v>
      </c>
    </row>
    <row r="2151" customFormat="false" ht="15" hidden="false" customHeight="false" outlineLevel="0" collapsed="false">
      <c r="A2151" s="12" t="s">
        <v>3800</v>
      </c>
      <c r="B2151" s="12" t="s">
        <v>3801</v>
      </c>
      <c r="C2151" s="2" t="n">
        <v>1.00026211163669</v>
      </c>
      <c r="D2151" s="2" t="n">
        <v>0.00261128569492457</v>
      </c>
      <c r="E2151" s="3" t="n">
        <v>21.8673396410648</v>
      </c>
      <c r="F2151" s="3" t="n">
        <v>0.0614451489346569</v>
      </c>
      <c r="G2151" s="4" t="n">
        <v>0.88864890804761</v>
      </c>
      <c r="H2151" s="4" t="n">
        <v>0.770768150748979</v>
      </c>
      <c r="I2151" s="5" t="n">
        <v>1.0146</v>
      </c>
    </row>
    <row r="2152" customFormat="false" ht="15" hidden="false" customHeight="false" outlineLevel="0" collapsed="false">
      <c r="A2152" s="12" t="s">
        <v>3802</v>
      </c>
      <c r="B2152" s="12" t="s">
        <v>3803</v>
      </c>
      <c r="C2152" s="2" t="n">
        <v>1.00026508695432</v>
      </c>
      <c r="D2152" s="2" t="n">
        <v>0.00385781295165153</v>
      </c>
      <c r="E2152" s="3" t="n">
        <v>21.8693924122544</v>
      </c>
      <c r="F2152" s="3" t="n">
        <v>0.0621426335553485</v>
      </c>
      <c r="G2152" s="4" t="n">
        <v>0.88864890804761</v>
      </c>
      <c r="H2152" s="4" t="n">
        <v>0.770768150748979</v>
      </c>
      <c r="I2152" s="5" t="n">
        <v>1.015</v>
      </c>
    </row>
    <row r="2153" customFormat="false" ht="15" hidden="false" customHeight="false" outlineLevel="0" collapsed="false">
      <c r="A2153" s="12" t="s">
        <v>3804</v>
      </c>
      <c r="B2153" s="12" t="s">
        <v>3804</v>
      </c>
      <c r="C2153" s="2" t="n">
        <v>1.00026774972257</v>
      </c>
      <c r="D2153" s="2" t="n">
        <v>0.00255920200307786</v>
      </c>
      <c r="E2153" s="3" t="n">
        <v>21.8712298719897</v>
      </c>
      <c r="F2153" s="3" t="n">
        <v>0.0627668492278639</v>
      </c>
      <c r="G2153" s="4" t="n">
        <v>0.88864890804761</v>
      </c>
      <c r="H2153" s="4" t="n">
        <v>0.770768150748979</v>
      </c>
      <c r="I2153" s="5" t="n">
        <v>0.9696</v>
      </c>
    </row>
    <row r="2154" customFormat="false" ht="15" hidden="false" customHeight="false" outlineLevel="0" collapsed="false">
      <c r="A2154" s="12" t="s">
        <v>3805</v>
      </c>
      <c r="B2154" s="12" t="s">
        <v>3806</v>
      </c>
      <c r="C2154" s="2" t="n">
        <v>1.00026839732564</v>
      </c>
      <c r="D2154" s="2" t="n">
        <v>0.00338939588128513</v>
      </c>
      <c r="E2154" s="3" t="n">
        <v>21.8716768011777</v>
      </c>
      <c r="F2154" s="3" t="n">
        <v>0.0629186626582083</v>
      </c>
      <c r="G2154" s="4" t="n">
        <v>0.88864890804761</v>
      </c>
      <c r="H2154" s="4" t="n">
        <v>0.770768150748979</v>
      </c>
      <c r="I2154" s="5" t="n">
        <v>1.02205</v>
      </c>
    </row>
    <row r="2155" customFormat="false" ht="15" hidden="false" customHeight="false" outlineLevel="0" collapsed="false">
      <c r="A2155" s="12" t="s">
        <v>3807</v>
      </c>
      <c r="B2155" s="12" t="s">
        <v>3807</v>
      </c>
      <c r="C2155" s="2" t="n">
        <v>1.00027987977188</v>
      </c>
      <c r="D2155" s="2" t="n">
        <v>0.00308191754935588</v>
      </c>
      <c r="E2155" s="3" t="n">
        <v>21.8796041962253</v>
      </c>
      <c r="F2155" s="3" t="n">
        <v>0.065610418845728</v>
      </c>
      <c r="G2155" s="4" t="n">
        <v>0.88864890804761</v>
      </c>
      <c r="H2155" s="4" t="n">
        <v>0.771982642996259</v>
      </c>
      <c r="I2155" s="5" t="n">
        <v>0.9845</v>
      </c>
    </row>
    <row r="2156" customFormat="false" ht="15" hidden="false" customHeight="false" outlineLevel="0" collapsed="false">
      <c r="A2156" s="12" t="s">
        <v>3808</v>
      </c>
      <c r="B2156" s="12" t="s">
        <v>3809</v>
      </c>
      <c r="C2156" s="2" t="n">
        <v>1.00028640428338</v>
      </c>
      <c r="D2156" s="2" t="n">
        <v>0.00332392118103046</v>
      </c>
      <c r="E2156" s="3" t="n">
        <v>21.8841112310543</v>
      </c>
      <c r="F2156" s="3" t="n">
        <v>0.0671399182049011</v>
      </c>
      <c r="G2156" s="4" t="n">
        <v>0.88864890804761</v>
      </c>
      <c r="H2156" s="4" t="n">
        <v>0.772517296408495</v>
      </c>
      <c r="I2156" s="5" t="n">
        <v>1.0056</v>
      </c>
    </row>
    <row r="2157" customFormat="false" ht="15" hidden="false" customHeight="false" outlineLevel="0" collapsed="false">
      <c r="A2157" s="12" t="s">
        <v>3810</v>
      </c>
      <c r="B2157" s="12" t="s">
        <v>3810</v>
      </c>
      <c r="C2157" s="2" t="n">
        <v>1.00029186939529</v>
      </c>
      <c r="D2157" s="2" t="n">
        <v>0.00472742117531117</v>
      </c>
      <c r="E2157" s="3" t="n">
        <v>21.8878878778266</v>
      </c>
      <c r="F2157" s="3" t="n">
        <v>0.0684210693188663</v>
      </c>
      <c r="G2157" s="4" t="n">
        <v>0.88864890804761</v>
      </c>
      <c r="H2157" s="4" t="n">
        <v>0.772614079281477</v>
      </c>
      <c r="I2157" s="5" t="n">
        <v>0.9714</v>
      </c>
    </row>
    <row r="2158" customFormat="false" ht="15" hidden="false" customHeight="false" outlineLevel="0" collapsed="false">
      <c r="A2158" s="12" t="s">
        <v>3811</v>
      </c>
      <c r="B2158" s="12" t="s">
        <v>3812</v>
      </c>
      <c r="C2158" s="2" t="n">
        <v>1.00029691394429</v>
      </c>
      <c r="D2158" s="2" t="n">
        <v>0.00520815247211276</v>
      </c>
      <c r="E2158" s="3" t="n">
        <v>21.8913750531342</v>
      </c>
      <c r="F2158" s="3" t="n">
        <v>0.0696036305686473</v>
      </c>
      <c r="G2158" s="4" t="n">
        <v>0.88864890804761</v>
      </c>
      <c r="H2158" s="4" t="n">
        <v>0.772614079281477</v>
      </c>
      <c r="I2158" s="5" t="n">
        <v>1.0059</v>
      </c>
    </row>
    <row r="2159" customFormat="false" ht="15" hidden="false" customHeight="false" outlineLevel="0" collapsed="false">
      <c r="A2159" s="12" t="s">
        <v>3813</v>
      </c>
      <c r="B2159" s="12" t="s">
        <v>3814</v>
      </c>
      <c r="C2159" s="2" t="n">
        <v>1.0002980568142</v>
      </c>
      <c r="D2159" s="2" t="n">
        <v>0.000710566156461436</v>
      </c>
      <c r="E2159" s="3" t="n">
        <v>21.8921652459891</v>
      </c>
      <c r="F2159" s="3" t="n">
        <v>0.0698715462285088</v>
      </c>
      <c r="G2159" s="4" t="n">
        <v>0.88864890804761</v>
      </c>
      <c r="H2159" s="4" t="n">
        <v>0.772614079281477</v>
      </c>
      <c r="I2159" s="5" t="n">
        <v>1.01965</v>
      </c>
    </row>
    <row r="2160" customFormat="false" ht="15" hidden="false" customHeight="false" outlineLevel="0" collapsed="false">
      <c r="A2160" s="12" t="s">
        <v>3815</v>
      </c>
      <c r="B2160" s="12" t="s">
        <v>3816</v>
      </c>
      <c r="C2160" s="2" t="n">
        <v>1.00029897529079</v>
      </c>
      <c r="D2160" s="2" t="n">
        <v>0.00340265179363739</v>
      </c>
      <c r="E2160" s="3" t="n">
        <v>21.8928003321694</v>
      </c>
      <c r="F2160" s="3" t="n">
        <v>0.0700868588004137</v>
      </c>
      <c r="G2160" s="4" t="n">
        <v>0.88864890804761</v>
      </c>
      <c r="H2160" s="4" t="n">
        <v>0.772614079281477</v>
      </c>
      <c r="I2160" s="5" t="n">
        <v>0.9955</v>
      </c>
    </row>
    <row r="2161" customFormat="false" ht="15" hidden="false" customHeight="false" outlineLevel="0" collapsed="false">
      <c r="A2161" s="12" t="s">
        <v>3817</v>
      </c>
      <c r="B2161" s="12" t="s">
        <v>3817</v>
      </c>
      <c r="C2161" s="2" t="n">
        <v>1.00030021276209</v>
      </c>
      <c r="D2161" s="2" t="n">
        <v>0.00553337760980717</v>
      </c>
      <c r="E2161" s="3" t="n">
        <v>21.8936560474423</v>
      </c>
      <c r="F2161" s="3" t="n">
        <v>0.0703769512572961</v>
      </c>
      <c r="G2161" s="4" t="n">
        <v>0.88864890804761</v>
      </c>
      <c r="H2161" s="4" t="n">
        <v>0.772614079281477</v>
      </c>
      <c r="I2161" s="5" t="n">
        <v>1.0154</v>
      </c>
    </row>
    <row r="2162" customFormat="false" ht="15" hidden="false" customHeight="false" outlineLevel="0" collapsed="false">
      <c r="A2162" s="12" t="s">
        <v>3818</v>
      </c>
      <c r="B2162" s="12" t="s">
        <v>3818</v>
      </c>
      <c r="C2162" s="2" t="n">
        <v>1.00030926188171</v>
      </c>
      <c r="D2162" s="2" t="n">
        <v>0.00186493077745431</v>
      </c>
      <c r="E2162" s="3" t="n">
        <v>21.8999155756334</v>
      </c>
      <c r="F2162" s="3" t="n">
        <v>0.0724982782985976</v>
      </c>
      <c r="G2162" s="4" t="n">
        <v>0.88864890804761</v>
      </c>
      <c r="H2162" s="4" t="n">
        <v>0.77341753323579</v>
      </c>
      <c r="I2162" s="5" t="n">
        <v>0.9982</v>
      </c>
    </row>
    <row r="2163" customFormat="false" ht="15" hidden="false" customHeight="false" outlineLevel="0" collapsed="false">
      <c r="A2163" s="12" t="s">
        <v>3819</v>
      </c>
      <c r="B2163" s="12" t="s">
        <v>3820</v>
      </c>
      <c r="C2163" s="2" t="n">
        <v>1.00031134656459</v>
      </c>
      <c r="D2163" s="2" t="n">
        <v>0.00194923638689336</v>
      </c>
      <c r="E2163" s="3" t="n">
        <v>21.9013581161641</v>
      </c>
      <c r="F2163" s="3" t="n">
        <v>0.0729869771261526</v>
      </c>
      <c r="G2163" s="4" t="n">
        <v>0.88864890804761</v>
      </c>
      <c r="H2163" s="4" t="n">
        <v>0.77341753323579</v>
      </c>
      <c r="I2163" s="5" t="n">
        <v>1.0205</v>
      </c>
    </row>
    <row r="2164" customFormat="false" ht="15" hidden="false" customHeight="false" outlineLevel="0" collapsed="false">
      <c r="A2164" s="12" t="s">
        <v>3821</v>
      </c>
      <c r="B2164" s="12" t="s">
        <v>3822</v>
      </c>
      <c r="C2164" s="2" t="n">
        <v>1.0003171019002</v>
      </c>
      <c r="D2164" s="2" t="n">
        <v>0.00309806644878593</v>
      </c>
      <c r="E2164" s="3" t="n">
        <v>21.9053416294531</v>
      </c>
      <c r="F2164" s="3" t="n">
        <v>0.0743361635208745</v>
      </c>
      <c r="G2164" s="4" t="n">
        <v>0.88864890804761</v>
      </c>
      <c r="H2164" s="4" t="n">
        <v>0.773844272884012</v>
      </c>
      <c r="I2164" s="5" t="n">
        <v>1.004</v>
      </c>
    </row>
    <row r="2165" customFormat="false" ht="15" hidden="false" customHeight="false" outlineLevel="0" collapsed="false">
      <c r="A2165" s="12" t="s">
        <v>3823</v>
      </c>
      <c r="B2165" s="12" t="s">
        <v>3824</v>
      </c>
      <c r="C2165" s="2" t="n">
        <v>1.00032001444628</v>
      </c>
      <c r="D2165" s="2" t="n">
        <v>0.00386294053054279</v>
      </c>
      <c r="E2165" s="3" t="n">
        <v>21.9073580791008</v>
      </c>
      <c r="F2165" s="3" t="n">
        <v>0.0750189330078071</v>
      </c>
      <c r="G2165" s="4" t="n">
        <v>0.88864890804761</v>
      </c>
      <c r="H2165" s="4" t="n">
        <v>0.773869277132663</v>
      </c>
      <c r="I2165" s="5" t="n">
        <v>1.0258</v>
      </c>
    </row>
    <row r="2166" customFormat="false" ht="15" hidden="false" customHeight="false" outlineLevel="0" collapsed="false">
      <c r="A2166" s="12" t="s">
        <v>3825</v>
      </c>
      <c r="B2166" s="12" t="s">
        <v>3826</v>
      </c>
      <c r="C2166" s="2" t="n">
        <v>1.00032453996346</v>
      </c>
      <c r="D2166" s="2" t="n">
        <v>0.0052505140542407</v>
      </c>
      <c r="E2166" s="3" t="n">
        <v>21.9104919773571</v>
      </c>
      <c r="F2166" s="3" t="n">
        <v>0.0760798209577926</v>
      </c>
      <c r="G2166" s="4" t="n">
        <v>0.88864890804761</v>
      </c>
      <c r="H2166" s="4" t="n">
        <v>0.773869277132663</v>
      </c>
      <c r="I2166" s="5" t="n">
        <v>0.98925</v>
      </c>
    </row>
    <row r="2167" customFormat="false" ht="15" hidden="false" customHeight="false" outlineLevel="0" collapsed="false">
      <c r="A2167" s="12" t="s">
        <v>3827</v>
      </c>
      <c r="B2167" s="12" t="s">
        <v>3828</v>
      </c>
      <c r="C2167" s="2" t="n">
        <v>1.00032544462803</v>
      </c>
      <c r="D2167" s="2" t="n">
        <v>0.00465479686234295</v>
      </c>
      <c r="E2167" s="3" t="n">
        <v>21.9111185606318</v>
      </c>
      <c r="F2167" s="3" t="n">
        <v>0.0762918956669267</v>
      </c>
      <c r="G2167" s="4" t="n">
        <v>0.88864890804761</v>
      </c>
      <c r="H2167" s="4" t="n">
        <v>0.773869277132663</v>
      </c>
      <c r="I2167" s="5" t="n">
        <v>1.03265</v>
      </c>
    </row>
    <row r="2168" customFormat="false" ht="15" hidden="false" customHeight="false" outlineLevel="0" collapsed="false">
      <c r="A2168" s="12" t="s">
        <v>3829</v>
      </c>
      <c r="B2168" s="12" t="s">
        <v>3830</v>
      </c>
      <c r="C2168" s="2" t="n">
        <v>1.0003277885312</v>
      </c>
      <c r="D2168" s="2" t="n">
        <v>0.0139708203743267</v>
      </c>
      <c r="E2168" s="3" t="n">
        <v>21.9127421473276</v>
      </c>
      <c r="F2168" s="3" t="n">
        <v>0.0768413618473127</v>
      </c>
      <c r="G2168" s="4" t="n">
        <v>0.88864890804761</v>
      </c>
      <c r="H2168" s="4" t="n">
        <v>0.773869277132663</v>
      </c>
      <c r="I2168" s="5" t="s">
        <v>19</v>
      </c>
    </row>
    <row r="2169" customFormat="false" ht="15" hidden="false" customHeight="false" outlineLevel="0" collapsed="false">
      <c r="A2169" s="12" t="s">
        <v>3831</v>
      </c>
      <c r="B2169" s="12" t="s">
        <v>3831</v>
      </c>
      <c r="C2169" s="2" t="n">
        <v>1.00033171493993</v>
      </c>
      <c r="D2169" s="2" t="n">
        <v>0.00310229924753178</v>
      </c>
      <c r="E2169" s="3" t="n">
        <v>21.9154624511549</v>
      </c>
      <c r="F2169" s="3" t="n">
        <v>0.0777618046472346</v>
      </c>
      <c r="G2169" s="4" t="n">
        <v>0.88864890804761</v>
      </c>
      <c r="H2169" s="4" t="n">
        <v>0.774041867905675</v>
      </c>
      <c r="I2169" s="5" t="n">
        <v>1.01485</v>
      </c>
    </row>
    <row r="2170" customFormat="false" ht="15" hidden="false" customHeight="false" outlineLevel="0" collapsed="false">
      <c r="A2170" s="12" t="s">
        <v>3832</v>
      </c>
      <c r="B2170" s="12" t="s">
        <v>3832</v>
      </c>
      <c r="C2170" s="2" t="n">
        <v>1.00033504783192</v>
      </c>
      <c r="D2170" s="2" t="n">
        <v>0.00397940209640258</v>
      </c>
      <c r="E2170" s="3" t="n">
        <v>21.9177720833476</v>
      </c>
      <c r="F2170" s="3" t="n">
        <v>0.078543113127983</v>
      </c>
      <c r="G2170" s="4" t="n">
        <v>0.88864890804761</v>
      </c>
      <c r="H2170" s="4" t="n">
        <v>0.774041867905675</v>
      </c>
      <c r="I2170" s="5" t="n">
        <v>1.00795</v>
      </c>
    </row>
    <row r="2171" customFormat="false" ht="15" hidden="false" customHeight="false" outlineLevel="0" collapsed="false">
      <c r="A2171" s="12" t="s">
        <v>3833</v>
      </c>
      <c r="B2171" s="12" t="s">
        <v>3834</v>
      </c>
      <c r="C2171" s="2" t="n">
        <v>1.00033693827676</v>
      </c>
      <c r="D2171" s="2" t="n">
        <v>0.00644670492687736</v>
      </c>
      <c r="E2171" s="3" t="n">
        <v>21.9190823428688</v>
      </c>
      <c r="F2171" s="3" t="n">
        <v>0.0789862779809818</v>
      </c>
      <c r="G2171" s="4" t="n">
        <v>0.88864890804761</v>
      </c>
      <c r="H2171" s="4" t="n">
        <v>0.774041867905675</v>
      </c>
      <c r="I2171" s="5" t="n">
        <v>1.01155</v>
      </c>
    </row>
    <row r="2172" customFormat="false" ht="15" hidden="false" customHeight="false" outlineLevel="0" collapsed="false">
      <c r="A2172" s="12" t="s">
        <v>3835</v>
      </c>
      <c r="B2172" s="12" t="s">
        <v>3836</v>
      </c>
      <c r="C2172" s="2" t="n">
        <v>1.0003422678621</v>
      </c>
      <c r="D2172" s="2" t="n">
        <v>0.00337545570178554</v>
      </c>
      <c r="E2172" s="3" t="n">
        <v>21.9227770999997</v>
      </c>
      <c r="F2172" s="3" t="n">
        <v>0.080235658470462</v>
      </c>
      <c r="G2172" s="4" t="n">
        <v>0.88864890804761</v>
      </c>
      <c r="H2172" s="4" t="n">
        <v>0.774408612425696</v>
      </c>
      <c r="I2172" s="5" t="n">
        <v>1.02235</v>
      </c>
    </row>
    <row r="2173" customFormat="false" ht="15" hidden="false" customHeight="false" outlineLevel="0" collapsed="false">
      <c r="A2173" s="12" t="s">
        <v>3837</v>
      </c>
      <c r="B2173" s="12" t="s">
        <v>3837</v>
      </c>
      <c r="C2173" s="2" t="n">
        <v>1.0003568760277</v>
      </c>
      <c r="D2173" s="2" t="n">
        <v>0.00344066520399892</v>
      </c>
      <c r="E2173" s="3" t="n">
        <v>21.932910660399</v>
      </c>
      <c r="F2173" s="3" t="n">
        <v>0.0836601569883188</v>
      </c>
      <c r="G2173" s="4" t="n">
        <v>0.88864890804761</v>
      </c>
      <c r="H2173" s="4" t="n">
        <v>0.77603326687083</v>
      </c>
      <c r="I2173" s="5" t="n">
        <v>0.9693</v>
      </c>
    </row>
    <row r="2174" customFormat="false" ht="15" hidden="false" customHeight="false" outlineLevel="0" collapsed="false">
      <c r="A2174" s="12" t="s">
        <v>3838</v>
      </c>
      <c r="B2174" s="12" t="s">
        <v>3839</v>
      </c>
      <c r="C2174" s="2" t="n">
        <v>1.00035995609701</v>
      </c>
      <c r="D2174" s="2" t="n">
        <v>0.00319084843854418</v>
      </c>
      <c r="E2174" s="3" t="n">
        <v>21.9350484742981</v>
      </c>
      <c r="F2174" s="3" t="n">
        <v>0.084382197870619</v>
      </c>
      <c r="G2174" s="4" t="n">
        <v>0.88864890804761</v>
      </c>
      <c r="H2174" s="4" t="n">
        <v>0.776093604450651</v>
      </c>
      <c r="I2174" s="5" t="n">
        <v>1.0185</v>
      </c>
    </row>
    <row r="2175" customFormat="false" ht="15" hidden="false" customHeight="false" outlineLevel="0" collapsed="false">
      <c r="A2175" s="12" t="s">
        <v>3840</v>
      </c>
      <c r="B2175" s="12" t="s">
        <v>3840</v>
      </c>
      <c r="C2175" s="2" t="n">
        <v>1.00036940172923</v>
      </c>
      <c r="D2175" s="2" t="n">
        <v>0.00237064673217905</v>
      </c>
      <c r="E2175" s="3" t="n">
        <v>21.9416070963224</v>
      </c>
      <c r="F2175" s="3" t="n">
        <v>0.0865964768163601</v>
      </c>
      <c r="G2175" s="4" t="n">
        <v>0.88864890804761</v>
      </c>
      <c r="H2175" s="4" t="n">
        <v>0.777016098522184</v>
      </c>
      <c r="I2175" s="5" t="n">
        <v>0.9699</v>
      </c>
    </row>
    <row r="2176" customFormat="false" ht="15" hidden="false" customHeight="false" outlineLevel="0" collapsed="false">
      <c r="A2176" s="12" t="s">
        <v>3841</v>
      </c>
      <c r="B2176" s="12" t="s">
        <v>3842</v>
      </c>
      <c r="C2176" s="2" t="n">
        <v>1.00037379738873</v>
      </c>
      <c r="D2176" s="2" t="n">
        <v>0.00591955521358701</v>
      </c>
      <c r="E2176" s="3" t="n">
        <v>21.944660581978</v>
      </c>
      <c r="F2176" s="3" t="n">
        <v>0.0876269230641727</v>
      </c>
      <c r="G2176" s="4" t="n">
        <v>0.88864890804761</v>
      </c>
      <c r="H2176" s="4" t="n">
        <v>0.777253918324459</v>
      </c>
      <c r="I2176" s="5" t="s">
        <v>19</v>
      </c>
    </row>
    <row r="2177" customFormat="false" ht="15" hidden="false" customHeight="false" outlineLevel="0" collapsed="false">
      <c r="A2177" s="12" t="s">
        <v>3843</v>
      </c>
      <c r="B2177" s="12" t="s">
        <v>3843</v>
      </c>
      <c r="C2177" s="2" t="n">
        <v>1.00037680722261</v>
      </c>
      <c r="D2177" s="2" t="n">
        <v>0.00418154537851092</v>
      </c>
      <c r="E2177" s="3" t="n">
        <v>21.9467518812514</v>
      </c>
      <c r="F2177" s="3" t="n">
        <v>0.0883324991045737</v>
      </c>
      <c r="G2177" s="4" t="n">
        <v>0.88864890804761</v>
      </c>
      <c r="H2177" s="4" t="n">
        <v>0.777303966729426</v>
      </c>
      <c r="I2177" s="5" t="n">
        <v>0.969</v>
      </c>
    </row>
    <row r="2178" customFormat="false" ht="15" hidden="false" customHeight="false" outlineLevel="0" collapsed="false">
      <c r="A2178" s="12" t="s">
        <v>3844</v>
      </c>
      <c r="B2178" s="12" t="s">
        <v>3845</v>
      </c>
      <c r="C2178" s="2" t="n">
        <v>1.00038256737974</v>
      </c>
      <c r="D2178" s="2" t="n">
        <v>0.00434927423739452</v>
      </c>
      <c r="E2178" s="3" t="n">
        <v>21.9507552776256</v>
      </c>
      <c r="F2178" s="3" t="n">
        <v>0.0896828157765053</v>
      </c>
      <c r="G2178" s="4" t="n">
        <v>0.88864890804761</v>
      </c>
      <c r="H2178" s="4" t="n">
        <v>0.777502058108528</v>
      </c>
      <c r="I2178" s="5" t="n">
        <v>1.02635</v>
      </c>
    </row>
    <row r="2179" customFormat="false" ht="15" hidden="false" customHeight="false" outlineLevel="0" collapsed="false">
      <c r="A2179" s="12" t="s">
        <v>3846</v>
      </c>
      <c r="B2179" s="12" t="s">
        <v>3846</v>
      </c>
      <c r="C2179" s="2" t="n">
        <v>1.00038355351488</v>
      </c>
      <c r="D2179" s="2" t="n">
        <v>0.00381306411337728</v>
      </c>
      <c r="E2179" s="3" t="n">
        <v>21.9514408029022</v>
      </c>
      <c r="F2179" s="3" t="n">
        <v>0.0899139891091163</v>
      </c>
      <c r="G2179" s="4" t="n">
        <v>0.88864890804761</v>
      </c>
      <c r="H2179" s="4" t="n">
        <v>0.777502058108528</v>
      </c>
      <c r="I2179" s="5" t="n">
        <v>0.9236</v>
      </c>
    </row>
    <row r="2180" customFormat="false" ht="15" hidden="false" customHeight="false" outlineLevel="0" collapsed="false">
      <c r="A2180" s="12" t="s">
        <v>3847</v>
      </c>
      <c r="B2180" s="12" t="s">
        <v>3848</v>
      </c>
      <c r="C2180" s="2" t="n">
        <v>1.00038931341926</v>
      </c>
      <c r="D2180" s="2" t="n">
        <v>0.00199553922354087</v>
      </c>
      <c r="E2180" s="3" t="n">
        <v>21.9554457344941</v>
      </c>
      <c r="F2180" s="3" t="n">
        <v>0.0912642465306664</v>
      </c>
      <c r="G2180" s="4" t="n">
        <v>0.88864890804761</v>
      </c>
      <c r="H2180" s="4" t="n">
        <v>0.77792332539743</v>
      </c>
      <c r="I2180" s="5" t="n">
        <v>0.97955</v>
      </c>
    </row>
    <row r="2181" customFormat="false" ht="15" hidden="false" customHeight="false" outlineLevel="0" collapsed="false">
      <c r="A2181" s="12" t="s">
        <v>3849</v>
      </c>
      <c r="B2181" s="12" t="s">
        <v>3849</v>
      </c>
      <c r="C2181" s="2" t="n">
        <v>1.0003955085129</v>
      </c>
      <c r="D2181" s="2" t="n">
        <v>0.00421050000400365</v>
      </c>
      <c r="E2181" s="3" t="n">
        <v>21.9597548899383</v>
      </c>
      <c r="F2181" s="3" t="n">
        <v>0.0927165225759309</v>
      </c>
      <c r="G2181" s="4" t="n">
        <v>0.88864890804761</v>
      </c>
      <c r="H2181" s="4" t="n">
        <v>0.778402860267044</v>
      </c>
      <c r="I2181" s="5" t="n">
        <v>0.77165</v>
      </c>
    </row>
    <row r="2182" customFormat="false" ht="15" hidden="false" customHeight="false" outlineLevel="0" collapsed="false">
      <c r="A2182" s="12" t="s">
        <v>3850</v>
      </c>
      <c r="B2182" s="12" t="s">
        <v>3851</v>
      </c>
      <c r="C2182" s="2" t="n">
        <v>1.0004009955895</v>
      </c>
      <c r="D2182" s="2" t="n">
        <v>0.00554211196814766</v>
      </c>
      <c r="E2182" s="3" t="n">
        <v>21.9635729788869</v>
      </c>
      <c r="F2182" s="3" t="n">
        <v>0.0940028227310683</v>
      </c>
      <c r="G2182" s="4" t="n">
        <v>0.88864890804761</v>
      </c>
      <c r="H2182" s="4" t="n">
        <v>0.778786318092298</v>
      </c>
      <c r="I2182" s="5" t="n">
        <v>0.9767</v>
      </c>
    </row>
    <row r="2183" customFormat="false" ht="15" hidden="false" customHeight="false" outlineLevel="0" collapsed="false">
      <c r="A2183" s="12" t="s">
        <v>3852</v>
      </c>
      <c r="B2183" s="12" t="s">
        <v>3853</v>
      </c>
      <c r="C2183" s="2" t="n">
        <v>1.00040804272398</v>
      </c>
      <c r="D2183" s="2" t="n">
        <v>0.0034110893761888</v>
      </c>
      <c r="E2183" s="3" t="n">
        <v>21.9684785555808</v>
      </c>
      <c r="F2183" s="3" t="n">
        <v>0.095654837242407</v>
      </c>
      <c r="G2183" s="4" t="n">
        <v>0.88864890804761</v>
      </c>
      <c r="H2183" s="4" t="n">
        <v>0.779379691866219</v>
      </c>
      <c r="I2183" s="5" t="n">
        <v>0.9939</v>
      </c>
    </row>
    <row r="2184" customFormat="false" ht="15" hidden="false" customHeight="false" outlineLevel="0" collapsed="false">
      <c r="A2184" s="12" t="s">
        <v>3854</v>
      </c>
      <c r="B2184" s="12" t="s">
        <v>3855</v>
      </c>
      <c r="C2184" s="2" t="n">
        <v>1.0004147011265</v>
      </c>
      <c r="D2184" s="2" t="n">
        <v>0.00445301655685927</v>
      </c>
      <c r="E2184" s="3" t="n">
        <v>21.9731155460708</v>
      </c>
      <c r="F2184" s="3" t="n">
        <v>0.0972157238169384</v>
      </c>
      <c r="G2184" s="4" t="n">
        <v>0.88864890804761</v>
      </c>
      <c r="H2184" s="4" t="n">
        <v>0.779919988675131</v>
      </c>
      <c r="I2184" s="5" t="n">
        <v>1.02105</v>
      </c>
    </row>
    <row r="2185" customFormat="false" ht="15" hidden="false" customHeight="false" outlineLevel="0" collapsed="false">
      <c r="A2185" s="12" t="s">
        <v>3856</v>
      </c>
      <c r="B2185" s="12" t="s">
        <v>3856</v>
      </c>
      <c r="C2185" s="2" t="n">
        <v>1.00043825973727</v>
      </c>
      <c r="D2185" s="2" t="n">
        <v>0.00352655578032934</v>
      </c>
      <c r="E2185" s="3" t="n">
        <v>21.9895377694709</v>
      </c>
      <c r="F2185" s="3" t="n">
        <v>0.102738417757346</v>
      </c>
      <c r="G2185" s="4" t="n">
        <v>0.88864890804761</v>
      </c>
      <c r="H2185" s="4" t="n">
        <v>0.78219369103831</v>
      </c>
      <c r="I2185" s="5" t="n">
        <v>1.01425</v>
      </c>
    </row>
    <row r="2186" customFormat="false" ht="15" hidden="false" customHeight="false" outlineLevel="0" collapsed="false">
      <c r="A2186" s="12" t="s">
        <v>3857</v>
      </c>
      <c r="B2186" s="12" t="s">
        <v>3858</v>
      </c>
      <c r="C2186" s="2" t="n">
        <v>1.00043855419995</v>
      </c>
      <c r="D2186" s="2" t="n">
        <v>0.00411978722924934</v>
      </c>
      <c r="E2186" s="3" t="n">
        <v>21.9897431886814</v>
      </c>
      <c r="F2186" s="3" t="n">
        <v>0.102807446753511</v>
      </c>
      <c r="G2186" s="4" t="n">
        <v>0.88864890804761</v>
      </c>
      <c r="H2186" s="4" t="n">
        <v>0.78219369103831</v>
      </c>
      <c r="I2186" s="5" t="n">
        <v>1.0289</v>
      </c>
    </row>
    <row r="2187" customFormat="false" ht="15" hidden="false" customHeight="false" outlineLevel="0" collapsed="false">
      <c r="A2187" s="12" t="s">
        <v>3859</v>
      </c>
      <c r="B2187" s="12" t="s">
        <v>3859</v>
      </c>
      <c r="C2187" s="2" t="n">
        <v>1.00043955816367</v>
      </c>
      <c r="D2187" s="2" t="n">
        <v>0.00440830154921083</v>
      </c>
      <c r="E2187" s="3" t="n">
        <v>21.9904435895987</v>
      </c>
      <c r="F2187" s="3" t="n">
        <v>0.103042799526047</v>
      </c>
      <c r="G2187" s="4" t="n">
        <v>0.88864890804761</v>
      </c>
      <c r="H2187" s="4" t="n">
        <v>0.78219369103831</v>
      </c>
      <c r="I2187" s="5" t="n">
        <v>1.00635</v>
      </c>
    </row>
    <row r="2188" customFormat="false" ht="15" hidden="false" customHeight="false" outlineLevel="0" collapsed="false">
      <c r="A2188" s="12" t="s">
        <v>3860</v>
      </c>
      <c r="B2188" s="12" t="s">
        <v>3860</v>
      </c>
      <c r="C2188" s="2" t="n">
        <v>1.000443251835</v>
      </c>
      <c r="D2188" s="2" t="n">
        <v>0.00185597367992224</v>
      </c>
      <c r="E2188" s="3" t="n">
        <v>21.9930208106017</v>
      </c>
      <c r="F2188" s="3" t="n">
        <v>0.103908683191208</v>
      </c>
      <c r="G2188" s="4" t="n">
        <v>0.88864890804761</v>
      </c>
      <c r="H2188" s="4" t="n">
        <v>0.782332552433605</v>
      </c>
      <c r="I2188" s="5" t="n">
        <v>1.0294</v>
      </c>
    </row>
    <row r="2189" customFormat="false" ht="15" hidden="false" customHeight="false" outlineLevel="0" collapsed="false">
      <c r="A2189" s="12" t="s">
        <v>3861</v>
      </c>
      <c r="B2189" s="12" t="s">
        <v>3862</v>
      </c>
      <c r="C2189" s="2" t="n">
        <v>1.00044719989365</v>
      </c>
      <c r="D2189" s="2" t="n">
        <v>0.00293957711224686</v>
      </c>
      <c r="E2189" s="3" t="n">
        <v>21.9957761957398</v>
      </c>
      <c r="F2189" s="3" t="n">
        <v>0.104834201243882</v>
      </c>
      <c r="G2189" s="4" t="n">
        <v>0.88864890804761</v>
      </c>
      <c r="H2189" s="4" t="n">
        <v>0.78250541760685</v>
      </c>
      <c r="I2189" s="5" t="n">
        <v>0.9788</v>
      </c>
    </row>
    <row r="2190" customFormat="false" ht="15" hidden="false" customHeight="false" outlineLevel="0" collapsed="false">
      <c r="A2190" s="12" t="s">
        <v>3863</v>
      </c>
      <c r="B2190" s="12" t="s">
        <v>3864</v>
      </c>
      <c r="C2190" s="2" t="n">
        <v>1.00045419245</v>
      </c>
      <c r="D2190" s="2" t="n">
        <v>0.00378515678185456</v>
      </c>
      <c r="E2190" s="3" t="n">
        <v>22.0006580574977</v>
      </c>
      <c r="F2190" s="3" t="n">
        <v>0.106473421355776</v>
      </c>
      <c r="G2190" s="4" t="n">
        <v>0.88864890804761</v>
      </c>
      <c r="H2190" s="4" t="n">
        <v>0.78260765557519</v>
      </c>
      <c r="I2190" s="5" t="n">
        <v>1.03685</v>
      </c>
    </row>
    <row r="2191" customFormat="false" ht="15" hidden="false" customHeight="false" outlineLevel="0" collapsed="false">
      <c r="A2191" s="12" t="s">
        <v>3865</v>
      </c>
      <c r="B2191" s="12" t="s">
        <v>3866</v>
      </c>
      <c r="C2191" s="2" t="n">
        <v>1.00045480455763</v>
      </c>
      <c r="D2191" s="2" t="n">
        <v>0.0026222214261219</v>
      </c>
      <c r="E2191" s="3" t="n">
        <v>22.0010855043435</v>
      </c>
      <c r="F2191" s="3" t="n">
        <v>0.10661691382096</v>
      </c>
      <c r="G2191" s="4" t="n">
        <v>0.88864890804761</v>
      </c>
      <c r="H2191" s="4" t="n">
        <v>0.78260765557519</v>
      </c>
      <c r="I2191" s="5" t="n">
        <v>1.02135</v>
      </c>
    </row>
    <row r="2192" customFormat="false" ht="15" hidden="false" customHeight="false" outlineLevel="0" collapsed="false">
      <c r="A2192" s="12" t="s">
        <v>3867</v>
      </c>
      <c r="B2192" s="12" t="s">
        <v>3868</v>
      </c>
      <c r="C2192" s="2" t="n">
        <v>1.00045594919276</v>
      </c>
      <c r="D2192" s="2" t="n">
        <v>0.00474660665921374</v>
      </c>
      <c r="E2192" s="3" t="n">
        <v>22.0018848702204</v>
      </c>
      <c r="F2192" s="3" t="n">
        <v>0.106885243288356</v>
      </c>
      <c r="G2192" s="4" t="n">
        <v>0.88864890804761</v>
      </c>
      <c r="H2192" s="4" t="n">
        <v>0.78260765557519</v>
      </c>
      <c r="I2192" s="5" t="n">
        <v>0.92365</v>
      </c>
    </row>
    <row r="2193" customFormat="false" ht="15" hidden="false" customHeight="false" outlineLevel="0" collapsed="false">
      <c r="A2193" s="12" t="s">
        <v>3869</v>
      </c>
      <c r="B2193" s="12" t="s">
        <v>3869</v>
      </c>
      <c r="C2193" s="2" t="n">
        <v>1.00046018769389</v>
      </c>
      <c r="D2193" s="2" t="n">
        <v>0.00184565525041069</v>
      </c>
      <c r="E2193" s="3" t="n">
        <v>22.0048453701215</v>
      </c>
      <c r="F2193" s="3" t="n">
        <v>0.107878847907963</v>
      </c>
      <c r="G2193" s="4" t="n">
        <v>0.88864890804761</v>
      </c>
      <c r="H2193" s="4" t="n">
        <v>0.782818848348388</v>
      </c>
      <c r="I2193" s="5" t="n">
        <v>0.9923</v>
      </c>
    </row>
    <row r="2194" customFormat="false" ht="15" hidden="false" customHeight="false" outlineLevel="0" collapsed="false">
      <c r="A2194" s="12" t="s">
        <v>3870</v>
      </c>
      <c r="B2194" s="12" t="s">
        <v>3871</v>
      </c>
      <c r="C2194" s="2" t="n">
        <v>1.00046944451067</v>
      </c>
      <c r="D2194" s="2" t="n">
        <v>0.00288749389038232</v>
      </c>
      <c r="E2194" s="3" t="n">
        <v>22.0113138241173</v>
      </c>
      <c r="F2194" s="3" t="n">
        <v>0.110048864062421</v>
      </c>
      <c r="G2194" s="4" t="n">
        <v>0.88864890804761</v>
      </c>
      <c r="H2194" s="4" t="n">
        <v>0.783702094602843</v>
      </c>
      <c r="I2194" s="5" t="n">
        <v>0.9966</v>
      </c>
    </row>
    <row r="2195" customFormat="false" ht="15" hidden="false" customHeight="false" outlineLevel="0" collapsed="false">
      <c r="A2195" s="12" t="s">
        <v>3872</v>
      </c>
      <c r="B2195" s="12" t="s">
        <v>3873</v>
      </c>
      <c r="C2195" s="2" t="n">
        <v>1.00047895863365</v>
      </c>
      <c r="D2195" s="2" t="n">
        <v>0.00146451361286252</v>
      </c>
      <c r="E2195" s="3" t="n">
        <v>22.0179660419613</v>
      </c>
      <c r="F2195" s="3" t="n">
        <v>0.112279198856249</v>
      </c>
      <c r="G2195" s="4" t="n">
        <v>0.88864890804761</v>
      </c>
      <c r="H2195" s="4" t="n">
        <v>0.784366603545363</v>
      </c>
      <c r="I2195" s="5" t="s">
        <v>19</v>
      </c>
    </row>
    <row r="2196" customFormat="false" ht="15" hidden="false" customHeight="false" outlineLevel="0" collapsed="false">
      <c r="A2196" s="12" t="s">
        <v>3874</v>
      </c>
      <c r="B2196" s="12" t="s">
        <v>3875</v>
      </c>
      <c r="C2196" s="2" t="n">
        <v>1.00048138303759</v>
      </c>
      <c r="D2196" s="2" t="n">
        <v>0.0037575148952768</v>
      </c>
      <c r="E2196" s="3" t="n">
        <v>22.0196618135816</v>
      </c>
      <c r="F2196" s="3" t="n">
        <v>0.112847536314411</v>
      </c>
      <c r="G2196" s="4" t="n">
        <v>0.88864890804761</v>
      </c>
      <c r="H2196" s="4" t="n">
        <v>0.784366603545363</v>
      </c>
      <c r="I2196" s="5" t="n">
        <v>1.0055</v>
      </c>
    </row>
    <row r="2197" customFormat="false" ht="15" hidden="false" customHeight="false" outlineLevel="0" collapsed="false">
      <c r="A2197" s="12" t="s">
        <v>3876</v>
      </c>
      <c r="B2197" s="12" t="s">
        <v>3877</v>
      </c>
      <c r="C2197" s="2" t="n">
        <v>1.00048649494896</v>
      </c>
      <c r="D2197" s="2" t="n">
        <v>0.00282104047366092</v>
      </c>
      <c r="E2197" s="3" t="n">
        <v>22.0232382431434</v>
      </c>
      <c r="F2197" s="3" t="n">
        <v>0.114045888892228</v>
      </c>
      <c r="G2197" s="4" t="n">
        <v>0.88864890804761</v>
      </c>
      <c r="H2197" s="4" t="n">
        <v>0.784366603545363</v>
      </c>
      <c r="I2197" s="5" t="s">
        <v>19</v>
      </c>
    </row>
    <row r="2198" customFormat="false" ht="15" hidden="false" customHeight="false" outlineLevel="0" collapsed="false">
      <c r="A2198" s="12" t="s">
        <v>3878</v>
      </c>
      <c r="B2198" s="12" t="s">
        <v>3879</v>
      </c>
      <c r="C2198" s="2" t="n">
        <v>1.00048732779661</v>
      </c>
      <c r="D2198" s="2" t="n">
        <v>0.00393083851402274</v>
      </c>
      <c r="E2198" s="3" t="n">
        <v>22.0238210356349</v>
      </c>
      <c r="F2198" s="3" t="n">
        <v>0.114241128021238</v>
      </c>
      <c r="G2198" s="4" t="n">
        <v>0.88864890804761</v>
      </c>
      <c r="H2198" s="4" t="n">
        <v>0.784366603545363</v>
      </c>
      <c r="I2198" s="5" t="s">
        <v>19</v>
      </c>
    </row>
    <row r="2199" customFormat="false" ht="15" hidden="false" customHeight="false" outlineLevel="0" collapsed="false">
      <c r="A2199" s="12" t="s">
        <v>3880</v>
      </c>
      <c r="B2199" s="12" t="s">
        <v>3881</v>
      </c>
      <c r="C2199" s="2" t="n">
        <v>1.00048775893966</v>
      </c>
      <c r="D2199" s="2" t="n">
        <v>0.00260528179740398</v>
      </c>
      <c r="E2199" s="3" t="n">
        <v>22.0241227439119</v>
      </c>
      <c r="F2199" s="3" t="n">
        <v>0.114342198121498</v>
      </c>
      <c r="G2199" s="4" t="n">
        <v>0.88864890804761</v>
      </c>
      <c r="H2199" s="4" t="n">
        <v>0.784366603545363</v>
      </c>
      <c r="I2199" s="5" t="n">
        <v>0.91155</v>
      </c>
    </row>
    <row r="2200" customFormat="false" ht="15" hidden="false" customHeight="false" outlineLevel="0" collapsed="false">
      <c r="A2200" s="12" t="s">
        <v>3882</v>
      </c>
      <c r="B2200" s="12" t="s">
        <v>3882</v>
      </c>
      <c r="C2200" s="2" t="n">
        <v>1.00049839841837</v>
      </c>
      <c r="D2200" s="2" t="n">
        <v>0.00427950601756764</v>
      </c>
      <c r="E2200" s="3" t="n">
        <v>22.0315707319176</v>
      </c>
      <c r="F2200" s="3" t="n">
        <v>0.116836342837866</v>
      </c>
      <c r="G2200" s="4" t="n">
        <v>0.88864890804761</v>
      </c>
      <c r="H2200" s="4" t="n">
        <v>0.784926619187993</v>
      </c>
      <c r="I2200" s="5" t="n">
        <v>0.9827</v>
      </c>
    </row>
    <row r="2201" customFormat="false" ht="15" hidden="false" customHeight="false" outlineLevel="0" collapsed="false">
      <c r="A2201" s="12" t="s">
        <v>3883</v>
      </c>
      <c r="B2201" s="12" t="s">
        <v>3884</v>
      </c>
      <c r="C2201" s="2" t="n">
        <v>1.000498722043</v>
      </c>
      <c r="D2201" s="2" t="n">
        <v>0.00302205804864693</v>
      </c>
      <c r="E2201" s="3" t="n">
        <v>22.0317973588372</v>
      </c>
      <c r="F2201" s="3" t="n">
        <v>0.116912208083119</v>
      </c>
      <c r="G2201" s="4" t="n">
        <v>0.88864890804761</v>
      </c>
      <c r="H2201" s="4" t="n">
        <v>0.784926619187993</v>
      </c>
      <c r="I2201" s="5" t="n">
        <v>1.01935</v>
      </c>
    </row>
    <row r="2202" customFormat="false" ht="15" hidden="false" customHeight="false" outlineLevel="0" collapsed="false">
      <c r="A2202" s="12" t="s">
        <v>3885</v>
      </c>
      <c r="B2202" s="12" t="s">
        <v>3886</v>
      </c>
      <c r="C2202" s="2" t="n">
        <v>1.00050108726612</v>
      </c>
      <c r="D2202" s="2" t="n">
        <v>0.00162709341176191</v>
      </c>
      <c r="E2202" s="3" t="n">
        <v>22.0334538120061</v>
      </c>
      <c r="F2202" s="3" t="n">
        <v>0.117466672160258</v>
      </c>
      <c r="G2202" s="4" t="n">
        <v>0.88864890804761</v>
      </c>
      <c r="H2202" s="4" t="n">
        <v>0.784926619187993</v>
      </c>
      <c r="I2202" s="5" t="n">
        <v>0.9435</v>
      </c>
    </row>
    <row r="2203" customFormat="false" ht="15" hidden="false" customHeight="false" outlineLevel="0" collapsed="false">
      <c r="A2203" s="12" t="s">
        <v>3887</v>
      </c>
      <c r="B2203" s="12" t="s">
        <v>3888</v>
      </c>
      <c r="C2203" s="2" t="n">
        <v>1.00050516389022</v>
      </c>
      <c r="D2203" s="2" t="n">
        <v>0.00506858180961857</v>
      </c>
      <c r="E2203" s="3" t="n">
        <v>22.0363094072372</v>
      </c>
      <c r="F2203" s="3" t="n">
        <v>0.118422328987886</v>
      </c>
      <c r="G2203" s="4" t="n">
        <v>0.88864890804761</v>
      </c>
      <c r="H2203" s="4" t="n">
        <v>0.784926619187993</v>
      </c>
      <c r="I2203" s="5" t="n">
        <v>0.997</v>
      </c>
    </row>
    <row r="2204" customFormat="false" ht="15" hidden="false" customHeight="false" outlineLevel="0" collapsed="false">
      <c r="A2204" s="12" t="s">
        <v>3889</v>
      </c>
      <c r="B2204" s="12" t="s">
        <v>3890</v>
      </c>
      <c r="C2204" s="2" t="n">
        <v>1.00050644456843</v>
      </c>
      <c r="D2204" s="2" t="n">
        <v>0.00210381594366923</v>
      </c>
      <c r="E2204" s="3" t="n">
        <v>22.0372066500006</v>
      </c>
      <c r="F2204" s="3" t="n">
        <v>0.118722550161593</v>
      </c>
      <c r="G2204" s="4" t="n">
        <v>0.88864890804761</v>
      </c>
      <c r="H2204" s="4" t="n">
        <v>0.784926619187993</v>
      </c>
      <c r="I2204" s="5" t="n">
        <v>0.99115</v>
      </c>
    </row>
    <row r="2205" customFormat="false" ht="15" hidden="false" customHeight="false" outlineLevel="0" collapsed="false">
      <c r="A2205" s="12" t="s">
        <v>3891</v>
      </c>
      <c r="B2205" s="12" t="s">
        <v>3892</v>
      </c>
      <c r="C2205" s="2" t="n">
        <v>1.0005088231596</v>
      </c>
      <c r="D2205" s="2" t="n">
        <v>0.00374342261560719</v>
      </c>
      <c r="E2205" s="3" t="n">
        <v>22.0388732841358</v>
      </c>
      <c r="F2205" s="3" t="n">
        <v>0.119280148024432</v>
      </c>
      <c r="G2205" s="4" t="n">
        <v>0.88864890804761</v>
      </c>
      <c r="H2205" s="4" t="n">
        <v>0.784926619187993</v>
      </c>
      <c r="I2205" s="5" t="n">
        <v>0.93185</v>
      </c>
    </row>
    <row r="2206" customFormat="false" ht="15" hidden="false" customHeight="false" outlineLevel="0" collapsed="false">
      <c r="A2206" s="12" t="s">
        <v>3893</v>
      </c>
      <c r="B2206" s="12" t="s">
        <v>3893</v>
      </c>
      <c r="C2206" s="2" t="n">
        <v>1.00051191709027</v>
      </c>
      <c r="D2206" s="2" t="n">
        <v>0.00384672414980726</v>
      </c>
      <c r="E2206" s="3" t="n">
        <v>22.0410415204711</v>
      </c>
      <c r="F2206" s="3" t="n">
        <v>0.120005438338216</v>
      </c>
      <c r="G2206" s="4" t="n">
        <v>0.88864890804761</v>
      </c>
      <c r="H2206" s="4" t="n">
        <v>0.784926619187993</v>
      </c>
      <c r="I2206" s="5" t="n">
        <v>0.9958</v>
      </c>
    </row>
    <row r="2207" customFormat="false" ht="15" hidden="false" customHeight="false" outlineLevel="0" collapsed="false">
      <c r="A2207" s="12" t="s">
        <v>3894</v>
      </c>
      <c r="B2207" s="12" t="s">
        <v>3895</v>
      </c>
      <c r="C2207" s="2" t="n">
        <v>1.00051334475889</v>
      </c>
      <c r="D2207" s="2" t="n">
        <v>0.00224795076700071</v>
      </c>
      <c r="E2207" s="3" t="n">
        <v>22.0420421789811</v>
      </c>
      <c r="F2207" s="3" t="n">
        <v>0.120340117529863</v>
      </c>
      <c r="G2207" s="4" t="n">
        <v>0.88864890804761</v>
      </c>
      <c r="H2207" s="4" t="n">
        <v>0.784926619187993</v>
      </c>
      <c r="I2207" s="5" t="n">
        <v>1.0189</v>
      </c>
    </row>
    <row r="2208" customFormat="false" ht="15" hidden="false" customHeight="false" outlineLevel="0" collapsed="false">
      <c r="A2208" s="12" t="s">
        <v>3896</v>
      </c>
      <c r="B2208" s="12" t="s">
        <v>3897</v>
      </c>
      <c r="C2208" s="2" t="n">
        <v>1.00051609619133</v>
      </c>
      <c r="D2208" s="2" t="n">
        <v>0.00394027681020656</v>
      </c>
      <c r="E2208" s="3" t="n">
        <v>22.0439709250361</v>
      </c>
      <c r="F2208" s="3" t="n">
        <v>0.120985118179619</v>
      </c>
      <c r="G2208" s="4" t="n">
        <v>0.88864890804761</v>
      </c>
      <c r="H2208" s="4" t="n">
        <v>0.784936767107872</v>
      </c>
      <c r="I2208" s="5" t="n">
        <v>0.92865</v>
      </c>
    </row>
    <row r="2209" customFormat="false" ht="15" hidden="false" customHeight="false" outlineLevel="0" collapsed="false">
      <c r="A2209" s="12" t="s">
        <v>3898</v>
      </c>
      <c r="B2209" s="12" t="s">
        <v>3899</v>
      </c>
      <c r="C2209" s="2" t="n">
        <v>1.00052395754712</v>
      </c>
      <c r="D2209" s="2" t="n">
        <v>0.00334726272797019</v>
      </c>
      <c r="E2209" s="3" t="n">
        <v>22.0494835727927</v>
      </c>
      <c r="F2209" s="3" t="n">
        <v>0.122828005370226</v>
      </c>
      <c r="G2209" s="4" t="n">
        <v>0.88864890804761</v>
      </c>
      <c r="H2209" s="4" t="n">
        <v>0.78562580135571</v>
      </c>
      <c r="I2209" s="5" t="n">
        <v>1.00155</v>
      </c>
    </row>
    <row r="2210" customFormat="false" ht="15" hidden="false" customHeight="false" outlineLevel="0" collapsed="false">
      <c r="A2210" s="12" t="s">
        <v>3900</v>
      </c>
      <c r="B2210" s="12" t="s">
        <v>3901</v>
      </c>
      <c r="C2210" s="2" t="n">
        <v>1.00053420313113</v>
      </c>
      <c r="D2210" s="2" t="n">
        <v>0.00349711679366633</v>
      </c>
      <c r="E2210" s="3" t="n">
        <v>22.0566722613682</v>
      </c>
      <c r="F2210" s="3" t="n">
        <v>0.125229811879378</v>
      </c>
      <c r="G2210" s="4" t="n">
        <v>0.88864890804761</v>
      </c>
      <c r="H2210" s="4" t="n">
        <v>0.786181971838901</v>
      </c>
      <c r="I2210" s="5" t="n">
        <v>0.99925</v>
      </c>
    </row>
    <row r="2211" customFormat="false" ht="15" hidden="false" customHeight="false" outlineLevel="0" collapsed="false">
      <c r="A2211" s="12" t="s">
        <v>3902</v>
      </c>
      <c r="B2211" s="12" t="s">
        <v>3903</v>
      </c>
      <c r="C2211" s="2" t="n">
        <v>1.00053651527174</v>
      </c>
      <c r="D2211" s="2" t="n">
        <v>0.00303164433157268</v>
      </c>
      <c r="E2211" s="3" t="n">
        <v>22.0582951948306</v>
      </c>
      <c r="F2211" s="3" t="n">
        <v>0.125771832164605</v>
      </c>
      <c r="G2211" s="4" t="n">
        <v>0.88864890804761</v>
      </c>
      <c r="H2211" s="4" t="n">
        <v>0.786181971838901</v>
      </c>
      <c r="I2211" s="5" t="n">
        <v>1.02085</v>
      </c>
    </row>
    <row r="2212" customFormat="false" ht="15" hidden="false" customHeight="false" outlineLevel="0" collapsed="false">
      <c r="A2212" s="12" t="s">
        <v>3904</v>
      </c>
      <c r="B2212" s="12" t="s">
        <v>3905</v>
      </c>
      <c r="C2212" s="2" t="n">
        <v>1.00054230907979</v>
      </c>
      <c r="D2212" s="2" t="n">
        <v>0.00252198033193633</v>
      </c>
      <c r="E2212" s="3" t="n">
        <v>22.0623630231253</v>
      </c>
      <c r="F2212" s="3" t="n">
        <v>0.12713003740595</v>
      </c>
      <c r="G2212" s="4" t="n">
        <v>0.88864890804761</v>
      </c>
      <c r="H2212" s="4" t="n">
        <v>0.786181971838901</v>
      </c>
      <c r="I2212" s="5" t="n">
        <v>1.0203</v>
      </c>
    </row>
    <row r="2213" customFormat="false" ht="15" hidden="false" customHeight="false" outlineLevel="0" collapsed="false">
      <c r="A2213" s="12" t="s">
        <v>3906</v>
      </c>
      <c r="B2213" s="12" t="s">
        <v>3907</v>
      </c>
      <c r="C2213" s="2" t="n">
        <v>1.00054331403714</v>
      </c>
      <c r="D2213" s="2" t="n">
        <v>0.0042447270511716</v>
      </c>
      <c r="E2213" s="3" t="n">
        <v>22.0630687556174</v>
      </c>
      <c r="F2213" s="3" t="n">
        <v>0.127365623107506</v>
      </c>
      <c r="G2213" s="4" t="n">
        <v>0.88864890804761</v>
      </c>
      <c r="H2213" s="4" t="n">
        <v>0.786181971838901</v>
      </c>
      <c r="I2213" s="5" t="n">
        <v>1.00085</v>
      </c>
    </row>
    <row r="2214" customFormat="false" ht="15" hidden="false" customHeight="false" outlineLevel="0" collapsed="false">
      <c r="A2214" s="12" t="s">
        <v>3908</v>
      </c>
      <c r="B2214" s="12" t="s">
        <v>3909</v>
      </c>
      <c r="C2214" s="2" t="n">
        <v>1.00054452264429</v>
      </c>
      <c r="D2214" s="2" t="n">
        <v>0.00204051929353164</v>
      </c>
      <c r="E2214" s="3" t="n">
        <v>22.0639175612294</v>
      </c>
      <c r="F2214" s="3" t="n">
        <v>0.127648949125432</v>
      </c>
      <c r="G2214" s="4" t="n">
        <v>0.88864890804761</v>
      </c>
      <c r="H2214" s="4" t="n">
        <v>0.786181971838901</v>
      </c>
      <c r="I2214" s="5" t="n">
        <v>0.98855</v>
      </c>
    </row>
    <row r="2215" customFormat="false" ht="15" hidden="false" customHeight="false" outlineLevel="0" collapsed="false">
      <c r="A2215" s="12" t="s">
        <v>3910</v>
      </c>
      <c r="B2215" s="12" t="s">
        <v>3911</v>
      </c>
      <c r="C2215" s="2" t="n">
        <v>1.00054494489916</v>
      </c>
      <c r="D2215" s="2" t="n">
        <v>0.00451988625958651</v>
      </c>
      <c r="E2215" s="3" t="n">
        <v>22.0642141265075</v>
      </c>
      <c r="F2215" s="3" t="n">
        <v>0.127747935626357</v>
      </c>
      <c r="G2215" s="4" t="n">
        <v>0.88864890804761</v>
      </c>
      <c r="H2215" s="4" t="n">
        <v>0.786181971838901</v>
      </c>
      <c r="I2215" s="5" t="n">
        <v>0.96175</v>
      </c>
    </row>
    <row r="2216" customFormat="false" ht="15" hidden="false" customHeight="false" outlineLevel="0" collapsed="false">
      <c r="A2216" s="12" t="s">
        <v>3912</v>
      </c>
      <c r="B2216" s="12" t="s">
        <v>3913</v>
      </c>
      <c r="C2216" s="2" t="n">
        <v>1.00054691218327</v>
      </c>
      <c r="D2216" s="2" t="n">
        <v>0.00617171678299195</v>
      </c>
      <c r="E2216" s="3" t="n">
        <v>22.0655959282837</v>
      </c>
      <c r="F2216" s="3" t="n">
        <v>0.128209113414526</v>
      </c>
      <c r="G2216" s="4" t="n">
        <v>0.88864890804761</v>
      </c>
      <c r="H2216" s="4" t="n">
        <v>0.786181971838901</v>
      </c>
      <c r="I2216" s="5" t="n">
        <v>0.99745</v>
      </c>
    </row>
    <row r="2217" customFormat="false" ht="15" hidden="false" customHeight="false" outlineLevel="0" collapsed="false">
      <c r="A2217" s="12" t="s">
        <v>3914</v>
      </c>
      <c r="B2217" s="12" t="s">
        <v>3915</v>
      </c>
      <c r="C2217" s="2" t="n">
        <v>1.00055211087318</v>
      </c>
      <c r="D2217" s="2" t="n">
        <v>0.00261442604371506</v>
      </c>
      <c r="E2217" s="3" t="n">
        <v>22.0692482721064</v>
      </c>
      <c r="F2217" s="3" t="n">
        <v>0.129427808929481</v>
      </c>
      <c r="G2217" s="4" t="n">
        <v>0.88864890804761</v>
      </c>
      <c r="H2217" s="4" t="n">
        <v>0.78651485191706</v>
      </c>
      <c r="I2217" s="5" t="n">
        <v>1.0055</v>
      </c>
    </row>
    <row r="2218" customFormat="false" ht="15" hidden="false" customHeight="false" outlineLevel="0" collapsed="false">
      <c r="A2218" s="12" t="s">
        <v>3916</v>
      </c>
      <c r="B2218" s="12" t="s">
        <v>3917</v>
      </c>
      <c r="C2218" s="2" t="n">
        <v>1.00056260741361</v>
      </c>
      <c r="D2218" s="2" t="n">
        <v>0.00381536982366034</v>
      </c>
      <c r="E2218" s="3" t="n">
        <v>22.0766263114793</v>
      </c>
      <c r="F2218" s="3" t="n">
        <v>0.131888445541843</v>
      </c>
      <c r="G2218" s="4" t="n">
        <v>0.88864890804761</v>
      </c>
      <c r="H2218" s="4" t="n">
        <v>0.787263041107008</v>
      </c>
      <c r="I2218" s="5" t="n">
        <v>0.99205</v>
      </c>
    </row>
    <row r="2219" customFormat="false" ht="15" hidden="false" customHeight="false" outlineLevel="0" collapsed="false">
      <c r="A2219" s="12" t="s">
        <v>3918</v>
      </c>
      <c r="B2219" s="12" t="s">
        <v>3918</v>
      </c>
      <c r="C2219" s="2" t="n">
        <v>1.00056314151964</v>
      </c>
      <c r="D2219" s="2" t="n">
        <v>0.00248343358399087</v>
      </c>
      <c r="E2219" s="3" t="n">
        <v>22.0770018675846</v>
      </c>
      <c r="F2219" s="3" t="n">
        <v>0.132013652592569</v>
      </c>
      <c r="G2219" s="4" t="n">
        <v>0.88864890804761</v>
      </c>
      <c r="H2219" s="4" t="n">
        <v>0.787263041107008</v>
      </c>
      <c r="I2219" s="5" t="n">
        <v>0.995</v>
      </c>
    </row>
    <row r="2220" customFormat="false" ht="15" hidden="false" customHeight="false" outlineLevel="0" collapsed="false">
      <c r="A2220" s="12" t="s">
        <v>3919</v>
      </c>
      <c r="B2220" s="12" t="s">
        <v>3920</v>
      </c>
      <c r="C2220" s="2" t="n">
        <v>1.00057783933969</v>
      </c>
      <c r="D2220" s="2" t="n">
        <v>0.00410729272372647</v>
      </c>
      <c r="E2220" s="3" t="n">
        <v>22.0873416406661</v>
      </c>
      <c r="F2220" s="3" t="n">
        <v>0.135459168224543</v>
      </c>
      <c r="G2220" s="4" t="n">
        <v>0.88864890804761</v>
      </c>
      <c r="H2220" s="4" t="n">
        <v>0.788144000208017</v>
      </c>
      <c r="I2220" s="5" t="n">
        <v>1.04095</v>
      </c>
    </row>
    <row r="2221" customFormat="false" ht="15" hidden="false" customHeight="false" outlineLevel="0" collapsed="false">
      <c r="A2221" s="12" t="s">
        <v>3921</v>
      </c>
      <c r="B2221" s="12" t="s">
        <v>3922</v>
      </c>
      <c r="C2221" s="2" t="n">
        <v>1.0005781896578</v>
      </c>
      <c r="D2221" s="2" t="n">
        <v>0.00453579209820457</v>
      </c>
      <c r="E2221" s="3" t="n">
        <v>22.0875882042189</v>
      </c>
      <c r="F2221" s="3" t="n">
        <v>0.135541291052006</v>
      </c>
      <c r="G2221" s="4" t="n">
        <v>0.88864890804761</v>
      </c>
      <c r="H2221" s="4" t="n">
        <v>0.788144000208017</v>
      </c>
      <c r="I2221" s="5" t="n">
        <v>0.9724</v>
      </c>
    </row>
    <row r="2222" customFormat="false" ht="15" hidden="false" customHeight="false" outlineLevel="0" collapsed="false">
      <c r="A2222" s="12" t="s">
        <v>3923</v>
      </c>
      <c r="B2222" s="12" t="s">
        <v>3924</v>
      </c>
      <c r="C2222" s="2" t="n">
        <v>1.00057882557746</v>
      </c>
      <c r="D2222" s="2" t="n">
        <v>0.00140707757461305</v>
      </c>
      <c r="E2222" s="3" t="n">
        <v>22.0880357960826</v>
      </c>
      <c r="F2222" s="3" t="n">
        <v>0.135690365616457</v>
      </c>
      <c r="G2222" s="4" t="n">
        <v>0.88864890804761</v>
      </c>
      <c r="H2222" s="4" t="n">
        <v>0.788144000208017</v>
      </c>
      <c r="I2222" s="5" t="n">
        <v>1.0286</v>
      </c>
    </row>
    <row r="2223" customFormat="false" ht="15" hidden="false" customHeight="false" outlineLevel="0" collapsed="false">
      <c r="A2223" s="12" t="s">
        <v>3925</v>
      </c>
      <c r="B2223" s="12" t="s">
        <v>3926</v>
      </c>
      <c r="C2223" s="2" t="n">
        <v>1.00058097297469</v>
      </c>
      <c r="D2223" s="2" t="n">
        <v>0.00427858130671723</v>
      </c>
      <c r="E2223" s="3" t="n">
        <v>22.0895473750579</v>
      </c>
      <c r="F2223" s="3" t="n">
        <v>0.13619376616924</v>
      </c>
      <c r="G2223" s="4" t="n">
        <v>0.88864890804761</v>
      </c>
      <c r="H2223" s="4" t="n">
        <v>0.788144000208017</v>
      </c>
      <c r="I2223" s="5" t="n">
        <v>0.9861</v>
      </c>
    </row>
    <row r="2224" customFormat="false" ht="15" hidden="false" customHeight="false" outlineLevel="0" collapsed="false">
      <c r="A2224" s="12" t="s">
        <v>3927</v>
      </c>
      <c r="B2224" s="12" t="s">
        <v>3928</v>
      </c>
      <c r="C2224" s="2" t="n">
        <v>1.00058326633485</v>
      </c>
      <c r="D2224" s="2" t="n">
        <v>0.00658990779722374</v>
      </c>
      <c r="E2224" s="3" t="n">
        <v>22.0911619275827</v>
      </c>
      <c r="F2224" s="3" t="n">
        <v>0.136731383873496</v>
      </c>
      <c r="G2224" s="4" t="n">
        <v>0.88864890804761</v>
      </c>
      <c r="H2224" s="4" t="n">
        <v>0.788144000208017</v>
      </c>
      <c r="I2224" s="5" t="n">
        <v>1.055</v>
      </c>
    </row>
    <row r="2225" customFormat="false" ht="15" hidden="false" customHeight="false" outlineLevel="0" collapsed="false">
      <c r="A2225" s="12" t="s">
        <v>3929</v>
      </c>
      <c r="B2225" s="12" t="s">
        <v>3930</v>
      </c>
      <c r="C2225" s="2" t="n">
        <v>1.00059400728188</v>
      </c>
      <c r="D2225" s="2" t="n">
        <v>0.00240973540468722</v>
      </c>
      <c r="E2225" s="3" t="n">
        <v>22.0987268229627</v>
      </c>
      <c r="F2225" s="3" t="n">
        <v>0.139249315158258</v>
      </c>
      <c r="G2225" s="4" t="n">
        <v>0.88864890804761</v>
      </c>
      <c r="H2225" s="4" t="n">
        <v>0.789202084169643</v>
      </c>
      <c r="I2225" s="5" t="n">
        <v>1.00705</v>
      </c>
    </row>
    <row r="2226" customFormat="false" ht="15" hidden="false" customHeight="false" outlineLevel="0" collapsed="false">
      <c r="A2226" s="12" t="s">
        <v>3931</v>
      </c>
      <c r="B2226" s="12" t="s">
        <v>3931</v>
      </c>
      <c r="C2226" s="2" t="n">
        <v>1.00059669257175</v>
      </c>
      <c r="D2226" s="2" t="n">
        <v>0.00195168499069966</v>
      </c>
      <c r="E2226" s="3" t="n">
        <v>22.1006188938417</v>
      </c>
      <c r="F2226" s="3" t="n">
        <v>0.139878810430253</v>
      </c>
      <c r="G2226" s="4" t="n">
        <v>0.88864890804761</v>
      </c>
      <c r="H2226" s="4" t="n">
        <v>0.789202084169643</v>
      </c>
      <c r="I2226" s="5" t="n">
        <v>0.9694</v>
      </c>
    </row>
    <row r="2227" customFormat="false" ht="15" hidden="false" customHeight="false" outlineLevel="0" collapsed="false">
      <c r="A2227" s="12" t="s">
        <v>3932</v>
      </c>
      <c r="B2227" s="12" t="s">
        <v>3932</v>
      </c>
      <c r="C2227" s="2" t="n">
        <v>1.00061137936605</v>
      </c>
      <c r="D2227" s="2" t="n">
        <v>0.00364370582349974</v>
      </c>
      <c r="E2227" s="3" t="n">
        <v>22.1109730292846</v>
      </c>
      <c r="F2227" s="3" t="n">
        <v>0.143321741368473</v>
      </c>
      <c r="G2227" s="4" t="n">
        <v>0.88864890804761</v>
      </c>
      <c r="H2227" s="4" t="n">
        <v>0.790778170260614</v>
      </c>
      <c r="I2227" s="5" t="n">
        <v>1.0264</v>
      </c>
    </row>
    <row r="2228" customFormat="false" ht="15" hidden="false" customHeight="false" outlineLevel="0" collapsed="false">
      <c r="A2228" s="12" t="s">
        <v>3933</v>
      </c>
      <c r="B2228" s="12" t="s">
        <v>3934</v>
      </c>
      <c r="C2228" s="2" t="n">
        <v>1.00062563624004</v>
      </c>
      <c r="D2228" s="2" t="n">
        <v>0.00385809817152156</v>
      </c>
      <c r="E2228" s="3" t="n">
        <v>22.1210333567042</v>
      </c>
      <c r="F2228" s="3" t="n">
        <v>0.146663888845694</v>
      </c>
      <c r="G2228" s="4" t="n">
        <v>0.88864890804761</v>
      </c>
      <c r="H2228" s="4" t="n">
        <v>0.792295441550624</v>
      </c>
      <c r="I2228" s="5" t="n">
        <v>0.9593</v>
      </c>
    </row>
    <row r="2229" customFormat="false" ht="15" hidden="false" customHeight="false" outlineLevel="0" collapsed="false">
      <c r="A2229" s="12" t="s">
        <v>3935</v>
      </c>
      <c r="B2229" s="12" t="s">
        <v>3936</v>
      </c>
      <c r="C2229" s="2" t="n">
        <v>1.00063400661405</v>
      </c>
      <c r="D2229" s="2" t="n">
        <v>0.00546764131005439</v>
      </c>
      <c r="E2229" s="3" t="n">
        <v>22.1269441565529</v>
      </c>
      <c r="F2229" s="3" t="n">
        <v>0.148626101910933</v>
      </c>
      <c r="G2229" s="4" t="n">
        <v>0.88864890804761</v>
      </c>
      <c r="H2229" s="4" t="n">
        <v>0.79303191369905</v>
      </c>
      <c r="I2229" s="5" t="n">
        <v>1.0253</v>
      </c>
    </row>
    <row r="2230" customFormat="false" ht="15" hidden="false" customHeight="false" outlineLevel="0" collapsed="false">
      <c r="A2230" s="12" t="s">
        <v>3937</v>
      </c>
      <c r="B2230" s="12" t="s">
        <v>3937</v>
      </c>
      <c r="C2230" s="2" t="n">
        <v>1.00063936647892</v>
      </c>
      <c r="D2230" s="2" t="n">
        <v>0.0040274691059141</v>
      </c>
      <c r="E2230" s="3" t="n">
        <v>22.1307307229196</v>
      </c>
      <c r="F2230" s="3" t="n">
        <v>0.149882580635787</v>
      </c>
      <c r="G2230" s="4" t="n">
        <v>0.88864890804761</v>
      </c>
      <c r="H2230" s="4" t="n">
        <v>0.79303191369905</v>
      </c>
      <c r="I2230" s="5" t="n">
        <v>0.98115</v>
      </c>
    </row>
    <row r="2231" customFormat="false" ht="15" hidden="false" customHeight="false" outlineLevel="0" collapsed="false">
      <c r="A2231" s="12" t="s">
        <v>3938</v>
      </c>
      <c r="B2231" s="12" t="s">
        <v>3938</v>
      </c>
      <c r="C2231" s="2" t="n">
        <v>1.00064604117072</v>
      </c>
      <c r="D2231" s="2" t="n">
        <v>0.00462430964618732</v>
      </c>
      <c r="E2231" s="3" t="n">
        <v>22.1354479830532</v>
      </c>
      <c r="F2231" s="3" t="n">
        <v>0.151447285801837</v>
      </c>
      <c r="G2231" s="4" t="n">
        <v>0.88864890804761</v>
      </c>
      <c r="H2231" s="4" t="n">
        <v>0.79303191369905</v>
      </c>
      <c r="I2231" s="5" t="n">
        <v>0.98995</v>
      </c>
    </row>
    <row r="2232" customFormat="false" ht="15" hidden="false" customHeight="false" outlineLevel="0" collapsed="false">
      <c r="A2232" s="12" t="s">
        <v>3939</v>
      </c>
      <c r="B2232" s="12" t="s">
        <v>3940</v>
      </c>
      <c r="C2232" s="2" t="n">
        <v>1.00064714686491</v>
      </c>
      <c r="D2232" s="2" t="n">
        <v>0.00389351329336586</v>
      </c>
      <c r="E2232" s="3" t="n">
        <v>22.1362296136129</v>
      </c>
      <c r="F2232" s="3" t="n">
        <v>0.151706486593727</v>
      </c>
      <c r="G2232" s="4" t="n">
        <v>0.88864890804761</v>
      </c>
      <c r="H2232" s="4" t="n">
        <v>0.79303191369905</v>
      </c>
      <c r="I2232" s="5" t="n">
        <v>1.02465</v>
      </c>
    </row>
    <row r="2233" customFormat="false" ht="15" hidden="false" customHeight="false" outlineLevel="0" collapsed="false">
      <c r="A2233" s="12" t="s">
        <v>3941</v>
      </c>
      <c r="B2233" s="12" t="s">
        <v>3942</v>
      </c>
      <c r="C2233" s="2" t="n">
        <v>1.00064760325596</v>
      </c>
      <c r="D2233" s="2" t="n">
        <v>0.00407478321111765</v>
      </c>
      <c r="E2233" s="3" t="n">
        <v>22.1365522588776</v>
      </c>
      <c r="F2233" s="3" t="n">
        <v>0.151813475420147</v>
      </c>
      <c r="G2233" s="4" t="n">
        <v>0.88864890804761</v>
      </c>
      <c r="H2233" s="4" t="n">
        <v>0.79303191369905</v>
      </c>
      <c r="I2233" s="5" t="n">
        <v>1.0183</v>
      </c>
    </row>
    <row r="2234" customFormat="false" ht="15" hidden="false" customHeight="false" outlineLevel="0" collapsed="false">
      <c r="A2234" s="12" t="s">
        <v>3943</v>
      </c>
      <c r="B2234" s="12" t="s">
        <v>3944</v>
      </c>
      <c r="C2234" s="2" t="n">
        <v>1.00065207319802</v>
      </c>
      <c r="D2234" s="2" t="n">
        <v>0.00386104689489943</v>
      </c>
      <c r="E2234" s="3" t="n">
        <v>22.1397127778094</v>
      </c>
      <c r="F2234" s="3" t="n">
        <v>0.152861335252269</v>
      </c>
      <c r="G2234" s="4" t="n">
        <v>0.88864890804761</v>
      </c>
      <c r="H2234" s="4" t="n">
        <v>0.79303191369905</v>
      </c>
      <c r="I2234" s="5" t="n">
        <v>1.0202</v>
      </c>
    </row>
    <row r="2235" customFormat="false" ht="15" hidden="false" customHeight="false" outlineLevel="0" collapsed="false">
      <c r="A2235" s="12" t="s">
        <v>3945</v>
      </c>
      <c r="B2235" s="12" t="s">
        <v>3946</v>
      </c>
      <c r="C2235" s="2" t="n">
        <v>1.00065462539663</v>
      </c>
      <c r="D2235" s="2" t="n">
        <v>0.00415575595216231</v>
      </c>
      <c r="E2235" s="3" t="n">
        <v>22.1415177411106</v>
      </c>
      <c r="F2235" s="3" t="n">
        <v>0.153459630793804</v>
      </c>
      <c r="G2235" s="4" t="n">
        <v>0.88864890804761</v>
      </c>
      <c r="H2235" s="4" t="n">
        <v>0.79303191369905</v>
      </c>
      <c r="I2235" s="5" t="n">
        <v>1.00005</v>
      </c>
    </row>
    <row r="2236" customFormat="false" ht="15" hidden="false" customHeight="false" outlineLevel="0" collapsed="false">
      <c r="A2236" s="12" t="s">
        <v>3947</v>
      </c>
      <c r="B2236" s="12" t="s">
        <v>3948</v>
      </c>
      <c r="C2236" s="2" t="n">
        <v>1.00065737456779</v>
      </c>
      <c r="D2236" s="2" t="n">
        <v>0.00443340898898075</v>
      </c>
      <c r="E2236" s="3" t="n">
        <v>22.1434623364142</v>
      </c>
      <c r="F2236" s="3" t="n">
        <v>0.154104101345295</v>
      </c>
      <c r="G2236" s="4" t="n">
        <v>0.88864890804761</v>
      </c>
      <c r="H2236" s="4" t="n">
        <v>0.79303191369905</v>
      </c>
      <c r="I2236" s="5" t="n">
        <v>1.02625</v>
      </c>
    </row>
    <row r="2237" customFormat="false" ht="15" hidden="false" customHeight="false" outlineLevel="0" collapsed="false">
      <c r="A2237" s="12" t="s">
        <v>3949</v>
      </c>
      <c r="B2237" s="12" t="s">
        <v>3950</v>
      </c>
      <c r="C2237" s="2" t="n">
        <v>1.00065911657671</v>
      </c>
      <c r="D2237" s="2" t="n">
        <v>0.0067053721921694</v>
      </c>
      <c r="E2237" s="3" t="n">
        <v>22.1446947036392</v>
      </c>
      <c r="F2237" s="3" t="n">
        <v>0.154512469318428</v>
      </c>
      <c r="G2237" s="4" t="n">
        <v>0.88864890804761</v>
      </c>
      <c r="H2237" s="4" t="n">
        <v>0.79303191369905</v>
      </c>
      <c r="I2237" s="5" t="n">
        <v>1.0154</v>
      </c>
    </row>
    <row r="2238" customFormat="false" ht="15" hidden="false" customHeight="false" outlineLevel="0" collapsed="false">
      <c r="A2238" s="12" t="s">
        <v>3951</v>
      </c>
      <c r="B2238" s="12" t="s">
        <v>3951</v>
      </c>
      <c r="C2238" s="2" t="n">
        <v>1.00066319544538</v>
      </c>
      <c r="D2238" s="2" t="n">
        <v>0.00254568323399612</v>
      </c>
      <c r="E2238" s="3" t="n">
        <v>22.1475807961826</v>
      </c>
      <c r="F2238" s="3" t="n">
        <v>0.155468652324311</v>
      </c>
      <c r="G2238" s="4" t="n">
        <v>0.88864890804761</v>
      </c>
      <c r="H2238" s="4" t="n">
        <v>0.79303191369905</v>
      </c>
      <c r="I2238" s="5" t="n">
        <v>0.9973</v>
      </c>
    </row>
    <row r="2239" customFormat="false" ht="15" hidden="false" customHeight="false" outlineLevel="0" collapsed="false">
      <c r="A2239" s="12" t="s">
        <v>3952</v>
      </c>
      <c r="B2239" s="12" t="s">
        <v>3953</v>
      </c>
      <c r="C2239" s="2" t="n">
        <v>1.00066425986021</v>
      </c>
      <c r="D2239" s="2" t="n">
        <v>0.0025258197340482</v>
      </c>
      <c r="E2239" s="3" t="n">
        <v>22.1483340699043</v>
      </c>
      <c r="F2239" s="3" t="n">
        <v>0.155718176262928</v>
      </c>
      <c r="G2239" s="4" t="n">
        <v>0.88864890804761</v>
      </c>
      <c r="H2239" s="4" t="n">
        <v>0.79303191369905</v>
      </c>
      <c r="I2239" s="5" t="n">
        <v>0.99255</v>
      </c>
    </row>
    <row r="2240" customFormat="false" ht="15" hidden="false" customHeight="false" outlineLevel="0" collapsed="false">
      <c r="A2240" s="12" t="s">
        <v>3954</v>
      </c>
      <c r="B2240" s="12" t="s">
        <v>3955</v>
      </c>
      <c r="C2240" s="2" t="n">
        <v>1.00066490846839</v>
      </c>
      <c r="D2240" s="2" t="n">
        <v>0.00497908596874184</v>
      </c>
      <c r="E2240" s="3" t="n">
        <v>22.1487931073259</v>
      </c>
      <c r="F2240" s="3" t="n">
        <v>0.155870225315958</v>
      </c>
      <c r="G2240" s="4" t="n">
        <v>0.88864890804761</v>
      </c>
      <c r="H2240" s="4" t="n">
        <v>0.79303191369905</v>
      </c>
      <c r="I2240" s="5" t="n">
        <v>1.025</v>
      </c>
    </row>
    <row r="2241" customFormat="false" ht="15" hidden="false" customHeight="false" outlineLevel="0" collapsed="false">
      <c r="A2241" s="12" t="s">
        <v>3956</v>
      </c>
      <c r="B2241" s="12" t="s">
        <v>3957</v>
      </c>
      <c r="C2241" s="2" t="n">
        <v>1.00066653252882</v>
      </c>
      <c r="D2241" s="2" t="n">
        <v>0.00370697456290891</v>
      </c>
      <c r="E2241" s="3" t="n">
        <v>22.1499425819722</v>
      </c>
      <c r="F2241" s="3" t="n">
        <v>0.15625094338177</v>
      </c>
      <c r="G2241" s="4" t="n">
        <v>0.88864890804761</v>
      </c>
      <c r="H2241" s="4" t="n">
        <v>0.79303191369905</v>
      </c>
      <c r="I2241" s="5" t="n">
        <v>1.02015</v>
      </c>
    </row>
    <row r="2242" customFormat="false" ht="15" hidden="false" customHeight="false" outlineLevel="0" collapsed="false">
      <c r="A2242" s="12" t="s">
        <v>3958</v>
      </c>
      <c r="B2242" s="12" t="s">
        <v>3959</v>
      </c>
      <c r="C2242" s="2" t="n">
        <v>1.0006821342465</v>
      </c>
      <c r="D2242" s="2" t="n">
        <v>0.00389773856314148</v>
      </c>
      <c r="E2242" s="3" t="n">
        <v>22.1609912198654</v>
      </c>
      <c r="F2242" s="3" t="n">
        <v>0.159908353936418</v>
      </c>
      <c r="G2242" s="4" t="n">
        <v>0.88864890804761</v>
      </c>
      <c r="H2242" s="4" t="n">
        <v>0.794710181620745</v>
      </c>
      <c r="I2242" s="5" t="n">
        <v>0.853</v>
      </c>
    </row>
    <row r="2243" customFormat="false" ht="15" hidden="false" customHeight="false" outlineLevel="0" collapsed="false">
      <c r="A2243" s="12" t="s">
        <v>3960</v>
      </c>
      <c r="B2243" s="12" t="s">
        <v>3961</v>
      </c>
      <c r="C2243" s="2" t="n">
        <v>1.00068657821415</v>
      </c>
      <c r="D2243" s="2" t="n">
        <v>0.00503484695902703</v>
      </c>
      <c r="E2243" s="3" t="n">
        <v>22.1641403129604</v>
      </c>
      <c r="F2243" s="3" t="n">
        <v>0.160950124752673</v>
      </c>
      <c r="G2243" s="4" t="n">
        <v>0.88864890804761</v>
      </c>
      <c r="H2243" s="4" t="n">
        <v>0.79493407443985</v>
      </c>
      <c r="I2243" s="5" t="n">
        <v>0.761</v>
      </c>
    </row>
    <row r="2244" customFormat="false" ht="15" hidden="false" customHeight="false" outlineLevel="0" collapsed="false">
      <c r="A2244" s="12" t="s">
        <v>3962</v>
      </c>
      <c r="B2244" s="12" t="s">
        <v>3963</v>
      </c>
      <c r="C2244" s="2" t="n">
        <v>1.00069637894466</v>
      </c>
      <c r="D2244" s="2" t="n">
        <v>0.00451144643061908</v>
      </c>
      <c r="E2244" s="3" t="n">
        <v>22.1710884902706</v>
      </c>
      <c r="F2244" s="3" t="n">
        <v>0.1632476471113</v>
      </c>
      <c r="G2244" s="4" t="n">
        <v>0.88864890804761</v>
      </c>
      <c r="H2244" s="4" t="n">
        <v>0.79546295550009</v>
      </c>
      <c r="I2244" s="5" t="n">
        <v>1.00075</v>
      </c>
    </row>
    <row r="2245" customFormat="false" ht="15" hidden="false" customHeight="false" outlineLevel="0" collapsed="false">
      <c r="A2245" s="12" t="s">
        <v>3964</v>
      </c>
      <c r="B2245" s="12" t="s">
        <v>3965</v>
      </c>
      <c r="C2245" s="2" t="n">
        <v>1.00069656077227</v>
      </c>
      <c r="D2245" s="2" t="n">
        <v>0.00452747012613438</v>
      </c>
      <c r="E2245" s="3" t="n">
        <v>22.1712174371827</v>
      </c>
      <c r="F2245" s="3" t="n">
        <v>0.163290271793119</v>
      </c>
      <c r="G2245" s="4" t="n">
        <v>0.88864890804761</v>
      </c>
      <c r="H2245" s="4" t="n">
        <v>0.79546295550009</v>
      </c>
      <c r="I2245" s="5" t="n">
        <v>0.95355</v>
      </c>
    </row>
    <row r="2246" customFormat="false" ht="15" hidden="false" customHeight="false" outlineLevel="0" collapsed="false">
      <c r="A2246" s="12" t="s">
        <v>3966</v>
      </c>
      <c r="B2246" s="12" t="s">
        <v>3967</v>
      </c>
      <c r="C2246" s="2" t="n">
        <v>1.00070087967516</v>
      </c>
      <c r="D2246" s="2" t="n">
        <v>0.00276275058111394</v>
      </c>
      <c r="E2246" s="3" t="n">
        <v>22.1742807197548</v>
      </c>
      <c r="F2246" s="3" t="n">
        <v>0.164302724480862</v>
      </c>
      <c r="G2246" s="4" t="n">
        <v>0.88864890804761</v>
      </c>
      <c r="H2246" s="4" t="n">
        <v>0.79546295550009</v>
      </c>
      <c r="I2246" s="5" t="n">
        <v>0.99365</v>
      </c>
    </row>
    <row r="2247" customFormat="false" ht="15" hidden="false" customHeight="false" outlineLevel="0" collapsed="false">
      <c r="A2247" s="12" t="s">
        <v>3968</v>
      </c>
      <c r="B2247" s="12" t="s">
        <v>3969</v>
      </c>
      <c r="C2247" s="2" t="n">
        <v>1.00070155235309</v>
      </c>
      <c r="D2247" s="2" t="n">
        <v>0.0047814067850771</v>
      </c>
      <c r="E2247" s="3" t="n">
        <v>22.1747579084504</v>
      </c>
      <c r="F2247" s="3" t="n">
        <v>0.164460416051377</v>
      </c>
      <c r="G2247" s="4" t="n">
        <v>0.88864890804761</v>
      </c>
      <c r="H2247" s="4" t="n">
        <v>0.79546295550009</v>
      </c>
      <c r="I2247" s="5" t="n">
        <v>1.0093</v>
      </c>
    </row>
    <row r="2248" customFormat="false" ht="15" hidden="false" customHeight="false" outlineLevel="0" collapsed="false">
      <c r="A2248" s="12" t="s">
        <v>3970</v>
      </c>
      <c r="B2248" s="12" t="s">
        <v>3971</v>
      </c>
      <c r="C2248" s="2" t="n">
        <v>1.00070769291738</v>
      </c>
      <c r="D2248" s="2" t="n">
        <v>0.00395810374750637</v>
      </c>
      <c r="E2248" s="3" t="n">
        <v>22.1791148919947</v>
      </c>
      <c r="F2248" s="3" t="n">
        <v>0.165899909132769</v>
      </c>
      <c r="G2248" s="4" t="n">
        <v>0.88864890804761</v>
      </c>
      <c r="H2248" s="4" t="n">
        <v>0.79570820015107</v>
      </c>
      <c r="I2248" s="5" t="n">
        <v>1.02715</v>
      </c>
    </row>
    <row r="2249" customFormat="false" ht="15" hidden="false" customHeight="false" outlineLevel="0" collapsed="false">
      <c r="A2249" s="12" t="s">
        <v>3972</v>
      </c>
      <c r="B2249" s="12" t="s">
        <v>3972</v>
      </c>
      <c r="C2249" s="2" t="n">
        <v>1.0007096448936</v>
      </c>
      <c r="D2249" s="2" t="n">
        <v>0.00291348025305878</v>
      </c>
      <c r="E2249" s="3" t="n">
        <v>22.1805002582584</v>
      </c>
      <c r="F2249" s="3" t="n">
        <v>0.166357498389848</v>
      </c>
      <c r="G2249" s="4" t="n">
        <v>0.88864890804761</v>
      </c>
      <c r="H2249" s="4" t="n">
        <v>0.79570820015107</v>
      </c>
      <c r="I2249" s="5" t="n">
        <v>1.0135</v>
      </c>
    </row>
    <row r="2250" customFormat="false" ht="15" hidden="false" customHeight="false" outlineLevel="0" collapsed="false">
      <c r="A2250" s="12" t="s">
        <v>3973</v>
      </c>
      <c r="B2250" s="12" t="s">
        <v>3974</v>
      </c>
      <c r="C2250" s="2" t="n">
        <v>1.00071162982172</v>
      </c>
      <c r="D2250" s="2" t="n">
        <v>0.00381037845542374</v>
      </c>
      <c r="E2250" s="3" t="n">
        <v>22.181909188799</v>
      </c>
      <c r="F2250" s="3" t="n">
        <v>0.16682281235106</v>
      </c>
      <c r="G2250" s="4" t="n">
        <v>0.88864890804761</v>
      </c>
      <c r="H2250" s="4" t="n">
        <v>0.79570820015107</v>
      </c>
      <c r="I2250" s="5" t="n">
        <v>1.0001</v>
      </c>
    </row>
    <row r="2251" customFormat="false" ht="15" hidden="false" customHeight="false" outlineLevel="0" collapsed="false">
      <c r="A2251" s="12" t="s">
        <v>3975</v>
      </c>
      <c r="B2251" s="12" t="s">
        <v>3975</v>
      </c>
      <c r="C2251" s="2" t="n">
        <v>1.00072671510577</v>
      </c>
      <c r="D2251" s="2" t="n">
        <v>0.00299046460119638</v>
      </c>
      <c r="E2251" s="3" t="n">
        <v>22.1926227926961</v>
      </c>
      <c r="F2251" s="3" t="n">
        <v>0.170359158683537</v>
      </c>
      <c r="G2251" s="4" t="n">
        <v>0.88864890804761</v>
      </c>
      <c r="H2251" s="4" t="n">
        <v>0.797074676827949</v>
      </c>
      <c r="I2251" s="5" t="n">
        <v>1.00945</v>
      </c>
    </row>
    <row r="2252" customFormat="false" ht="15" hidden="false" customHeight="false" outlineLevel="0" collapsed="false">
      <c r="A2252" s="12" t="s">
        <v>3976</v>
      </c>
      <c r="B2252" s="12" t="s">
        <v>3977</v>
      </c>
      <c r="C2252" s="2" t="n">
        <v>1.00072952118979</v>
      </c>
      <c r="D2252" s="2" t="n">
        <v>0.00280557255043406</v>
      </c>
      <c r="E2252" s="3" t="n">
        <v>22.1946168218003</v>
      </c>
      <c r="F2252" s="3" t="n">
        <v>0.171016970953145</v>
      </c>
      <c r="G2252" s="4" t="n">
        <v>0.88864890804761</v>
      </c>
      <c r="H2252" s="4" t="n">
        <v>0.797074676827949</v>
      </c>
      <c r="I2252" s="5" t="n">
        <v>1.0108</v>
      </c>
    </row>
    <row r="2253" customFormat="false" ht="15" hidden="false" customHeight="false" outlineLevel="0" collapsed="false">
      <c r="A2253" s="12" t="s">
        <v>3978</v>
      </c>
      <c r="B2253" s="12" t="s">
        <v>3979</v>
      </c>
      <c r="C2253" s="2" t="n">
        <v>1.00073296238218</v>
      </c>
      <c r="D2253" s="2" t="n">
        <v>0.00297333978625954</v>
      </c>
      <c r="E2253" s="3" t="n">
        <v>22.1970626539698</v>
      </c>
      <c r="F2253" s="3" t="n">
        <v>0.171823667603133</v>
      </c>
      <c r="G2253" s="4" t="n">
        <v>0.88864890804761</v>
      </c>
      <c r="H2253" s="4" t="n">
        <v>0.797074676827949</v>
      </c>
      <c r="I2253" s="5" t="n">
        <v>0.9371</v>
      </c>
    </row>
    <row r="2254" customFormat="false" ht="15" hidden="false" customHeight="false" outlineLevel="0" collapsed="false">
      <c r="A2254" s="12" t="s">
        <v>3980</v>
      </c>
      <c r="B2254" s="12" t="s">
        <v>3980</v>
      </c>
      <c r="C2254" s="2" t="n">
        <v>1.00073312079805</v>
      </c>
      <c r="D2254" s="2" t="n">
        <v>0.00281113051585653</v>
      </c>
      <c r="E2254" s="3" t="n">
        <v>22.1971752612389</v>
      </c>
      <c r="F2254" s="3" t="n">
        <v>0.17186080401735</v>
      </c>
      <c r="G2254" s="4" t="n">
        <v>0.88864890804761</v>
      </c>
      <c r="H2254" s="4" t="n">
        <v>0.797074676827949</v>
      </c>
      <c r="I2254" s="5" t="n">
        <v>1.01485</v>
      </c>
    </row>
    <row r="2255" customFormat="false" ht="15" hidden="false" customHeight="false" outlineLevel="0" collapsed="false">
      <c r="A2255" s="12" t="s">
        <v>3981</v>
      </c>
      <c r="B2255" s="12" t="s">
        <v>3982</v>
      </c>
      <c r="C2255" s="2" t="n">
        <v>1.00073846901174</v>
      </c>
      <c r="D2255" s="2" t="n">
        <v>0.00310222348852708</v>
      </c>
      <c r="E2255" s="3" t="n">
        <v>22.2009776200826</v>
      </c>
      <c r="F2255" s="3" t="n">
        <v>0.173114551431916</v>
      </c>
      <c r="G2255" s="4" t="n">
        <v>0.88864890804761</v>
      </c>
      <c r="H2255" s="4" t="n">
        <v>0.797084733738119</v>
      </c>
      <c r="I2255" s="5" t="n">
        <v>0.99065</v>
      </c>
    </row>
    <row r="2256" customFormat="false" ht="15" hidden="false" customHeight="false" outlineLevel="0" collapsed="false">
      <c r="A2256" s="12" t="s">
        <v>3983</v>
      </c>
      <c r="B2256" s="12" t="s">
        <v>3984</v>
      </c>
      <c r="C2256" s="2" t="n">
        <v>1.00074314963722</v>
      </c>
      <c r="D2256" s="2" t="n">
        <v>0.00125558965684098</v>
      </c>
      <c r="E2256" s="3" t="n">
        <v>22.204306420389</v>
      </c>
      <c r="F2256" s="3" t="n">
        <v>0.174211800426946</v>
      </c>
      <c r="G2256" s="4" t="n">
        <v>0.88864890804761</v>
      </c>
      <c r="H2256" s="4" t="n">
        <v>0.797084733738119</v>
      </c>
      <c r="I2256" s="5" t="n">
        <v>1.006</v>
      </c>
    </row>
    <row r="2257" customFormat="false" ht="15" hidden="false" customHeight="false" outlineLevel="0" collapsed="false">
      <c r="A2257" s="12" t="s">
        <v>3985</v>
      </c>
      <c r="B2257" s="12" t="s">
        <v>3986</v>
      </c>
      <c r="C2257" s="2" t="n">
        <v>1.00074354903784</v>
      </c>
      <c r="D2257" s="2" t="n">
        <v>0.00396975260706766</v>
      </c>
      <c r="E2257" s="3" t="n">
        <v>22.2045905151693</v>
      </c>
      <c r="F2257" s="3" t="n">
        <v>0.174305429351277</v>
      </c>
      <c r="G2257" s="4" t="n">
        <v>0.88864890804761</v>
      </c>
      <c r="H2257" s="4" t="n">
        <v>0.797084733738119</v>
      </c>
      <c r="I2257" s="5" t="n">
        <v>0.90255</v>
      </c>
    </row>
    <row r="2258" customFormat="false" ht="15" hidden="false" customHeight="false" outlineLevel="0" collapsed="false">
      <c r="A2258" s="12" t="s">
        <v>3987</v>
      </c>
      <c r="B2258" s="12" t="s">
        <v>3987</v>
      </c>
      <c r="C2258" s="2" t="n">
        <v>1.00074744023485</v>
      </c>
      <c r="D2258" s="2" t="n">
        <v>0.00389322009457781</v>
      </c>
      <c r="E2258" s="3" t="n">
        <v>22.2073587149841</v>
      </c>
      <c r="F2258" s="3" t="n">
        <v>0.175217617696168</v>
      </c>
      <c r="G2258" s="4" t="n">
        <v>0.88864890804761</v>
      </c>
      <c r="H2258" s="4" t="n">
        <v>0.797084733738119</v>
      </c>
      <c r="I2258" s="5" t="n">
        <v>1.0135</v>
      </c>
    </row>
    <row r="2259" customFormat="false" ht="15" hidden="false" customHeight="false" outlineLevel="0" collapsed="false">
      <c r="A2259" s="12" t="s">
        <v>3988</v>
      </c>
      <c r="B2259" s="12" t="s">
        <v>3989</v>
      </c>
      <c r="C2259" s="2" t="n">
        <v>1.0007494788463</v>
      </c>
      <c r="D2259" s="2" t="n">
        <v>0.00446013118958819</v>
      </c>
      <c r="E2259" s="3" t="n">
        <v>22.2088092598957</v>
      </c>
      <c r="F2259" s="3" t="n">
        <v>0.175695516295829</v>
      </c>
      <c r="G2259" s="4" t="n">
        <v>0.88864890804761</v>
      </c>
      <c r="H2259" s="4" t="n">
        <v>0.797084733738119</v>
      </c>
      <c r="I2259" s="5" t="n">
        <v>0.98535</v>
      </c>
    </row>
    <row r="2260" customFormat="false" ht="15" hidden="false" customHeight="false" outlineLevel="0" collapsed="false">
      <c r="A2260" s="12" t="s">
        <v>3990</v>
      </c>
      <c r="B2260" s="12" t="s">
        <v>3991</v>
      </c>
      <c r="C2260" s="2" t="n">
        <v>1.00075126131399</v>
      </c>
      <c r="D2260" s="2" t="n">
        <v>0.00533042578424591</v>
      </c>
      <c r="E2260" s="3" t="n">
        <v>22.2100777046481</v>
      </c>
      <c r="F2260" s="3" t="n">
        <v>0.176113368756463</v>
      </c>
      <c r="G2260" s="4" t="n">
        <v>0.88864890804761</v>
      </c>
      <c r="H2260" s="4" t="n">
        <v>0.797084733738119</v>
      </c>
      <c r="I2260" s="5" t="n">
        <v>0.9952</v>
      </c>
    </row>
    <row r="2261" customFormat="false" ht="15" hidden="false" customHeight="false" outlineLevel="0" collapsed="false">
      <c r="A2261" s="12" t="s">
        <v>3992</v>
      </c>
      <c r="B2261" s="12" t="s">
        <v>3993</v>
      </c>
      <c r="C2261" s="2" t="n">
        <v>1.00075337171418</v>
      </c>
      <c r="D2261" s="2" t="n">
        <v>0.00241165669990265</v>
      </c>
      <c r="E2261" s="3" t="n">
        <v>22.2115797010118</v>
      </c>
      <c r="F2261" s="3" t="n">
        <v>0.176608096329961</v>
      </c>
      <c r="G2261" s="4" t="n">
        <v>0.88864890804761</v>
      </c>
      <c r="H2261" s="4" t="n">
        <v>0.797084733738119</v>
      </c>
      <c r="I2261" s="5" t="n">
        <v>0.941</v>
      </c>
    </row>
    <row r="2262" customFormat="false" ht="15" hidden="false" customHeight="false" outlineLevel="0" collapsed="false">
      <c r="A2262" s="12" t="s">
        <v>3994</v>
      </c>
      <c r="B2262" s="12" t="s">
        <v>3995</v>
      </c>
      <c r="C2262" s="2" t="n">
        <v>1.00075510409205</v>
      </c>
      <c r="D2262" s="2" t="n">
        <v>0.00596015728616203</v>
      </c>
      <c r="E2262" s="3" t="n">
        <v>22.2128128063252</v>
      </c>
      <c r="F2262" s="3" t="n">
        <v>0.177014206556143</v>
      </c>
      <c r="G2262" s="4" t="n">
        <v>0.88864890804761</v>
      </c>
      <c r="H2262" s="4" t="n">
        <v>0.797084733738119</v>
      </c>
      <c r="I2262" s="5" t="n">
        <v>0.9979</v>
      </c>
    </row>
    <row r="2263" customFormat="false" ht="15" hidden="false" customHeight="false" outlineLevel="0" collapsed="false">
      <c r="A2263" s="12" t="s">
        <v>3996</v>
      </c>
      <c r="B2263" s="12" t="s">
        <v>3997</v>
      </c>
      <c r="C2263" s="2" t="n">
        <v>1.00076077732139</v>
      </c>
      <c r="D2263" s="2" t="n">
        <v>0.00328920081378907</v>
      </c>
      <c r="E2263" s="3" t="n">
        <v>22.2168519653996</v>
      </c>
      <c r="F2263" s="3" t="n">
        <v>0.17834414530395</v>
      </c>
      <c r="G2263" s="4" t="n">
        <v>0.88864890804761</v>
      </c>
      <c r="H2263" s="4" t="n">
        <v>0.797462033255586</v>
      </c>
      <c r="I2263" s="5" t="n">
        <v>0.98005</v>
      </c>
    </row>
    <row r="2264" customFormat="false" ht="15" hidden="false" customHeight="false" outlineLevel="0" collapsed="false">
      <c r="A2264" s="12" t="s">
        <v>3998</v>
      </c>
      <c r="B2264" s="12" t="s">
        <v>3999</v>
      </c>
      <c r="C2264" s="2" t="n">
        <v>1.00076995213557</v>
      </c>
      <c r="D2264" s="2" t="n">
        <v>0.00245161744125222</v>
      </c>
      <c r="E2264" s="3" t="n">
        <v>22.2233872513034</v>
      </c>
      <c r="F2264" s="3" t="n">
        <v>0.180494938115927</v>
      </c>
      <c r="G2264" s="4" t="n">
        <v>0.88864890804761</v>
      </c>
      <c r="H2264" s="4" t="n">
        <v>0.798136664112459</v>
      </c>
      <c r="I2264" s="5" t="n">
        <v>1.01815</v>
      </c>
    </row>
    <row r="2265" customFormat="false" ht="15" hidden="false" customHeight="false" outlineLevel="0" collapsed="false">
      <c r="A2265" s="12" t="s">
        <v>4000</v>
      </c>
      <c r="B2265" s="12" t="s">
        <v>4001</v>
      </c>
      <c r="C2265" s="2" t="n">
        <v>1.00077151295241</v>
      </c>
      <c r="D2265" s="2" t="n">
        <v>0.00489550034895433</v>
      </c>
      <c r="E2265" s="3" t="n">
        <v>22.2244994150162</v>
      </c>
      <c r="F2265" s="3" t="n">
        <v>0.180860830389929</v>
      </c>
      <c r="G2265" s="4" t="n">
        <v>0.88864890804761</v>
      </c>
      <c r="H2265" s="4" t="n">
        <v>0.798136664112459</v>
      </c>
      <c r="I2265" s="5" t="n">
        <v>1.0182</v>
      </c>
    </row>
    <row r="2266" customFormat="false" ht="15" hidden="false" customHeight="false" outlineLevel="0" collapsed="false">
      <c r="A2266" s="12" t="s">
        <v>4002</v>
      </c>
      <c r="B2266" s="12" t="s">
        <v>4003</v>
      </c>
      <c r="C2266" s="2" t="n">
        <v>1.00078080542015</v>
      </c>
      <c r="D2266" s="2" t="n">
        <v>0.00369462578032701</v>
      </c>
      <c r="E2266" s="3" t="n">
        <v>22.2311230896637</v>
      </c>
      <c r="F2266" s="3" t="n">
        <v>0.183039203969044</v>
      </c>
      <c r="G2266" s="4" t="n">
        <v>0.88864890804761</v>
      </c>
      <c r="H2266" s="4" t="n">
        <v>0.798878107946495</v>
      </c>
      <c r="I2266" s="5" t="n">
        <v>1.0088</v>
      </c>
    </row>
    <row r="2267" customFormat="false" ht="15" hidden="false" customHeight="false" outlineLevel="0" collapsed="false">
      <c r="A2267" s="12" t="s">
        <v>4004</v>
      </c>
      <c r="B2267" s="12" t="s">
        <v>4005</v>
      </c>
      <c r="C2267" s="2" t="n">
        <v>1.00078352193252</v>
      </c>
      <c r="D2267" s="2" t="n">
        <v>0.00290768300493576</v>
      </c>
      <c r="E2267" s="3" t="n">
        <v>22.2330601666117</v>
      </c>
      <c r="F2267" s="3" t="n">
        <v>0.183676018531786</v>
      </c>
      <c r="G2267" s="4" t="n">
        <v>0.88864890804761</v>
      </c>
      <c r="H2267" s="4" t="n">
        <v>0.798878107946495</v>
      </c>
      <c r="I2267" s="5" t="n">
        <v>1.04275</v>
      </c>
    </row>
    <row r="2268" customFormat="false" ht="15" hidden="false" customHeight="false" outlineLevel="0" collapsed="false">
      <c r="A2268" s="12" t="s">
        <v>4006</v>
      </c>
      <c r="B2268" s="12" t="s">
        <v>4007</v>
      </c>
      <c r="C2268" s="2" t="n">
        <v>1.00079005057838</v>
      </c>
      <c r="D2268" s="2" t="n">
        <v>0.00278594971293742</v>
      </c>
      <c r="E2268" s="3" t="n">
        <v>22.237716961312</v>
      </c>
      <c r="F2268" s="3" t="n">
        <v>0.185206487084903</v>
      </c>
      <c r="G2268" s="4" t="n">
        <v>0.88864890804761</v>
      </c>
      <c r="H2268" s="4" t="n">
        <v>0.798878107946495</v>
      </c>
      <c r="I2268" s="5" t="s">
        <v>19</v>
      </c>
    </row>
    <row r="2269" customFormat="false" ht="15" hidden="false" customHeight="false" outlineLevel="0" collapsed="false">
      <c r="A2269" s="12" t="s">
        <v>4008</v>
      </c>
      <c r="B2269" s="12" t="s">
        <v>4009</v>
      </c>
      <c r="C2269" s="2" t="n">
        <v>1.00079248197813</v>
      </c>
      <c r="D2269" s="2" t="n">
        <v>0.00347460206813326</v>
      </c>
      <c r="E2269" s="3" t="n">
        <v>22.2394517444076</v>
      </c>
      <c r="F2269" s="3" t="n">
        <v>0.18577646452517</v>
      </c>
      <c r="G2269" s="4" t="n">
        <v>0.88864890804761</v>
      </c>
      <c r="H2269" s="4" t="n">
        <v>0.798878107946495</v>
      </c>
      <c r="I2269" s="5" t="n">
        <v>0.9639</v>
      </c>
    </row>
    <row r="2270" customFormat="false" ht="15" hidden="false" customHeight="false" outlineLevel="0" collapsed="false">
      <c r="A2270" s="12" t="s">
        <v>4010</v>
      </c>
      <c r="B2270" s="12" t="s">
        <v>4011</v>
      </c>
      <c r="C2270" s="2" t="n">
        <v>1.00079318865015</v>
      </c>
      <c r="D2270" s="2" t="n">
        <v>0.00600127326896104</v>
      </c>
      <c r="E2270" s="3" t="n">
        <v>22.2399559996625</v>
      </c>
      <c r="F2270" s="3" t="n">
        <v>0.185942125110855</v>
      </c>
      <c r="G2270" s="4" t="n">
        <v>0.88864890804761</v>
      </c>
      <c r="H2270" s="4" t="n">
        <v>0.798878107946495</v>
      </c>
      <c r="I2270" s="5" t="n">
        <v>1.00735</v>
      </c>
    </row>
    <row r="2271" customFormat="false" ht="15" hidden="false" customHeight="false" outlineLevel="0" collapsed="false">
      <c r="A2271" s="12" t="s">
        <v>4012</v>
      </c>
      <c r="B2271" s="12" t="s">
        <v>4013</v>
      </c>
      <c r="C2271" s="2" t="n">
        <v>1.0007937814829</v>
      </c>
      <c r="D2271" s="2" t="n">
        <v>0.00345537653029642</v>
      </c>
      <c r="E2271" s="3" t="n">
        <v>22.240379041028</v>
      </c>
      <c r="F2271" s="3" t="n">
        <v>0.186081099088213</v>
      </c>
      <c r="G2271" s="4" t="n">
        <v>0.88864890804761</v>
      </c>
      <c r="H2271" s="4" t="n">
        <v>0.798878107946495</v>
      </c>
      <c r="I2271" s="5" t="n">
        <v>1.02525</v>
      </c>
    </row>
    <row r="2272" customFormat="false" ht="15" hidden="false" customHeight="false" outlineLevel="0" collapsed="false">
      <c r="A2272" s="12" t="s">
        <v>4014</v>
      </c>
      <c r="B2272" s="12" t="s">
        <v>4015</v>
      </c>
      <c r="C2272" s="2" t="n">
        <v>1.00080143482232</v>
      </c>
      <c r="D2272" s="2" t="n">
        <v>0.00377104922693855</v>
      </c>
      <c r="E2272" s="3" t="n">
        <v>22.245841856664</v>
      </c>
      <c r="F2272" s="3" t="n">
        <v>0.187875222335711</v>
      </c>
      <c r="G2272" s="4" t="n">
        <v>0.88864890804761</v>
      </c>
      <c r="H2272" s="4" t="n">
        <v>0.799449154635015</v>
      </c>
      <c r="I2272" s="5" t="n">
        <v>1.02745</v>
      </c>
    </row>
    <row r="2273" customFormat="false" ht="15" hidden="false" customHeight="false" outlineLevel="0" collapsed="false">
      <c r="A2273" s="12" t="s">
        <v>4016</v>
      </c>
      <c r="B2273" s="12" t="s">
        <v>4016</v>
      </c>
      <c r="C2273" s="2" t="n">
        <v>1.00080375018094</v>
      </c>
      <c r="D2273" s="2" t="n">
        <v>0.00370853799910902</v>
      </c>
      <c r="E2273" s="3" t="n">
        <v>22.2474950466657</v>
      </c>
      <c r="F2273" s="3" t="n">
        <v>0.188417996997977</v>
      </c>
      <c r="G2273" s="4" t="n">
        <v>0.88864890804761</v>
      </c>
      <c r="H2273" s="4" t="n">
        <v>0.799449154635015</v>
      </c>
      <c r="I2273" s="5" t="n">
        <v>1.00825</v>
      </c>
    </row>
    <row r="2274" customFormat="false" ht="15" hidden="false" customHeight="false" outlineLevel="0" collapsed="false">
      <c r="A2274" s="12" t="s">
        <v>4017</v>
      </c>
      <c r="B2274" s="12" t="s">
        <v>4017</v>
      </c>
      <c r="C2274" s="2" t="n">
        <v>1.00081823729591</v>
      </c>
      <c r="D2274" s="2" t="n">
        <v>0.00269631163270596</v>
      </c>
      <c r="E2274" s="3" t="n">
        <v>22.2578445776713</v>
      </c>
      <c r="F2274" s="3" t="n">
        <v>0.191814118392443</v>
      </c>
      <c r="G2274" s="4" t="n">
        <v>0.88864890804761</v>
      </c>
      <c r="H2274" s="4" t="n">
        <v>0.800648070325118</v>
      </c>
      <c r="I2274" s="5" t="n">
        <v>0.982</v>
      </c>
    </row>
    <row r="2275" customFormat="false" ht="15" hidden="false" customHeight="false" outlineLevel="0" collapsed="false">
      <c r="A2275" s="12" t="s">
        <v>4018</v>
      </c>
      <c r="B2275" s="12" t="s">
        <v>4019</v>
      </c>
      <c r="C2275" s="2" t="n">
        <v>1.00081865107096</v>
      </c>
      <c r="D2275" s="2" t="n">
        <v>0.0032987136823632</v>
      </c>
      <c r="E2275" s="3" t="n">
        <v>22.2581403181811</v>
      </c>
      <c r="F2275" s="3" t="n">
        <v>0.19191111702141</v>
      </c>
      <c r="G2275" s="4" t="n">
        <v>0.88864890804761</v>
      </c>
      <c r="H2275" s="4" t="n">
        <v>0.800648070325118</v>
      </c>
      <c r="I2275" s="5" t="n">
        <v>1.0004</v>
      </c>
    </row>
    <row r="2276" customFormat="false" ht="15" hidden="false" customHeight="false" outlineLevel="0" collapsed="false">
      <c r="A2276" s="12" t="s">
        <v>4020</v>
      </c>
      <c r="B2276" s="12" t="s">
        <v>4020</v>
      </c>
      <c r="C2276" s="2" t="n">
        <v>1.00082480391538</v>
      </c>
      <c r="D2276" s="2" t="n">
        <v>0.00383666874273478</v>
      </c>
      <c r="E2276" s="3" t="n">
        <v>22.262538913828</v>
      </c>
      <c r="F2276" s="3" t="n">
        <v>0.193353488853664</v>
      </c>
      <c r="G2276" s="4" t="n">
        <v>0.88864890804761</v>
      </c>
      <c r="H2276" s="4" t="n">
        <v>0.801080806729035</v>
      </c>
      <c r="I2276" s="5" t="n">
        <v>0.9991</v>
      </c>
    </row>
    <row r="2277" customFormat="false" ht="15" hidden="false" customHeight="false" outlineLevel="0" collapsed="false">
      <c r="A2277" s="12" t="s">
        <v>4021</v>
      </c>
      <c r="B2277" s="12" t="s">
        <v>4022</v>
      </c>
      <c r="C2277" s="2" t="n">
        <v>1.00083033436219</v>
      </c>
      <c r="D2277" s="2" t="n">
        <v>0.00517093097250728</v>
      </c>
      <c r="E2277" s="3" t="n">
        <v>22.2664940486413</v>
      </c>
      <c r="F2277" s="3" t="n">
        <v>0.19464995600871</v>
      </c>
      <c r="G2277" s="4" t="n">
        <v>0.88864890804761</v>
      </c>
      <c r="H2277" s="4" t="n">
        <v>0.801433637049332</v>
      </c>
      <c r="I2277" s="5" t="n">
        <v>1.01695</v>
      </c>
    </row>
    <row r="2278" customFormat="false" ht="15" hidden="false" customHeight="false" outlineLevel="0" collapsed="false">
      <c r="A2278" s="12" t="s">
        <v>4023</v>
      </c>
      <c r="B2278" s="12" t="s">
        <v>4024</v>
      </c>
      <c r="C2278" s="2" t="n">
        <v>1.00084036813854</v>
      </c>
      <c r="D2278" s="2" t="n">
        <v>0.00517836784368166</v>
      </c>
      <c r="E2278" s="3" t="n">
        <v>22.2736733575928</v>
      </c>
      <c r="F2278" s="3" t="n">
        <v>0.197002109809131</v>
      </c>
      <c r="G2278" s="4" t="n">
        <v>0.88864890804761</v>
      </c>
      <c r="H2278" s="4" t="n">
        <v>0.80217965851949</v>
      </c>
      <c r="I2278" s="5" t="n">
        <v>1.0194</v>
      </c>
    </row>
    <row r="2279" customFormat="false" ht="15" hidden="false" customHeight="false" outlineLevel="0" collapsed="false">
      <c r="A2279" s="12" t="s">
        <v>4025</v>
      </c>
      <c r="B2279" s="12" t="s">
        <v>4026</v>
      </c>
      <c r="C2279" s="2" t="n">
        <v>1.00084172394394</v>
      </c>
      <c r="D2279" s="2" t="n">
        <v>0.00312131745315023</v>
      </c>
      <c r="E2279" s="3" t="n">
        <v>22.2746438106032</v>
      </c>
      <c r="F2279" s="3" t="n">
        <v>0.19731994256754</v>
      </c>
      <c r="G2279" s="4" t="n">
        <v>0.88864890804761</v>
      </c>
      <c r="H2279" s="4" t="n">
        <v>0.80217965851949</v>
      </c>
      <c r="I2279" s="5" t="n">
        <v>0.975</v>
      </c>
    </row>
    <row r="2280" customFormat="false" ht="15" hidden="false" customHeight="false" outlineLevel="0" collapsed="false">
      <c r="A2280" s="12" t="s">
        <v>4027</v>
      </c>
      <c r="B2280" s="12" t="s">
        <v>4028</v>
      </c>
      <c r="C2280" s="2" t="n">
        <v>1.00085127538444</v>
      </c>
      <c r="D2280" s="2" t="n">
        <v>0.00263553536053996</v>
      </c>
      <c r="E2280" s="3" t="n">
        <v>22.2814828998795</v>
      </c>
      <c r="F2280" s="3" t="n">
        <v>0.199559025470769</v>
      </c>
      <c r="G2280" s="4" t="n">
        <v>0.88864890804761</v>
      </c>
      <c r="H2280" s="4" t="n">
        <v>0.802916107880128</v>
      </c>
      <c r="I2280" s="5" t="n">
        <v>0.97985</v>
      </c>
    </row>
    <row r="2281" customFormat="false" ht="15" hidden="false" customHeight="false" outlineLevel="0" collapsed="false">
      <c r="A2281" s="12" t="s">
        <v>4029</v>
      </c>
      <c r="B2281" s="12" t="s">
        <v>4030</v>
      </c>
      <c r="C2281" s="2" t="n">
        <v>1.00085698086087</v>
      </c>
      <c r="D2281" s="2" t="n">
        <v>0.00355490070621924</v>
      </c>
      <c r="E2281" s="3" t="n">
        <v>22.2855701789915</v>
      </c>
      <c r="F2281" s="3" t="n">
        <v>0.200896523696916</v>
      </c>
      <c r="G2281" s="4" t="n">
        <v>0.88864890804761</v>
      </c>
      <c r="H2281" s="4" t="n">
        <v>0.802916107880128</v>
      </c>
      <c r="I2281" s="5" t="s">
        <v>19</v>
      </c>
    </row>
    <row r="2282" customFormat="false" ht="15" hidden="false" customHeight="false" outlineLevel="0" collapsed="false">
      <c r="A2282" s="12" t="s">
        <v>4031</v>
      </c>
      <c r="B2282" s="12" t="s">
        <v>4032</v>
      </c>
      <c r="C2282" s="2" t="n">
        <v>1.0008573456967</v>
      </c>
      <c r="D2282" s="2" t="n">
        <v>0.00220455922530402</v>
      </c>
      <c r="E2282" s="3" t="n">
        <v>22.2858315904432</v>
      </c>
      <c r="F2282" s="3" t="n">
        <v>0.200982049817777</v>
      </c>
      <c r="G2282" s="4" t="n">
        <v>0.88864890804761</v>
      </c>
      <c r="H2282" s="4" t="n">
        <v>0.802916107880128</v>
      </c>
      <c r="I2282" s="5" t="n">
        <v>0.9</v>
      </c>
    </row>
    <row r="2283" customFormat="false" ht="15" hidden="false" customHeight="false" outlineLevel="0" collapsed="false">
      <c r="A2283" s="12" t="s">
        <v>4033</v>
      </c>
      <c r="B2283" s="12" t="s">
        <v>4033</v>
      </c>
      <c r="C2283" s="2" t="n">
        <v>1.00085859807984</v>
      </c>
      <c r="D2283" s="2" t="n">
        <v>0.00138707921685994</v>
      </c>
      <c r="E2283" s="3" t="n">
        <v>22.2867289922278</v>
      </c>
      <c r="F2283" s="3" t="n">
        <v>0.20127563796112</v>
      </c>
      <c r="G2283" s="4" t="n">
        <v>0.88864890804761</v>
      </c>
      <c r="H2283" s="4" t="n">
        <v>0.802916107880128</v>
      </c>
      <c r="I2283" s="5" t="n">
        <v>0.9875</v>
      </c>
    </row>
    <row r="2284" customFormat="false" ht="15" hidden="false" customHeight="false" outlineLevel="0" collapsed="false">
      <c r="A2284" s="12" t="s">
        <v>4034</v>
      </c>
      <c r="B2284" s="12" t="s">
        <v>4034</v>
      </c>
      <c r="C2284" s="2" t="n">
        <v>1.00086309696474</v>
      </c>
      <c r="D2284" s="2" t="n">
        <v>0.00305100733546779</v>
      </c>
      <c r="E2284" s="3" t="n">
        <v>22.2899532882814</v>
      </c>
      <c r="F2284" s="3" t="n">
        <v>0.202330282677625</v>
      </c>
      <c r="G2284" s="4" t="n">
        <v>0.88864890804761</v>
      </c>
      <c r="H2284" s="4" t="n">
        <v>0.80312111729606</v>
      </c>
      <c r="I2284" s="5" t="n">
        <v>1.00705</v>
      </c>
    </row>
    <row r="2285" customFormat="false" ht="15" hidden="false" customHeight="false" outlineLevel="0" collapsed="false">
      <c r="A2285" s="12" t="s">
        <v>4035</v>
      </c>
      <c r="B2285" s="12" t="s">
        <v>4036</v>
      </c>
      <c r="C2285" s="2" t="n">
        <v>1.00086576025185</v>
      </c>
      <c r="D2285" s="2" t="n">
        <v>0.00358213791256621</v>
      </c>
      <c r="E2285" s="3" t="n">
        <v>22.2918624733942</v>
      </c>
      <c r="F2285" s="3" t="n">
        <v>0.202954619983206</v>
      </c>
      <c r="G2285" s="4" t="n">
        <v>0.88864890804761</v>
      </c>
      <c r="H2285" s="4" t="n">
        <v>0.80312111729606</v>
      </c>
      <c r="I2285" s="5" t="n">
        <v>1.03195</v>
      </c>
    </row>
    <row r="2286" customFormat="false" ht="15" hidden="false" customHeight="false" outlineLevel="0" collapsed="false">
      <c r="A2286" s="12" t="s">
        <v>4037</v>
      </c>
      <c r="B2286" s="12" t="s">
        <v>4038</v>
      </c>
      <c r="C2286" s="2" t="n">
        <v>1.00087384293654</v>
      </c>
      <c r="D2286" s="2" t="n">
        <v>0.00450566677487105</v>
      </c>
      <c r="E2286" s="3" t="n">
        <v>22.2976585723596</v>
      </c>
      <c r="F2286" s="3" t="n">
        <v>0.204849391885895</v>
      </c>
      <c r="G2286" s="4" t="n">
        <v>0.88864890804761</v>
      </c>
      <c r="H2286" s="4" t="n">
        <v>0.803759951669422</v>
      </c>
      <c r="I2286" s="5" t="n">
        <v>0.98415</v>
      </c>
    </row>
    <row r="2287" customFormat="false" ht="15" hidden="false" customHeight="false" outlineLevel="0" collapsed="false">
      <c r="A2287" s="12" t="s">
        <v>4039</v>
      </c>
      <c r="B2287" s="12" t="s">
        <v>4040</v>
      </c>
      <c r="C2287" s="2" t="n">
        <v>1.00087635434698</v>
      </c>
      <c r="D2287" s="2" t="n">
        <v>0.0042264021809153</v>
      </c>
      <c r="E2287" s="3" t="n">
        <v>22.2994601203863</v>
      </c>
      <c r="F2287" s="3" t="n">
        <v>0.205438125719068</v>
      </c>
      <c r="G2287" s="4" t="n">
        <v>0.88864890804761</v>
      </c>
      <c r="H2287" s="4" t="n">
        <v>0.803759951669422</v>
      </c>
      <c r="I2287" s="5" t="n">
        <v>0.9866</v>
      </c>
    </row>
    <row r="2288" customFormat="false" ht="15" hidden="false" customHeight="false" outlineLevel="0" collapsed="false">
      <c r="A2288" s="12" t="s">
        <v>4041</v>
      </c>
      <c r="B2288" s="12" t="s">
        <v>4042</v>
      </c>
      <c r="C2288" s="2" t="n">
        <v>1.00088704581952</v>
      </c>
      <c r="D2288" s="2" t="n">
        <v>0.00390653197934864</v>
      </c>
      <c r="E2288" s="3" t="n">
        <v>22.3071328548087</v>
      </c>
      <c r="F2288" s="3" t="n">
        <v>0.207944459014973</v>
      </c>
      <c r="G2288" s="4" t="n">
        <v>0.88864890804761</v>
      </c>
      <c r="H2288" s="4" t="n">
        <v>0.804761026917863</v>
      </c>
      <c r="I2288" s="5" t="n">
        <v>0.9358</v>
      </c>
    </row>
    <row r="2289" customFormat="false" ht="15" hidden="false" customHeight="false" outlineLevel="0" collapsed="false">
      <c r="A2289" s="12" t="s">
        <v>4043</v>
      </c>
      <c r="B2289" s="12" t="s">
        <v>4044</v>
      </c>
      <c r="C2289" s="2" t="n">
        <v>1.00090287786193</v>
      </c>
      <c r="D2289" s="2" t="n">
        <v>0.00427690141200583</v>
      </c>
      <c r="E2289" s="3" t="n">
        <v>22.3185044221156</v>
      </c>
      <c r="F2289" s="3" t="n">
        <v>0.211655863118149</v>
      </c>
      <c r="G2289" s="4" t="n">
        <v>0.88864890804761</v>
      </c>
      <c r="H2289" s="4" t="n">
        <v>0.806237093464306</v>
      </c>
      <c r="I2289" s="5" t="n">
        <v>0.92135</v>
      </c>
    </row>
    <row r="2290" customFormat="false" ht="15" hidden="false" customHeight="false" outlineLevel="0" collapsed="false">
      <c r="A2290" s="12" t="s">
        <v>4045</v>
      </c>
      <c r="B2290" s="12" t="s">
        <v>4046</v>
      </c>
      <c r="C2290" s="2" t="n">
        <v>1.00090429905591</v>
      </c>
      <c r="D2290" s="2" t="n">
        <v>0.00442010349359201</v>
      </c>
      <c r="E2290" s="3" t="n">
        <v>22.3195257800122</v>
      </c>
      <c r="F2290" s="3" t="n">
        <v>0.211989024503364</v>
      </c>
      <c r="G2290" s="4" t="n">
        <v>0.88864890804761</v>
      </c>
      <c r="H2290" s="4" t="n">
        <v>0.806237093464306</v>
      </c>
      <c r="I2290" s="5" t="n">
        <v>1.0211</v>
      </c>
    </row>
    <row r="2291" customFormat="false" ht="15" hidden="false" customHeight="false" outlineLevel="0" collapsed="false">
      <c r="A2291" s="12" t="s">
        <v>4047</v>
      </c>
      <c r="B2291" s="12" t="s">
        <v>4047</v>
      </c>
      <c r="C2291" s="2" t="n">
        <v>1.00091069120946</v>
      </c>
      <c r="D2291" s="2" t="n">
        <v>0.00358884825037457</v>
      </c>
      <c r="E2291" s="3" t="n">
        <v>22.3241207329033</v>
      </c>
      <c r="F2291" s="3" t="n">
        <v>0.213487496038954</v>
      </c>
      <c r="G2291" s="4" t="n">
        <v>0.88864890804761</v>
      </c>
      <c r="H2291" s="4" t="n">
        <v>0.806562674380587</v>
      </c>
      <c r="I2291" s="5" t="n">
        <v>1.0276</v>
      </c>
    </row>
    <row r="2292" customFormat="false" ht="15" hidden="false" customHeight="false" outlineLevel="0" collapsed="false">
      <c r="A2292" s="12" t="s">
        <v>4048</v>
      </c>
      <c r="B2292" s="12" t="s">
        <v>4048</v>
      </c>
      <c r="C2292" s="2" t="n">
        <v>1.00091246131776</v>
      </c>
      <c r="D2292" s="2" t="n">
        <v>0.00358743908716772</v>
      </c>
      <c r="E2292" s="3" t="n">
        <v>22.3253934968443</v>
      </c>
      <c r="F2292" s="3" t="n">
        <v>0.213902451168731</v>
      </c>
      <c r="G2292" s="4" t="n">
        <v>0.88864890804761</v>
      </c>
      <c r="H2292" s="4" t="n">
        <v>0.806562674380587</v>
      </c>
      <c r="I2292" s="5" t="n">
        <v>1.0229</v>
      </c>
    </row>
    <row r="2293" customFormat="false" ht="15" hidden="false" customHeight="false" outlineLevel="0" collapsed="false">
      <c r="A2293" s="12" t="s">
        <v>4049</v>
      </c>
      <c r="B2293" s="12" t="s">
        <v>4050</v>
      </c>
      <c r="C2293" s="2" t="n">
        <v>1.00091602367459</v>
      </c>
      <c r="D2293" s="2" t="n">
        <v>0.00413151227304836</v>
      </c>
      <c r="E2293" s="3" t="n">
        <v>22.3279553842378</v>
      </c>
      <c r="F2293" s="3" t="n">
        <v>0.214737551620574</v>
      </c>
      <c r="G2293" s="4" t="n">
        <v>0.88864890804761</v>
      </c>
      <c r="H2293" s="4" t="n">
        <v>0.806659721617456</v>
      </c>
      <c r="I2293" s="5" t="n">
        <v>1.0398</v>
      </c>
    </row>
    <row r="2294" customFormat="false" ht="15" hidden="false" customHeight="false" outlineLevel="0" collapsed="false">
      <c r="A2294" s="12" t="s">
        <v>4051</v>
      </c>
      <c r="B2294" s="12" t="s">
        <v>4052</v>
      </c>
      <c r="C2294" s="2" t="n">
        <v>1.000925041198</v>
      </c>
      <c r="D2294" s="2" t="n">
        <v>0.00369038975064809</v>
      </c>
      <c r="E2294" s="3" t="n">
        <v>22.3344430116333</v>
      </c>
      <c r="F2294" s="3" t="n">
        <v>0.216851471763797</v>
      </c>
      <c r="G2294" s="4" t="n">
        <v>0.88864890804761</v>
      </c>
      <c r="H2294" s="4" t="n">
        <v>0.807443518548735</v>
      </c>
      <c r="I2294" s="5" t="n">
        <v>0.97795</v>
      </c>
    </row>
    <row r="2295" customFormat="false" ht="15" hidden="false" customHeight="false" outlineLevel="0" collapsed="false">
      <c r="A2295" s="12" t="s">
        <v>4053</v>
      </c>
      <c r="B2295" s="12" t="s">
        <v>4053</v>
      </c>
      <c r="C2295" s="2" t="n">
        <v>1.00093040265849</v>
      </c>
      <c r="D2295" s="2" t="n">
        <v>0.00272438665020613</v>
      </c>
      <c r="E2295" s="3" t="n">
        <v>22.3383020841087</v>
      </c>
      <c r="F2295" s="3" t="n">
        <v>0.218108324540634</v>
      </c>
      <c r="G2295" s="4" t="n">
        <v>0.88864890804761</v>
      </c>
      <c r="H2295" s="4" t="n">
        <v>0.807654720497664</v>
      </c>
      <c r="I2295" s="5" t="n">
        <v>0.99025</v>
      </c>
    </row>
    <row r="2296" customFormat="false" ht="15" hidden="false" customHeight="false" outlineLevel="0" collapsed="false">
      <c r="A2296" s="12" t="s">
        <v>4054</v>
      </c>
      <c r="B2296" s="12" t="s">
        <v>4054</v>
      </c>
      <c r="C2296" s="2" t="n">
        <v>1.00093345540419</v>
      </c>
      <c r="D2296" s="2" t="n">
        <v>0.00395144784982271</v>
      </c>
      <c r="E2296" s="3" t="n">
        <v>22.3404999855568</v>
      </c>
      <c r="F2296" s="3" t="n">
        <v>0.218823960124413</v>
      </c>
      <c r="G2296" s="4" t="n">
        <v>0.88864890804761</v>
      </c>
      <c r="H2296" s="4" t="n">
        <v>0.807654720497664</v>
      </c>
      <c r="I2296" s="5" t="n">
        <v>0.98955</v>
      </c>
    </row>
    <row r="2297" customFormat="false" ht="15" hidden="false" customHeight="false" outlineLevel="0" collapsed="false">
      <c r="A2297" s="12" t="s">
        <v>4055</v>
      </c>
      <c r="B2297" s="12" t="s">
        <v>4056</v>
      </c>
      <c r="C2297" s="2" t="n">
        <v>1.00093511411343</v>
      </c>
      <c r="D2297" s="2" t="n">
        <v>0.00258132406618887</v>
      </c>
      <c r="E2297" s="3" t="n">
        <v>22.3416943965722</v>
      </c>
      <c r="F2297" s="3" t="n">
        <v>0.219212800688546</v>
      </c>
      <c r="G2297" s="4" t="n">
        <v>0.88864890804761</v>
      </c>
      <c r="H2297" s="4" t="n">
        <v>0.807654720497664</v>
      </c>
      <c r="I2297" s="5" t="n">
        <v>0.9998</v>
      </c>
    </row>
    <row r="2298" customFormat="false" ht="15" hidden="false" customHeight="false" outlineLevel="0" collapsed="false">
      <c r="A2298" s="12" t="s">
        <v>4057</v>
      </c>
      <c r="B2298" s="12" t="s">
        <v>4057</v>
      </c>
      <c r="C2298" s="2" t="n">
        <v>1.00094962394136</v>
      </c>
      <c r="D2298" s="2" t="n">
        <v>0.00417536596957545</v>
      </c>
      <c r="E2298" s="3" t="n">
        <v>22.3521481481479</v>
      </c>
      <c r="F2298" s="3" t="n">
        <v>0.222614246534828</v>
      </c>
      <c r="G2298" s="4" t="n">
        <v>0.88864890804761</v>
      </c>
      <c r="H2298" s="4" t="n">
        <v>0.808469967415951</v>
      </c>
      <c r="I2298" s="5" t="n">
        <v>1.0085</v>
      </c>
    </row>
    <row r="2299" customFormat="false" ht="15" hidden="false" customHeight="false" outlineLevel="0" collapsed="false">
      <c r="A2299" s="12" t="s">
        <v>4058</v>
      </c>
      <c r="B2299" s="12" t="s">
        <v>4059</v>
      </c>
      <c r="C2299" s="2" t="n">
        <v>1.00094971282807</v>
      </c>
      <c r="D2299" s="2" t="n">
        <v>0.00281598119816267</v>
      </c>
      <c r="E2299" s="3" t="n">
        <v>22.3522122176204</v>
      </c>
      <c r="F2299" s="3" t="n">
        <v>0.222635083675764</v>
      </c>
      <c r="G2299" s="4" t="n">
        <v>0.88864890804761</v>
      </c>
      <c r="H2299" s="4" t="n">
        <v>0.808469967415951</v>
      </c>
      <c r="I2299" s="5" t="n">
        <v>0.9446</v>
      </c>
    </row>
    <row r="2300" customFormat="false" ht="15" hidden="false" customHeight="false" outlineLevel="0" collapsed="false">
      <c r="A2300" s="12" t="s">
        <v>4060</v>
      </c>
      <c r="B2300" s="12" t="s">
        <v>4061</v>
      </c>
      <c r="C2300" s="2" t="n">
        <v>1.00095001249756</v>
      </c>
      <c r="D2300" s="2" t="n">
        <v>0.00348422342586428</v>
      </c>
      <c r="E2300" s="3" t="n">
        <v>22.3524282218719</v>
      </c>
      <c r="F2300" s="3" t="n">
        <v>0.222705333272919</v>
      </c>
      <c r="G2300" s="4" t="n">
        <v>0.88864890804761</v>
      </c>
      <c r="H2300" s="4" t="n">
        <v>0.808469967415951</v>
      </c>
      <c r="I2300" s="5" t="n">
        <v>1.05065</v>
      </c>
    </row>
    <row r="2301" customFormat="false" ht="15" hidden="false" customHeight="false" outlineLevel="0" collapsed="false">
      <c r="A2301" s="12" t="s">
        <v>4062</v>
      </c>
      <c r="B2301" s="12" t="s">
        <v>4063</v>
      </c>
      <c r="C2301" s="2" t="n">
        <v>1.00095589694774</v>
      </c>
      <c r="D2301" s="2" t="n">
        <v>0.00287749083345346</v>
      </c>
      <c r="E2301" s="3" t="n">
        <v>22.356670628247</v>
      </c>
      <c r="F2301" s="3" t="n">
        <v>0.224084787166093</v>
      </c>
      <c r="G2301" s="4" t="n">
        <v>0.88864890804761</v>
      </c>
      <c r="H2301" s="4" t="n">
        <v>0.808636450811134</v>
      </c>
      <c r="I2301" s="5" t="n">
        <v>1.01095</v>
      </c>
    </row>
    <row r="2302" customFormat="false" ht="15" hidden="false" customHeight="false" outlineLevel="0" collapsed="false">
      <c r="A2302" s="12" t="s">
        <v>4064</v>
      </c>
      <c r="B2302" s="12" t="s">
        <v>4065</v>
      </c>
      <c r="C2302" s="2" t="n">
        <v>1.00095758779721</v>
      </c>
      <c r="D2302" s="2" t="n">
        <v>0.00365557353938388</v>
      </c>
      <c r="E2302" s="3" t="n">
        <v>22.3578899474868</v>
      </c>
      <c r="F2302" s="3" t="n">
        <v>0.224481162155982</v>
      </c>
      <c r="G2302" s="4" t="n">
        <v>0.88864890804761</v>
      </c>
      <c r="H2302" s="4" t="n">
        <v>0.808636450811134</v>
      </c>
      <c r="I2302" s="5" t="s">
        <v>19</v>
      </c>
    </row>
    <row r="2303" customFormat="false" ht="15" hidden="false" customHeight="false" outlineLevel="0" collapsed="false">
      <c r="A2303" s="12" t="s">
        <v>4066</v>
      </c>
      <c r="B2303" s="12" t="s">
        <v>4067</v>
      </c>
      <c r="C2303" s="2" t="n">
        <v>1.00096112472184</v>
      </c>
      <c r="D2303" s="2" t="n">
        <v>0.00321344661943057</v>
      </c>
      <c r="E2303" s="3" t="n">
        <v>22.360440953735</v>
      </c>
      <c r="F2303" s="3" t="n">
        <v>0.225310300699936</v>
      </c>
      <c r="G2303" s="4" t="n">
        <v>0.88864890804761</v>
      </c>
      <c r="H2303" s="4" t="n">
        <v>0.808636450811134</v>
      </c>
      <c r="I2303" s="5" t="n">
        <v>1.0097</v>
      </c>
    </row>
    <row r="2304" customFormat="false" ht="15" hidden="false" customHeight="false" outlineLevel="0" collapsed="false">
      <c r="A2304" s="12" t="s">
        <v>4068</v>
      </c>
      <c r="B2304" s="12" t="s">
        <v>4068</v>
      </c>
      <c r="C2304" s="2" t="n">
        <v>1.00097396432527</v>
      </c>
      <c r="D2304" s="2" t="n">
        <v>0.00282438568539359</v>
      </c>
      <c r="E2304" s="3" t="n">
        <v>22.3697064097138</v>
      </c>
      <c r="F2304" s="3" t="n">
        <v>0.228320206536162</v>
      </c>
      <c r="G2304" s="4" t="n">
        <v>0.88864890804761</v>
      </c>
      <c r="H2304" s="4" t="n">
        <v>0.808636450811134</v>
      </c>
      <c r="I2304" s="5" t="n">
        <v>1.01735</v>
      </c>
    </row>
    <row r="2305" customFormat="false" ht="15" hidden="false" customHeight="false" outlineLevel="0" collapsed="false">
      <c r="A2305" s="12" t="s">
        <v>4069</v>
      </c>
      <c r="B2305" s="12" t="s">
        <v>4070</v>
      </c>
      <c r="C2305" s="2" t="n">
        <v>1.0009746186802</v>
      </c>
      <c r="D2305" s="2" t="n">
        <v>0.00246535393874988</v>
      </c>
      <c r="E2305" s="3" t="n">
        <v>22.3701788181646</v>
      </c>
      <c r="F2305" s="3" t="n">
        <v>0.228473602763312</v>
      </c>
      <c r="G2305" s="4" t="n">
        <v>0.88864890804761</v>
      </c>
      <c r="H2305" s="4" t="n">
        <v>0.808636450811134</v>
      </c>
      <c r="I2305" s="5" t="n">
        <v>1.00035</v>
      </c>
    </row>
    <row r="2306" customFormat="false" ht="15" hidden="false" customHeight="false" outlineLevel="0" collapsed="false">
      <c r="A2306" s="12" t="s">
        <v>4071</v>
      </c>
      <c r="B2306" s="12" t="s">
        <v>4071</v>
      </c>
      <c r="C2306" s="2" t="n">
        <v>1.00097508723432</v>
      </c>
      <c r="D2306" s="2" t="n">
        <v>0.00453572569609819</v>
      </c>
      <c r="E2306" s="3" t="n">
        <v>22.3705171008526</v>
      </c>
      <c r="F2306" s="3" t="n">
        <v>0.22858344289735</v>
      </c>
      <c r="G2306" s="4" t="n">
        <v>0.88864890804761</v>
      </c>
      <c r="H2306" s="4" t="n">
        <v>0.808636450811134</v>
      </c>
      <c r="I2306" s="5" t="n">
        <v>1.006</v>
      </c>
    </row>
    <row r="2307" customFormat="false" ht="15" hidden="false" customHeight="false" outlineLevel="0" collapsed="false">
      <c r="A2307" s="12" t="s">
        <v>4072</v>
      </c>
      <c r="B2307" s="12" t="s">
        <v>4073</v>
      </c>
      <c r="C2307" s="2" t="n">
        <v>1.00097514978198</v>
      </c>
      <c r="D2307" s="2" t="n">
        <v>0.00154936968119083</v>
      </c>
      <c r="E2307" s="3" t="n">
        <v>22.3705622592533</v>
      </c>
      <c r="F2307" s="3" t="n">
        <v>0.228598105544699</v>
      </c>
      <c r="G2307" s="4" t="n">
        <v>0.88864890804761</v>
      </c>
      <c r="H2307" s="4" t="n">
        <v>0.808636450811134</v>
      </c>
      <c r="I2307" s="5" t="n">
        <v>1.0348</v>
      </c>
    </row>
    <row r="2308" customFormat="false" ht="15" hidden="false" customHeight="false" outlineLevel="0" collapsed="false">
      <c r="A2308" s="12" t="s">
        <v>4074</v>
      </c>
      <c r="B2308" s="12" t="s">
        <v>4075</v>
      </c>
      <c r="C2308" s="2" t="n">
        <v>1.00097522770319</v>
      </c>
      <c r="D2308" s="2" t="n">
        <v>0.00179896172579185</v>
      </c>
      <c r="E2308" s="3" t="n">
        <v>22.3706185173567</v>
      </c>
      <c r="F2308" s="3" t="n">
        <v>0.228616372112611</v>
      </c>
      <c r="G2308" s="4" t="n">
        <v>0.88864890804761</v>
      </c>
      <c r="H2308" s="4" t="n">
        <v>0.808636450811134</v>
      </c>
      <c r="I2308" s="5" t="n">
        <v>1.0295</v>
      </c>
    </row>
    <row r="2309" customFormat="false" ht="15" hidden="false" customHeight="false" outlineLevel="0" collapsed="false">
      <c r="A2309" s="12" t="s">
        <v>4076</v>
      </c>
      <c r="B2309" s="12" t="s">
        <v>4077</v>
      </c>
      <c r="C2309" s="2" t="n">
        <v>1.00097660013366</v>
      </c>
      <c r="D2309" s="2" t="n">
        <v>0.005283613654061</v>
      </c>
      <c r="E2309" s="3" t="n">
        <v>22.3716094408226</v>
      </c>
      <c r="F2309" s="3" t="n">
        <v>0.228938102181651</v>
      </c>
      <c r="G2309" s="4" t="n">
        <v>0.88864890804761</v>
      </c>
      <c r="H2309" s="4" t="n">
        <v>0.808636450811134</v>
      </c>
      <c r="I2309" s="5" t="n">
        <v>1.01805</v>
      </c>
    </row>
    <row r="2310" customFormat="false" ht="15" hidden="false" customHeight="false" outlineLevel="0" collapsed="false">
      <c r="A2310" s="12" t="s">
        <v>4078</v>
      </c>
      <c r="B2310" s="12" t="s">
        <v>4079</v>
      </c>
      <c r="C2310" s="2" t="n">
        <v>1.00098372788603</v>
      </c>
      <c r="D2310" s="2" t="n">
        <v>0.00457532846476278</v>
      </c>
      <c r="E2310" s="3" t="n">
        <v>22.3767572391138</v>
      </c>
      <c r="F2310" s="3" t="n">
        <v>0.230609015428827</v>
      </c>
      <c r="G2310" s="4" t="n">
        <v>0.88864890804761</v>
      </c>
      <c r="H2310" s="4" t="n">
        <v>0.809174856303374</v>
      </c>
      <c r="I2310" s="5" t="n">
        <v>0.96545</v>
      </c>
    </row>
    <row r="2311" customFormat="false" ht="15" hidden="false" customHeight="false" outlineLevel="0" collapsed="false">
      <c r="A2311" s="12" t="s">
        <v>4080</v>
      </c>
      <c r="B2311" s="12" t="s">
        <v>4080</v>
      </c>
      <c r="C2311" s="2" t="n">
        <v>1.00099205507207</v>
      </c>
      <c r="D2311" s="2" t="n">
        <v>0.00244496423535434</v>
      </c>
      <c r="E2311" s="3" t="n">
        <v>22.3827742926022</v>
      </c>
      <c r="F2311" s="3" t="n">
        <v>0.232561104214432</v>
      </c>
      <c r="G2311" s="4" t="n">
        <v>0.88864890804761</v>
      </c>
      <c r="H2311" s="4" t="n">
        <v>0.809861830604622</v>
      </c>
      <c r="I2311" s="5" t="n">
        <v>1.0051</v>
      </c>
    </row>
    <row r="2312" customFormat="false" ht="15" hidden="false" customHeight="false" outlineLevel="0" collapsed="false">
      <c r="A2312" s="12" t="s">
        <v>4081</v>
      </c>
      <c r="B2312" s="12" t="s">
        <v>4082</v>
      </c>
      <c r="C2312" s="2" t="n">
        <v>1.00099845159141</v>
      </c>
      <c r="D2312" s="2" t="n">
        <v>0.00402177807632079</v>
      </c>
      <c r="E2312" s="3" t="n">
        <v>22.3873984839914</v>
      </c>
      <c r="F2312" s="3" t="n">
        <v>0.234060599193189</v>
      </c>
      <c r="G2312" s="4" t="n">
        <v>0.88864890804761</v>
      </c>
      <c r="H2312" s="4" t="n">
        <v>0.809898292665767</v>
      </c>
      <c r="I2312" s="5" t="n">
        <v>1.007</v>
      </c>
    </row>
    <row r="2313" customFormat="false" ht="15" hidden="false" customHeight="false" outlineLevel="0" collapsed="false">
      <c r="A2313" s="12" t="s">
        <v>4083</v>
      </c>
      <c r="B2313" s="12" t="s">
        <v>4084</v>
      </c>
      <c r="C2313" s="2" t="n">
        <v>1.00099877020781</v>
      </c>
      <c r="D2313" s="2" t="n">
        <v>0.00666914009341237</v>
      </c>
      <c r="E2313" s="3" t="n">
        <v>22.3876288690949</v>
      </c>
      <c r="F2313" s="3" t="n">
        <v>0.234135290391352</v>
      </c>
      <c r="G2313" s="4" t="n">
        <v>0.88864890804761</v>
      </c>
      <c r="H2313" s="4" t="n">
        <v>0.809898292665767</v>
      </c>
      <c r="I2313" s="5" t="n">
        <v>1.02355</v>
      </c>
    </row>
    <row r="2314" customFormat="false" ht="15" hidden="false" customHeight="false" outlineLevel="0" collapsed="false">
      <c r="A2314" s="12" t="s">
        <v>4085</v>
      </c>
      <c r="B2314" s="12" t="s">
        <v>4086</v>
      </c>
      <c r="C2314" s="2" t="n">
        <v>1.0010007958459</v>
      </c>
      <c r="D2314" s="2" t="n">
        <v>0.00335408499471934</v>
      </c>
      <c r="E2314" s="3" t="n">
        <v>22.3890936781187</v>
      </c>
      <c r="F2314" s="3" t="n">
        <v>0.234610147730321</v>
      </c>
      <c r="G2314" s="4" t="n">
        <v>0.88864890804761</v>
      </c>
      <c r="H2314" s="4" t="n">
        <v>0.809898292665767</v>
      </c>
      <c r="I2314" s="5" t="n">
        <v>1.01545</v>
      </c>
    </row>
    <row r="2315" customFormat="false" ht="15" hidden="false" customHeight="false" outlineLevel="0" collapsed="false">
      <c r="A2315" s="12" t="s">
        <v>4087</v>
      </c>
      <c r="B2315" s="12" t="s">
        <v>4088</v>
      </c>
      <c r="C2315" s="2" t="n">
        <v>1.00100936220267</v>
      </c>
      <c r="D2315" s="2" t="n">
        <v>0.00437167651819643</v>
      </c>
      <c r="E2315" s="3" t="n">
        <v>22.3952904271712</v>
      </c>
      <c r="F2315" s="3" t="n">
        <v>0.236618303774487</v>
      </c>
      <c r="G2315" s="4" t="n">
        <v>0.88864890804761</v>
      </c>
      <c r="H2315" s="4" t="n">
        <v>0.810210674068221</v>
      </c>
      <c r="I2315" s="5" t="n">
        <v>0.99645</v>
      </c>
    </row>
    <row r="2316" customFormat="false" ht="15" hidden="false" customHeight="false" outlineLevel="0" collapsed="false">
      <c r="A2316" s="12" t="s">
        <v>4089</v>
      </c>
      <c r="B2316" s="12" t="s">
        <v>4090</v>
      </c>
      <c r="C2316" s="2" t="n">
        <v>1.00101311320966</v>
      </c>
      <c r="D2316" s="2" t="n">
        <v>0.00280905253598838</v>
      </c>
      <c r="E2316" s="3" t="n">
        <v>22.3980049184309</v>
      </c>
      <c r="F2316" s="3" t="n">
        <v>0.237497628273162</v>
      </c>
      <c r="G2316" s="4" t="n">
        <v>0.88864890804761</v>
      </c>
      <c r="H2316" s="4" t="n">
        <v>0.810210674068221</v>
      </c>
      <c r="I2316" s="5" t="n">
        <v>0.99955</v>
      </c>
    </row>
    <row r="2317" customFormat="false" ht="15" hidden="false" customHeight="false" outlineLevel="0" collapsed="false">
      <c r="A2317" s="12" t="s">
        <v>4091</v>
      </c>
      <c r="B2317" s="12" t="s">
        <v>4092</v>
      </c>
      <c r="C2317" s="2" t="n">
        <v>1.00101421186519</v>
      </c>
      <c r="D2317" s="2" t="n">
        <v>0.00452750674184165</v>
      </c>
      <c r="E2317" s="3" t="n">
        <v>22.3988001070785</v>
      </c>
      <c r="F2317" s="3" t="n">
        <v>0.237755179036614</v>
      </c>
      <c r="G2317" s="4" t="n">
        <v>0.88864890804761</v>
      </c>
      <c r="H2317" s="4" t="n">
        <v>0.810210674068221</v>
      </c>
      <c r="I2317" s="5" t="n">
        <v>1.01135</v>
      </c>
    </row>
    <row r="2318" customFormat="false" ht="15" hidden="false" customHeight="false" outlineLevel="0" collapsed="false">
      <c r="A2318" s="12" t="s">
        <v>4093</v>
      </c>
      <c r="B2318" s="12" t="s">
        <v>4094</v>
      </c>
      <c r="C2318" s="2" t="n">
        <v>1.00101458486475</v>
      </c>
      <c r="D2318" s="2" t="n">
        <v>0.00318820429958905</v>
      </c>
      <c r="E2318" s="3" t="n">
        <v>22.3990700908153</v>
      </c>
      <c r="F2318" s="3" t="n">
        <v>0.237842618930379</v>
      </c>
      <c r="G2318" s="4" t="n">
        <v>0.88864890804761</v>
      </c>
      <c r="H2318" s="4" t="n">
        <v>0.810210674068221</v>
      </c>
      <c r="I2318" s="5" t="n">
        <v>1.02545</v>
      </c>
    </row>
    <row r="2319" customFormat="false" ht="15" hidden="false" customHeight="false" outlineLevel="0" collapsed="false">
      <c r="A2319" s="12" t="s">
        <v>4095</v>
      </c>
      <c r="B2319" s="12" t="s">
        <v>4096</v>
      </c>
      <c r="C2319" s="2" t="n">
        <v>1.0010311130392</v>
      </c>
      <c r="D2319" s="2" t="n">
        <v>0.00377288206538723</v>
      </c>
      <c r="E2319" s="3" t="n">
        <v>22.4110400157507</v>
      </c>
      <c r="F2319" s="3" t="n">
        <v>0.241717212801195</v>
      </c>
      <c r="G2319" s="4" t="n">
        <v>0.88864890804761</v>
      </c>
      <c r="H2319" s="4" t="n">
        <v>0.811908892047699</v>
      </c>
      <c r="I2319" s="5" t="n">
        <v>1.02895</v>
      </c>
    </row>
    <row r="2320" customFormat="false" ht="15" hidden="false" customHeight="false" outlineLevel="0" collapsed="false">
      <c r="A2320" s="12" t="s">
        <v>4097</v>
      </c>
      <c r="B2320" s="12" t="s">
        <v>4098</v>
      </c>
      <c r="C2320" s="2" t="n">
        <v>1.00104717928094</v>
      </c>
      <c r="D2320" s="2" t="n">
        <v>0.00543579744170127</v>
      </c>
      <c r="E2320" s="3" t="n">
        <v>22.422687671189</v>
      </c>
      <c r="F2320" s="3" t="n">
        <v>0.245483518749613</v>
      </c>
      <c r="G2320" s="4" t="n">
        <v>0.88864890804761</v>
      </c>
      <c r="H2320" s="4" t="n">
        <v>0.81354660295658</v>
      </c>
      <c r="I2320" s="5" t="n">
        <v>1.01415</v>
      </c>
    </row>
    <row r="2321" customFormat="false" ht="15" hidden="false" customHeight="false" outlineLevel="0" collapsed="false">
      <c r="A2321" s="12" t="s">
        <v>4099</v>
      </c>
      <c r="B2321" s="12" t="s">
        <v>4099</v>
      </c>
      <c r="C2321" s="2" t="n">
        <v>1.00105476878811</v>
      </c>
      <c r="D2321" s="2" t="n">
        <v>0.00481562373722034</v>
      </c>
      <c r="E2321" s="3" t="n">
        <v>22.4281941007543</v>
      </c>
      <c r="F2321" s="3" t="n">
        <v>0.247262678212238</v>
      </c>
      <c r="G2321" s="4" t="n">
        <v>0.88864890804761</v>
      </c>
      <c r="H2321" s="4" t="n">
        <v>0.814133919029279</v>
      </c>
      <c r="I2321" s="5" t="n">
        <v>1.013</v>
      </c>
    </row>
    <row r="2322" customFormat="false" ht="15" hidden="false" customHeight="false" outlineLevel="0" collapsed="false">
      <c r="A2322" s="12" t="s">
        <v>4100</v>
      </c>
      <c r="B2322" s="12" t="s">
        <v>4101</v>
      </c>
      <c r="C2322" s="2" t="n">
        <v>1.00107381736628</v>
      </c>
      <c r="D2322" s="2" t="n">
        <v>0.00370711357966165</v>
      </c>
      <c r="E2322" s="3" t="n">
        <v>22.4420263713899</v>
      </c>
      <c r="F2322" s="3" t="n">
        <v>0.251728114149653</v>
      </c>
      <c r="G2322" s="4" t="n">
        <v>0.886154145791997</v>
      </c>
      <c r="H2322" s="4" t="n">
        <v>0.814949880506478</v>
      </c>
      <c r="I2322" s="5" t="n">
        <v>1.0302</v>
      </c>
    </row>
    <row r="2323" customFormat="false" ht="15" hidden="false" customHeight="false" outlineLevel="0" collapsed="false">
      <c r="A2323" s="12" t="s">
        <v>4102</v>
      </c>
      <c r="B2323" s="12" t="s">
        <v>4103</v>
      </c>
      <c r="C2323" s="2" t="n">
        <v>1.00107445765414</v>
      </c>
      <c r="D2323" s="2" t="n">
        <v>0.00527248115687431</v>
      </c>
      <c r="E2323" s="3" t="n">
        <v>22.4424916177147</v>
      </c>
      <c r="F2323" s="3" t="n">
        <v>0.251878212725318</v>
      </c>
      <c r="G2323" s="4" t="n">
        <v>0.886154145791997</v>
      </c>
      <c r="H2323" s="4" t="n">
        <v>0.814949880506478</v>
      </c>
      <c r="I2323" s="5" t="n">
        <v>1.01785</v>
      </c>
    </row>
    <row r="2324" customFormat="false" ht="15" hidden="false" customHeight="false" outlineLevel="0" collapsed="false">
      <c r="A2324" s="12" t="s">
        <v>4104</v>
      </c>
      <c r="B2324" s="12" t="s">
        <v>4105</v>
      </c>
      <c r="C2324" s="2" t="n">
        <v>1.00108382338604</v>
      </c>
      <c r="D2324" s="2" t="n">
        <v>0.00492659784676279</v>
      </c>
      <c r="E2324" s="3" t="n">
        <v>22.4492991564212</v>
      </c>
      <c r="F2324" s="3" t="n">
        <v>0.254073761150458</v>
      </c>
      <c r="G2324" s="4" t="n">
        <v>0.88528586014803</v>
      </c>
      <c r="H2324" s="4" t="n">
        <v>0.814949880506478</v>
      </c>
      <c r="I2324" s="5" t="n">
        <v>0.98695</v>
      </c>
    </row>
    <row r="2325" customFormat="false" ht="15" hidden="false" customHeight="false" outlineLevel="0" collapsed="false">
      <c r="A2325" s="12" t="s">
        <v>4106</v>
      </c>
      <c r="B2325" s="12" t="s">
        <v>4107</v>
      </c>
      <c r="C2325" s="2" t="n">
        <v>1.0010865638517</v>
      </c>
      <c r="D2325" s="2" t="n">
        <v>0.00530133762313192</v>
      </c>
      <c r="E2325" s="3" t="n">
        <v>22.4512918614947</v>
      </c>
      <c r="F2325" s="3" t="n">
        <v>0.254716190928958</v>
      </c>
      <c r="G2325" s="4" t="n">
        <v>0.88528586014803</v>
      </c>
      <c r="H2325" s="4" t="n">
        <v>0.814949880506478</v>
      </c>
      <c r="I2325" s="5" t="n">
        <v>0.9992</v>
      </c>
    </row>
    <row r="2326" customFormat="false" ht="15" hidden="false" customHeight="false" outlineLevel="0" collapsed="false">
      <c r="A2326" s="12" t="s">
        <v>4108</v>
      </c>
      <c r="B2326" s="12" t="s">
        <v>4108</v>
      </c>
      <c r="C2326" s="2" t="n">
        <v>1.00109112188028</v>
      </c>
      <c r="D2326" s="2" t="n">
        <v>0.00520435509067527</v>
      </c>
      <c r="E2326" s="3" t="n">
        <v>22.454606974805</v>
      </c>
      <c r="F2326" s="3" t="n">
        <v>0.255784700320138</v>
      </c>
      <c r="G2326" s="4" t="n">
        <v>0.884959948230603</v>
      </c>
      <c r="H2326" s="4" t="n">
        <v>0.814949880506478</v>
      </c>
      <c r="I2326" s="5" t="n">
        <v>0.99155</v>
      </c>
    </row>
    <row r="2327" customFormat="false" ht="15" hidden="false" customHeight="false" outlineLevel="0" collapsed="false">
      <c r="A2327" s="12" t="s">
        <v>4109</v>
      </c>
      <c r="B2327" s="12" t="s">
        <v>4109</v>
      </c>
      <c r="C2327" s="2" t="n">
        <v>1.00109690440942</v>
      </c>
      <c r="D2327" s="2" t="n">
        <v>0.00355147774599537</v>
      </c>
      <c r="E2327" s="3" t="n">
        <v>22.4588140923562</v>
      </c>
      <c r="F2327" s="3" t="n">
        <v>0.257140261517217</v>
      </c>
      <c r="G2327" s="4" t="n">
        <v>0.884368570452627</v>
      </c>
      <c r="H2327" s="4" t="n">
        <v>0.814949880506478</v>
      </c>
      <c r="I2327" s="5" t="n">
        <v>1.0063</v>
      </c>
    </row>
    <row r="2328" customFormat="false" ht="15" hidden="false" customHeight="false" outlineLevel="0" collapsed="false">
      <c r="A2328" s="12" t="s">
        <v>4110</v>
      </c>
      <c r="B2328" s="12" t="s">
        <v>4111</v>
      </c>
      <c r="C2328" s="2" t="n">
        <v>1.0011092734514</v>
      </c>
      <c r="D2328" s="2" t="n">
        <v>0.00135179318144157</v>
      </c>
      <c r="E2328" s="3" t="n">
        <v>22.467818565989</v>
      </c>
      <c r="F2328" s="3" t="n">
        <v>0.260039856651738</v>
      </c>
      <c r="G2328" s="4" t="n">
        <v>0.882454271932018</v>
      </c>
      <c r="H2328" s="4" t="n">
        <v>0.814949880506478</v>
      </c>
      <c r="I2328" s="5" t="n">
        <v>1.0351</v>
      </c>
    </row>
    <row r="2329" customFormat="false" ht="15" hidden="false" customHeight="false" outlineLevel="0" collapsed="false">
      <c r="A2329" s="12" t="s">
        <v>4112</v>
      </c>
      <c r="B2329" s="12" t="s">
        <v>4113</v>
      </c>
      <c r="C2329" s="2" t="n">
        <v>1.00110988447622</v>
      </c>
      <c r="D2329" s="2" t="n">
        <v>0.00081576241638788</v>
      </c>
      <c r="E2329" s="3" t="n">
        <v>22.4682635698794</v>
      </c>
      <c r="F2329" s="3" t="n">
        <v>0.260183095278849</v>
      </c>
      <c r="G2329" s="4" t="n">
        <v>0.882454271932018</v>
      </c>
      <c r="H2329" s="4" t="n">
        <v>0.814949880506478</v>
      </c>
      <c r="I2329" s="5" t="n">
        <v>1.04</v>
      </c>
    </row>
    <row r="2330" customFormat="false" ht="15" hidden="false" customHeight="false" outlineLevel="0" collapsed="false">
      <c r="A2330" s="12" t="s">
        <v>4114</v>
      </c>
      <c r="B2330" s="12" t="s">
        <v>4115</v>
      </c>
      <c r="C2330" s="2" t="n">
        <v>1.00111061966178</v>
      </c>
      <c r="D2330" s="2" t="n">
        <v>0.00399500340458098</v>
      </c>
      <c r="E2330" s="3" t="n">
        <v>22.4687990222896</v>
      </c>
      <c r="F2330" s="3" t="n">
        <v>0.26035544011216</v>
      </c>
      <c r="G2330" s="4" t="n">
        <v>0.882454271932018</v>
      </c>
      <c r="H2330" s="4" t="n">
        <v>0.814949880506478</v>
      </c>
      <c r="I2330" s="5" t="n">
        <v>0.9853</v>
      </c>
    </row>
    <row r="2331" customFormat="false" ht="15" hidden="false" customHeight="false" outlineLevel="0" collapsed="false">
      <c r="A2331" s="12" t="s">
        <v>4116</v>
      </c>
      <c r="B2331" s="12" t="s">
        <v>4117</v>
      </c>
      <c r="C2331" s="2" t="n">
        <v>1.00111296725487</v>
      </c>
      <c r="D2331" s="2" t="n">
        <v>0.00405230318773924</v>
      </c>
      <c r="E2331" s="3" t="n">
        <v>22.4705089987459</v>
      </c>
      <c r="F2331" s="3" t="n">
        <v>0.260905771294595</v>
      </c>
      <c r="G2331" s="4" t="n">
        <v>0.882454271932018</v>
      </c>
      <c r="H2331" s="4" t="n">
        <v>0.814949880506478</v>
      </c>
      <c r="I2331" s="5" t="s">
        <v>19</v>
      </c>
    </row>
    <row r="2332" customFormat="false" ht="15" hidden="false" customHeight="false" outlineLevel="0" collapsed="false">
      <c r="A2332" s="12" t="s">
        <v>4118</v>
      </c>
      <c r="B2332" s="12" t="s">
        <v>4119</v>
      </c>
      <c r="C2332" s="2" t="n">
        <v>1.00112163690145</v>
      </c>
      <c r="D2332" s="2" t="n">
        <v>0.0035309956741376</v>
      </c>
      <c r="E2332" s="3" t="n">
        <v>22.4768261871574</v>
      </c>
      <c r="F2332" s="3" t="n">
        <v>0.262938140906561</v>
      </c>
      <c r="G2332" s="4" t="n">
        <v>0.882246974834971</v>
      </c>
      <c r="H2332" s="4" t="n">
        <v>0.814949880506478</v>
      </c>
      <c r="I2332" s="5" t="n">
        <v>1.0004</v>
      </c>
    </row>
    <row r="2333" customFormat="false" ht="15" hidden="false" customHeight="false" outlineLevel="0" collapsed="false">
      <c r="A2333" s="12" t="s">
        <v>4120</v>
      </c>
      <c r="B2333" s="12" t="s">
        <v>4120</v>
      </c>
      <c r="C2333" s="2" t="n">
        <v>1.00114022960015</v>
      </c>
      <c r="D2333" s="2" t="n">
        <v>0.00151390249985377</v>
      </c>
      <c r="E2333" s="3" t="n">
        <v>22.4903858491558</v>
      </c>
      <c r="F2333" s="3" t="n">
        <v>0.267296707947893</v>
      </c>
      <c r="G2333" s="4" t="n">
        <v>0.879077555307805</v>
      </c>
      <c r="H2333" s="4" t="n">
        <v>0.814949880506478</v>
      </c>
      <c r="I2333" s="5" t="n">
        <v>1.0071</v>
      </c>
    </row>
    <row r="2334" customFormat="false" ht="15" hidden="false" customHeight="false" outlineLevel="0" collapsed="false">
      <c r="A2334" s="12" t="s">
        <v>4121</v>
      </c>
      <c r="B2334" s="12" t="s">
        <v>4122</v>
      </c>
      <c r="C2334" s="2" t="n">
        <v>1.00114821920055</v>
      </c>
      <c r="D2334" s="2" t="n">
        <v>0.00508930867167228</v>
      </c>
      <c r="E2334" s="3" t="n">
        <v>22.4962176946544</v>
      </c>
      <c r="F2334" s="3" t="n">
        <v>0.269169658697509</v>
      </c>
      <c r="G2334" s="4" t="n">
        <v>0.878039445233257</v>
      </c>
      <c r="H2334" s="4" t="n">
        <v>0.814949880506478</v>
      </c>
      <c r="I2334" s="5" t="n">
        <v>0.99215</v>
      </c>
    </row>
    <row r="2335" customFormat="false" ht="15" hidden="false" customHeight="false" outlineLevel="0" collapsed="false">
      <c r="A2335" s="12" t="s">
        <v>4123</v>
      </c>
      <c r="B2335" s="12" t="s">
        <v>4124</v>
      </c>
      <c r="C2335" s="2" t="n">
        <v>1.00115295461833</v>
      </c>
      <c r="D2335" s="2" t="n">
        <v>0.00220703077567429</v>
      </c>
      <c r="E2335" s="3" t="n">
        <v>22.4996756438056</v>
      </c>
      <c r="F2335" s="3" t="n">
        <v>0.270279752298911</v>
      </c>
      <c r="G2335" s="4" t="n">
        <v>0.877655219533316</v>
      </c>
      <c r="H2335" s="4" t="n">
        <v>0.814949880506478</v>
      </c>
      <c r="I2335" s="5" t="n">
        <v>0.9742</v>
      </c>
    </row>
    <row r="2336" customFormat="false" ht="15" hidden="false" customHeight="false" outlineLevel="0" collapsed="false">
      <c r="A2336" s="12" t="s">
        <v>4125</v>
      </c>
      <c r="B2336" s="12" t="s">
        <v>4125</v>
      </c>
      <c r="C2336" s="2" t="n">
        <v>1.00117498270595</v>
      </c>
      <c r="D2336" s="2" t="n">
        <v>0.00206807688303936</v>
      </c>
      <c r="E2336" s="3" t="n">
        <v>22.5157752219392</v>
      </c>
      <c r="F2336" s="3" t="n">
        <v>0.275443655520087</v>
      </c>
      <c r="G2336" s="4" t="n">
        <v>0.873793574273732</v>
      </c>
      <c r="H2336" s="4" t="n">
        <v>0.814949880506478</v>
      </c>
      <c r="I2336" s="5" t="n">
        <v>1.0128</v>
      </c>
    </row>
    <row r="2337" customFormat="false" ht="15" hidden="false" customHeight="false" outlineLevel="0" collapsed="false">
      <c r="A2337" s="12" t="s">
        <v>4126</v>
      </c>
      <c r="B2337" s="12" t="s">
        <v>4127</v>
      </c>
      <c r="C2337" s="2" t="n">
        <v>1.00117711094417</v>
      </c>
      <c r="D2337" s="2" t="n">
        <v>0.00384282208023688</v>
      </c>
      <c r="E2337" s="3" t="n">
        <v>22.5173318993047</v>
      </c>
      <c r="F2337" s="3" t="n">
        <v>0.275942564748307</v>
      </c>
      <c r="G2337" s="4" t="n">
        <v>0.873793574273732</v>
      </c>
      <c r="H2337" s="4" t="n">
        <v>0.814949880506478</v>
      </c>
      <c r="I2337" s="5" t="n">
        <v>1.01705</v>
      </c>
    </row>
    <row r="2338" customFormat="false" ht="15" hidden="false" customHeight="false" outlineLevel="0" collapsed="false">
      <c r="A2338" s="12" t="s">
        <v>4128</v>
      </c>
      <c r="B2338" s="12" t="s">
        <v>4129</v>
      </c>
      <c r="C2338" s="2" t="n">
        <v>1.00117833287609</v>
      </c>
      <c r="D2338" s="2" t="n">
        <v>0.00383559271937705</v>
      </c>
      <c r="E2338" s="3" t="n">
        <v>22.5182257657771</v>
      </c>
      <c r="F2338" s="3" t="n">
        <v>0.2762290144073</v>
      </c>
      <c r="G2338" s="4" t="n">
        <v>0.873793574273732</v>
      </c>
      <c r="H2338" s="4" t="n">
        <v>0.814949880506478</v>
      </c>
      <c r="I2338" s="5" t="n">
        <v>1.00735</v>
      </c>
    </row>
    <row r="2339" customFormat="false" ht="15" hidden="false" customHeight="false" outlineLevel="0" collapsed="false">
      <c r="A2339" s="12" t="s">
        <v>4130</v>
      </c>
      <c r="B2339" s="12" t="s">
        <v>4130</v>
      </c>
      <c r="C2339" s="2" t="n">
        <v>1.00117867539722</v>
      </c>
      <c r="D2339" s="2" t="n">
        <v>0.00475636419466558</v>
      </c>
      <c r="E2339" s="3" t="n">
        <v>22.5184763392418</v>
      </c>
      <c r="F2339" s="3" t="n">
        <v>0.276309309437796</v>
      </c>
      <c r="G2339" s="4" t="n">
        <v>0.873793574273732</v>
      </c>
      <c r="H2339" s="4" t="n">
        <v>0.814949880506478</v>
      </c>
      <c r="I2339" s="5" t="n">
        <v>0.99415</v>
      </c>
    </row>
    <row r="2340" customFormat="false" ht="15" hidden="false" customHeight="false" outlineLevel="0" collapsed="false">
      <c r="A2340" s="12" t="s">
        <v>4131</v>
      </c>
      <c r="B2340" s="12" t="s">
        <v>4132</v>
      </c>
      <c r="C2340" s="2" t="n">
        <v>1.00118117441768</v>
      </c>
      <c r="D2340" s="2" t="n">
        <v>0.00313450744902673</v>
      </c>
      <c r="E2340" s="3" t="n">
        <v>22.5203046819878</v>
      </c>
      <c r="F2340" s="3" t="n">
        <v>0.276895138765564</v>
      </c>
      <c r="G2340" s="4" t="n">
        <v>0.873793574273732</v>
      </c>
      <c r="H2340" s="4" t="n">
        <v>0.814949880506478</v>
      </c>
      <c r="I2340" s="5" t="n">
        <v>1.00675</v>
      </c>
    </row>
    <row r="2341" customFormat="false" ht="15" hidden="false" customHeight="false" outlineLevel="0" collapsed="false">
      <c r="A2341" s="12" t="s">
        <v>4133</v>
      </c>
      <c r="B2341" s="12" t="s">
        <v>4134</v>
      </c>
      <c r="C2341" s="2" t="n">
        <v>1.00118203051137</v>
      </c>
      <c r="D2341" s="2" t="n">
        <v>0.00543896200750393</v>
      </c>
      <c r="E2341" s="3" t="n">
        <v>22.5209310887515</v>
      </c>
      <c r="F2341" s="3" t="n">
        <v>0.27709582731542</v>
      </c>
      <c r="G2341" s="4" t="n">
        <v>0.873793574273732</v>
      </c>
      <c r="H2341" s="4" t="n">
        <v>0.814949880506478</v>
      </c>
      <c r="I2341" s="5" t="n">
        <v>1.0202</v>
      </c>
    </row>
    <row r="2342" customFormat="false" ht="15" hidden="false" customHeight="false" outlineLevel="0" collapsed="false">
      <c r="A2342" s="12" t="s">
        <v>4135</v>
      </c>
      <c r="B2342" s="12" t="s">
        <v>4136</v>
      </c>
      <c r="C2342" s="2" t="n">
        <v>1.00119763793339</v>
      </c>
      <c r="D2342" s="2" t="n">
        <v>0.00533554464389251</v>
      </c>
      <c r="E2342" s="3" t="n">
        <v>22.5323572061485</v>
      </c>
      <c r="F2342" s="3" t="n">
        <v>0.280754575101773</v>
      </c>
      <c r="G2342" s="4" t="n">
        <v>0.872635013129332</v>
      </c>
      <c r="H2342" s="4" t="n">
        <v>0.814949880506478</v>
      </c>
      <c r="I2342" s="5" t="n">
        <v>0.9621</v>
      </c>
    </row>
    <row r="2343" customFormat="false" ht="15" hidden="false" customHeight="false" outlineLevel="0" collapsed="false">
      <c r="A2343" s="12" t="s">
        <v>4137</v>
      </c>
      <c r="B2343" s="12" t="s">
        <v>4138</v>
      </c>
      <c r="C2343" s="2" t="n">
        <v>1.00119850034542</v>
      </c>
      <c r="D2343" s="2" t="n">
        <v>0.0017403853598047</v>
      </c>
      <c r="E2343" s="3" t="n">
        <v>22.5329889118185</v>
      </c>
      <c r="F2343" s="3" t="n">
        <v>0.280956744819419</v>
      </c>
      <c r="G2343" s="4" t="n">
        <v>0.872635013129332</v>
      </c>
      <c r="H2343" s="4" t="n">
        <v>0.814949880506478</v>
      </c>
      <c r="I2343" s="5" t="n">
        <v>1.01685</v>
      </c>
    </row>
    <row r="2344" customFormat="false" ht="15" hidden="false" customHeight="false" outlineLevel="0" collapsed="false">
      <c r="A2344" s="12" t="s">
        <v>4139</v>
      </c>
      <c r="B2344" s="12" t="s">
        <v>4140</v>
      </c>
      <c r="C2344" s="2" t="n">
        <v>1.00120149927439</v>
      </c>
      <c r="D2344" s="2" t="n">
        <v>0.00313963555485351</v>
      </c>
      <c r="E2344" s="3" t="n">
        <v>22.5351858643173</v>
      </c>
      <c r="F2344" s="3" t="n">
        <v>0.281659764494532</v>
      </c>
      <c r="G2344" s="4" t="n">
        <v>0.872635013129332</v>
      </c>
      <c r="H2344" s="4" t="n">
        <v>0.814949880506478</v>
      </c>
      <c r="I2344" s="5" t="n">
        <v>0.9957</v>
      </c>
    </row>
    <row r="2345" customFormat="false" ht="15" hidden="false" customHeight="false" outlineLevel="0" collapsed="false">
      <c r="A2345" s="12" t="s">
        <v>4141</v>
      </c>
      <c r="B2345" s="12" t="s">
        <v>4141</v>
      </c>
      <c r="C2345" s="2" t="n">
        <v>1.00120642657363</v>
      </c>
      <c r="D2345" s="2" t="n">
        <v>0.00244714978215739</v>
      </c>
      <c r="E2345" s="3" t="n">
        <v>22.5387964307668</v>
      </c>
      <c r="F2345" s="3" t="n">
        <v>0.28281483963435</v>
      </c>
      <c r="G2345" s="4" t="n">
        <v>0.872567032154406</v>
      </c>
      <c r="H2345" s="4" t="n">
        <v>0.814949880506478</v>
      </c>
      <c r="I2345" s="5" t="n">
        <v>1.0263</v>
      </c>
    </row>
    <row r="2346" customFormat="false" ht="15" hidden="false" customHeight="false" outlineLevel="0" collapsed="false">
      <c r="A2346" s="12" t="s">
        <v>4142</v>
      </c>
      <c r="B2346" s="12" t="s">
        <v>4143</v>
      </c>
      <c r="C2346" s="2" t="n">
        <v>1.00120806601324</v>
      </c>
      <c r="D2346" s="2" t="n">
        <v>0.0027042246114274</v>
      </c>
      <c r="E2346" s="3" t="n">
        <v>22.5399980159283</v>
      </c>
      <c r="F2346" s="3" t="n">
        <v>0.28319916294073</v>
      </c>
      <c r="G2346" s="4" t="n">
        <v>0.872567032154406</v>
      </c>
      <c r="H2346" s="4" t="n">
        <v>0.814949880506478</v>
      </c>
      <c r="I2346" s="5" t="s">
        <v>19</v>
      </c>
    </row>
    <row r="2347" customFormat="false" ht="15" hidden="false" customHeight="false" outlineLevel="0" collapsed="false">
      <c r="A2347" s="12" t="s">
        <v>4144</v>
      </c>
      <c r="B2347" s="12" t="s">
        <v>4145</v>
      </c>
      <c r="C2347" s="2" t="n">
        <v>1.00122109781372</v>
      </c>
      <c r="D2347" s="2" t="n">
        <v>0.00652621227119373</v>
      </c>
      <c r="E2347" s="3" t="n">
        <v>22.5495538981712</v>
      </c>
      <c r="F2347" s="3" t="n">
        <v>0.286254124298692</v>
      </c>
      <c r="G2347" s="4" t="n">
        <v>0.870743351974224</v>
      </c>
      <c r="H2347" s="4" t="n">
        <v>0.814949880506478</v>
      </c>
      <c r="I2347" s="5" t="n">
        <v>1.024</v>
      </c>
    </row>
    <row r="2348" customFormat="false" ht="15" hidden="false" customHeight="false" outlineLevel="0" collapsed="false">
      <c r="A2348" s="12" t="s">
        <v>4146</v>
      </c>
      <c r="B2348" s="12" t="s">
        <v>4147</v>
      </c>
      <c r="C2348" s="2" t="n">
        <v>1.00122349993412</v>
      </c>
      <c r="D2348" s="2" t="n">
        <v>0.00397281244241555</v>
      </c>
      <c r="E2348" s="3" t="n">
        <v>22.5513161954016</v>
      </c>
      <c r="F2348" s="3" t="n">
        <v>0.286817237968079</v>
      </c>
      <c r="G2348" s="4" t="n">
        <v>0.870743351974224</v>
      </c>
      <c r="H2348" s="4" t="n">
        <v>0.814949880506478</v>
      </c>
      <c r="I2348" s="5" t="s">
        <v>19</v>
      </c>
    </row>
    <row r="2349" customFormat="false" ht="15" hidden="false" customHeight="false" outlineLevel="0" collapsed="false">
      <c r="A2349" s="12" t="s">
        <v>4148</v>
      </c>
      <c r="B2349" s="12" t="s">
        <v>4149</v>
      </c>
      <c r="C2349" s="2" t="n">
        <v>1.001228080216</v>
      </c>
      <c r="D2349" s="2" t="n">
        <v>0.00325958067917477</v>
      </c>
      <c r="E2349" s="3" t="n">
        <v>22.5546772475944</v>
      </c>
      <c r="F2349" s="3" t="n">
        <v>0.28789096405673</v>
      </c>
      <c r="G2349" s="4" t="n">
        <v>0.870470300446511</v>
      </c>
      <c r="H2349" s="4" t="n">
        <v>0.814949880506478</v>
      </c>
      <c r="I2349" s="5" t="n">
        <v>0.9794</v>
      </c>
    </row>
    <row r="2350" customFormat="false" ht="15" hidden="false" customHeight="false" outlineLevel="0" collapsed="false">
      <c r="A2350" s="12" t="s">
        <v>4150</v>
      </c>
      <c r="B2350" s="12" t="s">
        <v>4150</v>
      </c>
      <c r="C2350" s="2" t="n">
        <v>1.00123269048392</v>
      </c>
      <c r="D2350" s="2" t="n">
        <v>0.00350509689740135</v>
      </c>
      <c r="E2350" s="3" t="n">
        <v>22.5580613156898</v>
      </c>
      <c r="F2350" s="3" t="n">
        <v>0.288971719580432</v>
      </c>
      <c r="G2350" s="4" t="n">
        <v>0.870107657669408</v>
      </c>
      <c r="H2350" s="4" t="n">
        <v>0.814949880506478</v>
      </c>
      <c r="I2350" s="5" t="n">
        <v>1.0031</v>
      </c>
    </row>
    <row r="2351" customFormat="false" ht="15" hidden="false" customHeight="false" outlineLevel="0" collapsed="false">
      <c r="A2351" s="12" t="s">
        <v>4151</v>
      </c>
      <c r="B2351" s="12" t="s">
        <v>4152</v>
      </c>
      <c r="C2351" s="2" t="n">
        <v>1.00123646755321</v>
      </c>
      <c r="D2351" s="2" t="n">
        <v>0.00232038841064085</v>
      </c>
      <c r="E2351" s="3" t="n">
        <v>22.5608345491015</v>
      </c>
      <c r="F2351" s="3" t="n">
        <v>0.289857153694487</v>
      </c>
      <c r="G2351" s="4" t="n">
        <v>0.869913228508114</v>
      </c>
      <c r="H2351" s="4" t="n">
        <v>0.814949880506478</v>
      </c>
      <c r="I2351" s="5" t="n">
        <v>1.02315</v>
      </c>
    </row>
    <row r="2352" customFormat="false" ht="15" hidden="false" customHeight="false" outlineLevel="0" collapsed="false">
      <c r="A2352" s="12" t="s">
        <v>4153</v>
      </c>
      <c r="B2352" s="12" t="s">
        <v>4154</v>
      </c>
      <c r="C2352" s="2" t="n">
        <v>1.00124762921734</v>
      </c>
      <c r="D2352" s="2" t="n">
        <v>0.00279676217631268</v>
      </c>
      <c r="E2352" s="3" t="n">
        <v>22.5690337516568</v>
      </c>
      <c r="F2352" s="3" t="n">
        <v>0.292473710988695</v>
      </c>
      <c r="G2352" s="4" t="n">
        <v>0.868225989584224</v>
      </c>
      <c r="H2352" s="4" t="n">
        <v>0.814949880506478</v>
      </c>
      <c r="I2352" s="5" t="n">
        <v>1.0166</v>
      </c>
    </row>
    <row r="2353" customFormat="false" ht="15" hidden="false" customHeight="false" outlineLevel="0" collapsed="false">
      <c r="A2353" s="12" t="s">
        <v>4155</v>
      </c>
      <c r="B2353" s="12" t="s">
        <v>4156</v>
      </c>
      <c r="C2353" s="2" t="n">
        <v>1.00125132494847</v>
      </c>
      <c r="D2353" s="2" t="n">
        <v>0.00300344189112591</v>
      </c>
      <c r="E2353" s="3" t="n">
        <v>22.5717498976085</v>
      </c>
      <c r="F2353" s="3" t="n">
        <v>0.293340077521616</v>
      </c>
      <c r="G2353" s="4" t="n">
        <v>0.8680472970426</v>
      </c>
      <c r="H2353" s="4" t="n">
        <v>0.814949880506478</v>
      </c>
      <c r="I2353" s="5" t="n">
        <v>1.01235</v>
      </c>
    </row>
    <row r="2354" customFormat="false" ht="15" hidden="false" customHeight="false" outlineLevel="0" collapsed="false">
      <c r="A2354" s="12" t="s">
        <v>4157</v>
      </c>
      <c r="B2354" s="12" t="s">
        <v>4158</v>
      </c>
      <c r="C2354" s="2" t="n">
        <v>1.00125593753662</v>
      </c>
      <c r="D2354" s="2" t="n">
        <v>0.00314640218285163</v>
      </c>
      <c r="E2354" s="3" t="n">
        <v>22.5751407970798</v>
      </c>
      <c r="F2354" s="3" t="n">
        <v>0.294421376960198</v>
      </c>
      <c r="G2354" s="4" t="n">
        <v>0.867683127320002</v>
      </c>
      <c r="H2354" s="4" t="n">
        <v>0.814949880506478</v>
      </c>
      <c r="I2354" s="5" t="n">
        <v>1.0286</v>
      </c>
    </row>
    <row r="2355" customFormat="false" ht="15" hidden="false" customHeight="false" outlineLevel="0" collapsed="false">
      <c r="A2355" s="12" t="s">
        <v>4159</v>
      </c>
      <c r="B2355" s="12" t="s">
        <v>4160</v>
      </c>
      <c r="C2355" s="2" t="n">
        <v>1.00126061301646</v>
      </c>
      <c r="D2355" s="2" t="n">
        <v>0.00530256279831749</v>
      </c>
      <c r="E2355" s="3" t="n">
        <v>22.5785789706722</v>
      </c>
      <c r="F2355" s="3" t="n">
        <v>0.295517419694533</v>
      </c>
      <c r="G2355" s="4" t="n">
        <v>0.867306053570561</v>
      </c>
      <c r="H2355" s="4" t="n">
        <v>0.814949880506478</v>
      </c>
      <c r="I2355" s="5" t="n">
        <v>0.99745</v>
      </c>
    </row>
    <row r="2356" customFormat="false" ht="15" hidden="false" customHeight="false" outlineLevel="0" collapsed="false">
      <c r="A2356" s="12" t="s">
        <v>4161</v>
      </c>
      <c r="B2356" s="12" t="s">
        <v>4162</v>
      </c>
      <c r="C2356" s="2" t="n">
        <v>1.00127523088325</v>
      </c>
      <c r="D2356" s="2" t="n">
        <v>0.00434218832287766</v>
      </c>
      <c r="E2356" s="3" t="n">
        <v>22.5893351638493</v>
      </c>
      <c r="F2356" s="3" t="n">
        <v>0.298944192399185</v>
      </c>
      <c r="G2356" s="4" t="n">
        <v>0.864917384090989</v>
      </c>
      <c r="H2356" s="4" t="n">
        <v>0.814949880506478</v>
      </c>
      <c r="I2356" s="5" t="n">
        <v>0.7899</v>
      </c>
    </row>
    <row r="2357" customFormat="false" ht="15" hidden="false" customHeight="false" outlineLevel="0" collapsed="false">
      <c r="A2357" s="12" t="s">
        <v>4163</v>
      </c>
      <c r="B2357" s="12" t="s">
        <v>4163</v>
      </c>
      <c r="C2357" s="2" t="n">
        <v>1.00127526503199</v>
      </c>
      <c r="D2357" s="2" t="n">
        <v>0.00324826589655265</v>
      </c>
      <c r="E2357" s="3" t="n">
        <v>22.5893603033524</v>
      </c>
      <c r="F2357" s="3" t="n">
        <v>0.298952197670733</v>
      </c>
      <c r="G2357" s="4" t="n">
        <v>0.864917384090989</v>
      </c>
      <c r="H2357" s="4" t="n">
        <v>0.814949880506478</v>
      </c>
      <c r="I2357" s="5" t="n">
        <v>1.01695</v>
      </c>
    </row>
    <row r="2358" customFormat="false" ht="15" hidden="false" customHeight="false" outlineLevel="0" collapsed="false">
      <c r="A2358" s="12" t="s">
        <v>4164</v>
      </c>
      <c r="B2358" s="12" t="s">
        <v>4165</v>
      </c>
      <c r="C2358" s="2" t="n">
        <v>1.00127765108538</v>
      </c>
      <c r="D2358" s="2" t="n">
        <v>0.00345573765791431</v>
      </c>
      <c r="E2358" s="3" t="n">
        <v>22.5911169982201</v>
      </c>
      <c r="F2358" s="3" t="n">
        <v>0.299511544853679</v>
      </c>
      <c r="G2358" s="4" t="n">
        <v>0.864917384090989</v>
      </c>
      <c r="H2358" s="4" t="n">
        <v>0.814949880506478</v>
      </c>
      <c r="I2358" s="5" t="n">
        <v>0.98855</v>
      </c>
    </row>
    <row r="2359" customFormat="false" ht="15" hidden="false" customHeight="false" outlineLevel="0" collapsed="false">
      <c r="A2359" s="12" t="s">
        <v>4166</v>
      </c>
      <c r="B2359" s="12" t="s">
        <v>4167</v>
      </c>
      <c r="C2359" s="2" t="n">
        <v>1.00127823383252</v>
      </c>
      <c r="D2359" s="2" t="n">
        <v>0.00342407523346996</v>
      </c>
      <c r="E2359" s="3" t="n">
        <v>22.5915460782982</v>
      </c>
      <c r="F2359" s="3" t="n">
        <v>0.299648154527028</v>
      </c>
      <c r="G2359" s="4" t="n">
        <v>0.864917384090989</v>
      </c>
      <c r="H2359" s="4" t="n">
        <v>0.814949880506478</v>
      </c>
      <c r="I2359" s="5" t="n">
        <v>0.9787</v>
      </c>
    </row>
    <row r="2360" customFormat="false" ht="15" hidden="false" customHeight="false" outlineLevel="0" collapsed="false">
      <c r="A2360" s="12" t="s">
        <v>4168</v>
      </c>
      <c r="B2360" s="12" t="s">
        <v>4168</v>
      </c>
      <c r="C2360" s="2" t="n">
        <v>1.00128265348815</v>
      </c>
      <c r="D2360" s="2" t="n">
        <v>0.00247080121541334</v>
      </c>
      <c r="E2360" s="3" t="n">
        <v>22.5948008268338</v>
      </c>
      <c r="F2360" s="3" t="n">
        <v>0.300684226032069</v>
      </c>
      <c r="G2360" s="4" t="n">
        <v>0.864917384090989</v>
      </c>
      <c r="H2360" s="4" t="n">
        <v>0.814949880506478</v>
      </c>
      <c r="I2360" s="5" t="n">
        <v>0.99895</v>
      </c>
    </row>
    <row r="2361" customFormat="false" ht="15" hidden="false" customHeight="false" outlineLevel="0" collapsed="false">
      <c r="A2361" s="12" t="s">
        <v>4169</v>
      </c>
      <c r="B2361" s="12" t="s">
        <v>4170</v>
      </c>
      <c r="C2361" s="2" t="n">
        <v>1.00128546801308</v>
      </c>
      <c r="D2361" s="2" t="n">
        <v>0.00326115869150398</v>
      </c>
      <c r="E2361" s="3" t="n">
        <v>22.596874004498</v>
      </c>
      <c r="F2361" s="3" t="n">
        <v>0.301344017051236</v>
      </c>
      <c r="G2361" s="4" t="n">
        <v>0.864917384090989</v>
      </c>
      <c r="H2361" s="4" t="n">
        <v>0.814949880506478</v>
      </c>
      <c r="I2361" s="5" t="n">
        <v>0.997</v>
      </c>
    </row>
    <row r="2362" customFormat="false" ht="15" hidden="false" customHeight="false" outlineLevel="0" collapsed="false">
      <c r="A2362" s="12" t="s">
        <v>4171</v>
      </c>
      <c r="B2362" s="12" t="s">
        <v>4172</v>
      </c>
      <c r="C2362" s="2" t="n">
        <v>1.00128892247675</v>
      </c>
      <c r="D2362" s="2" t="n">
        <v>0.00326158652599779</v>
      </c>
      <c r="E2362" s="3" t="n">
        <v>22.5994190808067</v>
      </c>
      <c r="F2362" s="3" t="n">
        <v>0.302153824800727</v>
      </c>
      <c r="G2362" s="4" t="n">
        <v>0.864917384090989</v>
      </c>
      <c r="H2362" s="4" t="n">
        <v>0.814949880506478</v>
      </c>
      <c r="I2362" s="5" t="n">
        <v>1.0151</v>
      </c>
    </row>
    <row r="2363" customFormat="false" ht="15" hidden="false" customHeight="false" outlineLevel="0" collapsed="false">
      <c r="A2363" s="12" t="s">
        <v>4173</v>
      </c>
      <c r="B2363" s="12" t="s">
        <v>4174</v>
      </c>
      <c r="C2363" s="2" t="n">
        <v>1.00129042052929</v>
      </c>
      <c r="D2363" s="2" t="n">
        <v>0.00279257702185525</v>
      </c>
      <c r="E2363" s="3" t="n">
        <v>22.6005229493238</v>
      </c>
      <c r="F2363" s="3" t="n">
        <v>0.302505003643313</v>
      </c>
      <c r="G2363" s="4" t="n">
        <v>0.864917384090989</v>
      </c>
      <c r="H2363" s="4" t="n">
        <v>0.814949880506478</v>
      </c>
      <c r="I2363" s="5" t="n">
        <v>1.0052</v>
      </c>
    </row>
    <row r="2364" customFormat="false" ht="15" hidden="false" customHeight="false" outlineLevel="0" collapsed="false">
      <c r="A2364" s="12" t="s">
        <v>4175</v>
      </c>
      <c r="B2364" s="12" t="s">
        <v>4176</v>
      </c>
      <c r="C2364" s="2" t="n">
        <v>1.00129921962226</v>
      </c>
      <c r="D2364" s="2" t="n">
        <v>0.00290691830869481</v>
      </c>
      <c r="E2364" s="3" t="n">
        <v>22.6070089059348</v>
      </c>
      <c r="F2364" s="3" t="n">
        <v>0.304567718541501</v>
      </c>
      <c r="G2364" s="4" t="n">
        <v>0.864608726948747</v>
      </c>
      <c r="H2364" s="4" t="n">
        <v>0.814949880506478</v>
      </c>
      <c r="I2364" s="5" t="n">
        <v>1.01995</v>
      </c>
    </row>
    <row r="2365" customFormat="false" ht="15" hidden="false" customHeight="false" outlineLevel="0" collapsed="false">
      <c r="A2365" s="12" t="s">
        <v>4177</v>
      </c>
      <c r="B2365" s="12" t="s">
        <v>4178</v>
      </c>
      <c r="C2365" s="2" t="n">
        <v>1.00131528860166</v>
      </c>
      <c r="D2365" s="2" t="n">
        <v>0.00456799940652562</v>
      </c>
      <c r="E2365" s="3" t="n">
        <v>22.6188632277439</v>
      </c>
      <c r="F2365" s="3" t="n">
        <v>0.308334666262549</v>
      </c>
      <c r="G2365" s="4" t="n">
        <v>0.861917815962063</v>
      </c>
      <c r="H2365" s="4" t="n">
        <v>0.814949880506478</v>
      </c>
      <c r="I2365" s="5" t="n">
        <v>1.0352</v>
      </c>
    </row>
    <row r="2366" customFormat="false" ht="15" hidden="false" customHeight="false" outlineLevel="0" collapsed="false">
      <c r="A2366" s="12" t="s">
        <v>4179</v>
      </c>
      <c r="B2366" s="12" t="s">
        <v>4180</v>
      </c>
      <c r="C2366" s="2" t="n">
        <v>1.00131625876274</v>
      </c>
      <c r="D2366" s="2" t="n">
        <v>0.00378046028486485</v>
      </c>
      <c r="E2366" s="3" t="n">
        <v>22.6195793277658</v>
      </c>
      <c r="F2366" s="3" t="n">
        <v>0.308562094899639</v>
      </c>
      <c r="G2366" s="4" t="n">
        <v>0.861917815962063</v>
      </c>
      <c r="H2366" s="4" t="n">
        <v>0.814949880506478</v>
      </c>
      <c r="I2366" s="5" t="n">
        <v>1.006</v>
      </c>
    </row>
    <row r="2367" customFormat="false" ht="15" hidden="false" customHeight="false" outlineLevel="0" collapsed="false">
      <c r="A2367" s="12" t="s">
        <v>4181</v>
      </c>
      <c r="B2367" s="12" t="s">
        <v>4182</v>
      </c>
      <c r="C2367" s="2" t="n">
        <v>1.0013209703843</v>
      </c>
      <c r="D2367" s="2" t="n">
        <v>0.0019756183897201</v>
      </c>
      <c r="E2367" s="3" t="n">
        <v>22.6230577377332</v>
      </c>
      <c r="F2367" s="3" t="n">
        <v>0.309666610105533</v>
      </c>
      <c r="G2367" s="4" t="n">
        <v>0.861903283037172</v>
      </c>
      <c r="H2367" s="4" t="n">
        <v>0.814949880506478</v>
      </c>
      <c r="I2367" s="5" t="n">
        <v>1.0419</v>
      </c>
    </row>
    <row r="2368" customFormat="false" ht="15" hidden="false" customHeight="false" outlineLevel="0" collapsed="false">
      <c r="A2368" s="12" t="s">
        <v>4183</v>
      </c>
      <c r="B2368" s="12" t="s">
        <v>4183</v>
      </c>
      <c r="C2368" s="2" t="n">
        <v>1.00132347459625</v>
      </c>
      <c r="D2368" s="2" t="n">
        <v>0.00421254839462501</v>
      </c>
      <c r="E2368" s="3" t="n">
        <v>22.6249069370699</v>
      </c>
      <c r="F2368" s="3" t="n">
        <v>0.310253656443991</v>
      </c>
      <c r="G2368" s="4" t="n">
        <v>0.861903283037172</v>
      </c>
      <c r="H2368" s="4" t="n">
        <v>0.814949880506478</v>
      </c>
      <c r="I2368" s="5" t="n">
        <v>0.98645</v>
      </c>
    </row>
    <row r="2369" customFormat="false" ht="15" hidden="false" customHeight="false" outlineLevel="0" collapsed="false">
      <c r="A2369" s="12" t="s">
        <v>4184</v>
      </c>
      <c r="B2369" s="12" t="s">
        <v>4184</v>
      </c>
      <c r="C2369" s="2" t="n">
        <v>1.00132613364499</v>
      </c>
      <c r="D2369" s="2" t="n">
        <v>0.0027881776185363</v>
      </c>
      <c r="E2369" s="3" t="n">
        <v>22.6268708043555</v>
      </c>
      <c r="F2369" s="3" t="n">
        <v>0.310877000176324</v>
      </c>
      <c r="G2369" s="4" t="n">
        <v>0.861903283037172</v>
      </c>
      <c r="H2369" s="4" t="n">
        <v>0.814949880506478</v>
      </c>
      <c r="I2369" s="5" t="n">
        <v>1.03215</v>
      </c>
    </row>
    <row r="2370" customFormat="false" ht="15" hidden="false" customHeight="false" outlineLevel="0" collapsed="false">
      <c r="A2370" s="12" t="s">
        <v>4185</v>
      </c>
      <c r="B2370" s="12" t="s">
        <v>4185</v>
      </c>
      <c r="C2370" s="2" t="n">
        <v>1.00132868841763</v>
      </c>
      <c r="D2370" s="2" t="n">
        <v>0.0043264425371965</v>
      </c>
      <c r="E2370" s="3" t="n">
        <v>22.6287579786373</v>
      </c>
      <c r="F2370" s="3" t="n">
        <v>0.311475899130554</v>
      </c>
      <c r="G2370" s="4" t="n">
        <v>0.861903283037172</v>
      </c>
      <c r="H2370" s="4" t="n">
        <v>0.814949880506478</v>
      </c>
      <c r="I2370" s="5" t="n">
        <v>0.9838</v>
      </c>
    </row>
    <row r="2371" customFormat="false" ht="15" hidden="false" customHeight="false" outlineLevel="0" collapsed="false">
      <c r="A2371" s="12" t="s">
        <v>4186</v>
      </c>
      <c r="B2371" s="12" t="s">
        <v>4187</v>
      </c>
      <c r="C2371" s="2" t="n">
        <v>1.00132884059372</v>
      </c>
      <c r="D2371" s="2" t="n">
        <v>0.00368998988824189</v>
      </c>
      <c r="E2371" s="3" t="n">
        <v>22.6288703988916</v>
      </c>
      <c r="F2371" s="3" t="n">
        <v>0.311511572795648</v>
      </c>
      <c r="G2371" s="4" t="n">
        <v>0.861903283037172</v>
      </c>
      <c r="H2371" s="4" t="n">
        <v>0.814949880506478</v>
      </c>
      <c r="I2371" s="5" t="n">
        <v>1.02315</v>
      </c>
    </row>
    <row r="2372" customFormat="false" ht="15" hidden="false" customHeight="false" outlineLevel="0" collapsed="false">
      <c r="A2372" s="12" t="s">
        <v>4188</v>
      </c>
      <c r="B2372" s="12" t="s">
        <v>4189</v>
      </c>
      <c r="C2372" s="2" t="n">
        <v>1.00133897343702</v>
      </c>
      <c r="D2372" s="2" t="n">
        <v>0.00183651688201474</v>
      </c>
      <c r="E2372" s="3" t="n">
        <v>22.6363585621579</v>
      </c>
      <c r="F2372" s="3" t="n">
        <v>0.313886950222953</v>
      </c>
      <c r="G2372" s="4" t="n">
        <v>0.861095949778295</v>
      </c>
      <c r="H2372" s="4" t="n">
        <v>0.814949880506478</v>
      </c>
      <c r="I2372" s="5" t="n">
        <v>0.989</v>
      </c>
    </row>
    <row r="2373" customFormat="false" ht="15" hidden="false" customHeight="false" outlineLevel="0" collapsed="false">
      <c r="A2373" s="12" t="s">
        <v>4190</v>
      </c>
      <c r="B2373" s="12" t="s">
        <v>4191</v>
      </c>
      <c r="C2373" s="2" t="n">
        <v>1.00134350418169</v>
      </c>
      <c r="D2373" s="2" t="n">
        <v>0.00529488129297693</v>
      </c>
      <c r="E2373" s="3" t="n">
        <v>22.63970838254</v>
      </c>
      <c r="F2373" s="3" t="n">
        <v>0.314949063621872</v>
      </c>
      <c r="G2373" s="4" t="n">
        <v>0.860745118151058</v>
      </c>
      <c r="H2373" s="4" t="n">
        <v>0.814949880506478</v>
      </c>
      <c r="I2373" s="5" t="n">
        <v>1.004</v>
      </c>
    </row>
    <row r="2374" customFormat="false" ht="15" hidden="false" customHeight="false" outlineLevel="0" collapsed="false">
      <c r="A2374" s="12" t="s">
        <v>4192</v>
      </c>
      <c r="B2374" s="12" t="s">
        <v>4193</v>
      </c>
      <c r="C2374" s="2" t="n">
        <v>1.00134417944072</v>
      </c>
      <c r="D2374" s="2" t="n">
        <v>0.00493744939670249</v>
      </c>
      <c r="E2374" s="3" t="n">
        <v>22.6402077223292</v>
      </c>
      <c r="F2374" s="3" t="n">
        <v>0.315107360262356</v>
      </c>
      <c r="G2374" s="4" t="n">
        <v>0.860745118151058</v>
      </c>
      <c r="H2374" s="4" t="n">
        <v>0.814949880506478</v>
      </c>
      <c r="I2374" s="5" t="n">
        <v>1.0202</v>
      </c>
    </row>
    <row r="2375" customFormat="false" ht="15" hidden="false" customHeight="false" outlineLevel="0" collapsed="false">
      <c r="A2375" s="12" t="s">
        <v>4194</v>
      </c>
      <c r="B2375" s="12" t="s">
        <v>4195</v>
      </c>
      <c r="C2375" s="2" t="n">
        <v>1.00134440438735</v>
      </c>
      <c r="D2375" s="2" t="n">
        <v>0.00298144566972776</v>
      </c>
      <c r="E2375" s="3" t="n">
        <v>22.6403740705005</v>
      </c>
      <c r="F2375" s="3" t="n">
        <v>0.315160093056724</v>
      </c>
      <c r="G2375" s="4" t="n">
        <v>0.860745118151058</v>
      </c>
      <c r="H2375" s="4" t="n">
        <v>0.814949880506478</v>
      </c>
      <c r="I2375" s="5" t="n">
        <v>1.01405</v>
      </c>
    </row>
    <row r="2376" customFormat="false" ht="15" hidden="false" customHeight="false" outlineLevel="0" collapsed="false">
      <c r="A2376" s="12" t="s">
        <v>4196</v>
      </c>
      <c r="B2376" s="12" t="s">
        <v>4197</v>
      </c>
      <c r="C2376" s="2" t="n">
        <v>1.00135051231061</v>
      </c>
      <c r="D2376" s="2" t="n">
        <v>0.00583052557937462</v>
      </c>
      <c r="E2376" s="3" t="n">
        <v>22.6448918180531</v>
      </c>
      <c r="F2376" s="3" t="n">
        <v>0.316591934310227</v>
      </c>
      <c r="G2376" s="4" t="n">
        <v>0.860745118151058</v>
      </c>
      <c r="H2376" s="4" t="n">
        <v>0.814949880506478</v>
      </c>
      <c r="I2376" s="5" t="n">
        <v>0.9927</v>
      </c>
    </row>
    <row r="2377" customFormat="false" ht="15" hidden="false" customHeight="false" outlineLevel="0" collapsed="false">
      <c r="A2377" s="12" t="s">
        <v>4198</v>
      </c>
      <c r="B2377" s="12" t="s">
        <v>4198</v>
      </c>
      <c r="C2377" s="2" t="n">
        <v>1.00135844503337</v>
      </c>
      <c r="D2377" s="2" t="n">
        <v>0.00291019165051036</v>
      </c>
      <c r="E2377" s="3" t="n">
        <v>22.6507619772881</v>
      </c>
      <c r="F2377" s="3" t="n">
        <v>0.318451551600649</v>
      </c>
      <c r="G2377" s="4" t="n">
        <v>0.85998876275233</v>
      </c>
      <c r="H2377" s="4" t="n">
        <v>0.814949880506478</v>
      </c>
      <c r="I2377" s="5" t="n">
        <v>0.996</v>
      </c>
    </row>
    <row r="2378" customFormat="false" ht="15" hidden="false" customHeight="false" outlineLevel="0" collapsed="false">
      <c r="A2378" s="12" t="s">
        <v>4199</v>
      </c>
      <c r="B2378" s="12" t="s">
        <v>4199</v>
      </c>
      <c r="C2378" s="2" t="n">
        <v>1.00135910203308</v>
      </c>
      <c r="D2378" s="2" t="n">
        <v>0.00190793701061778</v>
      </c>
      <c r="E2378" s="3" t="n">
        <v>22.6512482889381</v>
      </c>
      <c r="F2378" s="3" t="n">
        <v>0.318605567826427</v>
      </c>
      <c r="G2378" s="4" t="n">
        <v>0.85998876275233</v>
      </c>
      <c r="H2378" s="4" t="n">
        <v>0.814949880506478</v>
      </c>
      <c r="I2378" s="5" t="n">
        <v>1.00655</v>
      </c>
    </row>
    <row r="2379" customFormat="false" ht="15" hidden="false" customHeight="false" outlineLevel="0" collapsed="false">
      <c r="A2379" s="12" t="s">
        <v>4200</v>
      </c>
      <c r="B2379" s="12" t="s">
        <v>4201</v>
      </c>
      <c r="C2379" s="2" t="n">
        <v>1.0013622730127</v>
      </c>
      <c r="D2379" s="2" t="n">
        <v>0.00457122018953686</v>
      </c>
      <c r="E2379" s="3" t="n">
        <v>22.6535957439407</v>
      </c>
      <c r="F2379" s="3" t="n">
        <v>0.319348920229003</v>
      </c>
      <c r="G2379" s="4" t="n">
        <v>0.85998876275233</v>
      </c>
      <c r="H2379" s="4" t="n">
        <v>0.814949880506478</v>
      </c>
      <c r="I2379" s="5" t="n">
        <v>0.9042</v>
      </c>
    </row>
    <row r="2380" customFormat="false" ht="15" hidden="false" customHeight="false" outlineLevel="0" collapsed="false">
      <c r="A2380" s="12" t="s">
        <v>4202</v>
      </c>
      <c r="B2380" s="12" t="s">
        <v>4203</v>
      </c>
      <c r="C2380" s="2" t="n">
        <v>1.00136284396366</v>
      </c>
      <c r="D2380" s="2" t="n">
        <v>0.0040236890466933</v>
      </c>
      <c r="E2380" s="3" t="n">
        <v>22.6540184668077</v>
      </c>
      <c r="F2380" s="3" t="n">
        <v>0.319482764598142</v>
      </c>
      <c r="G2380" s="4" t="n">
        <v>0.85998876275233</v>
      </c>
      <c r="H2380" s="4" t="n">
        <v>0.814949880506478</v>
      </c>
      <c r="I2380" s="5" t="n">
        <v>0.94545</v>
      </c>
    </row>
    <row r="2381" customFormat="false" ht="15" hidden="false" customHeight="false" outlineLevel="0" collapsed="false">
      <c r="A2381" s="12" t="s">
        <v>4204</v>
      </c>
      <c r="B2381" s="12" t="s">
        <v>4204</v>
      </c>
      <c r="C2381" s="2" t="n">
        <v>1.0013641268951</v>
      </c>
      <c r="D2381" s="2" t="n">
        <v>0.0021898855845017</v>
      </c>
      <c r="E2381" s="3" t="n">
        <v>22.654968386083</v>
      </c>
      <c r="F2381" s="3" t="n">
        <v>0.319783513984276</v>
      </c>
      <c r="G2381" s="4" t="n">
        <v>0.85998876275233</v>
      </c>
      <c r="H2381" s="4" t="n">
        <v>0.814949880506478</v>
      </c>
      <c r="I2381" s="5" t="n">
        <v>1.02425</v>
      </c>
    </row>
    <row r="2382" customFormat="false" ht="15" hidden="false" customHeight="false" outlineLevel="0" collapsed="false">
      <c r="A2382" s="12" t="s">
        <v>4205</v>
      </c>
      <c r="B2382" s="12" t="s">
        <v>4206</v>
      </c>
      <c r="C2382" s="2" t="n">
        <v>1.00136486832984</v>
      </c>
      <c r="D2382" s="2" t="n">
        <v>0.00445306844268019</v>
      </c>
      <c r="E2382" s="3" t="n">
        <v>22.6555174019711</v>
      </c>
      <c r="F2382" s="3" t="n">
        <v>0.319957323771266</v>
      </c>
      <c r="G2382" s="4" t="n">
        <v>0.85998876275233</v>
      </c>
      <c r="H2382" s="4" t="n">
        <v>0.814949880506478</v>
      </c>
      <c r="I2382" s="5" t="n">
        <v>0.98615</v>
      </c>
    </row>
    <row r="2383" customFormat="false" ht="15" hidden="false" customHeight="false" outlineLevel="0" collapsed="false">
      <c r="A2383" s="12" t="s">
        <v>4207</v>
      </c>
      <c r="B2383" s="12" t="s">
        <v>4208</v>
      </c>
      <c r="C2383" s="2" t="n">
        <v>1.0013680134168</v>
      </c>
      <c r="D2383" s="2" t="n">
        <v>0.0034084105893716</v>
      </c>
      <c r="E2383" s="3" t="n">
        <v>22.6578465646017</v>
      </c>
      <c r="F2383" s="3" t="n">
        <v>0.320694606324692</v>
      </c>
      <c r="G2383" s="4" t="n">
        <v>0.85998876275233</v>
      </c>
      <c r="H2383" s="4" t="n">
        <v>0.814949880506478</v>
      </c>
      <c r="I2383" s="5" t="n">
        <v>1.00315</v>
      </c>
    </row>
    <row r="2384" customFormat="false" ht="15" hidden="false" customHeight="false" outlineLevel="0" collapsed="false">
      <c r="A2384" s="12" t="s">
        <v>4209</v>
      </c>
      <c r="B2384" s="12" t="s">
        <v>4210</v>
      </c>
      <c r="C2384" s="2" t="n">
        <v>1.00136991767863</v>
      </c>
      <c r="D2384" s="2" t="n">
        <v>0.00432112977692978</v>
      </c>
      <c r="E2384" s="3" t="n">
        <v>22.6592570399493</v>
      </c>
      <c r="F2384" s="3" t="n">
        <v>0.32114101020655</v>
      </c>
      <c r="G2384" s="4" t="n">
        <v>0.85998876275233</v>
      </c>
      <c r="H2384" s="4" t="n">
        <v>0.814949880506478</v>
      </c>
      <c r="I2384" s="5" t="n">
        <v>1.02095</v>
      </c>
    </row>
    <row r="2385" customFormat="false" ht="15" hidden="false" customHeight="false" outlineLevel="0" collapsed="false">
      <c r="A2385" s="12" t="s">
        <v>4211</v>
      </c>
      <c r="B2385" s="12" t="s">
        <v>4212</v>
      </c>
      <c r="C2385" s="2" t="n">
        <v>1.00137792630259</v>
      </c>
      <c r="D2385" s="2" t="n">
        <v>0.00265123669888415</v>
      </c>
      <c r="E2385" s="3" t="n">
        <v>22.6651909025768</v>
      </c>
      <c r="F2385" s="3" t="n">
        <v>0.323018420525651</v>
      </c>
      <c r="G2385" s="4" t="n">
        <v>0.85998876275233</v>
      </c>
      <c r="H2385" s="4" t="n">
        <v>0.814949880506478</v>
      </c>
      <c r="I2385" s="5" t="n">
        <v>0.8769</v>
      </c>
    </row>
    <row r="2386" customFormat="false" ht="15" hidden="false" customHeight="false" outlineLevel="0" collapsed="false">
      <c r="A2386" s="12" t="s">
        <v>4213</v>
      </c>
      <c r="B2386" s="12" t="s">
        <v>4214</v>
      </c>
      <c r="C2386" s="2" t="n">
        <v>1.00138138865983</v>
      </c>
      <c r="D2386" s="2" t="n">
        <v>0.00262774672090412</v>
      </c>
      <c r="E2386" s="3" t="n">
        <v>22.6677572435019</v>
      </c>
      <c r="F2386" s="3" t="n">
        <v>0.323830078715778</v>
      </c>
      <c r="G2386" s="4" t="n">
        <v>0.85998876275233</v>
      </c>
      <c r="H2386" s="4" t="n">
        <v>0.814949880506478</v>
      </c>
      <c r="I2386" s="5" t="n">
        <v>1.00775</v>
      </c>
    </row>
    <row r="2387" customFormat="false" ht="15" hidden="false" customHeight="false" outlineLevel="0" collapsed="false">
      <c r="A2387" s="12" t="s">
        <v>4215</v>
      </c>
      <c r="B2387" s="12" t="s">
        <v>4215</v>
      </c>
      <c r="C2387" s="2" t="n">
        <v>1.00138235795921</v>
      </c>
      <c r="D2387" s="2" t="n">
        <v>0.00174548883284312</v>
      </c>
      <c r="E2387" s="3" t="n">
        <v>22.6684758040082</v>
      </c>
      <c r="F2387" s="3" t="n">
        <v>0.324057305347587</v>
      </c>
      <c r="G2387" s="4" t="n">
        <v>0.85998876275233</v>
      </c>
      <c r="H2387" s="4" t="n">
        <v>0.814949880506478</v>
      </c>
      <c r="I2387" s="5" t="n">
        <v>1.02455</v>
      </c>
    </row>
    <row r="2388" customFormat="false" ht="15" hidden="false" customHeight="false" outlineLevel="0" collapsed="false">
      <c r="A2388" s="12" t="s">
        <v>4216</v>
      </c>
      <c r="B2388" s="12" t="s">
        <v>4216</v>
      </c>
      <c r="C2388" s="2" t="n">
        <v>1.00139050438455</v>
      </c>
      <c r="D2388" s="2" t="n">
        <v>0.00223835703719019</v>
      </c>
      <c r="E2388" s="3" t="n">
        <v>22.6745167086426</v>
      </c>
      <c r="F2388" s="3" t="n">
        <v>0.325967019562721</v>
      </c>
      <c r="G2388" s="4" t="n">
        <v>0.859754243586863</v>
      </c>
      <c r="H2388" s="4" t="n">
        <v>0.814949880506478</v>
      </c>
      <c r="I2388" s="5" t="n">
        <v>0.99015</v>
      </c>
    </row>
    <row r="2389" customFormat="false" ht="15" hidden="false" customHeight="false" outlineLevel="0" collapsed="false">
      <c r="A2389" s="12" t="s">
        <v>4217</v>
      </c>
      <c r="B2389" s="12" t="s">
        <v>4218</v>
      </c>
      <c r="C2389" s="2" t="n">
        <v>1.00139670468194</v>
      </c>
      <c r="D2389" s="2" t="n">
        <v>0.00305578635644715</v>
      </c>
      <c r="E2389" s="3" t="n">
        <v>22.6791166387489</v>
      </c>
      <c r="F2389" s="3" t="n">
        <v>0.327420515489627</v>
      </c>
      <c r="G2389" s="4" t="n">
        <v>0.859060274308384</v>
      </c>
      <c r="H2389" s="4" t="n">
        <v>0.814949880506478</v>
      </c>
      <c r="I2389" s="5" t="n">
        <v>1.00295</v>
      </c>
    </row>
    <row r="2390" customFormat="false" ht="15" hidden="false" customHeight="false" outlineLevel="0" collapsed="false">
      <c r="A2390" s="12" t="s">
        <v>4219</v>
      </c>
      <c r="B2390" s="12" t="s">
        <v>4220</v>
      </c>
      <c r="C2390" s="2" t="n">
        <v>1.00139786015835</v>
      </c>
      <c r="D2390" s="2" t="n">
        <v>0.00200990611188636</v>
      </c>
      <c r="E2390" s="3" t="n">
        <v>22.6799740798771</v>
      </c>
      <c r="F2390" s="3" t="n">
        <v>0.327691386409537</v>
      </c>
      <c r="G2390" s="4" t="n">
        <v>0.859060274308384</v>
      </c>
      <c r="H2390" s="4" t="n">
        <v>0.814949880506478</v>
      </c>
      <c r="I2390" s="5" t="n">
        <v>0.95305</v>
      </c>
    </row>
    <row r="2391" customFormat="false" ht="15" hidden="false" customHeight="false" outlineLevel="0" collapsed="false">
      <c r="A2391" s="12" t="s">
        <v>4221</v>
      </c>
      <c r="B2391" s="12" t="s">
        <v>4222</v>
      </c>
      <c r="C2391" s="2" t="n">
        <v>1.00140236542536</v>
      </c>
      <c r="D2391" s="2" t="n">
        <v>0.00422389496889796</v>
      </c>
      <c r="E2391" s="3" t="n">
        <v>22.6833179100159</v>
      </c>
      <c r="F2391" s="3" t="n">
        <v>0.32874752724404</v>
      </c>
      <c r="G2391" s="4" t="n">
        <v>0.859053089965619</v>
      </c>
      <c r="H2391" s="4" t="n">
        <v>0.814949880506478</v>
      </c>
      <c r="I2391" s="5" t="n">
        <v>1.01905</v>
      </c>
    </row>
    <row r="2392" customFormat="false" ht="15" hidden="false" customHeight="false" outlineLevel="0" collapsed="false">
      <c r="A2392" s="12" t="s">
        <v>4223</v>
      </c>
      <c r="B2392" s="12" t="s">
        <v>4224</v>
      </c>
      <c r="C2392" s="2" t="n">
        <v>1.00141255710978</v>
      </c>
      <c r="D2392" s="2" t="n">
        <v>0.00378861729203656</v>
      </c>
      <c r="E2392" s="3" t="n">
        <v>22.690885864947</v>
      </c>
      <c r="F2392" s="3" t="n">
        <v>0.331136698418129</v>
      </c>
      <c r="G2392" s="4" t="n">
        <v>0.857539895600207</v>
      </c>
      <c r="H2392" s="4" t="n">
        <v>0.814949880506478</v>
      </c>
      <c r="I2392" s="5" t="n">
        <v>0.99025</v>
      </c>
    </row>
    <row r="2393" customFormat="false" ht="15" hidden="false" customHeight="false" outlineLevel="0" collapsed="false">
      <c r="A2393" s="12" t="s">
        <v>4225</v>
      </c>
      <c r="B2393" s="12" t="s">
        <v>4225</v>
      </c>
      <c r="C2393" s="2" t="n">
        <v>1.00142097298477</v>
      </c>
      <c r="D2393" s="2" t="n">
        <v>0.00544458764845659</v>
      </c>
      <c r="E2393" s="3" t="n">
        <v>22.6971389794751</v>
      </c>
      <c r="F2393" s="3" t="n">
        <v>0.333109577984656</v>
      </c>
      <c r="G2393" s="4" t="n">
        <v>0.856390411029353</v>
      </c>
      <c r="H2393" s="4" t="n">
        <v>0.814949880506478</v>
      </c>
      <c r="I2393" s="5" t="n">
        <v>0.9691</v>
      </c>
    </row>
    <row r="2394" customFormat="false" ht="15" hidden="false" customHeight="false" outlineLevel="0" collapsed="false">
      <c r="A2394" s="12" t="s">
        <v>4226</v>
      </c>
      <c r="B2394" s="12" t="s">
        <v>4227</v>
      </c>
      <c r="C2394" s="2" t="n">
        <v>1.00142260171704</v>
      </c>
      <c r="D2394" s="2" t="n">
        <v>0.00638714955688088</v>
      </c>
      <c r="E2394" s="3" t="n">
        <v>22.6983495487274</v>
      </c>
      <c r="F2394" s="3" t="n">
        <v>0.333491391240485</v>
      </c>
      <c r="G2394" s="4" t="n">
        <v>0.856390411029353</v>
      </c>
      <c r="H2394" s="4" t="n">
        <v>0.814949880506478</v>
      </c>
      <c r="I2394" s="5" t="n">
        <v>1.0181</v>
      </c>
    </row>
    <row r="2395" customFormat="false" ht="15" hidden="false" customHeight="false" outlineLevel="0" collapsed="false">
      <c r="A2395" s="12" t="s">
        <v>4228</v>
      </c>
      <c r="B2395" s="12" t="s">
        <v>4229</v>
      </c>
      <c r="C2395" s="2" t="n">
        <v>1.00143630418362</v>
      </c>
      <c r="D2395" s="2" t="n">
        <v>0.00277833224143074</v>
      </c>
      <c r="E2395" s="3" t="n">
        <v>22.708539140066</v>
      </c>
      <c r="F2395" s="3" t="n">
        <v>0.336703572546643</v>
      </c>
      <c r="G2395" s="4" t="n">
        <v>0.854397912084624</v>
      </c>
      <c r="H2395" s="4" t="n">
        <v>0.814949880506478</v>
      </c>
      <c r="I2395" s="5" t="n">
        <v>0.9959</v>
      </c>
    </row>
    <row r="2396" customFormat="false" ht="15" hidden="false" customHeight="false" outlineLevel="0" collapsed="false">
      <c r="A2396" s="12" t="s">
        <v>4230</v>
      </c>
      <c r="B2396" s="12" t="s">
        <v>4231</v>
      </c>
      <c r="C2396" s="2" t="n">
        <v>1.00143675552321</v>
      </c>
      <c r="D2396" s="2" t="n">
        <v>0.00590393676385894</v>
      </c>
      <c r="E2396" s="3" t="n">
        <v>22.708874926222</v>
      </c>
      <c r="F2396" s="3" t="n">
        <v>0.336809377191032</v>
      </c>
      <c r="G2396" s="4" t="n">
        <v>0.854397912084624</v>
      </c>
      <c r="H2396" s="4" t="n">
        <v>0.814949880506478</v>
      </c>
      <c r="I2396" s="5" t="n">
        <v>0.956</v>
      </c>
    </row>
    <row r="2397" customFormat="false" ht="15" hidden="false" customHeight="false" outlineLevel="0" collapsed="false">
      <c r="A2397" s="12" t="s">
        <v>4232</v>
      </c>
      <c r="B2397" s="12" t="s">
        <v>4232</v>
      </c>
      <c r="C2397" s="2" t="n">
        <v>1.0014393155066</v>
      </c>
      <c r="D2397" s="2" t="n">
        <v>0.00486717618308474</v>
      </c>
      <c r="E2397" s="3" t="n">
        <v>22.7107796822163</v>
      </c>
      <c r="F2397" s="3" t="n">
        <v>0.337409497668894</v>
      </c>
      <c r="G2397" s="4" t="n">
        <v>0.854397912084624</v>
      </c>
      <c r="H2397" s="4" t="n">
        <v>0.814949880506478</v>
      </c>
      <c r="I2397" s="5" t="n">
        <v>1.0482</v>
      </c>
    </row>
    <row r="2398" customFormat="false" ht="15" hidden="false" customHeight="false" outlineLevel="0" collapsed="false">
      <c r="A2398" s="12" t="s">
        <v>4233</v>
      </c>
      <c r="B2398" s="12" t="s">
        <v>4233</v>
      </c>
      <c r="C2398" s="2" t="n">
        <v>1.00144177039845</v>
      </c>
      <c r="D2398" s="2" t="n">
        <v>0.00327208295437377</v>
      </c>
      <c r="E2398" s="3" t="n">
        <v>22.71260654498</v>
      </c>
      <c r="F2398" s="3" t="n">
        <v>0.337984982210118</v>
      </c>
      <c r="G2398" s="4" t="n">
        <v>0.854397912084624</v>
      </c>
      <c r="H2398" s="4" t="n">
        <v>0.814949880506478</v>
      </c>
      <c r="I2398" s="5" t="n">
        <v>0.7461</v>
      </c>
    </row>
    <row r="2399" customFormat="false" ht="15" hidden="false" customHeight="false" outlineLevel="0" collapsed="false">
      <c r="A2399" s="12" t="s">
        <v>4234</v>
      </c>
      <c r="B2399" s="12" t="s">
        <v>4235</v>
      </c>
      <c r="C2399" s="2" t="n">
        <v>1.00145098848564</v>
      </c>
      <c r="D2399" s="2" t="n">
        <v>0.00282528537782383</v>
      </c>
      <c r="E2399" s="3" t="n">
        <v>22.7194690157167</v>
      </c>
      <c r="F2399" s="3" t="n">
        <v>0.340145919235827</v>
      </c>
      <c r="G2399" s="4" t="n">
        <v>0.853687827944387</v>
      </c>
      <c r="H2399" s="4" t="n">
        <v>0.814949880506478</v>
      </c>
      <c r="I2399" s="5" t="n">
        <v>0.98775</v>
      </c>
    </row>
    <row r="2400" customFormat="false" ht="15" hidden="false" customHeight="false" outlineLevel="0" collapsed="false">
      <c r="A2400" s="12" t="s">
        <v>4236</v>
      </c>
      <c r="B2400" s="12" t="s">
        <v>4237</v>
      </c>
      <c r="C2400" s="2" t="n">
        <v>1.00145837797793</v>
      </c>
      <c r="D2400" s="2" t="n">
        <v>0.00497491301024479</v>
      </c>
      <c r="E2400" s="3" t="n">
        <v>22.7249731712283</v>
      </c>
      <c r="F2400" s="3" t="n">
        <v>0.341878190493276</v>
      </c>
      <c r="G2400" s="4" t="n">
        <v>0.852746369416237</v>
      </c>
      <c r="H2400" s="4" t="n">
        <v>0.814949880506478</v>
      </c>
      <c r="I2400" s="5" t="n">
        <v>1.0165</v>
      </c>
    </row>
    <row r="2401" customFormat="false" ht="15" hidden="false" customHeight="false" outlineLevel="0" collapsed="false">
      <c r="A2401" s="12" t="s">
        <v>4238</v>
      </c>
      <c r="B2401" s="12" t="s">
        <v>4238</v>
      </c>
      <c r="C2401" s="2" t="n">
        <v>1.0014601773782</v>
      </c>
      <c r="D2401" s="2" t="n">
        <v>0.00497048872451065</v>
      </c>
      <c r="E2401" s="3" t="n">
        <v>22.7263138807699</v>
      </c>
      <c r="F2401" s="3" t="n">
        <v>0.342300012351415</v>
      </c>
      <c r="G2401" s="4" t="n">
        <v>0.852746369416237</v>
      </c>
      <c r="H2401" s="4" t="n">
        <v>0.814949880506478</v>
      </c>
      <c r="I2401" s="5" t="n">
        <v>0.9984</v>
      </c>
    </row>
    <row r="2402" customFormat="false" ht="15" hidden="false" customHeight="false" outlineLevel="0" collapsed="false">
      <c r="A2402" s="12" t="s">
        <v>4239</v>
      </c>
      <c r="B2402" s="12" t="s">
        <v>4240</v>
      </c>
      <c r="C2402" s="2" t="n">
        <v>1.00146236547223</v>
      </c>
      <c r="D2402" s="2" t="n">
        <v>0.00301708230934006</v>
      </c>
      <c r="E2402" s="3" t="n">
        <v>22.7279444140928</v>
      </c>
      <c r="F2402" s="3" t="n">
        <v>0.34281295319264</v>
      </c>
      <c r="G2402" s="4" t="n">
        <v>0.852746369416237</v>
      </c>
      <c r="H2402" s="4" t="n">
        <v>0.814949880506478</v>
      </c>
      <c r="I2402" s="5" t="n">
        <v>1.01515</v>
      </c>
    </row>
    <row r="2403" customFormat="false" ht="15" hidden="false" customHeight="false" outlineLevel="0" collapsed="false">
      <c r="A2403" s="12" t="s">
        <v>4241</v>
      </c>
      <c r="B2403" s="12" t="s">
        <v>4241</v>
      </c>
      <c r="C2403" s="2" t="n">
        <v>1.00146668416584</v>
      </c>
      <c r="D2403" s="2" t="n">
        <v>0.00322167819051877</v>
      </c>
      <c r="E2403" s="3" t="n">
        <v>22.7311633234956</v>
      </c>
      <c r="F2403" s="3" t="n">
        <v>0.343825356820073</v>
      </c>
      <c r="G2403" s="4" t="n">
        <v>0.852746369416237</v>
      </c>
      <c r="H2403" s="4" t="n">
        <v>0.814949880506478</v>
      </c>
      <c r="I2403" s="5" t="n">
        <v>1.02425</v>
      </c>
    </row>
    <row r="2404" customFormat="false" ht="15" hidden="false" customHeight="false" outlineLevel="0" collapsed="false">
      <c r="A2404" s="12" t="s">
        <v>4242</v>
      </c>
      <c r="B2404" s="12" t="s">
        <v>4242</v>
      </c>
      <c r="C2404" s="2" t="n">
        <v>1.00146702901369</v>
      </c>
      <c r="D2404" s="2" t="n">
        <v>0.00462203123371622</v>
      </c>
      <c r="E2404" s="3" t="n">
        <v>22.7314203928434</v>
      </c>
      <c r="F2404" s="3" t="n">
        <v>0.34390619728816</v>
      </c>
      <c r="G2404" s="4" t="n">
        <v>0.852746369416237</v>
      </c>
      <c r="H2404" s="4" t="n">
        <v>0.814949880506478</v>
      </c>
      <c r="I2404" s="5" t="n">
        <v>1.00115</v>
      </c>
    </row>
    <row r="2405" customFormat="false" ht="15" hidden="false" customHeight="false" outlineLevel="0" collapsed="false">
      <c r="A2405" s="12" t="s">
        <v>4243</v>
      </c>
      <c r="B2405" s="12" t="s">
        <v>4243</v>
      </c>
      <c r="C2405" s="2" t="n">
        <v>1.0014717869259</v>
      </c>
      <c r="D2405" s="2" t="n">
        <v>0.00658766716437996</v>
      </c>
      <c r="E2405" s="3" t="n">
        <v>22.7349678068905</v>
      </c>
      <c r="F2405" s="3" t="n">
        <v>0.345021564116047</v>
      </c>
      <c r="G2405" s="4" t="n">
        <v>0.852746369416237</v>
      </c>
      <c r="H2405" s="4" t="n">
        <v>0.814949880506478</v>
      </c>
      <c r="I2405" s="5" t="n">
        <v>1</v>
      </c>
    </row>
    <row r="2406" customFormat="false" ht="15" hidden="false" customHeight="false" outlineLevel="0" collapsed="false">
      <c r="A2406" s="12" t="s">
        <v>4244</v>
      </c>
      <c r="B2406" s="12" t="s">
        <v>4244</v>
      </c>
      <c r="C2406" s="2" t="n">
        <v>1.00147910720266</v>
      </c>
      <c r="D2406" s="2" t="n">
        <v>0.00352435639942963</v>
      </c>
      <c r="E2406" s="3" t="n">
        <v>22.7404278367063</v>
      </c>
      <c r="F2406" s="3" t="n">
        <v>0.346737609619026</v>
      </c>
      <c r="G2406" s="4" t="n">
        <v>0.851945905332594</v>
      </c>
      <c r="H2406" s="4" t="n">
        <v>0.814949880506478</v>
      </c>
      <c r="I2406" s="5" t="n">
        <v>1.01175</v>
      </c>
    </row>
    <row r="2407" customFormat="false" ht="15" hidden="false" customHeight="false" outlineLevel="0" collapsed="false">
      <c r="A2407" s="12" t="s">
        <v>4245</v>
      </c>
      <c r="B2407" s="12" t="s">
        <v>4245</v>
      </c>
      <c r="C2407" s="2" t="n">
        <v>1.00148121881733</v>
      </c>
      <c r="D2407" s="2" t="n">
        <v>0.00359967059205226</v>
      </c>
      <c r="E2407" s="3" t="n">
        <v>22.7420033300049</v>
      </c>
      <c r="F2407" s="3" t="n">
        <v>0.347232621896096</v>
      </c>
      <c r="G2407" s="4" t="n">
        <v>0.851945905332594</v>
      </c>
      <c r="H2407" s="4" t="n">
        <v>0.814949880506478</v>
      </c>
      <c r="I2407" s="5" t="n">
        <v>1.0196</v>
      </c>
    </row>
    <row r="2408" customFormat="false" ht="15" hidden="false" customHeight="false" outlineLevel="0" collapsed="false">
      <c r="A2408" s="12" t="s">
        <v>4246</v>
      </c>
      <c r="B2408" s="12" t="s">
        <v>4247</v>
      </c>
      <c r="C2408" s="2" t="n">
        <v>1.00148500590644</v>
      </c>
      <c r="D2408" s="2" t="n">
        <v>0.00472749308868761</v>
      </c>
      <c r="E2408" s="3" t="n">
        <v>22.744829455652</v>
      </c>
      <c r="F2408" s="3" t="n">
        <v>0.348120404892434</v>
      </c>
      <c r="G2408" s="4" t="n">
        <v>0.851887571057557</v>
      </c>
      <c r="H2408" s="4" t="n">
        <v>0.814949880506478</v>
      </c>
      <c r="I2408" s="5" t="n">
        <v>1.01935</v>
      </c>
    </row>
    <row r="2409" customFormat="false" ht="15" hidden="false" customHeight="false" outlineLevel="0" collapsed="false">
      <c r="A2409" s="12" t="s">
        <v>4248</v>
      </c>
      <c r="B2409" s="12" t="s">
        <v>4249</v>
      </c>
      <c r="C2409" s="2" t="n">
        <v>1.00148519438883</v>
      </c>
      <c r="D2409" s="2" t="n">
        <v>0.00247658021327843</v>
      </c>
      <c r="E2409" s="3" t="n">
        <v>22.7449701295062</v>
      </c>
      <c r="F2409" s="3" t="n">
        <v>0.348164589610751</v>
      </c>
      <c r="G2409" s="4" t="n">
        <v>0.851887571057557</v>
      </c>
      <c r="H2409" s="4" t="n">
        <v>0.814949880506478</v>
      </c>
      <c r="I2409" s="5" t="n">
        <v>1.0263</v>
      </c>
    </row>
    <row r="2410" customFormat="false" ht="15" hidden="false" customHeight="false" outlineLevel="0" collapsed="false">
      <c r="A2410" s="12" t="s">
        <v>4250</v>
      </c>
      <c r="B2410" s="12" t="s">
        <v>4251</v>
      </c>
      <c r="C2410" s="2" t="n">
        <v>1.0014853161373</v>
      </c>
      <c r="D2410" s="2" t="n">
        <v>0.00257964175960407</v>
      </c>
      <c r="E2410" s="3" t="n">
        <v>22.7450609974114</v>
      </c>
      <c r="F2410" s="3" t="n">
        <v>0.34819313032252</v>
      </c>
      <c r="G2410" s="4" t="n">
        <v>0.851887571057557</v>
      </c>
      <c r="H2410" s="4" t="n">
        <v>0.814949880506478</v>
      </c>
      <c r="I2410" s="5" t="n">
        <v>1.0128</v>
      </c>
    </row>
    <row r="2411" customFormat="false" ht="15" hidden="false" customHeight="false" outlineLevel="0" collapsed="false">
      <c r="A2411" s="12" t="s">
        <v>4252</v>
      </c>
      <c r="B2411" s="12" t="s">
        <v>4253</v>
      </c>
      <c r="C2411" s="2" t="n">
        <v>1.00148633049446</v>
      </c>
      <c r="D2411" s="2" t="n">
        <v>0.0021653063604495</v>
      </c>
      <c r="E2411" s="3" t="n">
        <v>22.7458180989118</v>
      </c>
      <c r="F2411" s="3" t="n">
        <v>0.348430919562761</v>
      </c>
      <c r="G2411" s="4" t="n">
        <v>0.851887571057557</v>
      </c>
      <c r="H2411" s="4" t="n">
        <v>0.814949880506478</v>
      </c>
      <c r="I2411" s="5" t="n">
        <v>1.02855</v>
      </c>
    </row>
    <row r="2412" customFormat="false" ht="15" hidden="false" customHeight="false" outlineLevel="0" collapsed="false">
      <c r="A2412" s="12" t="s">
        <v>4254</v>
      </c>
      <c r="B2412" s="12" t="s">
        <v>4254</v>
      </c>
      <c r="C2412" s="2" t="n">
        <v>1.0014877694538</v>
      </c>
      <c r="D2412" s="2" t="n">
        <v>0.00328925685062633</v>
      </c>
      <c r="E2412" s="3" t="n">
        <v>22.7468922037994</v>
      </c>
      <c r="F2412" s="3" t="n">
        <v>0.348768245566713</v>
      </c>
      <c r="G2412" s="4" t="n">
        <v>0.851887571057557</v>
      </c>
      <c r="H2412" s="4" t="n">
        <v>0.814949880506478</v>
      </c>
      <c r="I2412" s="5" t="n">
        <v>0.982</v>
      </c>
    </row>
    <row r="2413" customFormat="false" ht="15" hidden="false" customHeight="false" outlineLevel="0" collapsed="false">
      <c r="A2413" s="12" t="s">
        <v>4255</v>
      </c>
      <c r="B2413" s="12" t="s">
        <v>4255</v>
      </c>
      <c r="C2413" s="2" t="n">
        <v>1.00150138019152</v>
      </c>
      <c r="D2413" s="2" t="n">
        <v>0.0024771174595541</v>
      </c>
      <c r="E2413" s="3" t="n">
        <v>22.7570568992012</v>
      </c>
      <c r="F2413" s="3" t="n">
        <v>0.351958923465605</v>
      </c>
      <c r="G2413" s="4" t="n">
        <v>0.851407506082838</v>
      </c>
      <c r="H2413" s="4" t="n">
        <v>0.814949880506478</v>
      </c>
      <c r="I2413" s="5" t="n">
        <v>0.86265</v>
      </c>
    </row>
    <row r="2414" customFormat="false" ht="15" hidden="false" customHeight="false" outlineLevel="0" collapsed="false">
      <c r="A2414" s="12" t="s">
        <v>4256</v>
      </c>
      <c r="B2414" s="12" t="s">
        <v>4257</v>
      </c>
      <c r="C2414" s="2" t="n">
        <v>1.00151318639532</v>
      </c>
      <c r="D2414" s="2" t="n">
        <v>0.00270598032225115</v>
      </c>
      <c r="E2414" s="3" t="n">
        <v>22.7658813030874</v>
      </c>
      <c r="F2414" s="3" t="n">
        <v>0.354726576057655</v>
      </c>
      <c r="G2414" s="4" t="n">
        <v>0.849549821600699</v>
      </c>
      <c r="H2414" s="4" t="n">
        <v>0.814949880506478</v>
      </c>
      <c r="I2414" s="5" t="s">
        <v>19</v>
      </c>
    </row>
    <row r="2415" customFormat="false" ht="15" hidden="false" customHeight="false" outlineLevel="0" collapsed="false">
      <c r="A2415" s="12" t="s">
        <v>4258</v>
      </c>
      <c r="B2415" s="12" t="s">
        <v>4259</v>
      </c>
      <c r="C2415" s="2" t="n">
        <v>1.00151894976282</v>
      </c>
      <c r="D2415" s="2" t="n">
        <v>0.00508424770539344</v>
      </c>
      <c r="E2415" s="3" t="n">
        <v>22.7701915485549</v>
      </c>
      <c r="F2415" s="3" t="n">
        <v>0.356077645316891</v>
      </c>
      <c r="G2415" s="4" t="n">
        <v>0.848939409233363</v>
      </c>
      <c r="H2415" s="4" t="n">
        <v>0.814949880506478</v>
      </c>
      <c r="I2415" s="5" t="n">
        <v>1.0174</v>
      </c>
    </row>
    <row r="2416" customFormat="false" ht="15" hidden="false" customHeight="false" outlineLevel="0" collapsed="false">
      <c r="A2416" s="12" t="s">
        <v>4260</v>
      </c>
      <c r="B2416" s="12" t="s">
        <v>4261</v>
      </c>
      <c r="C2416" s="2" t="n">
        <v>1.00152254634828</v>
      </c>
      <c r="D2416" s="2" t="n">
        <v>0.00394731344131887</v>
      </c>
      <c r="E2416" s="3" t="n">
        <v>22.7728821514491</v>
      </c>
      <c r="F2416" s="3" t="n">
        <v>0.356920769764147</v>
      </c>
      <c r="G2416" s="4" t="n">
        <v>0.848776264914353</v>
      </c>
      <c r="H2416" s="4" t="n">
        <v>0.814949880506478</v>
      </c>
      <c r="I2416" s="5" t="n">
        <v>0.9826</v>
      </c>
    </row>
    <row r="2417" customFormat="false" ht="15" hidden="false" customHeight="false" outlineLevel="0" collapsed="false">
      <c r="A2417" s="12" t="s">
        <v>4262</v>
      </c>
      <c r="B2417" s="12" t="s">
        <v>4263</v>
      </c>
      <c r="C2417" s="2" t="n">
        <v>1.00154172392982</v>
      </c>
      <c r="D2417" s="2" t="n">
        <v>0.00391058253016373</v>
      </c>
      <c r="E2417" s="3" t="n">
        <v>22.7872396273148</v>
      </c>
      <c r="F2417" s="3" t="n">
        <v>0.361416447135572</v>
      </c>
      <c r="G2417" s="4" t="n">
        <v>0.845395597102486</v>
      </c>
      <c r="H2417" s="4" t="n">
        <v>0.814949880506478</v>
      </c>
      <c r="I2417" s="5" t="n">
        <v>1.00055</v>
      </c>
    </row>
    <row r="2418" customFormat="false" ht="15" hidden="false" customHeight="false" outlineLevel="0" collapsed="false">
      <c r="A2418" s="12" t="s">
        <v>4264</v>
      </c>
      <c r="B2418" s="12" t="s">
        <v>4265</v>
      </c>
      <c r="C2418" s="2" t="n">
        <v>1.00154325043509</v>
      </c>
      <c r="D2418" s="2" t="n">
        <v>0.00471258808348508</v>
      </c>
      <c r="E2418" s="3" t="n">
        <v>22.7883832376801</v>
      </c>
      <c r="F2418" s="3" t="n">
        <v>0.361774295971815</v>
      </c>
      <c r="G2418" s="4" t="n">
        <v>0.845395597102486</v>
      </c>
      <c r="H2418" s="4" t="n">
        <v>0.814949880506478</v>
      </c>
      <c r="I2418" s="5" t="n">
        <v>1.01635</v>
      </c>
    </row>
    <row r="2419" customFormat="false" ht="15" hidden="false" customHeight="false" outlineLevel="0" collapsed="false">
      <c r="A2419" s="12" t="s">
        <v>4266</v>
      </c>
      <c r="B2419" s="13" t="n">
        <v>41609</v>
      </c>
      <c r="C2419" s="2" t="n">
        <v>1.00156440204712</v>
      </c>
      <c r="D2419" s="2" t="n">
        <v>0.00318054851058502</v>
      </c>
      <c r="E2419" s="3" t="n">
        <v>22.8042411915816</v>
      </c>
      <c r="F2419" s="3" t="n">
        <v>0.3667327326432</v>
      </c>
      <c r="G2419" s="4" t="n">
        <v>0.841870973573292</v>
      </c>
      <c r="H2419" s="4" t="n">
        <v>0.814949880506478</v>
      </c>
      <c r="I2419" s="5" t="n">
        <v>1.03695</v>
      </c>
    </row>
    <row r="2420" customFormat="false" ht="15" hidden="false" customHeight="false" outlineLevel="0" collapsed="false">
      <c r="A2420" s="12" t="s">
        <v>4267</v>
      </c>
      <c r="B2420" s="12" t="s">
        <v>4267</v>
      </c>
      <c r="C2420" s="2" t="n">
        <v>1.0015737882956</v>
      </c>
      <c r="D2420" s="2" t="n">
        <v>0.00254022758255718</v>
      </c>
      <c r="E2420" s="3" t="n">
        <v>22.8112853963126</v>
      </c>
      <c r="F2420" s="3" t="n">
        <v>0.368933090639505</v>
      </c>
      <c r="G2420" s="4" t="n">
        <v>0.840511138793769</v>
      </c>
      <c r="H2420" s="4" t="n">
        <v>0.814949880506478</v>
      </c>
      <c r="I2420" s="5" t="n">
        <v>0.99395</v>
      </c>
    </row>
    <row r="2421" customFormat="false" ht="15" hidden="false" customHeight="false" outlineLevel="0" collapsed="false">
      <c r="A2421" s="12" t="s">
        <v>4268</v>
      </c>
      <c r="B2421" s="12" t="s">
        <v>4268</v>
      </c>
      <c r="C2421" s="2" t="n">
        <v>1.00158040572554</v>
      </c>
      <c r="D2421" s="2" t="n">
        <v>0.00307480712743705</v>
      </c>
      <c r="E2421" s="3" t="n">
        <v>22.8162542704627</v>
      </c>
      <c r="F2421" s="3" t="n">
        <v>0.370484372274374</v>
      </c>
      <c r="G2421" s="4" t="n">
        <v>0.839722005652815</v>
      </c>
      <c r="H2421" s="4" t="n">
        <v>0.814949880506478</v>
      </c>
      <c r="I2421" s="5" t="n">
        <v>0.99765</v>
      </c>
    </row>
    <row r="2422" customFormat="false" ht="15" hidden="false" customHeight="false" outlineLevel="0" collapsed="false">
      <c r="A2422" s="12" t="s">
        <v>4269</v>
      </c>
      <c r="B2422" s="12" t="s">
        <v>4270</v>
      </c>
      <c r="C2422" s="2" t="n">
        <v>1.00159127183449</v>
      </c>
      <c r="D2422" s="2" t="n">
        <v>0.00175613820430413</v>
      </c>
      <c r="E2422" s="3" t="n">
        <v>22.8244180760877</v>
      </c>
      <c r="F2422" s="3" t="n">
        <v>0.373031644463789</v>
      </c>
      <c r="G2422" s="4" t="n">
        <v>0.838056361783593</v>
      </c>
      <c r="H2422" s="4" t="n">
        <v>0.814949880506478</v>
      </c>
      <c r="I2422" s="5" t="n">
        <v>0.99385</v>
      </c>
    </row>
    <row r="2423" customFormat="false" ht="15" hidden="false" customHeight="false" outlineLevel="0" collapsed="false">
      <c r="A2423" s="12" t="s">
        <v>4271</v>
      </c>
      <c r="B2423" s="12" t="s">
        <v>4272</v>
      </c>
      <c r="C2423" s="2" t="n">
        <v>1.00159459848514</v>
      </c>
      <c r="D2423" s="2" t="n">
        <v>0.00477925677674112</v>
      </c>
      <c r="E2423" s="3" t="n">
        <v>22.8269185869046</v>
      </c>
      <c r="F2423" s="3" t="n">
        <v>0.373811489826467</v>
      </c>
      <c r="G2423" s="4" t="n">
        <v>0.837945249823696</v>
      </c>
      <c r="H2423" s="4" t="n">
        <v>0.814949880506478</v>
      </c>
      <c r="I2423" s="5" t="n">
        <v>1.0116</v>
      </c>
    </row>
    <row r="2424" customFormat="false" ht="15" hidden="false" customHeight="false" outlineLevel="0" collapsed="false">
      <c r="A2424" s="12" t="s">
        <v>4273</v>
      </c>
      <c r="B2424" s="12" t="s">
        <v>4273</v>
      </c>
      <c r="C2424" s="2" t="n">
        <v>1.00160168743348</v>
      </c>
      <c r="D2424" s="2" t="n">
        <v>0.00303886684805773</v>
      </c>
      <c r="E2424" s="3" t="n">
        <v>22.8322488952273</v>
      </c>
      <c r="F2424" s="3" t="n">
        <v>0.375473306495271</v>
      </c>
      <c r="G2424" s="4" t="n">
        <v>0.837057939090274</v>
      </c>
      <c r="H2424" s="4" t="n">
        <v>0.814949880506478</v>
      </c>
      <c r="I2424" s="5" t="n">
        <v>0.89735</v>
      </c>
    </row>
    <row r="2425" customFormat="false" ht="15" hidden="false" customHeight="false" outlineLevel="0" collapsed="false">
      <c r="A2425" s="12" t="s">
        <v>4274</v>
      </c>
      <c r="B2425" s="12" t="s">
        <v>4275</v>
      </c>
      <c r="C2425" s="2" t="n">
        <v>1.00160721121411</v>
      </c>
      <c r="D2425" s="2" t="n">
        <v>0.00410263000044029</v>
      </c>
      <c r="E2425" s="3" t="n">
        <v>22.8364040515752</v>
      </c>
      <c r="F2425" s="3" t="n">
        <v>0.376768210939061</v>
      </c>
      <c r="G2425" s="4" t="n">
        <v>0.836493239787791</v>
      </c>
      <c r="H2425" s="4" t="n">
        <v>0.814949880506478</v>
      </c>
      <c r="I2425" s="5" t="n">
        <v>0.98915</v>
      </c>
    </row>
    <row r="2426" customFormat="false" ht="15" hidden="false" customHeight="false" outlineLevel="0" collapsed="false">
      <c r="A2426" s="12" t="s">
        <v>4276</v>
      </c>
      <c r="B2426" s="12" t="s">
        <v>4277</v>
      </c>
      <c r="C2426" s="2" t="n">
        <v>1.00160773992145</v>
      </c>
      <c r="D2426" s="2" t="n">
        <v>0.00391738209010235</v>
      </c>
      <c r="E2426" s="3" t="n">
        <v>22.8368018406843</v>
      </c>
      <c r="F2426" s="3" t="n">
        <v>0.376892152410142</v>
      </c>
      <c r="G2426" s="4" t="n">
        <v>0.836493239787791</v>
      </c>
      <c r="H2426" s="4" t="n">
        <v>0.814949880506478</v>
      </c>
      <c r="I2426" s="5" t="n">
        <v>1.01995</v>
      </c>
    </row>
    <row r="2427" customFormat="false" ht="15" hidden="false" customHeight="false" outlineLevel="0" collapsed="false">
      <c r="A2427" s="12" t="s">
        <v>4278</v>
      </c>
      <c r="B2427" s="12" t="s">
        <v>4278</v>
      </c>
      <c r="C2427" s="2" t="n">
        <v>1.00161335780476</v>
      </c>
      <c r="D2427" s="2" t="n">
        <v>0.00262599070699405</v>
      </c>
      <c r="E2427" s="3" t="n">
        <v>22.8410294827488</v>
      </c>
      <c r="F2427" s="3" t="n">
        <v>0.378209116741207</v>
      </c>
      <c r="G2427" s="4" t="n">
        <v>0.836375017585089</v>
      </c>
      <c r="H2427" s="4" t="n">
        <v>0.814949880506478</v>
      </c>
      <c r="I2427" s="5" t="n">
        <v>0.972</v>
      </c>
    </row>
    <row r="2428" customFormat="false" ht="15" hidden="false" customHeight="false" outlineLevel="0" collapsed="false">
      <c r="A2428" s="12" t="s">
        <v>4279</v>
      </c>
      <c r="B2428" s="12" t="s">
        <v>4280</v>
      </c>
      <c r="C2428" s="2" t="n">
        <v>1.0016141792328</v>
      </c>
      <c r="D2428" s="2" t="n">
        <v>0.00223638857579295</v>
      </c>
      <c r="E2428" s="3" t="n">
        <v>22.8416477655502</v>
      </c>
      <c r="F2428" s="3" t="n">
        <v>0.378401678844761</v>
      </c>
      <c r="G2428" s="4" t="n">
        <v>0.836375017585089</v>
      </c>
      <c r="H2428" s="4" t="n">
        <v>0.814949880506478</v>
      </c>
      <c r="I2428" s="5" t="n">
        <v>1.0115</v>
      </c>
    </row>
    <row r="2429" customFormat="false" ht="15" hidden="false" customHeight="false" outlineLevel="0" collapsed="false">
      <c r="A2429" s="12" t="s">
        <v>4281</v>
      </c>
      <c r="B2429" s="12" t="s">
        <v>4282</v>
      </c>
      <c r="C2429" s="2" t="n">
        <v>1.00161491748127</v>
      </c>
      <c r="D2429" s="2" t="n">
        <v>0.00335797657479006</v>
      </c>
      <c r="E2429" s="3" t="n">
        <v>22.8422034682701</v>
      </c>
      <c r="F2429" s="3" t="n">
        <v>0.378574741696835</v>
      </c>
      <c r="G2429" s="4" t="n">
        <v>0.836375017585089</v>
      </c>
      <c r="H2429" s="4" t="n">
        <v>0.814949880506478</v>
      </c>
      <c r="I2429" s="5" t="n">
        <v>0.94895</v>
      </c>
    </row>
    <row r="2430" customFormat="false" ht="15" hidden="false" customHeight="false" outlineLevel="0" collapsed="false">
      <c r="A2430" s="12" t="s">
        <v>4283</v>
      </c>
      <c r="B2430" s="12" t="s">
        <v>4283</v>
      </c>
      <c r="C2430" s="2" t="n">
        <v>1.00162463589582</v>
      </c>
      <c r="D2430" s="2" t="n">
        <v>0.00474440752016686</v>
      </c>
      <c r="E2430" s="3" t="n">
        <v>22.8495213445364</v>
      </c>
      <c r="F2430" s="3" t="n">
        <v>0.380852967253793</v>
      </c>
      <c r="G2430" s="4" t="n">
        <v>0.835772860043273</v>
      </c>
      <c r="H2430" s="4" t="n">
        <v>0.814949880506478</v>
      </c>
      <c r="I2430" s="5" t="n">
        <v>1.0224</v>
      </c>
    </row>
    <row r="2431" customFormat="false" ht="15" hidden="false" customHeight="false" outlineLevel="0" collapsed="false">
      <c r="A2431" s="12" t="s">
        <v>4284</v>
      </c>
      <c r="B2431" s="12" t="s">
        <v>4285</v>
      </c>
      <c r="C2431" s="2" t="n">
        <v>1.00162764542699</v>
      </c>
      <c r="D2431" s="2" t="n">
        <v>0.00341930100250446</v>
      </c>
      <c r="E2431" s="3" t="n">
        <v>22.8517884445849</v>
      </c>
      <c r="F2431" s="3" t="n">
        <v>0.381558472332717</v>
      </c>
      <c r="G2431" s="4" t="n">
        <v>0.835727174237837</v>
      </c>
      <c r="H2431" s="4" t="n">
        <v>0.814949880506478</v>
      </c>
      <c r="I2431" s="5" t="n">
        <v>0.8381</v>
      </c>
    </row>
    <row r="2432" customFormat="false" ht="15" hidden="false" customHeight="false" outlineLevel="0" collapsed="false">
      <c r="A2432" s="12" t="s">
        <v>4286</v>
      </c>
      <c r="B2432" s="12" t="s">
        <v>4287</v>
      </c>
      <c r="C2432" s="2" t="n">
        <v>1.00163093800796</v>
      </c>
      <c r="D2432" s="2" t="n">
        <v>0.00537724139967139</v>
      </c>
      <c r="E2432" s="3" t="n">
        <v>22.8542692833386</v>
      </c>
      <c r="F2432" s="3" t="n">
        <v>0.382330330959454</v>
      </c>
      <c r="G2432" s="4" t="n">
        <v>0.835623032141419</v>
      </c>
      <c r="H2432" s="4" t="n">
        <v>0.814949880506478</v>
      </c>
      <c r="I2432" s="5" t="n">
        <v>1.04115</v>
      </c>
    </row>
    <row r="2433" customFormat="false" ht="15" hidden="false" customHeight="false" outlineLevel="0" collapsed="false">
      <c r="A2433" s="12" t="s">
        <v>4288</v>
      </c>
      <c r="B2433" s="12" t="s">
        <v>4288</v>
      </c>
      <c r="C2433" s="2" t="n">
        <v>1.00163908786558</v>
      </c>
      <c r="D2433" s="2" t="n">
        <v>0.00166805794971464</v>
      </c>
      <c r="E2433" s="3" t="n">
        <v>22.8604122188761</v>
      </c>
      <c r="F2433" s="3" t="n">
        <v>0.384240849780662</v>
      </c>
      <c r="G2433" s="4" t="n">
        <v>0.834513848447671</v>
      </c>
      <c r="H2433" s="4" t="n">
        <v>0.814949880506478</v>
      </c>
      <c r="I2433" s="5" t="n">
        <v>0.98125</v>
      </c>
    </row>
    <row r="2434" customFormat="false" ht="15" hidden="false" customHeight="false" outlineLevel="0" collapsed="false">
      <c r="A2434" s="12" t="s">
        <v>4289</v>
      </c>
      <c r="B2434" s="12" t="s">
        <v>4290</v>
      </c>
      <c r="C2434" s="2" t="n">
        <v>1.00164043359805</v>
      </c>
      <c r="D2434" s="2" t="n">
        <v>0.00378628378997698</v>
      </c>
      <c r="E2434" s="3" t="n">
        <v>22.8614268791578</v>
      </c>
      <c r="F2434" s="3" t="n">
        <v>0.384556321207514</v>
      </c>
      <c r="G2434" s="4" t="n">
        <v>0.834513848447671</v>
      </c>
      <c r="H2434" s="4" t="n">
        <v>0.814949880506478</v>
      </c>
      <c r="I2434" s="5" t="n">
        <v>1.0181</v>
      </c>
    </row>
    <row r="2435" customFormat="false" ht="15" hidden="false" customHeight="false" outlineLevel="0" collapsed="false">
      <c r="A2435" s="12" t="s">
        <v>4291</v>
      </c>
      <c r="B2435" s="12" t="s">
        <v>4291</v>
      </c>
      <c r="C2435" s="2" t="n">
        <v>1.00164335055122</v>
      </c>
      <c r="D2435" s="2" t="n">
        <v>0.00395227855861876</v>
      </c>
      <c r="E2435" s="3" t="n">
        <v>22.8636265234047</v>
      </c>
      <c r="F2435" s="3" t="n">
        <v>0.385240123821651</v>
      </c>
      <c r="G2435" s="4" t="n">
        <v>0.834513848447671</v>
      </c>
      <c r="H2435" s="4" t="n">
        <v>0.814949880506478</v>
      </c>
      <c r="I2435" s="5" t="n">
        <v>1.0163</v>
      </c>
    </row>
    <row r="2436" customFormat="false" ht="15" hidden="false" customHeight="false" outlineLevel="0" collapsed="false">
      <c r="A2436" s="12" t="s">
        <v>4292</v>
      </c>
      <c r="B2436" s="12" t="s">
        <v>4293</v>
      </c>
      <c r="C2436" s="2" t="n">
        <v>1.00164390992641</v>
      </c>
      <c r="D2436" s="2" t="n">
        <v>0.00321356937993674</v>
      </c>
      <c r="E2436" s="3" t="n">
        <v>22.8640483908208</v>
      </c>
      <c r="F2436" s="3" t="n">
        <v>0.385371254556523</v>
      </c>
      <c r="G2436" s="4" t="n">
        <v>0.834513848447671</v>
      </c>
      <c r="H2436" s="4" t="n">
        <v>0.814949880506478</v>
      </c>
      <c r="I2436" s="5" t="n">
        <v>1.00475</v>
      </c>
    </row>
    <row r="2437" customFormat="false" ht="15" hidden="false" customHeight="false" outlineLevel="0" collapsed="false">
      <c r="A2437" s="12" t="s">
        <v>4294</v>
      </c>
      <c r="B2437" s="12" t="s">
        <v>4294</v>
      </c>
      <c r="C2437" s="2" t="n">
        <v>1.00164809899976</v>
      </c>
      <c r="D2437" s="2" t="n">
        <v>0.00247151761028884</v>
      </c>
      <c r="E2437" s="3" t="n">
        <v>22.8672081848955</v>
      </c>
      <c r="F2437" s="3" t="n">
        <v>0.386353272140043</v>
      </c>
      <c r="G2437" s="4" t="n">
        <v>0.834513848447671</v>
      </c>
      <c r="H2437" s="4" t="n">
        <v>0.814949880506478</v>
      </c>
      <c r="I2437" s="5" t="n">
        <v>1.01035</v>
      </c>
    </row>
    <row r="2438" customFormat="false" ht="15" hidden="false" customHeight="false" outlineLevel="0" collapsed="false">
      <c r="A2438" s="12" t="s">
        <v>4295</v>
      </c>
      <c r="B2438" s="12" t="s">
        <v>4296</v>
      </c>
      <c r="C2438" s="2" t="n">
        <v>1.00165952111432</v>
      </c>
      <c r="D2438" s="2" t="n">
        <v>0.00462778528362847</v>
      </c>
      <c r="E2438" s="3" t="n">
        <v>22.8758282594819</v>
      </c>
      <c r="F2438" s="3" t="n">
        <v>0.389030885156694</v>
      </c>
      <c r="G2438" s="4" t="n">
        <v>0.833169452128854</v>
      </c>
      <c r="H2438" s="4" t="n">
        <v>0.814949880506478</v>
      </c>
      <c r="I2438" s="5" t="n">
        <v>1.02795</v>
      </c>
    </row>
    <row r="2439" customFormat="false" ht="15" hidden="false" customHeight="false" outlineLevel="0" collapsed="false">
      <c r="A2439" s="12" t="s">
        <v>4297</v>
      </c>
      <c r="B2439" s="12" t="s">
        <v>4297</v>
      </c>
      <c r="C2439" s="2" t="n">
        <v>1.00165977442747</v>
      </c>
      <c r="D2439" s="2" t="n">
        <v>0.00274204694002455</v>
      </c>
      <c r="E2439" s="3" t="n">
        <v>22.876019504253</v>
      </c>
      <c r="F2439" s="3" t="n">
        <v>0.3890902677342</v>
      </c>
      <c r="G2439" s="4" t="n">
        <v>0.833169452128854</v>
      </c>
      <c r="H2439" s="4" t="n">
        <v>0.814949880506478</v>
      </c>
      <c r="I2439" s="5" t="n">
        <v>1.0168</v>
      </c>
    </row>
    <row r="2440" customFormat="false" ht="15" hidden="false" customHeight="false" outlineLevel="0" collapsed="false">
      <c r="A2440" s="12" t="s">
        <v>4298</v>
      </c>
      <c r="B2440" s="12" t="s">
        <v>4298</v>
      </c>
      <c r="C2440" s="2" t="n">
        <v>1.00166045368266</v>
      </c>
      <c r="D2440" s="2" t="n">
        <v>0.00288639368744731</v>
      </c>
      <c r="E2440" s="3" t="n">
        <v>22.8765323398377</v>
      </c>
      <c r="F2440" s="3" t="n">
        <v>0.389249501167862</v>
      </c>
      <c r="G2440" s="4" t="n">
        <v>0.833169452128854</v>
      </c>
      <c r="H2440" s="4" t="n">
        <v>0.814949880506478</v>
      </c>
      <c r="I2440" s="5" t="n">
        <v>1.01055</v>
      </c>
    </row>
    <row r="2441" customFormat="false" ht="15" hidden="false" customHeight="false" outlineLevel="0" collapsed="false">
      <c r="A2441" s="12" t="s">
        <v>4299</v>
      </c>
      <c r="B2441" s="12" t="s">
        <v>4300</v>
      </c>
      <c r="C2441" s="2" t="n">
        <v>1.00166229012341</v>
      </c>
      <c r="D2441" s="2" t="n">
        <v>0.00330091003561707</v>
      </c>
      <c r="E2441" s="3" t="n">
        <v>22.8779189621105</v>
      </c>
      <c r="F2441" s="3" t="n">
        <v>0.389680006188305</v>
      </c>
      <c r="G2441" s="4" t="n">
        <v>0.833169452128854</v>
      </c>
      <c r="H2441" s="4" t="n">
        <v>0.814949880506478</v>
      </c>
      <c r="I2441" s="5" t="n">
        <v>0.9647</v>
      </c>
    </row>
    <row r="2442" customFormat="false" ht="15" hidden="false" customHeight="false" outlineLevel="0" collapsed="false">
      <c r="A2442" s="12" t="s">
        <v>4301</v>
      </c>
      <c r="B2442" s="12" t="s">
        <v>4302</v>
      </c>
      <c r="C2442" s="2" t="n">
        <v>1.00166287753802</v>
      </c>
      <c r="D2442" s="2" t="n">
        <v>0.00376302326302459</v>
      </c>
      <c r="E2442" s="3" t="n">
        <v>22.8783625306559</v>
      </c>
      <c r="F2442" s="3" t="n">
        <v>0.389817710026904</v>
      </c>
      <c r="G2442" s="4" t="n">
        <v>0.833169452128854</v>
      </c>
      <c r="H2442" s="4" t="n">
        <v>0.814949880506478</v>
      </c>
      <c r="I2442" s="5" t="n">
        <v>0.9095</v>
      </c>
    </row>
    <row r="2443" customFormat="false" ht="15" hidden="false" customHeight="false" outlineLevel="0" collapsed="false">
      <c r="A2443" s="12" t="s">
        <v>4303</v>
      </c>
      <c r="B2443" s="12" t="s">
        <v>4304</v>
      </c>
      <c r="C2443" s="2" t="n">
        <v>1.00166376692116</v>
      </c>
      <c r="D2443" s="2" t="n">
        <v>0.0049942532112953</v>
      </c>
      <c r="E2443" s="3" t="n">
        <v>22.8790341544167</v>
      </c>
      <c r="F2443" s="3" t="n">
        <v>0.390026202407467</v>
      </c>
      <c r="G2443" s="4" t="n">
        <v>0.833169452128854</v>
      </c>
      <c r="H2443" s="4" t="n">
        <v>0.814949880506478</v>
      </c>
      <c r="I2443" s="5" t="n">
        <v>0.9934</v>
      </c>
    </row>
    <row r="2444" customFormat="false" ht="15" hidden="false" customHeight="false" outlineLevel="0" collapsed="false">
      <c r="A2444" s="12" t="s">
        <v>4305</v>
      </c>
      <c r="B2444" s="12" t="s">
        <v>4306</v>
      </c>
      <c r="C2444" s="2" t="n">
        <v>1.00166433355587</v>
      </c>
      <c r="D2444" s="2" t="n">
        <v>0.00340987813646354</v>
      </c>
      <c r="E2444" s="3" t="n">
        <v>22.8794620730668</v>
      </c>
      <c r="F2444" s="3" t="n">
        <v>0.390159034947963</v>
      </c>
      <c r="G2444" s="4" t="n">
        <v>0.833169452128854</v>
      </c>
      <c r="H2444" s="4" t="n">
        <v>0.814949880506478</v>
      </c>
      <c r="I2444" s="5" t="n">
        <v>0.9905</v>
      </c>
    </row>
    <row r="2445" customFormat="false" ht="15" hidden="false" customHeight="false" outlineLevel="0" collapsed="false">
      <c r="A2445" s="12" t="s">
        <v>4307</v>
      </c>
      <c r="B2445" s="12" t="s">
        <v>4308</v>
      </c>
      <c r="C2445" s="2" t="n">
        <v>1.00166740362133</v>
      </c>
      <c r="D2445" s="2" t="n">
        <v>0.00437327896002199</v>
      </c>
      <c r="E2445" s="3" t="n">
        <v>22.8817808437735</v>
      </c>
      <c r="F2445" s="3" t="n">
        <v>0.390878730691424</v>
      </c>
      <c r="G2445" s="4" t="n">
        <v>0.833169452128854</v>
      </c>
      <c r="H2445" s="4" t="n">
        <v>0.814949880506478</v>
      </c>
      <c r="I2445" s="5" t="n">
        <v>1.0095</v>
      </c>
    </row>
    <row r="2446" customFormat="false" ht="15" hidden="false" customHeight="false" outlineLevel="0" collapsed="false">
      <c r="A2446" s="12" t="s">
        <v>4309</v>
      </c>
      <c r="B2446" s="12" t="s">
        <v>4310</v>
      </c>
      <c r="C2446" s="2" t="n">
        <v>1.00166828429862</v>
      </c>
      <c r="D2446" s="2" t="n">
        <v>0.00551475610584242</v>
      </c>
      <c r="E2446" s="3" t="n">
        <v>22.882446091817</v>
      </c>
      <c r="F2446" s="3" t="n">
        <v>0.391085182216963</v>
      </c>
      <c r="G2446" s="4" t="n">
        <v>0.833169452128854</v>
      </c>
      <c r="H2446" s="4" t="n">
        <v>0.814949880506478</v>
      </c>
      <c r="I2446" s="5" t="n">
        <v>0.98525</v>
      </c>
    </row>
    <row r="2447" customFormat="false" ht="15" hidden="false" customHeight="false" outlineLevel="0" collapsed="false">
      <c r="A2447" s="12" t="s">
        <v>4311</v>
      </c>
      <c r="B2447" s="12" t="s">
        <v>4312</v>
      </c>
      <c r="C2447" s="2" t="n">
        <v>1.00167108931279</v>
      </c>
      <c r="D2447" s="2" t="n">
        <v>0.00571874022002726</v>
      </c>
      <c r="E2447" s="3" t="n">
        <v>22.8845652077264</v>
      </c>
      <c r="F2447" s="3" t="n">
        <v>0.391742743688353</v>
      </c>
      <c r="G2447" s="4" t="n">
        <v>0.833169452128854</v>
      </c>
      <c r="H2447" s="4" t="n">
        <v>0.814949880506478</v>
      </c>
      <c r="I2447" s="5" t="n">
        <v>0.998</v>
      </c>
    </row>
    <row r="2448" customFormat="false" ht="15" hidden="false" customHeight="false" outlineLevel="0" collapsed="false">
      <c r="A2448" s="12" t="s">
        <v>4313</v>
      </c>
      <c r="B2448" s="12" t="s">
        <v>4314</v>
      </c>
      <c r="C2448" s="2" t="n">
        <v>1.00167336798656</v>
      </c>
      <c r="D2448" s="2" t="n">
        <v>0.00529095819129896</v>
      </c>
      <c r="E2448" s="3" t="n">
        <v>22.8862869759805</v>
      </c>
      <c r="F2448" s="3" t="n">
        <v>0.392276918556142</v>
      </c>
      <c r="G2448" s="4" t="n">
        <v>0.833169452128854</v>
      </c>
      <c r="H2448" s="4" t="n">
        <v>0.814949880506478</v>
      </c>
      <c r="I2448" s="5" t="n">
        <v>1.0296</v>
      </c>
    </row>
    <row r="2449" customFormat="false" ht="15" hidden="false" customHeight="false" outlineLevel="0" collapsed="false">
      <c r="A2449" s="12" t="s">
        <v>4315</v>
      </c>
      <c r="B2449" s="12" t="s">
        <v>4315</v>
      </c>
      <c r="C2449" s="2" t="n">
        <v>1.00167570556181</v>
      </c>
      <c r="D2449" s="2" t="n">
        <v>0.00378034996309253</v>
      </c>
      <c r="E2449" s="3" t="n">
        <v>22.8880535194925</v>
      </c>
      <c r="F2449" s="3" t="n">
        <v>0.392824901321143</v>
      </c>
      <c r="G2449" s="4" t="n">
        <v>0.833169452128854</v>
      </c>
      <c r="H2449" s="4" t="n">
        <v>0.814949880506478</v>
      </c>
      <c r="I2449" s="5" t="n">
        <v>0.999</v>
      </c>
    </row>
    <row r="2450" customFormat="false" ht="15" hidden="false" customHeight="false" outlineLevel="0" collapsed="false">
      <c r="A2450" s="12" t="s">
        <v>4316</v>
      </c>
      <c r="B2450" s="12" t="s">
        <v>4316</v>
      </c>
      <c r="C2450" s="2" t="n">
        <v>1.00168822671502</v>
      </c>
      <c r="D2450" s="2" t="n">
        <v>0.0025773860367203</v>
      </c>
      <c r="E2450" s="3" t="n">
        <v>22.8975206025492</v>
      </c>
      <c r="F2450" s="3" t="n">
        <v>0.395760154915412</v>
      </c>
      <c r="G2450" s="4" t="n">
        <v>0.833169452128854</v>
      </c>
      <c r="H2450" s="4" t="n">
        <v>0.814949880506478</v>
      </c>
      <c r="I2450" s="5" t="n">
        <v>1.05285</v>
      </c>
    </row>
    <row r="2451" customFormat="false" ht="15" hidden="false" customHeight="false" outlineLevel="0" collapsed="false">
      <c r="A2451" s="12" t="s">
        <v>4317</v>
      </c>
      <c r="B2451" s="12" t="s">
        <v>4318</v>
      </c>
      <c r="C2451" s="2" t="n">
        <v>1.00168956521534</v>
      </c>
      <c r="D2451" s="2" t="n">
        <v>0.00307162929828078</v>
      </c>
      <c r="E2451" s="3" t="n">
        <v>22.8985330888129</v>
      </c>
      <c r="F2451" s="3" t="n">
        <v>0.396073930956864</v>
      </c>
      <c r="G2451" s="4" t="n">
        <v>0.833169452128854</v>
      </c>
      <c r="H2451" s="4" t="n">
        <v>0.814949880506478</v>
      </c>
      <c r="I2451" s="5" t="n">
        <v>1.02195</v>
      </c>
    </row>
    <row r="2452" customFormat="false" ht="15" hidden="false" customHeight="false" outlineLevel="0" collapsed="false">
      <c r="A2452" s="12" t="s">
        <v>4319</v>
      </c>
      <c r="B2452" s="12" t="s">
        <v>4320</v>
      </c>
      <c r="C2452" s="2" t="n">
        <v>1.00170316705774</v>
      </c>
      <c r="D2452" s="2" t="n">
        <v>0.00293434122113759</v>
      </c>
      <c r="E2452" s="3" t="n">
        <v>22.9088270563114</v>
      </c>
      <c r="F2452" s="3" t="n">
        <v>0.39926252358218</v>
      </c>
      <c r="G2452" s="4" t="n">
        <v>0.832223354951543</v>
      </c>
      <c r="H2452" s="4" t="n">
        <v>0.814949880506478</v>
      </c>
      <c r="I2452" s="5" t="n">
        <v>0.9997</v>
      </c>
    </row>
    <row r="2453" customFormat="false" ht="15" hidden="false" customHeight="false" outlineLevel="0" collapsed="false">
      <c r="A2453" s="12" t="s">
        <v>4321</v>
      </c>
      <c r="B2453" s="12" t="s">
        <v>4322</v>
      </c>
      <c r="C2453" s="2" t="n">
        <v>1.00171790494237</v>
      </c>
      <c r="D2453" s="2" t="n">
        <v>0.00500926248404923</v>
      </c>
      <c r="E2453" s="3" t="n">
        <v>22.919991240492</v>
      </c>
      <c r="F2453" s="3" t="n">
        <v>0.402717431299955</v>
      </c>
      <c r="G2453" s="4" t="n">
        <v>0.829735094461809</v>
      </c>
      <c r="H2453" s="4" t="n">
        <v>0.814949880506478</v>
      </c>
      <c r="I2453" s="5" t="n">
        <v>1.0065</v>
      </c>
    </row>
    <row r="2454" customFormat="false" ht="15" hidden="false" customHeight="false" outlineLevel="0" collapsed="false">
      <c r="A2454" s="12" t="s">
        <v>4323</v>
      </c>
      <c r="B2454" s="12" t="s">
        <v>4324</v>
      </c>
      <c r="C2454" s="2" t="n">
        <v>1.00172744765397</v>
      </c>
      <c r="D2454" s="2" t="n">
        <v>0.00266664263513594</v>
      </c>
      <c r="E2454" s="3" t="n">
        <v>22.9272258033265</v>
      </c>
      <c r="F2454" s="3" t="n">
        <v>0.404954467940255</v>
      </c>
      <c r="G2454" s="4" t="n">
        <v>0.828329084217964</v>
      </c>
      <c r="H2454" s="4" t="n">
        <v>0.814949880506478</v>
      </c>
      <c r="I2454" s="5" t="n">
        <v>1.00575</v>
      </c>
    </row>
    <row r="2455" customFormat="false" ht="15" hidden="false" customHeight="false" outlineLevel="0" collapsed="false">
      <c r="A2455" s="12" t="s">
        <v>4325</v>
      </c>
      <c r="B2455" s="12" t="s">
        <v>4325</v>
      </c>
      <c r="C2455" s="2" t="n">
        <v>1.00172959583204</v>
      </c>
      <c r="D2455" s="2" t="n">
        <v>0.00243791182830442</v>
      </c>
      <c r="E2455" s="3" t="n">
        <v>22.928855019433</v>
      </c>
      <c r="F2455" s="3" t="n">
        <v>0.40545805154051</v>
      </c>
      <c r="G2455" s="4" t="n">
        <v>0.828329084217964</v>
      </c>
      <c r="H2455" s="4" t="n">
        <v>0.814949880506478</v>
      </c>
      <c r="I2455" s="5" t="n">
        <v>1.03935</v>
      </c>
    </row>
    <row r="2456" customFormat="false" ht="15" hidden="false" customHeight="false" outlineLevel="0" collapsed="false">
      <c r="A2456" s="12" t="s">
        <v>4326</v>
      </c>
      <c r="B2456" s="12" t="s">
        <v>4327</v>
      </c>
      <c r="C2456" s="2" t="n">
        <v>1.00173149054309</v>
      </c>
      <c r="D2456" s="2" t="n">
        <v>0.00173808796082501</v>
      </c>
      <c r="E2456" s="3" t="n">
        <v>22.9302921938728</v>
      </c>
      <c r="F2456" s="3" t="n">
        <v>0.405902216493699</v>
      </c>
      <c r="G2456" s="4" t="n">
        <v>0.828329084217964</v>
      </c>
      <c r="H2456" s="4" t="n">
        <v>0.814949880506478</v>
      </c>
      <c r="I2456" s="5" t="n">
        <v>0.99175</v>
      </c>
    </row>
    <row r="2457" customFormat="false" ht="15" hidden="false" customHeight="false" outlineLevel="0" collapsed="false">
      <c r="A2457" s="12" t="s">
        <v>4328</v>
      </c>
      <c r="B2457" s="12" t="s">
        <v>4329</v>
      </c>
      <c r="C2457" s="2" t="n">
        <v>1.00173618508845</v>
      </c>
      <c r="D2457" s="2" t="n">
        <v>0.00288162462022251</v>
      </c>
      <c r="E2457" s="3" t="n">
        <v>22.9338538723194</v>
      </c>
      <c r="F2457" s="3" t="n">
        <v>0.407002728635268</v>
      </c>
      <c r="G2457" s="4" t="n">
        <v>0.828253007968324</v>
      </c>
      <c r="H2457" s="4" t="n">
        <v>0.814949880506478</v>
      </c>
      <c r="I2457" s="5" t="n">
        <v>1.0194</v>
      </c>
    </row>
    <row r="2458" customFormat="false" ht="15" hidden="false" customHeight="false" outlineLevel="0" collapsed="false">
      <c r="A2458" s="12" t="s">
        <v>4330</v>
      </c>
      <c r="B2458" s="12" t="s">
        <v>4330</v>
      </c>
      <c r="C2458" s="2" t="n">
        <v>1.0017403236565</v>
      </c>
      <c r="D2458" s="2" t="n">
        <v>0.00456053006152209</v>
      </c>
      <c r="E2458" s="3" t="n">
        <v>22.9369946572156</v>
      </c>
      <c r="F2458" s="3" t="n">
        <v>0.407972906584203</v>
      </c>
      <c r="G2458" s="4" t="n">
        <v>0.82797220089004</v>
      </c>
      <c r="H2458" s="4" t="n">
        <v>0.814949880506478</v>
      </c>
      <c r="I2458" s="5" t="n">
        <v>1.012</v>
      </c>
    </row>
    <row r="2459" customFormat="false" ht="15" hidden="false" customHeight="false" outlineLevel="0" collapsed="false">
      <c r="A2459" s="12" t="s">
        <v>4331</v>
      </c>
      <c r="B2459" s="12" t="s">
        <v>4331</v>
      </c>
      <c r="C2459" s="2" t="n">
        <v>1.00174186822239</v>
      </c>
      <c r="D2459" s="2" t="n">
        <v>0.00564873979943062</v>
      </c>
      <c r="E2459" s="3" t="n">
        <v>22.9381670582789</v>
      </c>
      <c r="F2459" s="3" t="n">
        <v>0.408334989253997</v>
      </c>
      <c r="G2459" s="4" t="n">
        <v>0.82797220089004</v>
      </c>
      <c r="H2459" s="4" t="n">
        <v>0.814949880506478</v>
      </c>
      <c r="I2459" s="5" t="n">
        <v>1.02765</v>
      </c>
    </row>
    <row r="2460" customFormat="false" ht="15" hidden="false" customHeight="false" outlineLevel="0" collapsed="false">
      <c r="A2460" s="12" t="s">
        <v>4332</v>
      </c>
      <c r="B2460" s="12" t="s">
        <v>4333</v>
      </c>
      <c r="C2460" s="2" t="n">
        <v>1.0017435082987</v>
      </c>
      <c r="D2460" s="2" t="n">
        <v>0.00274494706908912</v>
      </c>
      <c r="E2460" s="3" t="n">
        <v>22.9394120876292</v>
      </c>
      <c r="F2460" s="3" t="n">
        <v>0.408719461818926</v>
      </c>
      <c r="G2460" s="4" t="n">
        <v>0.82797220089004</v>
      </c>
      <c r="H2460" s="4" t="n">
        <v>0.814949880506478</v>
      </c>
      <c r="I2460" s="5" t="n">
        <v>1.0212</v>
      </c>
    </row>
    <row r="2461" customFormat="false" ht="15" hidden="false" customHeight="false" outlineLevel="0" collapsed="false">
      <c r="A2461" s="12" t="s">
        <v>4334</v>
      </c>
      <c r="B2461" s="12" t="s">
        <v>4334</v>
      </c>
      <c r="C2461" s="2" t="n">
        <v>1.00174578092662</v>
      </c>
      <c r="D2461" s="2" t="n">
        <v>0.00338061116033389</v>
      </c>
      <c r="E2461" s="3" t="n">
        <v>22.9411375286081</v>
      </c>
      <c r="F2461" s="3" t="n">
        <v>0.409252219397809</v>
      </c>
      <c r="G2461" s="4" t="n">
        <v>0.82797220089004</v>
      </c>
      <c r="H2461" s="4" t="n">
        <v>0.814949880506478</v>
      </c>
      <c r="I2461" s="5" t="n">
        <v>1.00085</v>
      </c>
    </row>
    <row r="2462" customFormat="false" ht="15" hidden="false" customHeight="false" outlineLevel="0" collapsed="false">
      <c r="A2462" s="12" t="s">
        <v>4335</v>
      </c>
      <c r="B2462" s="12" t="s">
        <v>4335</v>
      </c>
      <c r="C2462" s="2" t="n">
        <v>1.00174732754143</v>
      </c>
      <c r="D2462" s="2" t="n">
        <v>0.0030403199089538</v>
      </c>
      <c r="E2462" s="3" t="n">
        <v>22.9423119091095</v>
      </c>
      <c r="F2462" s="3" t="n">
        <v>0.409614782382684</v>
      </c>
      <c r="G2462" s="4" t="n">
        <v>0.82797220089004</v>
      </c>
      <c r="H2462" s="4" t="n">
        <v>0.814949880506478</v>
      </c>
      <c r="I2462" s="5" t="n">
        <v>1.0133</v>
      </c>
    </row>
    <row r="2463" customFormat="false" ht="15" hidden="false" customHeight="false" outlineLevel="0" collapsed="false">
      <c r="A2463" s="12" t="s">
        <v>4336</v>
      </c>
      <c r="B2463" s="12" t="s">
        <v>4336</v>
      </c>
      <c r="C2463" s="2" t="n">
        <v>1.00174875736395</v>
      </c>
      <c r="D2463" s="2" t="n">
        <v>0.00292888232519036</v>
      </c>
      <c r="E2463" s="3" t="n">
        <v>22.943397713478</v>
      </c>
      <c r="F2463" s="3" t="n">
        <v>0.409949966499862</v>
      </c>
      <c r="G2463" s="4" t="n">
        <v>0.82797220089004</v>
      </c>
      <c r="H2463" s="4" t="n">
        <v>0.814949880506478</v>
      </c>
      <c r="I2463" s="5" t="n">
        <v>0.7775</v>
      </c>
    </row>
    <row r="2464" customFormat="false" ht="15" hidden="false" customHeight="false" outlineLevel="0" collapsed="false">
      <c r="A2464" s="12" t="s">
        <v>4337</v>
      </c>
      <c r="B2464" s="12" t="s">
        <v>4338</v>
      </c>
      <c r="C2464" s="2" t="n">
        <v>1.00175065243152</v>
      </c>
      <c r="D2464" s="2" t="n">
        <v>0.00157190912228802</v>
      </c>
      <c r="E2464" s="3" t="n">
        <v>22.9448369824087</v>
      </c>
      <c r="F2464" s="3" t="n">
        <v>0.41039421503095</v>
      </c>
      <c r="G2464" s="4" t="n">
        <v>0.82797220089004</v>
      </c>
      <c r="H2464" s="4" t="n">
        <v>0.814949880506478</v>
      </c>
      <c r="I2464" s="5" t="n">
        <v>1.01025</v>
      </c>
    </row>
    <row r="2465" customFormat="false" ht="15" hidden="false" customHeight="false" outlineLevel="0" collapsed="false">
      <c r="A2465" s="12" t="s">
        <v>4339</v>
      </c>
      <c r="B2465" s="12" t="s">
        <v>4340</v>
      </c>
      <c r="C2465" s="2" t="n">
        <v>1.00175716483346</v>
      </c>
      <c r="D2465" s="2" t="n">
        <v>0.00379398035144895</v>
      </c>
      <c r="E2465" s="3" t="n">
        <v>22.9497844085821</v>
      </c>
      <c r="F2465" s="3" t="n">
        <v>0.411920875624704</v>
      </c>
      <c r="G2465" s="4" t="n">
        <v>0.82797220089004</v>
      </c>
      <c r="H2465" s="4" t="n">
        <v>0.814949880506478</v>
      </c>
      <c r="I2465" s="5" t="n">
        <v>1.01665</v>
      </c>
    </row>
    <row r="2466" customFormat="false" ht="15" hidden="false" customHeight="false" outlineLevel="0" collapsed="false">
      <c r="A2466" s="12" t="s">
        <v>4341</v>
      </c>
      <c r="B2466" s="12" t="s">
        <v>4342</v>
      </c>
      <c r="C2466" s="2" t="n">
        <v>1.00176076321258</v>
      </c>
      <c r="D2466" s="2" t="n">
        <v>0.0021519503201703</v>
      </c>
      <c r="E2466" s="3" t="n">
        <v>22.9525189872541</v>
      </c>
      <c r="F2466" s="3" t="n">
        <v>0.412764420549459</v>
      </c>
      <c r="G2466" s="4" t="n">
        <v>0.82797220089004</v>
      </c>
      <c r="H2466" s="4" t="n">
        <v>0.814949880506478</v>
      </c>
      <c r="I2466" s="5" t="n">
        <v>1.02105</v>
      </c>
    </row>
    <row r="2467" customFormat="false" ht="15" hidden="false" customHeight="false" outlineLevel="0" collapsed="false">
      <c r="A2467" s="12" t="s">
        <v>4343</v>
      </c>
      <c r="B2467" s="12" t="s">
        <v>4343</v>
      </c>
      <c r="C2467" s="2" t="n">
        <v>1.00176426902728</v>
      </c>
      <c r="D2467" s="2" t="n">
        <v>0.002927833101207</v>
      </c>
      <c r="E2467" s="3" t="n">
        <v>22.9551838486651</v>
      </c>
      <c r="F2467" s="3" t="n">
        <v>0.413586266192832</v>
      </c>
      <c r="G2467" s="4" t="n">
        <v>0.82797220089004</v>
      </c>
      <c r="H2467" s="4" t="n">
        <v>0.814949880506478</v>
      </c>
      <c r="I2467" s="5" t="n">
        <v>0.9722</v>
      </c>
    </row>
    <row r="2468" customFormat="false" ht="15" hidden="false" customHeight="false" outlineLevel="0" collapsed="false">
      <c r="A2468" s="12" t="s">
        <v>4344</v>
      </c>
      <c r="B2468" s="12" t="s">
        <v>4345</v>
      </c>
      <c r="C2468" s="2" t="n">
        <v>1.00177374862521</v>
      </c>
      <c r="D2468" s="2" t="n">
        <v>0.00199555096660265</v>
      </c>
      <c r="E2468" s="3" t="n">
        <v>22.9623926385992</v>
      </c>
      <c r="F2468" s="3" t="n">
        <v>0.415808507500409</v>
      </c>
      <c r="G2468" s="4" t="n">
        <v>0.826827207054785</v>
      </c>
      <c r="H2468" s="4" t="n">
        <v>0.814949880506478</v>
      </c>
      <c r="I2468" s="5" t="n">
        <v>0.9172</v>
      </c>
    </row>
    <row r="2469" customFormat="false" ht="15" hidden="false" customHeight="false" outlineLevel="0" collapsed="false">
      <c r="A2469" s="12" t="s">
        <v>4346</v>
      </c>
      <c r="B2469" s="12" t="s">
        <v>4347</v>
      </c>
      <c r="C2469" s="2" t="n">
        <v>1.00177808918593</v>
      </c>
      <c r="D2469" s="2" t="n">
        <v>0.00271243993142225</v>
      </c>
      <c r="E2469" s="3" t="n">
        <v>22.9656949430157</v>
      </c>
      <c r="F2469" s="3" t="n">
        <v>0.41682603729523</v>
      </c>
      <c r="G2469" s="4" t="n">
        <v>0.826504050708071</v>
      </c>
      <c r="H2469" s="4" t="n">
        <v>0.814949880506478</v>
      </c>
      <c r="I2469" s="5" t="n">
        <v>0.9949</v>
      </c>
    </row>
    <row r="2470" customFormat="false" ht="15" hidden="false" customHeight="false" outlineLevel="0" collapsed="false">
      <c r="A2470" s="12" t="s">
        <v>4348</v>
      </c>
      <c r="B2470" s="12" t="s">
        <v>4348</v>
      </c>
      <c r="C2470" s="2" t="n">
        <v>1.00177861163132</v>
      </c>
      <c r="D2470" s="2" t="n">
        <v>0.00485804800806957</v>
      </c>
      <c r="E2470" s="3" t="n">
        <v>22.9660924842157</v>
      </c>
      <c r="F2470" s="3" t="n">
        <v>0.416948510816127</v>
      </c>
      <c r="G2470" s="4" t="n">
        <v>0.826504050708071</v>
      </c>
      <c r="H2470" s="4" t="n">
        <v>0.814949880506478</v>
      </c>
      <c r="I2470" s="5" t="n">
        <v>1.0004</v>
      </c>
    </row>
    <row r="2471" customFormat="false" ht="15" hidden="false" customHeight="false" outlineLevel="0" collapsed="false">
      <c r="A2471" s="12" t="s">
        <v>4349</v>
      </c>
      <c r="B2471" s="12" t="s">
        <v>4350</v>
      </c>
      <c r="C2471" s="2" t="n">
        <v>1.00178495880989</v>
      </c>
      <c r="D2471" s="2" t="n">
        <v>0.00224456970619007</v>
      </c>
      <c r="E2471" s="3" t="n">
        <v>22.9709233037826</v>
      </c>
      <c r="F2471" s="3" t="n">
        <v>0.418436439155646</v>
      </c>
      <c r="G2471" s="4" t="n">
        <v>0.826237113194112</v>
      </c>
      <c r="H2471" s="4" t="n">
        <v>0.814949880506478</v>
      </c>
      <c r="I2471" s="5" t="s">
        <v>19</v>
      </c>
    </row>
    <row r="2472" customFormat="false" ht="15" hidden="false" customHeight="false" outlineLevel="0" collapsed="false">
      <c r="A2472" s="12" t="s">
        <v>4351</v>
      </c>
      <c r="B2472" s="12" t="s">
        <v>4352</v>
      </c>
      <c r="C2472" s="2" t="n">
        <v>1.00178641937031</v>
      </c>
      <c r="D2472" s="2" t="n">
        <v>0.00239311611571477</v>
      </c>
      <c r="E2472" s="3" t="n">
        <v>22.9720352198143</v>
      </c>
      <c r="F2472" s="3" t="n">
        <v>0.418778828962285</v>
      </c>
      <c r="G2472" s="4" t="n">
        <v>0.826237113194112</v>
      </c>
      <c r="H2472" s="4" t="n">
        <v>0.814949880506478</v>
      </c>
      <c r="I2472" s="5" t="n">
        <v>1.0144</v>
      </c>
    </row>
    <row r="2473" customFormat="false" ht="15" hidden="false" customHeight="false" outlineLevel="0" collapsed="false">
      <c r="A2473" s="12" t="s">
        <v>4353</v>
      </c>
      <c r="B2473" s="12" t="s">
        <v>4354</v>
      </c>
      <c r="C2473" s="2" t="n">
        <v>1.00178698903957</v>
      </c>
      <c r="D2473" s="2" t="n">
        <v>0.00204528378357413</v>
      </c>
      <c r="E2473" s="3" t="n">
        <v>22.972468934843</v>
      </c>
      <c r="F2473" s="3" t="n">
        <v>0.418912372871402</v>
      </c>
      <c r="G2473" s="4" t="n">
        <v>0.826237113194112</v>
      </c>
      <c r="H2473" s="4" t="n">
        <v>0.814949880506478</v>
      </c>
      <c r="I2473" s="5" t="n">
        <v>0.9824</v>
      </c>
    </row>
    <row r="2474" customFormat="false" ht="15" hidden="false" customHeight="false" outlineLevel="0" collapsed="false">
      <c r="A2474" s="12" t="s">
        <v>4355</v>
      </c>
      <c r="B2474" s="12" t="s">
        <v>4355</v>
      </c>
      <c r="C2474" s="2" t="n">
        <v>1.00178904604988</v>
      </c>
      <c r="D2474" s="2" t="n">
        <v>0.00349385919777533</v>
      </c>
      <c r="E2474" s="3" t="n">
        <v>22.9740351663704</v>
      </c>
      <c r="F2474" s="3" t="n">
        <v>0.419394584597918</v>
      </c>
      <c r="G2474" s="4" t="n">
        <v>0.826237113194112</v>
      </c>
      <c r="H2474" s="4" t="n">
        <v>0.814949880506478</v>
      </c>
      <c r="I2474" s="5" t="n">
        <v>1.00625</v>
      </c>
    </row>
    <row r="2475" customFormat="false" ht="15" hidden="false" customHeight="false" outlineLevel="0" collapsed="false">
      <c r="A2475" s="12" t="s">
        <v>4356</v>
      </c>
      <c r="B2475" s="12" t="s">
        <v>4357</v>
      </c>
      <c r="C2475" s="2" t="n">
        <v>1.00178928739233</v>
      </c>
      <c r="D2475" s="2" t="n">
        <v>0.00214795440021862</v>
      </c>
      <c r="E2475" s="3" t="n">
        <v>22.9742189413124</v>
      </c>
      <c r="F2475" s="3" t="n">
        <v>0.419451160959847</v>
      </c>
      <c r="G2475" s="4" t="n">
        <v>0.826237113194112</v>
      </c>
      <c r="H2475" s="4" t="n">
        <v>0.814949880506478</v>
      </c>
      <c r="I2475" s="5" t="n">
        <v>1.0182</v>
      </c>
    </row>
    <row r="2476" customFormat="false" ht="15" hidden="false" customHeight="false" outlineLevel="0" collapsed="false">
      <c r="A2476" s="12" t="s">
        <v>4358</v>
      </c>
      <c r="B2476" s="12" t="s">
        <v>4359</v>
      </c>
      <c r="C2476" s="2" t="n">
        <v>1.00179059487531</v>
      </c>
      <c r="D2476" s="2" t="n">
        <v>0.00407817174622808</v>
      </c>
      <c r="E2476" s="3" t="n">
        <v>22.9752146009789</v>
      </c>
      <c r="F2476" s="3" t="n">
        <v>0.419757665803754</v>
      </c>
      <c r="G2476" s="4" t="n">
        <v>0.826237113194112</v>
      </c>
      <c r="H2476" s="4" t="n">
        <v>0.814949880506478</v>
      </c>
      <c r="I2476" s="5" t="n">
        <v>1.02425</v>
      </c>
    </row>
    <row r="2477" customFormat="false" ht="15" hidden="false" customHeight="false" outlineLevel="0" collapsed="false">
      <c r="A2477" s="12" t="s">
        <v>4360</v>
      </c>
      <c r="B2477" s="12" t="s">
        <v>4361</v>
      </c>
      <c r="C2477" s="2" t="n">
        <v>1.00179339323412</v>
      </c>
      <c r="D2477" s="2" t="n">
        <v>0.00310535451469032</v>
      </c>
      <c r="E2477" s="3" t="n">
        <v>22.9773458656069</v>
      </c>
      <c r="F2477" s="3" t="n">
        <v>0.420413667102257</v>
      </c>
      <c r="G2477" s="4" t="n">
        <v>0.826237113194112</v>
      </c>
      <c r="H2477" s="4" t="n">
        <v>0.814949880506478</v>
      </c>
      <c r="I2477" s="5" t="n">
        <v>1.01365</v>
      </c>
    </row>
    <row r="2478" customFormat="false" ht="15" hidden="false" customHeight="false" outlineLevel="0" collapsed="false">
      <c r="A2478" s="12" t="s">
        <v>4362</v>
      </c>
      <c r="B2478" s="12" t="s">
        <v>4363</v>
      </c>
      <c r="C2478" s="2" t="n">
        <v>1.0017975736819</v>
      </c>
      <c r="D2478" s="2" t="n">
        <v>0.00326208840217131</v>
      </c>
      <c r="E2478" s="3" t="n">
        <v>22.9805304829295</v>
      </c>
      <c r="F2478" s="3" t="n">
        <v>0.421393662648317</v>
      </c>
      <c r="G2478" s="4" t="n">
        <v>0.826237113194112</v>
      </c>
      <c r="H2478" s="4" t="n">
        <v>0.814949880506478</v>
      </c>
      <c r="I2478" s="5" t="n">
        <v>1.007</v>
      </c>
    </row>
    <row r="2479" customFormat="false" ht="15" hidden="false" customHeight="false" outlineLevel="0" collapsed="false">
      <c r="A2479" s="12" t="s">
        <v>4364</v>
      </c>
      <c r="B2479" s="12" t="s">
        <v>4365</v>
      </c>
      <c r="C2479" s="2" t="n">
        <v>1.00180646018588</v>
      </c>
      <c r="D2479" s="2" t="n">
        <v>0.00262337920377822</v>
      </c>
      <c r="E2479" s="3" t="n">
        <v>22.9873030536665</v>
      </c>
      <c r="F2479" s="3" t="n">
        <v>0.423476868748664</v>
      </c>
      <c r="G2479" s="4" t="n">
        <v>0.826237113194112</v>
      </c>
      <c r="H2479" s="4" t="n">
        <v>0.814949880506478</v>
      </c>
      <c r="I2479" s="5" t="n">
        <v>0.99035</v>
      </c>
    </row>
    <row r="2480" customFormat="false" ht="15" hidden="false" customHeight="false" outlineLevel="0" collapsed="false">
      <c r="A2480" s="12" t="s">
        <v>4366</v>
      </c>
      <c r="B2480" s="12" t="s">
        <v>4367</v>
      </c>
      <c r="C2480" s="2" t="n">
        <v>1.00180833343759</v>
      </c>
      <c r="D2480" s="2" t="n">
        <v>0.00197963270977366</v>
      </c>
      <c r="E2480" s="3" t="n">
        <v>22.988731203258</v>
      </c>
      <c r="F2480" s="3" t="n">
        <v>0.423916003125415</v>
      </c>
      <c r="G2480" s="4" t="n">
        <v>0.826237113194112</v>
      </c>
      <c r="H2480" s="4" t="n">
        <v>0.814949880506478</v>
      </c>
      <c r="I2480" s="5" t="n">
        <v>1.0191</v>
      </c>
    </row>
    <row r="2481" customFormat="false" ht="15" hidden="false" customHeight="false" outlineLevel="0" collapsed="false">
      <c r="A2481" s="12" t="s">
        <v>4368</v>
      </c>
      <c r="B2481" s="12" t="s">
        <v>4369</v>
      </c>
      <c r="C2481" s="2" t="n">
        <v>1.00181030240166</v>
      </c>
      <c r="D2481" s="2" t="n">
        <v>0.0028530688773053</v>
      </c>
      <c r="E2481" s="3" t="n">
        <v>22.9902325143619</v>
      </c>
      <c r="F2481" s="3" t="n">
        <v>0.424377574737681</v>
      </c>
      <c r="G2481" s="4" t="n">
        <v>0.826237113194112</v>
      </c>
      <c r="H2481" s="4" t="n">
        <v>0.814949880506478</v>
      </c>
      <c r="I2481" s="5" t="n">
        <v>1.02385</v>
      </c>
    </row>
    <row r="2482" customFormat="false" ht="15" hidden="false" customHeight="false" outlineLevel="0" collapsed="false">
      <c r="A2482" s="12" t="s">
        <v>4370</v>
      </c>
      <c r="B2482" s="12" t="s">
        <v>4371</v>
      </c>
      <c r="C2482" s="2" t="n">
        <v>1.00181164807806</v>
      </c>
      <c r="D2482" s="2" t="n">
        <v>0.00269448743895232</v>
      </c>
      <c r="E2482" s="3" t="n">
        <v>22.9912586890171</v>
      </c>
      <c r="F2482" s="3" t="n">
        <v>0.424693033018751</v>
      </c>
      <c r="G2482" s="4" t="n">
        <v>0.826237113194112</v>
      </c>
      <c r="H2482" s="4" t="n">
        <v>0.814949880506478</v>
      </c>
      <c r="I2482" s="5" t="n">
        <v>1.0159</v>
      </c>
    </row>
    <row r="2483" customFormat="false" ht="15" hidden="false" customHeight="false" outlineLevel="0" collapsed="false">
      <c r="A2483" s="12" t="s">
        <v>4372</v>
      </c>
      <c r="B2483" s="12" t="s">
        <v>4373</v>
      </c>
      <c r="C2483" s="2" t="n">
        <v>1.00181253781288</v>
      </c>
      <c r="D2483" s="2" t="n">
        <v>0.00320558193921902</v>
      </c>
      <c r="E2483" s="3" t="n">
        <v>22.9919372258729</v>
      </c>
      <c r="F2483" s="3" t="n">
        <v>0.424901607844306</v>
      </c>
      <c r="G2483" s="4" t="n">
        <v>0.826237113194112</v>
      </c>
      <c r="H2483" s="4" t="n">
        <v>0.814949880506478</v>
      </c>
      <c r="I2483" s="5" t="n">
        <v>0.9982</v>
      </c>
    </row>
    <row r="2484" customFormat="false" ht="15" hidden="false" customHeight="false" outlineLevel="0" collapsed="false">
      <c r="A2484" s="12" t="s">
        <v>4374</v>
      </c>
      <c r="B2484" s="12" t="s">
        <v>4374</v>
      </c>
      <c r="C2484" s="2" t="n">
        <v>1.00182304843965</v>
      </c>
      <c r="D2484" s="2" t="n">
        <v>0.00239120249097177</v>
      </c>
      <c r="E2484" s="3" t="n">
        <v>22.999955958321</v>
      </c>
      <c r="F2484" s="3" t="n">
        <v>0.427365546628154</v>
      </c>
      <c r="G2484" s="4" t="n">
        <v>0.825889859253544</v>
      </c>
      <c r="H2484" s="4" t="n">
        <v>0.814949880506478</v>
      </c>
      <c r="I2484" s="5" t="n">
        <v>1.0306</v>
      </c>
    </row>
    <row r="2485" customFormat="false" ht="15" hidden="false" customHeight="false" outlineLevel="0" collapsed="false">
      <c r="A2485" s="12" t="s">
        <v>4375</v>
      </c>
      <c r="B2485" s="12" t="s">
        <v>4375</v>
      </c>
      <c r="C2485" s="2" t="n">
        <v>1.00182486823993</v>
      </c>
      <c r="D2485" s="2" t="n">
        <v>0.00326489626699436</v>
      </c>
      <c r="E2485" s="3" t="n">
        <v>23.001344882381</v>
      </c>
      <c r="F2485" s="3" t="n">
        <v>0.427792150729986</v>
      </c>
      <c r="G2485" s="4" t="n">
        <v>0.825889859253544</v>
      </c>
      <c r="H2485" s="4" t="n">
        <v>0.814949880506478</v>
      </c>
      <c r="I2485" s="5" t="n">
        <v>1.00915</v>
      </c>
    </row>
    <row r="2486" customFormat="false" ht="15" hidden="false" customHeight="false" outlineLevel="0" collapsed="false">
      <c r="A2486" s="12" t="s">
        <v>4376</v>
      </c>
      <c r="B2486" s="12" t="s">
        <v>4377</v>
      </c>
      <c r="C2486" s="2" t="n">
        <v>1.00183508690134</v>
      </c>
      <c r="D2486" s="2" t="n">
        <v>0.00414565781924707</v>
      </c>
      <c r="E2486" s="3" t="n">
        <v>23.009147176184</v>
      </c>
      <c r="F2486" s="3" t="n">
        <v>0.43018764594777</v>
      </c>
      <c r="G2486" s="4" t="n">
        <v>0.82453594149038</v>
      </c>
      <c r="H2486" s="4" t="n">
        <v>0.814949880506478</v>
      </c>
      <c r="I2486" s="5" t="n">
        <v>0.994</v>
      </c>
    </row>
    <row r="2487" customFormat="false" ht="15" hidden="false" customHeight="false" outlineLevel="0" collapsed="false">
      <c r="A2487" s="12" t="s">
        <v>4378</v>
      </c>
      <c r="B2487" s="12" t="s">
        <v>4378</v>
      </c>
      <c r="C2487" s="2" t="n">
        <v>1.00183708515086</v>
      </c>
      <c r="D2487" s="2" t="n">
        <v>0.0054347320714458</v>
      </c>
      <c r="E2487" s="3" t="n">
        <v>23.0106735261057</v>
      </c>
      <c r="F2487" s="3" t="n">
        <v>0.430656082759031</v>
      </c>
      <c r="G2487" s="4" t="n">
        <v>0.82453594149038</v>
      </c>
      <c r="H2487" s="4" t="n">
        <v>0.814949880506478</v>
      </c>
      <c r="I2487" s="5" t="n">
        <v>1.0214</v>
      </c>
    </row>
    <row r="2488" customFormat="false" ht="15" hidden="false" customHeight="false" outlineLevel="0" collapsed="false">
      <c r="A2488" s="12" t="s">
        <v>4379</v>
      </c>
      <c r="B2488" s="12" t="s">
        <v>4379</v>
      </c>
      <c r="C2488" s="2" t="n">
        <v>1.00184445338101</v>
      </c>
      <c r="D2488" s="2" t="n">
        <v>0.00491417574870885</v>
      </c>
      <c r="E2488" s="3" t="n">
        <v>23.0163034513367</v>
      </c>
      <c r="F2488" s="3" t="n">
        <v>0.432383369668753</v>
      </c>
      <c r="G2488" s="4" t="n">
        <v>0.823744580522473</v>
      </c>
      <c r="H2488" s="4" t="n">
        <v>0.814949880506478</v>
      </c>
      <c r="I2488" s="5" t="n">
        <v>1.00625</v>
      </c>
    </row>
    <row r="2489" customFormat="false" ht="15" hidden="false" customHeight="false" outlineLevel="0" collapsed="false">
      <c r="A2489" s="12" t="s">
        <v>4380</v>
      </c>
      <c r="B2489" s="12" t="s">
        <v>4381</v>
      </c>
      <c r="C2489" s="2" t="n">
        <v>1.00185054804176</v>
      </c>
      <c r="D2489" s="2" t="n">
        <v>0.00456418636509591</v>
      </c>
      <c r="E2489" s="3" t="n">
        <v>23.0209623485029</v>
      </c>
      <c r="F2489" s="3" t="n">
        <v>0.433812101877088</v>
      </c>
      <c r="G2489" s="4" t="n">
        <v>0.823051073483063</v>
      </c>
      <c r="H2489" s="4" t="n">
        <v>0.814949880506478</v>
      </c>
      <c r="I2489" s="5" t="n">
        <v>1.00155</v>
      </c>
    </row>
    <row r="2490" customFormat="false" ht="15" hidden="false" customHeight="false" outlineLevel="0" collapsed="false">
      <c r="A2490" s="12" t="s">
        <v>4382</v>
      </c>
      <c r="B2490" s="12" t="s">
        <v>4383</v>
      </c>
      <c r="C2490" s="2" t="n">
        <v>1.00185547912335</v>
      </c>
      <c r="D2490" s="2" t="n">
        <v>0.00343009796250204</v>
      </c>
      <c r="E2490" s="3" t="n">
        <v>23.0247331598696</v>
      </c>
      <c r="F2490" s="3" t="n">
        <v>0.434968063689523</v>
      </c>
      <c r="G2490" s="4" t="n">
        <v>0.822602792094576</v>
      </c>
      <c r="H2490" s="4" t="n">
        <v>0.814949880506478</v>
      </c>
      <c r="I2490" s="5" t="n">
        <v>0.9883</v>
      </c>
    </row>
    <row r="2491" customFormat="false" ht="15" hidden="false" customHeight="false" outlineLevel="0" collapsed="false">
      <c r="A2491" s="12" t="s">
        <v>4384</v>
      </c>
      <c r="B2491" s="12" t="s">
        <v>4385</v>
      </c>
      <c r="C2491" s="2" t="n">
        <v>1.00186620201854</v>
      </c>
      <c r="D2491" s="2" t="n">
        <v>0.00290312873451009</v>
      </c>
      <c r="E2491" s="3" t="n">
        <v>23.0329372520302</v>
      </c>
      <c r="F2491" s="3" t="n">
        <v>0.437481763197757</v>
      </c>
      <c r="G2491" s="4" t="n">
        <v>0.820932783904186</v>
      </c>
      <c r="H2491" s="4" t="n">
        <v>0.814949880506478</v>
      </c>
      <c r="I2491" s="5" t="n">
        <v>1.0269</v>
      </c>
    </row>
    <row r="2492" customFormat="false" ht="15" hidden="false" customHeight="false" outlineLevel="0" collapsed="false">
      <c r="A2492" s="12" t="s">
        <v>4386</v>
      </c>
      <c r="B2492" s="12" t="s">
        <v>4386</v>
      </c>
      <c r="C2492" s="2" t="n">
        <v>1.00186674941771</v>
      </c>
      <c r="D2492" s="2" t="n">
        <v>0.00387339202102033</v>
      </c>
      <c r="E2492" s="3" t="n">
        <v>23.0333562242435</v>
      </c>
      <c r="F2492" s="3" t="n">
        <v>0.437610086471965</v>
      </c>
      <c r="G2492" s="4" t="n">
        <v>0.820932783904186</v>
      </c>
      <c r="H2492" s="4" t="n">
        <v>0.814949880506478</v>
      </c>
      <c r="I2492" s="5" t="n">
        <v>1.0112</v>
      </c>
    </row>
    <row r="2493" customFormat="false" ht="15" hidden="false" customHeight="false" outlineLevel="0" collapsed="false">
      <c r="A2493" s="12" t="s">
        <v>4387</v>
      </c>
      <c r="B2493" s="12" t="s">
        <v>4388</v>
      </c>
      <c r="C2493" s="2" t="n">
        <v>1.00187085138693</v>
      </c>
      <c r="D2493" s="2" t="n">
        <v>0.00343216788711252</v>
      </c>
      <c r="E2493" s="3" t="n">
        <v>23.0364963033301</v>
      </c>
      <c r="F2493" s="3" t="n">
        <v>0.43857168479146</v>
      </c>
      <c r="G2493" s="4" t="n">
        <v>0.820932783904186</v>
      </c>
      <c r="H2493" s="4" t="n">
        <v>0.814949880506478</v>
      </c>
      <c r="I2493" s="5" t="n">
        <v>1.025</v>
      </c>
    </row>
    <row r="2494" customFormat="false" ht="15" hidden="false" customHeight="false" outlineLevel="0" collapsed="false">
      <c r="A2494" s="12" t="s">
        <v>4389</v>
      </c>
      <c r="B2494" s="12" t="s">
        <v>4389</v>
      </c>
      <c r="C2494" s="2" t="n">
        <v>1.0018725411645</v>
      </c>
      <c r="D2494" s="2" t="n">
        <v>0.00327674968924762</v>
      </c>
      <c r="E2494" s="3" t="n">
        <v>23.0377900859827</v>
      </c>
      <c r="F2494" s="3" t="n">
        <v>0.438967808503762</v>
      </c>
      <c r="G2494" s="4" t="n">
        <v>0.820932783904186</v>
      </c>
      <c r="H2494" s="4" t="n">
        <v>0.814949880506478</v>
      </c>
      <c r="I2494" s="5" t="n">
        <v>1.029</v>
      </c>
    </row>
    <row r="2495" customFormat="false" ht="15" hidden="false" customHeight="false" outlineLevel="0" collapsed="false">
      <c r="A2495" s="12" t="s">
        <v>4390</v>
      </c>
      <c r="B2495" s="12" t="s">
        <v>4391</v>
      </c>
      <c r="C2495" s="2" t="n">
        <v>1.00187516898939</v>
      </c>
      <c r="D2495" s="2" t="n">
        <v>0.00275775122824352</v>
      </c>
      <c r="E2495" s="3" t="n">
        <v>23.0398023757865</v>
      </c>
      <c r="F2495" s="3" t="n">
        <v>0.439583832628398</v>
      </c>
      <c r="G2495" s="4" t="n">
        <v>0.820932783904186</v>
      </c>
      <c r="H2495" s="4" t="n">
        <v>0.814949880506478</v>
      </c>
      <c r="I2495" s="5" t="n">
        <v>1.0071</v>
      </c>
    </row>
    <row r="2496" customFormat="false" ht="15" hidden="false" customHeight="false" outlineLevel="0" collapsed="false">
      <c r="A2496" s="12" t="s">
        <v>4392</v>
      </c>
      <c r="B2496" s="12" t="s">
        <v>4393</v>
      </c>
      <c r="C2496" s="2" t="n">
        <v>1.00188825564798</v>
      </c>
      <c r="D2496" s="2" t="n">
        <v>0.00349106186208522</v>
      </c>
      <c r="E2496" s="3" t="n">
        <v>23.0498288852226</v>
      </c>
      <c r="F2496" s="3" t="n">
        <v>0.442651654021371</v>
      </c>
      <c r="G2496" s="4" t="n">
        <v>0.819236922340398</v>
      </c>
      <c r="H2496" s="4" t="n">
        <v>0.814949880506478</v>
      </c>
      <c r="I2496" s="5" t="n">
        <v>1.0027</v>
      </c>
    </row>
    <row r="2497" customFormat="false" ht="15" hidden="false" customHeight="false" outlineLevel="0" collapsed="false">
      <c r="A2497" s="12" t="s">
        <v>4394</v>
      </c>
      <c r="B2497" s="12" t="s">
        <v>4395</v>
      </c>
      <c r="C2497" s="2" t="n">
        <v>1.00189316931879</v>
      </c>
      <c r="D2497" s="2" t="n">
        <v>0.00245897934682806</v>
      </c>
      <c r="E2497" s="3" t="n">
        <v>23.0535958102524</v>
      </c>
      <c r="F2497" s="3" t="n">
        <v>0.443803534336723</v>
      </c>
      <c r="G2497" s="4" t="n">
        <v>0.818791339132339</v>
      </c>
      <c r="H2497" s="4" t="n">
        <v>0.814949880506478</v>
      </c>
      <c r="I2497" s="5" t="s">
        <v>19</v>
      </c>
    </row>
    <row r="2498" customFormat="false" ht="15" hidden="false" customHeight="false" outlineLevel="0" collapsed="false">
      <c r="A2498" s="12" t="s">
        <v>4396</v>
      </c>
      <c r="B2498" s="12" t="s">
        <v>4397</v>
      </c>
      <c r="C2498" s="2" t="n">
        <v>1.00189801051648</v>
      </c>
      <c r="D2498" s="2" t="n">
        <v>0.00341650219492829</v>
      </c>
      <c r="E2498" s="3" t="n">
        <v>23.0573083801488</v>
      </c>
      <c r="F2498" s="3" t="n">
        <v>0.444938425243286</v>
      </c>
      <c r="G2498" s="4" t="n">
        <v>0.818360950276629</v>
      </c>
      <c r="H2498" s="4" t="n">
        <v>0.814949880506478</v>
      </c>
      <c r="I2498" s="5" t="n">
        <v>0.958</v>
      </c>
    </row>
    <row r="2499" customFormat="false" ht="15" hidden="false" customHeight="false" outlineLevel="0" collapsed="false">
      <c r="A2499" s="12" t="s">
        <v>4398</v>
      </c>
      <c r="B2499" s="12" t="s">
        <v>4399</v>
      </c>
      <c r="C2499" s="2" t="n">
        <v>1.00191497196393</v>
      </c>
      <c r="D2499" s="2" t="n">
        <v>0.00363278761695546</v>
      </c>
      <c r="E2499" s="3" t="n">
        <v>23.0703250464656</v>
      </c>
      <c r="F2499" s="3" t="n">
        <v>0.448914588523026</v>
      </c>
      <c r="G2499" s="4" t="n">
        <v>0.815371378541004</v>
      </c>
      <c r="H2499" s="4" t="n">
        <v>0.814949880506478</v>
      </c>
      <c r="I2499" s="5" t="n">
        <v>1.01075</v>
      </c>
    </row>
    <row r="2500" customFormat="false" ht="15" hidden="false" customHeight="false" outlineLevel="0" collapsed="false">
      <c r="A2500" s="12" t="s">
        <v>4400</v>
      </c>
      <c r="B2500" s="12" t="s">
        <v>4401</v>
      </c>
      <c r="C2500" s="2" t="n">
        <v>1.00191832671015</v>
      </c>
      <c r="D2500" s="2" t="n">
        <v>0.00559695415429452</v>
      </c>
      <c r="E2500" s="3" t="n">
        <v>23.0729013090878</v>
      </c>
      <c r="F2500" s="3" t="n">
        <v>0.449701020149937</v>
      </c>
      <c r="G2500" s="4" t="n">
        <v>0.815253967203668</v>
      </c>
      <c r="H2500" s="4" t="n">
        <v>0.814949880506478</v>
      </c>
      <c r="I2500" s="5" t="n">
        <v>1.003</v>
      </c>
    </row>
    <row r="2501" customFormat="false" ht="15" hidden="false" customHeight="false" outlineLevel="0" collapsed="false">
      <c r="A2501" s="12" t="s">
        <v>4402</v>
      </c>
      <c r="B2501" s="12" t="s">
        <v>4403</v>
      </c>
      <c r="C2501" s="2" t="n">
        <v>1.00192563612451</v>
      </c>
      <c r="D2501" s="2" t="n">
        <v>0.00510385664608393</v>
      </c>
      <c r="E2501" s="3" t="n">
        <v>23.0785165348142</v>
      </c>
      <c r="F2501" s="3" t="n">
        <v>0.451414519252717</v>
      </c>
      <c r="G2501" s="4" t="n">
        <v>0.814301731738762</v>
      </c>
      <c r="H2501" s="4" t="n">
        <v>0.814949880506478</v>
      </c>
      <c r="I2501" s="5" t="n">
        <v>1.0075</v>
      </c>
    </row>
    <row r="2502" customFormat="false" ht="15" hidden="false" customHeight="false" outlineLevel="0" collapsed="false">
      <c r="A2502" s="12" t="s">
        <v>4404</v>
      </c>
      <c r="B2502" s="12" t="s">
        <v>4404</v>
      </c>
      <c r="C2502" s="2" t="n">
        <v>1.00193904204784</v>
      </c>
      <c r="D2502" s="2" t="n">
        <v>0.00322463783412111</v>
      </c>
      <c r="E2502" s="3" t="n">
        <v>23.0888223165638</v>
      </c>
      <c r="F2502" s="3" t="n">
        <v>0.454557183827498</v>
      </c>
      <c r="G2502" s="4" t="n">
        <v>0.812062971175303</v>
      </c>
      <c r="H2502" s="4" t="n">
        <v>0.814949880506478</v>
      </c>
      <c r="I2502" s="5" t="n">
        <v>1.01505</v>
      </c>
    </row>
    <row r="2503" customFormat="false" ht="15" hidden="false" customHeight="false" outlineLevel="0" collapsed="false">
      <c r="A2503" s="12" t="s">
        <v>4405</v>
      </c>
      <c r="B2503" s="12" t="s">
        <v>4406</v>
      </c>
      <c r="C2503" s="2" t="n">
        <v>1.00194139175235</v>
      </c>
      <c r="D2503" s="2" t="n">
        <v>0.00519588467901502</v>
      </c>
      <c r="E2503" s="3" t="n">
        <v>23.0906295961657</v>
      </c>
      <c r="F2503" s="3" t="n">
        <v>0.455108009978506</v>
      </c>
      <c r="G2503" s="4" t="n">
        <v>0.812062971175303</v>
      </c>
      <c r="H2503" s="4" t="n">
        <v>0.814949880506478</v>
      </c>
      <c r="I2503" s="5" t="n">
        <v>1.0103</v>
      </c>
    </row>
    <row r="2504" customFormat="false" ht="15" hidden="false" customHeight="false" outlineLevel="0" collapsed="false">
      <c r="A2504" s="12" t="s">
        <v>4407</v>
      </c>
      <c r="B2504" s="12" t="s">
        <v>4408</v>
      </c>
      <c r="C2504" s="2" t="n">
        <v>1.00194200906228</v>
      </c>
      <c r="D2504" s="2" t="n">
        <v>0.00393354033247069</v>
      </c>
      <c r="E2504" s="3" t="n">
        <v>23.0911044481745</v>
      </c>
      <c r="F2504" s="3" t="n">
        <v>0.455252721982967</v>
      </c>
      <c r="G2504" s="4" t="n">
        <v>0.812062971175303</v>
      </c>
      <c r="H2504" s="4" t="n">
        <v>0.814949880506478</v>
      </c>
      <c r="I2504" s="5" t="n">
        <v>1.0436</v>
      </c>
    </row>
    <row r="2505" customFormat="false" ht="15" hidden="false" customHeight="false" outlineLevel="0" collapsed="false">
      <c r="A2505" s="12" t="s">
        <v>4409</v>
      </c>
      <c r="B2505" s="12" t="s">
        <v>4410</v>
      </c>
      <c r="C2505" s="2" t="n">
        <v>1.00194861898243</v>
      </c>
      <c r="D2505" s="2" t="n">
        <v>0.00300497320960816</v>
      </c>
      <c r="E2505" s="3" t="n">
        <v>23.0961902075134</v>
      </c>
      <c r="F2505" s="3" t="n">
        <v>0.456802243145715</v>
      </c>
      <c r="G2505" s="4" t="n">
        <v>0.811811335312702</v>
      </c>
      <c r="H2505" s="4" t="n">
        <v>0.814949880506478</v>
      </c>
      <c r="I2505" s="5" t="n">
        <v>1.0315</v>
      </c>
    </row>
    <row r="2506" customFormat="false" ht="15" hidden="false" customHeight="false" outlineLevel="0" collapsed="false">
      <c r="A2506" s="12" t="s">
        <v>4411</v>
      </c>
      <c r="B2506" s="12" t="s">
        <v>4412</v>
      </c>
      <c r="C2506" s="2" t="n">
        <v>1.00195432685496</v>
      </c>
      <c r="D2506" s="2" t="n">
        <v>0.00414865789742451</v>
      </c>
      <c r="E2506" s="3" t="n">
        <v>23.1005837224413</v>
      </c>
      <c r="F2506" s="3" t="n">
        <v>0.458140303073829</v>
      </c>
      <c r="G2506" s="4" t="n">
        <v>0.811196325939925</v>
      </c>
      <c r="H2506" s="4" t="n">
        <v>0.814949880506478</v>
      </c>
      <c r="I2506" s="5" t="n">
        <v>1.00495</v>
      </c>
    </row>
    <row r="2507" customFormat="false" ht="15" hidden="false" customHeight="false" outlineLevel="0" collapsed="false">
      <c r="A2507" s="12" t="s">
        <v>4413</v>
      </c>
      <c r="B2507" s="12" t="s">
        <v>4414</v>
      </c>
      <c r="C2507" s="2" t="n">
        <v>1.0019619486332</v>
      </c>
      <c r="D2507" s="2" t="n">
        <v>0.0031412048208509</v>
      </c>
      <c r="E2507" s="3" t="n">
        <v>23.1064530329424</v>
      </c>
      <c r="F2507" s="3" t="n">
        <v>0.459927027634175</v>
      </c>
      <c r="G2507" s="4" t="n">
        <v>0.810176947112549</v>
      </c>
      <c r="H2507" s="4" t="n">
        <v>0.814949880506478</v>
      </c>
      <c r="I2507" s="5" t="n">
        <v>1.00545</v>
      </c>
    </row>
    <row r="2508" customFormat="false" ht="15" hidden="false" customHeight="false" outlineLevel="0" collapsed="false">
      <c r="A2508" s="12" t="s">
        <v>4415</v>
      </c>
      <c r="B2508" s="12" t="s">
        <v>4416</v>
      </c>
      <c r="C2508" s="2" t="n">
        <v>1.00196207341738</v>
      </c>
      <c r="D2508" s="2" t="n">
        <v>0.00366511161758783</v>
      </c>
      <c r="E2508" s="3" t="n">
        <v>23.1065491504413</v>
      </c>
      <c r="F2508" s="3" t="n">
        <v>0.459956279989941</v>
      </c>
      <c r="G2508" s="4" t="n">
        <v>0.810176947112549</v>
      </c>
      <c r="H2508" s="4" t="n">
        <v>0.814949880506478</v>
      </c>
      <c r="I2508" s="5" t="n">
        <v>0.9992</v>
      </c>
    </row>
    <row r="2509" customFormat="false" ht="15" hidden="false" customHeight="false" outlineLevel="0" collapsed="false">
      <c r="A2509" s="12" t="s">
        <v>4417</v>
      </c>
      <c r="B2509" s="12" t="s">
        <v>4418</v>
      </c>
      <c r="C2509" s="2" t="n">
        <v>1.00196345009923</v>
      </c>
      <c r="D2509" s="2" t="n">
        <v>0.00222423816169979</v>
      </c>
      <c r="E2509" s="3" t="n">
        <v>23.1076096200777</v>
      </c>
      <c r="F2509" s="3" t="n">
        <v>0.460279006681399</v>
      </c>
      <c r="G2509" s="4" t="n">
        <v>0.810176947112549</v>
      </c>
      <c r="H2509" s="4" t="n">
        <v>0.814949880506478</v>
      </c>
      <c r="I2509" s="5" t="n">
        <v>0.984</v>
      </c>
    </row>
    <row r="2510" customFormat="false" ht="15" hidden="false" customHeight="false" outlineLevel="0" collapsed="false">
      <c r="A2510" s="12" t="s">
        <v>4419</v>
      </c>
      <c r="B2510" s="12" t="s">
        <v>4420</v>
      </c>
      <c r="C2510" s="2" t="n">
        <v>1.00197232742613</v>
      </c>
      <c r="D2510" s="2" t="n">
        <v>0.00178636816048275</v>
      </c>
      <c r="E2510" s="3" t="n">
        <v>23.1144502381278</v>
      </c>
      <c r="F2510" s="3" t="n">
        <v>0.462360061457502</v>
      </c>
      <c r="G2510" s="4" t="n">
        <v>0.809755733926001</v>
      </c>
      <c r="H2510" s="4" t="n">
        <v>0.814949880506478</v>
      </c>
      <c r="I2510" s="5" t="n">
        <v>0.979</v>
      </c>
    </row>
    <row r="2511" customFormat="false" ht="15" hidden="false" customHeight="false" outlineLevel="0" collapsed="false">
      <c r="A2511" s="12" t="s">
        <v>4421</v>
      </c>
      <c r="B2511" s="12" t="s">
        <v>4422</v>
      </c>
      <c r="C2511" s="2" t="n">
        <v>1.00197327508098</v>
      </c>
      <c r="D2511" s="2" t="n">
        <v>0.0041700270782534</v>
      </c>
      <c r="E2511" s="3" t="n">
        <v>23.1151807135165</v>
      </c>
      <c r="F2511" s="3" t="n">
        <v>0.462582214101592</v>
      </c>
      <c r="G2511" s="4" t="n">
        <v>0.809755733926001</v>
      </c>
      <c r="H2511" s="4" t="n">
        <v>0.814949880506478</v>
      </c>
      <c r="I2511" s="5" t="n">
        <v>1.0412</v>
      </c>
    </row>
    <row r="2512" customFormat="false" ht="15" hidden="false" customHeight="false" outlineLevel="0" collapsed="false">
      <c r="A2512" s="12" t="s">
        <v>4423</v>
      </c>
      <c r="B2512" s="12" t="s">
        <v>4424</v>
      </c>
      <c r="C2512" s="2" t="n">
        <v>1.00197435882958</v>
      </c>
      <c r="D2512" s="2" t="n">
        <v>0.00444369386742857</v>
      </c>
      <c r="E2512" s="3" t="n">
        <v>23.1160161498796</v>
      </c>
      <c r="F2512" s="3" t="n">
        <v>0.462836270333287</v>
      </c>
      <c r="G2512" s="4" t="n">
        <v>0.809755733926001</v>
      </c>
      <c r="H2512" s="4" t="n">
        <v>0.814949880506478</v>
      </c>
      <c r="I2512" s="5" t="n">
        <v>1.0196</v>
      </c>
    </row>
    <row r="2513" customFormat="false" ht="15" hidden="false" customHeight="false" outlineLevel="0" collapsed="false">
      <c r="A2513" s="12" t="s">
        <v>4425</v>
      </c>
      <c r="B2513" s="12" t="s">
        <v>4425</v>
      </c>
      <c r="C2513" s="2" t="n">
        <v>1.00197540540363</v>
      </c>
      <c r="D2513" s="2" t="n">
        <v>0.00448348363845092</v>
      </c>
      <c r="E2513" s="3" t="n">
        <v>23.1168229865647</v>
      </c>
      <c r="F2513" s="3" t="n">
        <v>0.463081611970869</v>
      </c>
      <c r="G2513" s="4" t="n">
        <v>0.809755733926001</v>
      </c>
      <c r="H2513" s="4" t="n">
        <v>0.814949880506478</v>
      </c>
      <c r="I2513" s="5" t="n">
        <v>1.01175</v>
      </c>
    </row>
    <row r="2514" customFormat="false" ht="15" hidden="false" customHeight="false" outlineLevel="0" collapsed="false">
      <c r="A2514" s="12" t="s">
        <v>4426</v>
      </c>
      <c r="B2514" s="12" t="s">
        <v>4427</v>
      </c>
      <c r="C2514" s="2" t="n">
        <v>1.00197606299466</v>
      </c>
      <c r="D2514" s="2" t="n">
        <v>0.00482804640547561</v>
      </c>
      <c r="E2514" s="3" t="n">
        <v>23.1173299728844</v>
      </c>
      <c r="F2514" s="3" t="n">
        <v>0.463235766816656</v>
      </c>
      <c r="G2514" s="4" t="n">
        <v>0.809755733926001</v>
      </c>
      <c r="H2514" s="4" t="n">
        <v>0.814949880506478</v>
      </c>
      <c r="I2514" s="5" t="n">
        <v>1.01665</v>
      </c>
    </row>
    <row r="2515" customFormat="false" ht="15" hidden="false" customHeight="false" outlineLevel="0" collapsed="false">
      <c r="A2515" s="12" t="s">
        <v>4428</v>
      </c>
      <c r="B2515" s="12" t="s">
        <v>4429</v>
      </c>
      <c r="C2515" s="2" t="n">
        <v>1.00197971363854</v>
      </c>
      <c r="D2515" s="2" t="n">
        <v>0.00495430655216972</v>
      </c>
      <c r="E2515" s="3" t="n">
        <v>23.120144932912</v>
      </c>
      <c r="F2515" s="3" t="n">
        <v>0.464091563832853</v>
      </c>
      <c r="G2515" s="4" t="n">
        <v>0.809755733926001</v>
      </c>
      <c r="H2515" s="4" t="n">
        <v>0.814949880506478</v>
      </c>
      <c r="I2515" s="5" t="n">
        <v>0.94575</v>
      </c>
    </row>
    <row r="2516" customFormat="false" ht="15" hidden="false" customHeight="false" outlineLevel="0" collapsed="false">
      <c r="A2516" s="12" t="s">
        <v>4430</v>
      </c>
      <c r="B2516" s="12" t="s">
        <v>4431</v>
      </c>
      <c r="C2516" s="2" t="n">
        <v>1.00198063376913</v>
      </c>
      <c r="D2516" s="2" t="n">
        <v>0.00356142126826606</v>
      </c>
      <c r="E2516" s="3" t="n">
        <v>23.1208545408148</v>
      </c>
      <c r="F2516" s="3" t="n">
        <v>0.464307264143155</v>
      </c>
      <c r="G2516" s="4" t="n">
        <v>0.809755733926001</v>
      </c>
      <c r="H2516" s="4" t="n">
        <v>0.814949880506478</v>
      </c>
      <c r="I2516" s="5" t="n">
        <v>0.99195</v>
      </c>
    </row>
    <row r="2517" customFormat="false" ht="15" hidden="false" customHeight="false" outlineLevel="0" collapsed="false">
      <c r="A2517" s="12" t="s">
        <v>4432</v>
      </c>
      <c r="B2517" s="12" t="s">
        <v>4433</v>
      </c>
      <c r="C2517" s="2" t="n">
        <v>1.00198080443348</v>
      </c>
      <c r="D2517" s="2" t="n">
        <v>0.00438821050253397</v>
      </c>
      <c r="E2517" s="3" t="n">
        <v>23.1209861625435</v>
      </c>
      <c r="F2517" s="3" t="n">
        <v>0.464347271891994</v>
      </c>
      <c r="G2517" s="4" t="n">
        <v>0.809755733926001</v>
      </c>
      <c r="H2517" s="4" t="n">
        <v>0.814949880506478</v>
      </c>
      <c r="I2517" s="5" t="n">
        <v>1.0193</v>
      </c>
    </row>
    <row r="2518" customFormat="false" ht="15" hidden="false" customHeight="false" outlineLevel="0" collapsed="false">
      <c r="A2518" s="12" t="s">
        <v>4434</v>
      </c>
      <c r="B2518" s="12" t="s">
        <v>4435</v>
      </c>
      <c r="C2518" s="2" t="n">
        <v>1.00198566028103</v>
      </c>
      <c r="D2518" s="2" t="n">
        <v>0.00561944492015517</v>
      </c>
      <c r="E2518" s="3" t="n">
        <v>23.1247317732659</v>
      </c>
      <c r="F2518" s="3" t="n">
        <v>0.465485597069784</v>
      </c>
      <c r="G2518" s="4" t="n">
        <v>0.809755733926001</v>
      </c>
      <c r="H2518" s="4" t="n">
        <v>0.814949880506478</v>
      </c>
      <c r="I2518" s="5" t="n">
        <v>1.01525</v>
      </c>
    </row>
    <row r="2519" customFormat="false" ht="15" hidden="false" customHeight="false" outlineLevel="0" collapsed="false">
      <c r="A2519" s="12" t="s">
        <v>4436</v>
      </c>
      <c r="B2519" s="12" t="s">
        <v>4437</v>
      </c>
      <c r="C2519" s="2" t="n">
        <v>1.00198630656342</v>
      </c>
      <c r="D2519" s="2" t="n">
        <v>0.00255808539131332</v>
      </c>
      <c r="E2519" s="3" t="n">
        <v>23.1252303817165</v>
      </c>
      <c r="F2519" s="3" t="n">
        <v>0.465637100903577</v>
      </c>
      <c r="G2519" s="4" t="n">
        <v>0.809755733926001</v>
      </c>
      <c r="H2519" s="4" t="n">
        <v>0.814949880506478</v>
      </c>
      <c r="I2519" s="5" t="n">
        <v>0.99975</v>
      </c>
    </row>
    <row r="2520" customFormat="false" ht="15" hidden="false" customHeight="false" outlineLevel="0" collapsed="false">
      <c r="A2520" s="12" t="s">
        <v>4438</v>
      </c>
      <c r="B2520" s="12" t="s">
        <v>4439</v>
      </c>
      <c r="C2520" s="2" t="n">
        <v>1.00198826802029</v>
      </c>
      <c r="D2520" s="2" t="n">
        <v>0.00444099798949618</v>
      </c>
      <c r="E2520" s="3" t="n">
        <v>23.1267437821663</v>
      </c>
      <c r="F2520" s="3" t="n">
        <v>0.466096912650147</v>
      </c>
      <c r="G2520" s="4" t="n">
        <v>0.809755733926001</v>
      </c>
      <c r="H2520" s="4" t="n">
        <v>0.814949880506478</v>
      </c>
      <c r="I2520" s="5" t="n">
        <v>0.9612</v>
      </c>
    </row>
    <row r="2521" customFormat="false" ht="15" hidden="false" customHeight="false" outlineLevel="0" collapsed="false">
      <c r="A2521" s="12" t="s">
        <v>4440</v>
      </c>
      <c r="B2521" s="12" t="s">
        <v>4440</v>
      </c>
      <c r="C2521" s="2" t="n">
        <v>1.00198851506295</v>
      </c>
      <c r="D2521" s="2" t="n">
        <v>0.00314307372724648</v>
      </c>
      <c r="E2521" s="3" t="n">
        <v>23.1269344068184</v>
      </c>
      <c r="F2521" s="3" t="n">
        <v>0.466154825277263</v>
      </c>
      <c r="G2521" s="4" t="n">
        <v>0.809755733926001</v>
      </c>
      <c r="H2521" s="4" t="n">
        <v>0.814949880506478</v>
      </c>
      <c r="I2521" s="5" t="n">
        <v>0.88065</v>
      </c>
    </row>
    <row r="2522" customFormat="false" ht="15" hidden="false" customHeight="false" outlineLevel="0" collapsed="false">
      <c r="A2522" s="12" t="s">
        <v>4441</v>
      </c>
      <c r="B2522" s="12" t="s">
        <v>4442</v>
      </c>
      <c r="C2522" s="2" t="n">
        <v>1.00198890919851</v>
      </c>
      <c r="D2522" s="2" t="n">
        <v>0.0034797504453318</v>
      </c>
      <c r="E2522" s="3" t="n">
        <v>23.1272385387338</v>
      </c>
      <c r="F2522" s="3" t="n">
        <v>0.466247219945156</v>
      </c>
      <c r="G2522" s="4" t="n">
        <v>0.809755733926001</v>
      </c>
      <c r="H2522" s="4" t="n">
        <v>0.814949880506478</v>
      </c>
      <c r="I2522" s="5" t="n">
        <v>1.0002</v>
      </c>
    </row>
    <row r="2523" customFormat="false" ht="15" hidden="false" customHeight="false" outlineLevel="0" collapsed="false">
      <c r="A2523" s="12" t="s">
        <v>4443</v>
      </c>
      <c r="B2523" s="12" t="s">
        <v>4444</v>
      </c>
      <c r="C2523" s="2" t="n">
        <v>1.0019918211024</v>
      </c>
      <c r="D2523" s="2" t="n">
        <v>0.0026233445512473</v>
      </c>
      <c r="E2523" s="3" t="n">
        <v>23.1294857366941</v>
      </c>
      <c r="F2523" s="3" t="n">
        <v>0.466929838887331</v>
      </c>
      <c r="G2523" s="4" t="n">
        <v>0.809755733926001</v>
      </c>
      <c r="H2523" s="4" t="n">
        <v>0.814949880506478</v>
      </c>
      <c r="I2523" s="5" t="n">
        <v>0.9905</v>
      </c>
    </row>
    <row r="2524" customFormat="false" ht="15" hidden="false" customHeight="false" outlineLevel="0" collapsed="false">
      <c r="A2524" s="12" t="s">
        <v>4445</v>
      </c>
      <c r="B2524" s="12" t="s">
        <v>4445</v>
      </c>
      <c r="C2524" s="2" t="n">
        <v>1.00200611487559</v>
      </c>
      <c r="D2524" s="2" t="n">
        <v>0.00419876353706028</v>
      </c>
      <c r="E2524" s="3" t="n">
        <v>23.1405229788799</v>
      </c>
      <c r="F2524" s="3" t="n">
        <v>0.470280636409619</v>
      </c>
      <c r="G2524" s="4" t="n">
        <v>0.809755733926001</v>
      </c>
      <c r="H2524" s="4" t="n">
        <v>0.814949880506478</v>
      </c>
      <c r="I2524" s="5" t="n">
        <v>0.992</v>
      </c>
    </row>
    <row r="2525" customFormat="false" ht="15" hidden="false" customHeight="false" outlineLevel="0" collapsed="false">
      <c r="A2525" s="12" t="s">
        <v>4446</v>
      </c>
      <c r="B2525" s="12" t="s">
        <v>4447</v>
      </c>
      <c r="C2525" s="2" t="n">
        <v>1.00201080255047</v>
      </c>
      <c r="D2525" s="2" t="n">
        <v>0.0036189799455842</v>
      </c>
      <c r="E2525" s="3" t="n">
        <v>23.1441449612519</v>
      </c>
      <c r="F2525" s="3" t="n">
        <v>0.47137953794873</v>
      </c>
      <c r="G2525" s="4" t="n">
        <v>0.809755733926001</v>
      </c>
      <c r="H2525" s="4" t="n">
        <v>0.814949880506478</v>
      </c>
      <c r="I2525" s="5" t="n">
        <v>1.0165</v>
      </c>
    </row>
    <row r="2526" customFormat="false" ht="15" hidden="false" customHeight="false" outlineLevel="0" collapsed="false">
      <c r="A2526" s="12" t="s">
        <v>4448</v>
      </c>
      <c r="B2526" s="12" t="s">
        <v>4448</v>
      </c>
      <c r="C2526" s="2" t="n">
        <v>1.0020216221956</v>
      </c>
      <c r="D2526" s="2" t="n">
        <v>0.00481331749132318</v>
      </c>
      <c r="E2526" s="3" t="n">
        <v>23.1525092065783</v>
      </c>
      <c r="F2526" s="3" t="n">
        <v>0.473915917925139</v>
      </c>
      <c r="G2526" s="4" t="n">
        <v>0.808808715041229</v>
      </c>
      <c r="H2526" s="4" t="n">
        <v>0.814949880506478</v>
      </c>
      <c r="I2526" s="5" t="n">
        <v>1.009</v>
      </c>
    </row>
    <row r="2527" customFormat="false" ht="15" hidden="false" customHeight="false" outlineLevel="0" collapsed="false">
      <c r="A2527" s="12" t="s">
        <v>4449</v>
      </c>
      <c r="B2527" s="12" t="s">
        <v>4450</v>
      </c>
      <c r="C2527" s="2" t="n">
        <v>1.00202292779944</v>
      </c>
      <c r="D2527" s="2" t="n">
        <v>0.00285632785953249</v>
      </c>
      <c r="E2527" s="3" t="n">
        <v>23.1535189267362</v>
      </c>
      <c r="F2527" s="3" t="n">
        <v>0.47422198225333</v>
      </c>
      <c r="G2527" s="4" t="n">
        <v>0.808808715041229</v>
      </c>
      <c r="H2527" s="4" t="n">
        <v>0.814949880506478</v>
      </c>
      <c r="I2527" s="5" t="s">
        <v>19</v>
      </c>
    </row>
    <row r="2528" customFormat="false" ht="15" hidden="false" customHeight="false" outlineLevel="0" collapsed="false">
      <c r="A2528" s="12" t="s">
        <v>4451</v>
      </c>
      <c r="B2528" s="12" t="s">
        <v>4451</v>
      </c>
      <c r="C2528" s="2" t="n">
        <v>1.00202385113233</v>
      </c>
      <c r="D2528" s="2" t="n">
        <v>0.00134501630984188</v>
      </c>
      <c r="E2528" s="3" t="n">
        <v>23.1542330616256</v>
      </c>
      <c r="F2528" s="3" t="n">
        <v>0.474438433257716</v>
      </c>
      <c r="G2528" s="4" t="n">
        <v>0.808808715041229</v>
      </c>
      <c r="H2528" s="4" t="n">
        <v>0.814949880506478</v>
      </c>
      <c r="I2528" s="5" t="n">
        <v>1.02245</v>
      </c>
    </row>
    <row r="2529" customFormat="false" ht="15" hidden="false" customHeight="false" outlineLevel="0" collapsed="false">
      <c r="A2529" s="12" t="s">
        <v>4452</v>
      </c>
      <c r="B2529" s="12" t="s">
        <v>4453</v>
      </c>
      <c r="C2529" s="2" t="n">
        <v>1.00202445453322</v>
      </c>
      <c r="D2529" s="2" t="n">
        <v>0.00242410211839611</v>
      </c>
      <c r="E2529" s="3" t="n">
        <v>23.1546997747801</v>
      </c>
      <c r="F2529" s="3" t="n">
        <v>0.4745798846567</v>
      </c>
      <c r="G2529" s="4" t="n">
        <v>0.808808715041229</v>
      </c>
      <c r="H2529" s="4" t="n">
        <v>0.814949880506478</v>
      </c>
      <c r="I2529" s="5" t="n">
        <v>0.97295</v>
      </c>
    </row>
    <row r="2530" customFormat="false" ht="15" hidden="false" customHeight="false" outlineLevel="0" collapsed="false">
      <c r="A2530" s="12" t="s">
        <v>4454</v>
      </c>
      <c r="B2530" s="12" t="s">
        <v>4455</v>
      </c>
      <c r="C2530" s="2" t="n">
        <v>1.00202518350811</v>
      </c>
      <c r="D2530" s="2" t="n">
        <v>0.00167534513822958</v>
      </c>
      <c r="E2530" s="3" t="n">
        <v>23.1552636408908</v>
      </c>
      <c r="F2530" s="3" t="n">
        <v>0.474750773562546</v>
      </c>
      <c r="G2530" s="4" t="n">
        <v>0.808808715041229</v>
      </c>
      <c r="H2530" s="4" t="n">
        <v>0.814949880506478</v>
      </c>
      <c r="I2530" s="5" t="n">
        <v>1.02445</v>
      </c>
    </row>
    <row r="2531" customFormat="false" ht="15" hidden="false" customHeight="false" outlineLevel="0" collapsed="false">
      <c r="A2531" s="12" t="s">
        <v>4456</v>
      </c>
      <c r="B2531" s="12" t="s">
        <v>4457</v>
      </c>
      <c r="C2531" s="2" t="n">
        <v>1.00202679617151</v>
      </c>
      <c r="D2531" s="2" t="n">
        <v>0.00284469916299594</v>
      </c>
      <c r="E2531" s="3" t="n">
        <v>23.1565111425338</v>
      </c>
      <c r="F2531" s="3" t="n">
        <v>0.475128819894658</v>
      </c>
      <c r="G2531" s="4" t="n">
        <v>0.808808715041229</v>
      </c>
      <c r="H2531" s="4" t="n">
        <v>0.814949880506478</v>
      </c>
      <c r="I2531" s="5" t="n">
        <v>1.0104</v>
      </c>
    </row>
    <row r="2532" customFormat="false" ht="15" hidden="false" customHeight="false" outlineLevel="0" collapsed="false">
      <c r="A2532" s="12" t="s">
        <v>4458</v>
      </c>
      <c r="B2532" s="12" t="s">
        <v>4459</v>
      </c>
      <c r="C2532" s="2" t="n">
        <v>1.00203146468907</v>
      </c>
      <c r="D2532" s="2" t="n">
        <v>0.00252385175943977</v>
      </c>
      <c r="E2532" s="3" t="n">
        <v>23.1601233071149</v>
      </c>
      <c r="F2532" s="3" t="n">
        <v>0.476223230505832</v>
      </c>
      <c r="G2532" s="4" t="n">
        <v>0.808808715041229</v>
      </c>
      <c r="H2532" s="4" t="n">
        <v>0.814949880506478</v>
      </c>
      <c r="I2532" s="5" t="n">
        <v>1.0029</v>
      </c>
    </row>
    <row r="2533" customFormat="false" ht="15" hidden="false" customHeight="false" outlineLevel="0" collapsed="false">
      <c r="A2533" s="12" t="s">
        <v>4460</v>
      </c>
      <c r="B2533" s="12" t="s">
        <v>4460</v>
      </c>
      <c r="C2533" s="2" t="n">
        <v>1.00203802870382</v>
      </c>
      <c r="D2533" s="2" t="n">
        <v>0.00283011353818947</v>
      </c>
      <c r="E2533" s="3" t="n">
        <v>23.1652039782327</v>
      </c>
      <c r="F2533" s="3" t="n">
        <v>0.477761990359712</v>
      </c>
      <c r="G2533" s="4" t="n">
        <v>0.808808715041229</v>
      </c>
      <c r="H2533" s="4" t="n">
        <v>0.814949880506478</v>
      </c>
      <c r="I2533" s="5" t="n">
        <v>1.0272</v>
      </c>
    </row>
    <row r="2534" customFormat="false" ht="15" hidden="false" customHeight="false" outlineLevel="0" collapsed="false">
      <c r="A2534" s="12" t="s">
        <v>4461</v>
      </c>
      <c r="B2534" s="12" t="s">
        <v>4461</v>
      </c>
      <c r="C2534" s="2" t="n">
        <v>1.00204135120869</v>
      </c>
      <c r="D2534" s="2" t="n">
        <v>0.00178218340571422</v>
      </c>
      <c r="E2534" s="3" t="n">
        <v>23.1677765094256</v>
      </c>
      <c r="F2534" s="3" t="n">
        <v>0.47854086385584</v>
      </c>
      <c r="G2534" s="4" t="n">
        <v>0.808808715041229</v>
      </c>
      <c r="H2534" s="4" t="n">
        <v>0.814949880506478</v>
      </c>
      <c r="I2534" s="5" t="n">
        <v>1.00445</v>
      </c>
    </row>
    <row r="2535" customFormat="false" ht="15" hidden="false" customHeight="false" outlineLevel="0" collapsed="false">
      <c r="A2535" s="12" t="s">
        <v>4462</v>
      </c>
      <c r="B2535" s="12" t="s">
        <v>4462</v>
      </c>
      <c r="C2535" s="2" t="n">
        <v>1.00205025559916</v>
      </c>
      <c r="D2535" s="2" t="n">
        <v>0.00370815926148508</v>
      </c>
      <c r="E2535" s="3" t="n">
        <v>23.1746737713638</v>
      </c>
      <c r="F2535" s="3" t="n">
        <v>0.480628262971667</v>
      </c>
      <c r="G2535" s="4" t="n">
        <v>0.808098219690615</v>
      </c>
      <c r="H2535" s="4" t="n">
        <v>0.814949880506478</v>
      </c>
      <c r="I2535" s="5" t="n">
        <v>1.0052</v>
      </c>
    </row>
    <row r="2536" customFormat="false" ht="15" hidden="false" customHeight="false" outlineLevel="0" collapsed="false">
      <c r="A2536" s="12" t="s">
        <v>4463</v>
      </c>
      <c r="B2536" s="12" t="s">
        <v>4464</v>
      </c>
      <c r="C2536" s="2" t="n">
        <v>1.00205198220706</v>
      </c>
      <c r="D2536" s="2" t="n">
        <v>0.00374590035367174</v>
      </c>
      <c r="E2536" s="3" t="n">
        <v>23.1760116619319</v>
      </c>
      <c r="F2536" s="3" t="n">
        <v>0.481033020580901</v>
      </c>
      <c r="G2536" s="4" t="n">
        <v>0.808098219690615</v>
      </c>
      <c r="H2536" s="4" t="n">
        <v>0.814949880506478</v>
      </c>
      <c r="I2536" s="5" t="n">
        <v>1.03875</v>
      </c>
    </row>
    <row r="2537" customFormat="false" ht="15" hidden="false" customHeight="false" outlineLevel="0" collapsed="false">
      <c r="A2537" s="12" t="s">
        <v>4465</v>
      </c>
      <c r="B2537" s="12" t="s">
        <v>4466</v>
      </c>
      <c r="C2537" s="2" t="n">
        <v>1.00206148865773</v>
      </c>
      <c r="D2537" s="2" t="n">
        <v>0.00269792000344929</v>
      </c>
      <c r="E2537" s="3" t="n">
        <v>23.1833806593555</v>
      </c>
      <c r="F2537" s="3" t="n">
        <v>0.483261556804992</v>
      </c>
      <c r="G2537" s="4" t="n">
        <v>0.806901514718028</v>
      </c>
      <c r="H2537" s="4" t="n">
        <v>0.814949880506478</v>
      </c>
      <c r="I2537" s="5" t="n">
        <v>1.0261</v>
      </c>
    </row>
    <row r="2538" customFormat="false" ht="15" hidden="false" customHeight="false" outlineLevel="0" collapsed="false">
      <c r="A2538" s="12" t="s">
        <v>4467</v>
      </c>
      <c r="B2538" s="12" t="s">
        <v>4468</v>
      </c>
      <c r="C2538" s="2" t="n">
        <v>1.00207243451981</v>
      </c>
      <c r="D2538" s="2" t="n">
        <v>0.00439284061558789</v>
      </c>
      <c r="E2538" s="3" t="n">
        <v>23.1918712336758</v>
      </c>
      <c r="F2538" s="3" t="n">
        <v>0.485827525009367</v>
      </c>
      <c r="G2538" s="4" t="n">
        <v>0.805165215031534</v>
      </c>
      <c r="H2538" s="4" t="n">
        <v>0.814949880506478</v>
      </c>
      <c r="I2538" s="5" t="n">
        <v>0.97335</v>
      </c>
    </row>
    <row r="2539" customFormat="false" ht="15" hidden="false" customHeight="false" outlineLevel="0" collapsed="false">
      <c r="A2539" s="12" t="s">
        <v>4469</v>
      </c>
      <c r="B2539" s="12" t="s">
        <v>4469</v>
      </c>
      <c r="C2539" s="2" t="n">
        <v>1.0020748354246</v>
      </c>
      <c r="D2539" s="2" t="n">
        <v>0.00256723433382797</v>
      </c>
      <c r="E2539" s="3" t="n">
        <v>23.1937344185414</v>
      </c>
      <c r="F2539" s="3" t="n">
        <v>0.486390353711682</v>
      </c>
      <c r="G2539" s="4" t="n">
        <v>0.805165215031534</v>
      </c>
      <c r="H2539" s="4" t="n">
        <v>0.814949880506478</v>
      </c>
      <c r="I2539" s="5" t="n">
        <v>1.04365</v>
      </c>
    </row>
    <row r="2540" customFormat="false" ht="15" hidden="false" customHeight="false" outlineLevel="0" collapsed="false">
      <c r="A2540" s="12" t="s">
        <v>4470</v>
      </c>
      <c r="B2540" s="12" t="s">
        <v>4470</v>
      </c>
      <c r="C2540" s="2" t="n">
        <v>1.00207519246331</v>
      </c>
      <c r="D2540" s="2" t="n">
        <v>0.00118714312347523</v>
      </c>
      <c r="E2540" s="3" t="n">
        <v>23.1940115184572</v>
      </c>
      <c r="F2540" s="3" t="n">
        <v>0.486474052005565</v>
      </c>
      <c r="G2540" s="4" t="n">
        <v>0.805165215031534</v>
      </c>
      <c r="H2540" s="4" t="n">
        <v>0.814949880506478</v>
      </c>
      <c r="I2540" s="5" t="s">
        <v>19</v>
      </c>
    </row>
    <row r="2541" customFormat="false" ht="15" hidden="false" customHeight="false" outlineLevel="0" collapsed="false">
      <c r="A2541" s="12" t="s">
        <v>4471</v>
      </c>
      <c r="B2541" s="12" t="s">
        <v>4472</v>
      </c>
      <c r="C2541" s="2" t="n">
        <v>1.00209758386802</v>
      </c>
      <c r="D2541" s="2" t="n">
        <v>0.00516004483721171</v>
      </c>
      <c r="E2541" s="3" t="n">
        <v>23.2114028620971</v>
      </c>
      <c r="F2541" s="3" t="n">
        <v>0.491723125320072</v>
      </c>
      <c r="G2541" s="4" t="n">
        <v>0.801597388974996</v>
      </c>
      <c r="H2541" s="4" t="n">
        <v>0.814949880506478</v>
      </c>
      <c r="I2541" s="5" t="n">
        <v>0.97335</v>
      </c>
    </row>
    <row r="2542" customFormat="false" ht="15" hidden="false" customHeight="false" outlineLevel="0" collapsed="false">
      <c r="A2542" s="12" t="s">
        <v>4473</v>
      </c>
      <c r="B2542" s="12" t="s">
        <v>4474</v>
      </c>
      <c r="C2542" s="2" t="n">
        <v>1.00210045110221</v>
      </c>
      <c r="D2542" s="2" t="n">
        <v>0.00388050573242135</v>
      </c>
      <c r="E2542" s="3" t="n">
        <v>23.2136317189936</v>
      </c>
      <c r="F2542" s="3" t="n">
        <v>0.492395272631901</v>
      </c>
      <c r="G2542" s="4" t="n">
        <v>0.801584590450467</v>
      </c>
      <c r="H2542" s="4" t="n">
        <v>0.814949880506478</v>
      </c>
      <c r="I2542" s="5" t="n">
        <v>0.99945</v>
      </c>
    </row>
    <row r="2543" customFormat="false" ht="15" hidden="false" customHeight="false" outlineLevel="0" collapsed="false">
      <c r="A2543" s="12" t="s">
        <v>4475</v>
      </c>
      <c r="B2543" s="12" t="s">
        <v>4475</v>
      </c>
      <c r="C2543" s="2" t="n">
        <v>1.00210348933734</v>
      </c>
      <c r="D2543" s="2" t="n">
        <v>0.00438130726176891</v>
      </c>
      <c r="E2543" s="3" t="n">
        <v>23.2159939713572</v>
      </c>
      <c r="F2543" s="3" t="n">
        <v>0.493107506595719</v>
      </c>
      <c r="G2543" s="4" t="n">
        <v>0.801535473107439</v>
      </c>
      <c r="H2543" s="4" t="n">
        <v>0.814949880506478</v>
      </c>
      <c r="I2543" s="5" t="n">
        <v>0.9981</v>
      </c>
    </row>
    <row r="2544" customFormat="false" ht="15" hidden="false" customHeight="false" outlineLevel="0" collapsed="false">
      <c r="A2544" s="12" t="s">
        <v>4476</v>
      </c>
      <c r="B2544" s="12" t="s">
        <v>4476</v>
      </c>
      <c r="C2544" s="2" t="n">
        <v>1.00210526079103</v>
      </c>
      <c r="D2544" s="2" t="n">
        <v>0.00487565571542728</v>
      </c>
      <c r="E2544" s="3" t="n">
        <v>23.2173715128036</v>
      </c>
      <c r="F2544" s="3" t="n">
        <v>0.493522777115362</v>
      </c>
      <c r="G2544" s="4" t="n">
        <v>0.801535473107439</v>
      </c>
      <c r="H2544" s="4" t="n">
        <v>0.814949880506478</v>
      </c>
      <c r="I2544" s="5" t="n">
        <v>1.00665</v>
      </c>
    </row>
    <row r="2545" customFormat="false" ht="15" hidden="false" customHeight="false" outlineLevel="0" collapsed="false">
      <c r="A2545" s="12" t="s">
        <v>4477</v>
      </c>
      <c r="B2545" s="12" t="s">
        <v>4477</v>
      </c>
      <c r="C2545" s="2" t="n">
        <v>1.00211527483745</v>
      </c>
      <c r="D2545" s="2" t="n">
        <v>0.00286808161599758</v>
      </c>
      <c r="E2545" s="3" t="n">
        <v>23.2251618443136</v>
      </c>
      <c r="F2545" s="3" t="n">
        <v>0.495870305754341</v>
      </c>
      <c r="G2545" s="4" t="n">
        <v>0.800218486263944</v>
      </c>
      <c r="H2545" s="4" t="n">
        <v>0.814949880506478</v>
      </c>
      <c r="I2545" s="5" t="n">
        <v>1.01145</v>
      </c>
    </row>
    <row r="2546" customFormat="false" ht="15" hidden="false" customHeight="false" outlineLevel="0" collapsed="false">
      <c r="A2546" s="12" t="s">
        <v>4478</v>
      </c>
      <c r="B2546" s="12" t="s">
        <v>4479</v>
      </c>
      <c r="C2546" s="2" t="n">
        <v>1.00211671611074</v>
      </c>
      <c r="D2546" s="2" t="n">
        <v>0.00481956578129095</v>
      </c>
      <c r="E2546" s="3" t="n">
        <v>23.226283499452</v>
      </c>
      <c r="F2546" s="3" t="n">
        <v>0.496208174203558</v>
      </c>
      <c r="G2546" s="4" t="n">
        <v>0.800218486263944</v>
      </c>
      <c r="H2546" s="4" t="n">
        <v>0.814949880506478</v>
      </c>
      <c r="I2546" s="5" t="n">
        <v>1.00855</v>
      </c>
    </row>
    <row r="2547" customFormat="false" ht="15" hidden="false" customHeight="false" outlineLevel="0" collapsed="false">
      <c r="A2547" s="12" t="s">
        <v>4480</v>
      </c>
      <c r="B2547" s="12" t="s">
        <v>4481</v>
      </c>
      <c r="C2547" s="2" t="n">
        <v>1.00211684501851</v>
      </c>
      <c r="D2547" s="2" t="n">
        <v>0.00260992357568097</v>
      </c>
      <c r="E2547" s="3" t="n">
        <v>23.2263838257883</v>
      </c>
      <c r="F2547" s="3" t="n">
        <v>0.496238393224627</v>
      </c>
      <c r="G2547" s="4" t="n">
        <v>0.800218486263944</v>
      </c>
      <c r="H2547" s="4" t="n">
        <v>0.814949880506478</v>
      </c>
      <c r="I2547" s="5" t="n">
        <v>0.99235</v>
      </c>
    </row>
    <row r="2548" customFormat="false" ht="15" hidden="false" customHeight="false" outlineLevel="0" collapsed="false">
      <c r="A2548" s="12" t="s">
        <v>4482</v>
      </c>
      <c r="B2548" s="12" t="s">
        <v>4483</v>
      </c>
      <c r="C2548" s="2" t="n">
        <v>1.00213621809849</v>
      </c>
      <c r="D2548" s="2" t="n">
        <v>0.00559694568199097</v>
      </c>
      <c r="E2548" s="3" t="n">
        <v>23.241471365552</v>
      </c>
      <c r="F2548" s="3" t="n">
        <v>0.500779900039817</v>
      </c>
      <c r="G2548" s="4" t="n">
        <v>0.797545034338467</v>
      </c>
      <c r="H2548" s="4" t="n">
        <v>0.814949880506478</v>
      </c>
      <c r="I2548" s="5" t="n">
        <v>0.9984</v>
      </c>
    </row>
    <row r="2549" customFormat="false" ht="15" hidden="false" customHeight="false" outlineLevel="0" collapsed="false">
      <c r="A2549" s="12" t="s">
        <v>4484</v>
      </c>
      <c r="B2549" s="12" t="s">
        <v>4485</v>
      </c>
      <c r="C2549" s="2" t="n">
        <v>1.00214852737258</v>
      </c>
      <c r="D2549" s="2" t="n">
        <v>0.00459206002600742</v>
      </c>
      <c r="E2549" s="3" t="n">
        <v>23.2510678796183</v>
      </c>
      <c r="F2549" s="3" t="n">
        <v>0.503665484173589</v>
      </c>
      <c r="G2549" s="4" t="n">
        <v>0.795516799830019</v>
      </c>
      <c r="H2549" s="4" t="n">
        <v>0.814949880506478</v>
      </c>
      <c r="I2549" s="5" t="n">
        <v>1.0041</v>
      </c>
    </row>
    <row r="2550" customFormat="false" ht="15" hidden="false" customHeight="false" outlineLevel="0" collapsed="false">
      <c r="A2550" s="12" t="s">
        <v>4486</v>
      </c>
      <c r="B2550" s="12" t="s">
        <v>4486</v>
      </c>
      <c r="C2550" s="2" t="n">
        <v>1.00215212550208</v>
      </c>
      <c r="D2550" s="2" t="n">
        <v>0.00430353541220299</v>
      </c>
      <c r="E2550" s="3" t="n">
        <v>23.2538745380194</v>
      </c>
      <c r="F2550" s="3" t="n">
        <v>0.504508970581672</v>
      </c>
      <c r="G2550" s="4" t="n">
        <v>0.795347047110974</v>
      </c>
      <c r="H2550" s="4" t="n">
        <v>0.814949880506478</v>
      </c>
      <c r="I2550" s="5" t="n">
        <v>1.0042</v>
      </c>
    </row>
    <row r="2551" customFormat="false" ht="15" hidden="false" customHeight="false" outlineLevel="0" collapsed="false">
      <c r="A2551" s="12" t="s">
        <v>4487</v>
      </c>
      <c r="B2551" s="12" t="s">
        <v>4487</v>
      </c>
      <c r="C2551" s="2" t="n">
        <v>1.00215284332423</v>
      </c>
      <c r="D2551" s="2" t="n">
        <v>0.00197766565140932</v>
      </c>
      <c r="E2551" s="3" t="n">
        <v>23.2544345437901</v>
      </c>
      <c r="F2551" s="3" t="n">
        <v>0.50467724502158</v>
      </c>
      <c r="G2551" s="4" t="n">
        <v>0.795347047110974</v>
      </c>
      <c r="H2551" s="4" t="n">
        <v>0.814949880506478</v>
      </c>
      <c r="I2551" s="5" t="n">
        <v>1.00595</v>
      </c>
    </row>
    <row r="2552" customFormat="false" ht="15" hidden="false" customHeight="false" outlineLevel="0" collapsed="false">
      <c r="A2552" s="12" t="s">
        <v>4488</v>
      </c>
      <c r="B2552" s="12" t="s">
        <v>4489</v>
      </c>
      <c r="C2552" s="2" t="n">
        <v>1.002173945887</v>
      </c>
      <c r="D2552" s="2" t="n">
        <v>0.0033808868698554</v>
      </c>
      <c r="E2552" s="3" t="n">
        <v>23.270909675064</v>
      </c>
      <c r="F2552" s="3" t="n">
        <v>0.509624183388809</v>
      </c>
      <c r="G2552" s="4" t="n">
        <v>0.791888127190412</v>
      </c>
      <c r="H2552" s="4" t="n">
        <v>0.814949880506478</v>
      </c>
      <c r="I2552" s="5" t="n">
        <v>0.7355</v>
      </c>
    </row>
    <row r="2553" customFormat="false" ht="15" hidden="false" customHeight="false" outlineLevel="0" collapsed="false">
      <c r="A2553" s="12" t="s">
        <v>4490</v>
      </c>
      <c r="B2553" s="12" t="s">
        <v>4491</v>
      </c>
      <c r="C2553" s="2" t="n">
        <v>1.00219209688839</v>
      </c>
      <c r="D2553" s="2" t="n">
        <v>0.00243372359592821</v>
      </c>
      <c r="E2553" s="3" t="n">
        <v>23.2850991583647</v>
      </c>
      <c r="F2553" s="3" t="n">
        <v>0.513879206164718</v>
      </c>
      <c r="G2553" s="4" t="n">
        <v>0.788617557401277</v>
      </c>
      <c r="H2553" s="4" t="n">
        <v>0.814949880506478</v>
      </c>
      <c r="I2553" s="5" t="n">
        <v>1.018</v>
      </c>
    </row>
    <row r="2554" customFormat="false" ht="15" hidden="false" customHeight="false" outlineLevel="0" collapsed="false">
      <c r="A2554" s="12" t="s">
        <v>4492</v>
      </c>
      <c r="B2554" s="12" t="s">
        <v>4493</v>
      </c>
      <c r="C2554" s="2" t="n">
        <v>1.00220030457441</v>
      </c>
      <c r="D2554" s="2" t="n">
        <v>0.00360284789040379</v>
      </c>
      <c r="E2554" s="3" t="n">
        <v>23.2915211719274</v>
      </c>
      <c r="F2554" s="3" t="n">
        <v>0.515803281327377</v>
      </c>
      <c r="G2554" s="4" t="n">
        <v>0.787464984805647</v>
      </c>
      <c r="H2554" s="4" t="n">
        <v>0.814949880506478</v>
      </c>
      <c r="I2554" s="5" t="n">
        <v>1.0284</v>
      </c>
    </row>
    <row r="2555" customFormat="false" ht="15" hidden="false" customHeight="false" outlineLevel="0" collapsed="false">
      <c r="A2555" s="12" t="s">
        <v>4494</v>
      </c>
      <c r="B2555" s="12" t="s">
        <v>4495</v>
      </c>
      <c r="C2555" s="2" t="n">
        <v>1.00220297437783</v>
      </c>
      <c r="D2555" s="2" t="n">
        <v>0.00440784241514731</v>
      </c>
      <c r="E2555" s="3" t="n">
        <v>23.293610893822</v>
      </c>
      <c r="F2555" s="3" t="n">
        <v>0.516429146208869</v>
      </c>
      <c r="G2555" s="4" t="n">
        <v>0.787464984805647</v>
      </c>
      <c r="H2555" s="4" t="n">
        <v>0.814949880506478</v>
      </c>
      <c r="I2555" s="5" t="n">
        <v>1.0188</v>
      </c>
    </row>
    <row r="2556" customFormat="false" ht="15" hidden="false" customHeight="false" outlineLevel="0" collapsed="false">
      <c r="A2556" s="12" t="s">
        <v>4496</v>
      </c>
      <c r="B2556" s="12" t="s">
        <v>4496</v>
      </c>
      <c r="C2556" s="2" t="n">
        <v>1.00221276628734</v>
      </c>
      <c r="D2556" s="2" t="n">
        <v>0.00316894543224276</v>
      </c>
      <c r="E2556" s="3" t="n">
        <v>23.3012784770262</v>
      </c>
      <c r="F2556" s="3" t="n">
        <v>0.518724600719018</v>
      </c>
      <c r="G2556" s="4" t="n">
        <v>0.786000889275919</v>
      </c>
      <c r="H2556" s="4" t="n">
        <v>0.814949880506478</v>
      </c>
      <c r="I2556" s="5" t="n">
        <v>1.03075</v>
      </c>
    </row>
    <row r="2557" customFormat="false" ht="15" hidden="false" customHeight="false" outlineLevel="0" collapsed="false">
      <c r="A2557" s="12" t="s">
        <v>4497</v>
      </c>
      <c r="B2557" s="12" t="s">
        <v>4498</v>
      </c>
      <c r="C2557" s="2" t="n">
        <v>1.00221859687387</v>
      </c>
      <c r="D2557" s="2" t="n">
        <v>0.00454862669836094</v>
      </c>
      <c r="E2557" s="3" t="n">
        <v>23.3058465329936</v>
      </c>
      <c r="F2557" s="3" t="n">
        <v>0.520091427701663</v>
      </c>
      <c r="G2557" s="4" t="n">
        <v>0.785353860016712</v>
      </c>
      <c r="H2557" s="4" t="n">
        <v>0.814949880506478</v>
      </c>
      <c r="I2557" s="5" t="n">
        <v>0.964</v>
      </c>
    </row>
    <row r="2558" customFormat="false" ht="15" hidden="false" customHeight="false" outlineLevel="0" collapsed="false">
      <c r="A2558" s="12" t="s">
        <v>4499</v>
      </c>
      <c r="B2558" s="12" t="s">
        <v>4500</v>
      </c>
      <c r="C2558" s="2" t="n">
        <v>1.00222240349129</v>
      </c>
      <c r="D2558" s="2" t="n">
        <v>0.00350593058666842</v>
      </c>
      <c r="E2558" s="3" t="n">
        <v>23.3088298480759</v>
      </c>
      <c r="F2558" s="3" t="n">
        <v>0.520983788595461</v>
      </c>
      <c r="G2558" s="4" t="n">
        <v>0.785137488337749</v>
      </c>
      <c r="H2558" s="4" t="n">
        <v>0.814949880506478</v>
      </c>
      <c r="I2558" s="5" t="n">
        <v>0.99</v>
      </c>
    </row>
    <row r="2559" customFormat="false" ht="15" hidden="false" customHeight="false" outlineLevel="0" collapsed="false">
      <c r="A2559" s="12" t="s">
        <v>4501</v>
      </c>
      <c r="B2559" s="12" t="s">
        <v>4502</v>
      </c>
      <c r="C2559" s="2" t="n">
        <v>1.00222305163886</v>
      </c>
      <c r="D2559" s="2" t="n">
        <v>0.00664463175942899</v>
      </c>
      <c r="E2559" s="3" t="n">
        <v>23.3093378891768</v>
      </c>
      <c r="F2559" s="3" t="n">
        <v>0.521135729672124</v>
      </c>
      <c r="G2559" s="4" t="n">
        <v>0.785137488337749</v>
      </c>
      <c r="H2559" s="4" t="n">
        <v>0.814949880506478</v>
      </c>
      <c r="I2559" s="5" t="n">
        <v>0.957</v>
      </c>
    </row>
    <row r="2560" customFormat="false" ht="15" hidden="false" customHeight="false" outlineLevel="0" collapsed="false">
      <c r="A2560" s="12" t="s">
        <v>4503</v>
      </c>
      <c r="B2560" s="12" t="s">
        <v>4504</v>
      </c>
      <c r="C2560" s="2" t="n">
        <v>1.00223577204733</v>
      </c>
      <c r="D2560" s="2" t="n">
        <v>0.00278127907403757</v>
      </c>
      <c r="E2560" s="3" t="n">
        <v>23.3193130817068</v>
      </c>
      <c r="F2560" s="3" t="n">
        <v>0.524117693397369</v>
      </c>
      <c r="G2560" s="4" t="n">
        <v>0.783479577346914</v>
      </c>
      <c r="H2560" s="4" t="n">
        <v>0.814949880506478</v>
      </c>
      <c r="I2560" s="5" t="n">
        <v>1.0083</v>
      </c>
    </row>
    <row r="2561" customFormat="false" ht="15" hidden="false" customHeight="false" outlineLevel="0" collapsed="false">
      <c r="A2561" s="12" t="s">
        <v>4505</v>
      </c>
      <c r="B2561" s="12" t="s">
        <v>4506</v>
      </c>
      <c r="C2561" s="2" t="n">
        <v>1.00223903401775</v>
      </c>
      <c r="D2561" s="2" t="n">
        <v>0.00437629492358154</v>
      </c>
      <c r="E2561" s="3" t="n">
        <v>23.3218724555481</v>
      </c>
      <c r="F2561" s="3" t="n">
        <v>0.524882376190243</v>
      </c>
      <c r="G2561" s="4" t="n">
        <v>0.783378952406055</v>
      </c>
      <c r="H2561" s="4" t="n">
        <v>0.814949880506478</v>
      </c>
      <c r="I2561" s="5" t="n">
        <v>1.0383</v>
      </c>
    </row>
    <row r="2562" customFormat="false" ht="15" hidden="false" customHeight="false" outlineLevel="0" collapsed="false">
      <c r="A2562" s="12" t="s">
        <v>4507</v>
      </c>
      <c r="B2562" s="12" t="s">
        <v>4507</v>
      </c>
      <c r="C2562" s="2" t="n">
        <v>1.00224213597177</v>
      </c>
      <c r="D2562" s="2" t="n">
        <v>0.00541288651150322</v>
      </c>
      <c r="E2562" s="3" t="n">
        <v>23.3243068001532</v>
      </c>
      <c r="F2562" s="3" t="n">
        <v>0.525609547365939</v>
      </c>
      <c r="G2562" s="4" t="n">
        <v>0.783312534065237</v>
      </c>
      <c r="H2562" s="4" t="n">
        <v>0.814949880506478</v>
      </c>
      <c r="I2562" s="5" t="n">
        <v>1.01505</v>
      </c>
    </row>
    <row r="2563" customFormat="false" ht="15" hidden="false" customHeight="false" outlineLevel="0" collapsed="false">
      <c r="A2563" s="12" t="s">
        <v>4508</v>
      </c>
      <c r="B2563" s="12" t="s">
        <v>4508</v>
      </c>
      <c r="C2563" s="2" t="n">
        <v>1.0022432083749</v>
      </c>
      <c r="D2563" s="2" t="n">
        <v>0.00587543837992341</v>
      </c>
      <c r="E2563" s="3" t="n">
        <v>23.3251485165234</v>
      </c>
      <c r="F2563" s="3" t="n">
        <v>0.525860943949058</v>
      </c>
      <c r="G2563" s="4" t="n">
        <v>0.783312534065237</v>
      </c>
      <c r="H2563" s="4" t="n">
        <v>0.814949880506478</v>
      </c>
      <c r="I2563" s="5" t="n">
        <v>0.9991</v>
      </c>
    </row>
    <row r="2564" customFormat="false" ht="15" hidden="false" customHeight="false" outlineLevel="0" collapsed="false">
      <c r="A2564" s="12" t="s">
        <v>4509</v>
      </c>
      <c r="B2564" s="12" t="s">
        <v>4510</v>
      </c>
      <c r="C2564" s="2" t="n">
        <v>1.00224454577652</v>
      </c>
      <c r="D2564" s="2" t="n">
        <v>0.00260662665541906</v>
      </c>
      <c r="E2564" s="3" t="n">
        <v>23.3261983121666</v>
      </c>
      <c r="F2564" s="3" t="n">
        <v>0.526174462428974</v>
      </c>
      <c r="G2564" s="4" t="n">
        <v>0.783312534065237</v>
      </c>
      <c r="H2564" s="4" t="n">
        <v>0.814949880506478</v>
      </c>
      <c r="I2564" s="5" t="n">
        <v>1.00245</v>
      </c>
    </row>
    <row r="2565" customFormat="false" ht="15" hidden="false" customHeight="false" outlineLevel="0" collapsed="false">
      <c r="A2565" s="12" t="s">
        <v>4511</v>
      </c>
      <c r="B2565" s="12" t="s">
        <v>4512</v>
      </c>
      <c r="C2565" s="2" t="n">
        <v>1.00225265572688</v>
      </c>
      <c r="D2565" s="2" t="n">
        <v>0.00431342997643341</v>
      </c>
      <c r="E2565" s="3" t="n">
        <v>23.3325662557333</v>
      </c>
      <c r="F2565" s="3" t="n">
        <v>0.528075626046864</v>
      </c>
      <c r="G2565" s="4" t="n">
        <v>0.782855381817928</v>
      </c>
      <c r="H2565" s="4" t="n">
        <v>0.814949880506478</v>
      </c>
      <c r="I2565" s="5" t="n">
        <v>1.00945</v>
      </c>
    </row>
    <row r="2566" customFormat="false" ht="15" hidden="false" customHeight="false" outlineLevel="0" collapsed="false">
      <c r="A2566" s="12" t="s">
        <v>4513</v>
      </c>
      <c r="B2566" s="12" t="s">
        <v>4514</v>
      </c>
      <c r="C2566" s="2" t="n">
        <v>1.0022564769999</v>
      </c>
      <c r="D2566" s="2" t="n">
        <v>0.00388046125570661</v>
      </c>
      <c r="E2566" s="3" t="n">
        <v>23.3355679294989</v>
      </c>
      <c r="F2566" s="3" t="n">
        <v>0.528971422558312</v>
      </c>
      <c r="G2566" s="4" t="n">
        <v>0.782636073625247</v>
      </c>
      <c r="H2566" s="4" t="n">
        <v>0.814949880506478</v>
      </c>
      <c r="I2566" s="5" t="n">
        <v>1.01425</v>
      </c>
    </row>
    <row r="2567" customFormat="false" ht="15" hidden="false" customHeight="false" outlineLevel="0" collapsed="false">
      <c r="A2567" s="12" t="s">
        <v>4515</v>
      </c>
      <c r="B2567" s="12" t="s">
        <v>4516</v>
      </c>
      <c r="C2567" s="2" t="n">
        <v>1.00225650595949</v>
      </c>
      <c r="D2567" s="2" t="n">
        <v>0.00343161779541634</v>
      </c>
      <c r="E2567" s="3" t="n">
        <v>23.3355906806876</v>
      </c>
      <c r="F2567" s="3" t="n">
        <v>0.528978211368713</v>
      </c>
      <c r="G2567" s="4" t="n">
        <v>0.782636073625247</v>
      </c>
      <c r="H2567" s="4" t="n">
        <v>0.814949880506478</v>
      </c>
      <c r="I2567" s="5" t="s">
        <v>19</v>
      </c>
    </row>
    <row r="2568" customFormat="false" ht="15" hidden="false" customHeight="false" outlineLevel="0" collapsed="false">
      <c r="A2568" s="12" t="s">
        <v>4517</v>
      </c>
      <c r="B2568" s="12" t="s">
        <v>4518</v>
      </c>
      <c r="C2568" s="2" t="n">
        <v>1.00227293225525</v>
      </c>
      <c r="D2568" s="2" t="n">
        <v>0.00315266198749565</v>
      </c>
      <c r="E2568" s="3" t="n">
        <v>23.34850263586</v>
      </c>
      <c r="F2568" s="3" t="n">
        <v>0.532828922471435</v>
      </c>
      <c r="G2568" s="4" t="n">
        <v>0.780318236753515</v>
      </c>
      <c r="H2568" s="4" t="n">
        <v>0.814949880506478</v>
      </c>
      <c r="I2568" s="5" t="n">
        <v>1.0067</v>
      </c>
    </row>
    <row r="2569" customFormat="false" ht="15" hidden="false" customHeight="false" outlineLevel="0" collapsed="false">
      <c r="A2569" s="12" t="s">
        <v>4519</v>
      </c>
      <c r="B2569" s="12" t="s">
        <v>4519</v>
      </c>
      <c r="C2569" s="2" t="n">
        <v>1.00228724308835</v>
      </c>
      <c r="D2569" s="2" t="n">
        <v>0.00461431855720855</v>
      </c>
      <c r="E2569" s="3" t="n">
        <v>23.3597633758094</v>
      </c>
      <c r="F2569" s="3" t="n">
        <v>0.536183719239083</v>
      </c>
      <c r="G2569" s="4" t="n">
        <v>0.777863632644331</v>
      </c>
      <c r="H2569" s="4" t="n">
        <v>0.814949880506478</v>
      </c>
      <c r="I2569" s="5" t="n">
        <v>1.0264</v>
      </c>
    </row>
    <row r="2570" customFormat="false" ht="15" hidden="false" customHeight="false" outlineLevel="0" collapsed="false">
      <c r="A2570" s="12" t="s">
        <v>4520</v>
      </c>
      <c r="B2570" s="12" t="s">
        <v>4520</v>
      </c>
      <c r="C2570" s="2" t="n">
        <v>1.00229266250194</v>
      </c>
      <c r="D2570" s="2" t="n">
        <v>0.00622520792005169</v>
      </c>
      <c r="E2570" s="3" t="n">
        <v>23.3640305762172</v>
      </c>
      <c r="F2570" s="3" t="n">
        <v>0.537454157587916</v>
      </c>
      <c r="G2570" s="4" t="n">
        <v>0.777303027713617</v>
      </c>
      <c r="H2570" s="4" t="n">
        <v>0.814949880506478</v>
      </c>
      <c r="I2570" s="5" t="n">
        <v>0.97</v>
      </c>
    </row>
    <row r="2571" customFormat="false" ht="15" hidden="false" customHeight="false" outlineLevel="0" collapsed="false">
      <c r="A2571" s="12" t="s">
        <v>4521</v>
      </c>
      <c r="B2571" s="12" t="s">
        <v>4522</v>
      </c>
      <c r="C2571" s="2" t="n">
        <v>1.00229761438927</v>
      </c>
      <c r="D2571" s="2" t="n">
        <v>0.00316781386102005</v>
      </c>
      <c r="E2571" s="3" t="n">
        <v>23.3679310137049</v>
      </c>
      <c r="F2571" s="3" t="n">
        <v>0.538614996758138</v>
      </c>
      <c r="G2571" s="4" t="n">
        <v>0.776841919908322</v>
      </c>
      <c r="H2571" s="4" t="n">
        <v>0.814949880506478</v>
      </c>
      <c r="I2571" s="5" t="n">
        <v>0.96635</v>
      </c>
    </row>
    <row r="2572" customFormat="false" ht="15" hidden="false" customHeight="false" outlineLevel="0" collapsed="false">
      <c r="A2572" s="12" t="s">
        <v>4523</v>
      </c>
      <c r="B2572" s="12" t="s">
        <v>4524</v>
      </c>
      <c r="C2572" s="2" t="n">
        <v>1.00229894207265</v>
      </c>
      <c r="D2572" s="2" t="n">
        <v>0.00114295986316443</v>
      </c>
      <c r="E2572" s="3" t="n">
        <v>23.3689770072872</v>
      </c>
      <c r="F2572" s="3" t="n">
        <v>0.538926237052079</v>
      </c>
      <c r="G2572" s="4" t="n">
        <v>0.776841919908322</v>
      </c>
      <c r="H2572" s="4" t="n">
        <v>0.814949880506478</v>
      </c>
      <c r="I2572" s="5" t="n">
        <v>1.0049</v>
      </c>
    </row>
    <row r="2573" customFormat="false" ht="15" hidden="false" customHeight="false" outlineLevel="0" collapsed="false">
      <c r="A2573" s="12" t="s">
        <v>4525</v>
      </c>
      <c r="B2573" s="12" t="s">
        <v>4526</v>
      </c>
      <c r="C2573" s="2" t="n">
        <v>1.00230543487091</v>
      </c>
      <c r="D2573" s="2" t="n">
        <v>0.0033423988203484</v>
      </c>
      <c r="E2573" s="3" t="n">
        <v>23.3740936009384</v>
      </c>
      <c r="F2573" s="3" t="n">
        <v>0.540448302080376</v>
      </c>
      <c r="G2573" s="4" t="n">
        <v>0.776363425083348</v>
      </c>
      <c r="H2573" s="4" t="n">
        <v>0.814949880506478</v>
      </c>
      <c r="I2573" s="5" t="n">
        <v>1.01255</v>
      </c>
    </row>
    <row r="2574" customFormat="false" ht="15" hidden="false" customHeight="false" outlineLevel="0" collapsed="false">
      <c r="A2574" s="12" t="s">
        <v>4527</v>
      </c>
      <c r="B2574" s="12" t="s">
        <v>4528</v>
      </c>
      <c r="C2574" s="2" t="n">
        <v>1.00230712127728</v>
      </c>
      <c r="D2574" s="2" t="n">
        <v>0.00395810158756628</v>
      </c>
      <c r="E2574" s="3" t="n">
        <v>23.3754229255055</v>
      </c>
      <c r="F2574" s="3" t="n">
        <v>0.54084363550534</v>
      </c>
      <c r="G2574" s="4" t="n">
        <v>0.776363425083348</v>
      </c>
      <c r="H2574" s="4" t="n">
        <v>0.814949880506478</v>
      </c>
      <c r="I2574" s="5" t="n">
        <v>0.98635</v>
      </c>
    </row>
    <row r="2575" customFormat="false" ht="15" hidden="false" customHeight="false" outlineLevel="0" collapsed="false">
      <c r="A2575" s="12" t="s">
        <v>4529</v>
      </c>
      <c r="B2575" s="12" t="s">
        <v>4529</v>
      </c>
      <c r="C2575" s="2" t="n">
        <v>1.00232398353311</v>
      </c>
      <c r="D2575" s="2" t="n">
        <v>0.00455419077580524</v>
      </c>
      <c r="E2575" s="3" t="n">
        <v>23.3887230651741</v>
      </c>
      <c r="F2575" s="3" t="n">
        <v>0.544796545927572</v>
      </c>
      <c r="G2575" s="4" t="n">
        <v>0.773599455125383</v>
      </c>
      <c r="H2575" s="4" t="n">
        <v>0.814949880506478</v>
      </c>
      <c r="I2575" s="5" t="n">
        <v>1.02785</v>
      </c>
    </row>
    <row r="2576" customFormat="false" ht="15" hidden="false" customHeight="false" outlineLevel="0" collapsed="false">
      <c r="A2576" s="12" t="s">
        <v>4530</v>
      </c>
      <c r="B2576" s="12" t="s">
        <v>4531</v>
      </c>
      <c r="C2576" s="2" t="n">
        <v>1.00233001146793</v>
      </c>
      <c r="D2576" s="2" t="n">
        <v>0.00390763944508873</v>
      </c>
      <c r="E2576" s="3" t="n">
        <v>23.393481284478</v>
      </c>
      <c r="F2576" s="3" t="n">
        <v>0.546209636005838</v>
      </c>
      <c r="G2576" s="4" t="n">
        <v>0.772908830415986</v>
      </c>
      <c r="H2576" s="4" t="n">
        <v>0.814949880506478</v>
      </c>
      <c r="I2576" s="5" t="n">
        <v>1.0283</v>
      </c>
    </row>
    <row r="2577" customFormat="false" ht="15" hidden="false" customHeight="false" outlineLevel="0" collapsed="false">
      <c r="A2577" s="12" t="s">
        <v>4532</v>
      </c>
      <c r="B2577" s="12" t="s">
        <v>4533</v>
      </c>
      <c r="C2577" s="2" t="n">
        <v>1.00233528740061</v>
      </c>
      <c r="D2577" s="2" t="n">
        <v>0.00173320542165543</v>
      </c>
      <c r="E2577" s="3" t="n">
        <v>23.3976474913732</v>
      </c>
      <c r="F2577" s="3" t="n">
        <v>0.547446439045418</v>
      </c>
      <c r="G2577" s="4" t="n">
        <v>0.772378249240291</v>
      </c>
      <c r="H2577" s="4" t="n">
        <v>0.814949880506478</v>
      </c>
      <c r="I2577" s="5" t="n">
        <v>0.7225</v>
      </c>
    </row>
    <row r="2578" customFormat="false" ht="15" hidden="false" customHeight="false" outlineLevel="0" collapsed="false">
      <c r="A2578" s="12" t="s">
        <v>4534</v>
      </c>
      <c r="B2578" s="12" t="s">
        <v>4535</v>
      </c>
      <c r="C2578" s="2" t="n">
        <v>1.00234639191533</v>
      </c>
      <c r="D2578" s="2" t="n">
        <v>0.00581200336121498</v>
      </c>
      <c r="E2578" s="3" t="n">
        <v>23.4064211621127</v>
      </c>
      <c r="F2578" s="3" t="n">
        <v>0.550049599170906</v>
      </c>
      <c r="G2578" s="4" t="n">
        <v>0.77060691791228</v>
      </c>
      <c r="H2578" s="4" t="n">
        <v>0.814949880506478</v>
      </c>
      <c r="I2578" s="5" t="n">
        <v>0.97725</v>
      </c>
    </row>
    <row r="2579" customFormat="false" ht="15" hidden="false" customHeight="false" outlineLevel="0" collapsed="false">
      <c r="A2579" s="12" t="s">
        <v>4536</v>
      </c>
      <c r="B2579" s="12" t="s">
        <v>4536</v>
      </c>
      <c r="C2579" s="2" t="n">
        <v>1.00236011632887</v>
      </c>
      <c r="D2579" s="2" t="n">
        <v>0.00503472743388586</v>
      </c>
      <c r="E2579" s="3" t="n">
        <v>23.41727390928</v>
      </c>
      <c r="F2579" s="3" t="n">
        <v>0.553266925362179</v>
      </c>
      <c r="G2579" s="4" t="n">
        <v>0.768279242448954</v>
      </c>
      <c r="H2579" s="4" t="n">
        <v>0.814949880506478</v>
      </c>
      <c r="I2579" s="5" t="n">
        <v>0.999</v>
      </c>
    </row>
    <row r="2580" customFormat="false" ht="15" hidden="false" customHeight="false" outlineLevel="0" collapsed="false">
      <c r="A2580" s="12" t="s">
        <v>4537</v>
      </c>
      <c r="B2580" s="12" t="s">
        <v>4537</v>
      </c>
      <c r="C2580" s="2" t="n">
        <v>1.002360683903</v>
      </c>
      <c r="D2580" s="2" t="n">
        <v>0.00197611703037912</v>
      </c>
      <c r="E2580" s="3" t="n">
        <v>23.4177229421486</v>
      </c>
      <c r="F2580" s="3" t="n">
        <v>0.553399978123627</v>
      </c>
      <c r="G2580" s="4" t="n">
        <v>0.768279242448954</v>
      </c>
      <c r="H2580" s="4" t="n">
        <v>0.814949880506478</v>
      </c>
      <c r="I2580" s="5" t="n">
        <v>0.77605</v>
      </c>
    </row>
    <row r="2581" customFormat="false" ht="15" hidden="false" customHeight="false" outlineLevel="0" collapsed="false">
      <c r="A2581" s="12" t="s">
        <v>4538</v>
      </c>
      <c r="B2581" s="12" t="s">
        <v>4539</v>
      </c>
      <c r="C2581" s="2" t="n">
        <v>1.00236075410095</v>
      </c>
      <c r="D2581" s="2" t="n">
        <v>0.0030497779834656</v>
      </c>
      <c r="E2581" s="3" t="n">
        <v>23.4177784800332</v>
      </c>
      <c r="F2581" s="3" t="n">
        <v>0.55341643417887</v>
      </c>
      <c r="G2581" s="4" t="n">
        <v>0.768279242448954</v>
      </c>
      <c r="H2581" s="4" t="n">
        <v>0.814949880506478</v>
      </c>
      <c r="I2581" s="5" t="n">
        <v>1.01015</v>
      </c>
    </row>
    <row r="2582" customFormat="false" ht="15" hidden="false" customHeight="false" outlineLevel="0" collapsed="false">
      <c r="A2582" s="12" t="s">
        <v>4540</v>
      </c>
      <c r="B2582" s="12" t="s">
        <v>4541</v>
      </c>
      <c r="C2582" s="2" t="n">
        <v>1.00236119713916</v>
      </c>
      <c r="D2582" s="2" t="n">
        <v>0.00462605990288172</v>
      </c>
      <c r="E2582" s="3" t="n">
        <v>23.418129000687</v>
      </c>
      <c r="F2582" s="3" t="n">
        <v>0.553520292784005</v>
      </c>
      <c r="G2582" s="4" t="n">
        <v>0.768279242448954</v>
      </c>
      <c r="H2582" s="4" t="n">
        <v>0.814949880506478</v>
      </c>
      <c r="I2582" s="5" t="n">
        <v>1.01825</v>
      </c>
    </row>
    <row r="2583" customFormat="false" ht="15" hidden="false" customHeight="false" outlineLevel="0" collapsed="false">
      <c r="A2583" s="12" t="s">
        <v>4542</v>
      </c>
      <c r="B2583" s="12" t="s">
        <v>4543</v>
      </c>
      <c r="C2583" s="2" t="n">
        <v>1.00236273488862</v>
      </c>
      <c r="D2583" s="2" t="n">
        <v>0.00240098070092553</v>
      </c>
      <c r="E2583" s="3" t="n">
        <v>23.4193457106737</v>
      </c>
      <c r="F2583" s="3" t="n">
        <v>0.553880777520845</v>
      </c>
      <c r="G2583" s="4" t="n">
        <v>0.768279242448954</v>
      </c>
      <c r="H2583" s="4" t="n">
        <v>0.814949880506478</v>
      </c>
      <c r="I2583" s="5" t="n">
        <v>1.001</v>
      </c>
    </row>
    <row r="2584" customFormat="false" ht="15" hidden="false" customHeight="false" outlineLevel="0" collapsed="false">
      <c r="A2584" s="12" t="s">
        <v>4544</v>
      </c>
      <c r="B2584" s="12" t="s">
        <v>4545</v>
      </c>
      <c r="C2584" s="2" t="n">
        <v>1.00237344530544</v>
      </c>
      <c r="D2584" s="2" t="n">
        <v>0.00242333246064155</v>
      </c>
      <c r="E2584" s="3" t="n">
        <v>23.4278235974938</v>
      </c>
      <c r="F2584" s="3" t="n">
        <v>0.556391551803117</v>
      </c>
      <c r="G2584" s="4" t="n">
        <v>0.768279242448954</v>
      </c>
      <c r="H2584" s="4" t="n">
        <v>0.814949880506478</v>
      </c>
      <c r="I2584" s="5" t="n">
        <v>0.982</v>
      </c>
    </row>
    <row r="2585" customFormat="false" ht="15" hidden="false" customHeight="false" outlineLevel="0" collapsed="false">
      <c r="A2585" s="12" t="s">
        <v>4546</v>
      </c>
      <c r="B2585" s="12" t="s">
        <v>4547</v>
      </c>
      <c r="C2585" s="2" t="n">
        <v>1.00238619537938</v>
      </c>
      <c r="D2585" s="2" t="n">
        <v>0.00358524012456355</v>
      </c>
      <c r="E2585" s="3" t="n">
        <v>23.4379239918198</v>
      </c>
      <c r="F2585" s="3" t="n">
        <v>0.559380469816622</v>
      </c>
      <c r="G2585" s="4" t="n">
        <v>0.766278966506556</v>
      </c>
      <c r="H2585" s="4" t="n">
        <v>0.814949880506478</v>
      </c>
      <c r="I2585" s="5" t="n">
        <v>1.005</v>
      </c>
    </row>
    <row r="2586" customFormat="false" ht="15" hidden="false" customHeight="false" outlineLevel="0" collapsed="false">
      <c r="A2586" s="12" t="s">
        <v>4548</v>
      </c>
      <c r="B2586" s="12" t="s">
        <v>4549</v>
      </c>
      <c r="C2586" s="2" t="n">
        <v>1.00240239882802</v>
      </c>
      <c r="D2586" s="2" t="n">
        <v>0.00270769109129193</v>
      </c>
      <c r="E2586" s="3" t="n">
        <v>23.4507726653383</v>
      </c>
      <c r="F2586" s="3" t="n">
        <v>0.563178940298528</v>
      </c>
      <c r="G2586" s="4" t="n">
        <v>0.763423572385586</v>
      </c>
      <c r="H2586" s="4" t="n">
        <v>0.814949880506478</v>
      </c>
      <c r="I2586" s="5" t="n">
        <v>1.019</v>
      </c>
    </row>
    <row r="2587" customFormat="false" ht="15" hidden="false" customHeight="false" outlineLevel="0" collapsed="false">
      <c r="A2587" s="12" t="s">
        <v>4550</v>
      </c>
      <c r="B2587" s="12" t="s">
        <v>4551</v>
      </c>
      <c r="C2587" s="2" t="n">
        <v>1.00240375717885</v>
      </c>
      <c r="D2587" s="2" t="n">
        <v>0.00315062753290787</v>
      </c>
      <c r="E2587" s="3" t="n">
        <v>23.4518504221154</v>
      </c>
      <c r="F2587" s="3" t="n">
        <v>0.563497369765801</v>
      </c>
      <c r="G2587" s="4" t="n">
        <v>0.763423572385586</v>
      </c>
      <c r="H2587" s="4" t="n">
        <v>0.814949880506478</v>
      </c>
      <c r="I2587" s="5" t="n">
        <v>0.9963</v>
      </c>
    </row>
    <row r="2588" customFormat="false" ht="15" hidden="false" customHeight="false" outlineLevel="0" collapsed="false">
      <c r="A2588" s="12" t="s">
        <v>4552</v>
      </c>
      <c r="B2588" s="12" t="s">
        <v>4553</v>
      </c>
      <c r="C2588" s="2" t="n">
        <v>1.00240540374724</v>
      </c>
      <c r="D2588" s="2" t="n">
        <v>0.00467376077804019</v>
      </c>
      <c r="E2588" s="3" t="n">
        <v>23.4531569922886</v>
      </c>
      <c r="F2588" s="3" t="n">
        <v>0.563883364227618</v>
      </c>
      <c r="G2588" s="4" t="n">
        <v>0.763423572385586</v>
      </c>
      <c r="H2588" s="4" t="n">
        <v>0.814949880506478</v>
      </c>
      <c r="I2588" s="5" t="n">
        <v>0.91285</v>
      </c>
    </row>
    <row r="2589" customFormat="false" ht="15" hidden="false" customHeight="false" outlineLevel="0" collapsed="false">
      <c r="A2589" s="12" t="s">
        <v>4554</v>
      </c>
      <c r="B2589" s="12" t="s">
        <v>4555</v>
      </c>
      <c r="C2589" s="2" t="n">
        <v>1.00240544690582</v>
      </c>
      <c r="D2589" s="2" t="n">
        <v>0.00635101172914533</v>
      </c>
      <c r="E2589" s="3" t="n">
        <v>23.4531912410572</v>
      </c>
      <c r="F2589" s="3" t="n">
        <v>0.563893481617036</v>
      </c>
      <c r="G2589" s="4" t="n">
        <v>0.763423572385586</v>
      </c>
      <c r="H2589" s="4" t="n">
        <v>0.814949880506478</v>
      </c>
      <c r="I2589" s="5" t="n">
        <v>0.8661</v>
      </c>
    </row>
    <row r="2590" customFormat="false" ht="15" hidden="false" customHeight="false" outlineLevel="0" collapsed="false">
      <c r="A2590" s="12" t="s">
        <v>4556</v>
      </c>
      <c r="B2590" s="12" t="s">
        <v>4556</v>
      </c>
      <c r="C2590" s="2" t="n">
        <v>1.00240625936724</v>
      </c>
      <c r="D2590" s="2" t="n">
        <v>0.00441089116365376</v>
      </c>
      <c r="E2590" s="3" t="n">
        <v>23.453835993675</v>
      </c>
      <c r="F2590" s="3" t="n">
        <v>0.564083941733389</v>
      </c>
      <c r="G2590" s="4" t="n">
        <v>0.763423572385586</v>
      </c>
      <c r="H2590" s="4" t="n">
        <v>0.814949880506478</v>
      </c>
      <c r="I2590" s="5" t="n">
        <v>1.02785</v>
      </c>
    </row>
    <row r="2591" customFormat="false" ht="15" hidden="false" customHeight="false" outlineLevel="0" collapsed="false">
      <c r="A2591" s="12" t="s">
        <v>4557</v>
      </c>
      <c r="B2591" s="12" t="s">
        <v>4558</v>
      </c>
      <c r="C2591" s="2" t="n">
        <v>1.00240680130878</v>
      </c>
      <c r="D2591" s="2" t="n">
        <v>0.00446683148369642</v>
      </c>
      <c r="E2591" s="3" t="n">
        <v>23.4542660870124</v>
      </c>
      <c r="F2591" s="3" t="n">
        <v>0.564210985611674</v>
      </c>
      <c r="G2591" s="4" t="n">
        <v>0.763423572385586</v>
      </c>
      <c r="H2591" s="4" t="n">
        <v>0.814949880506478</v>
      </c>
      <c r="I2591" s="5" t="n">
        <v>0.8064</v>
      </c>
    </row>
    <row r="2592" customFormat="false" ht="15" hidden="false" customHeight="false" outlineLevel="0" collapsed="false">
      <c r="A2592" s="12" t="s">
        <v>4559</v>
      </c>
      <c r="B2592" s="12" t="s">
        <v>4559</v>
      </c>
      <c r="C2592" s="2" t="n">
        <v>1.0024082751418</v>
      </c>
      <c r="D2592" s="2" t="n">
        <v>0.00205721038474751</v>
      </c>
      <c r="E2592" s="3" t="n">
        <v>23.4554358238741</v>
      </c>
      <c r="F2592" s="3" t="n">
        <v>0.564556486828413</v>
      </c>
      <c r="G2592" s="4" t="n">
        <v>0.763423572385586</v>
      </c>
      <c r="H2592" s="4" t="n">
        <v>0.814949880506478</v>
      </c>
      <c r="I2592" s="5" t="n">
        <v>1.0309</v>
      </c>
    </row>
    <row r="2593" customFormat="false" ht="15" hidden="false" customHeight="false" outlineLevel="0" collapsed="false">
      <c r="A2593" s="12" t="s">
        <v>4560</v>
      </c>
      <c r="B2593" s="12" t="s">
        <v>4561</v>
      </c>
      <c r="C2593" s="2" t="n">
        <v>1.00240831946572</v>
      </c>
      <c r="D2593" s="2" t="n">
        <v>0.00489636265779246</v>
      </c>
      <c r="E2593" s="3" t="n">
        <v>23.4554710042418</v>
      </c>
      <c r="F2593" s="3" t="n">
        <v>0.564566877400733</v>
      </c>
      <c r="G2593" s="4" t="n">
        <v>0.763423572385586</v>
      </c>
      <c r="H2593" s="4" t="n">
        <v>0.814949880506478</v>
      </c>
      <c r="I2593" s="5" t="n">
        <v>0.794</v>
      </c>
    </row>
    <row r="2594" customFormat="false" ht="15" hidden="false" customHeight="false" outlineLevel="0" collapsed="false">
      <c r="A2594" s="12" t="s">
        <v>4562</v>
      </c>
      <c r="B2594" s="12" t="s">
        <v>4562</v>
      </c>
      <c r="C2594" s="2" t="n">
        <v>1.00241490636294</v>
      </c>
      <c r="D2594" s="2" t="n">
        <v>0.0024029810068277</v>
      </c>
      <c r="E2594" s="3" t="n">
        <v>23.4607002680879</v>
      </c>
      <c r="F2594" s="3" t="n">
        <v>0.566111001445012</v>
      </c>
      <c r="G2594" s="4" t="n">
        <v>0.763423572385586</v>
      </c>
      <c r="H2594" s="4" t="n">
        <v>0.814949880506478</v>
      </c>
      <c r="I2594" s="5" t="n">
        <v>1.01325</v>
      </c>
    </row>
    <row r="2595" customFormat="false" ht="15" hidden="false" customHeight="false" outlineLevel="0" collapsed="false">
      <c r="A2595" s="12" t="s">
        <v>4563</v>
      </c>
      <c r="B2595" s="12" t="s">
        <v>4564</v>
      </c>
      <c r="C2595" s="2" t="n">
        <v>1.00242131919258</v>
      </c>
      <c r="D2595" s="2" t="n">
        <v>0.00219334550446506</v>
      </c>
      <c r="E2595" s="3" t="n">
        <v>23.4657935821778</v>
      </c>
      <c r="F2595" s="3" t="n">
        <v>0.567614319943703</v>
      </c>
      <c r="G2595" s="4" t="n">
        <v>0.763423572385586</v>
      </c>
      <c r="H2595" s="4" t="n">
        <v>0.814949880506478</v>
      </c>
      <c r="I2595" s="5" t="n">
        <v>1.00905</v>
      </c>
    </row>
    <row r="2596" customFormat="false" ht="15" hidden="false" customHeight="false" outlineLevel="0" collapsed="false">
      <c r="A2596" s="12" t="s">
        <v>4565</v>
      </c>
      <c r="B2596" s="12" t="s">
        <v>4566</v>
      </c>
      <c r="C2596" s="2" t="n">
        <v>1.00242388427836</v>
      </c>
      <c r="D2596" s="2" t="n">
        <v>0.00306305574440207</v>
      </c>
      <c r="E2596" s="3" t="n">
        <v>23.4678314904855</v>
      </c>
      <c r="F2596" s="3" t="n">
        <v>0.568215636542817</v>
      </c>
      <c r="G2596" s="4" t="n">
        <v>0.763423572385586</v>
      </c>
      <c r="H2596" s="4" t="n">
        <v>0.814949880506478</v>
      </c>
      <c r="I2596" s="5" t="n">
        <v>1.00555</v>
      </c>
    </row>
    <row r="2597" customFormat="false" ht="15" hidden="false" customHeight="false" outlineLevel="0" collapsed="false">
      <c r="A2597" s="12" t="s">
        <v>4567</v>
      </c>
      <c r="B2597" s="12" t="s">
        <v>4568</v>
      </c>
      <c r="C2597" s="2" t="n">
        <v>1.00243015934302</v>
      </c>
      <c r="D2597" s="2" t="n">
        <v>0.00498295672884477</v>
      </c>
      <c r="E2597" s="3" t="n">
        <v>23.4728183937531</v>
      </c>
      <c r="F2597" s="3" t="n">
        <v>0.569686659682409</v>
      </c>
      <c r="G2597" s="4" t="n">
        <v>0.763423572385586</v>
      </c>
      <c r="H2597" s="4" t="n">
        <v>0.814949880506478</v>
      </c>
      <c r="I2597" s="5" t="n">
        <v>1.0212</v>
      </c>
    </row>
    <row r="2598" customFormat="false" ht="15" hidden="false" customHeight="false" outlineLevel="0" collapsed="false">
      <c r="A2598" s="12" t="s">
        <v>4569</v>
      </c>
      <c r="B2598" s="12" t="s">
        <v>4570</v>
      </c>
      <c r="C2598" s="2" t="n">
        <v>1.00243025066677</v>
      </c>
      <c r="D2598" s="2" t="n">
        <v>0.00325909559571219</v>
      </c>
      <c r="E2598" s="3" t="n">
        <v>23.4728909859766</v>
      </c>
      <c r="F2598" s="3" t="n">
        <v>0.5697080681232</v>
      </c>
      <c r="G2598" s="4" t="n">
        <v>0.763423572385586</v>
      </c>
      <c r="H2598" s="4" t="n">
        <v>0.814949880506478</v>
      </c>
      <c r="I2598" s="5" t="n">
        <v>1.03315</v>
      </c>
    </row>
    <row r="2599" customFormat="false" ht="15" hidden="false" customHeight="false" outlineLevel="0" collapsed="false">
      <c r="A2599" s="12" t="s">
        <v>4571</v>
      </c>
      <c r="B2599" s="12" t="s">
        <v>4571</v>
      </c>
      <c r="C2599" s="2" t="n">
        <v>1.0024338637422</v>
      </c>
      <c r="D2599" s="2" t="n">
        <v>0.00482950404692502</v>
      </c>
      <c r="E2599" s="3" t="n">
        <v>23.4757633393673</v>
      </c>
      <c r="F2599" s="3" t="n">
        <v>0.570555058208069</v>
      </c>
      <c r="G2599" s="4" t="n">
        <v>0.763423572385586</v>
      </c>
      <c r="H2599" s="4" t="n">
        <v>0.814949880506478</v>
      </c>
      <c r="I2599" s="5" t="n">
        <v>0.9956</v>
      </c>
    </row>
    <row r="2600" customFormat="false" ht="15" hidden="false" customHeight="false" outlineLevel="0" collapsed="false">
      <c r="A2600" s="12" t="s">
        <v>4572</v>
      </c>
      <c r="B2600" s="12" t="s">
        <v>4573</v>
      </c>
      <c r="C2600" s="2" t="n">
        <v>1.00243393025542</v>
      </c>
      <c r="D2600" s="2" t="n">
        <v>0.00406421088716009</v>
      </c>
      <c r="E2600" s="3" t="n">
        <v>23.475816223204</v>
      </c>
      <c r="F2600" s="3" t="n">
        <v>0.570570650476094</v>
      </c>
      <c r="G2600" s="4" t="n">
        <v>0.763423572385586</v>
      </c>
      <c r="H2600" s="4" t="n">
        <v>0.814949880506478</v>
      </c>
      <c r="I2600" s="5" t="n">
        <v>1.00765</v>
      </c>
    </row>
    <row r="2601" customFormat="false" ht="15" hidden="false" customHeight="false" outlineLevel="0" collapsed="false">
      <c r="A2601" s="12" t="s">
        <v>4574</v>
      </c>
      <c r="B2601" s="12" t="s">
        <v>4574</v>
      </c>
      <c r="C2601" s="2" t="n">
        <v>1.0024349110154</v>
      </c>
      <c r="D2601" s="2" t="n">
        <v>0.00513045264633339</v>
      </c>
      <c r="E2601" s="3" t="n">
        <v>23.4765960409314</v>
      </c>
      <c r="F2601" s="3" t="n">
        <v>0.570800563744569</v>
      </c>
      <c r="G2601" s="4" t="n">
        <v>0.763423572385586</v>
      </c>
      <c r="H2601" s="4" t="n">
        <v>0.814949880506478</v>
      </c>
      <c r="I2601" s="5" t="n">
        <v>0.9927</v>
      </c>
    </row>
    <row r="2602" customFormat="false" ht="15" hidden="false" customHeight="false" outlineLevel="0" collapsed="false">
      <c r="A2602" s="12" t="s">
        <v>4575</v>
      </c>
      <c r="B2602" s="12" t="s">
        <v>4576</v>
      </c>
      <c r="C2602" s="2" t="n">
        <v>1.00243980467002</v>
      </c>
      <c r="D2602" s="2" t="n">
        <v>0.00467735955809599</v>
      </c>
      <c r="E2602" s="3" t="n">
        <v>23.4804878371928</v>
      </c>
      <c r="F2602" s="3" t="n">
        <v>0.571947751792663</v>
      </c>
      <c r="G2602" s="4" t="n">
        <v>0.763423572385586</v>
      </c>
      <c r="H2602" s="4" t="n">
        <v>0.814949880506478</v>
      </c>
      <c r="I2602" s="5" t="n">
        <v>0.94515</v>
      </c>
    </row>
    <row r="2603" customFormat="false" ht="15" hidden="false" customHeight="false" outlineLevel="0" collapsed="false">
      <c r="A2603" s="12" t="s">
        <v>4577</v>
      </c>
      <c r="B2603" s="12" t="s">
        <v>4578</v>
      </c>
      <c r="C2603" s="2" t="n">
        <v>1.00244226299235</v>
      </c>
      <c r="D2603" s="2" t="n">
        <v>0.00218620237822093</v>
      </c>
      <c r="E2603" s="3" t="n">
        <v>23.4824433639567</v>
      </c>
      <c r="F2603" s="3" t="n">
        <v>0.572524040520567</v>
      </c>
      <c r="G2603" s="4" t="n">
        <v>0.763423572385586</v>
      </c>
      <c r="H2603" s="4" t="n">
        <v>0.814949880506478</v>
      </c>
      <c r="I2603" s="5" t="n">
        <v>1.00915</v>
      </c>
    </row>
    <row r="2604" customFormat="false" ht="15" hidden="false" customHeight="false" outlineLevel="0" collapsed="false">
      <c r="A2604" s="12" t="s">
        <v>4579</v>
      </c>
      <c r="B2604" s="12" t="s">
        <v>4579</v>
      </c>
      <c r="C2604" s="2" t="n">
        <v>1.00244712959002</v>
      </c>
      <c r="D2604" s="2" t="n">
        <v>0.00350607316013715</v>
      </c>
      <c r="E2604" s="3" t="n">
        <v>23.4863155673227</v>
      </c>
      <c r="F2604" s="3" t="n">
        <v>0.573664885781635</v>
      </c>
      <c r="G2604" s="4" t="n">
        <v>0.763423572385586</v>
      </c>
      <c r="H2604" s="4" t="n">
        <v>0.814949880506478</v>
      </c>
      <c r="I2604" s="5" t="n">
        <v>0.981</v>
      </c>
    </row>
    <row r="2605" customFormat="false" ht="15" hidden="false" customHeight="false" outlineLevel="0" collapsed="false">
      <c r="A2605" s="12" t="s">
        <v>4580</v>
      </c>
      <c r="B2605" s="12" t="s">
        <v>4581</v>
      </c>
      <c r="C2605" s="2" t="n">
        <v>1.00244878585094</v>
      </c>
      <c r="D2605" s="2" t="n">
        <v>0.00305153669492647</v>
      </c>
      <c r="E2605" s="3" t="n">
        <v>23.4876336949144</v>
      </c>
      <c r="F2605" s="3" t="n">
        <v>0.574053152400645</v>
      </c>
      <c r="G2605" s="4" t="n">
        <v>0.763423572385586</v>
      </c>
      <c r="H2605" s="4" t="n">
        <v>0.814949880506478</v>
      </c>
      <c r="I2605" s="5" t="n">
        <v>1.01205</v>
      </c>
    </row>
    <row r="2606" customFormat="false" ht="15" hidden="false" customHeight="false" outlineLevel="0" collapsed="false">
      <c r="A2606" s="12" t="s">
        <v>4582</v>
      </c>
      <c r="B2606" s="12" t="s">
        <v>4582</v>
      </c>
      <c r="C2606" s="2" t="n">
        <v>1.00245009331431</v>
      </c>
      <c r="D2606" s="2" t="n">
        <v>0.00307724204722118</v>
      </c>
      <c r="E2606" s="3" t="n">
        <v>23.4886743380942</v>
      </c>
      <c r="F2606" s="3" t="n">
        <v>0.574359652648824</v>
      </c>
      <c r="G2606" s="4" t="n">
        <v>0.763423572385586</v>
      </c>
      <c r="H2606" s="4" t="n">
        <v>0.814949880506478</v>
      </c>
      <c r="I2606" s="5" t="n">
        <v>1.02525</v>
      </c>
    </row>
    <row r="2607" customFormat="false" ht="15" hidden="false" customHeight="false" outlineLevel="0" collapsed="false">
      <c r="A2607" s="12" t="s">
        <v>4583</v>
      </c>
      <c r="B2607" s="12" t="s">
        <v>4584</v>
      </c>
      <c r="C2607" s="2" t="n">
        <v>1.00246490690469</v>
      </c>
      <c r="D2607" s="2" t="n">
        <v>0.00543324636688555</v>
      </c>
      <c r="E2607" s="3" t="n">
        <v>23.5004712938038</v>
      </c>
      <c r="F2607" s="3" t="n">
        <v>0.577832307576743</v>
      </c>
      <c r="G2607" s="4" t="n">
        <v>0.762568729963799</v>
      </c>
      <c r="H2607" s="4" t="n">
        <v>0.814949880506478</v>
      </c>
      <c r="I2607" s="5" t="n">
        <v>1.00545</v>
      </c>
    </row>
    <row r="2608" customFormat="false" ht="15" hidden="false" customHeight="false" outlineLevel="0" collapsed="false">
      <c r="A2608" s="12" t="s">
        <v>4585</v>
      </c>
      <c r="B2608" s="12" t="s">
        <v>4586</v>
      </c>
      <c r="C2608" s="2" t="n">
        <v>1.0024736062516</v>
      </c>
      <c r="D2608" s="2" t="n">
        <v>0.00296872903038659</v>
      </c>
      <c r="E2608" s="3" t="n">
        <v>23.5074046329456</v>
      </c>
      <c r="F2608" s="3" t="n">
        <v>0.579871639648209</v>
      </c>
      <c r="G2608" s="4" t="n">
        <v>0.761304046879146</v>
      </c>
      <c r="H2608" s="4" t="n">
        <v>0.814949880506478</v>
      </c>
      <c r="I2608" s="5" t="n">
        <v>1.006</v>
      </c>
    </row>
    <row r="2609" customFormat="false" ht="15" hidden="false" customHeight="false" outlineLevel="0" collapsed="false">
      <c r="A2609" s="12" t="s">
        <v>4587</v>
      </c>
      <c r="B2609" s="12" t="s">
        <v>4588</v>
      </c>
      <c r="C2609" s="2" t="n">
        <v>1.00247760674047</v>
      </c>
      <c r="D2609" s="2" t="n">
        <v>0.00207273433872362</v>
      </c>
      <c r="E2609" s="3" t="n">
        <v>23.5105943774389</v>
      </c>
      <c r="F2609" s="3" t="n">
        <v>0.580809448579977</v>
      </c>
      <c r="G2609" s="4" t="n">
        <v>0.761045826089119</v>
      </c>
      <c r="H2609" s="4" t="n">
        <v>0.814949880506478</v>
      </c>
      <c r="I2609" s="5" t="n">
        <v>1.01935</v>
      </c>
    </row>
    <row r="2610" customFormat="false" ht="15" hidden="false" customHeight="false" outlineLevel="0" collapsed="false">
      <c r="A2610" s="12" t="s">
        <v>4589</v>
      </c>
      <c r="B2610" s="12" t="s">
        <v>4590</v>
      </c>
      <c r="C2610" s="2" t="n">
        <v>1.00248884158701</v>
      </c>
      <c r="D2610" s="2" t="n">
        <v>0.00504359003451458</v>
      </c>
      <c r="E2610" s="3" t="n">
        <v>23.5195569860109</v>
      </c>
      <c r="F2610" s="3" t="n">
        <v>0.583443161558054</v>
      </c>
      <c r="G2610" s="4" t="n">
        <v>0.759238342331591</v>
      </c>
      <c r="H2610" s="4" t="n">
        <v>0.814949880506478</v>
      </c>
      <c r="I2610" s="5" t="n">
        <v>0.99725</v>
      </c>
    </row>
    <row r="2611" customFormat="false" ht="15" hidden="false" customHeight="false" outlineLevel="0" collapsed="false">
      <c r="A2611" s="12" t="s">
        <v>4591</v>
      </c>
      <c r="B2611" s="12" t="s">
        <v>4592</v>
      </c>
      <c r="C2611" s="2" t="n">
        <v>1.00249005457207</v>
      </c>
      <c r="D2611" s="2" t="n">
        <v>0.00206081716422994</v>
      </c>
      <c r="E2611" s="3" t="n">
        <v>23.5205250546249</v>
      </c>
      <c r="F2611" s="3" t="n">
        <v>0.58372751386139</v>
      </c>
      <c r="G2611" s="4" t="n">
        <v>0.759238342331591</v>
      </c>
      <c r="H2611" s="4" t="n">
        <v>0.814949880506478</v>
      </c>
      <c r="I2611" s="5" t="n">
        <v>1.01055</v>
      </c>
    </row>
    <row r="2612" customFormat="false" ht="15" hidden="false" customHeight="false" outlineLevel="0" collapsed="false">
      <c r="A2612" s="12" t="s">
        <v>4593</v>
      </c>
      <c r="B2612" s="12" t="s">
        <v>4594</v>
      </c>
      <c r="C2612" s="2" t="n">
        <v>1.00249016067408</v>
      </c>
      <c r="D2612" s="2" t="n">
        <v>0.00379725802667184</v>
      </c>
      <c r="E2612" s="3" t="n">
        <v>23.5206097371388</v>
      </c>
      <c r="F2612" s="3" t="n">
        <v>0.583752386674884</v>
      </c>
      <c r="G2612" s="4" t="n">
        <v>0.759238342331591</v>
      </c>
      <c r="H2612" s="4" t="n">
        <v>0.814949880506478</v>
      </c>
      <c r="I2612" s="5" t="n">
        <v>1.02855</v>
      </c>
    </row>
    <row r="2613" customFormat="false" ht="15" hidden="false" customHeight="false" outlineLevel="0" collapsed="false">
      <c r="A2613" s="12" t="s">
        <v>4595</v>
      </c>
      <c r="B2613" s="12" t="s">
        <v>4596</v>
      </c>
      <c r="C2613" s="2" t="n">
        <v>1.00249162481147</v>
      </c>
      <c r="D2613" s="2" t="n">
        <v>0.00210068512986965</v>
      </c>
      <c r="E2613" s="3" t="n">
        <v>23.5217783619385</v>
      </c>
      <c r="F2613" s="3" t="n">
        <v>0.584095615006213</v>
      </c>
      <c r="G2613" s="4" t="n">
        <v>0.759238342331591</v>
      </c>
      <c r="H2613" s="4" t="n">
        <v>0.814949880506478</v>
      </c>
      <c r="I2613" s="5" t="n">
        <v>1</v>
      </c>
    </row>
    <row r="2614" customFormat="false" ht="15" hidden="false" customHeight="false" outlineLevel="0" collapsed="false">
      <c r="A2614" s="12" t="s">
        <v>4597</v>
      </c>
      <c r="B2614" s="12" t="s">
        <v>4598</v>
      </c>
      <c r="C2614" s="2" t="n">
        <v>1.0025001915018</v>
      </c>
      <c r="D2614" s="2" t="n">
        <v>0.0037769520160637</v>
      </c>
      <c r="E2614" s="3" t="n">
        <v>23.5286183317626</v>
      </c>
      <c r="F2614" s="3" t="n">
        <v>0.586103849246078</v>
      </c>
      <c r="G2614" s="4" t="n">
        <v>0.759201899420981</v>
      </c>
      <c r="H2614" s="4" t="n">
        <v>0.814949880506478</v>
      </c>
      <c r="I2614" s="5" t="n">
        <v>0.97525</v>
      </c>
    </row>
    <row r="2615" customFormat="false" ht="15" hidden="false" customHeight="false" outlineLevel="0" collapsed="false">
      <c r="A2615" s="12" t="s">
        <v>4599</v>
      </c>
      <c r="B2615" s="12" t="s">
        <v>4600</v>
      </c>
      <c r="C2615" s="2" t="n">
        <v>1.00250557627063</v>
      </c>
      <c r="D2615" s="2" t="n">
        <v>0.00447296278952477</v>
      </c>
      <c r="E2615" s="3" t="n">
        <v>23.5329197714847</v>
      </c>
      <c r="F2615" s="3" t="n">
        <v>0.587366166046057</v>
      </c>
      <c r="G2615" s="4" t="n">
        <v>0.758647087620998</v>
      </c>
      <c r="H2615" s="4" t="n">
        <v>0.814949880506478</v>
      </c>
      <c r="I2615" s="5" t="n">
        <v>1.0093</v>
      </c>
    </row>
    <row r="2616" customFormat="false" ht="15" hidden="false" customHeight="false" outlineLevel="0" collapsed="false">
      <c r="A2616" s="12" t="s">
        <v>4601</v>
      </c>
      <c r="B2616" s="12" t="s">
        <v>4602</v>
      </c>
      <c r="C2616" s="2" t="n">
        <v>1.00251995364695</v>
      </c>
      <c r="D2616" s="2" t="n">
        <v>0.00358230956041888</v>
      </c>
      <c r="E2616" s="3" t="n">
        <v>23.5444123597776</v>
      </c>
      <c r="F2616" s="3" t="n">
        <v>0.590736562112739</v>
      </c>
      <c r="G2616" s="4" t="n">
        <v>0.756165261092275</v>
      </c>
      <c r="H2616" s="4" t="n">
        <v>0.814949880506478</v>
      </c>
      <c r="I2616" s="5" t="n">
        <v>0.929</v>
      </c>
    </row>
    <row r="2617" customFormat="false" ht="15" hidden="false" customHeight="false" outlineLevel="0" collapsed="false">
      <c r="A2617" s="12" t="s">
        <v>4603</v>
      </c>
      <c r="B2617" s="12" t="s">
        <v>4603</v>
      </c>
      <c r="C2617" s="2" t="n">
        <v>1.00252549144033</v>
      </c>
      <c r="D2617" s="2" t="n">
        <v>0.00289917727766373</v>
      </c>
      <c r="E2617" s="3" t="n">
        <v>23.5488420024886</v>
      </c>
      <c r="F2617" s="3" t="n">
        <v>0.59203475147693</v>
      </c>
      <c r="G2617" s="4" t="n">
        <v>0.755577547101583</v>
      </c>
      <c r="H2617" s="4" t="n">
        <v>0.814949880506478</v>
      </c>
      <c r="I2617" s="5" t="n">
        <v>0.99625</v>
      </c>
    </row>
    <row r="2618" customFormat="false" ht="15" hidden="false" customHeight="false" outlineLevel="0" collapsed="false">
      <c r="A2618" s="12" t="s">
        <v>4604</v>
      </c>
      <c r="B2618" s="12" t="s">
        <v>4604</v>
      </c>
      <c r="C2618" s="2" t="n">
        <v>1.00252599262298</v>
      </c>
      <c r="D2618" s="2" t="n">
        <v>0.00386270845238765</v>
      </c>
      <c r="E2618" s="3" t="n">
        <v>23.5492429772879</v>
      </c>
      <c r="F2618" s="3" t="n">
        <v>0.592152240510692</v>
      </c>
      <c r="G2618" s="4" t="n">
        <v>0.755577547101583</v>
      </c>
      <c r="H2618" s="4" t="n">
        <v>0.814949880506478</v>
      </c>
      <c r="I2618" s="5" t="n">
        <v>0.98205</v>
      </c>
    </row>
    <row r="2619" customFormat="false" ht="15" hidden="false" customHeight="false" outlineLevel="0" collapsed="false">
      <c r="A2619" s="12" t="s">
        <v>4605</v>
      </c>
      <c r="B2619" s="12" t="s">
        <v>4605</v>
      </c>
      <c r="C2619" s="2" t="n">
        <v>1.00252860279461</v>
      </c>
      <c r="D2619" s="2" t="n">
        <v>0.00379854883046557</v>
      </c>
      <c r="E2619" s="3" t="n">
        <v>23.5513314846958</v>
      </c>
      <c r="F2619" s="3" t="n">
        <v>0.592764126295891</v>
      </c>
      <c r="G2619" s="4" t="n">
        <v>0.755577547101583</v>
      </c>
      <c r="H2619" s="4" t="n">
        <v>0.814949880506478</v>
      </c>
      <c r="I2619" s="5" t="n">
        <v>1.0298</v>
      </c>
    </row>
    <row r="2620" customFormat="false" ht="15" hidden="false" customHeight="false" outlineLevel="0" collapsed="false">
      <c r="A2620" s="12" t="s">
        <v>4606</v>
      </c>
      <c r="B2620" s="12" t="s">
        <v>4607</v>
      </c>
      <c r="C2620" s="2" t="n">
        <v>1.00252865704741</v>
      </c>
      <c r="D2620" s="2" t="n">
        <v>0.00297975631549022</v>
      </c>
      <c r="E2620" s="3" t="n">
        <v>23.551374898554</v>
      </c>
      <c r="F2620" s="3" t="n">
        <v>0.592776844430355</v>
      </c>
      <c r="G2620" s="4" t="n">
        <v>0.755577547101583</v>
      </c>
      <c r="H2620" s="4" t="n">
        <v>0.814949880506478</v>
      </c>
      <c r="I2620" s="5" t="n">
        <v>1.0056</v>
      </c>
    </row>
    <row r="2621" customFormat="false" ht="15" hidden="false" customHeight="false" outlineLevel="0" collapsed="false">
      <c r="A2621" s="12" t="s">
        <v>4608</v>
      </c>
      <c r="B2621" s="12" t="s">
        <v>4609</v>
      </c>
      <c r="C2621" s="2" t="n">
        <v>1.00253095323067</v>
      </c>
      <c r="D2621" s="2" t="n">
        <v>0.0017085991973313</v>
      </c>
      <c r="E2621" s="3" t="n">
        <v>23.5532124838252</v>
      </c>
      <c r="F2621" s="3" t="n">
        <v>0.593315123936644</v>
      </c>
      <c r="G2621" s="4" t="n">
        <v>0.755577547101583</v>
      </c>
      <c r="H2621" s="4" t="n">
        <v>0.814949880506478</v>
      </c>
      <c r="I2621" s="5" t="n">
        <v>1.01695</v>
      </c>
    </row>
    <row r="2622" customFormat="false" ht="15" hidden="false" customHeight="false" outlineLevel="0" collapsed="false">
      <c r="A2622" s="12" t="s">
        <v>4610</v>
      </c>
      <c r="B2622" s="12" t="s">
        <v>4611</v>
      </c>
      <c r="C2622" s="2" t="n">
        <v>1.00253316553927</v>
      </c>
      <c r="D2622" s="2" t="n">
        <v>0.00604054553884594</v>
      </c>
      <c r="E2622" s="3" t="n">
        <v>23.5549832172983</v>
      </c>
      <c r="F2622" s="3" t="n">
        <v>0.593833741246223</v>
      </c>
      <c r="G2622" s="4" t="n">
        <v>0.755577547101583</v>
      </c>
      <c r="H2622" s="4" t="n">
        <v>0.814949880506478</v>
      </c>
      <c r="I2622" s="5" t="n">
        <v>0.99475</v>
      </c>
    </row>
    <row r="2623" customFormat="false" ht="15" hidden="false" customHeight="false" outlineLevel="0" collapsed="false">
      <c r="A2623" s="12" t="s">
        <v>4612</v>
      </c>
      <c r="B2623" s="12" t="s">
        <v>4613</v>
      </c>
      <c r="C2623" s="2" t="n">
        <v>1.00253617893062</v>
      </c>
      <c r="D2623" s="2" t="n">
        <v>0.0039554913617294</v>
      </c>
      <c r="E2623" s="3" t="n">
        <v>23.5573955663588</v>
      </c>
      <c r="F2623" s="3" t="n">
        <v>0.594540151241519</v>
      </c>
      <c r="G2623" s="4" t="n">
        <v>0.755577547101583</v>
      </c>
      <c r="H2623" s="4" t="n">
        <v>0.814949880506478</v>
      </c>
      <c r="I2623" s="5" t="n">
        <v>1.0202</v>
      </c>
    </row>
    <row r="2624" customFormat="false" ht="15" hidden="false" customHeight="false" outlineLevel="0" collapsed="false">
      <c r="A2624" s="12" t="s">
        <v>4614</v>
      </c>
      <c r="B2624" s="12" t="s">
        <v>4615</v>
      </c>
      <c r="C2624" s="2" t="n">
        <v>1.00253686029014</v>
      </c>
      <c r="D2624" s="2" t="n">
        <v>0.00126909203062665</v>
      </c>
      <c r="E2624" s="3" t="n">
        <v>23.5579410923846</v>
      </c>
      <c r="F2624" s="3" t="n">
        <v>0.59469987798181</v>
      </c>
      <c r="G2624" s="4" t="n">
        <v>0.755577547101583</v>
      </c>
      <c r="H2624" s="4" t="n">
        <v>0.814949880506478</v>
      </c>
      <c r="I2624" s="5" t="n">
        <v>0.9796</v>
      </c>
    </row>
    <row r="2625" customFormat="false" ht="15" hidden="false" customHeight="false" outlineLevel="0" collapsed="false">
      <c r="A2625" s="12" t="s">
        <v>4616</v>
      </c>
      <c r="B2625" s="12" t="s">
        <v>4616</v>
      </c>
      <c r="C2625" s="2" t="n">
        <v>1.00253932539971</v>
      </c>
      <c r="D2625" s="2" t="n">
        <v>0.00612732576819487</v>
      </c>
      <c r="E2625" s="3" t="n">
        <v>23.5599149772443</v>
      </c>
      <c r="F2625" s="3" t="n">
        <v>0.595277757797457</v>
      </c>
      <c r="G2625" s="4" t="n">
        <v>0.755577547101583</v>
      </c>
      <c r="H2625" s="4" t="n">
        <v>0.814949880506478</v>
      </c>
      <c r="I2625" s="5" t="n">
        <v>1.03705</v>
      </c>
    </row>
    <row r="2626" customFormat="false" ht="15" hidden="false" customHeight="false" outlineLevel="0" collapsed="false">
      <c r="A2626" s="12" t="s">
        <v>4617</v>
      </c>
      <c r="B2626" s="12" t="s">
        <v>4618</v>
      </c>
      <c r="C2626" s="2" t="n">
        <v>1.00254178899785</v>
      </c>
      <c r="D2626" s="2" t="n">
        <v>0.00486872102778202</v>
      </c>
      <c r="E2626" s="3" t="n">
        <v>23.5618879823643</v>
      </c>
      <c r="F2626" s="3" t="n">
        <v>0.595855283299727</v>
      </c>
      <c r="G2626" s="4" t="n">
        <v>0.755577547101583</v>
      </c>
      <c r="H2626" s="4" t="n">
        <v>0.814949880506478</v>
      </c>
      <c r="I2626" s="5" t="n">
        <v>1.0319</v>
      </c>
    </row>
    <row r="2627" customFormat="false" ht="15" hidden="false" customHeight="false" outlineLevel="0" collapsed="false">
      <c r="A2627" s="12" t="s">
        <v>4619</v>
      </c>
      <c r="B2627" s="12" t="s">
        <v>4620</v>
      </c>
      <c r="C2627" s="2" t="n">
        <v>1.00255404796839</v>
      </c>
      <c r="D2627" s="2" t="n">
        <v>0.00439391131181267</v>
      </c>
      <c r="E2627" s="3" t="n">
        <v>23.5717106563244</v>
      </c>
      <c r="F2627" s="3" t="n">
        <v>0.598729075094926</v>
      </c>
      <c r="G2627" s="4" t="n">
        <v>0.755455516747183</v>
      </c>
      <c r="H2627" s="4" t="n">
        <v>0.814949880506478</v>
      </c>
      <c r="I2627" s="5" t="n">
        <v>0.814</v>
      </c>
    </row>
    <row r="2628" customFormat="false" ht="15" hidden="false" customHeight="false" outlineLevel="0" collapsed="false">
      <c r="A2628" s="12" t="s">
        <v>4621</v>
      </c>
      <c r="B2628" s="12" t="s">
        <v>4621</v>
      </c>
      <c r="C2628" s="2" t="n">
        <v>1.00255655722735</v>
      </c>
      <c r="D2628" s="2" t="n">
        <v>0.00262063015841621</v>
      </c>
      <c r="E2628" s="3" t="n">
        <v>23.5737222454808</v>
      </c>
      <c r="F2628" s="3" t="n">
        <v>0.599317304569741</v>
      </c>
      <c r="G2628" s="4" t="n">
        <v>0.755455516747183</v>
      </c>
      <c r="H2628" s="4" t="n">
        <v>0.814949880506478</v>
      </c>
      <c r="I2628" s="5" t="n">
        <v>0.97255</v>
      </c>
    </row>
    <row r="2629" customFormat="false" ht="15" hidden="false" customHeight="false" outlineLevel="0" collapsed="false">
      <c r="A2629" s="12" t="s">
        <v>4622</v>
      </c>
      <c r="B2629" s="12" t="s">
        <v>4623</v>
      </c>
      <c r="C2629" s="2" t="n">
        <v>1.00255736688627</v>
      </c>
      <c r="D2629" s="2" t="n">
        <v>0.00342981997316546</v>
      </c>
      <c r="E2629" s="3" t="n">
        <v>23.574371395283</v>
      </c>
      <c r="F2629" s="3" t="n">
        <v>0.599507107715318</v>
      </c>
      <c r="G2629" s="4" t="n">
        <v>0.755455516747183</v>
      </c>
      <c r="H2629" s="4" t="n">
        <v>0.814949880506478</v>
      </c>
      <c r="I2629" s="5" t="n">
        <v>1.01115</v>
      </c>
    </row>
    <row r="2630" customFormat="false" ht="15" hidden="false" customHeight="false" outlineLevel="0" collapsed="false">
      <c r="A2630" s="12" t="s">
        <v>4624</v>
      </c>
      <c r="B2630" s="12" t="s">
        <v>4624</v>
      </c>
      <c r="C2630" s="2" t="n">
        <v>1.00256017708413</v>
      </c>
      <c r="D2630" s="2" t="n">
        <v>0.00301726405637072</v>
      </c>
      <c r="E2630" s="3" t="n">
        <v>23.576624768824</v>
      </c>
      <c r="F2630" s="3" t="n">
        <v>0.600165884365844</v>
      </c>
      <c r="G2630" s="4" t="n">
        <v>0.755455516747183</v>
      </c>
      <c r="H2630" s="4" t="n">
        <v>0.814949880506478</v>
      </c>
      <c r="I2630" s="5" t="n">
        <v>0.9998</v>
      </c>
    </row>
    <row r="2631" customFormat="false" ht="15" hidden="false" customHeight="false" outlineLevel="0" collapsed="false">
      <c r="A2631" s="12" t="s">
        <v>4625</v>
      </c>
      <c r="B2631" s="12" t="s">
        <v>4626</v>
      </c>
      <c r="C2631" s="2" t="n">
        <v>1.00256347730773</v>
      </c>
      <c r="D2631" s="2" t="n">
        <v>0.00265378027289754</v>
      </c>
      <c r="E2631" s="3" t="n">
        <v>23.5792716224235</v>
      </c>
      <c r="F2631" s="3" t="n">
        <v>0.600939534604245</v>
      </c>
      <c r="G2631" s="4" t="n">
        <v>0.755455516747183</v>
      </c>
      <c r="H2631" s="4" t="n">
        <v>0.814949880506478</v>
      </c>
      <c r="I2631" s="5" t="n">
        <v>0.98635</v>
      </c>
    </row>
    <row r="2632" customFormat="false" ht="15" hidden="false" customHeight="false" outlineLevel="0" collapsed="false">
      <c r="A2632" s="12" t="s">
        <v>4627</v>
      </c>
      <c r="B2632" s="12" t="s">
        <v>4627</v>
      </c>
      <c r="C2632" s="2" t="n">
        <v>1.00256865649666</v>
      </c>
      <c r="D2632" s="2" t="n">
        <v>0.00482176372150572</v>
      </c>
      <c r="E2632" s="3" t="n">
        <v>23.5834266468973</v>
      </c>
      <c r="F2632" s="3" t="n">
        <v>0.602153658629224</v>
      </c>
      <c r="G2632" s="4" t="n">
        <v>0.755331873113017</v>
      </c>
      <c r="H2632" s="4" t="n">
        <v>0.814949880506478</v>
      </c>
      <c r="I2632" s="5" t="n">
        <v>1.02395</v>
      </c>
    </row>
    <row r="2633" customFormat="false" ht="15" hidden="false" customHeight="false" outlineLevel="0" collapsed="false">
      <c r="A2633" s="12" t="s">
        <v>4628</v>
      </c>
      <c r="B2633" s="12" t="s">
        <v>4629</v>
      </c>
      <c r="C2633" s="2" t="n">
        <v>1.00259461416543</v>
      </c>
      <c r="D2633" s="2" t="n">
        <v>0.00407226663274788</v>
      </c>
      <c r="E2633" s="3" t="n">
        <v>23.604273368606</v>
      </c>
      <c r="F2633" s="3" t="n">
        <v>0.60823874834003</v>
      </c>
      <c r="G2633" s="4" t="n">
        <v>0.750351407393303</v>
      </c>
      <c r="H2633" s="4" t="n">
        <v>0.814949880506478</v>
      </c>
      <c r="I2633" s="5" t="n">
        <v>1.02315</v>
      </c>
    </row>
    <row r="2634" customFormat="false" ht="15" hidden="false" customHeight="false" outlineLevel="0" collapsed="false">
      <c r="A2634" s="12" t="s">
        <v>4630</v>
      </c>
      <c r="B2634" s="12" t="s">
        <v>4630</v>
      </c>
      <c r="C2634" s="2" t="n">
        <v>1.00260055353021</v>
      </c>
      <c r="D2634" s="2" t="n">
        <v>0.00192249158515057</v>
      </c>
      <c r="E2634" s="3" t="n">
        <v>23.6090484816598</v>
      </c>
      <c r="F2634" s="3" t="n">
        <v>0.609631075511471</v>
      </c>
      <c r="G2634" s="4" t="n">
        <v>0.749677315658644</v>
      </c>
      <c r="H2634" s="4" t="n">
        <v>0.814949880506478</v>
      </c>
      <c r="I2634" s="5" t="n">
        <v>1.00335</v>
      </c>
    </row>
    <row r="2635" customFormat="false" ht="15" hidden="false" customHeight="false" outlineLevel="0" collapsed="false">
      <c r="A2635" s="12" t="s">
        <v>4631</v>
      </c>
      <c r="B2635" s="12" t="s">
        <v>4631</v>
      </c>
      <c r="C2635" s="2" t="n">
        <v>1.0026027149473</v>
      </c>
      <c r="D2635" s="2" t="n">
        <v>0.00410607134175859</v>
      </c>
      <c r="E2635" s="3" t="n">
        <v>23.6107866909277</v>
      </c>
      <c r="F2635" s="3" t="n">
        <v>0.61013776264885</v>
      </c>
      <c r="G2635" s="4" t="n">
        <v>0.749677315658644</v>
      </c>
      <c r="H2635" s="4" t="n">
        <v>0.814949880506478</v>
      </c>
      <c r="I2635" s="5" t="n">
        <v>1.0163</v>
      </c>
    </row>
    <row r="2636" customFormat="false" ht="15" hidden="false" customHeight="false" outlineLevel="0" collapsed="false">
      <c r="A2636" s="12" t="s">
        <v>4632</v>
      </c>
      <c r="B2636" s="12" t="s">
        <v>4633</v>
      </c>
      <c r="C2636" s="2" t="n">
        <v>1.00261949796674</v>
      </c>
      <c r="D2636" s="2" t="n">
        <v>0.00383500205593668</v>
      </c>
      <c r="E2636" s="3" t="n">
        <v>23.6242922915074</v>
      </c>
      <c r="F2636" s="3" t="n">
        <v>0.614072098194734</v>
      </c>
      <c r="G2636" s="4" t="n">
        <v>0.746812356862908</v>
      </c>
      <c r="H2636" s="4" t="n">
        <v>0.814949880506478</v>
      </c>
      <c r="I2636" s="5" t="n">
        <v>1.00155</v>
      </c>
    </row>
    <row r="2637" customFormat="false" ht="15" hidden="false" customHeight="false" outlineLevel="0" collapsed="false">
      <c r="A2637" s="12" t="s">
        <v>4634</v>
      </c>
      <c r="B2637" s="12" t="s">
        <v>4635</v>
      </c>
      <c r="C2637" s="2" t="n">
        <v>1.00262498058705</v>
      </c>
      <c r="D2637" s="2" t="n">
        <v>0.00346790180304422</v>
      </c>
      <c r="E2637" s="3" t="n">
        <v>23.62870760439</v>
      </c>
      <c r="F2637" s="3" t="n">
        <v>0.615357353688851</v>
      </c>
      <c r="G2637" s="4" t="n">
        <v>0.746236345823118</v>
      </c>
      <c r="H2637" s="4" t="n">
        <v>0.814949880506478</v>
      </c>
      <c r="I2637" s="5" t="n">
        <v>1.03295</v>
      </c>
    </row>
    <row r="2638" customFormat="false" ht="15" hidden="false" customHeight="false" outlineLevel="0" collapsed="false">
      <c r="A2638" s="12" t="s">
        <v>4636</v>
      </c>
      <c r="B2638" s="12" t="s">
        <v>4637</v>
      </c>
      <c r="C2638" s="2" t="n">
        <v>1.00262767837279</v>
      </c>
      <c r="D2638" s="2" t="n">
        <v>0.00190860881111854</v>
      </c>
      <c r="E2638" s="3" t="n">
        <v>23.6308808152807</v>
      </c>
      <c r="F2638" s="3" t="n">
        <v>0.615989778289041</v>
      </c>
      <c r="G2638" s="4" t="n">
        <v>0.746236345823118</v>
      </c>
      <c r="H2638" s="4" t="n">
        <v>0.814949880506478</v>
      </c>
      <c r="I2638" s="5" t="n">
        <v>1.0453</v>
      </c>
    </row>
    <row r="2639" customFormat="false" ht="15" hidden="false" customHeight="false" outlineLevel="0" collapsed="false">
      <c r="A2639" s="12" t="s">
        <v>4638</v>
      </c>
      <c r="B2639" s="12" t="s">
        <v>4639</v>
      </c>
      <c r="C2639" s="2" t="n">
        <v>1.00263246111921</v>
      </c>
      <c r="D2639" s="2" t="n">
        <v>0.00350976765567161</v>
      </c>
      <c r="E2639" s="3" t="n">
        <v>23.6347345563607</v>
      </c>
      <c r="F2639" s="3" t="n">
        <v>0.6171109668383</v>
      </c>
      <c r="G2639" s="4" t="n">
        <v>0.745832228258881</v>
      </c>
      <c r="H2639" s="4" t="n">
        <v>0.814949880506478</v>
      </c>
      <c r="I2639" s="5" t="n">
        <v>1.03595</v>
      </c>
    </row>
    <row r="2640" customFormat="false" ht="15" hidden="false" customHeight="false" outlineLevel="0" collapsed="false">
      <c r="A2640" s="12" t="s">
        <v>4640</v>
      </c>
      <c r="B2640" s="12" t="s">
        <v>4640</v>
      </c>
      <c r="C2640" s="2" t="n">
        <v>1.00263571095102</v>
      </c>
      <c r="D2640" s="2" t="n">
        <v>0.00284279765821422</v>
      </c>
      <c r="E2640" s="3" t="n">
        <v>23.6373538549594</v>
      </c>
      <c r="F2640" s="3" t="n">
        <v>0.617872804055281</v>
      </c>
      <c r="G2640" s="4" t="n">
        <v>0.745735648436693</v>
      </c>
      <c r="H2640" s="4" t="n">
        <v>0.814949880506478</v>
      </c>
      <c r="I2640" s="5" t="n">
        <v>1.00775</v>
      </c>
    </row>
    <row r="2641" customFormat="false" ht="15" hidden="false" customHeight="false" outlineLevel="0" collapsed="false">
      <c r="A2641" s="12" t="s">
        <v>4641</v>
      </c>
      <c r="B2641" s="12" t="s">
        <v>4642</v>
      </c>
      <c r="C2641" s="2" t="n">
        <v>1.00263649760767</v>
      </c>
      <c r="D2641" s="2" t="n">
        <v>0.00511547979922973</v>
      </c>
      <c r="E2641" s="3" t="n">
        <v>23.6379879715613</v>
      </c>
      <c r="F2641" s="3" t="n">
        <v>0.618057214926528</v>
      </c>
      <c r="G2641" s="4" t="n">
        <v>0.745735648436693</v>
      </c>
      <c r="H2641" s="4" t="n">
        <v>0.814949880506478</v>
      </c>
      <c r="I2641" s="5" t="n">
        <v>1.03</v>
      </c>
    </row>
    <row r="2642" customFormat="false" ht="15" hidden="false" customHeight="false" outlineLevel="0" collapsed="false">
      <c r="A2642" s="12" t="s">
        <v>4643</v>
      </c>
      <c r="B2642" s="12" t="s">
        <v>4644</v>
      </c>
      <c r="C2642" s="2" t="n">
        <v>1.00263755117459</v>
      </c>
      <c r="D2642" s="2" t="n">
        <v>0.00261254038346304</v>
      </c>
      <c r="E2642" s="3" t="n">
        <v>23.6388372953395</v>
      </c>
      <c r="F2642" s="3" t="n">
        <v>0.618304195858041</v>
      </c>
      <c r="G2642" s="4" t="n">
        <v>0.745735648436693</v>
      </c>
      <c r="H2642" s="4" t="n">
        <v>0.814949880506478</v>
      </c>
      <c r="I2642" s="5" t="n">
        <v>1.0026</v>
      </c>
    </row>
    <row r="2643" customFormat="false" ht="15" hidden="false" customHeight="false" outlineLevel="0" collapsed="false">
      <c r="A2643" s="12" t="s">
        <v>4645</v>
      </c>
      <c r="B2643" s="12" t="s">
        <v>4645</v>
      </c>
      <c r="C2643" s="2" t="n">
        <v>1.00264232578622</v>
      </c>
      <c r="D2643" s="2" t="n">
        <v>0.00405970989253263</v>
      </c>
      <c r="E2643" s="3" t="n">
        <v>23.6426870720019</v>
      </c>
      <c r="F2643" s="3" t="n">
        <v>0.619423477420813</v>
      </c>
      <c r="G2643" s="4" t="n">
        <v>0.745735648436693</v>
      </c>
      <c r="H2643" s="4" t="n">
        <v>0.814949880506478</v>
      </c>
      <c r="I2643" s="5" t="n">
        <v>1.01855</v>
      </c>
    </row>
    <row r="2644" customFormat="false" ht="15" hidden="false" customHeight="false" outlineLevel="0" collapsed="false">
      <c r="A2644" s="12" t="s">
        <v>4646</v>
      </c>
      <c r="B2644" s="12" t="s">
        <v>4647</v>
      </c>
      <c r="C2644" s="2" t="n">
        <v>1.0026465073471</v>
      </c>
      <c r="D2644" s="2" t="n">
        <v>0.00445076548732491</v>
      </c>
      <c r="E2644" s="3" t="n">
        <v>23.6460597010721</v>
      </c>
      <c r="F2644" s="3" t="n">
        <v>0.620403733903896</v>
      </c>
      <c r="G2644" s="4" t="n">
        <v>0.745735648436693</v>
      </c>
      <c r="H2644" s="4" t="n">
        <v>0.814949880506478</v>
      </c>
      <c r="I2644" s="5" t="n">
        <v>1.003</v>
      </c>
    </row>
    <row r="2645" customFormat="false" ht="15" hidden="false" customHeight="false" outlineLevel="0" collapsed="false">
      <c r="A2645" s="12" t="s">
        <v>4648</v>
      </c>
      <c r="B2645" s="12" t="s">
        <v>4649</v>
      </c>
      <c r="C2645" s="2" t="n">
        <v>1.00264691530889</v>
      </c>
      <c r="D2645" s="2" t="n">
        <v>0.00305127880217824</v>
      </c>
      <c r="E2645" s="3" t="n">
        <v>23.6463887933129</v>
      </c>
      <c r="F2645" s="3" t="n">
        <v>0.620499369769962</v>
      </c>
      <c r="G2645" s="4" t="n">
        <v>0.745735648436693</v>
      </c>
      <c r="H2645" s="4" t="n">
        <v>0.814949880506478</v>
      </c>
      <c r="I2645" s="5" t="n">
        <v>0.98925</v>
      </c>
    </row>
    <row r="2646" customFormat="false" ht="15" hidden="false" customHeight="false" outlineLevel="0" collapsed="false">
      <c r="A2646" s="12" t="s">
        <v>4650</v>
      </c>
      <c r="B2646" s="12" t="s">
        <v>4651</v>
      </c>
      <c r="C2646" s="2" t="n">
        <v>1.00265027787549</v>
      </c>
      <c r="D2646" s="2" t="n">
        <v>0.00180610457250256</v>
      </c>
      <c r="E2646" s="3" t="n">
        <v>23.6491016378521</v>
      </c>
      <c r="F2646" s="3" t="n">
        <v>0.621287634678399</v>
      </c>
      <c r="G2646" s="4" t="n">
        <v>0.745735648436693</v>
      </c>
      <c r="H2646" s="4" t="n">
        <v>0.814949880506478</v>
      </c>
      <c r="I2646" s="5" t="n">
        <v>1.00195</v>
      </c>
    </row>
    <row r="2647" customFormat="false" ht="15" hidden="false" customHeight="false" outlineLevel="0" collapsed="false">
      <c r="A2647" s="12" t="s">
        <v>4652</v>
      </c>
      <c r="B2647" s="12" t="s">
        <v>4653</v>
      </c>
      <c r="C2647" s="2" t="n">
        <v>1.00266676115313</v>
      </c>
      <c r="D2647" s="2" t="n">
        <v>0.00370561855703072</v>
      </c>
      <c r="E2647" s="3" t="n">
        <v>23.6624089920674</v>
      </c>
      <c r="F2647" s="3" t="n">
        <v>0.625151703676166</v>
      </c>
      <c r="G2647" s="4" t="n">
        <v>0.743278654050426</v>
      </c>
      <c r="H2647" s="4" t="n">
        <v>0.814949880506478</v>
      </c>
      <c r="I2647" s="5" t="n">
        <v>0.83645</v>
      </c>
    </row>
    <row r="2648" customFormat="false" ht="15" hidden="false" customHeight="false" outlineLevel="0" collapsed="false">
      <c r="A2648" s="12" t="s">
        <v>4654</v>
      </c>
      <c r="B2648" s="12" t="s">
        <v>4654</v>
      </c>
      <c r="C2648" s="2" t="n">
        <v>1.00267731867795</v>
      </c>
      <c r="D2648" s="2" t="n">
        <v>0.00277117261597126</v>
      </c>
      <c r="E2648" s="3" t="n">
        <v>23.6709402115556</v>
      </c>
      <c r="F2648" s="3" t="n">
        <v>0.627626636470497</v>
      </c>
      <c r="G2648" s="4" t="n">
        <v>0.741612099328092</v>
      </c>
      <c r="H2648" s="4" t="n">
        <v>0.814949880506478</v>
      </c>
      <c r="I2648" s="5" t="n">
        <v>0.9937</v>
      </c>
    </row>
    <row r="2649" customFormat="false" ht="15" hidden="false" customHeight="false" outlineLevel="0" collapsed="false">
      <c r="A2649" s="12" t="s">
        <v>4655</v>
      </c>
      <c r="B2649" s="12" t="s">
        <v>4655</v>
      </c>
      <c r="C2649" s="2" t="n">
        <v>1.00268726460619</v>
      </c>
      <c r="D2649" s="2" t="n">
        <v>0.00372392259761493</v>
      </c>
      <c r="E2649" s="3" t="n">
        <v>23.6789828475253</v>
      </c>
      <c r="F2649" s="3" t="n">
        <v>0.629958196601768</v>
      </c>
      <c r="G2649" s="4" t="n">
        <v>0.740077662259959</v>
      </c>
      <c r="H2649" s="4" t="n">
        <v>0.814949880506478</v>
      </c>
      <c r="I2649" s="5" t="n">
        <v>0.9652</v>
      </c>
    </row>
    <row r="2650" customFormat="false" ht="15" hidden="false" customHeight="false" outlineLevel="0" collapsed="false">
      <c r="A2650" s="12" t="s">
        <v>4656</v>
      </c>
      <c r="B2650" s="12" t="s">
        <v>4657</v>
      </c>
      <c r="C2650" s="2" t="n">
        <v>1.00269857949702</v>
      </c>
      <c r="D2650" s="2" t="n">
        <v>0.00433352212298841</v>
      </c>
      <c r="E2650" s="3" t="n">
        <v>23.6881391239399</v>
      </c>
      <c r="F2650" s="3" t="n">
        <v>0.632610673847061</v>
      </c>
      <c r="G2650" s="4" t="n">
        <v>0.73825018630877</v>
      </c>
      <c r="H2650" s="4" t="n">
        <v>0.814949880506478</v>
      </c>
      <c r="I2650" s="5" t="n">
        <v>1.0112</v>
      </c>
    </row>
    <row r="2651" customFormat="false" ht="15" hidden="false" customHeight="false" outlineLevel="0" collapsed="false">
      <c r="A2651" s="12" t="s">
        <v>4658</v>
      </c>
      <c r="B2651" s="12" t="s">
        <v>4659</v>
      </c>
      <c r="C2651" s="2" t="n">
        <v>1.00270207500112</v>
      </c>
      <c r="D2651" s="2" t="n">
        <v>0.00185242171851881</v>
      </c>
      <c r="E2651" s="3" t="n">
        <v>23.6909692001314</v>
      </c>
      <c r="F2651" s="3" t="n">
        <v>0.633430102441051</v>
      </c>
      <c r="G2651" s="4" t="n">
        <v>0.738100650214431</v>
      </c>
      <c r="H2651" s="4" t="n">
        <v>0.814949880506478</v>
      </c>
      <c r="I2651" s="5" t="s">
        <v>19</v>
      </c>
    </row>
    <row r="2652" customFormat="false" ht="15" hidden="false" customHeight="false" outlineLevel="0" collapsed="false">
      <c r="A2652" s="12" t="s">
        <v>4660</v>
      </c>
      <c r="B2652" s="12" t="s">
        <v>4660</v>
      </c>
      <c r="C2652" s="2" t="n">
        <v>1.00270336763987</v>
      </c>
      <c r="D2652" s="2" t="n">
        <v>0.00420816492542536</v>
      </c>
      <c r="E2652" s="3" t="n">
        <v>23.6920159346702</v>
      </c>
      <c r="F2652" s="3" t="n">
        <v>0.633733127448449</v>
      </c>
      <c r="G2652" s="4" t="n">
        <v>0.738100650214431</v>
      </c>
      <c r="H2652" s="4" t="n">
        <v>0.814949880506478</v>
      </c>
      <c r="I2652" s="5" t="n">
        <v>0.99695</v>
      </c>
    </row>
    <row r="2653" customFormat="false" ht="15" hidden="false" customHeight="false" outlineLevel="0" collapsed="false">
      <c r="A2653" s="12" t="s">
        <v>4661</v>
      </c>
      <c r="B2653" s="12" t="s">
        <v>4661</v>
      </c>
      <c r="C2653" s="2" t="n">
        <v>1.002705815402</v>
      </c>
      <c r="D2653" s="2" t="n">
        <v>0.00163493030442411</v>
      </c>
      <c r="E2653" s="3" t="n">
        <v>23.6939983019431</v>
      </c>
      <c r="F2653" s="3" t="n">
        <v>0.634306940616351</v>
      </c>
      <c r="G2653" s="4" t="n">
        <v>0.738100650214431</v>
      </c>
      <c r="H2653" s="4" t="n">
        <v>0.814949880506478</v>
      </c>
      <c r="I2653" s="5" t="n">
        <v>0.9874</v>
      </c>
    </row>
    <row r="2654" customFormat="false" ht="15" hidden="false" customHeight="false" outlineLevel="0" collapsed="false">
      <c r="A2654" s="12" t="s">
        <v>4662</v>
      </c>
      <c r="B2654" s="12" t="s">
        <v>4663</v>
      </c>
      <c r="C2654" s="2" t="n">
        <v>1.00270654206677</v>
      </c>
      <c r="D2654" s="2" t="n">
        <v>0.00413838536344308</v>
      </c>
      <c r="E2654" s="3" t="n">
        <v>23.6945868692576</v>
      </c>
      <c r="F2654" s="3" t="n">
        <v>0.634477287975965</v>
      </c>
      <c r="G2654" s="4" t="n">
        <v>0.738100650214431</v>
      </c>
      <c r="H2654" s="4" t="n">
        <v>0.814949880506478</v>
      </c>
      <c r="I2654" s="5" t="n">
        <v>0.98995</v>
      </c>
    </row>
    <row r="2655" customFormat="false" ht="15" hidden="false" customHeight="false" outlineLevel="0" collapsed="false">
      <c r="A2655" s="12" t="s">
        <v>4664</v>
      </c>
      <c r="B2655" s="12" t="s">
        <v>4665</v>
      </c>
      <c r="C2655" s="2" t="n">
        <v>1.00270965690311</v>
      </c>
      <c r="D2655" s="2" t="n">
        <v>0.00403478859915855</v>
      </c>
      <c r="E2655" s="3" t="n">
        <v>23.6971100844922</v>
      </c>
      <c r="F2655" s="3" t="n">
        <v>0.635207479069259</v>
      </c>
      <c r="G2655" s="4" t="n">
        <v>0.738100650214431</v>
      </c>
      <c r="H2655" s="4" t="n">
        <v>0.814949880506478</v>
      </c>
      <c r="I2655" s="5" t="n">
        <v>1.002</v>
      </c>
    </row>
    <row r="2656" customFormat="false" ht="15" hidden="false" customHeight="false" outlineLevel="0" collapsed="false">
      <c r="A2656" s="12" t="s">
        <v>4666</v>
      </c>
      <c r="B2656" s="12" t="s">
        <v>4667</v>
      </c>
      <c r="C2656" s="2" t="n">
        <v>1.00271338238545</v>
      </c>
      <c r="D2656" s="2" t="n">
        <v>0.00250022547391919</v>
      </c>
      <c r="E2656" s="3" t="n">
        <v>23.7001286675997</v>
      </c>
      <c r="F2656" s="3" t="n">
        <v>0.636080819985583</v>
      </c>
      <c r="G2656" s="4" t="n">
        <v>0.738100650214431</v>
      </c>
      <c r="H2656" s="4" t="n">
        <v>0.814949880506478</v>
      </c>
      <c r="I2656" s="5" t="n">
        <v>1.015</v>
      </c>
    </row>
    <row r="2657" customFormat="false" ht="15" hidden="false" customHeight="false" outlineLevel="0" collapsed="false">
      <c r="A2657" s="12" t="s">
        <v>4668</v>
      </c>
      <c r="B2657" s="12" t="s">
        <v>4668</v>
      </c>
      <c r="C2657" s="2" t="n">
        <v>1.0027199692248</v>
      </c>
      <c r="D2657" s="2" t="n">
        <v>0.00172490992407198</v>
      </c>
      <c r="E2657" s="3" t="n">
        <v>23.7054675559614</v>
      </c>
      <c r="F2657" s="3" t="n">
        <v>0.63762493046471</v>
      </c>
      <c r="G2657" s="4" t="n">
        <v>0.737868466461734</v>
      </c>
      <c r="H2657" s="4" t="n">
        <v>0.814949880506478</v>
      </c>
      <c r="I2657" s="5" t="n">
        <v>0.9955</v>
      </c>
    </row>
    <row r="2658" customFormat="false" ht="15" hidden="false" customHeight="false" outlineLevel="0" collapsed="false">
      <c r="A2658" s="12" t="s">
        <v>4669</v>
      </c>
      <c r="B2658" s="12" t="s">
        <v>4670</v>
      </c>
      <c r="C2658" s="2" t="n">
        <v>1.00272143443856</v>
      </c>
      <c r="D2658" s="2" t="n">
        <v>0.00466409302258238</v>
      </c>
      <c r="E2658" s="3" t="n">
        <v>23.7066554955182</v>
      </c>
      <c r="F2658" s="3" t="n">
        <v>0.637968411125579</v>
      </c>
      <c r="G2658" s="4" t="n">
        <v>0.737868466461734</v>
      </c>
      <c r="H2658" s="4" t="n">
        <v>0.814949880506478</v>
      </c>
      <c r="I2658" s="5" t="n">
        <v>1.04815</v>
      </c>
    </row>
    <row r="2659" customFormat="false" ht="15" hidden="false" customHeight="false" outlineLevel="0" collapsed="false">
      <c r="A2659" s="12" t="s">
        <v>4671</v>
      </c>
      <c r="B2659" s="12" t="s">
        <v>4671</v>
      </c>
      <c r="C2659" s="2" t="n">
        <v>1.00273147038388</v>
      </c>
      <c r="D2659" s="2" t="n">
        <v>0.00288602041964932</v>
      </c>
      <c r="E2659" s="3" t="n">
        <v>23.7147954597554</v>
      </c>
      <c r="F2659" s="3" t="n">
        <v>0.640321073381137</v>
      </c>
      <c r="G2659" s="4" t="n">
        <v>0.736601858220171</v>
      </c>
      <c r="H2659" s="4" t="n">
        <v>0.814949880506478</v>
      </c>
      <c r="I2659" s="5" t="n">
        <v>0.98805</v>
      </c>
    </row>
    <row r="2660" customFormat="false" ht="15" hidden="false" customHeight="false" outlineLevel="0" collapsed="false">
      <c r="A2660" s="12" t="s">
        <v>4672</v>
      </c>
      <c r="B2660" s="12" t="s">
        <v>4673</v>
      </c>
      <c r="C2660" s="2" t="n">
        <v>1.00273345744149</v>
      </c>
      <c r="D2660" s="2" t="n">
        <v>0.00595994007571043</v>
      </c>
      <c r="E2660" s="3" t="n">
        <v>23.7164077873623</v>
      </c>
      <c r="F2660" s="3" t="n">
        <v>0.640786886545373</v>
      </c>
      <c r="G2660" s="4" t="n">
        <v>0.736601858220171</v>
      </c>
      <c r="H2660" s="4" t="n">
        <v>0.814949880506478</v>
      </c>
      <c r="I2660" s="5" t="n">
        <v>0.9941</v>
      </c>
    </row>
    <row r="2661" customFormat="false" ht="15" hidden="false" customHeight="false" outlineLevel="0" collapsed="false">
      <c r="A2661" s="12" t="s">
        <v>4674</v>
      </c>
      <c r="B2661" s="12" t="s">
        <v>4674</v>
      </c>
      <c r="C2661" s="2" t="n">
        <v>1.00274078712393</v>
      </c>
      <c r="D2661" s="2" t="n">
        <v>0.00274093549364392</v>
      </c>
      <c r="E2661" s="3" t="n">
        <v>23.7223570952661</v>
      </c>
      <c r="F2661" s="3" t="n">
        <v>0.642505136962436</v>
      </c>
      <c r="G2661" s="4" t="n">
        <v>0.735805122702653</v>
      </c>
      <c r="H2661" s="4" t="n">
        <v>0.814949880506478</v>
      </c>
      <c r="I2661" s="5" t="n">
        <v>0.9987</v>
      </c>
    </row>
    <row r="2662" customFormat="false" ht="15" hidden="false" customHeight="false" outlineLevel="0" collapsed="false">
      <c r="A2662" s="12" t="s">
        <v>4675</v>
      </c>
      <c r="B2662" s="12" t="s">
        <v>4676</v>
      </c>
      <c r="C2662" s="2" t="n">
        <v>1.00274336520226</v>
      </c>
      <c r="D2662" s="2" t="n">
        <v>0.00379232095127667</v>
      </c>
      <c r="E2662" s="3" t="n">
        <v>23.7244503623651</v>
      </c>
      <c r="F2662" s="3" t="n">
        <v>0.643109499322816</v>
      </c>
      <c r="G2662" s="4" t="n">
        <v>0.735805122702653</v>
      </c>
      <c r="H2662" s="4" t="n">
        <v>0.814949880506478</v>
      </c>
      <c r="I2662" s="5" t="n">
        <v>0.98855</v>
      </c>
    </row>
    <row r="2663" customFormat="false" ht="15" hidden="false" customHeight="false" outlineLevel="0" collapsed="false">
      <c r="A2663" s="12" t="s">
        <v>4677</v>
      </c>
      <c r="B2663" s="12" t="s">
        <v>4678</v>
      </c>
      <c r="C2663" s="2" t="n">
        <v>1.0027434589296</v>
      </c>
      <c r="D2663" s="2" t="n">
        <v>0.00475648270998061</v>
      </c>
      <c r="E2663" s="3" t="n">
        <v>23.7245264711028</v>
      </c>
      <c r="F2663" s="3" t="n">
        <v>0.643131471220404</v>
      </c>
      <c r="G2663" s="4" t="n">
        <v>0.735805122702653</v>
      </c>
      <c r="H2663" s="4" t="n">
        <v>0.814949880506478</v>
      </c>
      <c r="I2663" s="5" t="n">
        <v>0.99995</v>
      </c>
    </row>
    <row r="2664" customFormat="false" ht="15" hidden="false" customHeight="false" outlineLevel="0" collapsed="false">
      <c r="A2664" s="12" t="s">
        <v>4679</v>
      </c>
      <c r="B2664" s="12" t="s">
        <v>4680</v>
      </c>
      <c r="C2664" s="2" t="n">
        <v>1.00274428814719</v>
      </c>
      <c r="D2664" s="2" t="n">
        <v>0.00427741869963308</v>
      </c>
      <c r="E2664" s="3" t="n">
        <v>23.7251998360074</v>
      </c>
      <c r="F2664" s="3" t="n">
        <v>0.643325859378849</v>
      </c>
      <c r="G2664" s="4" t="n">
        <v>0.735805122702653</v>
      </c>
      <c r="H2664" s="4" t="n">
        <v>0.814949880506478</v>
      </c>
      <c r="I2664" s="5" t="n">
        <v>1.04025</v>
      </c>
    </row>
    <row r="2665" customFormat="false" ht="15" hidden="false" customHeight="false" outlineLevel="0" collapsed="false">
      <c r="A2665" s="12" t="s">
        <v>4681</v>
      </c>
      <c r="B2665" s="12" t="s">
        <v>4682</v>
      </c>
      <c r="C2665" s="2" t="n">
        <v>1.00274575596091</v>
      </c>
      <c r="D2665" s="2" t="n">
        <v>0.00258981619489042</v>
      </c>
      <c r="E2665" s="3" t="n">
        <v>23.7263918656669</v>
      </c>
      <c r="F2665" s="3" t="n">
        <v>0.643669949531039</v>
      </c>
      <c r="G2665" s="4" t="n">
        <v>0.735805122702653</v>
      </c>
      <c r="H2665" s="4" t="n">
        <v>0.814949880506478</v>
      </c>
      <c r="I2665" s="5" t="n">
        <v>1.00305</v>
      </c>
    </row>
    <row r="2666" customFormat="false" ht="15" hidden="false" customHeight="false" outlineLevel="0" collapsed="false">
      <c r="A2666" s="12" t="s">
        <v>4683</v>
      </c>
      <c r="B2666" s="12" t="s">
        <v>4683</v>
      </c>
      <c r="C2666" s="2" t="n">
        <v>1.00274899315665</v>
      </c>
      <c r="D2666" s="2" t="n">
        <v>0.00506457213218617</v>
      </c>
      <c r="E2666" s="3" t="n">
        <v>23.7290212557602</v>
      </c>
      <c r="F2666" s="3" t="n">
        <v>0.644428824552223</v>
      </c>
      <c r="G2666" s="4" t="n">
        <v>0.735805122702653</v>
      </c>
      <c r="H2666" s="4" t="n">
        <v>0.814949880506478</v>
      </c>
      <c r="I2666" s="5" t="s">
        <v>19</v>
      </c>
    </row>
    <row r="2667" customFormat="false" ht="15" hidden="false" customHeight="false" outlineLevel="0" collapsed="false">
      <c r="A2667" s="12" t="s">
        <v>4684</v>
      </c>
      <c r="B2667" s="12" t="s">
        <v>4684</v>
      </c>
      <c r="C2667" s="2" t="n">
        <v>1.00275937669095</v>
      </c>
      <c r="D2667" s="2" t="n">
        <v>0.00389937187909974</v>
      </c>
      <c r="E2667" s="3" t="n">
        <v>23.7374591445416</v>
      </c>
      <c r="F2667" s="3" t="n">
        <v>0.646862969865295</v>
      </c>
      <c r="G2667" s="4" t="n">
        <v>0.735432289486182</v>
      </c>
      <c r="H2667" s="4" t="n">
        <v>0.814949880506478</v>
      </c>
      <c r="I2667" s="5" t="n">
        <v>1.0293</v>
      </c>
    </row>
    <row r="2668" customFormat="false" ht="15" hidden="false" customHeight="false" outlineLevel="0" collapsed="false">
      <c r="A2668" s="12" t="s">
        <v>4685</v>
      </c>
      <c r="B2668" s="12" t="s">
        <v>4686</v>
      </c>
      <c r="C2668" s="2" t="n">
        <v>1.00276199353272</v>
      </c>
      <c r="D2668" s="2" t="n">
        <v>0.00494259823880551</v>
      </c>
      <c r="E2668" s="3" t="n">
        <v>23.7395865946507</v>
      </c>
      <c r="F2668" s="3" t="n">
        <v>0.647476419288097</v>
      </c>
      <c r="G2668" s="4" t="n">
        <v>0.735432289486182</v>
      </c>
      <c r="H2668" s="4" t="n">
        <v>0.814949880506478</v>
      </c>
      <c r="I2668" s="5" t="n">
        <v>1.0221</v>
      </c>
    </row>
    <row r="2669" customFormat="false" ht="15" hidden="false" customHeight="false" outlineLevel="0" collapsed="false">
      <c r="A2669" s="12" t="s">
        <v>4687</v>
      </c>
      <c r="B2669" s="12" t="s">
        <v>4687</v>
      </c>
      <c r="C2669" s="2" t="n">
        <v>1.00276353284882</v>
      </c>
      <c r="D2669" s="2" t="n">
        <v>0.00189942022164927</v>
      </c>
      <c r="E2669" s="3" t="n">
        <v>23.7408382119298</v>
      </c>
      <c r="F2669" s="3" t="n">
        <v>0.647837271282462</v>
      </c>
      <c r="G2669" s="4" t="n">
        <v>0.735432289486182</v>
      </c>
      <c r="H2669" s="4" t="n">
        <v>0.814949880506478</v>
      </c>
      <c r="I2669" s="5" t="n">
        <v>1</v>
      </c>
    </row>
    <row r="2670" customFormat="false" ht="15" hidden="false" customHeight="false" outlineLevel="0" collapsed="false">
      <c r="A2670" s="12" t="s">
        <v>4688</v>
      </c>
      <c r="B2670" s="12" t="s">
        <v>4689</v>
      </c>
      <c r="C2670" s="2" t="n">
        <v>1.00276434710746</v>
      </c>
      <c r="D2670" s="2" t="n">
        <v>0.0051992268064959</v>
      </c>
      <c r="E2670" s="3" t="n">
        <v>23.7415003386631</v>
      </c>
      <c r="F2670" s="3" t="n">
        <v>0.64802815270979</v>
      </c>
      <c r="G2670" s="4" t="n">
        <v>0.735432289486182</v>
      </c>
      <c r="H2670" s="4" t="n">
        <v>0.814949880506478</v>
      </c>
      <c r="I2670" s="5" t="n">
        <v>1.0079</v>
      </c>
    </row>
    <row r="2671" customFormat="false" ht="15" hidden="false" customHeight="false" outlineLevel="0" collapsed="false">
      <c r="A2671" s="12" t="s">
        <v>4690</v>
      </c>
      <c r="B2671" s="12" t="s">
        <v>4691</v>
      </c>
      <c r="C2671" s="2" t="n">
        <v>1.00276781728505</v>
      </c>
      <c r="D2671" s="2" t="n">
        <v>0.00496747826340799</v>
      </c>
      <c r="E2671" s="3" t="n">
        <v>23.744322580231</v>
      </c>
      <c r="F2671" s="3" t="n">
        <v>0.648841644172918</v>
      </c>
      <c r="G2671" s="4" t="n">
        <v>0.735432289486182</v>
      </c>
      <c r="H2671" s="4" t="n">
        <v>0.814949880506478</v>
      </c>
      <c r="I2671" s="5" t="n">
        <v>1.0066</v>
      </c>
    </row>
    <row r="2672" customFormat="false" ht="15" hidden="false" customHeight="false" outlineLevel="0" collapsed="false">
      <c r="A2672" s="12" t="s">
        <v>4692</v>
      </c>
      <c r="B2672" s="12" t="s">
        <v>4693</v>
      </c>
      <c r="C2672" s="2" t="n">
        <v>1.00276781983413</v>
      </c>
      <c r="D2672" s="2" t="n">
        <v>0.00382485289449434</v>
      </c>
      <c r="E2672" s="3" t="n">
        <v>23.7443246536054</v>
      </c>
      <c r="F2672" s="3" t="n">
        <v>0.648842241737553</v>
      </c>
      <c r="G2672" s="4" t="n">
        <v>0.735432289486182</v>
      </c>
      <c r="H2672" s="4" t="n">
        <v>0.814949880506478</v>
      </c>
      <c r="I2672" s="5" t="n">
        <v>0.99735</v>
      </c>
    </row>
    <row r="2673" customFormat="false" ht="15" hidden="false" customHeight="false" outlineLevel="0" collapsed="false">
      <c r="A2673" s="12" t="s">
        <v>4694</v>
      </c>
      <c r="B2673" s="12" t="s">
        <v>4695</v>
      </c>
      <c r="C2673" s="2" t="n">
        <v>1.00277448140752</v>
      </c>
      <c r="D2673" s="2" t="n">
        <v>0.00336902231948481</v>
      </c>
      <c r="E2673" s="3" t="n">
        <v>23.7497442895671</v>
      </c>
      <c r="F2673" s="3" t="n">
        <v>0.650403871639217</v>
      </c>
      <c r="G2673" s="4" t="n">
        <v>0.735432289486182</v>
      </c>
      <c r="H2673" s="4" t="n">
        <v>0.814949880506478</v>
      </c>
      <c r="I2673" s="5" t="n">
        <v>0.9622</v>
      </c>
    </row>
    <row r="2674" customFormat="false" ht="15" hidden="false" customHeight="false" outlineLevel="0" collapsed="false">
      <c r="A2674" s="12" t="s">
        <v>4696</v>
      </c>
      <c r="B2674" s="12" t="s">
        <v>4696</v>
      </c>
      <c r="C2674" s="2" t="n">
        <v>1.0027862156299</v>
      </c>
      <c r="D2674" s="2" t="n">
        <v>0.0019518686613401</v>
      </c>
      <c r="E2674" s="3" t="n">
        <v>23.7592968847936</v>
      </c>
      <c r="F2674" s="3" t="n">
        <v>0.65315465008958</v>
      </c>
      <c r="G2674" s="4" t="n">
        <v>0.733894395913858</v>
      </c>
      <c r="H2674" s="4" t="n">
        <v>0.814949880506478</v>
      </c>
      <c r="I2674" s="5" t="n">
        <v>1.00195</v>
      </c>
    </row>
    <row r="2675" customFormat="false" ht="15" hidden="false" customHeight="false" outlineLevel="0" collapsed="false">
      <c r="A2675" s="12" t="s">
        <v>4697</v>
      </c>
      <c r="B2675" s="12" t="s">
        <v>4697</v>
      </c>
      <c r="C2675" s="2" t="n">
        <v>1.00278777086886</v>
      </c>
      <c r="D2675" s="2" t="n">
        <v>0.00518391320659701</v>
      </c>
      <c r="E2675" s="3" t="n">
        <v>23.7605635504227</v>
      </c>
      <c r="F2675" s="3" t="n">
        <v>0.653519234777474</v>
      </c>
      <c r="G2675" s="4" t="n">
        <v>0.733894395913858</v>
      </c>
      <c r="H2675" s="4" t="n">
        <v>0.814949880506478</v>
      </c>
      <c r="I2675" s="5" t="n">
        <v>0.9943</v>
      </c>
    </row>
    <row r="2676" customFormat="false" ht="15" hidden="false" customHeight="false" outlineLevel="0" collapsed="false">
      <c r="A2676" s="12" t="s">
        <v>4698</v>
      </c>
      <c r="B2676" s="12" t="s">
        <v>4699</v>
      </c>
      <c r="C2676" s="2" t="n">
        <v>1.0028073730945</v>
      </c>
      <c r="D2676" s="2" t="n">
        <v>0.00651975469408879</v>
      </c>
      <c r="E2676" s="3" t="n">
        <v>23.7765401856244</v>
      </c>
      <c r="F2676" s="3" t="n">
        <v>0.658114458740084</v>
      </c>
      <c r="G2676" s="4" t="n">
        <v>0.730545300491991</v>
      </c>
      <c r="H2676" s="4" t="n">
        <v>0.814949880506478</v>
      </c>
      <c r="I2676" s="5" t="n">
        <v>1.01095</v>
      </c>
    </row>
    <row r="2677" customFormat="false" ht="15" hidden="false" customHeight="false" outlineLevel="0" collapsed="false">
      <c r="A2677" s="12" t="s">
        <v>4700</v>
      </c>
      <c r="B2677" s="12" t="s">
        <v>4700</v>
      </c>
      <c r="C2677" s="2" t="n">
        <v>1.00281618031442</v>
      </c>
      <c r="D2677" s="2" t="n">
        <v>0.00616495018838835</v>
      </c>
      <c r="E2677" s="3" t="n">
        <v>23.7837254362617</v>
      </c>
      <c r="F2677" s="3" t="n">
        <v>0.660179078788291</v>
      </c>
      <c r="G2677" s="4" t="n">
        <v>0.729253777075013</v>
      </c>
      <c r="H2677" s="4" t="n">
        <v>0.814949880506478</v>
      </c>
      <c r="I2677" s="5" t="n">
        <v>0.99085</v>
      </c>
    </row>
    <row r="2678" customFormat="false" ht="15" hidden="false" customHeight="false" outlineLevel="0" collapsed="false">
      <c r="A2678" s="12" t="s">
        <v>4701</v>
      </c>
      <c r="B2678" s="12" t="s">
        <v>4701</v>
      </c>
      <c r="C2678" s="2" t="n">
        <v>1.00281675484239</v>
      </c>
      <c r="D2678" s="2" t="n">
        <v>0.00300478052367915</v>
      </c>
      <c r="E2678" s="3" t="n">
        <v>23.784194307984</v>
      </c>
      <c r="F2678" s="3" t="n">
        <v>0.660313761693014</v>
      </c>
      <c r="G2678" s="4" t="n">
        <v>0.729253777075013</v>
      </c>
      <c r="H2678" s="4" t="n">
        <v>0.814949880506478</v>
      </c>
      <c r="I2678" s="5" t="n">
        <v>1.00715</v>
      </c>
    </row>
    <row r="2679" customFormat="false" ht="15" hidden="false" customHeight="false" outlineLevel="0" collapsed="false">
      <c r="A2679" s="12" t="s">
        <v>4702</v>
      </c>
      <c r="B2679" s="12" t="s">
        <v>4703</v>
      </c>
      <c r="C2679" s="2" t="n">
        <v>1.00282586229966</v>
      </c>
      <c r="D2679" s="2" t="n">
        <v>0.0037786305591253</v>
      </c>
      <c r="E2679" s="3" t="n">
        <v>23.7916293651365</v>
      </c>
      <c r="F2679" s="3" t="n">
        <v>0.662448764455967</v>
      </c>
      <c r="G2679" s="4" t="n">
        <v>0.728380313434993</v>
      </c>
      <c r="H2679" s="4" t="n">
        <v>0.814949880506478</v>
      </c>
      <c r="I2679" s="5" t="n">
        <v>0.998</v>
      </c>
    </row>
    <row r="2680" customFormat="false" ht="15" hidden="false" customHeight="false" outlineLevel="0" collapsed="false">
      <c r="A2680" s="12" t="s">
        <v>4704</v>
      </c>
      <c r="B2680" s="12" t="s">
        <v>4704</v>
      </c>
      <c r="C2680" s="2" t="n">
        <v>1.00282723206412</v>
      </c>
      <c r="D2680" s="2" t="n">
        <v>0.00288738861976933</v>
      </c>
      <c r="E2680" s="3" t="n">
        <v>23.7927480022476</v>
      </c>
      <c r="F2680" s="3" t="n">
        <v>0.662769869548</v>
      </c>
      <c r="G2680" s="4" t="n">
        <v>0.728380313434993</v>
      </c>
      <c r="H2680" s="4" t="n">
        <v>0.814949880506478</v>
      </c>
      <c r="I2680" s="5" t="n">
        <v>1.0243</v>
      </c>
    </row>
    <row r="2681" customFormat="false" ht="15" hidden="false" customHeight="false" outlineLevel="0" collapsed="false">
      <c r="A2681" s="12" t="s">
        <v>4705</v>
      </c>
      <c r="B2681" s="12" t="s">
        <v>4706</v>
      </c>
      <c r="C2681" s="2" t="n">
        <v>1.00283088301975</v>
      </c>
      <c r="D2681" s="2" t="n">
        <v>0.00305784662255604</v>
      </c>
      <c r="E2681" s="3" t="n">
        <v>23.7957301196241</v>
      </c>
      <c r="F2681" s="3" t="n">
        <v>0.663625739646627</v>
      </c>
      <c r="G2681" s="4" t="n">
        <v>0.728380313434993</v>
      </c>
      <c r="H2681" s="4" t="n">
        <v>0.814949880506478</v>
      </c>
      <c r="I2681" s="5" t="n">
        <v>1.0139</v>
      </c>
    </row>
    <row r="2682" customFormat="false" ht="15" hidden="false" customHeight="false" outlineLevel="0" collapsed="false">
      <c r="A2682" s="12" t="s">
        <v>4707</v>
      </c>
      <c r="B2682" s="12" t="s">
        <v>4708</v>
      </c>
      <c r="C2682" s="2" t="n">
        <v>1.00283157439988</v>
      </c>
      <c r="D2682" s="2" t="n">
        <v>0.00619282846850517</v>
      </c>
      <c r="E2682" s="3" t="n">
        <v>23.7962949262895</v>
      </c>
      <c r="F2682" s="3" t="n">
        <v>0.663787815454747</v>
      </c>
      <c r="G2682" s="4" t="n">
        <v>0.728380313434993</v>
      </c>
      <c r="H2682" s="4" t="n">
        <v>0.814949880506478</v>
      </c>
      <c r="I2682" s="5" t="n">
        <v>1.02955</v>
      </c>
    </row>
    <row r="2683" customFormat="false" ht="15" hidden="false" customHeight="false" outlineLevel="0" collapsed="false">
      <c r="A2683" s="12" t="s">
        <v>4709</v>
      </c>
      <c r="B2683" s="12" t="s">
        <v>4710</v>
      </c>
      <c r="C2683" s="2" t="n">
        <v>1.00283275525204</v>
      </c>
      <c r="D2683" s="2" t="n">
        <v>0.00497674653050016</v>
      </c>
      <c r="E2683" s="3" t="n">
        <v>23.7972596575605</v>
      </c>
      <c r="F2683" s="3" t="n">
        <v>0.664064635046564</v>
      </c>
      <c r="G2683" s="4" t="n">
        <v>0.728380313434993</v>
      </c>
      <c r="H2683" s="4" t="n">
        <v>0.814949880506478</v>
      </c>
      <c r="I2683" s="5" t="n">
        <v>1.03325</v>
      </c>
    </row>
    <row r="2684" customFormat="false" ht="15" hidden="false" customHeight="false" outlineLevel="0" collapsed="false">
      <c r="A2684" s="12" t="s">
        <v>4711</v>
      </c>
      <c r="B2684" s="12" t="s">
        <v>4712</v>
      </c>
      <c r="C2684" s="2" t="n">
        <v>1.00283386999989</v>
      </c>
      <c r="D2684" s="2" t="n">
        <v>0.00395058318480172</v>
      </c>
      <c r="E2684" s="3" t="n">
        <v>23.7981704547946</v>
      </c>
      <c r="F2684" s="3" t="n">
        <v>0.664325958231689</v>
      </c>
      <c r="G2684" s="4" t="n">
        <v>0.728380313434993</v>
      </c>
      <c r="H2684" s="4" t="n">
        <v>0.814949880506478</v>
      </c>
      <c r="I2684" s="5" t="n">
        <v>0.95915</v>
      </c>
    </row>
    <row r="2685" customFormat="false" ht="15" hidden="false" customHeight="false" outlineLevel="0" collapsed="false">
      <c r="A2685" s="12" t="s">
        <v>4713</v>
      </c>
      <c r="B2685" s="12" t="s">
        <v>4714</v>
      </c>
      <c r="C2685" s="2" t="n">
        <v>1.0028519097189</v>
      </c>
      <c r="D2685" s="2" t="n">
        <v>0.00603372580060347</v>
      </c>
      <c r="E2685" s="3" t="n">
        <v>23.812919384991</v>
      </c>
      <c r="F2685" s="3" t="n">
        <v>0.668554893793256</v>
      </c>
      <c r="G2685" s="4" t="n">
        <v>0.726407913521258</v>
      </c>
      <c r="H2685" s="4" t="n">
        <v>0.814949880506478</v>
      </c>
      <c r="I2685" s="5" t="n">
        <v>0.9997</v>
      </c>
    </row>
    <row r="2686" customFormat="false" ht="15" hidden="false" customHeight="false" outlineLevel="0" collapsed="false">
      <c r="A2686" s="12" t="s">
        <v>4715</v>
      </c>
      <c r="B2686" s="12" t="s">
        <v>4715</v>
      </c>
      <c r="C2686" s="2" t="n">
        <v>1.00285581305162</v>
      </c>
      <c r="D2686" s="2" t="n">
        <v>0.00384366976195954</v>
      </c>
      <c r="E2686" s="3" t="n">
        <v>23.81611308145</v>
      </c>
      <c r="F2686" s="3" t="n">
        <v>0.669469927034415</v>
      </c>
      <c r="G2686" s="4" t="n">
        <v>0.726173949633213</v>
      </c>
      <c r="H2686" s="4" t="n">
        <v>0.814949880506478</v>
      </c>
      <c r="I2686" s="5" t="n">
        <v>0.99195</v>
      </c>
    </row>
    <row r="2687" customFormat="false" ht="15" hidden="false" customHeight="false" outlineLevel="0" collapsed="false">
      <c r="A2687" s="12" t="s">
        <v>4716</v>
      </c>
      <c r="B2687" s="12" t="s">
        <v>4717</v>
      </c>
      <c r="C2687" s="2" t="n">
        <v>1.00285746508361</v>
      </c>
      <c r="D2687" s="2" t="n">
        <v>0.00358332474308331</v>
      </c>
      <c r="E2687" s="3" t="n">
        <v>23.8174650276585</v>
      </c>
      <c r="F2687" s="3" t="n">
        <v>0.669857202292691</v>
      </c>
      <c r="G2687" s="4" t="n">
        <v>0.726173949633213</v>
      </c>
      <c r="H2687" s="4" t="n">
        <v>0.814949880506478</v>
      </c>
      <c r="I2687" s="5" t="n">
        <v>0.9951</v>
      </c>
    </row>
    <row r="2688" customFormat="false" ht="15" hidden="false" customHeight="false" outlineLevel="0" collapsed="false">
      <c r="A2688" s="12" t="s">
        <v>4718</v>
      </c>
      <c r="B2688" s="12" t="s">
        <v>4718</v>
      </c>
      <c r="C2688" s="2" t="n">
        <v>1.00285880353049</v>
      </c>
      <c r="D2688" s="2" t="n">
        <v>0.00266028315977553</v>
      </c>
      <c r="E2688" s="3" t="n">
        <v>23.8185604629411</v>
      </c>
      <c r="F2688" s="3" t="n">
        <v>0.670170965805433</v>
      </c>
      <c r="G2688" s="4" t="n">
        <v>0.726173949633213</v>
      </c>
      <c r="H2688" s="4" t="n">
        <v>0.814949880506478</v>
      </c>
      <c r="I2688" s="5" t="n">
        <v>0.9698</v>
      </c>
    </row>
    <row r="2689" customFormat="false" ht="15" hidden="false" customHeight="false" outlineLevel="0" collapsed="false">
      <c r="A2689" s="12" t="s">
        <v>4719</v>
      </c>
      <c r="B2689" s="12" t="s">
        <v>4720</v>
      </c>
      <c r="C2689" s="2" t="n">
        <v>1.0028670260972</v>
      </c>
      <c r="D2689" s="2" t="n">
        <v>0.00411519859092707</v>
      </c>
      <c r="E2689" s="3" t="n">
        <v>23.825292332506</v>
      </c>
      <c r="F2689" s="3" t="n">
        <v>0.672098529351308</v>
      </c>
      <c r="G2689" s="4" t="n">
        <v>0.725580091992116</v>
      </c>
      <c r="H2689" s="4" t="n">
        <v>0.814949880506478</v>
      </c>
      <c r="I2689" s="5" t="n">
        <v>1.0289</v>
      </c>
    </row>
    <row r="2690" customFormat="false" ht="15" hidden="false" customHeight="false" outlineLevel="0" collapsed="false">
      <c r="A2690" s="12" t="s">
        <v>4721</v>
      </c>
      <c r="B2690" s="12" t="s">
        <v>4722</v>
      </c>
      <c r="C2690" s="2" t="n">
        <v>1.00287153938215</v>
      </c>
      <c r="D2690" s="2" t="n">
        <v>0.00325236658343421</v>
      </c>
      <c r="E2690" s="3" t="n">
        <v>23.8289890064659</v>
      </c>
      <c r="F2690" s="3" t="n">
        <v>0.673156549779912</v>
      </c>
      <c r="G2690" s="4" t="n">
        <v>0.725214941922453</v>
      </c>
      <c r="H2690" s="4" t="n">
        <v>0.814949880506478</v>
      </c>
      <c r="I2690" s="5" t="n">
        <v>1.0146</v>
      </c>
    </row>
    <row r="2691" customFormat="false" ht="15" hidden="false" customHeight="false" outlineLevel="0" collapsed="false">
      <c r="A2691" s="12" t="s">
        <v>4723</v>
      </c>
      <c r="B2691" s="12" t="s">
        <v>4724</v>
      </c>
      <c r="C2691" s="2" t="n">
        <v>1.00289948187985</v>
      </c>
      <c r="D2691" s="2" t="n">
        <v>0.00917776628369866</v>
      </c>
      <c r="E2691" s="3" t="n">
        <v>23.8519012904265</v>
      </c>
      <c r="F2691" s="3" t="n">
        <v>0.679706930198989</v>
      </c>
      <c r="G2691" s="4" t="n">
        <v>0.719799637284616</v>
      </c>
      <c r="H2691" s="4" t="n">
        <v>0.814949880506478</v>
      </c>
      <c r="I2691" s="5" t="s">
        <v>19</v>
      </c>
    </row>
    <row r="2692" customFormat="false" ht="15" hidden="false" customHeight="false" outlineLevel="0" collapsed="false">
      <c r="A2692" s="12" t="s">
        <v>4725</v>
      </c>
      <c r="B2692" s="12" t="s">
        <v>4726</v>
      </c>
      <c r="C2692" s="2" t="n">
        <v>1.00290252187845</v>
      </c>
      <c r="D2692" s="2" t="n">
        <v>0.00289141363587986</v>
      </c>
      <c r="E2692" s="3" t="n">
        <v>23.8543966857899</v>
      </c>
      <c r="F2692" s="3" t="n">
        <v>0.680419577563474</v>
      </c>
      <c r="G2692" s="4" t="n">
        <v>0.719751075795411</v>
      </c>
      <c r="H2692" s="4" t="n">
        <v>0.814949880506478</v>
      </c>
      <c r="I2692" s="5" t="n">
        <v>1.03155</v>
      </c>
    </row>
    <row r="2693" customFormat="false" ht="15" hidden="false" customHeight="false" outlineLevel="0" collapsed="false">
      <c r="A2693" s="12" t="s">
        <v>4727</v>
      </c>
      <c r="B2693" s="12" t="s">
        <v>4728</v>
      </c>
      <c r="C2693" s="2" t="n">
        <v>1.00290929029764</v>
      </c>
      <c r="D2693" s="2" t="n">
        <v>0.00269065814024768</v>
      </c>
      <c r="E2693" s="3" t="n">
        <v>23.8599544463719</v>
      </c>
      <c r="F2693" s="3" t="n">
        <v>0.682006254638856</v>
      </c>
      <c r="G2693" s="4" t="n">
        <v>0.718900239553367</v>
      </c>
      <c r="H2693" s="4" t="n">
        <v>0.814949880506478</v>
      </c>
      <c r="I2693" s="5" t="n">
        <v>1.0307</v>
      </c>
    </row>
    <row r="2694" customFormat="false" ht="15" hidden="false" customHeight="false" outlineLevel="0" collapsed="false">
      <c r="A2694" s="12" t="s">
        <v>4729</v>
      </c>
      <c r="B2694" s="12" t="s">
        <v>4730</v>
      </c>
      <c r="C2694" s="2" t="n">
        <v>1.00291929756271</v>
      </c>
      <c r="D2694" s="2" t="n">
        <v>0.00262973483935142</v>
      </c>
      <c r="E2694" s="3" t="n">
        <v>23.8681764713657</v>
      </c>
      <c r="F2694" s="3" t="n">
        <v>0.684352193568937</v>
      </c>
      <c r="G2694" s="4" t="n">
        <v>0.717352968295283</v>
      </c>
      <c r="H2694" s="4" t="n">
        <v>0.814949880506478</v>
      </c>
      <c r="I2694" s="5" t="n">
        <v>1.0445</v>
      </c>
    </row>
    <row r="2695" customFormat="false" ht="15" hidden="false" customHeight="false" outlineLevel="0" collapsed="false">
      <c r="A2695" s="12" t="s">
        <v>4731</v>
      </c>
      <c r="B2695" s="12" t="s">
        <v>4732</v>
      </c>
      <c r="C2695" s="2" t="n">
        <v>1.00292083936612</v>
      </c>
      <c r="D2695" s="2" t="n">
        <v>0.00431602965766824</v>
      </c>
      <c r="E2695" s="3" t="n">
        <v>23.8694437294756</v>
      </c>
      <c r="F2695" s="3" t="n">
        <v>0.68471362864827</v>
      </c>
      <c r="G2695" s="4" t="n">
        <v>0.717352968295283</v>
      </c>
      <c r="H2695" s="4" t="n">
        <v>0.814949880506478</v>
      </c>
      <c r="I2695" s="5" t="n">
        <v>0.714</v>
      </c>
    </row>
    <row r="2696" customFormat="false" ht="15" hidden="false" customHeight="false" outlineLevel="0" collapsed="false">
      <c r="A2696" s="12" t="s">
        <v>4733</v>
      </c>
      <c r="B2696" s="12" t="s">
        <v>4733</v>
      </c>
      <c r="C2696" s="2" t="n">
        <v>1.00292364973636</v>
      </c>
      <c r="D2696" s="2" t="n">
        <v>0.00503637286689652</v>
      </c>
      <c r="E2696" s="3" t="n">
        <v>23.8717540099364</v>
      </c>
      <c r="F2696" s="3" t="n">
        <v>0.685372445708044</v>
      </c>
      <c r="G2696" s="4" t="n">
        <v>0.717352968295283</v>
      </c>
      <c r="H2696" s="4" t="n">
        <v>0.814949880506478</v>
      </c>
      <c r="I2696" s="5" t="n">
        <v>0.98155</v>
      </c>
    </row>
    <row r="2697" customFormat="false" ht="15" hidden="false" customHeight="false" outlineLevel="0" collapsed="false">
      <c r="A2697" s="12" t="s">
        <v>4734</v>
      </c>
      <c r="B2697" s="12" t="s">
        <v>4735</v>
      </c>
      <c r="C2697" s="2" t="n">
        <v>1.00293082197287</v>
      </c>
      <c r="D2697" s="2" t="n">
        <v>0.00583837968301649</v>
      </c>
      <c r="E2697" s="3" t="n">
        <v>23.8776520143154</v>
      </c>
      <c r="F2697" s="3" t="n">
        <v>0.687053787087291</v>
      </c>
      <c r="G2697" s="4" t="n">
        <v>0.716690228696412</v>
      </c>
      <c r="H2697" s="4" t="n">
        <v>0.814949880506478</v>
      </c>
      <c r="I2697" s="5" t="n">
        <v>1.00455</v>
      </c>
    </row>
    <row r="2698" customFormat="false" ht="15" hidden="false" customHeight="false" outlineLevel="0" collapsed="false">
      <c r="A2698" s="12" t="s">
        <v>4736</v>
      </c>
      <c r="B2698" s="12" t="s">
        <v>4737</v>
      </c>
      <c r="C2698" s="2" t="n">
        <v>1.0029328984709</v>
      </c>
      <c r="D2698" s="2" t="n">
        <v>0.00210843212571446</v>
      </c>
      <c r="E2698" s="3" t="n">
        <v>23.8793601421358</v>
      </c>
      <c r="F2698" s="3" t="n">
        <v>0.687540567194478</v>
      </c>
      <c r="G2698" s="4" t="n">
        <v>0.716690228696412</v>
      </c>
      <c r="H2698" s="4" t="n">
        <v>0.814949880506478</v>
      </c>
      <c r="I2698" s="5" t="n">
        <v>0.9944</v>
      </c>
    </row>
    <row r="2699" customFormat="false" ht="15" hidden="false" customHeight="false" outlineLevel="0" collapsed="false">
      <c r="A2699" s="12" t="s">
        <v>4738</v>
      </c>
      <c r="B2699" s="12" t="s">
        <v>4738</v>
      </c>
      <c r="C2699" s="2" t="n">
        <v>1.00293390506832</v>
      </c>
      <c r="D2699" s="2" t="n">
        <v>0.00358107291792543</v>
      </c>
      <c r="E2699" s="3" t="n">
        <v>23.8801882573904</v>
      </c>
      <c r="F2699" s="3" t="n">
        <v>0.687776537368663</v>
      </c>
      <c r="G2699" s="4" t="n">
        <v>0.716690228696412</v>
      </c>
      <c r="H2699" s="4" t="n">
        <v>0.814949880506478</v>
      </c>
      <c r="I2699" s="5" t="n">
        <v>1.00685</v>
      </c>
    </row>
    <row r="2700" customFormat="false" ht="15" hidden="false" customHeight="false" outlineLevel="0" collapsed="false">
      <c r="A2700" s="12" t="s">
        <v>4739</v>
      </c>
      <c r="B2700" s="12" t="s">
        <v>4739</v>
      </c>
      <c r="C2700" s="2" t="n">
        <v>1.00293592739698</v>
      </c>
      <c r="D2700" s="2" t="n">
        <v>0.00446696792265676</v>
      </c>
      <c r="E2700" s="3" t="n">
        <v>23.8818521757967</v>
      </c>
      <c r="F2700" s="3" t="n">
        <v>0.688250618896708</v>
      </c>
      <c r="G2700" s="4" t="n">
        <v>0.716690228696412</v>
      </c>
      <c r="H2700" s="4" t="n">
        <v>0.814949880506478</v>
      </c>
      <c r="I2700" s="5" t="n">
        <v>1.0039</v>
      </c>
    </row>
    <row r="2701" customFormat="false" ht="15" hidden="false" customHeight="false" outlineLevel="0" collapsed="false">
      <c r="A2701" s="12" t="s">
        <v>4740</v>
      </c>
      <c r="B2701" s="12" t="s">
        <v>4741</v>
      </c>
      <c r="C2701" s="2" t="n">
        <v>1.00294425480706</v>
      </c>
      <c r="D2701" s="2" t="n">
        <v>0.00486573632757815</v>
      </c>
      <c r="E2701" s="3" t="n">
        <v>23.8887061919878</v>
      </c>
      <c r="F2701" s="3" t="n">
        <v>0.690202760203612</v>
      </c>
      <c r="G2701" s="4" t="n">
        <v>0.716224871202501</v>
      </c>
      <c r="H2701" s="4" t="n">
        <v>0.814949880506478</v>
      </c>
      <c r="I2701" s="5" t="n">
        <v>1.0487</v>
      </c>
    </row>
    <row r="2702" customFormat="false" ht="15" hidden="false" customHeight="false" outlineLevel="0" collapsed="false">
      <c r="A2702" s="12" t="s">
        <v>4742</v>
      </c>
      <c r="B2702" s="12" t="s">
        <v>4743</v>
      </c>
      <c r="C2702" s="2" t="n">
        <v>1.00294572599769</v>
      </c>
      <c r="D2702" s="2" t="n">
        <v>0.00438950434600475</v>
      </c>
      <c r="E2702" s="3" t="n">
        <v>23.8899174893384</v>
      </c>
      <c r="F2702" s="3" t="n">
        <v>0.690547641981329</v>
      </c>
      <c r="G2702" s="4" t="n">
        <v>0.716224871202501</v>
      </c>
      <c r="H2702" s="4" t="n">
        <v>0.814949880506478</v>
      </c>
      <c r="I2702" s="5" t="n">
        <v>0.99785</v>
      </c>
    </row>
    <row r="2703" customFormat="false" ht="15" hidden="false" customHeight="false" outlineLevel="0" collapsed="false">
      <c r="A2703" s="12" t="s">
        <v>4744</v>
      </c>
      <c r="B2703" s="12" t="s">
        <v>4745</v>
      </c>
      <c r="C2703" s="2" t="n">
        <v>1.00295374506161</v>
      </c>
      <c r="D2703" s="2" t="n">
        <v>0.00317118296977751</v>
      </c>
      <c r="E2703" s="3" t="n">
        <v>23.8965221051851</v>
      </c>
      <c r="F2703" s="3" t="n">
        <v>0.692427499674384</v>
      </c>
      <c r="G2703" s="4" t="n">
        <v>0.715395590950925</v>
      </c>
      <c r="H2703" s="4" t="n">
        <v>0.814949880506478</v>
      </c>
      <c r="I2703" s="5" t="n">
        <v>0.9954</v>
      </c>
    </row>
    <row r="2704" customFormat="false" ht="15" hidden="false" customHeight="false" outlineLevel="0" collapsed="false">
      <c r="A2704" s="12" t="s">
        <v>4746</v>
      </c>
      <c r="B2704" s="12" t="s">
        <v>4747</v>
      </c>
      <c r="C2704" s="2" t="n">
        <v>1.00295491093839</v>
      </c>
      <c r="D2704" s="2" t="n">
        <v>0.00305159155586183</v>
      </c>
      <c r="E2704" s="3" t="n">
        <v>23.8974826420688</v>
      </c>
      <c r="F2704" s="3" t="n">
        <v>0.692700808686734</v>
      </c>
      <c r="G2704" s="4" t="n">
        <v>0.715395590950925</v>
      </c>
      <c r="H2704" s="4" t="n">
        <v>0.814949880506478</v>
      </c>
      <c r="I2704" s="5" t="n">
        <v>0.999</v>
      </c>
    </row>
    <row r="2705" customFormat="false" ht="15" hidden="false" customHeight="false" outlineLevel="0" collapsed="false">
      <c r="A2705" s="12" t="s">
        <v>4748</v>
      </c>
      <c r="B2705" s="12" t="s">
        <v>4748</v>
      </c>
      <c r="C2705" s="2" t="n">
        <v>1.00296444676325</v>
      </c>
      <c r="D2705" s="2" t="n">
        <v>0.0028042921729807</v>
      </c>
      <c r="E2705" s="3" t="n">
        <v>23.9053418706265</v>
      </c>
      <c r="F2705" s="3" t="n">
        <v>0.694936230915108</v>
      </c>
      <c r="G2705" s="4" t="n">
        <v>0.714305612780684</v>
      </c>
      <c r="H2705" s="4" t="n">
        <v>0.814949880506478</v>
      </c>
      <c r="I2705" s="5" t="n">
        <v>1.01635</v>
      </c>
    </row>
    <row r="2706" customFormat="false" ht="15" hidden="false" customHeight="false" outlineLevel="0" collapsed="false">
      <c r="A2706" s="12" t="s">
        <v>4749</v>
      </c>
      <c r="B2706" s="12" t="s">
        <v>4750</v>
      </c>
      <c r="C2706" s="2" t="n">
        <v>1.00297585618133</v>
      </c>
      <c r="D2706" s="2" t="n">
        <v>0.00407049377727204</v>
      </c>
      <c r="E2706" s="3" t="n">
        <v>23.9147520710871</v>
      </c>
      <c r="F2706" s="3" t="n">
        <v>0.697610867577265</v>
      </c>
      <c r="G2706" s="4" t="n">
        <v>0.712456103846356</v>
      </c>
      <c r="H2706" s="4" t="n">
        <v>0.814949880506478</v>
      </c>
      <c r="I2706" s="5" t="n">
        <v>1.0533</v>
      </c>
    </row>
    <row r="2707" customFormat="false" ht="15" hidden="false" customHeight="false" outlineLevel="0" collapsed="false">
      <c r="A2707" s="12" t="s">
        <v>4751</v>
      </c>
      <c r="B2707" s="12" t="s">
        <v>4752</v>
      </c>
      <c r="C2707" s="2" t="n">
        <v>1.00300276171574</v>
      </c>
      <c r="D2707" s="2" t="n">
        <v>0.00523342601372578</v>
      </c>
      <c r="E2707" s="3" t="n">
        <v>23.9369724399553</v>
      </c>
      <c r="F2707" s="3" t="n">
        <v>0.703918159347553</v>
      </c>
      <c r="G2707" s="4" t="n">
        <v>0.707280420171167</v>
      </c>
      <c r="H2707" s="4" t="n">
        <v>0.814949880506478</v>
      </c>
      <c r="I2707" s="5" t="n">
        <v>0.8508</v>
      </c>
    </row>
    <row r="2708" customFormat="false" ht="15" hidden="false" customHeight="false" outlineLevel="0" collapsed="false">
      <c r="A2708" s="12" t="s">
        <v>4753</v>
      </c>
      <c r="B2708" s="12" t="s">
        <v>4754</v>
      </c>
      <c r="C2708" s="2" t="n">
        <v>1.00300593414879</v>
      </c>
      <c r="D2708" s="2" t="n">
        <v>0.00495104405217262</v>
      </c>
      <c r="E2708" s="3" t="n">
        <v>23.9395951665875</v>
      </c>
      <c r="F2708" s="3" t="n">
        <v>0.704661852468892</v>
      </c>
      <c r="G2708" s="4" t="n">
        <v>0.707203126290362</v>
      </c>
      <c r="H2708" s="4" t="n">
        <v>0.814949880506478</v>
      </c>
      <c r="I2708" s="5" t="s">
        <v>19</v>
      </c>
    </row>
    <row r="2709" customFormat="false" ht="15" hidden="false" customHeight="false" outlineLevel="0" collapsed="false">
      <c r="A2709" s="12" t="s">
        <v>4755</v>
      </c>
      <c r="B2709" s="12" t="s">
        <v>4756</v>
      </c>
      <c r="C2709" s="2" t="n">
        <v>1.00300832089131</v>
      </c>
      <c r="D2709" s="2" t="n">
        <v>0.0051871330192022</v>
      </c>
      <c r="E2709" s="3" t="n">
        <v>23.9415687228622</v>
      </c>
      <c r="F2709" s="3" t="n">
        <v>0.705221361201607</v>
      </c>
      <c r="G2709" s="4" t="n">
        <v>0.707203126290362</v>
      </c>
      <c r="H2709" s="4" t="n">
        <v>0.814949880506478</v>
      </c>
      <c r="I2709" s="5" t="n">
        <v>1.00125</v>
      </c>
    </row>
    <row r="2710" customFormat="false" ht="15" hidden="false" customHeight="false" outlineLevel="0" collapsed="false">
      <c r="A2710" s="12" t="s">
        <v>4757</v>
      </c>
      <c r="B2710" s="12" t="s">
        <v>4758</v>
      </c>
      <c r="C2710" s="2" t="n">
        <v>1.00301825007389</v>
      </c>
      <c r="D2710" s="2" t="n">
        <v>0.00280208567618601</v>
      </c>
      <c r="E2710" s="3" t="n">
        <v>23.9497824867109</v>
      </c>
      <c r="F2710" s="3" t="n">
        <v>0.707548995755438</v>
      </c>
      <c r="G2710" s="4" t="n">
        <v>0.705768004066441</v>
      </c>
      <c r="H2710" s="4" t="n">
        <v>0.814949880506478</v>
      </c>
      <c r="I2710" s="5" t="n">
        <v>0.961</v>
      </c>
    </row>
    <row r="2711" customFormat="false" ht="15" hidden="false" customHeight="false" outlineLevel="0" collapsed="false">
      <c r="A2711" s="12" t="s">
        <v>4759</v>
      </c>
      <c r="B2711" s="12" t="s">
        <v>4759</v>
      </c>
      <c r="C2711" s="2" t="n">
        <v>1.00303196754858</v>
      </c>
      <c r="D2711" s="2" t="n">
        <v>0.00567171458738451</v>
      </c>
      <c r="E2711" s="3" t="n">
        <v>23.9611393329129</v>
      </c>
      <c r="F2711" s="3" t="n">
        <v>0.710764695317036</v>
      </c>
      <c r="G2711" s="4" t="n">
        <v>0.703430674046912</v>
      </c>
      <c r="H2711" s="4" t="n">
        <v>0.814949880506478</v>
      </c>
      <c r="I2711" s="5" t="n">
        <v>1.0115</v>
      </c>
    </row>
    <row r="2712" customFormat="false" ht="15" hidden="false" customHeight="false" outlineLevel="0" collapsed="false">
      <c r="A2712" s="12" t="s">
        <v>4760</v>
      </c>
      <c r="B2712" s="12" t="s">
        <v>4761</v>
      </c>
      <c r="C2712" s="2" t="n">
        <v>1.00303320137328</v>
      </c>
      <c r="D2712" s="2" t="n">
        <v>0.00088808719987689</v>
      </c>
      <c r="E2712" s="3" t="n">
        <v>23.962161357753</v>
      </c>
      <c r="F2712" s="3" t="n">
        <v>0.711053932923173</v>
      </c>
      <c r="G2712" s="4" t="n">
        <v>0.703430674046912</v>
      </c>
      <c r="H2712" s="4" t="n">
        <v>0.814949880506478</v>
      </c>
      <c r="I2712" s="5" t="n">
        <v>0.99815</v>
      </c>
    </row>
    <row r="2713" customFormat="false" ht="15" hidden="false" customHeight="false" outlineLevel="0" collapsed="false">
      <c r="A2713" s="12" t="s">
        <v>4762</v>
      </c>
      <c r="B2713" s="12" t="s">
        <v>4762</v>
      </c>
      <c r="C2713" s="2" t="n">
        <v>1.003036473931</v>
      </c>
      <c r="D2713" s="2" t="n">
        <v>0.00464057832163261</v>
      </c>
      <c r="E2713" s="3" t="n">
        <v>23.9648725665596</v>
      </c>
      <c r="F2713" s="3" t="n">
        <v>0.711821097628583</v>
      </c>
      <c r="G2713" s="4" t="n">
        <v>0.703430674046912</v>
      </c>
      <c r="H2713" s="4" t="n">
        <v>0.814949880506478</v>
      </c>
      <c r="I2713" s="5" t="n">
        <v>1.02225</v>
      </c>
    </row>
    <row r="2714" customFormat="false" ht="15" hidden="false" customHeight="false" outlineLevel="0" collapsed="false">
      <c r="A2714" s="12" t="s">
        <v>4763</v>
      </c>
      <c r="B2714" s="12" t="s">
        <v>4763</v>
      </c>
      <c r="C2714" s="2" t="n">
        <v>1.00303742850883</v>
      </c>
      <c r="D2714" s="2" t="n">
        <v>0.00130298255243201</v>
      </c>
      <c r="E2714" s="3" t="n">
        <v>23.9656635191711</v>
      </c>
      <c r="F2714" s="3" t="n">
        <v>0.712044873183559</v>
      </c>
      <c r="G2714" s="4" t="n">
        <v>0.703430674046912</v>
      </c>
      <c r="H2714" s="4" t="n">
        <v>0.814949880506478</v>
      </c>
      <c r="I2714" s="5" t="n">
        <v>0.99395</v>
      </c>
    </row>
    <row r="2715" customFormat="false" ht="15" hidden="false" customHeight="false" outlineLevel="0" collapsed="false">
      <c r="A2715" s="12" t="s">
        <v>4764</v>
      </c>
      <c r="B2715" s="12" t="s">
        <v>4765</v>
      </c>
      <c r="C2715" s="2" t="n">
        <v>1.00304715909469</v>
      </c>
      <c r="D2715" s="2" t="n">
        <v>0.0029810627569092</v>
      </c>
      <c r="E2715" s="3" t="n">
        <v>23.9737291544611</v>
      </c>
      <c r="F2715" s="3" t="n">
        <v>0.714325951983661</v>
      </c>
      <c r="G2715" s="4" t="n">
        <v>0.702585454714945</v>
      </c>
      <c r="H2715" s="4" t="n">
        <v>0.814949880506478</v>
      </c>
      <c r="I2715" s="5" t="n">
        <v>0.828</v>
      </c>
    </row>
    <row r="2716" customFormat="false" ht="15" hidden="false" customHeight="false" outlineLevel="0" collapsed="false">
      <c r="A2716" s="12" t="s">
        <v>4766</v>
      </c>
      <c r="B2716" s="12" t="s">
        <v>4767</v>
      </c>
      <c r="C2716" s="2" t="n">
        <v>1.00304753951785</v>
      </c>
      <c r="D2716" s="2" t="n">
        <v>0.00292775036455499</v>
      </c>
      <c r="E2716" s="3" t="n">
        <v>23.9740445956431</v>
      </c>
      <c r="F2716" s="3" t="n">
        <v>0.714415132143813</v>
      </c>
      <c r="G2716" s="4" t="n">
        <v>0.702585454714945</v>
      </c>
      <c r="H2716" s="4" t="n">
        <v>0.814949880506478</v>
      </c>
      <c r="I2716" s="5" t="s">
        <v>19</v>
      </c>
    </row>
    <row r="2717" customFormat="false" ht="15" hidden="false" customHeight="false" outlineLevel="0" collapsed="false">
      <c r="A2717" s="12" t="s">
        <v>4768</v>
      </c>
      <c r="B2717" s="12" t="s">
        <v>4768</v>
      </c>
      <c r="C2717" s="2" t="n">
        <v>1.00305440342723</v>
      </c>
      <c r="D2717" s="2" t="n">
        <v>0.00251751816089177</v>
      </c>
      <c r="E2717" s="3" t="n">
        <v>23.9797374728015</v>
      </c>
      <c r="F2717" s="3" t="n">
        <v>0.716024194370066</v>
      </c>
      <c r="G2717" s="4" t="n">
        <v>0.702239141896182</v>
      </c>
      <c r="H2717" s="4" t="n">
        <v>0.814949880506478</v>
      </c>
      <c r="I2717" s="5" t="n">
        <v>0.9934</v>
      </c>
    </row>
    <row r="2718" customFormat="false" ht="15" hidden="false" customHeight="false" outlineLevel="0" collapsed="false">
      <c r="A2718" s="12" t="s">
        <v>4769</v>
      </c>
      <c r="B2718" s="12" t="s">
        <v>4770</v>
      </c>
      <c r="C2718" s="2" t="n">
        <v>1.00305942743574</v>
      </c>
      <c r="D2718" s="2" t="n">
        <v>0.00208486439691731</v>
      </c>
      <c r="E2718" s="3" t="n">
        <v>23.9839060633987</v>
      </c>
      <c r="F2718" s="3" t="n">
        <v>0.717201940445897</v>
      </c>
      <c r="G2718" s="4" t="n">
        <v>0.701765572098765</v>
      </c>
      <c r="H2718" s="4" t="n">
        <v>0.814949880506478</v>
      </c>
      <c r="I2718" s="5" t="n">
        <v>1.001</v>
      </c>
    </row>
    <row r="2719" customFormat="false" ht="15" hidden="false" customHeight="false" outlineLevel="0" collapsed="false">
      <c r="A2719" s="12" t="s">
        <v>4771</v>
      </c>
      <c r="B2719" s="12" t="s">
        <v>4772</v>
      </c>
      <c r="C2719" s="2" t="n">
        <v>1.00306037005462</v>
      </c>
      <c r="D2719" s="2" t="n">
        <v>0.00334985912178137</v>
      </c>
      <c r="E2719" s="3" t="n">
        <v>23.9846883477924</v>
      </c>
      <c r="F2719" s="3" t="n">
        <v>0.717422912540336</v>
      </c>
      <c r="G2719" s="4" t="n">
        <v>0.701765572098765</v>
      </c>
      <c r="H2719" s="4" t="n">
        <v>0.814949880506478</v>
      </c>
      <c r="I2719" s="5" t="n">
        <v>1.0115</v>
      </c>
    </row>
    <row r="2720" customFormat="false" ht="15" hidden="false" customHeight="false" outlineLevel="0" collapsed="false">
      <c r="A2720" s="12" t="s">
        <v>4773</v>
      </c>
      <c r="B2720" s="12" t="s">
        <v>4773</v>
      </c>
      <c r="C2720" s="2" t="n">
        <v>1.00306372202805</v>
      </c>
      <c r="D2720" s="2" t="n">
        <v>0.00306348072896806</v>
      </c>
      <c r="E2720" s="3" t="n">
        <v>23.9874705817165</v>
      </c>
      <c r="F2720" s="3" t="n">
        <v>0.71820869416172</v>
      </c>
      <c r="G2720" s="4" t="n">
        <v>0.701765572098765</v>
      </c>
      <c r="H2720" s="4" t="n">
        <v>0.814949880506478</v>
      </c>
      <c r="I2720" s="5" t="n">
        <v>0.9916</v>
      </c>
    </row>
    <row r="2721" customFormat="false" ht="15" hidden="false" customHeight="false" outlineLevel="0" collapsed="false">
      <c r="A2721" s="12" t="s">
        <v>4774</v>
      </c>
      <c r="B2721" s="12" t="s">
        <v>4775</v>
      </c>
      <c r="C2721" s="2" t="n">
        <v>1.00306410281406</v>
      </c>
      <c r="D2721" s="2" t="n">
        <v>0.00156515655637199</v>
      </c>
      <c r="E2721" s="3" t="n">
        <v>23.9877866858371</v>
      </c>
      <c r="F2721" s="3" t="n">
        <v>0.718297959382589</v>
      </c>
      <c r="G2721" s="4" t="n">
        <v>0.701765572098765</v>
      </c>
      <c r="H2721" s="4" t="n">
        <v>0.814949880506478</v>
      </c>
      <c r="I2721" s="5" t="n">
        <v>0.9068</v>
      </c>
    </row>
    <row r="2722" customFormat="false" ht="15" hidden="false" customHeight="false" outlineLevel="0" collapsed="false">
      <c r="A2722" s="12" t="s">
        <v>4776</v>
      </c>
      <c r="B2722" s="12" t="s">
        <v>4777</v>
      </c>
      <c r="C2722" s="2" t="n">
        <v>1.00306779255968</v>
      </c>
      <c r="D2722" s="2" t="n">
        <v>0.00428195783725719</v>
      </c>
      <c r="E2722" s="3" t="n">
        <v>23.9908501075049</v>
      </c>
      <c r="F2722" s="3" t="n">
        <v>0.719162922769029</v>
      </c>
      <c r="G2722" s="4" t="n">
        <v>0.701765572098765</v>
      </c>
      <c r="H2722" s="4" t="n">
        <v>0.814949880506478</v>
      </c>
      <c r="I2722" s="5" t="n">
        <v>0.99995</v>
      </c>
    </row>
    <row r="2723" customFormat="false" ht="15" hidden="false" customHeight="false" outlineLevel="0" collapsed="false">
      <c r="A2723" s="12" t="s">
        <v>4778</v>
      </c>
      <c r="B2723" s="12" t="s">
        <v>4779</v>
      </c>
      <c r="C2723" s="2" t="n">
        <v>1.00306892234487</v>
      </c>
      <c r="D2723" s="2" t="n">
        <v>0.00325221433911892</v>
      </c>
      <c r="E2723" s="3" t="n">
        <v>23.99178827131</v>
      </c>
      <c r="F2723" s="3" t="n">
        <v>0.719427771060825</v>
      </c>
      <c r="G2723" s="4" t="n">
        <v>0.701765572098765</v>
      </c>
      <c r="H2723" s="4" t="n">
        <v>0.814949880506478</v>
      </c>
      <c r="I2723" s="5" t="n">
        <v>0.938</v>
      </c>
    </row>
    <row r="2724" customFormat="false" ht="15" hidden="false" customHeight="false" outlineLevel="0" collapsed="false">
      <c r="A2724" s="12" t="s">
        <v>4780</v>
      </c>
      <c r="B2724" s="12" t="s">
        <v>4781</v>
      </c>
      <c r="C2724" s="2" t="n">
        <v>1.00307223117882</v>
      </c>
      <c r="D2724" s="2" t="n">
        <v>0.00373309297450167</v>
      </c>
      <c r="E2724" s="3" t="n">
        <v>23.9945363204474</v>
      </c>
      <c r="F2724" s="3" t="n">
        <v>0.720203439769765</v>
      </c>
      <c r="G2724" s="4" t="n">
        <v>0.701765572098765</v>
      </c>
      <c r="H2724" s="4" t="n">
        <v>0.814949880506478</v>
      </c>
      <c r="I2724" s="5" t="n">
        <v>0.96715</v>
      </c>
    </row>
    <row r="2725" customFormat="false" ht="15" hidden="false" customHeight="false" outlineLevel="0" collapsed="false">
      <c r="A2725" s="12" t="s">
        <v>4782</v>
      </c>
      <c r="B2725" s="12" t="s">
        <v>4783</v>
      </c>
      <c r="C2725" s="2" t="n">
        <v>1.00307230400243</v>
      </c>
      <c r="D2725" s="2" t="n">
        <v>0.00622466292561512</v>
      </c>
      <c r="E2725" s="3" t="n">
        <v>23.9945968089145</v>
      </c>
      <c r="F2725" s="3" t="n">
        <v>0.720220511342009</v>
      </c>
      <c r="G2725" s="4" t="n">
        <v>0.701765572098765</v>
      </c>
      <c r="H2725" s="4" t="n">
        <v>0.814949880506478</v>
      </c>
      <c r="I2725" s="5" t="n">
        <v>1.00255</v>
      </c>
    </row>
    <row r="2726" customFormat="false" ht="15" hidden="false" customHeight="false" outlineLevel="0" collapsed="false">
      <c r="A2726" s="12" t="s">
        <v>4784</v>
      </c>
      <c r="B2726" s="12" t="s">
        <v>4785</v>
      </c>
      <c r="C2726" s="2" t="n">
        <v>1.00307591613886</v>
      </c>
      <c r="D2726" s="2" t="n">
        <v>0.00333129958322803</v>
      </c>
      <c r="E2726" s="3" t="n">
        <v>23.9975974904492</v>
      </c>
      <c r="F2726" s="3" t="n">
        <v>0.721067281305504</v>
      </c>
      <c r="G2726" s="4" t="n">
        <v>0.701765572098765</v>
      </c>
      <c r="H2726" s="4" t="n">
        <v>0.814949880506478</v>
      </c>
      <c r="I2726" s="5" t="n">
        <v>0.976</v>
      </c>
    </row>
    <row r="2727" customFormat="false" ht="15" hidden="false" customHeight="false" outlineLevel="0" collapsed="false">
      <c r="A2727" s="12" t="s">
        <v>4786</v>
      </c>
      <c r="B2727" s="12" t="s">
        <v>4787</v>
      </c>
      <c r="C2727" s="2" t="n">
        <v>1.00307884180993</v>
      </c>
      <c r="D2727" s="2" t="n">
        <v>0.00376549690553427</v>
      </c>
      <c r="E2727" s="3" t="n">
        <v>24.0000284602119</v>
      </c>
      <c r="F2727" s="3" t="n">
        <v>0.721753127598447</v>
      </c>
      <c r="G2727" s="4" t="n">
        <v>0.701765572098765</v>
      </c>
      <c r="H2727" s="4" t="n">
        <v>0.814949880506478</v>
      </c>
      <c r="I2727" s="5" t="n">
        <v>0.99415</v>
      </c>
    </row>
    <row r="2728" customFormat="false" ht="15" hidden="false" customHeight="false" outlineLevel="0" collapsed="false">
      <c r="A2728" s="12" t="s">
        <v>4788</v>
      </c>
      <c r="B2728" s="12" t="s">
        <v>4789</v>
      </c>
      <c r="C2728" s="2" t="n">
        <v>1.00308049694412</v>
      </c>
      <c r="D2728" s="2" t="n">
        <v>0.00499561264293634</v>
      </c>
      <c r="E2728" s="3" t="n">
        <v>24.0014039461412</v>
      </c>
      <c r="F2728" s="3" t="n">
        <v>0.722141130085288</v>
      </c>
      <c r="G2728" s="4" t="n">
        <v>0.701765572098765</v>
      </c>
      <c r="H2728" s="4" t="n">
        <v>0.814949880506478</v>
      </c>
      <c r="I2728" s="5" t="n">
        <v>0.99985</v>
      </c>
    </row>
    <row r="2729" customFormat="false" ht="15" hidden="false" customHeight="false" outlineLevel="0" collapsed="false">
      <c r="A2729" s="12" t="s">
        <v>4790</v>
      </c>
      <c r="B2729" s="12" t="s">
        <v>4790</v>
      </c>
      <c r="C2729" s="2" t="n">
        <v>1.00308253962312</v>
      </c>
      <c r="D2729" s="2" t="n">
        <v>0.00425549715840951</v>
      </c>
      <c r="E2729" s="3" t="n">
        <v>24.0031017154337</v>
      </c>
      <c r="F2729" s="3" t="n">
        <v>0.722619982214168</v>
      </c>
      <c r="G2729" s="4" t="n">
        <v>0.701765572098765</v>
      </c>
      <c r="H2729" s="4" t="n">
        <v>0.814949880506478</v>
      </c>
      <c r="I2729" s="5" t="n">
        <v>1.0227</v>
      </c>
    </row>
    <row r="2730" customFormat="false" ht="15" hidden="false" customHeight="false" outlineLevel="0" collapsed="false">
      <c r="A2730" s="12" t="s">
        <v>4791</v>
      </c>
      <c r="B2730" s="12" t="s">
        <v>4792</v>
      </c>
      <c r="C2730" s="2" t="n">
        <v>1.00309439050021</v>
      </c>
      <c r="D2730" s="2" t="n">
        <v>0.00364286240519351</v>
      </c>
      <c r="E2730" s="3" t="n">
        <v>24.0129562933741</v>
      </c>
      <c r="F2730" s="3" t="n">
        <v>0.725398107279184</v>
      </c>
      <c r="G2730" s="4" t="n">
        <v>0.701534213453948</v>
      </c>
      <c r="H2730" s="4" t="n">
        <v>0.814949880506478</v>
      </c>
      <c r="I2730" s="5" t="n">
        <v>1.017</v>
      </c>
    </row>
    <row r="2731" customFormat="false" ht="15" hidden="false" customHeight="false" outlineLevel="0" collapsed="false">
      <c r="A2731" s="12" t="s">
        <v>4793</v>
      </c>
      <c r="B2731" s="12" t="s">
        <v>4794</v>
      </c>
      <c r="C2731" s="2" t="n">
        <v>1.00309540371854</v>
      </c>
      <c r="D2731" s="2" t="n">
        <v>0.0074620309443596</v>
      </c>
      <c r="E2731" s="3" t="n">
        <v>24.0137992089581</v>
      </c>
      <c r="F2731" s="3" t="n">
        <v>0.725635629550685</v>
      </c>
      <c r="G2731" s="4" t="n">
        <v>0.701534213453948</v>
      </c>
      <c r="H2731" s="4" t="n">
        <v>0.814949880506478</v>
      </c>
      <c r="I2731" s="5" t="n">
        <v>0.96255</v>
      </c>
    </row>
    <row r="2732" customFormat="false" ht="15" hidden="false" customHeight="false" outlineLevel="0" collapsed="false">
      <c r="A2732" s="12" t="s">
        <v>4795</v>
      </c>
      <c r="B2732" s="12" t="s">
        <v>4796</v>
      </c>
      <c r="C2732" s="2" t="n">
        <v>1.0031128197841</v>
      </c>
      <c r="D2732" s="2" t="n">
        <v>0.00307292870022262</v>
      </c>
      <c r="E2732" s="3" t="n">
        <v>24.0282972211312</v>
      </c>
      <c r="F2732" s="3" t="n">
        <v>0.729718366034625</v>
      </c>
      <c r="G2732" s="4" t="n">
        <v>0.698785663904883</v>
      </c>
      <c r="H2732" s="4" t="n">
        <v>0.814949880506478</v>
      </c>
      <c r="I2732" s="5" t="n">
        <v>1.0087</v>
      </c>
    </row>
    <row r="2733" customFormat="false" ht="15" hidden="false" customHeight="false" outlineLevel="0" collapsed="false">
      <c r="A2733" s="12" t="s">
        <v>4797</v>
      </c>
      <c r="B2733" s="12" t="s">
        <v>4797</v>
      </c>
      <c r="C2733" s="2" t="n">
        <v>1.00311871822754</v>
      </c>
      <c r="D2733" s="2" t="n">
        <v>0.00197132059529277</v>
      </c>
      <c r="E2733" s="3" t="n">
        <v>24.0332113524675</v>
      </c>
      <c r="F2733" s="3" t="n">
        <v>0.73110110027798</v>
      </c>
      <c r="G2733" s="4" t="n">
        <v>0.698125559629431</v>
      </c>
      <c r="H2733" s="4" t="n">
        <v>0.814949880506478</v>
      </c>
      <c r="I2733" s="5" t="n">
        <v>1.0195</v>
      </c>
    </row>
    <row r="2734" customFormat="false" ht="15" hidden="false" customHeight="false" outlineLevel="0" collapsed="false">
      <c r="A2734" s="12" t="s">
        <v>4798</v>
      </c>
      <c r="B2734" s="12" t="s">
        <v>4799</v>
      </c>
      <c r="C2734" s="2" t="n">
        <v>1.00311890983241</v>
      </c>
      <c r="D2734" s="2" t="n">
        <v>0.0027198752204944</v>
      </c>
      <c r="E2734" s="3" t="n">
        <v>24.0333710166825</v>
      </c>
      <c r="F2734" s="3" t="n">
        <v>0.731146016979226</v>
      </c>
      <c r="G2734" s="4" t="n">
        <v>0.698125559629431</v>
      </c>
      <c r="H2734" s="4" t="n">
        <v>0.814949880506478</v>
      </c>
      <c r="I2734" s="5" t="n">
        <v>1.02385</v>
      </c>
    </row>
    <row r="2735" customFormat="false" ht="15" hidden="false" customHeight="false" outlineLevel="0" collapsed="false">
      <c r="A2735" s="12" t="s">
        <v>4800</v>
      </c>
      <c r="B2735" s="12" t="s">
        <v>4801</v>
      </c>
      <c r="C2735" s="2" t="n">
        <v>1.0031293114678</v>
      </c>
      <c r="D2735" s="2" t="n">
        <v>0.00156826609424581</v>
      </c>
      <c r="E2735" s="3" t="n">
        <v>24.0420418773071</v>
      </c>
      <c r="F2735" s="3" t="n">
        <v>0.733584405612604</v>
      </c>
      <c r="G2735" s="4" t="n">
        <v>0.697064593227263</v>
      </c>
      <c r="H2735" s="4" t="n">
        <v>0.814949880506478</v>
      </c>
      <c r="I2735" s="5" t="n">
        <v>0.9948</v>
      </c>
    </row>
    <row r="2736" customFormat="false" ht="15" hidden="false" customHeight="false" outlineLevel="0" collapsed="false">
      <c r="A2736" s="12" t="s">
        <v>4802</v>
      </c>
      <c r="B2736" s="12" t="s">
        <v>4802</v>
      </c>
      <c r="C2736" s="2" t="n">
        <v>1.00313568701559</v>
      </c>
      <c r="D2736" s="2" t="n">
        <v>0.00236527568656723</v>
      </c>
      <c r="E2736" s="3" t="n">
        <v>24.0473596625314</v>
      </c>
      <c r="F2736" s="3" t="n">
        <v>0.735078984368221</v>
      </c>
      <c r="G2736" s="4" t="n">
        <v>0.696302257850296</v>
      </c>
      <c r="H2736" s="4" t="n">
        <v>0.814949880506478</v>
      </c>
      <c r="I2736" s="5" t="n">
        <v>1.0183</v>
      </c>
    </row>
    <row r="2737" customFormat="false" ht="15" hidden="false" customHeight="false" outlineLevel="0" collapsed="false">
      <c r="A2737" s="12" t="s">
        <v>4803</v>
      </c>
      <c r="B2737" s="12" t="s">
        <v>4803</v>
      </c>
      <c r="C2737" s="2" t="n">
        <v>1.00314060849954</v>
      </c>
      <c r="D2737" s="2" t="n">
        <v>0.00241222466912382</v>
      </c>
      <c r="E2737" s="3" t="n">
        <v>24.0514662357285</v>
      </c>
      <c r="F2737" s="3" t="n">
        <v>0.736232696268185</v>
      </c>
      <c r="G2737" s="4" t="n">
        <v>0.695852725481443</v>
      </c>
      <c r="H2737" s="4" t="n">
        <v>0.814949880506478</v>
      </c>
      <c r="I2737" s="5" t="n">
        <v>1.03405</v>
      </c>
    </row>
    <row r="2738" customFormat="false" ht="15" hidden="false" customHeight="false" outlineLevel="0" collapsed="false">
      <c r="A2738" s="12" t="s">
        <v>4804</v>
      </c>
      <c r="B2738" s="12" t="s">
        <v>4805</v>
      </c>
      <c r="C2738" s="2" t="n">
        <v>1.00314065340728</v>
      </c>
      <c r="D2738" s="2" t="n">
        <v>0.00458859822995664</v>
      </c>
      <c r="E2738" s="3" t="n">
        <v>24.051503713991</v>
      </c>
      <c r="F2738" s="3" t="n">
        <v>0.736243223699526</v>
      </c>
      <c r="G2738" s="4" t="n">
        <v>0.695852725481443</v>
      </c>
      <c r="H2738" s="4" t="n">
        <v>0.814949880506478</v>
      </c>
      <c r="I2738" s="5" t="n">
        <v>1.0112</v>
      </c>
    </row>
    <row r="2739" customFormat="false" ht="15" hidden="false" customHeight="false" outlineLevel="0" collapsed="false">
      <c r="A2739" s="12" t="s">
        <v>4806</v>
      </c>
      <c r="B2739" s="12" t="s">
        <v>4806</v>
      </c>
      <c r="C2739" s="2" t="n">
        <v>1.00314461887016</v>
      </c>
      <c r="D2739" s="2" t="n">
        <v>0.00278721884867846</v>
      </c>
      <c r="E2739" s="3" t="n">
        <v>24.0548135971143</v>
      </c>
      <c r="F2739" s="3" t="n">
        <v>0.737172821716759</v>
      </c>
      <c r="G2739" s="4" t="n">
        <v>0.695852725481443</v>
      </c>
      <c r="H2739" s="4" t="n">
        <v>0.814949880506478</v>
      </c>
      <c r="I2739" s="5" t="n">
        <v>1.0136</v>
      </c>
    </row>
    <row r="2740" customFormat="false" ht="15" hidden="false" customHeight="false" outlineLevel="0" collapsed="false">
      <c r="A2740" s="12" t="s">
        <v>4807</v>
      </c>
      <c r="B2740" s="12" t="s">
        <v>4807</v>
      </c>
      <c r="C2740" s="2" t="n">
        <v>1.00314497698075</v>
      </c>
      <c r="D2740" s="2" t="n">
        <v>0.00361927893644426</v>
      </c>
      <c r="E2740" s="3" t="n">
        <v>24.0551125488529</v>
      </c>
      <c r="F2740" s="3" t="n">
        <v>0.737256771282562</v>
      </c>
      <c r="G2740" s="4" t="n">
        <v>0.695852725481443</v>
      </c>
      <c r="H2740" s="4" t="n">
        <v>0.814949880506478</v>
      </c>
      <c r="I2740" s="5" t="n">
        <v>1.013</v>
      </c>
    </row>
    <row r="2741" customFormat="false" ht="15" hidden="false" customHeight="false" outlineLevel="0" collapsed="false">
      <c r="A2741" s="12" t="s">
        <v>4808</v>
      </c>
      <c r="B2741" s="12" t="s">
        <v>4809</v>
      </c>
      <c r="C2741" s="2" t="n">
        <v>1.00315663568425</v>
      </c>
      <c r="D2741" s="2" t="n">
        <v>0.00434442884920842</v>
      </c>
      <c r="E2741" s="3" t="n">
        <v>24.0648493283916</v>
      </c>
      <c r="F2741" s="3" t="n">
        <v>0.739989846327163</v>
      </c>
      <c r="G2741" s="4" t="n">
        <v>0.69484280084528</v>
      </c>
      <c r="H2741" s="4" t="n">
        <v>0.814949880506478</v>
      </c>
      <c r="I2741" s="5" t="n">
        <v>0.637</v>
      </c>
    </row>
    <row r="2742" customFormat="false" ht="15" hidden="false" customHeight="false" outlineLevel="0" collapsed="false">
      <c r="A2742" s="12" t="s">
        <v>4810</v>
      </c>
      <c r="B2742" s="12" t="s">
        <v>4810</v>
      </c>
      <c r="C2742" s="2" t="n">
        <v>1.00315943133302</v>
      </c>
      <c r="D2742" s="2" t="n">
        <v>0.00314066445914298</v>
      </c>
      <c r="E2742" s="3" t="n">
        <v>24.0671852894325</v>
      </c>
      <c r="F2742" s="3" t="n">
        <v>0.740645212327518</v>
      </c>
      <c r="G2742" s="4" t="n">
        <v>0.69484280084528</v>
      </c>
      <c r="H2742" s="4" t="n">
        <v>0.814949880506478</v>
      </c>
      <c r="I2742" s="5" t="n">
        <v>0.99235</v>
      </c>
    </row>
    <row r="2743" customFormat="false" ht="15" hidden="false" customHeight="false" outlineLevel="0" collapsed="false">
      <c r="A2743" s="12" t="s">
        <v>4811</v>
      </c>
      <c r="B2743" s="12" t="s">
        <v>4812</v>
      </c>
      <c r="C2743" s="2" t="n">
        <v>1.00316805230603</v>
      </c>
      <c r="D2743" s="2" t="n">
        <v>0.00233777890159831</v>
      </c>
      <c r="E2743" s="3" t="n">
        <v>24.0743915746379</v>
      </c>
      <c r="F2743" s="3" t="n">
        <v>0.742666171707991</v>
      </c>
      <c r="G2743" s="4" t="n">
        <v>0.693606430721895</v>
      </c>
      <c r="H2743" s="4" t="n">
        <v>0.814949880506478</v>
      </c>
      <c r="I2743" s="5" t="n">
        <v>1.02495</v>
      </c>
    </row>
    <row r="2744" customFormat="false" ht="15" hidden="false" customHeight="false" outlineLevel="0" collapsed="false">
      <c r="A2744" s="12" t="s">
        <v>4813</v>
      </c>
      <c r="B2744" s="12" t="s">
        <v>4814</v>
      </c>
      <c r="C2744" s="2" t="n">
        <v>1.00316994877585</v>
      </c>
      <c r="D2744" s="2" t="n">
        <v>0.00507875561656447</v>
      </c>
      <c r="E2744" s="3" t="n">
        <v>24.075977415932</v>
      </c>
      <c r="F2744" s="3" t="n">
        <v>0.743110748957824</v>
      </c>
      <c r="G2744" s="4" t="n">
        <v>0.693606430721895</v>
      </c>
      <c r="H2744" s="4" t="n">
        <v>0.814949880506478</v>
      </c>
      <c r="I2744" s="5" t="n">
        <v>1.0286</v>
      </c>
    </row>
    <row r="2745" customFormat="false" ht="15" hidden="false" customHeight="false" outlineLevel="0" collapsed="false">
      <c r="A2745" s="12" t="s">
        <v>4815</v>
      </c>
      <c r="B2745" s="12" t="s">
        <v>4816</v>
      </c>
      <c r="C2745" s="2" t="n">
        <v>1.00317565892264</v>
      </c>
      <c r="D2745" s="2" t="n">
        <v>0.00373009406055145</v>
      </c>
      <c r="E2745" s="3" t="n">
        <v>24.0807535423258</v>
      </c>
      <c r="F2745" s="3" t="n">
        <v>0.74444934202432</v>
      </c>
      <c r="G2745" s="4" t="n">
        <v>0.693190361191375</v>
      </c>
      <c r="H2745" s="4" t="n">
        <v>0.814949880506478</v>
      </c>
      <c r="I2745" s="5" t="n">
        <v>1.0183</v>
      </c>
    </row>
    <row r="2746" customFormat="false" ht="15" hidden="false" customHeight="false" outlineLevel="0" collapsed="false">
      <c r="A2746" s="12" t="s">
        <v>4817</v>
      </c>
      <c r="B2746" s="12" t="s">
        <v>4818</v>
      </c>
      <c r="C2746" s="2" t="n">
        <v>1.00320829862737</v>
      </c>
      <c r="D2746" s="2" t="n">
        <v>0.00446529767799196</v>
      </c>
      <c r="E2746" s="3" t="n">
        <v>24.1080907184151</v>
      </c>
      <c r="F2746" s="3" t="n">
        <v>0.75210085854564</v>
      </c>
      <c r="G2746" s="4" t="n">
        <v>0.686790349884201</v>
      </c>
      <c r="H2746" s="4" t="n">
        <v>0.814949880506478</v>
      </c>
      <c r="I2746" s="5" t="n">
        <v>1.0294</v>
      </c>
    </row>
    <row r="2747" customFormat="false" ht="15" hidden="false" customHeight="false" outlineLevel="0" collapsed="false">
      <c r="A2747" s="12" t="s">
        <v>4819</v>
      </c>
      <c r="B2747" s="12" t="s">
        <v>4820</v>
      </c>
      <c r="C2747" s="2" t="n">
        <v>1.0032113488693</v>
      </c>
      <c r="D2747" s="2" t="n">
        <v>0.00386936718487074</v>
      </c>
      <c r="E2747" s="3" t="n">
        <v>24.1106486005963</v>
      </c>
      <c r="F2747" s="3" t="n">
        <v>0.752815907187333</v>
      </c>
      <c r="G2747" s="4" t="n">
        <v>0.686742777677298</v>
      </c>
      <c r="H2747" s="4" t="n">
        <v>0.814949880506478</v>
      </c>
      <c r="I2747" s="5" t="n">
        <v>1.0207</v>
      </c>
    </row>
    <row r="2748" customFormat="false" ht="15" hidden="false" customHeight="false" outlineLevel="0" collapsed="false">
      <c r="A2748" s="12" t="s">
        <v>4821</v>
      </c>
      <c r="B2748" s="12" t="s">
        <v>4821</v>
      </c>
      <c r="C2748" s="2" t="n">
        <v>1.00321432659169</v>
      </c>
      <c r="D2748" s="2" t="n">
        <v>0.00299265271051411</v>
      </c>
      <c r="E2748" s="3" t="n">
        <v>24.1131461927288</v>
      </c>
      <c r="F2748" s="3" t="n">
        <v>0.753513955537549</v>
      </c>
      <c r="G2748" s="4" t="n">
        <v>0.686711017541664</v>
      </c>
      <c r="H2748" s="4" t="n">
        <v>0.814949880506478</v>
      </c>
      <c r="I2748" s="5" t="n">
        <v>1.01665</v>
      </c>
    </row>
    <row r="2749" customFormat="false" ht="15" hidden="false" customHeight="false" outlineLevel="0" collapsed="false">
      <c r="A2749" s="12" t="s">
        <v>4822</v>
      </c>
      <c r="B2749" s="12" t="s">
        <v>4823</v>
      </c>
      <c r="C2749" s="2" t="n">
        <v>1.00321743057985</v>
      </c>
      <c r="D2749" s="2" t="n">
        <v>0.00492171668952075</v>
      </c>
      <c r="E2749" s="3" t="n">
        <v>24.1157502423274</v>
      </c>
      <c r="F2749" s="3" t="n">
        <v>0.754241603563159</v>
      </c>
      <c r="G2749" s="4" t="n">
        <v>0.686652463626926</v>
      </c>
      <c r="H2749" s="4" t="n">
        <v>0.814949880506478</v>
      </c>
      <c r="I2749" s="5" t="n">
        <v>0.98105</v>
      </c>
    </row>
    <row r="2750" customFormat="false" ht="15" hidden="false" customHeight="false" outlineLevel="0" collapsed="false">
      <c r="A2750" s="12" t="s">
        <v>4824</v>
      </c>
      <c r="B2750" s="12" t="s">
        <v>4824</v>
      </c>
      <c r="C2750" s="2" t="n">
        <v>1.0032282931863</v>
      </c>
      <c r="D2750" s="2" t="n">
        <v>0.00200238610570161</v>
      </c>
      <c r="E2750" s="3" t="n">
        <v>24.1248677114738</v>
      </c>
      <c r="F2750" s="3" t="n">
        <v>0.756788054684393</v>
      </c>
      <c r="G2750" s="4" t="n">
        <v>0.684931189198076</v>
      </c>
      <c r="H2750" s="4" t="n">
        <v>0.814949880506478</v>
      </c>
      <c r="I2750" s="5" t="n">
        <v>0.991</v>
      </c>
    </row>
    <row r="2751" customFormat="false" ht="15" hidden="false" customHeight="false" outlineLevel="0" collapsed="false">
      <c r="A2751" s="12" t="s">
        <v>4825</v>
      </c>
      <c r="B2751" s="12" t="s">
        <v>4825</v>
      </c>
      <c r="C2751" s="2" t="n">
        <v>1.00323368238798</v>
      </c>
      <c r="D2751" s="2" t="n">
        <v>0.00450297032617375</v>
      </c>
      <c r="E2751" s="3" t="n">
        <v>24.129393667447</v>
      </c>
      <c r="F2751" s="3" t="n">
        <v>0.75805141065011</v>
      </c>
      <c r="G2751" s="4" t="n">
        <v>0.68438306239942</v>
      </c>
      <c r="H2751" s="4" t="n">
        <v>0.814949880506478</v>
      </c>
      <c r="I2751" s="5" t="n">
        <v>1.01445</v>
      </c>
    </row>
    <row r="2752" customFormat="false" ht="15" hidden="false" customHeight="false" outlineLevel="0" collapsed="false">
      <c r="A2752" s="12" t="s">
        <v>4826</v>
      </c>
      <c r="B2752" s="12" t="s">
        <v>4827</v>
      </c>
      <c r="C2752" s="2" t="n">
        <v>1.00324036916084</v>
      </c>
      <c r="D2752" s="2" t="n">
        <v>0.00326429712585466</v>
      </c>
      <c r="E2752" s="3" t="n">
        <v>24.1350117101083</v>
      </c>
      <c r="F2752" s="3" t="n">
        <v>0.759618947900172</v>
      </c>
      <c r="G2752" s="4" t="n">
        <v>0.683557211985397</v>
      </c>
      <c r="H2752" s="4" t="n">
        <v>0.814949880506478</v>
      </c>
      <c r="I2752" s="5" t="n">
        <v>1.0304</v>
      </c>
    </row>
    <row r="2753" customFormat="false" ht="15" hidden="false" customHeight="false" outlineLevel="0" collapsed="false">
      <c r="A2753" s="12" t="s">
        <v>4828</v>
      </c>
      <c r="B2753" s="12" t="s">
        <v>4828</v>
      </c>
      <c r="C2753" s="2" t="n">
        <v>1.00324407347009</v>
      </c>
      <c r="D2753" s="2" t="n">
        <v>0.00542655079461891</v>
      </c>
      <c r="E2753" s="3" t="n">
        <v>24.1381250950603</v>
      </c>
      <c r="F2753" s="3" t="n">
        <v>0.76048732534472</v>
      </c>
      <c r="G2753" s="4" t="n">
        <v>0.683370159767057</v>
      </c>
      <c r="H2753" s="4" t="n">
        <v>0.814949880506478</v>
      </c>
      <c r="I2753" s="5" t="n">
        <v>0.9929</v>
      </c>
    </row>
    <row r="2754" customFormat="false" ht="15" hidden="false" customHeight="false" outlineLevel="0" collapsed="false">
      <c r="A2754" s="12" t="s">
        <v>4829</v>
      </c>
      <c r="B2754" s="12" t="s">
        <v>4830</v>
      </c>
      <c r="C2754" s="2" t="n">
        <v>1.00325308424207</v>
      </c>
      <c r="D2754" s="2" t="n">
        <v>0.00425962997489422</v>
      </c>
      <c r="E2754" s="3" t="n">
        <v>24.1457017918087</v>
      </c>
      <c r="F2754" s="3" t="n">
        <v>0.762599662795619</v>
      </c>
      <c r="G2754" s="4" t="n">
        <v>0.682047142954061</v>
      </c>
      <c r="H2754" s="4" t="n">
        <v>0.814949880506478</v>
      </c>
      <c r="I2754" s="5" t="n">
        <v>1.02435</v>
      </c>
    </row>
    <row r="2755" customFormat="false" ht="15" hidden="false" customHeight="false" outlineLevel="0" collapsed="false">
      <c r="A2755" s="12" t="s">
        <v>4831</v>
      </c>
      <c r="B2755" s="12" t="s">
        <v>4832</v>
      </c>
      <c r="C2755" s="2" t="n">
        <v>1.00326021329744</v>
      </c>
      <c r="D2755" s="2" t="n">
        <v>0.0043540419972369</v>
      </c>
      <c r="E2755" s="3" t="n">
        <v>24.151699620515</v>
      </c>
      <c r="F2755" s="3" t="n">
        <v>0.764270881498243</v>
      </c>
      <c r="G2755" s="4" t="n">
        <v>0.681127359208312</v>
      </c>
      <c r="H2755" s="4" t="n">
        <v>0.814949880506478</v>
      </c>
      <c r="I2755" s="5" t="n">
        <v>1.0178</v>
      </c>
    </row>
    <row r="2756" customFormat="false" ht="15" hidden="false" customHeight="false" outlineLevel="0" collapsed="false">
      <c r="A2756" s="12" t="s">
        <v>4833</v>
      </c>
      <c r="B2756" s="12" t="s">
        <v>4834</v>
      </c>
      <c r="C2756" s="2" t="n">
        <v>1.00326131620341</v>
      </c>
      <c r="D2756" s="2" t="n">
        <v>0.00303274048397998</v>
      </c>
      <c r="E2756" s="3" t="n">
        <v>24.1526277853512</v>
      </c>
      <c r="F2756" s="3" t="n">
        <v>0.764529428665508</v>
      </c>
      <c r="G2756" s="4" t="n">
        <v>0.681127359208312</v>
      </c>
      <c r="H2756" s="4" t="n">
        <v>0.814949880506478</v>
      </c>
      <c r="I2756" s="5" t="n">
        <v>1.00225</v>
      </c>
    </row>
    <row r="2757" customFormat="false" ht="15" hidden="false" customHeight="false" outlineLevel="0" collapsed="false">
      <c r="A2757" s="12" t="s">
        <v>4835</v>
      </c>
      <c r="B2757" s="12" t="s">
        <v>4836</v>
      </c>
      <c r="C2757" s="2" t="n">
        <v>1.0032622494287</v>
      </c>
      <c r="D2757" s="2" t="n">
        <v>0.00259157151107424</v>
      </c>
      <c r="E2757" s="3" t="n">
        <v>24.1534132089355</v>
      </c>
      <c r="F2757" s="3" t="n">
        <v>0.764748198681317</v>
      </c>
      <c r="G2757" s="4" t="n">
        <v>0.681127359208312</v>
      </c>
      <c r="H2757" s="4" t="n">
        <v>0.814949880506478</v>
      </c>
      <c r="I2757" s="5" t="n">
        <v>1.01575</v>
      </c>
    </row>
    <row r="2758" customFormat="false" ht="15" hidden="false" customHeight="false" outlineLevel="0" collapsed="false">
      <c r="A2758" s="12" t="s">
        <v>4837</v>
      </c>
      <c r="B2758" s="12" t="s">
        <v>4837</v>
      </c>
      <c r="C2758" s="2" t="n">
        <v>1.00327160122533</v>
      </c>
      <c r="D2758" s="2" t="n">
        <v>0.00278823934840318</v>
      </c>
      <c r="E2758" s="3" t="n">
        <v>24.1612867149407</v>
      </c>
      <c r="F2758" s="3" t="n">
        <v>0.766940480352227</v>
      </c>
      <c r="G2758" s="4" t="n">
        <v>0.680508386517692</v>
      </c>
      <c r="H2758" s="4" t="n">
        <v>0.814949880506478</v>
      </c>
      <c r="I2758" s="5" t="n">
        <v>1.0082</v>
      </c>
    </row>
    <row r="2759" customFormat="false" ht="15" hidden="false" customHeight="false" outlineLevel="0" collapsed="false">
      <c r="A2759" s="12" t="s">
        <v>4838</v>
      </c>
      <c r="B2759" s="12" t="s">
        <v>4839</v>
      </c>
      <c r="C2759" s="2" t="n">
        <v>1.00327612968732</v>
      </c>
      <c r="D2759" s="2" t="n">
        <v>0.00284760176841273</v>
      </c>
      <c r="E2759" s="3" t="n">
        <v>24.1651011826536</v>
      </c>
      <c r="F2759" s="3" t="n">
        <v>0.768002058637186</v>
      </c>
      <c r="G2759" s="4" t="n">
        <v>0.680145619071408</v>
      </c>
      <c r="H2759" s="4" t="n">
        <v>0.814949880506478</v>
      </c>
      <c r="I2759" s="5" t="n">
        <v>0.9814</v>
      </c>
    </row>
    <row r="2760" customFormat="false" ht="15" hidden="false" customHeight="false" outlineLevel="0" collapsed="false">
      <c r="A2760" s="12" t="s">
        <v>4840</v>
      </c>
      <c r="B2760" s="12" t="s">
        <v>4841</v>
      </c>
      <c r="C2760" s="2" t="n">
        <v>1.00327935915102</v>
      </c>
      <c r="D2760" s="2" t="n">
        <v>0.00215127496266145</v>
      </c>
      <c r="E2760" s="3" t="n">
        <v>24.1678221985604</v>
      </c>
      <c r="F2760" s="3" t="n">
        <v>0.768759121086527</v>
      </c>
      <c r="G2760" s="4" t="n">
        <v>0.680061130850006</v>
      </c>
      <c r="H2760" s="4" t="n">
        <v>0.814949880506478</v>
      </c>
      <c r="I2760" s="5" t="n">
        <v>1.0275</v>
      </c>
    </row>
    <row r="2761" customFormat="false" ht="15" hidden="false" customHeight="false" outlineLevel="0" collapsed="false">
      <c r="A2761" s="12" t="s">
        <v>4842</v>
      </c>
      <c r="B2761" s="12" t="s">
        <v>4843</v>
      </c>
      <c r="C2761" s="2" t="n">
        <v>1.00327949027889</v>
      </c>
      <c r="D2761" s="2" t="n">
        <v>0.00406208314639973</v>
      </c>
      <c r="E2761" s="3" t="n">
        <v>24.167932694561</v>
      </c>
      <c r="F2761" s="3" t="n">
        <v>0.768789860551125</v>
      </c>
      <c r="G2761" s="4" t="n">
        <v>0.680061130850006</v>
      </c>
      <c r="H2761" s="4" t="n">
        <v>0.814949880506478</v>
      </c>
      <c r="I2761" s="5" t="n">
        <v>1.02555</v>
      </c>
    </row>
    <row r="2762" customFormat="false" ht="15" hidden="false" customHeight="false" outlineLevel="0" collapsed="false">
      <c r="A2762" s="12" t="s">
        <v>4844</v>
      </c>
      <c r="B2762" s="12" t="s">
        <v>4845</v>
      </c>
      <c r="C2762" s="2" t="n">
        <v>1.00328389934937</v>
      </c>
      <c r="D2762" s="2" t="n">
        <v>0.00112324747375786</v>
      </c>
      <c r="E2762" s="3" t="n">
        <v>24.1716486231172</v>
      </c>
      <c r="F2762" s="3" t="n">
        <v>0.769823450649752</v>
      </c>
      <c r="G2762" s="4" t="n">
        <v>0.680061130850006</v>
      </c>
      <c r="H2762" s="4" t="n">
        <v>0.814949880506478</v>
      </c>
      <c r="I2762" s="5" t="n">
        <v>0.9826</v>
      </c>
    </row>
    <row r="2763" customFormat="false" ht="15" hidden="false" customHeight="false" outlineLevel="0" collapsed="false">
      <c r="A2763" s="12" t="s">
        <v>4846</v>
      </c>
      <c r="B2763" s="12" t="s">
        <v>4847</v>
      </c>
      <c r="C2763" s="2" t="n">
        <v>1.00328498483984</v>
      </c>
      <c r="D2763" s="2" t="n">
        <v>0.00213798343142997</v>
      </c>
      <c r="E2763" s="3" t="n">
        <v>24.1725636409134</v>
      </c>
      <c r="F2763" s="3" t="n">
        <v>0.770077915215959</v>
      </c>
      <c r="G2763" s="4" t="n">
        <v>0.680061130850006</v>
      </c>
      <c r="H2763" s="4" t="n">
        <v>0.814949880506478</v>
      </c>
      <c r="I2763" s="5" t="n">
        <v>1.00465</v>
      </c>
    </row>
    <row r="2764" customFormat="false" ht="15" hidden="false" customHeight="false" outlineLevel="0" collapsed="false">
      <c r="A2764" s="12" t="s">
        <v>4848</v>
      </c>
      <c r="B2764" s="12" t="s">
        <v>4848</v>
      </c>
      <c r="C2764" s="2" t="n">
        <v>1.00328656209259</v>
      </c>
      <c r="D2764" s="2" t="n">
        <v>0.00307021980939309</v>
      </c>
      <c r="E2764" s="3" t="n">
        <v>24.1738933148108</v>
      </c>
      <c r="F2764" s="3" t="n">
        <v>0.770447660454391</v>
      </c>
      <c r="G2764" s="4" t="n">
        <v>0.680061130850006</v>
      </c>
      <c r="H2764" s="4" t="n">
        <v>0.814949880506478</v>
      </c>
      <c r="I2764" s="5" t="n">
        <v>0.99225</v>
      </c>
    </row>
    <row r="2765" customFormat="false" ht="15" hidden="false" customHeight="false" outlineLevel="0" collapsed="false">
      <c r="A2765" s="12" t="s">
        <v>4849</v>
      </c>
      <c r="B2765" s="12" t="s">
        <v>4849</v>
      </c>
      <c r="C2765" s="2" t="n">
        <v>1.00329384781184</v>
      </c>
      <c r="D2765" s="2" t="n">
        <v>0.00577521089142548</v>
      </c>
      <c r="E2765" s="3" t="n">
        <v>24.180037305358</v>
      </c>
      <c r="F2765" s="3" t="n">
        <v>0.772155604864151</v>
      </c>
      <c r="G2765" s="4" t="n">
        <v>0.679998277307789</v>
      </c>
      <c r="H2765" s="4" t="n">
        <v>0.814949880506478</v>
      </c>
      <c r="I2765" s="5" t="n">
        <v>1</v>
      </c>
    </row>
    <row r="2766" customFormat="false" ht="15" hidden="false" customHeight="false" outlineLevel="0" collapsed="false">
      <c r="A2766" s="12" t="s">
        <v>4850</v>
      </c>
      <c r="B2766" s="12" t="s">
        <v>4850</v>
      </c>
      <c r="C2766" s="2" t="n">
        <v>1.00331818983582</v>
      </c>
      <c r="D2766" s="2" t="n">
        <v>0.00340035778845745</v>
      </c>
      <c r="E2766" s="3" t="n">
        <v>24.2005874129016</v>
      </c>
      <c r="F2766" s="3" t="n">
        <v>0.777861949334622</v>
      </c>
      <c r="G2766" s="4" t="n">
        <v>0.675393216605593</v>
      </c>
      <c r="H2766" s="4" t="n">
        <v>0.814949880506478</v>
      </c>
      <c r="I2766" s="5" t="n">
        <v>0.99125</v>
      </c>
    </row>
    <row r="2767" customFormat="false" ht="15" hidden="false" customHeight="false" outlineLevel="0" collapsed="false">
      <c r="A2767" s="12" t="s">
        <v>4851</v>
      </c>
      <c r="B2767" s="12" t="s">
        <v>4852</v>
      </c>
      <c r="C2767" s="2" t="n">
        <v>1.00332072390462</v>
      </c>
      <c r="D2767" s="2" t="n">
        <v>0.00512139405904708</v>
      </c>
      <c r="E2767" s="3" t="n">
        <v>24.2027287408357</v>
      </c>
      <c r="F2767" s="3" t="n">
        <v>0.778455994822583</v>
      </c>
      <c r="G2767" s="4" t="n">
        <v>0.675393216605593</v>
      </c>
      <c r="H2767" s="4" t="n">
        <v>0.814949880506478</v>
      </c>
      <c r="I2767" s="5" t="n">
        <v>1.0181</v>
      </c>
    </row>
    <row r="2768" customFormat="false" ht="15" hidden="false" customHeight="false" outlineLevel="0" collapsed="false">
      <c r="A2768" s="12" t="s">
        <v>4853</v>
      </c>
      <c r="B2768" s="12" t="s">
        <v>4854</v>
      </c>
      <c r="C2768" s="2" t="n">
        <v>1.00335043014183</v>
      </c>
      <c r="D2768" s="2" t="n">
        <v>0.00612597205085494</v>
      </c>
      <c r="E2768" s="3" t="n">
        <v>24.2278592657076</v>
      </c>
      <c r="F2768" s="3" t="n">
        <v>0.785419837378275</v>
      </c>
      <c r="G2768" s="4" t="n">
        <v>0.669723418926464</v>
      </c>
      <c r="H2768" s="4" t="n">
        <v>0.814949880506478</v>
      </c>
      <c r="I2768" s="5" t="n">
        <v>1.00885</v>
      </c>
    </row>
    <row r="2769" customFormat="false" ht="15" hidden="false" customHeight="false" outlineLevel="0" collapsed="false">
      <c r="A2769" s="12" t="s">
        <v>4855</v>
      </c>
      <c r="B2769" s="12" t="s">
        <v>4856</v>
      </c>
      <c r="C2769" s="2" t="n">
        <v>1.00335096405328</v>
      </c>
      <c r="D2769" s="2" t="n">
        <v>0.00295048511249593</v>
      </c>
      <c r="E2769" s="3" t="n">
        <v>24.2283114151114</v>
      </c>
      <c r="F2769" s="3" t="n">
        <v>0.785544998813075</v>
      </c>
      <c r="G2769" s="4" t="n">
        <v>0.669723418926464</v>
      </c>
      <c r="H2769" s="4" t="n">
        <v>0.814949880506478</v>
      </c>
      <c r="I2769" s="5" t="n">
        <v>0.908</v>
      </c>
    </row>
    <row r="2770" customFormat="false" ht="15" hidden="false" customHeight="false" outlineLevel="0" collapsed="false">
      <c r="A2770" s="12" t="s">
        <v>4857</v>
      </c>
      <c r="B2770" s="12" t="s">
        <v>4857</v>
      </c>
      <c r="C2770" s="2" t="n">
        <v>1.00336675792104</v>
      </c>
      <c r="D2770" s="2" t="n">
        <v>0.00493174431737587</v>
      </c>
      <c r="E2770" s="3" t="n">
        <v>24.2416942818454</v>
      </c>
      <c r="F2770" s="3" t="n">
        <v>0.789247453876446</v>
      </c>
      <c r="G2770" s="4" t="n">
        <v>0.667452804332886</v>
      </c>
      <c r="H2770" s="4" t="n">
        <v>0.814949880506478</v>
      </c>
      <c r="I2770" s="5" t="s">
        <v>19</v>
      </c>
    </row>
    <row r="2771" customFormat="false" ht="15" hidden="false" customHeight="false" outlineLevel="0" collapsed="false">
      <c r="A2771" s="12" t="s">
        <v>4858</v>
      </c>
      <c r="B2771" s="12" t="s">
        <v>4858</v>
      </c>
      <c r="C2771" s="2" t="n">
        <v>1.00337248742083</v>
      </c>
      <c r="D2771" s="2" t="n">
        <v>0.00320207218809041</v>
      </c>
      <c r="E2771" s="3" t="n">
        <v>24.2465528043578</v>
      </c>
      <c r="F2771" s="3" t="n">
        <v>0.790590583744625</v>
      </c>
      <c r="G2771" s="4" t="n">
        <v>0.666835832151641</v>
      </c>
      <c r="H2771" s="4" t="n">
        <v>0.814949880506478</v>
      </c>
      <c r="I2771" s="5" t="n">
        <v>1.02855</v>
      </c>
    </row>
    <row r="2772" customFormat="false" ht="15" hidden="false" customHeight="false" outlineLevel="0" collapsed="false">
      <c r="A2772" s="12" t="s">
        <v>4859</v>
      </c>
      <c r="B2772" s="12" t="s">
        <v>4859</v>
      </c>
      <c r="C2772" s="2" t="n">
        <v>1.0033854999096</v>
      </c>
      <c r="D2772" s="2" t="n">
        <v>0.00514341878429065</v>
      </c>
      <c r="E2772" s="3" t="n">
        <v>24.2575944203663</v>
      </c>
      <c r="F2772" s="3" t="n">
        <v>0.793641017981641</v>
      </c>
      <c r="G2772" s="4" t="n">
        <v>0.664671865262344</v>
      </c>
      <c r="H2772" s="4" t="n">
        <v>0.814949880506478</v>
      </c>
      <c r="I2772" s="5" t="n">
        <v>1.0146</v>
      </c>
    </row>
    <row r="2773" customFormat="false" ht="15" hidden="false" customHeight="false" outlineLevel="0" collapsed="false">
      <c r="A2773" s="12" t="s">
        <v>4860</v>
      </c>
      <c r="B2773" s="12" t="s">
        <v>4861</v>
      </c>
      <c r="C2773" s="2" t="n">
        <v>1.00338750780569</v>
      </c>
      <c r="D2773" s="2" t="n">
        <v>0.00373439601186562</v>
      </c>
      <c r="E2773" s="3" t="n">
        <v>24.2592990960003</v>
      </c>
      <c r="F2773" s="3" t="n">
        <v>0.794111716177883</v>
      </c>
      <c r="G2773" s="4" t="n">
        <v>0.664671865262344</v>
      </c>
      <c r="H2773" s="4" t="n">
        <v>0.814949880506478</v>
      </c>
      <c r="I2773" s="5" t="n">
        <v>1.0094</v>
      </c>
    </row>
    <row r="2774" customFormat="false" ht="15" hidden="false" customHeight="false" outlineLevel="0" collapsed="false">
      <c r="A2774" s="12" t="s">
        <v>4862</v>
      </c>
      <c r="B2774" s="12" t="s">
        <v>4863</v>
      </c>
      <c r="C2774" s="2" t="n">
        <v>1.00339388892756</v>
      </c>
      <c r="D2774" s="2" t="n">
        <v>0.00288213047827833</v>
      </c>
      <c r="E2774" s="3" t="n">
        <v>24.2647181699554</v>
      </c>
      <c r="F2774" s="3" t="n">
        <v>0.795607601626388</v>
      </c>
      <c r="G2774" s="4" t="n">
        <v>0.664091044899153</v>
      </c>
      <c r="H2774" s="4" t="n">
        <v>0.814949880506478</v>
      </c>
      <c r="I2774" s="5" t="n">
        <v>1.0211</v>
      </c>
    </row>
    <row r="2775" customFormat="false" ht="15" hidden="false" customHeight="false" outlineLevel="0" collapsed="false">
      <c r="A2775" s="12" t="s">
        <v>4864</v>
      </c>
      <c r="B2775" s="12" t="s">
        <v>4865</v>
      </c>
      <c r="C2775" s="2" t="n">
        <v>1.00340287263166</v>
      </c>
      <c r="D2775" s="2" t="n">
        <v>0.0015630004855181</v>
      </c>
      <c r="E2775" s="3" t="n">
        <v>24.2723515534822</v>
      </c>
      <c r="F2775" s="3" t="n">
        <v>0.797713593728859</v>
      </c>
      <c r="G2775" s="4" t="n">
        <v>0.66278426196555</v>
      </c>
      <c r="H2775" s="4" t="n">
        <v>0.814949880506478</v>
      </c>
      <c r="I2775" s="5" t="n">
        <v>1.0034</v>
      </c>
    </row>
    <row r="2776" customFormat="false" ht="15" hidden="false" customHeight="false" outlineLevel="0" collapsed="false">
      <c r="A2776" s="12" t="s">
        <v>4866</v>
      </c>
      <c r="B2776" s="12" t="s">
        <v>4866</v>
      </c>
      <c r="C2776" s="2" t="n">
        <v>1.00341493207856</v>
      </c>
      <c r="D2776" s="2" t="n">
        <v>0.00256646308405642</v>
      </c>
      <c r="E2776" s="3" t="n">
        <v>24.2826059256168</v>
      </c>
      <c r="F2776" s="3" t="n">
        <v>0.800540612476185</v>
      </c>
      <c r="G2776" s="4" t="n">
        <v>0.660826398093773</v>
      </c>
      <c r="H2776" s="4" t="n">
        <v>0.814949880506478</v>
      </c>
      <c r="I2776" s="5" t="n">
        <v>1.00855</v>
      </c>
    </row>
    <row r="2777" customFormat="false" ht="15" hidden="false" customHeight="false" outlineLevel="0" collapsed="false">
      <c r="A2777" s="12" t="s">
        <v>4867</v>
      </c>
      <c r="B2777" s="12" t="s">
        <v>4868</v>
      </c>
      <c r="C2777" s="2" t="n">
        <v>1.00341750305869</v>
      </c>
      <c r="D2777" s="2" t="n">
        <v>0.00265656977837481</v>
      </c>
      <c r="E2777" s="3" t="n">
        <v>24.2847931984546</v>
      </c>
      <c r="F2777" s="3" t="n">
        <v>0.801143310848219</v>
      </c>
      <c r="G2777" s="4" t="n">
        <v>0.660826398093773</v>
      </c>
      <c r="H2777" s="4" t="n">
        <v>0.814949880506478</v>
      </c>
      <c r="I2777" s="5" t="n">
        <v>1.02785</v>
      </c>
    </row>
    <row r="2778" customFormat="false" ht="15" hidden="false" customHeight="false" outlineLevel="0" collapsed="false">
      <c r="A2778" s="12" t="s">
        <v>4869</v>
      </c>
      <c r="B2778" s="12" t="s">
        <v>4870</v>
      </c>
      <c r="C2778" s="2" t="n">
        <v>1.00342806936417</v>
      </c>
      <c r="D2778" s="2" t="n">
        <v>0.00383769612902636</v>
      </c>
      <c r="E2778" s="3" t="n">
        <v>24.2937866691607</v>
      </c>
      <c r="F2778" s="3" t="n">
        <v>0.803620302035187</v>
      </c>
      <c r="G2778" s="4" t="n">
        <v>0.659240398315788</v>
      </c>
      <c r="H2778" s="4" t="n">
        <v>0.814949880506478</v>
      </c>
      <c r="I2778" s="5" t="n">
        <v>1.0208</v>
      </c>
    </row>
    <row r="2779" customFormat="false" ht="15" hidden="false" customHeight="false" outlineLevel="0" collapsed="false">
      <c r="A2779" s="12" t="s">
        <v>4871</v>
      </c>
      <c r="B2779" s="12" t="s">
        <v>4872</v>
      </c>
      <c r="C2779" s="2" t="n">
        <v>1.00343030506405</v>
      </c>
      <c r="D2779" s="2" t="n">
        <v>0.00171334312399047</v>
      </c>
      <c r="E2779" s="3" t="n">
        <v>24.2956904304944</v>
      </c>
      <c r="F2779" s="3" t="n">
        <v>0.80414440281159</v>
      </c>
      <c r="G2779" s="4" t="n">
        <v>0.659240398315788</v>
      </c>
      <c r="H2779" s="4" t="n">
        <v>0.814949880506478</v>
      </c>
      <c r="I2779" s="5" t="n">
        <v>1.01815</v>
      </c>
    </row>
    <row r="2780" customFormat="false" ht="15" hidden="false" customHeight="false" outlineLevel="0" collapsed="false">
      <c r="A2780" s="12" t="s">
        <v>4873</v>
      </c>
      <c r="B2780" s="12" t="s">
        <v>4874</v>
      </c>
      <c r="C2780" s="2" t="n">
        <v>1.00343956959089</v>
      </c>
      <c r="D2780" s="2" t="n">
        <v>0.00554797301849276</v>
      </c>
      <c r="E2780" s="3" t="n">
        <v>24.3035826167454</v>
      </c>
      <c r="F2780" s="3" t="n">
        <v>0.806316226383307</v>
      </c>
      <c r="G2780" s="4" t="n">
        <v>0.658002007252792</v>
      </c>
      <c r="H2780" s="4" t="n">
        <v>0.814949880506478</v>
      </c>
      <c r="I2780" s="5" t="n">
        <v>0.812</v>
      </c>
    </row>
    <row r="2781" customFormat="false" ht="15" hidden="false" customHeight="false" outlineLevel="0" collapsed="false">
      <c r="A2781" s="12" t="s">
        <v>4875</v>
      </c>
      <c r="B2781" s="12" t="s">
        <v>4875</v>
      </c>
      <c r="C2781" s="2" t="n">
        <v>1.00344756784165</v>
      </c>
      <c r="D2781" s="2" t="n">
        <v>0.00284710318978096</v>
      </c>
      <c r="E2781" s="3" t="n">
        <v>24.3104002237317</v>
      </c>
      <c r="F2781" s="3" t="n">
        <v>0.808191204982305</v>
      </c>
      <c r="G2781" s="4" t="n">
        <v>0.656907408230105</v>
      </c>
      <c r="H2781" s="4" t="n">
        <v>0.814949880506478</v>
      </c>
      <c r="I2781" s="5" t="s">
        <v>19</v>
      </c>
    </row>
    <row r="2782" customFormat="false" ht="15" hidden="false" customHeight="false" outlineLevel="0" collapsed="false">
      <c r="A2782" s="12" t="s">
        <v>4876</v>
      </c>
      <c r="B2782" s="12" t="s">
        <v>4877</v>
      </c>
      <c r="C2782" s="2" t="n">
        <v>1.00345575866983</v>
      </c>
      <c r="D2782" s="2" t="n">
        <v>0.00573429744587691</v>
      </c>
      <c r="E2782" s="3" t="n">
        <v>24.3173859465719</v>
      </c>
      <c r="F2782" s="3" t="n">
        <v>0.81011132826876</v>
      </c>
      <c r="G2782" s="4" t="n">
        <v>0.65577266709685</v>
      </c>
      <c r="H2782" s="4" t="n">
        <v>0.814949880506478</v>
      </c>
      <c r="I2782" s="5" t="n">
        <v>1.001</v>
      </c>
    </row>
    <row r="2783" customFormat="false" ht="15" hidden="false" customHeight="false" outlineLevel="0" collapsed="false">
      <c r="A2783" s="12" t="s">
        <v>4878</v>
      </c>
      <c r="B2783" s="12" t="s">
        <v>4879</v>
      </c>
      <c r="C2783" s="2" t="n">
        <v>1.00345673873322</v>
      </c>
      <c r="D2783" s="2" t="n">
        <v>0.00283016053806214</v>
      </c>
      <c r="E2783" s="3" t="n">
        <v>24.3182220835208</v>
      </c>
      <c r="F2783" s="3" t="n">
        <v>0.810341078240916</v>
      </c>
      <c r="G2783" s="4" t="n">
        <v>0.65577266709685</v>
      </c>
      <c r="H2783" s="4" t="n">
        <v>0.814949880506478</v>
      </c>
      <c r="I2783" s="5" t="n">
        <v>0.97135</v>
      </c>
    </row>
    <row r="2784" customFormat="false" ht="15" hidden="false" customHeight="false" outlineLevel="0" collapsed="false">
      <c r="A2784" s="12" t="s">
        <v>4880</v>
      </c>
      <c r="B2784" s="12" t="s">
        <v>4880</v>
      </c>
      <c r="C2784" s="2" t="n">
        <v>1.00346056813145</v>
      </c>
      <c r="D2784" s="2" t="n">
        <v>0.00286566130152007</v>
      </c>
      <c r="E2784" s="3" t="n">
        <v>24.3214896697932</v>
      </c>
      <c r="F2784" s="3" t="n">
        <v>0.81123877949314</v>
      </c>
      <c r="G2784" s="4" t="n">
        <v>0.65577266709685</v>
      </c>
      <c r="H2784" s="4" t="n">
        <v>0.814949880506478</v>
      </c>
      <c r="I2784" s="5" t="n">
        <v>1.004</v>
      </c>
    </row>
    <row r="2785" customFormat="false" ht="15" hidden="false" customHeight="false" outlineLevel="0" collapsed="false">
      <c r="A2785" s="12" t="s">
        <v>4881</v>
      </c>
      <c r="B2785" s="12" t="s">
        <v>4881</v>
      </c>
      <c r="C2785" s="2" t="n">
        <v>1.00346262531341</v>
      </c>
      <c r="D2785" s="2" t="n">
        <v>0.0024787109218305</v>
      </c>
      <c r="E2785" s="3" t="n">
        <v>24.323245404687</v>
      </c>
      <c r="F2785" s="3" t="n">
        <v>0.811721031459745</v>
      </c>
      <c r="G2785" s="4" t="n">
        <v>0.65577266709685</v>
      </c>
      <c r="H2785" s="4" t="n">
        <v>0.814949880506478</v>
      </c>
      <c r="I2785" s="5" t="n">
        <v>1.0163</v>
      </c>
    </row>
    <row r="2786" customFormat="false" ht="15" hidden="false" customHeight="false" outlineLevel="0" collapsed="false">
      <c r="A2786" s="12" t="s">
        <v>4882</v>
      </c>
      <c r="B2786" s="12" t="s">
        <v>4883</v>
      </c>
      <c r="C2786" s="2" t="n">
        <v>1.00346352630779</v>
      </c>
      <c r="D2786" s="2" t="n">
        <v>0.00272379948046124</v>
      </c>
      <c r="E2786" s="3" t="n">
        <v>24.3240144525962</v>
      </c>
      <c r="F2786" s="3" t="n">
        <v>0.811932245790504</v>
      </c>
      <c r="G2786" s="4" t="n">
        <v>0.65577266709685</v>
      </c>
      <c r="H2786" s="4" t="n">
        <v>0.814949880506478</v>
      </c>
      <c r="I2786" s="5" t="n">
        <v>1.0318</v>
      </c>
    </row>
    <row r="2787" customFormat="false" ht="15" hidden="false" customHeight="false" outlineLevel="0" collapsed="false">
      <c r="A2787" s="12" t="s">
        <v>4884</v>
      </c>
      <c r="B2787" s="12" t="s">
        <v>4885</v>
      </c>
      <c r="C2787" s="2" t="n">
        <v>1.0034747139988</v>
      </c>
      <c r="D2787" s="2" t="n">
        <v>0.00365244863064091</v>
      </c>
      <c r="E2787" s="3" t="n">
        <v>24.3335678104235</v>
      </c>
      <c r="F2787" s="3" t="n">
        <v>0.81455490439682</v>
      </c>
      <c r="G2787" s="4" t="n">
        <v>0.654754002976838</v>
      </c>
      <c r="H2787" s="4" t="n">
        <v>0.814949880506478</v>
      </c>
      <c r="I2787" s="5" t="n">
        <v>0.9935</v>
      </c>
    </row>
    <row r="2788" customFormat="false" ht="15" hidden="false" customHeight="false" outlineLevel="0" collapsed="false">
      <c r="A2788" s="12" t="s">
        <v>4886</v>
      </c>
      <c r="B2788" s="12" t="s">
        <v>4887</v>
      </c>
      <c r="C2788" s="2" t="n">
        <v>1.00348230162074</v>
      </c>
      <c r="D2788" s="2" t="n">
        <v>0.00675573495925855</v>
      </c>
      <c r="E2788" s="3" t="n">
        <v>24.3400512803659</v>
      </c>
      <c r="F2788" s="3" t="n">
        <v>0.81633362191621</v>
      </c>
      <c r="G2788" s="4" t="n">
        <v>0.653747613227851</v>
      </c>
      <c r="H2788" s="4" t="n">
        <v>0.814949880506478</v>
      </c>
      <c r="I2788" s="5" t="n">
        <v>0.7695</v>
      </c>
    </row>
    <row r="2789" customFormat="false" ht="15" hidden="false" customHeight="false" outlineLevel="0" collapsed="false">
      <c r="A2789" s="12" t="s">
        <v>4888</v>
      </c>
      <c r="B2789" s="12" t="s">
        <v>4888</v>
      </c>
      <c r="C2789" s="2" t="n">
        <v>1.00349018299357</v>
      </c>
      <c r="D2789" s="2" t="n">
        <v>0.00347154589302611</v>
      </c>
      <c r="E2789" s="3" t="n">
        <v>24.346789413686</v>
      </c>
      <c r="F2789" s="3" t="n">
        <v>0.818181201571744</v>
      </c>
      <c r="G2789" s="4" t="n">
        <v>0.652679616439894</v>
      </c>
      <c r="H2789" s="4" t="n">
        <v>0.814949880506478</v>
      </c>
      <c r="I2789" s="5" t="n">
        <v>1.01425</v>
      </c>
    </row>
    <row r="2790" customFormat="false" ht="15" hidden="false" customHeight="false" outlineLevel="0" collapsed="false">
      <c r="A2790" s="12" t="s">
        <v>4889</v>
      </c>
      <c r="B2790" s="12" t="s">
        <v>4890</v>
      </c>
      <c r="C2790" s="2" t="n">
        <v>1.00349462699424</v>
      </c>
      <c r="D2790" s="2" t="n">
        <v>0.00201855832525524</v>
      </c>
      <c r="E2790" s="3" t="n">
        <v>24.3505904310243</v>
      </c>
      <c r="F2790" s="3" t="n">
        <v>0.819222980131516</v>
      </c>
      <c r="G2790" s="4" t="n">
        <v>0.65233857565927</v>
      </c>
      <c r="H2790" s="4" t="n">
        <v>0.814949880506478</v>
      </c>
      <c r="I2790" s="5" t="n">
        <v>1.0311</v>
      </c>
    </row>
    <row r="2791" customFormat="false" ht="15" hidden="false" customHeight="false" outlineLevel="0" collapsed="false">
      <c r="A2791" s="12" t="s">
        <v>4891</v>
      </c>
      <c r="B2791" s="12" t="s">
        <v>4892</v>
      </c>
      <c r="C2791" s="2" t="n">
        <v>1.00349479978569</v>
      </c>
      <c r="D2791" s="2" t="n">
        <v>0.00319333635726719</v>
      </c>
      <c r="E2791" s="3" t="n">
        <v>24.3507382459942</v>
      </c>
      <c r="F2791" s="3" t="n">
        <v>0.819263486522558</v>
      </c>
      <c r="G2791" s="4" t="n">
        <v>0.65233857565927</v>
      </c>
      <c r="H2791" s="4" t="n">
        <v>0.814949880506478</v>
      </c>
      <c r="I2791" s="5" t="n">
        <v>0.96705</v>
      </c>
    </row>
    <row r="2792" customFormat="false" ht="15" hidden="false" customHeight="false" outlineLevel="0" collapsed="false">
      <c r="A2792" s="12" t="s">
        <v>4893</v>
      </c>
      <c r="B2792" s="12" t="s">
        <v>4894</v>
      </c>
      <c r="C2792" s="2" t="n">
        <v>1.00349801134814</v>
      </c>
      <c r="D2792" s="2" t="n">
        <v>0.00221821471390623</v>
      </c>
      <c r="E2792" s="3" t="n">
        <v>24.3534859134936</v>
      </c>
      <c r="F2792" s="3" t="n">
        <v>0.820016352497908</v>
      </c>
      <c r="G2792" s="4" t="n">
        <v>0.65233857565927</v>
      </c>
      <c r="H2792" s="4" t="n">
        <v>0.814949880506478</v>
      </c>
      <c r="I2792" s="5" t="n">
        <v>1.0094</v>
      </c>
    </row>
    <row r="2793" customFormat="false" ht="15" hidden="false" customHeight="false" outlineLevel="0" collapsed="false">
      <c r="A2793" s="12" t="s">
        <v>4895</v>
      </c>
      <c r="B2793" s="12" t="s">
        <v>4895</v>
      </c>
      <c r="C2793" s="2" t="n">
        <v>1.00349874852442</v>
      </c>
      <c r="D2793" s="2" t="n">
        <v>0.00319241475408386</v>
      </c>
      <c r="E2793" s="3" t="n">
        <v>24.354116695657</v>
      </c>
      <c r="F2793" s="3" t="n">
        <v>0.820189164000937</v>
      </c>
      <c r="G2793" s="4" t="n">
        <v>0.65233857565927</v>
      </c>
      <c r="H2793" s="4" t="n">
        <v>0.814949880506478</v>
      </c>
      <c r="I2793" s="5" t="s">
        <v>19</v>
      </c>
    </row>
    <row r="2794" customFormat="false" ht="15" hidden="false" customHeight="false" outlineLevel="0" collapsed="false">
      <c r="A2794" s="12" t="s">
        <v>4896</v>
      </c>
      <c r="B2794" s="12" t="s">
        <v>4896</v>
      </c>
      <c r="C2794" s="2" t="n">
        <v>1.00350295672813</v>
      </c>
      <c r="D2794" s="2" t="n">
        <v>0.00351630008377099</v>
      </c>
      <c r="E2794" s="3" t="n">
        <v>24.357718169608</v>
      </c>
      <c r="F2794" s="3" t="n">
        <v>0.821175666191782</v>
      </c>
      <c r="G2794" s="4" t="n">
        <v>0.65233857565927</v>
      </c>
      <c r="H2794" s="4" t="n">
        <v>0.814949880506478</v>
      </c>
      <c r="I2794" s="5" t="n">
        <v>1.0069</v>
      </c>
    </row>
    <row r="2795" customFormat="false" ht="15" hidden="false" customHeight="false" outlineLevel="0" collapsed="false">
      <c r="A2795" s="12" t="s">
        <v>4897</v>
      </c>
      <c r="B2795" s="12" t="s">
        <v>4897</v>
      </c>
      <c r="C2795" s="2" t="n">
        <v>1.00350978383272</v>
      </c>
      <c r="D2795" s="2" t="n">
        <v>0.00639914687116883</v>
      </c>
      <c r="E2795" s="3" t="n">
        <v>24.3635632232521</v>
      </c>
      <c r="F2795" s="3" t="n">
        <v>0.822776100508724</v>
      </c>
      <c r="G2795" s="4" t="n">
        <v>0.652130623292618</v>
      </c>
      <c r="H2795" s="4" t="n">
        <v>0.814949880506478</v>
      </c>
      <c r="I2795" s="5" t="n">
        <v>0.9984</v>
      </c>
    </row>
    <row r="2796" customFormat="false" ht="15" hidden="false" customHeight="false" outlineLevel="0" collapsed="false">
      <c r="A2796" s="12" t="s">
        <v>4898</v>
      </c>
      <c r="B2796" s="12" t="s">
        <v>4899</v>
      </c>
      <c r="C2796" s="2" t="n">
        <v>1.00351212129</v>
      </c>
      <c r="D2796" s="2" t="n">
        <v>0.00348227807702907</v>
      </c>
      <c r="E2796" s="3" t="n">
        <v>24.3655650916066</v>
      </c>
      <c r="F2796" s="3" t="n">
        <v>0.823324055618441</v>
      </c>
      <c r="G2796" s="4" t="n">
        <v>0.652130623292618</v>
      </c>
      <c r="H2796" s="4" t="n">
        <v>0.814949880506478</v>
      </c>
      <c r="I2796" s="5" t="n">
        <v>1.0223</v>
      </c>
    </row>
    <row r="2797" customFormat="false" ht="15" hidden="false" customHeight="false" outlineLevel="0" collapsed="false">
      <c r="A2797" s="12" t="s">
        <v>4900</v>
      </c>
      <c r="B2797" s="12" t="s">
        <v>4900</v>
      </c>
      <c r="C2797" s="2" t="n">
        <v>1.00352589767902</v>
      </c>
      <c r="D2797" s="2" t="n">
        <v>0.00426824029428676</v>
      </c>
      <c r="E2797" s="3" t="n">
        <v>24.3773702897067</v>
      </c>
      <c r="F2797" s="3" t="n">
        <v>0.826553566088892</v>
      </c>
      <c r="G2797" s="4" t="n">
        <v>0.649921864490654</v>
      </c>
      <c r="H2797" s="4" t="n">
        <v>0.814949880506478</v>
      </c>
      <c r="I2797" s="5" t="n">
        <v>0.9953</v>
      </c>
    </row>
    <row r="2798" customFormat="false" ht="15" hidden="false" customHeight="false" outlineLevel="0" collapsed="false">
      <c r="A2798" s="12" t="s">
        <v>4901</v>
      </c>
      <c r="B2798" s="12" t="s">
        <v>4902</v>
      </c>
      <c r="C2798" s="2" t="n">
        <v>1.00354189435849</v>
      </c>
      <c r="D2798" s="2" t="n">
        <v>0.00312360974858473</v>
      </c>
      <c r="E2798" s="3" t="n">
        <v>24.391092450014</v>
      </c>
      <c r="F2798" s="3" t="n">
        <v>0.830303565003505</v>
      </c>
      <c r="G2798" s="4" t="n">
        <v>0.647141688213505</v>
      </c>
      <c r="H2798" s="4" t="n">
        <v>0.814949880506478</v>
      </c>
      <c r="I2798" s="5" t="n">
        <v>0.807</v>
      </c>
    </row>
    <row r="2799" customFormat="false" ht="15" hidden="false" customHeight="false" outlineLevel="0" collapsed="false">
      <c r="A2799" s="12" t="s">
        <v>4903</v>
      </c>
      <c r="B2799" s="12" t="s">
        <v>4903</v>
      </c>
      <c r="C2799" s="2" t="n">
        <v>1.0035449585644</v>
      </c>
      <c r="D2799" s="2" t="n">
        <v>0.00528226528740277</v>
      </c>
      <c r="E2799" s="3" t="n">
        <v>24.3937227290223</v>
      </c>
      <c r="F2799" s="3" t="n">
        <v>0.831021887128858</v>
      </c>
      <c r="G2799" s="4" t="n">
        <v>0.647093330787461</v>
      </c>
      <c r="H2799" s="4" t="n">
        <v>0.814949880506478</v>
      </c>
      <c r="I2799" s="5" t="n">
        <v>1.0003</v>
      </c>
    </row>
    <row r="2800" customFormat="false" ht="15" hidden="false" customHeight="false" outlineLevel="0" collapsed="false">
      <c r="A2800" s="12" t="s">
        <v>4904</v>
      </c>
      <c r="B2800" s="12" t="s">
        <v>4905</v>
      </c>
      <c r="C2800" s="2" t="n">
        <v>1.0035491808049</v>
      </c>
      <c r="D2800" s="2" t="n">
        <v>0.00389705626084051</v>
      </c>
      <c r="E2800" s="3" t="n">
        <v>24.3973479811011</v>
      </c>
      <c r="F2800" s="3" t="n">
        <v>0.832011679874663</v>
      </c>
      <c r="G2800" s="4" t="n">
        <v>0.646800771073576</v>
      </c>
      <c r="H2800" s="4" t="n">
        <v>0.814949880506478</v>
      </c>
      <c r="I2800" s="5" t="n">
        <v>0.99835</v>
      </c>
    </row>
    <row r="2801" customFormat="false" ht="15" hidden="false" customHeight="false" outlineLevel="0" collapsed="false">
      <c r="A2801" s="12" t="s">
        <v>4906</v>
      </c>
      <c r="B2801" s="12" t="s">
        <v>4906</v>
      </c>
      <c r="C2801" s="2" t="n">
        <v>1.00355012341665</v>
      </c>
      <c r="D2801" s="2" t="n">
        <v>0.00650435623314709</v>
      </c>
      <c r="E2801" s="3" t="n">
        <v>24.3981574628103</v>
      </c>
      <c r="F2801" s="3" t="n">
        <v>0.832232650298936</v>
      </c>
      <c r="G2801" s="4" t="n">
        <v>0.646800771073576</v>
      </c>
      <c r="H2801" s="4" t="n">
        <v>0.814949880506478</v>
      </c>
      <c r="I2801" s="5" t="n">
        <v>0.99675</v>
      </c>
    </row>
    <row r="2802" customFormat="false" ht="15" hidden="false" customHeight="false" outlineLevel="0" collapsed="false">
      <c r="A2802" s="12" t="s">
        <v>4907</v>
      </c>
      <c r="B2802" s="12" t="s">
        <v>4908</v>
      </c>
      <c r="C2802" s="2" t="n">
        <v>1.00355094286462</v>
      </c>
      <c r="D2802" s="2" t="n">
        <v>0.00491224825007356</v>
      </c>
      <c r="E2802" s="3" t="n">
        <v>24.3988612194526</v>
      </c>
      <c r="F2802" s="3" t="n">
        <v>0.832424748226822</v>
      </c>
      <c r="G2802" s="4" t="n">
        <v>0.646800771073576</v>
      </c>
      <c r="H2802" s="4" t="n">
        <v>0.814949880506478</v>
      </c>
      <c r="I2802" s="5" t="n">
        <v>0.8424</v>
      </c>
    </row>
    <row r="2803" customFormat="false" ht="15" hidden="false" customHeight="false" outlineLevel="0" collapsed="false">
      <c r="A2803" s="12" t="s">
        <v>4909</v>
      </c>
      <c r="B2803" s="12" t="s">
        <v>4910</v>
      </c>
      <c r="C2803" s="2" t="n">
        <v>1.00355307970618</v>
      </c>
      <c r="D2803" s="2" t="n">
        <v>0.00267987085831825</v>
      </c>
      <c r="E2803" s="3" t="n">
        <v>24.4006965683811</v>
      </c>
      <c r="F2803" s="3" t="n">
        <v>0.832925674281805</v>
      </c>
      <c r="G2803" s="4" t="n">
        <v>0.646800771073576</v>
      </c>
      <c r="H2803" s="4" t="n">
        <v>0.814949880506478</v>
      </c>
      <c r="I2803" s="5" t="n">
        <v>0.997</v>
      </c>
    </row>
    <row r="2804" customFormat="false" ht="15" hidden="false" customHeight="false" outlineLevel="0" collapsed="false">
      <c r="A2804" s="12" t="s">
        <v>4911</v>
      </c>
      <c r="B2804" s="12" t="s">
        <v>4911</v>
      </c>
      <c r="C2804" s="2" t="n">
        <v>1.0035536532567</v>
      </c>
      <c r="D2804" s="2" t="n">
        <v>0.00361182442098656</v>
      </c>
      <c r="E2804" s="3" t="n">
        <v>24.4011892421434</v>
      </c>
      <c r="F2804" s="3" t="n">
        <v>0.833060128049553</v>
      </c>
      <c r="G2804" s="4" t="n">
        <v>0.646800771073576</v>
      </c>
      <c r="H2804" s="4" t="n">
        <v>0.814949880506478</v>
      </c>
      <c r="I2804" s="5" t="n">
        <v>1.009</v>
      </c>
    </row>
    <row r="2805" customFormat="false" ht="15" hidden="false" customHeight="false" outlineLevel="0" collapsed="false">
      <c r="A2805" s="12" t="s">
        <v>4912</v>
      </c>
      <c r="B2805" s="12" t="s">
        <v>4912</v>
      </c>
      <c r="C2805" s="2" t="n">
        <v>1.00356676117453</v>
      </c>
      <c r="D2805" s="2" t="n">
        <v>0.00332352314963135</v>
      </c>
      <c r="E2805" s="3" t="n">
        <v>24.4124542288655</v>
      </c>
      <c r="F2805" s="3" t="n">
        <v>0.836132933107647</v>
      </c>
      <c r="G2805" s="4" t="n">
        <v>0.646086905069964</v>
      </c>
      <c r="H2805" s="4" t="n">
        <v>0.814949880506478</v>
      </c>
      <c r="I2805" s="5" t="n">
        <v>0.748</v>
      </c>
    </row>
    <row r="2806" customFormat="false" ht="15" hidden="false" customHeight="false" outlineLevel="0" collapsed="false">
      <c r="A2806" s="12" t="s">
        <v>4913</v>
      </c>
      <c r="B2806" s="12" t="s">
        <v>4914</v>
      </c>
      <c r="C2806" s="2" t="n">
        <v>1.00357720722593</v>
      </c>
      <c r="D2806" s="2" t="n">
        <v>0.00301296015719065</v>
      </c>
      <c r="E2806" s="3" t="n">
        <v>24.4214390490753</v>
      </c>
      <c r="F2806" s="3" t="n">
        <v>0.83858173390291</v>
      </c>
      <c r="G2806" s="4" t="n">
        <v>0.644480772578991</v>
      </c>
      <c r="H2806" s="4" t="n">
        <v>0.814949880506478</v>
      </c>
      <c r="I2806" s="5" t="s">
        <v>19</v>
      </c>
    </row>
    <row r="2807" customFormat="false" ht="15" hidden="false" customHeight="false" outlineLevel="0" collapsed="false">
      <c r="A2807" s="12" t="s">
        <v>4915</v>
      </c>
      <c r="B2807" s="12" t="s">
        <v>4916</v>
      </c>
      <c r="C2807" s="2" t="n">
        <v>1.003578034314</v>
      </c>
      <c r="D2807" s="2" t="n">
        <v>0.00410713995433708</v>
      </c>
      <c r="E2807" s="3" t="n">
        <v>24.4221507236534</v>
      </c>
      <c r="F2807" s="3" t="n">
        <v>0.838775622850755</v>
      </c>
      <c r="G2807" s="4" t="n">
        <v>0.644480772578991</v>
      </c>
      <c r="H2807" s="4" t="n">
        <v>0.814949880506478</v>
      </c>
      <c r="I2807" s="5" t="n">
        <v>1.021</v>
      </c>
    </row>
    <row r="2808" customFormat="false" ht="15" hidden="false" customHeight="false" outlineLevel="0" collapsed="false">
      <c r="A2808" s="12" t="s">
        <v>4917</v>
      </c>
      <c r="B2808" s="12" t="s">
        <v>4918</v>
      </c>
      <c r="C2808" s="2" t="n">
        <v>1.00360511801192</v>
      </c>
      <c r="D2808" s="2" t="n">
        <v>0.00352324170163258</v>
      </c>
      <c r="E2808" s="3" t="n">
        <v>24.4454780487557</v>
      </c>
      <c r="F2808" s="3" t="n">
        <v>0.845124680349077</v>
      </c>
      <c r="G2808" s="4" t="n">
        <v>0.639795667312484</v>
      </c>
      <c r="H2808" s="4" t="n">
        <v>0.814949880506478</v>
      </c>
      <c r="I2808" s="5" t="s">
        <v>19</v>
      </c>
    </row>
    <row r="2809" customFormat="false" ht="15" hidden="false" customHeight="false" outlineLevel="0" collapsed="false">
      <c r="A2809" s="12" t="s">
        <v>4919</v>
      </c>
      <c r="B2809" s="12" t="s">
        <v>4920</v>
      </c>
      <c r="C2809" s="2" t="n">
        <v>1.00361032503247</v>
      </c>
      <c r="D2809" s="2" t="n">
        <v>0.00198260109394689</v>
      </c>
      <c r="E2809" s="3" t="n">
        <v>24.449967990028</v>
      </c>
      <c r="F2809" s="3" t="n">
        <v>0.846345328762679</v>
      </c>
      <c r="G2809" s="4" t="n">
        <v>0.639297250171178</v>
      </c>
      <c r="H2809" s="4" t="n">
        <v>0.814949880506478</v>
      </c>
      <c r="I2809" s="5" t="n">
        <v>0.995</v>
      </c>
    </row>
    <row r="2810" customFormat="false" ht="15" hidden="false" customHeight="false" outlineLevel="0" collapsed="false">
      <c r="A2810" s="12" t="s">
        <v>4921</v>
      </c>
      <c r="B2810" s="12" t="s">
        <v>4922</v>
      </c>
      <c r="C2810" s="2" t="n">
        <v>1.00362231697097</v>
      </c>
      <c r="D2810" s="2" t="n">
        <v>0.00332950067997136</v>
      </c>
      <c r="E2810" s="3" t="n">
        <v>24.460314747452</v>
      </c>
      <c r="F2810" s="3" t="n">
        <v>0.849156521947898</v>
      </c>
      <c r="G2810" s="4" t="n">
        <v>0.637373013763429</v>
      </c>
      <c r="H2810" s="4" t="n">
        <v>0.814949880506478</v>
      </c>
      <c r="I2810" s="5" t="n">
        <v>0.8467</v>
      </c>
    </row>
    <row r="2811" customFormat="false" ht="15" hidden="false" customHeight="false" outlineLevel="0" collapsed="false">
      <c r="A2811" s="12" t="s">
        <v>4923</v>
      </c>
      <c r="B2811" s="12" t="s">
        <v>4923</v>
      </c>
      <c r="C2811" s="2" t="n">
        <v>1.00362572183839</v>
      </c>
      <c r="D2811" s="2" t="n">
        <v>0.0021780757705681</v>
      </c>
      <c r="E2811" s="3" t="n">
        <v>24.4632540954906</v>
      </c>
      <c r="F2811" s="3" t="n">
        <v>0.849954703167655</v>
      </c>
      <c r="G2811" s="4" t="n">
        <v>0.637253685147649</v>
      </c>
      <c r="H2811" s="4" t="n">
        <v>0.814949880506478</v>
      </c>
      <c r="I2811" s="5" t="n">
        <v>0.9788</v>
      </c>
    </row>
    <row r="2812" customFormat="false" ht="15" hidden="false" customHeight="false" outlineLevel="0" collapsed="false">
      <c r="A2812" s="12" t="s">
        <v>4924</v>
      </c>
      <c r="B2812" s="12" t="s">
        <v>4925</v>
      </c>
      <c r="C2812" s="2" t="n">
        <v>1.00363602090683</v>
      </c>
      <c r="D2812" s="2" t="n">
        <v>0.00399544788073432</v>
      </c>
      <c r="E2812" s="3" t="n">
        <v>24.472149359121</v>
      </c>
      <c r="F2812" s="3" t="n">
        <v>0.852369047689081</v>
      </c>
      <c r="G2812" s="4" t="n">
        <v>0.635686859335341</v>
      </c>
      <c r="H2812" s="4" t="n">
        <v>0.814949880506478</v>
      </c>
      <c r="I2812" s="5" t="n">
        <v>0.55305</v>
      </c>
    </row>
    <row r="2813" customFormat="false" ht="15" hidden="false" customHeight="false" outlineLevel="0" collapsed="false">
      <c r="A2813" s="12" t="s">
        <v>4926</v>
      </c>
      <c r="B2813" s="12" t="s">
        <v>4926</v>
      </c>
      <c r="C2813" s="2" t="n">
        <v>1.00363885358794</v>
      </c>
      <c r="D2813" s="2" t="n">
        <v>0.00176859611270181</v>
      </c>
      <c r="E2813" s="3" t="n">
        <v>24.4745970687195</v>
      </c>
      <c r="F2813" s="3" t="n">
        <v>0.853033094943959</v>
      </c>
      <c r="G2813" s="4" t="n">
        <v>0.635686859335341</v>
      </c>
      <c r="H2813" s="4" t="n">
        <v>0.814949880506478</v>
      </c>
      <c r="I2813" s="5" t="n">
        <v>1.00545</v>
      </c>
    </row>
    <row r="2814" customFormat="false" ht="15" hidden="false" customHeight="false" outlineLevel="0" collapsed="false">
      <c r="A2814" s="12" t="s">
        <v>4927</v>
      </c>
      <c r="B2814" s="12" t="s">
        <v>4927</v>
      </c>
      <c r="C2814" s="2" t="n">
        <v>1.00364940018517</v>
      </c>
      <c r="D2814" s="2" t="n">
        <v>0.00234267350073009</v>
      </c>
      <c r="E2814" s="3" t="n">
        <v>24.483714652436</v>
      </c>
      <c r="F2814" s="3" t="n">
        <v>0.855505466051189</v>
      </c>
      <c r="G2814" s="4" t="n">
        <v>0.634070340442327</v>
      </c>
      <c r="H2814" s="4" t="n">
        <v>0.814949880506478</v>
      </c>
      <c r="I2814" s="5" t="n">
        <v>1.01585</v>
      </c>
    </row>
    <row r="2815" customFormat="false" ht="15" hidden="false" customHeight="false" outlineLevel="0" collapsed="false">
      <c r="A2815" s="12" t="s">
        <v>4928</v>
      </c>
      <c r="B2815" s="12" t="s">
        <v>4929</v>
      </c>
      <c r="C2815" s="2" t="n">
        <v>1.00365168184306</v>
      </c>
      <c r="D2815" s="2" t="n">
        <v>0.00295076425295319</v>
      </c>
      <c r="E2815" s="3" t="n">
        <v>24.4856880504598</v>
      </c>
      <c r="F2815" s="3" t="n">
        <v>0.856040340469739</v>
      </c>
      <c r="G2815" s="4" t="n">
        <v>0.634070340442327</v>
      </c>
      <c r="H2815" s="4" t="n">
        <v>0.814949880506478</v>
      </c>
      <c r="I2815" s="5" t="n">
        <v>1.002</v>
      </c>
    </row>
    <row r="2816" customFormat="false" ht="15" hidden="false" customHeight="false" outlineLevel="0" collapsed="false">
      <c r="A2816" s="12" t="s">
        <v>4930</v>
      </c>
      <c r="B2816" s="12" t="s">
        <v>4931</v>
      </c>
      <c r="C2816" s="2" t="n">
        <v>1.00365183252515</v>
      </c>
      <c r="D2816" s="2" t="n">
        <v>0.00224460594821672</v>
      </c>
      <c r="E2816" s="3" t="n">
        <v>24.4858183860732</v>
      </c>
      <c r="F2816" s="3" t="n">
        <v>0.856075663904277</v>
      </c>
      <c r="G2816" s="4" t="n">
        <v>0.634070340442327</v>
      </c>
      <c r="H2816" s="4" t="n">
        <v>0.814949880506478</v>
      </c>
      <c r="I2816" s="5" t="n">
        <v>0.9782</v>
      </c>
    </row>
    <row r="2817" customFormat="false" ht="15" hidden="false" customHeight="false" outlineLevel="0" collapsed="false">
      <c r="A2817" s="12" t="s">
        <v>4932</v>
      </c>
      <c r="B2817" s="12" t="s">
        <v>4932</v>
      </c>
      <c r="C2817" s="2" t="n">
        <v>1.00365761684828</v>
      </c>
      <c r="D2817" s="2" t="n">
        <v>0.00464604902843783</v>
      </c>
      <c r="E2817" s="3" t="n">
        <v>24.4908227061961</v>
      </c>
      <c r="F2817" s="3" t="n">
        <v>0.857431645656277</v>
      </c>
      <c r="G2817" s="4" t="n">
        <v>0.634070340442327</v>
      </c>
      <c r="H2817" s="4" t="n">
        <v>0.814949880506478</v>
      </c>
      <c r="I2817" s="5" t="n">
        <v>1.002</v>
      </c>
    </row>
    <row r="2818" customFormat="false" ht="15" hidden="false" customHeight="false" outlineLevel="0" collapsed="false">
      <c r="A2818" s="12" t="s">
        <v>4933</v>
      </c>
      <c r="B2818" s="12" t="s">
        <v>4934</v>
      </c>
      <c r="C2818" s="2" t="n">
        <v>1.00366598525497</v>
      </c>
      <c r="D2818" s="2" t="n">
        <v>0.00295762153268313</v>
      </c>
      <c r="E2818" s="3" t="n">
        <v>24.4980662734435</v>
      </c>
      <c r="F2818" s="3" t="n">
        <v>0.859393397533201</v>
      </c>
      <c r="G2818" s="4" t="n">
        <v>0.632973645560687</v>
      </c>
      <c r="H2818" s="4" t="n">
        <v>0.814949880506478</v>
      </c>
      <c r="I2818" s="5" t="n">
        <v>1.01045</v>
      </c>
    </row>
    <row r="2819" customFormat="false" ht="15" hidden="false" customHeight="false" outlineLevel="0" collapsed="false">
      <c r="A2819" s="12" t="s">
        <v>4935</v>
      </c>
      <c r="B2819" s="12" t="s">
        <v>4936</v>
      </c>
      <c r="C2819" s="2" t="n">
        <v>1.00366602278826</v>
      </c>
      <c r="D2819" s="2" t="n">
        <v>0.00246311424358496</v>
      </c>
      <c r="E2819" s="3" t="n">
        <v>24.498098771349</v>
      </c>
      <c r="F2819" s="3" t="n">
        <v>0.859402196221758</v>
      </c>
      <c r="G2819" s="4" t="n">
        <v>0.632973645560687</v>
      </c>
      <c r="H2819" s="4" t="n">
        <v>0.814949880506478</v>
      </c>
      <c r="I2819" s="5" t="n">
        <v>0.99655</v>
      </c>
    </row>
    <row r="2820" customFormat="false" ht="15" hidden="false" customHeight="false" outlineLevel="0" collapsed="false">
      <c r="A2820" s="12" t="s">
        <v>4937</v>
      </c>
      <c r="B2820" s="12" t="s">
        <v>4937</v>
      </c>
      <c r="C2820" s="2" t="n">
        <v>1.00366889378718</v>
      </c>
      <c r="D2820" s="2" t="n">
        <v>0.00312782415468283</v>
      </c>
      <c r="E2820" s="3" t="n">
        <v>24.5005848587985</v>
      </c>
      <c r="F2820" s="3" t="n">
        <v>0.860075226074638</v>
      </c>
      <c r="G2820" s="4" t="n">
        <v>0.632973645560687</v>
      </c>
      <c r="H2820" s="4" t="n">
        <v>0.814949880506478</v>
      </c>
      <c r="I2820" s="5" t="n">
        <v>1.0048</v>
      </c>
    </row>
    <row r="2821" customFormat="false" ht="15" hidden="false" customHeight="false" outlineLevel="0" collapsed="false">
      <c r="A2821" s="12" t="s">
        <v>4938</v>
      </c>
      <c r="B2821" s="12" t="s">
        <v>4939</v>
      </c>
      <c r="C2821" s="2" t="n">
        <v>1.00366969961195</v>
      </c>
      <c r="D2821" s="2" t="n">
        <v>0.00585605762320017</v>
      </c>
      <c r="E2821" s="3" t="n">
        <v>24.5012827382703</v>
      </c>
      <c r="F2821" s="3" t="n">
        <v>0.860264130403466</v>
      </c>
      <c r="G2821" s="4" t="n">
        <v>0.632973645560687</v>
      </c>
      <c r="H2821" s="4" t="n">
        <v>0.814949880506478</v>
      </c>
      <c r="I2821" s="5" t="n">
        <v>1.01095</v>
      </c>
    </row>
    <row r="2822" customFormat="false" ht="15" hidden="false" customHeight="false" outlineLevel="0" collapsed="false">
      <c r="A2822" s="12" t="s">
        <v>4940</v>
      </c>
      <c r="B2822" s="12" t="s">
        <v>4941</v>
      </c>
      <c r="C2822" s="2" t="n">
        <v>1.00367626550364</v>
      </c>
      <c r="D2822" s="2" t="n">
        <v>0.0029644387993444</v>
      </c>
      <c r="E2822" s="3" t="n">
        <v>24.5069705695428</v>
      </c>
      <c r="F2822" s="3" t="n">
        <v>0.861803330257512</v>
      </c>
      <c r="G2822" s="4" t="n">
        <v>0.632973645560687</v>
      </c>
      <c r="H2822" s="4" t="n">
        <v>0.814949880506478</v>
      </c>
      <c r="I2822" s="5" t="n">
        <v>0.977</v>
      </c>
    </row>
    <row r="2823" customFormat="false" ht="15" hidden="false" customHeight="false" outlineLevel="0" collapsed="false">
      <c r="A2823" s="12" t="s">
        <v>4942</v>
      </c>
      <c r="B2823" s="12" t="s">
        <v>4942</v>
      </c>
      <c r="C2823" s="2" t="n">
        <v>1.00367823785509</v>
      </c>
      <c r="D2823" s="2" t="n">
        <v>0.00238620021595435</v>
      </c>
      <c r="E2823" s="3" t="n">
        <v>24.5086796731355</v>
      </c>
      <c r="F2823" s="3" t="n">
        <v>0.862265695950255</v>
      </c>
      <c r="G2823" s="4" t="n">
        <v>0.632973645560687</v>
      </c>
      <c r="H2823" s="4" t="n">
        <v>0.814949880506478</v>
      </c>
      <c r="I2823" s="5" t="n">
        <v>0.99135</v>
      </c>
    </row>
    <row r="2824" customFormat="false" ht="15" hidden="false" customHeight="false" outlineLevel="0" collapsed="false">
      <c r="A2824" s="12" t="s">
        <v>4943</v>
      </c>
      <c r="B2824" s="12" t="s">
        <v>4944</v>
      </c>
      <c r="C2824" s="2" t="n">
        <v>1.00367938160205</v>
      </c>
      <c r="D2824" s="2" t="n">
        <v>0.00457969072778711</v>
      </c>
      <c r="E2824" s="3" t="n">
        <v>24.5096708744909</v>
      </c>
      <c r="F2824" s="3" t="n">
        <v>0.862533817210582</v>
      </c>
      <c r="G2824" s="4" t="n">
        <v>0.632973645560687</v>
      </c>
      <c r="H2824" s="4" t="n">
        <v>0.814949880506478</v>
      </c>
      <c r="I2824" s="5" t="n">
        <v>0.9854</v>
      </c>
    </row>
    <row r="2825" customFormat="false" ht="15" hidden="false" customHeight="false" outlineLevel="0" collapsed="false">
      <c r="A2825" s="12" t="s">
        <v>4945</v>
      </c>
      <c r="B2825" s="12" t="s">
        <v>4946</v>
      </c>
      <c r="C2825" s="2" t="n">
        <v>1.00368297116169</v>
      </c>
      <c r="D2825" s="2" t="n">
        <v>0.00954347919538106</v>
      </c>
      <c r="E2825" s="3" t="n">
        <v>24.5127822024985</v>
      </c>
      <c r="F2825" s="3" t="n">
        <v>0.863375294641859</v>
      </c>
      <c r="G2825" s="4" t="n">
        <v>0.632973645560687</v>
      </c>
      <c r="H2825" s="4" t="n">
        <v>0.814949880506478</v>
      </c>
      <c r="I2825" s="5" t="n">
        <v>0.98645</v>
      </c>
    </row>
    <row r="2826" customFormat="false" ht="15" hidden="false" customHeight="false" outlineLevel="0" collapsed="false">
      <c r="A2826" s="12" t="s">
        <v>4947</v>
      </c>
      <c r="B2826" s="12" t="s">
        <v>4948</v>
      </c>
      <c r="C2826" s="2" t="n">
        <v>1.00368599072288</v>
      </c>
      <c r="D2826" s="2" t="n">
        <v>0.0020458055814149</v>
      </c>
      <c r="E2826" s="3" t="n">
        <v>24.5154000838893</v>
      </c>
      <c r="F2826" s="3" t="n">
        <v>0.86408315099491</v>
      </c>
      <c r="G2826" s="4" t="n">
        <v>0.632973645560687</v>
      </c>
      <c r="H2826" s="4" t="n">
        <v>0.814949880506478</v>
      </c>
      <c r="I2826" s="5" t="s">
        <v>19</v>
      </c>
    </row>
    <row r="2827" customFormat="false" ht="15" hidden="false" customHeight="false" outlineLevel="0" collapsed="false">
      <c r="A2827" s="12" t="s">
        <v>4949</v>
      </c>
      <c r="B2827" s="12" t="s">
        <v>4950</v>
      </c>
      <c r="C2827" s="2" t="n">
        <v>1.0036892954913</v>
      </c>
      <c r="D2827" s="2" t="n">
        <v>0.0048594259105779</v>
      </c>
      <c r="E2827" s="3" t="n">
        <v>24.518265873516</v>
      </c>
      <c r="F2827" s="3" t="n">
        <v>0.864857866648007</v>
      </c>
      <c r="G2827" s="4" t="n">
        <v>0.632973645560687</v>
      </c>
      <c r="H2827" s="4" t="n">
        <v>0.814949880506478</v>
      </c>
      <c r="I2827" s="5" t="n">
        <v>1.01605</v>
      </c>
    </row>
    <row r="2828" customFormat="false" ht="15" hidden="false" customHeight="false" outlineLevel="0" collapsed="false">
      <c r="A2828" s="12" t="s">
        <v>4951</v>
      </c>
      <c r="B2828" s="12" t="s">
        <v>4952</v>
      </c>
      <c r="C2828" s="2" t="n">
        <v>1.00369781532856</v>
      </c>
      <c r="D2828" s="2" t="n">
        <v>0.0057048791135371</v>
      </c>
      <c r="E2828" s="3" t="n">
        <v>24.5256570954024</v>
      </c>
      <c r="F2828" s="3" t="n">
        <v>0.866855117421578</v>
      </c>
      <c r="G2828" s="4" t="n">
        <v>0.632271578364932</v>
      </c>
      <c r="H2828" s="4" t="n">
        <v>0.814949880506478</v>
      </c>
      <c r="I2828" s="5" t="n">
        <v>1.05225</v>
      </c>
    </row>
    <row r="2829" customFormat="false" ht="15" hidden="false" customHeight="false" outlineLevel="0" collapsed="false">
      <c r="A2829" s="12" t="s">
        <v>4953</v>
      </c>
      <c r="B2829" s="12" t="s">
        <v>4953</v>
      </c>
      <c r="C2829" s="2" t="n">
        <v>1.00370630491528</v>
      </c>
      <c r="D2829" s="2" t="n">
        <v>0.00636884856168284</v>
      </c>
      <c r="E2829" s="3" t="n">
        <v>24.533026507924</v>
      </c>
      <c r="F2829" s="3" t="n">
        <v>0.868845276756191</v>
      </c>
      <c r="G2829" s="4" t="n">
        <v>0.631086739997281</v>
      </c>
      <c r="H2829" s="4" t="n">
        <v>0.814949880506478</v>
      </c>
      <c r="I2829" s="5" t="n">
        <v>1.0289</v>
      </c>
    </row>
    <row r="2830" customFormat="false" ht="15" hidden="false" customHeight="false" outlineLevel="0" collapsed="false">
      <c r="A2830" s="12" t="s">
        <v>4954</v>
      </c>
      <c r="B2830" s="12" t="s">
        <v>4955</v>
      </c>
      <c r="C2830" s="2" t="n">
        <v>1.003707847805</v>
      </c>
      <c r="D2830" s="2" t="n">
        <v>0.00345474696000252</v>
      </c>
      <c r="E2830" s="3" t="n">
        <v>24.5343662938102</v>
      </c>
      <c r="F2830" s="3" t="n">
        <v>0.869206966492926</v>
      </c>
      <c r="G2830" s="4" t="n">
        <v>0.631086739997281</v>
      </c>
      <c r="H2830" s="4" t="n">
        <v>0.814949880506478</v>
      </c>
      <c r="I2830" s="5" t="n">
        <v>0.84515</v>
      </c>
    </row>
    <row r="2831" customFormat="false" ht="15" hidden="false" customHeight="false" outlineLevel="0" collapsed="false">
      <c r="A2831" s="12" t="s">
        <v>4956</v>
      </c>
      <c r="B2831" s="12" t="s">
        <v>4956</v>
      </c>
      <c r="C2831" s="2" t="n">
        <v>1.00370907297002</v>
      </c>
      <c r="D2831" s="2" t="n">
        <v>0.00384700870869462</v>
      </c>
      <c r="E2831" s="3" t="n">
        <v>24.5354302840645</v>
      </c>
      <c r="F2831" s="3" t="n">
        <v>0.869494174065479</v>
      </c>
      <c r="G2831" s="4" t="n">
        <v>0.631086739997281</v>
      </c>
      <c r="H2831" s="4" t="n">
        <v>0.814949880506478</v>
      </c>
      <c r="I2831" s="5" t="n">
        <v>0.9704</v>
      </c>
    </row>
    <row r="2832" customFormat="false" ht="15" hidden="false" customHeight="false" outlineLevel="0" collapsed="false">
      <c r="A2832" s="12" t="s">
        <v>4957</v>
      </c>
      <c r="B2832" s="12" t="s">
        <v>4958</v>
      </c>
      <c r="C2832" s="2" t="n">
        <v>1.00370915084977</v>
      </c>
      <c r="D2832" s="2" t="n">
        <v>0.00311974451584977</v>
      </c>
      <c r="E2832" s="3" t="n">
        <v>24.5354979215762</v>
      </c>
      <c r="F2832" s="3" t="n">
        <v>0.869512430914625</v>
      </c>
      <c r="G2832" s="4" t="n">
        <v>0.631086739997281</v>
      </c>
      <c r="H2832" s="4" t="n">
        <v>0.814949880506478</v>
      </c>
      <c r="I2832" s="5" t="n">
        <v>0.9005</v>
      </c>
    </row>
    <row r="2833" customFormat="false" ht="15" hidden="false" customHeight="false" outlineLevel="0" collapsed="false">
      <c r="A2833" s="12" t="s">
        <v>4959</v>
      </c>
      <c r="B2833" s="12" t="s">
        <v>4960</v>
      </c>
      <c r="C2833" s="2" t="n">
        <v>1.00371034826246</v>
      </c>
      <c r="D2833" s="2" t="n">
        <v>0.00128401080079073</v>
      </c>
      <c r="E2833" s="3" t="n">
        <v>24.536537905332</v>
      </c>
      <c r="F2833" s="3" t="n">
        <v>0.869793132687715</v>
      </c>
      <c r="G2833" s="4" t="n">
        <v>0.631086739997281</v>
      </c>
      <c r="H2833" s="4" t="n">
        <v>0.814949880506478</v>
      </c>
      <c r="I2833" s="5" t="n">
        <v>1.0179</v>
      </c>
    </row>
    <row r="2834" customFormat="false" ht="15" hidden="false" customHeight="false" outlineLevel="0" collapsed="false">
      <c r="A2834" s="12" t="s">
        <v>4961</v>
      </c>
      <c r="B2834" s="12" t="s">
        <v>4962</v>
      </c>
      <c r="C2834" s="2" t="n">
        <v>1.00371970428221</v>
      </c>
      <c r="D2834" s="2" t="n">
        <v>0.00177831923875241</v>
      </c>
      <c r="E2834" s="3" t="n">
        <v>24.54466688608</v>
      </c>
      <c r="F2834" s="3" t="n">
        <v>0.871986404356417</v>
      </c>
      <c r="G2834" s="4" t="n">
        <v>0.631086739997281</v>
      </c>
      <c r="H2834" s="4" t="n">
        <v>0.814949880506478</v>
      </c>
      <c r="I2834" s="5" t="n">
        <v>0.9831</v>
      </c>
    </row>
    <row r="2835" customFormat="false" ht="15" hidden="false" customHeight="false" outlineLevel="0" collapsed="false">
      <c r="A2835" s="12" t="s">
        <v>4963</v>
      </c>
      <c r="B2835" s="12" t="s">
        <v>4964</v>
      </c>
      <c r="C2835" s="2" t="n">
        <v>1.00374176861397</v>
      </c>
      <c r="D2835" s="2" t="n">
        <v>0.00312859723753282</v>
      </c>
      <c r="E2835" s="3" t="n">
        <v>24.5638588338581</v>
      </c>
      <c r="F2835" s="3" t="n">
        <v>0.877158804058506</v>
      </c>
      <c r="G2835" s="4" t="n">
        <v>0.627238463029847</v>
      </c>
      <c r="H2835" s="4" t="n">
        <v>0.814949880506478</v>
      </c>
      <c r="I2835" s="5" t="n">
        <v>1.0275</v>
      </c>
    </row>
    <row r="2836" customFormat="false" ht="15" hidden="false" customHeight="false" outlineLevel="0" collapsed="false">
      <c r="A2836" s="12" t="s">
        <v>4965</v>
      </c>
      <c r="B2836" s="12" t="s">
        <v>4965</v>
      </c>
      <c r="C2836" s="2" t="n">
        <v>1.00374454943442</v>
      </c>
      <c r="D2836" s="2" t="n">
        <v>0.00271431042444061</v>
      </c>
      <c r="E2836" s="3" t="n">
        <v>24.5662797707771</v>
      </c>
      <c r="F2836" s="3" t="n">
        <v>0.87781069395057</v>
      </c>
      <c r="G2836" s="4" t="n">
        <v>0.627238463029847</v>
      </c>
      <c r="H2836" s="4" t="n">
        <v>0.814949880506478</v>
      </c>
      <c r="I2836" s="5" t="n">
        <v>0.99665</v>
      </c>
    </row>
    <row r="2837" customFormat="false" ht="15" hidden="false" customHeight="false" outlineLevel="0" collapsed="false">
      <c r="A2837" s="12" t="s">
        <v>4966</v>
      </c>
      <c r="B2837" s="12" t="s">
        <v>4966</v>
      </c>
      <c r="C2837" s="2" t="n">
        <v>1.00374476194856</v>
      </c>
      <c r="D2837" s="2" t="n">
        <v>0.00225339917673201</v>
      </c>
      <c r="E2837" s="3" t="n">
        <v>24.5664648017463</v>
      </c>
      <c r="F2837" s="3" t="n">
        <v>0.877860512276044</v>
      </c>
      <c r="G2837" s="4" t="n">
        <v>0.627238463029847</v>
      </c>
      <c r="H2837" s="4" t="n">
        <v>0.814949880506478</v>
      </c>
      <c r="I2837" s="5" t="n">
        <v>1.02705</v>
      </c>
    </row>
    <row r="2838" customFormat="false" ht="15" hidden="false" customHeight="false" outlineLevel="0" collapsed="false">
      <c r="A2838" s="12" t="s">
        <v>4967</v>
      </c>
      <c r="B2838" s="12" t="s">
        <v>4968</v>
      </c>
      <c r="C2838" s="2" t="n">
        <v>1.00374518955403</v>
      </c>
      <c r="D2838" s="2" t="n">
        <v>0.00214528722737387</v>
      </c>
      <c r="E2838" s="3" t="n">
        <v>24.5668371160396</v>
      </c>
      <c r="F2838" s="3" t="n">
        <v>0.877960753083986</v>
      </c>
      <c r="G2838" s="4" t="n">
        <v>0.627238463029847</v>
      </c>
      <c r="H2838" s="4" t="n">
        <v>0.814949880506478</v>
      </c>
      <c r="I2838" s="5" t="n">
        <v>1.01415</v>
      </c>
    </row>
    <row r="2839" customFormat="false" ht="15" hidden="false" customHeight="false" outlineLevel="0" collapsed="false">
      <c r="A2839" s="12" t="s">
        <v>4969</v>
      </c>
      <c r="B2839" s="12" t="s">
        <v>4970</v>
      </c>
      <c r="C2839" s="2" t="n">
        <v>1.00374707276673</v>
      </c>
      <c r="D2839" s="2" t="n">
        <v>0.00212327366724461</v>
      </c>
      <c r="E2839" s="3" t="n">
        <v>24.5684769557278</v>
      </c>
      <c r="F2839" s="3" t="n">
        <v>0.878402222551037</v>
      </c>
      <c r="G2839" s="4" t="n">
        <v>0.627238463029847</v>
      </c>
      <c r="H2839" s="4" t="n">
        <v>0.814949880506478</v>
      </c>
      <c r="I2839" s="5" t="n">
        <v>0.9818</v>
      </c>
    </row>
    <row r="2840" customFormat="false" ht="15" hidden="false" customHeight="false" outlineLevel="0" collapsed="false">
      <c r="A2840" s="12" t="s">
        <v>4971</v>
      </c>
      <c r="B2840" s="12" t="s">
        <v>4972</v>
      </c>
      <c r="C2840" s="2" t="n">
        <v>1.00375018408505</v>
      </c>
      <c r="D2840" s="2" t="n">
        <v>0.00635623803800649</v>
      </c>
      <c r="E2840" s="3" t="n">
        <v>24.5711866690819</v>
      </c>
      <c r="F2840" s="3" t="n">
        <v>0.879131588939445</v>
      </c>
      <c r="G2840" s="4" t="n">
        <v>0.627238463029847</v>
      </c>
      <c r="H2840" s="4" t="n">
        <v>0.814949880506478</v>
      </c>
      <c r="I2840" s="5" t="n">
        <v>1.00245</v>
      </c>
    </row>
    <row r="2841" customFormat="false" ht="15" hidden="false" customHeight="false" outlineLevel="0" collapsed="false">
      <c r="A2841" s="12" t="s">
        <v>4973</v>
      </c>
      <c r="B2841" s="12" t="s">
        <v>4973</v>
      </c>
      <c r="C2841" s="2" t="n">
        <v>1.00378666250531</v>
      </c>
      <c r="D2841" s="2" t="n">
        <v>0.00136483786900338</v>
      </c>
      <c r="E2841" s="3" t="n">
        <v>24.6030011454447</v>
      </c>
      <c r="F2841" s="3" t="n">
        <v>0.887682990907547</v>
      </c>
      <c r="G2841" s="4" t="n">
        <v>0.6214257721853</v>
      </c>
      <c r="H2841" s="4" t="n">
        <v>0.814949880506478</v>
      </c>
      <c r="I2841" s="5" t="n">
        <v>1.0241</v>
      </c>
    </row>
    <row r="2842" customFormat="false" ht="15" hidden="false" customHeight="false" outlineLevel="0" collapsed="false">
      <c r="A2842" s="12" t="s">
        <v>4974</v>
      </c>
      <c r="B2842" s="12" t="s">
        <v>4974</v>
      </c>
      <c r="C2842" s="2" t="n">
        <v>1.00379802674295</v>
      </c>
      <c r="D2842" s="2" t="n">
        <v>0.0058516691085914</v>
      </c>
      <c r="E2842" s="3" t="n">
        <v>24.6129292475669</v>
      </c>
      <c r="F2842" s="3" t="n">
        <v>0.890347036209025</v>
      </c>
      <c r="G2842" s="4" t="n">
        <v>0.61964776950012</v>
      </c>
      <c r="H2842" s="4" t="n">
        <v>0.814949880506478</v>
      </c>
      <c r="I2842" s="5" t="n">
        <v>1.02985</v>
      </c>
    </row>
    <row r="2843" customFormat="false" ht="15" hidden="false" customHeight="false" outlineLevel="0" collapsed="false">
      <c r="A2843" s="12" t="s">
        <v>4975</v>
      </c>
      <c r="B2843" s="12" t="s">
        <v>4976</v>
      </c>
      <c r="C2843" s="2" t="n">
        <v>1.00380067826447</v>
      </c>
      <c r="D2843" s="2" t="n">
        <v>0.00460430883835609</v>
      </c>
      <c r="E2843" s="3" t="n">
        <v>24.615246840689</v>
      </c>
      <c r="F2843" s="3" t="n">
        <v>0.890968615382814</v>
      </c>
      <c r="G2843" s="4" t="n">
        <v>0.61964776950012</v>
      </c>
      <c r="H2843" s="4" t="n">
        <v>0.814949880506478</v>
      </c>
      <c r="I2843" s="5" t="n">
        <v>1.0076</v>
      </c>
    </row>
    <row r="2844" customFormat="false" ht="15" hidden="false" customHeight="false" outlineLevel="0" collapsed="false">
      <c r="A2844" s="12" t="s">
        <v>4977</v>
      </c>
      <c r="B2844" s="12" t="s">
        <v>4978</v>
      </c>
      <c r="C2844" s="2" t="n">
        <v>1.00380764687541</v>
      </c>
      <c r="D2844" s="2" t="n">
        <v>0.00262447183160104</v>
      </c>
      <c r="E2844" s="3" t="n">
        <v>24.6213399172721</v>
      </c>
      <c r="F2844" s="3" t="n">
        <v>0.89260222212654</v>
      </c>
      <c r="G2844" s="4" t="n">
        <v>0.618832603334575</v>
      </c>
      <c r="H2844" s="4" t="n">
        <v>0.814949880506478</v>
      </c>
      <c r="I2844" s="5" t="n">
        <v>1.0146</v>
      </c>
    </row>
    <row r="2845" customFormat="false" ht="15" hidden="false" customHeight="false" outlineLevel="0" collapsed="false">
      <c r="A2845" s="12" t="s">
        <v>4979</v>
      </c>
      <c r="B2845" s="12" t="s">
        <v>4980</v>
      </c>
      <c r="C2845" s="2" t="n">
        <v>1.00382703386504</v>
      </c>
      <c r="D2845" s="2" t="n">
        <v>0.00313969033537236</v>
      </c>
      <c r="E2845" s="3" t="n">
        <v>24.6383070111743</v>
      </c>
      <c r="F2845" s="3" t="n">
        <v>0.897146989692287</v>
      </c>
      <c r="G2845" s="4" t="n">
        <v>0.615385423760087</v>
      </c>
      <c r="H2845" s="4" t="n">
        <v>0.814949880506478</v>
      </c>
      <c r="I2845" s="5" t="n">
        <v>0.9054</v>
      </c>
    </row>
    <row r="2846" customFormat="false" ht="15" hidden="false" customHeight="false" outlineLevel="0" collapsed="false">
      <c r="A2846" s="12" t="s">
        <v>4981</v>
      </c>
      <c r="B2846" s="12" t="s">
        <v>4982</v>
      </c>
      <c r="C2846" s="2" t="n">
        <v>1.00384176739144</v>
      </c>
      <c r="D2846" s="2" t="n">
        <v>0.00221105616740614</v>
      </c>
      <c r="E2846" s="3" t="n">
        <v>24.6512171369741</v>
      </c>
      <c r="F2846" s="3" t="n">
        <v>0.900600875735893</v>
      </c>
      <c r="G2846" s="4" t="n">
        <v>0.61291447554811</v>
      </c>
      <c r="H2846" s="4" t="n">
        <v>0.814949880506478</v>
      </c>
      <c r="I2846" s="5" t="n">
        <v>0.9627</v>
      </c>
    </row>
    <row r="2847" customFormat="false" ht="15" hidden="false" customHeight="false" outlineLevel="0" collapsed="false">
      <c r="A2847" s="12" t="s">
        <v>4983</v>
      </c>
      <c r="B2847" s="12" t="s">
        <v>4984</v>
      </c>
      <c r="C2847" s="2" t="n">
        <v>1.00386107249641</v>
      </c>
      <c r="D2847" s="2" t="n">
        <v>0.00560239583559604</v>
      </c>
      <c r="E2847" s="3" t="n">
        <v>24.6681535609429</v>
      </c>
      <c r="F2847" s="3" t="n">
        <v>0.905126447607539</v>
      </c>
      <c r="G2847" s="4" t="n">
        <v>0.60950088873439</v>
      </c>
      <c r="H2847" s="4" t="n">
        <v>0.814949880506478</v>
      </c>
      <c r="I2847" s="5" t="n">
        <v>1.01215</v>
      </c>
    </row>
    <row r="2848" customFormat="false" ht="15" hidden="false" customHeight="false" outlineLevel="0" collapsed="false">
      <c r="A2848" s="12" t="s">
        <v>4985</v>
      </c>
      <c r="B2848" s="12" t="s">
        <v>4985</v>
      </c>
      <c r="C2848" s="2" t="n">
        <v>1.00386920713896</v>
      </c>
      <c r="D2848" s="2" t="n">
        <v>0.0057980764226146</v>
      </c>
      <c r="E2848" s="3" t="n">
        <v>24.6752970773477</v>
      </c>
      <c r="F2848" s="3" t="n">
        <v>0.907033399658296</v>
      </c>
      <c r="G2848" s="4" t="n">
        <v>0.608406356435636</v>
      </c>
      <c r="H2848" s="4" t="n">
        <v>0.814949880506478</v>
      </c>
      <c r="I2848" s="5" t="n">
        <v>1.00015</v>
      </c>
    </row>
    <row r="2849" customFormat="false" ht="15" hidden="false" customHeight="false" outlineLevel="0" collapsed="false">
      <c r="A2849" s="12" t="s">
        <v>4986</v>
      </c>
      <c r="B2849" s="12" t="s">
        <v>4987</v>
      </c>
      <c r="C2849" s="2" t="n">
        <v>1.00387709340668</v>
      </c>
      <c r="D2849" s="2" t="n">
        <v>0.00569536426730263</v>
      </c>
      <c r="E2849" s="3" t="n">
        <v>24.6822264318063</v>
      </c>
      <c r="F2849" s="3" t="n">
        <v>0.90888212679136</v>
      </c>
      <c r="G2849" s="4" t="n">
        <v>0.607363985819106</v>
      </c>
      <c r="H2849" s="4" t="n">
        <v>0.814949880506478</v>
      </c>
      <c r="I2849" s="5" t="n">
        <v>0.9694</v>
      </c>
    </row>
    <row r="2850" customFormat="false" ht="15" hidden="false" customHeight="false" outlineLevel="0" collapsed="false">
      <c r="A2850" s="12" t="s">
        <v>4988</v>
      </c>
      <c r="B2850" s="12" t="s">
        <v>4988</v>
      </c>
      <c r="C2850" s="2" t="n">
        <v>1.00389750956854</v>
      </c>
      <c r="D2850" s="2" t="n">
        <v>0.00290869815401479</v>
      </c>
      <c r="E2850" s="3" t="n">
        <v>24.7001834056191</v>
      </c>
      <c r="F2850" s="3" t="n">
        <v>0.913668156599305</v>
      </c>
      <c r="G2850" s="4" t="n">
        <v>0.603736090005715</v>
      </c>
      <c r="H2850" s="4" t="n">
        <v>0.814949880506478</v>
      </c>
      <c r="I2850" s="5" t="n">
        <v>0.9944</v>
      </c>
    </row>
    <row r="2851" customFormat="false" ht="15" hidden="false" customHeight="false" outlineLevel="0" collapsed="false">
      <c r="A2851" s="12" t="s">
        <v>4989</v>
      </c>
      <c r="B2851" s="12" t="s">
        <v>4989</v>
      </c>
      <c r="C2851" s="2" t="n">
        <v>1.00391106953659</v>
      </c>
      <c r="D2851" s="2" t="n">
        <v>0.00530231146866195</v>
      </c>
      <c r="E2851" s="3" t="n">
        <v>24.7121244817201</v>
      </c>
      <c r="F2851" s="3" t="n">
        <v>0.916846932890217</v>
      </c>
      <c r="G2851" s="4" t="n">
        <v>0.601529050592047</v>
      </c>
      <c r="H2851" s="4" t="n">
        <v>0.814949880506478</v>
      </c>
      <c r="I2851" s="5" t="n">
        <v>1.0039</v>
      </c>
    </row>
    <row r="2852" customFormat="false" ht="15" hidden="false" customHeight="false" outlineLevel="0" collapsed="false">
      <c r="A2852" s="12" t="s">
        <v>4990</v>
      </c>
      <c r="B2852" s="12" t="s">
        <v>4991</v>
      </c>
      <c r="C2852" s="2" t="n">
        <v>1.00391663696908</v>
      </c>
      <c r="D2852" s="2" t="n">
        <v>0.00295039476791558</v>
      </c>
      <c r="E2852" s="3" t="n">
        <v>24.7170305758473</v>
      </c>
      <c r="F2852" s="3" t="n">
        <v>0.918152070360742</v>
      </c>
      <c r="G2852" s="4" t="n">
        <v>0.60096837791373</v>
      </c>
      <c r="H2852" s="4" t="n">
        <v>0.814949880506478</v>
      </c>
      <c r="I2852" s="5" t="n">
        <v>0.997</v>
      </c>
    </row>
    <row r="2853" customFormat="false" ht="15" hidden="false" customHeight="false" outlineLevel="0" collapsed="false">
      <c r="A2853" s="12" t="s">
        <v>4992</v>
      </c>
      <c r="B2853" s="12" t="s">
        <v>4993</v>
      </c>
      <c r="C2853" s="2" t="n">
        <v>1.00391844551555</v>
      </c>
      <c r="D2853" s="2" t="n">
        <v>0.00196726387616796</v>
      </c>
      <c r="E2853" s="3" t="n">
        <v>24.7186247097911</v>
      </c>
      <c r="F2853" s="3" t="n">
        <v>0.91857603630304</v>
      </c>
      <c r="G2853" s="4" t="n">
        <v>0.60096837791373</v>
      </c>
      <c r="H2853" s="4" t="n">
        <v>0.814949880506478</v>
      </c>
      <c r="I2853" s="5" t="n">
        <v>0.99225</v>
      </c>
    </row>
    <row r="2854" customFormat="false" ht="15" hidden="false" customHeight="false" outlineLevel="0" collapsed="false">
      <c r="A2854" s="12" t="s">
        <v>4994</v>
      </c>
      <c r="B2854" s="12" t="s">
        <v>4995</v>
      </c>
      <c r="C2854" s="2" t="n">
        <v>1.00392099074896</v>
      </c>
      <c r="D2854" s="2" t="n">
        <v>0.0024668751543664</v>
      </c>
      <c r="E2854" s="3" t="n">
        <v>24.720868540997</v>
      </c>
      <c r="F2854" s="3" t="n">
        <v>0.919172699038159</v>
      </c>
      <c r="G2854" s="4" t="n">
        <v>0.60096837791373</v>
      </c>
      <c r="H2854" s="4" t="n">
        <v>0.814949880506478</v>
      </c>
      <c r="I2854" s="5" t="n">
        <v>1.003</v>
      </c>
    </row>
    <row r="2855" customFormat="false" ht="15" hidden="false" customHeight="false" outlineLevel="0" collapsed="false">
      <c r="A2855" s="12" t="s">
        <v>4996</v>
      </c>
      <c r="B2855" s="12" t="s">
        <v>4997</v>
      </c>
      <c r="C2855" s="2" t="n">
        <v>1.00394707275486</v>
      </c>
      <c r="D2855" s="2" t="n">
        <v>0.00537335449867265</v>
      </c>
      <c r="E2855" s="3" t="n">
        <v>24.7438854578906</v>
      </c>
      <c r="F2855" s="3" t="n">
        <v>0.925286936306174</v>
      </c>
      <c r="G2855" s="4" t="n">
        <v>0.596469407142939</v>
      </c>
      <c r="H2855" s="4" t="n">
        <v>0.814949880506478</v>
      </c>
      <c r="I2855" s="5" t="n">
        <v>0.999</v>
      </c>
    </row>
    <row r="2856" customFormat="false" ht="15" hidden="false" customHeight="false" outlineLevel="0" collapsed="false">
      <c r="A2856" s="12" t="s">
        <v>4998</v>
      </c>
      <c r="B2856" s="12" t="s">
        <v>4999</v>
      </c>
      <c r="C2856" s="2" t="n">
        <v>1.00394809745184</v>
      </c>
      <c r="D2856" s="2" t="n">
        <v>0.0025118124869037</v>
      </c>
      <c r="E2856" s="3" t="n">
        <v>24.7447906102195</v>
      </c>
      <c r="F2856" s="3" t="n">
        <v>0.925527149442398</v>
      </c>
      <c r="G2856" s="4" t="n">
        <v>0.596469407142939</v>
      </c>
      <c r="H2856" s="4" t="n">
        <v>0.814949880506478</v>
      </c>
      <c r="I2856" s="5" t="n">
        <v>0.9722</v>
      </c>
    </row>
    <row r="2857" customFormat="false" ht="15" hidden="false" customHeight="false" outlineLevel="0" collapsed="false">
      <c r="A2857" s="12" t="s">
        <v>5000</v>
      </c>
      <c r="B2857" s="12" t="s">
        <v>5001</v>
      </c>
      <c r="C2857" s="2" t="n">
        <v>1.00396252784682</v>
      </c>
      <c r="D2857" s="2" t="n">
        <v>0.00351928119673148</v>
      </c>
      <c r="E2857" s="3" t="n">
        <v>24.7575445425873</v>
      </c>
      <c r="F2857" s="3" t="n">
        <v>0.928909974332707</v>
      </c>
      <c r="G2857" s="4" t="n">
        <v>0.594467382455671</v>
      </c>
      <c r="H2857" s="4" t="n">
        <v>0.814949880506478</v>
      </c>
      <c r="I2857" s="5" t="n">
        <v>1.01155</v>
      </c>
    </row>
    <row r="2858" customFormat="false" ht="15" hidden="false" customHeight="false" outlineLevel="0" collapsed="false">
      <c r="A2858" s="12" t="s">
        <v>5002</v>
      </c>
      <c r="B2858" s="12" t="s">
        <v>5002</v>
      </c>
      <c r="C2858" s="2" t="n">
        <v>1.0039745637317</v>
      </c>
      <c r="D2858" s="2" t="n">
        <v>0.00239122583408431</v>
      </c>
      <c r="E2858" s="3" t="n">
        <v>24.7681922091528</v>
      </c>
      <c r="F2858" s="3" t="n">
        <v>0.931731469587907</v>
      </c>
      <c r="G2858" s="4" t="n">
        <v>0.59258677963246</v>
      </c>
      <c r="H2858" s="4" t="n">
        <v>0.814949880506478</v>
      </c>
      <c r="I2858" s="5" t="n">
        <v>1.022</v>
      </c>
    </row>
    <row r="2859" customFormat="false" ht="15" hidden="false" customHeight="false" outlineLevel="0" collapsed="false">
      <c r="A2859" s="12" t="s">
        <v>5003</v>
      </c>
      <c r="B2859" s="12" t="s">
        <v>5004</v>
      </c>
      <c r="C2859" s="2" t="n">
        <v>1.00397602828587</v>
      </c>
      <c r="D2859" s="2" t="n">
        <v>0.00462977185860456</v>
      </c>
      <c r="E2859" s="3" t="n">
        <v>24.7694884667774</v>
      </c>
      <c r="F2859" s="3" t="n">
        <v>0.932074795622077</v>
      </c>
      <c r="G2859" s="4" t="n">
        <v>0.59258677963246</v>
      </c>
      <c r="H2859" s="4" t="n">
        <v>0.814949880506478</v>
      </c>
      <c r="I2859" s="5" t="n">
        <v>1</v>
      </c>
    </row>
    <row r="2860" customFormat="false" ht="15" hidden="false" customHeight="false" outlineLevel="0" collapsed="false">
      <c r="A2860" s="12" t="s">
        <v>5005</v>
      </c>
      <c r="B2860" s="12" t="s">
        <v>5005</v>
      </c>
      <c r="C2860" s="2" t="n">
        <v>1.00400245989834</v>
      </c>
      <c r="D2860" s="2" t="n">
        <v>0.00304738455267688</v>
      </c>
      <c r="E2860" s="3" t="n">
        <v>24.7929060822408</v>
      </c>
      <c r="F2860" s="3" t="n">
        <v>0.93827098891431</v>
      </c>
      <c r="G2860" s="4" t="n">
        <v>0.588055499365564</v>
      </c>
      <c r="H2860" s="4" t="n">
        <v>0.814949880506478</v>
      </c>
      <c r="I2860" s="5" t="n">
        <v>1.01155</v>
      </c>
    </row>
    <row r="2861" customFormat="false" ht="15" hidden="false" customHeight="false" outlineLevel="0" collapsed="false">
      <c r="A2861" s="12" t="s">
        <v>5006</v>
      </c>
      <c r="B2861" s="12" t="s">
        <v>5006</v>
      </c>
      <c r="C2861" s="2" t="n">
        <v>1.00400471396789</v>
      </c>
      <c r="D2861" s="2" t="n">
        <v>0.00328381432239809</v>
      </c>
      <c r="E2861" s="3" t="n">
        <v>24.7949051694431</v>
      </c>
      <c r="F2861" s="3" t="n">
        <v>0.938799395974898</v>
      </c>
      <c r="G2861" s="4" t="n">
        <v>0.588055499365564</v>
      </c>
      <c r="H2861" s="4" t="n">
        <v>0.814949880506478</v>
      </c>
      <c r="I2861" s="5" t="n">
        <v>0.9972</v>
      </c>
    </row>
    <row r="2862" customFormat="false" ht="15" hidden="false" customHeight="false" outlineLevel="0" collapsed="false">
      <c r="A2862" s="12" t="s">
        <v>5007</v>
      </c>
      <c r="B2862" s="12" t="s">
        <v>5008</v>
      </c>
      <c r="C2862" s="2" t="n">
        <v>1.00402592842682</v>
      </c>
      <c r="D2862" s="2" t="n">
        <v>0.00497629077721587</v>
      </c>
      <c r="E2862" s="3" t="n">
        <v>24.813735636891</v>
      </c>
      <c r="F2862" s="3" t="n">
        <v>0.943772565440304</v>
      </c>
      <c r="G2862" s="4" t="n">
        <v>0.584438833270528</v>
      </c>
      <c r="H2862" s="4" t="n">
        <v>0.814949880506478</v>
      </c>
      <c r="I2862" s="5" t="n">
        <v>1.0115</v>
      </c>
    </row>
    <row r="2863" customFormat="false" ht="15" hidden="false" customHeight="false" outlineLevel="0" collapsed="false">
      <c r="A2863" s="12" t="s">
        <v>5009</v>
      </c>
      <c r="B2863" s="12" t="s">
        <v>5010</v>
      </c>
      <c r="C2863" s="2" t="n">
        <v>1.00402607382206</v>
      </c>
      <c r="D2863" s="2" t="n">
        <v>0.00288199516464653</v>
      </c>
      <c r="E2863" s="3" t="n">
        <v>24.8138647919153</v>
      </c>
      <c r="F2863" s="3" t="n">
        <v>0.943806649514577</v>
      </c>
      <c r="G2863" s="4" t="n">
        <v>0.584438833270528</v>
      </c>
      <c r="H2863" s="4" t="n">
        <v>0.814949880506478</v>
      </c>
      <c r="I2863" s="5" t="n">
        <v>1.00965</v>
      </c>
    </row>
    <row r="2864" customFormat="false" ht="15" hidden="false" customHeight="false" outlineLevel="0" collapsed="false">
      <c r="A2864" s="12" t="s">
        <v>5011</v>
      </c>
      <c r="B2864" s="12" t="s">
        <v>5012</v>
      </c>
      <c r="C2864" s="2" t="n">
        <v>1.00402896482281</v>
      </c>
      <c r="D2864" s="2" t="n">
        <v>0.00314909188846646</v>
      </c>
      <c r="E2864" s="3" t="n">
        <v>24.8164331555658</v>
      </c>
      <c r="F2864" s="3" t="n">
        <v>0.944484368266631</v>
      </c>
      <c r="G2864" s="4" t="n">
        <v>0.584438833270528</v>
      </c>
      <c r="H2864" s="4" t="n">
        <v>0.814949880506478</v>
      </c>
      <c r="I2864" s="5" t="n">
        <v>0.983</v>
      </c>
    </row>
    <row r="2865" customFormat="false" ht="15" hidden="false" customHeight="false" outlineLevel="0" collapsed="false">
      <c r="A2865" s="12" t="s">
        <v>5013</v>
      </c>
      <c r="B2865" s="12" t="s">
        <v>5014</v>
      </c>
      <c r="C2865" s="2" t="n">
        <v>1.00403769425502</v>
      </c>
      <c r="D2865" s="2" t="n">
        <v>0.00184011187622848</v>
      </c>
      <c r="E2865" s="3" t="n">
        <v>24.8241916063885</v>
      </c>
      <c r="F2865" s="3" t="n">
        <v>0.946530753042031</v>
      </c>
      <c r="G2865" s="4" t="n">
        <v>0.583776085893122</v>
      </c>
      <c r="H2865" s="4" t="n">
        <v>0.814949880506478</v>
      </c>
      <c r="I2865" s="5" t="n">
        <v>1.0069</v>
      </c>
    </row>
    <row r="2866" customFormat="false" ht="15" hidden="false" customHeight="false" outlineLevel="0" collapsed="false">
      <c r="A2866" s="12" t="s">
        <v>5015</v>
      </c>
      <c r="B2866" s="12" t="s">
        <v>5016</v>
      </c>
      <c r="C2866" s="2" t="n">
        <v>1.00404571331691</v>
      </c>
      <c r="D2866" s="2" t="n">
        <v>0.00491197968159787</v>
      </c>
      <c r="E2866" s="3" t="n">
        <v>24.8313229781554</v>
      </c>
      <c r="F2866" s="3" t="n">
        <v>0.948410610258204</v>
      </c>
      <c r="G2866" s="4" t="n">
        <v>0.582724748744837</v>
      </c>
      <c r="H2866" s="4" t="n">
        <v>0.814949880506478</v>
      </c>
      <c r="I2866" s="5" t="n">
        <v>1.0323</v>
      </c>
    </row>
    <row r="2867" customFormat="false" ht="15" hidden="false" customHeight="false" outlineLevel="0" collapsed="false">
      <c r="A2867" s="12" t="s">
        <v>5017</v>
      </c>
      <c r="B2867" s="12" t="s">
        <v>5017</v>
      </c>
      <c r="C2867" s="2" t="n">
        <v>1.00404708372929</v>
      </c>
      <c r="D2867" s="2" t="n">
        <v>0.00272462037967239</v>
      </c>
      <c r="E2867" s="3" t="n">
        <v>24.8325420992652</v>
      </c>
      <c r="F2867" s="3" t="n">
        <v>0.948731867238045</v>
      </c>
      <c r="G2867" s="4" t="n">
        <v>0.582724748744837</v>
      </c>
      <c r="H2867" s="4" t="n">
        <v>0.814949880506478</v>
      </c>
      <c r="I2867" s="5" t="n">
        <v>1.0017</v>
      </c>
    </row>
    <row r="2868" customFormat="false" ht="15" hidden="false" customHeight="false" outlineLevel="0" collapsed="false">
      <c r="A2868" s="12" t="s">
        <v>5018</v>
      </c>
      <c r="B2868" s="12" t="s">
        <v>5019</v>
      </c>
      <c r="C2868" s="2" t="n">
        <v>1.00404724183398</v>
      </c>
      <c r="D2868" s="2" t="n">
        <v>0.00196354918013044</v>
      </c>
      <c r="E2868" s="3" t="n">
        <v>24.8326827571631</v>
      </c>
      <c r="F2868" s="3" t="n">
        <v>0.948768930706782</v>
      </c>
      <c r="G2868" s="4" t="n">
        <v>0.582724748744837</v>
      </c>
      <c r="H2868" s="4" t="n">
        <v>0.814949880506478</v>
      </c>
      <c r="I2868" s="5" t="s">
        <v>19</v>
      </c>
    </row>
    <row r="2869" customFormat="false" ht="15" hidden="false" customHeight="false" outlineLevel="0" collapsed="false">
      <c r="A2869" s="12" t="s">
        <v>5020</v>
      </c>
      <c r="B2869" s="12" t="s">
        <v>5020</v>
      </c>
      <c r="C2869" s="2" t="n">
        <v>1.00405185399366</v>
      </c>
      <c r="D2869" s="2" t="n">
        <v>0.00299461175457388</v>
      </c>
      <c r="E2869" s="3" t="n">
        <v>24.8367866680403</v>
      </c>
      <c r="F2869" s="3" t="n">
        <v>0.949850129702036</v>
      </c>
      <c r="G2869" s="4" t="n">
        <v>0.582724748744837</v>
      </c>
      <c r="H2869" s="4" t="n">
        <v>0.814949880506478</v>
      </c>
      <c r="I2869" s="5" t="n">
        <v>1.0214</v>
      </c>
    </row>
    <row r="2870" customFormat="false" ht="15" hidden="false" customHeight="false" outlineLevel="0" collapsed="false">
      <c r="A2870" s="12" t="s">
        <v>5021</v>
      </c>
      <c r="B2870" s="12" t="s">
        <v>5022</v>
      </c>
      <c r="C2870" s="2" t="n">
        <v>1.00405698810439</v>
      </c>
      <c r="D2870" s="2" t="n">
        <v>0.00224730560932079</v>
      </c>
      <c r="E2870" s="3" t="n">
        <v>24.8413566079191</v>
      </c>
      <c r="F2870" s="3" t="n">
        <v>0.951053686333841</v>
      </c>
      <c r="G2870" s="4" t="n">
        <v>0.582724748744837</v>
      </c>
      <c r="H2870" s="4" t="n">
        <v>0.814949880506478</v>
      </c>
      <c r="I2870" s="5" t="n">
        <v>1.00575</v>
      </c>
    </row>
    <row r="2871" customFormat="false" ht="15" hidden="false" customHeight="false" outlineLevel="0" collapsed="false">
      <c r="A2871" s="12" t="s">
        <v>5023</v>
      </c>
      <c r="B2871" s="12" t="s">
        <v>5024</v>
      </c>
      <c r="C2871" s="2" t="n">
        <v>1.00406157654021</v>
      </c>
      <c r="D2871" s="2" t="n">
        <v>0.00300910188209282</v>
      </c>
      <c r="E2871" s="3" t="n">
        <v>24.8454422586923</v>
      </c>
      <c r="F2871" s="3" t="n">
        <v>0.952129323898713</v>
      </c>
      <c r="G2871" s="4" t="n">
        <v>0.582386395051832</v>
      </c>
      <c r="H2871" s="4" t="n">
        <v>0.814949880506478</v>
      </c>
      <c r="I2871" s="5" t="n">
        <v>1.0158</v>
      </c>
    </row>
    <row r="2872" customFormat="false" ht="15" hidden="false" customHeight="false" outlineLevel="0" collapsed="false">
      <c r="A2872" s="12" t="s">
        <v>5025</v>
      </c>
      <c r="B2872" s="12" t="s">
        <v>5026</v>
      </c>
      <c r="C2872" s="2" t="n">
        <v>1.00406310132587</v>
      </c>
      <c r="D2872" s="2" t="n">
        <v>0.00475743272331279</v>
      </c>
      <c r="E2872" s="3" t="n">
        <v>24.8468002610934</v>
      </c>
      <c r="F2872" s="3" t="n">
        <v>0.95248676961543</v>
      </c>
      <c r="G2872" s="4" t="n">
        <v>0.582386395051832</v>
      </c>
      <c r="H2872" s="4" t="n">
        <v>0.814949880506478</v>
      </c>
      <c r="I2872" s="5" t="n">
        <v>0.84345</v>
      </c>
    </row>
    <row r="2873" customFormat="false" ht="15" hidden="false" customHeight="false" outlineLevel="0" collapsed="false">
      <c r="A2873" s="12" t="s">
        <v>5027</v>
      </c>
      <c r="B2873" s="12" t="s">
        <v>5027</v>
      </c>
      <c r="C2873" s="2" t="n">
        <v>1.00406617759082</v>
      </c>
      <c r="D2873" s="2" t="n">
        <v>0.0022084935859699</v>
      </c>
      <c r="E2873" s="3" t="n">
        <v>24.8495404916637</v>
      </c>
      <c r="F2873" s="3" t="n">
        <v>0.953207918665771</v>
      </c>
      <c r="G2873" s="4" t="n">
        <v>0.582386395051832</v>
      </c>
      <c r="H2873" s="4" t="n">
        <v>0.814949880506478</v>
      </c>
      <c r="I2873" s="5" t="n">
        <v>1.0224</v>
      </c>
    </row>
    <row r="2874" customFormat="false" ht="15" hidden="false" customHeight="false" outlineLevel="0" collapsed="false">
      <c r="A2874" s="12" t="s">
        <v>5028</v>
      </c>
      <c r="B2874" s="12" t="s">
        <v>5029</v>
      </c>
      <c r="C2874" s="2" t="n">
        <v>1.00406777538833</v>
      </c>
      <c r="D2874" s="2" t="n">
        <v>0.00377810420132268</v>
      </c>
      <c r="E2874" s="3" t="n">
        <v>24.8509639930085</v>
      </c>
      <c r="F2874" s="3" t="n">
        <v>0.953582480082775</v>
      </c>
      <c r="G2874" s="4" t="n">
        <v>0.582386395051832</v>
      </c>
      <c r="H2874" s="4" t="n">
        <v>0.814949880506478</v>
      </c>
      <c r="I2874" s="5" t="n">
        <v>1.00235</v>
      </c>
    </row>
    <row r="2875" customFormat="false" ht="15" hidden="false" customHeight="false" outlineLevel="0" collapsed="false">
      <c r="A2875" s="12" t="s">
        <v>5030</v>
      </c>
      <c r="B2875" s="12" t="s">
        <v>5031</v>
      </c>
      <c r="C2875" s="2" t="n">
        <v>1.00407437867913</v>
      </c>
      <c r="D2875" s="2" t="n">
        <v>0.00257069134237808</v>
      </c>
      <c r="E2875" s="3" t="n">
        <v>24.8568486922484</v>
      </c>
      <c r="F2875" s="3" t="n">
        <v>0.955130447170568</v>
      </c>
      <c r="G2875" s="4" t="n">
        <v>0.582098857456834</v>
      </c>
      <c r="H2875" s="4" t="n">
        <v>0.814949880506478</v>
      </c>
      <c r="I2875" s="5" t="n">
        <v>1.00135</v>
      </c>
    </row>
    <row r="2876" customFormat="false" ht="15" hidden="false" customHeight="false" outlineLevel="0" collapsed="false">
      <c r="A2876" s="12" t="s">
        <v>5032</v>
      </c>
      <c r="B2876" s="12" t="s">
        <v>5032</v>
      </c>
      <c r="C2876" s="2" t="n">
        <v>1.00407520319461</v>
      </c>
      <c r="D2876" s="2" t="n">
        <v>0.00122706298246653</v>
      </c>
      <c r="E2876" s="3" t="n">
        <v>24.8575836770027</v>
      </c>
      <c r="F2876" s="3" t="n">
        <v>0.955323733043007</v>
      </c>
      <c r="G2876" s="4" t="n">
        <v>0.582098857456834</v>
      </c>
      <c r="H2876" s="4" t="n">
        <v>0.814949880506478</v>
      </c>
      <c r="I2876" s="5" t="n">
        <v>1.00695</v>
      </c>
    </row>
    <row r="2877" customFormat="false" ht="15" hidden="false" customHeight="false" outlineLevel="0" collapsed="false">
      <c r="A2877" s="12" t="s">
        <v>5033</v>
      </c>
      <c r="B2877" s="12" t="s">
        <v>5033</v>
      </c>
      <c r="C2877" s="2" t="n">
        <v>1.00409287420973</v>
      </c>
      <c r="D2877" s="2" t="n">
        <v>0.0022775151620332</v>
      </c>
      <c r="E2877" s="3" t="n">
        <v>24.8733463245305</v>
      </c>
      <c r="F2877" s="3" t="n">
        <v>0.959466235717261</v>
      </c>
      <c r="G2877" s="4" t="n">
        <v>0.579501050865782</v>
      </c>
      <c r="H2877" s="4" t="n">
        <v>0.814949880506478</v>
      </c>
      <c r="I2877" s="5" t="n">
        <v>1.02415</v>
      </c>
    </row>
    <row r="2878" customFormat="false" ht="15" hidden="false" customHeight="false" outlineLevel="0" collapsed="false">
      <c r="A2878" s="12" t="s">
        <v>5034</v>
      </c>
      <c r="B2878" s="12" t="s">
        <v>5035</v>
      </c>
      <c r="C2878" s="2" t="n">
        <v>1.00409372472417</v>
      </c>
      <c r="D2878" s="2" t="n">
        <v>0.00297926856680284</v>
      </c>
      <c r="E2878" s="3" t="n">
        <v>24.8741054925708</v>
      </c>
      <c r="F2878" s="3" t="n">
        <v>0.959665616358352</v>
      </c>
      <c r="G2878" s="4" t="n">
        <v>0.579501050865782</v>
      </c>
      <c r="H2878" s="4" t="n">
        <v>0.814949880506478</v>
      </c>
      <c r="I2878" s="5" t="n">
        <v>1.01075</v>
      </c>
    </row>
    <row r="2879" customFormat="false" ht="15" hidden="false" customHeight="false" outlineLevel="0" collapsed="false">
      <c r="A2879" s="12" t="s">
        <v>5036</v>
      </c>
      <c r="B2879" s="12" t="s">
        <v>5036</v>
      </c>
      <c r="C2879" s="2" t="n">
        <v>1.0040951252148</v>
      </c>
      <c r="D2879" s="2" t="n">
        <v>0.00328051128127085</v>
      </c>
      <c r="E2879" s="3" t="n">
        <v>24.8753556696039</v>
      </c>
      <c r="F2879" s="3" t="n">
        <v>0.95999392438849</v>
      </c>
      <c r="G2879" s="4" t="n">
        <v>0.579501050865782</v>
      </c>
      <c r="H2879" s="4" t="n">
        <v>0.814949880506478</v>
      </c>
      <c r="I2879" s="5" t="n">
        <v>0.981</v>
      </c>
    </row>
    <row r="2880" customFormat="false" ht="15" hidden="false" customHeight="false" outlineLevel="0" collapsed="false">
      <c r="A2880" s="12" t="s">
        <v>5037</v>
      </c>
      <c r="B2880" s="12" t="s">
        <v>5038</v>
      </c>
      <c r="C2880" s="2" t="n">
        <v>1.00409650438902</v>
      </c>
      <c r="D2880" s="2" t="n">
        <v>0.0032907551549687</v>
      </c>
      <c r="E2880" s="3" t="n">
        <v>24.8765869409271</v>
      </c>
      <c r="F2880" s="3" t="n">
        <v>0.960317235351084</v>
      </c>
      <c r="G2880" s="4" t="n">
        <v>0.579501050865782</v>
      </c>
      <c r="H2880" s="4" t="n">
        <v>0.814949880506478</v>
      </c>
      <c r="I2880" s="5" t="n">
        <v>1.0132</v>
      </c>
    </row>
    <row r="2881" customFormat="false" ht="15" hidden="false" customHeight="false" outlineLevel="0" collapsed="false">
      <c r="A2881" s="12" t="s">
        <v>5039</v>
      </c>
      <c r="B2881" s="12" t="s">
        <v>5039</v>
      </c>
      <c r="C2881" s="2" t="n">
        <v>1.00410019188144</v>
      </c>
      <c r="D2881" s="2" t="n">
        <v>0.00291681009695482</v>
      </c>
      <c r="E2881" s="3" t="n">
        <v>24.8798795846787</v>
      </c>
      <c r="F2881" s="3" t="n">
        <v>0.961181670535892</v>
      </c>
      <c r="G2881" s="4" t="n">
        <v>0.579501050865782</v>
      </c>
      <c r="H2881" s="4" t="n">
        <v>0.814949880506478</v>
      </c>
      <c r="I2881" s="5" t="n">
        <v>1.0161</v>
      </c>
    </row>
    <row r="2882" customFormat="false" ht="15" hidden="false" customHeight="false" outlineLevel="0" collapsed="false">
      <c r="A2882" s="12" t="s">
        <v>5040</v>
      </c>
      <c r="B2882" s="12" t="s">
        <v>5041</v>
      </c>
      <c r="C2882" s="2" t="n">
        <v>1.00410257587633</v>
      </c>
      <c r="D2882" s="2" t="n">
        <v>0.00497550055318298</v>
      </c>
      <c r="E2882" s="3" t="n">
        <v>24.8820087705272</v>
      </c>
      <c r="F2882" s="3" t="n">
        <v>0.961740535157758</v>
      </c>
      <c r="G2882" s="4" t="n">
        <v>0.579501050865782</v>
      </c>
      <c r="H2882" s="4" t="n">
        <v>0.814949880506478</v>
      </c>
      <c r="I2882" s="5" t="n">
        <v>1.0123</v>
      </c>
    </row>
    <row r="2883" customFormat="false" ht="15" hidden="false" customHeight="false" outlineLevel="0" collapsed="false">
      <c r="A2883" s="12" t="s">
        <v>5042</v>
      </c>
      <c r="B2883" s="12" t="s">
        <v>5043</v>
      </c>
      <c r="C2883" s="2" t="n">
        <v>1.00410694318945</v>
      </c>
      <c r="D2883" s="2" t="n">
        <v>0.00288852002118171</v>
      </c>
      <c r="E2883" s="3" t="n">
        <v>24.8859102366394</v>
      </c>
      <c r="F2883" s="3" t="n">
        <v>0.962764336347497</v>
      </c>
      <c r="G2883" s="4" t="n">
        <v>0.579501050865782</v>
      </c>
      <c r="H2883" s="4" t="n">
        <v>0.814949880506478</v>
      </c>
      <c r="I2883" s="5" t="n">
        <v>0.9784</v>
      </c>
    </row>
    <row r="2884" customFormat="false" ht="15" hidden="false" customHeight="false" outlineLevel="0" collapsed="false">
      <c r="A2884" s="12" t="s">
        <v>5044</v>
      </c>
      <c r="B2884" s="12" t="s">
        <v>5044</v>
      </c>
      <c r="C2884" s="2" t="n">
        <v>1.00411402418706</v>
      </c>
      <c r="D2884" s="2" t="n">
        <v>0.00398190497239416</v>
      </c>
      <c r="E2884" s="3" t="n">
        <v>24.8922385280668</v>
      </c>
      <c r="F2884" s="3" t="n">
        <v>0.964424289175797</v>
      </c>
      <c r="G2884" s="4" t="n">
        <v>0.579264961744977</v>
      </c>
      <c r="H2884" s="4" t="n">
        <v>0.814949880506478</v>
      </c>
      <c r="I2884" s="5" t="n">
        <v>0.99405</v>
      </c>
    </row>
    <row r="2885" customFormat="false" ht="15" hidden="false" customHeight="false" outlineLevel="0" collapsed="false">
      <c r="A2885" s="12" t="s">
        <v>5045</v>
      </c>
      <c r="B2885" s="12" t="s">
        <v>5046</v>
      </c>
      <c r="C2885" s="2" t="n">
        <v>1.00411416017592</v>
      </c>
      <c r="D2885" s="2" t="n">
        <v>0.00539998047357048</v>
      </c>
      <c r="E2885" s="3" t="n">
        <v>24.8923600928804</v>
      </c>
      <c r="F2885" s="3" t="n">
        <v>0.964456168170653</v>
      </c>
      <c r="G2885" s="4" t="n">
        <v>0.579264961744977</v>
      </c>
      <c r="H2885" s="4" t="n">
        <v>0.814949880506478</v>
      </c>
      <c r="I2885" s="5" t="n">
        <v>0.97035</v>
      </c>
    </row>
    <row r="2886" customFormat="false" ht="15" hidden="false" customHeight="false" outlineLevel="0" collapsed="false">
      <c r="A2886" s="12" t="s">
        <v>5047</v>
      </c>
      <c r="B2886" s="12" t="s">
        <v>5047</v>
      </c>
      <c r="C2886" s="2" t="n">
        <v>1.00411672940563</v>
      </c>
      <c r="D2886" s="2" t="n">
        <v>0.00208505862000911</v>
      </c>
      <c r="E2886" s="3" t="n">
        <v>24.8946570331221</v>
      </c>
      <c r="F2886" s="3" t="n">
        <v>0.965058456203674</v>
      </c>
      <c r="G2886" s="4" t="n">
        <v>0.579264961744977</v>
      </c>
      <c r="H2886" s="4" t="n">
        <v>0.814949880506478</v>
      </c>
      <c r="I2886" s="5" t="n">
        <v>1.0077</v>
      </c>
    </row>
    <row r="2887" customFormat="false" ht="15" hidden="false" customHeight="false" outlineLevel="0" collapsed="false">
      <c r="A2887" s="12" t="s">
        <v>5048</v>
      </c>
      <c r="B2887" s="12" t="s">
        <v>5049</v>
      </c>
      <c r="C2887" s="2" t="n">
        <v>1.00412031698569</v>
      </c>
      <c r="D2887" s="2" t="n">
        <v>0.00237069427930823</v>
      </c>
      <c r="E2887" s="3" t="n">
        <v>24.8978651072784</v>
      </c>
      <c r="F2887" s="3" t="n">
        <v>0.965899469576494</v>
      </c>
      <c r="G2887" s="4" t="n">
        <v>0.579264961744977</v>
      </c>
      <c r="H2887" s="4" t="n">
        <v>0.814949880506478</v>
      </c>
      <c r="I2887" s="5" t="n">
        <v>0.954</v>
      </c>
    </row>
    <row r="2888" customFormat="false" ht="15" hidden="false" customHeight="false" outlineLevel="0" collapsed="false">
      <c r="A2888" s="12" t="s">
        <v>5050</v>
      </c>
      <c r="B2888" s="12" t="s">
        <v>5051</v>
      </c>
      <c r="C2888" s="2" t="n">
        <v>1.00412533991513</v>
      </c>
      <c r="D2888" s="2" t="n">
        <v>0.00325579192223905</v>
      </c>
      <c r="E2888" s="3" t="n">
        <v>24.9023580843219</v>
      </c>
      <c r="F2888" s="3" t="n">
        <v>0.967076962690788</v>
      </c>
      <c r="G2888" s="4" t="n">
        <v>0.579264961744977</v>
      </c>
      <c r="H2888" s="4" t="n">
        <v>0.814949880506478</v>
      </c>
      <c r="I2888" s="5" t="n">
        <v>1.01205</v>
      </c>
    </row>
    <row r="2889" customFormat="false" ht="15" hidden="false" customHeight="false" outlineLevel="0" collapsed="false">
      <c r="A2889" s="12" t="s">
        <v>5052</v>
      </c>
      <c r="B2889" s="12" t="s">
        <v>5052</v>
      </c>
      <c r="C2889" s="2" t="n">
        <v>1.00412735350219</v>
      </c>
      <c r="D2889" s="2" t="n">
        <v>0.00416340960356041</v>
      </c>
      <c r="E2889" s="3" t="n">
        <v>24.9041596799372</v>
      </c>
      <c r="F2889" s="3" t="n">
        <v>0.96754899498297</v>
      </c>
      <c r="G2889" s="4" t="n">
        <v>0.579264961744977</v>
      </c>
      <c r="H2889" s="4" t="n">
        <v>0.814949880506478</v>
      </c>
      <c r="I2889" s="5" t="n">
        <v>1.0098</v>
      </c>
    </row>
    <row r="2890" customFormat="false" ht="15" hidden="false" customHeight="false" outlineLevel="0" collapsed="false">
      <c r="A2890" s="12" t="s">
        <v>5053</v>
      </c>
      <c r="B2890" s="12" t="s">
        <v>5054</v>
      </c>
      <c r="C2890" s="2" t="n">
        <v>1.00413272363915</v>
      </c>
      <c r="D2890" s="2" t="n">
        <v>0.00368267079778809</v>
      </c>
      <c r="E2890" s="3" t="n">
        <v>24.9089657211246</v>
      </c>
      <c r="F2890" s="3" t="n">
        <v>0.968807881728749</v>
      </c>
      <c r="G2890" s="4" t="n">
        <v>0.57896015155373</v>
      </c>
      <c r="H2890" s="4" t="n">
        <v>0.814949880506478</v>
      </c>
      <c r="I2890" s="5" t="n">
        <v>1.01195</v>
      </c>
    </row>
    <row r="2891" customFormat="false" ht="15" hidden="false" customHeight="false" outlineLevel="0" collapsed="false">
      <c r="A2891" s="12" t="s">
        <v>5055</v>
      </c>
      <c r="B2891" s="12" t="s">
        <v>5056</v>
      </c>
      <c r="C2891" s="2" t="n">
        <v>1.00413359182115</v>
      </c>
      <c r="D2891" s="2" t="n">
        <v>0.0063218142325152</v>
      </c>
      <c r="E2891" s="3" t="n">
        <v>24.9097428807998</v>
      </c>
      <c r="F2891" s="3" t="n">
        <v>0.969011404064563</v>
      </c>
      <c r="G2891" s="4" t="n">
        <v>0.57896015155373</v>
      </c>
      <c r="H2891" s="4" t="n">
        <v>0.814949880506478</v>
      </c>
      <c r="I2891" s="5" t="n">
        <v>1.0186</v>
      </c>
    </row>
    <row r="2892" customFormat="false" ht="15" hidden="false" customHeight="false" outlineLevel="0" collapsed="false">
      <c r="A2892" s="12" t="s">
        <v>5057</v>
      </c>
      <c r="B2892" s="12" t="s">
        <v>5058</v>
      </c>
      <c r="C2892" s="2" t="n">
        <v>1.00414117950241</v>
      </c>
      <c r="D2892" s="2" t="n">
        <v>0.00341718632777094</v>
      </c>
      <c r="E2892" s="3" t="n">
        <v>24.9165371155276</v>
      </c>
      <c r="F2892" s="3" t="n">
        <v>0.970790135489661</v>
      </c>
      <c r="G2892" s="4" t="n">
        <v>0.578408596301867</v>
      </c>
      <c r="H2892" s="4" t="n">
        <v>0.814949880506478</v>
      </c>
      <c r="I2892" s="5" t="n">
        <v>0.9969</v>
      </c>
    </row>
    <row r="2893" customFormat="false" ht="15" hidden="false" customHeight="false" outlineLevel="0" collapsed="false">
      <c r="A2893" s="12" t="s">
        <v>5059</v>
      </c>
      <c r="B2893" s="12" t="s">
        <v>5059</v>
      </c>
      <c r="C2893" s="2" t="n">
        <v>1.0041510366315</v>
      </c>
      <c r="D2893" s="2" t="n">
        <v>0.00553792222550697</v>
      </c>
      <c r="E2893" s="3" t="n">
        <v>24.9253690179838</v>
      </c>
      <c r="F2893" s="3" t="n">
        <v>0.973100879004859</v>
      </c>
      <c r="G2893" s="4" t="n">
        <v>0.576987618357901</v>
      </c>
      <c r="H2893" s="4" t="n">
        <v>0.814949880506478</v>
      </c>
      <c r="I2893" s="5" t="n">
        <v>1.0133</v>
      </c>
    </row>
    <row r="2894" customFormat="false" ht="15" hidden="false" customHeight="false" outlineLevel="0" collapsed="false">
      <c r="A2894" s="12" t="s">
        <v>5060</v>
      </c>
      <c r="B2894" s="12" t="s">
        <v>5061</v>
      </c>
      <c r="C2894" s="2" t="n">
        <v>1.00415254120096</v>
      </c>
      <c r="D2894" s="2" t="n">
        <v>0.00274674294705592</v>
      </c>
      <c r="E2894" s="3" t="n">
        <v>24.9267176500251</v>
      </c>
      <c r="F2894" s="3" t="n">
        <v>0.973453585569177</v>
      </c>
      <c r="G2894" s="4" t="n">
        <v>0.576987618357901</v>
      </c>
      <c r="H2894" s="4" t="n">
        <v>0.814949880506478</v>
      </c>
      <c r="I2894" s="5" t="n">
        <v>1.02265</v>
      </c>
    </row>
    <row r="2895" customFormat="false" ht="15" hidden="false" customHeight="false" outlineLevel="0" collapsed="false">
      <c r="A2895" s="12" t="s">
        <v>5062</v>
      </c>
      <c r="B2895" s="12" t="s">
        <v>5063</v>
      </c>
      <c r="C2895" s="2" t="n">
        <v>1.00416597411959</v>
      </c>
      <c r="D2895" s="2" t="n">
        <v>0.00395544870738439</v>
      </c>
      <c r="E2895" s="3" t="n">
        <v>24.9387648177503</v>
      </c>
      <c r="F2895" s="3" t="n">
        <v>0.976602578478657</v>
      </c>
      <c r="G2895" s="4" t="n">
        <v>0.575120186454549</v>
      </c>
      <c r="H2895" s="4" t="n">
        <v>0.814949880506478</v>
      </c>
      <c r="I2895" s="5" t="n">
        <v>0.954</v>
      </c>
    </row>
    <row r="2896" customFormat="false" ht="15" hidden="false" customHeight="false" outlineLevel="0" collapsed="false">
      <c r="A2896" s="12" t="s">
        <v>5064</v>
      </c>
      <c r="B2896" s="12" t="s">
        <v>5065</v>
      </c>
      <c r="C2896" s="2" t="n">
        <v>1.00417027809052</v>
      </c>
      <c r="D2896" s="2" t="n">
        <v>0.00496717381227781</v>
      </c>
      <c r="E2896" s="3" t="n">
        <v>24.9426272511604</v>
      </c>
      <c r="F2896" s="3" t="n">
        <v>0.977611530765136</v>
      </c>
      <c r="G2896" s="4" t="n">
        <v>0.57483006750555</v>
      </c>
      <c r="H2896" s="4" t="n">
        <v>0.814949880506478</v>
      </c>
      <c r="I2896" s="5" t="n">
        <v>0.7</v>
      </c>
    </row>
    <row r="2897" customFormat="false" ht="15" hidden="false" customHeight="false" outlineLevel="0" collapsed="false">
      <c r="A2897" s="12" t="s">
        <v>5066</v>
      </c>
      <c r="B2897" s="12" t="s">
        <v>5066</v>
      </c>
      <c r="C2897" s="2" t="n">
        <v>1.00418407975197</v>
      </c>
      <c r="D2897" s="2" t="n">
        <v>0.00367019565796335</v>
      </c>
      <c r="E2897" s="3" t="n">
        <v>24.9550210957715</v>
      </c>
      <c r="F2897" s="3" t="n">
        <v>0.980846965688374</v>
      </c>
      <c r="G2897" s="4" t="n">
        <v>0.572613233547504</v>
      </c>
      <c r="H2897" s="4" t="n">
        <v>0.814949880506478</v>
      </c>
      <c r="I2897" s="5" t="n">
        <v>1.0108</v>
      </c>
    </row>
    <row r="2898" customFormat="false" ht="15" hidden="false" customHeight="false" outlineLevel="0" collapsed="false">
      <c r="A2898" s="12" t="s">
        <v>5067</v>
      </c>
      <c r="B2898" s="12" t="s">
        <v>5068</v>
      </c>
      <c r="C2898" s="2" t="n">
        <v>1.00418641445012</v>
      </c>
      <c r="D2898" s="2" t="n">
        <v>0.00167586630656414</v>
      </c>
      <c r="E2898" s="3" t="n">
        <v>24.9571188647897</v>
      </c>
      <c r="F2898" s="3" t="n">
        <v>0.981394273993356</v>
      </c>
      <c r="G2898" s="4" t="n">
        <v>0.572613233547504</v>
      </c>
      <c r="H2898" s="4" t="n">
        <v>0.814949880506478</v>
      </c>
      <c r="I2898" s="5" t="s">
        <v>19</v>
      </c>
    </row>
    <row r="2899" customFormat="false" ht="15" hidden="false" customHeight="false" outlineLevel="0" collapsed="false">
      <c r="A2899" s="12" t="s">
        <v>5069</v>
      </c>
      <c r="B2899" s="12" t="s">
        <v>5069</v>
      </c>
      <c r="C2899" s="2" t="n">
        <v>1.00418804191425</v>
      </c>
      <c r="D2899" s="2" t="n">
        <v>0.00642242472862902</v>
      </c>
      <c r="E2899" s="3" t="n">
        <v>24.9585813797219</v>
      </c>
      <c r="F2899" s="3" t="n">
        <v>0.981775789965655</v>
      </c>
      <c r="G2899" s="4" t="n">
        <v>0.572613233547504</v>
      </c>
      <c r="H2899" s="4" t="n">
        <v>0.814949880506478</v>
      </c>
      <c r="I2899" s="5" t="n">
        <v>1.01355</v>
      </c>
    </row>
    <row r="2900" customFormat="false" ht="15" hidden="false" customHeight="false" outlineLevel="0" collapsed="false">
      <c r="A2900" s="12" t="s">
        <v>5070</v>
      </c>
      <c r="B2900" s="12" t="s">
        <v>5071</v>
      </c>
      <c r="C2900" s="2" t="n">
        <v>1.00418884047118</v>
      </c>
      <c r="D2900" s="2" t="n">
        <v>0.0034698948800538</v>
      </c>
      <c r="E2900" s="3" t="n">
        <v>24.9592990627947</v>
      </c>
      <c r="F2900" s="3" t="n">
        <v>0.981962990542</v>
      </c>
      <c r="G2900" s="4" t="n">
        <v>0.572613233547504</v>
      </c>
      <c r="H2900" s="4" t="n">
        <v>0.814949880506478</v>
      </c>
      <c r="I2900" s="5" t="n">
        <v>0.9946</v>
      </c>
    </row>
    <row r="2901" customFormat="false" ht="15" hidden="false" customHeight="false" outlineLevel="0" collapsed="false">
      <c r="A2901" s="12" t="s">
        <v>5072</v>
      </c>
      <c r="B2901" s="12" t="s">
        <v>5073</v>
      </c>
      <c r="C2901" s="2" t="n">
        <v>1.00419371487848</v>
      </c>
      <c r="D2901" s="2" t="n">
        <v>0.00344694011964092</v>
      </c>
      <c r="E2901" s="3" t="n">
        <v>24.9636807095114</v>
      </c>
      <c r="F2901" s="3" t="n">
        <v>0.983105666564305</v>
      </c>
      <c r="G2901" s="4" t="n">
        <v>0.572613233547504</v>
      </c>
      <c r="H2901" s="4" t="n">
        <v>0.814949880506478</v>
      </c>
      <c r="I2901" s="5" t="n">
        <v>1.0162</v>
      </c>
    </row>
    <row r="2902" customFormat="false" ht="15" hidden="false" customHeight="false" outlineLevel="0" collapsed="false">
      <c r="A2902" s="12" t="s">
        <v>5074</v>
      </c>
      <c r="B2902" s="12" t="s">
        <v>5075</v>
      </c>
      <c r="C2902" s="2" t="n">
        <v>1.00419502116636</v>
      </c>
      <c r="D2902" s="2" t="n">
        <v>0.00316459301235773</v>
      </c>
      <c r="E2902" s="3" t="n">
        <v>24.9648552043346</v>
      </c>
      <c r="F2902" s="3" t="n">
        <v>0.983411891249032</v>
      </c>
      <c r="G2902" s="4" t="n">
        <v>0.572613233547504</v>
      </c>
      <c r="H2902" s="4" t="n">
        <v>0.814949880506478</v>
      </c>
      <c r="I2902" s="5" t="n">
        <v>1.00885</v>
      </c>
    </row>
    <row r="2903" customFormat="false" ht="15" hidden="false" customHeight="false" outlineLevel="0" collapsed="false">
      <c r="A2903" s="12" t="s">
        <v>5076</v>
      </c>
      <c r="B2903" s="12" t="s">
        <v>5077</v>
      </c>
      <c r="C2903" s="2" t="n">
        <v>1.00420031861354</v>
      </c>
      <c r="D2903" s="2" t="n">
        <v>0.00364577824710851</v>
      </c>
      <c r="E2903" s="3" t="n">
        <v>24.9696193183574</v>
      </c>
      <c r="F2903" s="3" t="n">
        <v>0.984653737797139</v>
      </c>
      <c r="G2903" s="4" t="n">
        <v>0.572613233547504</v>
      </c>
      <c r="H2903" s="4" t="n">
        <v>0.814949880506478</v>
      </c>
      <c r="I2903" s="5" t="n">
        <v>1.05725</v>
      </c>
    </row>
    <row r="2904" customFormat="false" ht="15" hidden="false" customHeight="false" outlineLevel="0" collapsed="false">
      <c r="A2904" s="12" t="s">
        <v>5078</v>
      </c>
      <c r="B2904" s="12" t="s">
        <v>5079</v>
      </c>
      <c r="C2904" s="2" t="n">
        <v>1.00420203428826</v>
      </c>
      <c r="D2904" s="2" t="n">
        <v>0.00506821306775806</v>
      </c>
      <c r="E2904" s="3" t="n">
        <v>24.9711626532483</v>
      </c>
      <c r="F2904" s="3" t="n">
        <v>0.985055932410619</v>
      </c>
      <c r="G2904" s="4" t="n">
        <v>0.572613233547504</v>
      </c>
      <c r="H2904" s="4" t="n">
        <v>0.814949880506478</v>
      </c>
      <c r="I2904" s="5" t="n">
        <v>1.02325</v>
      </c>
    </row>
    <row r="2905" customFormat="false" ht="15" hidden="false" customHeight="false" outlineLevel="0" collapsed="false">
      <c r="A2905" s="12" t="s">
        <v>5080</v>
      </c>
      <c r="B2905" s="12" t="s">
        <v>5080</v>
      </c>
      <c r="C2905" s="2" t="n">
        <v>1.00421261188375</v>
      </c>
      <c r="D2905" s="2" t="n">
        <v>0.00644097726115722</v>
      </c>
      <c r="E2905" s="3" t="n">
        <v>24.9806819430215</v>
      </c>
      <c r="F2905" s="3" t="n">
        <v>0.987535570242641</v>
      </c>
      <c r="G2905" s="4" t="n">
        <v>0.571500702620094</v>
      </c>
      <c r="H2905" s="4" t="n">
        <v>0.814949880506478</v>
      </c>
      <c r="I2905" s="5" t="s">
        <v>19</v>
      </c>
    </row>
    <row r="2906" customFormat="false" ht="15" hidden="false" customHeight="false" outlineLevel="0" collapsed="false">
      <c r="A2906" s="12" t="s">
        <v>5081</v>
      </c>
      <c r="B2906" s="12" t="s">
        <v>5082</v>
      </c>
      <c r="C2906" s="2" t="n">
        <v>1.00421294482443</v>
      </c>
      <c r="D2906" s="2" t="n">
        <v>0.00364629309344134</v>
      </c>
      <c r="E2906" s="3" t="n">
        <v>24.9809816902636</v>
      </c>
      <c r="F2906" s="3" t="n">
        <v>0.987613619390358</v>
      </c>
      <c r="G2906" s="4" t="n">
        <v>0.571500702620094</v>
      </c>
      <c r="H2906" s="4" t="n">
        <v>0.814949880506478</v>
      </c>
      <c r="I2906" s="5" t="n">
        <v>1.00805</v>
      </c>
    </row>
    <row r="2907" customFormat="false" ht="15" hidden="false" customHeight="false" outlineLevel="0" collapsed="false">
      <c r="A2907" s="12" t="s">
        <v>5083</v>
      </c>
      <c r="B2907" s="12" t="s">
        <v>5084</v>
      </c>
      <c r="C2907" s="2" t="n">
        <v>1.00422272711426</v>
      </c>
      <c r="D2907" s="2" t="n">
        <v>0.00278948902420413</v>
      </c>
      <c r="E2907" s="3" t="n">
        <v>24.9897919194408</v>
      </c>
      <c r="F2907" s="3" t="n">
        <v>0.98990681881797</v>
      </c>
      <c r="G2907" s="4" t="n">
        <v>0.570620308080772</v>
      </c>
      <c r="H2907" s="4" t="n">
        <v>0.814949880506478</v>
      </c>
      <c r="I2907" s="5" t="s">
        <v>19</v>
      </c>
    </row>
    <row r="2908" customFormat="false" ht="15" hidden="false" customHeight="false" outlineLevel="0" collapsed="false">
      <c r="A2908" s="12" t="s">
        <v>5085</v>
      </c>
      <c r="B2908" s="12" t="s">
        <v>5086</v>
      </c>
      <c r="C2908" s="2" t="n">
        <v>1.00422756885091</v>
      </c>
      <c r="D2908" s="2" t="n">
        <v>0.00302693781165904</v>
      </c>
      <c r="E2908" s="3" t="n">
        <v>24.9941548349092</v>
      </c>
      <c r="F2908" s="3" t="n">
        <v>0.991041836070072</v>
      </c>
      <c r="G2908" s="4" t="n">
        <v>0.570224364281163</v>
      </c>
      <c r="H2908" s="4" t="n">
        <v>0.814949880506478</v>
      </c>
      <c r="I2908" s="5" t="n">
        <v>0.9682</v>
      </c>
    </row>
    <row r="2909" customFormat="false" ht="15" hidden="false" customHeight="false" outlineLevel="0" collapsed="false">
      <c r="A2909" s="12" t="s">
        <v>5087</v>
      </c>
      <c r="B2909" s="12" t="s">
        <v>5088</v>
      </c>
      <c r="C2909" s="2" t="n">
        <v>1.00423223627223</v>
      </c>
      <c r="D2909" s="2" t="n">
        <v>0.00542399110879538</v>
      </c>
      <c r="E2909" s="3" t="n">
        <v>24.9983621162568</v>
      </c>
      <c r="F2909" s="3" t="n">
        <v>0.992135989696954</v>
      </c>
      <c r="G2909" s="4" t="n">
        <v>0.569864079275535</v>
      </c>
      <c r="H2909" s="4" t="n">
        <v>0.814949880506478</v>
      </c>
      <c r="I2909" s="5" t="n">
        <v>1.01735</v>
      </c>
    </row>
    <row r="2910" customFormat="false" ht="15" hidden="false" customHeight="false" outlineLevel="0" collapsed="false">
      <c r="A2910" s="12" t="s">
        <v>5089</v>
      </c>
      <c r="B2910" s="12" t="s">
        <v>5090</v>
      </c>
      <c r="C2910" s="2" t="n">
        <v>1.00424429686186</v>
      </c>
      <c r="D2910" s="2" t="n">
        <v>0.00319274003267885</v>
      </c>
      <c r="E2910" s="3" t="n">
        <v>25.0092402685174</v>
      </c>
      <c r="F2910" s="3" t="n">
        <v>0.994963276327978</v>
      </c>
      <c r="G2910" s="4" t="n">
        <v>0.568005371922011</v>
      </c>
      <c r="H2910" s="4" t="n">
        <v>0.814949880506478</v>
      </c>
      <c r="I2910" s="5" t="s">
        <v>19</v>
      </c>
    </row>
    <row r="2911" customFormat="false" ht="15" hidden="false" customHeight="false" outlineLevel="0" collapsed="false">
      <c r="A2911" s="12" t="s">
        <v>5091</v>
      </c>
      <c r="B2911" s="12" t="s">
        <v>5092</v>
      </c>
      <c r="C2911" s="2" t="n">
        <v>1.00424581721676</v>
      </c>
      <c r="D2911" s="2" t="n">
        <v>0.00517646163568527</v>
      </c>
      <c r="E2911" s="3" t="n">
        <v>25.0106122376459</v>
      </c>
      <c r="F2911" s="3" t="n">
        <v>0.995319683370696</v>
      </c>
      <c r="G2911" s="4" t="n">
        <v>0.568005371922011</v>
      </c>
      <c r="H2911" s="4" t="n">
        <v>0.814949880506478</v>
      </c>
      <c r="I2911" s="5" t="n">
        <v>0.99715</v>
      </c>
    </row>
    <row r="2912" customFormat="false" ht="15" hidden="false" customHeight="false" outlineLevel="0" collapsed="false">
      <c r="A2912" s="12" t="s">
        <v>5093</v>
      </c>
      <c r="B2912" s="12" t="s">
        <v>5094</v>
      </c>
      <c r="C2912" s="2" t="n">
        <v>1.0042497514522</v>
      </c>
      <c r="D2912" s="2" t="n">
        <v>0.00278034118662525</v>
      </c>
      <c r="E2912" s="3" t="n">
        <v>25.0141631927965</v>
      </c>
      <c r="F2912" s="3" t="n">
        <v>0.996241960937731</v>
      </c>
      <c r="G2912" s="4" t="n">
        <v>0.568005371922011</v>
      </c>
      <c r="H2912" s="4" t="n">
        <v>0.814949880506478</v>
      </c>
      <c r="I2912" s="5" t="n">
        <v>0.95725</v>
      </c>
    </row>
    <row r="2913" customFormat="false" ht="15" hidden="false" customHeight="false" outlineLevel="0" collapsed="false">
      <c r="A2913" s="12" t="s">
        <v>5095</v>
      </c>
      <c r="B2913" s="12" t="s">
        <v>5096</v>
      </c>
      <c r="C2913" s="2" t="n">
        <v>1.00425255483041</v>
      </c>
      <c r="D2913" s="2" t="n">
        <v>0.00262946697664545</v>
      </c>
      <c r="E2913" s="3" t="n">
        <v>25.0166940761467</v>
      </c>
      <c r="F2913" s="3" t="n">
        <v>0.996899138901172</v>
      </c>
      <c r="G2913" s="4" t="n">
        <v>0.568005371922011</v>
      </c>
      <c r="H2913" s="4" t="n">
        <v>0.814949880506478</v>
      </c>
      <c r="I2913" s="5" t="n">
        <v>1.01275</v>
      </c>
    </row>
    <row r="2914" customFormat="false" ht="15" hidden="false" customHeight="false" outlineLevel="0" collapsed="false">
      <c r="A2914" s="12" t="s">
        <v>5097</v>
      </c>
      <c r="B2914" s="12" t="s">
        <v>5098</v>
      </c>
      <c r="C2914" s="2" t="n">
        <v>1.00425313641206</v>
      </c>
      <c r="D2914" s="2" t="n">
        <v>0.00286999051485768</v>
      </c>
      <c r="E2914" s="3" t="n">
        <v>25.0172191908542</v>
      </c>
      <c r="F2914" s="3" t="n">
        <v>0.997035475354124</v>
      </c>
      <c r="G2914" s="4" t="n">
        <v>0.568005371922011</v>
      </c>
      <c r="H2914" s="4" t="n">
        <v>0.814949880506478</v>
      </c>
      <c r="I2914" s="5" t="n">
        <v>1.00115</v>
      </c>
    </row>
    <row r="2915" customFormat="false" ht="15" hidden="false" customHeight="false" outlineLevel="0" collapsed="false">
      <c r="A2915" s="12" t="s">
        <v>5099</v>
      </c>
      <c r="B2915" s="12" t="s">
        <v>5100</v>
      </c>
      <c r="C2915" s="2" t="n">
        <v>1.00426539519341</v>
      </c>
      <c r="D2915" s="2" t="n">
        <v>0.00347262051844522</v>
      </c>
      <c r="E2915" s="3" t="n">
        <v>25.0282928741865</v>
      </c>
      <c r="F2915" s="3" t="n">
        <v>0.99990922279861</v>
      </c>
      <c r="G2915" s="4" t="n">
        <v>0.566663561749235</v>
      </c>
      <c r="H2915" s="4" t="n">
        <v>0.814949880506478</v>
      </c>
      <c r="I2915" s="5" t="n">
        <v>0.9571</v>
      </c>
    </row>
    <row r="2916" customFormat="false" ht="15" hidden="false" customHeight="false" outlineLevel="0" collapsed="false">
      <c r="A2916" s="12" t="s">
        <v>5101</v>
      </c>
      <c r="B2916" s="12" t="s">
        <v>5102</v>
      </c>
      <c r="C2916" s="2" t="n">
        <v>1.00426751555968</v>
      </c>
      <c r="D2916" s="2" t="n">
        <v>0.00433037335942174</v>
      </c>
      <c r="E2916" s="3" t="n">
        <v>25.0302092520045</v>
      </c>
      <c r="F2916" s="3" t="n">
        <v>1.00040628665696</v>
      </c>
      <c r="G2916" s="4" t="n">
        <v>0.566663561749235</v>
      </c>
      <c r="H2916" s="4" t="n">
        <v>0.814949880506478</v>
      </c>
      <c r="I2916" s="5" t="n">
        <v>0.99665</v>
      </c>
    </row>
    <row r="2917" customFormat="false" ht="15" hidden="false" customHeight="false" outlineLevel="0" collapsed="false">
      <c r="A2917" s="12" t="s">
        <v>5103</v>
      </c>
      <c r="B2917" s="12" t="s">
        <v>5104</v>
      </c>
      <c r="C2917" s="2" t="n">
        <v>1.00427712928705</v>
      </c>
      <c r="D2917" s="2" t="n">
        <v>0.00475183551540479</v>
      </c>
      <c r="E2917" s="3" t="n">
        <v>25.0389017799894</v>
      </c>
      <c r="F2917" s="3" t="n">
        <v>1.00265997106808</v>
      </c>
      <c r="G2917" s="4" t="n">
        <v>0.565461582603996</v>
      </c>
      <c r="H2917" s="4" t="n">
        <v>0.814949880506478</v>
      </c>
      <c r="I2917" s="5" t="n">
        <v>1.0105</v>
      </c>
    </row>
    <row r="2918" customFormat="false" ht="15" hidden="false" customHeight="false" outlineLevel="0" collapsed="false">
      <c r="A2918" s="12" t="s">
        <v>5105</v>
      </c>
      <c r="B2918" s="12" t="s">
        <v>5106</v>
      </c>
      <c r="C2918" s="2" t="n">
        <v>1.00428257475221</v>
      </c>
      <c r="D2918" s="2" t="n">
        <v>0.00355205380768065</v>
      </c>
      <c r="E2918" s="3" t="n">
        <v>25.0438281328303</v>
      </c>
      <c r="F2918" s="3" t="n">
        <v>1.00393651652072</v>
      </c>
      <c r="G2918" s="4" t="n">
        <v>0.564946502996133</v>
      </c>
      <c r="H2918" s="4" t="n">
        <v>0.814949880506478</v>
      </c>
      <c r="I2918" s="5" t="n">
        <v>1.01245</v>
      </c>
    </row>
    <row r="2919" customFormat="false" ht="15" hidden="false" customHeight="false" outlineLevel="0" collapsed="false">
      <c r="A2919" s="12" t="s">
        <v>5107</v>
      </c>
      <c r="B2919" s="12" t="s">
        <v>5107</v>
      </c>
      <c r="C2919" s="2" t="n">
        <v>1.00428746548412</v>
      </c>
      <c r="D2919" s="2" t="n">
        <v>0.00644780072657352</v>
      </c>
      <c r="E2919" s="3" t="n">
        <v>25.0482542873877</v>
      </c>
      <c r="F2919" s="3" t="n">
        <v>1.00508301941859</v>
      </c>
      <c r="G2919" s="4" t="n">
        <v>0.564544024468443</v>
      </c>
      <c r="H2919" s="4" t="n">
        <v>0.814949880506478</v>
      </c>
      <c r="I2919" s="5" t="n">
        <v>0.994</v>
      </c>
    </row>
    <row r="2920" customFormat="false" ht="15" hidden="false" customHeight="false" outlineLevel="0" collapsed="false">
      <c r="A2920" s="12" t="s">
        <v>5108</v>
      </c>
      <c r="B2920" s="12" t="s">
        <v>5109</v>
      </c>
      <c r="C2920" s="2" t="n">
        <v>1.00429315849742</v>
      </c>
      <c r="D2920" s="2" t="n">
        <v>0.00559579139524061</v>
      </c>
      <c r="E2920" s="3" t="n">
        <v>25.0534084844596</v>
      </c>
      <c r="F2920" s="3" t="n">
        <v>1.00641759599121</v>
      </c>
      <c r="G2920" s="4" t="n">
        <v>0.56397951774482</v>
      </c>
      <c r="H2920" s="4" t="n">
        <v>0.814949880506478</v>
      </c>
      <c r="I2920" s="5" t="n">
        <v>0.7286</v>
      </c>
    </row>
    <row r="2921" customFormat="false" ht="15" hidden="false" customHeight="false" outlineLevel="0" collapsed="false">
      <c r="A2921" s="12" t="s">
        <v>5110</v>
      </c>
      <c r="B2921" s="12" t="s">
        <v>5110</v>
      </c>
      <c r="C2921" s="2" t="n">
        <v>1.00429579670958</v>
      </c>
      <c r="D2921" s="2" t="n">
        <v>0.00376200690816744</v>
      </c>
      <c r="E2921" s="3" t="n">
        <v>25.0557977218994</v>
      </c>
      <c r="F2921" s="3" t="n">
        <v>1.00703605513931</v>
      </c>
      <c r="G2921" s="4" t="n">
        <v>0.56397951774482</v>
      </c>
      <c r="H2921" s="4" t="n">
        <v>0.814949880506478</v>
      </c>
      <c r="I2921" s="5" t="n">
        <v>1.0122</v>
      </c>
    </row>
    <row r="2922" customFormat="false" ht="15" hidden="false" customHeight="false" outlineLevel="0" collapsed="false">
      <c r="A2922" s="12" t="s">
        <v>5111</v>
      </c>
      <c r="B2922" s="12" t="s">
        <v>5111</v>
      </c>
      <c r="C2922" s="2" t="n">
        <v>1.00430525581605</v>
      </c>
      <c r="D2922" s="2" t="n">
        <v>0.00268440478622878</v>
      </c>
      <c r="E2922" s="3" t="n">
        <v>25.0643678959741</v>
      </c>
      <c r="F2922" s="3" t="n">
        <v>1.00925349276532</v>
      </c>
      <c r="G2922" s="4" t="n">
        <v>0.562707811268037</v>
      </c>
      <c r="H2922" s="4" t="n">
        <v>0.814949880506478</v>
      </c>
      <c r="I2922" s="5" t="n">
        <v>1.02885</v>
      </c>
    </row>
    <row r="2923" customFormat="false" ht="15" hidden="false" customHeight="false" outlineLevel="0" collapsed="false">
      <c r="A2923" s="12" t="s">
        <v>5112</v>
      </c>
      <c r="B2923" s="12" t="s">
        <v>5113</v>
      </c>
      <c r="C2923" s="2" t="n">
        <v>1.00430675235967</v>
      </c>
      <c r="D2923" s="2" t="n">
        <v>0.00340455540063024</v>
      </c>
      <c r="E2923" s="3" t="n">
        <v>25.065724337056</v>
      </c>
      <c r="F2923" s="3" t="n">
        <v>1.00960431788249</v>
      </c>
      <c r="G2923" s="4" t="n">
        <v>0.562707811268037</v>
      </c>
      <c r="H2923" s="4" t="n">
        <v>0.814949880506478</v>
      </c>
      <c r="I2923" s="5" t="n">
        <v>1.0409</v>
      </c>
    </row>
    <row r="2924" customFormat="false" ht="15" hidden="false" customHeight="false" outlineLevel="0" collapsed="false">
      <c r="A2924" s="12" t="s">
        <v>5114</v>
      </c>
      <c r="B2924" s="12" t="s">
        <v>5114</v>
      </c>
      <c r="C2924" s="2" t="n">
        <v>1.00430769396148</v>
      </c>
      <c r="D2924" s="2" t="n">
        <v>0.0041599324629061</v>
      </c>
      <c r="E2924" s="3" t="n">
        <v>25.0665778637985</v>
      </c>
      <c r="F2924" s="3" t="n">
        <v>1.00982505155365</v>
      </c>
      <c r="G2924" s="4" t="n">
        <v>0.562707811268037</v>
      </c>
      <c r="H2924" s="4" t="n">
        <v>0.814949880506478</v>
      </c>
      <c r="I2924" s="5" t="n">
        <v>1.0196</v>
      </c>
    </row>
    <row r="2925" customFormat="false" ht="15" hidden="false" customHeight="false" outlineLevel="0" collapsed="false">
      <c r="A2925" s="12" t="s">
        <v>5115</v>
      </c>
      <c r="B2925" s="12" t="s">
        <v>5116</v>
      </c>
      <c r="C2925" s="2" t="n">
        <v>1.00430820572291</v>
      </c>
      <c r="D2925" s="2" t="n">
        <v>0.00238956070417274</v>
      </c>
      <c r="E2925" s="3" t="n">
        <v>25.0670417807245</v>
      </c>
      <c r="F2925" s="3" t="n">
        <v>1.00994502050035</v>
      </c>
      <c r="G2925" s="4" t="n">
        <v>0.562707811268037</v>
      </c>
      <c r="H2925" s="4" t="n">
        <v>0.814949880506478</v>
      </c>
      <c r="I2925" s="5" t="n">
        <v>1.02445</v>
      </c>
    </row>
    <row r="2926" customFormat="false" ht="15" hidden="false" customHeight="false" outlineLevel="0" collapsed="false">
      <c r="A2926" s="12" t="s">
        <v>5117</v>
      </c>
      <c r="B2926" s="12" t="s">
        <v>5117</v>
      </c>
      <c r="C2926" s="2" t="n">
        <v>1.00431602471002</v>
      </c>
      <c r="D2926" s="2" t="n">
        <v>0.00248126761884374</v>
      </c>
      <c r="E2926" s="3" t="n">
        <v>25.0741319079344</v>
      </c>
      <c r="F2926" s="3" t="n">
        <v>1.0117779754718</v>
      </c>
      <c r="G2926" s="4" t="n">
        <v>0.562707811268037</v>
      </c>
      <c r="H2926" s="4" t="n">
        <v>0.814949880506478</v>
      </c>
      <c r="I2926" s="5" t="n">
        <v>1.00415</v>
      </c>
    </row>
    <row r="2927" customFormat="false" ht="15" hidden="false" customHeight="false" outlineLevel="0" collapsed="false">
      <c r="A2927" s="12" t="s">
        <v>5118</v>
      </c>
      <c r="B2927" s="12" t="s">
        <v>5119</v>
      </c>
      <c r="C2927" s="2" t="n">
        <v>1.0043209748834</v>
      </c>
      <c r="D2927" s="2" t="n">
        <v>0.0042263979490584</v>
      </c>
      <c r="E2927" s="3" t="n">
        <v>25.0786227164504</v>
      </c>
      <c r="F2927" s="3" t="n">
        <v>1.01293841285046</v>
      </c>
      <c r="G2927" s="4" t="n">
        <v>0.562471579267935</v>
      </c>
      <c r="H2927" s="4" t="n">
        <v>0.814949880506478</v>
      </c>
      <c r="I2927" s="5" t="n">
        <v>1.0081</v>
      </c>
    </row>
    <row r="2928" customFormat="false" ht="15" hidden="false" customHeight="false" outlineLevel="0" collapsed="false">
      <c r="A2928" s="12" t="s">
        <v>5120</v>
      </c>
      <c r="B2928" s="12" t="s">
        <v>5120</v>
      </c>
      <c r="C2928" s="2" t="n">
        <v>1.00432234563313</v>
      </c>
      <c r="D2928" s="2" t="n">
        <v>0.0018047813048939</v>
      </c>
      <c r="E2928" s="3" t="n">
        <v>25.0798665481183</v>
      </c>
      <c r="F2928" s="3" t="n">
        <v>1.01325974891208</v>
      </c>
      <c r="G2928" s="4" t="n">
        <v>0.562471579267935</v>
      </c>
      <c r="H2928" s="4" t="n">
        <v>0.814949880506478</v>
      </c>
      <c r="I2928" s="5" t="n">
        <v>0.995</v>
      </c>
    </row>
    <row r="2929" customFormat="false" ht="15" hidden="false" customHeight="false" outlineLevel="0" collapsed="false">
      <c r="A2929" s="12" t="s">
        <v>5121</v>
      </c>
      <c r="B2929" s="12" t="s">
        <v>5122</v>
      </c>
      <c r="C2929" s="2" t="n">
        <v>1.00433578814452</v>
      </c>
      <c r="D2929" s="2" t="n">
        <v>0.00288572689785478</v>
      </c>
      <c r="E2929" s="3" t="n">
        <v>25.0920709550685</v>
      </c>
      <c r="F2929" s="3" t="n">
        <v>1.01641099059425</v>
      </c>
      <c r="G2929" s="4" t="n">
        <v>0.56065426961666</v>
      </c>
      <c r="H2929" s="4" t="n">
        <v>0.814949880506478</v>
      </c>
      <c r="I2929" s="5" t="n">
        <v>0.6525</v>
      </c>
    </row>
    <row r="2930" customFormat="false" ht="15" hidden="false" customHeight="false" outlineLevel="0" collapsed="false">
      <c r="A2930" s="12" t="s">
        <v>5123</v>
      </c>
      <c r="B2930" s="12" t="s">
        <v>5124</v>
      </c>
      <c r="C2930" s="2" t="n">
        <v>1.00433735287171</v>
      </c>
      <c r="D2930" s="2" t="n">
        <v>0.00392465549304483</v>
      </c>
      <c r="E2930" s="3" t="n">
        <v>25.0934923369708</v>
      </c>
      <c r="F2930" s="3" t="n">
        <v>1.01677779954697</v>
      </c>
      <c r="G2930" s="4" t="n">
        <v>0.56065426961666</v>
      </c>
      <c r="H2930" s="4" t="n">
        <v>0.814949880506478</v>
      </c>
      <c r="I2930" s="5" t="n">
        <v>1.0195</v>
      </c>
    </row>
    <row r="2931" customFormat="false" ht="15" hidden="false" customHeight="false" outlineLevel="0" collapsed="false">
      <c r="A2931" s="12" t="s">
        <v>5125</v>
      </c>
      <c r="B2931" s="12" t="s">
        <v>5126</v>
      </c>
      <c r="C2931" s="2" t="n">
        <v>1.00434001879453</v>
      </c>
      <c r="D2931" s="2" t="n">
        <v>0.00356584043785718</v>
      </c>
      <c r="E2931" s="3" t="n">
        <v>25.0959144044814</v>
      </c>
      <c r="F2931" s="3" t="n">
        <v>1.01740275472697</v>
      </c>
      <c r="G2931" s="4" t="n">
        <v>0.56065426961666</v>
      </c>
      <c r="H2931" s="4" t="n">
        <v>0.814949880506478</v>
      </c>
      <c r="I2931" s="5" t="n">
        <v>0.985</v>
      </c>
    </row>
    <row r="2932" customFormat="false" ht="15" hidden="false" customHeight="false" outlineLevel="0" collapsed="false">
      <c r="A2932" s="12" t="s">
        <v>5127</v>
      </c>
      <c r="B2932" s="12" t="s">
        <v>5128</v>
      </c>
      <c r="C2932" s="2" t="n">
        <v>1.00435216551945</v>
      </c>
      <c r="D2932" s="2" t="n">
        <v>0.00308084055828107</v>
      </c>
      <c r="E2932" s="3" t="n">
        <v>25.1069559742442</v>
      </c>
      <c r="F2932" s="3" t="n">
        <v>1.02025023350033</v>
      </c>
      <c r="G2932" s="4" t="n">
        <v>0.559113333798456</v>
      </c>
      <c r="H2932" s="4" t="n">
        <v>0.814949880506478</v>
      </c>
      <c r="I2932" s="5" t="n">
        <v>1.00035</v>
      </c>
    </row>
    <row r="2933" customFormat="false" ht="15" hidden="false" customHeight="false" outlineLevel="0" collapsed="false">
      <c r="A2933" s="12" t="s">
        <v>5129</v>
      </c>
      <c r="B2933" s="12" t="s">
        <v>5130</v>
      </c>
      <c r="C2933" s="2" t="n">
        <v>1.00435767697382</v>
      </c>
      <c r="D2933" s="2" t="n">
        <v>0.00266047008459687</v>
      </c>
      <c r="E2933" s="3" t="n">
        <v>25.1119691806466</v>
      </c>
      <c r="F2933" s="3" t="n">
        <v>1.02154224837884</v>
      </c>
      <c r="G2933" s="4" t="n">
        <v>0.558589832855284</v>
      </c>
      <c r="H2933" s="4" t="n">
        <v>0.814949880506478</v>
      </c>
      <c r="I2933" s="5" t="n">
        <v>1.0008</v>
      </c>
    </row>
    <row r="2934" customFormat="false" ht="15" hidden="false" customHeight="false" outlineLevel="0" collapsed="false">
      <c r="A2934" s="12" t="s">
        <v>5131</v>
      </c>
      <c r="B2934" s="12" t="s">
        <v>5132</v>
      </c>
      <c r="C2934" s="2" t="n">
        <v>1.00435941093735</v>
      </c>
      <c r="D2934" s="2" t="n">
        <v>0.00491774147024447</v>
      </c>
      <c r="E2934" s="3" t="n">
        <v>25.1135468039812</v>
      </c>
      <c r="F2934" s="3" t="n">
        <v>1.02194873032277</v>
      </c>
      <c r="G2934" s="4" t="n">
        <v>0.558589832855284</v>
      </c>
      <c r="H2934" s="4" t="n">
        <v>0.814949880506478</v>
      </c>
      <c r="I2934" s="5" t="n">
        <v>0.7991</v>
      </c>
    </row>
    <row r="2935" customFormat="false" ht="15" hidden="false" customHeight="false" outlineLevel="0" collapsed="false">
      <c r="A2935" s="12" t="s">
        <v>5133</v>
      </c>
      <c r="B2935" s="12" t="s">
        <v>5134</v>
      </c>
      <c r="C2935" s="2" t="n">
        <v>1.00437060879849</v>
      </c>
      <c r="D2935" s="2" t="n">
        <v>0.00165270327548479</v>
      </c>
      <c r="E2935" s="3" t="n">
        <v>25.1237398023858</v>
      </c>
      <c r="F2935" s="3" t="n">
        <v>1.02457377304905</v>
      </c>
      <c r="G2935" s="4" t="n">
        <v>0.557158664594593</v>
      </c>
      <c r="H2935" s="4" t="n">
        <v>0.814949880506478</v>
      </c>
      <c r="I2935" s="5" t="n">
        <v>0.98035</v>
      </c>
    </row>
    <row r="2936" customFormat="false" ht="15" hidden="false" customHeight="false" outlineLevel="0" collapsed="false">
      <c r="A2936" s="12" t="s">
        <v>5135</v>
      </c>
      <c r="B2936" s="12" t="s">
        <v>5135</v>
      </c>
      <c r="C2936" s="2" t="n">
        <v>1.00437080535176</v>
      </c>
      <c r="D2936" s="2" t="n">
        <v>0.00252305707034167</v>
      </c>
      <c r="E2936" s="3" t="n">
        <v>25.1239187914431</v>
      </c>
      <c r="F2936" s="3" t="n">
        <v>1.02461984977084</v>
      </c>
      <c r="G2936" s="4" t="n">
        <v>0.557158664594593</v>
      </c>
      <c r="H2936" s="4" t="n">
        <v>0.814949880506478</v>
      </c>
      <c r="I2936" s="5" t="n">
        <v>0.99055</v>
      </c>
    </row>
    <row r="2937" customFormat="false" ht="15" hidden="false" customHeight="false" outlineLevel="0" collapsed="false">
      <c r="A2937" s="12" t="s">
        <v>5136</v>
      </c>
      <c r="B2937" s="12" t="s">
        <v>5137</v>
      </c>
      <c r="C2937" s="2" t="n">
        <v>1.00437249410525</v>
      </c>
      <c r="D2937" s="2" t="n">
        <v>0.00666406323344205</v>
      </c>
      <c r="E2937" s="3" t="n">
        <v>25.1254567411913</v>
      </c>
      <c r="F2937" s="3" t="n">
        <v>1.02501573341475</v>
      </c>
      <c r="G2937" s="4" t="n">
        <v>0.557158664594593</v>
      </c>
      <c r="H2937" s="4" t="n">
        <v>0.814949880506478</v>
      </c>
      <c r="I2937" s="5" t="n">
        <v>1.0015</v>
      </c>
    </row>
    <row r="2938" customFormat="false" ht="15" hidden="false" customHeight="false" outlineLevel="0" collapsed="false">
      <c r="A2938" s="12" t="s">
        <v>5138</v>
      </c>
      <c r="B2938" s="12" t="s">
        <v>5138</v>
      </c>
      <c r="C2938" s="2" t="n">
        <v>1.00438111136472</v>
      </c>
      <c r="D2938" s="2" t="n">
        <v>0.00318927346592265</v>
      </c>
      <c r="E2938" s="3" t="n">
        <v>25.1333074219444</v>
      </c>
      <c r="F2938" s="3" t="n">
        <v>1.02703582225063</v>
      </c>
      <c r="G2938" s="4" t="n">
        <v>0.556809834276091</v>
      </c>
      <c r="H2938" s="4" t="n">
        <v>0.814949880506478</v>
      </c>
      <c r="I2938" s="5" t="n">
        <v>1.01305</v>
      </c>
    </row>
    <row r="2939" customFormat="false" ht="15" hidden="false" customHeight="false" outlineLevel="0" collapsed="false">
      <c r="A2939" s="12" t="s">
        <v>5139</v>
      </c>
      <c r="B2939" s="12" t="s">
        <v>5140</v>
      </c>
      <c r="C2939" s="2" t="n">
        <v>1.00438544663634</v>
      </c>
      <c r="D2939" s="2" t="n">
        <v>0.00160330201231689</v>
      </c>
      <c r="E2939" s="3" t="n">
        <v>25.1372588894403</v>
      </c>
      <c r="F2939" s="3" t="n">
        <v>1.02805211215751</v>
      </c>
      <c r="G2939" s="4" t="n">
        <v>0.556525761814664</v>
      </c>
      <c r="H2939" s="4" t="n">
        <v>0.814949880506478</v>
      </c>
      <c r="I2939" s="5" t="n">
        <v>1.0105</v>
      </c>
    </row>
    <row r="2940" customFormat="false" ht="15" hidden="false" customHeight="false" outlineLevel="0" collapsed="false">
      <c r="A2940" s="12" t="s">
        <v>5141</v>
      </c>
      <c r="B2940" s="12" t="s">
        <v>5141</v>
      </c>
      <c r="C2940" s="2" t="n">
        <v>1.00439330981555</v>
      </c>
      <c r="D2940" s="2" t="n">
        <v>0.0030623655534803</v>
      </c>
      <c r="E2940" s="3" t="n">
        <v>25.1444291082726</v>
      </c>
      <c r="F2940" s="3" t="n">
        <v>1.02989542679921</v>
      </c>
      <c r="G2940" s="4" t="n">
        <v>0.555529969448556</v>
      </c>
      <c r="H2940" s="4" t="n">
        <v>0.814949880506478</v>
      </c>
      <c r="I2940" s="5" t="n">
        <v>1.00475</v>
      </c>
    </row>
    <row r="2941" customFormat="false" ht="15" hidden="false" customHeight="false" outlineLevel="0" collapsed="false">
      <c r="A2941" s="12" t="s">
        <v>5142</v>
      </c>
      <c r="B2941" s="12" t="s">
        <v>5143</v>
      </c>
      <c r="C2941" s="2" t="n">
        <v>1.00439477993791</v>
      </c>
      <c r="D2941" s="2" t="n">
        <v>0.00347060923524428</v>
      </c>
      <c r="E2941" s="3" t="n">
        <v>25.145770126687</v>
      </c>
      <c r="F2941" s="3" t="n">
        <v>1.03024005814883</v>
      </c>
      <c r="G2941" s="4" t="n">
        <v>0.555529969448556</v>
      </c>
      <c r="H2941" s="4" t="n">
        <v>0.814949880506478</v>
      </c>
      <c r="I2941" s="5" t="n">
        <v>0.9878</v>
      </c>
    </row>
    <row r="2942" customFormat="false" ht="15" hidden="false" customHeight="false" outlineLevel="0" collapsed="false">
      <c r="A2942" s="12" t="s">
        <v>5144</v>
      </c>
      <c r="B2942" s="12" t="s">
        <v>5145</v>
      </c>
      <c r="C2942" s="2" t="n">
        <v>1.00439526423967</v>
      </c>
      <c r="D2942" s="2" t="n">
        <v>0.00541032007267156</v>
      </c>
      <c r="E2942" s="3" t="n">
        <v>25.1462119291172</v>
      </c>
      <c r="F2942" s="3" t="n">
        <v>1.03035358990294</v>
      </c>
      <c r="G2942" s="4" t="n">
        <v>0.555529969448556</v>
      </c>
      <c r="H2942" s="4" t="n">
        <v>0.814949880506478</v>
      </c>
      <c r="I2942" s="5" t="n">
        <v>1.0048</v>
      </c>
    </row>
    <row r="2943" customFormat="false" ht="15" hidden="false" customHeight="false" outlineLevel="0" collapsed="false">
      <c r="A2943" s="12" t="s">
        <v>5146</v>
      </c>
      <c r="B2943" s="12" t="s">
        <v>5147</v>
      </c>
      <c r="C2943" s="2" t="n">
        <v>1.00439646909942</v>
      </c>
      <c r="D2943" s="2" t="n">
        <v>0.00514465743804646</v>
      </c>
      <c r="E2943" s="3" t="n">
        <v>25.1473111251696</v>
      </c>
      <c r="F2943" s="3" t="n">
        <v>1.03063603744104</v>
      </c>
      <c r="G2943" s="4" t="n">
        <v>0.555529969448556</v>
      </c>
      <c r="H2943" s="4" t="n">
        <v>0.814949880506478</v>
      </c>
      <c r="I2943" s="5" t="n">
        <v>0.99</v>
      </c>
    </row>
    <row r="2944" customFormat="false" ht="15" hidden="false" customHeight="false" outlineLevel="0" collapsed="false">
      <c r="A2944" s="12" t="s">
        <v>5148</v>
      </c>
      <c r="B2944" s="12" t="s">
        <v>5149</v>
      </c>
      <c r="C2944" s="2" t="n">
        <v>1.00439923939659</v>
      </c>
      <c r="D2944" s="2" t="n">
        <v>0.00246524037465226</v>
      </c>
      <c r="E2944" s="3" t="n">
        <v>25.1498388375749</v>
      </c>
      <c r="F2944" s="3" t="n">
        <v>1.03128546043046</v>
      </c>
      <c r="G2944" s="4" t="n">
        <v>0.555529969448556</v>
      </c>
      <c r="H2944" s="4" t="n">
        <v>0.814949880506478</v>
      </c>
      <c r="I2944" s="5" t="n">
        <v>1.0327</v>
      </c>
    </row>
    <row r="2945" customFormat="false" ht="15" hidden="false" customHeight="false" outlineLevel="0" collapsed="false">
      <c r="A2945" s="12" t="s">
        <v>5150</v>
      </c>
      <c r="B2945" s="12" t="s">
        <v>5150</v>
      </c>
      <c r="C2945" s="2" t="n">
        <v>1.00440453224496</v>
      </c>
      <c r="D2945" s="2" t="n">
        <v>0.00460373981393683</v>
      </c>
      <c r="E2945" s="3" t="n">
        <v>25.1546696237531</v>
      </c>
      <c r="F2945" s="3" t="n">
        <v>1.03252622890636</v>
      </c>
      <c r="G2945" s="4" t="n">
        <v>0.555529969448556</v>
      </c>
      <c r="H2945" s="4" t="n">
        <v>0.814949880506478</v>
      </c>
      <c r="I2945" s="5" t="n">
        <v>0.9402</v>
      </c>
    </row>
    <row r="2946" customFormat="false" ht="15" hidden="false" customHeight="false" outlineLevel="0" collapsed="false">
      <c r="A2946" s="12" t="s">
        <v>5151</v>
      </c>
      <c r="B2946" s="12" t="s">
        <v>5152</v>
      </c>
      <c r="C2946" s="2" t="n">
        <v>1.00440949170092</v>
      </c>
      <c r="D2946" s="2" t="n">
        <v>0.00382848342515629</v>
      </c>
      <c r="E2946" s="3" t="n">
        <v>25.1591978069052</v>
      </c>
      <c r="F2946" s="3" t="n">
        <v>1.03368884234085</v>
      </c>
      <c r="G2946" s="4" t="n">
        <v>0.555529969448556</v>
      </c>
      <c r="H2946" s="4" t="n">
        <v>0.814949880506478</v>
      </c>
      <c r="I2946" s="5" t="n">
        <v>0.9712</v>
      </c>
    </row>
    <row r="2947" customFormat="false" ht="15" hidden="false" customHeight="false" outlineLevel="0" collapsed="false">
      <c r="A2947" s="12" t="s">
        <v>5153</v>
      </c>
      <c r="B2947" s="12" t="s">
        <v>5154</v>
      </c>
      <c r="C2947" s="2" t="n">
        <v>1.00440983231915</v>
      </c>
      <c r="D2947" s="2" t="n">
        <v>0.00404657779381553</v>
      </c>
      <c r="E2947" s="3" t="n">
        <v>25.1595088649111</v>
      </c>
      <c r="F2947" s="3" t="n">
        <v>1.03376869128813</v>
      </c>
      <c r="G2947" s="4" t="n">
        <v>0.555529969448556</v>
      </c>
      <c r="H2947" s="4" t="n">
        <v>0.814949880506478</v>
      </c>
      <c r="I2947" s="5" t="n">
        <v>1.0317</v>
      </c>
    </row>
    <row r="2948" customFormat="false" ht="15" hidden="false" customHeight="false" outlineLevel="0" collapsed="false">
      <c r="A2948" s="12" t="s">
        <v>5155</v>
      </c>
      <c r="B2948" s="12" t="s">
        <v>5156</v>
      </c>
      <c r="C2948" s="2" t="n">
        <v>1.0044105722959</v>
      </c>
      <c r="D2948" s="2" t="n">
        <v>0.00482164610476789</v>
      </c>
      <c r="E2948" s="3" t="n">
        <v>25.1601846499853</v>
      </c>
      <c r="F2948" s="3" t="n">
        <v>1.03394215928854</v>
      </c>
      <c r="G2948" s="4" t="n">
        <v>0.555529969448556</v>
      </c>
      <c r="H2948" s="4" t="n">
        <v>0.814949880506478</v>
      </c>
      <c r="I2948" s="5" t="n">
        <v>0.9946</v>
      </c>
    </row>
    <row r="2949" customFormat="false" ht="15" hidden="false" customHeight="false" outlineLevel="0" collapsed="false">
      <c r="A2949" s="12" t="s">
        <v>5157</v>
      </c>
      <c r="B2949" s="12" t="s">
        <v>5157</v>
      </c>
      <c r="C2949" s="2" t="n">
        <v>1.00444912853399</v>
      </c>
      <c r="D2949" s="2" t="n">
        <v>0.0013017518638475</v>
      </c>
      <c r="E2949" s="3" t="n">
        <v>25.1954464985124</v>
      </c>
      <c r="F2949" s="3" t="n">
        <v>1.04298065075646</v>
      </c>
      <c r="G2949" s="4" t="n">
        <v>0.549607029537198</v>
      </c>
      <c r="H2949" s="4" t="n">
        <v>0.814949880506478</v>
      </c>
      <c r="I2949" s="5" t="n">
        <v>1.0016</v>
      </c>
    </row>
    <row r="2950" customFormat="false" ht="15" hidden="false" customHeight="false" outlineLevel="0" collapsed="false">
      <c r="A2950" s="12" t="s">
        <v>5158</v>
      </c>
      <c r="B2950" s="12" t="s">
        <v>5159</v>
      </c>
      <c r="C2950" s="2" t="n">
        <v>1.00444957064658</v>
      </c>
      <c r="D2950" s="2" t="n">
        <v>0.00272332506663038</v>
      </c>
      <c r="E2950" s="3" t="n">
        <v>25.1958514085236</v>
      </c>
      <c r="F2950" s="3" t="n">
        <v>1.04308429237273</v>
      </c>
      <c r="G2950" s="4" t="n">
        <v>0.549607029537198</v>
      </c>
      <c r="H2950" s="4" t="n">
        <v>0.814949880506478</v>
      </c>
      <c r="I2950" s="5" t="n">
        <v>0.989</v>
      </c>
    </row>
    <row r="2951" customFormat="false" ht="15" hidden="false" customHeight="false" outlineLevel="0" collapsed="false">
      <c r="A2951" s="12" t="s">
        <v>5160</v>
      </c>
      <c r="B2951" s="12" t="s">
        <v>5161</v>
      </c>
      <c r="C2951" s="2" t="n">
        <v>1.00445537276252</v>
      </c>
      <c r="D2951" s="2" t="n">
        <v>0.00590875684912854</v>
      </c>
      <c r="E2951" s="3" t="n">
        <v>25.2011664985381</v>
      </c>
      <c r="F2951" s="3" t="n">
        <v>1.04444444517898</v>
      </c>
      <c r="G2951" s="4" t="n">
        <v>0.549533741758679</v>
      </c>
      <c r="H2951" s="4" t="n">
        <v>0.814949880506478</v>
      </c>
      <c r="I2951" s="5" t="n">
        <v>1.0281</v>
      </c>
    </row>
    <row r="2952" customFormat="false" ht="15" hidden="false" customHeight="false" outlineLevel="0" collapsed="false">
      <c r="A2952" s="12" t="s">
        <v>5162</v>
      </c>
      <c r="B2952" s="12" t="s">
        <v>5162</v>
      </c>
      <c r="C2952" s="2" t="n">
        <v>1.00445702122325</v>
      </c>
      <c r="D2952" s="2" t="n">
        <v>0.00322906315998106</v>
      </c>
      <c r="E2952" s="3" t="n">
        <v>25.2026769976082</v>
      </c>
      <c r="F2952" s="3" t="n">
        <v>1.04483088324961</v>
      </c>
      <c r="G2952" s="4" t="n">
        <v>0.549533741758679</v>
      </c>
      <c r="H2952" s="4" t="n">
        <v>0.814949880506478</v>
      </c>
      <c r="I2952" s="5" t="n">
        <v>1.0225</v>
      </c>
    </row>
    <row r="2953" customFormat="false" ht="15" hidden="false" customHeight="false" outlineLevel="0" collapsed="false">
      <c r="A2953" s="12" t="s">
        <v>5163</v>
      </c>
      <c r="B2953" s="12" t="s">
        <v>5164</v>
      </c>
      <c r="C2953" s="2" t="n">
        <v>1.00445869507716</v>
      </c>
      <c r="D2953" s="2" t="n">
        <v>0.00500364292622326</v>
      </c>
      <c r="E2953" s="3" t="n">
        <v>25.2042109499539</v>
      </c>
      <c r="F2953" s="3" t="n">
        <v>1.04522327407874</v>
      </c>
      <c r="G2953" s="4" t="n">
        <v>0.549533741758679</v>
      </c>
      <c r="H2953" s="4" t="n">
        <v>0.814949880506478</v>
      </c>
      <c r="I2953" s="5" t="n">
        <v>0.99965</v>
      </c>
    </row>
    <row r="2954" customFormat="false" ht="15" hidden="false" customHeight="false" outlineLevel="0" collapsed="false">
      <c r="A2954" s="12" t="s">
        <v>5165</v>
      </c>
      <c r="B2954" s="12" t="s">
        <v>5166</v>
      </c>
      <c r="C2954" s="2" t="n">
        <v>1.00446907263292</v>
      </c>
      <c r="D2954" s="2" t="n">
        <v>0.00401783262199357</v>
      </c>
      <c r="E2954" s="3" t="n">
        <v>25.2137253134051</v>
      </c>
      <c r="F2954" s="3" t="n">
        <v>1.04765601787955</v>
      </c>
      <c r="G2954" s="4" t="n">
        <v>0.548555113556166</v>
      </c>
      <c r="H2954" s="4" t="n">
        <v>0.814949880506478</v>
      </c>
      <c r="I2954" s="5" t="n">
        <v>1.01205</v>
      </c>
    </row>
    <row r="2955" customFormat="false" ht="15" hidden="false" customHeight="false" outlineLevel="0" collapsed="false">
      <c r="A2955" s="12" t="s">
        <v>5167</v>
      </c>
      <c r="B2955" s="12" t="s">
        <v>5167</v>
      </c>
      <c r="C2955" s="2" t="n">
        <v>1.00447120170182</v>
      </c>
      <c r="D2955" s="2" t="n">
        <v>0.00329241737751399</v>
      </c>
      <c r="E2955" s="3" t="n">
        <v>25.2156781770706</v>
      </c>
      <c r="F2955" s="3" t="n">
        <v>1.04815512183868</v>
      </c>
      <c r="G2955" s="4" t="n">
        <v>0.548555113556166</v>
      </c>
      <c r="H2955" s="4" t="n">
        <v>0.814949880506478</v>
      </c>
      <c r="I2955" s="5" t="n">
        <v>1.01575</v>
      </c>
    </row>
    <row r="2956" customFormat="false" ht="15" hidden="false" customHeight="false" outlineLevel="0" collapsed="false">
      <c r="A2956" s="12" t="s">
        <v>5168</v>
      </c>
      <c r="B2956" s="12" t="s">
        <v>5168</v>
      </c>
      <c r="C2956" s="2" t="n">
        <v>1.004476498622</v>
      </c>
      <c r="D2956" s="2" t="n">
        <v>0.00305683765703699</v>
      </c>
      <c r="E2956" s="3" t="n">
        <v>25.2205380282253</v>
      </c>
      <c r="F2956" s="3" t="n">
        <v>1.04939684484577</v>
      </c>
      <c r="G2956" s="4" t="n">
        <v>0.548247609663006</v>
      </c>
      <c r="H2956" s="4" t="n">
        <v>0.814949880506478</v>
      </c>
      <c r="I2956" s="5" t="n">
        <v>1.03225</v>
      </c>
    </row>
    <row r="2957" customFormat="false" ht="15" hidden="false" customHeight="false" outlineLevel="0" collapsed="false">
      <c r="A2957" s="12" t="s">
        <v>5169</v>
      </c>
      <c r="B2957" s="12" t="s">
        <v>5170</v>
      </c>
      <c r="C2957" s="2" t="n">
        <v>1.00449084116611</v>
      </c>
      <c r="D2957" s="2" t="n">
        <v>0.00456700430418551</v>
      </c>
      <c r="E2957" s="3" t="n">
        <v>25.2337065227674</v>
      </c>
      <c r="F2957" s="3" t="n">
        <v>1.05275907542119</v>
      </c>
      <c r="G2957" s="4" t="n">
        <v>0.545959041408312</v>
      </c>
      <c r="H2957" s="4" t="n">
        <v>0.814949880506478</v>
      </c>
      <c r="I2957" s="5" t="n">
        <v>1.0093</v>
      </c>
    </row>
    <row r="2958" customFormat="false" ht="15" hidden="false" customHeight="false" outlineLevel="0" collapsed="false">
      <c r="A2958" s="12" t="s">
        <v>5171</v>
      </c>
      <c r="B2958" s="12" t="s">
        <v>5172</v>
      </c>
      <c r="C2958" s="2" t="n">
        <v>1.00449377390755</v>
      </c>
      <c r="D2958" s="2" t="n">
        <v>0.00279842194877316</v>
      </c>
      <c r="E2958" s="3" t="n">
        <v>25.2364008899507</v>
      </c>
      <c r="F2958" s="3" t="n">
        <v>1.0534465791766</v>
      </c>
      <c r="G2958" s="4" t="n">
        <v>0.545959041408312</v>
      </c>
      <c r="H2958" s="4" t="n">
        <v>0.814949880506478</v>
      </c>
      <c r="I2958" s="5" t="n">
        <v>0.9858</v>
      </c>
    </row>
    <row r="2959" customFormat="false" ht="15" hidden="false" customHeight="false" outlineLevel="0" collapsed="false">
      <c r="A2959" s="12" t="s">
        <v>5173</v>
      </c>
      <c r="B2959" s="12" t="s">
        <v>5173</v>
      </c>
      <c r="C2959" s="2" t="n">
        <v>1.00449519878847</v>
      </c>
      <c r="D2959" s="2" t="n">
        <v>0.00303980094331576</v>
      </c>
      <c r="E2959" s="3" t="n">
        <v>25.2377101637416</v>
      </c>
      <c r="F2959" s="3" t="n">
        <v>1.05378060486523</v>
      </c>
      <c r="G2959" s="4" t="n">
        <v>0.545959041408312</v>
      </c>
      <c r="H2959" s="4" t="n">
        <v>0.814949880506478</v>
      </c>
      <c r="I2959" s="5" t="n">
        <v>0.97435</v>
      </c>
    </row>
    <row r="2960" customFormat="false" ht="15" hidden="false" customHeight="false" outlineLevel="0" collapsed="false">
      <c r="A2960" s="12" t="s">
        <v>5174</v>
      </c>
      <c r="B2960" s="12" t="s">
        <v>5175</v>
      </c>
      <c r="C2960" s="2" t="n">
        <v>1.00450337634562</v>
      </c>
      <c r="D2960" s="2" t="n">
        <v>0.00440952044113923</v>
      </c>
      <c r="E2960" s="3" t="n">
        <v>25.2452268660976</v>
      </c>
      <c r="F2960" s="3" t="n">
        <v>1.05569761711131</v>
      </c>
      <c r="G2960" s="4" t="n">
        <v>0.545220185550136</v>
      </c>
      <c r="H2960" s="4" t="n">
        <v>0.814949880506478</v>
      </c>
      <c r="I2960" s="5" t="n">
        <v>1.0094</v>
      </c>
    </row>
    <row r="2961" customFormat="false" ht="15" hidden="false" customHeight="false" outlineLevel="0" collapsed="false">
      <c r="A2961" s="12" t="s">
        <v>5176</v>
      </c>
      <c r="B2961" s="12" t="s">
        <v>5177</v>
      </c>
      <c r="C2961" s="2" t="n">
        <v>1.00450754137228</v>
      </c>
      <c r="D2961" s="2" t="n">
        <v>0.00176029159779499</v>
      </c>
      <c r="E2961" s="3" t="n">
        <v>25.2490570247613</v>
      </c>
      <c r="F2961" s="3" t="n">
        <v>1.05667399758136</v>
      </c>
      <c r="G2961" s="4" t="n">
        <v>0.544977246482994</v>
      </c>
      <c r="H2961" s="4" t="n">
        <v>0.814949880506478</v>
      </c>
      <c r="I2961" s="5" t="s">
        <v>19</v>
      </c>
    </row>
    <row r="2962" customFormat="false" ht="15" hidden="false" customHeight="false" outlineLevel="0" collapsed="false">
      <c r="A2962" s="12" t="s">
        <v>5178</v>
      </c>
      <c r="B2962" s="12" t="s">
        <v>5179</v>
      </c>
      <c r="C2962" s="2" t="n">
        <v>1.00450951380201</v>
      </c>
      <c r="D2962" s="2" t="n">
        <v>0.00311262594923835</v>
      </c>
      <c r="E2962" s="3" t="n">
        <v>25.2508712767643</v>
      </c>
      <c r="F2962" s="3" t="n">
        <v>1.05713638162652</v>
      </c>
      <c r="G2962" s="4" t="n">
        <v>0.544977246482994</v>
      </c>
      <c r="H2962" s="4" t="n">
        <v>0.814949880506478</v>
      </c>
      <c r="I2962" s="5" t="n">
        <v>0.9921</v>
      </c>
    </row>
    <row r="2963" customFormat="false" ht="15" hidden="false" customHeight="false" outlineLevel="0" collapsed="false">
      <c r="A2963" s="12" t="s">
        <v>5180</v>
      </c>
      <c r="B2963" s="12" t="s">
        <v>5180</v>
      </c>
      <c r="C2963" s="2" t="n">
        <v>1.00451036395743</v>
      </c>
      <c r="D2963" s="2" t="n">
        <v>0.00476662367166934</v>
      </c>
      <c r="E2963" s="3" t="n">
        <v>25.251653334928</v>
      </c>
      <c r="F2963" s="3" t="n">
        <v>1.05733567810615</v>
      </c>
      <c r="G2963" s="4" t="n">
        <v>0.544977246482994</v>
      </c>
      <c r="H2963" s="4" t="n">
        <v>0.814949880506478</v>
      </c>
      <c r="I2963" s="5" t="n">
        <v>0.9722</v>
      </c>
    </row>
    <row r="2964" customFormat="false" ht="15" hidden="false" customHeight="false" outlineLevel="0" collapsed="false">
      <c r="A2964" s="12" t="s">
        <v>5181</v>
      </c>
      <c r="B2964" s="12" t="s">
        <v>5182</v>
      </c>
      <c r="C2964" s="2" t="n">
        <v>1.00453355686277</v>
      </c>
      <c r="D2964" s="2" t="n">
        <v>0.00651658742874843</v>
      </c>
      <c r="E2964" s="3" t="n">
        <v>25.2730071970362</v>
      </c>
      <c r="F2964" s="3" t="n">
        <v>1.06277264206855</v>
      </c>
      <c r="G2964" s="4" t="n">
        <v>0.541541430687342</v>
      </c>
      <c r="H2964" s="4" t="n">
        <v>0.814949880506478</v>
      </c>
      <c r="I2964" s="5" t="n">
        <v>0.99385</v>
      </c>
    </row>
    <row r="2965" customFormat="false" ht="15" hidden="false" customHeight="false" outlineLevel="0" collapsed="false">
      <c r="A2965" s="12" t="s">
        <v>5183</v>
      </c>
      <c r="B2965" s="12" t="s">
        <v>5183</v>
      </c>
      <c r="C2965" s="2" t="n">
        <v>1.00456191848077</v>
      </c>
      <c r="D2965" s="2" t="n">
        <v>0.00638905207347228</v>
      </c>
      <c r="E2965" s="3" t="n">
        <v>25.2991690632519</v>
      </c>
      <c r="F2965" s="3" t="n">
        <v>1.06942127417031</v>
      </c>
      <c r="G2965" s="4" t="n">
        <v>0.536474041491154</v>
      </c>
      <c r="H2965" s="4" t="n">
        <v>0.814949880506478</v>
      </c>
      <c r="I2965" s="5" t="n">
        <v>1.00265</v>
      </c>
    </row>
    <row r="2966" customFormat="false" ht="15" hidden="false" customHeight="false" outlineLevel="0" collapsed="false">
      <c r="A2966" s="12" t="s">
        <v>5184</v>
      </c>
      <c r="B2966" s="12" t="s">
        <v>5184</v>
      </c>
      <c r="C2966" s="2" t="n">
        <v>1.00456217385284</v>
      </c>
      <c r="D2966" s="2" t="n">
        <v>0.00651647980549861</v>
      </c>
      <c r="E2966" s="3" t="n">
        <v>25.2994048744895</v>
      </c>
      <c r="F2966" s="3" t="n">
        <v>1.06948113940579</v>
      </c>
      <c r="G2966" s="4" t="n">
        <v>0.536474041491154</v>
      </c>
      <c r="H2966" s="4" t="n">
        <v>0.814949880506478</v>
      </c>
      <c r="I2966" s="5" t="n">
        <v>1.00045</v>
      </c>
    </row>
    <row r="2967" customFormat="false" ht="15" hidden="false" customHeight="false" outlineLevel="0" collapsed="false">
      <c r="A2967" s="12" t="s">
        <v>5185</v>
      </c>
      <c r="B2967" s="12" t="s">
        <v>5186</v>
      </c>
      <c r="C2967" s="2" t="n">
        <v>1.00456949262357</v>
      </c>
      <c r="D2967" s="2" t="n">
        <v>0.0025354052420152</v>
      </c>
      <c r="E2967" s="3" t="n">
        <v>25.3061649153415</v>
      </c>
      <c r="F2967" s="3" t="n">
        <v>1.07119683186032</v>
      </c>
      <c r="G2967" s="4" t="n">
        <v>0.536141386456187</v>
      </c>
      <c r="H2967" s="4" t="n">
        <v>0.814949880506478</v>
      </c>
      <c r="I2967" s="5" t="n">
        <v>0.98685</v>
      </c>
    </row>
    <row r="2968" customFormat="false" ht="15" hidden="false" customHeight="false" outlineLevel="0" collapsed="false">
      <c r="A2968" s="12" t="s">
        <v>5187</v>
      </c>
      <c r="B2968" s="12" t="s">
        <v>5188</v>
      </c>
      <c r="C2968" s="2" t="n">
        <v>1.00456996573412</v>
      </c>
      <c r="D2968" s="2" t="n">
        <v>0.0046584205174617</v>
      </c>
      <c r="E2968" s="3" t="n">
        <v>25.3066020319881</v>
      </c>
      <c r="F2968" s="3" t="n">
        <v>1.07130774013174</v>
      </c>
      <c r="G2968" s="4" t="n">
        <v>0.536141386456187</v>
      </c>
      <c r="H2968" s="4" t="n">
        <v>0.814949880506478</v>
      </c>
      <c r="I2968" s="5" t="n">
        <v>1.0216</v>
      </c>
    </row>
    <row r="2969" customFormat="false" ht="15" hidden="false" customHeight="false" outlineLevel="0" collapsed="false">
      <c r="A2969" s="12" t="s">
        <v>5189</v>
      </c>
      <c r="B2969" s="12" t="s">
        <v>5190</v>
      </c>
      <c r="C2969" s="2" t="n">
        <v>1.00457011223429</v>
      </c>
      <c r="D2969" s="2" t="n">
        <v>0.00392316371181857</v>
      </c>
      <c r="E2969" s="3" t="n">
        <v>25.3067373895937</v>
      </c>
      <c r="F2969" s="3" t="n">
        <v>1.07134208322659</v>
      </c>
      <c r="G2969" s="4" t="n">
        <v>0.536141386456187</v>
      </c>
      <c r="H2969" s="4" t="n">
        <v>0.814949880506478</v>
      </c>
      <c r="I2969" s="5" t="n">
        <v>1.01195</v>
      </c>
    </row>
    <row r="2970" customFormat="false" ht="15" hidden="false" customHeight="false" outlineLevel="0" collapsed="false">
      <c r="A2970" s="12" t="s">
        <v>5191</v>
      </c>
      <c r="B2970" s="12" t="s">
        <v>5192</v>
      </c>
      <c r="C2970" s="2" t="n">
        <v>1.00458150048848</v>
      </c>
      <c r="D2970" s="2" t="n">
        <v>0.00451557792447539</v>
      </c>
      <c r="E2970" s="3" t="n">
        <v>25.3172639047009</v>
      </c>
      <c r="F2970" s="3" t="n">
        <v>1.07401175857348</v>
      </c>
      <c r="G2970" s="4" t="n">
        <v>0.535516394868743</v>
      </c>
      <c r="H2970" s="4" t="n">
        <v>0.814949880506478</v>
      </c>
      <c r="I2970" s="5" t="n">
        <v>1.01845</v>
      </c>
    </row>
    <row r="2971" customFormat="false" ht="15" hidden="false" customHeight="false" outlineLevel="0" collapsed="false">
      <c r="A2971" s="12" t="s">
        <v>5193</v>
      </c>
      <c r="B2971" s="12" t="s">
        <v>5194</v>
      </c>
      <c r="C2971" s="2" t="n">
        <v>1.00459064396475</v>
      </c>
      <c r="D2971" s="2" t="n">
        <v>0.00503835656926521</v>
      </c>
      <c r="E2971" s="3" t="n">
        <v>25.325721842411</v>
      </c>
      <c r="F2971" s="3" t="n">
        <v>1.07615520503905</v>
      </c>
      <c r="G2971" s="4" t="n">
        <v>0.534286587165401</v>
      </c>
      <c r="H2971" s="4" t="n">
        <v>0.814949880506478</v>
      </c>
      <c r="I2971" s="5" t="n">
        <v>1.00355</v>
      </c>
    </row>
    <row r="2972" customFormat="false" ht="15" hidden="false" customHeight="false" outlineLevel="0" collapsed="false">
      <c r="A2972" s="12" t="s">
        <v>5195</v>
      </c>
      <c r="B2972" s="12" t="s">
        <v>5196</v>
      </c>
      <c r="C2972" s="2" t="n">
        <v>1.00459427880949</v>
      </c>
      <c r="D2972" s="2" t="n">
        <v>0.0027044203311366</v>
      </c>
      <c r="E2972" s="3" t="n">
        <v>25.3290857321354</v>
      </c>
      <c r="F2972" s="3" t="n">
        <v>1.07700729836494</v>
      </c>
      <c r="G2972" s="4" t="n">
        <v>0.534152288900778</v>
      </c>
      <c r="H2972" s="4" t="n">
        <v>0.814949880506478</v>
      </c>
      <c r="I2972" s="5" t="n">
        <v>1.0345</v>
      </c>
    </row>
    <row r="2973" customFormat="false" ht="15" hidden="false" customHeight="false" outlineLevel="0" collapsed="false">
      <c r="A2973" s="12" t="s">
        <v>5197</v>
      </c>
      <c r="B2973" s="12" t="s">
        <v>5198</v>
      </c>
      <c r="C2973" s="2" t="n">
        <v>1.0045950049358</v>
      </c>
      <c r="D2973" s="2" t="n">
        <v>0.00364307779242375</v>
      </c>
      <c r="E2973" s="3" t="n">
        <v>25.3297578373504</v>
      </c>
      <c r="F2973" s="3" t="n">
        <v>1.07717751949661</v>
      </c>
      <c r="G2973" s="4" t="n">
        <v>0.534152288900778</v>
      </c>
      <c r="H2973" s="4" t="n">
        <v>0.814949880506478</v>
      </c>
      <c r="I2973" s="5" t="n">
        <v>0.97665</v>
      </c>
    </row>
    <row r="2974" customFormat="false" ht="15" hidden="false" customHeight="false" outlineLevel="0" collapsed="false">
      <c r="A2974" s="12" t="s">
        <v>5199</v>
      </c>
      <c r="B2974" s="12" t="s">
        <v>5200</v>
      </c>
      <c r="C2974" s="2" t="n">
        <v>1.00460496043594</v>
      </c>
      <c r="D2974" s="2" t="n">
        <v>0.00410128534251495</v>
      </c>
      <c r="E2974" s="3" t="n">
        <v>25.338976283532</v>
      </c>
      <c r="F2974" s="3" t="n">
        <v>1.0795113235068</v>
      </c>
      <c r="G2974" s="4" t="n">
        <v>0.533206751520529</v>
      </c>
      <c r="H2974" s="4" t="n">
        <v>0.814949880506478</v>
      </c>
      <c r="I2974" s="5" t="n">
        <v>0.99215</v>
      </c>
    </row>
    <row r="2975" customFormat="false" ht="15" hidden="false" customHeight="false" outlineLevel="0" collapsed="false">
      <c r="A2975" s="12" t="s">
        <v>5201</v>
      </c>
      <c r="B2975" s="12" t="s">
        <v>5201</v>
      </c>
      <c r="C2975" s="2" t="n">
        <v>1.00461353670543</v>
      </c>
      <c r="D2975" s="2" t="n">
        <v>0.00377693892950612</v>
      </c>
      <c r="E2975" s="3" t="n">
        <v>25.3469229917808</v>
      </c>
      <c r="F2975" s="3" t="n">
        <v>1.08152180332764</v>
      </c>
      <c r="G2975" s="4" t="n">
        <v>0.532092296066711</v>
      </c>
      <c r="H2975" s="4" t="n">
        <v>0.814949880506478</v>
      </c>
      <c r="I2975" s="5" t="n">
        <v>1</v>
      </c>
    </row>
    <row r="2976" customFormat="false" ht="15" hidden="false" customHeight="false" outlineLevel="0" collapsed="false">
      <c r="A2976" s="12" t="s">
        <v>5202</v>
      </c>
      <c r="B2976" s="12" t="s">
        <v>5203</v>
      </c>
      <c r="C2976" s="2" t="n">
        <v>1.00461496227477</v>
      </c>
      <c r="D2976" s="2" t="n">
        <v>0.00401066357920545</v>
      </c>
      <c r="E2976" s="3" t="n">
        <v>25.3482443969952</v>
      </c>
      <c r="F2976" s="3" t="n">
        <v>1.08185599039955</v>
      </c>
      <c r="G2976" s="4" t="n">
        <v>0.532092296066711</v>
      </c>
      <c r="H2976" s="4" t="n">
        <v>0.814949880506478</v>
      </c>
      <c r="I2976" s="5" t="n">
        <v>1.0182</v>
      </c>
    </row>
    <row r="2977" customFormat="false" ht="15" hidden="false" customHeight="false" outlineLevel="0" collapsed="false">
      <c r="A2977" s="12" t="s">
        <v>5204</v>
      </c>
      <c r="B2977" s="12" t="s">
        <v>5205</v>
      </c>
      <c r="C2977" s="2" t="n">
        <v>1.00462446056462</v>
      </c>
      <c r="D2977" s="2" t="n">
        <v>0.00246226625327677</v>
      </c>
      <c r="E2977" s="3" t="n">
        <v>25.3570521800155</v>
      </c>
      <c r="F2977" s="3" t="n">
        <v>1.08408261353462</v>
      </c>
      <c r="G2977" s="4" t="n">
        <v>0.531101387471975</v>
      </c>
      <c r="H2977" s="4" t="n">
        <v>0.814949880506478</v>
      </c>
      <c r="I2977" s="5" t="n">
        <v>0.9705</v>
      </c>
    </row>
    <row r="2978" customFormat="false" ht="15" hidden="false" customHeight="false" outlineLevel="0" collapsed="false">
      <c r="A2978" s="12" t="s">
        <v>5206</v>
      </c>
      <c r="B2978" s="12" t="s">
        <v>5207</v>
      </c>
      <c r="C2978" s="2" t="n">
        <v>1.00463365942017</v>
      </c>
      <c r="D2978" s="2" t="n">
        <v>0.00511455664330575</v>
      </c>
      <c r="E2978" s="3" t="n">
        <v>25.3655881334829</v>
      </c>
      <c r="F2978" s="3" t="n">
        <v>1.08623904220933</v>
      </c>
      <c r="G2978" s="4" t="n">
        <v>0.529866003195384</v>
      </c>
      <c r="H2978" s="4" t="n">
        <v>0.814949880506478</v>
      </c>
      <c r="I2978" s="5" t="n">
        <v>0.6138</v>
      </c>
    </row>
    <row r="2979" customFormat="false" ht="15" hidden="false" customHeight="false" outlineLevel="0" collapsed="false">
      <c r="A2979" s="12" t="s">
        <v>5208</v>
      </c>
      <c r="B2979" s="12" t="s">
        <v>5209</v>
      </c>
      <c r="C2979" s="2" t="n">
        <v>1.00463446703921</v>
      </c>
      <c r="D2979" s="2" t="n">
        <v>0.00278304890252925</v>
      </c>
      <c r="E2979" s="3" t="n">
        <v>25.3663378270741</v>
      </c>
      <c r="F2979" s="3" t="n">
        <v>1.08642836715889</v>
      </c>
      <c r="G2979" s="4" t="n">
        <v>0.529866003195384</v>
      </c>
      <c r="H2979" s="4" t="n">
        <v>0.814949880506478</v>
      </c>
      <c r="I2979" s="5" t="n">
        <v>1.01215</v>
      </c>
    </row>
    <row r="2980" customFormat="false" ht="15" hidden="false" customHeight="false" outlineLevel="0" collapsed="false">
      <c r="A2980" s="12" t="s">
        <v>5210</v>
      </c>
      <c r="B2980" s="12" t="s">
        <v>5211</v>
      </c>
      <c r="C2980" s="2" t="n">
        <v>1.00463854020267</v>
      </c>
      <c r="D2980" s="2" t="n">
        <v>0.00348357546932524</v>
      </c>
      <c r="E2980" s="3" t="n">
        <v>25.3701195234964</v>
      </c>
      <c r="F2980" s="3" t="n">
        <v>1.08738321272853</v>
      </c>
      <c r="G2980" s="4" t="n">
        <v>0.529866003195384</v>
      </c>
      <c r="H2980" s="4" t="n">
        <v>0.814949880506478</v>
      </c>
      <c r="I2980" s="5" t="n">
        <v>1.01085</v>
      </c>
    </row>
    <row r="2981" customFormat="false" ht="15" hidden="false" customHeight="false" outlineLevel="0" collapsed="false">
      <c r="A2981" s="12" t="s">
        <v>5212</v>
      </c>
      <c r="B2981" s="12" t="s">
        <v>5213</v>
      </c>
      <c r="C2981" s="2" t="n">
        <v>1.00465000984253</v>
      </c>
      <c r="D2981" s="2" t="n">
        <v>0.00438156588622607</v>
      </c>
      <c r="E2981" s="3" t="n">
        <v>25.3807744805661</v>
      </c>
      <c r="F2981" s="3" t="n">
        <v>1.09007196679815</v>
      </c>
      <c r="G2981" s="4" t="n">
        <v>0.528391549709025</v>
      </c>
      <c r="H2981" s="4" t="n">
        <v>0.814949880506478</v>
      </c>
      <c r="I2981" s="5" t="n">
        <v>0.99195</v>
      </c>
    </row>
    <row r="2982" customFormat="false" ht="15" hidden="false" customHeight="false" outlineLevel="0" collapsed="false">
      <c r="A2982" s="12" t="s">
        <v>5214</v>
      </c>
      <c r="B2982" s="12" t="s">
        <v>5215</v>
      </c>
      <c r="C2982" s="2" t="n">
        <v>1.00465186998989</v>
      </c>
      <c r="D2982" s="2" t="n">
        <v>0.00492798793862754</v>
      </c>
      <c r="E2982" s="3" t="n">
        <v>25.3825033460754</v>
      </c>
      <c r="F2982" s="3" t="n">
        <v>1.09050802920538</v>
      </c>
      <c r="G2982" s="4" t="n">
        <v>0.528391549709025</v>
      </c>
      <c r="H2982" s="4" t="n">
        <v>0.814949880506478</v>
      </c>
      <c r="I2982" s="5" t="n">
        <v>1.0175</v>
      </c>
    </row>
    <row r="2983" customFormat="false" ht="15" hidden="false" customHeight="false" outlineLevel="0" collapsed="false">
      <c r="A2983" s="12" t="s">
        <v>5216</v>
      </c>
      <c r="B2983" s="12" t="s">
        <v>5217</v>
      </c>
      <c r="C2983" s="2" t="n">
        <v>1.00466966289829</v>
      </c>
      <c r="D2983" s="2" t="n">
        <v>0.00369166075137556</v>
      </c>
      <c r="E2983" s="3" t="n">
        <v>25.3990524105651</v>
      </c>
      <c r="F2983" s="3" t="n">
        <v>1.09467910653981</v>
      </c>
      <c r="G2983" s="4" t="n">
        <v>0.525681300239552</v>
      </c>
      <c r="H2983" s="4" t="n">
        <v>0.814949880506478</v>
      </c>
      <c r="I2983" s="5" t="n">
        <v>0.99815</v>
      </c>
    </row>
    <row r="2984" customFormat="false" ht="15" hidden="false" customHeight="false" outlineLevel="0" collapsed="false">
      <c r="A2984" s="12" t="s">
        <v>5218</v>
      </c>
      <c r="B2984" s="12" t="s">
        <v>5219</v>
      </c>
      <c r="C2984" s="2" t="n">
        <v>1.00466978310742</v>
      </c>
      <c r="D2984" s="2" t="n">
        <v>0.00445454222544215</v>
      </c>
      <c r="E2984" s="3" t="n">
        <v>25.3991642896541</v>
      </c>
      <c r="F2984" s="3" t="n">
        <v>1.09470728639389</v>
      </c>
      <c r="G2984" s="4" t="n">
        <v>0.525681300239552</v>
      </c>
      <c r="H2984" s="4" t="n">
        <v>0.814949880506478</v>
      </c>
      <c r="I2984" s="5" t="n">
        <v>0.719</v>
      </c>
    </row>
    <row r="2985" customFormat="false" ht="15" hidden="false" customHeight="false" outlineLevel="0" collapsed="false">
      <c r="A2985" s="12" t="s">
        <v>5220</v>
      </c>
      <c r="B2985" s="12" t="s">
        <v>5221</v>
      </c>
      <c r="C2985" s="2" t="n">
        <v>1.00468305282883</v>
      </c>
      <c r="D2985" s="2" t="n">
        <v>0.00249797859264779</v>
      </c>
      <c r="E2985" s="3" t="n">
        <v>25.4115205321832</v>
      </c>
      <c r="F2985" s="3" t="n">
        <v>1.09781802202989</v>
      </c>
      <c r="G2985" s="4" t="n">
        <v>0.524212103316206</v>
      </c>
      <c r="H2985" s="4" t="n">
        <v>0.814949880506478</v>
      </c>
      <c r="I2985" s="5" t="n">
        <v>1.02</v>
      </c>
    </row>
    <row r="2986" customFormat="false" ht="15" hidden="false" customHeight="false" outlineLevel="0" collapsed="false">
      <c r="A2986" s="12" t="s">
        <v>5222</v>
      </c>
      <c r="B2986" s="12" t="s">
        <v>5223</v>
      </c>
      <c r="C2986" s="2" t="n">
        <v>1.00468792844609</v>
      </c>
      <c r="D2986" s="2" t="n">
        <v>0.00290776415790173</v>
      </c>
      <c r="E2986" s="3" t="n">
        <v>25.4160635358136</v>
      </c>
      <c r="F2986" s="3" t="n">
        <v>1.09896098169369</v>
      </c>
      <c r="G2986" s="4" t="n">
        <v>0.523836941911726</v>
      </c>
      <c r="H2986" s="4" t="n">
        <v>0.814949880506478</v>
      </c>
      <c r="I2986" s="5" t="n">
        <v>0.9977</v>
      </c>
    </row>
    <row r="2987" customFormat="false" ht="15" hidden="false" customHeight="false" outlineLevel="0" collapsed="false">
      <c r="A2987" s="12" t="s">
        <v>5224</v>
      </c>
      <c r="B2987" s="12" t="s">
        <v>5225</v>
      </c>
      <c r="C2987" s="2" t="n">
        <v>1.00468810451771</v>
      </c>
      <c r="D2987" s="2" t="n">
        <v>0.00434547920011195</v>
      </c>
      <c r="E2987" s="3" t="n">
        <v>25.416227626254</v>
      </c>
      <c r="F2987" s="3" t="n">
        <v>1.09900225703392</v>
      </c>
      <c r="G2987" s="4" t="n">
        <v>0.523836941911726</v>
      </c>
      <c r="H2987" s="4" t="n">
        <v>0.814949880506478</v>
      </c>
      <c r="I2987" s="5" t="n">
        <v>1.0201</v>
      </c>
    </row>
    <row r="2988" customFormat="false" ht="15" hidden="false" customHeight="false" outlineLevel="0" collapsed="false">
      <c r="A2988" s="12" t="s">
        <v>5226</v>
      </c>
      <c r="B2988" s="12" t="s">
        <v>5227</v>
      </c>
      <c r="C2988" s="2" t="n">
        <v>1.00469605206931</v>
      </c>
      <c r="D2988" s="2" t="n">
        <v>0.00430286448338044</v>
      </c>
      <c r="E2988" s="3" t="n">
        <v>25.4236365761651</v>
      </c>
      <c r="F2988" s="3" t="n">
        <v>1.10086535055496</v>
      </c>
      <c r="G2988" s="4" t="n">
        <v>0.523408485942273</v>
      </c>
      <c r="H2988" s="4" t="n">
        <v>0.814949880506478</v>
      </c>
      <c r="I2988" s="5" t="n">
        <v>0.9925</v>
      </c>
    </row>
    <row r="2989" customFormat="false" ht="15" hidden="false" customHeight="false" outlineLevel="0" collapsed="false">
      <c r="A2989" s="12" t="s">
        <v>5228</v>
      </c>
      <c r="B2989" s="12" t="s">
        <v>5229</v>
      </c>
      <c r="C2989" s="2" t="n">
        <v>1.00470508706107</v>
      </c>
      <c r="D2989" s="2" t="n">
        <v>0.00391635536757243</v>
      </c>
      <c r="E2989" s="3" t="n">
        <v>25.4320645191301</v>
      </c>
      <c r="F2989" s="3" t="n">
        <v>1.10298336569126</v>
      </c>
      <c r="G2989" s="4" t="n">
        <v>0.522215059587711</v>
      </c>
      <c r="H2989" s="4" t="n">
        <v>0.814949880506478</v>
      </c>
      <c r="I2989" s="5" t="n">
        <v>1.0059</v>
      </c>
    </row>
    <row r="2990" customFormat="false" ht="15" hidden="false" customHeight="false" outlineLevel="0" collapsed="false">
      <c r="A2990" s="12" t="s">
        <v>5230</v>
      </c>
      <c r="B2990" s="12" t="s">
        <v>5230</v>
      </c>
      <c r="C2990" s="2" t="n">
        <v>1.00470523562014</v>
      </c>
      <c r="D2990" s="2" t="n">
        <v>0.00270837312639166</v>
      </c>
      <c r="E2990" s="3" t="n">
        <v>25.4322031434156</v>
      </c>
      <c r="F2990" s="3" t="n">
        <v>1.10301819144144</v>
      </c>
      <c r="G2990" s="4" t="n">
        <v>0.522215059587711</v>
      </c>
      <c r="H2990" s="4" t="n">
        <v>0.814949880506478</v>
      </c>
      <c r="I2990" s="5" t="n">
        <v>0.9974</v>
      </c>
    </row>
    <row r="2991" customFormat="false" ht="15" hidden="false" customHeight="false" outlineLevel="0" collapsed="false">
      <c r="A2991" s="12" t="s">
        <v>5231</v>
      </c>
      <c r="B2991" s="12" t="s">
        <v>5232</v>
      </c>
      <c r="C2991" s="2" t="n">
        <v>1.00470692903188</v>
      </c>
      <c r="D2991" s="2" t="n">
        <v>0.00480879959886767</v>
      </c>
      <c r="E2991" s="3" t="n">
        <v>25.4337834161933</v>
      </c>
      <c r="F2991" s="3" t="n">
        <v>1.10341516708942</v>
      </c>
      <c r="G2991" s="4" t="n">
        <v>0.522215059587711</v>
      </c>
      <c r="H2991" s="4" t="n">
        <v>0.814949880506478</v>
      </c>
      <c r="I2991" s="5" t="n">
        <v>1.0049</v>
      </c>
    </row>
    <row r="2992" customFormat="false" ht="15" hidden="false" customHeight="false" outlineLevel="0" collapsed="false">
      <c r="A2992" s="12" t="s">
        <v>5233</v>
      </c>
      <c r="B2992" s="12" t="s">
        <v>5234</v>
      </c>
      <c r="C2992" s="2" t="n">
        <v>1.00470706207169</v>
      </c>
      <c r="D2992" s="2" t="n">
        <v>0.00330910119217889</v>
      </c>
      <c r="E2992" s="3" t="n">
        <v>25.433907575768</v>
      </c>
      <c r="F2992" s="3" t="n">
        <v>1.10344635475859</v>
      </c>
      <c r="G2992" s="4" t="n">
        <v>0.522215059587711</v>
      </c>
      <c r="H2992" s="4" t="n">
        <v>0.814949880506478</v>
      </c>
      <c r="I2992" s="5" t="n">
        <v>0.978</v>
      </c>
    </row>
    <row r="2993" customFormat="false" ht="15" hidden="false" customHeight="false" outlineLevel="0" collapsed="false">
      <c r="A2993" s="12" t="s">
        <v>5235</v>
      </c>
      <c r="B2993" s="12" t="s">
        <v>5235</v>
      </c>
      <c r="C2993" s="2" t="n">
        <v>1.00471253852716</v>
      </c>
      <c r="D2993" s="2" t="n">
        <v>0.00457235932853067</v>
      </c>
      <c r="E2993" s="3" t="n">
        <v>25.4390195370609</v>
      </c>
      <c r="F2993" s="3" t="n">
        <v>1.10473016506868</v>
      </c>
      <c r="G2993" s="4" t="n">
        <v>0.522215059587711</v>
      </c>
      <c r="H2993" s="4" t="n">
        <v>0.814949880506478</v>
      </c>
      <c r="I2993" s="5" t="n">
        <v>0.94825</v>
      </c>
    </row>
    <row r="2994" customFormat="false" ht="15" hidden="false" customHeight="false" outlineLevel="0" collapsed="false">
      <c r="A2994" s="12" t="s">
        <v>5236</v>
      </c>
      <c r="B2994" s="12" t="s">
        <v>5237</v>
      </c>
      <c r="C2994" s="2" t="n">
        <v>1.00471837440445</v>
      </c>
      <c r="D2994" s="2" t="n">
        <v>0.00164724535313819</v>
      </c>
      <c r="E2994" s="3" t="n">
        <v>25.4444692604088</v>
      </c>
      <c r="F2994" s="3" t="n">
        <v>1.10609823233225</v>
      </c>
      <c r="G2994" s="4" t="n">
        <v>0.522215059587711</v>
      </c>
      <c r="H2994" s="4" t="n">
        <v>0.814949880506478</v>
      </c>
      <c r="I2994" s="5" t="n">
        <v>0.99985</v>
      </c>
    </row>
    <row r="2995" customFormat="false" ht="15" hidden="false" customHeight="false" outlineLevel="0" collapsed="false">
      <c r="A2995" s="12" t="s">
        <v>5238</v>
      </c>
      <c r="B2995" s="12" t="s">
        <v>5239</v>
      </c>
      <c r="C2995" s="2" t="n">
        <v>1.00472248322706</v>
      </c>
      <c r="D2995" s="2" t="n">
        <v>0.00236535517520263</v>
      </c>
      <c r="E2995" s="3" t="n">
        <v>25.448307607394</v>
      </c>
      <c r="F2995" s="3" t="n">
        <v>1.10706143724742</v>
      </c>
      <c r="G2995" s="4" t="n">
        <v>0.522215059587711</v>
      </c>
      <c r="H2995" s="4" t="n">
        <v>0.814949880506478</v>
      </c>
      <c r="I2995" s="5" t="n">
        <v>1.01455</v>
      </c>
    </row>
    <row r="2996" customFormat="false" ht="15" hidden="false" customHeight="false" outlineLevel="0" collapsed="false">
      <c r="A2996" s="12" t="s">
        <v>5240</v>
      </c>
      <c r="B2996" s="12" t="s">
        <v>5241</v>
      </c>
      <c r="C2996" s="2" t="n">
        <v>1.00473114328157</v>
      </c>
      <c r="D2996" s="2" t="n">
        <v>0.00514794653122938</v>
      </c>
      <c r="E2996" s="3" t="n">
        <v>25.4564013815211</v>
      </c>
      <c r="F2996" s="3" t="n">
        <v>1.10909155825199</v>
      </c>
      <c r="G2996" s="4" t="n">
        <v>0.521197149079254</v>
      </c>
      <c r="H2996" s="4" t="n">
        <v>0.814949880506478</v>
      </c>
      <c r="I2996" s="5" t="n">
        <v>1.0152</v>
      </c>
    </row>
    <row r="2997" customFormat="false" ht="15" hidden="false" customHeight="false" outlineLevel="0" collapsed="false">
      <c r="A2997" s="12" t="s">
        <v>5242</v>
      </c>
      <c r="B2997" s="12" t="s">
        <v>5242</v>
      </c>
      <c r="C2997" s="2" t="n">
        <v>1.00473915909754</v>
      </c>
      <c r="D2997" s="2" t="n">
        <v>0.00534402204571583</v>
      </c>
      <c r="E2997" s="3" t="n">
        <v>25.4638976333333</v>
      </c>
      <c r="F2997" s="3" t="n">
        <v>1.11097065455047</v>
      </c>
      <c r="G2997" s="4" t="n">
        <v>0.520207343632255</v>
      </c>
      <c r="H2997" s="4" t="n">
        <v>0.814949880506478</v>
      </c>
      <c r="I2997" s="5" t="n">
        <v>0.9901</v>
      </c>
    </row>
    <row r="2998" customFormat="false" ht="15" hidden="false" customHeight="false" outlineLevel="0" collapsed="false">
      <c r="A2998" s="12" t="s">
        <v>5243</v>
      </c>
      <c r="B2998" s="12" t="s">
        <v>5244</v>
      </c>
      <c r="C2998" s="2" t="n">
        <v>1.00474719141547</v>
      </c>
      <c r="D2998" s="2" t="n">
        <v>0.00274313153847029</v>
      </c>
      <c r="E2998" s="3" t="n">
        <v>25.4714137473407</v>
      </c>
      <c r="F2998" s="3" t="n">
        <v>1.1128536192962</v>
      </c>
      <c r="G2998" s="4" t="n">
        <v>0.519215346265141</v>
      </c>
      <c r="H2998" s="4" t="n">
        <v>0.814949880506478</v>
      </c>
      <c r="I2998" s="5" t="n">
        <v>1.00045</v>
      </c>
    </row>
    <row r="2999" customFormat="false" ht="15" hidden="false" customHeight="false" outlineLevel="0" collapsed="false">
      <c r="A2999" s="12" t="s">
        <v>5245</v>
      </c>
      <c r="B2999" s="12" t="s">
        <v>5245</v>
      </c>
      <c r="C2999" s="2" t="n">
        <v>1.00474912915992</v>
      </c>
      <c r="D2999" s="2" t="n">
        <v>0.00306883008408822</v>
      </c>
      <c r="E2999" s="3" t="n">
        <v>25.4732276253229</v>
      </c>
      <c r="F2999" s="3" t="n">
        <v>1.11330787229425</v>
      </c>
      <c r="G2999" s="4" t="n">
        <v>0.519215346265141</v>
      </c>
      <c r="H2999" s="4" t="n">
        <v>0.814949880506478</v>
      </c>
      <c r="I2999" s="5" t="n">
        <v>0.999</v>
      </c>
    </row>
    <row r="3000" customFormat="false" ht="15" hidden="false" customHeight="false" outlineLevel="0" collapsed="false">
      <c r="A3000" s="12" t="s">
        <v>5246</v>
      </c>
      <c r="B3000" s="12" t="s">
        <v>5247</v>
      </c>
      <c r="C3000" s="2" t="n">
        <v>1.00474980929957</v>
      </c>
      <c r="D3000" s="2" t="n">
        <v>0.00265312017588479</v>
      </c>
      <c r="E3000" s="3" t="n">
        <v>25.4738643496471</v>
      </c>
      <c r="F3000" s="3" t="n">
        <v>1.11346731306787</v>
      </c>
      <c r="G3000" s="4" t="n">
        <v>0.519215346265141</v>
      </c>
      <c r="H3000" s="4" t="n">
        <v>0.814949880506478</v>
      </c>
      <c r="I3000" s="5" t="n">
        <v>1.018</v>
      </c>
    </row>
    <row r="3001" customFormat="false" ht="15" hidden="false" customHeight="false" outlineLevel="0" collapsed="false">
      <c r="A3001" s="12" t="s">
        <v>5248</v>
      </c>
      <c r="B3001" s="12" t="s">
        <v>5249</v>
      </c>
      <c r="C3001" s="2" t="n">
        <v>1.00475552584974</v>
      </c>
      <c r="D3001" s="2" t="n">
        <v>0.00452769820686429</v>
      </c>
      <c r="E3001" s="3" t="n">
        <v>25.4792172538558</v>
      </c>
      <c r="F3001" s="3" t="n">
        <v>1.11480740723817</v>
      </c>
      <c r="G3001" s="4" t="n">
        <v>0.519215346265141</v>
      </c>
      <c r="H3001" s="4" t="n">
        <v>0.814949880506478</v>
      </c>
      <c r="I3001" s="5" t="n">
        <v>0.94755</v>
      </c>
    </row>
    <row r="3002" customFormat="false" ht="15" hidden="false" customHeight="false" outlineLevel="0" collapsed="false">
      <c r="A3002" s="12" t="s">
        <v>5250</v>
      </c>
      <c r="B3002" s="12" t="s">
        <v>5251</v>
      </c>
      <c r="C3002" s="2" t="n">
        <v>1.00475662233354</v>
      </c>
      <c r="D3002" s="2" t="n">
        <v>0.00394829993734381</v>
      </c>
      <c r="E3002" s="3" t="n">
        <v>25.4802442443589</v>
      </c>
      <c r="F3002" s="3" t="n">
        <v>1.11506444889918</v>
      </c>
      <c r="G3002" s="4" t="n">
        <v>0.519215346265141</v>
      </c>
      <c r="H3002" s="4" t="n">
        <v>0.814949880506478</v>
      </c>
      <c r="I3002" s="5" t="n">
        <v>1.0024</v>
      </c>
    </row>
    <row r="3003" customFormat="false" ht="15" hidden="false" customHeight="false" outlineLevel="0" collapsed="false">
      <c r="A3003" s="12" t="s">
        <v>5252</v>
      </c>
      <c r="B3003" s="12" t="s">
        <v>5253</v>
      </c>
      <c r="C3003" s="2" t="n">
        <v>1.00478549676209</v>
      </c>
      <c r="D3003" s="2" t="n">
        <v>0.00331343146393038</v>
      </c>
      <c r="E3003" s="3" t="n">
        <v>25.5073184877283</v>
      </c>
      <c r="F3003" s="3" t="n">
        <v>1.1218332958885</v>
      </c>
      <c r="G3003" s="4" t="n">
        <v>0.514634841983593</v>
      </c>
      <c r="H3003" s="4" t="n">
        <v>0.814949880506478</v>
      </c>
      <c r="I3003" s="5" t="n">
        <v>0.96725</v>
      </c>
    </row>
    <row r="3004" customFormat="false" ht="15" hidden="false" customHeight="false" outlineLevel="0" collapsed="false">
      <c r="A3004" s="12" t="s">
        <v>5254</v>
      </c>
      <c r="B3004" s="12" t="s">
        <v>5255</v>
      </c>
      <c r="C3004" s="2" t="n">
        <v>1.00478635571956</v>
      </c>
      <c r="D3004" s="2" t="n">
        <v>0.00349545902794916</v>
      </c>
      <c r="E3004" s="3" t="n">
        <v>25.508124774505</v>
      </c>
      <c r="F3004" s="3" t="n">
        <v>1.12203465577594</v>
      </c>
      <c r="G3004" s="4" t="n">
        <v>0.514634841983593</v>
      </c>
      <c r="H3004" s="4" t="n">
        <v>0.814949880506478</v>
      </c>
      <c r="I3004" s="5" t="n">
        <v>1.02045</v>
      </c>
    </row>
    <row r="3005" customFormat="false" ht="15" hidden="false" customHeight="false" outlineLevel="0" collapsed="false">
      <c r="A3005" s="12" t="s">
        <v>5256</v>
      </c>
      <c r="B3005" s="12" t="s">
        <v>5257</v>
      </c>
      <c r="C3005" s="2" t="n">
        <v>1.0047890244417</v>
      </c>
      <c r="D3005" s="2" t="n">
        <v>0.00339421075599131</v>
      </c>
      <c r="E3005" s="3" t="n">
        <v>25.5106301776426</v>
      </c>
      <c r="F3005" s="3" t="n">
        <v>1.12266026718089</v>
      </c>
      <c r="G3005" s="4" t="n">
        <v>0.514634841983593</v>
      </c>
      <c r="H3005" s="4" t="n">
        <v>0.814949880506478</v>
      </c>
      <c r="I3005" s="5" t="n">
        <v>0.966</v>
      </c>
    </row>
    <row r="3006" customFormat="false" ht="15" hidden="false" customHeight="false" outlineLevel="0" collapsed="false">
      <c r="A3006" s="12" t="s">
        <v>5258</v>
      </c>
      <c r="B3006" s="12" t="s">
        <v>5259</v>
      </c>
      <c r="C3006" s="2" t="n">
        <v>1.00479346696058</v>
      </c>
      <c r="D3006" s="2" t="n">
        <v>0.00362811533898608</v>
      </c>
      <c r="E3006" s="3" t="n">
        <v>25.5148019174098</v>
      </c>
      <c r="F3006" s="3" t="n">
        <v>1.12370169837344</v>
      </c>
      <c r="G3006" s="4" t="n">
        <v>0.514634841983593</v>
      </c>
      <c r="H3006" s="4" t="n">
        <v>0.814949880506478</v>
      </c>
      <c r="I3006" s="5" t="n">
        <v>0.9831</v>
      </c>
    </row>
    <row r="3007" customFormat="false" ht="15" hidden="false" customHeight="false" outlineLevel="0" collapsed="false">
      <c r="A3007" s="12" t="s">
        <v>5260</v>
      </c>
      <c r="B3007" s="12" t="s">
        <v>5260</v>
      </c>
      <c r="C3007" s="2" t="n">
        <v>1.00479657268471</v>
      </c>
      <c r="D3007" s="2" t="n">
        <v>0.0021759209641731</v>
      </c>
      <c r="E3007" s="3" t="n">
        <v>25.5177191527706</v>
      </c>
      <c r="F3007" s="3" t="n">
        <v>1.12442975335001</v>
      </c>
      <c r="G3007" s="4" t="n">
        <v>0.514634841983593</v>
      </c>
      <c r="H3007" s="4" t="n">
        <v>0.814949880506478</v>
      </c>
      <c r="I3007" s="5" t="n">
        <v>1.02125</v>
      </c>
    </row>
    <row r="3008" customFormat="false" ht="15" hidden="false" customHeight="false" outlineLevel="0" collapsed="false">
      <c r="A3008" s="12" t="s">
        <v>5261</v>
      </c>
      <c r="B3008" s="12" t="s">
        <v>5261</v>
      </c>
      <c r="C3008" s="2" t="n">
        <v>1.00479977187954</v>
      </c>
      <c r="D3008" s="2" t="n">
        <v>0.00195253194016041</v>
      </c>
      <c r="E3008" s="3" t="n">
        <v>25.5207248836104</v>
      </c>
      <c r="F3008" s="3" t="n">
        <v>1.1251797200638</v>
      </c>
      <c r="G3008" s="4" t="n">
        <v>0.514634841983593</v>
      </c>
      <c r="H3008" s="4" t="n">
        <v>0.814949880506478</v>
      </c>
      <c r="I3008" s="5" t="n">
        <v>0.9837</v>
      </c>
    </row>
    <row r="3009" customFormat="false" ht="15" hidden="false" customHeight="false" outlineLevel="0" collapsed="false">
      <c r="A3009" s="12" t="s">
        <v>5262</v>
      </c>
      <c r="B3009" s="12" t="s">
        <v>5263</v>
      </c>
      <c r="C3009" s="2" t="n">
        <v>1.00480192207987</v>
      </c>
      <c r="D3009" s="2" t="n">
        <v>0.00338999082935547</v>
      </c>
      <c r="E3009" s="3" t="n">
        <v>25.5227454534131</v>
      </c>
      <c r="F3009" s="3" t="n">
        <v>1.12568377772877</v>
      </c>
      <c r="G3009" s="4" t="n">
        <v>0.514634841983593</v>
      </c>
      <c r="H3009" s="4" t="n">
        <v>0.814949880506478</v>
      </c>
      <c r="I3009" s="5" t="s">
        <v>19</v>
      </c>
    </row>
    <row r="3010" customFormat="false" ht="15" hidden="false" customHeight="false" outlineLevel="0" collapsed="false">
      <c r="A3010" s="12" t="s">
        <v>5264</v>
      </c>
      <c r="B3010" s="12" t="s">
        <v>5264</v>
      </c>
      <c r="C3010" s="2" t="n">
        <v>1.00481372482993</v>
      </c>
      <c r="D3010" s="2" t="n">
        <v>0.00189020074082848</v>
      </c>
      <c r="E3010" s="3" t="n">
        <v>25.5338423441744</v>
      </c>
      <c r="F3010" s="3" t="n">
        <v>1.12845062068183</v>
      </c>
      <c r="G3010" s="4" t="n">
        <v>0.513222742189304</v>
      </c>
      <c r="H3010" s="4" t="n">
        <v>0.814949880506478</v>
      </c>
      <c r="I3010" s="5" t="n">
        <v>1.0214</v>
      </c>
    </row>
    <row r="3011" customFormat="false" ht="15" hidden="false" customHeight="false" outlineLevel="0" collapsed="false">
      <c r="A3011" s="12" t="s">
        <v>5265</v>
      </c>
      <c r="B3011" s="12" t="s">
        <v>5266</v>
      </c>
      <c r="C3011" s="2" t="n">
        <v>1.00481443275153</v>
      </c>
      <c r="D3011" s="2" t="n">
        <v>0.00398398346227068</v>
      </c>
      <c r="E3011" s="3" t="n">
        <v>25.5345082355328</v>
      </c>
      <c r="F3011" s="3" t="n">
        <v>1.12861657420165</v>
      </c>
      <c r="G3011" s="4" t="n">
        <v>0.513222742189304</v>
      </c>
      <c r="H3011" s="4" t="n">
        <v>0.814949880506478</v>
      </c>
      <c r="I3011" s="5" t="n">
        <v>1.0348</v>
      </c>
    </row>
    <row r="3012" customFormat="false" ht="15" hidden="false" customHeight="false" outlineLevel="0" collapsed="false">
      <c r="A3012" s="12" t="s">
        <v>5267</v>
      </c>
      <c r="B3012" s="12" t="s">
        <v>5268</v>
      </c>
      <c r="C3012" s="2" t="n">
        <v>1.00481590838067</v>
      </c>
      <c r="D3012" s="2" t="n">
        <v>0.00382097353095003</v>
      </c>
      <c r="E3012" s="3" t="n">
        <v>25.5358963662547</v>
      </c>
      <c r="F3012" s="3" t="n">
        <v>1.12896249647041</v>
      </c>
      <c r="G3012" s="4" t="n">
        <v>0.513222742189304</v>
      </c>
      <c r="H3012" s="4" t="n">
        <v>0.814949880506478</v>
      </c>
      <c r="I3012" s="5" t="n">
        <v>0.9883</v>
      </c>
    </row>
    <row r="3013" customFormat="false" ht="15" hidden="false" customHeight="false" outlineLevel="0" collapsed="false">
      <c r="A3013" s="12" t="s">
        <v>5269</v>
      </c>
      <c r="B3013" s="12" t="s">
        <v>5270</v>
      </c>
      <c r="C3013" s="2" t="n">
        <v>1.00483190077327</v>
      </c>
      <c r="D3013" s="2" t="n">
        <v>0.00377410608131301</v>
      </c>
      <c r="E3013" s="3" t="n">
        <v>25.5509501663244</v>
      </c>
      <c r="F3013" s="3" t="n">
        <v>1.13271149043935</v>
      </c>
      <c r="G3013" s="4" t="n">
        <v>0.511432718842939</v>
      </c>
      <c r="H3013" s="4" t="n">
        <v>0.814949880506478</v>
      </c>
      <c r="I3013" s="5" t="n">
        <v>1.0479</v>
      </c>
    </row>
    <row r="3014" customFormat="false" ht="15" hidden="false" customHeight="false" outlineLevel="0" collapsed="false">
      <c r="A3014" s="12" t="s">
        <v>5271</v>
      </c>
      <c r="B3014" s="12" t="s">
        <v>5272</v>
      </c>
      <c r="C3014" s="2" t="n">
        <v>1.00483273358224</v>
      </c>
      <c r="D3014" s="2" t="n">
        <v>0.00512930521957768</v>
      </c>
      <c r="E3014" s="3" t="n">
        <v>25.5517345840077</v>
      </c>
      <c r="F3014" s="3" t="n">
        <v>1.13290672050169</v>
      </c>
      <c r="G3014" s="4" t="n">
        <v>0.511432718842939</v>
      </c>
      <c r="H3014" s="4" t="n">
        <v>0.814949880506478</v>
      </c>
      <c r="I3014" s="5" t="n">
        <v>1.0096</v>
      </c>
    </row>
    <row r="3015" customFormat="false" ht="15" hidden="false" customHeight="false" outlineLevel="0" collapsed="false">
      <c r="A3015" s="12" t="s">
        <v>5273</v>
      </c>
      <c r="B3015" s="12" t="s">
        <v>5273</v>
      </c>
      <c r="C3015" s="2" t="n">
        <v>1.00483833175062</v>
      </c>
      <c r="D3015" s="2" t="n">
        <v>0.00274452078662937</v>
      </c>
      <c r="E3015" s="3" t="n">
        <v>25.5570087149053</v>
      </c>
      <c r="F3015" s="3" t="n">
        <v>1.13421906318891</v>
      </c>
      <c r="G3015" s="4" t="n">
        <v>0.511354754451495</v>
      </c>
      <c r="H3015" s="4" t="n">
        <v>0.814949880506478</v>
      </c>
      <c r="I3015" s="5" t="n">
        <v>1.02025</v>
      </c>
    </row>
    <row r="3016" customFormat="false" ht="15" hidden="false" customHeight="false" outlineLevel="0" collapsed="false">
      <c r="A3016" s="12" t="s">
        <v>5274</v>
      </c>
      <c r="B3016" s="12" t="s">
        <v>5275</v>
      </c>
      <c r="C3016" s="2" t="n">
        <v>1.00483923774401</v>
      </c>
      <c r="D3016" s="2" t="n">
        <v>0.00132800122371021</v>
      </c>
      <c r="E3016" s="3" t="n">
        <v>25.5578624716002</v>
      </c>
      <c r="F3016" s="3" t="n">
        <v>1.1344314494074</v>
      </c>
      <c r="G3016" s="4" t="n">
        <v>0.511354754451495</v>
      </c>
      <c r="H3016" s="4" t="n">
        <v>0.814949880506478</v>
      </c>
      <c r="I3016" s="5" t="n">
        <v>1.006</v>
      </c>
    </row>
    <row r="3017" customFormat="false" ht="15" hidden="false" customHeight="false" outlineLevel="0" collapsed="false">
      <c r="A3017" s="12" t="s">
        <v>5276</v>
      </c>
      <c r="B3017" s="12" t="s">
        <v>5277</v>
      </c>
      <c r="C3017" s="2" t="n">
        <v>1.00484168023602</v>
      </c>
      <c r="D3017" s="2" t="n">
        <v>0.00301537398973255</v>
      </c>
      <c r="E3017" s="3" t="n">
        <v>25.5601644214731</v>
      </c>
      <c r="F3017" s="3" t="n">
        <v>1.13500402713443</v>
      </c>
      <c r="G3017" s="4" t="n">
        <v>0.511354754451495</v>
      </c>
      <c r="H3017" s="4" t="n">
        <v>0.814949880506478</v>
      </c>
      <c r="I3017" s="5" t="n">
        <v>1.01825</v>
      </c>
    </row>
    <row r="3018" customFormat="false" ht="15" hidden="false" customHeight="false" outlineLevel="0" collapsed="false">
      <c r="A3018" s="12" t="s">
        <v>5278</v>
      </c>
      <c r="B3018" s="12" t="s">
        <v>5279</v>
      </c>
      <c r="C3018" s="2" t="n">
        <v>1.00484425648661</v>
      </c>
      <c r="D3018" s="2" t="n">
        <v>0.0038157202985995</v>
      </c>
      <c r="E3018" s="3" t="n">
        <v>25.5625928827913</v>
      </c>
      <c r="F3018" s="3" t="n">
        <v>1.13560796102822</v>
      </c>
      <c r="G3018" s="4" t="n">
        <v>0.511354754451495</v>
      </c>
      <c r="H3018" s="4" t="n">
        <v>0.814949880506478</v>
      </c>
      <c r="I3018" s="5" t="n">
        <v>1.01225</v>
      </c>
    </row>
    <row r="3019" customFormat="false" ht="15" hidden="false" customHeight="false" outlineLevel="0" collapsed="false">
      <c r="A3019" s="12" t="s">
        <v>5280</v>
      </c>
      <c r="B3019" s="12" t="s">
        <v>5281</v>
      </c>
      <c r="C3019" s="2" t="n">
        <v>1.00484716305518</v>
      </c>
      <c r="D3019" s="2" t="n">
        <v>0.00353488762232608</v>
      </c>
      <c r="E3019" s="3" t="n">
        <v>25.565333267109</v>
      </c>
      <c r="F3019" s="3" t="n">
        <v>1.13628932924517</v>
      </c>
      <c r="G3019" s="4" t="n">
        <v>0.511354754451495</v>
      </c>
      <c r="H3019" s="4" t="n">
        <v>0.814949880506478</v>
      </c>
      <c r="I3019" s="5" t="n">
        <v>1.02005</v>
      </c>
    </row>
    <row r="3020" customFormat="false" ht="15" hidden="false" customHeight="false" outlineLevel="0" collapsed="false">
      <c r="A3020" s="12" t="s">
        <v>5282</v>
      </c>
      <c r="B3020" s="12" t="s">
        <v>5283</v>
      </c>
      <c r="C3020" s="2" t="n">
        <v>1.00484929352493</v>
      </c>
      <c r="D3020" s="2" t="n">
        <v>0.00182487437007424</v>
      </c>
      <c r="E3020" s="3" t="n">
        <v>25.5673422995716</v>
      </c>
      <c r="F3020" s="3" t="n">
        <v>1.13678876159535</v>
      </c>
      <c r="G3020" s="4" t="n">
        <v>0.511354754451495</v>
      </c>
      <c r="H3020" s="4" t="n">
        <v>0.814949880506478</v>
      </c>
      <c r="I3020" s="5" t="n">
        <v>0.98965</v>
      </c>
    </row>
    <row r="3021" customFormat="false" ht="15" hidden="false" customHeight="false" outlineLevel="0" collapsed="false">
      <c r="A3021" s="12" t="s">
        <v>5284</v>
      </c>
      <c r="B3021" s="12" t="s">
        <v>5285</v>
      </c>
      <c r="C3021" s="2" t="n">
        <v>1.00486239921524</v>
      </c>
      <c r="D3021" s="2" t="n">
        <v>0.00603244650932837</v>
      </c>
      <c r="E3021" s="3" t="n">
        <v>25.5797079113402</v>
      </c>
      <c r="F3021" s="3" t="n">
        <v>1.1398610444718</v>
      </c>
      <c r="G3021" s="4" t="n">
        <v>0.510195577605377</v>
      </c>
      <c r="H3021" s="4" t="n">
        <v>0.814949880506478</v>
      </c>
      <c r="I3021" s="5" t="n">
        <v>1.01765</v>
      </c>
    </row>
    <row r="3022" customFormat="false" ht="15" hidden="false" customHeight="false" outlineLevel="0" collapsed="false">
      <c r="A3022" s="12" t="s">
        <v>5286</v>
      </c>
      <c r="B3022" s="12" t="s">
        <v>5287</v>
      </c>
      <c r="C3022" s="2" t="n">
        <v>1.0048629391005</v>
      </c>
      <c r="D3022" s="2" t="n">
        <v>0.00623910432790689</v>
      </c>
      <c r="E3022" s="3" t="n">
        <v>25.5802175658</v>
      </c>
      <c r="F3022" s="3" t="n">
        <v>1.13998760631001</v>
      </c>
      <c r="G3022" s="4" t="n">
        <v>0.510195577605377</v>
      </c>
      <c r="H3022" s="4" t="n">
        <v>0.814949880506478</v>
      </c>
      <c r="I3022" s="5" t="n">
        <v>0.98325</v>
      </c>
    </row>
    <row r="3023" customFormat="false" ht="15" hidden="false" customHeight="false" outlineLevel="0" collapsed="false">
      <c r="A3023" s="12" t="s">
        <v>5288</v>
      </c>
      <c r="B3023" s="12" t="s">
        <v>5289</v>
      </c>
      <c r="C3023" s="2" t="n">
        <v>1.00486507730458</v>
      </c>
      <c r="D3023" s="2" t="n">
        <v>0.00421243317672056</v>
      </c>
      <c r="E3023" s="3" t="n">
        <v>25.5822362409253</v>
      </c>
      <c r="F3023" s="3" t="n">
        <v>1.14048885177051</v>
      </c>
      <c r="G3023" s="4" t="n">
        <v>0.510195577605377</v>
      </c>
      <c r="H3023" s="4" t="n">
        <v>0.814949880506478</v>
      </c>
      <c r="I3023" s="5" t="n">
        <v>0.9867</v>
      </c>
    </row>
    <row r="3024" customFormat="false" ht="15" hidden="false" customHeight="false" outlineLevel="0" collapsed="false">
      <c r="A3024" s="12" t="s">
        <v>5290</v>
      </c>
      <c r="B3024" s="12" t="s">
        <v>5291</v>
      </c>
      <c r="C3024" s="2" t="n">
        <v>1.00486641592271</v>
      </c>
      <c r="D3024" s="2" t="n">
        <v>0.00204316301142825</v>
      </c>
      <c r="E3024" s="3" t="n">
        <v>25.5835001903873</v>
      </c>
      <c r="F3024" s="3" t="n">
        <v>1.14080265542884</v>
      </c>
      <c r="G3024" s="4" t="n">
        <v>0.510195577605377</v>
      </c>
      <c r="H3024" s="4" t="n">
        <v>0.814949880506478</v>
      </c>
      <c r="I3024" s="5" t="n">
        <v>0.98995</v>
      </c>
    </row>
    <row r="3025" customFormat="false" ht="15" hidden="false" customHeight="false" outlineLevel="0" collapsed="false">
      <c r="A3025" s="12" t="s">
        <v>5292</v>
      </c>
      <c r="B3025" s="12" t="s">
        <v>5293</v>
      </c>
      <c r="C3025" s="2" t="n">
        <v>1.00487290534518</v>
      </c>
      <c r="D3025" s="2" t="n">
        <v>0.00288963368859815</v>
      </c>
      <c r="E3025" s="3" t="n">
        <v>25.5896294010045</v>
      </c>
      <c r="F3025" s="3" t="n">
        <v>1.14232392909305</v>
      </c>
      <c r="G3025" s="4" t="n">
        <v>0.510195577605377</v>
      </c>
      <c r="H3025" s="4" t="n">
        <v>0.814949880506478</v>
      </c>
      <c r="I3025" s="5" t="s">
        <v>19</v>
      </c>
    </row>
    <row r="3026" customFormat="false" ht="15" hidden="false" customHeight="false" outlineLevel="0" collapsed="false">
      <c r="A3026" s="12" t="s">
        <v>5294</v>
      </c>
      <c r="B3026" s="12" t="s">
        <v>5295</v>
      </c>
      <c r="C3026" s="2" t="n">
        <v>1.0048781985093</v>
      </c>
      <c r="D3026" s="2" t="n">
        <v>0.00319204811522344</v>
      </c>
      <c r="E3026" s="3" t="n">
        <v>25.5946309297162</v>
      </c>
      <c r="F3026" s="3" t="n">
        <v>1.14356477158854</v>
      </c>
      <c r="G3026" s="4" t="n">
        <v>0.51007542239277</v>
      </c>
      <c r="H3026" s="4" t="n">
        <v>0.814949880506478</v>
      </c>
      <c r="I3026" s="5" t="n">
        <v>1.02565</v>
      </c>
    </row>
    <row r="3027" customFormat="false" ht="15" hidden="false" customHeight="false" outlineLevel="0" collapsed="false">
      <c r="A3027" s="12" t="s">
        <v>5296</v>
      </c>
      <c r="B3027" s="12" t="s">
        <v>5297</v>
      </c>
      <c r="C3027" s="2" t="n">
        <v>1.00488789330657</v>
      </c>
      <c r="D3027" s="2" t="n">
        <v>0.0025410969097773</v>
      </c>
      <c r="E3027" s="3" t="n">
        <v>25.603796648149</v>
      </c>
      <c r="F3027" s="3" t="n">
        <v>1.14583746069894</v>
      </c>
      <c r="G3027" s="4" t="n">
        <v>0.50877099878306</v>
      </c>
      <c r="H3027" s="4" t="n">
        <v>0.814949880506478</v>
      </c>
      <c r="I3027" s="5" t="n">
        <v>1.00625</v>
      </c>
    </row>
    <row r="3028" customFormat="false" ht="15" hidden="false" customHeight="false" outlineLevel="0" collapsed="false">
      <c r="A3028" s="12" t="s">
        <v>5298</v>
      </c>
      <c r="B3028" s="12" t="s">
        <v>5298</v>
      </c>
      <c r="C3028" s="2" t="n">
        <v>1.00489252823287</v>
      </c>
      <c r="D3028" s="2" t="n">
        <v>0.00319558905490652</v>
      </c>
      <c r="E3028" s="3" t="n">
        <v>25.6081809502399</v>
      </c>
      <c r="F3028" s="3" t="n">
        <v>1.14692399672685</v>
      </c>
      <c r="G3028" s="4" t="n">
        <v>0.508459323064916</v>
      </c>
      <c r="H3028" s="4" t="n">
        <v>0.814949880506478</v>
      </c>
      <c r="I3028" s="5" t="n">
        <v>1.0477</v>
      </c>
    </row>
    <row r="3029" customFormat="false" ht="15" hidden="false" customHeight="false" outlineLevel="0" collapsed="false">
      <c r="A3029" s="12" t="s">
        <v>5299</v>
      </c>
      <c r="B3029" s="12" t="s">
        <v>5300</v>
      </c>
      <c r="C3029" s="2" t="n">
        <v>1.00490275467551</v>
      </c>
      <c r="D3029" s="2" t="n">
        <v>0.00574449036091836</v>
      </c>
      <c r="E3029" s="3" t="n">
        <v>25.6178597320442</v>
      </c>
      <c r="F3029" s="3" t="n">
        <v>1.14932131605059</v>
      </c>
      <c r="G3029" s="4" t="n">
        <v>0.507053239668722</v>
      </c>
      <c r="H3029" s="4" t="n">
        <v>0.814949880506478</v>
      </c>
      <c r="I3029" s="5" t="n">
        <v>0.95015</v>
      </c>
    </row>
    <row r="3030" customFormat="false" ht="15" hidden="false" customHeight="false" outlineLevel="0" collapsed="false">
      <c r="A3030" s="12" t="s">
        <v>5301</v>
      </c>
      <c r="B3030" s="12" t="s">
        <v>5302</v>
      </c>
      <c r="C3030" s="2" t="n">
        <v>1.0049039414932</v>
      </c>
      <c r="D3030" s="2" t="n">
        <v>0.00345264852593518</v>
      </c>
      <c r="E3030" s="3" t="n">
        <v>25.6189834654353</v>
      </c>
      <c r="F3030" s="3" t="n">
        <v>1.14959953410488</v>
      </c>
      <c r="G3030" s="4" t="n">
        <v>0.507053239668722</v>
      </c>
      <c r="H3030" s="4" t="n">
        <v>0.814949880506478</v>
      </c>
      <c r="I3030" s="5" t="n">
        <v>1.01175</v>
      </c>
    </row>
    <row r="3031" customFormat="false" ht="15" hidden="false" customHeight="false" outlineLevel="0" collapsed="false">
      <c r="A3031" s="12" t="s">
        <v>5303</v>
      </c>
      <c r="B3031" s="12" t="s">
        <v>5303</v>
      </c>
      <c r="C3031" s="2" t="n">
        <v>1.00490682233336</v>
      </c>
      <c r="D3031" s="2" t="n">
        <v>0.00353822129261183</v>
      </c>
      <c r="E3031" s="3" t="n">
        <v>25.6217115870927</v>
      </c>
      <c r="F3031" s="3" t="n">
        <v>1.15027487097643</v>
      </c>
      <c r="G3031" s="4" t="n">
        <v>0.507053239668722</v>
      </c>
      <c r="H3031" s="4" t="n">
        <v>0.814949880506478</v>
      </c>
      <c r="I3031" s="5" t="n">
        <v>1.02805</v>
      </c>
    </row>
    <row r="3032" customFormat="false" ht="15" hidden="false" customHeight="false" outlineLevel="0" collapsed="false">
      <c r="A3032" s="12" t="s">
        <v>5304</v>
      </c>
      <c r="B3032" s="12" t="s">
        <v>5304</v>
      </c>
      <c r="C3032" s="2" t="n">
        <v>1.00491172164763</v>
      </c>
      <c r="D3032" s="2" t="n">
        <v>0.00407205153632291</v>
      </c>
      <c r="E3032" s="3" t="n">
        <v>25.6263525144613</v>
      </c>
      <c r="F3032" s="3" t="n">
        <v>1.15142338578044</v>
      </c>
      <c r="G3032" s="4" t="n">
        <v>0.507053239668722</v>
      </c>
      <c r="H3032" s="4" t="n">
        <v>0.814949880506478</v>
      </c>
      <c r="I3032" s="5" t="n">
        <v>1.0021</v>
      </c>
    </row>
    <row r="3033" customFormat="false" ht="15" hidden="false" customHeight="false" outlineLevel="0" collapsed="false">
      <c r="A3033" s="12" t="s">
        <v>5305</v>
      </c>
      <c r="B3033" s="12" t="s">
        <v>5305</v>
      </c>
      <c r="C3033" s="2" t="n">
        <v>1.00491503298191</v>
      </c>
      <c r="D3033" s="2" t="n">
        <v>0.00403977732252943</v>
      </c>
      <c r="E3033" s="3" t="n">
        <v>25.6294901632333</v>
      </c>
      <c r="F3033" s="3" t="n">
        <v>1.15219964062591</v>
      </c>
      <c r="G3033" s="4" t="n">
        <v>0.507038210899223</v>
      </c>
      <c r="H3033" s="4" t="n">
        <v>0.814949880506478</v>
      </c>
      <c r="I3033" s="5" t="n">
        <v>0.9935</v>
      </c>
    </row>
    <row r="3034" customFormat="false" ht="15" hidden="false" customHeight="false" outlineLevel="0" collapsed="false">
      <c r="A3034" s="12" t="s">
        <v>5306</v>
      </c>
      <c r="B3034" s="12" t="s">
        <v>5307</v>
      </c>
      <c r="C3034" s="2" t="n">
        <v>1.00492190143182</v>
      </c>
      <c r="D3034" s="2" t="n">
        <v>0.00299369897657606</v>
      </c>
      <c r="E3034" s="3" t="n">
        <v>25.6360008007719</v>
      </c>
      <c r="F3034" s="3" t="n">
        <v>1.15380976726147</v>
      </c>
      <c r="G3034" s="4" t="n">
        <v>0.506291506997429</v>
      </c>
      <c r="H3034" s="4" t="n">
        <v>0.814949880506478</v>
      </c>
      <c r="I3034" s="5" t="n">
        <v>1.01695</v>
      </c>
    </row>
    <row r="3035" customFormat="false" ht="15" hidden="false" customHeight="false" outlineLevel="0" collapsed="false">
      <c r="A3035" s="12" t="s">
        <v>5308</v>
      </c>
      <c r="B3035" s="12" t="s">
        <v>5309</v>
      </c>
      <c r="C3035" s="2" t="n">
        <v>1.00493390234571</v>
      </c>
      <c r="D3035" s="2" t="n">
        <v>0.00511827762087247</v>
      </c>
      <c r="E3035" s="3" t="n">
        <v>25.6473844686619</v>
      </c>
      <c r="F3035" s="3" t="n">
        <v>1.1566230644902</v>
      </c>
      <c r="G3035" s="4" t="n">
        <v>0.504542016799784</v>
      </c>
      <c r="H3035" s="4" t="n">
        <v>0.814949880506478</v>
      </c>
      <c r="I3035" s="5" t="n">
        <v>0.9738</v>
      </c>
    </row>
    <row r="3036" customFormat="false" ht="15" hidden="false" customHeight="false" outlineLevel="0" collapsed="false">
      <c r="A3036" s="12" t="s">
        <v>5310</v>
      </c>
      <c r="B3036" s="12" t="s">
        <v>5310</v>
      </c>
      <c r="C3036" s="2" t="n">
        <v>1.00494992889935</v>
      </c>
      <c r="D3036" s="2" t="n">
        <v>0.0048225015708985</v>
      </c>
      <c r="E3036" s="3" t="n">
        <v>25.662602499495</v>
      </c>
      <c r="F3036" s="3" t="n">
        <v>1.16038006661358</v>
      </c>
      <c r="G3036" s="4" t="n">
        <v>0.502011516568726</v>
      </c>
      <c r="H3036" s="4" t="n">
        <v>0.814949880506478</v>
      </c>
      <c r="I3036" s="5" t="n">
        <v>0.9995</v>
      </c>
    </row>
    <row r="3037" customFormat="false" ht="15" hidden="false" customHeight="false" outlineLevel="0" collapsed="false">
      <c r="A3037" s="12" t="s">
        <v>5311</v>
      </c>
      <c r="B3037" s="12" t="s">
        <v>5312</v>
      </c>
      <c r="C3037" s="2" t="n">
        <v>1.00495385003231</v>
      </c>
      <c r="D3037" s="2" t="n">
        <v>0.00631313674044954</v>
      </c>
      <c r="E3037" s="3" t="n">
        <v>25.6663285655839</v>
      </c>
      <c r="F3037" s="3" t="n">
        <v>1.16129927264877</v>
      </c>
      <c r="G3037" s="4" t="n">
        <v>0.50184280517649</v>
      </c>
      <c r="H3037" s="4" t="n">
        <v>0.814949880506478</v>
      </c>
      <c r="I3037" s="5" t="n">
        <v>0.99995</v>
      </c>
    </row>
    <row r="3038" customFormat="false" ht="15" hidden="false" customHeight="false" outlineLevel="0" collapsed="false">
      <c r="A3038" s="12" t="s">
        <v>5313</v>
      </c>
      <c r="B3038" s="12" t="s">
        <v>5314</v>
      </c>
      <c r="C3038" s="2" t="n">
        <v>1.00495608087031</v>
      </c>
      <c r="D3038" s="2" t="n">
        <v>0.00439801212038426</v>
      </c>
      <c r="E3038" s="3" t="n">
        <v>25.6684489077452</v>
      </c>
      <c r="F3038" s="3" t="n">
        <v>1.16182223368626</v>
      </c>
      <c r="G3038" s="4" t="n">
        <v>0.50184280517649</v>
      </c>
      <c r="H3038" s="4" t="n">
        <v>0.814949880506478</v>
      </c>
      <c r="I3038" s="5" t="n">
        <v>1.01485</v>
      </c>
    </row>
    <row r="3039" customFormat="false" ht="15" hidden="false" customHeight="false" outlineLevel="0" collapsed="false">
      <c r="A3039" s="12" t="s">
        <v>5315</v>
      </c>
      <c r="B3039" s="12" t="s">
        <v>5315</v>
      </c>
      <c r="C3039" s="2" t="n">
        <v>1.0050053931512</v>
      </c>
      <c r="D3039" s="2" t="n">
        <v>0.0048265800297775</v>
      </c>
      <c r="E3039" s="3" t="n">
        <v>25.7154083229962</v>
      </c>
      <c r="F3039" s="3" t="n">
        <v>1.17338219524103</v>
      </c>
      <c r="G3039" s="4" t="n">
        <v>0.493042650078242</v>
      </c>
      <c r="H3039" s="4" t="n">
        <v>0.814949880506478</v>
      </c>
      <c r="I3039" s="5" t="n">
        <v>1.0351</v>
      </c>
    </row>
    <row r="3040" customFormat="false" ht="15" hidden="false" customHeight="false" outlineLevel="0" collapsed="false">
      <c r="A3040" s="12" t="s">
        <v>5316</v>
      </c>
      <c r="B3040" s="12" t="s">
        <v>5317</v>
      </c>
      <c r="C3040" s="2" t="n">
        <v>1.0050068197318</v>
      </c>
      <c r="D3040" s="2" t="n">
        <v>0.0018885534060601</v>
      </c>
      <c r="E3040" s="3" t="n">
        <v>25.7167693937073</v>
      </c>
      <c r="F3040" s="3" t="n">
        <v>1.17371661937674</v>
      </c>
      <c r="G3040" s="4" t="n">
        <v>0.493042650078242</v>
      </c>
      <c r="H3040" s="4" t="n">
        <v>0.814949880506478</v>
      </c>
      <c r="I3040" s="5" t="n">
        <v>0.999</v>
      </c>
    </row>
    <row r="3041" customFormat="false" ht="15" hidden="false" customHeight="false" outlineLevel="0" collapsed="false">
      <c r="A3041" s="12" t="s">
        <v>5318</v>
      </c>
      <c r="B3041" s="12" t="s">
        <v>5319</v>
      </c>
      <c r="C3041" s="2" t="n">
        <v>1.00501212308991</v>
      </c>
      <c r="D3041" s="2" t="n">
        <v>0.00529254081588942</v>
      </c>
      <c r="E3041" s="3" t="n">
        <v>25.7218304803885</v>
      </c>
      <c r="F3041" s="3" t="n">
        <v>1.17495985158651</v>
      </c>
      <c r="G3041" s="4" t="n">
        <v>0.492920415080404</v>
      </c>
      <c r="H3041" s="4" t="n">
        <v>0.814949880506478</v>
      </c>
      <c r="I3041" s="5" t="n">
        <v>0.928</v>
      </c>
    </row>
    <row r="3042" customFormat="false" ht="15" hidden="false" customHeight="false" outlineLevel="0" collapsed="false">
      <c r="A3042" s="12" t="s">
        <v>5320</v>
      </c>
      <c r="B3042" s="12" t="s">
        <v>5321</v>
      </c>
      <c r="C3042" s="2" t="n">
        <v>1.00501619095845</v>
      </c>
      <c r="D3042" s="2" t="n">
        <v>0.00454195061806659</v>
      </c>
      <c r="E3042" s="3" t="n">
        <v>25.7257138681222</v>
      </c>
      <c r="F3042" s="3" t="n">
        <v>1.17591345590223</v>
      </c>
      <c r="G3042" s="4" t="n">
        <v>0.492724563422632</v>
      </c>
      <c r="H3042" s="4" t="n">
        <v>0.814949880506478</v>
      </c>
      <c r="I3042" s="5" t="n">
        <v>0.82395</v>
      </c>
    </row>
    <row r="3043" customFormat="false" ht="15" hidden="false" customHeight="false" outlineLevel="0" collapsed="false">
      <c r="A3043" s="12" t="s">
        <v>5322</v>
      </c>
      <c r="B3043" s="12" t="s">
        <v>5323</v>
      </c>
      <c r="C3043" s="2" t="n">
        <v>1.00502854797716</v>
      </c>
      <c r="D3043" s="2" t="n">
        <v>0.00306494327521433</v>
      </c>
      <c r="E3043" s="3" t="n">
        <v>25.7375176815402</v>
      </c>
      <c r="F3043" s="3" t="n">
        <v>1.17881023249886</v>
      </c>
      <c r="G3043" s="4" t="n">
        <v>0.490934035181695</v>
      </c>
      <c r="H3043" s="4" t="n">
        <v>0.814949880506478</v>
      </c>
      <c r="I3043" s="5" t="n">
        <v>0.9996</v>
      </c>
    </row>
    <row r="3044" customFormat="false" ht="15" hidden="false" customHeight="false" outlineLevel="0" collapsed="false">
      <c r="A3044" s="12" t="s">
        <v>5324</v>
      </c>
      <c r="B3044" s="12" t="s">
        <v>5325</v>
      </c>
      <c r="C3044" s="2" t="n">
        <v>1.00503028829694</v>
      </c>
      <c r="D3044" s="2" t="n">
        <v>0.00346439057443652</v>
      </c>
      <c r="E3044" s="3" t="n">
        <v>25.7391809600532</v>
      </c>
      <c r="F3044" s="3" t="n">
        <v>1.17921820449738</v>
      </c>
      <c r="G3044" s="4" t="n">
        <v>0.490934035181695</v>
      </c>
      <c r="H3044" s="4" t="n">
        <v>0.814949880506478</v>
      </c>
      <c r="I3044" s="5" t="n">
        <v>1.011</v>
      </c>
    </row>
    <row r="3045" customFormat="false" ht="15" hidden="false" customHeight="false" outlineLevel="0" collapsed="false">
      <c r="A3045" s="12" t="s">
        <v>5326</v>
      </c>
      <c r="B3045" s="12" t="s">
        <v>5326</v>
      </c>
      <c r="C3045" s="2" t="n">
        <v>1.0050381958092</v>
      </c>
      <c r="D3045" s="2" t="n">
        <v>0.00260732323939746</v>
      </c>
      <c r="E3045" s="3" t="n">
        <v>25.7467411272946</v>
      </c>
      <c r="F3045" s="3" t="n">
        <v>1.18107191185285</v>
      </c>
      <c r="G3045" s="4" t="n">
        <v>0.490253544337405</v>
      </c>
      <c r="H3045" s="4" t="n">
        <v>0.814949880506478</v>
      </c>
      <c r="I3045" s="5" t="n">
        <v>1.01985</v>
      </c>
    </row>
    <row r="3046" customFormat="false" ht="15" hidden="false" customHeight="false" outlineLevel="0" collapsed="false">
      <c r="A3046" s="12" t="s">
        <v>5327</v>
      </c>
      <c r="B3046" s="12" t="s">
        <v>5328</v>
      </c>
      <c r="C3046" s="2" t="n">
        <v>1.00504117636038</v>
      </c>
      <c r="D3046" s="2" t="n">
        <v>0.00239205350457058</v>
      </c>
      <c r="E3046" s="3" t="n">
        <v>25.7495919075279</v>
      </c>
      <c r="F3046" s="3" t="n">
        <v>1.18177062333775</v>
      </c>
      <c r="G3046" s="4" t="n">
        <v>0.490253544337405</v>
      </c>
      <c r="H3046" s="4" t="n">
        <v>0.814949880506478</v>
      </c>
      <c r="I3046" s="5" t="n">
        <v>1.00245</v>
      </c>
    </row>
    <row r="3047" customFormat="false" ht="15" hidden="false" customHeight="false" outlineLevel="0" collapsed="false">
      <c r="A3047" s="12" t="s">
        <v>5329</v>
      </c>
      <c r="B3047" s="12" t="s">
        <v>5330</v>
      </c>
      <c r="C3047" s="2" t="n">
        <v>1.00504878602192</v>
      </c>
      <c r="D3047" s="2" t="n">
        <v>0.0047208675761432</v>
      </c>
      <c r="E3047" s="3" t="n">
        <v>25.7568731143769</v>
      </c>
      <c r="F3047" s="3" t="n">
        <v>1.18355450745958</v>
      </c>
      <c r="G3047" s="4" t="n">
        <v>0.489393737865717</v>
      </c>
      <c r="H3047" s="4" t="n">
        <v>0.814949880506478</v>
      </c>
      <c r="I3047" s="5" t="n">
        <v>1.02895</v>
      </c>
    </row>
    <row r="3048" customFormat="false" ht="15" hidden="false" customHeight="false" outlineLevel="0" collapsed="false">
      <c r="A3048" s="12" t="s">
        <v>5331</v>
      </c>
      <c r="B3048" s="12" t="s">
        <v>5331</v>
      </c>
      <c r="C3048" s="2" t="n">
        <v>1.00505259034163</v>
      </c>
      <c r="D3048" s="2" t="n">
        <v>0.00299328317004442</v>
      </c>
      <c r="E3048" s="3" t="n">
        <v>25.7605147729181</v>
      </c>
      <c r="F3048" s="3" t="n">
        <v>1.18444632971527</v>
      </c>
      <c r="G3048" s="4" t="n">
        <v>0.489250823032556</v>
      </c>
      <c r="H3048" s="4" t="n">
        <v>0.814949880506478</v>
      </c>
      <c r="I3048" s="5" t="n">
        <v>1.00435</v>
      </c>
    </row>
    <row r="3049" customFormat="false" ht="15" hidden="false" customHeight="false" outlineLevel="0" collapsed="false">
      <c r="A3049" s="12" t="s">
        <v>5332</v>
      </c>
      <c r="B3049" s="12" t="s">
        <v>5332</v>
      </c>
      <c r="C3049" s="2" t="n">
        <v>1.00505821295809</v>
      </c>
      <c r="D3049" s="2" t="n">
        <v>0.0033767121155622</v>
      </c>
      <c r="E3049" s="3" t="n">
        <v>25.7658988693977</v>
      </c>
      <c r="F3049" s="3" t="n">
        <v>1.18576440360932</v>
      </c>
      <c r="G3049" s="4" t="n">
        <v>0.488759111713994</v>
      </c>
      <c r="H3049" s="4" t="n">
        <v>0.814949880506478</v>
      </c>
      <c r="I3049" s="5" t="n">
        <v>0.95835</v>
      </c>
    </row>
    <row r="3050" customFormat="false" ht="15" hidden="false" customHeight="false" outlineLevel="0" collapsed="false">
      <c r="A3050" s="12" t="s">
        <v>5333</v>
      </c>
      <c r="B3050" s="12" t="s">
        <v>5333</v>
      </c>
      <c r="C3050" s="2" t="n">
        <v>1.00506764026218</v>
      </c>
      <c r="D3050" s="2" t="n">
        <v>0.00331273796983392</v>
      </c>
      <c r="E3050" s="3" t="n">
        <v>25.7749313049098</v>
      </c>
      <c r="F3050" s="3" t="n">
        <v>1.1879743860103</v>
      </c>
      <c r="G3050" s="4" t="n">
        <v>0.487538003704855</v>
      </c>
      <c r="H3050" s="4" t="n">
        <v>0.814949880506478</v>
      </c>
      <c r="I3050" s="5" t="n">
        <v>0.99755</v>
      </c>
    </row>
    <row r="3051" customFormat="false" ht="15" hidden="false" customHeight="false" outlineLevel="0" collapsed="false">
      <c r="A3051" s="12" t="s">
        <v>5334</v>
      </c>
      <c r="B3051" s="12" t="s">
        <v>5335</v>
      </c>
      <c r="C3051" s="2" t="n">
        <v>1.00507256153743</v>
      </c>
      <c r="D3051" s="2" t="n">
        <v>0.00411994604260279</v>
      </c>
      <c r="E3051" s="3" t="n">
        <v>25.7796489656916</v>
      </c>
      <c r="F3051" s="3" t="n">
        <v>1.18912804898393</v>
      </c>
      <c r="G3051" s="4" t="n">
        <v>0.487182006143478</v>
      </c>
      <c r="H3051" s="4" t="n">
        <v>0.814949880506478</v>
      </c>
      <c r="I3051" s="5" t="n">
        <v>0.9806</v>
      </c>
    </row>
    <row r="3052" customFormat="false" ht="15" hidden="false" customHeight="false" outlineLevel="0" collapsed="false">
      <c r="A3052" s="12" t="s">
        <v>5336</v>
      </c>
      <c r="B3052" s="12" t="s">
        <v>5337</v>
      </c>
      <c r="C3052" s="2" t="n">
        <v>1.00507554408015</v>
      </c>
      <c r="D3052" s="2" t="n">
        <v>0.00285652315403636</v>
      </c>
      <c r="E3052" s="3" t="n">
        <v>25.782508948281</v>
      </c>
      <c r="F3052" s="3" t="n">
        <v>1.18982722733525</v>
      </c>
      <c r="G3052" s="4" t="n">
        <v>0.487182006143478</v>
      </c>
      <c r="H3052" s="4" t="n">
        <v>0.814949880506478</v>
      </c>
      <c r="I3052" s="5" t="n">
        <v>1.0177</v>
      </c>
    </row>
    <row r="3053" customFormat="false" ht="15" hidden="false" customHeight="false" outlineLevel="0" collapsed="false">
      <c r="A3053" s="12" t="s">
        <v>5338</v>
      </c>
      <c r="B3053" s="12" t="s">
        <v>5339</v>
      </c>
      <c r="C3053" s="2" t="n">
        <v>1.00508311151442</v>
      </c>
      <c r="D3053" s="2" t="n">
        <v>0.00315348126373357</v>
      </c>
      <c r="E3053" s="3" t="n">
        <v>25.7897682661414</v>
      </c>
      <c r="F3053" s="3" t="n">
        <v>1.19160121238755</v>
      </c>
      <c r="G3053" s="4" t="n">
        <v>0.486335757962196</v>
      </c>
      <c r="H3053" s="4" t="n">
        <v>0.814949880506478</v>
      </c>
      <c r="I3053" s="5" t="n">
        <v>1.0334</v>
      </c>
    </row>
    <row r="3054" customFormat="false" ht="15" hidden="false" customHeight="false" outlineLevel="0" collapsed="false">
      <c r="A3054" s="12" t="s">
        <v>5340</v>
      </c>
      <c r="B3054" s="12" t="s">
        <v>5341</v>
      </c>
      <c r="C3054" s="2" t="n">
        <v>1.00508419851208</v>
      </c>
      <c r="D3054" s="2" t="n">
        <v>0.00529362479102054</v>
      </c>
      <c r="E3054" s="3" t="n">
        <v>25.7908113412817</v>
      </c>
      <c r="F3054" s="3" t="n">
        <v>1.19185603027476</v>
      </c>
      <c r="G3054" s="4" t="n">
        <v>0.486335757962196</v>
      </c>
      <c r="H3054" s="4" t="n">
        <v>0.814949880506478</v>
      </c>
      <c r="I3054" s="5" t="n">
        <v>0.9114</v>
      </c>
    </row>
    <row r="3055" customFormat="false" ht="15" hidden="false" customHeight="false" outlineLevel="0" collapsed="false">
      <c r="A3055" s="12" t="s">
        <v>5342</v>
      </c>
      <c r="B3055" s="12" t="s">
        <v>5343</v>
      </c>
      <c r="C3055" s="2" t="n">
        <v>1.0050931027922</v>
      </c>
      <c r="D3055" s="2" t="n">
        <v>0.0044179457592651</v>
      </c>
      <c r="E3055" s="3" t="n">
        <v>25.7993590019577</v>
      </c>
      <c r="F3055" s="3" t="n">
        <v>1.1939434035209</v>
      </c>
      <c r="G3055" s="4" t="n">
        <v>0.485598381488336</v>
      </c>
      <c r="H3055" s="4" t="n">
        <v>0.814949880506478</v>
      </c>
      <c r="I3055" s="5" t="n">
        <v>1.0172</v>
      </c>
    </row>
    <row r="3056" customFormat="false" ht="15" hidden="false" customHeight="false" outlineLevel="0" collapsed="false">
      <c r="A3056" s="12" t="s">
        <v>5344</v>
      </c>
      <c r="B3056" s="12" t="s">
        <v>5345</v>
      </c>
      <c r="C3056" s="2" t="n">
        <v>1.00510958843321</v>
      </c>
      <c r="D3056" s="2" t="n">
        <v>0.00234187699488659</v>
      </c>
      <c r="E3056" s="3" t="n">
        <v>25.8151993520683</v>
      </c>
      <c r="F3056" s="3" t="n">
        <v>1.19780802654892</v>
      </c>
      <c r="G3056" s="4" t="n">
        <v>0.483033553939321</v>
      </c>
      <c r="H3056" s="4" t="n">
        <v>0.814949880506478</v>
      </c>
      <c r="I3056" s="5" t="n">
        <v>1.02645</v>
      </c>
    </row>
    <row r="3057" customFormat="false" ht="15" hidden="false" customHeight="false" outlineLevel="0" collapsed="false">
      <c r="A3057" s="12" t="s">
        <v>5346</v>
      </c>
      <c r="B3057" s="12" t="s">
        <v>5347</v>
      </c>
      <c r="C3057" s="2" t="n">
        <v>1.00511641770568</v>
      </c>
      <c r="D3057" s="2" t="n">
        <v>0.00300083447556914</v>
      </c>
      <c r="E3057" s="3" t="n">
        <v>25.8217670084183</v>
      </c>
      <c r="F3057" s="3" t="n">
        <v>1.19940896906815</v>
      </c>
      <c r="G3057" s="4" t="n">
        <v>0.482316534579242</v>
      </c>
      <c r="H3057" s="4" t="n">
        <v>0.814949880506478</v>
      </c>
      <c r="I3057" s="5" t="n">
        <v>0.995</v>
      </c>
    </row>
    <row r="3058" customFormat="false" ht="15" hidden="false" customHeight="false" outlineLevel="0" collapsed="false">
      <c r="A3058" s="12" t="s">
        <v>5348</v>
      </c>
      <c r="B3058" s="12" t="s">
        <v>5348</v>
      </c>
      <c r="C3058" s="2" t="n">
        <v>1.00511886247596</v>
      </c>
      <c r="D3058" s="2" t="n">
        <v>0.00798557994266306</v>
      </c>
      <c r="E3058" s="3" t="n">
        <v>25.8241189366652</v>
      </c>
      <c r="F3058" s="3" t="n">
        <v>1.19998208087646</v>
      </c>
      <c r="G3058" s="4" t="n">
        <v>0.482316534579242</v>
      </c>
      <c r="H3058" s="4" t="n">
        <v>0.814949880506478</v>
      </c>
      <c r="I3058" s="5" t="n">
        <v>0.98905</v>
      </c>
    </row>
    <row r="3059" customFormat="false" ht="15" hidden="false" customHeight="false" outlineLevel="0" collapsed="false">
      <c r="A3059" s="12" t="s">
        <v>5349</v>
      </c>
      <c r="B3059" s="12" t="s">
        <v>5349</v>
      </c>
      <c r="C3059" s="2" t="n">
        <v>1.00511887914372</v>
      </c>
      <c r="D3059" s="2" t="n">
        <v>0.00489646696472431</v>
      </c>
      <c r="E3059" s="3" t="n">
        <v>25.8241349729219</v>
      </c>
      <c r="F3059" s="3" t="n">
        <v>1.1999859881918</v>
      </c>
      <c r="G3059" s="4" t="n">
        <v>0.482316534579242</v>
      </c>
      <c r="H3059" s="4" t="n">
        <v>0.814949880506478</v>
      </c>
      <c r="I3059" s="5" t="n">
        <v>1.0169</v>
      </c>
    </row>
    <row r="3060" customFormat="false" ht="15" hidden="false" customHeight="false" outlineLevel="0" collapsed="false">
      <c r="A3060" s="12" t="s">
        <v>5350</v>
      </c>
      <c r="B3060" s="12" t="s">
        <v>5351</v>
      </c>
      <c r="C3060" s="2" t="n">
        <v>1.00513792749262</v>
      </c>
      <c r="D3060" s="2" t="n">
        <v>0.00449357716652713</v>
      </c>
      <c r="E3060" s="3" t="n">
        <v>25.8424746531127</v>
      </c>
      <c r="F3060" s="3" t="n">
        <v>1.20445137038523</v>
      </c>
      <c r="G3060" s="4" t="n">
        <v>0.479975540762683</v>
      </c>
      <c r="H3060" s="4" t="n">
        <v>0.814949880506478</v>
      </c>
      <c r="I3060" s="5" t="n">
        <v>1.02675</v>
      </c>
    </row>
    <row r="3061" customFormat="false" ht="15" hidden="false" customHeight="false" outlineLevel="0" collapsed="false">
      <c r="A3061" s="12" t="s">
        <v>5352</v>
      </c>
      <c r="B3061" s="12" t="s">
        <v>5353</v>
      </c>
      <c r="C3061" s="2" t="n">
        <v>1.00515222785327</v>
      </c>
      <c r="D3061" s="2" t="n">
        <v>0.002917028920201</v>
      </c>
      <c r="E3061" s="3" t="n">
        <v>25.8562601154672</v>
      </c>
      <c r="F3061" s="3" t="n">
        <v>1.20780371216384</v>
      </c>
      <c r="G3061" s="4" t="n">
        <v>0.477842530217219</v>
      </c>
      <c r="H3061" s="4" t="n">
        <v>0.814949880506478</v>
      </c>
      <c r="I3061" s="5" t="n">
        <v>1.01695</v>
      </c>
    </row>
    <row r="3062" customFormat="false" ht="15" hidden="false" customHeight="false" outlineLevel="0" collapsed="false">
      <c r="A3062" s="12" t="s">
        <v>5354</v>
      </c>
      <c r="B3062" s="12" t="s">
        <v>5355</v>
      </c>
      <c r="C3062" s="2" t="n">
        <v>1.00515376084807</v>
      </c>
      <c r="D3062" s="2" t="n">
        <v>0.00266566720568699</v>
      </c>
      <c r="E3062" s="3" t="n">
        <v>25.8577387861836</v>
      </c>
      <c r="F3062" s="3" t="n">
        <v>1.20816308229665</v>
      </c>
      <c r="G3062" s="4" t="n">
        <v>0.477842530217219</v>
      </c>
      <c r="H3062" s="4" t="n">
        <v>0.814949880506478</v>
      </c>
      <c r="I3062" s="5" t="n">
        <v>1.0248</v>
      </c>
    </row>
    <row r="3063" customFormat="false" ht="15" hidden="false" customHeight="false" outlineLevel="0" collapsed="false">
      <c r="A3063" s="12" t="s">
        <v>5356</v>
      </c>
      <c r="B3063" s="12" t="s">
        <v>5357</v>
      </c>
      <c r="C3063" s="2" t="n">
        <v>1.00515861409864</v>
      </c>
      <c r="D3063" s="2" t="n">
        <v>0.00162564378557777</v>
      </c>
      <c r="E3063" s="3" t="n">
        <v>25.8624211696467</v>
      </c>
      <c r="F3063" s="3" t="n">
        <v>1.20930079868368</v>
      </c>
      <c r="G3063" s="4" t="n">
        <v>0.477798588746239</v>
      </c>
      <c r="H3063" s="4" t="n">
        <v>0.814949880506478</v>
      </c>
      <c r="I3063" s="5" t="n">
        <v>1.016</v>
      </c>
    </row>
    <row r="3064" customFormat="false" ht="15" hidden="false" customHeight="false" outlineLevel="0" collapsed="false">
      <c r="A3064" s="12" t="s">
        <v>5358</v>
      </c>
      <c r="B3064" s="12" t="s">
        <v>5359</v>
      </c>
      <c r="C3064" s="2" t="n">
        <v>1.00516830758844</v>
      </c>
      <c r="D3064" s="2" t="n">
        <v>0.00444085060449541</v>
      </c>
      <c r="E3064" s="3" t="n">
        <v>25.8717784611681</v>
      </c>
      <c r="F3064" s="3" t="n">
        <v>1.21157318128941</v>
      </c>
      <c r="G3064" s="4" t="n">
        <v>0.476543843845729</v>
      </c>
      <c r="H3064" s="4" t="n">
        <v>0.814949880506478</v>
      </c>
      <c r="I3064" s="5" t="n">
        <v>1.0321</v>
      </c>
    </row>
    <row r="3065" customFormat="false" ht="15" hidden="false" customHeight="false" outlineLevel="0" collapsed="false">
      <c r="A3065" s="12" t="s">
        <v>5360</v>
      </c>
      <c r="B3065" s="12" t="s">
        <v>5361</v>
      </c>
      <c r="C3065" s="2" t="n">
        <v>1.00517833223065</v>
      </c>
      <c r="D3065" s="2" t="n">
        <v>0.00323952750445181</v>
      </c>
      <c r="E3065" s="3" t="n">
        <v>25.8814625445071</v>
      </c>
      <c r="F3065" s="3" t="n">
        <v>1.21392319383143</v>
      </c>
      <c r="G3065" s="4" t="n">
        <v>0.475228402620476</v>
      </c>
      <c r="H3065" s="4" t="n">
        <v>0.814949880506478</v>
      </c>
      <c r="I3065" s="5" t="n">
        <v>1.00615</v>
      </c>
    </row>
    <row r="3066" customFormat="false" ht="15" hidden="false" customHeight="false" outlineLevel="0" collapsed="false">
      <c r="A3066" s="12" t="s">
        <v>5362</v>
      </c>
      <c r="B3066" s="12" t="s">
        <v>5363</v>
      </c>
      <c r="C3066" s="2" t="n">
        <v>1.00519376001208</v>
      </c>
      <c r="D3066" s="2" t="n">
        <v>0.00317386928441284</v>
      </c>
      <c r="E3066" s="3" t="n">
        <v>25.8963803828521</v>
      </c>
      <c r="F3066" s="3" t="n">
        <v>1.21753982962902</v>
      </c>
      <c r="G3066" s="4" t="n">
        <v>0.472894899950035</v>
      </c>
      <c r="H3066" s="4" t="n">
        <v>0.814949880506478</v>
      </c>
      <c r="I3066" s="5" t="n">
        <v>1.00305</v>
      </c>
    </row>
    <row r="3067" customFormat="false" ht="15" hidden="false" customHeight="false" outlineLevel="0" collapsed="false">
      <c r="A3067" s="12" t="s">
        <v>5364</v>
      </c>
      <c r="B3067" s="12" t="s">
        <v>5364</v>
      </c>
      <c r="C3067" s="2" t="n">
        <v>1.00521428911273</v>
      </c>
      <c r="D3067" s="2" t="n">
        <v>0.00355438886363276</v>
      </c>
      <c r="E3067" s="3" t="n">
        <v>25.9162576107327</v>
      </c>
      <c r="F3067" s="3" t="n">
        <v>1.2223523349512</v>
      </c>
      <c r="G3067" s="4" t="n">
        <v>0.469609732056754</v>
      </c>
      <c r="H3067" s="4" t="n">
        <v>0.814949880506478</v>
      </c>
      <c r="I3067" s="5" t="n">
        <v>1.01935</v>
      </c>
    </row>
    <row r="3068" customFormat="false" ht="15" hidden="false" customHeight="false" outlineLevel="0" collapsed="false">
      <c r="A3068" s="12" t="s">
        <v>5365</v>
      </c>
      <c r="B3068" s="12" t="s">
        <v>5365</v>
      </c>
      <c r="C3068" s="2" t="n">
        <v>1.00521606194874</v>
      </c>
      <c r="D3068" s="2" t="n">
        <v>0.00482967027975145</v>
      </c>
      <c r="E3068" s="3" t="n">
        <v>25.9179755842657</v>
      </c>
      <c r="F3068" s="3" t="n">
        <v>1.22276792952081</v>
      </c>
      <c r="G3068" s="4" t="n">
        <v>0.469609732056754</v>
      </c>
      <c r="H3068" s="4" t="n">
        <v>0.814949880506478</v>
      </c>
      <c r="I3068" s="5" t="n">
        <v>0.9957</v>
      </c>
    </row>
    <row r="3069" customFormat="false" ht="15" hidden="false" customHeight="false" outlineLevel="0" collapsed="false">
      <c r="A3069" s="12" t="s">
        <v>5366</v>
      </c>
      <c r="B3069" s="12" t="s">
        <v>5367</v>
      </c>
      <c r="C3069" s="2" t="n">
        <v>1.00521619904719</v>
      </c>
      <c r="D3069" s="2" t="n">
        <v>0.00288601049767099</v>
      </c>
      <c r="E3069" s="3" t="n">
        <v>25.9181084495316</v>
      </c>
      <c r="F3069" s="3" t="n">
        <v>1.2228000686305</v>
      </c>
      <c r="G3069" s="4" t="n">
        <v>0.469609732056754</v>
      </c>
      <c r="H3069" s="4" t="n">
        <v>0.814949880506478</v>
      </c>
      <c r="I3069" s="5" t="n">
        <v>1.00005</v>
      </c>
    </row>
    <row r="3070" customFormat="false" ht="15" hidden="false" customHeight="false" outlineLevel="0" collapsed="false">
      <c r="A3070" s="12" t="s">
        <v>5368</v>
      </c>
      <c r="B3070" s="12" t="s">
        <v>5368</v>
      </c>
      <c r="C3070" s="2" t="n">
        <v>1.00522238254283</v>
      </c>
      <c r="D3070" s="2" t="n">
        <v>0.00513948138282924</v>
      </c>
      <c r="E3070" s="3" t="n">
        <v>25.9241024342282</v>
      </c>
      <c r="F3070" s="3" t="n">
        <v>1.22424962583318</v>
      </c>
      <c r="G3070" s="4" t="n">
        <v>0.469609732056754</v>
      </c>
      <c r="H3070" s="4" t="n">
        <v>0.814949880506478</v>
      </c>
      <c r="I3070" s="5" t="n">
        <v>1.0041</v>
      </c>
    </row>
    <row r="3071" customFormat="false" ht="15" hidden="false" customHeight="false" outlineLevel="0" collapsed="false">
      <c r="A3071" s="12" t="s">
        <v>5369</v>
      </c>
      <c r="B3071" s="12" t="s">
        <v>5369</v>
      </c>
      <c r="C3071" s="2" t="n">
        <v>1.00522524232985</v>
      </c>
      <c r="D3071" s="2" t="n">
        <v>0.00509974405204114</v>
      </c>
      <c r="E3071" s="3" t="n">
        <v>25.926875512573</v>
      </c>
      <c r="F3071" s="3" t="n">
        <v>1.22492002734987</v>
      </c>
      <c r="G3071" s="4" t="n">
        <v>0.469609732056754</v>
      </c>
      <c r="H3071" s="4" t="n">
        <v>0.814949880506478</v>
      </c>
      <c r="I3071" s="5" t="n">
        <v>1.0098</v>
      </c>
    </row>
    <row r="3072" customFormat="false" ht="15" hidden="false" customHeight="false" outlineLevel="0" collapsed="false">
      <c r="A3072" s="12" t="s">
        <v>5370</v>
      </c>
      <c r="B3072" s="12" t="s">
        <v>5371</v>
      </c>
      <c r="C3072" s="2" t="n">
        <v>1.00523216685288</v>
      </c>
      <c r="D3072" s="2" t="n">
        <v>0.00490617803528091</v>
      </c>
      <c r="E3072" s="3" t="n">
        <v>25.9335925422731</v>
      </c>
      <c r="F3072" s="3" t="n">
        <v>1.22654329884724</v>
      </c>
      <c r="G3072" s="4" t="n">
        <v>0.469146058600187</v>
      </c>
      <c r="H3072" s="4" t="n">
        <v>0.814949880506478</v>
      </c>
      <c r="I3072" s="5" t="s">
        <v>19</v>
      </c>
    </row>
    <row r="3073" customFormat="false" ht="15" hidden="false" customHeight="false" outlineLevel="0" collapsed="false">
      <c r="A3073" s="12" t="s">
        <v>5372</v>
      </c>
      <c r="B3073" s="12" t="s">
        <v>5373</v>
      </c>
      <c r="C3073" s="2" t="n">
        <v>1.00524249117673</v>
      </c>
      <c r="D3073" s="2" t="n">
        <v>0.00386969632079175</v>
      </c>
      <c r="E3073" s="3" t="n">
        <v>25.9436139634442</v>
      </c>
      <c r="F3073" s="3" t="n">
        <v>1.22896356383406</v>
      </c>
      <c r="G3073" s="4" t="n">
        <v>0.467786900857146</v>
      </c>
      <c r="H3073" s="4" t="n">
        <v>0.814949880506478</v>
      </c>
      <c r="I3073" s="5" t="n">
        <v>1.003</v>
      </c>
    </row>
    <row r="3074" customFormat="false" ht="15" hidden="false" customHeight="false" outlineLevel="0" collapsed="false">
      <c r="A3074" s="12" t="s">
        <v>5374</v>
      </c>
      <c r="B3074" s="12" t="s">
        <v>5375</v>
      </c>
      <c r="C3074" s="2" t="n">
        <v>1.00524455992165</v>
      </c>
      <c r="D3074" s="2" t="n">
        <v>0.00324978692238759</v>
      </c>
      <c r="E3074" s="3" t="n">
        <v>25.9456229455043</v>
      </c>
      <c r="F3074" s="3" t="n">
        <v>1.22944852642882</v>
      </c>
      <c r="G3074" s="4" t="n">
        <v>0.467786900857146</v>
      </c>
      <c r="H3074" s="4" t="n">
        <v>0.814949880506478</v>
      </c>
      <c r="I3074" s="5" t="n">
        <v>1.0072</v>
      </c>
    </row>
    <row r="3075" customFormat="false" ht="15" hidden="false" customHeight="false" outlineLevel="0" collapsed="false">
      <c r="A3075" s="12" t="s">
        <v>5376</v>
      </c>
      <c r="B3075" s="12" t="s">
        <v>5377</v>
      </c>
      <c r="C3075" s="2" t="n">
        <v>1.00525840395488</v>
      </c>
      <c r="D3075" s="2" t="n">
        <v>0.00505530915308731</v>
      </c>
      <c r="E3075" s="3" t="n">
        <v>25.959075057942</v>
      </c>
      <c r="F3075" s="3" t="n">
        <v>1.23269389429781</v>
      </c>
      <c r="G3075" s="4" t="n">
        <v>0.465962107683809</v>
      </c>
      <c r="H3075" s="4" t="n">
        <v>0.814949880506478</v>
      </c>
      <c r="I3075" s="5" t="n">
        <v>1.00075</v>
      </c>
    </row>
    <row r="3076" customFormat="false" ht="15" hidden="false" customHeight="false" outlineLevel="0" collapsed="false">
      <c r="A3076" s="12" t="s">
        <v>5378</v>
      </c>
      <c r="B3076" s="12" t="s">
        <v>5379</v>
      </c>
      <c r="C3076" s="2" t="n">
        <v>1.00525886275265</v>
      </c>
      <c r="D3076" s="2" t="n">
        <v>0.00616959867852291</v>
      </c>
      <c r="E3076" s="3" t="n">
        <v>25.9595211060749</v>
      </c>
      <c r="F3076" s="3" t="n">
        <v>1.23280144731426</v>
      </c>
      <c r="G3076" s="4" t="n">
        <v>0.465962107683809</v>
      </c>
      <c r="H3076" s="4" t="n">
        <v>0.814949880506478</v>
      </c>
      <c r="I3076" s="5" t="n">
        <v>1.02505</v>
      </c>
    </row>
    <row r="3077" customFormat="false" ht="15" hidden="false" customHeight="false" outlineLevel="0" collapsed="false">
      <c r="A3077" s="12" t="s">
        <v>5380</v>
      </c>
      <c r="B3077" s="12" t="s">
        <v>5380</v>
      </c>
      <c r="C3077" s="2" t="n">
        <v>1.00526322508633</v>
      </c>
      <c r="D3077" s="2" t="n">
        <v>0.00139772701869148</v>
      </c>
      <c r="E3077" s="3" t="n">
        <v>25.9637629797745</v>
      </c>
      <c r="F3077" s="3" t="n">
        <v>1.23382408120422</v>
      </c>
      <c r="G3077" s="4" t="n">
        <v>0.465962107683809</v>
      </c>
      <c r="H3077" s="4" t="n">
        <v>0.814949880506478</v>
      </c>
      <c r="I3077" s="5" t="n">
        <v>0.9496</v>
      </c>
    </row>
    <row r="3078" customFormat="false" ht="15" hidden="false" customHeight="false" outlineLevel="0" collapsed="false">
      <c r="A3078" s="12" t="s">
        <v>5381</v>
      </c>
      <c r="B3078" s="12" t="s">
        <v>5381</v>
      </c>
      <c r="C3078" s="2" t="n">
        <v>1.00526577641052</v>
      </c>
      <c r="D3078" s="2" t="n">
        <v>0.00363048253659797</v>
      </c>
      <c r="E3078" s="3" t="n">
        <v>25.9662444951188</v>
      </c>
      <c r="F3078" s="3" t="n">
        <v>1.2344221717633</v>
      </c>
      <c r="G3078" s="4" t="n">
        <v>0.465962107683809</v>
      </c>
      <c r="H3078" s="4" t="n">
        <v>0.814949880506478</v>
      </c>
      <c r="I3078" s="5" t="n">
        <v>0.9912</v>
      </c>
    </row>
    <row r="3079" customFormat="false" ht="15" hidden="false" customHeight="false" outlineLevel="0" collapsed="false">
      <c r="A3079" s="12" t="s">
        <v>5382</v>
      </c>
      <c r="B3079" s="12" t="s">
        <v>5383</v>
      </c>
      <c r="C3079" s="2" t="n">
        <v>1.00526592474881</v>
      </c>
      <c r="D3079" s="2" t="n">
        <v>0.0035236269509994</v>
      </c>
      <c r="E3079" s="3" t="n">
        <v>25.9663887891961</v>
      </c>
      <c r="F3079" s="3" t="n">
        <v>1.23445694575675</v>
      </c>
      <c r="G3079" s="4" t="n">
        <v>0.465962107683809</v>
      </c>
      <c r="H3079" s="4" t="n">
        <v>0.814949880506478</v>
      </c>
      <c r="I3079" s="5" t="n">
        <v>0.9261</v>
      </c>
    </row>
    <row r="3080" customFormat="false" ht="15" hidden="false" customHeight="false" outlineLevel="0" collapsed="false">
      <c r="A3080" s="12" t="s">
        <v>5384</v>
      </c>
      <c r="B3080" s="12" t="s">
        <v>5385</v>
      </c>
      <c r="C3080" s="2" t="n">
        <v>1.00526642341104</v>
      </c>
      <c r="D3080" s="2" t="n">
        <v>0.00227389561962947</v>
      </c>
      <c r="E3080" s="3" t="n">
        <v>25.9668738679287</v>
      </c>
      <c r="F3080" s="3" t="n">
        <v>1.23457384394233</v>
      </c>
      <c r="G3080" s="4" t="n">
        <v>0.465962107683809</v>
      </c>
      <c r="H3080" s="4" t="n">
        <v>0.814949880506478</v>
      </c>
      <c r="I3080" s="5" t="n">
        <v>1.0066</v>
      </c>
    </row>
    <row r="3081" customFormat="false" ht="15" hidden="false" customHeight="false" outlineLevel="0" collapsed="false">
      <c r="A3081" s="12" t="s">
        <v>5386</v>
      </c>
      <c r="B3081" s="12" t="s">
        <v>5387</v>
      </c>
      <c r="C3081" s="2" t="n">
        <v>1.00527886364958</v>
      </c>
      <c r="D3081" s="2" t="n">
        <v>0.00453287148837414</v>
      </c>
      <c r="E3081" s="3" t="n">
        <v>25.978981104524</v>
      </c>
      <c r="F3081" s="3" t="n">
        <v>1.23749012922998</v>
      </c>
      <c r="G3081" s="4" t="n">
        <v>0.465612141473931</v>
      </c>
      <c r="H3081" s="4" t="n">
        <v>0.814949880506478</v>
      </c>
      <c r="I3081" s="5" t="n">
        <v>0.7961</v>
      </c>
    </row>
    <row r="3082" customFormat="false" ht="15" hidden="false" customHeight="false" outlineLevel="0" collapsed="false">
      <c r="A3082" s="12" t="s">
        <v>5388</v>
      </c>
      <c r="B3082" s="12" t="s">
        <v>5389</v>
      </c>
      <c r="C3082" s="2" t="n">
        <v>1.00529631325044</v>
      </c>
      <c r="D3082" s="2" t="n">
        <v>0.00150240755480536</v>
      </c>
      <c r="E3082" s="3" t="n">
        <v>25.9959826495032</v>
      </c>
      <c r="F3082" s="3" t="n">
        <v>1.24158072717916</v>
      </c>
      <c r="G3082" s="4" t="n">
        <v>0.462926752567806</v>
      </c>
      <c r="H3082" s="4" t="n">
        <v>0.814949880506478</v>
      </c>
      <c r="I3082" s="5" t="n">
        <v>1.00945</v>
      </c>
    </row>
    <row r="3083" customFormat="false" ht="15" hidden="false" customHeight="false" outlineLevel="0" collapsed="false">
      <c r="A3083" s="12" t="s">
        <v>5390</v>
      </c>
      <c r="B3083" s="12" t="s">
        <v>5391</v>
      </c>
      <c r="C3083" s="2" t="n">
        <v>1.0053054960868</v>
      </c>
      <c r="D3083" s="2" t="n">
        <v>0.00299379480302263</v>
      </c>
      <c r="E3083" s="3" t="n">
        <v>26.0049386365346</v>
      </c>
      <c r="F3083" s="3" t="n">
        <v>1.24373340057865</v>
      </c>
      <c r="G3083" s="4" t="n">
        <v>0.461791855277688</v>
      </c>
      <c r="H3083" s="4" t="n">
        <v>0.814949880506478</v>
      </c>
      <c r="I3083" s="5" t="n">
        <v>0.8437</v>
      </c>
    </row>
    <row r="3084" customFormat="false" ht="15" hidden="false" customHeight="false" outlineLevel="0" collapsed="false">
      <c r="A3084" s="12" t="s">
        <v>5392</v>
      </c>
      <c r="B3084" s="12" t="s">
        <v>5392</v>
      </c>
      <c r="C3084" s="2" t="n">
        <v>1.00531039168298</v>
      </c>
      <c r="D3084" s="2" t="n">
        <v>0.00412469149648044</v>
      </c>
      <c r="E3084" s="3" t="n">
        <v>26.0097158161121</v>
      </c>
      <c r="F3084" s="3" t="n">
        <v>1.24488104377567</v>
      </c>
      <c r="G3084" s="4" t="n">
        <v>0.46145802411666</v>
      </c>
      <c r="H3084" s="4" t="n">
        <v>0.814949880506478</v>
      </c>
      <c r="I3084" s="5" t="n">
        <v>1.0052</v>
      </c>
    </row>
    <row r="3085" customFormat="false" ht="15" hidden="false" customHeight="false" outlineLevel="0" collapsed="false">
      <c r="A3085" s="12" t="s">
        <v>5393</v>
      </c>
      <c r="B3085" s="12" t="s">
        <v>5394</v>
      </c>
      <c r="C3085" s="2" t="n">
        <v>1.00531105467287</v>
      </c>
      <c r="D3085" s="2" t="n">
        <v>0.00210055863373535</v>
      </c>
      <c r="E3085" s="3" t="n">
        <v>26.0103629042815</v>
      </c>
      <c r="F3085" s="3" t="n">
        <v>1.24503646423961</v>
      </c>
      <c r="G3085" s="4" t="n">
        <v>0.46145802411666</v>
      </c>
      <c r="H3085" s="4" t="n">
        <v>0.814949880506478</v>
      </c>
      <c r="I3085" s="5" t="n">
        <v>0.9508</v>
      </c>
    </row>
    <row r="3086" customFormat="false" ht="15" hidden="false" customHeight="false" outlineLevel="0" collapsed="false">
      <c r="A3086" s="12" t="s">
        <v>5395</v>
      </c>
      <c r="B3086" s="12" t="s">
        <v>5396</v>
      </c>
      <c r="C3086" s="2" t="n">
        <v>1.00532858742698</v>
      </c>
      <c r="D3086" s="2" t="n">
        <v>0.00332858431572791</v>
      </c>
      <c r="E3086" s="3" t="n">
        <v>26.0274868297192</v>
      </c>
      <c r="F3086" s="3" t="n">
        <v>1.24914655527334</v>
      </c>
      <c r="G3086" s="4" t="n">
        <v>0.459226280190358</v>
      </c>
      <c r="H3086" s="4" t="n">
        <v>0.814949880506478</v>
      </c>
      <c r="I3086" s="5" t="n">
        <v>1.0195</v>
      </c>
    </row>
    <row r="3087" customFormat="false" ht="15" hidden="false" customHeight="false" outlineLevel="0" collapsed="false">
      <c r="A3087" s="12" t="s">
        <v>5397</v>
      </c>
      <c r="B3087" s="12" t="s">
        <v>5398</v>
      </c>
      <c r="C3087" s="2" t="n">
        <v>1.0053351807469</v>
      </c>
      <c r="D3087" s="2" t="n">
        <v>0.00266202431081629</v>
      </c>
      <c r="E3087" s="3" t="n">
        <v>26.0339322418698</v>
      </c>
      <c r="F3087" s="3" t="n">
        <v>1.25069218495041</v>
      </c>
      <c r="G3087" s="4" t="n">
        <v>0.458578416864331</v>
      </c>
      <c r="H3087" s="4" t="n">
        <v>0.814949880506478</v>
      </c>
      <c r="I3087" s="5" t="n">
        <v>1.02125</v>
      </c>
    </row>
    <row r="3088" customFormat="false" ht="15" hidden="false" customHeight="false" outlineLevel="0" collapsed="false">
      <c r="A3088" s="12" t="s">
        <v>5399</v>
      </c>
      <c r="B3088" s="12" t="s">
        <v>5399</v>
      </c>
      <c r="C3088" s="2" t="n">
        <v>1.00535963247765</v>
      </c>
      <c r="D3088" s="2" t="n">
        <v>0.00506235554561511</v>
      </c>
      <c r="E3088" s="3" t="n">
        <v>26.0578633448836</v>
      </c>
      <c r="F3088" s="3" t="n">
        <v>1.25642424727566</v>
      </c>
      <c r="G3088" s="4" t="n">
        <v>0.45462211781018</v>
      </c>
      <c r="H3088" s="4" t="n">
        <v>0.814949880506478</v>
      </c>
      <c r="I3088" s="5" t="n">
        <v>1.0191</v>
      </c>
    </row>
    <row r="3089" customFormat="false" ht="15" hidden="false" customHeight="false" outlineLevel="0" collapsed="false">
      <c r="A3089" s="12" t="s">
        <v>5400</v>
      </c>
      <c r="B3089" s="12" t="s">
        <v>5401</v>
      </c>
      <c r="C3089" s="2" t="n">
        <v>1.00536606780939</v>
      </c>
      <c r="D3089" s="2" t="n">
        <v>0.00651219686705448</v>
      </c>
      <c r="E3089" s="3" t="n">
        <v>26.0641689702269</v>
      </c>
      <c r="F3089" s="3" t="n">
        <v>1.25793284079733</v>
      </c>
      <c r="G3089" s="4" t="n">
        <v>0.454007145863848</v>
      </c>
      <c r="H3089" s="4" t="n">
        <v>0.814949880506478</v>
      </c>
      <c r="I3089" s="5" t="n">
        <v>0.98845</v>
      </c>
    </row>
    <row r="3090" customFormat="false" ht="15" hidden="false" customHeight="false" outlineLevel="0" collapsed="false">
      <c r="A3090" s="12" t="s">
        <v>5402</v>
      </c>
      <c r="B3090" s="12" t="s">
        <v>5403</v>
      </c>
      <c r="C3090" s="2" t="n">
        <v>1.00536902042928</v>
      </c>
      <c r="D3090" s="2" t="n">
        <v>0.00416237581097</v>
      </c>
      <c r="E3090" s="3" t="n">
        <v>26.0670631004288</v>
      </c>
      <c r="F3090" s="3" t="n">
        <v>1.25862500452985</v>
      </c>
      <c r="G3090" s="4" t="n">
        <v>0.454007145863848</v>
      </c>
      <c r="H3090" s="4" t="n">
        <v>0.814949880506478</v>
      </c>
      <c r="I3090" s="5" t="n">
        <v>0.98765</v>
      </c>
    </row>
    <row r="3091" customFormat="false" ht="15" hidden="false" customHeight="false" outlineLevel="0" collapsed="false">
      <c r="A3091" s="12" t="s">
        <v>5404</v>
      </c>
      <c r="B3091" s="12" t="s">
        <v>5405</v>
      </c>
      <c r="C3091" s="2" t="n">
        <v>1.00537371740779</v>
      </c>
      <c r="D3091" s="2" t="n">
        <v>0.00288318428156353</v>
      </c>
      <c r="E3091" s="3" t="n">
        <v>26.0716683592048</v>
      </c>
      <c r="F3091" s="3" t="n">
        <v>1.25972608706087</v>
      </c>
      <c r="G3091" s="4" t="n">
        <v>0.453743144576804</v>
      </c>
      <c r="H3091" s="4" t="n">
        <v>0.814949880506478</v>
      </c>
      <c r="I3091" s="5" t="n">
        <v>0.9861</v>
      </c>
    </row>
    <row r="3092" customFormat="false" ht="15" hidden="false" customHeight="false" outlineLevel="0" collapsed="false">
      <c r="A3092" s="12" t="s">
        <v>5406</v>
      </c>
      <c r="B3092" s="12" t="s">
        <v>5407</v>
      </c>
      <c r="C3092" s="2" t="n">
        <v>1.00540388162005</v>
      </c>
      <c r="D3092" s="2" t="n">
        <v>0.00643354450404577</v>
      </c>
      <c r="E3092" s="3" t="n">
        <v>26.1012823676059</v>
      </c>
      <c r="F3092" s="3" t="n">
        <v>1.26679728976871</v>
      </c>
      <c r="G3092" s="4" t="n">
        <v>0.44876394123291</v>
      </c>
      <c r="H3092" s="4" t="n">
        <v>0.814949880506478</v>
      </c>
      <c r="I3092" s="5" t="n">
        <v>1.003</v>
      </c>
    </row>
    <row r="3093" customFormat="false" ht="15" hidden="false" customHeight="false" outlineLevel="0" collapsed="false">
      <c r="A3093" s="12" t="s">
        <v>5408</v>
      </c>
      <c r="B3093" s="12" t="s">
        <v>5409</v>
      </c>
      <c r="C3093" s="2" t="n">
        <v>1.00540407743464</v>
      </c>
      <c r="D3093" s="2" t="n">
        <v>0.00288234010250909</v>
      </c>
      <c r="E3093" s="3" t="n">
        <v>26.1014748302594</v>
      </c>
      <c r="F3093" s="3" t="n">
        <v>1.26684319332542</v>
      </c>
      <c r="G3093" s="4" t="n">
        <v>0.44876394123291</v>
      </c>
      <c r="H3093" s="4" t="n">
        <v>0.814949880506478</v>
      </c>
      <c r="I3093" s="5" t="n">
        <v>0.889</v>
      </c>
    </row>
    <row r="3094" customFormat="false" ht="15" hidden="false" customHeight="false" outlineLevel="0" collapsed="false">
      <c r="A3094" s="12" t="s">
        <v>5410</v>
      </c>
      <c r="B3094" s="12" t="s">
        <v>5411</v>
      </c>
      <c r="C3094" s="2" t="n">
        <v>1.00540995240738</v>
      </c>
      <c r="D3094" s="2" t="n">
        <v>0.00292980751053379</v>
      </c>
      <c r="E3094" s="3" t="n">
        <v>26.1072505562208</v>
      </c>
      <c r="F3094" s="3" t="n">
        <v>1.26822042548332</v>
      </c>
      <c r="G3094" s="4" t="n">
        <v>0.44876394123291</v>
      </c>
      <c r="H3094" s="4" t="n">
        <v>0.814949880506478</v>
      </c>
      <c r="I3094" s="5" t="n">
        <v>1.0209</v>
      </c>
    </row>
    <row r="3095" customFormat="false" ht="15" hidden="false" customHeight="false" outlineLevel="0" collapsed="false">
      <c r="A3095" s="12" t="s">
        <v>5412</v>
      </c>
      <c r="B3095" s="12" t="s">
        <v>5413</v>
      </c>
      <c r="C3095" s="2" t="n">
        <v>1.0054115449033</v>
      </c>
      <c r="D3095" s="2" t="n">
        <v>0.00364483920679518</v>
      </c>
      <c r="E3095" s="3" t="n">
        <v>26.1088165902421</v>
      </c>
      <c r="F3095" s="3" t="n">
        <v>1.26859374408294</v>
      </c>
      <c r="G3095" s="4" t="n">
        <v>0.44876394123291</v>
      </c>
      <c r="H3095" s="4" t="n">
        <v>0.814949880506478</v>
      </c>
      <c r="I3095" s="5" t="n">
        <v>1.02285</v>
      </c>
    </row>
    <row r="3096" customFormat="false" ht="15" hidden="false" customHeight="false" outlineLevel="0" collapsed="false">
      <c r="A3096" s="12" t="s">
        <v>5414</v>
      </c>
      <c r="B3096" s="12" t="s">
        <v>5415</v>
      </c>
      <c r="C3096" s="2" t="n">
        <v>1.00541369198008</v>
      </c>
      <c r="D3096" s="2" t="n">
        <v>0.00394805089759068</v>
      </c>
      <c r="E3096" s="3" t="n">
        <v>26.1109282872922</v>
      </c>
      <c r="F3096" s="3" t="n">
        <v>1.26909706951366</v>
      </c>
      <c r="G3096" s="4" t="n">
        <v>0.44876394123291</v>
      </c>
      <c r="H3096" s="4" t="n">
        <v>0.814949880506478</v>
      </c>
      <c r="I3096" s="5" t="n">
        <v>1.0245</v>
      </c>
    </row>
    <row r="3097" customFormat="false" ht="15" hidden="false" customHeight="false" outlineLevel="0" collapsed="false">
      <c r="A3097" s="12" t="s">
        <v>5416</v>
      </c>
      <c r="B3097" s="12" t="s">
        <v>5416</v>
      </c>
      <c r="C3097" s="2" t="n">
        <v>1.00542398146945</v>
      </c>
      <c r="D3097" s="2" t="n">
        <v>0.0014787998851217</v>
      </c>
      <c r="E3097" s="3" t="n">
        <v>26.1210529684086</v>
      </c>
      <c r="F3097" s="3" t="n">
        <v>1.27150916847616</v>
      </c>
      <c r="G3097" s="4" t="n">
        <v>0.447932089352737</v>
      </c>
      <c r="H3097" s="4" t="n">
        <v>0.814949880506478</v>
      </c>
      <c r="I3097" s="5" t="n">
        <v>1.01595</v>
      </c>
    </row>
    <row r="3098" customFormat="false" ht="15" hidden="false" customHeight="false" outlineLevel="0" collapsed="false">
      <c r="A3098" s="12" t="s">
        <v>5417</v>
      </c>
      <c r="B3098" s="12" t="s">
        <v>5418</v>
      </c>
      <c r="C3098" s="2" t="n">
        <v>1.00542850082457</v>
      </c>
      <c r="D3098" s="2" t="n">
        <v>0.00396214658901445</v>
      </c>
      <c r="E3098" s="3" t="n">
        <v>26.1255024184819</v>
      </c>
      <c r="F3098" s="3" t="n">
        <v>1.27256861189381</v>
      </c>
      <c r="G3098" s="4" t="n">
        <v>0.447675506225154</v>
      </c>
      <c r="H3098" s="4" t="n">
        <v>0.814949880506478</v>
      </c>
      <c r="I3098" s="5" t="n">
        <v>0.9303</v>
      </c>
    </row>
    <row r="3099" customFormat="false" ht="15" hidden="false" customHeight="false" outlineLevel="0" collapsed="false">
      <c r="A3099" s="12" t="s">
        <v>5419</v>
      </c>
      <c r="B3099" s="12" t="s">
        <v>5420</v>
      </c>
      <c r="C3099" s="2" t="n">
        <v>1.00543297389932</v>
      </c>
      <c r="D3099" s="2" t="n">
        <v>0.00433009388962711</v>
      </c>
      <c r="E3099" s="3" t="n">
        <v>26.1299077969314</v>
      </c>
      <c r="F3099" s="3" t="n">
        <v>1.27361720610199</v>
      </c>
      <c r="G3099" s="4" t="n">
        <v>0.447427871965445</v>
      </c>
      <c r="H3099" s="4" t="n">
        <v>0.814949880506478</v>
      </c>
      <c r="I3099" s="5" t="n">
        <v>0.95265</v>
      </c>
    </row>
    <row r="3100" customFormat="false" ht="15" hidden="false" customHeight="false" outlineLevel="0" collapsed="false">
      <c r="A3100" s="12" t="s">
        <v>5421</v>
      </c>
      <c r="B3100" s="12" t="s">
        <v>5421</v>
      </c>
      <c r="C3100" s="2" t="n">
        <v>1.00543796203395</v>
      </c>
      <c r="D3100" s="2" t="n">
        <v>0.00343618415966357</v>
      </c>
      <c r="E3100" s="3" t="n">
        <v>26.1348221927538</v>
      </c>
      <c r="F3100" s="3" t="n">
        <v>1.27478654249443</v>
      </c>
      <c r="G3100" s="4" t="n">
        <v>0.447086257886556</v>
      </c>
      <c r="H3100" s="4" t="n">
        <v>0.814949880506478</v>
      </c>
      <c r="I3100" s="5" t="n">
        <v>0.97795</v>
      </c>
    </row>
    <row r="3101" customFormat="false" ht="15" hidden="false" customHeight="false" outlineLevel="0" collapsed="false">
      <c r="A3101" s="12" t="s">
        <v>5422</v>
      </c>
      <c r="B3101" s="12" t="s">
        <v>5423</v>
      </c>
      <c r="C3101" s="2" t="n">
        <v>1.0054674189736</v>
      </c>
      <c r="D3101" s="2" t="n">
        <v>0.00508225912753666</v>
      </c>
      <c r="E3101" s="3" t="n">
        <v>26.1638814082519</v>
      </c>
      <c r="F3101" s="3" t="n">
        <v>1.28169194382173</v>
      </c>
      <c r="G3101" s="4" t="n">
        <v>0.442276191972695</v>
      </c>
      <c r="H3101" s="4" t="n">
        <v>0.814949880506478</v>
      </c>
      <c r="I3101" s="5" t="n">
        <v>1.012</v>
      </c>
    </row>
    <row r="3102" customFormat="false" ht="15" hidden="false" customHeight="false" outlineLevel="0" collapsed="false">
      <c r="A3102" s="12" t="s">
        <v>5424</v>
      </c>
      <c r="B3102" s="12" t="s">
        <v>5424</v>
      </c>
      <c r="C3102" s="2" t="n">
        <v>1.0054705086794</v>
      </c>
      <c r="D3102" s="2" t="n">
        <v>0.00505158232984472</v>
      </c>
      <c r="E3102" s="3" t="n">
        <v>26.1669331421568</v>
      </c>
      <c r="F3102" s="3" t="n">
        <v>1.28241624372306</v>
      </c>
      <c r="G3102" s="4" t="n">
        <v>0.442276191972695</v>
      </c>
      <c r="H3102" s="4" t="n">
        <v>0.814949880506478</v>
      </c>
      <c r="I3102" s="5" t="n">
        <v>1.0255</v>
      </c>
    </row>
    <row r="3103" customFormat="false" ht="15" hidden="false" customHeight="false" outlineLevel="0" collapsed="false">
      <c r="A3103" s="12" t="s">
        <v>5425</v>
      </c>
      <c r="B3103" s="12" t="s">
        <v>5426</v>
      </c>
      <c r="C3103" s="2" t="n">
        <v>1.00547056265987</v>
      </c>
      <c r="D3103" s="2" t="n">
        <v>0.00157683937732782</v>
      </c>
      <c r="E3103" s="3" t="n">
        <v>26.1669864655541</v>
      </c>
      <c r="F3103" s="3" t="n">
        <v>1.28242889802044</v>
      </c>
      <c r="G3103" s="4" t="n">
        <v>0.442276191972695</v>
      </c>
      <c r="H3103" s="4" t="n">
        <v>0.814949880506478</v>
      </c>
      <c r="I3103" s="5" t="n">
        <v>0.9594</v>
      </c>
    </row>
    <row r="3104" customFormat="false" ht="15" hidden="false" customHeight="false" outlineLevel="0" collapsed="false">
      <c r="A3104" s="12" t="s">
        <v>5427</v>
      </c>
      <c r="B3104" s="12" t="s">
        <v>5428</v>
      </c>
      <c r="C3104" s="2" t="n">
        <v>1.00547378890302</v>
      </c>
      <c r="D3104" s="2" t="n">
        <v>0.00527042281393128</v>
      </c>
      <c r="E3104" s="3" t="n">
        <v>26.1701738316634</v>
      </c>
      <c r="F3104" s="3" t="n">
        <v>1.2831852054965</v>
      </c>
      <c r="G3104" s="4" t="n">
        <v>0.442276191972695</v>
      </c>
      <c r="H3104" s="4" t="n">
        <v>0.814949880506478</v>
      </c>
      <c r="I3104" s="5" t="n">
        <v>1.01915</v>
      </c>
    </row>
    <row r="3105" customFormat="false" ht="15" hidden="false" customHeight="false" outlineLevel="0" collapsed="false">
      <c r="A3105" s="12" t="s">
        <v>5429</v>
      </c>
      <c r="B3105" s="12" t="s">
        <v>5430</v>
      </c>
      <c r="C3105" s="2" t="n">
        <v>1.00547545713032</v>
      </c>
      <c r="D3105" s="2" t="n">
        <v>0.00229217300141635</v>
      </c>
      <c r="E3105" s="3" t="n">
        <v>26.1718222609968</v>
      </c>
      <c r="F3105" s="3" t="n">
        <v>1.28357627731825</v>
      </c>
      <c r="G3105" s="4" t="n">
        <v>0.442276191972695</v>
      </c>
      <c r="H3105" s="4" t="n">
        <v>0.814949880506478</v>
      </c>
      <c r="I3105" s="5" t="n">
        <v>1.0047</v>
      </c>
    </row>
    <row r="3106" customFormat="false" ht="15" hidden="false" customHeight="false" outlineLevel="0" collapsed="false">
      <c r="A3106" s="12" t="s">
        <v>5431</v>
      </c>
      <c r="B3106" s="12" t="s">
        <v>5432</v>
      </c>
      <c r="C3106" s="2" t="n">
        <v>1.00547600481567</v>
      </c>
      <c r="D3106" s="2" t="n">
        <v>0.00254952444249842</v>
      </c>
      <c r="E3106" s="3" t="n">
        <v>26.1723634918803</v>
      </c>
      <c r="F3106" s="3" t="n">
        <v>1.28370466768062</v>
      </c>
      <c r="G3106" s="4" t="n">
        <v>0.442276191972695</v>
      </c>
      <c r="H3106" s="4" t="n">
        <v>0.814949880506478</v>
      </c>
      <c r="I3106" s="5" t="n">
        <v>0.98935</v>
      </c>
    </row>
    <row r="3107" customFormat="false" ht="15" hidden="false" customHeight="false" outlineLevel="0" collapsed="false">
      <c r="A3107" s="12" t="s">
        <v>5433</v>
      </c>
      <c r="B3107" s="12" t="s">
        <v>5434</v>
      </c>
      <c r="C3107" s="2" t="n">
        <v>1.00548808563536</v>
      </c>
      <c r="D3107" s="2" t="n">
        <v>0.00320967649562274</v>
      </c>
      <c r="E3107" s="3" t="n">
        <v>26.1843076344662</v>
      </c>
      <c r="F3107" s="3" t="n">
        <v>1.28653669671276</v>
      </c>
      <c r="G3107" s="4" t="n">
        <v>0.441931005827759</v>
      </c>
      <c r="H3107" s="4" t="n">
        <v>0.814949880506478</v>
      </c>
      <c r="I3107" s="5" t="n">
        <v>1.0159</v>
      </c>
    </row>
    <row r="3108" customFormat="false" ht="15" hidden="false" customHeight="false" outlineLevel="0" collapsed="false">
      <c r="A3108" s="12" t="s">
        <v>5435</v>
      </c>
      <c r="B3108" s="12" t="s">
        <v>5435</v>
      </c>
      <c r="C3108" s="2" t="n">
        <v>1.00550407536883</v>
      </c>
      <c r="D3108" s="2" t="n">
        <v>0.00253124085965735</v>
      </c>
      <c r="E3108" s="3" t="n">
        <v>26.2001332407953</v>
      </c>
      <c r="F3108" s="3" t="n">
        <v>1.29028506731823</v>
      </c>
      <c r="G3108" s="4" t="n">
        <v>0.43959268130813</v>
      </c>
      <c r="H3108" s="4" t="n">
        <v>0.814949880506478</v>
      </c>
      <c r="I3108" s="5" t="n">
        <v>1.008</v>
      </c>
    </row>
    <row r="3109" customFormat="false" ht="15" hidden="false" customHeight="false" outlineLevel="0" collapsed="false">
      <c r="A3109" s="12" t="s">
        <v>5436</v>
      </c>
      <c r="B3109" s="12" t="s">
        <v>5436</v>
      </c>
      <c r="C3109" s="2" t="n">
        <v>1.00550827809265</v>
      </c>
      <c r="D3109" s="2" t="n">
        <v>0.00250504981714425</v>
      </c>
      <c r="E3109" s="3" t="n">
        <v>26.2042960009354</v>
      </c>
      <c r="F3109" s="3" t="n">
        <v>1.29127028489424</v>
      </c>
      <c r="G3109" s="4" t="n">
        <v>0.439399118383269</v>
      </c>
      <c r="H3109" s="4" t="n">
        <v>0.814949880506478</v>
      </c>
      <c r="I3109" s="5" t="n">
        <v>0.96725</v>
      </c>
    </row>
    <row r="3110" customFormat="false" ht="15" hidden="false" customHeight="false" outlineLevel="0" collapsed="false">
      <c r="A3110" s="12" t="s">
        <v>5437</v>
      </c>
      <c r="B3110" s="12" t="s">
        <v>5438</v>
      </c>
      <c r="C3110" s="2" t="n">
        <v>1.00551147701318</v>
      </c>
      <c r="D3110" s="2" t="n">
        <v>0.00304981389667181</v>
      </c>
      <c r="E3110" s="3" t="n">
        <v>26.2074653896547</v>
      </c>
      <c r="F3110" s="3" t="n">
        <v>1.29202018730605</v>
      </c>
      <c r="G3110" s="4" t="n">
        <v>0.439388353136814</v>
      </c>
      <c r="H3110" s="4" t="n">
        <v>0.814949880506478</v>
      </c>
      <c r="I3110" s="5" t="n">
        <v>0.8836</v>
      </c>
    </row>
    <row r="3111" customFormat="false" ht="15" hidden="false" customHeight="false" outlineLevel="0" collapsed="false">
      <c r="A3111" s="12" t="s">
        <v>5439</v>
      </c>
      <c r="B3111" s="12" t="s">
        <v>5440</v>
      </c>
      <c r="C3111" s="2" t="n">
        <v>1.00553885499635</v>
      </c>
      <c r="D3111" s="2" t="n">
        <v>0.00435477969048195</v>
      </c>
      <c r="E3111" s="3" t="n">
        <v>26.2346220164105</v>
      </c>
      <c r="F3111" s="3" t="n">
        <v>1.29843823220619</v>
      </c>
      <c r="G3111" s="4" t="n">
        <v>0.435000265602767</v>
      </c>
      <c r="H3111" s="4" t="n">
        <v>0.814949880506478</v>
      </c>
      <c r="I3111" s="5" t="n">
        <v>1.0212</v>
      </c>
    </row>
    <row r="3112" customFormat="false" ht="15" hidden="false" customHeight="false" outlineLevel="0" collapsed="false">
      <c r="A3112" s="12" t="s">
        <v>5441</v>
      </c>
      <c r="B3112" s="12" t="s">
        <v>5442</v>
      </c>
      <c r="C3112" s="2" t="n">
        <v>1.00555380853266</v>
      </c>
      <c r="D3112" s="2" t="n">
        <v>0.00346109566060864</v>
      </c>
      <c r="E3112" s="3" t="n">
        <v>26.2494784285349</v>
      </c>
      <c r="F3112" s="3" t="n">
        <v>1.30194369376221</v>
      </c>
      <c r="G3112" s="4" t="n">
        <v>0.432871754139356</v>
      </c>
      <c r="H3112" s="4" t="n">
        <v>0.814949880506478</v>
      </c>
      <c r="I3112" s="5" t="n">
        <v>0.9868</v>
      </c>
    </row>
    <row r="3113" customFormat="false" ht="15" hidden="false" customHeight="false" outlineLevel="0" collapsed="false">
      <c r="A3113" s="12" t="s">
        <v>5443</v>
      </c>
      <c r="B3113" s="12" t="s">
        <v>5444</v>
      </c>
      <c r="C3113" s="2" t="n">
        <v>1.00557250352107</v>
      </c>
      <c r="D3113" s="2" t="n">
        <v>0.0067649872106657</v>
      </c>
      <c r="E3113" s="3" t="n">
        <v>26.26807567628</v>
      </c>
      <c r="F3113" s="3" t="n">
        <v>1.30632623992479</v>
      </c>
      <c r="G3113" s="4" t="n">
        <v>0.430079811674202</v>
      </c>
      <c r="H3113" s="4" t="n">
        <v>0.814949880506478</v>
      </c>
      <c r="I3113" s="5" t="n">
        <v>0.9521</v>
      </c>
    </row>
    <row r="3114" customFormat="false" ht="15" hidden="false" customHeight="false" outlineLevel="0" collapsed="false">
      <c r="A3114" s="12" t="s">
        <v>5445</v>
      </c>
      <c r="B3114" s="12" t="s">
        <v>5446</v>
      </c>
      <c r="C3114" s="2" t="n">
        <v>1.00558779987966</v>
      </c>
      <c r="D3114" s="2" t="n">
        <v>0.00149193906533064</v>
      </c>
      <c r="E3114" s="3" t="n">
        <v>26.2833116753938</v>
      </c>
      <c r="F3114" s="3" t="n">
        <v>1.3099120671055</v>
      </c>
      <c r="G3114" s="4" t="n">
        <v>0.427905804890225</v>
      </c>
      <c r="H3114" s="4" t="n">
        <v>0.814949880506478</v>
      </c>
      <c r="I3114" s="5" t="s">
        <v>19</v>
      </c>
    </row>
    <row r="3115" customFormat="false" ht="15" hidden="false" customHeight="false" outlineLevel="0" collapsed="false">
      <c r="A3115" s="12" t="s">
        <v>5447</v>
      </c>
      <c r="B3115" s="12" t="s">
        <v>5448</v>
      </c>
      <c r="C3115" s="2" t="n">
        <v>1.00559496967326</v>
      </c>
      <c r="D3115" s="2" t="n">
        <v>0.00309915288952804</v>
      </c>
      <c r="E3115" s="3" t="n">
        <v>26.290459262397</v>
      </c>
      <c r="F3115" s="3" t="n">
        <v>1.31159283580846</v>
      </c>
      <c r="G3115" s="4" t="n">
        <v>0.427185718530306</v>
      </c>
      <c r="H3115" s="4" t="n">
        <v>0.814949880506478</v>
      </c>
      <c r="I3115" s="5" t="n">
        <v>0.99245</v>
      </c>
    </row>
    <row r="3116" customFormat="false" ht="15" hidden="false" customHeight="false" outlineLevel="0" collapsed="false">
      <c r="A3116" s="12" t="s">
        <v>5449</v>
      </c>
      <c r="B3116" s="12" t="s">
        <v>5450</v>
      </c>
      <c r="C3116" s="2" t="n">
        <v>1.00560363510163</v>
      </c>
      <c r="D3116" s="2" t="n">
        <v>0.00422383695955748</v>
      </c>
      <c r="E3116" s="3" t="n">
        <v>26.2991030420116</v>
      </c>
      <c r="F3116" s="3" t="n">
        <v>1.31362421657403</v>
      </c>
      <c r="G3116" s="4" t="n">
        <v>0.426200268658482</v>
      </c>
      <c r="H3116" s="4" t="n">
        <v>0.814949880506478</v>
      </c>
      <c r="I3116" s="5" t="n">
        <v>0.9791</v>
      </c>
    </row>
    <row r="3117" customFormat="false" ht="15" hidden="false" customHeight="false" outlineLevel="0" collapsed="false">
      <c r="A3117" s="12" t="s">
        <v>5451</v>
      </c>
      <c r="B3117" s="12" t="s">
        <v>5452</v>
      </c>
      <c r="C3117" s="2" t="n">
        <v>1.00560395303454</v>
      </c>
      <c r="D3117" s="2" t="n">
        <v>0.00383561164535618</v>
      </c>
      <c r="E3117" s="3" t="n">
        <v>26.2994202887206</v>
      </c>
      <c r="F3117" s="3" t="n">
        <v>1.31369874754401</v>
      </c>
      <c r="G3117" s="4" t="n">
        <v>0.426200268658482</v>
      </c>
      <c r="H3117" s="4" t="n">
        <v>0.814949880506478</v>
      </c>
      <c r="I3117" s="5" t="n">
        <v>0.9893</v>
      </c>
    </row>
    <row r="3118" customFormat="false" ht="15" hidden="false" customHeight="false" outlineLevel="0" collapsed="false">
      <c r="A3118" s="12" t="s">
        <v>5453</v>
      </c>
      <c r="B3118" s="12" t="s">
        <v>5454</v>
      </c>
      <c r="C3118" s="2" t="n">
        <v>1.00562069151523</v>
      </c>
      <c r="D3118" s="2" t="n">
        <v>0.00373524905296351</v>
      </c>
      <c r="E3118" s="3" t="n">
        <v>26.3161334587129</v>
      </c>
      <c r="F3118" s="3" t="n">
        <v>1.31762264215738</v>
      </c>
      <c r="G3118" s="4" t="n">
        <v>0.424282708708309</v>
      </c>
      <c r="H3118" s="4" t="n">
        <v>0.814949880506478</v>
      </c>
      <c r="I3118" s="5" t="n">
        <v>0.98595</v>
      </c>
    </row>
    <row r="3119" customFormat="false" ht="15" hidden="false" customHeight="false" outlineLevel="0" collapsed="false">
      <c r="A3119" s="12" t="s">
        <v>5455</v>
      </c>
      <c r="B3119" s="12" t="s">
        <v>5456</v>
      </c>
      <c r="C3119" s="2" t="n">
        <v>1.00562882597955</v>
      </c>
      <c r="D3119" s="2" t="n">
        <v>0.00418832820143811</v>
      </c>
      <c r="E3119" s="3" t="n">
        <v>26.3242632950686</v>
      </c>
      <c r="F3119" s="3" t="n">
        <v>1.3195295524272</v>
      </c>
      <c r="G3119" s="4" t="n">
        <v>0.423395959105994</v>
      </c>
      <c r="H3119" s="4" t="n">
        <v>0.814949880506478</v>
      </c>
      <c r="I3119" s="5" t="n">
        <v>1.0126</v>
      </c>
    </row>
    <row r="3120" customFormat="false" ht="15" hidden="false" customHeight="false" outlineLevel="0" collapsed="false">
      <c r="A3120" s="12" t="s">
        <v>5457</v>
      </c>
      <c r="B3120" s="12" t="s">
        <v>5458</v>
      </c>
      <c r="C3120" s="2" t="n">
        <v>1.00563474902381</v>
      </c>
      <c r="D3120" s="2" t="n">
        <v>0.0034868325296899</v>
      </c>
      <c r="E3120" s="3" t="n">
        <v>26.3301861305814</v>
      </c>
      <c r="F3120" s="3" t="n">
        <v>1.32091805368202</v>
      </c>
      <c r="G3120" s="4" t="n">
        <v>0.422902319381047</v>
      </c>
      <c r="H3120" s="4" t="n">
        <v>0.814949880506478</v>
      </c>
      <c r="I3120" s="5" t="n">
        <v>0.9996</v>
      </c>
    </row>
    <row r="3121" customFormat="false" ht="15" hidden="false" customHeight="false" outlineLevel="0" collapsed="false">
      <c r="A3121" s="12" t="s">
        <v>5459</v>
      </c>
      <c r="B3121" s="12" t="s">
        <v>5459</v>
      </c>
      <c r="C3121" s="2" t="n">
        <v>1.00564515232668</v>
      </c>
      <c r="D3121" s="2" t="n">
        <v>0.0040129130930022</v>
      </c>
      <c r="E3121" s="3" t="n">
        <v>26.3405955210472</v>
      </c>
      <c r="F3121" s="3" t="n">
        <v>1.3233568332113</v>
      </c>
      <c r="G3121" s="4" t="n">
        <v>0.421616206203732</v>
      </c>
      <c r="H3121" s="4" t="n">
        <v>0.814949880506478</v>
      </c>
      <c r="I3121" s="5" t="n">
        <v>1.002</v>
      </c>
    </row>
    <row r="3122" customFormat="false" ht="15" hidden="false" customHeight="false" outlineLevel="0" collapsed="false">
      <c r="A3122" s="12" t="s">
        <v>5460</v>
      </c>
      <c r="B3122" s="12" t="s">
        <v>5461</v>
      </c>
      <c r="C3122" s="2" t="n">
        <v>1.00564988765509</v>
      </c>
      <c r="D3122" s="2" t="n">
        <v>0.00377381614417055</v>
      </c>
      <c r="E3122" s="3" t="n">
        <v>26.3453363466557</v>
      </c>
      <c r="F3122" s="3" t="n">
        <v>1.32446690586246</v>
      </c>
      <c r="G3122" s="4" t="n">
        <v>0.421334267846357</v>
      </c>
      <c r="H3122" s="4" t="n">
        <v>0.814949880506478</v>
      </c>
      <c r="I3122" s="5" t="n">
        <v>0.99605</v>
      </c>
    </row>
    <row r="3123" customFormat="false" ht="15" hidden="false" customHeight="false" outlineLevel="0" collapsed="false">
      <c r="A3123" s="12" t="s">
        <v>5462</v>
      </c>
      <c r="B3123" s="12" t="s">
        <v>5463</v>
      </c>
      <c r="C3123" s="2" t="n">
        <v>1.0056721316504</v>
      </c>
      <c r="D3123" s="2" t="n">
        <v>0.00364290612304063</v>
      </c>
      <c r="E3123" s="3" t="n">
        <v>26.3676290204542</v>
      </c>
      <c r="F3123" s="3" t="n">
        <v>1.32968142293773</v>
      </c>
      <c r="G3123" s="4" t="n">
        <v>0.417964917540335</v>
      </c>
      <c r="H3123" s="4" t="n">
        <v>0.814949880506478</v>
      </c>
      <c r="I3123" s="5" t="n">
        <v>0.94515</v>
      </c>
    </row>
    <row r="3124" customFormat="false" ht="15" hidden="false" customHeight="false" outlineLevel="0" collapsed="false">
      <c r="A3124" s="12" t="s">
        <v>5464</v>
      </c>
      <c r="B3124" s="12" t="s">
        <v>5464</v>
      </c>
      <c r="C3124" s="2" t="n">
        <v>1.00567471206461</v>
      </c>
      <c r="D3124" s="2" t="n">
        <v>0.00291899669961217</v>
      </c>
      <c r="E3124" s="3" t="n">
        <v>26.3702175239432</v>
      </c>
      <c r="F3124" s="3" t="n">
        <v>1.33028633288015</v>
      </c>
      <c r="G3124" s="4" t="n">
        <v>0.417964917540335</v>
      </c>
      <c r="H3124" s="4" t="n">
        <v>0.814949880506478</v>
      </c>
      <c r="I3124" s="5" t="n">
        <v>1.0198</v>
      </c>
    </row>
    <row r="3125" customFormat="false" ht="15" hidden="false" customHeight="false" outlineLevel="0" collapsed="false">
      <c r="A3125" s="12" t="s">
        <v>5465</v>
      </c>
      <c r="B3125" s="12" t="s">
        <v>5466</v>
      </c>
      <c r="C3125" s="2" t="n">
        <v>1.0056767661896</v>
      </c>
      <c r="D3125" s="2" t="n">
        <v>0.00232543529542051</v>
      </c>
      <c r="E3125" s="3" t="n">
        <v>26.3722784517156</v>
      </c>
      <c r="F3125" s="3" t="n">
        <v>1.33076786822154</v>
      </c>
      <c r="G3125" s="4" t="n">
        <v>0.417964917540335</v>
      </c>
      <c r="H3125" s="4" t="n">
        <v>0.814949880506478</v>
      </c>
      <c r="I3125" s="5" t="n">
        <v>1.0555</v>
      </c>
    </row>
    <row r="3126" customFormat="false" ht="15" hidden="false" customHeight="false" outlineLevel="0" collapsed="false">
      <c r="A3126" s="12" t="s">
        <v>5467</v>
      </c>
      <c r="B3126" s="12" t="s">
        <v>5468</v>
      </c>
      <c r="C3126" s="2" t="n">
        <v>1.00568307825157</v>
      </c>
      <c r="D3126" s="2" t="n">
        <v>0.00328939600886973</v>
      </c>
      <c r="E3126" s="3" t="n">
        <v>26.37861343406</v>
      </c>
      <c r="F3126" s="3" t="n">
        <v>1.3322475644018</v>
      </c>
      <c r="G3126" s="4" t="n">
        <v>0.417698214299419</v>
      </c>
      <c r="H3126" s="4" t="n">
        <v>0.814949880506478</v>
      </c>
      <c r="I3126" s="5" t="n">
        <v>1.01975</v>
      </c>
    </row>
    <row r="3127" customFormat="false" ht="15" hidden="false" customHeight="false" outlineLevel="0" collapsed="false">
      <c r="A3127" s="12" t="s">
        <v>5469</v>
      </c>
      <c r="B3127" s="12" t="s">
        <v>5470</v>
      </c>
      <c r="C3127" s="2" t="n">
        <v>1.00568803439542</v>
      </c>
      <c r="D3127" s="2" t="n">
        <v>0.00349192773902268</v>
      </c>
      <c r="E3127" s="3" t="n">
        <v>26.3835897081167</v>
      </c>
      <c r="F3127" s="3" t="n">
        <v>1.33340940139906</v>
      </c>
      <c r="G3127" s="4" t="n">
        <v>0.417380254345802</v>
      </c>
      <c r="H3127" s="4" t="n">
        <v>0.814949880506478</v>
      </c>
      <c r="I3127" s="5" t="n">
        <v>1.0007</v>
      </c>
    </row>
    <row r="3128" customFormat="false" ht="15" hidden="false" customHeight="false" outlineLevel="0" collapsed="false">
      <c r="A3128" s="12" t="s">
        <v>5471</v>
      </c>
      <c r="B3128" s="12" t="s">
        <v>5472</v>
      </c>
      <c r="C3128" s="2" t="n">
        <v>1.00569182982089</v>
      </c>
      <c r="D3128" s="2" t="n">
        <v>0.00295914717330488</v>
      </c>
      <c r="E3128" s="3" t="n">
        <v>26.3874018189723</v>
      </c>
      <c r="F3128" s="3" t="n">
        <v>1.33429913863486</v>
      </c>
      <c r="G3128" s="4" t="n">
        <v>0.417267013122892</v>
      </c>
      <c r="H3128" s="4" t="n">
        <v>0.814949880506478</v>
      </c>
      <c r="I3128" s="5" t="n">
        <v>0.93925</v>
      </c>
    </row>
    <row r="3129" customFormat="false" ht="15" hidden="false" customHeight="false" outlineLevel="0" collapsed="false">
      <c r="A3129" s="12" t="s">
        <v>5473</v>
      </c>
      <c r="B3129" s="12" t="s">
        <v>5473</v>
      </c>
      <c r="C3129" s="2" t="n">
        <v>1.00570267776521</v>
      </c>
      <c r="D3129" s="2" t="n">
        <v>0.00291800625167196</v>
      </c>
      <c r="E3129" s="3" t="n">
        <v>26.3983035292254</v>
      </c>
      <c r="F3129" s="3" t="n">
        <v>1.33684215260858</v>
      </c>
      <c r="G3129" s="4" t="n">
        <v>0.415914441813334</v>
      </c>
      <c r="H3129" s="4" t="n">
        <v>0.814949880506478</v>
      </c>
      <c r="I3129" s="5" t="n">
        <v>0.99105</v>
      </c>
    </row>
    <row r="3130" customFormat="false" ht="15" hidden="false" customHeight="false" outlineLevel="0" collapsed="false">
      <c r="A3130" s="12" t="s">
        <v>5474</v>
      </c>
      <c r="B3130" s="12" t="s">
        <v>5475</v>
      </c>
      <c r="C3130" s="2" t="n">
        <v>1.0057042621467</v>
      </c>
      <c r="D3130" s="2" t="n">
        <v>0.00242637885581983</v>
      </c>
      <c r="E3130" s="3" t="n">
        <v>26.3998965173616</v>
      </c>
      <c r="F3130" s="3" t="n">
        <v>1.33721356899366</v>
      </c>
      <c r="G3130" s="4" t="n">
        <v>0.415914441813334</v>
      </c>
      <c r="H3130" s="4" t="n">
        <v>0.814949880506478</v>
      </c>
      <c r="I3130" s="5" t="n">
        <v>0.99645</v>
      </c>
    </row>
    <row r="3131" customFormat="false" ht="15" hidden="false" customHeight="false" outlineLevel="0" collapsed="false">
      <c r="A3131" s="12" t="s">
        <v>5476</v>
      </c>
      <c r="B3131" s="12" t="s">
        <v>5477</v>
      </c>
      <c r="C3131" s="2" t="n">
        <v>1.00570592221431</v>
      </c>
      <c r="D3131" s="2" t="n">
        <v>0.00345773912845235</v>
      </c>
      <c r="E3131" s="3" t="n">
        <v>26.4015658090226</v>
      </c>
      <c r="F3131" s="3" t="n">
        <v>1.33760272799014</v>
      </c>
      <c r="G3131" s="4" t="n">
        <v>0.415914441813334</v>
      </c>
      <c r="H3131" s="4" t="n">
        <v>0.814949880506478</v>
      </c>
      <c r="I3131" s="5" t="n">
        <v>1.02145</v>
      </c>
    </row>
    <row r="3132" customFormat="false" ht="15" hidden="false" customHeight="false" outlineLevel="0" collapsed="false">
      <c r="A3132" s="12" t="s">
        <v>5478</v>
      </c>
      <c r="B3132" s="12" t="s">
        <v>5479</v>
      </c>
      <c r="C3132" s="2" t="n">
        <v>1.00571103045708</v>
      </c>
      <c r="D3132" s="2" t="n">
        <v>0.00202128380663361</v>
      </c>
      <c r="E3132" s="3" t="n">
        <v>26.4067037598758</v>
      </c>
      <c r="F3132" s="3" t="n">
        <v>1.33880022056113</v>
      </c>
      <c r="G3132" s="4" t="n">
        <v>0.415914441813334</v>
      </c>
      <c r="H3132" s="4" t="n">
        <v>0.814949880506478</v>
      </c>
      <c r="I3132" s="5" t="n">
        <v>0.91665</v>
      </c>
    </row>
    <row r="3133" customFormat="false" ht="15" hidden="false" customHeight="false" outlineLevel="0" collapsed="false">
      <c r="A3133" s="12" t="s">
        <v>5480</v>
      </c>
      <c r="B3133" s="12" t="s">
        <v>5481</v>
      </c>
      <c r="C3133" s="2" t="n">
        <v>1.00571665139042</v>
      </c>
      <c r="D3133" s="2" t="n">
        <v>0.00459311034783924</v>
      </c>
      <c r="E3133" s="3" t="n">
        <v>26.4123596943618</v>
      </c>
      <c r="F3133" s="3" t="n">
        <v>1.34011789989261</v>
      </c>
      <c r="G3133" s="4" t="n">
        <v>0.415679988936408</v>
      </c>
      <c r="H3133" s="4" t="n">
        <v>0.814949880506478</v>
      </c>
      <c r="I3133" s="5" t="n">
        <v>1.00055</v>
      </c>
    </row>
    <row r="3134" customFormat="false" ht="15" hidden="false" customHeight="false" outlineLevel="0" collapsed="false">
      <c r="A3134" s="12" t="s">
        <v>5482</v>
      </c>
      <c r="B3134" s="12" t="s">
        <v>5483</v>
      </c>
      <c r="C3134" s="2" t="n">
        <v>1.00571854263109</v>
      </c>
      <c r="D3134" s="2" t="n">
        <v>0.00416558125932873</v>
      </c>
      <c r="E3134" s="3" t="n">
        <v>26.4142632564281</v>
      </c>
      <c r="F3134" s="3" t="n">
        <v>1.34056125130545</v>
      </c>
      <c r="G3134" s="4" t="n">
        <v>0.415679988936408</v>
      </c>
      <c r="H3134" s="4" t="n">
        <v>0.814949880506478</v>
      </c>
      <c r="I3134" s="5" t="n">
        <v>0.9502</v>
      </c>
    </row>
    <row r="3135" customFormat="false" ht="15" hidden="false" customHeight="false" outlineLevel="0" collapsed="false">
      <c r="A3135" s="12" t="s">
        <v>5484</v>
      </c>
      <c r="B3135" s="12" t="s">
        <v>5485</v>
      </c>
      <c r="C3135" s="2" t="n">
        <v>1.00572433433074</v>
      </c>
      <c r="D3135" s="2" t="n">
        <v>0.00558868307173081</v>
      </c>
      <c r="E3135" s="3" t="n">
        <v>26.4200943960206</v>
      </c>
      <c r="F3135" s="3" t="n">
        <v>1.34191896228889</v>
      </c>
      <c r="G3135" s="4" t="n">
        <v>0.415443468007627</v>
      </c>
      <c r="H3135" s="4" t="n">
        <v>0.814949880506478</v>
      </c>
      <c r="I3135" s="5" t="n">
        <v>0.96395</v>
      </c>
    </row>
    <row r="3136" customFormat="false" ht="15" hidden="false" customHeight="false" outlineLevel="0" collapsed="false">
      <c r="A3136" s="12" t="s">
        <v>5486</v>
      </c>
      <c r="B3136" s="12" t="s">
        <v>5487</v>
      </c>
      <c r="C3136" s="2" t="n">
        <v>1.00572998121161</v>
      </c>
      <c r="D3136" s="2" t="n">
        <v>0.00401843180551261</v>
      </c>
      <c r="E3136" s="3" t="n">
        <v>26.4257822099495</v>
      </c>
      <c r="F3136" s="3" t="n">
        <v>1.34324272433169</v>
      </c>
      <c r="G3136" s="4" t="n">
        <v>0.415008578760857</v>
      </c>
      <c r="H3136" s="4" t="n">
        <v>0.814949880506478</v>
      </c>
      <c r="I3136" s="5" t="n">
        <v>1.02415</v>
      </c>
    </row>
    <row r="3137" customFormat="false" ht="15" hidden="false" customHeight="false" outlineLevel="0" collapsed="false">
      <c r="A3137" s="12" t="s">
        <v>5488</v>
      </c>
      <c r="B3137" s="12" t="s">
        <v>5488</v>
      </c>
      <c r="C3137" s="2" t="n">
        <v>1.00576802234868</v>
      </c>
      <c r="D3137" s="2" t="n">
        <v>0.00260149115648127</v>
      </c>
      <c r="E3137" s="3" t="n">
        <v>26.4641630117453</v>
      </c>
      <c r="F3137" s="3" t="n">
        <v>1.35216046397345</v>
      </c>
      <c r="G3137" s="4" t="n">
        <v>0.408912707861327</v>
      </c>
      <c r="H3137" s="4" t="n">
        <v>0.814949880506478</v>
      </c>
      <c r="I3137" s="5" t="s">
        <v>19</v>
      </c>
    </row>
    <row r="3138" customFormat="false" ht="15" hidden="false" customHeight="false" outlineLevel="0" collapsed="false">
      <c r="A3138" s="12" t="s">
        <v>5489</v>
      </c>
      <c r="B3138" s="12" t="s">
        <v>5490</v>
      </c>
      <c r="C3138" s="2" t="n">
        <v>1.00577186254539</v>
      </c>
      <c r="D3138" s="2" t="n">
        <v>0.00329528093772959</v>
      </c>
      <c r="E3138" s="3" t="n">
        <v>26.4680436933899</v>
      </c>
      <c r="F3138" s="3" t="n">
        <v>1.35306069664517</v>
      </c>
      <c r="G3138" s="4" t="n">
        <v>0.408795588407579</v>
      </c>
      <c r="H3138" s="4" t="n">
        <v>0.814949880506478</v>
      </c>
      <c r="I3138" s="5" t="n">
        <v>0.9136</v>
      </c>
    </row>
    <row r="3139" customFormat="false" ht="15" hidden="false" customHeight="false" outlineLevel="0" collapsed="false">
      <c r="A3139" s="12" t="s">
        <v>5491</v>
      </c>
      <c r="B3139" s="12" t="s">
        <v>5492</v>
      </c>
      <c r="C3139" s="2" t="n">
        <v>1.00579005366958</v>
      </c>
      <c r="D3139" s="2" t="n">
        <v>0.00197139194124341</v>
      </c>
      <c r="E3139" s="3" t="n">
        <v>26.4864420716674</v>
      </c>
      <c r="F3139" s="3" t="n">
        <v>1.35732512514952</v>
      </c>
      <c r="G3139" s="4" t="n">
        <v>0.40618870527155</v>
      </c>
      <c r="H3139" s="4" t="n">
        <v>0.814949880506478</v>
      </c>
      <c r="I3139" s="5" t="n">
        <v>1.0052</v>
      </c>
    </row>
    <row r="3140" customFormat="false" ht="15" hidden="false" customHeight="false" outlineLevel="0" collapsed="false">
      <c r="A3140" s="12" t="s">
        <v>5493</v>
      </c>
      <c r="B3140" s="12" t="s">
        <v>5493</v>
      </c>
      <c r="C3140" s="2" t="n">
        <v>1.0058001559088</v>
      </c>
      <c r="D3140" s="2" t="n">
        <v>0.00297202785189449</v>
      </c>
      <c r="E3140" s="3" t="n">
        <v>26.4966704578165</v>
      </c>
      <c r="F3140" s="3" t="n">
        <v>1.35969332826268</v>
      </c>
      <c r="G3140" s="4" t="n">
        <v>0.404989051551327</v>
      </c>
      <c r="H3140" s="4" t="n">
        <v>0.814949880506478</v>
      </c>
      <c r="I3140" s="5" t="n">
        <v>0.95285</v>
      </c>
    </row>
    <row r="3141" customFormat="false" ht="15" hidden="false" customHeight="false" outlineLevel="0" collapsed="false">
      <c r="A3141" s="12" t="s">
        <v>5494</v>
      </c>
      <c r="B3141" s="12" t="s">
        <v>5495</v>
      </c>
      <c r="C3141" s="2" t="n">
        <v>1.00580331020976</v>
      </c>
      <c r="D3141" s="2" t="n">
        <v>0.00291677210036287</v>
      </c>
      <c r="E3141" s="3" t="n">
        <v>26.4998657652142</v>
      </c>
      <c r="F3141" s="3" t="n">
        <v>1.36043277079349</v>
      </c>
      <c r="G3141" s="4" t="n">
        <v>0.404989051551327</v>
      </c>
      <c r="H3141" s="4" t="n">
        <v>0.814949880506478</v>
      </c>
      <c r="I3141" s="5" t="n">
        <v>1.00905</v>
      </c>
    </row>
    <row r="3142" customFormat="false" ht="15" hidden="false" customHeight="false" outlineLevel="0" collapsed="false">
      <c r="A3142" s="12" t="s">
        <v>5496</v>
      </c>
      <c r="B3142" s="12" t="s">
        <v>5496</v>
      </c>
      <c r="C3142" s="2" t="n">
        <v>1.00580996193774</v>
      </c>
      <c r="D3142" s="2" t="n">
        <v>0.00183068150189557</v>
      </c>
      <c r="E3142" s="3" t="n">
        <v>26.5066064935487</v>
      </c>
      <c r="F3142" s="3" t="n">
        <v>1.36199209269819</v>
      </c>
      <c r="G3142" s="4" t="n">
        <v>0.404390086851462</v>
      </c>
      <c r="H3142" s="4" t="n">
        <v>0.814949880506478</v>
      </c>
      <c r="I3142" s="5" t="n">
        <v>0.99705</v>
      </c>
    </row>
    <row r="3143" customFormat="false" ht="15" hidden="false" customHeight="false" outlineLevel="0" collapsed="false">
      <c r="A3143" s="12" t="s">
        <v>5497</v>
      </c>
      <c r="B3143" s="12" t="s">
        <v>5498</v>
      </c>
      <c r="C3143" s="2" t="n">
        <v>1.00581268717322</v>
      </c>
      <c r="D3143" s="2" t="n">
        <v>0.00431724312266867</v>
      </c>
      <c r="E3143" s="3" t="n">
        <v>26.5093691831803</v>
      </c>
      <c r="F3143" s="3" t="n">
        <v>1.36263095216344</v>
      </c>
      <c r="G3143" s="4" t="n">
        <v>0.404390086851462</v>
      </c>
      <c r="H3143" s="4" t="n">
        <v>0.814949880506478</v>
      </c>
      <c r="I3143" s="5" t="s">
        <v>19</v>
      </c>
    </row>
    <row r="3144" customFormat="false" ht="15" hidden="false" customHeight="false" outlineLevel="0" collapsed="false">
      <c r="A3144" s="12" t="s">
        <v>5499</v>
      </c>
      <c r="B3144" s="12" t="s">
        <v>5500</v>
      </c>
      <c r="C3144" s="2" t="n">
        <v>1.00581858662688</v>
      </c>
      <c r="D3144" s="2" t="n">
        <v>0.00451989363172504</v>
      </c>
      <c r="E3144" s="3" t="n">
        <v>26.5153516888354</v>
      </c>
      <c r="F3144" s="3" t="n">
        <v>1.3640139232249</v>
      </c>
      <c r="G3144" s="4" t="n">
        <v>0.403997196023936</v>
      </c>
      <c r="H3144" s="4" t="n">
        <v>0.814949880506478</v>
      </c>
      <c r="I3144" s="5" t="n">
        <v>0.88875</v>
      </c>
    </row>
    <row r="3145" customFormat="false" ht="15" hidden="false" customHeight="false" outlineLevel="0" collapsed="false">
      <c r="A3145" s="12" t="s">
        <v>5501</v>
      </c>
      <c r="B3145" s="12" t="s">
        <v>5502</v>
      </c>
      <c r="C3145" s="2" t="n">
        <v>1.00582307505152</v>
      </c>
      <c r="D3145" s="2" t="n">
        <v>0.0027032961892197</v>
      </c>
      <c r="E3145" s="3" t="n">
        <v>26.5199051101293</v>
      </c>
      <c r="F3145" s="3" t="n">
        <v>1.36506611580909</v>
      </c>
      <c r="G3145" s="4" t="n">
        <v>0.403771079422118</v>
      </c>
      <c r="H3145" s="4" t="n">
        <v>0.814949880506478</v>
      </c>
      <c r="I3145" s="5" t="n">
        <v>1.00435</v>
      </c>
    </row>
    <row r="3146" customFormat="false" ht="15" hidden="false" customHeight="false" outlineLevel="0" collapsed="false">
      <c r="A3146" s="12" t="s">
        <v>5503</v>
      </c>
      <c r="B3146" s="12" t="s">
        <v>5504</v>
      </c>
      <c r="C3146" s="2" t="n">
        <v>1.00582574748385</v>
      </c>
      <c r="D3146" s="2" t="n">
        <v>0.00385402978307084</v>
      </c>
      <c r="E3146" s="3" t="n">
        <v>26.5226169846876</v>
      </c>
      <c r="F3146" s="3" t="n">
        <v>1.36569259697223</v>
      </c>
      <c r="G3146" s="4" t="n">
        <v>0.403771079422118</v>
      </c>
      <c r="H3146" s="4" t="n">
        <v>0.814949880506478</v>
      </c>
      <c r="I3146" s="5" t="n">
        <v>0.94885</v>
      </c>
    </row>
    <row r="3147" customFormat="false" ht="15" hidden="false" customHeight="false" outlineLevel="0" collapsed="false">
      <c r="A3147" s="12" t="s">
        <v>5505</v>
      </c>
      <c r="B3147" s="12" t="s">
        <v>5506</v>
      </c>
      <c r="C3147" s="2" t="n">
        <v>1.00584008265116</v>
      </c>
      <c r="D3147" s="2" t="n">
        <v>0.00474738692055307</v>
      </c>
      <c r="E3147" s="3" t="n">
        <v>26.5371731955311</v>
      </c>
      <c r="F3147" s="3" t="n">
        <v>1.36905309825169</v>
      </c>
      <c r="G3147" s="4" t="n">
        <v>0.401935309511654</v>
      </c>
      <c r="H3147" s="4" t="n">
        <v>0.814949880506478</v>
      </c>
      <c r="I3147" s="5" t="n">
        <v>0.999</v>
      </c>
    </row>
    <row r="3148" customFormat="false" ht="15" hidden="false" customHeight="false" outlineLevel="0" collapsed="false">
      <c r="A3148" s="12" t="s">
        <v>5507</v>
      </c>
      <c r="B3148" s="12" t="s">
        <v>5508</v>
      </c>
      <c r="C3148" s="2" t="n">
        <v>1.00584331627464</v>
      </c>
      <c r="D3148" s="2" t="n">
        <v>0.00622280488300332</v>
      </c>
      <c r="E3148" s="3" t="n">
        <v>26.5404588892285</v>
      </c>
      <c r="F3148" s="3" t="n">
        <v>1.36981113585215</v>
      </c>
      <c r="G3148" s="4" t="n">
        <v>0.401926956607848</v>
      </c>
      <c r="H3148" s="4" t="n">
        <v>0.814949880506478</v>
      </c>
      <c r="I3148" s="5" t="n">
        <v>1.0303</v>
      </c>
    </row>
    <row r="3149" customFormat="false" ht="15" hidden="false" customHeight="false" outlineLevel="0" collapsed="false">
      <c r="A3149" s="12" t="s">
        <v>5509</v>
      </c>
      <c r="B3149" s="12" t="s">
        <v>5510</v>
      </c>
      <c r="C3149" s="2" t="n">
        <v>1.00584338283551</v>
      </c>
      <c r="D3149" s="2" t="n">
        <v>0.00174300615939675</v>
      </c>
      <c r="E3149" s="3" t="n">
        <v>26.5405265304574</v>
      </c>
      <c r="F3149" s="3" t="n">
        <v>1.36982673928969</v>
      </c>
      <c r="G3149" s="4" t="n">
        <v>0.401926956607848</v>
      </c>
      <c r="H3149" s="4" t="n">
        <v>0.814949880506478</v>
      </c>
      <c r="I3149" s="5" t="n">
        <v>0.96675</v>
      </c>
    </row>
    <row r="3150" customFormat="false" ht="15" hidden="false" customHeight="false" outlineLevel="0" collapsed="false">
      <c r="A3150" s="12" t="s">
        <v>5511</v>
      </c>
      <c r="B3150" s="12" t="s">
        <v>5512</v>
      </c>
      <c r="C3150" s="2" t="n">
        <v>1.00585225112475</v>
      </c>
      <c r="D3150" s="2" t="n">
        <v>0.00315185864074103</v>
      </c>
      <c r="E3150" s="3" t="n">
        <v>26.5495418464529</v>
      </c>
      <c r="F3150" s="3" t="n">
        <v>1.3719056754259</v>
      </c>
      <c r="G3150" s="4" t="n">
        <v>0.401486641333006</v>
      </c>
      <c r="H3150" s="4" t="n">
        <v>0.814949880506478</v>
      </c>
      <c r="I3150" s="5" t="n">
        <v>0.99875</v>
      </c>
    </row>
    <row r="3151" customFormat="false" ht="15" hidden="false" customHeight="false" outlineLevel="0" collapsed="false">
      <c r="A3151" s="12" t="s">
        <v>5513</v>
      </c>
      <c r="B3151" s="12" t="s">
        <v>5514</v>
      </c>
      <c r="C3151" s="2" t="n">
        <v>1.00585514821395</v>
      </c>
      <c r="D3151" s="2" t="n">
        <v>0.00387963510802161</v>
      </c>
      <c r="E3151" s="3" t="n">
        <v>26.5524882936519</v>
      </c>
      <c r="F3151" s="3" t="n">
        <v>1.372584821455</v>
      </c>
      <c r="G3151" s="4" t="n">
        <v>0.401486641333006</v>
      </c>
      <c r="H3151" s="4" t="n">
        <v>0.814949880506478</v>
      </c>
      <c r="I3151" s="5" t="n">
        <v>1.00855</v>
      </c>
    </row>
    <row r="3152" customFormat="false" ht="15" hidden="false" customHeight="false" outlineLevel="0" collapsed="false">
      <c r="A3152" s="12" t="s">
        <v>5515</v>
      </c>
      <c r="B3152" s="12" t="s">
        <v>5516</v>
      </c>
      <c r="C3152" s="2" t="n">
        <v>1.00585620984483</v>
      </c>
      <c r="D3152" s="2" t="n">
        <v>0.00424709917660601</v>
      </c>
      <c r="E3152" s="3" t="n">
        <v>26.5535681753912</v>
      </c>
      <c r="F3152" s="3" t="n">
        <v>1.37283369277026</v>
      </c>
      <c r="G3152" s="4" t="n">
        <v>0.401486641333006</v>
      </c>
      <c r="H3152" s="4" t="n">
        <v>0.814949880506478</v>
      </c>
      <c r="I3152" s="5" t="n">
        <v>1.00385</v>
      </c>
    </row>
    <row r="3153" customFormat="false" ht="15" hidden="false" customHeight="false" outlineLevel="0" collapsed="false">
      <c r="A3153" s="12" t="s">
        <v>5517</v>
      </c>
      <c r="B3153" s="12" t="s">
        <v>5517</v>
      </c>
      <c r="C3153" s="2" t="n">
        <v>1.00587305897817</v>
      </c>
      <c r="D3153" s="2" t="n">
        <v>0.00454549575953807</v>
      </c>
      <c r="E3153" s="3" t="n">
        <v>26.5707187350492</v>
      </c>
      <c r="F3153" s="3" t="n">
        <v>1.37678352697178</v>
      </c>
      <c r="G3153" s="4" t="n">
        <v>0.399555911516801</v>
      </c>
      <c r="H3153" s="4" t="n">
        <v>0.814949880506478</v>
      </c>
      <c r="I3153" s="5" t="n">
        <v>1.0906</v>
      </c>
    </row>
    <row r="3154" customFormat="false" ht="15" hidden="false" customHeight="false" outlineLevel="0" collapsed="false">
      <c r="A3154" s="12" t="s">
        <v>5518</v>
      </c>
      <c r="B3154" s="12" t="s">
        <v>5519</v>
      </c>
      <c r="C3154" s="2" t="n">
        <v>1.0058743429869</v>
      </c>
      <c r="D3154" s="2" t="n">
        <v>0.00277504880594879</v>
      </c>
      <c r="E3154" s="3" t="n">
        <v>26.5720266228729</v>
      </c>
      <c r="F3154" s="3" t="n">
        <v>1.37708452889848</v>
      </c>
      <c r="G3154" s="4" t="n">
        <v>0.399555911516801</v>
      </c>
      <c r="H3154" s="4" t="n">
        <v>0.814949880506478</v>
      </c>
      <c r="I3154" s="5" t="n">
        <v>0.97175</v>
      </c>
    </row>
    <row r="3155" customFormat="false" ht="15" hidden="false" customHeight="false" outlineLevel="0" collapsed="false">
      <c r="A3155" s="12" t="s">
        <v>5520</v>
      </c>
      <c r="B3155" s="12" t="s">
        <v>5521</v>
      </c>
      <c r="C3155" s="2" t="n">
        <v>1.00587619806172</v>
      </c>
      <c r="D3155" s="2" t="n">
        <v>0.00605106574167206</v>
      </c>
      <c r="E3155" s="3" t="n">
        <v>26.573916424478</v>
      </c>
      <c r="F3155" s="3" t="n">
        <v>1.37751940218424</v>
      </c>
      <c r="G3155" s="4" t="n">
        <v>0.399555911516801</v>
      </c>
      <c r="H3155" s="4" t="n">
        <v>0.814949880506478</v>
      </c>
      <c r="I3155" s="5" t="n">
        <v>1.01175</v>
      </c>
    </row>
    <row r="3156" customFormat="false" ht="15" hidden="false" customHeight="false" outlineLevel="0" collapsed="false">
      <c r="A3156" s="12" t="s">
        <v>5522</v>
      </c>
      <c r="B3156" s="12" t="s">
        <v>5523</v>
      </c>
      <c r="C3156" s="2" t="n">
        <v>1.00588026561237</v>
      </c>
      <c r="D3156" s="2" t="n">
        <v>0.00295780399378466</v>
      </c>
      <c r="E3156" s="3" t="n">
        <v>26.5780610602226</v>
      </c>
      <c r="F3156" s="3" t="n">
        <v>1.37847293198038</v>
      </c>
      <c r="G3156" s="4" t="n">
        <v>0.399555911516801</v>
      </c>
      <c r="H3156" s="4" t="n">
        <v>0.814949880506478</v>
      </c>
      <c r="I3156" s="5" t="n">
        <v>1.01965</v>
      </c>
    </row>
    <row r="3157" customFormat="false" ht="15" hidden="false" customHeight="false" outlineLevel="0" collapsed="false">
      <c r="A3157" s="12" t="s">
        <v>5524</v>
      </c>
      <c r="B3157" s="12" t="s">
        <v>5525</v>
      </c>
      <c r="C3157" s="2" t="n">
        <v>1.00588040267276</v>
      </c>
      <c r="D3157" s="2" t="n">
        <v>0.00241667838169509</v>
      </c>
      <c r="E3157" s="3" t="n">
        <v>26.5782007405903</v>
      </c>
      <c r="F3157" s="3" t="n">
        <v>1.3785050621677</v>
      </c>
      <c r="G3157" s="4" t="n">
        <v>0.399555911516801</v>
      </c>
      <c r="H3157" s="4" t="n">
        <v>0.814949880506478</v>
      </c>
      <c r="I3157" s="5" t="s">
        <v>19</v>
      </c>
    </row>
    <row r="3158" customFormat="false" ht="15" hidden="false" customHeight="false" outlineLevel="0" collapsed="false">
      <c r="A3158" s="12" t="s">
        <v>5526</v>
      </c>
      <c r="B3158" s="12" t="s">
        <v>5527</v>
      </c>
      <c r="C3158" s="2" t="n">
        <v>1.00588254581969</v>
      </c>
      <c r="D3158" s="2" t="n">
        <v>0.00243635113242567</v>
      </c>
      <c r="E3158" s="3" t="n">
        <v>26.5803850458488</v>
      </c>
      <c r="F3158" s="3" t="n">
        <v>1.37900746635012</v>
      </c>
      <c r="G3158" s="4" t="n">
        <v>0.399555911516801</v>
      </c>
      <c r="H3158" s="4" t="n">
        <v>0.814949880506478</v>
      </c>
      <c r="I3158" s="5" t="n">
        <v>1.005</v>
      </c>
    </row>
    <row r="3159" customFormat="false" ht="15" hidden="false" customHeight="false" outlineLevel="0" collapsed="false">
      <c r="A3159" s="12" t="s">
        <v>5528</v>
      </c>
      <c r="B3159" s="12" t="s">
        <v>5529</v>
      </c>
      <c r="C3159" s="2" t="n">
        <v>1.005888904695</v>
      </c>
      <c r="D3159" s="2" t="n">
        <v>0.00455860609390865</v>
      </c>
      <c r="E3159" s="3" t="n">
        <v>26.5868681544683</v>
      </c>
      <c r="F3159" s="3" t="n">
        <v>1.38049813668263</v>
      </c>
      <c r="G3159" s="4" t="n">
        <v>0.399555911516801</v>
      </c>
      <c r="H3159" s="4" t="n">
        <v>0.814949880506478</v>
      </c>
      <c r="I3159" s="5" t="n">
        <v>1.01195</v>
      </c>
    </row>
    <row r="3160" customFormat="false" ht="15" hidden="false" customHeight="false" outlineLevel="0" collapsed="false">
      <c r="A3160" s="12" t="s">
        <v>5530</v>
      </c>
      <c r="B3160" s="12" t="s">
        <v>5530</v>
      </c>
      <c r="C3160" s="2" t="n">
        <v>1.00589036188012</v>
      </c>
      <c r="D3160" s="2" t="n">
        <v>0.00290622356648029</v>
      </c>
      <c r="E3160" s="3" t="n">
        <v>26.5883542540174</v>
      </c>
      <c r="F3160" s="3" t="n">
        <v>1.38083973523692</v>
      </c>
      <c r="G3160" s="4" t="n">
        <v>0.399555911516801</v>
      </c>
      <c r="H3160" s="4" t="n">
        <v>0.814949880506478</v>
      </c>
      <c r="I3160" s="5" t="n">
        <v>1.0245</v>
      </c>
    </row>
    <row r="3161" customFormat="false" ht="15" hidden="false" customHeight="false" outlineLevel="0" collapsed="false">
      <c r="A3161" s="12" t="s">
        <v>5531</v>
      </c>
      <c r="B3161" s="12" t="s">
        <v>5532</v>
      </c>
      <c r="C3161" s="2" t="n">
        <v>1.00589249263302</v>
      </c>
      <c r="D3161" s="2" t="n">
        <v>0.00313766789581173</v>
      </c>
      <c r="E3161" s="3" t="n">
        <v>26.5905275858431</v>
      </c>
      <c r="F3161" s="3" t="n">
        <v>1.38133923396755</v>
      </c>
      <c r="G3161" s="4" t="n">
        <v>0.399555911516801</v>
      </c>
      <c r="H3161" s="4" t="n">
        <v>0.814949880506478</v>
      </c>
      <c r="I3161" s="5" t="n">
        <v>1.011</v>
      </c>
    </row>
    <row r="3162" customFormat="false" ht="15" hidden="false" customHeight="false" outlineLevel="0" collapsed="false">
      <c r="A3162" s="12" t="s">
        <v>5533</v>
      </c>
      <c r="B3162" s="12" t="s">
        <v>5534</v>
      </c>
      <c r="C3162" s="2" t="n">
        <v>1.00589836328018</v>
      </c>
      <c r="D3162" s="2" t="n">
        <v>0.00543889801506651</v>
      </c>
      <c r="E3162" s="3" t="n">
        <v>26.5965173847884</v>
      </c>
      <c r="F3162" s="3" t="n">
        <v>1.3827154521075</v>
      </c>
      <c r="G3162" s="4" t="n">
        <v>0.399555911516801</v>
      </c>
      <c r="H3162" s="4" t="n">
        <v>0.814949880506478</v>
      </c>
      <c r="I3162" s="5" t="n">
        <v>1.02495</v>
      </c>
    </row>
    <row r="3163" customFormat="false" ht="15" hidden="false" customHeight="false" outlineLevel="0" collapsed="false">
      <c r="A3163" s="12" t="s">
        <v>5535</v>
      </c>
      <c r="B3163" s="12" t="s">
        <v>5535</v>
      </c>
      <c r="C3163" s="2" t="n">
        <v>1.0059170614131</v>
      </c>
      <c r="D3163" s="2" t="n">
        <v>0.00483000678705668</v>
      </c>
      <c r="E3163" s="3" t="n">
        <v>26.615613016397</v>
      </c>
      <c r="F3163" s="3" t="n">
        <v>1.38709873541498</v>
      </c>
      <c r="G3163" s="4" t="n">
        <v>0.397516334125597</v>
      </c>
      <c r="H3163" s="4" t="n">
        <v>0.814949880506478</v>
      </c>
      <c r="I3163" s="5" t="n">
        <v>1.01985</v>
      </c>
    </row>
    <row r="3164" customFormat="false" ht="15" hidden="false" customHeight="false" outlineLevel="0" collapsed="false">
      <c r="A3164" s="12" t="s">
        <v>5536</v>
      </c>
      <c r="B3164" s="12" t="s">
        <v>5537</v>
      </c>
      <c r="C3164" s="2" t="n">
        <v>1.0059277032945</v>
      </c>
      <c r="D3164" s="2" t="n">
        <v>0.0042118167215819</v>
      </c>
      <c r="E3164" s="3" t="n">
        <v>26.6264933798286</v>
      </c>
      <c r="F3164" s="3" t="n">
        <v>1.38959344338021</v>
      </c>
      <c r="G3164" s="4" t="n">
        <v>0.396244255416682</v>
      </c>
      <c r="H3164" s="4" t="n">
        <v>0.814949880506478</v>
      </c>
      <c r="I3164" s="5" t="n">
        <v>1.02405</v>
      </c>
    </row>
    <row r="3165" customFormat="false" ht="15" hidden="false" customHeight="false" outlineLevel="0" collapsed="false">
      <c r="A3165" s="12" t="s">
        <v>5538</v>
      </c>
      <c r="B3165" s="12" t="s">
        <v>5539</v>
      </c>
      <c r="C3165" s="2" t="n">
        <v>1.00596102121395</v>
      </c>
      <c r="D3165" s="2" t="n">
        <v>0.00420238023223969</v>
      </c>
      <c r="E3165" s="3" t="n">
        <v>26.6606155433729</v>
      </c>
      <c r="F3165" s="3" t="n">
        <v>1.39740394942542</v>
      </c>
      <c r="G3165" s="4" t="n">
        <v>0.391110472430306</v>
      </c>
      <c r="H3165" s="4" t="n">
        <v>0.814949880506478</v>
      </c>
      <c r="I3165" s="5" t="n">
        <v>0.99255</v>
      </c>
    </row>
    <row r="3166" customFormat="false" ht="15" hidden="false" customHeight="false" outlineLevel="0" collapsed="false">
      <c r="A3166" s="12" t="s">
        <v>5540</v>
      </c>
      <c r="B3166" s="12" t="s">
        <v>5541</v>
      </c>
      <c r="C3166" s="2" t="n">
        <v>1.00596678005534</v>
      </c>
      <c r="D3166" s="2" t="n">
        <v>0.00443559422819245</v>
      </c>
      <c r="E3166" s="3" t="n">
        <v>26.6665222609843</v>
      </c>
      <c r="F3166" s="3" t="n">
        <v>1.39875395765482</v>
      </c>
      <c r="G3166" s="4" t="n">
        <v>0.390680007266915</v>
      </c>
      <c r="H3166" s="4" t="n">
        <v>0.814949880506478</v>
      </c>
      <c r="I3166" s="5" t="n">
        <v>0.885</v>
      </c>
    </row>
    <row r="3167" customFormat="false" ht="15" hidden="false" customHeight="false" outlineLevel="0" collapsed="false">
      <c r="A3167" s="12" t="s">
        <v>5542</v>
      </c>
      <c r="B3167" s="12" t="s">
        <v>5542</v>
      </c>
      <c r="C3167" s="2" t="n">
        <v>1.00597069760021</v>
      </c>
      <c r="D3167" s="2" t="n">
        <v>0.00443450215006595</v>
      </c>
      <c r="E3167" s="3" t="n">
        <v>26.670541897096</v>
      </c>
      <c r="F3167" s="3" t="n">
        <v>1.39967232255964</v>
      </c>
      <c r="G3167" s="4" t="n">
        <v>0.390562605710531</v>
      </c>
      <c r="H3167" s="4" t="n">
        <v>0.814949880506478</v>
      </c>
      <c r="I3167" s="5" t="n">
        <v>1.0294</v>
      </c>
    </row>
    <row r="3168" customFormat="false" ht="15" hidden="false" customHeight="false" outlineLevel="0" collapsed="false">
      <c r="A3168" s="12" t="s">
        <v>5543</v>
      </c>
      <c r="B3168" s="12" t="s">
        <v>5544</v>
      </c>
      <c r="C3168" s="2" t="n">
        <v>1.00597116547296</v>
      </c>
      <c r="D3168" s="2" t="n">
        <v>0.00408551587906856</v>
      </c>
      <c r="E3168" s="3" t="n">
        <v>26.671022043616</v>
      </c>
      <c r="F3168" s="3" t="n">
        <v>1.39978200296513</v>
      </c>
      <c r="G3168" s="4" t="n">
        <v>0.390562605710531</v>
      </c>
      <c r="H3168" s="4" t="n">
        <v>0.814949880506478</v>
      </c>
      <c r="I3168" s="5" t="n">
        <v>0.86565</v>
      </c>
    </row>
    <row r="3169" customFormat="false" ht="15" hidden="false" customHeight="false" outlineLevel="0" collapsed="false">
      <c r="A3169" s="12" t="s">
        <v>5545</v>
      </c>
      <c r="B3169" s="12" t="s">
        <v>5546</v>
      </c>
      <c r="C3169" s="2" t="n">
        <v>1.00597264157637</v>
      </c>
      <c r="D3169" s="2" t="n">
        <v>0.00233387372128353</v>
      </c>
      <c r="E3169" s="3" t="n">
        <v>26.6725369831779</v>
      </c>
      <c r="F3169" s="3" t="n">
        <v>1.40012803641518</v>
      </c>
      <c r="G3169" s="4" t="n">
        <v>0.390562605710531</v>
      </c>
      <c r="H3169" s="4" t="n">
        <v>0.814949880506478</v>
      </c>
      <c r="I3169" s="5" t="n">
        <v>0.97825</v>
      </c>
    </row>
    <row r="3170" customFormat="false" ht="15" hidden="false" customHeight="false" outlineLevel="0" collapsed="false">
      <c r="A3170" s="12" t="s">
        <v>5547</v>
      </c>
      <c r="B3170" s="12" t="s">
        <v>5548</v>
      </c>
      <c r="C3170" s="2" t="n">
        <v>1.00597827533995</v>
      </c>
      <c r="D3170" s="2" t="n">
        <v>0.00237742617730937</v>
      </c>
      <c r="E3170" s="3" t="n">
        <v>26.678320552816</v>
      </c>
      <c r="F3170" s="3" t="n">
        <v>1.40144872345692</v>
      </c>
      <c r="G3170" s="4" t="n">
        <v>0.390562605710531</v>
      </c>
      <c r="H3170" s="4" t="n">
        <v>0.814949880506478</v>
      </c>
      <c r="I3170" s="5" t="n">
        <v>0.9931</v>
      </c>
    </row>
    <row r="3171" customFormat="false" ht="15" hidden="false" customHeight="false" outlineLevel="0" collapsed="false">
      <c r="A3171" s="12" t="s">
        <v>5549</v>
      </c>
      <c r="B3171" s="12" t="s">
        <v>5550</v>
      </c>
      <c r="C3171" s="2" t="n">
        <v>1.00597894778951</v>
      </c>
      <c r="D3171" s="2" t="n">
        <v>0.00433929907954145</v>
      </c>
      <c r="E3171" s="3" t="n">
        <v>26.6790110508872</v>
      </c>
      <c r="F3171" s="3" t="n">
        <v>1.40160636149329</v>
      </c>
      <c r="G3171" s="4" t="n">
        <v>0.390562605710531</v>
      </c>
      <c r="H3171" s="4" t="n">
        <v>0.814949880506478</v>
      </c>
      <c r="I3171" s="5" t="n">
        <v>0.9992</v>
      </c>
    </row>
    <row r="3172" customFormat="false" ht="15" hidden="false" customHeight="false" outlineLevel="0" collapsed="false">
      <c r="A3172" s="12" t="s">
        <v>5551</v>
      </c>
      <c r="B3172" s="12" t="s">
        <v>5551</v>
      </c>
      <c r="C3172" s="2" t="n">
        <v>1.00598095790343</v>
      </c>
      <c r="D3172" s="2" t="n">
        <v>0.00324261332114594</v>
      </c>
      <c r="E3172" s="3" t="n">
        <v>26.68107532927</v>
      </c>
      <c r="F3172" s="3" t="n">
        <v>1.40207757959859</v>
      </c>
      <c r="G3172" s="4" t="n">
        <v>0.390562605710531</v>
      </c>
      <c r="H3172" s="4" t="n">
        <v>0.814949880506478</v>
      </c>
      <c r="I3172" s="5" t="n">
        <v>1.04365</v>
      </c>
    </row>
    <row r="3173" customFormat="false" ht="15" hidden="false" customHeight="false" outlineLevel="0" collapsed="false">
      <c r="A3173" s="12" t="s">
        <v>5552</v>
      </c>
      <c r="B3173" s="12" t="s">
        <v>5553</v>
      </c>
      <c r="C3173" s="2" t="n">
        <v>1.00600729424568</v>
      </c>
      <c r="D3173" s="2" t="n">
        <v>0.00462568383297681</v>
      </c>
      <c r="E3173" s="3" t="n">
        <v>26.7081508704602</v>
      </c>
      <c r="F3173" s="3" t="n">
        <v>1.40825143930311</v>
      </c>
      <c r="G3173" s="4" t="n">
        <v>0.387650529823065</v>
      </c>
      <c r="H3173" s="4" t="n">
        <v>0.814949880506478</v>
      </c>
      <c r="I3173" s="5" t="n">
        <v>1.0238</v>
      </c>
    </row>
    <row r="3174" customFormat="false" ht="15" hidden="false" customHeight="false" outlineLevel="0" collapsed="false">
      <c r="A3174" s="12" t="s">
        <v>5554</v>
      </c>
      <c r="B3174" s="12" t="s">
        <v>5555</v>
      </c>
      <c r="C3174" s="2" t="n">
        <v>1.00602485954317</v>
      </c>
      <c r="D3174" s="2" t="n">
        <v>0.00536897957841706</v>
      </c>
      <c r="E3174" s="3" t="n">
        <v>26.7262397526094</v>
      </c>
      <c r="F3174" s="3" t="n">
        <v>1.41236915927161</v>
      </c>
      <c r="G3174" s="4" t="n">
        <v>0.385233412636621</v>
      </c>
      <c r="H3174" s="4" t="n">
        <v>0.814949880506478</v>
      </c>
      <c r="I3174" s="5" t="n">
        <v>0.98965</v>
      </c>
    </row>
    <row r="3175" customFormat="false" ht="15" hidden="false" customHeight="false" outlineLevel="0" collapsed="false">
      <c r="A3175" s="12" t="s">
        <v>5556</v>
      </c>
      <c r="B3175" s="12" t="s">
        <v>5557</v>
      </c>
      <c r="C3175" s="2" t="n">
        <v>1.00602741535908</v>
      </c>
      <c r="D3175" s="2" t="n">
        <v>0.00316453605345494</v>
      </c>
      <c r="E3175" s="3" t="n">
        <v>26.7288737942051</v>
      </c>
      <c r="F3175" s="3" t="n">
        <v>1.41296830279423</v>
      </c>
      <c r="G3175" s="4" t="n">
        <v>0.385233412636621</v>
      </c>
      <c r="H3175" s="4" t="n">
        <v>0.814949880506478</v>
      </c>
      <c r="I3175" s="5" t="n">
        <v>1.02355</v>
      </c>
    </row>
    <row r="3176" customFormat="false" ht="15" hidden="false" customHeight="false" outlineLevel="0" collapsed="false">
      <c r="A3176" s="12" t="s">
        <v>5558</v>
      </c>
      <c r="B3176" s="12" t="s">
        <v>5559</v>
      </c>
      <c r="C3176" s="2" t="n">
        <v>1.00603004258858</v>
      </c>
      <c r="D3176" s="2" t="n">
        <v>0.00289421455808152</v>
      </c>
      <c r="E3176" s="3" t="n">
        <v>26.7315819763613</v>
      </c>
      <c r="F3176" s="3" t="n">
        <v>1.41358418734595</v>
      </c>
      <c r="G3176" s="4" t="n">
        <v>0.385233412636621</v>
      </c>
      <c r="H3176" s="4" t="n">
        <v>0.814949880506478</v>
      </c>
      <c r="I3176" s="5" t="n">
        <v>0.98595</v>
      </c>
    </row>
    <row r="3177" customFormat="false" ht="15" hidden="false" customHeight="false" outlineLevel="0" collapsed="false">
      <c r="A3177" s="12" t="s">
        <v>5560</v>
      </c>
      <c r="B3177" s="12" t="s">
        <v>5560</v>
      </c>
      <c r="C3177" s="2" t="n">
        <v>1.00604400417791</v>
      </c>
      <c r="D3177" s="2" t="n">
        <v>0.00369976819299887</v>
      </c>
      <c r="E3177" s="3" t="n">
        <v>26.7459829754698</v>
      </c>
      <c r="F3177" s="3" t="n">
        <v>1.41685711313836</v>
      </c>
      <c r="G3177" s="4" t="n">
        <v>0.383650348049537</v>
      </c>
      <c r="H3177" s="4" t="n">
        <v>0.814949880506478</v>
      </c>
      <c r="I3177" s="5" t="n">
        <v>0.9899</v>
      </c>
    </row>
    <row r="3178" customFormat="false" ht="15" hidden="false" customHeight="false" outlineLevel="0" collapsed="false">
      <c r="A3178" s="12" t="s">
        <v>5561</v>
      </c>
      <c r="B3178" s="12" t="s">
        <v>5562</v>
      </c>
      <c r="C3178" s="2" t="n">
        <v>1.00604426456581</v>
      </c>
      <c r="D3178" s="2" t="n">
        <v>0.00539202958883131</v>
      </c>
      <c r="E3178" s="3" t="n">
        <v>26.7462517058844</v>
      </c>
      <c r="F3178" s="3" t="n">
        <v>1.41691815420177</v>
      </c>
      <c r="G3178" s="4" t="n">
        <v>0.383650348049537</v>
      </c>
      <c r="H3178" s="4" t="n">
        <v>0.814949880506478</v>
      </c>
      <c r="I3178" s="5" t="n">
        <v>0.88825</v>
      </c>
    </row>
    <row r="3179" customFormat="false" ht="15" hidden="false" customHeight="false" outlineLevel="0" collapsed="false">
      <c r="A3179" s="12" t="s">
        <v>5563</v>
      </c>
      <c r="B3179" s="12" t="s">
        <v>5564</v>
      </c>
      <c r="C3179" s="2" t="n">
        <v>1.00605354939417</v>
      </c>
      <c r="D3179" s="2" t="n">
        <v>0.00428818063939503</v>
      </c>
      <c r="E3179" s="3" t="n">
        <v>26.7558375397203</v>
      </c>
      <c r="F3179" s="3" t="n">
        <v>1.41909473693128</v>
      </c>
      <c r="G3179" s="4" t="n">
        <v>0.383139063764789</v>
      </c>
      <c r="H3179" s="4" t="n">
        <v>0.814949880506478</v>
      </c>
      <c r="I3179" s="5" t="n">
        <v>0.9695</v>
      </c>
    </row>
    <row r="3180" customFormat="false" ht="15" hidden="false" customHeight="false" outlineLevel="0" collapsed="false">
      <c r="A3180" s="12" t="s">
        <v>5565</v>
      </c>
      <c r="B3180" s="12" t="s">
        <v>5566</v>
      </c>
      <c r="C3180" s="2" t="n">
        <v>1.00605834453332</v>
      </c>
      <c r="D3180" s="2" t="n">
        <v>0.00296597489488102</v>
      </c>
      <c r="E3180" s="3" t="n">
        <v>26.7607908239218</v>
      </c>
      <c r="F3180" s="3" t="n">
        <v>1.42021883062994</v>
      </c>
      <c r="G3180" s="4" t="n">
        <v>0.382880454509506</v>
      </c>
      <c r="H3180" s="4" t="n">
        <v>0.814949880506478</v>
      </c>
      <c r="I3180" s="5" t="n">
        <v>0.9762</v>
      </c>
    </row>
    <row r="3181" customFormat="false" ht="15" hidden="false" customHeight="false" outlineLevel="0" collapsed="false">
      <c r="A3181" s="12" t="s">
        <v>5567</v>
      </c>
      <c r="B3181" s="12" t="s">
        <v>5567</v>
      </c>
      <c r="C3181" s="2" t="n">
        <v>1.00606468672173</v>
      </c>
      <c r="D3181" s="2" t="n">
        <v>0.00469583592204477</v>
      </c>
      <c r="E3181" s="3" t="n">
        <v>26.7673449971923</v>
      </c>
      <c r="F3181" s="3" t="n">
        <v>1.42170558915923</v>
      </c>
      <c r="G3181" s="4" t="n">
        <v>0.382362687893887</v>
      </c>
      <c r="H3181" s="4" t="n">
        <v>0.814949880506478</v>
      </c>
      <c r="I3181" s="5" t="n">
        <v>1.01395</v>
      </c>
    </row>
    <row r="3182" customFormat="false" ht="15" hidden="false" customHeight="false" outlineLevel="0" collapsed="false">
      <c r="A3182" s="12" t="s">
        <v>5568</v>
      </c>
      <c r="B3182" s="12" t="s">
        <v>5568</v>
      </c>
      <c r="C3182" s="2" t="n">
        <v>1.0060744229502</v>
      </c>
      <c r="D3182" s="2" t="n">
        <v>0.00336423534474799</v>
      </c>
      <c r="E3182" s="3" t="n">
        <v>26.7774129044754</v>
      </c>
      <c r="F3182" s="3" t="n">
        <v>1.42398799071951</v>
      </c>
      <c r="G3182" s="4" t="n">
        <v>0.381276787562676</v>
      </c>
      <c r="H3182" s="4" t="n">
        <v>0.814949880506478</v>
      </c>
      <c r="I3182" s="5" t="n">
        <v>1.02515</v>
      </c>
    </row>
    <row r="3183" customFormat="false" ht="15" hidden="false" customHeight="false" outlineLevel="0" collapsed="false">
      <c r="A3183" s="12" t="s">
        <v>5569</v>
      </c>
      <c r="B3183" s="12" t="s">
        <v>5569</v>
      </c>
      <c r="C3183" s="2" t="n">
        <v>1.00608993284457</v>
      </c>
      <c r="D3183" s="2" t="n">
        <v>0.00565036260108353</v>
      </c>
      <c r="E3183" s="3" t="n">
        <v>26.79346681748</v>
      </c>
      <c r="F3183" s="3" t="n">
        <v>1.42762387572486</v>
      </c>
      <c r="G3183" s="4" t="n">
        <v>0.379228545360698</v>
      </c>
      <c r="H3183" s="4" t="n">
        <v>0.814949880506478</v>
      </c>
      <c r="I3183" s="5" t="n">
        <v>1.0104</v>
      </c>
    </row>
    <row r="3184" customFormat="false" ht="15" hidden="false" customHeight="false" outlineLevel="0" collapsed="false">
      <c r="A3184" s="12" t="s">
        <v>5570</v>
      </c>
      <c r="B3184" s="12" t="s">
        <v>5571</v>
      </c>
      <c r="C3184" s="2" t="n">
        <v>1.00609056974746</v>
      </c>
      <c r="D3184" s="2" t="n">
        <v>0.00304838272445693</v>
      </c>
      <c r="E3184" s="3" t="n">
        <v>26.794126471588</v>
      </c>
      <c r="F3184" s="3" t="n">
        <v>1.42777318078187</v>
      </c>
      <c r="G3184" s="4" t="n">
        <v>0.379228545360698</v>
      </c>
      <c r="H3184" s="4" t="n">
        <v>0.814949880506478</v>
      </c>
      <c r="I3184" s="5" t="n">
        <v>1.02245</v>
      </c>
    </row>
    <row r="3185" customFormat="false" ht="15" hidden="false" customHeight="false" outlineLevel="0" collapsed="false">
      <c r="A3185" s="12" t="s">
        <v>5572</v>
      </c>
      <c r="B3185" s="12" t="s">
        <v>5573</v>
      </c>
      <c r="C3185" s="2" t="n">
        <v>1.00609509626241</v>
      </c>
      <c r="D3185" s="2" t="n">
        <v>0.00229067664749942</v>
      </c>
      <c r="E3185" s="3" t="n">
        <v>26.7988156170134</v>
      </c>
      <c r="F3185" s="3" t="n">
        <v>1.42883430263388</v>
      </c>
      <c r="G3185" s="4" t="n">
        <v>0.379228545360698</v>
      </c>
      <c r="H3185" s="4" t="n">
        <v>0.814949880506478</v>
      </c>
      <c r="I3185" s="5" t="n">
        <v>0.828</v>
      </c>
    </row>
    <row r="3186" customFormat="false" ht="15" hidden="false" customHeight="false" outlineLevel="0" collapsed="false">
      <c r="A3186" s="12" t="s">
        <v>5574</v>
      </c>
      <c r="B3186" s="12" t="s">
        <v>5575</v>
      </c>
      <c r="C3186" s="2" t="n">
        <v>1.006095197224</v>
      </c>
      <c r="D3186" s="2" t="n">
        <v>0.00469918810226941</v>
      </c>
      <c r="E3186" s="3" t="n">
        <v>26.7989202246983</v>
      </c>
      <c r="F3186" s="3" t="n">
        <v>1.4288579704101</v>
      </c>
      <c r="G3186" s="4" t="n">
        <v>0.379228545360698</v>
      </c>
      <c r="H3186" s="4" t="n">
        <v>0.814949880506478</v>
      </c>
      <c r="I3186" s="5" t="n">
        <v>1.0449</v>
      </c>
    </row>
    <row r="3187" customFormat="false" ht="15" hidden="false" customHeight="false" outlineLevel="0" collapsed="false">
      <c r="A3187" s="12" t="s">
        <v>5576</v>
      </c>
      <c r="B3187" s="12" t="s">
        <v>5576</v>
      </c>
      <c r="C3187" s="2" t="n">
        <v>1.00609549261682</v>
      </c>
      <c r="D3187" s="2" t="n">
        <v>0.00644116379661273</v>
      </c>
      <c r="E3187" s="3" t="n">
        <v>26.7992262899491</v>
      </c>
      <c r="F3187" s="3" t="n">
        <v>1.42892721745311</v>
      </c>
      <c r="G3187" s="4" t="n">
        <v>0.379228545360698</v>
      </c>
      <c r="H3187" s="4" t="n">
        <v>0.814949880506478</v>
      </c>
      <c r="I3187" s="5" t="n">
        <v>0.9545</v>
      </c>
    </row>
    <row r="3188" customFormat="false" ht="15" hidden="false" customHeight="false" outlineLevel="0" collapsed="false">
      <c r="A3188" s="12" t="s">
        <v>5577</v>
      </c>
      <c r="B3188" s="12" t="s">
        <v>5578</v>
      </c>
      <c r="C3188" s="2" t="n">
        <v>1.0060990757023</v>
      </c>
      <c r="D3188" s="2" t="n">
        <v>0.00372537303029555</v>
      </c>
      <c r="E3188" s="3" t="n">
        <v>26.8029393877518</v>
      </c>
      <c r="F3188" s="3" t="n">
        <v>1.42976717718944</v>
      </c>
      <c r="G3188" s="4" t="n">
        <v>0.379228545360698</v>
      </c>
      <c r="H3188" s="4" t="n">
        <v>0.814949880506478</v>
      </c>
      <c r="I3188" s="5" t="n">
        <v>1.00055</v>
      </c>
    </row>
    <row r="3189" customFormat="false" ht="15" hidden="false" customHeight="false" outlineLevel="0" collapsed="false">
      <c r="A3189" s="12" t="s">
        <v>5579</v>
      </c>
      <c r="B3189" s="12" t="s">
        <v>5580</v>
      </c>
      <c r="C3189" s="2" t="n">
        <v>1.00610342804239</v>
      </c>
      <c r="D3189" s="2" t="n">
        <v>0.00283371076907118</v>
      </c>
      <c r="E3189" s="3" t="n">
        <v>26.8074510367843</v>
      </c>
      <c r="F3189" s="3" t="n">
        <v>1.43078746834563</v>
      </c>
      <c r="G3189" s="4" t="n">
        <v>0.379228545360698</v>
      </c>
      <c r="H3189" s="4" t="n">
        <v>0.814949880506478</v>
      </c>
      <c r="I3189" s="5" t="n">
        <v>1.03895</v>
      </c>
    </row>
    <row r="3190" customFormat="false" ht="15" hidden="false" customHeight="false" outlineLevel="0" collapsed="false">
      <c r="A3190" s="12" t="s">
        <v>5581</v>
      </c>
      <c r="B3190" s="12" t="s">
        <v>5582</v>
      </c>
      <c r="C3190" s="2" t="n">
        <v>1.00610368995352</v>
      </c>
      <c r="D3190" s="2" t="n">
        <v>0.00321105321366171</v>
      </c>
      <c r="E3190" s="3" t="n">
        <v>26.8077225831167</v>
      </c>
      <c r="F3190" s="3" t="n">
        <v>1.43084886649193</v>
      </c>
      <c r="G3190" s="4" t="n">
        <v>0.379228545360698</v>
      </c>
      <c r="H3190" s="4" t="n">
        <v>0.814949880506478</v>
      </c>
      <c r="I3190" s="5" t="n">
        <v>0.99795</v>
      </c>
    </row>
    <row r="3191" customFormat="false" ht="15" hidden="false" customHeight="false" outlineLevel="0" collapsed="false">
      <c r="A3191" s="12" t="s">
        <v>5583</v>
      </c>
      <c r="B3191" s="12" t="s">
        <v>5583</v>
      </c>
      <c r="C3191" s="2" t="n">
        <v>1.00610386485733</v>
      </c>
      <c r="D3191" s="2" t="n">
        <v>0.00313128354802932</v>
      </c>
      <c r="E3191" s="3" t="n">
        <v>26.8079039243535</v>
      </c>
      <c r="F3191" s="3" t="n">
        <v>1.43088986806834</v>
      </c>
      <c r="G3191" s="4" t="n">
        <v>0.379228545360698</v>
      </c>
      <c r="H3191" s="4" t="n">
        <v>0.814949880506478</v>
      </c>
      <c r="I3191" s="5" t="n">
        <v>0.937</v>
      </c>
    </row>
    <row r="3192" customFormat="false" ht="15" hidden="false" customHeight="false" outlineLevel="0" collapsed="false">
      <c r="A3192" s="12" t="s">
        <v>5584</v>
      </c>
      <c r="B3192" s="12" t="s">
        <v>5585</v>
      </c>
      <c r="C3192" s="2" t="n">
        <v>1.00611009605247</v>
      </c>
      <c r="D3192" s="2" t="n">
        <v>0.00842487159496544</v>
      </c>
      <c r="E3192" s="3" t="n">
        <v>26.8143660631744</v>
      </c>
      <c r="F3192" s="3" t="n">
        <v>1.43235060715736</v>
      </c>
      <c r="G3192" s="4" t="n">
        <v>0.379228545360698</v>
      </c>
      <c r="H3192" s="4" t="n">
        <v>0.814949880506478</v>
      </c>
      <c r="I3192" s="5" t="n">
        <v>1.0114</v>
      </c>
    </row>
    <row r="3193" customFormat="false" ht="15" hidden="false" customHeight="false" outlineLevel="0" collapsed="false">
      <c r="A3193" s="12" t="s">
        <v>5586</v>
      </c>
      <c r="B3193" s="12" t="s">
        <v>5587</v>
      </c>
      <c r="C3193" s="2" t="n">
        <v>1.0061223996055</v>
      </c>
      <c r="D3193" s="2" t="n">
        <v>0.00286229842504401</v>
      </c>
      <c r="E3193" s="3" t="n">
        <v>26.8271347698219</v>
      </c>
      <c r="F3193" s="3" t="n">
        <v>1.43523485013881</v>
      </c>
      <c r="G3193" s="4" t="n">
        <v>0.379228545360698</v>
      </c>
      <c r="H3193" s="4" t="n">
        <v>0.814949880506478</v>
      </c>
      <c r="I3193" s="5" t="n">
        <v>0.997</v>
      </c>
    </row>
    <row r="3194" customFormat="false" ht="15" hidden="false" customHeight="false" outlineLevel="0" collapsed="false">
      <c r="A3194" s="12" t="s">
        <v>5588</v>
      </c>
      <c r="B3194" s="12" t="s">
        <v>5589</v>
      </c>
      <c r="C3194" s="2" t="n">
        <v>1.00612432582388</v>
      </c>
      <c r="D3194" s="2" t="n">
        <v>0.00300568499521358</v>
      </c>
      <c r="E3194" s="3" t="n">
        <v>26.8291349127133</v>
      </c>
      <c r="F3194" s="3" t="n">
        <v>1.43568640115363</v>
      </c>
      <c r="G3194" s="4" t="n">
        <v>0.379228545360698</v>
      </c>
      <c r="H3194" s="4" t="n">
        <v>0.814949880506478</v>
      </c>
      <c r="I3194" s="5" t="n">
        <v>0.99825</v>
      </c>
    </row>
    <row r="3195" customFormat="false" ht="15" hidden="false" customHeight="false" outlineLevel="0" collapsed="false">
      <c r="A3195" s="12" t="s">
        <v>5590</v>
      </c>
      <c r="B3195" s="12" t="s">
        <v>5591</v>
      </c>
      <c r="C3195" s="2" t="n">
        <v>1.0061565955145</v>
      </c>
      <c r="D3195" s="2" t="n">
        <v>0.00477786545947587</v>
      </c>
      <c r="E3195" s="3" t="n">
        <v>26.862687457842</v>
      </c>
      <c r="F3195" s="3" t="n">
        <v>1.44325117764028</v>
      </c>
      <c r="G3195" s="4" t="n">
        <v>0.374677110496032</v>
      </c>
      <c r="H3195" s="4" t="n">
        <v>0.814949880506478</v>
      </c>
      <c r="I3195" s="5" t="n">
        <v>1.00545</v>
      </c>
    </row>
    <row r="3196" customFormat="false" ht="15" hidden="false" customHeight="false" outlineLevel="0" collapsed="false">
      <c r="A3196" s="12" t="s">
        <v>5592</v>
      </c>
      <c r="B3196" s="12" t="s">
        <v>5592</v>
      </c>
      <c r="C3196" s="2" t="n">
        <v>1.00615681647405</v>
      </c>
      <c r="D3196" s="2" t="n">
        <v>0.00349794389900485</v>
      </c>
      <c r="E3196" s="3" t="n">
        <v>26.8629174907392</v>
      </c>
      <c r="F3196" s="3" t="n">
        <v>1.44330297576914</v>
      </c>
      <c r="G3196" s="4" t="n">
        <v>0.374677110496032</v>
      </c>
      <c r="H3196" s="4" t="n">
        <v>0.814949880506478</v>
      </c>
      <c r="I3196" s="5" t="n">
        <v>1.0305</v>
      </c>
    </row>
    <row r="3197" customFormat="false" ht="15" hidden="false" customHeight="false" outlineLevel="0" collapsed="false">
      <c r="A3197" s="12" t="s">
        <v>5593</v>
      </c>
      <c r="B3197" s="12" t="s">
        <v>5594</v>
      </c>
      <c r="C3197" s="2" t="n">
        <v>1.00615799336452</v>
      </c>
      <c r="D3197" s="2" t="n">
        <v>0.00135703397840254</v>
      </c>
      <c r="E3197" s="3" t="n">
        <v>26.8641427747045</v>
      </c>
      <c r="F3197" s="3" t="n">
        <v>1.44357886664956</v>
      </c>
      <c r="G3197" s="4" t="n">
        <v>0.374677110496032</v>
      </c>
      <c r="H3197" s="4" t="n">
        <v>0.814949880506478</v>
      </c>
      <c r="I3197" s="5" t="n">
        <v>1.01935</v>
      </c>
    </row>
    <row r="3198" customFormat="false" ht="15" hidden="false" customHeight="false" outlineLevel="0" collapsed="false">
      <c r="A3198" s="12" t="s">
        <v>5595</v>
      </c>
      <c r="B3198" s="12" t="s">
        <v>5596</v>
      </c>
      <c r="C3198" s="2" t="n">
        <v>1.00616274840771</v>
      </c>
      <c r="D3198" s="2" t="n">
        <v>0.00505960208397768</v>
      </c>
      <c r="E3198" s="3" t="n">
        <v>26.8690944826566</v>
      </c>
      <c r="F3198" s="3" t="n">
        <v>1.44469356091008</v>
      </c>
      <c r="G3198" s="4" t="n">
        <v>0.374677110496032</v>
      </c>
      <c r="H3198" s="4" t="n">
        <v>0.814949880506478</v>
      </c>
      <c r="I3198" s="5" t="n">
        <v>1.02935</v>
      </c>
    </row>
    <row r="3199" customFormat="false" ht="15" hidden="false" customHeight="false" outlineLevel="0" collapsed="false">
      <c r="A3199" s="12" t="s">
        <v>5597</v>
      </c>
      <c r="B3199" s="12" t="s">
        <v>5598</v>
      </c>
      <c r="C3199" s="2" t="n">
        <v>1.0061632886768</v>
      </c>
      <c r="D3199" s="2" t="n">
        <v>0.00648193350061758</v>
      </c>
      <c r="E3199" s="3" t="n">
        <v>26.869657212333</v>
      </c>
      <c r="F3199" s="3" t="n">
        <v>1.44482021272642</v>
      </c>
      <c r="G3199" s="4" t="n">
        <v>0.374677110496032</v>
      </c>
      <c r="H3199" s="4" t="n">
        <v>0.814949880506478</v>
      </c>
      <c r="I3199" s="5" t="n">
        <v>1.0257</v>
      </c>
    </row>
    <row r="3200" customFormat="false" ht="15" hidden="false" customHeight="false" outlineLevel="0" collapsed="false">
      <c r="A3200" s="12" t="s">
        <v>5599</v>
      </c>
      <c r="B3200" s="12" t="s">
        <v>5600</v>
      </c>
      <c r="C3200" s="2" t="n">
        <v>1.0061943804576</v>
      </c>
      <c r="D3200" s="2" t="n">
        <v>0.0039305635422703</v>
      </c>
      <c r="E3200" s="3" t="n">
        <v>26.9020813282545</v>
      </c>
      <c r="F3200" s="3" t="n">
        <v>1.45210885937284</v>
      </c>
      <c r="G3200" s="4" t="n">
        <v>0.37115196105785</v>
      </c>
      <c r="H3200" s="4" t="n">
        <v>0.814949880506478</v>
      </c>
      <c r="I3200" s="5" t="n">
        <v>1.00045</v>
      </c>
    </row>
    <row r="3201" customFormat="false" ht="15" hidden="false" customHeight="false" outlineLevel="0" collapsed="false">
      <c r="A3201" s="12" t="s">
        <v>5601</v>
      </c>
      <c r="B3201" s="12" t="s">
        <v>5602</v>
      </c>
      <c r="C3201" s="2" t="n">
        <v>1.00619724447673</v>
      </c>
      <c r="D3201" s="2" t="n">
        <v>0.00294055847772171</v>
      </c>
      <c r="E3201" s="3" t="n">
        <v>26.9050720120246</v>
      </c>
      <c r="F3201" s="3" t="n">
        <v>1.45278025299877</v>
      </c>
      <c r="G3201" s="4" t="n">
        <v>0.37115196105785</v>
      </c>
      <c r="H3201" s="4" t="n">
        <v>0.814949880506478</v>
      </c>
      <c r="I3201" s="5" t="n">
        <v>1.03755</v>
      </c>
    </row>
    <row r="3202" customFormat="false" ht="15" hidden="false" customHeight="false" outlineLevel="0" collapsed="false">
      <c r="A3202" s="12" t="s">
        <v>5603</v>
      </c>
      <c r="B3202" s="12" t="s">
        <v>5603</v>
      </c>
      <c r="C3202" s="2" t="n">
        <v>1.00620573178361</v>
      </c>
      <c r="D3202" s="2" t="n">
        <v>0.00196919926182291</v>
      </c>
      <c r="E3202" s="3" t="n">
        <v>26.9139385863804</v>
      </c>
      <c r="F3202" s="3" t="n">
        <v>1.45476987788563</v>
      </c>
      <c r="G3202" s="4" t="n">
        <v>0.370370316042426</v>
      </c>
      <c r="H3202" s="4" t="n">
        <v>0.814949880506478</v>
      </c>
      <c r="I3202" s="5" t="n">
        <v>1.002</v>
      </c>
    </row>
    <row r="3203" customFormat="false" ht="15" hidden="false" customHeight="false" outlineLevel="0" collapsed="false">
      <c r="A3203" s="12" t="s">
        <v>5604</v>
      </c>
      <c r="B3203" s="12" t="s">
        <v>5604</v>
      </c>
      <c r="C3203" s="2" t="n">
        <v>1.00620707490701</v>
      </c>
      <c r="D3203" s="2" t="n">
        <v>0.00408166248475534</v>
      </c>
      <c r="E3203" s="3" t="n">
        <v>26.9153422647819</v>
      </c>
      <c r="F3203" s="3" t="n">
        <v>1.4550847376844</v>
      </c>
      <c r="G3203" s="4" t="n">
        <v>0.370370316042426</v>
      </c>
      <c r="H3203" s="4" t="n">
        <v>0.814949880506478</v>
      </c>
      <c r="I3203" s="5" t="n">
        <v>0.99525</v>
      </c>
    </row>
    <row r="3204" customFormat="false" ht="15" hidden="false" customHeight="false" outlineLevel="0" collapsed="false">
      <c r="A3204" s="12" t="s">
        <v>5605</v>
      </c>
      <c r="B3204" s="12" t="s">
        <v>5606</v>
      </c>
      <c r="C3204" s="2" t="n">
        <v>1.00620728796508</v>
      </c>
      <c r="D3204" s="2" t="n">
        <v>0.00360723885322724</v>
      </c>
      <c r="E3204" s="3" t="n">
        <v>26.9155649420717</v>
      </c>
      <c r="F3204" s="3" t="n">
        <v>1.45513468351962</v>
      </c>
      <c r="G3204" s="4" t="n">
        <v>0.370370316042426</v>
      </c>
      <c r="H3204" s="4" t="n">
        <v>0.814949880506478</v>
      </c>
      <c r="I3204" s="5" t="n">
        <v>1.01105</v>
      </c>
    </row>
    <row r="3205" customFormat="false" ht="15" hidden="false" customHeight="false" outlineLevel="0" collapsed="false">
      <c r="A3205" s="12" t="s">
        <v>5607</v>
      </c>
      <c r="B3205" s="12" t="s">
        <v>5608</v>
      </c>
      <c r="C3205" s="2" t="n">
        <v>1.00620861826331</v>
      </c>
      <c r="D3205" s="2" t="n">
        <v>0.00483304466719011</v>
      </c>
      <c r="E3205" s="3" t="n">
        <v>26.9169553844195</v>
      </c>
      <c r="F3205" s="3" t="n">
        <v>1.4554465367965</v>
      </c>
      <c r="G3205" s="4" t="n">
        <v>0.370370316042426</v>
      </c>
      <c r="H3205" s="4" t="n">
        <v>0.814949880506478</v>
      </c>
      <c r="I3205" s="5" t="n">
        <v>1.023</v>
      </c>
    </row>
    <row r="3206" customFormat="false" ht="15" hidden="false" customHeight="false" outlineLevel="0" collapsed="false">
      <c r="A3206" s="12" t="s">
        <v>5609</v>
      </c>
      <c r="B3206" s="12" t="s">
        <v>5609</v>
      </c>
      <c r="C3206" s="2" t="n">
        <v>1.00621100153738</v>
      </c>
      <c r="D3206" s="2" t="n">
        <v>0.00442121097713818</v>
      </c>
      <c r="E3206" s="3" t="n">
        <v>26.9194467679642</v>
      </c>
      <c r="F3206" s="3" t="n">
        <v>1.45600523244232</v>
      </c>
      <c r="G3206" s="4" t="n">
        <v>0.370370316042426</v>
      </c>
      <c r="H3206" s="4" t="n">
        <v>0.814949880506478</v>
      </c>
      <c r="I3206" s="5" t="n">
        <v>1.02645</v>
      </c>
    </row>
    <row r="3207" customFormat="false" ht="15" hidden="false" customHeight="false" outlineLevel="0" collapsed="false">
      <c r="A3207" s="12" t="s">
        <v>5610</v>
      </c>
      <c r="B3207" s="12" t="s">
        <v>5611</v>
      </c>
      <c r="C3207" s="2" t="n">
        <v>1.0062382476585</v>
      </c>
      <c r="D3207" s="2" t="n">
        <v>0.00323819904734529</v>
      </c>
      <c r="E3207" s="3" t="n">
        <v>26.94796162986</v>
      </c>
      <c r="F3207" s="3" t="n">
        <v>1.4623923657707</v>
      </c>
      <c r="G3207" s="4" t="n">
        <v>0.367747192346599</v>
      </c>
      <c r="H3207" s="4" t="n">
        <v>0.814949880506478</v>
      </c>
      <c r="I3207" s="5" t="n">
        <v>0.9796</v>
      </c>
    </row>
    <row r="3208" customFormat="false" ht="15" hidden="false" customHeight="false" outlineLevel="0" collapsed="false">
      <c r="A3208" s="12" t="s">
        <v>5612</v>
      </c>
      <c r="B3208" s="12" t="s">
        <v>5613</v>
      </c>
      <c r="C3208" s="2" t="n">
        <v>1.00625045807307</v>
      </c>
      <c r="D3208" s="2" t="n">
        <v>0.00178722872062548</v>
      </c>
      <c r="E3208" s="3" t="n">
        <v>26.9607602456867</v>
      </c>
      <c r="F3208" s="3" t="n">
        <v>1.46525477490072</v>
      </c>
      <c r="G3208" s="4" t="n">
        <v>0.366288522425407</v>
      </c>
      <c r="H3208" s="4" t="n">
        <v>0.814949880506478</v>
      </c>
      <c r="I3208" s="5" t="n">
        <v>1.0133</v>
      </c>
    </row>
    <row r="3209" customFormat="false" ht="15" hidden="false" customHeight="false" outlineLevel="0" collapsed="false">
      <c r="A3209" s="12" t="s">
        <v>5614</v>
      </c>
      <c r="B3209" s="12" t="s">
        <v>5615</v>
      </c>
      <c r="C3209" s="2" t="n">
        <v>1.00625085743988</v>
      </c>
      <c r="D3209" s="2" t="n">
        <v>0.0038484176408834</v>
      </c>
      <c r="E3209" s="3" t="n">
        <v>26.961179056146</v>
      </c>
      <c r="F3209" s="3" t="n">
        <v>1.46534839589822</v>
      </c>
      <c r="G3209" s="4" t="n">
        <v>0.366288522425407</v>
      </c>
      <c r="H3209" s="4" t="n">
        <v>0.814949880506478</v>
      </c>
      <c r="I3209" s="5" t="n">
        <v>0.93045</v>
      </c>
    </row>
    <row r="3210" customFormat="false" ht="15" hidden="false" customHeight="false" outlineLevel="0" collapsed="false">
      <c r="A3210" s="12" t="s">
        <v>5616</v>
      </c>
      <c r="B3210" s="12" t="s">
        <v>5616</v>
      </c>
      <c r="C3210" s="2" t="n">
        <v>1.00625707755708</v>
      </c>
      <c r="D3210" s="2" t="n">
        <v>0.00340899383372729</v>
      </c>
      <c r="E3210" s="3" t="n">
        <v>26.9677036871467</v>
      </c>
      <c r="F3210" s="3" t="n">
        <v>1.46680653805762</v>
      </c>
      <c r="G3210" s="4" t="n">
        <v>0.366288522425407</v>
      </c>
      <c r="H3210" s="4" t="n">
        <v>0.814949880506478</v>
      </c>
      <c r="I3210" s="5" t="n">
        <v>0.954</v>
      </c>
    </row>
    <row r="3211" customFormat="false" ht="15" hidden="false" customHeight="false" outlineLevel="0" collapsed="false">
      <c r="A3211" s="12" t="s">
        <v>5617</v>
      </c>
      <c r="B3211" s="12" t="s">
        <v>5618</v>
      </c>
      <c r="C3211" s="2" t="n">
        <v>1.00626486199756</v>
      </c>
      <c r="D3211" s="2" t="n">
        <v>0.00385244974270385</v>
      </c>
      <c r="E3211" s="3" t="n">
        <v>26.9758736753207</v>
      </c>
      <c r="F3211" s="3" t="n">
        <v>1.46863139448297</v>
      </c>
      <c r="G3211" s="4" t="n">
        <v>0.365565040971669</v>
      </c>
      <c r="H3211" s="4" t="n">
        <v>0.814949880506478</v>
      </c>
      <c r="I3211" s="5" t="n">
        <v>0.98255</v>
      </c>
    </row>
    <row r="3212" customFormat="false" ht="15" hidden="false" customHeight="false" outlineLevel="0" collapsed="false">
      <c r="A3212" s="12" t="s">
        <v>5619</v>
      </c>
      <c r="B3212" s="12" t="s">
        <v>5620</v>
      </c>
      <c r="C3212" s="2" t="n">
        <v>1.00626752508739</v>
      </c>
      <c r="D3212" s="2" t="n">
        <v>0.00237992041489592</v>
      </c>
      <c r="E3212" s="3" t="n">
        <v>26.9786697991885</v>
      </c>
      <c r="F3212" s="3" t="n">
        <v>1.46925568554155</v>
      </c>
      <c r="G3212" s="4" t="n">
        <v>0.365565040971669</v>
      </c>
      <c r="H3212" s="4" t="n">
        <v>0.814949880506478</v>
      </c>
      <c r="I3212" s="5" t="n">
        <v>0.998</v>
      </c>
    </row>
    <row r="3213" customFormat="false" ht="15" hidden="false" customHeight="false" outlineLevel="0" collapsed="false">
      <c r="A3213" s="12" t="s">
        <v>5621</v>
      </c>
      <c r="B3213" s="12" t="s">
        <v>5621</v>
      </c>
      <c r="C3213" s="2" t="n">
        <v>1.00628845660077</v>
      </c>
      <c r="D3213" s="2" t="n">
        <v>0.00534908062812761</v>
      </c>
      <c r="E3213" s="3" t="n">
        <v>27.0006671406532</v>
      </c>
      <c r="F3213" s="3" t="n">
        <v>1.47416252590105</v>
      </c>
      <c r="G3213" s="4" t="n">
        <v>0.362799198097166</v>
      </c>
      <c r="H3213" s="4" t="n">
        <v>0.814949880506478</v>
      </c>
      <c r="I3213" s="5" t="n">
        <v>1.0123</v>
      </c>
    </row>
    <row r="3214" customFormat="false" ht="15" hidden="false" customHeight="false" outlineLevel="0" collapsed="false">
      <c r="A3214" s="12" t="s">
        <v>5622</v>
      </c>
      <c r="B3214" s="12" t="s">
        <v>5623</v>
      </c>
      <c r="C3214" s="2" t="n">
        <v>1.00631530232328</v>
      </c>
      <c r="D3214" s="2" t="n">
        <v>0.00417613444892462</v>
      </c>
      <c r="E3214" s="3" t="n">
        <v>27.0289324031326</v>
      </c>
      <c r="F3214" s="3" t="n">
        <v>1.48045579635051</v>
      </c>
      <c r="G3214" s="4" t="n">
        <v>0.358981398246715</v>
      </c>
      <c r="H3214" s="4" t="n">
        <v>0.814949880506478</v>
      </c>
      <c r="I3214" s="5" t="n">
        <v>0.98985</v>
      </c>
    </row>
    <row r="3215" customFormat="false" ht="15" hidden="false" customHeight="false" outlineLevel="0" collapsed="false">
      <c r="A3215" s="12" t="s">
        <v>5624</v>
      </c>
      <c r="B3215" s="12" t="s">
        <v>5624</v>
      </c>
      <c r="C3215" s="2" t="n">
        <v>1.00632304056712</v>
      </c>
      <c r="D3215" s="2" t="n">
        <v>0.00726847372874428</v>
      </c>
      <c r="E3215" s="3" t="n">
        <v>27.0370908182883</v>
      </c>
      <c r="F3215" s="3" t="n">
        <v>1.48226982319428</v>
      </c>
      <c r="G3215" s="4" t="n">
        <v>0.3582693634129</v>
      </c>
      <c r="H3215" s="4" t="n">
        <v>0.814949880506478</v>
      </c>
      <c r="I3215" s="5" t="s">
        <v>19</v>
      </c>
    </row>
    <row r="3216" customFormat="false" ht="15" hidden="false" customHeight="false" outlineLevel="0" collapsed="false">
      <c r="A3216" s="12" t="s">
        <v>5625</v>
      </c>
      <c r="B3216" s="12" t="s">
        <v>5626</v>
      </c>
      <c r="C3216" s="2" t="n">
        <v>1.00632929150378</v>
      </c>
      <c r="D3216" s="2" t="n">
        <v>0.00282525540694944</v>
      </c>
      <c r="E3216" s="3" t="n">
        <v>27.0436847654441</v>
      </c>
      <c r="F3216" s="3" t="n">
        <v>1.48373519016243</v>
      </c>
      <c r="G3216" s="4" t="n">
        <v>0.357798614212626</v>
      </c>
      <c r="H3216" s="4" t="n">
        <v>0.814949880506478</v>
      </c>
      <c r="I3216" s="5" t="n">
        <v>0.90325</v>
      </c>
    </row>
    <row r="3217" customFormat="false" ht="15" hidden="false" customHeight="false" outlineLevel="0" collapsed="false">
      <c r="A3217" s="12" t="s">
        <v>5627</v>
      </c>
      <c r="B3217" s="12" t="s">
        <v>5628</v>
      </c>
      <c r="C3217" s="2" t="n">
        <v>1.00634317666372</v>
      </c>
      <c r="D3217" s="2" t="n">
        <v>0.00383164334412426</v>
      </c>
      <c r="E3217" s="3" t="n">
        <v>27.058343365448</v>
      </c>
      <c r="F3217" s="3" t="n">
        <v>1.48699019910211</v>
      </c>
      <c r="G3217" s="4" t="n">
        <v>0.356098556285751</v>
      </c>
      <c r="H3217" s="4" t="n">
        <v>0.814949880506478</v>
      </c>
      <c r="I3217" s="5" t="n">
        <v>1.01095</v>
      </c>
    </row>
    <row r="3218" customFormat="false" ht="15" hidden="false" customHeight="false" outlineLevel="0" collapsed="false">
      <c r="A3218" s="12" t="s">
        <v>5629</v>
      </c>
      <c r="B3218" s="12" t="s">
        <v>5630</v>
      </c>
      <c r="C3218" s="2" t="n">
        <v>1.00635279657428</v>
      </c>
      <c r="D3218" s="2" t="n">
        <v>0.00210405374139234</v>
      </c>
      <c r="E3218" s="3" t="n">
        <v>27.0685084524999</v>
      </c>
      <c r="F3218" s="3" t="n">
        <v>1.48924533299946</v>
      </c>
      <c r="G3218" s="4" t="n">
        <v>0.355088753878014</v>
      </c>
      <c r="H3218" s="4" t="n">
        <v>0.814949880506478</v>
      </c>
      <c r="I3218" s="5" t="n">
        <v>0.99695</v>
      </c>
    </row>
    <row r="3219" customFormat="false" ht="15" hidden="false" customHeight="false" outlineLevel="0" collapsed="false">
      <c r="A3219" s="12" t="s">
        <v>5631</v>
      </c>
      <c r="B3219" s="12" t="s">
        <v>5632</v>
      </c>
      <c r="C3219" s="2" t="n">
        <v>1.00635669395732</v>
      </c>
      <c r="D3219" s="2" t="n">
        <v>0.00531017653846031</v>
      </c>
      <c r="E3219" s="3" t="n">
        <v>27.0726288810295</v>
      </c>
      <c r="F3219" s="3" t="n">
        <v>1.49015897149508</v>
      </c>
      <c r="G3219" s="4" t="n">
        <v>0.354999447311925</v>
      </c>
      <c r="H3219" s="4" t="n">
        <v>0.814949880506478</v>
      </c>
      <c r="I3219" s="5" t="n">
        <v>0.89065</v>
      </c>
    </row>
    <row r="3220" customFormat="false" ht="15" hidden="false" customHeight="false" outlineLevel="0" collapsed="false">
      <c r="A3220" s="12" t="s">
        <v>5633</v>
      </c>
      <c r="B3220" s="12" t="s">
        <v>5634</v>
      </c>
      <c r="C3220" s="2" t="n">
        <v>1.00636534824799</v>
      </c>
      <c r="D3220" s="2" t="n">
        <v>0.00382681962199105</v>
      </c>
      <c r="E3220" s="3" t="n">
        <v>27.0817829398606</v>
      </c>
      <c r="F3220" s="3" t="n">
        <v>1.4921877413186</v>
      </c>
      <c r="G3220" s="4" t="n">
        <v>0.354147088245255</v>
      </c>
      <c r="H3220" s="4" t="n">
        <v>0.814949880506478</v>
      </c>
      <c r="I3220" s="5" t="s">
        <v>19</v>
      </c>
    </row>
    <row r="3221" customFormat="false" ht="15" hidden="false" customHeight="false" outlineLevel="0" collapsed="false">
      <c r="A3221" s="12" t="s">
        <v>5635</v>
      </c>
      <c r="B3221" s="12" t="s">
        <v>5635</v>
      </c>
      <c r="C3221" s="2" t="n">
        <v>1.00636612352756</v>
      </c>
      <c r="D3221" s="2" t="n">
        <v>0.00359440853925407</v>
      </c>
      <c r="E3221" s="3" t="n">
        <v>27.0826032924296</v>
      </c>
      <c r="F3221" s="3" t="n">
        <v>1.49236948513411</v>
      </c>
      <c r="G3221" s="4" t="n">
        <v>0.354147088245255</v>
      </c>
      <c r="H3221" s="4" t="n">
        <v>0.814949880506478</v>
      </c>
      <c r="I3221" s="5" t="n">
        <v>1.02395</v>
      </c>
    </row>
    <row r="3222" customFormat="false" ht="15" hidden="false" customHeight="false" outlineLevel="0" collapsed="false">
      <c r="A3222" s="12" t="s">
        <v>5636</v>
      </c>
      <c r="B3222" s="12" t="s">
        <v>5637</v>
      </c>
      <c r="C3222" s="2" t="n">
        <v>1.00637809902121</v>
      </c>
      <c r="D3222" s="2" t="n">
        <v>0.00344596710344924</v>
      </c>
      <c r="E3222" s="3" t="n">
        <v>27.0952813300644</v>
      </c>
      <c r="F3222" s="3" t="n">
        <v>1.4951768232601</v>
      </c>
      <c r="G3222" s="4" t="n">
        <v>0.353176673839272</v>
      </c>
      <c r="H3222" s="4" t="n">
        <v>0.814949880506478</v>
      </c>
      <c r="I3222" s="5" t="n">
        <v>1.00765</v>
      </c>
    </row>
    <row r="3223" customFormat="false" ht="15" hidden="false" customHeight="false" outlineLevel="0" collapsed="false">
      <c r="A3223" s="12" t="s">
        <v>5638</v>
      </c>
      <c r="B3223" s="12" t="s">
        <v>5639</v>
      </c>
      <c r="C3223" s="2" t="n">
        <v>1.00637863461187</v>
      </c>
      <c r="D3223" s="2" t="n">
        <v>0.00304537905385061</v>
      </c>
      <c r="E3223" s="3" t="n">
        <v>27.0958486185312</v>
      </c>
      <c r="F3223" s="3" t="n">
        <v>1.49530237834103</v>
      </c>
      <c r="G3223" s="4" t="n">
        <v>0.353176673839272</v>
      </c>
      <c r="H3223" s="4" t="n">
        <v>0.814949880506478</v>
      </c>
      <c r="I3223" s="5" t="n">
        <v>0.99085</v>
      </c>
    </row>
    <row r="3224" customFormat="false" ht="15" hidden="false" customHeight="false" outlineLevel="0" collapsed="false">
      <c r="A3224" s="12" t="s">
        <v>5640</v>
      </c>
      <c r="B3224" s="12" t="s">
        <v>5640</v>
      </c>
      <c r="C3224" s="2" t="n">
        <v>1.00639190751722</v>
      </c>
      <c r="D3224" s="2" t="n">
        <v>0.00172182397299739</v>
      </c>
      <c r="E3224" s="3" t="n">
        <v>27.1099146454396</v>
      </c>
      <c r="F3224" s="3" t="n">
        <v>1.4984138603658</v>
      </c>
      <c r="G3224" s="4" t="n">
        <v>0.352040356230474</v>
      </c>
      <c r="H3224" s="4" t="n">
        <v>0.814949880506478</v>
      </c>
      <c r="I3224" s="5" t="n">
        <v>0.97795</v>
      </c>
    </row>
    <row r="3225" customFormat="false" ht="15" hidden="false" customHeight="false" outlineLevel="0" collapsed="false">
      <c r="A3225" s="12" t="s">
        <v>5641</v>
      </c>
      <c r="B3225" s="12" t="s">
        <v>5642</v>
      </c>
      <c r="C3225" s="2" t="n">
        <v>1.00639202404829</v>
      </c>
      <c r="D3225" s="2" t="n">
        <v>0.00346632449517573</v>
      </c>
      <c r="E3225" s="3" t="n">
        <v>27.1100382044883</v>
      </c>
      <c r="F3225" s="3" t="n">
        <v>1.49844117799691</v>
      </c>
      <c r="G3225" s="4" t="n">
        <v>0.352040356230474</v>
      </c>
      <c r="H3225" s="4" t="n">
        <v>0.814949880506478</v>
      </c>
      <c r="I3225" s="5" t="n">
        <v>1.0249</v>
      </c>
    </row>
    <row r="3226" customFormat="false" ht="15" hidden="false" customHeight="false" outlineLevel="0" collapsed="false">
      <c r="A3226" s="12" t="s">
        <v>5643</v>
      </c>
      <c r="B3226" s="12" t="s">
        <v>5644</v>
      </c>
      <c r="C3226" s="2" t="n">
        <v>1.00639799859725</v>
      </c>
      <c r="D3226" s="2" t="n">
        <v>0.00315797042413625</v>
      </c>
      <c r="E3226" s="3" t="n">
        <v>27.1163745874543</v>
      </c>
      <c r="F3226" s="3" t="n">
        <v>1.49984175316954</v>
      </c>
      <c r="G3226" s="4" t="n">
        <v>0.352040356230474</v>
      </c>
      <c r="H3226" s="4" t="n">
        <v>0.814949880506478</v>
      </c>
      <c r="I3226" s="5" t="n">
        <v>0.97825</v>
      </c>
    </row>
    <row r="3227" customFormat="false" ht="15" hidden="false" customHeight="false" outlineLevel="0" collapsed="false">
      <c r="A3227" s="12" t="s">
        <v>5645</v>
      </c>
      <c r="B3227" s="12" t="s">
        <v>5646</v>
      </c>
      <c r="C3227" s="2" t="n">
        <v>1.00641778671654</v>
      </c>
      <c r="D3227" s="2" t="n">
        <v>0.00340325446682425</v>
      </c>
      <c r="E3227" s="3" t="n">
        <v>27.1373822937034</v>
      </c>
      <c r="F3227" s="3" t="n">
        <v>1.50448055498704</v>
      </c>
      <c r="G3227" s="4" t="n">
        <v>0.349519951769811</v>
      </c>
      <c r="H3227" s="4" t="n">
        <v>0.814949880506478</v>
      </c>
      <c r="I3227" s="5" t="n">
        <v>1.0081</v>
      </c>
    </row>
    <row r="3228" customFormat="false" ht="15" hidden="false" customHeight="false" outlineLevel="0" collapsed="false">
      <c r="A3228" s="12" t="s">
        <v>5647</v>
      </c>
      <c r="B3228" s="12" t="s">
        <v>5648</v>
      </c>
      <c r="C3228" s="2" t="n">
        <v>1.00642400239408</v>
      </c>
      <c r="D3228" s="2" t="n">
        <v>0.00197992046317675</v>
      </c>
      <c r="E3228" s="3" t="n">
        <v>27.1439877773075</v>
      </c>
      <c r="F3228" s="3" t="n">
        <v>1.50593765638576</v>
      </c>
      <c r="G3228" s="4" t="n">
        <v>0.34906631135346</v>
      </c>
      <c r="H3228" s="4" t="n">
        <v>0.814949880506478</v>
      </c>
      <c r="I3228" s="5" t="n">
        <v>0.99</v>
      </c>
    </row>
    <row r="3229" customFormat="false" ht="15" hidden="false" customHeight="false" outlineLevel="0" collapsed="false">
      <c r="A3229" s="12" t="s">
        <v>5649</v>
      </c>
      <c r="B3229" s="12" t="s">
        <v>5650</v>
      </c>
      <c r="C3229" s="2" t="n">
        <v>1.00642993327694</v>
      </c>
      <c r="D3229" s="2" t="n">
        <v>0.00176237138104296</v>
      </c>
      <c r="E3229" s="3" t="n">
        <v>27.1502936045252</v>
      </c>
      <c r="F3229" s="3" t="n">
        <v>1.50732799519372</v>
      </c>
      <c r="G3229" s="4" t="n">
        <v>0.348658720075197</v>
      </c>
      <c r="H3229" s="4" t="n">
        <v>0.814949880506478</v>
      </c>
      <c r="I3229" s="5" t="n">
        <v>0.9956</v>
      </c>
    </row>
    <row r="3230" customFormat="false" ht="15" hidden="false" customHeight="false" outlineLevel="0" collapsed="false">
      <c r="A3230" s="12" t="s">
        <v>5651</v>
      </c>
      <c r="B3230" s="12" t="s">
        <v>5652</v>
      </c>
      <c r="C3230" s="2" t="n">
        <v>1.00644588923089</v>
      </c>
      <c r="D3230" s="2" t="n">
        <v>0.00900513274375162</v>
      </c>
      <c r="E3230" s="3" t="n">
        <v>27.1672728304834</v>
      </c>
      <c r="F3230" s="3" t="n">
        <v>1.51106844708446</v>
      </c>
      <c r="G3230" s="4" t="n">
        <v>0.346661930509837</v>
      </c>
      <c r="H3230" s="4" t="n">
        <v>0.814949880506478</v>
      </c>
      <c r="I3230" s="5" t="n">
        <v>0.98925</v>
      </c>
    </row>
    <row r="3231" customFormat="false" ht="15" hidden="false" customHeight="false" outlineLevel="0" collapsed="false">
      <c r="A3231" s="12" t="s">
        <v>5653</v>
      </c>
      <c r="B3231" s="12" t="s">
        <v>5654</v>
      </c>
      <c r="C3231" s="2" t="n">
        <v>1.00645125547021</v>
      </c>
      <c r="D3231" s="2" t="n">
        <v>0.00220448035422641</v>
      </c>
      <c r="E3231" s="3" t="n">
        <v>27.1729879855343</v>
      </c>
      <c r="F3231" s="3" t="n">
        <v>1.51232642013171</v>
      </c>
      <c r="G3231" s="4" t="n">
        <v>0.346346030111687</v>
      </c>
      <c r="H3231" s="4" t="n">
        <v>0.814949880506478</v>
      </c>
      <c r="I3231" s="5" t="n">
        <v>1.00825</v>
      </c>
    </row>
    <row r="3232" customFormat="false" ht="15" hidden="false" customHeight="false" outlineLevel="0" collapsed="false">
      <c r="A3232" s="12" t="s">
        <v>5655</v>
      </c>
      <c r="B3232" s="12" t="s">
        <v>5656</v>
      </c>
      <c r="C3232" s="2" t="n">
        <v>1.00645801552252</v>
      </c>
      <c r="D3232" s="2" t="n">
        <v>0.00332154957745003</v>
      </c>
      <c r="E3232" s="3" t="n">
        <v>27.1801910034707</v>
      </c>
      <c r="F3232" s="3" t="n">
        <v>1.51391113581191</v>
      </c>
      <c r="G3232" s="4" t="n">
        <v>0.345810327637652</v>
      </c>
      <c r="H3232" s="4" t="n">
        <v>0.814949880506478</v>
      </c>
      <c r="I3232" s="5" t="n">
        <v>0.9807</v>
      </c>
    </row>
    <row r="3233" customFormat="false" ht="15" hidden="false" customHeight="false" outlineLevel="0" collapsed="false">
      <c r="A3233" s="12" t="s">
        <v>5657</v>
      </c>
      <c r="B3233" s="12" t="s">
        <v>5657</v>
      </c>
      <c r="C3233" s="2" t="n">
        <v>1.00646191223221</v>
      </c>
      <c r="D3233" s="2" t="n">
        <v>0.00392351108836399</v>
      </c>
      <c r="E3233" s="3" t="n">
        <v>27.1843447880045</v>
      </c>
      <c r="F3233" s="3" t="n">
        <v>1.51482461645878</v>
      </c>
      <c r="G3233" s="4" t="n">
        <v>0.345728134125595</v>
      </c>
      <c r="H3233" s="4" t="n">
        <v>0.814949880506478</v>
      </c>
      <c r="I3233" s="5" t="n">
        <v>1.01415</v>
      </c>
    </row>
    <row r="3234" customFormat="false" ht="15" hidden="false" customHeight="false" outlineLevel="0" collapsed="false">
      <c r="A3234" s="12" t="s">
        <v>5658</v>
      </c>
      <c r="B3234" s="12" t="s">
        <v>5659</v>
      </c>
      <c r="C3234" s="2" t="n">
        <v>1.00647157373387</v>
      </c>
      <c r="D3234" s="2" t="n">
        <v>0.00214027965071022</v>
      </c>
      <c r="E3234" s="3" t="n">
        <v>27.1946491593619</v>
      </c>
      <c r="F3234" s="3" t="n">
        <v>1.51708950029097</v>
      </c>
      <c r="G3234" s="4" t="n">
        <v>0.344735645628689</v>
      </c>
      <c r="H3234" s="4" t="n">
        <v>0.814949880506478</v>
      </c>
      <c r="I3234" s="5" t="n">
        <v>0.99825</v>
      </c>
    </row>
    <row r="3235" customFormat="false" ht="15" hidden="false" customHeight="false" outlineLevel="0" collapsed="false">
      <c r="A3235" s="12" t="s">
        <v>5660</v>
      </c>
      <c r="B3235" s="12" t="s">
        <v>5661</v>
      </c>
      <c r="C3235" s="2" t="n">
        <v>1.00647367573352</v>
      </c>
      <c r="D3235" s="2" t="n">
        <v>0.00360980130541472</v>
      </c>
      <c r="E3235" s="3" t="n">
        <v>27.1968920593975</v>
      </c>
      <c r="F3235" s="3" t="n">
        <v>1.51758225858151</v>
      </c>
      <c r="G3235" s="4" t="n">
        <v>0.344735645628689</v>
      </c>
      <c r="H3235" s="4" t="n">
        <v>0.814949880506478</v>
      </c>
      <c r="I3235" s="5" t="n">
        <v>0.8979</v>
      </c>
    </row>
    <row r="3236" customFormat="false" ht="15" hidden="false" customHeight="false" outlineLevel="0" collapsed="false">
      <c r="A3236" s="12" t="s">
        <v>5662</v>
      </c>
      <c r="B3236" s="12" t="s">
        <v>5662</v>
      </c>
      <c r="C3236" s="2" t="n">
        <v>1.00648487281289</v>
      </c>
      <c r="D3236" s="2" t="n">
        <v>0.00124386861754383</v>
      </c>
      <c r="E3236" s="3" t="n">
        <v>27.2088459339701</v>
      </c>
      <c r="F3236" s="3" t="n">
        <v>1.52020711804208</v>
      </c>
      <c r="G3236" s="4" t="n">
        <v>0.343705474954807</v>
      </c>
      <c r="H3236" s="4" t="n">
        <v>0.814949880506478</v>
      </c>
      <c r="I3236" s="5" t="n">
        <v>1.004</v>
      </c>
    </row>
    <row r="3237" customFormat="false" ht="15" hidden="false" customHeight="false" outlineLevel="0" collapsed="false">
      <c r="A3237" s="12" t="s">
        <v>5663</v>
      </c>
      <c r="B3237" s="12" t="s">
        <v>5663</v>
      </c>
      <c r="C3237" s="2" t="n">
        <v>1.00648707791508</v>
      </c>
      <c r="D3237" s="2" t="n">
        <v>0.00290431159274072</v>
      </c>
      <c r="E3237" s="3" t="n">
        <v>27.2112013145832</v>
      </c>
      <c r="F3237" s="3" t="n">
        <v>1.52072404599727</v>
      </c>
      <c r="G3237" s="4" t="n">
        <v>0.343705474954807</v>
      </c>
      <c r="H3237" s="4" t="n">
        <v>0.814949880506478</v>
      </c>
      <c r="I3237" s="5" t="n">
        <v>0.98265</v>
      </c>
    </row>
    <row r="3238" customFormat="false" ht="15" hidden="false" customHeight="false" outlineLevel="0" collapsed="false">
      <c r="A3238" s="12" t="s">
        <v>5664</v>
      </c>
      <c r="B3238" s="12" t="s">
        <v>5665</v>
      </c>
      <c r="C3238" s="2" t="n">
        <v>1.00650089550195</v>
      </c>
      <c r="D3238" s="2" t="n">
        <v>0.00240644708779295</v>
      </c>
      <c r="E3238" s="3" t="n">
        <v>27.2259698632169</v>
      </c>
      <c r="F3238" s="3" t="n">
        <v>1.52396321421614</v>
      </c>
      <c r="G3238" s="4" t="n">
        <v>0.342250543855046</v>
      </c>
      <c r="H3238" s="4" t="n">
        <v>0.814949880506478</v>
      </c>
      <c r="I3238" s="5" t="n">
        <v>0.9951</v>
      </c>
    </row>
    <row r="3239" customFormat="false" ht="15" hidden="false" customHeight="false" outlineLevel="0" collapsed="false">
      <c r="A3239" s="12" t="s">
        <v>5666</v>
      </c>
      <c r="B3239" s="12" t="s">
        <v>5667</v>
      </c>
      <c r="C3239" s="2" t="n">
        <v>1.00650346970116</v>
      </c>
      <c r="D3239" s="2" t="n">
        <v>0.00289664044266591</v>
      </c>
      <c r="E3239" s="3" t="n">
        <v>27.2287229970589</v>
      </c>
      <c r="F3239" s="3" t="n">
        <v>1.52456666721747</v>
      </c>
      <c r="G3239" s="4" t="n">
        <v>0.342250543855046</v>
      </c>
      <c r="H3239" s="4" t="n">
        <v>0.814949880506478</v>
      </c>
      <c r="I3239" s="5" t="n">
        <v>1.0228</v>
      </c>
    </row>
    <row r="3240" customFormat="false" ht="15" hidden="false" customHeight="false" outlineLevel="0" collapsed="false">
      <c r="A3240" s="12" t="s">
        <v>5668</v>
      </c>
      <c r="B3240" s="12" t="s">
        <v>5669</v>
      </c>
      <c r="C3240" s="2" t="n">
        <v>1.00650998762205</v>
      </c>
      <c r="D3240" s="2" t="n">
        <v>0.0015572353798418</v>
      </c>
      <c r="E3240" s="3" t="n">
        <v>27.2356964742265</v>
      </c>
      <c r="F3240" s="3" t="n">
        <v>1.52609462158403</v>
      </c>
      <c r="G3240" s="4" t="n">
        <v>0.341888836772178</v>
      </c>
      <c r="H3240" s="4" t="n">
        <v>0.814949880506478</v>
      </c>
      <c r="I3240" s="5" t="n">
        <v>0.933</v>
      </c>
    </row>
    <row r="3241" customFormat="false" ht="15" hidden="false" customHeight="false" outlineLevel="0" collapsed="false">
      <c r="A3241" s="12" t="s">
        <v>5670</v>
      </c>
      <c r="B3241" s="12" t="s">
        <v>5671</v>
      </c>
      <c r="C3241" s="2" t="n">
        <v>1.00651340371981</v>
      </c>
      <c r="D3241" s="2" t="n">
        <v>0.0043299056895811</v>
      </c>
      <c r="E3241" s="3" t="n">
        <v>27.2393527597187</v>
      </c>
      <c r="F3241" s="3" t="n">
        <v>1.52689543545989</v>
      </c>
      <c r="G3241" s="4" t="n">
        <v>0.341886489575785</v>
      </c>
      <c r="H3241" s="4" t="n">
        <v>0.814949880506478</v>
      </c>
      <c r="I3241" s="5" t="n">
        <v>0.6488</v>
      </c>
    </row>
    <row r="3242" customFormat="false" ht="15" hidden="false" customHeight="false" outlineLevel="0" collapsed="false">
      <c r="A3242" s="12" t="s">
        <v>5672</v>
      </c>
      <c r="B3242" s="12" t="s">
        <v>5673</v>
      </c>
      <c r="C3242" s="2" t="n">
        <v>1.0065366578193</v>
      </c>
      <c r="D3242" s="2" t="n">
        <v>0.00372530943830906</v>
      </c>
      <c r="E3242" s="3" t="n">
        <v>27.264267977682</v>
      </c>
      <c r="F3242" s="3" t="n">
        <v>1.53234674477329</v>
      </c>
      <c r="G3242" s="4" t="n">
        <v>0.338775991975022</v>
      </c>
      <c r="H3242" s="4" t="n">
        <v>0.814949880506478</v>
      </c>
      <c r="I3242" s="5" t="n">
        <v>0.99355</v>
      </c>
    </row>
    <row r="3243" customFormat="false" ht="15" hidden="false" customHeight="false" outlineLevel="0" collapsed="false">
      <c r="A3243" s="12" t="s">
        <v>5674</v>
      </c>
      <c r="B3243" s="12" t="s">
        <v>5674</v>
      </c>
      <c r="C3243" s="2" t="n">
        <v>1.00653719516841</v>
      </c>
      <c r="D3243" s="2" t="n">
        <v>0.00609037766304505</v>
      </c>
      <c r="E3243" s="3" t="n">
        <v>27.2648442502404</v>
      </c>
      <c r="F3243" s="3" t="n">
        <v>1.53247271207787</v>
      </c>
      <c r="G3243" s="4" t="n">
        <v>0.338775991975022</v>
      </c>
      <c r="H3243" s="4" t="n">
        <v>0.814949880506478</v>
      </c>
      <c r="I3243" s="5" t="n">
        <v>1.0097</v>
      </c>
    </row>
    <row r="3244" customFormat="false" ht="15" hidden="false" customHeight="false" outlineLevel="0" collapsed="false">
      <c r="A3244" s="12" t="s">
        <v>5675</v>
      </c>
      <c r="B3244" s="12" t="s">
        <v>5675</v>
      </c>
      <c r="C3244" s="2" t="n">
        <v>1.00655860973698</v>
      </c>
      <c r="D3244" s="2" t="n">
        <v>0.00364873156698712</v>
      </c>
      <c r="E3244" s="3" t="n">
        <v>27.2878298525164</v>
      </c>
      <c r="F3244" s="3" t="n">
        <v>1.53749279196288</v>
      </c>
      <c r="G3244" s="4" t="n">
        <v>0.336416242227612</v>
      </c>
      <c r="H3244" s="4" t="n">
        <v>0.814949880506478</v>
      </c>
      <c r="I3244" s="5" t="n">
        <v>1.02125</v>
      </c>
    </row>
    <row r="3245" customFormat="false" ht="15" hidden="false" customHeight="false" outlineLevel="0" collapsed="false">
      <c r="A3245" s="12" t="s">
        <v>5676</v>
      </c>
      <c r="B3245" s="12" t="s">
        <v>5677</v>
      </c>
      <c r="C3245" s="2" t="n">
        <v>1.0065593654338</v>
      </c>
      <c r="D3245" s="2" t="n">
        <v>0.0018828175748604</v>
      </c>
      <c r="E3245" s="3" t="n">
        <v>27.2886416973914</v>
      </c>
      <c r="F3245" s="3" t="n">
        <v>1.53766994511978</v>
      </c>
      <c r="G3245" s="4" t="n">
        <v>0.336416242227612</v>
      </c>
      <c r="H3245" s="4" t="n">
        <v>0.814949880506478</v>
      </c>
      <c r="I3245" s="5" t="n">
        <v>1.0257</v>
      </c>
    </row>
    <row r="3246" customFormat="false" ht="15" hidden="false" customHeight="false" outlineLevel="0" collapsed="false">
      <c r="A3246" s="12" t="s">
        <v>5678</v>
      </c>
      <c r="B3246" s="12" t="s">
        <v>5679</v>
      </c>
      <c r="C3246" s="2" t="n">
        <v>1.00657861556834</v>
      </c>
      <c r="D3246" s="2" t="n">
        <v>0.00157589884023086</v>
      </c>
      <c r="E3246" s="3" t="n">
        <v>27.309338411766</v>
      </c>
      <c r="F3246" s="3" t="n">
        <v>1.54218263062473</v>
      </c>
      <c r="G3246" s="4" t="n">
        <v>0.334369789890233</v>
      </c>
      <c r="H3246" s="4" t="n">
        <v>0.814949880506478</v>
      </c>
      <c r="I3246" s="5" t="n">
        <v>0.99395</v>
      </c>
    </row>
    <row r="3247" customFormat="false" ht="15" hidden="false" customHeight="false" outlineLevel="0" collapsed="false">
      <c r="A3247" s="12" t="s">
        <v>5680</v>
      </c>
      <c r="B3247" s="12" t="s">
        <v>5681</v>
      </c>
      <c r="C3247" s="2" t="n">
        <v>1.00658542492106</v>
      </c>
      <c r="D3247" s="2" t="n">
        <v>0.0026489743860375</v>
      </c>
      <c r="E3247" s="3" t="n">
        <v>27.3166669820547</v>
      </c>
      <c r="F3247" s="3" t="n">
        <v>1.54377890348618</v>
      </c>
      <c r="G3247" s="4" t="n">
        <v>0.333843706960363</v>
      </c>
      <c r="H3247" s="4" t="n">
        <v>0.814949880506478</v>
      </c>
      <c r="I3247" s="5" t="n">
        <v>1.0054</v>
      </c>
    </row>
    <row r="3248" customFormat="false" ht="15" hidden="false" customHeight="false" outlineLevel="0" collapsed="false">
      <c r="A3248" s="12" t="s">
        <v>5682</v>
      </c>
      <c r="B3248" s="12" t="s">
        <v>5682</v>
      </c>
      <c r="C3248" s="2" t="n">
        <v>1.00658755300471</v>
      </c>
      <c r="D3248" s="2" t="n">
        <v>0.00523233455616976</v>
      </c>
      <c r="E3248" s="3" t="n">
        <v>27.3189581402387</v>
      </c>
      <c r="F3248" s="3" t="n">
        <v>1.54427777647904</v>
      </c>
      <c r="G3248" s="4" t="n">
        <v>0.333843706960363</v>
      </c>
      <c r="H3248" s="4" t="n">
        <v>0.814949880506478</v>
      </c>
      <c r="I3248" s="5" t="n">
        <v>1.0018</v>
      </c>
    </row>
    <row r="3249" customFormat="false" ht="15" hidden="false" customHeight="false" outlineLevel="0" collapsed="false">
      <c r="A3249" s="12" t="s">
        <v>5683</v>
      </c>
      <c r="B3249" s="12" t="s">
        <v>5684</v>
      </c>
      <c r="C3249" s="2" t="n">
        <v>1.00659661659015</v>
      </c>
      <c r="D3249" s="2" t="n">
        <v>0.0046538434766915</v>
      </c>
      <c r="E3249" s="3" t="n">
        <v>27.3287205718595</v>
      </c>
      <c r="F3249" s="3" t="n">
        <v>1.54640249465034</v>
      </c>
      <c r="G3249" s="4" t="n">
        <v>0.333169168899637</v>
      </c>
      <c r="H3249" s="4" t="n">
        <v>0.814949880506478</v>
      </c>
      <c r="I3249" s="5" t="n">
        <v>1.006</v>
      </c>
    </row>
    <row r="3250" customFormat="false" ht="15" hidden="false" customHeight="false" outlineLevel="0" collapsed="false">
      <c r="A3250" s="12" t="s">
        <v>5685</v>
      </c>
      <c r="B3250" s="12" t="s">
        <v>5686</v>
      </c>
      <c r="C3250" s="2" t="n">
        <v>1.00664100205373</v>
      </c>
      <c r="D3250" s="2" t="n">
        <v>0.00440349810146009</v>
      </c>
      <c r="E3250" s="3" t="n">
        <v>27.3766292926003</v>
      </c>
      <c r="F3250" s="3" t="n">
        <v>1.55680749404144</v>
      </c>
      <c r="G3250" s="4" t="n">
        <v>0.326884432432236</v>
      </c>
      <c r="H3250" s="4" t="n">
        <v>0.814949880506478</v>
      </c>
      <c r="I3250" s="5" t="n">
        <v>0.97625</v>
      </c>
    </row>
    <row r="3251" customFormat="false" ht="15" hidden="false" customHeight="false" outlineLevel="0" collapsed="false">
      <c r="A3251" s="12" t="s">
        <v>5687</v>
      </c>
      <c r="B3251" s="12" t="s">
        <v>5688</v>
      </c>
      <c r="C3251" s="2" t="n">
        <v>1.00665222041416</v>
      </c>
      <c r="D3251" s="2" t="n">
        <v>0.00538999736675521</v>
      </c>
      <c r="E3251" s="3" t="n">
        <v>27.3887647555668</v>
      </c>
      <c r="F3251" s="3" t="n">
        <v>1.55943734228584</v>
      </c>
      <c r="G3251" s="4" t="n">
        <v>0.325696663343655</v>
      </c>
      <c r="H3251" s="4" t="n">
        <v>0.814949880506478</v>
      </c>
      <c r="I3251" s="5" t="n">
        <v>1.0062</v>
      </c>
    </row>
    <row r="3252" customFormat="false" ht="15" hidden="false" customHeight="false" outlineLevel="0" collapsed="false">
      <c r="A3252" s="12" t="s">
        <v>5689</v>
      </c>
      <c r="B3252" s="12" t="s">
        <v>5690</v>
      </c>
      <c r="C3252" s="2" t="n">
        <v>1.00665650871646</v>
      </c>
      <c r="D3252" s="2" t="n">
        <v>0.00297561431114501</v>
      </c>
      <c r="E3252" s="3" t="n">
        <v>27.3934064700129</v>
      </c>
      <c r="F3252" s="3" t="n">
        <v>1.56044262147483</v>
      </c>
      <c r="G3252" s="4" t="n">
        <v>0.325563410651707</v>
      </c>
      <c r="H3252" s="4" t="n">
        <v>0.814949880506478</v>
      </c>
      <c r="I3252" s="5" t="n">
        <v>1.0232</v>
      </c>
    </row>
    <row r="3253" customFormat="false" ht="15" hidden="false" customHeight="false" outlineLevel="0" collapsed="false">
      <c r="A3253" s="12" t="s">
        <v>5691</v>
      </c>
      <c r="B3253" s="12" t="s">
        <v>5692</v>
      </c>
      <c r="C3253" s="2" t="n">
        <v>1.0066595585508</v>
      </c>
      <c r="D3253" s="2" t="n">
        <v>0.0028981768517833</v>
      </c>
      <c r="E3253" s="3" t="n">
        <v>27.39670860803</v>
      </c>
      <c r="F3253" s="3" t="n">
        <v>1.56115757456714</v>
      </c>
      <c r="G3253" s="4" t="n">
        <v>0.325563410651707</v>
      </c>
      <c r="H3253" s="4" t="n">
        <v>0.814949880506478</v>
      </c>
      <c r="I3253" s="5" t="n">
        <v>0.99815</v>
      </c>
    </row>
    <row r="3254" customFormat="false" ht="15" hidden="false" customHeight="false" outlineLevel="0" collapsed="false">
      <c r="A3254" s="12" t="s">
        <v>5693</v>
      </c>
      <c r="B3254" s="12" t="s">
        <v>5694</v>
      </c>
      <c r="C3254" s="2" t="n">
        <v>1.00666036482105</v>
      </c>
      <c r="D3254" s="2" t="n">
        <v>0.00511779573659646</v>
      </c>
      <c r="E3254" s="3" t="n">
        <v>27.397581711666</v>
      </c>
      <c r="F3254" s="3" t="n">
        <v>1.56134658332821</v>
      </c>
      <c r="G3254" s="4" t="n">
        <v>0.325563410651707</v>
      </c>
      <c r="H3254" s="4" t="n">
        <v>0.814949880506478</v>
      </c>
      <c r="I3254" s="5" t="n">
        <v>0.9871</v>
      </c>
    </row>
    <row r="3255" customFormat="false" ht="15" hidden="false" customHeight="false" outlineLevel="0" collapsed="false">
      <c r="A3255" s="12" t="s">
        <v>5695</v>
      </c>
      <c r="B3255" s="12" t="s">
        <v>5696</v>
      </c>
      <c r="C3255" s="2" t="n">
        <v>1.00666219442369</v>
      </c>
      <c r="D3255" s="2" t="n">
        <v>0.0028911238987864</v>
      </c>
      <c r="E3255" s="3" t="n">
        <v>27.3995631802292</v>
      </c>
      <c r="F3255" s="3" t="n">
        <v>1.56177548533326</v>
      </c>
      <c r="G3255" s="4" t="n">
        <v>0.325563410651707</v>
      </c>
      <c r="H3255" s="4" t="n">
        <v>0.814949880506478</v>
      </c>
      <c r="I3255" s="5" t="n">
        <v>0.9544</v>
      </c>
    </row>
    <row r="3256" customFormat="false" ht="15" hidden="false" customHeight="false" outlineLevel="0" collapsed="false">
      <c r="A3256" s="12" t="s">
        <v>5697</v>
      </c>
      <c r="B3256" s="12" t="s">
        <v>5698</v>
      </c>
      <c r="C3256" s="2" t="n">
        <v>1.00667612259751</v>
      </c>
      <c r="D3256" s="2" t="n">
        <v>0.00317244885968762</v>
      </c>
      <c r="E3256" s="3" t="n">
        <v>27.4146568613469</v>
      </c>
      <c r="F3256" s="3" t="n">
        <v>1.5650405777406</v>
      </c>
      <c r="G3256" s="4" t="n">
        <v>0.324662770452975</v>
      </c>
      <c r="H3256" s="4" t="n">
        <v>0.814949880506478</v>
      </c>
      <c r="I3256" s="5" t="n">
        <v>1.02315</v>
      </c>
    </row>
    <row r="3257" customFormat="false" ht="15" hidden="false" customHeight="false" outlineLevel="0" collapsed="false">
      <c r="A3257" s="12" t="s">
        <v>5699</v>
      </c>
      <c r="B3257" s="12" t="s">
        <v>5700</v>
      </c>
      <c r="C3257" s="2" t="n">
        <v>1.0066781603596</v>
      </c>
      <c r="D3257" s="2" t="n">
        <v>0.00416683198219305</v>
      </c>
      <c r="E3257" s="3" t="n">
        <v>27.4168665376089</v>
      </c>
      <c r="F3257" s="3" t="n">
        <v>1.56551827723088</v>
      </c>
      <c r="G3257" s="4" t="n">
        <v>0.324662770452975</v>
      </c>
      <c r="H3257" s="4" t="n">
        <v>0.814949880506478</v>
      </c>
      <c r="I3257" s="5" t="n">
        <v>1.01225</v>
      </c>
    </row>
    <row r="3258" customFormat="false" ht="15" hidden="false" customHeight="false" outlineLevel="0" collapsed="false">
      <c r="A3258" s="12" t="s">
        <v>5701</v>
      </c>
      <c r="B3258" s="12" t="s">
        <v>5701</v>
      </c>
      <c r="C3258" s="2" t="n">
        <v>1.00668469519741</v>
      </c>
      <c r="D3258" s="2" t="n">
        <v>0.00386634778298921</v>
      </c>
      <c r="E3258" s="3" t="n">
        <v>27.4239550851887</v>
      </c>
      <c r="F3258" s="3" t="n">
        <v>1.56705019732166</v>
      </c>
      <c r="G3258" s="4" t="n">
        <v>0.324403480051146</v>
      </c>
      <c r="H3258" s="4" t="n">
        <v>0.814949880506478</v>
      </c>
      <c r="I3258" s="5" t="n">
        <v>1.02325</v>
      </c>
    </row>
    <row r="3259" customFormat="false" ht="15" hidden="false" customHeight="false" outlineLevel="0" collapsed="false">
      <c r="A3259" s="12" t="s">
        <v>5702</v>
      </c>
      <c r="B3259" s="12" t="s">
        <v>5703</v>
      </c>
      <c r="C3259" s="2" t="n">
        <v>1.00668488558765</v>
      </c>
      <c r="D3259" s="2" t="n">
        <v>0.00336937876891492</v>
      </c>
      <c r="E3259" s="3" t="n">
        <v>27.424161662522</v>
      </c>
      <c r="F3259" s="3" t="n">
        <v>1.56709482928353</v>
      </c>
      <c r="G3259" s="4" t="n">
        <v>0.324403480051146</v>
      </c>
      <c r="H3259" s="4" t="n">
        <v>0.814949880506478</v>
      </c>
      <c r="I3259" s="5" t="n">
        <v>0.88885</v>
      </c>
    </row>
    <row r="3260" customFormat="false" ht="15" hidden="false" customHeight="false" outlineLevel="0" collapsed="false">
      <c r="A3260" s="12" t="s">
        <v>5704</v>
      </c>
      <c r="B3260" s="12" t="s">
        <v>5705</v>
      </c>
      <c r="C3260" s="2" t="n">
        <v>1.00670295119319</v>
      </c>
      <c r="D3260" s="2" t="n">
        <v>0.00529485258888074</v>
      </c>
      <c r="E3260" s="3" t="n">
        <v>27.4437773850808</v>
      </c>
      <c r="F3260" s="3" t="n">
        <v>1.57132983325678</v>
      </c>
      <c r="G3260" s="4" t="n">
        <v>0.322679369823479</v>
      </c>
      <c r="H3260" s="4" t="n">
        <v>0.814949880506478</v>
      </c>
      <c r="I3260" s="5" t="n">
        <v>1.0387</v>
      </c>
    </row>
    <row r="3261" customFormat="false" ht="15" hidden="false" customHeight="false" outlineLevel="0" collapsed="false">
      <c r="A3261" s="12" t="s">
        <v>5706</v>
      </c>
      <c r="B3261" s="12" t="s">
        <v>5707</v>
      </c>
      <c r="C3261" s="2" t="n">
        <v>1.00670410958457</v>
      </c>
      <c r="D3261" s="2" t="n">
        <v>0.00170972222306866</v>
      </c>
      <c r="E3261" s="3" t="n">
        <v>27.4450361294828</v>
      </c>
      <c r="F3261" s="3" t="n">
        <v>1.57160138751511</v>
      </c>
      <c r="G3261" s="4" t="n">
        <v>0.322679369823479</v>
      </c>
      <c r="H3261" s="4" t="n">
        <v>0.814949880506478</v>
      </c>
      <c r="I3261" s="5" t="n">
        <v>1.0257</v>
      </c>
    </row>
    <row r="3262" customFormat="false" ht="15" hidden="false" customHeight="false" outlineLevel="0" collapsed="false">
      <c r="A3262" s="12" t="s">
        <v>5708</v>
      </c>
      <c r="B3262" s="12" t="s">
        <v>5708</v>
      </c>
      <c r="C3262" s="2" t="n">
        <v>1.00670422439219</v>
      </c>
      <c r="D3262" s="2" t="n">
        <v>0.00391785825617797</v>
      </c>
      <c r="E3262" s="3" t="n">
        <v>27.4451608893295</v>
      </c>
      <c r="F3262" s="3" t="n">
        <v>1.5716283011282</v>
      </c>
      <c r="G3262" s="4" t="n">
        <v>0.322679369823479</v>
      </c>
      <c r="H3262" s="4" t="n">
        <v>0.814949880506478</v>
      </c>
      <c r="I3262" s="5" t="n">
        <v>0.998</v>
      </c>
    </row>
    <row r="3263" customFormat="false" ht="15" hidden="false" customHeight="false" outlineLevel="0" collapsed="false">
      <c r="A3263" s="12" t="s">
        <v>5709</v>
      </c>
      <c r="B3263" s="12" t="s">
        <v>5710</v>
      </c>
      <c r="C3263" s="2" t="n">
        <v>1.00671529155741</v>
      </c>
      <c r="D3263" s="2" t="n">
        <v>0.00276560082099326</v>
      </c>
      <c r="E3263" s="3" t="n">
        <v>27.4571927514395</v>
      </c>
      <c r="F3263" s="3" t="n">
        <v>1.5742227056496</v>
      </c>
      <c r="G3263" s="4" t="n">
        <v>0.322376978309836</v>
      </c>
      <c r="H3263" s="4" t="n">
        <v>0.814949880506478</v>
      </c>
      <c r="I3263" s="5" t="n">
        <v>0.855</v>
      </c>
    </row>
    <row r="3264" customFormat="false" ht="15" hidden="false" customHeight="false" outlineLevel="0" collapsed="false">
      <c r="A3264" s="12" t="s">
        <v>5711</v>
      </c>
      <c r="B3264" s="12" t="s">
        <v>5712</v>
      </c>
      <c r="C3264" s="2" t="n">
        <v>1.0067242517064</v>
      </c>
      <c r="D3264" s="2" t="n">
        <v>0.00340556851585546</v>
      </c>
      <c r="E3264" s="3" t="n">
        <v>27.4669416647345</v>
      </c>
      <c r="F3264" s="3" t="n">
        <v>1.57632317587757</v>
      </c>
      <c r="G3264" s="4" t="n">
        <v>0.321544702351917</v>
      </c>
      <c r="H3264" s="4" t="n">
        <v>0.814949880506478</v>
      </c>
      <c r="I3264" s="5" t="n">
        <v>1.0059</v>
      </c>
    </row>
    <row r="3265" customFormat="false" ht="15" hidden="false" customHeight="false" outlineLevel="0" collapsed="false">
      <c r="A3265" s="12" t="s">
        <v>5713</v>
      </c>
      <c r="B3265" s="12" t="s">
        <v>5713</v>
      </c>
      <c r="C3265" s="2" t="n">
        <v>1.00672668281498</v>
      </c>
      <c r="D3265" s="2" t="n">
        <v>0.00390421458618659</v>
      </c>
      <c r="E3265" s="3" t="n">
        <v>27.4695879785559</v>
      </c>
      <c r="F3265" s="3" t="n">
        <v>1.57689308506013</v>
      </c>
      <c r="G3265" s="4" t="n">
        <v>0.321544702351917</v>
      </c>
      <c r="H3265" s="4" t="n">
        <v>0.814949880506478</v>
      </c>
      <c r="I3265" s="5" t="n">
        <v>0.9971</v>
      </c>
    </row>
    <row r="3266" customFormat="false" ht="15" hidden="false" customHeight="false" outlineLevel="0" collapsed="false">
      <c r="A3266" s="12" t="s">
        <v>5714</v>
      </c>
      <c r="B3266" s="12" t="s">
        <v>5714</v>
      </c>
      <c r="C3266" s="2" t="n">
        <v>1.00673235928017</v>
      </c>
      <c r="D3266" s="2" t="n">
        <v>0.0033713988274052</v>
      </c>
      <c r="E3266" s="3" t="n">
        <v>27.4757689184227</v>
      </c>
      <c r="F3266" s="3" t="n">
        <v>1.5782237823669</v>
      </c>
      <c r="G3266" s="4" t="n">
        <v>0.321365332449051</v>
      </c>
      <c r="H3266" s="4" t="n">
        <v>0.814949880506478</v>
      </c>
      <c r="I3266" s="5" t="n">
        <v>1.0408</v>
      </c>
    </row>
    <row r="3267" customFormat="false" ht="15" hidden="false" customHeight="false" outlineLevel="0" collapsed="false">
      <c r="A3267" s="12" t="s">
        <v>5715</v>
      </c>
      <c r="B3267" s="12" t="s">
        <v>5716</v>
      </c>
      <c r="C3267" s="2" t="n">
        <v>1.00673901189946</v>
      </c>
      <c r="D3267" s="2" t="n">
        <v>0.00616665510781316</v>
      </c>
      <c r="E3267" s="3" t="n">
        <v>27.4830163055546</v>
      </c>
      <c r="F3267" s="3" t="n">
        <v>1.57978331321569</v>
      </c>
      <c r="G3267" s="4" t="n">
        <v>0.320884090151613</v>
      </c>
      <c r="H3267" s="4" t="n">
        <v>0.814949880506478</v>
      </c>
      <c r="I3267" s="5" t="n">
        <v>0.80815</v>
      </c>
    </row>
    <row r="3268" customFormat="false" ht="15" hidden="false" customHeight="false" outlineLevel="0" collapsed="false">
      <c r="A3268" s="12" t="s">
        <v>5717</v>
      </c>
      <c r="B3268" s="12" t="s">
        <v>5718</v>
      </c>
      <c r="C3268" s="2" t="n">
        <v>1.00675025505436</v>
      </c>
      <c r="D3268" s="2" t="n">
        <v>0.00264839441684127</v>
      </c>
      <c r="E3268" s="3" t="n">
        <v>27.4952733333281</v>
      </c>
      <c r="F3268" s="3" t="n">
        <v>1.58241897386918</v>
      </c>
      <c r="G3268" s="4" t="n">
        <v>0.319711948632237</v>
      </c>
      <c r="H3268" s="4" t="n">
        <v>0.814949880506478</v>
      </c>
      <c r="I3268" s="5" t="n">
        <v>0.9793</v>
      </c>
    </row>
    <row r="3269" customFormat="false" ht="15" hidden="false" customHeight="false" outlineLevel="0" collapsed="false">
      <c r="A3269" s="12" t="s">
        <v>5719</v>
      </c>
      <c r="B3269" s="12" t="s">
        <v>5720</v>
      </c>
      <c r="C3269" s="2" t="n">
        <v>1.00675499280051</v>
      </c>
      <c r="D3269" s="2" t="n">
        <v>0.00571224813908707</v>
      </c>
      <c r="E3269" s="3" t="n">
        <v>27.5004415895313</v>
      </c>
      <c r="F3269" s="3" t="n">
        <v>1.5835296132936</v>
      </c>
      <c r="G3269" s="4" t="n">
        <v>0.319521286750875</v>
      </c>
      <c r="H3269" s="4" t="n">
        <v>0.814949880506478</v>
      </c>
      <c r="I3269" s="5" t="n">
        <v>0.91285</v>
      </c>
    </row>
    <row r="3270" customFormat="false" ht="15" hidden="false" customHeight="false" outlineLevel="0" collapsed="false">
      <c r="A3270" s="12" t="s">
        <v>5721</v>
      </c>
      <c r="B3270" s="12" t="s">
        <v>5722</v>
      </c>
      <c r="C3270" s="2" t="n">
        <v>1.00675683121151</v>
      </c>
      <c r="D3270" s="2" t="n">
        <v>0.0020948049304203</v>
      </c>
      <c r="E3270" s="3" t="n">
        <v>27.5024475767515</v>
      </c>
      <c r="F3270" s="3" t="n">
        <v>1.58396058018654</v>
      </c>
      <c r="G3270" s="4" t="n">
        <v>0.319521286750875</v>
      </c>
      <c r="H3270" s="4" t="n">
        <v>0.814949880506478</v>
      </c>
      <c r="I3270" s="5" t="n">
        <v>0.9998</v>
      </c>
    </row>
    <row r="3271" customFormat="false" ht="15" hidden="false" customHeight="false" outlineLevel="0" collapsed="false">
      <c r="A3271" s="12" t="s">
        <v>5723</v>
      </c>
      <c r="B3271" s="12" t="s">
        <v>5723</v>
      </c>
      <c r="C3271" s="2" t="n">
        <v>1.00675712312689</v>
      </c>
      <c r="D3271" s="2" t="n">
        <v>0.0028922464143711</v>
      </c>
      <c r="E3271" s="3" t="n">
        <v>27.5027661279445</v>
      </c>
      <c r="F3271" s="3" t="n">
        <v>1.58402901203553</v>
      </c>
      <c r="G3271" s="4" t="n">
        <v>0.319521286750875</v>
      </c>
      <c r="H3271" s="4" t="n">
        <v>0.814949880506478</v>
      </c>
      <c r="I3271" s="5" t="n">
        <v>1.04245</v>
      </c>
    </row>
    <row r="3272" customFormat="false" ht="15" hidden="false" customHeight="false" outlineLevel="0" collapsed="false">
      <c r="A3272" s="12" t="s">
        <v>5724</v>
      </c>
      <c r="B3272" s="12" t="s">
        <v>5725</v>
      </c>
      <c r="C3272" s="2" t="n">
        <v>1.00676887909656</v>
      </c>
      <c r="D3272" s="2" t="n">
        <v>0.00488515176402522</v>
      </c>
      <c r="E3272" s="3" t="n">
        <v>27.5156009063056</v>
      </c>
      <c r="F3272" s="3" t="n">
        <v>1.5867848885637</v>
      </c>
      <c r="G3272" s="4" t="n">
        <v>0.319002305126487</v>
      </c>
      <c r="H3272" s="4" t="n">
        <v>0.814949880506478</v>
      </c>
      <c r="I3272" s="5" t="n">
        <v>1.0454</v>
      </c>
    </row>
    <row r="3273" customFormat="false" ht="15" hidden="false" customHeight="false" outlineLevel="0" collapsed="false">
      <c r="A3273" s="12" t="s">
        <v>5726</v>
      </c>
      <c r="B3273" s="12" t="s">
        <v>5727</v>
      </c>
      <c r="C3273" s="2" t="n">
        <v>1.00677368225044</v>
      </c>
      <c r="D3273" s="2" t="n">
        <v>0.00240751248199669</v>
      </c>
      <c r="E3273" s="3" t="n">
        <v>27.5208482783496</v>
      </c>
      <c r="F3273" s="3" t="n">
        <v>1.58791086110444</v>
      </c>
      <c r="G3273" s="4" t="n">
        <v>0.318804330033788</v>
      </c>
      <c r="H3273" s="4" t="n">
        <v>0.814949880506478</v>
      </c>
      <c r="I3273" s="5" t="n">
        <v>0.9454</v>
      </c>
    </row>
    <row r="3274" customFormat="false" ht="15" hidden="false" customHeight="false" outlineLevel="0" collapsed="false">
      <c r="A3274" s="12" t="s">
        <v>5728</v>
      </c>
      <c r="B3274" s="12" t="s">
        <v>5729</v>
      </c>
      <c r="C3274" s="2" t="n">
        <v>1.00677647287055</v>
      </c>
      <c r="D3274" s="2" t="n">
        <v>0.00497813507876285</v>
      </c>
      <c r="E3274" s="3" t="n">
        <v>27.5238979073796</v>
      </c>
      <c r="F3274" s="3" t="n">
        <v>1.58856504826889</v>
      </c>
      <c r="G3274" s="4" t="n">
        <v>0.318804330033788</v>
      </c>
      <c r="H3274" s="4" t="n">
        <v>0.814949880506478</v>
      </c>
      <c r="I3274" s="5" t="n">
        <v>1.0079</v>
      </c>
    </row>
    <row r="3275" customFormat="false" ht="15" hidden="false" customHeight="false" outlineLevel="0" collapsed="false">
      <c r="A3275" s="12" t="s">
        <v>5730</v>
      </c>
      <c r="B3275" s="12" t="s">
        <v>5730</v>
      </c>
      <c r="C3275" s="2" t="n">
        <v>1.00677768129952</v>
      </c>
      <c r="D3275" s="2" t="n">
        <v>0.00165774333192395</v>
      </c>
      <c r="E3275" s="3" t="n">
        <v>27.5252187053291</v>
      </c>
      <c r="F3275" s="3" t="n">
        <v>1.5888483325189</v>
      </c>
      <c r="G3275" s="4" t="n">
        <v>0.318804330033788</v>
      </c>
      <c r="H3275" s="4" t="n">
        <v>0.814949880506478</v>
      </c>
      <c r="I3275" s="5" t="n">
        <v>1.03025</v>
      </c>
    </row>
    <row r="3276" customFormat="false" ht="15" hidden="false" customHeight="false" outlineLevel="0" collapsed="false">
      <c r="A3276" s="12" t="s">
        <v>5731</v>
      </c>
      <c r="B3276" s="12" t="s">
        <v>5731</v>
      </c>
      <c r="C3276" s="2" t="n">
        <v>1.00677937066546</v>
      </c>
      <c r="D3276" s="2" t="n">
        <v>0.00490508309970332</v>
      </c>
      <c r="E3276" s="3" t="n">
        <v>27.5270653739264</v>
      </c>
      <c r="F3276" s="3" t="n">
        <v>1.58924435973362</v>
      </c>
      <c r="G3276" s="4" t="n">
        <v>0.318804330033788</v>
      </c>
      <c r="H3276" s="4" t="n">
        <v>0.814949880506478</v>
      </c>
      <c r="I3276" s="5" t="n">
        <v>0.9856</v>
      </c>
    </row>
    <row r="3277" customFormat="false" ht="15" hidden="false" customHeight="false" outlineLevel="0" collapsed="false">
      <c r="A3277" s="12" t="s">
        <v>5732</v>
      </c>
      <c r="B3277" s="12" t="s">
        <v>5733</v>
      </c>
      <c r="C3277" s="2" t="n">
        <v>1.00678450312154</v>
      </c>
      <c r="D3277" s="2" t="n">
        <v>0.00255665216356469</v>
      </c>
      <c r="E3277" s="3" t="n">
        <v>27.5326772508647</v>
      </c>
      <c r="F3277" s="3" t="n">
        <v>1.5904475284764</v>
      </c>
      <c r="G3277" s="4" t="n">
        <v>0.318804330033788</v>
      </c>
      <c r="H3277" s="4" t="n">
        <v>0.814949880506478</v>
      </c>
      <c r="I3277" s="5" t="n">
        <v>1.01115</v>
      </c>
    </row>
    <row r="3278" customFormat="false" ht="15" hidden="false" customHeight="false" outlineLevel="0" collapsed="false">
      <c r="A3278" s="12" t="s">
        <v>5734</v>
      </c>
      <c r="B3278" s="12" t="s">
        <v>5734</v>
      </c>
      <c r="C3278" s="2" t="n">
        <v>1.00680904771564</v>
      </c>
      <c r="D3278" s="2" t="n">
        <v>0.0023872262136067</v>
      </c>
      <c r="E3278" s="3" t="n">
        <v>27.5595462135091</v>
      </c>
      <c r="F3278" s="3" t="n">
        <v>1.59620136016026</v>
      </c>
      <c r="G3278" s="4" t="n">
        <v>0.316120778959197</v>
      </c>
      <c r="H3278" s="4" t="n">
        <v>0.814949880506478</v>
      </c>
      <c r="I3278" s="5" t="s">
        <v>19</v>
      </c>
    </row>
    <row r="3279" customFormat="false" ht="15" hidden="false" customHeight="false" outlineLevel="0" collapsed="false">
      <c r="A3279" s="12" t="s">
        <v>5735</v>
      </c>
      <c r="B3279" s="12" t="s">
        <v>5736</v>
      </c>
      <c r="C3279" s="2" t="n">
        <v>1.00681242817366</v>
      </c>
      <c r="D3279" s="2" t="n">
        <v>0.0035382522185707</v>
      </c>
      <c r="E3279" s="3" t="n">
        <v>27.5632509095987</v>
      </c>
      <c r="F3279" s="3" t="n">
        <v>1.59699381924054</v>
      </c>
      <c r="G3279" s="4" t="n">
        <v>0.316120778959197</v>
      </c>
      <c r="H3279" s="4" t="n">
        <v>0.814949880506478</v>
      </c>
      <c r="I3279" s="5" t="n">
        <v>1.0327</v>
      </c>
    </row>
    <row r="3280" customFormat="false" ht="15" hidden="false" customHeight="false" outlineLevel="0" collapsed="false">
      <c r="A3280" s="12" t="s">
        <v>5737</v>
      </c>
      <c r="B3280" s="12" t="s">
        <v>5738</v>
      </c>
      <c r="C3280" s="2" t="n">
        <v>1.00682135104474</v>
      </c>
      <c r="D3280" s="2" t="n">
        <v>0.0023503345073575</v>
      </c>
      <c r="E3280" s="3" t="n">
        <v>27.573034407553</v>
      </c>
      <c r="F3280" s="3" t="n">
        <v>1.59908555064722</v>
      </c>
      <c r="G3280" s="4" t="n">
        <v>0.315330092617634</v>
      </c>
      <c r="H3280" s="4" t="n">
        <v>0.814949880506478</v>
      </c>
      <c r="I3280" s="5" t="n">
        <v>1.0462</v>
      </c>
    </row>
    <row r="3281" customFormat="false" ht="15" hidden="false" customHeight="false" outlineLevel="0" collapsed="false">
      <c r="A3281" s="12" t="s">
        <v>5739</v>
      </c>
      <c r="B3281" s="12" t="s">
        <v>5740</v>
      </c>
      <c r="C3281" s="2" t="n">
        <v>1.00682633035687</v>
      </c>
      <c r="D3281" s="2" t="n">
        <v>0.00403506931306272</v>
      </c>
      <c r="E3281" s="3" t="n">
        <v>27.5784970031036</v>
      </c>
      <c r="F3281" s="3" t="n">
        <v>1.60025281883591</v>
      </c>
      <c r="G3281" s="4" t="n">
        <v>0.315111230893536</v>
      </c>
      <c r="H3281" s="4" t="n">
        <v>0.814949880506478</v>
      </c>
      <c r="I3281" s="5" t="n">
        <v>0.86045</v>
      </c>
    </row>
    <row r="3282" customFormat="false" ht="15" hidden="false" customHeight="false" outlineLevel="0" collapsed="false">
      <c r="A3282" s="12" t="s">
        <v>5741</v>
      </c>
      <c r="B3282" s="12" t="s">
        <v>5742</v>
      </c>
      <c r="C3282" s="2" t="n">
        <v>1.00682888795914</v>
      </c>
      <c r="D3282" s="2" t="n">
        <v>0.00392799383517013</v>
      </c>
      <c r="E3282" s="3" t="n">
        <v>27.5813036833083</v>
      </c>
      <c r="F3282" s="3" t="n">
        <v>1.60085238112301</v>
      </c>
      <c r="G3282" s="4" t="n">
        <v>0.315111230893536</v>
      </c>
      <c r="H3282" s="4" t="n">
        <v>0.814949880506478</v>
      </c>
      <c r="I3282" s="5" t="n">
        <v>0.9969</v>
      </c>
    </row>
    <row r="3283" customFormat="false" ht="15" hidden="false" customHeight="false" outlineLevel="0" collapsed="false">
      <c r="A3283" s="12" t="s">
        <v>5743</v>
      </c>
      <c r="B3283" s="12" t="s">
        <v>5744</v>
      </c>
      <c r="C3283" s="2" t="n">
        <v>1.00683979431129</v>
      </c>
      <c r="D3283" s="2" t="n">
        <v>0.00382319391756265</v>
      </c>
      <c r="E3283" s="3" t="n">
        <v>27.5932785903647</v>
      </c>
      <c r="F3283" s="3" t="n">
        <v>1.60340908726933</v>
      </c>
      <c r="G3283" s="4" t="n">
        <v>0.314151866112599</v>
      </c>
      <c r="H3283" s="4" t="n">
        <v>0.814949880506478</v>
      </c>
      <c r="I3283" s="5" t="n">
        <v>1.045</v>
      </c>
    </row>
    <row r="3284" customFormat="false" ht="15" hidden="false" customHeight="false" outlineLevel="0" collapsed="false">
      <c r="A3284" s="12" t="s">
        <v>5745</v>
      </c>
      <c r="B3284" s="12" t="s">
        <v>5746</v>
      </c>
      <c r="C3284" s="2" t="n">
        <v>1.00684189978272</v>
      </c>
      <c r="D3284" s="2" t="n">
        <v>0.00556079410757144</v>
      </c>
      <c r="E3284" s="3" t="n">
        <v>27.5955915438772</v>
      </c>
      <c r="F3284" s="3" t="n">
        <v>1.6039026594236</v>
      </c>
      <c r="G3284" s="4" t="n">
        <v>0.314151866112599</v>
      </c>
      <c r="H3284" s="4" t="n">
        <v>0.814949880506478</v>
      </c>
      <c r="I3284" s="5" t="n">
        <v>0.999</v>
      </c>
    </row>
    <row r="3285" customFormat="false" ht="15" hidden="false" customHeight="false" outlineLevel="0" collapsed="false">
      <c r="A3285" s="12" t="s">
        <v>5747</v>
      </c>
      <c r="B3285" s="12" t="s">
        <v>5748</v>
      </c>
      <c r="C3285" s="2" t="n">
        <v>1.00685642414863</v>
      </c>
      <c r="D3285" s="2" t="n">
        <v>0.00438605021255369</v>
      </c>
      <c r="E3285" s="3" t="n">
        <v>27.6115577722845</v>
      </c>
      <c r="F3285" s="3" t="n">
        <v>1.60730751331791</v>
      </c>
      <c r="G3285" s="4" t="n">
        <v>0.312724737967585</v>
      </c>
      <c r="H3285" s="4" t="n">
        <v>0.814949880506478</v>
      </c>
      <c r="I3285" s="5" t="n">
        <v>0.9874</v>
      </c>
    </row>
    <row r="3286" customFormat="false" ht="15" hidden="false" customHeight="false" outlineLevel="0" collapsed="false">
      <c r="A3286" s="12" t="s">
        <v>5749</v>
      </c>
      <c r="B3286" s="12" t="s">
        <v>5749</v>
      </c>
      <c r="C3286" s="2" t="n">
        <v>1.00686128648767</v>
      </c>
      <c r="D3286" s="2" t="n">
        <v>0.00272162103128209</v>
      </c>
      <c r="E3286" s="3" t="n">
        <v>27.6169069339263</v>
      </c>
      <c r="F3286" s="3" t="n">
        <v>1.60844736025396</v>
      </c>
      <c r="G3286" s="4" t="n">
        <v>0.31252690140104</v>
      </c>
      <c r="H3286" s="4" t="n">
        <v>0.814949880506478</v>
      </c>
      <c r="I3286" s="5" t="n">
        <v>0.9893</v>
      </c>
    </row>
    <row r="3287" customFormat="false" ht="15" hidden="false" customHeight="false" outlineLevel="0" collapsed="false">
      <c r="A3287" s="12" t="s">
        <v>5750</v>
      </c>
      <c r="B3287" s="12" t="s">
        <v>5751</v>
      </c>
      <c r="C3287" s="2" t="n">
        <v>1.00686870020987</v>
      </c>
      <c r="D3287" s="2" t="n">
        <v>0.00245874238324855</v>
      </c>
      <c r="E3287" s="3" t="n">
        <v>27.6250669163423</v>
      </c>
      <c r="F3287" s="3" t="n">
        <v>1.61018531157433</v>
      </c>
      <c r="G3287" s="4" t="n">
        <v>0.311950252095302</v>
      </c>
      <c r="H3287" s="4" t="n">
        <v>0.814949880506478</v>
      </c>
      <c r="I3287" s="5" t="n">
        <v>1.00965</v>
      </c>
    </row>
    <row r="3288" customFormat="false" ht="15" hidden="false" customHeight="false" outlineLevel="0" collapsed="false">
      <c r="A3288" s="12" t="s">
        <v>5752</v>
      </c>
      <c r="B3288" s="12" t="s">
        <v>5753</v>
      </c>
      <c r="C3288" s="2" t="n">
        <v>1.00687195385306</v>
      </c>
      <c r="D3288" s="2" t="n">
        <v>0.00192479078444798</v>
      </c>
      <c r="E3288" s="3" t="n">
        <v>27.6286495917318</v>
      </c>
      <c r="F3288" s="3" t="n">
        <v>1.61094804226768</v>
      </c>
      <c r="G3288" s="4" t="n">
        <v>0.311950252095302</v>
      </c>
      <c r="H3288" s="4" t="n">
        <v>0.814949880506478</v>
      </c>
      <c r="I3288" s="5" t="n">
        <v>0.9806</v>
      </c>
    </row>
    <row r="3289" customFormat="false" ht="15" hidden="false" customHeight="false" outlineLevel="0" collapsed="false">
      <c r="A3289" s="12" t="s">
        <v>5754</v>
      </c>
      <c r="B3289" s="12" t="s">
        <v>5754</v>
      </c>
      <c r="C3289" s="2" t="n">
        <v>1.00688355858739</v>
      </c>
      <c r="D3289" s="2" t="n">
        <v>0.00352829441552667</v>
      </c>
      <c r="E3289" s="3" t="n">
        <v>27.641435453143</v>
      </c>
      <c r="F3289" s="3" t="n">
        <v>1.61366846566635</v>
      </c>
      <c r="G3289" s="4" t="n">
        <v>0.310795789561717</v>
      </c>
      <c r="H3289" s="4" t="n">
        <v>0.814949880506478</v>
      </c>
      <c r="I3289" s="5" t="n">
        <v>1.0136</v>
      </c>
    </row>
    <row r="3290" customFormat="false" ht="15" hidden="false" customHeight="false" outlineLevel="0" collapsed="false">
      <c r="A3290" s="12" t="s">
        <v>5755</v>
      </c>
      <c r="B3290" s="12" t="s">
        <v>5755</v>
      </c>
      <c r="C3290" s="2" t="n">
        <v>1.00690575157238</v>
      </c>
      <c r="D3290" s="2" t="n">
        <v>0.0023227239528439</v>
      </c>
      <c r="E3290" s="3" t="n">
        <v>27.6659202198954</v>
      </c>
      <c r="F3290" s="3" t="n">
        <v>1.61887102471633</v>
      </c>
      <c r="G3290" s="4" t="n">
        <v>0.30803893306939</v>
      </c>
      <c r="H3290" s="4" t="n">
        <v>0.814949880506478</v>
      </c>
      <c r="I3290" s="5" t="n">
        <v>1.0015</v>
      </c>
    </row>
    <row r="3291" customFormat="false" ht="15" hidden="false" customHeight="false" outlineLevel="0" collapsed="false">
      <c r="A3291" s="12" t="s">
        <v>5756</v>
      </c>
      <c r="B3291" s="12" t="s">
        <v>5756</v>
      </c>
      <c r="C3291" s="2" t="n">
        <v>1.00690661127571</v>
      </c>
      <c r="D3291" s="2" t="n">
        <v>0.00173961681898047</v>
      </c>
      <c r="E3291" s="3" t="n">
        <v>27.6668695741362</v>
      </c>
      <c r="F3291" s="3" t="n">
        <v>1.61907255945278</v>
      </c>
      <c r="G3291" s="4" t="n">
        <v>0.30803893306939</v>
      </c>
      <c r="H3291" s="4" t="n">
        <v>0.814949880506478</v>
      </c>
      <c r="I3291" s="5" t="n">
        <v>1.0324</v>
      </c>
    </row>
    <row r="3292" customFormat="false" ht="15" hidden="false" customHeight="false" outlineLevel="0" collapsed="false">
      <c r="A3292" s="12" t="s">
        <v>5757</v>
      </c>
      <c r="B3292" s="12" t="s">
        <v>5758</v>
      </c>
      <c r="C3292" s="2" t="n">
        <v>1.00691721097058</v>
      </c>
      <c r="D3292" s="2" t="n">
        <v>0.00504031712835672</v>
      </c>
      <c r="E3292" s="3" t="n">
        <v>27.6785799741478</v>
      </c>
      <c r="F3292" s="3" t="n">
        <v>1.62155737789799</v>
      </c>
      <c r="G3292" s="4" t="n">
        <v>0.307396235256916</v>
      </c>
      <c r="H3292" s="4" t="n">
        <v>0.814949880506478</v>
      </c>
      <c r="I3292" s="5" t="n">
        <v>1.00075</v>
      </c>
    </row>
    <row r="3293" customFormat="false" ht="15" hidden="false" customHeight="false" outlineLevel="0" collapsed="false">
      <c r="A3293" s="12" t="s">
        <v>5759</v>
      </c>
      <c r="B3293" s="12" t="s">
        <v>5759</v>
      </c>
      <c r="C3293" s="2" t="n">
        <v>1.00691861467179</v>
      </c>
      <c r="D3293" s="2" t="n">
        <v>0.0033875784557237</v>
      </c>
      <c r="E3293" s="3" t="n">
        <v>27.6801315076826</v>
      </c>
      <c r="F3293" s="3" t="n">
        <v>1.62188643856408</v>
      </c>
      <c r="G3293" s="4" t="n">
        <v>0.307396235256916</v>
      </c>
      <c r="H3293" s="4" t="n">
        <v>0.814949880506478</v>
      </c>
      <c r="I3293" s="5" t="n">
        <v>0.9531</v>
      </c>
    </row>
    <row r="3294" customFormat="false" ht="15" hidden="false" customHeight="false" outlineLevel="0" collapsed="false">
      <c r="A3294" s="12" t="s">
        <v>5760</v>
      </c>
      <c r="B3294" s="12" t="s">
        <v>5761</v>
      </c>
      <c r="C3294" s="2" t="n">
        <v>1.00692237611418</v>
      </c>
      <c r="D3294" s="2" t="n">
        <v>0.0031472480429025</v>
      </c>
      <c r="E3294" s="3" t="n">
        <v>27.6842899481825</v>
      </c>
      <c r="F3294" s="3" t="n">
        <v>1.62276820936538</v>
      </c>
      <c r="G3294" s="4" t="n">
        <v>0.307396235256916</v>
      </c>
      <c r="H3294" s="4" t="n">
        <v>0.814949880506478</v>
      </c>
      <c r="I3294" s="5" t="n">
        <v>0.9944</v>
      </c>
    </row>
    <row r="3295" customFormat="false" ht="15" hidden="false" customHeight="false" outlineLevel="0" collapsed="false">
      <c r="A3295" s="12" t="s">
        <v>5762</v>
      </c>
      <c r="B3295" s="12" t="s">
        <v>5763</v>
      </c>
      <c r="C3295" s="2" t="n">
        <v>1.00692306238141</v>
      </c>
      <c r="D3295" s="2" t="n">
        <v>0.00412834001562555</v>
      </c>
      <c r="E3295" s="3" t="n">
        <v>27.6850487816674</v>
      </c>
      <c r="F3295" s="3" t="n">
        <v>1.62292908658966</v>
      </c>
      <c r="G3295" s="4" t="n">
        <v>0.307396235256916</v>
      </c>
      <c r="H3295" s="4" t="n">
        <v>0.814949880506478</v>
      </c>
      <c r="I3295" s="5" t="n">
        <v>0.98025</v>
      </c>
    </row>
    <row r="3296" customFormat="false" ht="15" hidden="false" customHeight="false" outlineLevel="0" collapsed="false">
      <c r="A3296" s="12" t="s">
        <v>5764</v>
      </c>
      <c r="B3296" s="12" t="s">
        <v>5765</v>
      </c>
      <c r="C3296" s="2" t="n">
        <v>1.00693962591332</v>
      </c>
      <c r="D3296" s="2" t="n">
        <v>0.00667842322538065</v>
      </c>
      <c r="E3296" s="3" t="n">
        <v>27.7033763768288</v>
      </c>
      <c r="F3296" s="3" t="n">
        <v>1.62681196908205</v>
      </c>
      <c r="G3296" s="4" t="n">
        <v>0.306193838919769</v>
      </c>
      <c r="H3296" s="4" t="n">
        <v>0.814949880506478</v>
      </c>
      <c r="I3296" s="5" t="n">
        <v>1.02245</v>
      </c>
    </row>
    <row r="3297" customFormat="false" ht="15" hidden="false" customHeight="false" outlineLevel="0" collapsed="false">
      <c r="A3297" s="12" t="s">
        <v>5766</v>
      </c>
      <c r="B3297" s="12" t="s">
        <v>5767</v>
      </c>
      <c r="C3297" s="2" t="n">
        <v>1.00694918829315</v>
      </c>
      <c r="D3297" s="2" t="n">
        <v>0.00291170631786374</v>
      </c>
      <c r="E3297" s="3" t="n">
        <v>27.7139682298653</v>
      </c>
      <c r="F3297" s="3" t="n">
        <v>1.62905361641928</v>
      </c>
      <c r="G3297" s="4" t="n">
        <v>0.305314060275381</v>
      </c>
      <c r="H3297" s="4" t="n">
        <v>0.814949880506478</v>
      </c>
      <c r="I3297" s="5" t="n">
        <v>0.9719</v>
      </c>
    </row>
    <row r="3298" customFormat="false" ht="15" hidden="false" customHeight="false" outlineLevel="0" collapsed="false">
      <c r="A3298" s="12" t="s">
        <v>5768</v>
      </c>
      <c r="B3298" s="12" t="s">
        <v>5768</v>
      </c>
      <c r="C3298" s="2" t="n">
        <v>1.0069710621204</v>
      </c>
      <c r="D3298" s="2" t="n">
        <v>0.00351920548646443</v>
      </c>
      <c r="E3298" s="3" t="n">
        <v>27.7382274444799</v>
      </c>
      <c r="F3298" s="3" t="n">
        <v>1.63418135737059</v>
      </c>
      <c r="G3298" s="4" t="n">
        <v>0.302638523020055</v>
      </c>
      <c r="H3298" s="4" t="n">
        <v>0.814949880506478</v>
      </c>
      <c r="I3298" s="5" t="n">
        <v>1.04155</v>
      </c>
    </row>
    <row r="3299" customFormat="false" ht="15" hidden="false" customHeight="false" outlineLevel="0" collapsed="false">
      <c r="A3299" s="12" t="s">
        <v>5769</v>
      </c>
      <c r="B3299" s="12" t="s">
        <v>5770</v>
      </c>
      <c r="C3299" s="2" t="n">
        <v>1.006980884077</v>
      </c>
      <c r="D3299" s="2" t="n">
        <v>0.00447446753936707</v>
      </c>
      <c r="E3299" s="3" t="n">
        <v>27.7491343284731</v>
      </c>
      <c r="F3299" s="3" t="n">
        <v>1.63648385562588</v>
      </c>
      <c r="G3299" s="4" t="n">
        <v>0.301728704907157</v>
      </c>
      <c r="H3299" s="4" t="n">
        <v>0.814949880506478</v>
      </c>
      <c r="I3299" s="5" t="n">
        <v>0.8788</v>
      </c>
    </row>
    <row r="3300" customFormat="false" ht="15" hidden="false" customHeight="false" outlineLevel="0" collapsed="false">
      <c r="A3300" s="12" t="s">
        <v>5771</v>
      </c>
      <c r="B3300" s="12" t="s">
        <v>5772</v>
      </c>
      <c r="C3300" s="2" t="n">
        <v>1.00698919227678</v>
      </c>
      <c r="D3300" s="2" t="n">
        <v>0.00491269524422353</v>
      </c>
      <c r="E3300" s="3" t="n">
        <v>27.7583669455197</v>
      </c>
      <c r="F3300" s="3" t="n">
        <v>1.63843149358526</v>
      </c>
      <c r="G3300" s="4" t="n">
        <v>0.301040838827744</v>
      </c>
      <c r="H3300" s="4" t="n">
        <v>0.814949880506478</v>
      </c>
      <c r="I3300" s="5" t="n">
        <v>1.02495</v>
      </c>
    </row>
    <row r="3301" customFormat="false" ht="15" hidden="false" customHeight="false" outlineLevel="0" collapsed="false">
      <c r="A3301" s="12" t="s">
        <v>5773</v>
      </c>
      <c r="B3301" s="12" t="s">
        <v>5774</v>
      </c>
      <c r="C3301" s="2" t="n">
        <v>1.00699701058293</v>
      </c>
      <c r="D3301" s="2" t="n">
        <v>0.00184972588556599</v>
      </c>
      <c r="E3301" s="3" t="n">
        <v>27.7670607733376</v>
      </c>
      <c r="F3301" s="3" t="n">
        <v>1.64026428892275</v>
      </c>
      <c r="G3301" s="4" t="n">
        <v>0.300425476151513</v>
      </c>
      <c r="H3301" s="4" t="n">
        <v>0.814949880506478</v>
      </c>
      <c r="I3301" s="5" t="n">
        <v>1.0161</v>
      </c>
    </row>
    <row r="3302" customFormat="false" ht="15" hidden="false" customHeight="false" outlineLevel="0" collapsed="false">
      <c r="A3302" s="12" t="s">
        <v>5775</v>
      </c>
      <c r="B3302" s="12" t="s">
        <v>5776</v>
      </c>
      <c r="C3302" s="2" t="n">
        <v>1.00701276310079</v>
      </c>
      <c r="D3302" s="2" t="n">
        <v>0.00353593099781193</v>
      </c>
      <c r="E3302" s="3" t="n">
        <v>27.7845938641966</v>
      </c>
      <c r="F3302" s="3" t="n">
        <v>1.64395705059565</v>
      </c>
      <c r="G3302" s="4" t="n">
        <v>0.298664226812146</v>
      </c>
      <c r="H3302" s="4" t="n">
        <v>0.814949880506478</v>
      </c>
      <c r="I3302" s="5" t="n">
        <v>0.99925</v>
      </c>
    </row>
    <row r="3303" customFormat="false" ht="15" hidden="false" customHeight="false" outlineLevel="0" collapsed="false">
      <c r="A3303" s="12" t="s">
        <v>5777</v>
      </c>
      <c r="B3303" s="12" t="s">
        <v>5777</v>
      </c>
      <c r="C3303" s="2" t="n">
        <v>1.00702493756616</v>
      </c>
      <c r="D3303" s="2" t="n">
        <v>0.00341186391927204</v>
      </c>
      <c r="E3303" s="3" t="n">
        <v>27.7981596368688</v>
      </c>
      <c r="F3303" s="3" t="n">
        <v>1.64681103238433</v>
      </c>
      <c r="G3303" s="4" t="n">
        <v>0.297425361447189</v>
      </c>
      <c r="H3303" s="4" t="n">
        <v>0.814949880506478</v>
      </c>
      <c r="I3303" s="5" t="n">
        <v>0.99395</v>
      </c>
    </row>
    <row r="3304" customFormat="false" ht="15" hidden="false" customHeight="false" outlineLevel="0" collapsed="false">
      <c r="A3304" s="12" t="s">
        <v>5778</v>
      </c>
      <c r="B3304" s="12" t="s">
        <v>5779</v>
      </c>
      <c r="C3304" s="2" t="n">
        <v>1.00703673645655</v>
      </c>
      <c r="D3304" s="2" t="n">
        <v>0.00290736035829989</v>
      </c>
      <c r="E3304" s="3" t="n">
        <v>27.811319559782</v>
      </c>
      <c r="F3304" s="3" t="n">
        <v>1.64957697054039</v>
      </c>
      <c r="G3304" s="4" t="n">
        <v>0.296244347648057</v>
      </c>
      <c r="H3304" s="4" t="n">
        <v>0.814949880506478</v>
      </c>
      <c r="I3304" s="5" t="n">
        <v>0.99015</v>
      </c>
    </row>
    <row r="3305" customFormat="false" ht="15" hidden="false" customHeight="false" outlineLevel="0" collapsed="false">
      <c r="A3305" s="12" t="s">
        <v>5780</v>
      </c>
      <c r="B3305" s="12" t="s">
        <v>5781</v>
      </c>
      <c r="C3305" s="2" t="n">
        <v>1.00705350135108</v>
      </c>
      <c r="D3305" s="2" t="n">
        <v>0.00558057381128635</v>
      </c>
      <c r="E3305" s="3" t="n">
        <v>27.8300397728294</v>
      </c>
      <c r="F3305" s="3" t="n">
        <v>1.653507057181</v>
      </c>
      <c r="G3305" s="4" t="n">
        <v>0.294356886016717</v>
      </c>
      <c r="H3305" s="4" t="n">
        <v>0.814949880506478</v>
      </c>
      <c r="I3305" s="5" t="n">
        <v>0.9985</v>
      </c>
    </row>
    <row r="3306" customFormat="false" ht="15" hidden="false" customHeight="false" outlineLevel="0" collapsed="false">
      <c r="A3306" s="12" t="s">
        <v>5782</v>
      </c>
      <c r="B3306" s="12" t="s">
        <v>5783</v>
      </c>
      <c r="C3306" s="2" t="n">
        <v>1.00705907571855</v>
      </c>
      <c r="D3306" s="2" t="n">
        <v>0.0022829205019138</v>
      </c>
      <c r="E3306" s="3" t="n">
        <v>27.8362698725605</v>
      </c>
      <c r="F3306" s="3" t="n">
        <v>1.65481382037448</v>
      </c>
      <c r="G3306" s="4" t="n">
        <v>0.294072874677456</v>
      </c>
      <c r="H3306" s="4" t="n">
        <v>0.814949880506478</v>
      </c>
      <c r="I3306" s="5" t="n">
        <v>1.043</v>
      </c>
    </row>
    <row r="3307" customFormat="false" ht="15" hidden="false" customHeight="false" outlineLevel="0" collapsed="false">
      <c r="A3307" s="12" t="s">
        <v>5784</v>
      </c>
      <c r="B3307" s="12" t="s">
        <v>5785</v>
      </c>
      <c r="C3307" s="2" t="n">
        <v>1.007062002349</v>
      </c>
      <c r="D3307" s="2" t="n">
        <v>0.00374585387060016</v>
      </c>
      <c r="E3307" s="3" t="n">
        <v>27.8395418895393</v>
      </c>
      <c r="F3307" s="3" t="n">
        <v>1.65549989156963</v>
      </c>
      <c r="G3307" s="4" t="n">
        <v>0.294072874677456</v>
      </c>
      <c r="H3307" s="4" t="n">
        <v>0.814949880506478</v>
      </c>
      <c r="I3307" s="5" t="n">
        <v>0.9999</v>
      </c>
    </row>
    <row r="3308" customFormat="false" ht="15" hidden="false" customHeight="false" outlineLevel="0" collapsed="false">
      <c r="A3308" s="12" t="s">
        <v>5786</v>
      </c>
      <c r="B3308" s="12" t="s">
        <v>5786</v>
      </c>
      <c r="C3308" s="2" t="n">
        <v>1.00706394068286</v>
      </c>
      <c r="D3308" s="2" t="n">
        <v>0.00310408420002156</v>
      </c>
      <c r="E3308" s="3" t="n">
        <v>27.8417093994967</v>
      </c>
      <c r="F3308" s="3" t="n">
        <v>1.65595428273677</v>
      </c>
      <c r="G3308" s="4" t="n">
        <v>0.294072874677456</v>
      </c>
      <c r="H3308" s="4" t="n">
        <v>0.814949880506478</v>
      </c>
      <c r="I3308" s="5" t="n">
        <v>1.0286</v>
      </c>
    </row>
    <row r="3309" customFormat="false" ht="15" hidden="false" customHeight="false" outlineLevel="0" collapsed="false">
      <c r="A3309" s="12" t="s">
        <v>5787</v>
      </c>
      <c r="B3309" s="12" t="s">
        <v>5788</v>
      </c>
      <c r="C3309" s="2" t="n">
        <v>1.00707248106392</v>
      </c>
      <c r="D3309" s="2" t="n">
        <v>0.00350982450825186</v>
      </c>
      <c r="E3309" s="3" t="n">
        <v>27.8512635611982</v>
      </c>
      <c r="F3309" s="3" t="n">
        <v>1.65795634946397</v>
      </c>
      <c r="G3309" s="4" t="n">
        <v>0.293698699793372</v>
      </c>
      <c r="H3309" s="4" t="n">
        <v>0.814949880506478</v>
      </c>
      <c r="I3309" s="5" t="n">
        <v>1.04095</v>
      </c>
    </row>
    <row r="3310" customFormat="false" ht="15" hidden="false" customHeight="false" outlineLevel="0" collapsed="false">
      <c r="A3310" s="12" t="s">
        <v>5789</v>
      </c>
      <c r="B3310" s="12" t="s">
        <v>5790</v>
      </c>
      <c r="C3310" s="2" t="n">
        <v>1.00711090913429</v>
      </c>
      <c r="D3310" s="2" t="n">
        <v>0.0031315729836324</v>
      </c>
      <c r="E3310" s="3" t="n">
        <v>27.8943344687905</v>
      </c>
      <c r="F3310" s="3" t="n">
        <v>1.66696479539406</v>
      </c>
      <c r="G3310" s="4" t="n">
        <v>0.28875789557389</v>
      </c>
      <c r="H3310" s="4" t="n">
        <v>0.814949880506478</v>
      </c>
      <c r="I3310" s="5" t="n">
        <v>1.0208</v>
      </c>
    </row>
    <row r="3311" customFormat="false" ht="15" hidden="false" customHeight="false" outlineLevel="0" collapsed="false">
      <c r="A3311" s="12" t="s">
        <v>5791</v>
      </c>
      <c r="B3311" s="12" t="s">
        <v>5792</v>
      </c>
      <c r="C3311" s="2" t="n">
        <v>1.00712158424211</v>
      </c>
      <c r="D3311" s="2" t="n">
        <v>0.00420670018659087</v>
      </c>
      <c r="E3311" s="3" t="n">
        <v>27.9063229848603</v>
      </c>
      <c r="F3311" s="3" t="n">
        <v>1.66946729241598</v>
      </c>
      <c r="G3311" s="4" t="n">
        <v>0.287761541545895</v>
      </c>
      <c r="H3311" s="4" t="n">
        <v>0.814949880506478</v>
      </c>
      <c r="I3311" s="5" t="n">
        <v>1.0023</v>
      </c>
    </row>
    <row r="3312" customFormat="false" ht="15" hidden="false" customHeight="false" outlineLevel="0" collapsed="false">
      <c r="A3312" s="12" t="s">
        <v>5793</v>
      </c>
      <c r="B3312" s="12" t="s">
        <v>5794</v>
      </c>
      <c r="C3312" s="2" t="n">
        <v>1.00713397098462</v>
      </c>
      <c r="D3312" s="2" t="n">
        <v>0.00334384567244666</v>
      </c>
      <c r="E3312" s="3" t="n">
        <v>27.9202466482495</v>
      </c>
      <c r="F3312" s="3" t="n">
        <v>1.67237103697167</v>
      </c>
      <c r="G3312" s="4" t="n">
        <v>0.286528002059549</v>
      </c>
      <c r="H3312" s="4" t="n">
        <v>0.814949880506478</v>
      </c>
      <c r="I3312" s="5" t="n">
        <v>0.88145</v>
      </c>
    </row>
    <row r="3313" customFormat="false" ht="15" hidden="false" customHeight="false" outlineLevel="0" collapsed="false">
      <c r="A3313" s="12" t="s">
        <v>5795</v>
      </c>
      <c r="B3313" s="12" t="s">
        <v>5796</v>
      </c>
      <c r="C3313" s="2" t="n">
        <v>1.0071377180392</v>
      </c>
      <c r="D3313" s="2" t="n">
        <v>0.0022345940915411</v>
      </c>
      <c r="E3313" s="3" t="n">
        <v>27.9244613671401</v>
      </c>
      <c r="F3313" s="3" t="n">
        <v>1.67324943493154</v>
      </c>
      <c r="G3313" s="4" t="n">
        <v>0.28650767083625</v>
      </c>
      <c r="H3313" s="4" t="n">
        <v>0.814949880506478</v>
      </c>
      <c r="I3313" s="5" t="n">
        <v>0.99645</v>
      </c>
    </row>
    <row r="3314" customFormat="false" ht="15" hidden="false" customHeight="false" outlineLevel="0" collapsed="false">
      <c r="A3314" s="12" t="s">
        <v>5797</v>
      </c>
      <c r="B3314" s="12" t="s">
        <v>5798</v>
      </c>
      <c r="C3314" s="2" t="n">
        <v>1.00713876411</v>
      </c>
      <c r="D3314" s="2" t="n">
        <v>0.00579986854994175</v>
      </c>
      <c r="E3314" s="3" t="n">
        <v>27.9256382236947</v>
      </c>
      <c r="F3314" s="3" t="n">
        <v>1.67349465859619</v>
      </c>
      <c r="G3314" s="4" t="n">
        <v>0.28650767083625</v>
      </c>
      <c r="H3314" s="4" t="n">
        <v>0.814949880506478</v>
      </c>
      <c r="I3314" s="5" t="n">
        <v>0.9847</v>
      </c>
    </row>
    <row r="3315" customFormat="false" ht="15" hidden="false" customHeight="false" outlineLevel="0" collapsed="false">
      <c r="A3315" s="12" t="s">
        <v>5799</v>
      </c>
      <c r="B3315" s="12" t="s">
        <v>5800</v>
      </c>
      <c r="C3315" s="2" t="n">
        <v>1.00715342584703</v>
      </c>
      <c r="D3315" s="2" t="n">
        <v>0.00347624328582971</v>
      </c>
      <c r="E3315" s="3" t="n">
        <v>27.9421434996911</v>
      </c>
      <c r="F3315" s="3" t="n">
        <v>1.67693171551889</v>
      </c>
      <c r="G3315" s="4" t="n">
        <v>0.285318842872227</v>
      </c>
      <c r="H3315" s="4" t="n">
        <v>0.814949880506478</v>
      </c>
      <c r="I3315" s="5" t="n">
        <v>0.99455</v>
      </c>
    </row>
    <row r="3316" customFormat="false" ht="15" hidden="false" customHeight="false" outlineLevel="0" collapsed="false">
      <c r="A3316" s="12" t="s">
        <v>5801</v>
      </c>
      <c r="B3316" s="12" t="s">
        <v>5801</v>
      </c>
      <c r="C3316" s="2" t="n">
        <v>1.0071537041777</v>
      </c>
      <c r="D3316" s="2" t="n">
        <v>0.00295301297298744</v>
      </c>
      <c r="E3316" s="3" t="n">
        <v>27.9424570158428</v>
      </c>
      <c r="F3316" s="3" t="n">
        <v>1.67699696279254</v>
      </c>
      <c r="G3316" s="4" t="n">
        <v>0.285318842872227</v>
      </c>
      <c r="H3316" s="4" t="n">
        <v>0.814949880506478</v>
      </c>
      <c r="I3316" s="5" t="n">
        <v>1.0104</v>
      </c>
    </row>
    <row r="3317" customFormat="false" ht="15" hidden="false" customHeight="false" outlineLevel="0" collapsed="false">
      <c r="A3317" s="12" t="s">
        <v>5802</v>
      </c>
      <c r="B3317" s="12" t="s">
        <v>5803</v>
      </c>
      <c r="C3317" s="2" t="n">
        <v>1.00718491578211</v>
      </c>
      <c r="D3317" s="2" t="n">
        <v>0.0028648863561597</v>
      </c>
      <c r="E3317" s="3" t="n">
        <v>27.9776589556649</v>
      </c>
      <c r="F3317" s="3" t="n">
        <v>1.68431369891941</v>
      </c>
      <c r="G3317" s="4" t="n">
        <v>0.281941203466647</v>
      </c>
      <c r="H3317" s="4" t="n">
        <v>0.814949880506478</v>
      </c>
      <c r="I3317" s="5" t="n">
        <v>1.0089</v>
      </c>
    </row>
    <row r="3318" customFormat="false" ht="15" hidden="false" customHeight="false" outlineLevel="0" collapsed="false">
      <c r="A3318" s="12" t="s">
        <v>5804</v>
      </c>
      <c r="B3318" s="12" t="s">
        <v>5804</v>
      </c>
      <c r="C3318" s="2" t="n">
        <v>1.00720413925507</v>
      </c>
      <c r="D3318" s="2" t="n">
        <v>0.00289836138193093</v>
      </c>
      <c r="E3318" s="3" t="n">
        <v>27.9993842787152</v>
      </c>
      <c r="F3318" s="3" t="n">
        <v>1.68882013432211</v>
      </c>
      <c r="G3318" s="4" t="n">
        <v>0.279784183087488</v>
      </c>
      <c r="H3318" s="4" t="n">
        <v>0.814949880506478</v>
      </c>
      <c r="I3318" s="5" t="n">
        <v>0.9992</v>
      </c>
    </row>
    <row r="3319" customFormat="false" ht="15" hidden="false" customHeight="false" outlineLevel="0" collapsed="false">
      <c r="A3319" s="12" t="s">
        <v>5805</v>
      </c>
      <c r="B3319" s="12" t="s">
        <v>5806</v>
      </c>
      <c r="C3319" s="2" t="n">
        <v>1.00720750621605</v>
      </c>
      <c r="D3319" s="2" t="n">
        <v>0.0028695740158816</v>
      </c>
      <c r="E3319" s="3" t="n">
        <v>28.0031929075853</v>
      </c>
      <c r="F3319" s="3" t="n">
        <v>1.68960942937702</v>
      </c>
      <c r="G3319" s="4" t="n">
        <v>0.279784183087488</v>
      </c>
      <c r="H3319" s="4" t="n">
        <v>0.814949880506478</v>
      </c>
      <c r="I3319" s="5" t="n">
        <v>1.0134</v>
      </c>
    </row>
    <row r="3320" customFormat="false" ht="15" hidden="false" customHeight="false" outlineLevel="0" collapsed="false">
      <c r="A3320" s="12" t="s">
        <v>5807</v>
      </c>
      <c r="B3320" s="12" t="s">
        <v>5807</v>
      </c>
      <c r="C3320" s="2" t="n">
        <v>1.00721883559768</v>
      </c>
      <c r="D3320" s="2" t="n">
        <v>0.00405710119313085</v>
      </c>
      <c r="E3320" s="3" t="n">
        <v>28.0160160561854</v>
      </c>
      <c r="F3320" s="3" t="n">
        <v>1.69226530360882</v>
      </c>
      <c r="G3320" s="4" t="n">
        <v>0.278757230608739</v>
      </c>
      <c r="H3320" s="4" t="n">
        <v>0.814949880506478</v>
      </c>
      <c r="I3320" s="5" t="n">
        <v>1.00795</v>
      </c>
    </row>
    <row r="3321" customFormat="false" ht="15" hidden="false" customHeight="false" outlineLevel="0" collapsed="false">
      <c r="A3321" s="12" t="s">
        <v>5808</v>
      </c>
      <c r="B3321" s="12" t="s">
        <v>5809</v>
      </c>
      <c r="C3321" s="2" t="n">
        <v>1.00721907200616</v>
      </c>
      <c r="D3321" s="2" t="n">
        <v>0.00252537468162321</v>
      </c>
      <c r="E3321" s="3" t="n">
        <v>28.0162837599543</v>
      </c>
      <c r="F3321" s="3" t="n">
        <v>1.6923207233305</v>
      </c>
      <c r="G3321" s="4" t="n">
        <v>0.278757230608739</v>
      </c>
      <c r="H3321" s="4" t="n">
        <v>0.814949880506478</v>
      </c>
      <c r="I3321" s="5" t="n">
        <v>0.86915</v>
      </c>
    </row>
    <row r="3322" customFormat="false" ht="15" hidden="false" customHeight="false" outlineLevel="0" collapsed="false">
      <c r="A3322" s="12" t="s">
        <v>5810</v>
      </c>
      <c r="B3322" s="12" t="s">
        <v>5811</v>
      </c>
      <c r="C3322" s="2" t="n">
        <v>1.00722135403643</v>
      </c>
      <c r="D3322" s="2" t="n">
        <v>0.00216944758929977</v>
      </c>
      <c r="E3322" s="3" t="n">
        <v>28.0188681440227</v>
      </c>
      <c r="F3322" s="3" t="n">
        <v>1.69285568504273</v>
      </c>
      <c r="G3322" s="4" t="n">
        <v>0.278757230608739</v>
      </c>
      <c r="H3322" s="4" t="n">
        <v>0.814949880506478</v>
      </c>
      <c r="I3322" s="5" t="n">
        <v>1.00325</v>
      </c>
    </row>
    <row r="3323" customFormat="false" ht="15" hidden="false" customHeight="false" outlineLevel="0" collapsed="false">
      <c r="A3323" s="12" t="s">
        <v>5812</v>
      </c>
      <c r="B3323" s="12" t="s">
        <v>5812</v>
      </c>
      <c r="C3323" s="2" t="n">
        <v>1.00723944872645</v>
      </c>
      <c r="D3323" s="2" t="n">
        <v>0.00292562487860101</v>
      </c>
      <c r="E3323" s="3" t="n">
        <v>28.03937715117</v>
      </c>
      <c r="F3323" s="3" t="n">
        <v>1.69709750710623</v>
      </c>
      <c r="G3323" s="4" t="n">
        <v>0.277421324623122</v>
      </c>
      <c r="H3323" s="4" t="n">
        <v>0.814949880506478</v>
      </c>
      <c r="I3323" s="5" t="n">
        <v>0.8953</v>
      </c>
    </row>
    <row r="3324" customFormat="false" ht="15" hidden="false" customHeight="false" outlineLevel="0" collapsed="false">
      <c r="A3324" s="12" t="s">
        <v>5813</v>
      </c>
      <c r="B3324" s="12" t="s">
        <v>5813</v>
      </c>
      <c r="C3324" s="2" t="n">
        <v>1.00724464194152</v>
      </c>
      <c r="D3324" s="2" t="n">
        <v>0.00268284846804882</v>
      </c>
      <c r="E3324" s="3" t="n">
        <v>28.0452688266394</v>
      </c>
      <c r="F3324" s="3" t="n">
        <v>1.69831491918705</v>
      </c>
      <c r="G3324" s="4" t="n">
        <v>0.277207844679077</v>
      </c>
      <c r="H3324" s="4" t="n">
        <v>0.814949880506478</v>
      </c>
      <c r="I3324" s="5" t="n">
        <v>1.0116</v>
      </c>
    </row>
    <row r="3325" customFormat="false" ht="15" hidden="false" customHeight="false" outlineLevel="0" collapsed="false">
      <c r="A3325" s="12" t="s">
        <v>5814</v>
      </c>
      <c r="B3325" s="12" t="s">
        <v>5815</v>
      </c>
      <c r="C3325" s="2" t="n">
        <v>1.00726117578688</v>
      </c>
      <c r="D3325" s="2" t="n">
        <v>0.00571305749599276</v>
      </c>
      <c r="E3325" s="3" t="n">
        <v>28.0640428888745</v>
      </c>
      <c r="F3325" s="3" t="n">
        <v>1.70219084245354</v>
      </c>
      <c r="G3325" s="4" t="n">
        <v>0.275444818515945</v>
      </c>
      <c r="H3325" s="4" t="n">
        <v>0.814949880506478</v>
      </c>
      <c r="I3325" s="5" t="n">
        <v>1.004</v>
      </c>
    </row>
    <row r="3326" customFormat="false" ht="15" hidden="false" customHeight="false" outlineLevel="0" collapsed="false">
      <c r="A3326" s="12" t="s">
        <v>5816</v>
      </c>
      <c r="B3326" s="12" t="s">
        <v>5816</v>
      </c>
      <c r="C3326" s="2" t="n">
        <v>1.00726352296884</v>
      </c>
      <c r="D3326" s="2" t="n">
        <v>0.00414145268731184</v>
      </c>
      <c r="E3326" s="3" t="n">
        <v>28.06671013468</v>
      </c>
      <c r="F3326" s="3" t="n">
        <v>1.70274107725589</v>
      </c>
      <c r="G3326" s="4" t="n">
        <v>0.275444818515945</v>
      </c>
      <c r="H3326" s="4" t="n">
        <v>0.814949880506478</v>
      </c>
      <c r="I3326" s="5" t="n">
        <v>1.00715</v>
      </c>
    </row>
    <row r="3327" customFormat="false" ht="15" hidden="false" customHeight="false" outlineLevel="0" collapsed="false">
      <c r="A3327" s="12" t="s">
        <v>5817</v>
      </c>
      <c r="B3327" s="12" t="s">
        <v>5818</v>
      </c>
      <c r="C3327" s="2" t="n">
        <v>1.00727518707343</v>
      </c>
      <c r="D3327" s="2" t="n">
        <v>0.00446848074148971</v>
      </c>
      <c r="E3327" s="3" t="n">
        <v>28.0799722905784</v>
      </c>
      <c r="F3327" s="3" t="n">
        <v>1.70547541844469</v>
      </c>
      <c r="G3327" s="4" t="n">
        <v>0.274528447379442</v>
      </c>
      <c r="H3327" s="4" t="n">
        <v>0.814949880506478</v>
      </c>
      <c r="I3327" s="5" t="n">
        <v>1.00945</v>
      </c>
    </row>
    <row r="3328" customFormat="false" ht="15" hidden="false" customHeight="false" outlineLevel="0" collapsed="false">
      <c r="A3328" s="12" t="s">
        <v>5819</v>
      </c>
      <c r="B3328" s="12" t="s">
        <v>5819</v>
      </c>
      <c r="C3328" s="2" t="n">
        <v>1.00728151620167</v>
      </c>
      <c r="D3328" s="2" t="n">
        <v>0.00398228554791105</v>
      </c>
      <c r="E3328" s="3" t="n">
        <v>28.0871737936552</v>
      </c>
      <c r="F3328" s="3" t="n">
        <v>1.70695911536132</v>
      </c>
      <c r="G3328" s="4" t="n">
        <v>0.274163795661434</v>
      </c>
      <c r="H3328" s="4" t="n">
        <v>0.814949880506478</v>
      </c>
      <c r="I3328" s="5" t="n">
        <v>0.98045</v>
      </c>
    </row>
    <row r="3329" customFormat="false" ht="15" hidden="false" customHeight="false" outlineLevel="0" collapsed="false">
      <c r="A3329" s="12" t="s">
        <v>5820</v>
      </c>
      <c r="B3329" s="12" t="s">
        <v>5820</v>
      </c>
      <c r="C3329" s="2" t="n">
        <v>1.00730660331724</v>
      </c>
      <c r="D3329" s="2" t="n">
        <v>0.00674772097244326</v>
      </c>
      <c r="E3329" s="3" t="n">
        <v>28.115755165075</v>
      </c>
      <c r="F3329" s="3" t="n">
        <v>1.71284012687157</v>
      </c>
      <c r="G3329" s="4" t="n">
        <v>0.271259921222406</v>
      </c>
      <c r="H3329" s="4" t="n">
        <v>0.814949880506478</v>
      </c>
      <c r="I3329" s="5" t="n">
        <v>1.02465</v>
      </c>
    </row>
    <row r="3330" customFormat="false" ht="15" hidden="false" customHeight="false" outlineLevel="0" collapsed="false">
      <c r="A3330" s="12" t="s">
        <v>5821</v>
      </c>
      <c r="B3330" s="12" t="s">
        <v>5822</v>
      </c>
      <c r="C3330" s="2" t="n">
        <v>1.00731141826936</v>
      </c>
      <c r="D3330" s="2" t="n">
        <v>0.00245721602864717</v>
      </c>
      <c r="E3330" s="3" t="n">
        <v>28.1212474220161</v>
      </c>
      <c r="F3330" s="3" t="n">
        <v>1.71396886519875</v>
      </c>
      <c r="G3330" s="4" t="n">
        <v>0.271103009923909</v>
      </c>
      <c r="H3330" s="4" t="n">
        <v>0.814949880506478</v>
      </c>
      <c r="I3330" s="5" t="s">
        <v>19</v>
      </c>
    </row>
    <row r="3331" customFormat="false" ht="15" hidden="false" customHeight="false" outlineLevel="0" collapsed="false">
      <c r="A3331" s="12" t="s">
        <v>5823</v>
      </c>
      <c r="B3331" s="12" t="s">
        <v>5824</v>
      </c>
      <c r="C3331" s="2" t="n">
        <v>1.00732525907977</v>
      </c>
      <c r="D3331" s="2" t="n">
        <v>0.00622438354952622</v>
      </c>
      <c r="E3331" s="3" t="n">
        <v>28.1370471335718</v>
      </c>
      <c r="F3331" s="3" t="n">
        <v>1.71721347756302</v>
      </c>
      <c r="G3331" s="4" t="n">
        <v>0.26973164707912</v>
      </c>
      <c r="H3331" s="4" t="n">
        <v>0.814949880506478</v>
      </c>
      <c r="I3331" s="5" t="n">
        <v>1.01195</v>
      </c>
    </row>
    <row r="3332" customFormat="false" ht="15" hidden="false" customHeight="false" outlineLevel="0" collapsed="false">
      <c r="A3332" s="12" t="s">
        <v>5825</v>
      </c>
      <c r="B3332" s="12" t="s">
        <v>5826</v>
      </c>
      <c r="C3332" s="2" t="n">
        <v>1.00733156101545</v>
      </c>
      <c r="D3332" s="2" t="n">
        <v>0.00324430711730701</v>
      </c>
      <c r="E3332" s="3" t="n">
        <v>28.1442468709414</v>
      </c>
      <c r="F3332" s="3" t="n">
        <v>1.71869079990195</v>
      </c>
      <c r="G3332" s="4" t="n">
        <v>0.269376507239226</v>
      </c>
      <c r="H3332" s="4" t="n">
        <v>0.814949880506478</v>
      </c>
      <c r="I3332" s="5" t="n">
        <v>1.0287</v>
      </c>
    </row>
    <row r="3333" customFormat="false" ht="15" hidden="false" customHeight="false" outlineLevel="0" collapsed="false">
      <c r="A3333" s="12" t="s">
        <v>5827</v>
      </c>
      <c r="B3333" s="12" t="s">
        <v>5828</v>
      </c>
      <c r="C3333" s="2" t="n">
        <v>1.0073383665146</v>
      </c>
      <c r="D3333" s="2" t="n">
        <v>0.00402691086379237</v>
      </c>
      <c r="E3333" s="3" t="n">
        <v>28.1520260507593</v>
      </c>
      <c r="F3333" s="3" t="n">
        <v>1.72028616939501</v>
      </c>
      <c r="G3333" s="4" t="n">
        <v>0.268954654019265</v>
      </c>
      <c r="H3333" s="4" t="n">
        <v>0.814949880506478</v>
      </c>
      <c r="I3333" s="5" t="n">
        <v>1.01135</v>
      </c>
    </row>
    <row r="3334" customFormat="false" ht="15" hidden="false" customHeight="false" outlineLevel="0" collapsed="false">
      <c r="A3334" s="12" t="s">
        <v>5829</v>
      </c>
      <c r="B3334" s="12" t="s">
        <v>5830</v>
      </c>
      <c r="C3334" s="2" t="n">
        <v>1.00734138038068</v>
      </c>
      <c r="D3334" s="2" t="n">
        <v>0.0027653543294812</v>
      </c>
      <c r="E3334" s="3" t="n">
        <v>28.1554724926909</v>
      </c>
      <c r="F3334" s="3" t="n">
        <v>1.72099269067972</v>
      </c>
      <c r="G3334" s="4" t="n">
        <v>0.268954654019265</v>
      </c>
      <c r="H3334" s="4" t="n">
        <v>0.814949880506478</v>
      </c>
      <c r="I3334" s="5" t="n">
        <v>1.00675</v>
      </c>
    </row>
    <row r="3335" customFormat="false" ht="15" hidden="false" customHeight="false" outlineLevel="0" collapsed="false">
      <c r="A3335" s="12" t="s">
        <v>5831</v>
      </c>
      <c r="B3335" s="12" t="s">
        <v>5832</v>
      </c>
      <c r="C3335" s="2" t="n">
        <v>1.0073490745561</v>
      </c>
      <c r="D3335" s="2" t="n">
        <v>0.00461540698772173</v>
      </c>
      <c r="E3335" s="3" t="n">
        <v>28.1642748301846</v>
      </c>
      <c r="F3335" s="3" t="n">
        <v>1.72279638684751</v>
      </c>
      <c r="G3335" s="4" t="n">
        <v>0.268502835319689</v>
      </c>
      <c r="H3335" s="4" t="n">
        <v>0.814949880506478</v>
      </c>
      <c r="I3335" s="5" t="n">
        <v>1.04445</v>
      </c>
    </row>
    <row r="3336" customFormat="false" ht="15" hidden="false" customHeight="false" outlineLevel="0" collapsed="false">
      <c r="A3336" s="12" t="s">
        <v>5833</v>
      </c>
      <c r="B3336" s="12" t="s">
        <v>5833</v>
      </c>
      <c r="C3336" s="2" t="n">
        <v>1.00735946816646</v>
      </c>
      <c r="D3336" s="2" t="n">
        <v>0.00258043132572588</v>
      </c>
      <c r="E3336" s="3" t="n">
        <v>28.1761741343699</v>
      </c>
      <c r="F3336" s="3" t="n">
        <v>1.72523289422347</v>
      </c>
      <c r="G3336" s="4" t="n">
        <v>0.267603229551276</v>
      </c>
      <c r="H3336" s="4" t="n">
        <v>0.814949880506478</v>
      </c>
      <c r="I3336" s="5" t="n">
        <v>1.023</v>
      </c>
    </row>
    <row r="3337" customFormat="false" ht="15" hidden="false" customHeight="false" outlineLevel="0" collapsed="false">
      <c r="A3337" s="12" t="s">
        <v>5834</v>
      </c>
      <c r="B3337" s="12" t="s">
        <v>5835</v>
      </c>
      <c r="C3337" s="2" t="n">
        <v>1.0073646109015</v>
      </c>
      <c r="D3337" s="2" t="n">
        <v>0.00784788584590889</v>
      </c>
      <c r="E3337" s="3" t="n">
        <v>28.1820656025055</v>
      </c>
      <c r="F3337" s="3" t="n">
        <v>1.72643847259761</v>
      </c>
      <c r="G3337" s="4" t="n">
        <v>0.267407608917144</v>
      </c>
      <c r="H3337" s="4" t="n">
        <v>0.814949880506478</v>
      </c>
      <c r="I3337" s="5" t="n">
        <v>0.7196</v>
      </c>
    </row>
    <row r="3338" customFormat="false" ht="15" hidden="false" customHeight="false" outlineLevel="0" collapsed="false">
      <c r="A3338" s="12" t="s">
        <v>5836</v>
      </c>
      <c r="B3338" s="12" t="s">
        <v>5837</v>
      </c>
      <c r="C3338" s="2" t="n">
        <v>1.00737014260688</v>
      </c>
      <c r="D3338" s="2" t="n">
        <v>0.00451789573187391</v>
      </c>
      <c r="E3338" s="3" t="n">
        <v>28.1884054222661</v>
      </c>
      <c r="F3338" s="3" t="n">
        <v>1.72773523479154</v>
      </c>
      <c r="G3338" s="4" t="n">
        <v>0.267160700731591</v>
      </c>
      <c r="H3338" s="4" t="n">
        <v>0.814949880506478</v>
      </c>
      <c r="I3338" s="5" t="n">
        <v>1.01905</v>
      </c>
    </row>
    <row r="3339" customFormat="false" ht="15" hidden="false" customHeight="false" outlineLevel="0" collapsed="false">
      <c r="A3339" s="12" t="s">
        <v>5838</v>
      </c>
      <c r="B3339" s="12" t="s">
        <v>5839</v>
      </c>
      <c r="C3339" s="2" t="n">
        <v>1.00737142725153</v>
      </c>
      <c r="D3339" s="2" t="n">
        <v>0.00482197126451227</v>
      </c>
      <c r="E3339" s="3" t="n">
        <v>28.1898781459009</v>
      </c>
      <c r="F3339" s="3" t="n">
        <v>1.728036385791</v>
      </c>
      <c r="G3339" s="4" t="n">
        <v>0.267160700731591</v>
      </c>
      <c r="H3339" s="4" t="n">
        <v>0.814949880506478</v>
      </c>
      <c r="I3339" s="5" t="n">
        <v>0.80745</v>
      </c>
    </row>
    <row r="3340" customFormat="false" ht="15" hidden="false" customHeight="false" outlineLevel="0" collapsed="false">
      <c r="A3340" s="12" t="s">
        <v>5840</v>
      </c>
      <c r="B3340" s="12" t="s">
        <v>5841</v>
      </c>
      <c r="C3340" s="2" t="n">
        <v>1.00738218426868</v>
      </c>
      <c r="D3340" s="2" t="n">
        <v>0.00139753887024992</v>
      </c>
      <c r="E3340" s="3" t="n">
        <v>28.2022160910312</v>
      </c>
      <c r="F3340" s="3" t="n">
        <v>1.73055808429041</v>
      </c>
      <c r="G3340" s="4" t="n">
        <v>0.266538488030302</v>
      </c>
      <c r="H3340" s="4" t="n">
        <v>0.814949880506478</v>
      </c>
      <c r="I3340" s="5" t="n">
        <v>0.9759</v>
      </c>
    </row>
    <row r="3341" customFormat="false" ht="15" hidden="false" customHeight="false" outlineLevel="0" collapsed="false">
      <c r="A3341" s="12" t="s">
        <v>5842</v>
      </c>
      <c r="B3341" s="12" t="s">
        <v>5843</v>
      </c>
      <c r="C3341" s="2" t="n">
        <v>1.00739692109823</v>
      </c>
      <c r="D3341" s="2" t="n">
        <v>0.001609351136259</v>
      </c>
      <c r="E3341" s="3" t="n">
        <v>28.2191362933746</v>
      </c>
      <c r="F3341" s="3" t="n">
        <v>1.73401274467052</v>
      </c>
      <c r="G3341" s="4" t="n">
        <v>0.265067611921197</v>
      </c>
      <c r="H3341" s="4" t="n">
        <v>0.814949880506478</v>
      </c>
      <c r="I3341" s="5" t="n">
        <v>0.989</v>
      </c>
    </row>
    <row r="3342" customFormat="false" ht="15" hidden="false" customHeight="false" outlineLevel="0" collapsed="false">
      <c r="A3342" s="12" t="s">
        <v>5844</v>
      </c>
      <c r="B3342" s="12" t="s">
        <v>5845</v>
      </c>
      <c r="C3342" s="2" t="n">
        <v>1.00740053202356</v>
      </c>
      <c r="D3342" s="2" t="n">
        <v>0.00536128684602829</v>
      </c>
      <c r="E3342" s="3" t="n">
        <v>28.223285301929</v>
      </c>
      <c r="F3342" s="3" t="n">
        <v>1.73485923072404</v>
      </c>
      <c r="G3342" s="4" t="n">
        <v>0.265067611921197</v>
      </c>
      <c r="H3342" s="4" t="n">
        <v>0.814949880506478</v>
      </c>
      <c r="I3342" s="5" t="n">
        <v>1.0042</v>
      </c>
    </row>
    <row r="3343" customFormat="false" ht="15" hidden="false" customHeight="false" outlineLevel="0" collapsed="false">
      <c r="A3343" s="12" t="s">
        <v>5846</v>
      </c>
      <c r="B3343" s="12" t="s">
        <v>5846</v>
      </c>
      <c r="C3343" s="2" t="n">
        <v>1.00741184177222</v>
      </c>
      <c r="D3343" s="2" t="n">
        <v>0.00228287621107479</v>
      </c>
      <c r="E3343" s="3" t="n">
        <v>28.2362882750735</v>
      </c>
      <c r="F3343" s="3" t="n">
        <v>1.73751050252402</v>
      </c>
      <c r="G3343" s="4" t="n">
        <v>0.264069520232339</v>
      </c>
      <c r="H3343" s="4" t="n">
        <v>0.814949880506478</v>
      </c>
      <c r="I3343" s="5" t="n">
        <v>1.00045</v>
      </c>
    </row>
    <row r="3344" customFormat="false" ht="15" hidden="false" customHeight="false" outlineLevel="0" collapsed="false">
      <c r="A3344" s="12" t="s">
        <v>5847</v>
      </c>
      <c r="B3344" s="12" t="s">
        <v>5847</v>
      </c>
      <c r="C3344" s="2" t="n">
        <v>1.00741682738906</v>
      </c>
      <c r="D3344" s="2" t="n">
        <v>0.00440035127083055</v>
      </c>
      <c r="E3344" s="3" t="n">
        <v>28.2420241129107</v>
      </c>
      <c r="F3344" s="3" t="n">
        <v>1.73867924868654</v>
      </c>
      <c r="G3344" s="4" t="n">
        <v>0.263900264333804</v>
      </c>
      <c r="H3344" s="4" t="n">
        <v>0.814949880506478</v>
      </c>
      <c r="I3344" s="5" t="n">
        <v>1.0139</v>
      </c>
    </row>
    <row r="3345" customFormat="false" ht="15" hidden="false" customHeight="false" outlineLevel="0" collapsed="false">
      <c r="A3345" s="12" t="s">
        <v>5848</v>
      </c>
      <c r="B3345" s="12" t="s">
        <v>5849</v>
      </c>
      <c r="C3345" s="2" t="n">
        <v>1.00741711796623</v>
      </c>
      <c r="D3345" s="2" t="n">
        <v>0.00644644450625325</v>
      </c>
      <c r="E3345" s="3" t="n">
        <v>28.2423584871511</v>
      </c>
      <c r="F3345" s="3" t="n">
        <v>1.73874736682829</v>
      </c>
      <c r="G3345" s="4" t="n">
        <v>0.263900264333804</v>
      </c>
      <c r="H3345" s="4" t="n">
        <v>0.814949880506478</v>
      </c>
      <c r="I3345" s="5" t="n">
        <v>1.0144</v>
      </c>
    </row>
    <row r="3346" customFormat="false" ht="15" hidden="false" customHeight="false" outlineLevel="0" collapsed="false">
      <c r="A3346" s="12" t="s">
        <v>5850</v>
      </c>
      <c r="B3346" s="12" t="s">
        <v>5851</v>
      </c>
      <c r="C3346" s="2" t="n">
        <v>1.00746306590274</v>
      </c>
      <c r="D3346" s="2" t="n">
        <v>0.00545065094987913</v>
      </c>
      <c r="E3346" s="3" t="n">
        <v>28.2953316985438</v>
      </c>
      <c r="F3346" s="3" t="n">
        <v>1.74951864672061</v>
      </c>
      <c r="G3346" s="4" t="n">
        <v>0.258790755737459</v>
      </c>
      <c r="H3346" s="4" t="n">
        <v>0.814949880506478</v>
      </c>
      <c r="I3346" s="5" t="n">
        <v>0.93525</v>
      </c>
    </row>
    <row r="3347" customFormat="false" ht="15" hidden="false" customHeight="false" outlineLevel="0" collapsed="false">
      <c r="A3347" s="12" t="s">
        <v>5852</v>
      </c>
      <c r="B3347" s="12" t="s">
        <v>5852</v>
      </c>
      <c r="C3347" s="2" t="n">
        <v>1.00749751098371</v>
      </c>
      <c r="D3347" s="2" t="n">
        <v>0.00427319956913989</v>
      </c>
      <c r="E3347" s="3" t="n">
        <v>28.3351738167342</v>
      </c>
      <c r="F3347" s="3" t="n">
        <v>1.75759338600775</v>
      </c>
      <c r="G3347" s="4" t="n">
        <v>0.254799849142103</v>
      </c>
      <c r="H3347" s="4" t="n">
        <v>0.814949880506478</v>
      </c>
      <c r="I3347" s="5" t="n">
        <v>1.0025</v>
      </c>
    </row>
    <row r="3348" customFormat="false" ht="15" hidden="false" customHeight="false" outlineLevel="0" collapsed="false">
      <c r="A3348" s="12" t="s">
        <v>5853</v>
      </c>
      <c r="B3348" s="12" t="s">
        <v>5853</v>
      </c>
      <c r="C3348" s="2" t="n">
        <v>1.00749929764295</v>
      </c>
      <c r="D3348" s="2" t="n">
        <v>0.00104811257514826</v>
      </c>
      <c r="E3348" s="3" t="n">
        <v>28.33724348028</v>
      </c>
      <c r="F3348" s="3" t="n">
        <v>1.75801222106659</v>
      </c>
      <c r="G3348" s="4" t="n">
        <v>0.254799849142103</v>
      </c>
      <c r="H3348" s="4" t="n">
        <v>0.814949880506478</v>
      </c>
      <c r="I3348" s="5" t="n">
        <v>1.00105</v>
      </c>
    </row>
    <row r="3349" customFormat="false" ht="15" hidden="false" customHeight="false" outlineLevel="0" collapsed="false">
      <c r="A3349" s="12" t="s">
        <v>5854</v>
      </c>
      <c r="B3349" s="12" t="s">
        <v>5855</v>
      </c>
      <c r="C3349" s="2" t="n">
        <v>1.00750697417642</v>
      </c>
      <c r="D3349" s="2" t="n">
        <v>0.0048518954381242</v>
      </c>
      <c r="E3349" s="3" t="n">
        <v>28.3461394072205</v>
      </c>
      <c r="F3349" s="3" t="n">
        <v>1.75981178154668</v>
      </c>
      <c r="G3349" s="4" t="n">
        <v>0.254536202787625</v>
      </c>
      <c r="H3349" s="4" t="n">
        <v>0.814949880506478</v>
      </c>
      <c r="I3349" s="5" t="n">
        <v>0.7304</v>
      </c>
    </row>
    <row r="3350" customFormat="false" ht="15" hidden="false" customHeight="false" outlineLevel="0" collapsed="false">
      <c r="A3350" s="12" t="s">
        <v>5856</v>
      </c>
      <c r="B3350" s="12" t="s">
        <v>5857</v>
      </c>
      <c r="C3350" s="2" t="n">
        <v>1.00751136649652</v>
      </c>
      <c r="D3350" s="2" t="n">
        <v>0.00366050032456381</v>
      </c>
      <c r="E3350" s="3" t="n">
        <v>28.3512319463559</v>
      </c>
      <c r="F3350" s="3" t="n">
        <v>1.76084144496021</v>
      </c>
      <c r="G3350" s="4" t="n">
        <v>0.254449199241945</v>
      </c>
      <c r="H3350" s="4" t="n">
        <v>0.814949880506478</v>
      </c>
      <c r="I3350" s="5" t="n">
        <v>1.0202</v>
      </c>
    </row>
    <row r="3351" customFormat="false" ht="15" hidden="false" customHeight="false" outlineLevel="0" collapsed="false">
      <c r="A3351" s="12" t="s">
        <v>5858</v>
      </c>
      <c r="B3351" s="12" t="s">
        <v>5859</v>
      </c>
      <c r="C3351" s="2" t="n">
        <v>1.00751331079797</v>
      </c>
      <c r="D3351" s="2" t="n">
        <v>0.00370164413807437</v>
      </c>
      <c r="E3351" s="3" t="n">
        <v>28.3534867905974</v>
      </c>
      <c r="F3351" s="3" t="n">
        <v>1.761297235071</v>
      </c>
      <c r="G3351" s="4" t="n">
        <v>0.254449199241945</v>
      </c>
      <c r="H3351" s="4" t="n">
        <v>0.814949880506478</v>
      </c>
      <c r="I3351" s="5" t="n">
        <v>1.0101</v>
      </c>
    </row>
    <row r="3352" customFormat="false" ht="15" hidden="false" customHeight="false" outlineLevel="0" collapsed="false">
      <c r="A3352" s="12" t="s">
        <v>5860</v>
      </c>
      <c r="B3352" s="12" t="s">
        <v>5861</v>
      </c>
      <c r="C3352" s="2" t="n">
        <v>1.00753042211697</v>
      </c>
      <c r="D3352" s="2" t="n">
        <v>0.00556892056851151</v>
      </c>
      <c r="E3352" s="3" t="n">
        <v>28.3733465994531</v>
      </c>
      <c r="F3352" s="3" t="n">
        <v>1.76530853177577</v>
      </c>
      <c r="G3352" s="4" t="n">
        <v>0.252954627474851</v>
      </c>
      <c r="H3352" s="4" t="n">
        <v>0.814949880506478</v>
      </c>
      <c r="I3352" s="5" t="n">
        <v>1</v>
      </c>
    </row>
    <row r="3353" customFormat="false" ht="15" hidden="false" customHeight="false" outlineLevel="0" collapsed="false">
      <c r="A3353" s="12" t="s">
        <v>5862</v>
      </c>
      <c r="B3353" s="12" t="s">
        <v>5863</v>
      </c>
      <c r="C3353" s="2" t="n">
        <v>1.00753567193047</v>
      </c>
      <c r="D3353" s="2" t="n">
        <v>0.00282950467116444</v>
      </c>
      <c r="E3353" s="3" t="n">
        <v>28.3794452377913</v>
      </c>
      <c r="F3353" s="3" t="n">
        <v>1.76653921186596</v>
      </c>
      <c r="G3353" s="4" t="n">
        <v>0.252759449319277</v>
      </c>
      <c r="H3353" s="4" t="n">
        <v>0.814949880506478</v>
      </c>
      <c r="I3353" s="5" t="n">
        <v>1.04365</v>
      </c>
    </row>
    <row r="3354" customFormat="false" ht="15" hidden="false" customHeight="false" outlineLevel="0" collapsed="false">
      <c r="A3354" s="12" t="s">
        <v>5864</v>
      </c>
      <c r="B3354" s="12" t="s">
        <v>5864</v>
      </c>
      <c r="C3354" s="2" t="n">
        <v>1.00754117980127</v>
      </c>
      <c r="D3354" s="2" t="n">
        <v>0.00327776109426384</v>
      </c>
      <c r="E3354" s="3" t="n">
        <v>28.3858464766751</v>
      </c>
      <c r="F3354" s="3" t="n">
        <v>1.76783038667247</v>
      </c>
      <c r="G3354" s="4" t="n">
        <v>0.252531856807418</v>
      </c>
      <c r="H3354" s="4" t="n">
        <v>0.814949880506478</v>
      </c>
      <c r="I3354" s="5" t="n">
        <v>0.952</v>
      </c>
    </row>
    <row r="3355" customFormat="false" ht="15" hidden="false" customHeight="false" outlineLevel="0" collapsed="false">
      <c r="A3355" s="12" t="s">
        <v>5865</v>
      </c>
      <c r="B3355" s="12" t="s">
        <v>5865</v>
      </c>
      <c r="C3355" s="2" t="n">
        <v>1.0075698442388</v>
      </c>
      <c r="D3355" s="2" t="n">
        <v>0.00161208262153349</v>
      </c>
      <c r="E3355" s="3" t="n">
        <v>28.4192069164277</v>
      </c>
      <c r="F3355" s="3" t="n">
        <v>1.77455000681356</v>
      </c>
      <c r="G3355" s="4" t="n">
        <v>0.249346642090313</v>
      </c>
      <c r="H3355" s="4" t="n">
        <v>0.814949880506478</v>
      </c>
      <c r="I3355" s="5" t="n">
        <v>0.99495</v>
      </c>
    </row>
    <row r="3356" customFormat="false" ht="15" hidden="false" customHeight="false" outlineLevel="0" collapsed="false">
      <c r="A3356" s="12" t="s">
        <v>5866</v>
      </c>
      <c r="B3356" s="12" t="s">
        <v>5866</v>
      </c>
      <c r="C3356" s="2" t="n">
        <v>1.00757450641901</v>
      </c>
      <c r="D3356" s="2" t="n">
        <v>0.00382298100733509</v>
      </c>
      <c r="E3356" s="3" t="n">
        <v>28.4246403020228</v>
      </c>
      <c r="F3356" s="3" t="n">
        <v>1.77564293180101</v>
      </c>
      <c r="G3356" s="4" t="n">
        <v>0.249229182226919</v>
      </c>
      <c r="H3356" s="4" t="n">
        <v>0.814949880506478</v>
      </c>
      <c r="I3356" s="5" t="n">
        <v>1.05475</v>
      </c>
    </row>
    <row r="3357" customFormat="false" ht="15" hidden="false" customHeight="false" outlineLevel="0" collapsed="false">
      <c r="A3357" s="12" t="s">
        <v>5867</v>
      </c>
      <c r="B3357" s="12" t="s">
        <v>5868</v>
      </c>
      <c r="C3357" s="2" t="n">
        <v>1.00757539059243</v>
      </c>
      <c r="D3357" s="2" t="n">
        <v>0.00365979186570667</v>
      </c>
      <c r="E3357" s="3" t="n">
        <v>28.4256709674198</v>
      </c>
      <c r="F3357" s="3" t="n">
        <v>1.77585020290146</v>
      </c>
      <c r="G3357" s="4" t="n">
        <v>0.249229182226919</v>
      </c>
      <c r="H3357" s="4" t="n">
        <v>0.814949880506478</v>
      </c>
      <c r="I3357" s="5" t="n">
        <v>0.977</v>
      </c>
    </row>
    <row r="3358" customFormat="false" ht="15" hidden="false" customHeight="false" outlineLevel="0" collapsed="false">
      <c r="A3358" s="12" t="s">
        <v>5869</v>
      </c>
      <c r="B3358" s="12" t="s">
        <v>5869</v>
      </c>
      <c r="C3358" s="2" t="n">
        <v>1.00757996705291</v>
      </c>
      <c r="D3358" s="2" t="n">
        <v>0.00510829092538841</v>
      </c>
      <c r="E3358" s="3" t="n">
        <v>28.4310068617481</v>
      </c>
      <c r="F3358" s="3" t="n">
        <v>1.77692303316341</v>
      </c>
      <c r="G3358" s="4" t="n">
        <v>0.249229182226919</v>
      </c>
      <c r="H3358" s="4" t="n">
        <v>0.814949880506478</v>
      </c>
      <c r="I3358" s="5" t="n">
        <v>1.00235</v>
      </c>
    </row>
    <row r="3359" customFormat="false" ht="15" hidden="false" customHeight="false" outlineLevel="0" collapsed="false">
      <c r="A3359" s="12" t="s">
        <v>5870</v>
      </c>
      <c r="B3359" s="12" t="s">
        <v>5870</v>
      </c>
      <c r="C3359" s="2" t="n">
        <v>1.00758022656705</v>
      </c>
      <c r="D3359" s="2" t="n">
        <v>0.00411787828171046</v>
      </c>
      <c r="E3359" s="3" t="n">
        <v>28.4313095005884</v>
      </c>
      <c r="F3359" s="3" t="n">
        <v>1.7769838693973</v>
      </c>
      <c r="G3359" s="4" t="n">
        <v>0.249229182226919</v>
      </c>
      <c r="H3359" s="4" t="n">
        <v>0.814949880506478</v>
      </c>
      <c r="I3359" s="5" t="n">
        <v>0.98025</v>
      </c>
    </row>
    <row r="3360" customFormat="false" ht="15" hidden="false" customHeight="false" outlineLevel="0" collapsed="false">
      <c r="A3360" s="12" t="s">
        <v>5871</v>
      </c>
      <c r="B3360" s="12" t="s">
        <v>5872</v>
      </c>
      <c r="C3360" s="2" t="n">
        <v>1.0075825965827</v>
      </c>
      <c r="D3360" s="2" t="n">
        <v>0.00320423105083857</v>
      </c>
      <c r="E3360" s="3" t="n">
        <v>28.4340736511792</v>
      </c>
      <c r="F3360" s="3" t="n">
        <v>1.77753945695679</v>
      </c>
      <c r="G3360" s="4" t="n">
        <v>0.249229182226919</v>
      </c>
      <c r="H3360" s="4" t="n">
        <v>0.814949880506478</v>
      </c>
      <c r="I3360" s="5" t="s">
        <v>19</v>
      </c>
    </row>
    <row r="3361" customFormat="false" ht="15" hidden="false" customHeight="false" outlineLevel="0" collapsed="false">
      <c r="A3361" s="12" t="s">
        <v>5873</v>
      </c>
      <c r="B3361" s="12" t="s">
        <v>5873</v>
      </c>
      <c r="C3361" s="2" t="n">
        <v>1.00758340928403</v>
      </c>
      <c r="D3361" s="2" t="n">
        <v>0.0033148369562622</v>
      </c>
      <c r="E3361" s="3" t="n">
        <v>28.4350216289636</v>
      </c>
      <c r="F3361" s="3" t="n">
        <v>1.77772997331576</v>
      </c>
      <c r="G3361" s="4" t="n">
        <v>0.249229182226919</v>
      </c>
      <c r="H3361" s="4" t="n">
        <v>0.814949880506478</v>
      </c>
      <c r="I3361" s="5" t="n">
        <v>1.04265</v>
      </c>
    </row>
    <row r="3362" customFormat="false" ht="15" hidden="false" customHeight="false" outlineLevel="0" collapsed="false">
      <c r="A3362" s="12" t="s">
        <v>5874</v>
      </c>
      <c r="B3362" s="12" t="s">
        <v>5874</v>
      </c>
      <c r="C3362" s="2" t="n">
        <v>1.00758349892017</v>
      </c>
      <c r="D3362" s="2" t="n">
        <v>0.000960947076975644</v>
      </c>
      <c r="E3362" s="3" t="n">
        <v>28.4351261891626</v>
      </c>
      <c r="F3362" s="3" t="n">
        <v>1.77775098614049</v>
      </c>
      <c r="G3362" s="4" t="n">
        <v>0.249229182226919</v>
      </c>
      <c r="H3362" s="4" t="n">
        <v>0.814949880506478</v>
      </c>
      <c r="I3362" s="5" t="n">
        <v>1.0171</v>
      </c>
    </row>
    <row r="3363" customFormat="false" ht="15" hidden="false" customHeight="false" outlineLevel="0" collapsed="false">
      <c r="A3363" s="12" t="s">
        <v>5875</v>
      </c>
      <c r="B3363" s="12" t="s">
        <v>5875</v>
      </c>
      <c r="C3363" s="2" t="n">
        <v>1.00758960160175</v>
      </c>
      <c r="D3363" s="2" t="n">
        <v>0.00538402963121578</v>
      </c>
      <c r="E3363" s="3" t="n">
        <v>28.4422467517609</v>
      </c>
      <c r="F3363" s="3" t="n">
        <v>1.77918159861957</v>
      </c>
      <c r="G3363" s="4" t="n">
        <v>0.249229182226919</v>
      </c>
      <c r="H3363" s="4" t="n">
        <v>0.814949880506478</v>
      </c>
      <c r="I3363" s="5" t="n">
        <v>1.0096</v>
      </c>
    </row>
    <row r="3364" customFormat="false" ht="15" hidden="false" customHeight="false" outlineLevel="0" collapsed="false">
      <c r="A3364" s="12" t="s">
        <v>5876</v>
      </c>
      <c r="B3364" s="12" t="s">
        <v>5877</v>
      </c>
      <c r="C3364" s="2" t="n">
        <v>1.00760011269059</v>
      </c>
      <c r="D3364" s="2" t="n">
        <v>0.00444049050049544</v>
      </c>
      <c r="E3364" s="3" t="n">
        <v>28.4545193749471</v>
      </c>
      <c r="F3364" s="3" t="n">
        <v>1.78164564572395</v>
      </c>
      <c r="G3364" s="4" t="n">
        <v>0.249229182226919</v>
      </c>
      <c r="H3364" s="4" t="n">
        <v>0.814949880506478</v>
      </c>
      <c r="I3364" s="5" t="n">
        <v>1</v>
      </c>
    </row>
    <row r="3365" customFormat="false" ht="15" hidden="false" customHeight="false" outlineLevel="0" collapsed="false">
      <c r="A3365" s="12" t="s">
        <v>5878</v>
      </c>
      <c r="B3365" s="12" t="s">
        <v>5879</v>
      </c>
      <c r="C3365" s="2" t="n">
        <v>1.00761465823663</v>
      </c>
      <c r="D3365" s="2" t="n">
        <v>0.00438008624415137</v>
      </c>
      <c r="E3365" s="3" t="n">
        <v>28.4715200621509</v>
      </c>
      <c r="F3365" s="3" t="n">
        <v>1.78505546473851</v>
      </c>
      <c r="G3365" s="4" t="n">
        <v>0.248433880869586</v>
      </c>
      <c r="H3365" s="4" t="n">
        <v>0.814949880506478</v>
      </c>
      <c r="I3365" s="5" t="n">
        <v>1.0059</v>
      </c>
    </row>
    <row r="3366" customFormat="false" ht="15" hidden="false" customHeight="false" outlineLevel="0" collapsed="false">
      <c r="A3366" s="12" t="s">
        <v>5880</v>
      </c>
      <c r="B3366" s="12" t="s">
        <v>5880</v>
      </c>
      <c r="C3366" s="2" t="n">
        <v>1.00764979486502</v>
      </c>
      <c r="D3366" s="2" t="n">
        <v>0.00279723546089265</v>
      </c>
      <c r="E3366" s="3" t="n">
        <v>28.5126713268261</v>
      </c>
      <c r="F3366" s="3" t="n">
        <v>1.79329231905002</v>
      </c>
      <c r="G3366" s="4" t="n">
        <v>0.244471622954587</v>
      </c>
      <c r="H3366" s="4" t="n">
        <v>0.814949880506478</v>
      </c>
      <c r="I3366" s="5" t="n">
        <v>0.9879</v>
      </c>
    </row>
    <row r="3367" customFormat="false" ht="15" hidden="false" customHeight="false" outlineLevel="0" collapsed="false">
      <c r="A3367" s="12" t="s">
        <v>5881</v>
      </c>
      <c r="B3367" s="12" t="s">
        <v>5882</v>
      </c>
      <c r="C3367" s="2" t="n">
        <v>1.0076760048503</v>
      </c>
      <c r="D3367" s="2" t="n">
        <v>0.00616186938516666</v>
      </c>
      <c r="E3367" s="3" t="n">
        <v>28.5434454451285</v>
      </c>
      <c r="F3367" s="3" t="n">
        <v>1.79943655770132</v>
      </c>
      <c r="G3367" s="4" t="n">
        <v>0.241668111118236</v>
      </c>
      <c r="H3367" s="4" t="n">
        <v>0.814949880506478</v>
      </c>
      <c r="I3367" s="5" t="n">
        <v>1.002</v>
      </c>
    </row>
    <row r="3368" customFormat="false" ht="15" hidden="false" customHeight="false" outlineLevel="0" collapsed="false">
      <c r="A3368" s="12" t="s">
        <v>5883</v>
      </c>
      <c r="B3368" s="12" t="s">
        <v>5884</v>
      </c>
      <c r="C3368" s="2" t="n">
        <v>1.00768179119754</v>
      </c>
      <c r="D3368" s="2" t="n">
        <v>0.00408335548466231</v>
      </c>
      <c r="E3368" s="3" t="n">
        <v>28.5502483643888</v>
      </c>
      <c r="F3368" s="3" t="n">
        <v>1.80079301395112</v>
      </c>
      <c r="G3368" s="4" t="n">
        <v>0.24141944790667</v>
      </c>
      <c r="H3368" s="4" t="n">
        <v>0.814949880506478</v>
      </c>
      <c r="I3368" s="5" t="n">
        <v>0.9472</v>
      </c>
    </row>
    <row r="3369" customFormat="false" ht="15" hidden="false" customHeight="false" outlineLevel="0" collapsed="false">
      <c r="A3369" s="12" t="s">
        <v>5885</v>
      </c>
      <c r="B3369" s="12" t="s">
        <v>5886</v>
      </c>
      <c r="C3369" s="2" t="n">
        <v>1.00770071551103</v>
      </c>
      <c r="D3369" s="2" t="n">
        <v>0.00405726930690044</v>
      </c>
      <c r="E3369" s="3" t="n">
        <v>28.5725200511266</v>
      </c>
      <c r="F3369" s="3" t="n">
        <v>1.80522931931881</v>
      </c>
      <c r="G3369" s="4" t="n">
        <v>0.239542603891422</v>
      </c>
      <c r="H3369" s="4" t="n">
        <v>0.814949880506478</v>
      </c>
      <c r="I3369" s="5" t="n">
        <v>1.03045</v>
      </c>
    </row>
    <row r="3370" customFormat="false" ht="15" hidden="false" customHeight="false" outlineLevel="0" collapsed="false">
      <c r="A3370" s="12" t="s">
        <v>5887</v>
      </c>
      <c r="B3370" s="12" t="s">
        <v>5888</v>
      </c>
      <c r="C3370" s="2" t="n">
        <v>1.00773915952354</v>
      </c>
      <c r="D3370" s="2" t="n">
        <v>0.00343290294908137</v>
      </c>
      <c r="E3370" s="3" t="n">
        <v>28.6178712864267</v>
      </c>
      <c r="F3370" s="3" t="n">
        <v>1.81424150246494</v>
      </c>
      <c r="G3370" s="4" t="n">
        <v>0.235288150982057</v>
      </c>
      <c r="H3370" s="4" t="n">
        <v>0.814949880506478</v>
      </c>
      <c r="I3370" s="5" t="n">
        <v>1.00335</v>
      </c>
    </row>
    <row r="3371" customFormat="false" ht="15" hidden="false" customHeight="false" outlineLevel="0" collapsed="false">
      <c r="A3371" s="12" t="s">
        <v>5889</v>
      </c>
      <c r="B3371" s="12" t="s">
        <v>5890</v>
      </c>
      <c r="C3371" s="2" t="n">
        <v>1.00775778121628</v>
      </c>
      <c r="D3371" s="2" t="n">
        <v>0.00324426874097899</v>
      </c>
      <c r="E3371" s="3" t="n">
        <v>28.639890528955</v>
      </c>
      <c r="F3371" s="3" t="n">
        <v>1.81860686639158</v>
      </c>
      <c r="G3371" s="4" t="n">
        <v>0.233485258425434</v>
      </c>
      <c r="H3371" s="4" t="n">
        <v>0.814949880506478</v>
      </c>
      <c r="I3371" s="5" t="n">
        <v>1.01055</v>
      </c>
    </row>
    <row r="3372" customFormat="false" ht="15" hidden="false" customHeight="false" outlineLevel="0" collapsed="false">
      <c r="A3372" s="12" t="s">
        <v>5891</v>
      </c>
      <c r="B3372" s="12" t="s">
        <v>5892</v>
      </c>
      <c r="C3372" s="2" t="n">
        <v>1.0077743376964</v>
      </c>
      <c r="D3372" s="2" t="n">
        <v>0.00329489594893365</v>
      </c>
      <c r="E3372" s="3" t="n">
        <v>28.659496233649</v>
      </c>
      <c r="F3372" s="3" t="n">
        <v>1.82248809577869</v>
      </c>
      <c r="G3372" s="4" t="n">
        <v>0.231942050148865</v>
      </c>
      <c r="H3372" s="4" t="n">
        <v>0.814949880506478</v>
      </c>
      <c r="I3372" s="5" t="n">
        <v>0.9767</v>
      </c>
    </row>
    <row r="3373" customFormat="false" ht="15" hidden="false" customHeight="false" outlineLevel="0" collapsed="false">
      <c r="A3373" s="12" t="s">
        <v>5893</v>
      </c>
      <c r="B3373" s="12" t="s">
        <v>5894</v>
      </c>
      <c r="C3373" s="2" t="n">
        <v>1.00778014185921</v>
      </c>
      <c r="D3373" s="2" t="n">
        <v>0.00272811802865654</v>
      </c>
      <c r="E3373" s="3" t="n">
        <v>28.6663757113291</v>
      </c>
      <c r="F3373" s="3" t="n">
        <v>1.82384872841917</v>
      </c>
      <c r="G3373" s="4" t="n">
        <v>0.23169937159246</v>
      </c>
      <c r="H3373" s="4" t="n">
        <v>0.814949880506478</v>
      </c>
      <c r="I3373" s="5" t="n">
        <v>1.0128</v>
      </c>
    </row>
    <row r="3374" customFormat="false" ht="15" hidden="false" customHeight="false" outlineLevel="0" collapsed="false">
      <c r="A3374" s="12" t="s">
        <v>5895</v>
      </c>
      <c r="B3374" s="12" t="s">
        <v>5896</v>
      </c>
      <c r="C3374" s="2" t="n">
        <v>1.00779275421794</v>
      </c>
      <c r="D3374" s="2" t="n">
        <v>0.00409847967095982</v>
      </c>
      <c r="E3374" s="3" t="n">
        <v>28.6813361049795</v>
      </c>
      <c r="F3374" s="3" t="n">
        <v>1.82680536273899</v>
      </c>
      <c r="G3374" s="4" t="n">
        <v>0.230638826232953</v>
      </c>
      <c r="H3374" s="4" t="n">
        <v>0.814949880506478</v>
      </c>
      <c r="I3374" s="5" t="n">
        <v>1.0257</v>
      </c>
    </row>
    <row r="3375" customFormat="false" ht="15" hidden="false" customHeight="false" outlineLevel="0" collapsed="false">
      <c r="A3375" s="12" t="s">
        <v>5897</v>
      </c>
      <c r="B3375" s="12" t="s">
        <v>5897</v>
      </c>
      <c r="C3375" s="2" t="n">
        <v>1.00779979702604</v>
      </c>
      <c r="D3375" s="2" t="n">
        <v>0.0023272979516767</v>
      </c>
      <c r="E3375" s="3" t="n">
        <v>28.689696864502</v>
      </c>
      <c r="F3375" s="3" t="n">
        <v>1.82845636304518</v>
      </c>
      <c r="G3375" s="4" t="n">
        <v>0.230249515568066</v>
      </c>
      <c r="H3375" s="4" t="n">
        <v>0.814949880506478</v>
      </c>
      <c r="I3375" s="5" t="n">
        <v>1.0252</v>
      </c>
    </row>
    <row r="3376" customFormat="false" ht="15" hidden="false" customHeight="false" outlineLevel="0" collapsed="false">
      <c r="A3376" s="12" t="s">
        <v>5898</v>
      </c>
      <c r="B3376" s="12" t="s">
        <v>5899</v>
      </c>
      <c r="C3376" s="2" t="n">
        <v>1.00783280406306</v>
      </c>
      <c r="D3376" s="2" t="n">
        <v>0.00462818805313682</v>
      </c>
      <c r="E3376" s="3" t="n">
        <v>28.7289456955996</v>
      </c>
      <c r="F3376" s="3" t="n">
        <v>1.83619399091788</v>
      </c>
      <c r="G3376" s="4" t="n">
        <v>0.226767464747251</v>
      </c>
      <c r="H3376" s="4" t="n">
        <v>0.814949880506478</v>
      </c>
      <c r="I3376" s="5" t="n">
        <v>1.00795</v>
      </c>
    </row>
    <row r="3377" customFormat="false" ht="15" hidden="false" customHeight="false" outlineLevel="0" collapsed="false">
      <c r="A3377" s="12" t="s">
        <v>5900</v>
      </c>
      <c r="B3377" s="12" t="s">
        <v>5900</v>
      </c>
      <c r="C3377" s="2" t="n">
        <v>1.00783823314358</v>
      </c>
      <c r="D3377" s="2" t="n">
        <v>0.00317641736267363</v>
      </c>
      <c r="E3377" s="3" t="n">
        <v>28.7354117288569</v>
      </c>
      <c r="F3377" s="3" t="n">
        <v>1.83746669542298</v>
      </c>
      <c r="G3377" s="4" t="n">
        <v>0.226574474278421</v>
      </c>
      <c r="H3377" s="4" t="n">
        <v>0.814949880506478</v>
      </c>
      <c r="I3377" s="5" t="n">
        <v>0.9617</v>
      </c>
    </row>
    <row r="3378" customFormat="false" ht="15" hidden="false" customHeight="false" outlineLevel="0" collapsed="false">
      <c r="A3378" s="12" t="s">
        <v>5901</v>
      </c>
      <c r="B3378" s="12" t="s">
        <v>5902</v>
      </c>
      <c r="C3378" s="2" t="n">
        <v>1.00783927132959</v>
      </c>
      <c r="D3378" s="2" t="n">
        <v>0.00535384269766403</v>
      </c>
      <c r="E3378" s="3" t="n">
        <v>28.7366485396146</v>
      </c>
      <c r="F3378" s="3" t="n">
        <v>1.83771007070816</v>
      </c>
      <c r="G3378" s="4" t="n">
        <v>0.226574474278421</v>
      </c>
      <c r="H3378" s="4" t="n">
        <v>0.814949880506478</v>
      </c>
      <c r="I3378" s="5" t="n">
        <v>1.05405</v>
      </c>
    </row>
    <row r="3379" customFormat="false" ht="15" hidden="false" customHeight="false" outlineLevel="0" collapsed="false">
      <c r="A3379" s="12" t="s">
        <v>5903</v>
      </c>
      <c r="B3379" s="12" t="s">
        <v>5904</v>
      </c>
      <c r="C3379" s="2" t="n">
        <v>1.00784470594358</v>
      </c>
      <c r="D3379" s="2" t="n">
        <v>0.00326303440827473</v>
      </c>
      <c r="E3379" s="3" t="n">
        <v>28.7431246364733</v>
      </c>
      <c r="F3379" s="3" t="n">
        <v>1.8389840723893</v>
      </c>
      <c r="G3379" s="4" t="n">
        <v>0.226574474278421</v>
      </c>
      <c r="H3379" s="4" t="n">
        <v>0.814949880506478</v>
      </c>
      <c r="I3379" s="5" t="n">
        <v>1.002</v>
      </c>
    </row>
    <row r="3380" customFormat="false" ht="15" hidden="false" customHeight="false" outlineLevel="0" collapsed="false">
      <c r="A3380" s="12" t="s">
        <v>5905</v>
      </c>
      <c r="B3380" s="12" t="s">
        <v>5905</v>
      </c>
      <c r="C3380" s="2" t="n">
        <v>1.00784773952602</v>
      </c>
      <c r="D3380" s="2" t="n">
        <v>0.0038239468345068</v>
      </c>
      <c r="E3380" s="3" t="n">
        <v>28.7467408405669</v>
      </c>
      <c r="F3380" s="3" t="n">
        <v>1.83969521565487</v>
      </c>
      <c r="G3380" s="4" t="n">
        <v>0.226574474278421</v>
      </c>
      <c r="H3380" s="4" t="n">
        <v>0.814949880506478</v>
      </c>
      <c r="I3380" s="5" t="n">
        <v>1.0116</v>
      </c>
    </row>
    <row r="3381" customFormat="false" ht="15" hidden="false" customHeight="false" outlineLevel="0" collapsed="false">
      <c r="A3381" s="12" t="s">
        <v>5906</v>
      </c>
      <c r="B3381" s="12" t="s">
        <v>5907</v>
      </c>
      <c r="C3381" s="2" t="n">
        <v>1.00787879843123</v>
      </c>
      <c r="D3381" s="2" t="n">
        <v>0.00342238792038088</v>
      </c>
      <c r="E3381" s="3" t="n">
        <v>28.7838172512985</v>
      </c>
      <c r="F3381" s="3" t="n">
        <v>1.84697615548819</v>
      </c>
      <c r="G3381" s="4" t="n">
        <v>0.223589418515247</v>
      </c>
      <c r="H3381" s="4" t="n">
        <v>0.814949880506478</v>
      </c>
      <c r="I3381" s="5" t="n">
        <v>0.939</v>
      </c>
    </row>
    <row r="3382" customFormat="false" ht="15" hidden="false" customHeight="false" outlineLevel="0" collapsed="false">
      <c r="A3382" s="12" t="s">
        <v>5908</v>
      </c>
      <c r="B3382" s="12" t="s">
        <v>5908</v>
      </c>
      <c r="C3382" s="2" t="n">
        <v>1.00789101793907</v>
      </c>
      <c r="D3382" s="2" t="n">
        <v>0.00354109128027397</v>
      </c>
      <c r="E3382" s="3" t="n">
        <v>28.7984304557596</v>
      </c>
      <c r="F3382" s="3" t="n">
        <v>1.8498406962939</v>
      </c>
      <c r="G3382" s="4" t="n">
        <v>0.222605658248543</v>
      </c>
      <c r="H3382" s="4" t="n">
        <v>0.814949880506478</v>
      </c>
      <c r="I3382" s="5" t="n">
        <v>0.92165</v>
      </c>
    </row>
    <row r="3383" customFormat="false" ht="15" hidden="false" customHeight="false" outlineLevel="0" collapsed="false">
      <c r="A3383" s="12" t="s">
        <v>5909</v>
      </c>
      <c r="B3383" s="12" t="s">
        <v>5909</v>
      </c>
      <c r="C3383" s="2" t="n">
        <v>1.00790323061106</v>
      </c>
      <c r="D3383" s="2" t="n">
        <v>0.00435985191338014</v>
      </c>
      <c r="E3383" s="3" t="n">
        <v>28.8130503182752</v>
      </c>
      <c r="F3383" s="3" t="n">
        <v>1.85270363461675</v>
      </c>
      <c r="G3383" s="4" t="n">
        <v>0.221626323075466</v>
      </c>
      <c r="H3383" s="4" t="n">
        <v>0.814949880506478</v>
      </c>
      <c r="I3383" s="5" t="n">
        <v>1.0018</v>
      </c>
    </row>
    <row r="3384" customFormat="false" ht="15" hidden="false" customHeight="false" outlineLevel="0" collapsed="false">
      <c r="A3384" s="12" t="s">
        <v>5910</v>
      </c>
      <c r="B3384" s="12" t="s">
        <v>5911</v>
      </c>
      <c r="C3384" s="2" t="n">
        <v>1.00791100649941</v>
      </c>
      <c r="D3384" s="2" t="n">
        <v>0.00315394478329981</v>
      </c>
      <c r="E3384" s="3" t="n">
        <v>28.8223666175305</v>
      </c>
      <c r="F3384" s="3" t="n">
        <v>1.85452648622031</v>
      </c>
      <c r="G3384" s="4" t="n">
        <v>0.221166532844908</v>
      </c>
      <c r="H3384" s="4" t="n">
        <v>0.814949880506478</v>
      </c>
      <c r="I3384" s="5" t="n">
        <v>0.9961</v>
      </c>
    </row>
    <row r="3385" customFormat="false" ht="15" hidden="false" customHeight="false" outlineLevel="0" collapsed="false">
      <c r="A3385" s="12" t="s">
        <v>5912</v>
      </c>
      <c r="B3385" s="12" t="s">
        <v>5913</v>
      </c>
      <c r="C3385" s="2" t="n">
        <v>1.00792070288345</v>
      </c>
      <c r="D3385" s="2" t="n">
        <v>0.00320822338700664</v>
      </c>
      <c r="E3385" s="3" t="n">
        <v>28.8339923082075</v>
      </c>
      <c r="F3385" s="3" t="n">
        <v>1.85679954730727</v>
      </c>
      <c r="G3385" s="4" t="n">
        <v>0.220484809656212</v>
      </c>
      <c r="H3385" s="4" t="n">
        <v>0.814949880506478</v>
      </c>
      <c r="I3385" s="5" t="n">
        <v>1.00785</v>
      </c>
    </row>
    <row r="3386" customFormat="false" ht="15" hidden="false" customHeight="false" outlineLevel="0" collapsed="false">
      <c r="A3386" s="12" t="s">
        <v>5914</v>
      </c>
      <c r="B3386" s="12" t="s">
        <v>5915</v>
      </c>
      <c r="C3386" s="2" t="n">
        <v>1.00792118304076</v>
      </c>
      <c r="D3386" s="2" t="n">
        <v>0.00223690185688327</v>
      </c>
      <c r="E3386" s="3" t="n">
        <v>28.834568246976</v>
      </c>
      <c r="F3386" s="3" t="n">
        <v>1.85691210750367</v>
      </c>
      <c r="G3386" s="4" t="n">
        <v>0.220484809656212</v>
      </c>
      <c r="H3386" s="4" t="n">
        <v>0.814949880506478</v>
      </c>
      <c r="I3386" s="5" t="n">
        <v>0.99815</v>
      </c>
    </row>
    <row r="3387" customFormat="false" ht="15" hidden="false" customHeight="false" outlineLevel="0" collapsed="false">
      <c r="A3387" s="12" t="s">
        <v>5916</v>
      </c>
      <c r="B3387" s="12" t="s">
        <v>5917</v>
      </c>
      <c r="C3387" s="2" t="n">
        <v>1.00792125882635</v>
      </c>
      <c r="D3387" s="2" t="n">
        <v>0.00349069770000258</v>
      </c>
      <c r="E3387" s="3" t="n">
        <v>28.834659152327</v>
      </c>
      <c r="F3387" s="3" t="n">
        <v>1.85692987343312</v>
      </c>
      <c r="G3387" s="4" t="n">
        <v>0.220484809656212</v>
      </c>
      <c r="H3387" s="4" t="n">
        <v>0.814949880506478</v>
      </c>
      <c r="I3387" s="5" t="n">
        <v>1.0054</v>
      </c>
    </row>
    <row r="3388" customFormat="false" ht="15" hidden="false" customHeight="false" outlineLevel="0" collapsed="false">
      <c r="A3388" s="12" t="s">
        <v>5918</v>
      </c>
      <c r="B3388" s="12" t="s">
        <v>5919</v>
      </c>
      <c r="C3388" s="2" t="n">
        <v>1.00792664402464</v>
      </c>
      <c r="D3388" s="2" t="n">
        <v>0.007738674037423</v>
      </c>
      <c r="E3388" s="3" t="n">
        <v>28.8411202035628</v>
      </c>
      <c r="F3388" s="3" t="n">
        <v>1.85819229091014</v>
      </c>
      <c r="G3388" s="4" t="n">
        <v>0.220484809656212</v>
      </c>
      <c r="H3388" s="4" t="n">
        <v>0.814949880506478</v>
      </c>
      <c r="I3388" s="5" t="n">
        <v>1.0479</v>
      </c>
    </row>
    <row r="3389" customFormat="false" ht="15" hidden="false" customHeight="false" outlineLevel="0" collapsed="false">
      <c r="A3389" s="12" t="s">
        <v>5920</v>
      </c>
      <c r="B3389" s="12" t="s">
        <v>5920</v>
      </c>
      <c r="C3389" s="2" t="n">
        <v>1.00793119514302</v>
      </c>
      <c r="D3389" s="2" t="n">
        <v>0.00509457822600545</v>
      </c>
      <c r="E3389" s="3" t="n">
        <v>28.8465828006607</v>
      </c>
      <c r="F3389" s="3" t="n">
        <v>1.85925918038701</v>
      </c>
      <c r="G3389" s="4" t="n">
        <v>0.220484809656212</v>
      </c>
      <c r="H3389" s="4" t="n">
        <v>0.814949880506478</v>
      </c>
      <c r="I3389" s="5" t="n">
        <v>1.0714</v>
      </c>
    </row>
    <row r="3390" customFormat="false" ht="15" hidden="false" customHeight="false" outlineLevel="0" collapsed="false">
      <c r="A3390" s="12" t="s">
        <v>5921</v>
      </c>
      <c r="B3390" s="12" t="s">
        <v>5921</v>
      </c>
      <c r="C3390" s="2" t="n">
        <v>1.00801629757554</v>
      </c>
      <c r="D3390" s="2" t="n">
        <v>0.0032117735323661</v>
      </c>
      <c r="E3390" s="3" t="n">
        <v>28.9491116604608</v>
      </c>
      <c r="F3390" s="3" t="n">
        <v>1.87920919751108</v>
      </c>
      <c r="G3390" s="4" t="n">
        <v>0.211749975906185</v>
      </c>
      <c r="H3390" s="4" t="n">
        <v>0.814949880506478</v>
      </c>
      <c r="I3390" s="5" t="s">
        <v>19</v>
      </c>
    </row>
    <row r="3391" customFormat="false" ht="15" hidden="false" customHeight="false" outlineLevel="0" collapsed="false">
      <c r="A3391" s="12" t="s">
        <v>5922</v>
      </c>
      <c r="B3391" s="12" t="s">
        <v>5923</v>
      </c>
      <c r="C3391" s="2" t="n">
        <v>1.00801743502168</v>
      </c>
      <c r="D3391" s="2" t="n">
        <v>0.0053824661871642</v>
      </c>
      <c r="E3391" s="3" t="n">
        <v>28.9504869574687</v>
      </c>
      <c r="F3391" s="3" t="n">
        <v>1.87947584171244</v>
      </c>
      <c r="G3391" s="4" t="n">
        <v>0.211749975906185</v>
      </c>
      <c r="H3391" s="4" t="n">
        <v>0.814949880506478</v>
      </c>
      <c r="I3391" s="5" t="n">
        <v>1.00405</v>
      </c>
    </row>
    <row r="3392" customFormat="false" ht="15" hidden="false" customHeight="false" outlineLevel="0" collapsed="false">
      <c r="A3392" s="12" t="s">
        <v>5924</v>
      </c>
      <c r="B3392" s="12" t="s">
        <v>5925</v>
      </c>
      <c r="C3392" s="2" t="n">
        <v>1.00802095870783</v>
      </c>
      <c r="D3392" s="2" t="n">
        <v>0.00384513233536874</v>
      </c>
      <c r="E3392" s="3" t="n">
        <v>28.9547483096209</v>
      </c>
      <c r="F3392" s="3" t="n">
        <v>1.88030187684303</v>
      </c>
      <c r="G3392" s="4" t="n">
        <v>0.211749975906185</v>
      </c>
      <c r="H3392" s="4" t="n">
        <v>0.814949880506478</v>
      </c>
      <c r="I3392" s="5" t="n">
        <v>0.87705</v>
      </c>
    </row>
    <row r="3393" customFormat="false" ht="15" hidden="false" customHeight="false" outlineLevel="0" collapsed="false">
      <c r="A3393" s="12" t="s">
        <v>5926</v>
      </c>
      <c r="B3393" s="12" t="s">
        <v>5926</v>
      </c>
      <c r="C3393" s="2" t="n">
        <v>1.00803435584512</v>
      </c>
      <c r="D3393" s="2" t="n">
        <v>0.00381089935226648</v>
      </c>
      <c r="E3393" s="3" t="n">
        <v>28.970961528682</v>
      </c>
      <c r="F3393" s="3" t="n">
        <v>1.88344248176541</v>
      </c>
      <c r="G3393" s="4" t="n">
        <v>0.211018149098477</v>
      </c>
      <c r="H3393" s="4" t="n">
        <v>0.814949880506478</v>
      </c>
      <c r="I3393" s="5" t="n">
        <v>0.93775</v>
      </c>
    </row>
    <row r="3394" customFormat="false" ht="15" hidden="false" customHeight="false" outlineLevel="0" collapsed="false">
      <c r="A3394" s="12" t="s">
        <v>5927</v>
      </c>
      <c r="B3394" s="12" t="s">
        <v>5927</v>
      </c>
      <c r="C3394" s="2" t="n">
        <v>1.00803613246199</v>
      </c>
      <c r="D3394" s="2" t="n">
        <v>0.00475725284256245</v>
      </c>
      <c r="E3394" s="3" t="n">
        <v>28.9731129545672</v>
      </c>
      <c r="F3394" s="3" t="n">
        <v>1.88385896265713</v>
      </c>
      <c r="G3394" s="4" t="n">
        <v>0.211018149098477</v>
      </c>
      <c r="H3394" s="4" t="n">
        <v>0.814949880506478</v>
      </c>
      <c r="I3394" s="5" t="n">
        <v>0.98895</v>
      </c>
    </row>
    <row r="3395" customFormat="false" ht="15" hidden="false" customHeight="false" outlineLevel="0" collapsed="false">
      <c r="A3395" s="12" t="s">
        <v>5928</v>
      </c>
      <c r="B3395" s="12" t="s">
        <v>5929</v>
      </c>
      <c r="C3395" s="2" t="n">
        <v>1.00804019530207</v>
      </c>
      <c r="D3395" s="2" t="n">
        <v>0.00235715327138147</v>
      </c>
      <c r="E3395" s="3" t="n">
        <v>28.9780341243107</v>
      </c>
      <c r="F3395" s="3" t="n">
        <v>1.88481138818246</v>
      </c>
      <c r="G3395" s="4" t="n">
        <v>0.211018149098477</v>
      </c>
      <c r="H3395" s="4" t="n">
        <v>0.814949880506478</v>
      </c>
      <c r="I3395" s="5" t="n">
        <v>0.9667</v>
      </c>
    </row>
    <row r="3396" customFormat="false" ht="15" hidden="false" customHeight="false" outlineLevel="0" collapsed="false">
      <c r="A3396" s="12" t="s">
        <v>5930</v>
      </c>
      <c r="B3396" s="12" t="s">
        <v>5931</v>
      </c>
      <c r="C3396" s="2" t="n">
        <v>1.00805203842535</v>
      </c>
      <c r="D3396" s="2" t="n">
        <v>0.00420704652650369</v>
      </c>
      <c r="E3396" s="3" t="n">
        <v>28.9923888107069</v>
      </c>
      <c r="F3396" s="3" t="n">
        <v>1.88758769557327</v>
      </c>
      <c r="G3396" s="4" t="n">
        <v>0.210335642479225</v>
      </c>
      <c r="H3396" s="4" t="n">
        <v>0.814949880506478</v>
      </c>
      <c r="I3396" s="5" t="n">
        <v>0.93345</v>
      </c>
    </row>
    <row r="3397" customFormat="false" ht="15" hidden="false" customHeight="false" outlineLevel="0" collapsed="false">
      <c r="A3397" s="12" t="s">
        <v>5932</v>
      </c>
      <c r="B3397" s="12" t="s">
        <v>5933</v>
      </c>
      <c r="C3397" s="2" t="n">
        <v>1.00807730864149</v>
      </c>
      <c r="D3397" s="2" t="n">
        <v>0.00267007252742283</v>
      </c>
      <c r="E3397" s="3" t="n">
        <v>29.0230656619242</v>
      </c>
      <c r="F3397" s="3" t="n">
        <v>1.8935116301744</v>
      </c>
      <c r="G3397" s="4" t="n">
        <v>0.207947606009308</v>
      </c>
      <c r="H3397" s="4" t="n">
        <v>0.814949880506478</v>
      </c>
      <c r="I3397" s="5" t="n">
        <v>0.95815</v>
      </c>
    </row>
    <row r="3398" customFormat="false" ht="15" hidden="false" customHeight="false" outlineLevel="0" collapsed="false">
      <c r="A3398" s="12" t="s">
        <v>5934</v>
      </c>
      <c r="B3398" s="12" t="s">
        <v>5934</v>
      </c>
      <c r="C3398" s="2" t="n">
        <v>1.00808268507584</v>
      </c>
      <c r="D3398" s="2" t="n">
        <v>0.00423476013017733</v>
      </c>
      <c r="E3398" s="3" t="n">
        <v>29.0296007769272</v>
      </c>
      <c r="F3398" s="3" t="n">
        <v>1.89477199317899</v>
      </c>
      <c r="G3398" s="4" t="n">
        <v>0.207781141995031</v>
      </c>
      <c r="H3398" s="4" t="n">
        <v>0.814949880506478</v>
      </c>
      <c r="I3398" s="5" t="n">
        <v>0.95175</v>
      </c>
    </row>
    <row r="3399" customFormat="false" ht="15" hidden="false" customHeight="false" outlineLevel="0" collapsed="false">
      <c r="A3399" s="12" t="s">
        <v>5935</v>
      </c>
      <c r="B3399" s="12" t="s">
        <v>5936</v>
      </c>
      <c r="C3399" s="2" t="n">
        <v>1.00810181168473</v>
      </c>
      <c r="D3399" s="2" t="n">
        <v>0.00380237571745671</v>
      </c>
      <c r="E3399" s="3" t="n">
        <v>29.0528732570976</v>
      </c>
      <c r="F3399" s="3" t="n">
        <v>1.89925572135796</v>
      </c>
      <c r="G3399" s="4" t="n">
        <v>0.206093275943796</v>
      </c>
      <c r="H3399" s="4" t="n">
        <v>0.814949880506478</v>
      </c>
      <c r="I3399" s="5" t="n">
        <v>1.01255</v>
      </c>
    </row>
    <row r="3400" customFormat="false" ht="15" hidden="false" customHeight="false" outlineLevel="0" collapsed="false">
      <c r="A3400" s="12" t="s">
        <v>5937</v>
      </c>
      <c r="B3400" s="12" t="s">
        <v>5938</v>
      </c>
      <c r="C3400" s="2" t="n">
        <v>1.00811289254583</v>
      </c>
      <c r="D3400" s="2" t="n">
        <v>0.00327180640501659</v>
      </c>
      <c r="E3400" s="3" t="n">
        <v>29.0663730772609</v>
      </c>
      <c r="F3400" s="3" t="n">
        <v>1.90185333651692</v>
      </c>
      <c r="G3400" s="4" t="n">
        <v>0.205300210333282</v>
      </c>
      <c r="H3400" s="4" t="n">
        <v>0.814949880506478</v>
      </c>
      <c r="I3400" s="5" t="s">
        <v>19</v>
      </c>
    </row>
    <row r="3401" customFormat="false" ht="15" hidden="false" customHeight="false" outlineLevel="0" collapsed="false">
      <c r="A3401" s="12" t="s">
        <v>5939</v>
      </c>
      <c r="B3401" s="12" t="s">
        <v>5939</v>
      </c>
      <c r="C3401" s="2" t="n">
        <v>1.00811622026389</v>
      </c>
      <c r="D3401" s="2" t="n">
        <v>0.00113985527666677</v>
      </c>
      <c r="E3401" s="3" t="n">
        <v>29.0704296881999</v>
      </c>
      <c r="F3401" s="3" t="n">
        <v>1.9026334321069</v>
      </c>
      <c r="G3401" s="4" t="n">
        <v>0.205300210333282</v>
      </c>
      <c r="H3401" s="4" t="n">
        <v>0.814949880506478</v>
      </c>
      <c r="I3401" s="5" t="n">
        <v>1.0292</v>
      </c>
    </row>
    <row r="3402" customFormat="false" ht="15" hidden="false" customHeight="false" outlineLevel="0" collapsed="false">
      <c r="A3402" s="12" t="s">
        <v>5940</v>
      </c>
      <c r="B3402" s="12" t="s">
        <v>5941</v>
      </c>
      <c r="C3402" s="2" t="n">
        <v>1.00813301307051</v>
      </c>
      <c r="D3402" s="2" t="n">
        <v>0.00461015693721769</v>
      </c>
      <c r="E3402" s="3" t="n">
        <v>29.0909180249319</v>
      </c>
      <c r="F3402" s="3" t="n">
        <v>1.9065700619968</v>
      </c>
      <c r="G3402" s="4" t="n">
        <v>0.203945698867143</v>
      </c>
      <c r="H3402" s="4" t="n">
        <v>0.814949880506478</v>
      </c>
      <c r="I3402" s="5" t="n">
        <v>0.8885</v>
      </c>
    </row>
    <row r="3403" customFormat="false" ht="15" hidden="false" customHeight="false" outlineLevel="0" collapsed="false">
      <c r="A3403" s="12" t="s">
        <v>5942</v>
      </c>
      <c r="B3403" s="12" t="s">
        <v>5942</v>
      </c>
      <c r="C3403" s="2" t="n">
        <v>1.00813800680538</v>
      </c>
      <c r="D3403" s="2" t="n">
        <v>0.00479487414978346</v>
      </c>
      <c r="E3403" s="3" t="n">
        <v>29.0970162844659</v>
      </c>
      <c r="F3403" s="3" t="n">
        <v>1.90774071121599</v>
      </c>
      <c r="G3403" s="4" t="n">
        <v>0.203825814167029</v>
      </c>
      <c r="H3403" s="4" t="n">
        <v>0.814949880506478</v>
      </c>
      <c r="I3403" s="5" t="n">
        <v>0.94555</v>
      </c>
    </row>
    <row r="3404" customFormat="false" ht="15" hidden="false" customHeight="false" outlineLevel="0" collapsed="false">
      <c r="A3404" s="12" t="s">
        <v>5943</v>
      </c>
      <c r="B3404" s="12" t="s">
        <v>5944</v>
      </c>
      <c r="C3404" s="2" t="n">
        <v>1.00814325938047</v>
      </c>
      <c r="D3404" s="2" t="n">
        <v>0.00409516729085119</v>
      </c>
      <c r="E3404" s="3" t="n">
        <v>29.1034333945989</v>
      </c>
      <c r="F3404" s="3" t="n">
        <v>1.90897203868814</v>
      </c>
      <c r="G3404" s="4" t="n">
        <v>0.203678311047496</v>
      </c>
      <c r="H3404" s="4" t="n">
        <v>0.814949880506478</v>
      </c>
      <c r="I3404" s="5" t="n">
        <v>1.0408</v>
      </c>
    </row>
    <row r="3405" customFormat="false" ht="15" hidden="false" customHeight="false" outlineLevel="0" collapsed="false">
      <c r="A3405" s="12" t="s">
        <v>5945</v>
      </c>
      <c r="B3405" s="12" t="s">
        <v>5946</v>
      </c>
      <c r="C3405" s="2" t="n">
        <v>1.00815503035307</v>
      </c>
      <c r="D3405" s="2" t="n">
        <v>0.0031354174721906</v>
      </c>
      <c r="E3405" s="3" t="n">
        <v>29.1178243635612</v>
      </c>
      <c r="F3405" s="3" t="n">
        <v>1.91173143225707</v>
      </c>
      <c r="G3405" s="4" t="n">
        <v>0.202819149069754</v>
      </c>
      <c r="H3405" s="4" t="n">
        <v>0.814949880506478</v>
      </c>
      <c r="I3405" s="5" t="n">
        <v>1.01655</v>
      </c>
    </row>
    <row r="3406" customFormat="false" ht="15" hidden="false" customHeight="false" outlineLevel="0" collapsed="false">
      <c r="A3406" s="12" t="s">
        <v>5947</v>
      </c>
      <c r="B3406" s="12" t="s">
        <v>5948</v>
      </c>
      <c r="C3406" s="2" t="n">
        <v>1.00820569001677</v>
      </c>
      <c r="D3406" s="2" t="n">
        <v>0.00486325072412261</v>
      </c>
      <c r="E3406" s="3" t="n">
        <v>29.1799226906232</v>
      </c>
      <c r="F3406" s="3" t="n">
        <v>1.92360725211839</v>
      </c>
      <c r="G3406" s="4" t="n">
        <v>0.197769431266174</v>
      </c>
      <c r="H3406" s="4" t="n">
        <v>0.814949880506478</v>
      </c>
      <c r="I3406" s="5" t="n">
        <v>0.9666</v>
      </c>
    </row>
    <row r="3407" customFormat="false" ht="15" hidden="false" customHeight="false" outlineLevel="0" collapsed="false">
      <c r="A3407" s="12" t="s">
        <v>5949</v>
      </c>
      <c r="B3407" s="12" t="s">
        <v>5950</v>
      </c>
      <c r="C3407" s="2" t="n">
        <v>1.00821068075636</v>
      </c>
      <c r="D3407" s="2" t="n">
        <v>0.00420376855227986</v>
      </c>
      <c r="E3407" s="3" t="n">
        <v>29.1860546458672</v>
      </c>
      <c r="F3407" s="3" t="n">
        <v>1.9247771991723</v>
      </c>
      <c r="G3407" s="4" t="n">
        <v>0.197653522775369</v>
      </c>
      <c r="H3407" s="4" t="n">
        <v>0.814949880506478</v>
      </c>
      <c r="I3407" s="5" t="n">
        <v>0.99315</v>
      </c>
    </row>
    <row r="3408" customFormat="false" ht="15" hidden="false" customHeight="false" outlineLevel="0" collapsed="false">
      <c r="A3408" s="12" t="s">
        <v>5951</v>
      </c>
      <c r="B3408" s="12" t="s">
        <v>5952</v>
      </c>
      <c r="C3408" s="2" t="n">
        <v>1.00826735968865</v>
      </c>
      <c r="D3408" s="2" t="n">
        <v>0.00358792619825733</v>
      </c>
      <c r="E3408" s="3" t="n">
        <v>29.2558754246703</v>
      </c>
      <c r="F3408" s="3" t="n">
        <v>1.93806407754265</v>
      </c>
      <c r="G3408" s="4" t="n">
        <v>0.192078582927863</v>
      </c>
      <c r="H3408" s="4" t="n">
        <v>0.814949880506478</v>
      </c>
      <c r="I3408" s="5" t="n">
        <v>0.98865</v>
      </c>
    </row>
    <row r="3409" customFormat="false" ht="15" hidden="false" customHeight="false" outlineLevel="0" collapsed="false">
      <c r="A3409" s="12" t="s">
        <v>5953</v>
      </c>
      <c r="B3409" s="12" t="s">
        <v>5953</v>
      </c>
      <c r="C3409" s="2" t="n">
        <v>1.00827284577008</v>
      </c>
      <c r="D3409" s="2" t="n">
        <v>0.00247843457044469</v>
      </c>
      <c r="E3409" s="3" t="n">
        <v>29.2626512711651</v>
      </c>
      <c r="F3409" s="3" t="n">
        <v>1.93935014440715</v>
      </c>
      <c r="G3409" s="4" t="n">
        <v>0.191913169054381</v>
      </c>
      <c r="H3409" s="4" t="n">
        <v>0.814949880506478</v>
      </c>
      <c r="I3409" s="5" t="n">
        <v>1</v>
      </c>
    </row>
    <row r="3410" customFormat="false" ht="15" hidden="false" customHeight="false" outlineLevel="0" collapsed="false">
      <c r="A3410" s="12" t="s">
        <v>5954</v>
      </c>
      <c r="B3410" s="12" t="s">
        <v>5954</v>
      </c>
      <c r="C3410" s="2" t="n">
        <v>1.00828745564818</v>
      </c>
      <c r="D3410" s="2" t="n">
        <v>0.00491057496741577</v>
      </c>
      <c r="E3410" s="3" t="n">
        <v>29.2807112162071</v>
      </c>
      <c r="F3410" s="3" t="n">
        <v>1.94277504437374</v>
      </c>
      <c r="G3410" s="4" t="n">
        <v>0.190798677538284</v>
      </c>
      <c r="H3410" s="4" t="n">
        <v>0.814949880506478</v>
      </c>
      <c r="I3410" s="5" t="n">
        <v>1.00785</v>
      </c>
    </row>
    <row r="3411" customFormat="false" ht="15" hidden="false" customHeight="false" outlineLevel="0" collapsed="false">
      <c r="A3411" s="12" t="s">
        <v>5955</v>
      </c>
      <c r="B3411" s="12" t="s">
        <v>5956</v>
      </c>
      <c r="C3411" s="2" t="n">
        <v>1.00829344671292</v>
      </c>
      <c r="D3411" s="2" t="n">
        <v>0.00247013454083696</v>
      </c>
      <c r="E3411" s="3" t="n">
        <v>29.2881234945614</v>
      </c>
      <c r="F3411" s="3" t="n">
        <v>1.94417949123429</v>
      </c>
      <c r="G3411" s="4" t="n">
        <v>0.190582634131875</v>
      </c>
      <c r="H3411" s="4" t="n">
        <v>0.814949880506478</v>
      </c>
      <c r="I3411" s="5" t="s">
        <v>19</v>
      </c>
    </row>
    <row r="3412" customFormat="false" ht="15" hidden="false" customHeight="false" outlineLevel="0" collapsed="false">
      <c r="A3412" s="12" t="s">
        <v>5957</v>
      </c>
      <c r="B3412" s="12" t="s">
        <v>5958</v>
      </c>
      <c r="C3412" s="2" t="n">
        <v>1.00829854363136</v>
      </c>
      <c r="D3412" s="2" t="n">
        <v>0.00246943710200953</v>
      </c>
      <c r="E3412" s="3" t="n">
        <v>29.2944324703213</v>
      </c>
      <c r="F3412" s="3" t="n">
        <v>1.9453743291153</v>
      </c>
      <c r="G3412" s="4" t="n">
        <v>0.190460166491036</v>
      </c>
      <c r="H3412" s="4" t="n">
        <v>0.814949880506478</v>
      </c>
      <c r="I3412" s="5" t="n">
        <v>1.012</v>
      </c>
    </row>
    <row r="3413" customFormat="false" ht="15" hidden="false" customHeight="false" outlineLevel="0" collapsed="false">
      <c r="A3413" s="12" t="s">
        <v>5959</v>
      </c>
      <c r="B3413" s="12" t="s">
        <v>5959</v>
      </c>
      <c r="C3413" s="2" t="n">
        <v>1.00830213340814</v>
      </c>
      <c r="D3413" s="2" t="n">
        <v>0.00566787992712288</v>
      </c>
      <c r="E3413" s="3" t="n">
        <v>29.2988775346965</v>
      </c>
      <c r="F3413" s="3" t="n">
        <v>1.94621585745062</v>
      </c>
      <c r="G3413" s="4" t="n">
        <v>0.190460166491036</v>
      </c>
      <c r="H3413" s="4" t="n">
        <v>0.814949880506478</v>
      </c>
      <c r="I3413" s="5" t="n">
        <v>1.0075</v>
      </c>
    </row>
    <row r="3414" customFormat="false" ht="15" hidden="false" customHeight="false" outlineLevel="0" collapsed="false">
      <c r="A3414" s="12" t="s">
        <v>5960</v>
      </c>
      <c r="B3414" s="12" t="s">
        <v>5961</v>
      </c>
      <c r="C3414" s="2" t="n">
        <v>1.00831977352263</v>
      </c>
      <c r="D3414" s="2" t="n">
        <v>0.0049940738242091</v>
      </c>
      <c r="E3414" s="3" t="n">
        <v>29.3207401367518</v>
      </c>
      <c r="F3414" s="3" t="n">
        <v>1.95035111628775</v>
      </c>
      <c r="G3414" s="4" t="n">
        <v>0.189075075874145</v>
      </c>
      <c r="H3414" s="4" t="n">
        <v>0.814949880506478</v>
      </c>
      <c r="I3414" s="5" t="n">
        <v>1.0183</v>
      </c>
    </row>
    <row r="3415" customFormat="false" ht="15" hidden="false" customHeight="false" outlineLevel="0" collapsed="false">
      <c r="A3415" s="12" t="s">
        <v>5962</v>
      </c>
      <c r="B3415" s="12" t="s">
        <v>5963</v>
      </c>
      <c r="C3415" s="2" t="n">
        <v>1.00834653746319</v>
      </c>
      <c r="D3415" s="2" t="n">
        <v>0.00406237517494956</v>
      </c>
      <c r="E3415" s="3" t="n">
        <v>29.3539728969216</v>
      </c>
      <c r="F3415" s="3" t="n">
        <v>1.95662521511992</v>
      </c>
      <c r="G3415" s="4" t="n">
        <v>0.186729429137173</v>
      </c>
      <c r="H3415" s="4" t="n">
        <v>0.814949880506478</v>
      </c>
      <c r="I3415" s="5" t="n">
        <v>0.863</v>
      </c>
    </row>
    <row r="3416" customFormat="false" ht="15" hidden="false" customHeight="false" outlineLevel="0" collapsed="false">
      <c r="A3416" s="12" t="s">
        <v>5964</v>
      </c>
      <c r="B3416" s="12" t="s">
        <v>5965</v>
      </c>
      <c r="C3416" s="2" t="n">
        <v>1.00835021206549</v>
      </c>
      <c r="D3416" s="2" t="n">
        <v>0.0041729904652228</v>
      </c>
      <c r="E3416" s="3" t="n">
        <v>29.3585415296575</v>
      </c>
      <c r="F3416" s="3" t="n">
        <v>1.95748662855597</v>
      </c>
      <c r="G3416" s="4" t="n">
        <v>0.186729429137173</v>
      </c>
      <c r="H3416" s="4" t="n">
        <v>0.814949880506478</v>
      </c>
      <c r="I3416" s="5" t="n">
        <v>0.9881</v>
      </c>
    </row>
    <row r="3417" customFormat="false" ht="15" hidden="false" customHeight="false" outlineLevel="0" collapsed="false">
      <c r="A3417" s="12" t="s">
        <v>5966</v>
      </c>
      <c r="B3417" s="12" t="s">
        <v>5967</v>
      </c>
      <c r="C3417" s="2" t="n">
        <v>1.00837774401662</v>
      </c>
      <c r="D3417" s="2" t="n">
        <v>0.00319417966772831</v>
      </c>
      <c r="E3417" s="3" t="n">
        <v>29.3928172997432</v>
      </c>
      <c r="F3417" s="3" t="n">
        <v>1.96394076717739</v>
      </c>
      <c r="G3417" s="4" t="n">
        <v>0.184355625056435</v>
      </c>
      <c r="H3417" s="4" t="n">
        <v>0.814949880506478</v>
      </c>
      <c r="I3417" s="5" t="n">
        <v>0.9668</v>
      </c>
    </row>
    <row r="3418" customFormat="false" ht="15" hidden="false" customHeight="false" outlineLevel="0" collapsed="false">
      <c r="A3418" s="12" t="s">
        <v>5968</v>
      </c>
      <c r="B3418" s="12" t="s">
        <v>5969</v>
      </c>
      <c r="C3418" s="2" t="n">
        <v>1.00838250903494</v>
      </c>
      <c r="D3418" s="2" t="n">
        <v>0.00213399586811083</v>
      </c>
      <c r="E3418" s="3" t="n">
        <v>29.3987576124451</v>
      </c>
      <c r="F3418" s="3" t="n">
        <v>1.96505779984539</v>
      </c>
      <c r="G3418" s="4" t="n">
        <v>0.184271999168458</v>
      </c>
      <c r="H3418" s="4" t="n">
        <v>0.814949880506478</v>
      </c>
      <c r="I3418" s="5" t="n">
        <v>0.8859</v>
      </c>
    </row>
    <row r="3419" customFormat="false" ht="15" hidden="false" customHeight="false" outlineLevel="0" collapsed="false">
      <c r="A3419" s="12" t="s">
        <v>5970</v>
      </c>
      <c r="B3419" s="12" t="s">
        <v>5971</v>
      </c>
      <c r="C3419" s="2" t="n">
        <v>1.00838852978603</v>
      </c>
      <c r="D3419" s="2" t="n">
        <v>0.0058698532578465</v>
      </c>
      <c r="E3419" s="3" t="n">
        <v>29.4062668195496</v>
      </c>
      <c r="F3419" s="3" t="n">
        <v>1.96646920588426</v>
      </c>
      <c r="G3419" s="4" t="n">
        <v>0.184062053812589</v>
      </c>
      <c r="H3419" s="4" t="n">
        <v>0.814949880506478</v>
      </c>
      <c r="I3419" s="5" t="n">
        <v>0.78035</v>
      </c>
    </row>
    <row r="3420" customFormat="false" ht="15" hidden="false" customHeight="false" outlineLevel="0" collapsed="false">
      <c r="A3420" s="12" t="s">
        <v>5972</v>
      </c>
      <c r="B3420" s="12" t="s">
        <v>5973</v>
      </c>
      <c r="C3420" s="2" t="n">
        <v>1.00839214493775</v>
      </c>
      <c r="D3420" s="2" t="n">
        <v>0.00354492375205108</v>
      </c>
      <c r="E3420" s="3" t="n">
        <v>29.4107775561549</v>
      </c>
      <c r="F3420" s="3" t="n">
        <v>1.96731668270404</v>
      </c>
      <c r="G3420" s="4" t="n">
        <v>0.184062053812589</v>
      </c>
      <c r="H3420" s="4" t="n">
        <v>0.814949880506478</v>
      </c>
      <c r="I3420" s="5" t="n">
        <v>0.989</v>
      </c>
    </row>
    <row r="3421" customFormat="false" ht="15" hidden="false" customHeight="false" outlineLevel="0" collapsed="false">
      <c r="A3421" s="12" t="s">
        <v>5974</v>
      </c>
      <c r="B3421" s="12" t="s">
        <v>5975</v>
      </c>
      <c r="C3421" s="2" t="n">
        <v>1.00841061415564</v>
      </c>
      <c r="D3421" s="2" t="n">
        <v>0.00493168722062836</v>
      </c>
      <c r="E3421" s="3" t="n">
        <v>29.4338437815193</v>
      </c>
      <c r="F3421" s="3" t="n">
        <v>1.97164630293167</v>
      </c>
      <c r="G3421" s="4" t="n">
        <v>0.182632539194789</v>
      </c>
      <c r="H3421" s="4" t="n">
        <v>0.814949880506478</v>
      </c>
      <c r="I3421" s="5" t="n">
        <v>1.02985</v>
      </c>
    </row>
    <row r="3422" customFormat="false" ht="15" hidden="false" customHeight="false" outlineLevel="0" collapsed="false">
      <c r="A3422" s="12" t="s">
        <v>5976</v>
      </c>
      <c r="B3422" s="12" t="s">
        <v>5977</v>
      </c>
      <c r="C3422" s="2" t="n">
        <v>1.00843923817178</v>
      </c>
      <c r="D3422" s="2" t="n">
        <v>0.00471760163474414</v>
      </c>
      <c r="E3422" s="3" t="n">
        <v>29.4696639208337</v>
      </c>
      <c r="F3422" s="3" t="n">
        <v>1.97835644734466</v>
      </c>
      <c r="G3422" s="4" t="n">
        <v>0.180166425061458</v>
      </c>
      <c r="H3422" s="4" t="n">
        <v>0.814949880506478</v>
      </c>
      <c r="I3422" s="5" t="n">
        <v>1.0006</v>
      </c>
    </row>
    <row r="3423" customFormat="false" ht="15" hidden="false" customHeight="false" outlineLevel="0" collapsed="false">
      <c r="A3423" s="12" t="s">
        <v>5978</v>
      </c>
      <c r="B3423" s="12" t="s">
        <v>5979</v>
      </c>
      <c r="C3423" s="2" t="n">
        <v>1.00845629328241</v>
      </c>
      <c r="D3423" s="2" t="n">
        <v>0.00187529184283523</v>
      </c>
      <c r="E3423" s="3" t="n">
        <v>29.4910481929239</v>
      </c>
      <c r="F3423" s="3" t="n">
        <v>1.9823545674811</v>
      </c>
      <c r="G3423" s="4" t="n">
        <v>0.178867966992571</v>
      </c>
      <c r="H3423" s="4" t="n">
        <v>0.814949880506478</v>
      </c>
      <c r="I3423" s="5" t="n">
        <v>0.984</v>
      </c>
    </row>
    <row r="3424" customFormat="false" ht="15" hidden="false" customHeight="false" outlineLevel="0" collapsed="false">
      <c r="A3424" s="12" t="s">
        <v>5980</v>
      </c>
      <c r="B3424" s="12" t="s">
        <v>5981</v>
      </c>
      <c r="C3424" s="2" t="n">
        <v>1.00846371045915</v>
      </c>
      <c r="D3424" s="2" t="n">
        <v>0.0042165461368008</v>
      </c>
      <c r="E3424" s="3" t="n">
        <v>29.5003577851538</v>
      </c>
      <c r="F3424" s="3" t="n">
        <v>1.98409332862637</v>
      </c>
      <c r="G3424" s="4" t="n">
        <v>0.178526645932571</v>
      </c>
      <c r="H3424" s="4" t="n">
        <v>0.814949880506478</v>
      </c>
      <c r="I3424" s="5" t="n">
        <v>1.0083</v>
      </c>
    </row>
    <row r="3425" customFormat="false" ht="15" hidden="false" customHeight="false" outlineLevel="0" collapsed="false">
      <c r="A3425" s="12" t="s">
        <v>5982</v>
      </c>
      <c r="B3425" s="12" t="s">
        <v>5983</v>
      </c>
      <c r="C3425" s="2" t="n">
        <v>1.00846737066747</v>
      </c>
      <c r="D3425" s="2" t="n">
        <v>0.00399541649355674</v>
      </c>
      <c r="E3425" s="3" t="n">
        <v>29.5049540237869</v>
      </c>
      <c r="F3425" s="3" t="n">
        <v>1.9849513677752</v>
      </c>
      <c r="G3425" s="4" t="n">
        <v>0.178526645932571</v>
      </c>
      <c r="H3425" s="4" t="n">
        <v>0.814949880506478</v>
      </c>
      <c r="I3425" s="5" t="n">
        <v>0.9914</v>
      </c>
    </row>
    <row r="3426" customFormat="false" ht="15" hidden="false" customHeight="false" outlineLevel="0" collapsed="false">
      <c r="A3426" s="12" t="s">
        <v>5984</v>
      </c>
      <c r="B3426" s="12" t="s">
        <v>5985</v>
      </c>
      <c r="C3426" s="2" t="n">
        <v>1.00848785809113</v>
      </c>
      <c r="D3426" s="2" t="n">
        <v>0.00292112313959499</v>
      </c>
      <c r="E3426" s="3" t="n">
        <v>29.5307071927358</v>
      </c>
      <c r="F3426" s="3" t="n">
        <v>1.98975410302964</v>
      </c>
      <c r="G3426" s="4" t="n">
        <v>0.176931875484879</v>
      </c>
      <c r="H3426" s="4" t="n">
        <v>0.814949880506478</v>
      </c>
      <c r="I3426" s="5" t="n">
        <v>0.6927</v>
      </c>
    </row>
    <row r="3427" customFormat="false" ht="15" hidden="false" customHeight="false" outlineLevel="0" collapsed="false">
      <c r="A3427" s="12" t="s">
        <v>5986</v>
      </c>
      <c r="B3427" s="12" t="s">
        <v>5986</v>
      </c>
      <c r="C3427" s="2" t="n">
        <v>1.00849202003598</v>
      </c>
      <c r="D3427" s="2" t="n">
        <v>0.00243956736076238</v>
      </c>
      <c r="E3427" s="3" t="n">
        <v>29.5359443494272</v>
      </c>
      <c r="F3427" s="3" t="n">
        <v>1.9907297610507</v>
      </c>
      <c r="G3427" s="4" t="n">
        <v>0.176913839183533</v>
      </c>
      <c r="H3427" s="4" t="n">
        <v>0.814949880506478</v>
      </c>
      <c r="I3427" s="5" t="n">
        <v>0.997</v>
      </c>
    </row>
    <row r="3428" customFormat="false" ht="15" hidden="false" customHeight="false" outlineLevel="0" collapsed="false">
      <c r="A3428" s="12" t="s">
        <v>5987</v>
      </c>
      <c r="B3428" s="12" t="s">
        <v>5988</v>
      </c>
      <c r="C3428" s="2" t="n">
        <v>1.008519289278</v>
      </c>
      <c r="D3428" s="2" t="n">
        <v>0.00386104114366717</v>
      </c>
      <c r="E3428" s="3" t="n">
        <v>29.5703044370163</v>
      </c>
      <c r="F3428" s="3" t="n">
        <v>1.997122314463</v>
      </c>
      <c r="G3428" s="4" t="n">
        <v>0.174641665962803</v>
      </c>
      <c r="H3428" s="4" t="n">
        <v>0.814949880506478</v>
      </c>
      <c r="I3428" s="5" t="n">
        <v>0.9954</v>
      </c>
    </row>
    <row r="3429" customFormat="false" ht="15" hidden="false" customHeight="false" outlineLevel="0" collapsed="false">
      <c r="A3429" s="12" t="s">
        <v>5989</v>
      </c>
      <c r="B3429" s="12" t="s">
        <v>5990</v>
      </c>
      <c r="C3429" s="2" t="n">
        <v>1.00853236114091</v>
      </c>
      <c r="D3429" s="2" t="n">
        <v>0.00203432174109353</v>
      </c>
      <c r="E3429" s="3" t="n">
        <v>29.5868037503591</v>
      </c>
      <c r="F3429" s="3" t="n">
        <v>2.00018666739912</v>
      </c>
      <c r="G3429" s="4" t="n">
        <v>0.173761274864146</v>
      </c>
      <c r="H3429" s="4" t="n">
        <v>0.814949880506478</v>
      </c>
      <c r="I3429" s="5" t="n">
        <v>0.8415</v>
      </c>
    </row>
    <row r="3430" customFormat="false" ht="15" hidden="false" customHeight="false" outlineLevel="0" collapsed="false">
      <c r="A3430" s="12" t="s">
        <v>5991</v>
      </c>
      <c r="B3430" s="12" t="s">
        <v>5992</v>
      </c>
      <c r="C3430" s="2" t="n">
        <v>1.00853884005225</v>
      </c>
      <c r="D3430" s="2" t="n">
        <v>0.00343350367148062</v>
      </c>
      <c r="E3430" s="3" t="n">
        <v>29.5949882625313</v>
      </c>
      <c r="F3430" s="3" t="n">
        <v>2.00170547700708</v>
      </c>
      <c r="G3430" s="4" t="n">
        <v>0.173520612277881</v>
      </c>
      <c r="H3430" s="4" t="n">
        <v>0.814949880506478</v>
      </c>
      <c r="I3430" s="5" t="n">
        <v>1.0217</v>
      </c>
    </row>
    <row r="3431" customFormat="false" ht="15" hidden="false" customHeight="false" outlineLevel="0" collapsed="false">
      <c r="A3431" s="12" t="s">
        <v>5993</v>
      </c>
      <c r="B3431" s="12" t="s">
        <v>5993</v>
      </c>
      <c r="C3431" s="2" t="n">
        <v>1.00855165418203</v>
      </c>
      <c r="D3431" s="2" t="n">
        <v>0.00175658727549227</v>
      </c>
      <c r="E3431" s="3" t="n">
        <v>29.6111891079083</v>
      </c>
      <c r="F3431" s="3" t="n">
        <v>2.00470941121923</v>
      </c>
      <c r="G3431" s="4" t="n">
        <v>0.172670226800423</v>
      </c>
      <c r="H3431" s="4" t="n">
        <v>0.814949880506478</v>
      </c>
      <c r="I3431" s="5" t="n">
        <v>0.98235</v>
      </c>
    </row>
    <row r="3432" customFormat="false" ht="15" hidden="false" customHeight="false" outlineLevel="0" collapsed="false">
      <c r="A3432" s="12" t="s">
        <v>5994</v>
      </c>
      <c r="B3432" s="12" t="s">
        <v>5995</v>
      </c>
      <c r="C3432" s="2" t="n">
        <v>1.00855372364869</v>
      </c>
      <c r="D3432" s="2" t="n">
        <v>0.0068828856074126</v>
      </c>
      <c r="E3432" s="3" t="n">
        <v>29.6138071888275</v>
      </c>
      <c r="F3432" s="3" t="n">
        <v>2.00519454300807</v>
      </c>
      <c r="G3432" s="4" t="n">
        <v>0.172670226800423</v>
      </c>
      <c r="H3432" s="4" t="n">
        <v>0.814949880506478</v>
      </c>
      <c r="I3432" s="5" t="n">
        <v>1.02885</v>
      </c>
    </row>
    <row r="3433" customFormat="false" ht="15" hidden="false" customHeight="false" outlineLevel="0" collapsed="false">
      <c r="A3433" s="12" t="s">
        <v>5996</v>
      </c>
      <c r="B3433" s="12" t="s">
        <v>5997</v>
      </c>
      <c r="C3433" s="2" t="n">
        <v>1.00858502975732</v>
      </c>
      <c r="D3433" s="2" t="n">
        <v>0.00388030718614181</v>
      </c>
      <c r="E3433" s="3" t="n">
        <v>29.6534690763728</v>
      </c>
      <c r="F3433" s="3" t="n">
        <v>2.01253343315291</v>
      </c>
      <c r="G3433" s="4" t="n">
        <v>0.170241839370031</v>
      </c>
      <c r="H3433" s="4" t="n">
        <v>0.814949880506478</v>
      </c>
      <c r="I3433" s="5" t="s">
        <v>19</v>
      </c>
    </row>
    <row r="3434" customFormat="false" ht="15" hidden="false" customHeight="false" outlineLevel="0" collapsed="false">
      <c r="A3434" s="12" t="s">
        <v>5998</v>
      </c>
      <c r="B3434" s="12" t="s">
        <v>5998</v>
      </c>
      <c r="C3434" s="2" t="n">
        <v>1.00859663559616</v>
      </c>
      <c r="D3434" s="2" t="n">
        <v>0.00496603063552583</v>
      </c>
      <c r="E3434" s="3" t="n">
        <v>29.6681995860558</v>
      </c>
      <c r="F3434" s="3" t="n">
        <v>2.01525411547263</v>
      </c>
      <c r="G3434" s="4" t="n">
        <v>0.16951974189509</v>
      </c>
      <c r="H3434" s="4" t="n">
        <v>0.814949880506478</v>
      </c>
      <c r="I3434" s="5" t="n">
        <v>0.9619</v>
      </c>
    </row>
    <row r="3435" customFormat="false" ht="15" hidden="false" customHeight="false" outlineLevel="0" collapsed="false">
      <c r="A3435" s="12" t="s">
        <v>5999</v>
      </c>
      <c r="B3435" s="12" t="s">
        <v>6000</v>
      </c>
      <c r="C3435" s="2" t="n">
        <v>1.0086073075821</v>
      </c>
      <c r="D3435" s="2" t="n">
        <v>0.00347838873612858</v>
      </c>
      <c r="E3435" s="3" t="n">
        <v>29.6817577409567</v>
      </c>
      <c r="F3435" s="3" t="n">
        <v>2.01775588065077</v>
      </c>
      <c r="G3435" s="4" t="n">
        <v>0.168888754405313</v>
      </c>
      <c r="H3435" s="4" t="n">
        <v>0.814949880506478</v>
      </c>
      <c r="I3435" s="5" t="n">
        <v>0.86145</v>
      </c>
    </row>
    <row r="3436" customFormat="false" ht="15" hidden="false" customHeight="false" outlineLevel="0" collapsed="false">
      <c r="A3436" s="12" t="s">
        <v>6001</v>
      </c>
      <c r="B3436" s="12" t="s">
        <v>6002</v>
      </c>
      <c r="C3436" s="2" t="n">
        <v>1.00860923326332</v>
      </c>
      <c r="D3436" s="2" t="n">
        <v>0.0052903810819427</v>
      </c>
      <c r="E3436" s="3" t="n">
        <v>29.6842055299627</v>
      </c>
      <c r="F3436" s="3" t="n">
        <v>2.01820730574133</v>
      </c>
      <c r="G3436" s="4" t="n">
        <v>0.168888754405313</v>
      </c>
      <c r="H3436" s="4" t="n">
        <v>0.814949880506478</v>
      </c>
      <c r="I3436" s="5" t="n">
        <v>1.005</v>
      </c>
    </row>
    <row r="3437" customFormat="false" ht="15" hidden="false" customHeight="false" outlineLevel="0" collapsed="false">
      <c r="A3437" s="12" t="s">
        <v>6003</v>
      </c>
      <c r="B3437" s="12" t="s">
        <v>6004</v>
      </c>
      <c r="C3437" s="2" t="n">
        <v>1.00862893042647</v>
      </c>
      <c r="D3437" s="2" t="n">
        <v>0.00363854244682318</v>
      </c>
      <c r="E3437" s="3" t="n">
        <v>29.709266367369</v>
      </c>
      <c r="F3437" s="3" t="n">
        <v>2.0228247852978</v>
      </c>
      <c r="G3437" s="4" t="n">
        <v>0.167607341525316</v>
      </c>
      <c r="H3437" s="4" t="n">
        <v>0.814949880506478</v>
      </c>
      <c r="I3437" s="5" t="n">
        <v>1.00585</v>
      </c>
    </row>
    <row r="3438" customFormat="false" ht="15" hidden="false" customHeight="false" outlineLevel="0" collapsed="false">
      <c r="A3438" s="12" t="s">
        <v>6005</v>
      </c>
      <c r="B3438" s="12" t="s">
        <v>6006</v>
      </c>
      <c r="C3438" s="2" t="n">
        <v>1.00863236774823</v>
      </c>
      <c r="D3438" s="2" t="n">
        <v>0.00498274124727588</v>
      </c>
      <c r="E3438" s="3" t="n">
        <v>29.7136440328272</v>
      </c>
      <c r="F3438" s="3" t="n">
        <v>2.02363057457868</v>
      </c>
      <c r="G3438" s="4" t="n">
        <v>0.167607341525316</v>
      </c>
      <c r="H3438" s="4" t="n">
        <v>0.814949880506478</v>
      </c>
      <c r="I3438" s="5" t="n">
        <v>0.9997</v>
      </c>
    </row>
    <row r="3439" customFormat="false" ht="15" hidden="false" customHeight="false" outlineLevel="0" collapsed="false">
      <c r="A3439" s="12" t="s">
        <v>6007</v>
      </c>
      <c r="B3439" s="12" t="s">
        <v>6008</v>
      </c>
      <c r="C3439" s="2" t="n">
        <v>1.00866647609435</v>
      </c>
      <c r="D3439" s="2" t="n">
        <v>0.00414700521859011</v>
      </c>
      <c r="E3439" s="3" t="n">
        <v>29.7571533732809</v>
      </c>
      <c r="F3439" s="3" t="n">
        <v>2.03162637527514</v>
      </c>
      <c r="G3439" s="4" t="n">
        <v>0.164852045468213</v>
      </c>
      <c r="H3439" s="4" t="n">
        <v>0.814949880506478</v>
      </c>
      <c r="I3439" s="5" t="n">
        <v>1.0015</v>
      </c>
    </row>
    <row r="3440" customFormat="false" ht="15" hidden="false" customHeight="false" outlineLevel="0" collapsed="false">
      <c r="A3440" s="12" t="s">
        <v>6009</v>
      </c>
      <c r="B3440" s="12" t="s">
        <v>6010</v>
      </c>
      <c r="C3440" s="2" t="n">
        <v>1.00867751511546</v>
      </c>
      <c r="D3440" s="2" t="n">
        <v>0.00232215546071141</v>
      </c>
      <c r="E3440" s="3" t="n">
        <v>29.7712622921145</v>
      </c>
      <c r="F3440" s="3" t="n">
        <v>2.03421418215213</v>
      </c>
      <c r="G3440" s="4" t="n">
        <v>0.16420268750481</v>
      </c>
      <c r="H3440" s="4" t="n">
        <v>0.814949880506478</v>
      </c>
      <c r="I3440" s="5" t="n">
        <v>1.0246</v>
      </c>
    </row>
    <row r="3441" customFormat="false" ht="15" hidden="false" customHeight="false" outlineLevel="0" collapsed="false">
      <c r="A3441" s="12" t="s">
        <v>6011</v>
      </c>
      <c r="B3441" s="12" t="s">
        <v>6012</v>
      </c>
      <c r="C3441" s="2" t="n">
        <v>1.00868142396424</v>
      </c>
      <c r="D3441" s="2" t="n">
        <v>0.00288332154906035</v>
      </c>
      <c r="E3441" s="3" t="n">
        <v>29.7762613806285</v>
      </c>
      <c r="F3441" s="3" t="n">
        <v>2.03513050848944</v>
      </c>
      <c r="G3441" s="4" t="n">
        <v>0.16420268750481</v>
      </c>
      <c r="H3441" s="4" t="n">
        <v>0.814949880506478</v>
      </c>
      <c r="I3441" s="5" t="n">
        <v>0.97985</v>
      </c>
    </row>
    <row r="3442" customFormat="false" ht="15" hidden="false" customHeight="false" outlineLevel="0" collapsed="false">
      <c r="A3442" s="12" t="s">
        <v>6013</v>
      </c>
      <c r="B3442" s="12" t="s">
        <v>6014</v>
      </c>
      <c r="C3442" s="2" t="n">
        <v>1.00869082621363</v>
      </c>
      <c r="D3442" s="2" t="n">
        <v>0.00232216456693428</v>
      </c>
      <c r="E3442" s="3" t="n">
        <v>29.7882929447302</v>
      </c>
      <c r="F3442" s="3" t="n">
        <v>2.03733461747459</v>
      </c>
      <c r="G3442" s="4" t="n">
        <v>0.16371922581778</v>
      </c>
      <c r="H3442" s="4" t="n">
        <v>0.814949880506478</v>
      </c>
      <c r="I3442" s="5" t="n">
        <v>1.001</v>
      </c>
    </row>
    <row r="3443" customFormat="false" ht="15" hidden="false" customHeight="false" outlineLevel="0" collapsed="false">
      <c r="A3443" s="12" t="s">
        <v>6015</v>
      </c>
      <c r="B3443" s="12" t="s">
        <v>6016</v>
      </c>
      <c r="C3443" s="2" t="n">
        <v>1.00869828120238</v>
      </c>
      <c r="D3443" s="2" t="n">
        <v>0.00693665191638931</v>
      </c>
      <c r="E3443" s="3" t="n">
        <v>29.7978396150655</v>
      </c>
      <c r="F3443" s="3" t="n">
        <v>2.03908224264638</v>
      </c>
      <c r="G3443" s="4" t="n">
        <v>0.163405024028063</v>
      </c>
      <c r="H3443" s="4" t="n">
        <v>0.814949880506478</v>
      </c>
      <c r="I3443" s="5" t="n">
        <v>0.98155</v>
      </c>
    </row>
    <row r="3444" customFormat="false" ht="15" hidden="false" customHeight="false" outlineLevel="0" collapsed="false">
      <c r="A3444" s="12" t="s">
        <v>6017</v>
      </c>
      <c r="B3444" s="12" t="s">
        <v>6018</v>
      </c>
      <c r="C3444" s="2" t="n">
        <v>1.0087097570518</v>
      </c>
      <c r="D3444" s="2" t="n">
        <v>0.00409226761019153</v>
      </c>
      <c r="E3444" s="3" t="n">
        <v>29.8125472636081</v>
      </c>
      <c r="F3444" s="3" t="n">
        <v>2.04177245238283</v>
      </c>
      <c r="G3444" s="4" t="n">
        <v>0.162721796768093</v>
      </c>
      <c r="H3444" s="4" t="n">
        <v>0.814949880506478</v>
      </c>
      <c r="I3444" s="5" t="n">
        <v>0.8145</v>
      </c>
    </row>
    <row r="3445" customFormat="false" ht="15" hidden="false" customHeight="false" outlineLevel="0" collapsed="false">
      <c r="A3445" s="12" t="s">
        <v>6019</v>
      </c>
      <c r="B3445" s="12" t="s">
        <v>6020</v>
      </c>
      <c r="C3445" s="2" t="n">
        <v>1.00876139996051</v>
      </c>
      <c r="D3445" s="2" t="n">
        <v>0.00368199233642297</v>
      </c>
      <c r="E3445" s="3" t="n">
        <v>29.8789137956562</v>
      </c>
      <c r="F3445" s="3" t="n">
        <v>2.05387876806188</v>
      </c>
      <c r="G3445" s="4" t="n">
        <v>0.158395274698308</v>
      </c>
      <c r="H3445" s="4" t="n">
        <v>0.814949880506478</v>
      </c>
      <c r="I3445" s="5" t="n">
        <v>1.02645</v>
      </c>
    </row>
    <row r="3446" customFormat="false" ht="15" hidden="false" customHeight="false" outlineLevel="0" collapsed="false">
      <c r="A3446" s="12" t="s">
        <v>6021</v>
      </c>
      <c r="B3446" s="12" t="s">
        <v>6022</v>
      </c>
      <c r="C3446" s="2" t="n">
        <v>1.00877824441592</v>
      </c>
      <c r="D3446" s="2" t="n">
        <v>0.00356206583925591</v>
      </c>
      <c r="E3446" s="3" t="n">
        <v>29.9006246333078</v>
      </c>
      <c r="F3446" s="3" t="n">
        <v>2.05782750564766</v>
      </c>
      <c r="G3446" s="4" t="n">
        <v>0.157248637759708</v>
      </c>
      <c r="H3446" s="4" t="n">
        <v>0.814949880506478</v>
      </c>
      <c r="I3446" s="5" t="n">
        <v>0.89325</v>
      </c>
    </row>
    <row r="3447" customFormat="false" ht="15" hidden="false" customHeight="false" outlineLevel="0" collapsed="false">
      <c r="A3447" s="12" t="s">
        <v>6023</v>
      </c>
      <c r="B3447" s="12" t="s">
        <v>6024</v>
      </c>
      <c r="C3447" s="2" t="n">
        <v>1.00878069920044</v>
      </c>
      <c r="D3447" s="2" t="n">
        <v>0.00250233630120925</v>
      </c>
      <c r="E3447" s="3" t="n">
        <v>29.9037912422141</v>
      </c>
      <c r="F3447" s="3" t="n">
        <v>2.05840296503062</v>
      </c>
      <c r="G3447" s="4" t="n">
        <v>0.157248637759708</v>
      </c>
      <c r="H3447" s="4" t="n">
        <v>0.814949880506478</v>
      </c>
      <c r="I3447" s="5" t="s">
        <v>19</v>
      </c>
    </row>
    <row r="3448" customFormat="false" ht="15" hidden="false" customHeight="false" outlineLevel="0" collapsed="false">
      <c r="A3448" s="12" t="s">
        <v>6025</v>
      </c>
      <c r="B3448" s="12" t="s">
        <v>6026</v>
      </c>
      <c r="C3448" s="2" t="n">
        <v>1.00879248986664</v>
      </c>
      <c r="D3448" s="2" t="n">
        <v>0.00613038676916859</v>
      </c>
      <c r="E3448" s="3" t="n">
        <v>29.9190102506657</v>
      </c>
      <c r="F3448" s="3" t="n">
        <v>2.06116697524361</v>
      </c>
      <c r="G3448" s="4" t="n">
        <v>0.156701945986615</v>
      </c>
      <c r="H3448" s="4" t="n">
        <v>0.814949880506478</v>
      </c>
      <c r="I3448" s="5" t="n">
        <v>1.0178</v>
      </c>
    </row>
    <row r="3449" customFormat="false" ht="15" hidden="false" customHeight="false" outlineLevel="0" collapsed="false">
      <c r="A3449" s="12" t="s">
        <v>6027</v>
      </c>
      <c r="B3449" s="12" t="s">
        <v>6028</v>
      </c>
      <c r="C3449" s="2" t="n">
        <v>1.00879512724787</v>
      </c>
      <c r="D3449" s="2" t="n">
        <v>0.00221506374813904</v>
      </c>
      <c r="E3449" s="3" t="n">
        <v>29.9224166168913</v>
      </c>
      <c r="F3449" s="3" t="n">
        <v>2.06178523960057</v>
      </c>
      <c r="G3449" s="4" t="n">
        <v>0.156701945986615</v>
      </c>
      <c r="H3449" s="4" t="n">
        <v>0.814949880506478</v>
      </c>
      <c r="I3449" s="5" t="n">
        <v>1.0185</v>
      </c>
    </row>
    <row r="3450" customFormat="false" ht="15" hidden="false" customHeight="false" outlineLevel="0" collapsed="false">
      <c r="A3450" s="12" t="s">
        <v>6029</v>
      </c>
      <c r="B3450" s="12" t="s">
        <v>6030</v>
      </c>
      <c r="C3450" s="2" t="n">
        <v>1.00881728357</v>
      </c>
      <c r="D3450" s="2" t="n">
        <v>0.00187763830774531</v>
      </c>
      <c r="E3450" s="3" t="n">
        <v>29.9510637473897</v>
      </c>
      <c r="F3450" s="3" t="n">
        <v>2.06697920401171</v>
      </c>
      <c r="G3450" s="4" t="n">
        <v>0.155222834748797</v>
      </c>
      <c r="H3450" s="4" t="n">
        <v>0.814949880506478</v>
      </c>
      <c r="I3450" s="5" t="s">
        <v>19</v>
      </c>
    </row>
    <row r="3451" customFormat="false" ht="15" hidden="false" customHeight="false" outlineLevel="0" collapsed="false">
      <c r="A3451" s="12" t="s">
        <v>6031</v>
      </c>
      <c r="B3451" s="12" t="s">
        <v>6032</v>
      </c>
      <c r="C3451" s="2" t="n">
        <v>1.00883009647488</v>
      </c>
      <c r="D3451" s="2" t="n">
        <v>0.00349425387772987</v>
      </c>
      <c r="E3451" s="3" t="n">
        <v>29.9676553049163</v>
      </c>
      <c r="F3451" s="3" t="n">
        <v>2.06998285107814</v>
      </c>
      <c r="G3451" s="4" t="n">
        <v>0.15445134345304</v>
      </c>
      <c r="H3451" s="4" t="n">
        <v>0.814949880506478</v>
      </c>
      <c r="I3451" s="5" t="n">
        <v>1.02245</v>
      </c>
    </row>
    <row r="3452" customFormat="false" ht="15" hidden="false" customHeight="false" outlineLevel="0" collapsed="false">
      <c r="A3452" s="12" t="s">
        <v>6033</v>
      </c>
      <c r="B3452" s="12" t="s">
        <v>6034</v>
      </c>
      <c r="C3452" s="2" t="n">
        <v>1.00883299951962</v>
      </c>
      <c r="D3452" s="2" t="n">
        <v>0.00408328251012283</v>
      </c>
      <c r="E3452" s="3" t="n">
        <v>29.97141704089</v>
      </c>
      <c r="F3452" s="3" t="n">
        <v>2.07066339322821</v>
      </c>
      <c r="G3452" s="4" t="n">
        <v>0.15445134345304</v>
      </c>
      <c r="H3452" s="4" t="n">
        <v>0.814949880506478</v>
      </c>
      <c r="I3452" s="5" t="n">
        <v>0.9907</v>
      </c>
    </row>
    <row r="3453" customFormat="false" ht="15" hidden="false" customHeight="false" outlineLevel="0" collapsed="false">
      <c r="A3453" s="12" t="s">
        <v>6035</v>
      </c>
      <c r="B3453" s="12" t="s">
        <v>6036</v>
      </c>
      <c r="C3453" s="2" t="n">
        <v>1.00886222179386</v>
      </c>
      <c r="D3453" s="2" t="n">
        <v>0.00239239808306739</v>
      </c>
      <c r="E3453" s="3" t="n">
        <v>30.0093356334064</v>
      </c>
      <c r="F3453" s="3" t="n">
        <v>2.07751378344817</v>
      </c>
      <c r="G3453" s="4" t="n">
        <v>0.152350894525096</v>
      </c>
      <c r="H3453" s="4" t="n">
        <v>0.814949880506478</v>
      </c>
      <c r="I3453" s="5" t="n">
        <v>0.98095</v>
      </c>
    </row>
    <row r="3454" customFormat="false" ht="15" hidden="false" customHeight="false" outlineLevel="0" collapsed="false">
      <c r="A3454" s="12" t="s">
        <v>6037</v>
      </c>
      <c r="B3454" s="12" t="s">
        <v>6038</v>
      </c>
      <c r="C3454" s="2" t="n">
        <v>1.00886997883562</v>
      </c>
      <c r="D3454" s="2" t="n">
        <v>0.00278302566074346</v>
      </c>
      <c r="E3454" s="3" t="n">
        <v>30.0194172297939</v>
      </c>
      <c r="F3454" s="3" t="n">
        <v>2.07933221697028</v>
      </c>
      <c r="G3454" s="4" t="n">
        <v>0.152031672819753</v>
      </c>
      <c r="H3454" s="4" t="n">
        <v>0.814949880506478</v>
      </c>
      <c r="I3454" s="5" t="n">
        <v>1.00445</v>
      </c>
    </row>
    <row r="3455" customFormat="false" ht="15" hidden="false" customHeight="false" outlineLevel="0" collapsed="false">
      <c r="A3455" s="12" t="s">
        <v>6039</v>
      </c>
      <c r="B3455" s="12" t="s">
        <v>6040</v>
      </c>
      <c r="C3455" s="2" t="n">
        <v>1.00888200885934</v>
      </c>
      <c r="D3455" s="2" t="n">
        <v>0.00328317086171584</v>
      </c>
      <c r="E3455" s="3" t="n">
        <v>30.0350656992282</v>
      </c>
      <c r="F3455" s="3" t="n">
        <v>2.08215233823092</v>
      </c>
      <c r="G3455" s="4" t="n">
        <v>0.151342287680998</v>
      </c>
      <c r="H3455" s="4" t="n">
        <v>0.814949880506478</v>
      </c>
      <c r="I3455" s="5" t="n">
        <v>0.99185</v>
      </c>
    </row>
    <row r="3456" customFormat="false" ht="15" hidden="false" customHeight="false" outlineLevel="0" collapsed="false">
      <c r="A3456" s="12" t="s">
        <v>6041</v>
      </c>
      <c r="B3456" s="12" t="s">
        <v>6042</v>
      </c>
      <c r="C3456" s="2" t="n">
        <v>1.00888725122903</v>
      </c>
      <c r="D3456" s="2" t="n">
        <v>0.00262881150396535</v>
      </c>
      <c r="E3456" s="3" t="n">
        <v>30.0418899978163</v>
      </c>
      <c r="F3456" s="3" t="n">
        <v>2.0833812733148</v>
      </c>
      <c r="G3456" s="4" t="n">
        <v>0.151243773135534</v>
      </c>
      <c r="H3456" s="4" t="n">
        <v>0.814949880506478</v>
      </c>
      <c r="I3456" s="5" t="n">
        <v>0.9894</v>
      </c>
    </row>
    <row r="3457" customFormat="false" ht="15" hidden="false" customHeight="false" outlineLevel="0" collapsed="false">
      <c r="A3457" s="12" t="s">
        <v>6043</v>
      </c>
      <c r="B3457" s="12" t="s">
        <v>6043</v>
      </c>
      <c r="C3457" s="2" t="n">
        <v>1.00890954392704</v>
      </c>
      <c r="D3457" s="2" t="n">
        <v>0.00188822418023963</v>
      </c>
      <c r="E3457" s="3" t="n">
        <v>30.0709443696651</v>
      </c>
      <c r="F3457" s="3" t="n">
        <v>2.08860720744888</v>
      </c>
      <c r="G3457" s="4" t="n">
        <v>0.149672977765989</v>
      </c>
      <c r="H3457" s="4" t="n">
        <v>0.814949880506478</v>
      </c>
      <c r="I3457" s="5" t="n">
        <v>1.0205</v>
      </c>
    </row>
    <row r="3458" customFormat="false" ht="15" hidden="false" customHeight="false" outlineLevel="0" collapsed="false">
      <c r="A3458" s="12" t="s">
        <v>6044</v>
      </c>
      <c r="B3458" s="12" t="s">
        <v>6045</v>
      </c>
      <c r="C3458" s="2" t="n">
        <v>1.008911377466</v>
      </c>
      <c r="D3458" s="2" t="n">
        <v>0.00214066268656195</v>
      </c>
      <c r="E3458" s="3" t="n">
        <v>30.0733365469598</v>
      </c>
      <c r="F3458" s="3" t="n">
        <v>2.0890370322217</v>
      </c>
      <c r="G3458" s="4" t="n">
        <v>0.149672977765989</v>
      </c>
      <c r="H3458" s="4" t="n">
        <v>0.814949880506478</v>
      </c>
      <c r="I3458" s="5" t="n">
        <v>0.9924</v>
      </c>
    </row>
    <row r="3459" customFormat="false" ht="15" hidden="false" customHeight="false" outlineLevel="0" collapsed="false">
      <c r="A3459" s="12" t="s">
        <v>6046</v>
      </c>
      <c r="B3459" s="12" t="s">
        <v>6047</v>
      </c>
      <c r="C3459" s="2" t="n">
        <v>1.00891381569494</v>
      </c>
      <c r="D3459" s="2" t="n">
        <v>0.00391203986836701</v>
      </c>
      <c r="E3459" s="3" t="n">
        <v>30.076518239385</v>
      </c>
      <c r="F3459" s="3" t="n">
        <v>2.08960861058451</v>
      </c>
      <c r="G3459" s="4" t="n">
        <v>0.149672977765989</v>
      </c>
      <c r="H3459" s="4" t="n">
        <v>0.814949880506478</v>
      </c>
      <c r="I3459" s="5" t="n">
        <v>0.9662</v>
      </c>
    </row>
    <row r="3460" customFormat="false" ht="15" hidden="false" customHeight="false" outlineLevel="0" collapsed="false">
      <c r="A3460" s="12" t="s">
        <v>6048</v>
      </c>
      <c r="B3460" s="12" t="s">
        <v>6049</v>
      </c>
      <c r="C3460" s="2" t="n">
        <v>1.00891997160451</v>
      </c>
      <c r="D3460" s="2" t="n">
        <v>0.00362731049799455</v>
      </c>
      <c r="E3460" s="3" t="n">
        <v>30.0845542020535</v>
      </c>
      <c r="F3460" s="3" t="n">
        <v>2.09105170096159</v>
      </c>
      <c r="G3460" s="4" t="n">
        <v>0.149672977765989</v>
      </c>
      <c r="H3460" s="4" t="n">
        <v>0.814949880506478</v>
      </c>
      <c r="I3460" s="5" t="n">
        <v>0.7841</v>
      </c>
    </row>
    <row r="3461" customFormat="false" ht="15" hidden="false" customHeight="false" outlineLevel="0" collapsed="false">
      <c r="A3461" s="12" t="s">
        <v>6050</v>
      </c>
      <c r="B3461" s="12" t="s">
        <v>6051</v>
      </c>
      <c r="C3461" s="2" t="n">
        <v>1.00892512190342</v>
      </c>
      <c r="D3461" s="2" t="n">
        <v>0.00413074365065347</v>
      </c>
      <c r="E3461" s="3" t="n">
        <v>30.0912807342748</v>
      </c>
      <c r="F3461" s="3" t="n">
        <v>2.09225905248393</v>
      </c>
      <c r="G3461" s="4" t="n">
        <v>0.149672977765989</v>
      </c>
      <c r="H3461" s="4" t="n">
        <v>0.814949880506478</v>
      </c>
      <c r="I3461" s="5" t="n">
        <v>0.972</v>
      </c>
    </row>
    <row r="3462" customFormat="false" ht="15" hidden="false" customHeight="false" outlineLevel="0" collapsed="false">
      <c r="A3462" s="12" t="s">
        <v>6052</v>
      </c>
      <c r="B3462" s="12" t="s">
        <v>6053</v>
      </c>
      <c r="C3462" s="2" t="n">
        <v>1.0089263619052</v>
      </c>
      <c r="D3462" s="2" t="n">
        <v>0.00364969835422054</v>
      </c>
      <c r="E3462" s="3" t="n">
        <v>30.0929006841354</v>
      </c>
      <c r="F3462" s="3" t="n">
        <v>2.09254973814441</v>
      </c>
      <c r="G3462" s="4" t="n">
        <v>0.149672977765989</v>
      </c>
      <c r="H3462" s="4" t="n">
        <v>0.814949880506478</v>
      </c>
      <c r="I3462" s="5" t="n">
        <v>1.0231</v>
      </c>
    </row>
    <row r="3463" customFormat="false" ht="15" hidden="false" customHeight="false" outlineLevel="0" collapsed="false">
      <c r="A3463" s="12" t="s">
        <v>6054</v>
      </c>
      <c r="B3463" s="12" t="s">
        <v>6055</v>
      </c>
      <c r="C3463" s="2" t="n">
        <v>1.00893259405039</v>
      </c>
      <c r="D3463" s="2" t="n">
        <v>0.00130563137774709</v>
      </c>
      <c r="E3463" s="3" t="n">
        <v>30.1010450584789</v>
      </c>
      <c r="F3463" s="3" t="n">
        <v>2.09401069994758</v>
      </c>
      <c r="G3463" s="4" t="n">
        <v>0.149672977765989</v>
      </c>
      <c r="H3463" s="4" t="n">
        <v>0.814949880506478</v>
      </c>
      <c r="I3463" s="5" t="n">
        <v>1.0244</v>
      </c>
    </row>
    <row r="3464" customFormat="false" ht="15" hidden="false" customHeight="false" outlineLevel="0" collapsed="false">
      <c r="A3464" s="12" t="s">
        <v>6056</v>
      </c>
      <c r="B3464" s="12" t="s">
        <v>6057</v>
      </c>
      <c r="C3464" s="2" t="n">
        <v>1.00894050048834</v>
      </c>
      <c r="D3464" s="2" t="n">
        <v>0.00374572931166192</v>
      </c>
      <c r="E3464" s="3" t="n">
        <v>30.1113838003917</v>
      </c>
      <c r="F3464" s="3" t="n">
        <v>2.09586415545792</v>
      </c>
      <c r="G3464" s="4" t="n">
        <v>0.149503937413469</v>
      </c>
      <c r="H3464" s="4" t="n">
        <v>0.814949880506478</v>
      </c>
      <c r="I3464" s="5" t="n">
        <v>1.0047</v>
      </c>
    </row>
    <row r="3465" customFormat="false" ht="15" hidden="false" customHeight="false" outlineLevel="0" collapsed="false">
      <c r="A3465" s="12" t="s">
        <v>6058</v>
      </c>
      <c r="B3465" s="12" t="s">
        <v>6058</v>
      </c>
      <c r="C3465" s="2" t="n">
        <v>1.00896467694453</v>
      </c>
      <c r="D3465" s="2" t="n">
        <v>0.0044209348729047</v>
      </c>
      <c r="E3465" s="3" t="n">
        <v>30.1430419095776</v>
      </c>
      <c r="F3465" s="3" t="n">
        <v>2.10153168693444</v>
      </c>
      <c r="G3465" s="4" t="n">
        <v>0.147788491980822</v>
      </c>
      <c r="H3465" s="4" t="n">
        <v>0.814949880506478</v>
      </c>
      <c r="I3465" s="5" t="n">
        <v>1.00635</v>
      </c>
    </row>
    <row r="3466" customFormat="false" ht="15" hidden="false" customHeight="false" outlineLevel="0" collapsed="false">
      <c r="A3466" s="12" t="s">
        <v>6059</v>
      </c>
      <c r="B3466" s="12" t="s">
        <v>6060</v>
      </c>
      <c r="C3466" s="2" t="n">
        <v>1.00897997255068</v>
      </c>
      <c r="D3466" s="2" t="n">
        <v>0.00350365438321265</v>
      </c>
      <c r="E3466" s="3" t="n">
        <v>30.163105301586</v>
      </c>
      <c r="F3466" s="3" t="n">
        <v>2.10511733772562</v>
      </c>
      <c r="G3466" s="4" t="n">
        <v>0.14684181369949</v>
      </c>
      <c r="H3466" s="4" t="n">
        <v>0.814949880506478</v>
      </c>
      <c r="I3466" s="5" t="n">
        <v>0.96225</v>
      </c>
    </row>
    <row r="3467" customFormat="false" ht="15" hidden="false" customHeight="false" outlineLevel="0" collapsed="false">
      <c r="A3467" s="12" t="s">
        <v>6061</v>
      </c>
      <c r="B3467" s="12" t="s">
        <v>6062</v>
      </c>
      <c r="C3467" s="2" t="n">
        <v>1.00898209628136</v>
      </c>
      <c r="D3467" s="2" t="n">
        <v>0.00293639395431802</v>
      </c>
      <c r="E3467" s="3" t="n">
        <v>30.1658931311448</v>
      </c>
      <c r="F3467" s="3" t="n">
        <v>2.10561519028043</v>
      </c>
      <c r="G3467" s="4" t="n">
        <v>0.14684181369949</v>
      </c>
      <c r="H3467" s="4" t="n">
        <v>0.814949880506478</v>
      </c>
      <c r="I3467" s="5" t="n">
        <v>1.04055</v>
      </c>
    </row>
    <row r="3468" customFormat="false" ht="15" hidden="false" customHeight="false" outlineLevel="0" collapsed="false">
      <c r="A3468" s="12" t="s">
        <v>6063</v>
      </c>
      <c r="B3468" s="12" t="s">
        <v>6063</v>
      </c>
      <c r="C3468" s="2" t="n">
        <v>1.00898481660239</v>
      </c>
      <c r="D3468" s="2" t="n">
        <v>0.00537100217211076</v>
      </c>
      <c r="E3468" s="3" t="n">
        <v>30.1694648600874</v>
      </c>
      <c r="F3468" s="3" t="n">
        <v>2.10625289768255</v>
      </c>
      <c r="G3468" s="4" t="n">
        <v>0.14684181369949</v>
      </c>
      <c r="H3468" s="4" t="n">
        <v>0.814949880506478</v>
      </c>
      <c r="I3468" s="5" t="n">
        <v>1.0158</v>
      </c>
    </row>
    <row r="3469" customFormat="false" ht="15" hidden="false" customHeight="false" outlineLevel="0" collapsed="false">
      <c r="A3469" s="12" t="s">
        <v>6064</v>
      </c>
      <c r="B3469" s="12" t="s">
        <v>6064</v>
      </c>
      <c r="C3469" s="2" t="n">
        <v>1.00900146415881</v>
      </c>
      <c r="D3469" s="2" t="n">
        <v>0.00318198664880407</v>
      </c>
      <c r="E3469" s="3" t="n">
        <v>30.1913412193921</v>
      </c>
      <c r="F3469" s="3" t="n">
        <v>2.11015547750167</v>
      </c>
      <c r="G3469" s="4" t="n">
        <v>0.146085208387217</v>
      </c>
      <c r="H3469" s="4" t="n">
        <v>0.814949880506478</v>
      </c>
      <c r="I3469" s="5" t="n">
        <v>1.0058</v>
      </c>
    </row>
    <row r="3470" customFormat="false" ht="15" hidden="false" customHeight="false" outlineLevel="0" collapsed="false">
      <c r="A3470" s="12" t="s">
        <v>6065</v>
      </c>
      <c r="B3470" s="12" t="s">
        <v>6066</v>
      </c>
      <c r="C3470" s="2" t="n">
        <v>1.00900574597247</v>
      </c>
      <c r="D3470" s="2" t="n">
        <v>0.00268221613236341</v>
      </c>
      <c r="E3470" s="3" t="n">
        <v>30.1969730310212</v>
      </c>
      <c r="F3470" s="3" t="n">
        <v>2.11115923560094</v>
      </c>
      <c r="G3470" s="4" t="n">
        <v>0.146078661666264</v>
      </c>
      <c r="H3470" s="4" t="n">
        <v>0.814949880506478</v>
      </c>
      <c r="I3470" s="5" t="s">
        <v>19</v>
      </c>
    </row>
    <row r="3471" customFormat="false" ht="15" hidden="false" customHeight="false" outlineLevel="0" collapsed="false">
      <c r="A3471" s="12" t="s">
        <v>6067</v>
      </c>
      <c r="B3471" s="12" t="s">
        <v>6068</v>
      </c>
      <c r="C3471" s="2" t="n">
        <v>1.00905792954494</v>
      </c>
      <c r="D3471" s="2" t="n">
        <v>0.00689411743680798</v>
      </c>
      <c r="E3471" s="3" t="n">
        <v>30.2657786028119</v>
      </c>
      <c r="F3471" s="3" t="n">
        <v>2.12339229561513</v>
      </c>
      <c r="G3471" s="4" t="n">
        <v>0.14206433356108</v>
      </c>
      <c r="H3471" s="4" t="n">
        <v>0.814949880506478</v>
      </c>
      <c r="I3471" s="5" t="n">
        <v>0.98405</v>
      </c>
    </row>
    <row r="3472" customFormat="false" ht="15" hidden="false" customHeight="false" outlineLevel="0" collapsed="false">
      <c r="A3472" s="12" t="s">
        <v>6069</v>
      </c>
      <c r="B3472" s="12" t="s">
        <v>6070</v>
      </c>
      <c r="C3472" s="2" t="n">
        <v>1.00906891363625</v>
      </c>
      <c r="D3472" s="2" t="n">
        <v>0.00408104014287326</v>
      </c>
      <c r="E3472" s="3" t="n">
        <v>30.2803014149163</v>
      </c>
      <c r="F3472" s="3" t="n">
        <v>2.12596722565446</v>
      </c>
      <c r="G3472" s="4" t="n">
        <v>0.141504513867022</v>
      </c>
      <c r="H3472" s="4" t="n">
        <v>0.814949880506478</v>
      </c>
      <c r="I3472" s="5" t="n">
        <v>0.9073</v>
      </c>
    </row>
    <row r="3473" customFormat="false" ht="15" hidden="false" customHeight="false" outlineLevel="0" collapsed="false">
      <c r="A3473" s="12" t="s">
        <v>6071</v>
      </c>
      <c r="B3473" s="12" t="s">
        <v>6072</v>
      </c>
      <c r="C3473" s="2" t="n">
        <v>1.00907075207619</v>
      </c>
      <c r="D3473" s="2" t="n">
        <v>0.00461574210548776</v>
      </c>
      <c r="E3473" s="3" t="n">
        <v>30.2827335027375</v>
      </c>
      <c r="F3473" s="3" t="n">
        <v>2.12639819933079</v>
      </c>
      <c r="G3473" s="4" t="n">
        <v>0.141504513867022</v>
      </c>
      <c r="H3473" s="4" t="n">
        <v>0.814949880506478</v>
      </c>
      <c r="I3473" s="5" t="n">
        <v>1.0203</v>
      </c>
    </row>
    <row r="3474" customFormat="false" ht="15" hidden="false" customHeight="false" outlineLevel="0" collapsed="false">
      <c r="A3474" s="12" t="s">
        <v>6073</v>
      </c>
      <c r="B3474" s="12" t="s">
        <v>6074</v>
      </c>
      <c r="C3474" s="2" t="n">
        <v>1.00907967212556</v>
      </c>
      <c r="D3474" s="2" t="n">
        <v>0.00256716774517329</v>
      </c>
      <c r="E3474" s="3" t="n">
        <v>30.2945394605383</v>
      </c>
      <c r="F3474" s="3" t="n">
        <v>2.12848926926254</v>
      </c>
      <c r="G3474" s="4" t="n">
        <v>0.14131266169736</v>
      </c>
      <c r="H3474" s="4" t="n">
        <v>0.814949880506478</v>
      </c>
      <c r="I3474" s="5" t="n">
        <v>1.0233</v>
      </c>
    </row>
    <row r="3475" customFormat="false" ht="15" hidden="false" customHeight="false" outlineLevel="0" collapsed="false">
      <c r="A3475" s="12" t="s">
        <v>6075</v>
      </c>
      <c r="B3475" s="12" t="s">
        <v>6076</v>
      </c>
      <c r="C3475" s="2" t="n">
        <v>1.00908862104716</v>
      </c>
      <c r="D3475" s="2" t="n">
        <v>0.0035353124029954</v>
      </c>
      <c r="E3475" s="3" t="n">
        <v>30.3063928852588</v>
      </c>
      <c r="F3475" s="3" t="n">
        <v>2.13058710752464</v>
      </c>
      <c r="G3475" s="4" t="n">
        <v>0.140923988187497</v>
      </c>
      <c r="H3475" s="4" t="n">
        <v>0.814949880506478</v>
      </c>
      <c r="I3475" s="5" t="n">
        <v>0.79315</v>
      </c>
    </row>
    <row r="3476" customFormat="false" ht="15" hidden="false" customHeight="false" outlineLevel="0" collapsed="false">
      <c r="A3476" s="12" t="s">
        <v>6077</v>
      </c>
      <c r="B3476" s="12" t="s">
        <v>6077</v>
      </c>
      <c r="C3476" s="2" t="n">
        <v>1.00909838339556</v>
      </c>
      <c r="D3476" s="2" t="n">
        <v>0.00489444858743098</v>
      </c>
      <c r="E3476" s="3" t="n">
        <v>30.3193343297151</v>
      </c>
      <c r="F3476" s="3" t="n">
        <v>2.13287563221186</v>
      </c>
      <c r="G3476" s="4" t="n">
        <v>0.140469940204988</v>
      </c>
      <c r="H3476" s="4" t="n">
        <v>0.814949880506478</v>
      </c>
      <c r="I3476" s="5" t="n">
        <v>0.994</v>
      </c>
    </row>
    <row r="3477" customFormat="false" ht="15" hidden="false" customHeight="false" outlineLevel="0" collapsed="false">
      <c r="A3477" s="12" t="s">
        <v>6078</v>
      </c>
      <c r="B3477" s="12" t="s">
        <v>6079</v>
      </c>
      <c r="C3477" s="2" t="n">
        <v>1.0091168910958</v>
      </c>
      <c r="D3477" s="2" t="n">
        <v>0.00308525418797482</v>
      </c>
      <c r="E3477" s="3" t="n">
        <v>30.3438994020711</v>
      </c>
      <c r="F3477" s="3" t="n">
        <v>2.13721427360932</v>
      </c>
      <c r="G3477" s="4" t="n">
        <v>0.139303369307104</v>
      </c>
      <c r="H3477" s="4" t="n">
        <v>0.814949880506478</v>
      </c>
      <c r="I3477" s="5" t="n">
        <v>1.0002</v>
      </c>
    </row>
    <row r="3478" customFormat="false" ht="15" hidden="false" customHeight="false" outlineLevel="0" collapsed="false">
      <c r="A3478" s="12" t="s">
        <v>6080</v>
      </c>
      <c r="B3478" s="12" t="s">
        <v>6080</v>
      </c>
      <c r="C3478" s="2" t="n">
        <v>1.00911755192373</v>
      </c>
      <c r="D3478" s="2" t="n">
        <v>0.00405928440698064</v>
      </c>
      <c r="E3478" s="3" t="n">
        <v>30.3447772479489</v>
      </c>
      <c r="F3478" s="3" t="n">
        <v>2.13736918726063</v>
      </c>
      <c r="G3478" s="4" t="n">
        <v>0.139303369307104</v>
      </c>
      <c r="H3478" s="4" t="n">
        <v>0.814949880506478</v>
      </c>
      <c r="I3478" s="5" t="n">
        <v>1.0092</v>
      </c>
    </row>
    <row r="3479" customFormat="false" ht="15" hidden="false" customHeight="false" outlineLevel="0" collapsed="false">
      <c r="A3479" s="12" t="s">
        <v>6081</v>
      </c>
      <c r="B3479" s="12" t="s">
        <v>6082</v>
      </c>
      <c r="C3479" s="2" t="n">
        <v>1.00912587373459</v>
      </c>
      <c r="D3479" s="2" t="n">
        <v>0.00202726697454768</v>
      </c>
      <c r="E3479" s="3" t="n">
        <v>30.3558363161442</v>
      </c>
      <c r="F3479" s="3" t="n">
        <v>2.13932001597761</v>
      </c>
      <c r="G3479" s="4" t="n">
        <v>0.139264190587253</v>
      </c>
      <c r="H3479" s="4" t="n">
        <v>0.814949880506478</v>
      </c>
      <c r="I3479" s="5" t="n">
        <v>0.9803</v>
      </c>
    </row>
    <row r="3480" customFormat="false" ht="15" hidden="false" customHeight="false" outlineLevel="0" collapsed="false">
      <c r="A3480" s="12" t="s">
        <v>6083</v>
      </c>
      <c r="B3480" s="12" t="s">
        <v>6084</v>
      </c>
      <c r="C3480" s="2" t="n">
        <v>1.00917127326429</v>
      </c>
      <c r="D3480" s="2" t="n">
        <v>0.00272664312291489</v>
      </c>
      <c r="E3480" s="3" t="n">
        <v>30.4163111435246</v>
      </c>
      <c r="F3480" s="3" t="n">
        <v>2.14996273638046</v>
      </c>
      <c r="G3480" s="4" t="n">
        <v>0.135943903723624</v>
      </c>
      <c r="H3480" s="4" t="n">
        <v>0.814949880506478</v>
      </c>
      <c r="I3480" s="5" t="s">
        <v>19</v>
      </c>
    </row>
    <row r="3481" customFormat="false" ht="15" hidden="false" customHeight="false" outlineLevel="0" collapsed="false">
      <c r="A3481" s="12" t="s">
        <v>6085</v>
      </c>
      <c r="B3481" s="12" t="s">
        <v>6086</v>
      </c>
      <c r="C3481" s="2" t="n">
        <v>1.00918463856369</v>
      </c>
      <c r="D3481" s="2" t="n">
        <v>0.00465356602694555</v>
      </c>
      <c r="E3481" s="3" t="n">
        <v>30.4341604398175</v>
      </c>
      <c r="F3481" s="3" t="n">
        <v>2.15309587774893</v>
      </c>
      <c r="G3481" s="4" t="n">
        <v>0.135217861389235</v>
      </c>
      <c r="H3481" s="4" t="n">
        <v>0.814949880506478</v>
      </c>
      <c r="I3481" s="5" t="n">
        <v>0.983</v>
      </c>
    </row>
    <row r="3482" customFormat="false" ht="15" hidden="false" customHeight="false" outlineLevel="0" collapsed="false">
      <c r="A3482" s="12" t="s">
        <v>6087</v>
      </c>
      <c r="B3482" s="12" t="s">
        <v>6088</v>
      </c>
      <c r="C3482" s="2" t="n">
        <v>1.00919712520976</v>
      </c>
      <c r="D3482" s="2" t="n">
        <v>0.00277621754704256</v>
      </c>
      <c r="E3482" s="3" t="n">
        <v>30.4508552375431</v>
      </c>
      <c r="F3482" s="3" t="n">
        <v>2.15602304205755</v>
      </c>
      <c r="G3482" s="4" t="n">
        <v>0.134564974016894</v>
      </c>
      <c r="H3482" s="4" t="n">
        <v>0.814949880506478</v>
      </c>
      <c r="I3482" s="5" t="n">
        <v>0.97095</v>
      </c>
    </row>
    <row r="3483" customFormat="false" ht="15" hidden="false" customHeight="false" outlineLevel="0" collapsed="false">
      <c r="A3483" s="12" t="s">
        <v>6089</v>
      </c>
      <c r="B3483" s="12" t="s">
        <v>6090</v>
      </c>
      <c r="C3483" s="2" t="n">
        <v>1.00920452596671</v>
      </c>
      <c r="D3483" s="2" t="n">
        <v>0.00577057483655365</v>
      </c>
      <c r="E3483" s="3" t="n">
        <v>30.460758787408</v>
      </c>
      <c r="F3483" s="3" t="n">
        <v>2.15775795401544</v>
      </c>
      <c r="G3483" s="4" t="n">
        <v>0.134317077546294</v>
      </c>
      <c r="H3483" s="4" t="n">
        <v>0.814949880506478</v>
      </c>
      <c r="I3483" s="5" t="n">
        <v>1.0005</v>
      </c>
    </row>
    <row r="3484" customFormat="false" ht="15" hidden="false" customHeight="false" outlineLevel="0" collapsed="false">
      <c r="A3484" s="12" t="s">
        <v>6091</v>
      </c>
      <c r="B3484" s="12" t="s">
        <v>6092</v>
      </c>
      <c r="C3484" s="2" t="n">
        <v>1.00920951986884</v>
      </c>
      <c r="D3484" s="2" t="n">
        <v>0.00376476982114076</v>
      </c>
      <c r="E3484" s="3" t="n">
        <v>30.4674451715147</v>
      </c>
      <c r="F3484" s="3" t="n">
        <v>2.15892864244403</v>
      </c>
      <c r="G3484" s="4" t="n">
        <v>0.134260507768018</v>
      </c>
      <c r="H3484" s="4" t="n">
        <v>0.814949880506478</v>
      </c>
      <c r="I3484" s="5" t="n">
        <v>0.9485</v>
      </c>
    </row>
    <row r="3485" customFormat="false" ht="15" hidden="false" customHeight="false" outlineLevel="0" collapsed="false">
      <c r="A3485" s="12" t="s">
        <v>6093</v>
      </c>
      <c r="B3485" s="12" t="s">
        <v>6094</v>
      </c>
      <c r="C3485" s="2" t="n">
        <v>1.00922185787083</v>
      </c>
      <c r="D3485" s="2" t="n">
        <v>0.0053609848915155</v>
      </c>
      <c r="E3485" s="3" t="n">
        <v>30.4839772341469</v>
      </c>
      <c r="F3485" s="3" t="n">
        <v>2.16182096107477</v>
      </c>
      <c r="G3485" s="4" t="n">
        <v>0.13362446606216</v>
      </c>
      <c r="H3485" s="4" t="n">
        <v>0.814949880506478</v>
      </c>
      <c r="I3485" s="5" t="n">
        <v>1.0353</v>
      </c>
    </row>
    <row r="3486" customFormat="false" ht="15" hidden="false" customHeight="false" outlineLevel="0" collapsed="false">
      <c r="A3486" s="12" t="s">
        <v>6095</v>
      </c>
      <c r="B3486" s="12" t="s">
        <v>6095</v>
      </c>
      <c r="C3486" s="2" t="n">
        <v>1.00922804445684</v>
      </c>
      <c r="D3486" s="2" t="n">
        <v>0.00396652526208568</v>
      </c>
      <c r="E3486" s="3" t="n">
        <v>30.4922735834839</v>
      </c>
      <c r="F3486" s="3" t="n">
        <v>2.16327124273286</v>
      </c>
      <c r="G3486" s="4" t="n">
        <v>0.133475308136507</v>
      </c>
      <c r="H3486" s="4" t="n">
        <v>0.814949880506478</v>
      </c>
      <c r="I3486" s="5" t="n">
        <v>1.0058</v>
      </c>
    </row>
    <row r="3487" customFormat="false" ht="15" hidden="false" customHeight="false" outlineLevel="0" collapsed="false">
      <c r="A3487" s="12" t="s">
        <v>6096</v>
      </c>
      <c r="B3487" s="12" t="s">
        <v>6097</v>
      </c>
      <c r="C3487" s="2" t="n">
        <v>1.00923032746413</v>
      </c>
      <c r="D3487" s="2" t="n">
        <v>0.0020064175372171</v>
      </c>
      <c r="E3487" s="3" t="n">
        <v>30.4953362877962</v>
      </c>
      <c r="F3487" s="3" t="n">
        <v>2.16380643347884</v>
      </c>
      <c r="G3487" s="4" t="n">
        <v>0.133475308136507</v>
      </c>
      <c r="H3487" s="4" t="n">
        <v>0.814949880506478</v>
      </c>
      <c r="I3487" s="5" t="n">
        <v>0.96815</v>
      </c>
    </row>
    <row r="3488" customFormat="false" ht="15" hidden="false" customHeight="false" outlineLevel="0" collapsed="false">
      <c r="A3488" s="12" t="s">
        <v>6098</v>
      </c>
      <c r="B3488" s="12" t="s">
        <v>6099</v>
      </c>
      <c r="C3488" s="2" t="n">
        <v>1.00923161699572</v>
      </c>
      <c r="D3488" s="2" t="n">
        <v>0.00269553199904498</v>
      </c>
      <c r="E3488" s="3" t="n">
        <v>30.4970664946233</v>
      </c>
      <c r="F3488" s="3" t="n">
        <v>2.16410873009636</v>
      </c>
      <c r="G3488" s="4" t="n">
        <v>0.133475308136507</v>
      </c>
      <c r="H3488" s="4" t="n">
        <v>0.814949880506478</v>
      </c>
      <c r="I3488" s="5" t="n">
        <v>0.9749</v>
      </c>
    </row>
    <row r="3489" customFormat="false" ht="15" hidden="false" customHeight="false" outlineLevel="0" collapsed="false">
      <c r="A3489" s="12" t="s">
        <v>6100</v>
      </c>
      <c r="B3489" s="12" t="s">
        <v>6100</v>
      </c>
      <c r="C3489" s="2" t="n">
        <v>1.0092419132315</v>
      </c>
      <c r="D3489" s="2" t="n">
        <v>0.00497497853426344</v>
      </c>
      <c r="E3489" s="3" t="n">
        <v>30.510888337035</v>
      </c>
      <c r="F3489" s="3" t="n">
        <v>2.16652241057486</v>
      </c>
      <c r="G3489" s="4" t="n">
        <v>0.13340195093759</v>
      </c>
      <c r="H3489" s="4" t="n">
        <v>0.814949880506478</v>
      </c>
      <c r="I3489" s="5" t="n">
        <v>1.039</v>
      </c>
    </row>
    <row r="3490" customFormat="false" ht="15" hidden="false" customHeight="false" outlineLevel="0" collapsed="false">
      <c r="A3490" s="12" t="s">
        <v>6101</v>
      </c>
      <c r="B3490" s="12" t="s">
        <v>6102</v>
      </c>
      <c r="C3490" s="2" t="n">
        <v>1.00924681874683</v>
      </c>
      <c r="D3490" s="2" t="n">
        <v>0.00429719518150272</v>
      </c>
      <c r="E3490" s="3" t="n">
        <v>30.5174779918939</v>
      </c>
      <c r="F3490" s="3" t="n">
        <v>2.16767237905278</v>
      </c>
      <c r="G3490" s="4" t="n">
        <v>0.133356679575103</v>
      </c>
      <c r="H3490" s="4" t="n">
        <v>0.814949880506478</v>
      </c>
      <c r="I3490" s="5" t="n">
        <v>1.0124</v>
      </c>
    </row>
    <row r="3491" customFormat="false" ht="15" hidden="false" customHeight="false" outlineLevel="0" collapsed="false">
      <c r="A3491" s="12" t="s">
        <v>6103</v>
      </c>
      <c r="B3491" s="12" t="s">
        <v>6104</v>
      </c>
      <c r="C3491" s="2" t="n">
        <v>1.00924835889305</v>
      </c>
      <c r="D3491" s="2" t="n">
        <v>0.0174005843543923</v>
      </c>
      <c r="E3491" s="3" t="n">
        <v>30.5195474813851</v>
      </c>
      <c r="F3491" s="3" t="n">
        <v>2.16803342564932</v>
      </c>
      <c r="G3491" s="4" t="n">
        <v>0.133356679575103</v>
      </c>
      <c r="H3491" s="4" t="n">
        <v>0.814949880506478</v>
      </c>
      <c r="I3491" s="5" t="s">
        <v>19</v>
      </c>
    </row>
    <row r="3492" customFormat="false" ht="15" hidden="false" customHeight="false" outlineLevel="0" collapsed="false">
      <c r="A3492" s="12" t="s">
        <v>6105</v>
      </c>
      <c r="B3492" s="12" t="s">
        <v>6106</v>
      </c>
      <c r="C3492" s="2" t="n">
        <v>1.00925440443128</v>
      </c>
      <c r="D3492" s="2" t="n">
        <v>0.00211436925241272</v>
      </c>
      <c r="E3492" s="3" t="n">
        <v>30.5276735654207</v>
      </c>
      <c r="F3492" s="3" t="n">
        <v>2.16945064237838</v>
      </c>
      <c r="G3492" s="4" t="n">
        <v>0.133356679575103</v>
      </c>
      <c r="H3492" s="4" t="n">
        <v>0.814949880506478</v>
      </c>
      <c r="I3492" s="5" t="n">
        <v>1.0141</v>
      </c>
    </row>
    <row r="3493" customFormat="false" ht="15" hidden="false" customHeight="false" outlineLevel="0" collapsed="false">
      <c r="A3493" s="12" t="s">
        <v>6107</v>
      </c>
      <c r="B3493" s="12" t="s">
        <v>6108</v>
      </c>
      <c r="C3493" s="2" t="n">
        <v>1.00925970237245</v>
      </c>
      <c r="D3493" s="2" t="n">
        <v>0.00286774211404542</v>
      </c>
      <c r="E3493" s="3" t="n">
        <v>30.5347983286459</v>
      </c>
      <c r="F3493" s="3" t="n">
        <v>2.17069260473023</v>
      </c>
      <c r="G3493" s="4" t="n">
        <v>0.133356679575103</v>
      </c>
      <c r="H3493" s="4" t="n">
        <v>0.814949880506478</v>
      </c>
      <c r="I3493" s="5" t="n">
        <v>1.01425</v>
      </c>
    </row>
    <row r="3494" customFormat="false" ht="15" hidden="false" customHeight="false" outlineLevel="0" collapsed="false">
      <c r="A3494" s="12" t="s">
        <v>6109</v>
      </c>
      <c r="B3494" s="12" t="s">
        <v>6110</v>
      </c>
      <c r="C3494" s="2" t="n">
        <v>1.0092858659944</v>
      </c>
      <c r="D3494" s="2" t="n">
        <v>0.00353125981852545</v>
      </c>
      <c r="E3494" s="3" t="n">
        <v>30.57003244301</v>
      </c>
      <c r="F3494" s="3" t="n">
        <v>2.17682597472228</v>
      </c>
      <c r="G3494" s="4" t="n">
        <v>0.131658174234689</v>
      </c>
      <c r="H3494" s="4" t="n">
        <v>0.814949880506478</v>
      </c>
      <c r="I3494" s="5" t="n">
        <v>0.88225</v>
      </c>
    </row>
    <row r="3495" customFormat="false" ht="15" hidden="false" customHeight="false" outlineLevel="0" collapsed="false">
      <c r="A3495" s="12" t="s">
        <v>6111</v>
      </c>
      <c r="B3495" s="12" t="s">
        <v>6112</v>
      </c>
      <c r="C3495" s="2" t="n">
        <v>1.00929201194351</v>
      </c>
      <c r="D3495" s="2" t="n">
        <v>0.00186966059858965</v>
      </c>
      <c r="E3495" s="3" t="n">
        <v>30.5783208874794</v>
      </c>
      <c r="F3495" s="3" t="n">
        <v>2.17826673013124</v>
      </c>
      <c r="G3495" s="4" t="n">
        <v>0.131519604212357</v>
      </c>
      <c r="H3495" s="4" t="n">
        <v>0.814949880506478</v>
      </c>
      <c r="I3495" s="5" t="n">
        <v>1.00025</v>
      </c>
    </row>
    <row r="3496" customFormat="false" ht="15" hidden="false" customHeight="false" outlineLevel="0" collapsed="false">
      <c r="A3496" s="12" t="s">
        <v>6113</v>
      </c>
      <c r="B3496" s="12" t="s">
        <v>6114</v>
      </c>
      <c r="C3496" s="2" t="n">
        <v>1.00929871615918</v>
      </c>
      <c r="D3496" s="2" t="n">
        <v>0.00376287034528632</v>
      </c>
      <c r="E3496" s="3" t="n">
        <v>30.5873673387591</v>
      </c>
      <c r="F3496" s="3" t="n">
        <v>2.17983835638864</v>
      </c>
      <c r="G3496" s="4" t="n">
        <v>0.131338270519106</v>
      </c>
      <c r="H3496" s="4" t="n">
        <v>0.814949880506478</v>
      </c>
      <c r="I3496" s="5" t="n">
        <v>0.9669</v>
      </c>
    </row>
    <row r="3497" customFormat="false" ht="15" hidden="false" customHeight="false" outlineLevel="0" collapsed="false">
      <c r="A3497" s="12" t="s">
        <v>6115</v>
      </c>
      <c r="B3497" s="12" t="s">
        <v>6116</v>
      </c>
      <c r="C3497" s="2" t="n">
        <v>1.00930444173081</v>
      </c>
      <c r="D3497" s="2" t="n">
        <v>0.00306700385479649</v>
      </c>
      <c r="E3497" s="3" t="n">
        <v>30.5950974782565</v>
      </c>
      <c r="F3497" s="3" t="n">
        <v>2.18118056540297</v>
      </c>
      <c r="G3497" s="4" t="n">
        <v>0.131234077962907</v>
      </c>
      <c r="H3497" s="4" t="n">
        <v>0.814949880506478</v>
      </c>
      <c r="I3497" s="5" t="n">
        <v>0.862</v>
      </c>
    </row>
    <row r="3498" customFormat="false" ht="15" hidden="false" customHeight="false" outlineLevel="0" collapsed="false">
      <c r="A3498" s="12" t="s">
        <v>6117</v>
      </c>
      <c r="B3498" s="12" t="s">
        <v>6118</v>
      </c>
      <c r="C3498" s="2" t="n">
        <v>1.00930692726218</v>
      </c>
      <c r="D3498" s="2" t="n">
        <v>0.00247466561871263</v>
      </c>
      <c r="E3498" s="3" t="n">
        <v>30.598454430158</v>
      </c>
      <c r="F3498" s="3" t="n">
        <v>2.18176323257099</v>
      </c>
      <c r="G3498" s="4" t="n">
        <v>0.131234077962907</v>
      </c>
      <c r="H3498" s="4" t="n">
        <v>0.814949880506478</v>
      </c>
      <c r="I3498" s="5" t="n">
        <v>0.9369</v>
      </c>
    </row>
    <row r="3499" customFormat="false" ht="15" hidden="false" customHeight="false" outlineLevel="0" collapsed="false">
      <c r="A3499" s="12" t="s">
        <v>6119</v>
      </c>
      <c r="B3499" s="12" t="s">
        <v>6119</v>
      </c>
      <c r="C3499" s="2" t="n">
        <v>1.00934908135615</v>
      </c>
      <c r="D3499" s="2" t="n">
        <v>0.00475569189720441</v>
      </c>
      <c r="E3499" s="3" t="n">
        <v>30.6555000355043</v>
      </c>
      <c r="F3499" s="3" t="n">
        <v>2.19164514630566</v>
      </c>
      <c r="G3499" s="4" t="n">
        <v>0.128463564942485</v>
      </c>
      <c r="H3499" s="4" t="n">
        <v>0.814949880506478</v>
      </c>
      <c r="I3499" s="5" t="n">
        <v>0.91315</v>
      </c>
    </row>
    <row r="3500" customFormat="false" ht="15" hidden="false" customHeight="false" outlineLevel="0" collapsed="false">
      <c r="A3500" s="12" t="s">
        <v>6120</v>
      </c>
      <c r="B3500" s="12" t="s">
        <v>6120</v>
      </c>
      <c r="C3500" s="2" t="n">
        <v>1.00935517054706</v>
      </c>
      <c r="D3500" s="2" t="n">
        <v>0.002693575441077</v>
      </c>
      <c r="E3500" s="3" t="n">
        <v>30.663757903017</v>
      </c>
      <c r="F3500" s="3" t="n">
        <v>2.1930725962532</v>
      </c>
      <c r="G3500" s="4" t="n">
        <v>0.128334622643904</v>
      </c>
      <c r="H3500" s="4" t="n">
        <v>0.814949880506478</v>
      </c>
      <c r="I3500" s="5" t="n">
        <v>1.01975</v>
      </c>
    </row>
    <row r="3501" customFormat="false" ht="15" hidden="false" customHeight="false" outlineLevel="0" collapsed="false">
      <c r="A3501" s="12" t="s">
        <v>6121</v>
      </c>
      <c r="B3501" s="12" t="s">
        <v>6122</v>
      </c>
      <c r="C3501" s="2" t="n">
        <v>1.0093939743512</v>
      </c>
      <c r="D3501" s="2" t="n">
        <v>0.00338965740229167</v>
      </c>
      <c r="E3501" s="3" t="n">
        <v>30.7164864443076</v>
      </c>
      <c r="F3501" s="3" t="n">
        <v>2.20216912304208</v>
      </c>
      <c r="G3501" s="4" t="n">
        <v>0.125723593270767</v>
      </c>
      <c r="H3501" s="4" t="n">
        <v>0.814949880506478</v>
      </c>
      <c r="I3501" s="5" t="n">
        <v>1.0186</v>
      </c>
    </row>
    <row r="3502" customFormat="false" ht="15" hidden="false" customHeight="false" outlineLevel="0" collapsed="false">
      <c r="A3502" s="12" t="s">
        <v>6123</v>
      </c>
      <c r="B3502" s="12" t="s">
        <v>6124</v>
      </c>
      <c r="C3502" s="2" t="n">
        <v>1.00939965071906</v>
      </c>
      <c r="D3502" s="2" t="n">
        <v>0.00150910280729088</v>
      </c>
      <c r="E3502" s="3" t="n">
        <v>30.7242149833151</v>
      </c>
      <c r="F3502" s="3" t="n">
        <v>2.20349979753214</v>
      </c>
      <c r="G3502" s="4" t="n">
        <v>0.125628508746007</v>
      </c>
      <c r="H3502" s="4" t="n">
        <v>0.814949880506478</v>
      </c>
      <c r="I3502" s="5" t="n">
        <v>1.0248</v>
      </c>
    </row>
    <row r="3503" customFormat="false" ht="15" hidden="false" customHeight="false" outlineLevel="0" collapsed="false">
      <c r="A3503" s="12" t="s">
        <v>6125</v>
      </c>
      <c r="B3503" s="12" t="s">
        <v>6125</v>
      </c>
      <c r="C3503" s="2" t="n">
        <v>1.00940065230726</v>
      </c>
      <c r="D3503" s="2" t="n">
        <v>0.00291024459058408</v>
      </c>
      <c r="E3503" s="3" t="n">
        <v>30.7255790782996</v>
      </c>
      <c r="F3503" s="3" t="n">
        <v>2.20373459342733</v>
      </c>
      <c r="G3503" s="4" t="n">
        <v>0.125628508746007</v>
      </c>
      <c r="H3503" s="4" t="n">
        <v>0.814949880506478</v>
      </c>
      <c r="I3503" s="5" t="n">
        <v>1.00705</v>
      </c>
    </row>
    <row r="3504" customFormat="false" ht="15" hidden="false" customHeight="false" outlineLevel="0" collapsed="false">
      <c r="A3504" s="12" t="s">
        <v>6126</v>
      </c>
      <c r="B3504" s="12" t="s">
        <v>6127</v>
      </c>
      <c r="C3504" s="2" t="n">
        <v>1.00944337256686</v>
      </c>
      <c r="D3504" s="2" t="n">
        <v>0.00450649175510697</v>
      </c>
      <c r="E3504" s="3" t="n">
        <v>30.7838741409706</v>
      </c>
      <c r="F3504" s="3" t="n">
        <v>2.213749229736</v>
      </c>
      <c r="G3504" s="4" t="n">
        <v>0.123026966910812</v>
      </c>
      <c r="H3504" s="4" t="n">
        <v>0.814949880506478</v>
      </c>
      <c r="I3504" s="5" t="n">
        <v>0.9989</v>
      </c>
    </row>
    <row r="3505" customFormat="false" ht="15" hidden="false" customHeight="false" outlineLevel="0" collapsed="false">
      <c r="A3505" s="12" t="s">
        <v>6128</v>
      </c>
      <c r="B3505" s="12" t="s">
        <v>6128</v>
      </c>
      <c r="C3505" s="2" t="n">
        <v>1.00946368897026</v>
      </c>
      <c r="D3505" s="2" t="n">
        <v>0.0023505529887629</v>
      </c>
      <c r="E3505" s="3" t="n">
        <v>30.8116751110902</v>
      </c>
      <c r="F3505" s="3" t="n">
        <v>2.21851187380656</v>
      </c>
      <c r="G3505" s="4" t="n">
        <v>0.121856715643163</v>
      </c>
      <c r="H3505" s="4" t="n">
        <v>0.814949880506478</v>
      </c>
      <c r="I3505" s="5" t="n">
        <v>0.996</v>
      </c>
    </row>
    <row r="3506" customFormat="false" ht="15" hidden="false" customHeight="false" outlineLevel="0" collapsed="false">
      <c r="A3506" s="12" t="s">
        <v>6129</v>
      </c>
      <c r="B3506" s="12" t="s">
        <v>6129</v>
      </c>
      <c r="C3506" s="2" t="n">
        <v>1.0094641477968</v>
      </c>
      <c r="D3506" s="2" t="n">
        <v>0.00277421978914554</v>
      </c>
      <c r="E3506" s="3" t="n">
        <v>30.812303549248</v>
      </c>
      <c r="F3506" s="3" t="n">
        <v>2.21861943356777</v>
      </c>
      <c r="G3506" s="4" t="n">
        <v>0.121856715643163</v>
      </c>
      <c r="H3506" s="4" t="n">
        <v>0.814949880506478</v>
      </c>
      <c r="I3506" s="5" t="n">
        <v>0.9547</v>
      </c>
    </row>
    <row r="3507" customFormat="false" ht="15" hidden="false" customHeight="false" outlineLevel="0" collapsed="false">
      <c r="A3507" s="12" t="s">
        <v>6130</v>
      </c>
      <c r="B3507" s="12" t="s">
        <v>6131</v>
      </c>
      <c r="C3507" s="2" t="n">
        <v>1.00946438444998</v>
      </c>
      <c r="D3507" s="2" t="n">
        <v>0.00355084707504061</v>
      </c>
      <c r="E3507" s="3" t="n">
        <v>30.8126276945996</v>
      </c>
      <c r="F3507" s="3" t="n">
        <v>2.21867491065538</v>
      </c>
      <c r="G3507" s="4" t="n">
        <v>0.121856715643163</v>
      </c>
      <c r="H3507" s="4" t="n">
        <v>0.814949880506478</v>
      </c>
      <c r="I3507" s="5" t="n">
        <v>0.99645</v>
      </c>
    </row>
    <row r="3508" customFormat="false" ht="15" hidden="false" customHeight="false" outlineLevel="0" collapsed="false">
      <c r="A3508" s="12" t="s">
        <v>6132</v>
      </c>
      <c r="B3508" s="12" t="s">
        <v>6133</v>
      </c>
      <c r="C3508" s="2" t="n">
        <v>1.00948878985507</v>
      </c>
      <c r="D3508" s="2" t="n">
        <v>0.00340196427214054</v>
      </c>
      <c r="E3508" s="3" t="n">
        <v>30.8460925886153</v>
      </c>
      <c r="F3508" s="3" t="n">
        <v>2.224396113154</v>
      </c>
      <c r="G3508" s="4" t="n">
        <v>0.120995234683705</v>
      </c>
      <c r="H3508" s="4" t="n">
        <v>0.814949880506478</v>
      </c>
      <c r="I3508" s="5" t="n">
        <v>0.99245</v>
      </c>
    </row>
    <row r="3509" customFormat="false" ht="15" hidden="false" customHeight="false" outlineLevel="0" collapsed="false">
      <c r="A3509" s="12" t="s">
        <v>6134</v>
      </c>
      <c r="B3509" s="12" t="s">
        <v>6135</v>
      </c>
      <c r="C3509" s="2" t="n">
        <v>1.00949537546467</v>
      </c>
      <c r="D3509" s="2" t="n">
        <v>0.00286323068949182</v>
      </c>
      <c r="E3509" s="3" t="n">
        <v>30.8551352888251</v>
      </c>
      <c r="F3509" s="3" t="n">
        <v>2.22593993534852</v>
      </c>
      <c r="G3509" s="4" t="n">
        <v>0.120840201654552</v>
      </c>
      <c r="H3509" s="4" t="n">
        <v>0.814949880506478</v>
      </c>
      <c r="I3509" s="5" t="n">
        <v>0.6512</v>
      </c>
    </row>
    <row r="3510" customFormat="false" ht="15" hidden="false" customHeight="false" outlineLevel="0" collapsed="false">
      <c r="A3510" s="12" t="s">
        <v>6136</v>
      </c>
      <c r="B3510" s="12" t="s">
        <v>6137</v>
      </c>
      <c r="C3510" s="2" t="n">
        <v>1.00951429888099</v>
      </c>
      <c r="D3510" s="2" t="n">
        <v>0.00407959699807562</v>
      </c>
      <c r="E3510" s="3" t="n">
        <v>30.8811485608703</v>
      </c>
      <c r="F3510" s="3" t="n">
        <v>2.23037603040026</v>
      </c>
      <c r="G3510" s="4" t="n">
        <v>0.119789649756018</v>
      </c>
      <c r="H3510" s="4" t="n">
        <v>0.814949880506478</v>
      </c>
      <c r="I3510" s="5" t="n">
        <v>0.97085</v>
      </c>
    </row>
    <row r="3511" customFormat="false" ht="15" hidden="false" customHeight="false" outlineLevel="0" collapsed="false">
      <c r="A3511" s="12" t="s">
        <v>6138</v>
      </c>
      <c r="B3511" s="12" t="s">
        <v>6139</v>
      </c>
      <c r="C3511" s="2" t="n">
        <v>1.00951927561719</v>
      </c>
      <c r="D3511" s="2" t="n">
        <v>0.00274646598759648</v>
      </c>
      <c r="E3511" s="3" t="n">
        <v>30.8879971695659</v>
      </c>
      <c r="F3511" s="3" t="n">
        <v>2.23154269472933</v>
      </c>
      <c r="G3511" s="4" t="n">
        <v>0.119753382939346</v>
      </c>
      <c r="H3511" s="4" t="n">
        <v>0.814949880506478</v>
      </c>
      <c r="I3511" s="5" t="n">
        <v>1.0264</v>
      </c>
    </row>
    <row r="3512" customFormat="false" ht="15" hidden="false" customHeight="false" outlineLevel="0" collapsed="false">
      <c r="A3512" s="12" t="s">
        <v>6140</v>
      </c>
      <c r="B3512" s="12" t="s">
        <v>6140</v>
      </c>
      <c r="C3512" s="2" t="n">
        <v>1.00952266029304</v>
      </c>
      <c r="D3512" s="2" t="n">
        <v>0.0037205442815534</v>
      </c>
      <c r="E3512" s="3" t="n">
        <v>30.8926566407255</v>
      </c>
      <c r="F3512" s="3" t="n">
        <v>2.23233614256843</v>
      </c>
      <c r="G3512" s="4" t="n">
        <v>0.119753382939346</v>
      </c>
      <c r="H3512" s="4" t="n">
        <v>0.814949880506478</v>
      </c>
      <c r="I3512" s="5" t="n">
        <v>1.0213</v>
      </c>
    </row>
    <row r="3513" customFormat="false" ht="15" hidden="false" customHeight="false" outlineLevel="0" collapsed="false">
      <c r="A3513" s="12" t="s">
        <v>6141</v>
      </c>
      <c r="B3513" s="12" t="s">
        <v>6142</v>
      </c>
      <c r="C3513" s="2" t="n">
        <v>1.00954081920351</v>
      </c>
      <c r="D3513" s="2" t="n">
        <v>0.0053866473334389</v>
      </c>
      <c r="E3513" s="3" t="n">
        <v>30.91767889691</v>
      </c>
      <c r="F3513" s="3" t="n">
        <v>2.23659301941847</v>
      </c>
      <c r="G3513" s="4" t="n">
        <v>0.118846048015931</v>
      </c>
      <c r="H3513" s="4" t="n">
        <v>0.814949880506478</v>
      </c>
      <c r="I3513" s="5" t="n">
        <v>0.9926</v>
      </c>
    </row>
    <row r="3514" customFormat="false" ht="15" hidden="false" customHeight="false" outlineLevel="0" collapsed="false">
      <c r="A3514" s="12" t="s">
        <v>6143</v>
      </c>
      <c r="B3514" s="12" t="s">
        <v>6144</v>
      </c>
      <c r="C3514" s="2" t="n">
        <v>1.00954670490961</v>
      </c>
      <c r="D3514" s="2" t="n">
        <v>0.00429462436202137</v>
      </c>
      <c r="E3514" s="3" t="n">
        <v>30.925797866346</v>
      </c>
      <c r="F3514" s="3" t="n">
        <v>2.23797276772955</v>
      </c>
      <c r="G3514" s="4" t="n">
        <v>0.118746485849477</v>
      </c>
      <c r="H3514" s="4" t="n">
        <v>0.814949880506478</v>
      </c>
      <c r="I3514" s="5" t="n">
        <v>1.002</v>
      </c>
    </row>
    <row r="3515" customFormat="false" ht="15" hidden="false" customHeight="false" outlineLevel="0" collapsed="false">
      <c r="A3515" s="12" t="s">
        <v>6145</v>
      </c>
      <c r="B3515" s="12" t="s">
        <v>6146</v>
      </c>
      <c r="C3515" s="2" t="n">
        <v>1.0095652287784</v>
      </c>
      <c r="D3515" s="2" t="n">
        <v>0.00446636678091644</v>
      </c>
      <c r="E3515" s="3" t="n">
        <v>30.9513782551283</v>
      </c>
      <c r="F3515" s="3" t="n">
        <v>2.24231519941634</v>
      </c>
      <c r="G3515" s="4" t="n">
        <v>0.117741390268696</v>
      </c>
      <c r="H3515" s="4" t="n">
        <v>0.814949880506478</v>
      </c>
      <c r="I3515" s="5" t="n">
        <v>1.00575</v>
      </c>
    </row>
    <row r="3516" customFormat="false" ht="15" hidden="false" customHeight="false" outlineLevel="0" collapsed="false">
      <c r="A3516" s="12" t="s">
        <v>6147</v>
      </c>
      <c r="B3516" s="12" t="s">
        <v>6147</v>
      </c>
      <c r="C3516" s="2" t="n">
        <v>1.00957848229672</v>
      </c>
      <c r="D3516" s="2" t="n">
        <v>0.00466411625974134</v>
      </c>
      <c r="E3516" s="3" t="n">
        <v>30.9697065813075</v>
      </c>
      <c r="F3516" s="3" t="n">
        <v>2.24542213666387</v>
      </c>
      <c r="G3516" s="4" t="n">
        <v>0.117118280425098</v>
      </c>
      <c r="H3516" s="4" t="n">
        <v>0.814949880506478</v>
      </c>
      <c r="I3516" s="5" t="n">
        <v>0.9654</v>
      </c>
    </row>
    <row r="3517" customFormat="false" ht="15" hidden="false" customHeight="false" outlineLevel="0" collapsed="false">
      <c r="A3517" s="12" t="s">
        <v>6148</v>
      </c>
      <c r="B3517" s="12" t="s">
        <v>6149</v>
      </c>
      <c r="C3517" s="2" t="n">
        <v>1.00958852414363</v>
      </c>
      <c r="D3517" s="2" t="n">
        <v>0.00166535838203376</v>
      </c>
      <c r="E3517" s="3" t="n">
        <v>30.9836079388825</v>
      </c>
      <c r="F3517" s="3" t="n">
        <v>2.24777618239418</v>
      </c>
      <c r="G3517" s="4" t="n">
        <v>0.116726145053836</v>
      </c>
      <c r="H3517" s="4" t="n">
        <v>0.814949880506478</v>
      </c>
      <c r="I3517" s="5" t="n">
        <v>0.999</v>
      </c>
    </row>
    <row r="3518" customFormat="false" ht="15" hidden="false" customHeight="false" outlineLevel="0" collapsed="false">
      <c r="A3518" s="12" t="s">
        <v>6150</v>
      </c>
      <c r="B3518" s="12" t="s">
        <v>6151</v>
      </c>
      <c r="C3518" s="2" t="n">
        <v>1.00960621884717</v>
      </c>
      <c r="D3518" s="2" t="n">
        <v>0.00415682316690862</v>
      </c>
      <c r="E3518" s="3" t="n">
        <v>31.0081338668614</v>
      </c>
      <c r="F3518" s="3" t="n">
        <v>2.25192423819298</v>
      </c>
      <c r="G3518" s="4" t="n">
        <v>0.115794805794301</v>
      </c>
      <c r="H3518" s="4" t="n">
        <v>0.814949880506478</v>
      </c>
      <c r="I3518" s="5" t="n">
        <v>1.03055</v>
      </c>
    </row>
    <row r="3519" customFormat="false" ht="15" hidden="false" customHeight="false" outlineLevel="0" collapsed="false">
      <c r="A3519" s="12" t="s">
        <v>6152</v>
      </c>
      <c r="B3519" s="12" t="s">
        <v>6153</v>
      </c>
      <c r="C3519" s="2" t="n">
        <v>1.00961966476628</v>
      </c>
      <c r="D3519" s="2" t="n">
        <v>0.00588076542096949</v>
      </c>
      <c r="E3519" s="3" t="n">
        <v>31.0267967013016</v>
      </c>
      <c r="F3519" s="3" t="n">
        <v>2.2550762787224</v>
      </c>
      <c r="G3519" s="4" t="n">
        <v>0.11516801619746</v>
      </c>
      <c r="H3519" s="4" t="n">
        <v>0.814949880506478</v>
      </c>
      <c r="I3519" s="5" t="n">
        <v>1.00805</v>
      </c>
    </row>
    <row r="3520" customFormat="false" ht="15" hidden="false" customHeight="false" outlineLevel="0" collapsed="false">
      <c r="A3520" s="12" t="s">
        <v>6154</v>
      </c>
      <c r="B3520" s="12" t="s">
        <v>6155</v>
      </c>
      <c r="C3520" s="2" t="n">
        <v>1.00962930938764</v>
      </c>
      <c r="D3520" s="2" t="n">
        <v>0.00211635324886732</v>
      </c>
      <c r="E3520" s="3" t="n">
        <v>31.0401972053069</v>
      </c>
      <c r="F3520" s="3" t="n">
        <v>2.25733720541449</v>
      </c>
      <c r="G3520" s="4" t="n">
        <v>0.114810518026421</v>
      </c>
      <c r="H3520" s="4" t="n">
        <v>0.814949880506478</v>
      </c>
      <c r="I3520" s="5" t="n">
        <v>1.0236</v>
      </c>
    </row>
    <row r="3521" customFormat="false" ht="15" hidden="false" customHeight="false" outlineLevel="0" collapsed="false">
      <c r="A3521" s="12" t="s">
        <v>6156</v>
      </c>
      <c r="B3521" s="12" t="s">
        <v>6157</v>
      </c>
      <c r="C3521" s="2" t="n">
        <v>1.00966046401304</v>
      </c>
      <c r="D3521" s="2" t="n">
        <v>0.0021772362125369</v>
      </c>
      <c r="E3521" s="3" t="n">
        <v>31.0835635029337</v>
      </c>
      <c r="F3521" s="3" t="n">
        <v>2.26464058431774</v>
      </c>
      <c r="G3521" s="4" t="n">
        <v>0.112959576685133</v>
      </c>
      <c r="H3521" s="4" t="n">
        <v>0.814949880506478</v>
      </c>
      <c r="I3521" s="5" t="n">
        <v>0.8448</v>
      </c>
    </row>
    <row r="3522" customFormat="false" ht="15" hidden="false" customHeight="false" outlineLevel="0" collapsed="false">
      <c r="A3522" s="12" t="s">
        <v>6158</v>
      </c>
      <c r="B3522" s="12" t="s">
        <v>6159</v>
      </c>
      <c r="C3522" s="2" t="n">
        <v>1.00970673909404</v>
      </c>
      <c r="D3522" s="2" t="n">
        <v>0.00647144290933954</v>
      </c>
      <c r="E3522" s="3" t="n">
        <v>31.1482011440394</v>
      </c>
      <c r="F3522" s="3" t="n">
        <v>2.27548855459644</v>
      </c>
      <c r="G3522" s="4" t="n">
        <v>0.110107576412863</v>
      </c>
      <c r="H3522" s="4" t="n">
        <v>0.814949880506478</v>
      </c>
      <c r="I3522" s="5" t="n">
        <v>0.84545</v>
      </c>
    </row>
    <row r="3523" customFormat="false" ht="15" hidden="false" customHeight="false" outlineLevel="0" collapsed="false">
      <c r="A3523" s="12" t="s">
        <v>6160</v>
      </c>
      <c r="B3523" s="12" t="s">
        <v>6161</v>
      </c>
      <c r="C3523" s="2" t="n">
        <v>1.00974326608518</v>
      </c>
      <c r="D3523" s="2" t="n">
        <v>0.00229883267197992</v>
      </c>
      <c r="E3523" s="3" t="n">
        <v>31.1994126830457</v>
      </c>
      <c r="F3523" s="3" t="n">
        <v>2.28405134272341</v>
      </c>
      <c r="G3523" s="4" t="n">
        <v>0.107963494315188</v>
      </c>
      <c r="H3523" s="4" t="n">
        <v>0.814949880506478</v>
      </c>
      <c r="I3523" s="5" t="n">
        <v>1.0006</v>
      </c>
    </row>
    <row r="3524" customFormat="false" ht="15" hidden="false" customHeight="false" outlineLevel="0" collapsed="false">
      <c r="A3524" s="12" t="s">
        <v>6162</v>
      </c>
      <c r="B3524" s="12" t="s">
        <v>6162</v>
      </c>
      <c r="C3524" s="2" t="n">
        <v>1.00974475041476</v>
      </c>
      <c r="D3524" s="2" t="n">
        <v>0.00309149694576251</v>
      </c>
      <c r="E3524" s="3" t="n">
        <v>31.2014973022571</v>
      </c>
      <c r="F3524" s="3" t="n">
        <v>2.2843993045818</v>
      </c>
      <c r="G3524" s="4" t="n">
        <v>0.107963494315188</v>
      </c>
      <c r="H3524" s="4" t="n">
        <v>0.814949880506478</v>
      </c>
      <c r="I3524" s="5" t="n">
        <v>1.01915</v>
      </c>
    </row>
    <row r="3525" customFormat="false" ht="15" hidden="false" customHeight="false" outlineLevel="0" collapsed="false">
      <c r="A3525" s="12" t="s">
        <v>6163</v>
      </c>
      <c r="B3525" s="12" t="s">
        <v>6164</v>
      </c>
      <c r="C3525" s="2" t="n">
        <v>1.00974776662913</v>
      </c>
      <c r="D3525" s="2" t="n">
        <v>0.00373892895629183</v>
      </c>
      <c r="E3525" s="3" t="n">
        <v>31.205734186352</v>
      </c>
      <c r="F3525" s="3" t="n">
        <v>2.28510637635979</v>
      </c>
      <c r="G3525" s="4" t="n">
        <v>0.107963494315188</v>
      </c>
      <c r="H3525" s="4" t="n">
        <v>0.814949880506478</v>
      </c>
      <c r="I3525" s="5" t="n">
        <v>0.7006</v>
      </c>
    </row>
    <row r="3526" customFormat="false" ht="15" hidden="false" customHeight="false" outlineLevel="0" collapsed="false">
      <c r="A3526" s="12" t="s">
        <v>6165</v>
      </c>
      <c r="B3526" s="12" t="s">
        <v>6165</v>
      </c>
      <c r="C3526" s="2" t="n">
        <v>1.00975399275412</v>
      </c>
      <c r="D3526" s="2" t="n">
        <v>0.00557629596233061</v>
      </c>
      <c r="E3526" s="3" t="n">
        <v>31.2144836802832</v>
      </c>
      <c r="F3526" s="3" t="n">
        <v>2.28656592688587</v>
      </c>
      <c r="G3526" s="4" t="n">
        <v>0.107963494315188</v>
      </c>
      <c r="H3526" s="4" t="n">
        <v>0.814949880506478</v>
      </c>
      <c r="I3526" s="5" t="n">
        <v>0.96805</v>
      </c>
    </row>
    <row r="3527" customFormat="false" ht="15" hidden="false" customHeight="false" outlineLevel="0" collapsed="false">
      <c r="A3527" s="12" t="s">
        <v>6166</v>
      </c>
      <c r="B3527" s="12" t="s">
        <v>6167</v>
      </c>
      <c r="C3527" s="2" t="n">
        <v>1.00976999704942</v>
      </c>
      <c r="D3527" s="2" t="n">
        <v>0.00549245633089652</v>
      </c>
      <c r="E3527" s="3" t="n">
        <v>31.2369968437344</v>
      </c>
      <c r="F3527" s="3" t="n">
        <v>2.29031771112895</v>
      </c>
      <c r="G3527" s="4" t="n">
        <v>0.107402244077575</v>
      </c>
      <c r="H3527" s="4" t="n">
        <v>0.814949880506478</v>
      </c>
      <c r="I3527" s="5" t="n">
        <v>1.0266</v>
      </c>
    </row>
    <row r="3528" customFormat="false" ht="15" hidden="false" customHeight="false" outlineLevel="0" collapsed="false">
      <c r="A3528" s="12" t="s">
        <v>6168</v>
      </c>
      <c r="B3528" s="12" t="s">
        <v>6168</v>
      </c>
      <c r="C3528" s="2" t="n">
        <v>1.00979613376163</v>
      </c>
      <c r="D3528" s="2" t="n">
        <v>0.00428500224123975</v>
      </c>
      <c r="E3528" s="3" t="n">
        <v>31.2738331337157</v>
      </c>
      <c r="F3528" s="3" t="n">
        <v>2.29644477284479</v>
      </c>
      <c r="G3528" s="4" t="n">
        <v>0.105982108365299</v>
      </c>
      <c r="H3528" s="4" t="n">
        <v>0.814949880506478</v>
      </c>
      <c r="I3528" s="5" t="n">
        <v>1.0056</v>
      </c>
    </row>
    <row r="3529" customFormat="false" ht="15" hidden="false" customHeight="false" outlineLevel="0" collapsed="false">
      <c r="A3529" s="12" t="s">
        <v>6169</v>
      </c>
      <c r="B3529" s="12" t="s">
        <v>6170</v>
      </c>
      <c r="C3529" s="2" t="n">
        <v>1.00979634202452</v>
      </c>
      <c r="D3529" s="2" t="n">
        <v>0.00548302892715717</v>
      </c>
      <c r="E3529" s="3" t="n">
        <v>31.2741270020128</v>
      </c>
      <c r="F3529" s="3" t="n">
        <v>2.29649359457723</v>
      </c>
      <c r="G3529" s="4" t="n">
        <v>0.105982108365299</v>
      </c>
      <c r="H3529" s="4" t="n">
        <v>0.814949880506478</v>
      </c>
      <c r="I3529" s="5" t="n">
        <v>0.8845</v>
      </c>
    </row>
    <row r="3530" customFormat="false" ht="15" hidden="false" customHeight="false" outlineLevel="0" collapsed="false">
      <c r="A3530" s="12" t="s">
        <v>6171</v>
      </c>
      <c r="B3530" s="12" t="s">
        <v>6172</v>
      </c>
      <c r="C3530" s="2" t="n">
        <v>1.00980246697725</v>
      </c>
      <c r="D3530" s="2" t="n">
        <v>0.00345624246882374</v>
      </c>
      <c r="E3530" s="3" t="n">
        <v>31.2827720559309</v>
      </c>
      <c r="F3530" s="3" t="n">
        <v>2.29792942794105</v>
      </c>
      <c r="G3530" s="4" t="n">
        <v>0.105982108365299</v>
      </c>
      <c r="H3530" s="4" t="n">
        <v>0.814949880506478</v>
      </c>
      <c r="I3530" s="5" t="n">
        <v>1.00325</v>
      </c>
    </row>
    <row r="3531" customFormat="false" ht="15" hidden="false" customHeight="false" outlineLevel="0" collapsed="false">
      <c r="A3531" s="12" t="s">
        <v>6173</v>
      </c>
      <c r="B3531" s="12" t="s">
        <v>6174</v>
      </c>
      <c r="C3531" s="2" t="n">
        <v>1.00981111523237</v>
      </c>
      <c r="D3531" s="2" t="n">
        <v>0.00368789334764816</v>
      </c>
      <c r="E3531" s="3" t="n">
        <v>31.2949867623721</v>
      </c>
      <c r="F3531" s="3" t="n">
        <v>2.29995678289016</v>
      </c>
      <c r="G3531" s="4" t="n">
        <v>0.105906697802781</v>
      </c>
      <c r="H3531" s="4" t="n">
        <v>0.814949880506478</v>
      </c>
      <c r="I3531" s="5" t="n">
        <v>0.9768</v>
      </c>
    </row>
    <row r="3532" customFormat="false" ht="15" hidden="false" customHeight="false" outlineLevel="0" collapsed="false">
      <c r="A3532" s="12" t="s">
        <v>6175</v>
      </c>
      <c r="B3532" s="12" t="s">
        <v>6176</v>
      </c>
      <c r="C3532" s="2" t="n">
        <v>1.00982201041588</v>
      </c>
      <c r="D3532" s="2" t="n">
        <v>0.00124047563927371</v>
      </c>
      <c r="E3532" s="3" t="n">
        <v>31.3103885921192</v>
      </c>
      <c r="F3532" s="3" t="n">
        <v>2.30251087084254</v>
      </c>
      <c r="G3532" s="4" t="n">
        <v>0.105496591087116</v>
      </c>
      <c r="H3532" s="4" t="n">
        <v>0.814949880506478</v>
      </c>
      <c r="I3532" s="5" t="n">
        <v>0.94925</v>
      </c>
    </row>
    <row r="3533" customFormat="false" ht="15" hidden="false" customHeight="false" outlineLevel="0" collapsed="false">
      <c r="A3533" s="12" t="s">
        <v>6177</v>
      </c>
      <c r="B3533" s="12" t="s">
        <v>6177</v>
      </c>
      <c r="C3533" s="2" t="n">
        <v>1.00982249534001</v>
      </c>
      <c r="D3533" s="2" t="n">
        <v>0.0044130680170462</v>
      </c>
      <c r="E3533" s="3" t="n">
        <v>31.3110744509936</v>
      </c>
      <c r="F3533" s="3" t="n">
        <v>2.30262454849433</v>
      </c>
      <c r="G3533" s="4" t="n">
        <v>0.105496591087116</v>
      </c>
      <c r="H3533" s="4" t="n">
        <v>0.814949880506478</v>
      </c>
      <c r="I3533" s="5" t="n">
        <v>0.9968</v>
      </c>
    </row>
    <row r="3534" customFormat="false" ht="15" hidden="false" customHeight="false" outlineLevel="0" collapsed="false">
      <c r="A3534" s="12" t="s">
        <v>6178</v>
      </c>
      <c r="B3534" s="12" t="s">
        <v>6179</v>
      </c>
      <c r="C3534" s="2" t="n">
        <v>1.00982386781598</v>
      </c>
      <c r="D3534" s="2" t="n">
        <v>0.00236181747201136</v>
      </c>
      <c r="E3534" s="3" t="n">
        <v>31.3130157934669</v>
      </c>
      <c r="F3534" s="3" t="n">
        <v>2.30294628922842</v>
      </c>
      <c r="G3534" s="4" t="n">
        <v>0.105496591087116</v>
      </c>
      <c r="H3534" s="4" t="n">
        <v>0.814949880506478</v>
      </c>
      <c r="I3534" s="5" t="n">
        <v>1.01555</v>
      </c>
    </row>
    <row r="3535" customFormat="false" ht="15" hidden="false" customHeight="false" outlineLevel="0" collapsed="false">
      <c r="A3535" s="12" t="s">
        <v>6180</v>
      </c>
      <c r="B3535" s="12" t="s">
        <v>6181</v>
      </c>
      <c r="C3535" s="2" t="n">
        <v>1.0098337859893</v>
      </c>
      <c r="D3535" s="2" t="n">
        <v>0.00332837807297672</v>
      </c>
      <c r="E3535" s="3" t="n">
        <v>31.3270520293302</v>
      </c>
      <c r="F3535" s="3" t="n">
        <v>2.30527134295042</v>
      </c>
      <c r="G3535" s="4" t="n">
        <v>0.105496591087116</v>
      </c>
      <c r="H3535" s="4" t="n">
        <v>0.814949880506478</v>
      </c>
      <c r="I3535" s="5" t="n">
        <v>1.02245</v>
      </c>
    </row>
    <row r="3536" customFormat="false" ht="15" hidden="false" customHeight="false" outlineLevel="0" collapsed="false">
      <c r="A3536" s="12" t="s">
        <v>6182</v>
      </c>
      <c r="B3536" s="12" t="s">
        <v>6183</v>
      </c>
      <c r="C3536" s="2" t="n">
        <v>1.00983733375115</v>
      </c>
      <c r="D3536" s="2" t="n">
        <v>0.00233738637343559</v>
      </c>
      <c r="E3536" s="3" t="n">
        <v>31.3320758912839</v>
      </c>
      <c r="F3536" s="3" t="n">
        <v>2.30610302199542</v>
      </c>
      <c r="G3536" s="4" t="n">
        <v>0.105496591087116</v>
      </c>
      <c r="H3536" s="4" t="n">
        <v>0.814949880506478</v>
      </c>
      <c r="I3536" s="5" t="n">
        <v>0.98295</v>
      </c>
    </row>
    <row r="3537" customFormat="false" ht="15" hidden="false" customHeight="false" outlineLevel="0" collapsed="false">
      <c r="A3537" s="12" t="s">
        <v>6184</v>
      </c>
      <c r="B3537" s="12" t="s">
        <v>6185</v>
      </c>
      <c r="C3537" s="2" t="n">
        <v>1.00986503381833</v>
      </c>
      <c r="D3537" s="2" t="n">
        <v>0.00253399834867448</v>
      </c>
      <c r="E3537" s="3" t="n">
        <v>31.3713564655697</v>
      </c>
      <c r="F3537" s="3" t="n">
        <v>2.31259657098327</v>
      </c>
      <c r="G3537" s="4" t="n">
        <v>0.104213452965203</v>
      </c>
      <c r="H3537" s="4" t="n">
        <v>0.814949880506478</v>
      </c>
      <c r="I3537" s="5" t="n">
        <v>0.9842</v>
      </c>
    </row>
    <row r="3538" customFormat="false" ht="15" hidden="false" customHeight="false" outlineLevel="0" collapsed="false">
      <c r="A3538" s="12" t="s">
        <v>6186</v>
      </c>
      <c r="B3538" s="12" t="s">
        <v>6187</v>
      </c>
      <c r="C3538" s="2" t="n">
        <v>1.009931816893</v>
      </c>
      <c r="D3538" s="2" t="n">
        <v>0.00414155031669441</v>
      </c>
      <c r="E3538" s="3" t="n">
        <v>31.4664655959819</v>
      </c>
      <c r="F3538" s="3" t="n">
        <v>2.32825209861037</v>
      </c>
      <c r="G3538" s="4" t="n">
        <v>0.100255240313886</v>
      </c>
      <c r="H3538" s="4" t="n">
        <v>0.814949880506478</v>
      </c>
      <c r="I3538" s="5" t="n">
        <v>1.01885</v>
      </c>
    </row>
    <row r="3539" customFormat="false" ht="15" hidden="false" customHeight="false" outlineLevel="0" collapsed="false">
      <c r="A3539" s="12" t="s">
        <v>6188</v>
      </c>
      <c r="B3539" s="12" t="s">
        <v>6189</v>
      </c>
      <c r="C3539" s="2" t="n">
        <v>1.00996462920476</v>
      </c>
      <c r="D3539" s="2" t="n">
        <v>0.00636999273435145</v>
      </c>
      <c r="E3539" s="3" t="n">
        <v>31.5134068501707</v>
      </c>
      <c r="F3539" s="3" t="n">
        <v>2.33594407828825</v>
      </c>
      <c r="G3539" s="4" t="n">
        <v>0.0985049567825447</v>
      </c>
      <c r="H3539" s="4" t="n">
        <v>0.814949880506478</v>
      </c>
      <c r="I3539" s="5" t="n">
        <v>1.021</v>
      </c>
    </row>
    <row r="3540" customFormat="false" ht="15" hidden="false" customHeight="false" outlineLevel="0" collapsed="false">
      <c r="A3540" s="12" t="s">
        <v>6190</v>
      </c>
      <c r="B3540" s="12" t="s">
        <v>6191</v>
      </c>
      <c r="C3540" s="2" t="n">
        <v>1.00996513764849</v>
      </c>
      <c r="D3540" s="2" t="n">
        <v>0.00497755167834898</v>
      </c>
      <c r="E3540" s="3" t="n">
        <v>31.5141353311018</v>
      </c>
      <c r="F3540" s="3" t="n">
        <v>2.33606326948928</v>
      </c>
      <c r="G3540" s="4" t="n">
        <v>0.0985049567825447</v>
      </c>
      <c r="H3540" s="4" t="n">
        <v>0.814949880506478</v>
      </c>
      <c r="I3540" s="5" t="n">
        <v>1.0125</v>
      </c>
    </row>
    <row r="3541" customFormat="false" ht="15" hidden="false" customHeight="false" outlineLevel="0" collapsed="false">
      <c r="A3541" s="12" t="s">
        <v>6192</v>
      </c>
      <c r="B3541" s="12" t="s">
        <v>6192</v>
      </c>
      <c r="C3541" s="2" t="n">
        <v>1.00997888458692</v>
      </c>
      <c r="D3541" s="2" t="n">
        <v>0.00146512912125611</v>
      </c>
      <c r="E3541" s="3" t="n">
        <v>31.533844251729</v>
      </c>
      <c r="F3541" s="3" t="n">
        <v>2.33928587604727</v>
      </c>
      <c r="G3541" s="4" t="n">
        <v>0.0982041638857354</v>
      </c>
      <c r="H3541" s="4" t="n">
        <v>0.814949880506478</v>
      </c>
      <c r="I3541" s="5" t="n">
        <v>1.01875</v>
      </c>
    </row>
    <row r="3542" customFormat="false" ht="15" hidden="false" customHeight="false" outlineLevel="0" collapsed="false">
      <c r="A3542" s="12" t="s">
        <v>6193</v>
      </c>
      <c r="B3542" s="12" t="s">
        <v>6193</v>
      </c>
      <c r="C3542" s="2" t="n">
        <v>1.009995536758</v>
      </c>
      <c r="D3542" s="2" t="n">
        <v>0.0048185422931363</v>
      </c>
      <c r="E3542" s="3" t="n">
        <v>31.5577514328865</v>
      </c>
      <c r="F3542" s="3" t="n">
        <v>2.34318953765175</v>
      </c>
      <c r="G3542" s="4" t="n">
        <v>0.0974701539382072</v>
      </c>
      <c r="H3542" s="4" t="n">
        <v>0.814949880506478</v>
      </c>
      <c r="I3542" s="5" t="n">
        <v>0.9947</v>
      </c>
    </row>
    <row r="3543" customFormat="false" ht="15" hidden="false" customHeight="false" outlineLevel="0" collapsed="false">
      <c r="A3543" s="12" t="s">
        <v>6194</v>
      </c>
      <c r="B3543" s="12" t="s">
        <v>6194</v>
      </c>
      <c r="C3543" s="2" t="n">
        <v>1.01000272705699</v>
      </c>
      <c r="D3543" s="2" t="n">
        <v>0.00481949735402285</v>
      </c>
      <c r="E3543" s="3" t="n">
        <v>31.5680856072616</v>
      </c>
      <c r="F3543" s="3" t="n">
        <v>2.3448751133013</v>
      </c>
      <c r="G3543" s="4" t="n">
        <v>0.0973185704329657</v>
      </c>
      <c r="H3543" s="4" t="n">
        <v>0.814949880506478</v>
      </c>
      <c r="I3543" s="5" t="n">
        <v>0.98655</v>
      </c>
    </row>
    <row r="3544" customFormat="false" ht="15" hidden="false" customHeight="false" outlineLevel="0" collapsed="false">
      <c r="A3544" s="12" t="s">
        <v>6195</v>
      </c>
      <c r="B3544" s="12" t="s">
        <v>6196</v>
      </c>
      <c r="C3544" s="2" t="n">
        <v>1.01000959399953</v>
      </c>
      <c r="D3544" s="2" t="n">
        <v>0.00359124326362109</v>
      </c>
      <c r="E3544" s="3" t="n">
        <v>31.5779613617944</v>
      </c>
      <c r="F3544" s="3" t="n">
        <v>2.34648488657275</v>
      </c>
      <c r="G3544" s="4" t="n">
        <v>0.097187595741434</v>
      </c>
      <c r="H3544" s="4" t="n">
        <v>0.814949880506478</v>
      </c>
      <c r="I3544" s="5" t="n">
        <v>1.0004</v>
      </c>
    </row>
    <row r="3545" customFormat="false" ht="15" hidden="false" customHeight="false" outlineLevel="0" collapsed="false">
      <c r="A3545" s="12" t="s">
        <v>6197</v>
      </c>
      <c r="B3545" s="12" t="s">
        <v>6198</v>
      </c>
      <c r="C3545" s="2" t="n">
        <v>1.01000970278513</v>
      </c>
      <c r="D3545" s="2" t="n">
        <v>0.00292389610885723</v>
      </c>
      <c r="E3545" s="3" t="n">
        <v>31.578117862497</v>
      </c>
      <c r="F3545" s="3" t="n">
        <v>2.34651038848349</v>
      </c>
      <c r="G3545" s="4" t="n">
        <v>0.097187595741434</v>
      </c>
      <c r="H3545" s="4" t="n">
        <v>0.814949880506478</v>
      </c>
      <c r="I3545" s="5" t="n">
        <v>1.00495</v>
      </c>
    </row>
    <row r="3546" customFormat="false" ht="15" hidden="false" customHeight="false" outlineLevel="0" collapsed="false">
      <c r="A3546" s="12" t="s">
        <v>6199</v>
      </c>
      <c r="B3546" s="12" t="s">
        <v>6199</v>
      </c>
      <c r="C3546" s="2" t="n">
        <v>1.01005823710618</v>
      </c>
      <c r="D3546" s="2" t="n">
        <v>0.00638275928093049</v>
      </c>
      <c r="E3546" s="3" t="n">
        <v>31.6480951839898</v>
      </c>
      <c r="F3546" s="3" t="n">
        <v>2.35788797790775</v>
      </c>
      <c r="G3546" s="4" t="n">
        <v>0.0948176226525351</v>
      </c>
      <c r="H3546" s="4" t="n">
        <v>0.814949880506478</v>
      </c>
      <c r="I3546" s="5" t="n">
        <v>1.01615</v>
      </c>
    </row>
    <row r="3547" customFormat="false" ht="15" hidden="false" customHeight="false" outlineLevel="0" collapsed="false">
      <c r="A3547" s="12" t="s">
        <v>6200</v>
      </c>
      <c r="B3547" s="12" t="s">
        <v>6201</v>
      </c>
      <c r="C3547" s="2" t="n">
        <v>1.01005955567519</v>
      </c>
      <c r="D3547" s="2" t="n">
        <v>0.00337162521492349</v>
      </c>
      <c r="E3547" s="3" t="n">
        <v>31.6500006390189</v>
      </c>
      <c r="F3547" s="3" t="n">
        <v>2.35819708157965</v>
      </c>
      <c r="G3547" s="4" t="n">
        <v>0.0948176226525351</v>
      </c>
      <c r="H3547" s="4" t="n">
        <v>0.814949880506478</v>
      </c>
      <c r="I3547" s="5" t="n">
        <v>0.98845</v>
      </c>
    </row>
    <row r="3548" customFormat="false" ht="15" hidden="false" customHeight="false" outlineLevel="0" collapsed="false">
      <c r="A3548" s="12" t="s">
        <v>6202</v>
      </c>
      <c r="B3548" s="12" t="s">
        <v>6203</v>
      </c>
      <c r="C3548" s="2" t="n">
        <v>1.01006363984286</v>
      </c>
      <c r="D3548" s="2" t="n">
        <v>0.00204734072271599</v>
      </c>
      <c r="E3548" s="3" t="n">
        <v>31.6559040979495</v>
      </c>
      <c r="F3548" s="3" t="n">
        <v>2.359154506796</v>
      </c>
      <c r="G3548" s="4" t="n">
        <v>0.0948176226525351</v>
      </c>
      <c r="H3548" s="4" t="n">
        <v>0.814949880506478</v>
      </c>
      <c r="I3548" s="5" t="n">
        <v>0.98845</v>
      </c>
    </row>
    <row r="3549" customFormat="false" ht="15" hidden="false" customHeight="false" outlineLevel="0" collapsed="false">
      <c r="A3549" s="12" t="s">
        <v>6204</v>
      </c>
      <c r="B3549" s="12" t="s">
        <v>6204</v>
      </c>
      <c r="C3549" s="2" t="n">
        <v>1.01009306069806</v>
      </c>
      <c r="D3549" s="2" t="n">
        <v>0.00425173015119429</v>
      </c>
      <c r="E3549" s="3" t="n">
        <v>31.6984956243546</v>
      </c>
      <c r="F3549" s="3" t="n">
        <v>2.36605144907838</v>
      </c>
      <c r="G3549" s="4" t="n">
        <v>0.0935931896983998</v>
      </c>
      <c r="H3549" s="4" t="n">
        <v>0.814949880506478</v>
      </c>
      <c r="I3549" s="5" t="n">
        <v>0.99795</v>
      </c>
    </row>
    <row r="3550" customFormat="false" ht="15" hidden="false" customHeight="false" outlineLevel="0" collapsed="false">
      <c r="A3550" s="12" t="s">
        <v>6205</v>
      </c>
      <c r="B3550" s="12" t="s">
        <v>6205</v>
      </c>
      <c r="C3550" s="2" t="n">
        <v>1.01009903662392</v>
      </c>
      <c r="D3550" s="2" t="n">
        <v>0.00422885130114178</v>
      </c>
      <c r="E3550" s="3" t="n">
        <v>31.707160767583</v>
      </c>
      <c r="F3550" s="3" t="n">
        <v>2.36745234702735</v>
      </c>
      <c r="G3550" s="4" t="n">
        <v>0.0935221657041903</v>
      </c>
      <c r="H3550" s="4" t="n">
        <v>0.814949880506478</v>
      </c>
      <c r="I3550" s="5" t="n">
        <v>1.0156</v>
      </c>
    </row>
    <row r="3551" customFormat="false" ht="15" hidden="false" customHeight="false" outlineLevel="0" collapsed="false">
      <c r="A3551" s="12" t="s">
        <v>6206</v>
      </c>
      <c r="B3551" s="12" t="s">
        <v>6207</v>
      </c>
      <c r="C3551" s="2" t="n">
        <v>1.01012249068441</v>
      </c>
      <c r="D3551" s="2" t="n">
        <v>0.0064101599604973</v>
      </c>
      <c r="E3551" s="3" t="n">
        <v>31.7412151872607</v>
      </c>
      <c r="F3551" s="3" t="n">
        <v>2.3729505319156</v>
      </c>
      <c r="G3551" s="4" t="n">
        <v>0.0924216744411388</v>
      </c>
      <c r="H3551" s="4" t="n">
        <v>0.814949880506478</v>
      </c>
      <c r="I3551" s="5" t="n">
        <v>0.992</v>
      </c>
    </row>
    <row r="3552" customFormat="false" ht="15" hidden="false" customHeight="false" outlineLevel="0" collapsed="false">
      <c r="A3552" s="12" t="s">
        <v>6208</v>
      </c>
      <c r="B3552" s="12" t="s">
        <v>6209</v>
      </c>
      <c r="C3552" s="2" t="n">
        <v>1.01012855913411</v>
      </c>
      <c r="D3552" s="2" t="n">
        <v>0.00385244191312028</v>
      </c>
      <c r="E3552" s="3" t="n">
        <v>31.7500382648354</v>
      </c>
      <c r="F3552" s="3" t="n">
        <v>2.37437311963495</v>
      </c>
      <c r="G3552" s="4" t="n">
        <v>0.0923470072293701</v>
      </c>
      <c r="H3552" s="4" t="n">
        <v>0.814949880506478</v>
      </c>
      <c r="I3552" s="5" t="n">
        <v>0.75055</v>
      </c>
    </row>
    <row r="3553" customFormat="false" ht="15" hidden="false" customHeight="false" outlineLevel="0" collapsed="false">
      <c r="A3553" s="12" t="s">
        <v>6210</v>
      </c>
      <c r="B3553" s="12" t="s">
        <v>6210</v>
      </c>
      <c r="C3553" s="2" t="n">
        <v>1.01013537440254</v>
      </c>
      <c r="D3553" s="2" t="n">
        <v>0.00453279013621092</v>
      </c>
      <c r="E3553" s="3" t="n">
        <v>31.759953011217</v>
      </c>
      <c r="F3553" s="3" t="n">
        <v>2.37597077927867</v>
      </c>
      <c r="G3553" s="4" t="n">
        <v>0.0922293206693577</v>
      </c>
      <c r="H3553" s="4" t="n">
        <v>0.814949880506478</v>
      </c>
      <c r="I3553" s="5" t="n">
        <v>0.9945</v>
      </c>
    </row>
    <row r="3554" customFormat="false" ht="15" hidden="false" customHeight="false" outlineLevel="0" collapsed="false">
      <c r="A3554" s="12" t="s">
        <v>6211</v>
      </c>
      <c r="B3554" s="12" t="s">
        <v>6211</v>
      </c>
      <c r="C3554" s="2" t="n">
        <v>1.01018523855399</v>
      </c>
      <c r="D3554" s="2" t="n">
        <v>0.00296270110364412</v>
      </c>
      <c r="E3554" s="3" t="n">
        <v>31.8326834275052</v>
      </c>
      <c r="F3554" s="3" t="n">
        <v>2.38766011230824</v>
      </c>
      <c r="G3554" s="4" t="n">
        <v>0.0896219139585602</v>
      </c>
      <c r="H3554" s="4" t="n">
        <v>0.814949880506478</v>
      </c>
      <c r="I3554" s="5" t="n">
        <v>1.0172</v>
      </c>
    </row>
    <row r="3555" customFormat="false" ht="15" hidden="false" customHeight="false" outlineLevel="0" collapsed="false">
      <c r="A3555" s="12" t="s">
        <v>6212</v>
      </c>
      <c r="B3555" s="12" t="s">
        <v>6213</v>
      </c>
      <c r="C3555" s="2" t="n">
        <v>1.0101968391133</v>
      </c>
      <c r="D3555" s="2" t="n">
        <v>0.00477905061303509</v>
      </c>
      <c r="E3555" s="3" t="n">
        <v>31.8496514566706</v>
      </c>
      <c r="F3555" s="3" t="n">
        <v>2.39037955698222</v>
      </c>
      <c r="G3555" s="4" t="n">
        <v>0.089234700465629</v>
      </c>
      <c r="H3555" s="4" t="n">
        <v>0.814949880506478</v>
      </c>
      <c r="I3555" s="5" t="n">
        <v>0.897</v>
      </c>
    </row>
    <row r="3556" customFormat="false" ht="15" hidden="false" customHeight="false" outlineLevel="0" collapsed="false">
      <c r="A3556" s="12" t="s">
        <v>6214</v>
      </c>
      <c r="B3556" s="12" t="s">
        <v>6215</v>
      </c>
      <c r="C3556" s="2" t="n">
        <v>1.01020916228927</v>
      </c>
      <c r="D3556" s="2" t="n">
        <v>0.00315348969737082</v>
      </c>
      <c r="E3556" s="3" t="n">
        <v>31.867696276188</v>
      </c>
      <c r="F3556" s="3" t="n">
        <v>2.39326840004461</v>
      </c>
      <c r="G3556" s="4" t="n">
        <v>0.0888083910724836</v>
      </c>
      <c r="H3556" s="4" t="n">
        <v>0.814949880506478</v>
      </c>
      <c r="I3556" s="5" t="n">
        <v>0.9847</v>
      </c>
    </row>
    <row r="3557" customFormat="false" ht="15" hidden="false" customHeight="false" outlineLevel="0" collapsed="false">
      <c r="A3557" s="12" t="s">
        <v>6216</v>
      </c>
      <c r="B3557" s="12" t="s">
        <v>6217</v>
      </c>
      <c r="C3557" s="2" t="n">
        <v>1.01021064166604</v>
      </c>
      <c r="D3557" s="2" t="n">
        <v>0.00381932626295864</v>
      </c>
      <c r="E3557" s="3" t="n">
        <v>31.8698639014835</v>
      </c>
      <c r="F3557" s="3" t="n">
        <v>2.39361520084591</v>
      </c>
      <c r="G3557" s="4" t="n">
        <v>0.0888083910724836</v>
      </c>
      <c r="H3557" s="4" t="n">
        <v>0.814949880506478</v>
      </c>
      <c r="I3557" s="5" t="n">
        <v>0.9971</v>
      </c>
    </row>
    <row r="3558" customFormat="false" ht="15" hidden="false" customHeight="false" outlineLevel="0" collapsed="false">
      <c r="A3558" s="12" t="s">
        <v>6218</v>
      </c>
      <c r="B3558" s="12" t="s">
        <v>6218</v>
      </c>
      <c r="C3558" s="2" t="n">
        <v>1.01026345999357</v>
      </c>
      <c r="D3558" s="2" t="n">
        <v>0.00171899677819676</v>
      </c>
      <c r="E3558" s="3" t="n">
        <v>31.9474485098188</v>
      </c>
      <c r="F3558" s="3" t="n">
        <v>2.40599706241866</v>
      </c>
      <c r="G3558" s="4" t="n">
        <v>0.0863064561004525</v>
      </c>
      <c r="H3558" s="4" t="n">
        <v>0.814949880506478</v>
      </c>
      <c r="I3558" s="5" t="n">
        <v>0.99305</v>
      </c>
    </row>
    <row r="3559" customFormat="false" ht="15" hidden="false" customHeight="false" outlineLevel="0" collapsed="false">
      <c r="A3559" s="12" t="s">
        <v>6219</v>
      </c>
      <c r="B3559" s="12" t="s">
        <v>6220</v>
      </c>
      <c r="C3559" s="2" t="n">
        <v>1.01026378468607</v>
      </c>
      <c r="D3559" s="2" t="n">
        <v>0.00552805140331104</v>
      </c>
      <c r="E3559" s="3" t="n">
        <v>31.9479266174257</v>
      </c>
      <c r="F3559" s="3" t="n">
        <v>2.40607317799787</v>
      </c>
      <c r="G3559" s="4" t="n">
        <v>0.0863064561004525</v>
      </c>
      <c r="H3559" s="4" t="n">
        <v>0.814949880506478</v>
      </c>
      <c r="I3559" s="5" t="n">
        <v>1.01845</v>
      </c>
    </row>
    <row r="3560" customFormat="false" ht="15" hidden="false" customHeight="false" outlineLevel="0" collapsed="false">
      <c r="A3560" s="12" t="s">
        <v>6221</v>
      </c>
      <c r="B3560" s="12" t="s">
        <v>6222</v>
      </c>
      <c r="C3560" s="2" t="n">
        <v>1.01026589290471</v>
      </c>
      <c r="D3560" s="2" t="n">
        <v>0.00480878200847578</v>
      </c>
      <c r="E3560" s="3" t="n">
        <v>31.9510313038728</v>
      </c>
      <c r="F3560" s="3" t="n">
        <v>2.4065673941635</v>
      </c>
      <c r="G3560" s="4" t="n">
        <v>0.0863064561004525</v>
      </c>
      <c r="H3560" s="4" t="n">
        <v>0.814949880506478</v>
      </c>
      <c r="I3560" s="5" t="n">
        <v>1.01235</v>
      </c>
    </row>
    <row r="3561" customFormat="false" ht="15" hidden="false" customHeight="false" outlineLevel="0" collapsed="false">
      <c r="A3561" s="12" t="s">
        <v>6223</v>
      </c>
      <c r="B3561" s="12" t="s">
        <v>6224</v>
      </c>
      <c r="C3561" s="2" t="n">
        <v>1.01026800780725</v>
      </c>
      <c r="D3561" s="2" t="n">
        <v>0.00226841422860325</v>
      </c>
      <c r="E3561" s="3" t="n">
        <v>31.9541464397918</v>
      </c>
      <c r="F3561" s="3" t="n">
        <v>2.40706317719491</v>
      </c>
      <c r="G3561" s="4" t="n">
        <v>0.0863064561004525</v>
      </c>
      <c r="H3561" s="4" t="n">
        <v>0.814949880506478</v>
      </c>
      <c r="I3561" s="5" t="n">
        <v>0.9998</v>
      </c>
    </row>
    <row r="3562" customFormat="false" ht="15" hidden="false" customHeight="false" outlineLevel="0" collapsed="false">
      <c r="A3562" s="12" t="s">
        <v>6225</v>
      </c>
      <c r="B3562" s="12" t="s">
        <v>6226</v>
      </c>
      <c r="C3562" s="2" t="n">
        <v>1.01028415566379</v>
      </c>
      <c r="D3562" s="2" t="n">
        <v>0.00418050816138272</v>
      </c>
      <c r="E3562" s="3" t="n">
        <v>31.9779513901685</v>
      </c>
      <c r="F3562" s="3" t="n">
        <v>2.41084861557731</v>
      </c>
      <c r="G3562" s="4" t="n">
        <v>0.08623824381513</v>
      </c>
      <c r="H3562" s="4" t="n">
        <v>0.814949880506478</v>
      </c>
      <c r="I3562" s="5" t="n">
        <v>1.01535</v>
      </c>
    </row>
    <row r="3563" customFormat="false" ht="15" hidden="false" customHeight="false" outlineLevel="0" collapsed="false">
      <c r="A3563" s="12" t="s">
        <v>6227</v>
      </c>
      <c r="B3563" s="12" t="s">
        <v>6227</v>
      </c>
      <c r="C3563" s="2" t="n">
        <v>1.01030384805782</v>
      </c>
      <c r="D3563" s="2" t="n">
        <v>0.00509873622458289</v>
      </c>
      <c r="E3563" s="3" t="n">
        <v>32.0070296937759</v>
      </c>
      <c r="F3563" s="3" t="n">
        <v>2.41546497713644</v>
      </c>
      <c r="G3563" s="4" t="n">
        <v>0.0854214304085322</v>
      </c>
      <c r="H3563" s="4" t="n">
        <v>0.814949880506478</v>
      </c>
      <c r="I3563" s="5" t="n">
        <v>0.91995</v>
      </c>
    </row>
    <row r="3564" customFormat="false" ht="15" hidden="false" customHeight="false" outlineLevel="0" collapsed="false">
      <c r="A3564" s="12" t="s">
        <v>6228</v>
      </c>
      <c r="B3564" s="12" t="s">
        <v>6229</v>
      </c>
      <c r="C3564" s="2" t="n">
        <v>1.01031698106185</v>
      </c>
      <c r="D3564" s="2" t="n">
        <v>0.00401065433089708</v>
      </c>
      <c r="E3564" s="3" t="n">
        <v>32.0264516429438</v>
      </c>
      <c r="F3564" s="3" t="n">
        <v>2.41854366299276</v>
      </c>
      <c r="G3564" s="4" t="n">
        <v>0.0849700249877698</v>
      </c>
      <c r="H3564" s="4" t="n">
        <v>0.814949880506478</v>
      </c>
      <c r="I3564" s="5" t="n">
        <v>0.87785</v>
      </c>
    </row>
    <row r="3565" customFormat="false" ht="15" hidden="false" customHeight="false" outlineLevel="0" collapsed="false">
      <c r="A3565" s="12" t="s">
        <v>6230</v>
      </c>
      <c r="B3565" s="12" t="s">
        <v>6231</v>
      </c>
      <c r="C3565" s="2" t="n">
        <v>1.01032910164534</v>
      </c>
      <c r="D3565" s="2" t="n">
        <v>0.00180905638666349</v>
      </c>
      <c r="E3565" s="3" t="n">
        <v>32.0443972848661</v>
      </c>
      <c r="F3565" s="3" t="n">
        <v>2.42138501359934</v>
      </c>
      <c r="G3565" s="4" t="n">
        <v>0.0845763344749875</v>
      </c>
      <c r="H3565" s="4" t="n">
        <v>0.814949880506478</v>
      </c>
      <c r="I3565" s="5" t="n">
        <v>0.98615</v>
      </c>
    </row>
    <row r="3566" customFormat="false" ht="15" hidden="false" customHeight="false" outlineLevel="0" collapsed="false">
      <c r="A3566" s="12" t="s">
        <v>6232</v>
      </c>
      <c r="B3566" s="12" t="s">
        <v>6233</v>
      </c>
      <c r="C3566" s="2" t="n">
        <v>1.01033197695954</v>
      </c>
      <c r="D3566" s="2" t="n">
        <v>0.00367248370854182</v>
      </c>
      <c r="E3566" s="3" t="n">
        <v>32.0486574045098</v>
      </c>
      <c r="F3566" s="3" t="n">
        <v>2.42205905505559</v>
      </c>
      <c r="G3566" s="4" t="n">
        <v>0.0845763344749875</v>
      </c>
      <c r="H3566" s="4" t="n">
        <v>0.814949880506478</v>
      </c>
      <c r="I3566" s="5" t="n">
        <v>1.009</v>
      </c>
    </row>
    <row r="3567" customFormat="false" ht="15" hidden="false" customHeight="false" outlineLevel="0" collapsed="false">
      <c r="A3567" s="12" t="s">
        <v>6234</v>
      </c>
      <c r="B3567" s="12" t="s">
        <v>6234</v>
      </c>
      <c r="C3567" s="2" t="n">
        <v>1.01036671060022</v>
      </c>
      <c r="D3567" s="2" t="n">
        <v>0.00563083863042874</v>
      </c>
      <c r="E3567" s="3" t="n">
        <v>32.1002090518181</v>
      </c>
      <c r="F3567" s="3" t="n">
        <v>2.43020143954395</v>
      </c>
      <c r="G3567" s="4" t="n">
        <v>0.0830740509922464</v>
      </c>
      <c r="H3567" s="4" t="n">
        <v>0.814949880506478</v>
      </c>
      <c r="I3567" s="5" t="n">
        <v>1.0241</v>
      </c>
    </row>
    <row r="3568" customFormat="false" ht="15" hidden="false" customHeight="false" outlineLevel="0" collapsed="false">
      <c r="A3568" s="12" t="s">
        <v>6235</v>
      </c>
      <c r="B3568" s="12" t="s">
        <v>6236</v>
      </c>
      <c r="C3568" s="2" t="n">
        <v>1.01038042590631</v>
      </c>
      <c r="D3568" s="2" t="n">
        <v>0.00591691281375293</v>
      </c>
      <c r="E3568" s="3" t="n">
        <v>32.1206110028926</v>
      </c>
      <c r="F3568" s="3" t="n">
        <v>2.43341663073359</v>
      </c>
      <c r="G3568" s="4" t="n">
        <v>0.0826038379444539</v>
      </c>
      <c r="H3568" s="4" t="n">
        <v>0.814949880506478</v>
      </c>
      <c r="I3568" s="5" t="n">
        <v>1.01175</v>
      </c>
    </row>
    <row r="3569" customFormat="false" ht="15" hidden="false" customHeight="false" outlineLevel="0" collapsed="false">
      <c r="A3569" s="12" t="s">
        <v>6237</v>
      </c>
      <c r="B3569" s="12" t="s">
        <v>6238</v>
      </c>
      <c r="C3569" s="2" t="n">
        <v>1.01039380033561</v>
      </c>
      <c r="D3569" s="2" t="n">
        <v>0.00292832957686835</v>
      </c>
      <c r="E3569" s="3" t="n">
        <v>32.1405308794248</v>
      </c>
      <c r="F3569" s="3" t="n">
        <v>2.43655191236752</v>
      </c>
      <c r="G3569" s="4" t="n">
        <v>0.0821545095596356</v>
      </c>
      <c r="H3569" s="4" t="n">
        <v>0.814949880506478</v>
      </c>
      <c r="I3569" s="5" t="n">
        <v>0.91135</v>
      </c>
    </row>
    <row r="3570" customFormat="false" ht="15" hidden="false" customHeight="false" outlineLevel="0" collapsed="false">
      <c r="A3570" s="12" t="s">
        <v>6239</v>
      </c>
      <c r="B3570" s="12" t="s">
        <v>6240</v>
      </c>
      <c r="C3570" s="2" t="n">
        <v>1.01040396587296</v>
      </c>
      <c r="D3570" s="2" t="n">
        <v>0.00220565567937409</v>
      </c>
      <c r="E3570" s="3" t="n">
        <v>32.1556879659802</v>
      </c>
      <c r="F3570" s="3" t="n">
        <v>2.43893495405163</v>
      </c>
      <c r="G3570" s="4" t="n">
        <v>0.0818780211262906</v>
      </c>
      <c r="H3570" s="4" t="n">
        <v>0.814949880506478</v>
      </c>
      <c r="I3570" s="5" t="n">
        <v>0.92075</v>
      </c>
    </row>
    <row r="3571" customFormat="false" ht="15" hidden="false" customHeight="false" outlineLevel="0" collapsed="false">
      <c r="A3571" s="12" t="s">
        <v>6241</v>
      </c>
      <c r="B3571" s="12" t="s">
        <v>6242</v>
      </c>
      <c r="C3571" s="2" t="n">
        <v>1.01043432796857</v>
      </c>
      <c r="D3571" s="2" t="n">
        <v>0.00241946097539349</v>
      </c>
      <c r="E3571" s="3" t="n">
        <v>32.2010438920927</v>
      </c>
      <c r="F3571" s="3" t="n">
        <v>2.44605254528408</v>
      </c>
      <c r="G3571" s="4" t="n">
        <v>0.080539105288159</v>
      </c>
      <c r="H3571" s="4" t="n">
        <v>0.814949880506478</v>
      </c>
      <c r="I3571" s="5" t="n">
        <v>0.9293</v>
      </c>
    </row>
    <row r="3572" customFormat="false" ht="15" hidden="false" customHeight="false" outlineLevel="0" collapsed="false">
      <c r="A3572" s="12" t="s">
        <v>6243</v>
      </c>
      <c r="B3572" s="12" t="s">
        <v>6244</v>
      </c>
      <c r="C3572" s="2" t="n">
        <v>1.01043720892728</v>
      </c>
      <c r="D3572" s="2" t="n">
        <v>0.00564408883821917</v>
      </c>
      <c r="E3572" s="3" t="n">
        <v>32.2053542129789</v>
      </c>
      <c r="F3572" s="3" t="n">
        <v>2.44672790994473</v>
      </c>
      <c r="G3572" s="4" t="n">
        <v>0.080539105288159</v>
      </c>
      <c r="H3572" s="4" t="n">
        <v>0.814949880506478</v>
      </c>
      <c r="I3572" s="5" t="n">
        <v>0.9968</v>
      </c>
    </row>
    <row r="3573" customFormat="false" ht="15" hidden="false" customHeight="false" outlineLevel="0" collapsed="false">
      <c r="A3573" s="12" t="s">
        <v>6245</v>
      </c>
      <c r="B3573" s="12" t="s">
        <v>6245</v>
      </c>
      <c r="C3573" s="2" t="n">
        <v>1.01045601451076</v>
      </c>
      <c r="D3573" s="2" t="n">
        <v>0.00436167174398258</v>
      </c>
      <c r="E3573" s="3" t="n">
        <v>32.2335183951564</v>
      </c>
      <c r="F3573" s="3" t="n">
        <v>2.45113638220034</v>
      </c>
      <c r="G3573" s="4" t="n">
        <v>0.0799278054457127</v>
      </c>
      <c r="H3573" s="4" t="n">
        <v>0.814949880506478</v>
      </c>
      <c r="I3573" s="5" t="n">
        <v>0.98305</v>
      </c>
    </row>
    <row r="3574" customFormat="false" ht="15" hidden="false" customHeight="false" outlineLevel="0" collapsed="false">
      <c r="A3574" s="12" t="s">
        <v>6246</v>
      </c>
      <c r="B3574" s="12" t="s">
        <v>6246</v>
      </c>
      <c r="C3574" s="2" t="n">
        <v>1.01047164641868</v>
      </c>
      <c r="D3574" s="2" t="n">
        <v>0.00367483997068624</v>
      </c>
      <c r="E3574" s="3" t="n">
        <v>32.2569670411608</v>
      </c>
      <c r="F3574" s="3" t="n">
        <v>2.45480087005857</v>
      </c>
      <c r="G3574" s="4" t="n">
        <v>0.0793762625253667</v>
      </c>
      <c r="H3574" s="4" t="n">
        <v>0.814949880506478</v>
      </c>
      <c r="I3574" s="5" t="n">
        <v>0.95685</v>
      </c>
    </row>
    <row r="3575" customFormat="false" ht="15" hidden="false" customHeight="false" outlineLevel="0" collapsed="false">
      <c r="A3575" s="12" t="s">
        <v>6247</v>
      </c>
      <c r="B3575" s="12" t="s">
        <v>6247</v>
      </c>
      <c r="C3575" s="2" t="n">
        <v>1.01056389387103</v>
      </c>
      <c r="D3575" s="2" t="n">
        <v>0.00635384787354141</v>
      </c>
      <c r="E3575" s="3" t="n">
        <v>32.3960405410085</v>
      </c>
      <c r="F3575" s="3" t="n">
        <v>2.47642584833019</v>
      </c>
      <c r="G3575" s="4" t="n">
        <v>0.0749714797468293</v>
      </c>
      <c r="H3575" s="4" t="n">
        <v>0.814949880506478</v>
      </c>
      <c r="I3575" s="5" t="n">
        <v>1.0181</v>
      </c>
    </row>
    <row r="3576" customFormat="false" ht="15" hidden="false" customHeight="false" outlineLevel="0" collapsed="false">
      <c r="A3576" s="12" t="s">
        <v>6248</v>
      </c>
      <c r="B3576" s="12" t="s">
        <v>6249</v>
      </c>
      <c r="C3576" s="2" t="n">
        <v>1.01057875141251</v>
      </c>
      <c r="D3576" s="2" t="n">
        <v>0.00238315715445906</v>
      </c>
      <c r="E3576" s="3" t="n">
        <v>32.418552176063</v>
      </c>
      <c r="F3576" s="3" t="n">
        <v>2.47990880643595</v>
      </c>
      <c r="G3576" s="4" t="n">
        <v>0.0744873703252089</v>
      </c>
      <c r="H3576" s="4" t="n">
        <v>0.814949880506478</v>
      </c>
      <c r="I3576" s="5" t="n">
        <v>0.88655</v>
      </c>
    </row>
    <row r="3577" customFormat="false" ht="15" hidden="false" customHeight="false" outlineLevel="0" collapsed="false">
      <c r="A3577" s="12" t="s">
        <v>6250</v>
      </c>
      <c r="B3577" s="12" t="s">
        <v>6251</v>
      </c>
      <c r="C3577" s="2" t="n">
        <v>1.0106265300642</v>
      </c>
      <c r="D3577" s="2" t="n">
        <v>0.00343936328791666</v>
      </c>
      <c r="E3577" s="3" t="n">
        <v>32.4911572922175</v>
      </c>
      <c r="F3577" s="3" t="n">
        <v>2.49110924913948</v>
      </c>
      <c r="G3577" s="4" t="n">
        <v>0.0724181023772115</v>
      </c>
      <c r="H3577" s="4" t="n">
        <v>0.814949880506478</v>
      </c>
      <c r="I3577" s="5" t="n">
        <v>0.9537</v>
      </c>
    </row>
    <row r="3578" customFormat="false" ht="15" hidden="false" customHeight="false" outlineLevel="0" collapsed="false">
      <c r="A3578" s="12" t="s">
        <v>6252</v>
      </c>
      <c r="B3578" s="12" t="s">
        <v>6253</v>
      </c>
      <c r="C3578" s="2" t="n">
        <v>1.01063694592584</v>
      </c>
      <c r="D3578" s="2" t="n">
        <v>0.00495446135792813</v>
      </c>
      <c r="E3578" s="3" t="n">
        <v>32.5070285810364</v>
      </c>
      <c r="F3578" s="3" t="n">
        <v>2.49355097274117</v>
      </c>
      <c r="G3578" s="4" t="n">
        <v>0.0721600656020316</v>
      </c>
      <c r="H3578" s="4" t="n">
        <v>0.814949880506478</v>
      </c>
      <c r="I3578" s="5" t="n">
        <v>1.00585</v>
      </c>
    </row>
    <row r="3579" customFormat="false" ht="15" hidden="false" customHeight="false" outlineLevel="0" collapsed="false">
      <c r="A3579" s="12" t="s">
        <v>6254</v>
      </c>
      <c r="B3579" s="12" t="s">
        <v>6255</v>
      </c>
      <c r="C3579" s="2" t="n">
        <v>1.01064302465404</v>
      </c>
      <c r="D3579" s="2" t="n">
        <v>0.00259019416015891</v>
      </c>
      <c r="E3579" s="3" t="n">
        <v>32.5162982801171</v>
      </c>
      <c r="F3579" s="3" t="n">
        <v>2.49497596998424</v>
      </c>
      <c r="G3579" s="4" t="n">
        <v>0.072109700688007</v>
      </c>
      <c r="H3579" s="4" t="n">
        <v>0.814949880506478</v>
      </c>
      <c r="I3579" s="5" t="s">
        <v>19</v>
      </c>
    </row>
    <row r="3580" customFormat="false" ht="15" hidden="false" customHeight="false" outlineLevel="0" collapsed="false">
      <c r="A3580" s="12" t="s">
        <v>6256</v>
      </c>
      <c r="B3580" s="12" t="s">
        <v>6256</v>
      </c>
      <c r="C3580" s="2" t="n">
        <v>1.01066833456457</v>
      </c>
      <c r="D3580" s="2" t="n">
        <v>0.00321045615064853</v>
      </c>
      <c r="E3580" s="3" t="n">
        <v>32.5549512881982</v>
      </c>
      <c r="F3580" s="3" t="n">
        <v>2.50090920988806</v>
      </c>
      <c r="G3580" s="4" t="n">
        <v>0.0711492275797202</v>
      </c>
      <c r="H3580" s="4" t="n">
        <v>0.814949880506478</v>
      </c>
      <c r="I3580" s="5" t="n">
        <v>0.9566</v>
      </c>
    </row>
    <row r="3581" customFormat="false" ht="15" hidden="false" customHeight="false" outlineLevel="0" collapsed="false">
      <c r="A3581" s="12" t="s">
        <v>6257</v>
      </c>
      <c r="B3581" s="12" t="s">
        <v>6257</v>
      </c>
      <c r="C3581" s="2" t="n">
        <v>1.01073029106674</v>
      </c>
      <c r="D3581" s="2" t="n">
        <v>0.00387138536950309</v>
      </c>
      <c r="E3581" s="3" t="n">
        <v>32.6499594962203</v>
      </c>
      <c r="F3581" s="3" t="n">
        <v>2.51543327509738</v>
      </c>
      <c r="G3581" s="4" t="n">
        <v>0.0685122453502998</v>
      </c>
      <c r="H3581" s="4" t="n">
        <v>0.814949880506478</v>
      </c>
      <c r="I3581" s="5" t="s">
        <v>19</v>
      </c>
    </row>
    <row r="3582" customFormat="false" ht="15" hidden="false" customHeight="false" outlineLevel="0" collapsed="false">
      <c r="A3582" s="12" t="s">
        <v>6258</v>
      </c>
      <c r="B3582" s="12" t="s">
        <v>6259</v>
      </c>
      <c r="C3582" s="2" t="n">
        <v>1.01074276973423</v>
      </c>
      <c r="D3582" s="2" t="n">
        <v>0.00373531954051727</v>
      </c>
      <c r="E3582" s="3" t="n">
        <v>32.6691622448266</v>
      </c>
      <c r="F3582" s="3" t="n">
        <v>2.5183585690394</v>
      </c>
      <c r="G3582" s="4" t="n">
        <v>0.0681737897396643</v>
      </c>
      <c r="H3582" s="4" t="n">
        <v>0.814949880506478</v>
      </c>
      <c r="I3582" s="5" t="n">
        <v>0.8467</v>
      </c>
    </row>
    <row r="3583" customFormat="false" ht="15" hidden="false" customHeight="false" outlineLevel="0" collapsed="false">
      <c r="A3583" s="12" t="s">
        <v>6260</v>
      </c>
      <c r="B3583" s="12" t="s">
        <v>6260</v>
      </c>
      <c r="C3583" s="2" t="n">
        <v>1.01078963007642</v>
      </c>
      <c r="D3583" s="2" t="n">
        <v>0.00379736557953699</v>
      </c>
      <c r="E3583" s="3" t="n">
        <v>32.7414752209338</v>
      </c>
      <c r="F3583" s="3" t="n">
        <v>2.5293437383411</v>
      </c>
      <c r="G3583" s="4" t="n">
        <v>0.0662989700150253</v>
      </c>
      <c r="H3583" s="4" t="n">
        <v>0.814949880506478</v>
      </c>
      <c r="I3583" s="5" t="n">
        <v>1.0183</v>
      </c>
    </row>
    <row r="3584" customFormat="false" ht="15" hidden="false" customHeight="false" outlineLevel="0" collapsed="false">
      <c r="A3584" s="12" t="s">
        <v>6261</v>
      </c>
      <c r="B3584" s="12" t="s">
        <v>6262</v>
      </c>
      <c r="C3584" s="2" t="n">
        <v>1.01082362931926</v>
      </c>
      <c r="D3584" s="2" t="n">
        <v>0.00686312593429612</v>
      </c>
      <c r="E3584" s="3" t="n">
        <v>32.7941421872374</v>
      </c>
      <c r="F3584" s="3" t="n">
        <v>2.53731396265543</v>
      </c>
      <c r="G3584" s="4" t="n">
        <v>0.0650272845541381</v>
      </c>
      <c r="H3584" s="4" t="n">
        <v>0.814949880506478</v>
      </c>
      <c r="I3584" s="5" t="n">
        <v>0.92925</v>
      </c>
    </row>
    <row r="3585" customFormat="false" ht="15" hidden="false" customHeight="false" outlineLevel="0" collapsed="false">
      <c r="A3585" s="12" t="s">
        <v>6263</v>
      </c>
      <c r="B3585" s="12" t="s">
        <v>6264</v>
      </c>
      <c r="C3585" s="2" t="n">
        <v>1.01082740737213</v>
      </c>
      <c r="D3585" s="2" t="n">
        <v>0.00324659854754474</v>
      </c>
      <c r="E3585" s="3" t="n">
        <v>32.8000050908814</v>
      </c>
      <c r="F3585" s="3" t="n">
        <v>2.53819962734505</v>
      </c>
      <c r="G3585" s="4" t="n">
        <v>0.0650272845541381</v>
      </c>
      <c r="H3585" s="4" t="n">
        <v>0.814949880506478</v>
      </c>
      <c r="I3585" s="5" t="s">
        <v>19</v>
      </c>
    </row>
    <row r="3586" customFormat="false" ht="15" hidden="false" customHeight="false" outlineLevel="0" collapsed="false">
      <c r="A3586" s="12" t="s">
        <v>6265</v>
      </c>
      <c r="B3586" s="12" t="s">
        <v>6265</v>
      </c>
      <c r="C3586" s="2" t="n">
        <v>1.01083144918358</v>
      </c>
      <c r="D3586" s="2" t="n">
        <v>0.00428230401792931</v>
      </c>
      <c r="E3586" s="3" t="n">
        <v>32.8062796249523</v>
      </c>
      <c r="F3586" s="3" t="n">
        <v>2.53914712326491</v>
      </c>
      <c r="G3586" s="4" t="n">
        <v>0.0650272845541381</v>
      </c>
      <c r="H3586" s="4" t="n">
        <v>0.814949880506478</v>
      </c>
      <c r="I3586" s="5" t="n">
        <v>1.01205</v>
      </c>
    </row>
    <row r="3587" customFormat="false" ht="15" hidden="false" customHeight="false" outlineLevel="0" collapsed="false">
      <c r="A3587" s="12" t="s">
        <v>6266</v>
      </c>
      <c r="B3587" s="12" t="s">
        <v>6267</v>
      </c>
      <c r="C3587" s="2" t="n">
        <v>1.01083676573188</v>
      </c>
      <c r="D3587" s="2" t="n">
        <v>0.00143639945923163</v>
      </c>
      <c r="E3587" s="3" t="n">
        <v>32.8145367252909</v>
      </c>
      <c r="F3587" s="3" t="n">
        <v>2.54039344756442</v>
      </c>
      <c r="G3587" s="4" t="n">
        <v>0.0650272845541381</v>
      </c>
      <c r="H3587" s="4" t="n">
        <v>0.814949880506478</v>
      </c>
      <c r="I3587" s="5" t="s">
        <v>19</v>
      </c>
    </row>
    <row r="3588" customFormat="false" ht="15" hidden="false" customHeight="false" outlineLevel="0" collapsed="false">
      <c r="A3588" s="12" t="s">
        <v>6268</v>
      </c>
      <c r="B3588" s="12" t="s">
        <v>6269</v>
      </c>
      <c r="C3588" s="2" t="n">
        <v>1.01086832805979</v>
      </c>
      <c r="D3588" s="2" t="n">
        <v>0.00368103192892857</v>
      </c>
      <c r="E3588" s="3" t="n">
        <v>32.8636417044311</v>
      </c>
      <c r="F3588" s="3" t="n">
        <v>2.54779240155223</v>
      </c>
      <c r="G3588" s="4" t="n">
        <v>0.0639708821804156</v>
      </c>
      <c r="H3588" s="4" t="n">
        <v>0.814949880506478</v>
      </c>
      <c r="I3588" s="5" t="n">
        <v>0.671</v>
      </c>
    </row>
    <row r="3589" customFormat="false" ht="15" hidden="false" customHeight="false" outlineLevel="0" collapsed="false">
      <c r="A3589" s="12" t="s">
        <v>6270</v>
      </c>
      <c r="B3589" s="12" t="s">
        <v>6271</v>
      </c>
      <c r="C3589" s="2" t="n">
        <v>1.01087645934128</v>
      </c>
      <c r="D3589" s="2" t="n">
        <v>0.00466598689963676</v>
      </c>
      <c r="E3589" s="3" t="n">
        <v>32.876316249244</v>
      </c>
      <c r="F3589" s="3" t="n">
        <v>2.54969856569099</v>
      </c>
      <c r="G3589" s="4" t="n">
        <v>0.063840844934534</v>
      </c>
      <c r="H3589" s="4" t="n">
        <v>0.814949880506478</v>
      </c>
      <c r="I3589" s="5" t="n">
        <v>0.9104</v>
      </c>
    </row>
    <row r="3590" customFormat="false" ht="15" hidden="false" customHeight="false" outlineLevel="0" collapsed="false">
      <c r="A3590" s="12" t="s">
        <v>6272</v>
      </c>
      <c r="B3590" s="12" t="s">
        <v>6272</v>
      </c>
      <c r="C3590" s="2" t="n">
        <v>1.01089837458595</v>
      </c>
      <c r="D3590" s="2" t="n">
        <v>0.00197010394453647</v>
      </c>
      <c r="E3590" s="3" t="n">
        <v>32.9105251267493</v>
      </c>
      <c r="F3590" s="3" t="n">
        <v>2.55483601586028</v>
      </c>
      <c r="G3590" s="4" t="n">
        <v>0.0631232329643713</v>
      </c>
      <c r="H3590" s="4" t="n">
        <v>0.814949880506478</v>
      </c>
      <c r="I3590" s="5" t="n">
        <v>0.9858</v>
      </c>
    </row>
    <row r="3591" customFormat="false" ht="15" hidden="false" customHeight="false" outlineLevel="0" collapsed="false">
      <c r="A3591" s="12" t="s">
        <v>6273</v>
      </c>
      <c r="B3591" s="12" t="s">
        <v>6274</v>
      </c>
      <c r="C3591" s="2" t="n">
        <v>1.01092012964058</v>
      </c>
      <c r="D3591" s="2" t="n">
        <v>0.00249299969815707</v>
      </c>
      <c r="E3591" s="3" t="n">
        <v>32.944554438667</v>
      </c>
      <c r="F3591" s="3" t="n">
        <v>2.55993591370998</v>
      </c>
      <c r="G3591" s="4" t="n">
        <v>0.062419669376967</v>
      </c>
      <c r="H3591" s="4" t="n">
        <v>0.814949880506478</v>
      </c>
      <c r="I3591" s="5" t="n">
        <v>0.82435</v>
      </c>
    </row>
    <row r="3592" customFormat="false" ht="15" hidden="false" customHeight="false" outlineLevel="0" collapsed="false">
      <c r="A3592" s="12" t="s">
        <v>6275</v>
      </c>
      <c r="B3592" s="12" t="s">
        <v>6276</v>
      </c>
      <c r="C3592" s="2" t="n">
        <v>1.0109323727726</v>
      </c>
      <c r="D3592" s="2" t="n">
        <v>0.00620115270946539</v>
      </c>
      <c r="E3592" s="3" t="n">
        <v>32.9637361406383</v>
      </c>
      <c r="F3592" s="3" t="n">
        <v>2.56280599258159</v>
      </c>
      <c r="G3592" s="4" t="n">
        <v>0.0621210220735624</v>
      </c>
      <c r="H3592" s="4" t="n">
        <v>0.814949880506478</v>
      </c>
      <c r="I3592" s="5" t="n">
        <v>1.02585</v>
      </c>
    </row>
    <row r="3593" customFormat="false" ht="15" hidden="false" customHeight="false" outlineLevel="0" collapsed="false">
      <c r="A3593" s="12" t="s">
        <v>6277</v>
      </c>
      <c r="B3593" s="12" t="s">
        <v>6278</v>
      </c>
      <c r="C3593" s="2" t="n">
        <v>1.01095914275567</v>
      </c>
      <c r="D3593" s="2" t="n">
        <v>0.00377070233840223</v>
      </c>
      <c r="E3593" s="3" t="n">
        <v>33.0057554337282</v>
      </c>
      <c r="F3593" s="3" t="n">
        <v>2.56908150791901</v>
      </c>
      <c r="G3593" s="4" t="n">
        <v>0.0612198172969477</v>
      </c>
      <c r="H3593" s="4" t="n">
        <v>0.814949880506478</v>
      </c>
      <c r="I3593" s="5" t="n">
        <v>0.8331</v>
      </c>
    </row>
    <row r="3594" customFormat="false" ht="15" hidden="false" customHeight="false" outlineLevel="0" collapsed="false">
      <c r="A3594" s="12" t="s">
        <v>6279</v>
      </c>
      <c r="B3594" s="12" t="s">
        <v>6280</v>
      </c>
      <c r="C3594" s="2" t="n">
        <v>1.0109625238411</v>
      </c>
      <c r="D3594" s="2" t="n">
        <v>0.00239654657985127</v>
      </c>
      <c r="E3594" s="3" t="n">
        <v>33.0110701485349</v>
      </c>
      <c r="F3594" s="3" t="n">
        <v>2.56987411408037</v>
      </c>
      <c r="G3594" s="4" t="n">
        <v>0.0612198172969477</v>
      </c>
      <c r="H3594" s="4" t="n">
        <v>0.814949880506478</v>
      </c>
      <c r="I3594" s="5" t="n">
        <v>1.0028</v>
      </c>
    </row>
    <row r="3595" customFormat="false" ht="15" hidden="false" customHeight="false" outlineLevel="0" collapsed="false">
      <c r="A3595" s="12" t="s">
        <v>6281</v>
      </c>
      <c r="B3595" s="12" t="s">
        <v>6282</v>
      </c>
      <c r="C3595" s="2" t="n">
        <v>1.01099743028817</v>
      </c>
      <c r="D3595" s="2" t="n">
        <v>0.00282051343209167</v>
      </c>
      <c r="E3595" s="3" t="n">
        <v>33.0660396719346</v>
      </c>
      <c r="F3595" s="3" t="n">
        <v>2.57805700846069</v>
      </c>
      <c r="G3595" s="4" t="n">
        <v>0.0600709185930358</v>
      </c>
      <c r="H3595" s="4" t="n">
        <v>0.814949880506478</v>
      </c>
      <c r="I3595" s="5" t="n">
        <v>1.0103</v>
      </c>
    </row>
    <row r="3596" customFormat="false" ht="15" hidden="false" customHeight="false" outlineLevel="0" collapsed="false">
      <c r="A3596" s="12" t="s">
        <v>6283</v>
      </c>
      <c r="B3596" s="12" t="s">
        <v>6284</v>
      </c>
      <c r="C3596" s="2" t="n">
        <v>1.01101940553786</v>
      </c>
      <c r="D3596" s="2" t="n">
        <v>0.00692794360844492</v>
      </c>
      <c r="E3596" s="3" t="n">
        <v>33.1007395730519</v>
      </c>
      <c r="F3596" s="3" t="n">
        <v>2.58320852522389</v>
      </c>
      <c r="G3596" s="4" t="n">
        <v>0.059389665901372</v>
      </c>
      <c r="H3596" s="4" t="n">
        <v>0.814949880506478</v>
      </c>
      <c r="I3596" s="5" t="n">
        <v>1.0544</v>
      </c>
    </row>
    <row r="3597" customFormat="false" ht="15" hidden="false" customHeight="false" outlineLevel="0" collapsed="false">
      <c r="A3597" s="12" t="s">
        <v>6285</v>
      </c>
      <c r="B3597" s="12" t="s">
        <v>6285</v>
      </c>
      <c r="C3597" s="2" t="n">
        <v>1.01103655968843</v>
      </c>
      <c r="D3597" s="2" t="n">
        <v>0.00347647835608688</v>
      </c>
      <c r="E3597" s="3" t="n">
        <v>33.1278773997171</v>
      </c>
      <c r="F3597" s="3" t="n">
        <v>2.58722986265722</v>
      </c>
      <c r="G3597" s="4" t="n">
        <v>0.0589083913562226</v>
      </c>
      <c r="H3597" s="4" t="n">
        <v>0.814949880506478</v>
      </c>
      <c r="I3597" s="5" t="n">
        <v>0.9909</v>
      </c>
    </row>
    <row r="3598" customFormat="false" ht="15" hidden="false" customHeight="false" outlineLevel="0" collapsed="false">
      <c r="A3598" s="12" t="s">
        <v>6286</v>
      </c>
      <c r="B3598" s="12" t="s">
        <v>6287</v>
      </c>
      <c r="C3598" s="2" t="n">
        <v>1.01106676999256</v>
      </c>
      <c r="D3598" s="2" t="n">
        <v>0.00356085065700883</v>
      </c>
      <c r="E3598" s="3" t="n">
        <v>33.1757783763095</v>
      </c>
      <c r="F3598" s="3" t="n">
        <v>2.59431187038606</v>
      </c>
      <c r="G3598" s="4" t="n">
        <v>0.0579132269122794</v>
      </c>
      <c r="H3598" s="4" t="n">
        <v>0.814949880506478</v>
      </c>
      <c r="I3598" s="5" t="n">
        <v>0.9994</v>
      </c>
    </row>
    <row r="3599" customFormat="false" ht="15" hidden="false" customHeight="false" outlineLevel="0" collapsed="false">
      <c r="A3599" s="12" t="s">
        <v>6288</v>
      </c>
      <c r="B3599" s="12" t="s">
        <v>6288</v>
      </c>
      <c r="C3599" s="2" t="n">
        <v>1.01107197475833</v>
      </c>
      <c r="D3599" s="2" t="n">
        <v>0.00269957209044913</v>
      </c>
      <c r="E3599" s="3" t="n">
        <v>33.1840449620239</v>
      </c>
      <c r="F3599" s="3" t="n">
        <v>2.59553199022549</v>
      </c>
      <c r="G3599" s="4" t="n">
        <v>0.0579132269122794</v>
      </c>
      <c r="H3599" s="4" t="n">
        <v>0.814949880506478</v>
      </c>
      <c r="I3599" s="5" t="n">
        <v>1.0267</v>
      </c>
    </row>
    <row r="3600" customFormat="false" ht="15" hidden="false" customHeight="false" outlineLevel="0" collapsed="false">
      <c r="A3600" s="12" t="s">
        <v>6289</v>
      </c>
      <c r="B3600" s="12" t="s">
        <v>6289</v>
      </c>
      <c r="C3600" s="2" t="n">
        <v>1.01108973199944</v>
      </c>
      <c r="D3600" s="2" t="n">
        <v>0.00343448837558912</v>
      </c>
      <c r="E3600" s="3" t="n">
        <v>33.212279327719</v>
      </c>
      <c r="F3600" s="3" t="n">
        <v>2.59969470630379</v>
      </c>
      <c r="G3600" s="4" t="n">
        <v>0.0574199692479113</v>
      </c>
      <c r="H3600" s="4" t="n">
        <v>0.814949880506478</v>
      </c>
      <c r="I3600" s="5" t="n">
        <v>1.02205</v>
      </c>
    </row>
    <row r="3601" customFormat="false" ht="15" hidden="false" customHeight="false" outlineLevel="0" collapsed="false">
      <c r="A3601" s="12" t="s">
        <v>6290</v>
      </c>
      <c r="B3601" s="12" t="s">
        <v>6290</v>
      </c>
      <c r="C3601" s="2" t="n">
        <v>1.01109817338443</v>
      </c>
      <c r="D3601" s="2" t="n">
        <v>0.00652863542445041</v>
      </c>
      <c r="E3601" s="3" t="n">
        <v>33.225718152929</v>
      </c>
      <c r="F3601" s="3" t="n">
        <v>2.60167356601637</v>
      </c>
      <c r="G3601" s="4" t="n">
        <v>0.057294361215295</v>
      </c>
      <c r="H3601" s="4" t="n">
        <v>0.814949880506478</v>
      </c>
      <c r="I3601" s="5" t="n">
        <v>1.01095</v>
      </c>
    </row>
    <row r="3602" customFormat="false" ht="15" hidden="false" customHeight="false" outlineLevel="0" collapsed="false">
      <c r="A3602" s="12" t="s">
        <v>6291</v>
      </c>
      <c r="B3602" s="12" t="s">
        <v>6292</v>
      </c>
      <c r="C3602" s="2" t="n">
        <v>1.0111262241094</v>
      </c>
      <c r="D3602" s="2" t="n">
        <v>0.00406860226372736</v>
      </c>
      <c r="E3602" s="3" t="n">
        <v>33.2704535944074</v>
      </c>
      <c r="F3602" s="3" t="n">
        <v>2.6082493174604</v>
      </c>
      <c r="G3602" s="4" t="n">
        <v>0.0564074307294754</v>
      </c>
      <c r="H3602" s="4" t="n">
        <v>0.814949880506478</v>
      </c>
      <c r="I3602" s="5" t="n">
        <v>1.0033</v>
      </c>
    </row>
    <row r="3603" customFormat="false" ht="15" hidden="false" customHeight="false" outlineLevel="0" collapsed="false">
      <c r="A3603" s="12" t="s">
        <v>6293</v>
      </c>
      <c r="B3603" s="12" t="s">
        <v>6293</v>
      </c>
      <c r="C3603" s="2" t="n">
        <v>1.01115272762696</v>
      </c>
      <c r="D3603" s="2" t="n">
        <v>0.00204347233965572</v>
      </c>
      <c r="E3603" s="3" t="n">
        <v>33.3128323634461</v>
      </c>
      <c r="F3603" s="3" t="n">
        <v>2.61446236700068</v>
      </c>
      <c r="G3603" s="4" t="n">
        <v>0.0555917460891806</v>
      </c>
      <c r="H3603" s="4" t="n">
        <v>0.814949880506478</v>
      </c>
      <c r="I3603" s="5" t="n">
        <v>1.0212</v>
      </c>
    </row>
    <row r="3604" customFormat="false" ht="15" hidden="false" customHeight="false" outlineLevel="0" collapsed="false">
      <c r="A3604" s="12" t="s">
        <v>6294</v>
      </c>
      <c r="B3604" s="12" t="s">
        <v>6294</v>
      </c>
      <c r="C3604" s="2" t="n">
        <v>1.01116210377557</v>
      </c>
      <c r="D3604" s="2" t="n">
        <v>0.00335117099718916</v>
      </c>
      <c r="E3604" s="3" t="n">
        <v>33.3278505635242</v>
      </c>
      <c r="F3604" s="3" t="n">
        <v>2.61666035734979</v>
      </c>
      <c r="G3604" s="4" t="n">
        <v>0.0554352124612821</v>
      </c>
      <c r="H3604" s="4" t="n">
        <v>0.814949880506478</v>
      </c>
      <c r="I3604" s="5" t="n">
        <v>1.0185</v>
      </c>
    </row>
    <row r="3605" customFormat="false" ht="15" hidden="false" customHeight="false" outlineLevel="0" collapsed="false">
      <c r="A3605" s="12" t="s">
        <v>6295</v>
      </c>
      <c r="B3605" s="12" t="s">
        <v>6296</v>
      </c>
      <c r="C3605" s="2" t="n">
        <v>1.01116502562431</v>
      </c>
      <c r="D3605" s="2" t="n">
        <v>0.00443364870495824</v>
      </c>
      <c r="E3605" s="3" t="n">
        <v>33.3325333881855</v>
      </c>
      <c r="F3605" s="3" t="n">
        <v>2.6173453076001</v>
      </c>
      <c r="G3605" s="4" t="n">
        <v>0.0554352124612821</v>
      </c>
      <c r="H3605" s="4" t="n">
        <v>0.814949880506478</v>
      </c>
      <c r="I3605" s="5" t="n">
        <v>0.9627</v>
      </c>
    </row>
    <row r="3606" customFormat="false" ht="15" hidden="false" customHeight="false" outlineLevel="0" collapsed="false">
      <c r="A3606" s="12" t="s">
        <v>6297</v>
      </c>
      <c r="B3606" s="12" t="s">
        <v>6298</v>
      </c>
      <c r="C3606" s="2" t="n">
        <v>1.01118877136278</v>
      </c>
      <c r="D3606" s="2" t="n">
        <v>0.00411064610132463</v>
      </c>
      <c r="E3606" s="3" t="n">
        <v>33.3706393624288</v>
      </c>
      <c r="F3606" s="3" t="n">
        <v>2.62291186868532</v>
      </c>
      <c r="G3606" s="4" t="n">
        <v>0.054825600185109</v>
      </c>
      <c r="H3606" s="4" t="n">
        <v>0.814949880506478</v>
      </c>
      <c r="I3606" s="5" t="n">
        <v>1.0391</v>
      </c>
    </row>
    <row r="3607" customFormat="false" ht="15" hidden="false" customHeight="false" outlineLevel="0" collapsed="false">
      <c r="A3607" s="12" t="s">
        <v>6299</v>
      </c>
      <c r="B3607" s="12" t="s">
        <v>6300</v>
      </c>
      <c r="C3607" s="2" t="n">
        <v>1.01120579486077</v>
      </c>
      <c r="D3607" s="2" t="n">
        <v>0.00351955394938266</v>
      </c>
      <c r="E3607" s="3" t="n">
        <v>33.3980114852472</v>
      </c>
      <c r="F3607" s="3" t="n">
        <v>2.62690257807361</v>
      </c>
      <c r="G3607" s="4" t="n">
        <v>0.0543852719133399</v>
      </c>
      <c r="H3607" s="4" t="n">
        <v>0.814949880506478</v>
      </c>
      <c r="I3607" s="5" t="n">
        <v>1.02825</v>
      </c>
    </row>
    <row r="3608" customFormat="false" ht="15" hidden="false" customHeight="false" outlineLevel="0" collapsed="false">
      <c r="A3608" s="12" t="s">
        <v>6301</v>
      </c>
      <c r="B3608" s="12" t="s">
        <v>6302</v>
      </c>
      <c r="C3608" s="2" t="n">
        <v>1.011226865953</v>
      </c>
      <c r="D3608" s="2" t="n">
        <v>0.00485011434439895</v>
      </c>
      <c r="E3608" s="3" t="n">
        <v>33.4319539954481</v>
      </c>
      <c r="F3608" s="3" t="n">
        <v>2.63184213900459</v>
      </c>
      <c r="G3608" s="4" t="n">
        <v>0.0537979885776893</v>
      </c>
      <c r="H3608" s="4" t="n">
        <v>0.814949880506478</v>
      </c>
      <c r="I3608" s="5" t="n">
        <v>0.8885</v>
      </c>
    </row>
    <row r="3609" customFormat="false" ht="15" hidden="false" customHeight="false" outlineLevel="0" collapsed="false">
      <c r="A3609" s="12" t="s">
        <v>6303</v>
      </c>
      <c r="B3609" s="12" t="s">
        <v>6304</v>
      </c>
      <c r="C3609" s="2" t="n">
        <v>1.01123104783726</v>
      </c>
      <c r="D3609" s="2" t="n">
        <v>0.00532482467563899</v>
      </c>
      <c r="E3609" s="3" t="n">
        <v>33.4386986183886</v>
      </c>
      <c r="F3609" s="3" t="n">
        <v>2.63282247129512</v>
      </c>
      <c r="G3609" s="4" t="n">
        <v>0.0537979885776893</v>
      </c>
      <c r="H3609" s="4" t="n">
        <v>0.814949880506478</v>
      </c>
      <c r="I3609" s="5" t="n">
        <v>0.6633</v>
      </c>
    </row>
    <row r="3610" customFormat="false" ht="15" hidden="false" customHeight="false" outlineLevel="0" collapsed="false">
      <c r="A3610" s="12" t="s">
        <v>6305</v>
      </c>
      <c r="B3610" s="12" t="s">
        <v>6306</v>
      </c>
      <c r="C3610" s="2" t="n">
        <v>1.01123213558364</v>
      </c>
      <c r="D3610" s="2" t="n">
        <v>0.00615770872571068</v>
      </c>
      <c r="E3610" s="3" t="n">
        <v>33.4404534025759</v>
      </c>
      <c r="F3610" s="3" t="n">
        <v>2.63307746469998</v>
      </c>
      <c r="G3610" s="4" t="n">
        <v>0.0537979885776893</v>
      </c>
      <c r="H3610" s="4" t="n">
        <v>0.814949880506478</v>
      </c>
      <c r="I3610" s="5" t="n">
        <v>1.052</v>
      </c>
    </row>
    <row r="3611" customFormat="false" ht="15" hidden="false" customHeight="false" outlineLevel="0" collapsed="false">
      <c r="A3611" s="12" t="s">
        <v>6307</v>
      </c>
      <c r="B3611" s="12" t="s">
        <v>6308</v>
      </c>
      <c r="C3611" s="2" t="n">
        <v>1.01125304981932</v>
      </c>
      <c r="D3611" s="2" t="n">
        <v>0.00169460747054752</v>
      </c>
      <c r="E3611" s="3" t="n">
        <v>33.4742287070631</v>
      </c>
      <c r="F3611" s="3" t="n">
        <v>2.63798025475712</v>
      </c>
      <c r="G3611" s="4" t="n">
        <v>0.0534231237743473</v>
      </c>
      <c r="H3611" s="4" t="n">
        <v>0.814949880506478</v>
      </c>
      <c r="I3611" s="5" t="n">
        <v>1.0168</v>
      </c>
    </row>
    <row r="3612" customFormat="false" ht="15" hidden="false" customHeight="false" outlineLevel="0" collapsed="false">
      <c r="A3612" s="12" t="s">
        <v>6309</v>
      </c>
      <c r="B3612" s="12" t="s">
        <v>6309</v>
      </c>
      <c r="C3612" s="2" t="n">
        <v>1.01126800092149</v>
      </c>
      <c r="D3612" s="2" t="n">
        <v>0.00702510647021111</v>
      </c>
      <c r="E3612" s="3" t="n">
        <v>33.4984157399692</v>
      </c>
      <c r="F3612" s="3" t="n">
        <v>2.6414851456927</v>
      </c>
      <c r="G3612" s="4" t="n">
        <v>0.0530708105574298</v>
      </c>
      <c r="H3612" s="4" t="n">
        <v>0.814949880506478</v>
      </c>
      <c r="I3612" s="5" t="n">
        <v>1.01535</v>
      </c>
    </row>
    <row r="3613" customFormat="false" ht="15" hidden="false" customHeight="false" outlineLevel="0" collapsed="false">
      <c r="A3613" s="12" t="s">
        <v>6310</v>
      </c>
      <c r="B3613" s="12" t="s">
        <v>6310</v>
      </c>
      <c r="C3613" s="2" t="n">
        <v>1.01127244253669</v>
      </c>
      <c r="D3613" s="2" t="n">
        <v>0.00482204650969112</v>
      </c>
      <c r="E3613" s="3" t="n">
        <v>33.5056078651732</v>
      </c>
      <c r="F3613" s="3" t="n">
        <v>2.64252636504075</v>
      </c>
      <c r="G3613" s="4" t="n">
        <v>0.0530708105574298</v>
      </c>
      <c r="H3613" s="4" t="n">
        <v>0.814949880506478</v>
      </c>
      <c r="I3613" s="5" t="n">
        <v>1.0285</v>
      </c>
    </row>
    <row r="3614" customFormat="false" ht="15" hidden="false" customHeight="false" outlineLevel="0" collapsed="false">
      <c r="A3614" s="12" t="s">
        <v>6311</v>
      </c>
      <c r="B3614" s="12" t="s">
        <v>6312</v>
      </c>
      <c r="C3614" s="2" t="n">
        <v>1.01131807307695</v>
      </c>
      <c r="D3614" s="2" t="n">
        <v>0.00272003267785793</v>
      </c>
      <c r="E3614" s="3" t="n">
        <v>33.5796747597969</v>
      </c>
      <c r="F3614" s="3" t="n">
        <v>2.65322323976745</v>
      </c>
      <c r="G3614" s="4" t="n">
        <v>0.0516454982866434</v>
      </c>
      <c r="H3614" s="4" t="n">
        <v>0.814949880506478</v>
      </c>
      <c r="I3614" s="5" t="n">
        <v>0.8875</v>
      </c>
    </row>
    <row r="3615" customFormat="false" ht="15" hidden="false" customHeight="false" outlineLevel="0" collapsed="false">
      <c r="A3615" s="12" t="s">
        <v>6313</v>
      </c>
      <c r="B3615" s="12" t="s">
        <v>6314</v>
      </c>
      <c r="C3615" s="2" t="n">
        <v>1.01132641290737</v>
      </c>
      <c r="D3615" s="2" t="n">
        <v>0.00416949194714759</v>
      </c>
      <c r="E3615" s="3" t="n">
        <v>33.5932472716944</v>
      </c>
      <c r="F3615" s="3" t="n">
        <v>2.6551782926938</v>
      </c>
      <c r="G3615" s="4" t="n">
        <v>0.0515408804716376</v>
      </c>
      <c r="H3615" s="4" t="n">
        <v>0.814949880506478</v>
      </c>
      <c r="I3615" s="5" t="n">
        <v>1.0061</v>
      </c>
    </row>
    <row r="3616" customFormat="false" ht="15" hidden="false" customHeight="false" outlineLevel="0" collapsed="false">
      <c r="A3616" s="12" t="s">
        <v>6315</v>
      </c>
      <c r="B3616" s="12" t="s">
        <v>6316</v>
      </c>
      <c r="C3616" s="2" t="n">
        <v>1.01135018034395</v>
      </c>
      <c r="D3616" s="2" t="n">
        <v>0.00299679007089051</v>
      </c>
      <c r="E3616" s="3" t="n">
        <v>33.6319874309259</v>
      </c>
      <c r="F3616" s="3" t="n">
        <v>2.66074994032836</v>
      </c>
      <c r="G3616" s="4" t="n">
        <v>0.0508878389722893</v>
      </c>
      <c r="H3616" s="4" t="n">
        <v>0.814949880506478</v>
      </c>
      <c r="I3616" s="5" t="n">
        <v>1.05015</v>
      </c>
    </row>
    <row r="3617" customFormat="false" ht="15" hidden="false" customHeight="false" outlineLevel="0" collapsed="false">
      <c r="A3617" s="12" t="s">
        <v>6317</v>
      </c>
      <c r="B3617" s="12" t="s">
        <v>6318</v>
      </c>
      <c r="C3617" s="2" t="n">
        <v>1.01137906787809</v>
      </c>
      <c r="D3617" s="2" t="n">
        <v>0.0025348399831582</v>
      </c>
      <c r="E3617" s="3" t="n">
        <v>33.6791936511251</v>
      </c>
      <c r="F3617" s="3" t="n">
        <v>2.66752185957756</v>
      </c>
      <c r="G3617" s="4" t="n">
        <v>0.0500632520471764</v>
      </c>
      <c r="H3617" s="4" t="n">
        <v>0.814949880506478</v>
      </c>
      <c r="I3617" s="5" t="n">
        <v>0.81825</v>
      </c>
    </row>
    <row r="3618" customFormat="false" ht="15" hidden="false" customHeight="false" outlineLevel="0" collapsed="false">
      <c r="A3618" s="12" t="s">
        <v>6319</v>
      </c>
      <c r="B3618" s="12" t="s">
        <v>6320</v>
      </c>
      <c r="C3618" s="2" t="n">
        <v>1.01142308909684</v>
      </c>
      <c r="D3618" s="2" t="n">
        <v>0.00178909700312358</v>
      </c>
      <c r="E3618" s="3" t="n">
        <v>33.7513857876854</v>
      </c>
      <c r="F3618" s="3" t="n">
        <v>2.67784147139105</v>
      </c>
      <c r="G3618" s="4" t="n">
        <v>0.0487320694532189</v>
      </c>
      <c r="H3618" s="4" t="n">
        <v>0.814949880506478</v>
      </c>
      <c r="I3618" s="5" t="n">
        <v>1.0126</v>
      </c>
    </row>
    <row r="3619" customFormat="false" ht="15" hidden="false" customHeight="false" outlineLevel="0" collapsed="false">
      <c r="A3619" s="12" t="s">
        <v>6321</v>
      </c>
      <c r="B3619" s="12" t="s">
        <v>6322</v>
      </c>
      <c r="C3619" s="2" t="n">
        <v>1.01143690564239</v>
      </c>
      <c r="D3619" s="2" t="n">
        <v>0.00432836701643295</v>
      </c>
      <c r="E3619" s="3" t="n">
        <v>33.7741079421636</v>
      </c>
      <c r="F3619" s="3" t="n">
        <v>2.68108039549816</v>
      </c>
      <c r="G3619" s="4" t="n">
        <v>0.0484478066222533</v>
      </c>
      <c r="H3619" s="4" t="n">
        <v>0.814949880506478</v>
      </c>
      <c r="I3619" s="5" t="n">
        <v>1.03145</v>
      </c>
    </row>
    <row r="3620" customFormat="false" ht="15" hidden="false" customHeight="false" outlineLevel="0" collapsed="false">
      <c r="A3620" s="12" t="s">
        <v>6323</v>
      </c>
      <c r="B3620" s="12" t="s">
        <v>6324</v>
      </c>
      <c r="C3620" s="2" t="n">
        <v>1.01155981582622</v>
      </c>
      <c r="D3620" s="2" t="n">
        <v>0.00224752800118792</v>
      </c>
      <c r="E3620" s="3" t="n">
        <v>33.9775960073988</v>
      </c>
      <c r="F3620" s="3" t="n">
        <v>2.70989344114036</v>
      </c>
      <c r="G3620" s="4" t="n">
        <v>0.0446047272055827</v>
      </c>
      <c r="H3620" s="4" t="n">
        <v>0.814949880506478</v>
      </c>
      <c r="I3620" s="5" t="n">
        <v>0.828</v>
      </c>
    </row>
    <row r="3621" customFormat="false" ht="15" hidden="false" customHeight="false" outlineLevel="0" collapsed="false">
      <c r="A3621" s="12" t="s">
        <v>6325</v>
      </c>
      <c r="B3621" s="12" t="s">
        <v>6325</v>
      </c>
      <c r="C3621" s="2" t="n">
        <v>1.01157229827648</v>
      </c>
      <c r="D3621" s="2" t="n">
        <v>0.00290112222391564</v>
      </c>
      <c r="E3621" s="3" t="n">
        <v>33.9983989848073</v>
      </c>
      <c r="F3621" s="3" t="n">
        <v>2.71281962184983</v>
      </c>
      <c r="G3621" s="4" t="n">
        <v>0.0443834845515688</v>
      </c>
      <c r="H3621" s="4" t="n">
        <v>0.814949880506478</v>
      </c>
      <c r="I3621" s="5" t="n">
        <v>0.9869</v>
      </c>
    </row>
    <row r="3622" customFormat="false" ht="15" hidden="false" customHeight="false" outlineLevel="0" collapsed="false">
      <c r="A3622" s="12" t="s">
        <v>6326</v>
      </c>
      <c r="B3622" s="12" t="s">
        <v>6326</v>
      </c>
      <c r="C3622" s="2" t="n">
        <v>1.01161366731555</v>
      </c>
      <c r="D3622" s="2" t="n">
        <v>0.00367870607310606</v>
      </c>
      <c r="E3622" s="3" t="n">
        <v>34.0675261960645</v>
      </c>
      <c r="F3622" s="3" t="n">
        <v>2.72251750020147</v>
      </c>
      <c r="G3622" s="4" t="n">
        <v>0.0432686671002093</v>
      </c>
      <c r="H3622" s="4" t="n">
        <v>0.814949880506478</v>
      </c>
      <c r="I3622" s="5" t="n">
        <v>0.9771</v>
      </c>
    </row>
    <row r="3623" customFormat="false" ht="15" hidden="false" customHeight="false" outlineLevel="0" collapsed="false">
      <c r="A3623" s="12" t="s">
        <v>6327</v>
      </c>
      <c r="B3623" s="12" t="s">
        <v>6328</v>
      </c>
      <c r="C3623" s="2" t="n">
        <v>1.01163931547167</v>
      </c>
      <c r="D3623" s="2" t="n">
        <v>0.00263503785916455</v>
      </c>
      <c r="E3623" s="3" t="n">
        <v>34.1105253285761</v>
      </c>
      <c r="F3623" s="3" t="n">
        <v>2.72853003284808</v>
      </c>
      <c r="G3623" s="4" t="n">
        <v>0.0426530517621435</v>
      </c>
      <c r="H3623" s="4" t="n">
        <v>0.814949880506478</v>
      </c>
      <c r="I3623" s="5" t="n">
        <v>0.9521</v>
      </c>
    </row>
    <row r="3624" customFormat="false" ht="15" hidden="false" customHeight="false" outlineLevel="0" collapsed="false">
      <c r="A3624" s="12" t="s">
        <v>6329</v>
      </c>
      <c r="B3624" s="12" t="s">
        <v>6330</v>
      </c>
      <c r="C3624" s="2" t="n">
        <v>1.01165566527178</v>
      </c>
      <c r="D3624" s="2" t="n">
        <v>0.00338353183113994</v>
      </c>
      <c r="E3624" s="3" t="n">
        <v>34.1379924642377</v>
      </c>
      <c r="F3624" s="3" t="n">
        <v>2.73236281156622</v>
      </c>
      <c r="G3624" s="4" t="n">
        <v>0.04232465113939</v>
      </c>
      <c r="H3624" s="4" t="n">
        <v>0.814949880506478</v>
      </c>
      <c r="I3624" s="5" t="n">
        <v>1.003</v>
      </c>
    </row>
    <row r="3625" customFormat="false" ht="15" hidden="false" customHeight="false" outlineLevel="0" collapsed="false">
      <c r="A3625" s="12" t="s">
        <v>6331</v>
      </c>
      <c r="B3625" s="12" t="s">
        <v>6331</v>
      </c>
      <c r="C3625" s="2" t="n">
        <v>1.0116568793114</v>
      </c>
      <c r="D3625" s="2" t="n">
        <v>0.00299136759256491</v>
      </c>
      <c r="E3625" s="3" t="n">
        <v>34.1400337759362</v>
      </c>
      <c r="F3625" s="3" t="n">
        <v>2.73264741108397</v>
      </c>
      <c r="G3625" s="4" t="n">
        <v>0.04232465113939</v>
      </c>
      <c r="H3625" s="4" t="n">
        <v>0.814949880506478</v>
      </c>
      <c r="I3625" s="5" t="n">
        <v>1.0172</v>
      </c>
    </row>
    <row r="3626" customFormat="false" ht="15" hidden="false" customHeight="false" outlineLevel="0" collapsed="false">
      <c r="A3626" s="12" t="s">
        <v>6332</v>
      </c>
      <c r="B3626" s="12" t="s">
        <v>6333</v>
      </c>
      <c r="C3626" s="2" t="n">
        <v>1.01166521929273</v>
      </c>
      <c r="D3626" s="2" t="n">
        <v>0.00580568508541888</v>
      </c>
      <c r="E3626" s="3" t="n">
        <v>34.1540633970984</v>
      </c>
      <c r="F3626" s="3" t="n">
        <v>2.73460249938691</v>
      </c>
      <c r="G3626" s="4" t="n">
        <v>0.04232465113939</v>
      </c>
      <c r="H3626" s="4" t="n">
        <v>0.814949880506478</v>
      </c>
      <c r="I3626" s="5" t="n">
        <v>0.9233</v>
      </c>
    </row>
    <row r="3627" customFormat="false" ht="15" hidden="false" customHeight="false" outlineLevel="0" collapsed="false">
      <c r="A3627" s="12" t="s">
        <v>6334</v>
      </c>
      <c r="B3627" s="12" t="s">
        <v>6335</v>
      </c>
      <c r="C3627" s="2" t="n">
        <v>1.01167042241902</v>
      </c>
      <c r="D3627" s="2" t="n">
        <v>0.00329267832574345</v>
      </c>
      <c r="E3627" s="3" t="n">
        <v>34.1628220037851</v>
      </c>
      <c r="F3627" s="3" t="n">
        <v>2.73582223489246</v>
      </c>
      <c r="G3627" s="4" t="n">
        <v>0.04232465113939</v>
      </c>
      <c r="H3627" s="4" t="n">
        <v>0.814949880506478</v>
      </c>
      <c r="I3627" s="5" t="n">
        <v>1.0094</v>
      </c>
    </row>
    <row r="3628" customFormat="false" ht="15" hidden="false" customHeight="false" outlineLevel="0" collapsed="false">
      <c r="A3628" s="12" t="s">
        <v>6336</v>
      </c>
      <c r="B3628" s="12" t="s">
        <v>6337</v>
      </c>
      <c r="C3628" s="2" t="n">
        <v>1.01169341837628</v>
      </c>
      <c r="D3628" s="2" t="n">
        <v>0.00266248219330516</v>
      </c>
      <c r="E3628" s="3" t="n">
        <v>34.201585774194</v>
      </c>
      <c r="F3628" s="3" t="n">
        <v>2.74121302957933</v>
      </c>
      <c r="G3628" s="4" t="n">
        <v>0.0418552332967032</v>
      </c>
      <c r="H3628" s="4" t="n">
        <v>0.814949880506478</v>
      </c>
      <c r="I3628" s="5" t="n">
        <v>1.03535</v>
      </c>
    </row>
    <row r="3629" customFormat="false" ht="15" hidden="false" customHeight="false" outlineLevel="0" collapsed="false">
      <c r="A3629" s="12" t="s">
        <v>6338</v>
      </c>
      <c r="B3629" s="12" t="s">
        <v>6338</v>
      </c>
      <c r="C3629" s="2" t="n">
        <v>1.01170858479557</v>
      </c>
      <c r="D3629" s="2" t="n">
        <v>0.00362307973411914</v>
      </c>
      <c r="E3629" s="3" t="n">
        <v>34.2271996446182</v>
      </c>
      <c r="F3629" s="3" t="n">
        <v>2.74476839592617</v>
      </c>
      <c r="G3629" s="4" t="n">
        <v>0.0415694599055324</v>
      </c>
      <c r="H3629" s="4" t="n">
        <v>0.814949880506478</v>
      </c>
      <c r="I3629" s="5" t="n">
        <v>0.9921</v>
      </c>
    </row>
    <row r="3630" customFormat="false" ht="15" hidden="false" customHeight="false" outlineLevel="0" collapsed="false">
      <c r="A3630" s="12" t="s">
        <v>6339</v>
      </c>
      <c r="B3630" s="12" t="s">
        <v>6339</v>
      </c>
      <c r="C3630" s="2" t="n">
        <v>1.0117846149101</v>
      </c>
      <c r="D3630" s="2" t="n">
        <v>0.00429835311626392</v>
      </c>
      <c r="E3630" s="3" t="n">
        <v>34.3561838313128</v>
      </c>
      <c r="F3630" s="3" t="n">
        <v>2.76259164776572</v>
      </c>
      <c r="G3630" s="4" t="n">
        <v>0.0395238717116757</v>
      </c>
      <c r="H3630" s="4" t="n">
        <v>0.814949880506478</v>
      </c>
      <c r="I3630" s="5" t="n">
        <v>1.03825</v>
      </c>
    </row>
    <row r="3631" customFormat="false" ht="15" hidden="false" customHeight="false" outlineLevel="0" collapsed="false">
      <c r="A3631" s="12" t="s">
        <v>6340</v>
      </c>
      <c r="B3631" s="12" t="s">
        <v>6341</v>
      </c>
      <c r="C3631" s="2" t="n">
        <v>1.01178610539488</v>
      </c>
      <c r="D3631" s="2" t="n">
        <v>0.00639351599546504</v>
      </c>
      <c r="E3631" s="3" t="n">
        <v>34.3587221374935</v>
      </c>
      <c r="F3631" s="3" t="n">
        <v>2.76294105254901</v>
      </c>
      <c r="G3631" s="4" t="n">
        <v>0.0395238717116757</v>
      </c>
      <c r="H3631" s="4" t="n">
        <v>0.814949880506478</v>
      </c>
      <c r="I3631" s="5" t="n">
        <v>1.018</v>
      </c>
    </row>
    <row r="3632" customFormat="false" ht="15" hidden="false" customHeight="false" outlineLevel="0" collapsed="false">
      <c r="A3632" s="12" t="s">
        <v>6342</v>
      </c>
      <c r="B3632" s="12" t="s">
        <v>6343</v>
      </c>
      <c r="C3632" s="2" t="n">
        <v>1.01178663028951</v>
      </c>
      <c r="D3632" s="2" t="n">
        <v>0.00226166755898011</v>
      </c>
      <c r="E3632" s="3" t="n">
        <v>34.3596161260766</v>
      </c>
      <c r="F3632" s="3" t="n">
        <v>2.76306410022801</v>
      </c>
      <c r="G3632" s="4" t="n">
        <v>0.0395238717116757</v>
      </c>
      <c r="H3632" s="4" t="n">
        <v>0.814949880506478</v>
      </c>
      <c r="I3632" s="5" t="n">
        <v>0.9643</v>
      </c>
    </row>
    <row r="3633" customFormat="false" ht="15" hidden="false" customHeight="false" outlineLevel="0" collapsed="false">
      <c r="A3633" s="12" t="s">
        <v>6344</v>
      </c>
      <c r="B3633" s="12" t="s">
        <v>6345</v>
      </c>
      <c r="C3633" s="2" t="n">
        <v>1.01178709305811</v>
      </c>
      <c r="D3633" s="2" t="n">
        <v>0.00179331551670334</v>
      </c>
      <c r="E3633" s="3" t="n">
        <v>34.3604043416112</v>
      </c>
      <c r="F3633" s="3" t="n">
        <v>2.76317258410085</v>
      </c>
      <c r="G3633" s="4" t="n">
        <v>0.0395238717116757</v>
      </c>
      <c r="H3633" s="4" t="n">
        <v>0.814949880506478</v>
      </c>
      <c r="I3633" s="5" t="n">
        <v>0.8884</v>
      </c>
    </row>
    <row r="3634" customFormat="false" ht="15" hidden="false" customHeight="false" outlineLevel="0" collapsed="false">
      <c r="A3634" s="12" t="s">
        <v>6346</v>
      </c>
      <c r="B3634" s="12" t="s">
        <v>6347</v>
      </c>
      <c r="C3634" s="2" t="n">
        <v>1.01180189656766</v>
      </c>
      <c r="D3634" s="2" t="n">
        <v>0.0035652351633307</v>
      </c>
      <c r="E3634" s="3" t="n">
        <v>34.3856376721013</v>
      </c>
      <c r="F3634" s="3" t="n">
        <v>2.76664287584783</v>
      </c>
      <c r="G3634" s="4" t="n">
        <v>0.0395238717116757</v>
      </c>
      <c r="H3634" s="4" t="n">
        <v>0.814949880506478</v>
      </c>
      <c r="I3634" s="5" t="s">
        <v>19</v>
      </c>
    </row>
    <row r="3635" customFormat="false" ht="15" hidden="false" customHeight="false" outlineLevel="0" collapsed="false">
      <c r="A3635" s="12" t="s">
        <v>6348</v>
      </c>
      <c r="B3635" s="12" t="s">
        <v>6349</v>
      </c>
      <c r="C3635" s="2" t="n">
        <v>1.01181013465926</v>
      </c>
      <c r="D3635" s="2" t="n">
        <v>0.0058094956888596</v>
      </c>
      <c r="E3635" s="3" t="n">
        <v>34.3996959732431</v>
      </c>
      <c r="F3635" s="3" t="n">
        <v>2.76857407879349</v>
      </c>
      <c r="G3635" s="4" t="n">
        <v>0.0395238717116757</v>
      </c>
      <c r="H3635" s="4" t="n">
        <v>0.814949880506478</v>
      </c>
      <c r="I3635" s="5" t="n">
        <v>1.0075</v>
      </c>
    </row>
    <row r="3636" customFormat="false" ht="15" hidden="false" customHeight="false" outlineLevel="0" collapsed="false">
      <c r="A3636" s="12" t="s">
        <v>6350</v>
      </c>
      <c r="B3636" s="12" t="s">
        <v>6351</v>
      </c>
      <c r="C3636" s="2" t="n">
        <v>1.01181727709636</v>
      </c>
      <c r="D3636" s="2" t="n">
        <v>0.00220111288753782</v>
      </c>
      <c r="E3636" s="3" t="n">
        <v>34.4118938472193</v>
      </c>
      <c r="F3636" s="3" t="n">
        <v>2.77024843448709</v>
      </c>
      <c r="G3636" s="4" t="n">
        <v>0.0395238717116757</v>
      </c>
      <c r="H3636" s="4" t="n">
        <v>0.814949880506478</v>
      </c>
      <c r="I3636" s="5" t="n">
        <v>1.0085</v>
      </c>
    </row>
    <row r="3637" customFormat="false" ht="15" hidden="false" customHeight="false" outlineLevel="0" collapsed="false">
      <c r="A3637" s="12" t="s">
        <v>6352</v>
      </c>
      <c r="B3637" s="12" t="s">
        <v>6352</v>
      </c>
      <c r="C3637" s="2" t="n">
        <v>1.0118323373941</v>
      </c>
      <c r="D3637" s="2" t="n">
        <v>0.0033560114117894</v>
      </c>
      <c r="E3637" s="3" t="n">
        <v>34.4376422373857</v>
      </c>
      <c r="F3637" s="3" t="n">
        <v>2.77377892343997</v>
      </c>
      <c r="G3637" s="4" t="n">
        <v>0.0392902285039056</v>
      </c>
      <c r="H3637" s="4" t="n">
        <v>0.814949880506478</v>
      </c>
      <c r="I3637" s="5" t="n">
        <v>1.028</v>
      </c>
    </row>
    <row r="3638" customFormat="false" ht="15" hidden="false" customHeight="false" outlineLevel="0" collapsed="false">
      <c r="A3638" s="12" t="s">
        <v>6353</v>
      </c>
      <c r="B3638" s="12" t="s">
        <v>6354</v>
      </c>
      <c r="C3638" s="2" t="n">
        <v>1.01184155858576</v>
      </c>
      <c r="D3638" s="2" t="n">
        <v>0.00371149141414787</v>
      </c>
      <c r="E3638" s="3" t="n">
        <v>34.4534266134494</v>
      </c>
      <c r="F3638" s="3" t="n">
        <v>2.77594058822541</v>
      </c>
      <c r="G3638" s="4" t="n">
        <v>0.0391912356221898</v>
      </c>
      <c r="H3638" s="4" t="n">
        <v>0.814949880506478</v>
      </c>
      <c r="I3638" s="5" t="n">
        <v>1.00395</v>
      </c>
    </row>
    <row r="3639" customFormat="false" ht="15" hidden="false" customHeight="false" outlineLevel="0" collapsed="false">
      <c r="A3639" s="12" t="s">
        <v>6355</v>
      </c>
      <c r="B3639" s="12" t="s">
        <v>6356</v>
      </c>
      <c r="C3639" s="2" t="n">
        <v>1.01184657686807</v>
      </c>
      <c r="D3639" s="2" t="n">
        <v>0.00365863860469301</v>
      </c>
      <c r="E3639" s="3" t="n">
        <v>34.4620227402984</v>
      </c>
      <c r="F3639" s="3" t="n">
        <v>2.77711699194533</v>
      </c>
      <c r="G3639" s="4" t="n">
        <v>0.0391912356221898</v>
      </c>
      <c r="H3639" s="4" t="n">
        <v>0.814949880506478</v>
      </c>
      <c r="I3639" s="5" t="n">
        <v>1.02025</v>
      </c>
    </row>
    <row r="3640" customFormat="false" ht="15" hidden="false" customHeight="false" outlineLevel="0" collapsed="false">
      <c r="A3640" s="12" t="s">
        <v>6357</v>
      </c>
      <c r="B3640" s="12" t="s">
        <v>6357</v>
      </c>
      <c r="C3640" s="2" t="n">
        <v>1.01187401571514</v>
      </c>
      <c r="D3640" s="2" t="n">
        <v>0.00381133989988994</v>
      </c>
      <c r="E3640" s="3" t="n">
        <v>34.5091003929974</v>
      </c>
      <c r="F3640" s="3" t="n">
        <v>2.78354930477964</v>
      </c>
      <c r="G3640" s="4" t="n">
        <v>0.0386027420575208</v>
      </c>
      <c r="H3640" s="4" t="n">
        <v>0.814949880506478</v>
      </c>
      <c r="I3640" s="5" t="n">
        <v>1.01385</v>
      </c>
    </row>
    <row r="3641" customFormat="false" ht="15" hidden="false" customHeight="false" outlineLevel="0" collapsed="false">
      <c r="A3641" s="12" t="s">
        <v>6358</v>
      </c>
      <c r="B3641" s="12" t="s">
        <v>6359</v>
      </c>
      <c r="C3641" s="2" t="n">
        <v>1.01187620335024</v>
      </c>
      <c r="D3641" s="2" t="n">
        <v>0.00162159918030419</v>
      </c>
      <c r="E3641" s="3" t="n">
        <v>34.5128593209406</v>
      </c>
      <c r="F3641" s="3" t="n">
        <v>2.78406213803688</v>
      </c>
      <c r="G3641" s="4" t="n">
        <v>0.0386027420575208</v>
      </c>
      <c r="H3641" s="4" t="n">
        <v>0.814949880506478</v>
      </c>
      <c r="I3641" s="5" t="n">
        <v>1.0125</v>
      </c>
    </row>
    <row r="3642" customFormat="false" ht="15" hidden="false" customHeight="false" outlineLevel="0" collapsed="false">
      <c r="A3642" s="12" t="s">
        <v>6360</v>
      </c>
      <c r="B3642" s="12" t="s">
        <v>6360</v>
      </c>
      <c r="C3642" s="2" t="n">
        <v>1.01187758005988</v>
      </c>
      <c r="D3642" s="2" t="n">
        <v>0.00353184321544988</v>
      </c>
      <c r="E3642" s="3" t="n">
        <v>34.5152252871945</v>
      </c>
      <c r="F3642" s="3" t="n">
        <v>2.78438487124292</v>
      </c>
      <c r="G3642" s="4" t="n">
        <v>0.0386027420575208</v>
      </c>
      <c r="H3642" s="4" t="n">
        <v>0.814949880506478</v>
      </c>
      <c r="I3642" s="5" t="n">
        <v>1.0228</v>
      </c>
    </row>
    <row r="3643" customFormat="false" ht="15" hidden="false" customHeight="false" outlineLevel="0" collapsed="false">
      <c r="A3643" s="12" t="s">
        <v>6361</v>
      </c>
      <c r="B3643" s="12" t="s">
        <v>6362</v>
      </c>
      <c r="C3643" s="2" t="n">
        <v>1.01191081549535</v>
      </c>
      <c r="D3643" s="2" t="n">
        <v>0.0020208321958876</v>
      </c>
      <c r="E3643" s="3" t="n">
        <v>34.5724411789737</v>
      </c>
      <c r="F3643" s="3" t="n">
        <v>2.79217604109793</v>
      </c>
      <c r="G3643" s="4" t="n">
        <v>0.0380642002119467</v>
      </c>
      <c r="H3643" s="4" t="n">
        <v>0.814949880506478</v>
      </c>
      <c r="I3643" s="5" t="n">
        <v>0.76295</v>
      </c>
    </row>
    <row r="3644" customFormat="false" ht="15" hidden="false" customHeight="false" outlineLevel="0" collapsed="false">
      <c r="A3644" s="12" t="s">
        <v>6363</v>
      </c>
      <c r="B3644" s="12" t="s">
        <v>6364</v>
      </c>
      <c r="C3644" s="2" t="n">
        <v>1.01191311983061</v>
      </c>
      <c r="D3644" s="2" t="n">
        <v>0.00285024328473104</v>
      </c>
      <c r="E3644" s="3" t="n">
        <v>34.5764152004994</v>
      </c>
      <c r="F3644" s="3" t="n">
        <v>2.79271623162514</v>
      </c>
      <c r="G3644" s="4" t="n">
        <v>0.0380642002119467</v>
      </c>
      <c r="H3644" s="4" t="n">
        <v>0.814949880506478</v>
      </c>
      <c r="I3644" s="5" t="n">
        <v>0.8628</v>
      </c>
    </row>
    <row r="3645" customFormat="false" ht="15" hidden="false" customHeight="false" outlineLevel="0" collapsed="false">
      <c r="A3645" s="12" t="s">
        <v>6365</v>
      </c>
      <c r="B3645" s="12" t="s">
        <v>6366</v>
      </c>
      <c r="C3645" s="2" t="n">
        <v>1.0119621873189</v>
      </c>
      <c r="D3645" s="2" t="n">
        <v>0.00348895701977459</v>
      </c>
      <c r="E3645" s="3" t="n">
        <v>34.6612536254924</v>
      </c>
      <c r="F3645" s="3" t="n">
        <v>2.80421880802403</v>
      </c>
      <c r="G3645" s="4" t="n">
        <v>0.0369831346695488</v>
      </c>
      <c r="H3645" s="4" t="n">
        <v>0.814949880506478</v>
      </c>
      <c r="I3645" s="5" t="n">
        <v>0.83475</v>
      </c>
    </row>
    <row r="3646" customFormat="false" ht="15" hidden="false" customHeight="false" outlineLevel="0" collapsed="false">
      <c r="A3646" s="12" t="s">
        <v>6367</v>
      </c>
      <c r="B3646" s="12" t="s">
        <v>6368</v>
      </c>
      <c r="C3646" s="2" t="n">
        <v>1.01200373667808</v>
      </c>
      <c r="D3646" s="2" t="n">
        <v>0.00709530806750327</v>
      </c>
      <c r="E3646" s="3" t="n">
        <v>34.7334192998512</v>
      </c>
      <c r="F3646" s="3" t="n">
        <v>2.81395895766103</v>
      </c>
      <c r="G3646" s="4" t="n">
        <v>0.0360342907042778</v>
      </c>
      <c r="H3646" s="4" t="n">
        <v>0.814949880506478</v>
      </c>
      <c r="I3646" s="5" t="n">
        <v>1.0512</v>
      </c>
    </row>
    <row r="3647" customFormat="false" ht="15" hidden="false" customHeight="false" outlineLevel="0" collapsed="false">
      <c r="A3647" s="12" t="s">
        <v>6369</v>
      </c>
      <c r="B3647" s="12" t="s">
        <v>6370</v>
      </c>
      <c r="C3647" s="2" t="n">
        <v>1.01207397908356</v>
      </c>
      <c r="D3647" s="2" t="n">
        <v>0.00800995576470002</v>
      </c>
      <c r="E3647" s="3" t="n">
        <v>34.856106803954</v>
      </c>
      <c r="F3647" s="3" t="n">
        <v>2.83042543400835</v>
      </c>
      <c r="G3647" s="4" t="n">
        <v>0.0343776065555983</v>
      </c>
      <c r="H3647" s="4" t="n">
        <v>0.814949880506478</v>
      </c>
      <c r="I3647" s="5" t="n">
        <v>0.848</v>
      </c>
    </row>
    <row r="3648" customFormat="false" ht="15" hidden="false" customHeight="false" outlineLevel="0" collapsed="false">
      <c r="A3648" s="12" t="s">
        <v>6371</v>
      </c>
      <c r="B3648" s="12" t="s">
        <v>6372</v>
      </c>
      <c r="C3648" s="2" t="n">
        <v>1.01208268987161</v>
      </c>
      <c r="D3648" s="2" t="n">
        <v>0.00430253517273982</v>
      </c>
      <c r="E3648" s="3" t="n">
        <v>34.8713817617847</v>
      </c>
      <c r="F3648" s="3" t="n">
        <v>2.83246744815224</v>
      </c>
      <c r="G3648" s="4" t="n">
        <v>0.0343060350121632</v>
      </c>
      <c r="H3648" s="4" t="n">
        <v>0.814949880506478</v>
      </c>
      <c r="I3648" s="5" t="n">
        <v>0.99015</v>
      </c>
    </row>
    <row r="3649" customFormat="false" ht="15" hidden="false" customHeight="false" outlineLevel="0" collapsed="false">
      <c r="A3649" s="12" t="s">
        <v>6373</v>
      </c>
      <c r="B3649" s="12" t="s">
        <v>6373</v>
      </c>
      <c r="C3649" s="2" t="n">
        <v>1.01210131750821</v>
      </c>
      <c r="D3649" s="2" t="n">
        <v>0.00414910335729335</v>
      </c>
      <c r="E3649" s="3" t="n">
        <v>34.9040915544476</v>
      </c>
      <c r="F3649" s="3" t="n">
        <v>2.83683420545994</v>
      </c>
      <c r="G3649" s="4" t="n">
        <v>0.0339868472072703</v>
      </c>
      <c r="H3649" s="4" t="n">
        <v>0.814949880506478</v>
      </c>
      <c r="I3649" s="5" t="n">
        <v>1.00715</v>
      </c>
    </row>
    <row r="3650" customFormat="false" ht="15" hidden="false" customHeight="false" outlineLevel="0" collapsed="false">
      <c r="A3650" s="12" t="s">
        <v>6374</v>
      </c>
      <c r="B3650" s="12" t="s">
        <v>6375</v>
      </c>
      <c r="C3650" s="2" t="n">
        <v>1.0121059889305</v>
      </c>
      <c r="D3650" s="2" t="n">
        <v>0.00526922507705481</v>
      </c>
      <c r="E3650" s="3" t="n">
        <v>34.9123041137663</v>
      </c>
      <c r="F3650" s="3" t="n">
        <v>2.83792929701118</v>
      </c>
      <c r="G3650" s="4" t="n">
        <v>0.0339868472072703</v>
      </c>
      <c r="H3650" s="4" t="n">
        <v>0.814949880506478</v>
      </c>
      <c r="I3650" s="5" t="s">
        <v>19</v>
      </c>
    </row>
    <row r="3651" customFormat="false" ht="15" hidden="false" customHeight="false" outlineLevel="0" collapsed="false">
      <c r="A3651" s="12" t="s">
        <v>6376</v>
      </c>
      <c r="B3651" s="12" t="s">
        <v>6377</v>
      </c>
      <c r="C3651" s="2" t="n">
        <v>1.01214528233943</v>
      </c>
      <c r="D3651" s="2" t="n">
        <v>0.00460664111052841</v>
      </c>
      <c r="E3651" s="3" t="n">
        <v>34.9815368736697</v>
      </c>
      <c r="F3651" s="3" t="n">
        <v>2.84714059870855</v>
      </c>
      <c r="G3651" s="4" t="n">
        <v>0.033193094351611</v>
      </c>
      <c r="H3651" s="4" t="n">
        <v>0.814949880506478</v>
      </c>
      <c r="I3651" s="5" t="n">
        <v>1.03595</v>
      </c>
    </row>
    <row r="3652" customFormat="false" ht="15" hidden="false" customHeight="false" outlineLevel="0" collapsed="false">
      <c r="A3652" s="12" t="s">
        <v>6378</v>
      </c>
      <c r="B3652" s="12" t="s">
        <v>6379</v>
      </c>
      <c r="C3652" s="2" t="n">
        <v>1.01215166615889</v>
      </c>
      <c r="D3652" s="2" t="n">
        <v>0.00455263081651218</v>
      </c>
      <c r="E3652" s="3" t="n">
        <v>34.9928107391508</v>
      </c>
      <c r="F3652" s="3" t="n">
        <v>2.84863711653635</v>
      </c>
      <c r="G3652" s="4" t="n">
        <v>0.0331822808785929</v>
      </c>
      <c r="H3652" s="4" t="n">
        <v>0.814949880506478</v>
      </c>
      <c r="I3652" s="5" t="n">
        <v>1.02265</v>
      </c>
    </row>
    <row r="3653" customFormat="false" ht="15" hidden="false" customHeight="false" outlineLevel="0" collapsed="false">
      <c r="A3653" s="12" t="s">
        <v>6380</v>
      </c>
      <c r="B3653" s="12" t="s">
        <v>6381</v>
      </c>
      <c r="C3653" s="2" t="n">
        <v>1.01215896457463</v>
      </c>
      <c r="D3653" s="2" t="n">
        <v>0.00210109441871928</v>
      </c>
      <c r="E3653" s="3" t="n">
        <v>35.0057086936238</v>
      </c>
      <c r="F3653" s="3" t="n">
        <v>2.85034803730181</v>
      </c>
      <c r="G3653" s="4" t="n">
        <v>0.0331496852828365</v>
      </c>
      <c r="H3653" s="4" t="n">
        <v>0.814949880506478</v>
      </c>
      <c r="I3653" s="5" t="n">
        <v>0.893</v>
      </c>
    </row>
    <row r="3654" customFormat="false" ht="15" hidden="false" customHeight="false" outlineLevel="0" collapsed="false">
      <c r="A3654" s="12" t="s">
        <v>6382</v>
      </c>
      <c r="B3654" s="12" t="s">
        <v>6383</v>
      </c>
      <c r="C3654" s="2" t="n">
        <v>1.01216868251302</v>
      </c>
      <c r="D3654" s="2" t="n">
        <v>0.0025603871739143</v>
      </c>
      <c r="E3654" s="3" t="n">
        <v>35.0228972587824</v>
      </c>
      <c r="F3654" s="3" t="n">
        <v>2.85262615123522</v>
      </c>
      <c r="G3654" s="4" t="n">
        <v>0.0330586286373379</v>
      </c>
      <c r="H3654" s="4" t="n">
        <v>0.814949880506478</v>
      </c>
      <c r="I3654" s="5" t="n">
        <v>0.739</v>
      </c>
    </row>
    <row r="3655" customFormat="false" ht="15" hidden="false" customHeight="false" outlineLevel="0" collapsed="false">
      <c r="A3655" s="12" t="s">
        <v>6384</v>
      </c>
      <c r="B3655" s="12" t="s">
        <v>6385</v>
      </c>
      <c r="C3655" s="2" t="n">
        <v>1.01217440318614</v>
      </c>
      <c r="D3655" s="2" t="n">
        <v>0.00487283808398018</v>
      </c>
      <c r="E3655" s="3" t="n">
        <v>35.0330235721553</v>
      </c>
      <c r="F3655" s="3" t="n">
        <v>2.85396721192307</v>
      </c>
      <c r="G3655" s="4" t="n">
        <v>0.0330586286373379</v>
      </c>
      <c r="H3655" s="4" t="n">
        <v>0.814949880506478</v>
      </c>
      <c r="I3655" s="5" t="n">
        <v>1.0084</v>
      </c>
    </row>
    <row r="3656" customFormat="false" ht="15" hidden="false" customHeight="false" outlineLevel="0" collapsed="false">
      <c r="A3656" s="12" t="s">
        <v>6386</v>
      </c>
      <c r="B3656" s="12" t="s">
        <v>6387</v>
      </c>
      <c r="C3656" s="2" t="n">
        <v>1.01218144132488</v>
      </c>
      <c r="D3656" s="2" t="n">
        <v>0.00444209736402069</v>
      </c>
      <c r="E3656" s="3" t="n">
        <v>35.0454900026724</v>
      </c>
      <c r="F3656" s="3" t="n">
        <v>2.85561711762286</v>
      </c>
      <c r="G3656" s="4" t="n">
        <v>0.0330412380644877</v>
      </c>
      <c r="H3656" s="4" t="n">
        <v>0.814949880506478</v>
      </c>
      <c r="I3656" s="5" t="n">
        <v>1.00645</v>
      </c>
    </row>
    <row r="3657" customFormat="false" ht="15" hidden="false" customHeight="false" outlineLevel="0" collapsed="false">
      <c r="A3657" s="12" t="s">
        <v>6388</v>
      </c>
      <c r="B3657" s="12" t="s">
        <v>6389</v>
      </c>
      <c r="C3657" s="2" t="n">
        <v>1.01218886967135</v>
      </c>
      <c r="D3657" s="2" t="n">
        <v>0.0042244505339344</v>
      </c>
      <c r="E3657" s="3" t="n">
        <v>35.0586572230777</v>
      </c>
      <c r="F3657" s="3" t="n">
        <v>2.85735849721466</v>
      </c>
      <c r="G3657" s="4" t="n">
        <v>0.0330078454403079</v>
      </c>
      <c r="H3657" s="4" t="n">
        <v>0.814949880506478</v>
      </c>
      <c r="I3657" s="5" t="n">
        <v>0.9683</v>
      </c>
    </row>
    <row r="3658" customFormat="false" ht="15" hidden="false" customHeight="false" outlineLevel="0" collapsed="false">
      <c r="A3658" s="12" t="s">
        <v>6390</v>
      </c>
      <c r="B3658" s="12" t="s">
        <v>6391</v>
      </c>
      <c r="C3658" s="2" t="n">
        <v>1.01227241070493</v>
      </c>
      <c r="D3658" s="2" t="n">
        <v>0.00351395814188923</v>
      </c>
      <c r="E3658" s="3" t="n">
        <v>35.2074232974797</v>
      </c>
      <c r="F3658" s="3" t="n">
        <v>2.87694248560874</v>
      </c>
      <c r="G3658" s="4" t="n">
        <v>0.031166881710926</v>
      </c>
      <c r="H3658" s="4" t="n">
        <v>0.814949880506478</v>
      </c>
      <c r="I3658" s="5" t="n">
        <v>0.84885</v>
      </c>
    </row>
    <row r="3659" customFormat="false" ht="15" hidden="false" customHeight="false" outlineLevel="0" collapsed="false">
      <c r="A3659" s="12" t="s">
        <v>6392</v>
      </c>
      <c r="B3659" s="12" t="s">
        <v>6392</v>
      </c>
      <c r="C3659" s="2" t="n">
        <v>1.01229893594027</v>
      </c>
      <c r="D3659" s="2" t="n">
        <v>0.00559845301330927</v>
      </c>
      <c r="E3659" s="3" t="n">
        <v>35.254922661288</v>
      </c>
      <c r="F3659" s="3" t="n">
        <v>2.88316062630878</v>
      </c>
      <c r="G3659" s="4" t="n">
        <v>0.0306964724782452</v>
      </c>
      <c r="H3659" s="4" t="n">
        <v>0.814949880506478</v>
      </c>
      <c r="I3659" s="5" t="n">
        <v>0.98165</v>
      </c>
    </row>
    <row r="3660" customFormat="false" ht="15" hidden="false" customHeight="false" outlineLevel="0" collapsed="false">
      <c r="A3660" s="12" t="s">
        <v>6393</v>
      </c>
      <c r="B3660" s="12" t="s">
        <v>6394</v>
      </c>
      <c r="C3660" s="2" t="n">
        <v>1.01233065639001</v>
      </c>
      <c r="D3660" s="2" t="n">
        <v>0.00281823021798448</v>
      </c>
      <c r="E3660" s="3" t="n">
        <v>35.3118937673053</v>
      </c>
      <c r="F3660" s="3" t="n">
        <v>2.89059664778152</v>
      </c>
      <c r="G3660" s="4" t="n">
        <v>0.0301158013544339</v>
      </c>
      <c r="H3660" s="4" t="n">
        <v>0.814949880506478</v>
      </c>
      <c r="I3660" s="5" t="n">
        <v>1.0072</v>
      </c>
    </row>
    <row r="3661" customFormat="false" ht="15" hidden="false" customHeight="false" outlineLevel="0" collapsed="false">
      <c r="A3661" s="12" t="s">
        <v>6395</v>
      </c>
      <c r="B3661" s="12" t="s">
        <v>6396</v>
      </c>
      <c r="C3661" s="2" t="n">
        <v>1.01235260239897</v>
      </c>
      <c r="D3661" s="2" t="n">
        <v>0.00505380039418528</v>
      </c>
      <c r="E3661" s="3" t="n">
        <v>35.3514174981275</v>
      </c>
      <c r="F3661" s="3" t="n">
        <v>2.89574130982636</v>
      </c>
      <c r="G3661" s="4" t="n">
        <v>0.0297617872818811</v>
      </c>
      <c r="H3661" s="4" t="n">
        <v>0.814949880506478</v>
      </c>
      <c r="I3661" s="5" t="n">
        <v>1.01125</v>
      </c>
    </row>
    <row r="3662" customFormat="false" ht="15" hidden="false" customHeight="false" outlineLevel="0" collapsed="false">
      <c r="A3662" s="12" t="s">
        <v>6397</v>
      </c>
      <c r="B3662" s="12" t="s">
        <v>6398</v>
      </c>
      <c r="C3662" s="2" t="n">
        <v>1.01235789264671</v>
      </c>
      <c r="D3662" s="2" t="n">
        <v>0.00221483908916256</v>
      </c>
      <c r="E3662" s="3" t="n">
        <v>35.3609582237611</v>
      </c>
      <c r="F3662" s="3" t="n">
        <v>2.89698146865445</v>
      </c>
      <c r="G3662" s="4" t="n">
        <v>0.0297617872818811</v>
      </c>
      <c r="H3662" s="4" t="n">
        <v>0.814949880506478</v>
      </c>
      <c r="I3662" s="5" t="n">
        <v>1.03535</v>
      </c>
    </row>
    <row r="3663" customFormat="false" ht="15" hidden="false" customHeight="false" outlineLevel="0" collapsed="false">
      <c r="A3663" s="12" t="s">
        <v>6399</v>
      </c>
      <c r="B3663" s="12" t="s">
        <v>6400</v>
      </c>
      <c r="C3663" s="2" t="n">
        <v>1.01250706744183</v>
      </c>
      <c r="D3663" s="2" t="n">
        <v>0.00446537030000188</v>
      </c>
      <c r="E3663" s="3" t="n">
        <v>35.6321245340177</v>
      </c>
      <c r="F3663" s="3" t="n">
        <v>2.93195155857394</v>
      </c>
      <c r="G3663" s="4" t="n">
        <v>0.0267467501352336</v>
      </c>
      <c r="H3663" s="4" t="n">
        <v>0.814949880506478</v>
      </c>
      <c r="I3663" s="5" t="n">
        <v>1.0128</v>
      </c>
    </row>
    <row r="3664" customFormat="false" ht="15" hidden="false" customHeight="false" outlineLevel="0" collapsed="false">
      <c r="A3664" s="12" t="s">
        <v>6401</v>
      </c>
      <c r="B3664" s="12" t="s">
        <v>6402</v>
      </c>
      <c r="C3664" s="2" t="n">
        <v>1.01253125713558</v>
      </c>
      <c r="D3664" s="2" t="n">
        <v>0.00425229034335013</v>
      </c>
      <c r="E3664" s="3" t="n">
        <v>35.6764883327554</v>
      </c>
      <c r="F3664" s="3" t="n">
        <v>2.93762219324656</v>
      </c>
      <c r="G3664" s="4" t="n">
        <v>0.0263840059351438</v>
      </c>
      <c r="H3664" s="4" t="n">
        <v>0.814949880506478</v>
      </c>
      <c r="I3664" s="5" t="n">
        <v>0.8206</v>
      </c>
    </row>
    <row r="3665" customFormat="false" ht="15" hidden="false" customHeight="false" outlineLevel="0" collapsed="false">
      <c r="A3665" s="12" t="s">
        <v>6403</v>
      </c>
      <c r="B3665" s="12" t="s">
        <v>6403</v>
      </c>
      <c r="C3665" s="2" t="n">
        <v>1.01253935156353</v>
      </c>
      <c r="D3665" s="2" t="n">
        <v>0.00417159619069549</v>
      </c>
      <c r="E3665" s="3" t="n">
        <v>35.6913581583452</v>
      </c>
      <c r="F3665" s="3" t="n">
        <v>2.93951971804534</v>
      </c>
      <c r="G3665" s="4" t="n">
        <v>0.0263449560039417</v>
      </c>
      <c r="H3665" s="4" t="n">
        <v>0.814949880506478</v>
      </c>
      <c r="I3665" s="5" t="n">
        <v>1.0016</v>
      </c>
    </row>
    <row r="3666" customFormat="false" ht="15" hidden="false" customHeight="false" outlineLevel="0" collapsed="false">
      <c r="A3666" s="12" t="s">
        <v>6404</v>
      </c>
      <c r="B3666" s="12" t="s">
        <v>6405</v>
      </c>
      <c r="C3666" s="2" t="n">
        <v>1.01253937867764</v>
      </c>
      <c r="D3666" s="2" t="n">
        <v>0.00418045571759777</v>
      </c>
      <c r="E3666" s="3" t="n">
        <v>35.6914079890178</v>
      </c>
      <c r="F3666" s="3" t="n">
        <v>2.93952607423365</v>
      </c>
      <c r="G3666" s="4" t="n">
        <v>0.0263449560039417</v>
      </c>
      <c r="H3666" s="4" t="n">
        <v>0.814949880506478</v>
      </c>
      <c r="I3666" s="5" t="n">
        <v>0.9634</v>
      </c>
    </row>
    <row r="3667" customFormat="false" ht="15" hidden="false" customHeight="false" outlineLevel="0" collapsed="false">
      <c r="A3667" s="12" t="s">
        <v>6406</v>
      </c>
      <c r="B3667" s="12" t="s">
        <v>6406</v>
      </c>
      <c r="C3667" s="2" t="n">
        <v>1.01254182662378</v>
      </c>
      <c r="D3667" s="2" t="n">
        <v>0.00275444361778271</v>
      </c>
      <c r="E3667" s="3" t="n">
        <v>35.6959074294184</v>
      </c>
      <c r="F3667" s="3" t="n">
        <v>2.94009993053663</v>
      </c>
      <c r="G3667" s="4" t="n">
        <v>0.0263449560039417</v>
      </c>
      <c r="H3667" s="4" t="n">
        <v>0.814949880506478</v>
      </c>
      <c r="I3667" s="5" t="n">
        <v>0.9447</v>
      </c>
    </row>
    <row r="3668" customFormat="false" ht="15" hidden="false" customHeight="false" outlineLevel="0" collapsed="false">
      <c r="A3668" s="12" t="s">
        <v>6407</v>
      </c>
      <c r="B3668" s="12" t="s">
        <v>6408</v>
      </c>
      <c r="C3668" s="2" t="n">
        <v>1.01255159752566</v>
      </c>
      <c r="D3668" s="2" t="n">
        <v>0.00592684556980964</v>
      </c>
      <c r="E3668" s="3" t="n">
        <v>35.7138781143378</v>
      </c>
      <c r="F3668" s="3" t="n">
        <v>2.94239046036092</v>
      </c>
      <c r="G3668" s="4" t="n">
        <v>0.0263449560039417</v>
      </c>
      <c r="H3668" s="4" t="n">
        <v>0.814949880506478</v>
      </c>
      <c r="I3668" s="5" t="n">
        <v>1.03785</v>
      </c>
    </row>
    <row r="3669" customFormat="false" ht="15" hidden="false" customHeight="false" outlineLevel="0" collapsed="false">
      <c r="A3669" s="12" t="s">
        <v>6409</v>
      </c>
      <c r="B3669" s="12" t="s">
        <v>6409</v>
      </c>
      <c r="C3669" s="2" t="n">
        <v>1.01256229222719</v>
      </c>
      <c r="D3669" s="2" t="n">
        <v>0.00476288189006667</v>
      </c>
      <c r="E3669" s="3" t="n">
        <v>35.7335686082537</v>
      </c>
      <c r="F3669" s="3" t="n">
        <v>2.9448975506107</v>
      </c>
      <c r="G3669" s="4" t="n">
        <v>0.0263449560039417</v>
      </c>
      <c r="H3669" s="4" t="n">
        <v>0.814949880506478</v>
      </c>
      <c r="I3669" s="5" t="n">
        <v>0.9969</v>
      </c>
    </row>
    <row r="3670" customFormat="false" ht="15" hidden="false" customHeight="false" outlineLevel="0" collapsed="false">
      <c r="A3670" s="12" t="s">
        <v>6410</v>
      </c>
      <c r="B3670" s="12" t="s">
        <v>6411</v>
      </c>
      <c r="C3670" s="2" t="n">
        <v>1.01257723037481</v>
      </c>
      <c r="D3670" s="2" t="n">
        <v>0.00448628048141162</v>
      </c>
      <c r="E3670" s="3" t="n">
        <v>35.7611082727692</v>
      </c>
      <c r="F3670" s="3" t="n">
        <v>2.94839940469414</v>
      </c>
      <c r="G3670" s="4" t="n">
        <v>0.0262093576392633</v>
      </c>
      <c r="H3670" s="4" t="n">
        <v>0.814949880506478</v>
      </c>
      <c r="I3670" s="5" t="n">
        <v>0.8039</v>
      </c>
    </row>
    <row r="3671" customFormat="false" ht="15" hidden="false" customHeight="false" outlineLevel="0" collapsed="false">
      <c r="A3671" s="12" t="s">
        <v>6412</v>
      </c>
      <c r="B3671" s="12" t="s">
        <v>6413</v>
      </c>
      <c r="C3671" s="2" t="n">
        <v>1.01258050411811</v>
      </c>
      <c r="D3671" s="2" t="n">
        <v>0.00150629330035825</v>
      </c>
      <c r="E3671" s="3" t="n">
        <v>35.7671493509912</v>
      </c>
      <c r="F3671" s="3" t="n">
        <v>2.94916684732708</v>
      </c>
      <c r="G3671" s="4" t="n">
        <v>0.0262093576392633</v>
      </c>
      <c r="H3671" s="4" t="n">
        <v>0.814949880506478</v>
      </c>
      <c r="I3671" s="5" t="n">
        <v>1.01765</v>
      </c>
    </row>
    <row r="3672" customFormat="false" ht="15" hidden="false" customHeight="false" outlineLevel="0" collapsed="false">
      <c r="A3672" s="12" t="s">
        <v>6414</v>
      </c>
      <c r="B3672" s="12" t="s">
        <v>6415</v>
      </c>
      <c r="C3672" s="2" t="n">
        <v>1.0126323986741</v>
      </c>
      <c r="D3672" s="2" t="n">
        <v>0.00416956340244084</v>
      </c>
      <c r="E3672" s="3" t="n">
        <v>35.8631843455712</v>
      </c>
      <c r="F3672" s="3" t="n">
        <v>2.96133215506418</v>
      </c>
      <c r="G3672" s="4" t="n">
        <v>0.0253751047835409</v>
      </c>
      <c r="H3672" s="4" t="n">
        <v>0.814949880506478</v>
      </c>
      <c r="I3672" s="5" t="n">
        <v>0.9195</v>
      </c>
    </row>
    <row r="3673" customFormat="false" ht="15" hidden="false" customHeight="false" outlineLevel="0" collapsed="false">
      <c r="A3673" s="12" t="s">
        <v>6416</v>
      </c>
      <c r="B3673" s="12" t="s">
        <v>6417</v>
      </c>
      <c r="C3673" s="2" t="n">
        <v>1.0126440939556</v>
      </c>
      <c r="D3673" s="2" t="n">
        <v>0.00526445924784141</v>
      </c>
      <c r="E3673" s="3" t="n">
        <v>35.8848986434338</v>
      </c>
      <c r="F3673" s="3" t="n">
        <v>2.96407380485333</v>
      </c>
      <c r="G3673" s="4" t="n">
        <v>0.0252716124006381</v>
      </c>
      <c r="H3673" s="4" t="n">
        <v>0.814949880506478</v>
      </c>
      <c r="I3673" s="5" t="n">
        <v>1.0226</v>
      </c>
    </row>
    <row r="3674" customFormat="false" ht="15" hidden="false" customHeight="false" outlineLevel="0" collapsed="false">
      <c r="A3674" s="12" t="s">
        <v>6418</v>
      </c>
      <c r="B3674" s="12" t="s">
        <v>6419</v>
      </c>
      <c r="C3674" s="2" t="n">
        <v>1.01271584303905</v>
      </c>
      <c r="D3674" s="2" t="n">
        <v>0.0027908367923168</v>
      </c>
      <c r="E3674" s="3" t="n">
        <v>36.0186907658323</v>
      </c>
      <c r="F3674" s="3" t="n">
        <v>2.98089348205013</v>
      </c>
      <c r="G3674" s="4" t="n">
        <v>0.0240403493988405</v>
      </c>
      <c r="H3674" s="4" t="n">
        <v>0.814949880506478</v>
      </c>
      <c r="I3674" s="5" t="n">
        <v>1.0017</v>
      </c>
    </row>
    <row r="3675" customFormat="false" ht="15" hidden="false" customHeight="false" outlineLevel="0" collapsed="false">
      <c r="A3675" s="12" t="s">
        <v>6420</v>
      </c>
      <c r="B3675" s="12" t="s">
        <v>6420</v>
      </c>
      <c r="C3675" s="2" t="n">
        <v>1.01282888866773</v>
      </c>
      <c r="D3675" s="2" t="n">
        <v>0.00352412157330892</v>
      </c>
      <c r="E3675" s="3" t="n">
        <v>36.2315256724484</v>
      </c>
      <c r="F3675" s="3" t="n">
        <v>3.0073940433318</v>
      </c>
      <c r="G3675" s="4" t="n">
        <v>0.0221478423433398</v>
      </c>
      <c r="H3675" s="4" t="n">
        <v>0.814949880506478</v>
      </c>
      <c r="I3675" s="5" t="n">
        <v>0.93665</v>
      </c>
    </row>
    <row r="3676" customFormat="false" ht="15" hidden="false" customHeight="false" outlineLevel="0" collapsed="false">
      <c r="A3676" s="12" t="s">
        <v>6421</v>
      </c>
      <c r="B3676" s="12" t="s">
        <v>6422</v>
      </c>
      <c r="C3676" s="2" t="n">
        <v>1.0128299732698</v>
      </c>
      <c r="D3676" s="2" t="n">
        <v>0.00628327574640384</v>
      </c>
      <c r="E3676" s="3" t="n">
        <v>36.2335798729698</v>
      </c>
      <c r="F3676" s="3" t="n">
        <v>3.00764829963524</v>
      </c>
      <c r="G3676" s="4" t="n">
        <v>0.0221478423433398</v>
      </c>
      <c r="H3676" s="4" t="n">
        <v>0.814949880506478</v>
      </c>
      <c r="I3676" s="5" t="n">
        <v>1.0217</v>
      </c>
    </row>
    <row r="3677" customFormat="false" ht="15" hidden="false" customHeight="false" outlineLevel="0" collapsed="false">
      <c r="A3677" s="12" t="s">
        <v>6423</v>
      </c>
      <c r="B3677" s="12" t="s">
        <v>6424</v>
      </c>
      <c r="C3677" s="2" t="n">
        <v>1.01294206481824</v>
      </c>
      <c r="D3677" s="2" t="n">
        <v>0.00296474243360575</v>
      </c>
      <c r="E3677" s="3" t="n">
        <v>36.4471409578161</v>
      </c>
      <c r="F3677" s="3" t="n">
        <v>3.03392520200854</v>
      </c>
      <c r="G3677" s="4" t="n">
        <v>0.0204898577361622</v>
      </c>
      <c r="H3677" s="4" t="n">
        <v>0.814949880506478</v>
      </c>
      <c r="I3677" s="5" t="n">
        <v>0.9932</v>
      </c>
    </row>
    <row r="3678" customFormat="false" ht="15" hidden="false" customHeight="false" outlineLevel="0" collapsed="false">
      <c r="A3678" s="12" t="s">
        <v>6425</v>
      </c>
      <c r="B3678" s="12" t="s">
        <v>6426</v>
      </c>
      <c r="C3678" s="2" t="n">
        <v>1.0129756237575</v>
      </c>
      <c r="D3678" s="2" t="n">
        <v>0.00549734284602419</v>
      </c>
      <c r="E3678" s="3" t="n">
        <v>36.511569266362</v>
      </c>
      <c r="F3678" s="3" t="n">
        <v>3.04179220878263</v>
      </c>
      <c r="G3678" s="4" t="n">
        <v>0.0200607093834588</v>
      </c>
      <c r="H3678" s="4" t="n">
        <v>0.814949880506478</v>
      </c>
      <c r="I3678" s="5" t="s">
        <v>19</v>
      </c>
    </row>
    <row r="3679" customFormat="false" ht="15" hidden="false" customHeight="false" outlineLevel="0" collapsed="false">
      <c r="A3679" s="12" t="s">
        <v>6427</v>
      </c>
      <c r="B3679" s="12" t="s">
        <v>6428</v>
      </c>
      <c r="C3679" s="2" t="n">
        <v>1.01300511997527</v>
      </c>
      <c r="D3679" s="2" t="n">
        <v>0.00478200021053691</v>
      </c>
      <c r="E3679" s="3" t="n">
        <v>36.5683861177958</v>
      </c>
      <c r="F3679" s="3" t="n">
        <v>3.04870681782733</v>
      </c>
      <c r="G3679" s="4" t="n">
        <v>0.0197022642076966</v>
      </c>
      <c r="H3679" s="4" t="n">
        <v>0.814949880506478</v>
      </c>
      <c r="I3679" s="5" t="n">
        <v>1.003</v>
      </c>
    </row>
    <row r="3680" customFormat="false" ht="15" hidden="false" customHeight="false" outlineLevel="0" collapsed="false">
      <c r="A3680" s="12" t="s">
        <v>6429</v>
      </c>
      <c r="B3680" s="12" t="s">
        <v>6430</v>
      </c>
      <c r="C3680" s="2" t="n">
        <v>1.01302717895435</v>
      </c>
      <c r="D3680" s="2" t="n">
        <v>0.00486001340442285</v>
      </c>
      <c r="E3680" s="3" t="n">
        <v>36.6109927539123</v>
      </c>
      <c r="F3680" s="3" t="n">
        <v>3.05387796273234</v>
      </c>
      <c r="G3680" s="4" t="n">
        <v>0.019462645029282</v>
      </c>
      <c r="H3680" s="4" t="n">
        <v>0.814949880506478</v>
      </c>
      <c r="I3680" s="5" t="n">
        <v>0.91975</v>
      </c>
    </row>
    <row r="3681" customFormat="false" ht="15" hidden="false" customHeight="false" outlineLevel="0" collapsed="false">
      <c r="A3681" s="12" t="s">
        <v>6431</v>
      </c>
      <c r="B3681" s="12" t="s">
        <v>6431</v>
      </c>
      <c r="C3681" s="2" t="n">
        <v>1.01302735946766</v>
      </c>
      <c r="D3681" s="2" t="n">
        <v>0.00310141668544684</v>
      </c>
      <c r="E3681" s="3" t="n">
        <v>36.611341822623</v>
      </c>
      <c r="F3681" s="3" t="n">
        <v>3.05392027930933</v>
      </c>
      <c r="G3681" s="4" t="n">
        <v>0.019462645029282</v>
      </c>
      <c r="H3681" s="4" t="n">
        <v>0.814949880506478</v>
      </c>
      <c r="I3681" s="5" t="n">
        <v>0.98</v>
      </c>
    </row>
    <row r="3682" customFormat="false" ht="15" hidden="false" customHeight="false" outlineLevel="0" collapsed="false">
      <c r="A3682" s="12" t="s">
        <v>6432</v>
      </c>
      <c r="B3682" s="12" t="s">
        <v>6433</v>
      </c>
      <c r="C3682" s="2" t="n">
        <v>1.01303702493234</v>
      </c>
      <c r="D3682" s="2" t="n">
        <v>0.00241802875694065</v>
      </c>
      <c r="E3682" s="3" t="n">
        <v>36.6300421987819</v>
      </c>
      <c r="F3682" s="3" t="n">
        <v>3.05618609216857</v>
      </c>
      <c r="G3682" s="4" t="n">
        <v>0.019462645029282</v>
      </c>
      <c r="H3682" s="4" t="n">
        <v>0.814949880506478</v>
      </c>
      <c r="I3682" s="5" t="n">
        <v>0.99165</v>
      </c>
    </row>
    <row r="3683" customFormat="false" ht="15" hidden="false" customHeight="false" outlineLevel="0" collapsed="false">
      <c r="A3683" s="12" t="s">
        <v>6434</v>
      </c>
      <c r="B3683" s="12" t="s">
        <v>6435</v>
      </c>
      <c r="C3683" s="2" t="n">
        <v>1.01305242493604</v>
      </c>
      <c r="D3683" s="2" t="n">
        <v>0.00259542627466646</v>
      </c>
      <c r="E3683" s="3" t="n">
        <v>36.6598770438601</v>
      </c>
      <c r="F3683" s="3" t="n">
        <v>3.05979621620852</v>
      </c>
      <c r="G3683" s="4" t="n">
        <v>0.0193727507286026</v>
      </c>
      <c r="H3683" s="4" t="n">
        <v>0.814949880506478</v>
      </c>
      <c r="I3683" s="5" t="n">
        <v>0.9015</v>
      </c>
    </row>
    <row r="3684" customFormat="false" ht="15" hidden="false" customHeight="false" outlineLevel="0" collapsed="false">
      <c r="A3684" s="12" t="s">
        <v>6436</v>
      </c>
      <c r="B3684" s="12" t="s">
        <v>6437</v>
      </c>
      <c r="C3684" s="2" t="n">
        <v>1.01307124488406</v>
      </c>
      <c r="D3684" s="2" t="n">
        <v>0.00309325156790904</v>
      </c>
      <c r="E3684" s="3" t="n">
        <v>36.6964034938392</v>
      </c>
      <c r="F3684" s="3" t="n">
        <v>3.06420805584951</v>
      </c>
      <c r="G3684" s="4" t="n">
        <v>0.0191867039321945</v>
      </c>
      <c r="H3684" s="4" t="n">
        <v>0.814949880506478</v>
      </c>
      <c r="I3684" s="5" t="n">
        <v>0.517</v>
      </c>
    </row>
    <row r="3685" customFormat="false" ht="15" hidden="false" customHeight="false" outlineLevel="0" collapsed="false">
      <c r="A3685" s="12" t="s">
        <v>6438</v>
      </c>
      <c r="B3685" s="12" t="s">
        <v>6439</v>
      </c>
      <c r="C3685" s="2" t="n">
        <v>1.01309614070715</v>
      </c>
      <c r="D3685" s="2" t="n">
        <v>0.00351359107458727</v>
      </c>
      <c r="E3685" s="3" t="n">
        <v>36.7448342023637</v>
      </c>
      <c r="F3685" s="3" t="n">
        <v>3.0700442238915</v>
      </c>
      <c r="G3685" s="4" t="n">
        <v>0.0189122033780169</v>
      </c>
      <c r="H3685" s="4" t="n">
        <v>0.814949880506478</v>
      </c>
      <c r="I3685" s="5" t="n">
        <v>0.989</v>
      </c>
    </row>
    <row r="3686" customFormat="false" ht="15" hidden="false" customHeight="false" outlineLevel="0" collapsed="false">
      <c r="A3686" s="12" t="s">
        <v>6440</v>
      </c>
      <c r="B3686" s="12" t="s">
        <v>6441</v>
      </c>
      <c r="C3686" s="2" t="n">
        <v>1.01309625220215</v>
      </c>
      <c r="D3686" s="2" t="n">
        <v>0.00482810552140257</v>
      </c>
      <c r="E3686" s="3" t="n">
        <v>36.7450513849947</v>
      </c>
      <c r="F3686" s="3" t="n">
        <v>3.07007036094933</v>
      </c>
      <c r="G3686" s="4" t="n">
        <v>0.0189122033780169</v>
      </c>
      <c r="H3686" s="4" t="n">
        <v>0.814949880506478</v>
      </c>
      <c r="I3686" s="5" t="n">
        <v>0.999</v>
      </c>
    </row>
    <row r="3687" customFormat="false" ht="15" hidden="false" customHeight="false" outlineLevel="0" collapsed="false">
      <c r="A3687" s="12" t="s">
        <v>6442</v>
      </c>
      <c r="B3687" s="12" t="s">
        <v>6443</v>
      </c>
      <c r="C3687" s="2" t="n">
        <v>1.01311992690928</v>
      </c>
      <c r="D3687" s="2" t="n">
        <v>0.00311241350310957</v>
      </c>
      <c r="E3687" s="3" t="n">
        <v>36.7912258925217</v>
      </c>
      <c r="F3687" s="3" t="n">
        <v>3.07562027061479</v>
      </c>
      <c r="G3687" s="4" t="n">
        <v>0.018754470178282</v>
      </c>
      <c r="H3687" s="4" t="n">
        <v>0.814949880506478</v>
      </c>
      <c r="I3687" s="5" t="n">
        <v>1.01155</v>
      </c>
    </row>
    <row r="3688" customFormat="false" ht="15" hidden="false" customHeight="false" outlineLevel="0" collapsed="false">
      <c r="A3688" s="12" t="s">
        <v>6444</v>
      </c>
      <c r="B3688" s="12" t="s">
        <v>6445</v>
      </c>
      <c r="C3688" s="2" t="n">
        <v>1.0131918816805</v>
      </c>
      <c r="D3688" s="2" t="n">
        <v>0.00311189967036375</v>
      </c>
      <c r="E3688" s="3" t="n">
        <v>36.9322796011721</v>
      </c>
      <c r="F3688" s="3" t="n">
        <v>3.09248816587595</v>
      </c>
      <c r="G3688" s="4" t="n">
        <v>0.0178129969818505</v>
      </c>
      <c r="H3688" s="4" t="n">
        <v>0.814949880506478</v>
      </c>
      <c r="I3688" s="5" t="n">
        <v>0.9933</v>
      </c>
    </row>
    <row r="3689" customFormat="false" ht="15" hidden="false" customHeight="false" outlineLevel="0" collapsed="false">
      <c r="A3689" s="12" t="s">
        <v>6446</v>
      </c>
      <c r="B3689" s="12" t="s">
        <v>6447</v>
      </c>
      <c r="C3689" s="2" t="n">
        <v>1.01319381571959</v>
      </c>
      <c r="D3689" s="2" t="n">
        <v>0.00322492781417857</v>
      </c>
      <c r="E3689" s="3" t="n">
        <v>36.9360858464425</v>
      </c>
      <c r="F3689" s="3" t="n">
        <v>3.09294155024644</v>
      </c>
      <c r="G3689" s="4" t="n">
        <v>0.0178129969818505</v>
      </c>
      <c r="H3689" s="4" t="n">
        <v>0.814949880506478</v>
      </c>
      <c r="I3689" s="5" t="s">
        <v>19</v>
      </c>
    </row>
    <row r="3690" customFormat="false" ht="15" hidden="false" customHeight="false" outlineLevel="0" collapsed="false">
      <c r="A3690" s="12" t="s">
        <v>6448</v>
      </c>
      <c r="B3690" s="12" t="s">
        <v>6449</v>
      </c>
      <c r="C3690" s="2" t="n">
        <v>1.0131975559599</v>
      </c>
      <c r="D3690" s="2" t="n">
        <v>0.00467723710552681</v>
      </c>
      <c r="E3690" s="3" t="n">
        <v>36.9434489745237</v>
      </c>
      <c r="F3690" s="3" t="n">
        <v>3.09381835078155</v>
      </c>
      <c r="G3690" s="4" t="n">
        <v>0.0178129969818505</v>
      </c>
      <c r="H3690" s="4" t="n">
        <v>0.814949880506478</v>
      </c>
      <c r="I3690" s="5" t="n">
        <v>0.998</v>
      </c>
    </row>
    <row r="3691" customFormat="false" ht="15" hidden="false" customHeight="false" outlineLevel="0" collapsed="false">
      <c r="A3691" s="12" t="s">
        <v>6450</v>
      </c>
      <c r="B3691" s="12" t="s">
        <v>6451</v>
      </c>
      <c r="C3691" s="2" t="n">
        <v>1.01325096592434</v>
      </c>
      <c r="D3691" s="2" t="n">
        <v>0.00211826181377036</v>
      </c>
      <c r="E3691" s="3" t="n">
        <v>37.0489143131866</v>
      </c>
      <c r="F3691" s="3" t="n">
        <v>3.10633890599562</v>
      </c>
      <c r="G3691" s="4" t="n">
        <v>0.0172691463192519</v>
      </c>
      <c r="H3691" s="4" t="n">
        <v>0.814949880506478</v>
      </c>
      <c r="I3691" s="5" t="n">
        <v>0.9697</v>
      </c>
    </row>
    <row r="3692" customFormat="false" ht="15" hidden="false" customHeight="false" outlineLevel="0" collapsed="false">
      <c r="A3692" s="12" t="s">
        <v>6452</v>
      </c>
      <c r="B3692" s="12" t="s">
        <v>6453</v>
      </c>
      <c r="C3692" s="2" t="n">
        <v>1.01332225138859</v>
      </c>
      <c r="D3692" s="2" t="n">
        <v>0.00274179882517623</v>
      </c>
      <c r="E3692" s="3" t="n">
        <v>37.1906190653082</v>
      </c>
      <c r="F3692" s="3" t="n">
        <v>3.12304989991863</v>
      </c>
      <c r="G3692" s="4" t="n">
        <v>0.0164048637916319</v>
      </c>
      <c r="H3692" s="4" t="n">
        <v>0.814949880506478</v>
      </c>
      <c r="I3692" s="5" t="n">
        <v>0.9321</v>
      </c>
    </row>
    <row r="3693" customFormat="false" ht="15" hidden="false" customHeight="false" outlineLevel="0" collapsed="false">
      <c r="A3693" s="12" t="s">
        <v>6454</v>
      </c>
      <c r="B3693" s="12" t="s">
        <v>6455</v>
      </c>
      <c r="C3693" s="2" t="n">
        <v>1.01334706458971</v>
      </c>
      <c r="D3693" s="2" t="n">
        <v>0.00277821040088843</v>
      </c>
      <c r="E3693" s="3" t="n">
        <v>37.2401986324669</v>
      </c>
      <c r="F3693" s="3" t="n">
        <v>3.12886669942291</v>
      </c>
      <c r="G3693" s="4" t="n">
        <v>0.0161695798355244</v>
      </c>
      <c r="H3693" s="4" t="n">
        <v>0.814949880506478</v>
      </c>
      <c r="I3693" s="5" t="n">
        <v>1.0259</v>
      </c>
    </row>
    <row r="3694" customFormat="false" ht="15" hidden="false" customHeight="false" outlineLevel="0" collapsed="false">
      <c r="A3694" s="12" t="s">
        <v>6456</v>
      </c>
      <c r="B3694" s="12" t="s">
        <v>6457</v>
      </c>
      <c r="C3694" s="2" t="n">
        <v>1.01344133760174</v>
      </c>
      <c r="D3694" s="2" t="n">
        <v>0.00418410315468878</v>
      </c>
      <c r="E3694" s="3" t="n">
        <v>37.4297780403498</v>
      </c>
      <c r="F3694" s="3" t="n">
        <v>3.15096651665261</v>
      </c>
      <c r="G3694" s="4" t="n">
        <v>0.0150752927851754</v>
      </c>
      <c r="H3694" s="4" t="n">
        <v>0.814949880506478</v>
      </c>
      <c r="I3694" s="5" t="n">
        <v>1.03985</v>
      </c>
    </row>
    <row r="3695" customFormat="false" ht="15" hidden="false" customHeight="false" outlineLevel="0" collapsed="false">
      <c r="A3695" s="12" t="s">
        <v>6458</v>
      </c>
      <c r="B3695" s="12" t="s">
        <v>6459</v>
      </c>
      <c r="C3695" s="2" t="n">
        <v>1.0135165306165</v>
      </c>
      <c r="D3695" s="2" t="n">
        <v>0.00501482612135912</v>
      </c>
      <c r="E3695" s="3" t="n">
        <v>37.5823776916069</v>
      </c>
      <c r="F3695" s="3" t="n">
        <v>3.16859353256669</v>
      </c>
      <c r="G3695" s="4" t="n">
        <v>0.0142670430369217</v>
      </c>
      <c r="H3695" s="4" t="n">
        <v>0.814949880506478</v>
      </c>
      <c r="I3695" s="5" t="n">
        <v>0.91155</v>
      </c>
    </row>
    <row r="3696" customFormat="false" ht="15" hidden="false" customHeight="false" outlineLevel="0" collapsed="false">
      <c r="A3696" s="12" t="s">
        <v>6460</v>
      </c>
      <c r="B3696" s="12" t="s">
        <v>6460</v>
      </c>
      <c r="C3696" s="2" t="n">
        <v>1.01354146982029</v>
      </c>
      <c r="D3696" s="2" t="n">
        <v>0.00643561848280353</v>
      </c>
      <c r="E3696" s="3" t="n">
        <v>37.6332654451889</v>
      </c>
      <c r="F3696" s="3" t="n">
        <v>3.17443987006851</v>
      </c>
      <c r="G3696" s="4" t="n">
        <v>0.0140587299478988</v>
      </c>
      <c r="H3696" s="4" t="n">
        <v>0.814949880506478</v>
      </c>
      <c r="I3696" s="5" t="n">
        <v>1.0008</v>
      </c>
    </row>
    <row r="3697" customFormat="false" ht="15" hidden="false" customHeight="false" outlineLevel="0" collapsed="false">
      <c r="A3697" s="12" t="s">
        <v>6461</v>
      </c>
      <c r="B3697" s="12" t="s">
        <v>6462</v>
      </c>
      <c r="C3697" s="2" t="n">
        <v>1.01354910072307</v>
      </c>
      <c r="D3697" s="2" t="n">
        <v>0.00412467456846071</v>
      </c>
      <c r="E3697" s="3" t="n">
        <v>37.6488636362432</v>
      </c>
      <c r="F3697" s="3" t="n">
        <v>3.17622873363686</v>
      </c>
      <c r="G3697" s="4" t="n">
        <v>0.0140486708017656</v>
      </c>
      <c r="H3697" s="4" t="n">
        <v>0.814949880506478</v>
      </c>
      <c r="I3697" s="5" t="n">
        <v>1</v>
      </c>
    </row>
    <row r="3698" customFormat="false" ht="15" hidden="false" customHeight="false" outlineLevel="0" collapsed="false">
      <c r="A3698" s="12" t="s">
        <v>6463</v>
      </c>
      <c r="B3698" s="12" t="s">
        <v>6463</v>
      </c>
      <c r="C3698" s="2" t="n">
        <v>1.01355076556114</v>
      </c>
      <c r="D3698" s="2" t="n">
        <v>0.00563549034825495</v>
      </c>
      <c r="E3698" s="3" t="n">
        <v>37.6522684201748</v>
      </c>
      <c r="F3698" s="3" t="n">
        <v>3.17661901094267</v>
      </c>
      <c r="G3698" s="4" t="n">
        <v>0.0140486708017656</v>
      </c>
      <c r="H3698" s="4" t="n">
        <v>0.814949880506478</v>
      </c>
      <c r="I3698" s="5" t="n">
        <v>1.02295</v>
      </c>
    </row>
    <row r="3699" customFormat="false" ht="15" hidden="false" customHeight="false" outlineLevel="0" collapsed="false">
      <c r="A3699" s="12" t="s">
        <v>6464</v>
      </c>
      <c r="B3699" s="12" t="s">
        <v>6465</v>
      </c>
      <c r="C3699" s="2" t="n">
        <v>1.01355553807651</v>
      </c>
      <c r="D3699" s="2" t="n">
        <v>0.00550548956679656</v>
      </c>
      <c r="E3699" s="3" t="n">
        <v>37.6620321728631</v>
      </c>
      <c r="F3699" s="3" t="n">
        <v>3.17773780109309</v>
      </c>
      <c r="G3699" s="4" t="n">
        <v>0.0140486708017656</v>
      </c>
      <c r="H3699" s="4" t="n">
        <v>0.814949880506478</v>
      </c>
      <c r="I3699" s="5" t="s">
        <v>19</v>
      </c>
    </row>
    <row r="3700" customFormat="false" ht="15" hidden="false" customHeight="false" outlineLevel="0" collapsed="false">
      <c r="A3700" s="12" t="s">
        <v>6466</v>
      </c>
      <c r="B3700" s="12" t="s">
        <v>6467</v>
      </c>
      <c r="C3700" s="2" t="n">
        <v>1.01356019811441</v>
      </c>
      <c r="D3700" s="2" t="n">
        <v>0.00541860638320589</v>
      </c>
      <c r="E3700" s="3" t="n">
        <v>37.6715707032209</v>
      </c>
      <c r="F3700" s="3" t="n">
        <v>3.17883022387333</v>
      </c>
      <c r="G3700" s="4" t="n">
        <v>0.0140486708017656</v>
      </c>
      <c r="H3700" s="4" t="n">
        <v>0.814949880506478</v>
      </c>
      <c r="I3700" s="5" t="n">
        <v>0.984</v>
      </c>
    </row>
    <row r="3701" customFormat="false" ht="15" hidden="false" customHeight="false" outlineLevel="0" collapsed="false">
      <c r="A3701" s="12" t="s">
        <v>6468</v>
      </c>
      <c r="B3701" s="12" t="s">
        <v>6469</v>
      </c>
      <c r="C3701" s="2" t="n">
        <v>1.01365018104242</v>
      </c>
      <c r="D3701" s="2" t="n">
        <v>0.0062585401922338</v>
      </c>
      <c r="E3701" s="3" t="n">
        <v>37.8567068498277</v>
      </c>
      <c r="F3701" s="3" t="n">
        <v>3.19992434423652</v>
      </c>
      <c r="G3701" s="4" t="n">
        <v>0.0132325307349201</v>
      </c>
      <c r="H3701" s="4" t="n">
        <v>0.814949880506478</v>
      </c>
      <c r="I3701" s="5" t="n">
        <v>0.98575</v>
      </c>
    </row>
    <row r="3702" customFormat="false" ht="15" hidden="false" customHeight="false" outlineLevel="0" collapsed="false">
      <c r="A3702" s="12" t="s">
        <v>6470</v>
      </c>
      <c r="B3702" s="12" t="s">
        <v>6471</v>
      </c>
      <c r="C3702" s="2" t="n">
        <v>1.01366487273395</v>
      </c>
      <c r="D3702" s="2" t="n">
        <v>0.00327516065925422</v>
      </c>
      <c r="E3702" s="3" t="n">
        <v>37.8871073424164</v>
      </c>
      <c r="F3702" s="3" t="n">
        <v>3.20336842320084</v>
      </c>
      <c r="G3702" s="4" t="n">
        <v>0.013148736240331</v>
      </c>
      <c r="H3702" s="4" t="n">
        <v>0.814949880506478</v>
      </c>
      <c r="I3702" s="5" t="n">
        <v>0.98775</v>
      </c>
    </row>
    <row r="3703" customFormat="false" ht="15" hidden="false" customHeight="false" outlineLevel="0" collapsed="false">
      <c r="A3703" s="12" t="s">
        <v>6472</v>
      </c>
      <c r="B3703" s="12" t="s">
        <v>6473</v>
      </c>
      <c r="C3703" s="2" t="n">
        <v>1.01371577772878</v>
      </c>
      <c r="D3703" s="2" t="n">
        <v>0.0020191753180272</v>
      </c>
      <c r="E3703" s="3" t="n">
        <v>37.9928202255872</v>
      </c>
      <c r="F3703" s="3" t="n">
        <v>3.21530175446725</v>
      </c>
      <c r="G3703" s="4" t="n">
        <v>0.0126853966694578</v>
      </c>
      <c r="H3703" s="4" t="n">
        <v>0.814949880506478</v>
      </c>
      <c r="I3703" s="5" t="n">
        <v>1.01095</v>
      </c>
    </row>
    <row r="3704" customFormat="false" ht="15" hidden="false" customHeight="false" outlineLevel="0" collapsed="false">
      <c r="A3704" s="12" t="s">
        <v>6474</v>
      </c>
      <c r="B3704" s="12" t="s">
        <v>6474</v>
      </c>
      <c r="C3704" s="2" t="n">
        <v>1.01374905278622</v>
      </c>
      <c r="D3704" s="2" t="n">
        <v>0.0025534135703226</v>
      </c>
      <c r="E3704" s="3" t="n">
        <v>38.0622409657328</v>
      </c>
      <c r="F3704" s="3" t="n">
        <v>3.22310221264425</v>
      </c>
      <c r="G3704" s="4" t="n">
        <v>0.0124150897704302</v>
      </c>
      <c r="H3704" s="4" t="n">
        <v>0.814949880506478</v>
      </c>
      <c r="I3704" s="5" t="n">
        <v>0.9882</v>
      </c>
    </row>
    <row r="3705" customFormat="false" ht="15" hidden="false" customHeight="false" outlineLevel="0" collapsed="false">
      <c r="A3705" s="12" t="s">
        <v>6475</v>
      </c>
      <c r="B3705" s="12" t="s">
        <v>6476</v>
      </c>
      <c r="C3705" s="2" t="n">
        <v>1.01375409471546</v>
      </c>
      <c r="D3705" s="2" t="n">
        <v>0.00346940686204995</v>
      </c>
      <c r="E3705" s="3" t="n">
        <v>38.0727819278177</v>
      </c>
      <c r="F3705" s="3" t="n">
        <v>3.22428415976092</v>
      </c>
      <c r="G3705" s="4" t="n">
        <v>0.0124150897704302</v>
      </c>
      <c r="H3705" s="4" t="n">
        <v>0.814949880506478</v>
      </c>
      <c r="I3705" s="5" t="n">
        <v>1.0253</v>
      </c>
    </row>
    <row r="3706" customFormat="false" ht="15" hidden="false" customHeight="false" outlineLevel="0" collapsed="false">
      <c r="A3706" s="12" t="s">
        <v>6477</v>
      </c>
      <c r="B3706" s="12" t="s">
        <v>6478</v>
      </c>
      <c r="C3706" s="2" t="n">
        <v>1.01376549147405</v>
      </c>
      <c r="D3706" s="2" t="n">
        <v>0.00282763075220623</v>
      </c>
      <c r="E3706" s="3" t="n">
        <v>38.0966302077997</v>
      </c>
      <c r="F3706" s="3" t="n">
        <v>3.22695582874123</v>
      </c>
      <c r="G3706" s="4" t="n">
        <v>0.012389887528164</v>
      </c>
      <c r="H3706" s="4" t="n">
        <v>0.814949880506478</v>
      </c>
      <c r="I3706" s="5" t="s">
        <v>19</v>
      </c>
    </row>
    <row r="3707" customFormat="false" ht="15" hidden="false" customHeight="false" outlineLevel="0" collapsed="false">
      <c r="A3707" s="12" t="s">
        <v>6479</v>
      </c>
      <c r="B3707" s="12" t="s">
        <v>6479</v>
      </c>
      <c r="C3707" s="2" t="n">
        <v>1.01377347756598</v>
      </c>
      <c r="D3707" s="2" t="n">
        <v>0.00314568184613464</v>
      </c>
      <c r="E3707" s="3" t="n">
        <v>38.1133593100452</v>
      </c>
      <c r="F3707" s="3" t="n">
        <v>3.22882795702248</v>
      </c>
      <c r="G3707" s="4" t="n">
        <v>0.0123802187754146</v>
      </c>
      <c r="H3707" s="4" t="n">
        <v>0.814949880506478</v>
      </c>
      <c r="I3707" s="5" t="n">
        <v>1.0009</v>
      </c>
    </row>
    <row r="3708" customFormat="false" ht="15" hidden="false" customHeight="false" outlineLevel="0" collapsed="false">
      <c r="A3708" s="12" t="s">
        <v>6480</v>
      </c>
      <c r="B3708" s="12" t="s">
        <v>6481</v>
      </c>
      <c r="C3708" s="2" t="n">
        <v>1.01379277613187</v>
      </c>
      <c r="D3708" s="2" t="n">
        <v>0.00243709521760544</v>
      </c>
      <c r="E3708" s="3" t="n">
        <v>38.1538462665053</v>
      </c>
      <c r="F3708" s="3" t="n">
        <v>3.23335199597926</v>
      </c>
      <c r="G3708" s="4" t="n">
        <v>0.0122566526668599</v>
      </c>
      <c r="H3708" s="4" t="n">
        <v>0.814949880506478</v>
      </c>
      <c r="I3708" s="5" t="s">
        <v>19</v>
      </c>
    </row>
    <row r="3709" customFormat="false" ht="15" hidden="false" customHeight="false" outlineLevel="0" collapsed="false">
      <c r="A3709" s="12" t="s">
        <v>6482</v>
      </c>
      <c r="B3709" s="12" t="s">
        <v>6482</v>
      </c>
      <c r="C3709" s="2" t="n">
        <v>1.01386469738825</v>
      </c>
      <c r="D3709" s="2" t="n">
        <v>0.00559382632049439</v>
      </c>
      <c r="E3709" s="3" t="n">
        <v>38.3054923430602</v>
      </c>
      <c r="F3709" s="3" t="n">
        <v>3.25021203457111</v>
      </c>
      <c r="G3709" s="4" t="n">
        <v>0.0116201771661069</v>
      </c>
      <c r="H3709" s="4" t="n">
        <v>0.814949880506478</v>
      </c>
      <c r="I3709" s="5" t="n">
        <v>1.0235</v>
      </c>
    </row>
    <row r="3710" customFormat="false" ht="15" hidden="false" customHeight="false" outlineLevel="0" collapsed="false">
      <c r="A3710" s="12" t="s">
        <v>6483</v>
      </c>
      <c r="B3710" s="12" t="s">
        <v>6483</v>
      </c>
      <c r="C3710" s="2" t="n">
        <v>1.01387477355931</v>
      </c>
      <c r="D3710" s="2" t="n">
        <v>0.00361222623859367</v>
      </c>
      <c r="E3710" s="3" t="n">
        <v>38.326834291595</v>
      </c>
      <c r="F3710" s="3" t="n">
        <v>3.25257412668978</v>
      </c>
      <c r="G3710" s="4" t="n">
        <v>0.0115918119862797</v>
      </c>
      <c r="H3710" s="4" t="n">
        <v>0.814949880506478</v>
      </c>
      <c r="I3710" s="5" t="n">
        <v>0.98525</v>
      </c>
    </row>
    <row r="3711" customFormat="false" ht="15" hidden="false" customHeight="false" outlineLevel="0" collapsed="false">
      <c r="A3711" s="12" t="s">
        <v>6484</v>
      </c>
      <c r="B3711" s="12" t="s">
        <v>6485</v>
      </c>
      <c r="C3711" s="2" t="n">
        <v>1.01398405653898</v>
      </c>
      <c r="D3711" s="2" t="n">
        <v>0.00627614914750202</v>
      </c>
      <c r="E3711" s="3" t="n">
        <v>38.5598392864321</v>
      </c>
      <c r="F3711" s="3" t="n">
        <v>3.27819263431087</v>
      </c>
      <c r="G3711" s="4" t="n">
        <v>0.0106519677290859</v>
      </c>
      <c r="H3711" s="4" t="n">
        <v>0.814949880506478</v>
      </c>
      <c r="I3711" s="5" t="n">
        <v>0.8206</v>
      </c>
    </row>
    <row r="3712" customFormat="false" ht="15" hidden="false" customHeight="false" outlineLevel="0" collapsed="false">
      <c r="A3712" s="12" t="s">
        <v>6486</v>
      </c>
      <c r="B3712" s="12" t="s">
        <v>6486</v>
      </c>
      <c r="C3712" s="2" t="n">
        <v>1.01399438858651</v>
      </c>
      <c r="D3712" s="2" t="n">
        <v>0.00482572375581437</v>
      </c>
      <c r="E3712" s="3" t="n">
        <v>38.582015176358</v>
      </c>
      <c r="F3712" s="3" t="n">
        <v>3.28061470991069</v>
      </c>
      <c r="G3712" s="4" t="n">
        <v>0.0106237882084043</v>
      </c>
      <c r="H3712" s="4" t="n">
        <v>0.814949880506478</v>
      </c>
      <c r="I3712" s="5" t="n">
        <v>1.0078</v>
      </c>
    </row>
    <row r="3713" customFormat="false" ht="15" hidden="false" customHeight="false" outlineLevel="0" collapsed="false">
      <c r="A3713" s="12" t="s">
        <v>6487</v>
      </c>
      <c r="B3713" s="12" t="s">
        <v>6488</v>
      </c>
      <c r="C3713" s="2" t="n">
        <v>1.0140193643486</v>
      </c>
      <c r="D3713" s="2" t="n">
        <v>0.00247528080443665</v>
      </c>
      <c r="E3713" s="3" t="n">
        <v>38.6357266762567</v>
      </c>
      <c r="F3713" s="3" t="n">
        <v>3.28646961753911</v>
      </c>
      <c r="G3713" s="4" t="n">
        <v>0.0104676924224661</v>
      </c>
      <c r="H3713" s="4" t="n">
        <v>0.814949880506478</v>
      </c>
      <c r="I3713" s="5" t="n">
        <v>1.00365</v>
      </c>
    </row>
    <row r="3714" customFormat="false" ht="15" hidden="false" customHeight="false" outlineLevel="0" collapsed="false">
      <c r="A3714" s="12" t="s">
        <v>6489</v>
      </c>
      <c r="B3714" s="12" t="s">
        <v>6490</v>
      </c>
      <c r="C3714" s="2" t="n">
        <v>1.01406092410426</v>
      </c>
      <c r="D3714" s="2" t="n">
        <v>0.00546573344979424</v>
      </c>
      <c r="E3714" s="3" t="n">
        <v>38.7254350357619</v>
      </c>
      <c r="F3714" s="3" t="n">
        <v>3.29621220435614</v>
      </c>
      <c r="G3714" s="4" t="n">
        <v>0.0101722489664774</v>
      </c>
      <c r="H3714" s="4" t="n">
        <v>0.814949880506478</v>
      </c>
      <c r="I3714" s="5" t="n">
        <v>1.02875</v>
      </c>
    </row>
    <row r="3715" customFormat="false" ht="15" hidden="false" customHeight="false" outlineLevel="0" collapsed="false">
      <c r="A3715" s="12" t="s">
        <v>6491</v>
      </c>
      <c r="B3715" s="12" t="s">
        <v>6492</v>
      </c>
      <c r="C3715" s="2" t="n">
        <v>1.01411165372007</v>
      </c>
      <c r="D3715" s="2" t="n">
        <v>0.0058773979296519</v>
      </c>
      <c r="E3715" s="3" t="n">
        <v>38.8355031062365</v>
      </c>
      <c r="F3715" s="3" t="n">
        <v>3.30810442264251</v>
      </c>
      <c r="G3715" s="4" t="n">
        <v>0.00980905968739282</v>
      </c>
      <c r="H3715" s="4" t="n">
        <v>0.814949880506478</v>
      </c>
      <c r="I3715" s="5" t="n">
        <v>0.93</v>
      </c>
    </row>
    <row r="3716" customFormat="false" ht="15" hidden="false" customHeight="false" outlineLevel="0" collapsed="false">
      <c r="A3716" s="12" t="s">
        <v>6493</v>
      </c>
      <c r="B3716" s="12" t="s">
        <v>6494</v>
      </c>
      <c r="C3716" s="2" t="n">
        <v>1.01416137178006</v>
      </c>
      <c r="D3716" s="2" t="n">
        <v>0.00182848501188067</v>
      </c>
      <c r="E3716" s="3" t="n">
        <v>38.9439851953742</v>
      </c>
      <c r="F3716" s="3" t="n">
        <v>3.31975950839054</v>
      </c>
      <c r="G3716" s="4" t="n">
        <v>0.00946596687587353</v>
      </c>
      <c r="H3716" s="4" t="n">
        <v>0.814949880506478</v>
      </c>
      <c r="I3716" s="5" t="n">
        <v>1.0011</v>
      </c>
    </row>
    <row r="3717" customFormat="false" ht="15" hidden="false" customHeight="false" outlineLevel="0" collapsed="false">
      <c r="A3717" s="12" t="s">
        <v>6495</v>
      </c>
      <c r="B3717" s="12" t="s">
        <v>6496</v>
      </c>
      <c r="C3717" s="2" t="n">
        <v>1.01416832595798</v>
      </c>
      <c r="D3717" s="2" t="n">
        <v>0.00386110398990396</v>
      </c>
      <c r="E3717" s="3" t="n">
        <v>38.9592071645473</v>
      </c>
      <c r="F3717" s="3" t="n">
        <v>3.32138973169206</v>
      </c>
      <c r="G3717" s="4" t="n">
        <v>0.00946596687587353</v>
      </c>
      <c r="H3717" s="4" t="n">
        <v>0.814949880506478</v>
      </c>
      <c r="I3717" s="5" t="n">
        <v>0.761</v>
      </c>
    </row>
    <row r="3718" customFormat="false" ht="15" hidden="false" customHeight="false" outlineLevel="0" collapsed="false">
      <c r="A3718" s="12" t="s">
        <v>6497</v>
      </c>
      <c r="B3718" s="12" t="s">
        <v>6497</v>
      </c>
      <c r="C3718" s="2" t="n">
        <v>1.01418861548216</v>
      </c>
      <c r="D3718" s="2" t="n">
        <v>0.00338279586423739</v>
      </c>
      <c r="E3718" s="3" t="n">
        <v>39.0036868976953</v>
      </c>
      <c r="F3718" s="3" t="n">
        <v>3.32614607464255</v>
      </c>
      <c r="G3718" s="4" t="n">
        <v>0.00936592806636646</v>
      </c>
      <c r="H3718" s="4" t="n">
        <v>0.814949880506478</v>
      </c>
      <c r="I3718" s="5" t="n">
        <v>1.00335</v>
      </c>
    </row>
    <row r="3719" customFormat="false" ht="15" hidden="false" customHeight="false" outlineLevel="0" collapsed="false">
      <c r="A3719" s="12" t="s">
        <v>6498</v>
      </c>
      <c r="B3719" s="12" t="s">
        <v>6499</v>
      </c>
      <c r="C3719" s="2" t="n">
        <v>1.01421391608143</v>
      </c>
      <c r="D3719" s="2" t="n">
        <v>0.00358336636931071</v>
      </c>
      <c r="E3719" s="3" t="n">
        <v>39.0592946581626</v>
      </c>
      <c r="F3719" s="3" t="n">
        <v>3.33207713176613</v>
      </c>
      <c r="G3719" s="4" t="n">
        <v>0.00922552801929734</v>
      </c>
      <c r="H3719" s="4" t="n">
        <v>0.814949880506478</v>
      </c>
      <c r="I3719" s="5" t="n">
        <v>1.01675</v>
      </c>
    </row>
    <row r="3720" customFormat="false" ht="15" hidden="false" customHeight="false" outlineLevel="0" collapsed="false">
      <c r="A3720" s="12" t="s">
        <v>6500</v>
      </c>
      <c r="B3720" s="12" t="s">
        <v>6501</v>
      </c>
      <c r="C3720" s="2" t="n">
        <v>1.01424579207935</v>
      </c>
      <c r="D3720" s="2" t="n">
        <v>0.00320783791888622</v>
      </c>
      <c r="E3720" s="3" t="n">
        <v>39.1295805107373</v>
      </c>
      <c r="F3720" s="3" t="n">
        <v>3.33954961739965</v>
      </c>
      <c r="G3720" s="4" t="n">
        <v>0.00903700078451864</v>
      </c>
      <c r="H3720" s="4" t="n">
        <v>0.814949880506478</v>
      </c>
      <c r="I3720" s="5" t="n">
        <v>0.91165</v>
      </c>
    </row>
    <row r="3721" customFormat="false" ht="15" hidden="false" customHeight="false" outlineLevel="0" collapsed="false">
      <c r="A3721" s="12" t="s">
        <v>6502</v>
      </c>
      <c r="B3721" s="12" t="s">
        <v>6503</v>
      </c>
      <c r="C3721" s="2" t="n">
        <v>1.0142885273487</v>
      </c>
      <c r="D3721" s="2" t="n">
        <v>0.00369601856879033</v>
      </c>
      <c r="E3721" s="3" t="n">
        <v>39.2242086645578</v>
      </c>
      <c r="F3721" s="3" t="n">
        <v>3.34956777234727</v>
      </c>
      <c r="G3721" s="4" t="n">
        <v>0.00877126105226297</v>
      </c>
      <c r="H3721" s="4" t="n">
        <v>0.814949880506478</v>
      </c>
      <c r="I3721" s="5" t="n">
        <v>0.79865</v>
      </c>
    </row>
    <row r="3722" customFormat="false" ht="15" hidden="false" customHeight="false" outlineLevel="0" collapsed="false">
      <c r="A3722" s="12" t="s">
        <v>6504</v>
      </c>
      <c r="B3722" s="12" t="s">
        <v>6505</v>
      </c>
      <c r="C3722" s="2" t="n">
        <v>1.01430509595926</v>
      </c>
      <c r="D3722" s="2" t="n">
        <v>0.00389036950579379</v>
      </c>
      <c r="E3722" s="3" t="n">
        <v>39.2610195609683</v>
      </c>
      <c r="F3722" s="3" t="n">
        <v>3.35345184539699</v>
      </c>
      <c r="G3722" s="4" t="n">
        <v>0.00870381951999676</v>
      </c>
      <c r="H3722" s="4" t="n">
        <v>0.814949880506478</v>
      </c>
      <c r="I3722" s="5" t="n">
        <v>0.968</v>
      </c>
    </row>
    <row r="3723" customFormat="false" ht="15" hidden="false" customHeight="false" outlineLevel="0" collapsed="false">
      <c r="A3723" s="12" t="s">
        <v>6506</v>
      </c>
      <c r="B3723" s="12" t="s">
        <v>6507</v>
      </c>
      <c r="C3723" s="2" t="n">
        <v>1.01430806816467</v>
      </c>
      <c r="D3723" s="2" t="n">
        <v>0.00300760555890529</v>
      </c>
      <c r="E3723" s="3" t="n">
        <v>39.2676302941066</v>
      </c>
      <c r="F3723" s="3" t="n">
        <v>3.35414860043715</v>
      </c>
      <c r="G3723" s="4" t="n">
        <v>0.00870381951999676</v>
      </c>
      <c r="H3723" s="4" t="n">
        <v>0.814949880506478</v>
      </c>
      <c r="I3723" s="5" t="n">
        <v>1.001</v>
      </c>
    </row>
    <row r="3724" customFormat="false" ht="15" hidden="false" customHeight="false" outlineLevel="0" collapsed="false">
      <c r="A3724" s="12" t="s">
        <v>6508</v>
      </c>
      <c r="B3724" s="12" t="s">
        <v>6508</v>
      </c>
      <c r="C3724" s="2" t="n">
        <v>1.01436820942784</v>
      </c>
      <c r="D3724" s="2" t="n">
        <v>0.00453735853586621</v>
      </c>
      <c r="E3724" s="3" t="n">
        <v>39.4018754649531</v>
      </c>
      <c r="F3724" s="3" t="n">
        <v>3.36824713081629</v>
      </c>
      <c r="G3724" s="4" t="n">
        <v>0.0083556351129946</v>
      </c>
      <c r="H3724" s="4" t="n">
        <v>0.814949880506478</v>
      </c>
      <c r="I3724" s="5" t="n">
        <v>0.8718</v>
      </c>
    </row>
    <row r="3725" customFormat="false" ht="15" hidden="false" customHeight="false" outlineLevel="0" collapsed="false">
      <c r="A3725" s="12" t="s">
        <v>6509</v>
      </c>
      <c r="B3725" s="12" t="s">
        <v>6509</v>
      </c>
      <c r="C3725" s="2" t="n">
        <v>1.01438751906862</v>
      </c>
      <c r="D3725" s="2" t="n">
        <v>0.00257082537196745</v>
      </c>
      <c r="E3725" s="3" t="n">
        <v>39.4451726327344</v>
      </c>
      <c r="F3725" s="3" t="n">
        <v>3.37277376598693</v>
      </c>
      <c r="G3725" s="4" t="n">
        <v>0.00827250820014816</v>
      </c>
      <c r="H3725" s="4" t="n">
        <v>0.814949880506478</v>
      </c>
      <c r="I3725" s="5" t="n">
        <v>0.988</v>
      </c>
    </row>
    <row r="3726" customFormat="false" ht="15" hidden="false" customHeight="false" outlineLevel="0" collapsed="false">
      <c r="A3726" s="12" t="s">
        <v>6510</v>
      </c>
      <c r="B3726" s="12" t="s">
        <v>6511</v>
      </c>
      <c r="C3726" s="2" t="n">
        <v>1.01439836037337</v>
      </c>
      <c r="D3726" s="2" t="n">
        <v>0.00196384672420058</v>
      </c>
      <c r="E3726" s="3" t="n">
        <v>39.4695233542987</v>
      </c>
      <c r="F3726" s="3" t="n">
        <v>3.37531522348949</v>
      </c>
      <c r="G3726" s="4" t="n">
        <v>0.00824970684268664</v>
      </c>
      <c r="H3726" s="4" t="n">
        <v>0.814949880506478</v>
      </c>
      <c r="I3726" s="5" t="n">
        <v>0.9605</v>
      </c>
    </row>
    <row r="3727" customFormat="false" ht="15" hidden="false" customHeight="false" outlineLevel="0" collapsed="false">
      <c r="A3727" s="12" t="s">
        <v>6512</v>
      </c>
      <c r="B3727" s="12" t="s">
        <v>6513</v>
      </c>
      <c r="C3727" s="2" t="n">
        <v>1.01442901627483</v>
      </c>
      <c r="D3727" s="2" t="n">
        <v>0.0026750494892242</v>
      </c>
      <c r="E3727" s="3" t="n">
        <v>39.5385427529187</v>
      </c>
      <c r="F3727" s="3" t="n">
        <v>3.38250168974011</v>
      </c>
      <c r="G3727" s="4" t="n">
        <v>0.00808938338136501</v>
      </c>
      <c r="H3727" s="4" t="n">
        <v>0.814949880506478</v>
      </c>
      <c r="I3727" s="5" t="n">
        <v>1.026</v>
      </c>
    </row>
    <row r="3728" customFormat="false" ht="15" hidden="false" customHeight="false" outlineLevel="0" collapsed="false">
      <c r="A3728" s="12" t="s">
        <v>6514</v>
      </c>
      <c r="B3728" s="12" t="s">
        <v>6515</v>
      </c>
      <c r="C3728" s="2" t="n">
        <v>1.01445904114319</v>
      </c>
      <c r="D3728" s="2" t="n">
        <v>0.00446235077128359</v>
      </c>
      <c r="E3728" s="3" t="n">
        <v>39.6063758136784</v>
      </c>
      <c r="F3728" s="3" t="n">
        <v>3.38954022695038</v>
      </c>
      <c r="G3728" s="4" t="n">
        <v>0.00793641034091656</v>
      </c>
      <c r="H3728" s="4" t="n">
        <v>0.814949880506478</v>
      </c>
      <c r="I3728" s="5" t="n">
        <v>1.0043</v>
      </c>
    </row>
    <row r="3729" customFormat="false" ht="15" hidden="false" customHeight="false" outlineLevel="0" collapsed="false">
      <c r="A3729" s="12" t="s">
        <v>6516</v>
      </c>
      <c r="B3729" s="12" t="s">
        <v>6517</v>
      </c>
      <c r="C3729" s="2" t="n">
        <v>1.01452323381489</v>
      </c>
      <c r="D3729" s="2" t="n">
        <v>0.00174425970377713</v>
      </c>
      <c r="E3729" s="3" t="n">
        <v>39.7521854086888</v>
      </c>
      <c r="F3729" s="3" t="n">
        <v>3.40458850303054</v>
      </c>
      <c r="G3729" s="4" t="n">
        <v>0.00756149322876884</v>
      </c>
      <c r="H3729" s="4" t="n">
        <v>0.814949880506478</v>
      </c>
      <c r="I3729" s="5" t="n">
        <v>0.78465</v>
      </c>
    </row>
    <row r="3730" customFormat="false" ht="15" hidden="false" customHeight="false" outlineLevel="0" collapsed="false">
      <c r="A3730" s="12" t="s">
        <v>6518</v>
      </c>
      <c r="B3730" s="12" t="s">
        <v>6518</v>
      </c>
      <c r="C3730" s="2" t="n">
        <v>1.0145981437334</v>
      </c>
      <c r="D3730" s="2" t="n">
        <v>0.00198014121072141</v>
      </c>
      <c r="E3730" s="3" t="n">
        <v>39.9237018180169</v>
      </c>
      <c r="F3730" s="3" t="n">
        <v>3.42214915450689</v>
      </c>
      <c r="G3730" s="4" t="n">
        <v>0.00713683544859649</v>
      </c>
      <c r="H3730" s="4" t="n">
        <v>0.814949880506478</v>
      </c>
      <c r="I3730" s="5" t="n">
        <v>0.91635</v>
      </c>
    </row>
    <row r="3731" customFormat="false" ht="15" hidden="false" customHeight="false" outlineLevel="0" collapsed="false">
      <c r="A3731" s="12" t="s">
        <v>6519</v>
      </c>
      <c r="B3731" s="12" t="s">
        <v>6520</v>
      </c>
      <c r="C3731" s="2" t="n">
        <v>1.01481824710376</v>
      </c>
      <c r="D3731" s="2" t="n">
        <v>0.0042345652585685</v>
      </c>
      <c r="E3731" s="3" t="n">
        <v>40.4363315411836</v>
      </c>
      <c r="F3731" s="3" t="n">
        <v>3.47374657514793</v>
      </c>
      <c r="G3731" s="4" t="n">
        <v>0.00593535825240592</v>
      </c>
      <c r="H3731" s="4" t="n">
        <v>0.814949880506478</v>
      </c>
      <c r="I3731" s="5" t="n">
        <v>0.88545</v>
      </c>
    </row>
    <row r="3732" customFormat="false" ht="15" hidden="false" customHeight="false" outlineLevel="0" collapsed="false">
      <c r="A3732" s="12" t="s">
        <v>6521</v>
      </c>
      <c r="B3732" s="12" t="s">
        <v>6522</v>
      </c>
      <c r="C3732" s="2" t="n">
        <v>1.01484444037073</v>
      </c>
      <c r="D3732" s="2" t="n">
        <v>0.00345039446256123</v>
      </c>
      <c r="E3732" s="3" t="n">
        <v>40.4982146088735</v>
      </c>
      <c r="F3732" s="3" t="n">
        <v>3.47988689463327</v>
      </c>
      <c r="G3732" s="4" t="n">
        <v>0.00584017574153006</v>
      </c>
      <c r="H3732" s="4" t="n">
        <v>0.814949880506478</v>
      </c>
      <c r="I3732" s="5" t="n">
        <v>0.95345</v>
      </c>
    </row>
    <row r="3733" customFormat="false" ht="15" hidden="false" customHeight="false" outlineLevel="0" collapsed="false">
      <c r="A3733" s="12" t="s">
        <v>6523</v>
      </c>
      <c r="B3733" s="12" t="s">
        <v>6524</v>
      </c>
      <c r="C3733" s="2" t="n">
        <v>1.01488579150948</v>
      </c>
      <c r="D3733" s="2" t="n">
        <v>0.00577381311737534</v>
      </c>
      <c r="E3733" s="3" t="n">
        <v>40.5962954756157</v>
      </c>
      <c r="F3733" s="3" t="n">
        <v>3.48958057672555</v>
      </c>
      <c r="G3733" s="4" t="n">
        <v>0.00567071558508984</v>
      </c>
      <c r="H3733" s="4" t="n">
        <v>0.814949880506478</v>
      </c>
      <c r="I3733" s="5" t="n">
        <v>0.8268</v>
      </c>
    </row>
    <row r="3734" customFormat="false" ht="15" hidden="false" customHeight="false" outlineLevel="0" collapsed="false">
      <c r="A3734" s="12" t="s">
        <v>6525</v>
      </c>
      <c r="B3734" s="12" t="s">
        <v>6526</v>
      </c>
      <c r="C3734" s="2" t="n">
        <v>1.01505081522063</v>
      </c>
      <c r="D3734" s="2" t="n">
        <v>0.00360550271907791</v>
      </c>
      <c r="E3734" s="3" t="n">
        <v>40.9924928774515</v>
      </c>
      <c r="F3734" s="3" t="n">
        <v>3.52826602632208</v>
      </c>
      <c r="G3734" s="4" t="n">
        <v>0.0049366718103629</v>
      </c>
      <c r="H3734" s="4" t="n">
        <v>0.814949880506478</v>
      </c>
      <c r="I3734" s="5" t="n">
        <v>1.0133</v>
      </c>
    </row>
    <row r="3735" customFormat="false" ht="15" hidden="false" customHeight="false" outlineLevel="0" collapsed="false">
      <c r="A3735" s="12" t="s">
        <v>6527</v>
      </c>
      <c r="B3735" s="12" t="s">
        <v>6528</v>
      </c>
      <c r="C3735" s="2" t="n">
        <v>1.01514249763752</v>
      </c>
      <c r="D3735" s="2" t="n">
        <v>0.00610980189639034</v>
      </c>
      <c r="E3735" s="3" t="n">
        <v>41.2159686427556</v>
      </c>
      <c r="F3735" s="3" t="n">
        <v>3.54975854695861</v>
      </c>
      <c r="G3735" s="4" t="n">
        <v>0.00458204900907819</v>
      </c>
      <c r="H3735" s="4" t="n">
        <v>0.814949880506478</v>
      </c>
      <c r="I3735" s="5" t="n">
        <v>1.0197</v>
      </c>
    </row>
    <row r="3736" customFormat="false" ht="15" hidden="false" customHeight="false" outlineLevel="0" collapsed="false">
      <c r="A3736" s="12" t="s">
        <v>6529</v>
      </c>
      <c r="B3736" s="12" t="s">
        <v>6530</v>
      </c>
      <c r="C3736" s="2" t="n">
        <v>1.0152819952966</v>
      </c>
      <c r="D3736" s="2" t="n">
        <v>0.00368197638534948</v>
      </c>
      <c r="E3736" s="3" t="n">
        <v>41.5607072310832</v>
      </c>
      <c r="F3736" s="3" t="n">
        <v>3.58246008797675</v>
      </c>
      <c r="G3736" s="4" t="n">
        <v>0.0040728783525983</v>
      </c>
      <c r="H3736" s="4" t="n">
        <v>0.814949880506478</v>
      </c>
      <c r="I3736" s="5" t="s">
        <v>19</v>
      </c>
    </row>
    <row r="3737" customFormat="false" ht="15" hidden="false" customHeight="false" outlineLevel="0" collapsed="false">
      <c r="A3737" s="12" t="s">
        <v>6531</v>
      </c>
      <c r="B3737" s="12" t="s">
        <v>6532</v>
      </c>
      <c r="C3737" s="2" t="n">
        <v>1.01536897908355</v>
      </c>
      <c r="D3737" s="2" t="n">
        <v>0.00403670321132478</v>
      </c>
      <c r="E3737" s="3" t="n">
        <v>41.7786034519763</v>
      </c>
      <c r="F3737" s="3" t="n">
        <v>3.60285113894827</v>
      </c>
      <c r="G3737" s="4" t="n">
        <v>0.00379255529250048</v>
      </c>
      <c r="H3737" s="4" t="n">
        <v>0.814949880506478</v>
      </c>
      <c r="I3737" s="5" t="n">
        <v>0.98105</v>
      </c>
    </row>
    <row r="3738" customFormat="false" ht="15" hidden="false" customHeight="false" outlineLevel="0" collapsed="false">
      <c r="A3738" s="12" t="s">
        <v>6533</v>
      </c>
      <c r="B3738" s="12" t="s">
        <v>6533</v>
      </c>
      <c r="C3738" s="2" t="n">
        <v>1.01547934977287</v>
      </c>
      <c r="D3738" s="2" t="n">
        <v>0.00396210928328644</v>
      </c>
      <c r="E3738" s="3" t="n">
        <v>42.0583952054539</v>
      </c>
      <c r="F3738" s="3" t="n">
        <v>3.62872463136137</v>
      </c>
      <c r="G3738" s="4" t="n">
        <v>0.0034561896026596</v>
      </c>
      <c r="H3738" s="4" t="n">
        <v>0.814949880506478</v>
      </c>
      <c r="I3738" s="5" t="n">
        <v>1.0097</v>
      </c>
    </row>
    <row r="3739" customFormat="false" ht="15" hidden="false" customHeight="false" outlineLevel="0" collapsed="false">
      <c r="A3739" s="12" t="s">
        <v>6534</v>
      </c>
      <c r="B3739" s="12" t="s">
        <v>6535</v>
      </c>
      <c r="C3739" s="2" t="n">
        <v>1.01549650953065</v>
      </c>
      <c r="D3739" s="2" t="n">
        <v>0.00376429795337988</v>
      </c>
      <c r="E3739" s="3" t="n">
        <v>42.1022324769122</v>
      </c>
      <c r="F3739" s="3" t="n">
        <v>3.63274728325812</v>
      </c>
      <c r="G3739" s="4" t="n">
        <v>0.0034268675220451</v>
      </c>
      <c r="H3739" s="4" t="n">
        <v>0.814949880506478</v>
      </c>
      <c r="I3739" s="5" t="n">
        <v>1.00545</v>
      </c>
    </row>
    <row r="3740" customFormat="false" ht="15" hidden="false" customHeight="false" outlineLevel="0" collapsed="false">
      <c r="A3740" s="12" t="s">
        <v>6536</v>
      </c>
      <c r="B3740" s="12" t="s">
        <v>6536</v>
      </c>
      <c r="C3740" s="2" t="n">
        <v>1.01554158738231</v>
      </c>
      <c r="D3740" s="2" t="n">
        <v>0.00461301437891154</v>
      </c>
      <c r="E3740" s="3" t="n">
        <v>42.2178273983257</v>
      </c>
      <c r="F3740" s="3" t="n">
        <v>3.64331459474524</v>
      </c>
      <c r="G3740" s="4" t="n">
        <v>0.00331263535926507</v>
      </c>
      <c r="H3740" s="4" t="n">
        <v>0.814949880506478</v>
      </c>
      <c r="I3740" s="5" t="n">
        <v>1.0267</v>
      </c>
    </row>
    <row r="3741" customFormat="false" ht="15" hidden="false" customHeight="false" outlineLevel="0" collapsed="false">
      <c r="A3741" s="12" t="s">
        <v>6537</v>
      </c>
      <c r="B3741" s="12" t="s">
        <v>6538</v>
      </c>
      <c r="C3741" s="2" t="n">
        <v>1.01555967513485</v>
      </c>
      <c r="D3741" s="2" t="n">
        <v>0.0024740462714703</v>
      </c>
      <c r="E3741" s="3" t="n">
        <v>42.2643891835834</v>
      </c>
      <c r="F3741" s="3" t="n">
        <v>3.64755479049843</v>
      </c>
      <c r="G3741" s="4" t="n">
        <v>0.00328190262082049</v>
      </c>
      <c r="H3741" s="4" t="n">
        <v>0.814949880506478</v>
      </c>
      <c r="I3741" s="5" t="n">
        <v>0.8372</v>
      </c>
    </row>
    <row r="3742" customFormat="false" ht="15" hidden="false" customHeight="false" outlineLevel="0" collapsed="false">
      <c r="A3742" s="12" t="s">
        <v>6539</v>
      </c>
      <c r="B3742" s="12" t="s">
        <v>6540</v>
      </c>
      <c r="C3742" s="2" t="n">
        <v>1.0156895323078</v>
      </c>
      <c r="D3742" s="2" t="n">
        <v>0.00462778815737416</v>
      </c>
      <c r="E3742" s="3" t="n">
        <v>42.6017091924457</v>
      </c>
      <c r="F3742" s="3" t="n">
        <v>3.67799637421684</v>
      </c>
      <c r="G3742" s="4" t="n">
        <v>0.00293516310366778</v>
      </c>
      <c r="H3742" s="4" t="n">
        <v>0.814949880506478</v>
      </c>
      <c r="I3742" s="5" t="n">
        <v>0.81175</v>
      </c>
    </row>
    <row r="3743" customFormat="false" ht="15" hidden="false" customHeight="false" outlineLevel="0" collapsed="false">
      <c r="A3743" s="12" t="s">
        <v>6541</v>
      </c>
      <c r="B3743" s="12" t="s">
        <v>6542</v>
      </c>
      <c r="C3743" s="2" t="n">
        <v>1.0157326981827</v>
      </c>
      <c r="D3743" s="2" t="n">
        <v>0.00422908425303914</v>
      </c>
      <c r="E3743" s="3" t="n">
        <v>42.7150334443999</v>
      </c>
      <c r="F3743" s="3" t="n">
        <v>3.68811547326227</v>
      </c>
      <c r="G3743" s="4" t="n">
        <v>0.00284147797605254</v>
      </c>
      <c r="H3743" s="4" t="n">
        <v>0.814949880506478</v>
      </c>
      <c r="I3743" s="5" t="n">
        <v>1.001</v>
      </c>
    </row>
    <row r="3744" customFormat="false" ht="15" hidden="false" customHeight="false" outlineLevel="0" collapsed="false">
      <c r="A3744" s="12" t="s">
        <v>6543</v>
      </c>
      <c r="B3744" s="12" t="s">
        <v>6543</v>
      </c>
      <c r="C3744" s="2" t="n">
        <v>1.01573795633579</v>
      </c>
      <c r="D3744" s="2" t="n">
        <v>0.00473196238746855</v>
      </c>
      <c r="E3744" s="3" t="n">
        <v>42.7288789880967</v>
      </c>
      <c r="F3744" s="3" t="n">
        <v>3.68934810834655</v>
      </c>
      <c r="G3744" s="4" t="n">
        <v>0.00284147797605254</v>
      </c>
      <c r="H3744" s="4" t="n">
        <v>0.814949880506478</v>
      </c>
      <c r="I3744" s="5" t="n">
        <v>0.992</v>
      </c>
    </row>
    <row r="3745" customFormat="false" ht="15" hidden="false" customHeight="false" outlineLevel="0" collapsed="false">
      <c r="A3745" s="12" t="s">
        <v>6544</v>
      </c>
      <c r="B3745" s="12" t="s">
        <v>6545</v>
      </c>
      <c r="C3745" s="2" t="n">
        <v>1.01587542880204</v>
      </c>
      <c r="D3745" s="2" t="n">
        <v>0.00217167568747943</v>
      </c>
      <c r="E3745" s="3" t="n">
        <v>43.0940777977723</v>
      </c>
      <c r="F3745" s="3" t="n">
        <v>3.7215748964057</v>
      </c>
      <c r="G3745" s="4" t="n">
        <v>0.00252699637468713</v>
      </c>
      <c r="H3745" s="4" t="n">
        <v>0.814949880506478</v>
      </c>
      <c r="I3745" s="5" t="n">
        <v>0.8266</v>
      </c>
    </row>
    <row r="3746" customFormat="false" ht="15" hidden="false" customHeight="false" outlineLevel="0" collapsed="false">
      <c r="A3746" s="12" t="s">
        <v>6546</v>
      </c>
      <c r="B3746" s="12" t="s">
        <v>6547</v>
      </c>
      <c r="C3746" s="2" t="n">
        <v>1.01593544561609</v>
      </c>
      <c r="D3746" s="2" t="n">
        <v>0.00233797727944517</v>
      </c>
      <c r="E3746" s="3" t="n">
        <v>43.255478786657</v>
      </c>
      <c r="F3746" s="3" t="n">
        <v>3.73564425297539</v>
      </c>
      <c r="G3746" s="4" t="n">
        <v>0.00240763552612876</v>
      </c>
      <c r="H3746" s="4" t="n">
        <v>0.814949880506478</v>
      </c>
      <c r="I3746" s="5" t="n">
        <v>0.69215</v>
      </c>
    </row>
    <row r="3747" customFormat="false" ht="15" hidden="false" customHeight="false" outlineLevel="0" collapsed="false">
      <c r="A3747" s="12" t="s">
        <v>6548</v>
      </c>
      <c r="B3747" s="12" t="s">
        <v>6549</v>
      </c>
      <c r="C3747" s="2" t="n">
        <v>1.01604904690019</v>
      </c>
      <c r="D3747" s="2" t="n">
        <v>0.00518773796397115</v>
      </c>
      <c r="E3747" s="3" t="n">
        <v>43.5643161270657</v>
      </c>
      <c r="F3747" s="3" t="n">
        <v>3.76227507299232</v>
      </c>
      <c r="G3747" s="4" t="n">
        <v>0.00218138965748856</v>
      </c>
      <c r="H3747" s="4" t="n">
        <v>0.814949880506478</v>
      </c>
      <c r="I3747" s="5" t="n">
        <v>1.016</v>
      </c>
    </row>
    <row r="3748" customFormat="false" ht="15" hidden="false" customHeight="false" outlineLevel="0" collapsed="false">
      <c r="A3748" s="12" t="s">
        <v>6550</v>
      </c>
      <c r="B3748" s="12" t="s">
        <v>6551</v>
      </c>
      <c r="C3748" s="2" t="n">
        <v>1.01607878645698</v>
      </c>
      <c r="D3748" s="2" t="n">
        <v>0.00578848267498043</v>
      </c>
      <c r="E3748" s="3" t="n">
        <v>43.6458960603483</v>
      </c>
      <c r="F3748" s="3" t="n">
        <v>3.76924672644208</v>
      </c>
      <c r="G3748" s="4" t="n">
        <v>0.00213742775123041</v>
      </c>
      <c r="H3748" s="4" t="n">
        <v>0.814949880506478</v>
      </c>
      <c r="I3748" s="5" t="n">
        <v>0.8632</v>
      </c>
    </row>
    <row r="3749" customFormat="false" ht="15" hidden="false" customHeight="false" outlineLevel="0" collapsed="false">
      <c r="A3749" s="12" t="s">
        <v>6552</v>
      </c>
      <c r="B3749" s="12" t="s">
        <v>6552</v>
      </c>
      <c r="C3749" s="2" t="n">
        <v>1.01618924001692</v>
      </c>
      <c r="D3749" s="2" t="n">
        <v>0.00226488086559832</v>
      </c>
      <c r="E3749" s="3" t="n">
        <v>43.9515796746352</v>
      </c>
      <c r="F3749" s="3" t="n">
        <v>3.79513964568311</v>
      </c>
      <c r="G3749" s="4" t="n">
        <v>0.00194091484205538</v>
      </c>
      <c r="H3749" s="4" t="n">
        <v>0.814949880506478</v>
      </c>
      <c r="I3749" s="5" t="n">
        <v>1.01485</v>
      </c>
    </row>
    <row r="3750" customFormat="false" ht="15" hidden="false" customHeight="false" outlineLevel="0" collapsed="false">
      <c r="A3750" s="12" t="s">
        <v>6553</v>
      </c>
      <c r="B3750" s="12" t="s">
        <v>6554</v>
      </c>
      <c r="C3750" s="2" t="n">
        <v>1.01619832004293</v>
      </c>
      <c r="D3750" s="2" t="n">
        <v>0.00555764069807469</v>
      </c>
      <c r="E3750" s="3" t="n">
        <v>43.9768995012694</v>
      </c>
      <c r="F3750" s="3" t="n">
        <v>3.79726821791287</v>
      </c>
      <c r="G3750" s="4" t="n">
        <v>0.00193913213928073</v>
      </c>
      <c r="H3750" s="4" t="n">
        <v>0.814949880506478</v>
      </c>
      <c r="I3750" s="5" t="n">
        <v>1.0001</v>
      </c>
    </row>
    <row r="3751" customFormat="false" ht="15" hidden="false" customHeight="false" outlineLevel="0" collapsed="false">
      <c r="A3751" s="12" t="s">
        <v>6555</v>
      </c>
      <c r="B3751" s="12" t="s">
        <v>6556</v>
      </c>
      <c r="C3751" s="2" t="n">
        <v>1.01639625134978</v>
      </c>
      <c r="D3751" s="2" t="n">
        <v>0.00218526309119084</v>
      </c>
      <c r="E3751" s="3" t="n">
        <v>44.5361759901267</v>
      </c>
      <c r="F3751" s="3" t="n">
        <v>3.84366798398934</v>
      </c>
      <c r="G3751" s="4" t="n">
        <v>0.00161902311959024</v>
      </c>
      <c r="H3751" s="4" t="n">
        <v>0.814949880506478</v>
      </c>
      <c r="I3751" s="5" t="n">
        <v>1.00845</v>
      </c>
    </row>
    <row r="3752" customFormat="false" ht="15" hidden="false" customHeight="false" outlineLevel="0" collapsed="false">
      <c r="A3752" s="12" t="s">
        <v>6557</v>
      </c>
      <c r="B3752" s="12" t="s">
        <v>6558</v>
      </c>
      <c r="C3752" s="2" t="n">
        <v>1.0163969116482</v>
      </c>
      <c r="D3752" s="2" t="n">
        <v>0.00339982982647574</v>
      </c>
      <c r="E3752" s="3" t="n">
        <v>44.5380655430967</v>
      </c>
      <c r="F3752" s="3" t="n">
        <v>3.84382277351041</v>
      </c>
      <c r="G3752" s="4" t="n">
        <v>0.00161902311959024</v>
      </c>
      <c r="H3752" s="4" t="n">
        <v>0.814949880506478</v>
      </c>
      <c r="I3752" s="5" t="n">
        <v>1.0263</v>
      </c>
    </row>
    <row r="3753" customFormat="false" ht="15" hidden="false" customHeight="false" outlineLevel="0" collapsed="false">
      <c r="A3753" s="12" t="s">
        <v>6559</v>
      </c>
      <c r="B3753" s="12" t="s">
        <v>6560</v>
      </c>
      <c r="C3753" s="2" t="n">
        <v>1.01643210041841</v>
      </c>
      <c r="D3753" s="2" t="n">
        <v>0.00397785296152165</v>
      </c>
      <c r="E3753" s="3" t="n">
        <v>44.6389965024334</v>
      </c>
      <c r="F3753" s="3" t="n">
        <v>3.85207185109307</v>
      </c>
      <c r="G3753" s="4" t="n">
        <v>0.0015890778149875</v>
      </c>
      <c r="H3753" s="4" t="n">
        <v>0.814949880506478</v>
      </c>
      <c r="I3753" s="5" t="n">
        <v>0.9891</v>
      </c>
    </row>
    <row r="3754" customFormat="false" ht="15" hidden="false" customHeight="false" outlineLevel="0" collapsed="false">
      <c r="A3754" s="12" t="s">
        <v>6561</v>
      </c>
      <c r="B3754" s="12" t="s">
        <v>6562</v>
      </c>
      <c r="C3754" s="2" t="n">
        <v>1.01648889391012</v>
      </c>
      <c r="D3754" s="2" t="n">
        <v>0.004389301972505</v>
      </c>
      <c r="E3754" s="3" t="n">
        <v>44.8028641846397</v>
      </c>
      <c r="F3754" s="3" t="n">
        <v>3.86538558489362</v>
      </c>
      <c r="G3754" s="4" t="n">
        <v>0.00151678210846694</v>
      </c>
      <c r="H3754" s="4" t="n">
        <v>0.814949880506478</v>
      </c>
      <c r="I3754" s="5" t="n">
        <v>0.9644</v>
      </c>
    </row>
    <row r="3755" customFormat="false" ht="15" hidden="false" customHeight="false" outlineLevel="0" collapsed="false">
      <c r="A3755" s="12" t="s">
        <v>6563</v>
      </c>
      <c r="B3755" s="12" t="s">
        <v>6564</v>
      </c>
      <c r="C3755" s="2" t="n">
        <v>1.01649000174759</v>
      </c>
      <c r="D3755" s="2" t="n">
        <v>0.00326100772260731</v>
      </c>
      <c r="E3755" s="3" t="n">
        <v>44.8060726196381</v>
      </c>
      <c r="F3755" s="3" t="n">
        <v>3.86564528812172</v>
      </c>
      <c r="G3755" s="4" t="n">
        <v>0.00151678210846694</v>
      </c>
      <c r="H3755" s="4" t="n">
        <v>0.814949880506478</v>
      </c>
      <c r="I3755" s="5" t="n">
        <v>0.98</v>
      </c>
    </row>
    <row r="3756" customFormat="false" ht="15" hidden="false" customHeight="false" outlineLevel="0" collapsed="false">
      <c r="A3756" s="12" t="s">
        <v>6565</v>
      </c>
      <c r="B3756" s="12" t="s">
        <v>6566</v>
      </c>
      <c r="C3756" s="2" t="n">
        <v>1.0165158970719</v>
      </c>
      <c r="D3756" s="2" t="n">
        <v>0.00384302310117427</v>
      </c>
      <c r="E3756" s="3" t="n">
        <v>44.8811998243824</v>
      </c>
      <c r="F3756" s="3" t="n">
        <v>3.87171576282106</v>
      </c>
      <c r="G3756" s="4" t="n">
        <v>0.00150175558595252</v>
      </c>
      <c r="H3756" s="4" t="n">
        <v>0.814949880506478</v>
      </c>
      <c r="I3756" s="5" t="n">
        <v>0.93935</v>
      </c>
    </row>
    <row r="3757" customFormat="false" ht="15" hidden="false" customHeight="false" outlineLevel="0" collapsed="false">
      <c r="A3757" s="12" t="s">
        <v>6567</v>
      </c>
      <c r="B3757" s="12" t="s">
        <v>6567</v>
      </c>
      <c r="C3757" s="2" t="n">
        <v>1.01666632491975</v>
      </c>
      <c r="D3757" s="2" t="n">
        <v>0.00279052732723903</v>
      </c>
      <c r="E3757" s="3" t="n">
        <v>45.3226508629813</v>
      </c>
      <c r="F3757" s="3" t="n">
        <v>3.90697959784964</v>
      </c>
      <c r="G3757" s="4" t="n">
        <v>0.00130922695363822</v>
      </c>
      <c r="H3757" s="4" t="n">
        <v>0.814949880506478</v>
      </c>
      <c r="I3757" s="5" t="n">
        <v>1.0486</v>
      </c>
    </row>
    <row r="3758" customFormat="false" ht="15" hidden="false" customHeight="false" outlineLevel="0" collapsed="false">
      <c r="A3758" s="12" t="s">
        <v>6568</v>
      </c>
      <c r="B3758" s="12" t="s">
        <v>6569</v>
      </c>
      <c r="C3758" s="2" t="n">
        <v>1.01668682680301</v>
      </c>
      <c r="D3758" s="2" t="n">
        <v>0.00701453943190229</v>
      </c>
      <c r="E3758" s="3" t="n">
        <v>45.3834897816529</v>
      </c>
      <c r="F3758" s="3" t="n">
        <v>3.9117857227741</v>
      </c>
      <c r="G3758" s="4" t="n">
        <v>0.00129395859684531</v>
      </c>
      <c r="H3758" s="4" t="n">
        <v>0.814949880506478</v>
      </c>
      <c r="I3758" s="5" t="n">
        <v>1.01165</v>
      </c>
    </row>
    <row r="3759" customFormat="false" ht="15" hidden="false" customHeight="false" outlineLevel="0" collapsed="false">
      <c r="A3759" s="12" t="s">
        <v>6570</v>
      </c>
      <c r="B3759" s="12" t="s">
        <v>6571</v>
      </c>
      <c r="C3759" s="2" t="n">
        <v>1.01669355379212</v>
      </c>
      <c r="D3759" s="2" t="n">
        <v>0.00452225592688951</v>
      </c>
      <c r="E3759" s="3" t="n">
        <v>45.4034875883244</v>
      </c>
      <c r="F3759" s="3" t="n">
        <v>3.91336268766256</v>
      </c>
      <c r="G3759" s="4" t="n">
        <v>0.00129395859684531</v>
      </c>
      <c r="H3759" s="4" t="n">
        <v>0.814949880506478</v>
      </c>
      <c r="I3759" s="5" t="n">
        <v>0.874</v>
      </c>
    </row>
    <row r="3760" customFormat="false" ht="15" hidden="false" customHeight="false" outlineLevel="0" collapsed="false">
      <c r="A3760" s="12" t="s">
        <v>6572</v>
      </c>
      <c r="B3760" s="12" t="s">
        <v>6573</v>
      </c>
      <c r="C3760" s="2" t="n">
        <v>1.01676323461317</v>
      </c>
      <c r="D3760" s="2" t="n">
        <v>0.00353921619443651</v>
      </c>
      <c r="E3760" s="3" t="n">
        <v>45.611674310085</v>
      </c>
      <c r="F3760" s="3" t="n">
        <v>3.9296975153775</v>
      </c>
      <c r="G3760" s="4" t="n">
        <v>0.00122128023223786</v>
      </c>
      <c r="H3760" s="4" t="n">
        <v>0.814949880506478</v>
      </c>
      <c r="I3760" s="5" t="n">
        <v>1.0015</v>
      </c>
    </row>
    <row r="3761" customFormat="false" ht="15" hidden="false" customHeight="false" outlineLevel="0" collapsed="false">
      <c r="A3761" s="12" t="s">
        <v>6574</v>
      </c>
      <c r="B3761" s="12" t="s">
        <v>6575</v>
      </c>
      <c r="C3761" s="2" t="n">
        <v>1.01685814209417</v>
      </c>
      <c r="D3761" s="2" t="n">
        <v>0.00431617053995893</v>
      </c>
      <c r="E3761" s="3" t="n">
        <v>45.8983215765599</v>
      </c>
      <c r="F3761" s="3" t="n">
        <v>3.95194606709654</v>
      </c>
      <c r="G3761" s="4" t="n">
        <v>0.00112244434366606</v>
      </c>
      <c r="H3761" s="4" t="n">
        <v>0.814949880506478</v>
      </c>
      <c r="I3761" s="5" t="n">
        <v>0.98</v>
      </c>
    </row>
    <row r="3762" customFormat="false" ht="15" hidden="false" customHeight="false" outlineLevel="0" collapsed="false">
      <c r="A3762" s="12" t="s">
        <v>6576</v>
      </c>
      <c r="B3762" s="12" t="s">
        <v>6577</v>
      </c>
      <c r="C3762" s="2" t="n">
        <v>1.01693572848398</v>
      </c>
      <c r="D3762" s="2" t="n">
        <v>0.0052244995232447</v>
      </c>
      <c r="E3762" s="3" t="n">
        <v>46.1353446672983</v>
      </c>
      <c r="F3762" s="3" t="n">
        <v>3.97013414656365</v>
      </c>
      <c r="G3762" s="4" t="n">
        <v>0.00104892646541628</v>
      </c>
      <c r="H3762" s="4" t="n">
        <v>0.814949880506478</v>
      </c>
      <c r="I3762" s="5" t="n">
        <v>0.97745</v>
      </c>
    </row>
    <row r="3763" customFormat="false" ht="15" hidden="false" customHeight="false" outlineLevel="0" collapsed="false">
      <c r="A3763" s="12" t="s">
        <v>6578</v>
      </c>
      <c r="B3763" s="12" t="s">
        <v>6579</v>
      </c>
      <c r="C3763" s="2" t="n">
        <v>1.01700586263084</v>
      </c>
      <c r="D3763" s="2" t="n">
        <v>0.00484387221578457</v>
      </c>
      <c r="E3763" s="3" t="n">
        <v>46.3517179640379</v>
      </c>
      <c r="F3763" s="3" t="n">
        <v>3.98657524453945</v>
      </c>
      <c r="G3763" s="4" t="n">
        <v>0.000987225778389916</v>
      </c>
      <c r="H3763" s="4" t="n">
        <v>0.814949880506478</v>
      </c>
      <c r="I3763" s="5" t="n">
        <v>0.9208</v>
      </c>
    </row>
    <row r="3764" customFormat="false" ht="15" hidden="false" customHeight="false" outlineLevel="0" collapsed="false">
      <c r="A3764" s="12" t="s">
        <v>6580</v>
      </c>
      <c r="B3764" s="12" t="s">
        <v>6581</v>
      </c>
      <c r="C3764" s="2" t="n">
        <v>1.01710140558715</v>
      </c>
      <c r="D3764" s="2" t="n">
        <v>0.00680968255928039</v>
      </c>
      <c r="E3764" s="3" t="n">
        <v>46.6497675573408</v>
      </c>
      <c r="F3764" s="3" t="n">
        <v>4.00897276665667</v>
      </c>
      <c r="G3764" s="4" t="n">
        <v>0.000905861930734858</v>
      </c>
      <c r="H3764" s="4" t="n">
        <v>0.814949880506478</v>
      </c>
      <c r="I3764" s="5" t="n">
        <v>1.0413</v>
      </c>
    </row>
    <row r="3765" customFormat="false" ht="15" hidden="false" customHeight="false" outlineLevel="0" collapsed="false">
      <c r="A3765" s="12" t="s">
        <v>6582</v>
      </c>
      <c r="B3765" s="12" t="s">
        <v>6583</v>
      </c>
      <c r="C3765" s="2" t="n">
        <v>1.01718206468842</v>
      </c>
      <c r="D3765" s="2" t="n">
        <v>0.00305976886015369</v>
      </c>
      <c r="E3765" s="3" t="n">
        <v>46.9043865891476</v>
      </c>
      <c r="F3765" s="3" t="n">
        <v>4.02788116215223</v>
      </c>
      <c r="G3765" s="4" t="n">
        <v>0.000843292006117715</v>
      </c>
      <c r="H3765" s="4" t="n">
        <v>0.814949880506478</v>
      </c>
      <c r="I3765" s="5" t="n">
        <v>1.0033</v>
      </c>
    </row>
    <row r="3766" customFormat="false" ht="15" hidden="false" customHeight="false" outlineLevel="0" collapsed="false">
      <c r="A3766" s="12" t="s">
        <v>6584</v>
      </c>
      <c r="B3766" s="12" t="s">
        <v>6585</v>
      </c>
      <c r="C3766" s="2" t="n">
        <v>1.01723989972992</v>
      </c>
      <c r="D3766" s="2" t="n">
        <v>0.00366443218867437</v>
      </c>
      <c r="E3766" s="3" t="n">
        <v>47.0886739334656</v>
      </c>
      <c r="F3766" s="3" t="n">
        <v>4.04143905978701</v>
      </c>
      <c r="G3766" s="4" t="n">
        <v>0.000802962879770633</v>
      </c>
      <c r="H3766" s="4" t="n">
        <v>0.814949880506478</v>
      </c>
      <c r="I3766" s="5" t="n">
        <v>0.90935</v>
      </c>
    </row>
    <row r="3767" customFormat="false" ht="15" hidden="false" customHeight="false" outlineLevel="0" collapsed="false">
      <c r="A3767" s="12" t="s">
        <v>6586</v>
      </c>
      <c r="B3767" s="12" t="s">
        <v>6587</v>
      </c>
      <c r="C3767" s="2" t="n">
        <v>1.01740486148853</v>
      </c>
      <c r="D3767" s="2" t="n">
        <v>0.00252025956440214</v>
      </c>
      <c r="E3767" s="3" t="n">
        <v>47.6223591630657</v>
      </c>
      <c r="F3767" s="3" t="n">
        <v>4.08010998624528</v>
      </c>
      <c r="G3767" s="4" t="n">
        <v>0.000686405906342317</v>
      </c>
      <c r="H3767" s="4" t="n">
        <v>0.814949880506478</v>
      </c>
      <c r="I3767" s="5" t="n">
        <v>1.0349</v>
      </c>
    </row>
    <row r="3768" customFormat="false" ht="15" hidden="false" customHeight="false" outlineLevel="0" collapsed="false">
      <c r="A3768" s="12" t="s">
        <v>6588</v>
      </c>
      <c r="B3768" s="12" t="s">
        <v>6589</v>
      </c>
      <c r="C3768" s="2" t="n">
        <v>1.01743214103313</v>
      </c>
      <c r="D3768" s="2" t="n">
        <v>0.00269650231854789</v>
      </c>
      <c r="E3768" s="3" t="n">
        <v>47.7117819494108</v>
      </c>
      <c r="F3768" s="3" t="n">
        <v>4.08650495482398</v>
      </c>
      <c r="G3768" s="4" t="n">
        <v>0.000673728493438544</v>
      </c>
      <c r="H3768" s="4" t="n">
        <v>0.814949880506478</v>
      </c>
      <c r="I3768" s="5" t="n">
        <v>0.98</v>
      </c>
    </row>
    <row r="3769" customFormat="false" ht="15" hidden="false" customHeight="false" outlineLevel="0" collapsed="false">
      <c r="A3769" s="12" t="s">
        <v>6590</v>
      </c>
      <c r="B3769" s="12" t="s">
        <v>6591</v>
      </c>
      <c r="C3769" s="2" t="n">
        <v>1.01748221114306</v>
      </c>
      <c r="D3769" s="2" t="n">
        <v>0.00558101617975102</v>
      </c>
      <c r="E3769" s="3" t="n">
        <v>47.8767894707479</v>
      </c>
      <c r="F3769" s="3" t="n">
        <v>4.09824256937965</v>
      </c>
      <c r="G3769" s="4" t="n">
        <v>0.000646234731647693</v>
      </c>
      <c r="H3769" s="4" t="n">
        <v>0.814949880506478</v>
      </c>
      <c r="I3769" s="5" t="n">
        <v>1.0032</v>
      </c>
    </row>
    <row r="3770" customFormat="false" ht="15" hidden="false" customHeight="false" outlineLevel="0" collapsed="false">
      <c r="A3770" s="12" t="s">
        <v>6592</v>
      </c>
      <c r="B3770" s="12" t="s">
        <v>6593</v>
      </c>
      <c r="C3770" s="2" t="n">
        <v>1.01756039504316</v>
      </c>
      <c r="D3770" s="2" t="n">
        <v>0.00774797980868652</v>
      </c>
      <c r="E3770" s="3" t="n">
        <v>48.1367417202133</v>
      </c>
      <c r="F3770" s="3" t="n">
        <v>4.11657071934812</v>
      </c>
      <c r="G3770" s="4" t="n">
        <v>0.000602378828281462</v>
      </c>
      <c r="H3770" s="4" t="n">
        <v>0.814949880506478</v>
      </c>
      <c r="I3770" s="5" t="n">
        <v>1.01445</v>
      </c>
    </row>
    <row r="3771" customFormat="false" ht="15" hidden="false" customHeight="false" outlineLevel="0" collapsed="false">
      <c r="A3771" s="12" t="s">
        <v>6594</v>
      </c>
      <c r="B3771" s="12" t="s">
        <v>6595</v>
      </c>
      <c r="C3771" s="2" t="n">
        <v>1.01757108033899</v>
      </c>
      <c r="D3771" s="2" t="n">
        <v>0.00322569536180413</v>
      </c>
      <c r="E3771" s="3" t="n">
        <v>48.1724884947835</v>
      </c>
      <c r="F3771" s="3" t="n">
        <v>4.11907560467904</v>
      </c>
      <c r="G3771" s="4" t="n">
        <v>0.000601335304275402</v>
      </c>
      <c r="H3771" s="4" t="n">
        <v>0.814949880506478</v>
      </c>
      <c r="I3771" s="5" t="n">
        <v>0.91775</v>
      </c>
    </row>
    <row r="3772" customFormat="false" ht="15" hidden="false" customHeight="false" outlineLevel="0" collapsed="false">
      <c r="A3772" s="12" t="s">
        <v>6596</v>
      </c>
      <c r="B3772" s="12" t="s">
        <v>6596</v>
      </c>
      <c r="C3772" s="2" t="n">
        <v>1.0176744496402</v>
      </c>
      <c r="D3772" s="2" t="n">
        <v>0.00216063005499308</v>
      </c>
      <c r="E3772" s="3" t="n">
        <v>48.5210629096793</v>
      </c>
      <c r="F3772" s="3" t="n">
        <v>4.14330780660807</v>
      </c>
      <c r="G3772" s="4" t="n">
        <v>0.000546174893623737</v>
      </c>
      <c r="H3772" s="4" t="n">
        <v>0.814949880506478</v>
      </c>
      <c r="I3772" s="5" t="n">
        <v>1.02155</v>
      </c>
    </row>
    <row r="3773" customFormat="false" ht="15" hidden="false" customHeight="false" outlineLevel="0" collapsed="false">
      <c r="A3773" s="12" t="s">
        <v>6597</v>
      </c>
      <c r="B3773" s="12" t="s">
        <v>6598</v>
      </c>
      <c r="C3773" s="2" t="n">
        <v>1.01784813064683</v>
      </c>
      <c r="D3773" s="2" t="n">
        <v>0.00265121562099089</v>
      </c>
      <c r="E3773" s="3" t="n">
        <v>49.1182355887644</v>
      </c>
      <c r="F3773" s="3" t="n">
        <v>4.18402273042592</v>
      </c>
      <c r="G3773" s="4" t="n">
        <v>0.000461201133187331</v>
      </c>
      <c r="H3773" s="4" t="n">
        <v>0.814949880506478</v>
      </c>
      <c r="I3773" s="5" t="n">
        <v>0.8012</v>
      </c>
    </row>
    <row r="3774" customFormat="false" ht="15" hidden="false" customHeight="false" outlineLevel="0" collapsed="false">
      <c r="A3774" s="12" t="s">
        <v>6599</v>
      </c>
      <c r="B3774" s="12" t="s">
        <v>6600</v>
      </c>
      <c r="C3774" s="2" t="n">
        <v>1.01789490743233</v>
      </c>
      <c r="D3774" s="2" t="n">
        <v>0.0147941752513364</v>
      </c>
      <c r="E3774" s="3" t="n">
        <v>49.2815905718155</v>
      </c>
      <c r="F3774" s="3" t="n">
        <v>4.19498831207062</v>
      </c>
      <c r="G3774" s="4" t="n">
        <v>0.000443591144815614</v>
      </c>
      <c r="H3774" s="4" t="n">
        <v>0.814949880506478</v>
      </c>
      <c r="I3774" s="5" t="n">
        <v>0.9711</v>
      </c>
    </row>
    <row r="3775" customFormat="false" ht="15" hidden="false" customHeight="false" outlineLevel="0" collapsed="false">
      <c r="A3775" s="12" t="s">
        <v>6601</v>
      </c>
      <c r="B3775" s="12" t="s">
        <v>6602</v>
      </c>
      <c r="C3775" s="2" t="n">
        <v>1.01808382004368</v>
      </c>
      <c r="D3775" s="2" t="n">
        <v>0.0020254190946621</v>
      </c>
      <c r="E3775" s="3" t="n">
        <v>49.9525212021977</v>
      </c>
      <c r="F3775" s="3" t="n">
        <v>4.23927388323763</v>
      </c>
      <c r="G3775" s="4" t="n">
        <v>0.00036799289350806</v>
      </c>
      <c r="H3775" s="4" t="n">
        <v>0.814949880506478</v>
      </c>
      <c r="I3775" s="5" t="n">
        <v>0.96615</v>
      </c>
    </row>
    <row r="3776" customFormat="false" ht="15" hidden="false" customHeight="false" outlineLevel="0" collapsed="false">
      <c r="A3776" s="12" t="s">
        <v>6603</v>
      </c>
      <c r="B3776" s="12" t="s">
        <v>6604</v>
      </c>
      <c r="C3776" s="2" t="n">
        <v>1.01823946609816</v>
      </c>
      <c r="D3776" s="2" t="n">
        <v>0.00259775330706968</v>
      </c>
      <c r="E3776" s="3" t="n">
        <v>50.5191862346002</v>
      </c>
      <c r="F3776" s="3" t="n">
        <v>4.27576098895833</v>
      </c>
      <c r="G3776" s="4" t="n">
        <v>0.000315599716541374</v>
      </c>
      <c r="H3776" s="4" t="n">
        <v>0.814949880506478</v>
      </c>
      <c r="I3776" s="5" t="n">
        <v>0.61195</v>
      </c>
    </row>
    <row r="3777" customFormat="false" ht="15" hidden="false" customHeight="false" outlineLevel="0" collapsed="false">
      <c r="A3777" s="12" t="s">
        <v>6605</v>
      </c>
      <c r="B3777" s="12" t="s">
        <v>6605</v>
      </c>
      <c r="C3777" s="2" t="n">
        <v>1.01824264555174</v>
      </c>
      <c r="D3777" s="2" t="n">
        <v>0.0027120912437144</v>
      </c>
      <c r="E3777" s="3" t="n">
        <v>50.5308957890643</v>
      </c>
      <c r="F3777" s="3" t="n">
        <v>4.27650632785708</v>
      </c>
      <c r="G3777" s="4" t="n">
        <v>0.000315599716541374</v>
      </c>
      <c r="H3777" s="4" t="n">
        <v>0.814949880506478</v>
      </c>
      <c r="I3777" s="5" t="s">
        <v>19</v>
      </c>
    </row>
    <row r="3778" customFormat="false" ht="15" hidden="false" customHeight="false" outlineLevel="0" collapsed="false">
      <c r="A3778" s="12" t="s">
        <v>6606</v>
      </c>
      <c r="B3778" s="12" t="s">
        <v>6606</v>
      </c>
      <c r="C3778" s="2" t="n">
        <v>1.01829778965322</v>
      </c>
      <c r="D3778" s="2" t="n">
        <v>0.00184413885841922</v>
      </c>
      <c r="E3778" s="3" t="n">
        <v>50.7348520300229</v>
      </c>
      <c r="F3778" s="3" t="n">
        <v>4.28943340569068</v>
      </c>
      <c r="G3778" s="4" t="n">
        <v>0.000302604229647255</v>
      </c>
      <c r="H3778" s="4" t="n">
        <v>0.814949880506478</v>
      </c>
      <c r="I3778" s="5" t="n">
        <v>0.9363</v>
      </c>
    </row>
    <row r="3779" customFormat="false" ht="15" hidden="false" customHeight="false" outlineLevel="0" collapsed="false">
      <c r="A3779" s="12" t="s">
        <v>6607</v>
      </c>
      <c r="B3779" s="12" t="s">
        <v>6608</v>
      </c>
      <c r="C3779" s="2" t="n">
        <v>1.01838631353772</v>
      </c>
      <c r="D3779" s="2" t="n">
        <v>0.00523951984108475</v>
      </c>
      <c r="E3779" s="3" t="n">
        <v>51.0657323710555</v>
      </c>
      <c r="F3779" s="3" t="n">
        <v>4.31018549184695</v>
      </c>
      <c r="G3779" s="4" t="n">
        <v>0.000278283619643393</v>
      </c>
      <c r="H3779" s="4" t="n">
        <v>0.814949880506478</v>
      </c>
      <c r="I3779" s="5" t="n">
        <v>0.9974</v>
      </c>
    </row>
    <row r="3780" customFormat="false" ht="15" hidden="false" customHeight="false" outlineLevel="0" collapsed="false">
      <c r="A3780" s="12" t="s">
        <v>6609</v>
      </c>
      <c r="B3780" s="12" t="s">
        <v>6610</v>
      </c>
      <c r="C3780" s="2" t="n">
        <v>1.01847740126293</v>
      </c>
      <c r="D3780" s="2" t="n">
        <v>0.0155190166814388</v>
      </c>
      <c r="E3780" s="3" t="n">
        <v>51.4107312959251</v>
      </c>
      <c r="F3780" s="3" t="n">
        <v>4.3315386027301</v>
      </c>
      <c r="G3780" s="4" t="n">
        <v>0.000255139659778125</v>
      </c>
      <c r="H3780" s="4" t="n">
        <v>0.814949880506478</v>
      </c>
      <c r="I3780" s="5" t="n">
        <v>0.985</v>
      </c>
    </row>
    <row r="3781" customFormat="false" ht="15" hidden="false" customHeight="false" outlineLevel="0" collapsed="false">
      <c r="A3781" s="12" t="s">
        <v>6611</v>
      </c>
      <c r="B3781" s="12" t="s">
        <v>6612</v>
      </c>
      <c r="C3781" s="2" t="n">
        <v>1.01862492507127</v>
      </c>
      <c r="D3781" s="2" t="n">
        <v>0.00384172285852863</v>
      </c>
      <c r="E3781" s="3" t="n">
        <v>51.9794825768692</v>
      </c>
      <c r="F3781" s="3" t="n">
        <v>4.36612166241247</v>
      </c>
      <c r="G3781" s="4" t="n">
        <v>0.000220124000141173</v>
      </c>
      <c r="H3781" s="4" t="n">
        <v>0.814949880506478</v>
      </c>
      <c r="I3781" s="5" t="n">
        <v>0.9979</v>
      </c>
    </row>
    <row r="3782" customFormat="false" ht="15" hidden="false" customHeight="false" outlineLevel="0" collapsed="false">
      <c r="A3782" s="12" t="s">
        <v>6613</v>
      </c>
      <c r="B3782" s="12" t="s">
        <v>6614</v>
      </c>
      <c r="C3782" s="2" t="n">
        <v>1.0186326031276</v>
      </c>
      <c r="D3782" s="2" t="n">
        <v>0.00344236547463915</v>
      </c>
      <c r="E3782" s="3" t="n">
        <v>52.0094286491117</v>
      </c>
      <c r="F3782" s="3" t="n">
        <v>4.36792157988581</v>
      </c>
      <c r="G3782" s="4" t="n">
        <v>0.000220124000141173</v>
      </c>
      <c r="H3782" s="4" t="n">
        <v>0.814949880506478</v>
      </c>
      <c r="I3782" s="5" t="n">
        <v>0.8618</v>
      </c>
    </row>
    <row r="3783" customFormat="false" ht="15" hidden="false" customHeight="false" outlineLevel="0" collapsed="false">
      <c r="A3783" s="12" t="s">
        <v>6615</v>
      </c>
      <c r="B3783" s="12" t="s">
        <v>6616</v>
      </c>
      <c r="C3783" s="2" t="n">
        <v>1.01882206740784</v>
      </c>
      <c r="D3783" s="2" t="n">
        <v>0.00218668227518412</v>
      </c>
      <c r="E3783" s="3" t="n">
        <v>52.7594685685748</v>
      </c>
      <c r="F3783" s="3" t="n">
        <v>4.41233647524958</v>
      </c>
      <c r="G3783" s="4" t="n">
        <v>0.000181654612139497</v>
      </c>
      <c r="H3783" s="4" t="n">
        <v>0.814949880506478</v>
      </c>
      <c r="I3783" s="5" t="n">
        <v>0.97335</v>
      </c>
    </row>
    <row r="3784" customFormat="false" ht="15" hidden="false" customHeight="false" outlineLevel="0" collapsed="false">
      <c r="A3784" s="12" t="s">
        <v>6617</v>
      </c>
      <c r="B3784" s="12" t="s">
        <v>6617</v>
      </c>
      <c r="C3784" s="2" t="n">
        <v>1.01893115555595</v>
      </c>
      <c r="D3784" s="2" t="n">
        <v>0.00304364147535137</v>
      </c>
      <c r="E3784" s="3" t="n">
        <v>53.201216047692</v>
      </c>
      <c r="F3784" s="3" t="n">
        <v>4.43790930975861</v>
      </c>
      <c r="G3784" s="4" t="n">
        <v>0.000163041803187249</v>
      </c>
      <c r="H3784" s="4" t="n">
        <v>0.814949880506478</v>
      </c>
      <c r="I3784" s="5" t="n">
        <v>1.0242</v>
      </c>
    </row>
    <row r="3785" customFormat="false" ht="15" hidden="false" customHeight="false" outlineLevel="0" collapsed="false">
      <c r="A3785" s="12" t="s">
        <v>6618</v>
      </c>
      <c r="B3785" s="12" t="s">
        <v>6619</v>
      </c>
      <c r="C3785" s="2" t="n">
        <v>1.01900849470461</v>
      </c>
      <c r="D3785" s="2" t="n">
        <v>0.00288408567246047</v>
      </c>
      <c r="E3785" s="3" t="n">
        <v>53.5189054356987</v>
      </c>
      <c r="F3785" s="3" t="n">
        <v>4.45603943006844</v>
      </c>
      <c r="G3785" s="4" t="n">
        <v>0.000151428222333539</v>
      </c>
      <c r="H3785" s="4" t="n">
        <v>0.814949880506478</v>
      </c>
      <c r="I3785" s="5" t="n">
        <v>0.88435</v>
      </c>
    </row>
    <row r="3786" customFormat="false" ht="15" hidden="false" customHeight="false" outlineLevel="0" collapsed="false">
      <c r="A3786" s="12" t="s">
        <v>6620</v>
      </c>
      <c r="B3786" s="12" t="s">
        <v>6621</v>
      </c>
      <c r="C3786" s="2" t="n">
        <v>1.0190267299516</v>
      </c>
      <c r="D3786" s="2" t="n">
        <v>0.00514514126988598</v>
      </c>
      <c r="E3786" s="3" t="n">
        <v>53.5943646951472</v>
      </c>
      <c r="F3786" s="3" t="n">
        <v>4.46031420199761</v>
      </c>
      <c r="G3786" s="4" t="n">
        <v>0.000150018068100291</v>
      </c>
      <c r="H3786" s="4" t="n">
        <v>0.814949880506478</v>
      </c>
      <c r="I3786" s="5" t="n">
        <v>0.9617</v>
      </c>
    </row>
    <row r="3787" customFormat="false" ht="15" hidden="false" customHeight="false" outlineLevel="0" collapsed="false">
      <c r="A3787" s="12" t="s">
        <v>6622</v>
      </c>
      <c r="B3787" s="12" t="s">
        <v>6623</v>
      </c>
      <c r="C3787" s="2" t="n">
        <v>1.01913202168967</v>
      </c>
      <c r="D3787" s="2" t="n">
        <v>0.0035722527714933</v>
      </c>
      <c r="E3787" s="3" t="n">
        <v>54.0342680088333</v>
      </c>
      <c r="F3787" s="3" t="n">
        <v>4.48499706846387</v>
      </c>
      <c r="G3787" s="4" t="n">
        <v>0.000135095716049832</v>
      </c>
      <c r="H3787" s="4" t="n">
        <v>0.814949880506478</v>
      </c>
      <c r="I3787" s="5" t="n">
        <v>1.0022</v>
      </c>
    </row>
    <row r="3788" customFormat="false" ht="15" hidden="false" customHeight="false" outlineLevel="0" collapsed="false">
      <c r="A3788" s="12" t="s">
        <v>6624</v>
      </c>
      <c r="B3788" s="12" t="s">
        <v>6625</v>
      </c>
      <c r="C3788" s="2" t="n">
        <v>1.01920581403279</v>
      </c>
      <c r="D3788" s="2" t="n">
        <v>0.00536171493832532</v>
      </c>
      <c r="E3788" s="3" t="n">
        <v>54.3468974456677</v>
      </c>
      <c r="F3788" s="3" t="n">
        <v>4.50229573391187</v>
      </c>
      <c r="G3788" s="4" t="n">
        <v>0.000125904241623745</v>
      </c>
      <c r="H3788" s="4" t="n">
        <v>0.814949880506478</v>
      </c>
      <c r="I3788" s="5" t="n">
        <v>0.91575</v>
      </c>
    </row>
    <row r="3789" customFormat="false" ht="15" hidden="false" customHeight="false" outlineLevel="0" collapsed="false">
      <c r="A3789" s="12" t="s">
        <v>6626</v>
      </c>
      <c r="B3789" s="12" t="s">
        <v>6627</v>
      </c>
      <c r="C3789" s="2" t="n">
        <v>1.01925863895001</v>
      </c>
      <c r="D3789" s="2" t="n">
        <v>0.00229952422336495</v>
      </c>
      <c r="E3789" s="3" t="n">
        <v>54.5729270727531</v>
      </c>
      <c r="F3789" s="3" t="n">
        <v>4.5146791402627</v>
      </c>
      <c r="G3789" s="4" t="n">
        <v>0.000120072312574742</v>
      </c>
      <c r="H3789" s="4" t="n">
        <v>0.814949880506478</v>
      </c>
      <c r="I3789" s="5" t="n">
        <v>0.9494</v>
      </c>
    </row>
    <row r="3790" customFormat="false" ht="15" hidden="false" customHeight="false" outlineLevel="0" collapsed="false">
      <c r="A3790" s="12" t="s">
        <v>6628</v>
      </c>
      <c r="B3790" s="12" t="s">
        <v>6629</v>
      </c>
      <c r="C3790" s="2" t="n">
        <v>1.01941582674182</v>
      </c>
      <c r="D3790" s="2" t="n">
        <v>0.00409382660159031</v>
      </c>
      <c r="E3790" s="3" t="n">
        <v>55.2567695783514</v>
      </c>
      <c r="F3790" s="3" t="n">
        <v>4.5515276655721</v>
      </c>
      <c r="G3790" s="4" t="n">
        <v>0.000101964425456635</v>
      </c>
      <c r="H3790" s="4" t="n">
        <v>0.814949880506478</v>
      </c>
      <c r="I3790" s="5" t="n">
        <v>0.912</v>
      </c>
    </row>
    <row r="3791" customFormat="false" ht="15" hidden="false" customHeight="false" outlineLevel="0" collapsed="false">
      <c r="A3791" s="12" t="s">
        <v>6630</v>
      </c>
      <c r="B3791" s="12" t="s">
        <v>6631</v>
      </c>
      <c r="C3791" s="2" t="n">
        <v>1.01946954937915</v>
      </c>
      <c r="D3791" s="2" t="n">
        <v>0.00332020070610163</v>
      </c>
      <c r="E3791" s="3" t="n">
        <v>55.4944354338369</v>
      </c>
      <c r="F3791" s="3" t="n">
        <v>4.56412151868758</v>
      </c>
      <c r="G3791" s="4" t="n">
        <v>9.71106949045894E-005</v>
      </c>
      <c r="H3791" s="4" t="n">
        <v>0.814949880506478</v>
      </c>
      <c r="I3791" s="5" t="n">
        <v>0.98495</v>
      </c>
    </row>
    <row r="3792" customFormat="false" ht="15" hidden="false" customHeight="false" outlineLevel="0" collapsed="false">
      <c r="A3792" s="12" t="s">
        <v>6632</v>
      </c>
      <c r="B3792" s="12" t="s">
        <v>6633</v>
      </c>
      <c r="C3792" s="2" t="n">
        <v>1.01964357154326</v>
      </c>
      <c r="D3792" s="2" t="n">
        <v>0.00619861537626657</v>
      </c>
      <c r="E3792" s="3" t="n">
        <v>56.2785352045988</v>
      </c>
      <c r="F3792" s="3" t="n">
        <v>4.60491641786373</v>
      </c>
      <c r="G3792" s="4" t="n">
        <v>8.07956138762562E-005</v>
      </c>
      <c r="H3792" s="4" t="n">
        <v>0.814949880506478</v>
      </c>
      <c r="I3792" s="5" t="n">
        <v>0.889</v>
      </c>
    </row>
    <row r="3793" customFormat="false" ht="15" hidden="false" customHeight="false" outlineLevel="0" collapsed="false">
      <c r="A3793" s="12" t="s">
        <v>6634</v>
      </c>
      <c r="B3793" s="12" t="s">
        <v>6635</v>
      </c>
      <c r="C3793" s="2" t="n">
        <v>1.01967857929455</v>
      </c>
      <c r="D3793" s="2" t="n">
        <v>0.00381430096760971</v>
      </c>
      <c r="E3793" s="3" t="n">
        <v>56.4389559427251</v>
      </c>
      <c r="F3793" s="3" t="n">
        <v>4.61312306034183</v>
      </c>
      <c r="G3793" s="4" t="n">
        <v>7.85616828034407E-005</v>
      </c>
      <c r="H3793" s="4" t="n">
        <v>0.814949880506478</v>
      </c>
      <c r="I3793" s="5" t="n">
        <v>0.9139</v>
      </c>
    </row>
    <row r="3794" customFormat="false" ht="15" hidden="false" customHeight="false" outlineLevel="0" collapsed="false">
      <c r="A3794" s="12" t="s">
        <v>6636</v>
      </c>
      <c r="B3794" s="12" t="s">
        <v>6637</v>
      </c>
      <c r="C3794" s="2" t="n">
        <v>1.01973024762374</v>
      </c>
      <c r="D3794" s="2" t="n">
        <v>0.00512815433725846</v>
      </c>
      <c r="E3794" s="3" t="n">
        <v>56.6774007412428</v>
      </c>
      <c r="F3794" s="3" t="n">
        <v>4.62523533518194</v>
      </c>
      <c r="G3794" s="4" t="n">
        <v>7.49691147646797E-005</v>
      </c>
      <c r="H3794" s="4" t="n">
        <v>0.814949880506478</v>
      </c>
      <c r="I3794" s="5" t="n">
        <v>1.04705</v>
      </c>
    </row>
    <row r="3795" customFormat="false" ht="15" hidden="false" customHeight="false" outlineLevel="0" collapsed="false">
      <c r="A3795" s="12" t="s">
        <v>6638</v>
      </c>
      <c r="B3795" s="12" t="s">
        <v>6639</v>
      </c>
      <c r="C3795" s="2" t="n">
        <v>1.01989777055791</v>
      </c>
      <c r="D3795" s="2" t="n">
        <v>0.0062131946120915</v>
      </c>
      <c r="E3795" s="3" t="n">
        <v>57.4645530402138</v>
      </c>
      <c r="F3795" s="3" t="n">
        <v>4.66450666159329</v>
      </c>
      <c r="G3795" s="4" t="n">
        <v>6.27120334158912E-005</v>
      </c>
      <c r="H3795" s="4" t="n">
        <v>0.814949880506478</v>
      </c>
      <c r="I3795" s="5" t="n">
        <v>0.954</v>
      </c>
    </row>
    <row r="3796" customFormat="false" ht="15" hidden="false" customHeight="false" outlineLevel="0" collapsed="false">
      <c r="A3796" s="12" t="s">
        <v>6640</v>
      </c>
      <c r="B3796" s="12" t="s">
        <v>6641</v>
      </c>
      <c r="C3796" s="2" t="n">
        <v>1.01998379862154</v>
      </c>
      <c r="D3796" s="2" t="n">
        <v>0.00795854786327819</v>
      </c>
      <c r="E3796" s="3" t="n">
        <v>57.8773374282489</v>
      </c>
      <c r="F3796" s="3" t="n">
        <v>4.68467366847884</v>
      </c>
      <c r="G3796" s="4" t="n">
        <v>5.75196905848001E-005</v>
      </c>
      <c r="H3796" s="4" t="n">
        <v>0.814949880506478</v>
      </c>
      <c r="I3796" s="5" t="n">
        <v>0.8851</v>
      </c>
    </row>
    <row r="3797" customFormat="false" ht="15" hidden="false" customHeight="false" outlineLevel="0" collapsed="false">
      <c r="A3797" s="12" t="s">
        <v>6642</v>
      </c>
      <c r="B3797" s="12" t="s">
        <v>6643</v>
      </c>
      <c r="C3797" s="2" t="n">
        <v>1.02020126997044</v>
      </c>
      <c r="D3797" s="2" t="n">
        <v>0.00487423855662549</v>
      </c>
      <c r="E3797" s="3" t="n">
        <v>58.947752919053</v>
      </c>
      <c r="F3797" s="3" t="n">
        <v>4.7356540812207</v>
      </c>
      <c r="G3797" s="4" t="n">
        <v>4.53296755127729E-005</v>
      </c>
      <c r="H3797" s="4" t="n">
        <v>0.814949880506478</v>
      </c>
      <c r="I3797" s="5" t="n">
        <v>0.9172</v>
      </c>
    </row>
    <row r="3798" customFormat="false" ht="15" hidden="false" customHeight="false" outlineLevel="0" collapsed="false">
      <c r="A3798" s="12" t="s">
        <v>6644</v>
      </c>
      <c r="B3798" s="12" t="s">
        <v>6645</v>
      </c>
      <c r="C3798" s="2" t="n">
        <v>1.02022173666917</v>
      </c>
      <c r="D3798" s="2" t="n">
        <v>0.00392860431810604</v>
      </c>
      <c r="E3798" s="3" t="n">
        <v>59.0505340565595</v>
      </c>
      <c r="F3798" s="3" t="n">
        <v>4.74045195806086</v>
      </c>
      <c r="G3798" s="4" t="n">
        <v>4.48091741474909E-005</v>
      </c>
      <c r="H3798" s="4" t="n">
        <v>0.814949880506478</v>
      </c>
      <c r="I3798" s="5" t="n">
        <v>0.9276</v>
      </c>
    </row>
    <row r="3799" customFormat="false" ht="15" hidden="false" customHeight="false" outlineLevel="0" collapsed="false">
      <c r="A3799" s="12" t="s">
        <v>6646</v>
      </c>
      <c r="B3799" s="12" t="s">
        <v>6647</v>
      </c>
      <c r="C3799" s="2" t="n">
        <v>1.02022418677885</v>
      </c>
      <c r="D3799" s="2" t="n">
        <v>0.00265773450757287</v>
      </c>
      <c r="E3799" s="3" t="n">
        <v>59.0628622200439</v>
      </c>
      <c r="F3799" s="3" t="n">
        <v>4.74102632155107</v>
      </c>
      <c r="G3799" s="4" t="n">
        <v>4.48091741474909E-005</v>
      </c>
      <c r="H3799" s="4" t="n">
        <v>0.814949880506478</v>
      </c>
      <c r="I3799" s="5" t="n">
        <v>0.8901</v>
      </c>
    </row>
    <row r="3800" customFormat="false" ht="15" hidden="false" customHeight="false" outlineLevel="0" collapsed="false">
      <c r="A3800" s="12" t="s">
        <v>6648</v>
      </c>
      <c r="B3800" s="12" t="s">
        <v>6649</v>
      </c>
      <c r="C3800" s="2" t="n">
        <v>1.02056508320535</v>
      </c>
      <c r="D3800" s="2" t="n">
        <v>0.00480360782940538</v>
      </c>
      <c r="E3800" s="3" t="n">
        <v>60.8298276924811</v>
      </c>
      <c r="F3800" s="3" t="n">
        <v>4.82094048317409</v>
      </c>
      <c r="G3800" s="4" t="n">
        <v>3.07750346035342E-005</v>
      </c>
      <c r="H3800" s="4" t="n">
        <v>0.814949880506478</v>
      </c>
      <c r="I3800" s="5" t="n">
        <v>0.75915</v>
      </c>
    </row>
    <row r="3801" customFormat="false" ht="15" hidden="false" customHeight="false" outlineLevel="0" collapsed="false">
      <c r="A3801" s="12" t="s">
        <v>6650</v>
      </c>
      <c r="B3801" s="12" t="s">
        <v>6651</v>
      </c>
      <c r="C3801" s="2" t="n">
        <v>1.02062951945325</v>
      </c>
      <c r="D3801" s="2" t="n">
        <v>0.00357595733580451</v>
      </c>
      <c r="E3801" s="3" t="n">
        <v>61.175767705203</v>
      </c>
      <c r="F3801" s="3" t="n">
        <v>4.8360458592635</v>
      </c>
      <c r="G3801" s="4" t="n">
        <v>2.88884534854041E-005</v>
      </c>
      <c r="H3801" s="4" t="n">
        <v>0.814949880506478</v>
      </c>
      <c r="I3801" s="5" t="n">
        <v>0.9878</v>
      </c>
    </row>
    <row r="3802" customFormat="false" ht="15" hidden="false" customHeight="false" outlineLevel="0" collapsed="false">
      <c r="A3802" s="12" t="s">
        <v>6652</v>
      </c>
      <c r="B3802" s="12" t="s">
        <v>6653</v>
      </c>
      <c r="C3802" s="2" t="n">
        <v>1.02064846645206</v>
      </c>
      <c r="D3802" s="2" t="n">
        <v>0.00264185605076977</v>
      </c>
      <c r="E3802" s="3" t="n">
        <v>61.2782386329572</v>
      </c>
      <c r="F3802" s="3" t="n">
        <v>4.84048748260375</v>
      </c>
      <c r="G3802" s="4" t="n">
        <v>2.86123583922005E-005</v>
      </c>
      <c r="H3802" s="4" t="n">
        <v>0.814949880506478</v>
      </c>
      <c r="I3802" s="5" t="n">
        <v>1.0026</v>
      </c>
    </row>
    <row r="3803" customFormat="false" ht="15" hidden="false" customHeight="false" outlineLevel="0" collapsed="false">
      <c r="A3803" s="12" t="s">
        <v>6654</v>
      </c>
      <c r="B3803" s="12" t="s">
        <v>6654</v>
      </c>
      <c r="C3803" s="2" t="n">
        <v>1.02069909967993</v>
      </c>
      <c r="D3803" s="2" t="n">
        <v>0.00425849937345986</v>
      </c>
      <c r="E3803" s="3" t="n">
        <v>61.5537700239137</v>
      </c>
      <c r="F3803" s="3" t="n">
        <v>4.85235710528357</v>
      </c>
      <c r="G3803" s="4" t="n">
        <v>2.73015110141654E-005</v>
      </c>
      <c r="H3803" s="4" t="n">
        <v>0.814949880506478</v>
      </c>
      <c r="I3803" s="5" t="n">
        <v>1.00795</v>
      </c>
    </row>
    <row r="3804" customFormat="false" ht="15" hidden="false" customHeight="false" outlineLevel="0" collapsed="false">
      <c r="A3804" s="12" t="s">
        <v>6655</v>
      </c>
      <c r="B3804" s="12" t="s">
        <v>6656</v>
      </c>
      <c r="C3804" s="2" t="n">
        <v>1.02070492926392</v>
      </c>
      <c r="D3804" s="2" t="n">
        <v>0.0056026008858533</v>
      </c>
      <c r="E3804" s="3" t="n">
        <v>61.5856520787836</v>
      </c>
      <c r="F3804" s="3" t="n">
        <v>4.8537236972492</v>
      </c>
      <c r="G3804" s="4" t="n">
        <v>2.73015110141654E-005</v>
      </c>
      <c r="H3804" s="4" t="n">
        <v>0.814949880506478</v>
      </c>
      <c r="I3804" s="5" t="n">
        <v>1.007</v>
      </c>
    </row>
    <row r="3805" customFormat="false" ht="15" hidden="false" customHeight="false" outlineLevel="0" collapsed="false">
      <c r="A3805" s="12" t="s">
        <v>6657</v>
      </c>
      <c r="B3805" s="12" t="s">
        <v>6658</v>
      </c>
      <c r="C3805" s="2" t="n">
        <v>1.02084316947973</v>
      </c>
      <c r="D3805" s="2" t="n">
        <v>0.00405833582129385</v>
      </c>
      <c r="E3805" s="3" t="n">
        <v>62.3514872423168</v>
      </c>
      <c r="F3805" s="3" t="n">
        <v>4.88613046391084</v>
      </c>
      <c r="G3805" s="4" t="n">
        <v>2.36263396408704E-005</v>
      </c>
      <c r="H3805" s="4" t="n">
        <v>0.814949880506478</v>
      </c>
      <c r="I3805" s="5" t="n">
        <v>0.821</v>
      </c>
    </row>
    <row r="3806" customFormat="false" ht="15" hidden="false" customHeight="false" outlineLevel="0" collapsed="false">
      <c r="A3806" s="12" t="s">
        <v>6659</v>
      </c>
      <c r="B3806" s="12" t="s">
        <v>6660</v>
      </c>
      <c r="C3806" s="2" t="n">
        <v>1.02098219390466</v>
      </c>
      <c r="D3806" s="2" t="n">
        <v>0.00369740809228774</v>
      </c>
      <c r="E3806" s="3" t="n">
        <v>63.1411192410024</v>
      </c>
      <c r="F3806" s="3" t="n">
        <v>4.9187210676831</v>
      </c>
      <c r="G3806" s="4" t="n">
        <v>2.02839149952716E-005</v>
      </c>
      <c r="H3806" s="4" t="n">
        <v>0.814949880506478</v>
      </c>
      <c r="I3806" s="5" t="n">
        <v>0.94395</v>
      </c>
    </row>
    <row r="3807" customFormat="false" ht="15" hidden="false" customHeight="false" outlineLevel="0" collapsed="false">
      <c r="A3807" s="12" t="s">
        <v>6661</v>
      </c>
      <c r="B3807" s="12" t="s">
        <v>6661</v>
      </c>
      <c r="C3807" s="2" t="n">
        <v>1.02100036261382</v>
      </c>
      <c r="D3807" s="2" t="n">
        <v>0.00331191316556778</v>
      </c>
      <c r="E3807" s="3" t="n">
        <v>63.2457941369683</v>
      </c>
      <c r="F3807" s="3" t="n">
        <v>4.92298024157743</v>
      </c>
      <c r="G3807" s="4" t="n">
        <v>2.01190993311721E-005</v>
      </c>
      <c r="H3807" s="4" t="n">
        <v>0.814949880506478</v>
      </c>
      <c r="I3807" s="5" t="n">
        <v>1.00675</v>
      </c>
    </row>
    <row r="3808" customFormat="false" ht="15" hidden="false" customHeight="false" outlineLevel="0" collapsed="false">
      <c r="A3808" s="12" t="s">
        <v>6662</v>
      </c>
      <c r="B3808" s="12" t="s">
        <v>6663</v>
      </c>
      <c r="C3808" s="2" t="n">
        <v>1.02118423607541</v>
      </c>
      <c r="D3808" s="2" t="n">
        <v>0.00417353663761473</v>
      </c>
      <c r="E3808" s="3" t="n">
        <v>64.3250018703054</v>
      </c>
      <c r="F3808" s="3" t="n">
        <v>4.96608451720425</v>
      </c>
      <c r="G3808" s="4" t="n">
        <v>1.63497786921577E-005</v>
      </c>
      <c r="H3808" s="4" t="n">
        <v>0.814949880506478</v>
      </c>
      <c r="I3808" s="5" t="n">
        <v>0.8075</v>
      </c>
    </row>
    <row r="3809" customFormat="false" ht="15" hidden="false" customHeight="false" outlineLevel="0" collapsed="false">
      <c r="A3809" s="12" t="s">
        <v>6664</v>
      </c>
      <c r="B3809" s="12" t="s">
        <v>6665</v>
      </c>
      <c r="C3809" s="2" t="n">
        <v>1.02122857323949</v>
      </c>
      <c r="D3809" s="2" t="n">
        <v>0.00413485568330705</v>
      </c>
      <c r="E3809" s="3" t="n">
        <v>64.5907637441685</v>
      </c>
      <c r="F3809" s="3" t="n">
        <v>4.9764781940523</v>
      </c>
      <c r="G3809" s="4" t="n">
        <v>1.57144778427241E-005</v>
      </c>
      <c r="H3809" s="4" t="n">
        <v>0.814949880506478</v>
      </c>
      <c r="I3809" s="5" t="n">
        <v>1.01285</v>
      </c>
    </row>
    <row r="3810" customFormat="false" ht="15" hidden="false" customHeight="false" outlineLevel="0" collapsed="false">
      <c r="A3810" s="12" t="s">
        <v>6666</v>
      </c>
      <c r="B3810" s="12" t="s">
        <v>6667</v>
      </c>
      <c r="C3810" s="2" t="n">
        <v>1.02135614238099</v>
      </c>
      <c r="D3810" s="2" t="n">
        <v>0.00341904815694975</v>
      </c>
      <c r="E3810" s="3" t="n">
        <v>65.3678238607136</v>
      </c>
      <c r="F3810" s="3" t="n">
        <v>5.00638340924219</v>
      </c>
      <c r="G3810" s="4" t="n">
        <v>1.36523466382181E-005</v>
      </c>
      <c r="H3810" s="4" t="n">
        <v>0.814949880506478</v>
      </c>
      <c r="I3810" s="5" t="n">
        <v>0.9789</v>
      </c>
    </row>
    <row r="3811" customFormat="false" ht="15" hidden="false" customHeight="false" outlineLevel="0" collapsed="false">
      <c r="A3811" s="12" t="s">
        <v>6668</v>
      </c>
      <c r="B3811" s="12" t="s">
        <v>6669</v>
      </c>
      <c r="C3811" s="2" t="n">
        <v>1.02148054541783</v>
      </c>
      <c r="D3811" s="2" t="n">
        <v>0.00464187080285473</v>
      </c>
      <c r="E3811" s="3" t="n">
        <v>66.1438186636942</v>
      </c>
      <c r="F3811" s="3" t="n">
        <v>5.03554641483519</v>
      </c>
      <c r="G3811" s="4" t="n">
        <v>1.18990031208948E-005</v>
      </c>
      <c r="H3811" s="4" t="n">
        <v>0.814949880506478</v>
      </c>
      <c r="I3811" s="5" t="n">
        <v>0.9749</v>
      </c>
    </row>
    <row r="3812" customFormat="false" ht="15" hidden="false" customHeight="false" outlineLevel="0" collapsed="false">
      <c r="A3812" s="12" t="s">
        <v>6670</v>
      </c>
      <c r="B3812" s="12" t="s">
        <v>6671</v>
      </c>
      <c r="C3812" s="2" t="n">
        <v>1.0215106810044</v>
      </c>
      <c r="D3812" s="2" t="n">
        <v>0.00472478774248541</v>
      </c>
      <c r="E3812" s="3" t="n">
        <v>66.334576951721</v>
      </c>
      <c r="F3812" s="3" t="n">
        <v>5.04261090700492</v>
      </c>
      <c r="G3812" s="4" t="n">
        <v>1.16364952954114E-005</v>
      </c>
      <c r="H3812" s="4" t="n">
        <v>0.814949880506478</v>
      </c>
      <c r="I3812" s="5" t="n">
        <v>0.9927</v>
      </c>
    </row>
    <row r="3813" customFormat="false" ht="15" hidden="false" customHeight="false" outlineLevel="0" collapsed="false">
      <c r="A3813" s="12" t="s">
        <v>6672</v>
      </c>
      <c r="B3813" s="12" t="s">
        <v>6673</v>
      </c>
      <c r="C3813" s="2" t="n">
        <v>1.02198962467195</v>
      </c>
      <c r="D3813" s="2" t="n">
        <v>0.00616584450501816</v>
      </c>
      <c r="E3813" s="3" t="n">
        <v>69.5210885368779</v>
      </c>
      <c r="F3813" s="3" t="n">
        <v>5.1548865974561</v>
      </c>
      <c r="G3813" s="4" t="n">
        <v>6.52676918129479E-006</v>
      </c>
      <c r="H3813" s="4" t="n">
        <v>0.814949880506478</v>
      </c>
      <c r="I3813" s="5" t="n">
        <v>0.98705</v>
      </c>
    </row>
    <row r="3814" customFormat="false" ht="15" hidden="false" customHeight="false" outlineLevel="0" collapsed="false">
      <c r="A3814" s="12" t="s">
        <v>6674</v>
      </c>
      <c r="B3814" s="12" t="s">
        <v>6675</v>
      </c>
      <c r="C3814" s="2" t="n">
        <v>1.0221745779148</v>
      </c>
      <c r="D3814" s="2" t="n">
        <v>0.00449567591701915</v>
      </c>
      <c r="E3814" s="3" t="n">
        <v>70.8351074303988</v>
      </c>
      <c r="F3814" s="3" t="n">
        <v>5.19824399927391</v>
      </c>
      <c r="G3814" s="4" t="n">
        <v>5.25229085736918E-006</v>
      </c>
      <c r="H3814" s="4" t="n">
        <v>0.814949880506478</v>
      </c>
      <c r="I3814" s="5" t="n">
        <v>1.0028</v>
      </c>
    </row>
    <row r="3815" customFormat="false" ht="15" hidden="false" customHeight="false" outlineLevel="0" collapsed="false">
      <c r="A3815" s="12" t="s">
        <v>6676</v>
      </c>
      <c r="B3815" s="12" t="s">
        <v>6677</v>
      </c>
      <c r="C3815" s="2" t="n">
        <v>1.02237355108002</v>
      </c>
      <c r="D3815" s="2" t="n">
        <v>0.00477953944462508</v>
      </c>
      <c r="E3815" s="3" t="n">
        <v>72.3053466964045</v>
      </c>
      <c r="F3815" s="3" t="n">
        <v>5.24488800152247</v>
      </c>
      <c r="G3815" s="4" t="n">
        <v>4.14541816963109E-006</v>
      </c>
      <c r="H3815" s="4" t="n">
        <v>0.814949880506478</v>
      </c>
      <c r="I3815" s="5" t="n">
        <v>0.97855</v>
      </c>
    </row>
    <row r="3816" customFormat="false" ht="15" hidden="false" customHeight="false" outlineLevel="0" collapsed="false">
      <c r="A3816" s="12" t="s">
        <v>6678</v>
      </c>
      <c r="B3816" s="12" t="s">
        <v>6678</v>
      </c>
      <c r="C3816" s="2" t="n">
        <v>1.02241974201203</v>
      </c>
      <c r="D3816" s="2" t="n">
        <v>0.00444788477675078</v>
      </c>
      <c r="E3816" s="3" t="n">
        <v>72.6554286682462</v>
      </c>
      <c r="F3816" s="3" t="n">
        <v>5.25571624529133</v>
      </c>
      <c r="G3816" s="4" t="n">
        <v>3.96982446284053E-006</v>
      </c>
      <c r="H3816" s="4" t="n">
        <v>0.814949880506478</v>
      </c>
      <c r="I3816" s="5" t="n">
        <v>0.95865</v>
      </c>
    </row>
    <row r="3817" customFormat="false" ht="15" hidden="false" customHeight="false" outlineLevel="0" collapsed="false">
      <c r="A3817" s="12" t="s">
        <v>6679</v>
      </c>
      <c r="B3817" s="12" t="s">
        <v>6680</v>
      </c>
      <c r="C3817" s="2" t="n">
        <v>1.02243299449769</v>
      </c>
      <c r="D3817" s="2" t="n">
        <v>0.00293013092701648</v>
      </c>
      <c r="E3817" s="3" t="n">
        <v>72.756496215865</v>
      </c>
      <c r="F3817" s="3" t="n">
        <v>5.25882294045999</v>
      </c>
      <c r="G3817" s="4" t="n">
        <v>3.96530649974573E-006</v>
      </c>
      <c r="H3817" s="4" t="n">
        <v>0.814949880506478</v>
      </c>
      <c r="I3817" s="5" t="n">
        <v>0.997</v>
      </c>
    </row>
    <row r="3818" customFormat="false" ht="15" hidden="false" customHeight="false" outlineLevel="0" collapsed="false">
      <c r="A3818" s="12" t="s">
        <v>6681</v>
      </c>
      <c r="B3818" s="12" t="s">
        <v>6682</v>
      </c>
      <c r="C3818" s="2" t="n">
        <v>1.02246662894284</v>
      </c>
      <c r="D3818" s="2" t="n">
        <v>0.00525383014183077</v>
      </c>
      <c r="E3818" s="3" t="n">
        <v>73.014269751822</v>
      </c>
      <c r="F3818" s="3" t="n">
        <v>5.26670764759276</v>
      </c>
      <c r="G3818" s="4" t="n">
        <v>3.86005917435278E-006</v>
      </c>
      <c r="H3818" s="4" t="n">
        <v>0.814949880506478</v>
      </c>
      <c r="I3818" s="5" t="s">
        <v>19</v>
      </c>
    </row>
    <row r="3819" customFormat="false" ht="15" hidden="false" customHeight="false" outlineLevel="0" collapsed="false">
      <c r="A3819" s="12" t="s">
        <v>6683</v>
      </c>
      <c r="B3819" s="12" t="s">
        <v>6683</v>
      </c>
      <c r="C3819" s="2" t="n">
        <v>1.02276655410015</v>
      </c>
      <c r="D3819" s="2" t="n">
        <v>0.00623117515020385</v>
      </c>
      <c r="E3819" s="3" t="n">
        <v>75.3962883440901</v>
      </c>
      <c r="F3819" s="3" t="n">
        <v>5.33701717750691</v>
      </c>
      <c r="G3819" s="4" t="n">
        <v>2.66904110350892E-006</v>
      </c>
      <c r="H3819" s="4" t="n">
        <v>0.814949880506478</v>
      </c>
      <c r="I3819" s="5" t="n">
        <v>1.006</v>
      </c>
    </row>
    <row r="3820" customFormat="false" ht="15" hidden="false" customHeight="false" outlineLevel="0" collapsed="false">
      <c r="A3820" s="12" t="s">
        <v>6684</v>
      </c>
      <c r="B3820" s="12" t="s">
        <v>6685</v>
      </c>
      <c r="C3820" s="2" t="n">
        <v>1.02281287854644</v>
      </c>
      <c r="D3820" s="2" t="n">
        <v>0.00613383875786723</v>
      </c>
      <c r="E3820" s="3" t="n">
        <v>75.7781258659468</v>
      </c>
      <c r="F3820" s="3" t="n">
        <v>5.34787672017274</v>
      </c>
      <c r="G3820" s="4" t="n">
        <v>2.55568872099503E-006</v>
      </c>
      <c r="H3820" s="4" t="n">
        <v>0.814949880506478</v>
      </c>
      <c r="I3820" s="5" t="n">
        <v>0.89155</v>
      </c>
    </row>
    <row r="3821" customFormat="false" ht="15" hidden="false" customHeight="false" outlineLevel="0" collapsed="false">
      <c r="A3821" s="12" t="s">
        <v>6686</v>
      </c>
      <c r="B3821" s="12" t="s">
        <v>6687</v>
      </c>
      <c r="C3821" s="2" t="n">
        <v>1.02293234682436</v>
      </c>
      <c r="D3821" s="2" t="n">
        <v>0.00574639290890644</v>
      </c>
      <c r="E3821" s="3" t="n">
        <v>76.7809493139576</v>
      </c>
      <c r="F3821" s="3" t="n">
        <v>5.3758829018982</v>
      </c>
      <c r="G3821" s="4" t="n">
        <v>2.22565755188675E-006</v>
      </c>
      <c r="H3821" s="4" t="n">
        <v>0.814949880506478</v>
      </c>
      <c r="I3821" s="5" t="n">
        <v>0.67</v>
      </c>
    </row>
    <row r="3822" customFormat="false" ht="15" hidden="false" customHeight="false" outlineLevel="0" collapsed="false">
      <c r="A3822" s="12" t="s">
        <v>6688</v>
      </c>
      <c r="B3822" s="12" t="s">
        <v>6689</v>
      </c>
      <c r="C3822" s="2" t="n">
        <v>1.02306652885014</v>
      </c>
      <c r="D3822" s="2" t="n">
        <v>0.00507904384000929</v>
      </c>
      <c r="E3822" s="3" t="n">
        <v>77.9394050570676</v>
      </c>
      <c r="F3822" s="3" t="n">
        <v>5.40733833311449</v>
      </c>
      <c r="G3822" s="4" t="n">
        <v>1.90039733456267E-006</v>
      </c>
      <c r="H3822" s="4" t="n">
        <v>0.814949880506478</v>
      </c>
      <c r="I3822" s="5" t="s">
        <v>19</v>
      </c>
    </row>
    <row r="3823" customFormat="false" ht="15" hidden="false" customHeight="false" outlineLevel="0" collapsed="false">
      <c r="A3823" s="12" t="s">
        <v>6690</v>
      </c>
      <c r="B3823" s="12" t="s">
        <v>6691</v>
      </c>
      <c r="C3823" s="2" t="n">
        <v>1.02308940614355</v>
      </c>
      <c r="D3823" s="2" t="n">
        <v>0.00215817795425661</v>
      </c>
      <c r="E3823" s="3" t="n">
        <v>78.1404124202751</v>
      </c>
      <c r="F3823" s="3" t="n">
        <v>5.41270131019802</v>
      </c>
      <c r="G3823" s="4" t="n">
        <v>1.87668705052109E-006</v>
      </c>
      <c r="H3823" s="4" t="n">
        <v>0.814949880506478</v>
      </c>
      <c r="I3823" s="5" t="n">
        <v>0.99675</v>
      </c>
    </row>
    <row r="3824" customFormat="false" ht="15" hidden="false" customHeight="false" outlineLevel="0" collapsed="false">
      <c r="A3824" s="12" t="s">
        <v>6692</v>
      </c>
      <c r="B3824" s="12" t="s">
        <v>6692</v>
      </c>
      <c r="C3824" s="2" t="n">
        <v>1.02318494033454</v>
      </c>
      <c r="D3824" s="2" t="n">
        <v>0.00148830207759156</v>
      </c>
      <c r="E3824" s="3" t="n">
        <v>78.9911339355163</v>
      </c>
      <c r="F3824" s="3" t="n">
        <v>5.43509677751749</v>
      </c>
      <c r="G3824" s="4" t="n">
        <v>1.68514222874481E-006</v>
      </c>
      <c r="H3824" s="4" t="n">
        <v>0.814949880506478</v>
      </c>
      <c r="I3824" s="5" t="n">
        <v>0.8723</v>
      </c>
    </row>
    <row r="3825" customFormat="false" ht="15" hidden="false" customHeight="false" outlineLevel="0" collapsed="false">
      <c r="A3825" s="12" t="s">
        <v>6693</v>
      </c>
      <c r="B3825" s="12" t="s">
        <v>6693</v>
      </c>
      <c r="C3825" s="2" t="n">
        <v>1.02326894666658</v>
      </c>
      <c r="D3825" s="2" t="n">
        <v>0.0047895449164591</v>
      </c>
      <c r="E3825" s="3" t="n">
        <v>79.7546548710471</v>
      </c>
      <c r="F3825" s="3" t="n">
        <v>5.45478984284178</v>
      </c>
      <c r="G3825" s="4" t="n">
        <v>1.53608164428E-006</v>
      </c>
      <c r="H3825" s="4" t="n">
        <v>0.814949880506478</v>
      </c>
      <c r="I3825" s="5" t="n">
        <v>1.00055</v>
      </c>
    </row>
    <row r="3826" customFormat="false" ht="15" hidden="false" customHeight="false" outlineLevel="0" collapsed="false">
      <c r="A3826" s="12" t="s">
        <v>6694</v>
      </c>
      <c r="B3826" s="12" t="s">
        <v>6695</v>
      </c>
      <c r="C3826" s="2" t="n">
        <v>1.02336009831866</v>
      </c>
      <c r="D3826" s="2" t="n">
        <v>0.00404452958811256</v>
      </c>
      <c r="E3826" s="3" t="n">
        <v>80.599992349421</v>
      </c>
      <c r="F3826" s="3" t="n">
        <v>5.47615793969123</v>
      </c>
      <c r="G3826" s="4" t="n">
        <v>1.38695926129124E-006</v>
      </c>
      <c r="H3826" s="4" t="n">
        <v>0.814949880506478</v>
      </c>
      <c r="I3826" s="5" t="n">
        <v>1.02285</v>
      </c>
    </row>
    <row r="3827" customFormat="false" ht="15" hidden="false" customHeight="false" outlineLevel="0" collapsed="false">
      <c r="A3827" s="12" t="s">
        <v>6696</v>
      </c>
      <c r="B3827" s="12" t="s">
        <v>6697</v>
      </c>
      <c r="C3827" s="2" t="n">
        <v>1.02341094806052</v>
      </c>
      <c r="D3827" s="2" t="n">
        <v>0.00505278206061523</v>
      </c>
      <c r="E3827" s="3" t="n">
        <v>81.0794042839445</v>
      </c>
      <c r="F3827" s="3" t="n">
        <v>5.48807831835575</v>
      </c>
      <c r="G3827" s="4" t="n">
        <v>1.32102472895189E-006</v>
      </c>
      <c r="H3827" s="4" t="n">
        <v>0.814949880506478</v>
      </c>
      <c r="I3827" s="5" t="s">
        <v>19</v>
      </c>
    </row>
    <row r="3828" customFormat="false" ht="15" hidden="false" customHeight="false" outlineLevel="0" collapsed="false">
      <c r="A3828" s="12" t="s">
        <v>6698</v>
      </c>
      <c r="B3828" s="12" t="s">
        <v>6698</v>
      </c>
      <c r="C3828" s="2" t="n">
        <v>1.02342137295114</v>
      </c>
      <c r="D3828" s="2" t="n">
        <v>0.00244627386089312</v>
      </c>
      <c r="E3828" s="3" t="n">
        <v>81.1783955910296</v>
      </c>
      <c r="F3828" s="3" t="n">
        <v>5.49052215856398</v>
      </c>
      <c r="G3828" s="4" t="n">
        <v>1.32102472895189E-006</v>
      </c>
      <c r="H3828" s="4" t="n">
        <v>0.814949880506478</v>
      </c>
      <c r="I3828" s="5" t="n">
        <v>1.01875</v>
      </c>
    </row>
    <row r="3829" customFormat="false" ht="15" hidden="false" customHeight="false" outlineLevel="0" collapsed="false">
      <c r="A3829" s="12" t="s">
        <v>6699</v>
      </c>
      <c r="B3829" s="12" t="s">
        <v>6700</v>
      </c>
      <c r="C3829" s="2" t="n">
        <v>1.02344420336162</v>
      </c>
      <c r="D3829" s="2" t="n">
        <v>0.00342890832128524</v>
      </c>
      <c r="E3829" s="3" t="n">
        <v>81.3960322035074</v>
      </c>
      <c r="F3829" s="3" t="n">
        <v>5.49587414518209</v>
      </c>
      <c r="G3829" s="4" t="n">
        <v>1.31353437204291E-006</v>
      </c>
      <c r="H3829" s="4" t="n">
        <v>0.814949880506478</v>
      </c>
      <c r="I3829" s="5" t="n">
        <v>0.90865</v>
      </c>
    </row>
    <row r="3830" customFormat="false" ht="15" hidden="false" customHeight="false" outlineLevel="0" collapsed="false">
      <c r="A3830" s="12" t="s">
        <v>6701</v>
      </c>
      <c r="B3830" s="12" t="s">
        <v>6702</v>
      </c>
      <c r="C3830" s="2" t="n">
        <v>1.0234553414114</v>
      </c>
      <c r="D3830" s="2" t="n">
        <v>0.00440921375613087</v>
      </c>
      <c r="E3830" s="3" t="n">
        <v>81.5026325374401</v>
      </c>
      <c r="F3830" s="3" t="n">
        <v>5.49848516671555</v>
      </c>
      <c r="G3830" s="4" t="n">
        <v>1.31353437204291E-006</v>
      </c>
      <c r="H3830" s="4" t="n">
        <v>0.814949880506478</v>
      </c>
      <c r="I3830" s="5" t="n">
        <v>0.87765</v>
      </c>
    </row>
    <row r="3831" customFormat="false" ht="15" hidden="false" customHeight="false" outlineLevel="0" collapsed="false">
      <c r="A3831" s="12" t="s">
        <v>6703</v>
      </c>
      <c r="B3831" s="12" t="s">
        <v>6703</v>
      </c>
      <c r="C3831" s="2" t="n">
        <v>1.02355493055189</v>
      </c>
      <c r="D3831" s="2" t="n">
        <v>0.00429884174594925</v>
      </c>
      <c r="E3831" s="3" t="n">
        <v>82.4683396066635</v>
      </c>
      <c r="F3831" s="3" t="n">
        <v>5.52183120982778</v>
      </c>
      <c r="G3831" s="4" t="n">
        <v>1.179735506834E-006</v>
      </c>
      <c r="H3831" s="4" t="n">
        <v>0.814949880506478</v>
      </c>
      <c r="I3831" s="5" t="n">
        <v>1.019</v>
      </c>
    </row>
    <row r="3832" customFormat="false" ht="15" hidden="false" customHeight="false" outlineLevel="0" collapsed="false">
      <c r="A3832" s="12" t="s">
        <v>6704</v>
      </c>
      <c r="B3832" s="12" t="s">
        <v>6705</v>
      </c>
      <c r="C3832" s="2" t="n">
        <v>1.02397520717428</v>
      </c>
      <c r="D3832" s="2" t="n">
        <v>0.00496594007777191</v>
      </c>
      <c r="E3832" s="3" t="n">
        <v>86.8090627857648</v>
      </c>
      <c r="F3832" s="3" t="n">
        <v>5.62035396136579</v>
      </c>
      <c r="G3832" s="4" t="n">
        <v>6.84090587609305E-007</v>
      </c>
      <c r="H3832" s="4" t="n">
        <v>0.814949880506478</v>
      </c>
      <c r="I3832" s="5" t="n">
        <v>0.87585</v>
      </c>
    </row>
    <row r="3833" customFormat="false" ht="15" hidden="false" customHeight="false" outlineLevel="0" collapsed="false">
      <c r="A3833" s="12" t="s">
        <v>6706</v>
      </c>
      <c r="B3833" s="12" t="s">
        <v>6707</v>
      </c>
      <c r="C3833" s="2" t="n">
        <v>1.02411728801476</v>
      </c>
      <c r="D3833" s="2" t="n">
        <v>0.00465282527801471</v>
      </c>
      <c r="E3833" s="3" t="n">
        <v>88.381732909482</v>
      </c>
      <c r="F3833" s="3" t="n">
        <v>5.65366106102024</v>
      </c>
      <c r="G3833" s="4" t="n">
        <v>5.75826662123522E-007</v>
      </c>
      <c r="H3833" s="4" t="n">
        <v>0.814949880506478</v>
      </c>
      <c r="I3833" s="5" t="n">
        <v>0.86245</v>
      </c>
    </row>
    <row r="3834" customFormat="false" ht="15" hidden="false" customHeight="false" outlineLevel="0" collapsed="false">
      <c r="A3834" s="12" t="s">
        <v>6708</v>
      </c>
      <c r="B3834" s="12" t="s">
        <v>6709</v>
      </c>
      <c r="C3834" s="2" t="n">
        <v>1.02423078790406</v>
      </c>
      <c r="D3834" s="2" t="n">
        <v>0.00594499124289292</v>
      </c>
      <c r="E3834" s="3" t="n">
        <v>89.679587663443</v>
      </c>
      <c r="F3834" s="3" t="n">
        <v>5.68026811170552</v>
      </c>
      <c r="G3834" s="4" t="n">
        <v>5.03755791840973E-007</v>
      </c>
      <c r="H3834" s="4" t="n">
        <v>0.814949880506478</v>
      </c>
      <c r="I3834" s="5" t="n">
        <v>0.76005</v>
      </c>
    </row>
    <row r="3835" customFormat="false" ht="15" hidden="false" customHeight="false" outlineLevel="0" collapsed="false">
      <c r="A3835" s="12" t="s">
        <v>6710</v>
      </c>
      <c r="B3835" s="12" t="s">
        <v>6711</v>
      </c>
      <c r="C3835" s="2" t="n">
        <v>1.02462466912744</v>
      </c>
      <c r="D3835" s="2" t="n">
        <v>0.00406790378982888</v>
      </c>
      <c r="E3835" s="3" t="n">
        <v>94.4951024421121</v>
      </c>
      <c r="F3835" s="3" t="n">
        <v>5.77260315924136</v>
      </c>
      <c r="G3835" s="4" t="n">
        <v>2.9888388516831E-007</v>
      </c>
      <c r="H3835" s="4" t="n">
        <v>0.814949880506478</v>
      </c>
      <c r="I3835" s="5" t="n">
        <v>0.9023</v>
      </c>
    </row>
    <row r="3836" customFormat="false" ht="15" hidden="false" customHeight="false" outlineLevel="0" collapsed="false">
      <c r="A3836" s="12" t="s">
        <v>6712</v>
      </c>
      <c r="B3836" s="12" t="s">
        <v>6713</v>
      </c>
      <c r="C3836" s="2" t="n">
        <v>1.02474449809353</v>
      </c>
      <c r="D3836" s="2" t="n">
        <v>0.00277963745544465</v>
      </c>
      <c r="E3836" s="3" t="n">
        <v>96.0644103846558</v>
      </c>
      <c r="F3836" s="3" t="n">
        <v>5.8006938947807</v>
      </c>
      <c r="G3836" s="4" t="n">
        <v>2.58624336460006E-007</v>
      </c>
      <c r="H3836" s="4" t="n">
        <v>0.814949880506478</v>
      </c>
      <c r="I3836" s="5" t="s">
        <v>19</v>
      </c>
    </row>
    <row r="3837" customFormat="false" ht="15" hidden="false" customHeight="false" outlineLevel="0" collapsed="false">
      <c r="A3837" s="12" t="s">
        <v>6714</v>
      </c>
      <c r="B3837" s="12" t="s">
        <v>6715</v>
      </c>
      <c r="C3837" s="2" t="n">
        <v>1.02507514287577</v>
      </c>
      <c r="D3837" s="2" t="n">
        <v>0.00336467060171646</v>
      </c>
      <c r="E3837" s="3" t="n">
        <v>100.677937128982</v>
      </c>
      <c r="F3837" s="3" t="n">
        <v>5.87820482923043</v>
      </c>
      <c r="G3837" s="4" t="n">
        <v>1.66193868843713E-007</v>
      </c>
      <c r="H3837" s="4" t="n">
        <v>0.814949880506478</v>
      </c>
      <c r="I3837" s="5" t="n">
        <v>1.0171</v>
      </c>
    </row>
    <row r="3838" customFormat="false" ht="15" hidden="false" customHeight="false" outlineLevel="0" collapsed="false">
      <c r="A3838" s="12" t="s">
        <v>6716</v>
      </c>
      <c r="B3838" s="12" t="s">
        <v>6717</v>
      </c>
      <c r="C3838" s="2" t="n">
        <v>1.02508429234272</v>
      </c>
      <c r="D3838" s="2" t="n">
        <v>0.00679639649138202</v>
      </c>
      <c r="E3838" s="3" t="n">
        <v>100.811909882151</v>
      </c>
      <c r="F3838" s="3" t="n">
        <v>5.88034968005128</v>
      </c>
      <c r="G3838" s="4" t="n">
        <v>1.66193868843713E-007</v>
      </c>
      <c r="H3838" s="4" t="n">
        <v>0.814949880506478</v>
      </c>
      <c r="I3838" s="5" t="n">
        <v>1.0137</v>
      </c>
    </row>
    <row r="3839" customFormat="false" ht="15" hidden="false" customHeight="false" outlineLevel="0" collapsed="false">
      <c r="A3839" s="12" t="s">
        <v>6718</v>
      </c>
      <c r="B3839" s="12" t="s">
        <v>6719</v>
      </c>
      <c r="C3839" s="2" t="n">
        <v>1.02532655545026</v>
      </c>
      <c r="D3839" s="2" t="n">
        <v>0.00599252068838872</v>
      </c>
      <c r="E3839" s="3" t="n">
        <v>104.493741693594</v>
      </c>
      <c r="F3839" s="3" t="n">
        <v>5.93714186567283</v>
      </c>
      <c r="G3839" s="4" t="n">
        <v>1.21891271079858E-007</v>
      </c>
      <c r="H3839" s="4" t="n">
        <v>0.814949880506478</v>
      </c>
      <c r="I3839" s="5" t="n">
        <v>0.9795</v>
      </c>
    </row>
    <row r="3840" customFormat="false" ht="15" hidden="false" customHeight="false" outlineLevel="0" collapsed="false">
      <c r="A3840" s="12" t="s">
        <v>6720</v>
      </c>
      <c r="B3840" s="12" t="s">
        <v>6721</v>
      </c>
      <c r="C3840" s="2" t="n">
        <v>1.02583163245748</v>
      </c>
      <c r="D3840" s="2" t="n">
        <v>0.0033891302298018</v>
      </c>
      <c r="E3840" s="3" t="n">
        <v>113.105807134438</v>
      </c>
      <c r="F3840" s="3" t="n">
        <v>6.05554382723751</v>
      </c>
      <c r="G3840" s="4" t="n">
        <v>6.02840591525023E-008</v>
      </c>
      <c r="H3840" s="4" t="n">
        <v>0.814949880506478</v>
      </c>
      <c r="I3840" s="5" t="n">
        <v>1.0035</v>
      </c>
    </row>
    <row r="3841" customFormat="false" ht="15" hidden="false" customHeight="false" outlineLevel="0" collapsed="false">
      <c r="A3841" s="12" t="s">
        <v>6722</v>
      </c>
      <c r="B3841" s="12" t="s">
        <v>6723</v>
      </c>
      <c r="C3841" s="2" t="n">
        <v>1.0259036317663</v>
      </c>
      <c r="D3841" s="2" t="n">
        <v>0.00241776514392201</v>
      </c>
      <c r="E3841" s="3" t="n">
        <v>114.450444743365</v>
      </c>
      <c r="F3841" s="3" t="n">
        <v>6.07242216316006</v>
      </c>
      <c r="G3841" s="4" t="n">
        <v>5.56669350106288E-008</v>
      </c>
      <c r="H3841" s="4" t="n">
        <v>0.814949880506478</v>
      </c>
      <c r="I3841" s="5" t="n">
        <v>0.9568</v>
      </c>
    </row>
    <row r="3842" customFormat="false" ht="15" hidden="false" customHeight="false" outlineLevel="0" collapsed="false">
      <c r="A3842" s="12" t="s">
        <v>6724</v>
      </c>
      <c r="B3842" s="12" t="s">
        <v>6725</v>
      </c>
      <c r="C3842" s="2" t="n">
        <v>1.02626159570998</v>
      </c>
      <c r="D3842" s="2" t="n">
        <v>0.00487072982348404</v>
      </c>
      <c r="E3842" s="3" t="n">
        <v>121.640100169763</v>
      </c>
      <c r="F3842" s="3" t="n">
        <v>6.15633735330879</v>
      </c>
      <c r="G3842" s="4" t="n">
        <v>3.37574053795409E-008</v>
      </c>
      <c r="H3842" s="4" t="n">
        <v>0.814949880506478</v>
      </c>
      <c r="I3842" s="5" t="s">
        <v>19</v>
      </c>
    </row>
    <row r="3843" customFormat="false" ht="15" hidden="false" customHeight="false" outlineLevel="0" collapsed="false">
      <c r="A3843" s="12" t="s">
        <v>6726</v>
      </c>
      <c r="B3843" s="12" t="s">
        <v>6727</v>
      </c>
      <c r="C3843" s="2" t="n">
        <v>1.02712719041837</v>
      </c>
      <c r="D3843" s="2" t="n">
        <v>0.00504716659784334</v>
      </c>
      <c r="E3843" s="3" t="n">
        <v>143.427081557488</v>
      </c>
      <c r="F3843" s="3" t="n">
        <v>6.3592531660011</v>
      </c>
      <c r="G3843" s="4" t="n">
        <v>9.44146049395867E-009</v>
      </c>
      <c r="H3843" s="4" t="n">
        <v>0.814949880506478</v>
      </c>
      <c r="I3843" s="5" t="n">
        <v>0.8027</v>
      </c>
    </row>
    <row r="3844" customFormat="false" ht="15" hidden="false" customHeight="false" outlineLevel="0" collapsed="false">
      <c r="A3844" s="12" t="s">
        <v>6728</v>
      </c>
      <c r="B3844" s="12" t="s">
        <v>6728</v>
      </c>
      <c r="C3844" s="2" t="n">
        <v>1.02715075315169</v>
      </c>
      <c r="D3844" s="2" t="n">
        <v>0.0025760947638583</v>
      </c>
      <c r="E3844" s="3" t="n">
        <v>144.129806180346</v>
      </c>
      <c r="F3844" s="3" t="n">
        <v>6.36477682636419</v>
      </c>
      <c r="G3844" s="4" t="n">
        <v>9.36087921246934E-009</v>
      </c>
      <c r="H3844" s="4" t="n">
        <v>0.814949880506478</v>
      </c>
      <c r="I3844" s="5" t="s">
        <v>19</v>
      </c>
    </row>
    <row r="3845" customFormat="false" ht="15" hidden="false" customHeight="false" outlineLevel="0" collapsed="false">
      <c r="A3845" s="12" t="s">
        <v>6729</v>
      </c>
      <c r="B3845" s="12" t="s">
        <v>6730</v>
      </c>
      <c r="C3845" s="2" t="n">
        <v>1.02717833235975</v>
      </c>
      <c r="D3845" s="2" t="n">
        <v>0.00631688543345974</v>
      </c>
      <c r="E3845" s="3" t="n">
        <v>144.961113585945</v>
      </c>
      <c r="F3845" s="3" t="n">
        <v>6.37124204312556</v>
      </c>
      <c r="G3845" s="4" t="n">
        <v>9.23100526877485E-009</v>
      </c>
      <c r="H3845" s="4" t="n">
        <v>0.814949880506478</v>
      </c>
      <c r="I3845" s="5" t="n">
        <v>0.89965</v>
      </c>
    </row>
    <row r="3846" customFormat="false" ht="15" hidden="false" customHeight="false" outlineLevel="0" collapsed="false">
      <c r="A3846" s="12" t="s">
        <v>6731</v>
      </c>
      <c r="B3846" s="12" t="s">
        <v>6732</v>
      </c>
      <c r="C3846" s="2" t="n">
        <v>1.02731700715196</v>
      </c>
      <c r="D3846" s="2" t="n">
        <v>0.00390087688612259</v>
      </c>
      <c r="E3846" s="3" t="n">
        <v>149.290801866064</v>
      </c>
      <c r="F3846" s="3" t="n">
        <v>6.40375068474296</v>
      </c>
      <c r="G3846" s="4" t="n">
        <v>7.68323993495284E-009</v>
      </c>
      <c r="H3846" s="4" t="n">
        <v>0.814949880506478</v>
      </c>
      <c r="I3846" s="5" t="n">
        <v>1.0066</v>
      </c>
    </row>
    <row r="3847" customFormat="false" ht="15" hidden="false" customHeight="false" outlineLevel="0" collapsed="false">
      <c r="A3847" s="12" t="s">
        <v>6733</v>
      </c>
      <c r="B3847" s="12" t="s">
        <v>6734</v>
      </c>
      <c r="C3847" s="2" t="n">
        <v>1.0273983783509</v>
      </c>
      <c r="D3847" s="2" t="n">
        <v>0.00333577886024446</v>
      </c>
      <c r="E3847" s="3" t="n">
        <v>151.953918633317</v>
      </c>
      <c r="F3847" s="3" t="n">
        <v>6.42282601272564</v>
      </c>
      <c r="G3847" s="4" t="n">
        <v>6.98464763696017E-009</v>
      </c>
      <c r="H3847" s="4" t="n">
        <v>0.814949880506478</v>
      </c>
      <c r="I3847" s="5" t="n">
        <v>1.0002</v>
      </c>
    </row>
    <row r="3848" customFormat="false" ht="15" hidden="false" customHeight="false" outlineLevel="0" collapsed="false">
      <c r="A3848" s="12" t="s">
        <v>6735</v>
      </c>
      <c r="B3848" s="12" t="s">
        <v>6736</v>
      </c>
      <c r="C3848" s="2" t="n">
        <v>1.02763869478585</v>
      </c>
      <c r="D3848" s="2" t="n">
        <v>0.00631575413100488</v>
      </c>
      <c r="E3848" s="3" t="n">
        <v>160.404497454116</v>
      </c>
      <c r="F3848" s="3" t="n">
        <v>6.47916185238495</v>
      </c>
      <c r="G3848" s="4" t="n">
        <v>4.96646050765088E-009</v>
      </c>
      <c r="H3848" s="4" t="n">
        <v>0.814949880506478</v>
      </c>
      <c r="I3848" s="5" t="n">
        <v>0.93365</v>
      </c>
    </row>
    <row r="3849" customFormat="false" ht="15" hidden="false" customHeight="false" outlineLevel="0" collapsed="false">
      <c r="A3849" s="12" t="s">
        <v>6737</v>
      </c>
      <c r="B3849" s="12" t="s">
        <v>6737</v>
      </c>
      <c r="C3849" s="2" t="n">
        <v>1.02775958273095</v>
      </c>
      <c r="D3849" s="2" t="n">
        <v>0.00129015067301492</v>
      </c>
      <c r="E3849" s="3" t="n">
        <v>165.02100230067</v>
      </c>
      <c r="F3849" s="3" t="n">
        <v>6.50750083757772</v>
      </c>
      <c r="G3849" s="4" t="n">
        <v>4.24721297142464E-009</v>
      </c>
      <c r="H3849" s="4" t="n">
        <v>0.814949880506478</v>
      </c>
      <c r="I3849" s="5" t="n">
        <v>1.0147</v>
      </c>
    </row>
    <row r="3850" customFormat="false" ht="15" hidden="false" customHeight="false" outlineLevel="0" collapsed="false">
      <c r="A3850" s="12" t="s">
        <v>6738</v>
      </c>
      <c r="B3850" s="12" t="s">
        <v>6739</v>
      </c>
      <c r="C3850" s="2" t="n">
        <v>1.0278298467343</v>
      </c>
      <c r="D3850" s="2" t="n">
        <v>0.00650639227856401</v>
      </c>
      <c r="E3850" s="3" t="n">
        <v>167.828453676345</v>
      </c>
      <c r="F3850" s="3" t="n">
        <v>6.52397237697692</v>
      </c>
      <c r="G3850" s="4" t="n">
        <v>3.93262206485603E-009</v>
      </c>
      <c r="H3850" s="4" t="n">
        <v>0.814949880506478</v>
      </c>
      <c r="I3850" s="5" t="n">
        <v>0.90915</v>
      </c>
    </row>
    <row r="3851" customFormat="false" ht="15" hidden="false" customHeight="false" outlineLevel="0" collapsed="false">
      <c r="A3851" s="12" t="s">
        <v>6740</v>
      </c>
      <c r="B3851" s="12" t="s">
        <v>6741</v>
      </c>
      <c r="C3851" s="2" t="n">
        <v>1.02849859880683</v>
      </c>
      <c r="D3851" s="2" t="n">
        <v>0.00372328481620574</v>
      </c>
      <c r="E3851" s="3" t="n">
        <v>200.253926119366</v>
      </c>
      <c r="F3851" s="3" t="n">
        <v>6.68074363374667</v>
      </c>
      <c r="G3851" s="4" t="n">
        <v>1.41253029016366E-009</v>
      </c>
      <c r="H3851" s="4" t="n">
        <v>0.814949880506478</v>
      </c>
      <c r="I3851" s="5" t="n">
        <v>0.8391</v>
      </c>
    </row>
    <row r="3852" customFormat="false" ht="15" hidden="false" customHeight="false" outlineLevel="0" collapsed="false">
      <c r="A3852" s="12" t="s">
        <v>6742</v>
      </c>
      <c r="B3852" s="12" t="s">
        <v>6742</v>
      </c>
      <c r="C3852" s="2" t="n">
        <v>1.02867317384445</v>
      </c>
      <c r="D3852" s="2" t="n">
        <v>0.00497781798074024</v>
      </c>
      <c r="E3852" s="3" t="n">
        <v>210.89031889247</v>
      </c>
      <c r="F3852" s="3" t="n">
        <v>6.72166813951292</v>
      </c>
      <c r="G3852" s="4" t="n">
        <v>1.10558570812694E-009</v>
      </c>
      <c r="H3852" s="4" t="n">
        <v>0.814949880506478</v>
      </c>
      <c r="I3852" s="5" t="n">
        <v>1.0041</v>
      </c>
    </row>
    <row r="3853" customFormat="false" ht="15" hidden="false" customHeight="false" outlineLevel="0" collapsed="false">
      <c r="A3853" s="12" t="s">
        <v>6743</v>
      </c>
      <c r="B3853" s="12" t="s">
        <v>6744</v>
      </c>
      <c r="C3853" s="2" t="n">
        <v>1.02900684435057</v>
      </c>
      <c r="D3853" s="2" t="n">
        <v>0.00339122067317599</v>
      </c>
      <c r="E3853" s="3" t="n">
        <v>234.718831670748</v>
      </c>
      <c r="F3853" s="3" t="n">
        <v>6.79988837499204</v>
      </c>
      <c r="G3853" s="4" t="n">
        <v>6.68180521140853E-010</v>
      </c>
      <c r="H3853" s="4" t="n">
        <v>0.814949880506478</v>
      </c>
      <c r="I3853" s="5" t="n">
        <v>0.68785</v>
      </c>
    </row>
    <row r="3854" customFormat="false" ht="15" hidden="false" customHeight="false" outlineLevel="0" collapsed="false">
      <c r="A3854" s="12" t="s">
        <v>6745</v>
      </c>
      <c r="B3854" s="12" t="s">
        <v>6745</v>
      </c>
      <c r="C3854" s="2" t="n">
        <v>1.02905295318328</v>
      </c>
      <c r="D3854" s="2" t="n">
        <v>0.00439812139805039</v>
      </c>
      <c r="E3854" s="3" t="n">
        <v>238.441796964788</v>
      </c>
      <c r="F3854" s="3" t="n">
        <v>6.81069737275058</v>
      </c>
      <c r="G3854" s="4" t="n">
        <v>6.4368521588892E-010</v>
      </c>
      <c r="H3854" s="4" t="n">
        <v>0.814949880506478</v>
      </c>
      <c r="I3854" s="5" t="n">
        <v>0.9845</v>
      </c>
    </row>
    <row r="3855" customFormat="false" ht="15" hidden="false" customHeight="false" outlineLevel="0" collapsed="false">
      <c r="A3855" s="12" t="s">
        <v>6746</v>
      </c>
      <c r="B3855" s="12" t="s">
        <v>6747</v>
      </c>
      <c r="C3855" s="2" t="n">
        <v>1.02913824062309</v>
      </c>
      <c r="D3855" s="2" t="n">
        <v>0.00127713355945598</v>
      </c>
      <c r="E3855" s="3" t="n">
        <v>245.648833250232</v>
      </c>
      <c r="F3855" s="3" t="n">
        <v>6.83069075994928</v>
      </c>
      <c r="G3855" s="4" t="n">
        <v>5.82444031460668E-010</v>
      </c>
      <c r="H3855" s="4" t="n">
        <v>0.814949880506478</v>
      </c>
      <c r="I3855" s="5" t="n">
        <v>0.98895</v>
      </c>
    </row>
    <row r="3856" customFormat="false" ht="15" hidden="false" customHeight="false" outlineLevel="0" collapsed="false">
      <c r="A3856" s="12" t="s">
        <v>6748</v>
      </c>
      <c r="B3856" s="12" t="s">
        <v>6749</v>
      </c>
      <c r="C3856" s="2" t="n">
        <v>1.02942735764062</v>
      </c>
      <c r="D3856" s="2" t="n">
        <v>0.00396690083406685</v>
      </c>
      <c r="E3856" s="3" t="n">
        <v>273.691852418313</v>
      </c>
      <c r="F3856" s="3" t="n">
        <v>6.89846660701228</v>
      </c>
      <c r="G3856" s="4" t="n">
        <v>3.77405867382237E-010</v>
      </c>
      <c r="H3856" s="4" t="n">
        <v>0.814949880506478</v>
      </c>
      <c r="I3856" s="5" t="n">
        <v>0.7692</v>
      </c>
    </row>
    <row r="3857" customFormat="false" ht="15" hidden="false" customHeight="false" outlineLevel="0" collapsed="false">
      <c r="A3857" s="12" t="s">
        <v>6750</v>
      </c>
      <c r="B3857" s="12" t="s">
        <v>6751</v>
      </c>
      <c r="C3857" s="2" t="n">
        <v>1.0295578883938</v>
      </c>
      <c r="D3857" s="2" t="n">
        <v>0.00364670886919241</v>
      </c>
      <c r="E3857" s="3" t="n">
        <v>288.564639614141</v>
      </c>
      <c r="F3857" s="3" t="n">
        <v>6.92906609382208</v>
      </c>
      <c r="G3857" s="4" t="n">
        <v>3.17377414685083E-010</v>
      </c>
      <c r="H3857" s="4" t="n">
        <v>0.814949880506478</v>
      </c>
      <c r="I3857" s="5" t="n">
        <v>0.86695</v>
      </c>
    </row>
    <row r="3858" customFormat="false" ht="15" hidden="false" customHeight="false" outlineLevel="0" collapsed="false">
      <c r="A3858" s="12" t="s">
        <v>6752</v>
      </c>
      <c r="B3858" s="12" t="s">
        <v>6753</v>
      </c>
      <c r="C3858" s="2" t="n">
        <v>1.02996456555856</v>
      </c>
      <c r="D3858" s="2" t="n">
        <v>0.00430373598027838</v>
      </c>
      <c r="E3858" s="3" t="n">
        <v>347.376981830813</v>
      </c>
      <c r="F3858" s="3" t="n">
        <v>7.02440081178178</v>
      </c>
      <c r="G3858" s="4" t="n">
        <v>1.68380053668151E-010</v>
      </c>
      <c r="H3858" s="4" t="n">
        <v>0.814949880506478</v>
      </c>
      <c r="I3858" s="5" t="n">
        <v>0.85565</v>
      </c>
    </row>
    <row r="3859" customFormat="false" ht="15" hidden="false" customHeight="false" outlineLevel="0" collapsed="false">
      <c r="A3859" s="12" t="s">
        <v>6754</v>
      </c>
      <c r="B3859" s="12" t="s">
        <v>6755</v>
      </c>
      <c r="C3859" s="2" t="n">
        <v>1.0304222224503</v>
      </c>
      <c r="D3859" s="2" t="n">
        <v>0.00539310228074019</v>
      </c>
      <c r="E3859" s="3" t="n">
        <v>450.763628506153</v>
      </c>
      <c r="F3859" s="3" t="n">
        <v>7.1316863799839</v>
      </c>
      <c r="G3859" s="4" t="n">
        <v>8.13486620819314E-011</v>
      </c>
      <c r="H3859" s="4" t="n">
        <v>0.814949880506478</v>
      </c>
      <c r="I3859" s="5" t="n">
        <v>0.86495</v>
      </c>
    </row>
    <row r="3860" customFormat="false" ht="15" hidden="false" customHeight="false" outlineLevel="0" collapsed="false">
      <c r="A3860" s="12" t="s">
        <v>6756</v>
      </c>
      <c r="B3860" s="12" t="s">
        <v>6757</v>
      </c>
      <c r="C3860" s="2" t="n">
        <v>1.03087436045256</v>
      </c>
      <c r="D3860" s="2" t="n">
        <v>0.00334626671434189</v>
      </c>
      <c r="E3860" s="3" t="n">
        <v>638.50422387195</v>
      </c>
      <c r="F3860" s="3" t="n">
        <v>7.23767819033929</v>
      </c>
      <c r="G3860" s="4" t="n">
        <v>3.93315770890199E-011</v>
      </c>
      <c r="H3860" s="4" t="n">
        <v>0.814949880506478</v>
      </c>
      <c r="I3860" s="5" t="n">
        <v>0.91935</v>
      </c>
    </row>
    <row r="3861" customFormat="false" ht="15" hidden="false" customHeight="false" outlineLevel="0" collapsed="false">
      <c r="A3861" s="12" t="s">
        <v>6758</v>
      </c>
      <c r="B3861" s="12" t="s">
        <v>6759</v>
      </c>
      <c r="C3861" s="2" t="n">
        <v>1.03112339415118</v>
      </c>
      <c r="D3861" s="2" t="n">
        <v>0.00655627550345256</v>
      </c>
      <c r="E3861" s="3" t="n">
        <v>828.582332029765</v>
      </c>
      <c r="F3861" s="3" t="n">
        <v>7.29605756217914</v>
      </c>
      <c r="G3861" s="4" t="n">
        <v>2.68828872690157E-011</v>
      </c>
      <c r="H3861" s="4" t="n">
        <v>0.814949880506478</v>
      </c>
      <c r="I3861" s="5" t="n">
        <v>1.0031</v>
      </c>
    </row>
    <row r="3862" customFormat="false" ht="15" hidden="false" customHeight="false" outlineLevel="0" collapsed="false">
      <c r="A3862" s="12" t="s">
        <v>6760</v>
      </c>
      <c r="B3862" s="12" t="s">
        <v>6761</v>
      </c>
      <c r="C3862" s="2" t="n">
        <v>1.03129615434822</v>
      </c>
      <c r="D3862" s="2" t="n">
        <v>0.00535860117219446</v>
      </c>
      <c r="E3862" s="3" t="n">
        <v>1044.2333155489</v>
      </c>
      <c r="F3862" s="3" t="n">
        <v>7.3365566265148</v>
      </c>
      <c r="G3862" s="4" t="n">
        <v>2.09793918000771E-011</v>
      </c>
      <c r="H3862" s="4" t="n">
        <v>0.814949880506478</v>
      </c>
      <c r="I3862" s="5" t="n">
        <v>1.0143</v>
      </c>
    </row>
    <row r="3863" customFormat="false" ht="15" hidden="false" customHeight="false" outlineLevel="0" collapsed="false">
      <c r="A3863" s="12" t="s">
        <v>6762</v>
      </c>
      <c r="B3863" s="12" t="s">
        <v>6763</v>
      </c>
      <c r="C3863" s="2" t="n">
        <v>1.0317643390075</v>
      </c>
      <c r="D3863" s="2" t="n">
        <v>0.00303612059198323</v>
      </c>
      <c r="E3863" s="3" t="n">
        <v>3543.67772398522</v>
      </c>
      <c r="F3863" s="3" t="n">
        <v>7.44631015169925</v>
      </c>
      <c r="G3863" s="4" t="n">
        <v>9.7226146157339E-012</v>
      </c>
      <c r="H3863" s="4" t="n">
        <v>0.814949880506478</v>
      </c>
      <c r="I3863" s="5" t="n">
        <v>0.81945</v>
      </c>
    </row>
    <row r="3864" customFormat="false" ht="15" hidden="false" customHeight="false" outlineLevel="0" collapsed="false">
      <c r="A3864" s="12" t="s">
        <v>6764</v>
      </c>
      <c r="B3864" s="12" t="s">
        <v>6765</v>
      </c>
      <c r="C3864" s="2" t="n">
        <v>1.03277217336026</v>
      </c>
      <c r="D3864" s="2" t="n">
        <v>0.00286386594795493</v>
      </c>
      <c r="E3864" s="3" t="s">
        <v>19</v>
      </c>
      <c r="F3864" s="3" t="n">
        <v>7.68257029142456</v>
      </c>
      <c r="G3864" s="4" t="n">
        <v>1.67388764362317E-012</v>
      </c>
      <c r="H3864" s="4" t="n">
        <v>0.814949880506478</v>
      </c>
      <c r="I3864" s="5" t="n">
        <v>0.7598</v>
      </c>
    </row>
    <row r="3865" customFormat="false" ht="15" hidden="false" customHeight="false" outlineLevel="0" collapsed="false">
      <c r="A3865" s="12" t="s">
        <v>6766</v>
      </c>
      <c r="B3865" s="12" t="s">
        <v>6767</v>
      </c>
      <c r="C3865" s="2" t="n">
        <v>1.03447661640538</v>
      </c>
      <c r="D3865" s="2" t="n">
        <v>0.00648732716729127</v>
      </c>
      <c r="E3865" s="3" t="s">
        <v>19</v>
      </c>
      <c r="F3865" s="3" t="n">
        <v>8.08213193654077</v>
      </c>
      <c r="G3865" s="4" t="n">
        <v>7.6520577994202E-014</v>
      </c>
      <c r="H3865" s="4" t="n">
        <v>0.814949880506478</v>
      </c>
      <c r="I3865" s="5" t="n">
        <v>0.71735</v>
      </c>
    </row>
    <row r="3866" customFormat="false" ht="15" hidden="false" customHeight="false" outlineLevel="0" collapsed="false">
      <c r="A3866" s="12" t="s">
        <v>6768</v>
      </c>
      <c r="B3866" s="12" t="s">
        <v>6769</v>
      </c>
      <c r="C3866" s="2" t="n">
        <v>1.03472718479777</v>
      </c>
      <c r="D3866" s="2" t="n">
        <v>0.00305216892000486</v>
      </c>
      <c r="E3866" s="3" t="s">
        <v>19</v>
      </c>
      <c r="F3866" s="3" t="n">
        <v>8.14087107679383</v>
      </c>
      <c r="G3866" s="4" t="n">
        <v>5.46575557101443E-014</v>
      </c>
      <c r="H3866" s="4" t="n">
        <v>0.814949880506478</v>
      </c>
      <c r="I3866" s="5" t="n">
        <v>0.8032</v>
      </c>
    </row>
    <row r="3867" customFormat="false" ht="15" hidden="false" customHeight="false" outlineLevel="0" collapsed="false">
      <c r="A3867" s="12" t="s">
        <v>6770</v>
      </c>
      <c r="B3867" s="12" t="s">
        <v>6771</v>
      </c>
      <c r="C3867" s="2" t="n">
        <v>1.03598651481015</v>
      </c>
      <c r="D3867" s="2" t="n">
        <v>0.00441560093862118</v>
      </c>
      <c r="E3867" s="3" t="s">
        <v>19</v>
      </c>
      <c r="F3867" s="3" t="n">
        <v>8.43608773007547</v>
      </c>
      <c r="G3867" s="4" t="n">
        <v>0</v>
      </c>
      <c r="H3867" s="4" t="n">
        <v>0.814949880506478</v>
      </c>
      <c r="I3867" s="5" t="n">
        <v>0.96555</v>
      </c>
    </row>
    <row r="3868" customFormat="false" ht="15" hidden="false" customHeight="false" outlineLevel="0" collapsed="false">
      <c r="A3868" s="12" t="s">
        <v>6772</v>
      </c>
      <c r="B3868" s="12" t="s">
        <v>6773</v>
      </c>
      <c r="C3868" s="2" t="n">
        <v>1.03638755195627</v>
      </c>
      <c r="D3868" s="2" t="n">
        <v>0.00582635888053768</v>
      </c>
      <c r="E3868" s="3" t="s">
        <v>19</v>
      </c>
      <c r="F3868" s="3" t="n">
        <v>8.53010029465797</v>
      </c>
      <c r="G3868" s="4" t="n">
        <v>0</v>
      </c>
      <c r="H3868" s="4" t="n">
        <v>0.814949880506478</v>
      </c>
      <c r="I3868" s="5" t="n">
        <v>1.0086</v>
      </c>
    </row>
    <row r="3869" customFormat="false" ht="15" hidden="false" customHeight="false" outlineLevel="0" collapsed="false">
      <c r="A3869" s="12" t="s">
        <v>6774</v>
      </c>
      <c r="B3869" s="12" t="s">
        <v>6775</v>
      </c>
      <c r="C3869" s="2" t="n">
        <v>1.03737151403047</v>
      </c>
      <c r="D3869" s="2" t="n">
        <v>0.00447446810465913</v>
      </c>
      <c r="E3869" s="3" t="s">
        <v>19</v>
      </c>
      <c r="F3869" s="3" t="n">
        <v>8.76076420931547</v>
      </c>
      <c r="G3869" s="4" t="n">
        <v>0</v>
      </c>
      <c r="H3869" s="4" t="n">
        <v>0.814949880506478</v>
      </c>
      <c r="I3869" s="5" t="n">
        <v>0.9974</v>
      </c>
    </row>
    <row r="3870" customFormat="false" ht="15" hidden="false" customHeight="false" outlineLevel="0" collapsed="false">
      <c r="A3870" s="12" t="s">
        <v>6776</v>
      </c>
      <c r="B3870" s="12" t="s">
        <v>6777</v>
      </c>
      <c r="C3870" s="2" t="n">
        <v>1.0375910338289</v>
      </c>
      <c r="D3870" s="2" t="n">
        <v>0.00609203138588432</v>
      </c>
      <c r="E3870" s="3" t="s">
        <v>19</v>
      </c>
      <c r="F3870" s="3" t="n">
        <v>8.81222482693438</v>
      </c>
      <c r="G3870" s="4" t="n">
        <v>0</v>
      </c>
      <c r="H3870" s="4" t="n">
        <v>0.814949880506478</v>
      </c>
      <c r="I3870" s="5" t="n">
        <v>1.0076</v>
      </c>
    </row>
    <row r="3871" customFormat="false" ht="15" hidden="false" customHeight="false" outlineLevel="0" collapsed="false">
      <c r="A3871" s="12" t="s">
        <v>6778</v>
      </c>
      <c r="B3871" s="12" t="s">
        <v>6779</v>
      </c>
      <c r="C3871" s="2" t="n">
        <v>1.04173300872064</v>
      </c>
      <c r="D3871" s="2" t="n">
        <v>0.00602753434893389</v>
      </c>
      <c r="E3871" s="3" t="s">
        <v>19</v>
      </c>
      <c r="F3871" s="3" t="n">
        <v>9.78320142043851</v>
      </c>
      <c r="G3871" s="4" t="n">
        <v>0</v>
      </c>
      <c r="H3871" s="4" t="n">
        <v>0.814949880506478</v>
      </c>
      <c r="I3871" s="5" t="n">
        <v>0.7611</v>
      </c>
    </row>
    <row r="3872" customFormat="false" ht="15" hidden="false" customHeight="false" outlineLevel="0" collapsed="false">
      <c r="A3872" s="12" t="s">
        <v>6780</v>
      </c>
      <c r="B3872" s="12" t="s">
        <v>6781</v>
      </c>
      <c r="C3872" s="2" t="n">
        <v>1.04187569834224</v>
      </c>
      <c r="D3872" s="2" t="n">
        <v>0.0038972023346199</v>
      </c>
      <c r="E3872" s="3" t="s">
        <v>19</v>
      </c>
      <c r="F3872" s="3" t="n">
        <v>9.81665123274646</v>
      </c>
      <c r="G3872" s="4" t="n">
        <v>0</v>
      </c>
      <c r="H3872" s="4" t="n">
        <v>0.814949880506478</v>
      </c>
      <c r="I3872" s="5" t="n">
        <v>0.84395</v>
      </c>
    </row>
    <row r="3873" customFormat="false" ht="15" hidden="false" customHeight="false" outlineLevel="0" collapsed="false">
      <c r="A3873" s="12" t="s">
        <v>6782</v>
      </c>
      <c r="B3873" s="12" t="s">
        <v>6783</v>
      </c>
      <c r="C3873" s="2" t="n">
        <v>1.04294524766224</v>
      </c>
      <c r="D3873" s="2" t="n">
        <v>0.00726892406205515</v>
      </c>
      <c r="E3873" s="3" t="s">
        <v>19</v>
      </c>
      <c r="F3873" s="3" t="n">
        <v>10.0673788161966</v>
      </c>
      <c r="G3873" s="4" t="n">
        <v>0</v>
      </c>
      <c r="H3873" s="4" t="n">
        <v>0.814949880506478</v>
      </c>
      <c r="I3873" s="5" t="n">
        <v>0.93495</v>
      </c>
    </row>
    <row r="3874" customFormat="false" ht="15" hidden="false" customHeight="false" outlineLevel="0" collapsed="false">
      <c r="A3874" s="12" t="s">
        <v>6784</v>
      </c>
      <c r="B3874" s="12" t="s">
        <v>6785</v>
      </c>
      <c r="C3874" s="2" t="n">
        <v>1.04358366224249</v>
      </c>
      <c r="D3874" s="2" t="n">
        <v>0.004699987493293</v>
      </c>
      <c r="E3874" s="3" t="s">
        <v>19</v>
      </c>
      <c r="F3874" s="3" t="n">
        <v>10.2170382493375</v>
      </c>
      <c r="G3874" s="4" t="n">
        <v>0</v>
      </c>
      <c r="H3874" s="4" t="n">
        <v>0.814949880506478</v>
      </c>
      <c r="I3874" s="5" t="n">
        <v>0.99045</v>
      </c>
    </row>
    <row r="3875" customFormat="false" ht="15" hidden="false" customHeight="false" outlineLevel="0" collapsed="false">
      <c r="A3875" s="12" t="s">
        <v>6786</v>
      </c>
      <c r="B3875" s="12" t="s">
        <v>6787</v>
      </c>
      <c r="C3875" s="2" t="n">
        <v>1.04461454601357</v>
      </c>
      <c r="D3875" s="2" t="n">
        <v>0.00743624646501104</v>
      </c>
      <c r="E3875" s="3" t="s">
        <v>19</v>
      </c>
      <c r="F3875" s="3" t="n">
        <v>10.4587017162827</v>
      </c>
      <c r="G3875" s="4" t="n">
        <v>0</v>
      </c>
      <c r="H3875" s="4" t="n">
        <v>0.814949880506478</v>
      </c>
      <c r="I3875" s="5" t="n">
        <v>0.6935</v>
      </c>
    </row>
    <row r="3876" customFormat="false" ht="15" hidden="false" customHeight="false" outlineLevel="0" collapsed="false">
      <c r="A3876" s="12" t="s">
        <v>6788</v>
      </c>
      <c r="B3876" s="12" t="s">
        <v>6789</v>
      </c>
      <c r="C3876" s="2" t="n">
        <v>1.05250815302936</v>
      </c>
      <c r="D3876" s="2" t="n">
        <v>0.00373533017337412</v>
      </c>
      <c r="E3876" s="3" t="s">
        <v>19</v>
      </c>
      <c r="F3876" s="3" t="n">
        <v>12.3091493532178</v>
      </c>
      <c r="G3876" s="4" t="n">
        <v>0</v>
      </c>
      <c r="H3876" s="4" t="n">
        <v>0.814949880506478</v>
      </c>
      <c r="I3876" s="5" t="n">
        <v>1.00455</v>
      </c>
    </row>
    <row r="3877" customFormat="false" ht="15" hidden="false" customHeight="false" outlineLevel="0" collapsed="false">
      <c r="A3877" s="12" t="s">
        <v>6790</v>
      </c>
      <c r="B3877" s="12" t="s">
        <v>6791</v>
      </c>
      <c r="C3877" s="2" t="n">
        <v>1.06225911008006</v>
      </c>
      <c r="D3877" s="2" t="n">
        <v>0.00619064769650645</v>
      </c>
      <c r="E3877" s="3" t="s">
        <v>19</v>
      </c>
      <c r="F3877" s="3" t="n">
        <v>14.5950036396327</v>
      </c>
      <c r="G3877" s="4" t="n">
        <v>0</v>
      </c>
      <c r="H3877" s="4" t="n">
        <v>0.814949880506478</v>
      </c>
      <c r="I3877" s="5" t="n">
        <v>0.728</v>
      </c>
    </row>
    <row r="3878" customFormat="false" ht="15" hidden="false" customHeight="false" outlineLevel="0" collapsed="false">
      <c r="A3878" s="12" t="s">
        <v>6792</v>
      </c>
      <c r="B3878" s="12" t="s">
        <v>6792</v>
      </c>
      <c r="C3878" s="2" t="n">
        <v>1.09913450836825</v>
      </c>
      <c r="D3878" s="2" t="n">
        <v>0.00623522073419228</v>
      </c>
      <c r="E3878" s="3" t="s">
        <v>19</v>
      </c>
      <c r="F3878" s="3" t="n">
        <v>23.2394666192185</v>
      </c>
      <c r="G3878" s="4" t="n">
        <v>0</v>
      </c>
      <c r="H3878" s="4" t="n">
        <v>0.814949880506478</v>
      </c>
      <c r="I3878" s="5" t="n">
        <v>0.86415</v>
      </c>
    </row>
    <row r="3879" customFormat="false" ht="15" hidden="false" customHeight="false" outlineLevel="0" collapsed="false">
      <c r="A3879" s="12" t="s">
        <v>6793</v>
      </c>
      <c r="B3879" s="12" t="s">
        <v>6794</v>
      </c>
      <c r="C3879" s="2" t="n">
        <v>1.1090976543337</v>
      </c>
      <c r="D3879" s="2" t="n">
        <v>0.00516096531871529</v>
      </c>
      <c r="E3879" s="3" t="s">
        <v>19</v>
      </c>
      <c r="F3879" s="3" t="n">
        <v>25.5750629912338</v>
      </c>
      <c r="G3879" s="4" t="n">
        <v>0</v>
      </c>
      <c r="H3879" s="4" t="n">
        <v>0.814949880506478</v>
      </c>
      <c r="I3879" s="5" t="n">
        <v>0.886</v>
      </c>
    </row>
  </sheetData>
  <conditionalFormatting sqref="G1:G3879">
    <cfRule type="cellIs" priority="2" operator="lessThan" aboveAverage="0" equalAverage="0" bottom="0" percent="0" rank="0" text="" dxfId="0">
      <formula>0.05</formula>
    </cfRule>
  </conditionalFormatting>
  <conditionalFormatting sqref="H2:H3879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2T23:08:42Z</dcterms:created>
  <dc:creator>ALEX</dc:creator>
  <dc:description/>
  <dc:language>en-US</dc:language>
  <cp:lastModifiedBy>ALEX</cp:lastModifiedBy>
  <dcterms:modified xsi:type="dcterms:W3CDTF">2013-09-16T19:51:41Z</dcterms:modified>
  <cp:revision>0</cp:revision>
  <dc:subject/>
  <dc:title/>
</cp:coreProperties>
</file>